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26020" yWindow="-680" windowWidth="37000" windowHeight="17800" tabRatio="1000" activeTab="2"/>
  </bookViews>
  <sheets>
    <sheet name="GenomeGeneOrthologs" sheetId="1" r:id="rId1"/>
    <sheet name="diel UCYNA detected in Cyanothe" sheetId="6" r:id="rId2"/>
    <sheet name="diel UCYNA detected in Trichode" sheetId="7" r:id="rId3"/>
    <sheet name="diel UCYNA detected in Crocosph" sheetId="9" r:id="rId4"/>
    <sheet name="diel UCYNA detected in Prochlor" sheetId="10" r:id="rId5"/>
    <sheet name="Only diel in Pro and UCYN-A" sheetId="14" r:id="rId6"/>
  </sheets>
  <definedNames>
    <definedName name="_xlnm._FilterDatabase" localSheetId="3" hidden="1">'diel UCYNA detected in Crocosph'!$A$1:$L$468</definedName>
    <definedName name="_xlnm._FilterDatabase" localSheetId="1" hidden="1">'diel UCYNA detected in Cyanothe'!$A$1:$L$720</definedName>
    <definedName name="_xlnm._FilterDatabase" localSheetId="4" hidden="1">'diel UCYNA detected in Prochlor'!$A$1:$L$594</definedName>
    <definedName name="_xlnm._FilterDatabase" localSheetId="2" hidden="1">'diel UCYNA detected in Trichode'!$A$1:$L$408</definedName>
    <definedName name="_xlnm._FilterDatabase" localSheetId="0" hidden="1">GenomeGeneOrthologs!$A$1:$L$2834</definedName>
    <definedName name="_xlnm._FilterDatabase" localSheetId="5" hidden="1">'Only diel in Pro and UCYN-A'!$A$2:$D$2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Mari Muñoz Marin</author>
  </authors>
  <commentList>
    <comment ref="P4" authorId="0">
      <text>
        <r>
          <rPr>
            <sz val="14"/>
            <color indexed="81"/>
            <rFont val="Calibri"/>
          </rPr>
          <t>Mari Muñoz Marin:
From the 369 significant genes detected in UCYN-A1, 351 genes have ortholog  with Cyanothece. From this 351 genes, only 195 genes were diel genes in Cyanothece (55%).</t>
        </r>
      </text>
    </comment>
  </commentList>
</comments>
</file>

<file path=xl/comments2.xml><?xml version="1.0" encoding="utf-8"?>
<comments xmlns="http://schemas.openxmlformats.org/spreadsheetml/2006/main">
  <authors>
    <author>Mari Muñoz Marin</author>
  </authors>
  <commentList>
    <comment ref="N4" authorId="0">
      <text>
        <r>
          <rPr>
            <b/>
            <sz val="14"/>
            <color indexed="81"/>
            <rFont val="Calibri"/>
          </rPr>
          <t>Mari Muñoz Marin:</t>
        </r>
        <r>
          <rPr>
            <sz val="14"/>
            <color indexed="81"/>
            <rFont val="Calibri"/>
          </rPr>
          <t xml:space="preserve">
From the 369 significant genes detected in UCYN-A1, 275 genes have ortholog  with </t>
        </r>
        <r>
          <rPr>
            <i/>
            <sz val="14"/>
            <color indexed="81"/>
            <rFont val="Calibri"/>
          </rPr>
          <t>Trichodesmium</t>
        </r>
        <r>
          <rPr>
            <sz val="14"/>
            <color indexed="81"/>
            <rFont val="Calibri"/>
          </rPr>
          <t xml:space="preserve"> From this 275 genes, only 142 genes were diel genes in Trichodesmium (51.6%).</t>
        </r>
      </text>
    </comment>
    <comment ref="A271" authorId="0">
      <text>
        <r>
          <rPr>
            <b/>
            <sz val="9"/>
            <color indexed="81"/>
            <rFont val="Calibri"/>
            <family val="2"/>
          </rPr>
          <t>Mari Muñoz Marin:</t>
        </r>
        <r>
          <rPr>
            <sz val="9"/>
            <color indexed="81"/>
            <rFont val="Calibri"/>
            <family val="2"/>
          </rPr>
          <t xml:space="preserve">
no cycling gene</t>
        </r>
      </text>
    </comment>
  </commentList>
</comments>
</file>

<file path=xl/comments3.xml><?xml version="1.0" encoding="utf-8"?>
<comments xmlns="http://schemas.openxmlformats.org/spreadsheetml/2006/main">
  <authors>
    <author>Mari Muñoz Marin</author>
  </authors>
  <commentList>
    <comment ref="O4" authorId="0">
      <text>
        <r>
          <rPr>
            <b/>
            <sz val="14"/>
            <color indexed="81"/>
            <rFont val="Calibri"/>
          </rPr>
          <t>Mari Muñoz Marin:</t>
        </r>
        <r>
          <rPr>
            <sz val="14"/>
            <color indexed="81"/>
            <rFont val="Calibri"/>
          </rPr>
          <t xml:space="preserve">
From the 369 significant genes detected in UCYN-A1, 357 genes have ortholog  with </t>
        </r>
        <r>
          <rPr>
            <i/>
            <sz val="14"/>
            <color indexed="81"/>
            <rFont val="Calibri"/>
          </rPr>
          <t>Crocosphaera.</t>
        </r>
        <r>
          <rPr>
            <sz val="14"/>
            <color indexed="81"/>
            <rFont val="Calibri"/>
          </rPr>
          <t xml:space="preserve"> From this 357 genes, 247 genes were diel genes in </t>
        </r>
        <r>
          <rPr>
            <i/>
            <sz val="14"/>
            <color indexed="81"/>
            <rFont val="Calibri"/>
          </rPr>
          <t>Crocosphaera</t>
        </r>
        <r>
          <rPr>
            <sz val="14"/>
            <color indexed="81"/>
            <rFont val="Calibri"/>
          </rPr>
          <t xml:space="preserve"> (69%).</t>
        </r>
      </text>
    </comment>
  </commentList>
</comments>
</file>

<file path=xl/comments4.xml><?xml version="1.0" encoding="utf-8"?>
<comments xmlns="http://schemas.openxmlformats.org/spreadsheetml/2006/main">
  <authors>
    <author>Mari Muñoz Marin</author>
  </authors>
  <commentList>
    <comment ref="O5" authorId="0">
      <text>
        <r>
          <rPr>
            <b/>
            <sz val="14"/>
            <color indexed="81"/>
            <rFont val="Calibri"/>
          </rPr>
          <t>Mari Muñoz Marin:</t>
        </r>
        <r>
          <rPr>
            <sz val="14"/>
            <color indexed="81"/>
            <rFont val="Calibri"/>
          </rPr>
          <t xml:space="preserve">
From the 369 significant genes detected in UCYN-A1, 225 genes have ortholog  with </t>
        </r>
        <r>
          <rPr>
            <i/>
            <sz val="14"/>
            <color indexed="81"/>
            <rFont val="Calibri"/>
          </rPr>
          <t>Prochlorococcus</t>
        </r>
        <r>
          <rPr>
            <sz val="14"/>
            <color indexed="81"/>
            <rFont val="Calibri"/>
          </rPr>
          <t xml:space="preserve"> From this 225 genes, 223 genes were diel genes in </t>
        </r>
        <r>
          <rPr>
            <i/>
            <sz val="14"/>
            <color indexed="81"/>
            <rFont val="Calibri"/>
          </rPr>
          <t>Prochlorococcus</t>
        </r>
        <r>
          <rPr>
            <sz val="14"/>
            <color indexed="81"/>
            <rFont val="Calibri"/>
          </rPr>
          <t xml:space="preserve"> (99%).</t>
        </r>
      </text>
    </comment>
    <comment ref="P79" authorId="0">
      <text>
        <r>
          <rPr>
            <b/>
            <sz val="9"/>
            <color indexed="81"/>
            <rFont val="Calibri"/>
            <family val="2"/>
          </rPr>
          <t>Mari Muñoz Marin:</t>
        </r>
        <r>
          <rPr>
            <sz val="9"/>
            <color indexed="81"/>
            <rFont val="Calibri"/>
            <family val="2"/>
          </rPr>
          <t xml:space="preserve">
</t>
        </r>
        <r>
          <rPr>
            <sz val="12"/>
            <color indexed="81"/>
            <rFont val="Calibri"/>
          </rPr>
          <t>From the 369 significant genes detected in UCYN-A1, 357 genes have ortholog  with Crocosphaera. From this 357 genes, only 247 genes are diel genes in Crocosphaera (69%).</t>
        </r>
      </text>
    </comment>
    <comment ref="A200" authorId="0">
      <text>
        <r>
          <rPr>
            <b/>
            <sz val="9"/>
            <color indexed="81"/>
            <rFont val="Calibri"/>
            <family val="2"/>
          </rPr>
          <t>Mari Muñoz Marin:</t>
        </r>
        <r>
          <rPr>
            <sz val="9"/>
            <color indexed="81"/>
            <rFont val="Calibri"/>
            <family val="2"/>
          </rPr>
          <t xml:space="preserve">
no cycling gene</t>
        </r>
      </text>
    </comment>
  </commentList>
</comments>
</file>

<file path=xl/comments5.xml><?xml version="1.0" encoding="utf-8"?>
<comments xmlns="http://schemas.openxmlformats.org/spreadsheetml/2006/main">
  <authors>
    <author>Mari Muñoz Marin</author>
  </authors>
  <commentList>
    <comment ref="F2" authorId="0">
      <text>
        <r>
          <rPr>
            <b/>
            <sz val="14"/>
            <color indexed="81"/>
            <rFont val="Calibri"/>
          </rPr>
          <t>Mari Muñoz Marin:</t>
        </r>
        <r>
          <rPr>
            <sz val="9"/>
            <color indexed="81"/>
            <rFont val="Calibri"/>
            <family val="2"/>
          </rPr>
          <t xml:space="preserve">
</t>
        </r>
        <r>
          <rPr>
            <sz val="14"/>
            <color indexed="81"/>
            <rFont val="Calibri"/>
          </rPr>
          <t>Apart from these genes, UCYN-A has hypothetical protein and unknown proteins that are only present in UCYN-A and the most of them are diel.</t>
        </r>
      </text>
    </comment>
  </commentList>
</comments>
</file>

<file path=xl/sharedStrings.xml><?xml version="1.0" encoding="utf-8"?>
<sst xmlns="http://schemas.openxmlformats.org/spreadsheetml/2006/main" count="26565" uniqueCount="7529">
  <si>
    <t>Reference Gene ID</t>
  </si>
  <si>
    <t>Reference Gene Name</t>
  </si>
  <si>
    <t>Reference Locus Tag</t>
  </si>
  <si>
    <t>Reference Coordinates</t>
  </si>
  <si>
    <t>Query Gene ID</t>
  </si>
  <si>
    <t>Query Gene Name</t>
  </si>
  <si>
    <t>Query Locus Tag</t>
  </si>
  <si>
    <t>Query Coordinates</t>
  </si>
  <si>
    <t>Query Genome</t>
  </si>
  <si>
    <t>Percent Identity</t>
  </si>
  <si>
    <t>Bit Score</t>
  </si>
  <si>
    <t>E-value</t>
  </si>
  <si>
    <t>TRAP-type mannitol/chloroaromatic compound transport system, periplasmic component</t>
  </si>
  <si>
    <t>UCYN_12760</t>
  </si>
  <si>
    <t>1, 363</t>
  </si>
  <si>
    <t>TRAP dicarboxylate transporter- DctP subunit</t>
  </si>
  <si>
    <t>CwatDRAFT_0905</t>
  </si>
  <si>
    <t>Crocosphaera watsonii WH 8501</t>
  </si>
  <si>
    <t>1, 364</t>
  </si>
  <si>
    <t>TRAP dicarboxylate transporter, DctP subunit</t>
  </si>
  <si>
    <t>cce_2141</t>
  </si>
  <si>
    <t>Cyanothece sp. BH68, ATCC 51142</t>
  </si>
  <si>
    <t>Tery_4421</t>
  </si>
  <si>
    <t>1, 361</t>
  </si>
  <si>
    <t>Trichodesmium erythraeum IMS101</t>
  </si>
  <si>
    <t>protoporphyrin IX magnesium-chelatase (EC 6.6.1.1)</t>
  </si>
  <si>
    <t>UCYN_00100</t>
  </si>
  <si>
    <t>2, 355</t>
  </si>
  <si>
    <t>CwatDRAFT_6292</t>
  </si>
  <si>
    <t>4, 357</t>
  </si>
  <si>
    <t>2, 356</t>
  </si>
  <si>
    <t>cce_0199</t>
  </si>
  <si>
    <t>4, 358</t>
  </si>
  <si>
    <t>11, 356</t>
  </si>
  <si>
    <t>PMM1055</t>
  </si>
  <si>
    <t>7, 352</t>
  </si>
  <si>
    <t>Prochlorococcus marinus pastoris CCMP 1986</t>
  </si>
  <si>
    <t>Tery_3622</t>
  </si>
  <si>
    <t>51, 405</t>
  </si>
  <si>
    <t>lactoylglutathione lyase</t>
  </si>
  <si>
    <t>UCYN_00110</t>
  </si>
  <si>
    <t>1, 126</t>
  </si>
  <si>
    <t>Glyoxalase I</t>
  </si>
  <si>
    <t>CwatDRAFT_6508</t>
  </si>
  <si>
    <t>glyoxalase I</t>
  </si>
  <si>
    <t>cce_2884</t>
  </si>
  <si>
    <t>1, 128</t>
  </si>
  <si>
    <t>Tery_3491</t>
  </si>
  <si>
    <t>demethylmenaquinone methyltransferase</t>
  </si>
  <si>
    <t>UCYN_00120</t>
  </si>
  <si>
    <t>1, 235</t>
  </si>
  <si>
    <t>demethylmenaquinone methyltransferase (EC 2.1.1.163)</t>
  </si>
  <si>
    <t>CwatDRAFT_4679</t>
  </si>
  <si>
    <t>1, 236</t>
  </si>
  <si>
    <t>2, 235</t>
  </si>
  <si>
    <t>cce_2570</t>
  </si>
  <si>
    <t>8, 241</t>
  </si>
  <si>
    <t>hypothetical protein</t>
  </si>
  <si>
    <t>UCYN_00130</t>
  </si>
  <si>
    <t>1, 417</t>
  </si>
  <si>
    <t>Protein of unknown function DUF445</t>
  </si>
  <si>
    <t>CwatDRAFT_4680</t>
  </si>
  <si>
    <t>DUF445-containing protein</t>
  </si>
  <si>
    <t>cce_2569</t>
  </si>
  <si>
    <t>two component transcriptional regulator, winged helix family</t>
  </si>
  <si>
    <t>UCYN_00150</t>
  </si>
  <si>
    <t>1, 229</t>
  </si>
  <si>
    <t>CwatDRAFT_1571</t>
  </si>
  <si>
    <t>1, 230</t>
  </si>
  <si>
    <t>cce_1808</t>
  </si>
  <si>
    <t>6, 226</t>
  </si>
  <si>
    <t>Tery_0675</t>
  </si>
  <si>
    <t>6, 228</t>
  </si>
  <si>
    <t>glutaredoxin-related protein</t>
  </si>
  <si>
    <t>UCYN_00160</t>
  </si>
  <si>
    <t>1, 107</t>
  </si>
  <si>
    <t>Glutaredoxin-related protein</t>
  </si>
  <si>
    <t>CwatDRAFT_1570</t>
  </si>
  <si>
    <t>cce_1810</t>
  </si>
  <si>
    <t>7, 113</t>
  </si>
  <si>
    <t>6, 107</t>
  </si>
  <si>
    <t>PMM1111</t>
  </si>
  <si>
    <t>glutaredoxin-like protein</t>
  </si>
  <si>
    <t>Tery_0677</t>
  </si>
  <si>
    <t>3, 111</t>
  </si>
  <si>
    <t>transcriptional regulator, BolA protein family</t>
  </si>
  <si>
    <t>UCYN_00170</t>
  </si>
  <si>
    <t>1, 83</t>
  </si>
  <si>
    <t>CwatDRAFT_1569</t>
  </si>
  <si>
    <t>1, 84</t>
  </si>
  <si>
    <t>cce_1811</t>
  </si>
  <si>
    <t>UCYN_00180</t>
  </si>
  <si>
    <t>1, 199</t>
  </si>
  <si>
    <t>CwatDRAFT_1263</t>
  </si>
  <si>
    <t>1, 195</t>
  </si>
  <si>
    <t>cce_1724</t>
  </si>
  <si>
    <t>27, 221</t>
  </si>
  <si>
    <t>29, 196</t>
  </si>
  <si>
    <t>Tery_0679</t>
  </si>
  <si>
    <t>45, 216</t>
  </si>
  <si>
    <t>1-deoxy-D-xylulose 5-phosphate reductoisomerase (EC 1.1.1.267)</t>
  </si>
  <si>
    <t>UCYN_00200</t>
  </si>
  <si>
    <t>1, 380</t>
  </si>
  <si>
    <t>CwatDRAFT_4480</t>
  </si>
  <si>
    <t>1, 383</t>
  </si>
  <si>
    <t>cce_2124</t>
  </si>
  <si>
    <t>1, 387</t>
  </si>
  <si>
    <t>Tery_0416</t>
  </si>
  <si>
    <t>19, 408</t>
  </si>
  <si>
    <t>asparaginyl-tRNA synthetase (EC 6.1.1.22)</t>
  </si>
  <si>
    <t>UCYN_00220</t>
  </si>
  <si>
    <t>1, 463</t>
  </si>
  <si>
    <t>CwatDRAFT_4643</t>
  </si>
  <si>
    <t>cce_2282</t>
  </si>
  <si>
    <t>Tery_2246</t>
  </si>
  <si>
    <t>PRC-barrel protein</t>
  </si>
  <si>
    <t>UCYN_00230</t>
  </si>
  <si>
    <t>1, 316</t>
  </si>
  <si>
    <t>cce_3704</t>
  </si>
  <si>
    <t>1, 319</t>
  </si>
  <si>
    <t>glyceraldehyde-3-phosphate dehydrogenase</t>
  </si>
  <si>
    <t>UCYN_00240</t>
  </si>
  <si>
    <t>1, 291</t>
  </si>
  <si>
    <t>glyceraldehyde-3-phosphate dehydrogenase (NAD+) (EC 1.2.1.12)</t>
  </si>
  <si>
    <t>CwatDRAFT_0790</t>
  </si>
  <si>
    <t>1, 343</t>
  </si>
  <si>
    <t>cce_3612</t>
  </si>
  <si>
    <t>4, 338</t>
  </si>
  <si>
    <t>Tery_2881</t>
  </si>
  <si>
    <t>3, 338</t>
  </si>
  <si>
    <t>phosphoglycerate kinase (EC 2.7.2.3)</t>
  </si>
  <si>
    <t>UCYN_00250</t>
  </si>
  <si>
    <t>1, 399</t>
  </si>
  <si>
    <t>CwatDRAFT_5524</t>
  </si>
  <si>
    <t>cce_4219</t>
  </si>
  <si>
    <t>10, 408</t>
  </si>
  <si>
    <t>PMM0195</t>
  </si>
  <si>
    <t>1, 401</t>
  </si>
  <si>
    <t>Tery_3376</t>
  </si>
  <si>
    <t>1, 397</t>
  </si>
  <si>
    <t>leucyl-tRNA synthetase (EC 6.1.1.4)</t>
  </si>
  <si>
    <t>UCYN_00260</t>
  </si>
  <si>
    <t>11, 864</t>
  </si>
  <si>
    <t>CwatDRAFT_3636</t>
  </si>
  <si>
    <t>1, 851</t>
  </si>
  <si>
    <t>cce_4237</t>
  </si>
  <si>
    <t>11, 724</t>
  </si>
  <si>
    <t>Tery_1704</t>
  </si>
  <si>
    <t>1, 713</t>
  </si>
  <si>
    <t>superfamily II RNA helicase</t>
  </si>
  <si>
    <t>UCYN_00270</t>
  </si>
  <si>
    <t>2, 966</t>
  </si>
  <si>
    <t>Helicase, C-terminal:DEAD/DEAH box helicase, N-terminal</t>
  </si>
  <si>
    <t>CwatDRAFT_5896</t>
  </si>
  <si>
    <t>5, 970</t>
  </si>
  <si>
    <t>DNA helicase</t>
  </si>
  <si>
    <t>cce_2335</t>
  </si>
  <si>
    <t>Excinuclease ABC subunit C</t>
  </si>
  <si>
    <t>UCYN_00290</t>
  </si>
  <si>
    <t>17, 626</t>
  </si>
  <si>
    <t>CwatDRAFT_3374</t>
  </si>
  <si>
    <t>2, 611</t>
  </si>
  <si>
    <t>cce_1434</t>
  </si>
  <si>
    <t>11, 620</t>
  </si>
  <si>
    <t>10, 624</t>
  </si>
  <si>
    <t>Tery_3342</t>
  </si>
  <si>
    <t>8, 622</t>
  </si>
  <si>
    <t>UDP-N-acetylmuramyl tripeptide synthase</t>
  </si>
  <si>
    <t>UCYN_00300</t>
  </si>
  <si>
    <t>1, 446</t>
  </si>
  <si>
    <t>conserved hypothetical protein</t>
  </si>
  <si>
    <t>CwatDRAFT_5170</t>
  </si>
  <si>
    <t>3, 448</t>
  </si>
  <si>
    <t>cce_0407</t>
  </si>
  <si>
    <t>restriction endonuclease</t>
  </si>
  <si>
    <t>UCYN_00310</t>
  </si>
  <si>
    <t>5, 167</t>
  </si>
  <si>
    <t>HNH endonuclease</t>
  </si>
  <si>
    <t>CwatDRAFT_5171</t>
  </si>
  <si>
    <t>3, 165</t>
  </si>
  <si>
    <t>cce_0408</t>
  </si>
  <si>
    <t>6, 167</t>
  </si>
  <si>
    <t>Tery_1582</t>
  </si>
  <si>
    <t>ribonuclease J</t>
  </si>
  <si>
    <t>UCYN_00320</t>
  </si>
  <si>
    <t>19, 617</t>
  </si>
  <si>
    <t>Conserved hypothetical protein MG423</t>
  </si>
  <si>
    <t>CwatDRAFT_3452</t>
  </si>
  <si>
    <t>1, 593</t>
  </si>
  <si>
    <t>CHP_MG423-containing protein</t>
  </si>
  <si>
    <t>cce_0295</t>
  </si>
  <si>
    <t>1, 589</t>
  </si>
  <si>
    <t>26, 617</t>
  </si>
  <si>
    <t>Tery_0589</t>
  </si>
  <si>
    <t>8, 596</t>
  </si>
  <si>
    <t>dihydrodipicolinate synthase</t>
  </si>
  <si>
    <t>UCYN_00330</t>
  </si>
  <si>
    <t>1, 296</t>
  </si>
  <si>
    <t>dihydrodipicolinate synthase (EC 4.2.1.52)</t>
  </si>
  <si>
    <t>CwatDRAFT_3451</t>
  </si>
  <si>
    <t>1, 297</t>
  </si>
  <si>
    <t>cce_0294</t>
  </si>
  <si>
    <t>aspartate semialdehyde dehydrogenase (EC 1.2.1.11)</t>
  </si>
  <si>
    <t>UCYN_00340</t>
  </si>
  <si>
    <t>1, 337</t>
  </si>
  <si>
    <t>CwatDRAFT_3450</t>
  </si>
  <si>
    <t>1, 336</t>
  </si>
  <si>
    <t>cce_0293</t>
  </si>
  <si>
    <t>Tery_0587</t>
  </si>
  <si>
    <t>translation elongation factor P (EF-P)</t>
  </si>
  <si>
    <t>UCYN_00350</t>
  </si>
  <si>
    <t>1, 186</t>
  </si>
  <si>
    <t>CwatDRAFT_4728</t>
  </si>
  <si>
    <t>cce_2122</t>
  </si>
  <si>
    <t>1, 185</t>
  </si>
  <si>
    <t>PMM0026</t>
  </si>
  <si>
    <t>Tery_1313</t>
  </si>
  <si>
    <t>biotin carboxyl carrier protein</t>
  </si>
  <si>
    <t>UCYN_00360</t>
  </si>
  <si>
    <t>5, 158</t>
  </si>
  <si>
    <t>CwatDRAFT_4729</t>
  </si>
  <si>
    <t>1, 155</t>
  </si>
  <si>
    <t>cce_2121</t>
  </si>
  <si>
    <t>1, 154</t>
  </si>
  <si>
    <t>carbohydrate ABC transporter ATP-binding protein, CUT1 family (TC 3.A.1.1.-)</t>
  </si>
  <si>
    <t>UCYN_00370</t>
  </si>
  <si>
    <t>1, 391</t>
  </si>
  <si>
    <t>cce_0276</t>
  </si>
  <si>
    <t>1, 390</t>
  </si>
  <si>
    <t>ribonuclease, Rne/Rng family</t>
  </si>
  <si>
    <t>UCYN_00380</t>
  </si>
  <si>
    <t>1, 648</t>
  </si>
  <si>
    <t>Ribonuclease E and G</t>
  </si>
  <si>
    <t>CwatDRAFT_4186</t>
  </si>
  <si>
    <t>1, 675</t>
  </si>
  <si>
    <t>ribonuclease E</t>
  </si>
  <si>
    <t>cce_0277</t>
  </si>
  <si>
    <t>1, 668</t>
  </si>
  <si>
    <t>1, 650</t>
  </si>
  <si>
    <t>Tery_0483</t>
  </si>
  <si>
    <t>1, 681</t>
  </si>
  <si>
    <t>aspartyl/glutamyl-tRNA(Asn/Gln) amidotransferase subunit C (EC 6.3.5.-)</t>
  </si>
  <si>
    <t>UCYN_00390</t>
  </si>
  <si>
    <t>1, 97</t>
  </si>
  <si>
    <t>cce_0284</t>
  </si>
  <si>
    <t>tetratricopeptide repeat protein</t>
  </si>
  <si>
    <t>UCYN_00400</t>
  </si>
  <si>
    <t>1, 173</t>
  </si>
  <si>
    <t>TPR repeat:TPR repeat</t>
  </si>
  <si>
    <t>CwatDRAFT_1646</t>
  </si>
  <si>
    <t>photosystem I assembly related protein</t>
  </si>
  <si>
    <t>cce_0285</t>
  </si>
  <si>
    <t>Tetratricopeptide TPR_2</t>
  </si>
  <si>
    <t>Tery_4580</t>
  </si>
  <si>
    <t>10, 182</t>
  </si>
  <si>
    <t>carbohydrate ABC transporter membrane protein 2, CUT1 family (TC 3.A.1.1.-)</t>
  </si>
  <si>
    <t>UCYN_00410</t>
  </si>
  <si>
    <t>5, 279</t>
  </si>
  <si>
    <t>CwatDRAFT_5525</t>
  </si>
  <si>
    <t>3, 274</t>
  </si>
  <si>
    <t>7, 279</t>
  </si>
  <si>
    <t>cce_0286</t>
  </si>
  <si>
    <t>5, 274</t>
  </si>
  <si>
    <t>Isoleucyl-tRNA synthetase (EC 6.1.1.5)</t>
  </si>
  <si>
    <t>UCYN_00420</t>
  </si>
  <si>
    <t>20, 960</t>
  </si>
  <si>
    <t>CwatDRAFT_4887</t>
  </si>
  <si>
    <t>1, 940</t>
  </si>
  <si>
    <t>1, 960</t>
  </si>
  <si>
    <t>cce_4545</t>
  </si>
  <si>
    <t>1, 959</t>
  </si>
  <si>
    <t>1, 918</t>
  </si>
  <si>
    <t>Tery_3586</t>
  </si>
  <si>
    <t>1, 915</t>
  </si>
  <si>
    <t>DNA replication and repair protein RecO</t>
  </si>
  <si>
    <t>UCYN_00430</t>
  </si>
  <si>
    <t>1, 278</t>
  </si>
  <si>
    <t>CwatDRAFT_1004</t>
  </si>
  <si>
    <t>cce_4546</t>
  </si>
  <si>
    <t>5, 282</t>
  </si>
  <si>
    <t>UCYN_00450</t>
  </si>
  <si>
    <t>10, 422</t>
  </si>
  <si>
    <t>Protein of unknown function DUF187</t>
  </si>
  <si>
    <t>CwatDRAFT_6023</t>
  </si>
  <si>
    <t>11, 423</t>
  </si>
  <si>
    <t>cce_0340</t>
  </si>
  <si>
    <t>25, 437</t>
  </si>
  <si>
    <t>SPFH domain, Band 7 family protein</t>
  </si>
  <si>
    <t>UCYN_00460</t>
  </si>
  <si>
    <t>CwatDRAFT_6024</t>
  </si>
  <si>
    <t>1, 274</t>
  </si>
  <si>
    <t>cce_0341</t>
  </si>
  <si>
    <t>9, 280</t>
  </si>
  <si>
    <t>Tery_1873</t>
  </si>
  <si>
    <t>8, 279</t>
  </si>
  <si>
    <t>ABC-type cobalt transport system, ATPase component</t>
  </si>
  <si>
    <t>UCYN_00470</t>
  </si>
  <si>
    <t>1, 219</t>
  </si>
  <si>
    <t>ABC transporter</t>
  </si>
  <si>
    <t>CwatDRAFT_6026</t>
  </si>
  <si>
    <t>ATP-binding protein of ABC transporter</t>
  </si>
  <si>
    <t>cce_0342</t>
  </si>
  <si>
    <t>9, 227</t>
  </si>
  <si>
    <t>2, 217</t>
  </si>
  <si>
    <t>ABC transporter related</t>
  </si>
  <si>
    <t>Tery_1228</t>
  </si>
  <si>
    <t>11, 226</t>
  </si>
  <si>
    <t>serine hydroxymethyltransferase (EC 2.1.2.1)</t>
  </si>
  <si>
    <t>UCYN_00480</t>
  </si>
  <si>
    <t>3, 423</t>
  </si>
  <si>
    <t>CwatDRAFT_5077</t>
  </si>
  <si>
    <t>1, 421</t>
  </si>
  <si>
    <t>cce_3951</t>
  </si>
  <si>
    <t>8, 418</t>
  </si>
  <si>
    <t>PMM0258</t>
  </si>
  <si>
    <t>4, 414</t>
  </si>
  <si>
    <t>5, 421</t>
  </si>
  <si>
    <t>Tery_2660</t>
  </si>
  <si>
    <t>3, 417</t>
  </si>
  <si>
    <t>transcription-repair coupling factor</t>
  </si>
  <si>
    <t>UCYN_00510</t>
  </si>
  <si>
    <t>1, 1151</t>
  </si>
  <si>
    <t>CwatDRAFT_4970</t>
  </si>
  <si>
    <t>1, 1156</t>
  </si>
  <si>
    <t>1, 1147</t>
  </si>
  <si>
    <t>cce_3710</t>
  </si>
  <si>
    <t>1, 1152</t>
  </si>
  <si>
    <t>NADH dehydrogenase subunit C (EC 1.6.5.3)</t>
  </si>
  <si>
    <t>UCYN_00520</t>
  </si>
  <si>
    <t>15, 180</t>
  </si>
  <si>
    <t>CwatDRAFT_0731</t>
  </si>
  <si>
    <t>12, 177</t>
  </si>
  <si>
    <t>5, 180</t>
  </si>
  <si>
    <t>cce_1762</t>
  </si>
  <si>
    <t>3, 178</t>
  </si>
  <si>
    <t>16, 180</t>
  </si>
  <si>
    <t>Tery_3499</t>
  </si>
  <si>
    <t>3, 167</t>
  </si>
  <si>
    <t>NADH dehydrogenase subunit B (EC 1.6.5.3)</t>
  </si>
  <si>
    <t>UCYN_00530</t>
  </si>
  <si>
    <t>1, 245</t>
  </si>
  <si>
    <t>CwatDRAFT_0730</t>
  </si>
  <si>
    <t>1, 246</t>
  </si>
  <si>
    <t>cce_1763</t>
  </si>
  <si>
    <t>1, 228</t>
  </si>
  <si>
    <t>PMM0293</t>
  </si>
  <si>
    <t>1, 231</t>
  </si>
  <si>
    <t>12, 243</t>
  </si>
  <si>
    <t>Tery_3500</t>
  </si>
  <si>
    <t>3, 235</t>
  </si>
  <si>
    <t>NADH dehydrogenase subunit A (EC 1.6.5.3)</t>
  </si>
  <si>
    <t>UCYN_00540</t>
  </si>
  <si>
    <t>1, 120</t>
  </si>
  <si>
    <t>CwatDRAFT_0729</t>
  </si>
  <si>
    <t>cce_1764</t>
  </si>
  <si>
    <t>PMM0294</t>
  </si>
  <si>
    <t>Tery_3501</t>
  </si>
  <si>
    <t>16, 135</t>
  </si>
  <si>
    <t>uncharacterized protein</t>
  </si>
  <si>
    <t>UCYN_00550</t>
  </si>
  <si>
    <t>DUF177-containing protein</t>
  </si>
  <si>
    <t>cce_1773</t>
  </si>
  <si>
    <t>UCYN_00570</t>
  </si>
  <si>
    <t>5, 285</t>
  </si>
  <si>
    <t>CwatDRAFT_5946</t>
  </si>
  <si>
    <t>14, 294</t>
  </si>
  <si>
    <t>4, 285</t>
  </si>
  <si>
    <t>cce_0764</t>
  </si>
  <si>
    <t>13, 294</t>
  </si>
  <si>
    <t>bacterioferritin (cytochrome b1)</t>
  </si>
  <si>
    <t>UCYN_00580</t>
  </si>
  <si>
    <t>Ferritin and Dps</t>
  </si>
  <si>
    <t>CwatDRAFT_5989</t>
  </si>
  <si>
    <t>17, 144</t>
  </si>
  <si>
    <t>bacterioferritin</t>
  </si>
  <si>
    <t>cce_1034</t>
  </si>
  <si>
    <t>1, 129</t>
  </si>
  <si>
    <t>Tery_2787</t>
  </si>
  <si>
    <t>20, 148</t>
  </si>
  <si>
    <t>tyrosyl-tRNA synthetase (EC 6.1.1.1)</t>
  </si>
  <si>
    <t>UCYN_00590</t>
  </si>
  <si>
    <t>2, 401</t>
  </si>
  <si>
    <t>CwatDRAFT_6746</t>
  </si>
  <si>
    <t>8, 407</t>
  </si>
  <si>
    <t>cce_1032</t>
  </si>
  <si>
    <t>Tery_0445</t>
  </si>
  <si>
    <t>4, 403</t>
  </si>
  <si>
    <t>UCYN_00620</t>
  </si>
  <si>
    <t>6, 175</t>
  </si>
  <si>
    <t>CwatDRAFT_4395</t>
  </si>
  <si>
    <t>1, 178</t>
  </si>
  <si>
    <t>cce_2740</t>
  </si>
  <si>
    <t>CTP synthase (EC 6.3.4.2)</t>
  </si>
  <si>
    <t>UCYN_00630</t>
  </si>
  <si>
    <t>1, 534</t>
  </si>
  <si>
    <t>CwatDRAFT_0174</t>
  </si>
  <si>
    <t>cce_2923</t>
  </si>
  <si>
    <t>1, 528</t>
  </si>
  <si>
    <t>PMM1689</t>
  </si>
  <si>
    <t>Tery_2872</t>
  </si>
  <si>
    <t>1, 542</t>
  </si>
  <si>
    <t>Protein of unknown function (DUF1350)</t>
  </si>
  <si>
    <t>UCYN_00640</t>
  </si>
  <si>
    <t>1, 257</t>
  </si>
  <si>
    <t>Protein of unknown function DUF1350</t>
  </si>
  <si>
    <t>CwatDRAFT_6643</t>
  </si>
  <si>
    <t>DUF1350-containing protein</t>
  </si>
  <si>
    <t>cce_2078</t>
  </si>
  <si>
    <t>UDP-N-acetylglucosamine pyrophosphorylase (EC 2.7.7.23)/glucosamine-1-phosphate N-acetyltransferase (EC 2.3.1.157)</t>
  </si>
  <si>
    <t>UCYN_00650</t>
  </si>
  <si>
    <t>CwatDRAFT_6644</t>
  </si>
  <si>
    <t>5, 450</t>
  </si>
  <si>
    <t>cce_2076</t>
  </si>
  <si>
    <t>6, 451</t>
  </si>
  <si>
    <t>Tery_0560</t>
  </si>
  <si>
    <t>1, 455</t>
  </si>
  <si>
    <t>(p)ppGpp synthetase, RelA/SpoT family</t>
  </si>
  <si>
    <t>UCYN_00660</t>
  </si>
  <si>
    <t>1, 745</t>
  </si>
  <si>
    <t>RelA/SpoT protein</t>
  </si>
  <si>
    <t>CwatDRAFT_4975</t>
  </si>
  <si>
    <t>1, 744</t>
  </si>
  <si>
    <t>probable guanosine-3',5'-bis(diphosphate) 3'-diphosphatase, (ppGpp)ase</t>
  </si>
  <si>
    <t>cce_4391</t>
  </si>
  <si>
    <t>(p)ppGpp synthetase I, SpoT/RelA</t>
  </si>
  <si>
    <t>Tery_2653</t>
  </si>
  <si>
    <t>1, 750</t>
  </si>
  <si>
    <t>ring-hydroxylating dioxygenase, large terminal subunit</t>
  </si>
  <si>
    <t>UCYN_00680</t>
  </si>
  <si>
    <t>1, 349</t>
  </si>
  <si>
    <t>Rieske [2Fe-2S] region</t>
  </si>
  <si>
    <t>CwatDRAFT_5587</t>
  </si>
  <si>
    <t>putative rieske 2Fe-2S family protein</t>
  </si>
  <si>
    <t>cce_4395</t>
  </si>
  <si>
    <t>(NiFe) uptake hydrogenase small subunit</t>
  </si>
  <si>
    <t>UCYN_00690</t>
  </si>
  <si>
    <t>1, 320</t>
  </si>
  <si>
    <t>NADH ubiquinone oxidoreductase, 20 kDa subunit</t>
  </si>
  <si>
    <t>CwatDRAFT_0515</t>
  </si>
  <si>
    <t>[NiFe] uptake hydrogenase small subunit</t>
  </si>
  <si>
    <t>cce_1063</t>
  </si>
  <si>
    <t>Tery_3369</t>
  </si>
  <si>
    <t>Ni,Fe-hydrogenase I large subunit</t>
  </si>
  <si>
    <t>UCYN_00710</t>
  </si>
  <si>
    <t>1, 531</t>
  </si>
  <si>
    <t>Nickel-dependent hydrogenase, large subunit</t>
  </si>
  <si>
    <t>CwatDRAFT_0516</t>
  </si>
  <si>
    <t>[NiFe] uptake hydrogenase large subunit</t>
  </si>
  <si>
    <t>cce_1064</t>
  </si>
  <si>
    <t>9, 539</t>
  </si>
  <si>
    <t>3, 531</t>
  </si>
  <si>
    <t>Hydrogen:quinone oxidoreductase</t>
  </si>
  <si>
    <t>Tery_3368</t>
  </si>
  <si>
    <t>6, 534</t>
  </si>
  <si>
    <t>Fe-S oxidoreductase</t>
  </si>
  <si>
    <t>UCYN_00720</t>
  </si>
  <si>
    <t>3, 526</t>
  </si>
  <si>
    <t>Radical SAM</t>
  </si>
  <si>
    <t>CwatDRAFT_3912</t>
  </si>
  <si>
    <t>2, 525</t>
  </si>
  <si>
    <t>5, 526</t>
  </si>
  <si>
    <t>cce_4368</t>
  </si>
  <si>
    <t>4, 525</t>
  </si>
  <si>
    <t>4, 530</t>
  </si>
  <si>
    <t>Tery_3512</t>
  </si>
  <si>
    <t>5, 532</t>
  </si>
  <si>
    <t>16S rRNA processing protein RimM</t>
  </si>
  <si>
    <t>UCYN_00730</t>
  </si>
  <si>
    <t>6, 191</t>
  </si>
  <si>
    <t>cce_1802</t>
  </si>
  <si>
    <t>1, 188</t>
  </si>
  <si>
    <t>anti-anti-sigma factor</t>
  </si>
  <si>
    <t>UCYN_00740</t>
  </si>
  <si>
    <t>1, 115</t>
  </si>
  <si>
    <t>Anti-sigma factor antagonist</t>
  </si>
  <si>
    <t>CwatDRAFT_2516</t>
  </si>
  <si>
    <t>cce_1801</t>
  </si>
  <si>
    <t>49, 113</t>
  </si>
  <si>
    <t>anti-sigma-factor antagonist (STAS) domain protein</t>
  </si>
  <si>
    <t>Tery_2311</t>
  </si>
  <si>
    <t>3, 67</t>
  </si>
  <si>
    <t>ribonuclease-3 family protein</t>
  </si>
  <si>
    <t>UCYN_00750</t>
  </si>
  <si>
    <t>7, 137</t>
  </si>
  <si>
    <t>Ribonuclease III</t>
  </si>
  <si>
    <t>CwatDRAFT_2517</t>
  </si>
  <si>
    <t>6, 136</t>
  </si>
  <si>
    <t>putative Ribonuclease III</t>
  </si>
  <si>
    <t>cce_1800</t>
  </si>
  <si>
    <t>21, 133</t>
  </si>
  <si>
    <t>Tery_2312</t>
  </si>
  <si>
    <t>12, 124</t>
  </si>
  <si>
    <t>rRNA methylase, putative, group 3</t>
  </si>
  <si>
    <t>UCYN_00760</t>
  </si>
  <si>
    <t>1, 232</t>
  </si>
  <si>
    <t>RNA methyltransferase TrmH, group 3</t>
  </si>
  <si>
    <t>CwatDRAFT_2518</t>
  </si>
  <si>
    <t>53, 284</t>
  </si>
  <si>
    <t>cce_1799</t>
  </si>
  <si>
    <t>54, 285</t>
  </si>
  <si>
    <t>phosphoglycerate mutase (EC 5.4.2.1)</t>
  </si>
  <si>
    <t>UCYN_00770</t>
  </si>
  <si>
    <t>1, 527</t>
  </si>
  <si>
    <t>CwatDRAFT_2028</t>
  </si>
  <si>
    <t>1, 523</t>
  </si>
  <si>
    <t>cce_1789</t>
  </si>
  <si>
    <t>3, 527</t>
  </si>
  <si>
    <t>1, 511</t>
  </si>
  <si>
    <t>Tery_1011</t>
  </si>
  <si>
    <t>1, 512</t>
  </si>
  <si>
    <t>protein translocase, SecG subunit</t>
  </si>
  <si>
    <t>UCYN_00780</t>
  </si>
  <si>
    <t>3, 77</t>
  </si>
  <si>
    <t>Preprotein translocase SecG subunit</t>
  </si>
  <si>
    <t>CwatDRAFT_2029</t>
  </si>
  <si>
    <t>1, 75</t>
  </si>
  <si>
    <t>preprotein translocase subunit SecG</t>
  </si>
  <si>
    <t>cce_1790</t>
  </si>
  <si>
    <t>preprotein translocase, SecG subunit</t>
  </si>
  <si>
    <t>Tery_1010</t>
  </si>
  <si>
    <t>RNase HI (EC 3.1.26.4)</t>
  </si>
  <si>
    <t>UCYN_00790</t>
  </si>
  <si>
    <t>1, 153</t>
  </si>
  <si>
    <t>CwatDRAFT_4977</t>
  </si>
  <si>
    <t>cce_4390</t>
  </si>
  <si>
    <t>3, 146</t>
  </si>
  <si>
    <t>Tery_1584</t>
  </si>
  <si>
    <t>7, 150</t>
  </si>
  <si>
    <t>hopanoid biosynthesis associated radical SAM protein HpnH</t>
  </si>
  <si>
    <t>UCYN_00800</t>
  </si>
  <si>
    <t>CwatDRAFT_1178</t>
  </si>
  <si>
    <t>cce_2500</t>
  </si>
  <si>
    <t>1, 338</t>
  </si>
  <si>
    <t>Tery_0220</t>
  </si>
  <si>
    <t>GTP-binding protein LepA</t>
  </si>
  <si>
    <t>UCYN_00810</t>
  </si>
  <si>
    <t>1, 603</t>
  </si>
  <si>
    <t>CwatDRAFT_0582</t>
  </si>
  <si>
    <t>cce_4718</t>
  </si>
  <si>
    <t>1, 601</t>
  </si>
  <si>
    <t>PMM0420</t>
  </si>
  <si>
    <t>Tery_2425</t>
  </si>
  <si>
    <t>Phosphoglucomutase/phosphomannomutase, alpha/beta/alpha domain II, III and C-terminal domain</t>
  </si>
  <si>
    <t>UCYN_00830</t>
  </si>
  <si>
    <t>156, 357</t>
  </si>
  <si>
    <t>Phosphoglucomutase/phosphomannomutase C terminal:Phosphoglucomutase/phosphomannomutase alpha/beta/alpha domain III</t>
  </si>
  <si>
    <t>CwatDRAFT_2190</t>
  </si>
  <si>
    <t>5, 205</t>
  </si>
  <si>
    <t>1, 357</t>
  </si>
  <si>
    <t>phosphoglucomutase</t>
  </si>
  <si>
    <t>cce_0606</t>
  </si>
  <si>
    <t>189, 544</t>
  </si>
  <si>
    <t>phosphoglucomutase/phosphomannomutase alpha/beta/alpha domain I</t>
  </si>
  <si>
    <t>Tery_1084</t>
  </si>
  <si>
    <t>UCYN_00840</t>
  </si>
  <si>
    <t>1, 91</t>
  </si>
  <si>
    <t>CwatDRAFT_2191</t>
  </si>
  <si>
    <t>putative ribonuclease H</t>
  </si>
  <si>
    <t>cce_0607</t>
  </si>
  <si>
    <t>2, 82</t>
  </si>
  <si>
    <t>ribonuclease H</t>
  </si>
  <si>
    <t>Tery_4732</t>
  </si>
  <si>
    <t>1, 80</t>
  </si>
  <si>
    <t>Phosphopantetheine adenylyltransferase (EC 2.7.7.3)</t>
  </si>
  <si>
    <t>UCYN_00860</t>
  </si>
  <si>
    <t>1, 159</t>
  </si>
  <si>
    <t>CwatDRAFT_3716</t>
  </si>
  <si>
    <t>1, 156</t>
  </si>
  <si>
    <t>cce_0878</t>
  </si>
  <si>
    <t>Tery_1572</t>
  </si>
  <si>
    <t>farnesyl-diphosphate synthase</t>
  </si>
  <si>
    <t>UCYN_00870</t>
  </si>
  <si>
    <t>1, 309</t>
  </si>
  <si>
    <t>farnesyl-diphosphate synthase (EC 2.5.1.10)</t>
  </si>
  <si>
    <t>CwatDRAFT_1877</t>
  </si>
  <si>
    <t>cce_0877</t>
  </si>
  <si>
    <t>11, 309</t>
  </si>
  <si>
    <t>Tery_4173</t>
  </si>
  <si>
    <t>19, 316</t>
  </si>
  <si>
    <t>UCYN_00880</t>
  </si>
  <si>
    <t>1, 151</t>
  </si>
  <si>
    <t>Protein of unknown function DUF212</t>
  </si>
  <si>
    <t>CwatDRAFT_1878</t>
  </si>
  <si>
    <t>cce_0876</t>
  </si>
  <si>
    <t>RNA polymerase primary sigma factor</t>
  </si>
  <si>
    <t>UCYN_00890</t>
  </si>
  <si>
    <t>1, 420</t>
  </si>
  <si>
    <t>Sigma-70 region 3:Sigma-70 region 2:Sigma-70 region 4:Sigma-70 region 1.2</t>
  </si>
  <si>
    <t>CwatDRAFT_5683</t>
  </si>
  <si>
    <t>1, 414</t>
  </si>
  <si>
    <t>group 1 sigma-70 RNA polymerase sigma factor A</t>
  </si>
  <si>
    <t>cce_0875</t>
  </si>
  <si>
    <t>1, 416</t>
  </si>
  <si>
    <t>35, 420</t>
  </si>
  <si>
    <t>RNA polymerase sigma factor</t>
  </si>
  <si>
    <t>PMM0496</t>
  </si>
  <si>
    <t>8, 396</t>
  </si>
  <si>
    <t>125, 420</t>
  </si>
  <si>
    <t>RNA polymerase, sigma 28 subunit, SigD/FliA/WhiG</t>
  </si>
  <si>
    <t>Tery_5068</t>
  </si>
  <si>
    <t>95, 386</t>
  </si>
  <si>
    <t>uncharacterized low-complexity protein</t>
  </si>
  <si>
    <t>UCYN_00910</t>
  </si>
  <si>
    <t>1, 375</t>
  </si>
  <si>
    <t>Pentapeptide repeat</t>
  </si>
  <si>
    <t>CwatDRAFT_0400</t>
  </si>
  <si>
    <t>1, 370</t>
  </si>
  <si>
    <t>1, 418</t>
  </si>
  <si>
    <t>rfrA family pentapeptide repeat</t>
  </si>
  <si>
    <t>cce_1545</t>
  </si>
  <si>
    <t>20, 439</t>
  </si>
  <si>
    <t>Integral membrane protein DUF6</t>
  </si>
  <si>
    <t>UCYN_00920</t>
  </si>
  <si>
    <t>1, 123</t>
  </si>
  <si>
    <t>CwatDRAFT_5329</t>
  </si>
  <si>
    <t>cce_1546</t>
  </si>
  <si>
    <t>ferredoxin, (2Fe-2S)</t>
  </si>
  <si>
    <t>UCYN_00940</t>
  </si>
  <si>
    <t>1, 102</t>
  </si>
  <si>
    <t>Ferredoxin [2Fe-2S], plant</t>
  </si>
  <si>
    <t>CwatDRAFT_5331</t>
  </si>
  <si>
    <t>2Fe-2S ferredoxin</t>
  </si>
  <si>
    <t>cce_0654</t>
  </si>
  <si>
    <t>5, 104</t>
  </si>
  <si>
    <t>ferredoxin (2Fe-2S)</t>
  </si>
  <si>
    <t>Tery_4539</t>
  </si>
  <si>
    <t>10, 111</t>
  </si>
  <si>
    <t>Na+/proline symporter</t>
  </si>
  <si>
    <t>UCYN_00960</t>
  </si>
  <si>
    <t>1, 602</t>
  </si>
  <si>
    <t>Na+/solute symporter</t>
  </si>
  <si>
    <t>CwatDRAFT_6610</t>
  </si>
  <si>
    <t>1, 600</t>
  </si>
  <si>
    <t>1, 604</t>
  </si>
  <si>
    <t>cce_1403</t>
  </si>
  <si>
    <t>LSU ribosomal protein L27P</t>
  </si>
  <si>
    <t>UCYN_00970</t>
  </si>
  <si>
    <t>1, 85</t>
  </si>
  <si>
    <t>CwatDRAFT_3730</t>
  </si>
  <si>
    <t>cce_1392</t>
  </si>
  <si>
    <t>1, 81</t>
  </si>
  <si>
    <t>PMM1345</t>
  </si>
  <si>
    <t>Tery_3242</t>
  </si>
  <si>
    <t>LSU ribosomal protein L21P</t>
  </si>
  <si>
    <t>UCYN_00980</t>
  </si>
  <si>
    <t>1, 119</t>
  </si>
  <si>
    <t>CwatDRAFT_3729</t>
  </si>
  <si>
    <t>1, 116</t>
  </si>
  <si>
    <t>cce_1391</t>
  </si>
  <si>
    <t>14, 129</t>
  </si>
  <si>
    <t>Rhodanese-related sulfurtransferase</t>
  </si>
  <si>
    <t>UCYN_00990</t>
  </si>
  <si>
    <t>Rhodanese-like</t>
  </si>
  <si>
    <t>CwatDRAFT_3756</t>
  </si>
  <si>
    <t>cce_1389</t>
  </si>
  <si>
    <t>heat-inducible transcription repressor HrcA</t>
  </si>
  <si>
    <t>UCYN_01000</t>
  </si>
  <si>
    <t>1, 355</t>
  </si>
  <si>
    <t>CwatDRAFT_3757</t>
  </si>
  <si>
    <t>cce_1388</t>
  </si>
  <si>
    <t>7, 363</t>
  </si>
  <si>
    <t>TRAP-type mannitol/chloroaromatic compound transport system, small permease component</t>
  </si>
  <si>
    <t>UCYN_01010</t>
  </si>
  <si>
    <t>1, 184</t>
  </si>
  <si>
    <t>Tripartite ATP-independent periplasmic transporter, DctQ component</t>
  </si>
  <si>
    <t>CwatDRAFT_3758</t>
  </si>
  <si>
    <t>1, 181</t>
  </si>
  <si>
    <t>tripartite ATP-independent periplasmic transporter, DctQ component</t>
  </si>
  <si>
    <t>cce_1387</t>
  </si>
  <si>
    <t>TRAP transporter, DctM subunit</t>
  </si>
  <si>
    <t>UCYN_01020</t>
  </si>
  <si>
    <t>1, 445</t>
  </si>
  <si>
    <t>TRAP dicarboxylate transporter, DctM subunit</t>
  </si>
  <si>
    <t>CwatDRAFT_3759</t>
  </si>
  <si>
    <t>putative TRAP dicarboxylate transporter, DctM subunit</t>
  </si>
  <si>
    <t>cce_1386</t>
  </si>
  <si>
    <t>8, 444</t>
  </si>
  <si>
    <t>Tery_3031</t>
  </si>
  <si>
    <t>10, 446</t>
  </si>
  <si>
    <t>UCYN_01030</t>
  </si>
  <si>
    <t>6, 201</t>
  </si>
  <si>
    <t>CwatDRAFT_3761</t>
  </si>
  <si>
    <t>6, 199</t>
  </si>
  <si>
    <t>1, 201</t>
  </si>
  <si>
    <t>cce_3748</t>
  </si>
  <si>
    <t>ABC-type transport system involved in resistance to organic solvents, ATPase component</t>
  </si>
  <si>
    <t>UCYN_01050</t>
  </si>
  <si>
    <t>1, 261</t>
  </si>
  <si>
    <t>CwatDRAFT_3660</t>
  </si>
  <si>
    <t>cce_2668</t>
  </si>
  <si>
    <t>1, 259</t>
  </si>
  <si>
    <t>Tery_2164</t>
  </si>
  <si>
    <t>ABC-type transport system involved in resistance to organic solvents, periplasmic component</t>
  </si>
  <si>
    <t>UCYN_01060</t>
  </si>
  <si>
    <t>1, 422</t>
  </si>
  <si>
    <t>Mce4/Rv3499c/MTV023.06c protein</t>
  </si>
  <si>
    <t>CwatDRAFT_3661</t>
  </si>
  <si>
    <t>1, 423</t>
  </si>
  <si>
    <t>phospholipid/cholesterol/gamma-HCH transport system substrate-binding protein</t>
  </si>
  <si>
    <t>cce_2669</t>
  </si>
  <si>
    <t>zeta-carotene desaturase (EC 1.3.99.26)/three-step phytoene desaturase (EC 1.3.99.28)</t>
  </si>
  <si>
    <t>UCYN_01070</t>
  </si>
  <si>
    <t>1, 458</t>
  </si>
  <si>
    <t>three-step phytoene desaturase (EC 1.3.99.28)/zeta-carotene desaturase (EC 1.3.99.26)</t>
  </si>
  <si>
    <t>CwatDRAFT_0947</t>
  </si>
  <si>
    <t>cce_3754</t>
  </si>
  <si>
    <t>1, 457</t>
  </si>
  <si>
    <t>PMM0144</t>
  </si>
  <si>
    <t>Tery_4011</t>
  </si>
  <si>
    <t>phytoene synthase (EC 2.5.1.32)</t>
  </si>
  <si>
    <t>UCYN_01090</t>
  </si>
  <si>
    <t>1, 310</t>
  </si>
  <si>
    <t>CwatDRAFT_0948</t>
  </si>
  <si>
    <t>cce_3755</t>
  </si>
  <si>
    <t>Tery_4010</t>
  </si>
  <si>
    <t>14, 325</t>
  </si>
  <si>
    <t>UCYN_01100</t>
  </si>
  <si>
    <t>21, 89</t>
  </si>
  <si>
    <t>cce_0119</t>
  </si>
  <si>
    <t>1, 69</t>
  </si>
  <si>
    <t>GTP-binding protein YchF</t>
  </si>
  <si>
    <t>UCYN_01110</t>
  </si>
  <si>
    <t>Conserved hypothetical protein 92:GTP-binding</t>
  </si>
  <si>
    <t>CwatDRAFT_3426</t>
  </si>
  <si>
    <t>GTP-dependent translation factor</t>
  </si>
  <si>
    <t>cce_1136</t>
  </si>
  <si>
    <t>probable GTP-binding protein</t>
  </si>
  <si>
    <t>PMM1138</t>
  </si>
  <si>
    <t>Tery_1259</t>
  </si>
  <si>
    <t>cytochrome b6-f complex subunit 6</t>
  </si>
  <si>
    <t>UCYN_01120</t>
  </si>
  <si>
    <t>1, 33</t>
  </si>
  <si>
    <t>cce_4762</t>
  </si>
  <si>
    <t>phosphate:acyl-[acyl carrier protein] acyltransferase</t>
  </si>
  <si>
    <t>UCYN_01130</t>
  </si>
  <si>
    <t>1, 330</t>
  </si>
  <si>
    <t>CwatDRAFT_4622</t>
  </si>
  <si>
    <t>1, 339</t>
  </si>
  <si>
    <t>cce_1585</t>
  </si>
  <si>
    <t>7, 330</t>
  </si>
  <si>
    <t>Tery_1816</t>
  </si>
  <si>
    <t>7, 331</t>
  </si>
  <si>
    <t>3-oxoacyl-[acyl-carrier-protein] synthase III (EC 2.3.1.41)</t>
  </si>
  <si>
    <t>UCYN_01140</t>
  </si>
  <si>
    <t>6, 331</t>
  </si>
  <si>
    <t>CwatDRAFT_4623</t>
  </si>
  <si>
    <t>4, 329</t>
  </si>
  <si>
    <t>6, 333</t>
  </si>
  <si>
    <t>cce_1584</t>
  </si>
  <si>
    <t>4, 331</t>
  </si>
  <si>
    <t>5, 331</t>
  </si>
  <si>
    <t>Tery_1817</t>
  </si>
  <si>
    <t>3, 328</t>
  </si>
  <si>
    <t>malonyl CoA-acyl carrier protein transacylase</t>
  </si>
  <si>
    <t>UCYN_01150</t>
  </si>
  <si>
    <t>17, 305</t>
  </si>
  <si>
    <t>Malonyl CoA-acyl carrier protein transacylase</t>
  </si>
  <si>
    <t>CwatDRAFT_4624</t>
  </si>
  <si>
    <t>2, 290</t>
  </si>
  <si>
    <t>malonyl coenzyme A-acyl carrier protein transacylase</t>
  </si>
  <si>
    <t>cce_1583</t>
  </si>
  <si>
    <t>Hydrogenase maturation protein HypD</t>
  </si>
  <si>
    <t>UCYN_01160</t>
  </si>
  <si>
    <t>1, 366</t>
  </si>
  <si>
    <t>Hydrogenase formation HypD protein</t>
  </si>
  <si>
    <t>CwatDRAFT_4304</t>
  </si>
  <si>
    <t>1, 367</t>
  </si>
  <si>
    <t>1, 365</t>
  </si>
  <si>
    <t>cce_2907</t>
  </si>
  <si>
    <t>SufE protein probably involved in Fe-S center assembly</t>
  </si>
  <si>
    <t>UCYN_01170</t>
  </si>
  <si>
    <t>1, 145</t>
  </si>
  <si>
    <t>Fe-S metabolism associated SufE</t>
  </si>
  <si>
    <t>CwatDRAFT_5159</t>
  </si>
  <si>
    <t>putative Fe-S metabolism associated SufE</t>
  </si>
  <si>
    <t>cce_2328</t>
  </si>
  <si>
    <t>Tery_4443</t>
  </si>
  <si>
    <t>2, 132</t>
  </si>
  <si>
    <t>D-alanyl-D-alanine carboxypeptidase (penicillin-binding protein 4)</t>
  </si>
  <si>
    <t>UCYN_01180</t>
  </si>
  <si>
    <t>11, 293</t>
  </si>
  <si>
    <t>putative D-alanyl-D-alanine carboxypeptidase</t>
  </si>
  <si>
    <t>cce_2331</t>
  </si>
  <si>
    <t>12, 295</t>
  </si>
  <si>
    <t>predicted integral membrane protein</t>
  </si>
  <si>
    <t>UCYN_01200</t>
  </si>
  <si>
    <t>1, 323</t>
  </si>
  <si>
    <t>similar to integral membrane protein</t>
  </si>
  <si>
    <t>CwatDRAFT_3368</t>
  </si>
  <si>
    <t>1, 318</t>
  </si>
  <si>
    <t>1, 315</t>
  </si>
  <si>
    <t>cce_1431</t>
  </si>
  <si>
    <t>lipid-A-disaccharide synthase (EC 2.4.1.182)</t>
  </si>
  <si>
    <t>UCYN_01220</t>
  </si>
  <si>
    <t>1, 384</t>
  </si>
  <si>
    <t>CwatDRAFT_3972</t>
  </si>
  <si>
    <t>cce_1829</t>
  </si>
  <si>
    <t>acyl-[acyl-carrier-protein]--UDP-N-acetylglucosamine O-acyltransferase (EC 2.3.1.129)</t>
  </si>
  <si>
    <t>UCYN_01230</t>
  </si>
  <si>
    <t>1, 263</t>
  </si>
  <si>
    <t>CwatDRAFT_3971</t>
  </si>
  <si>
    <t>11, 273</t>
  </si>
  <si>
    <t>1, 265</t>
  </si>
  <si>
    <t>cce_1828</t>
  </si>
  <si>
    <t>11, 275</t>
  </si>
  <si>
    <t>1, 264</t>
  </si>
  <si>
    <t>Tery_3320</t>
  </si>
  <si>
    <t>probable bicarbonate transporter, IctB family</t>
  </si>
  <si>
    <t>UCYN_01240</t>
  </si>
  <si>
    <t>1, 450</t>
  </si>
  <si>
    <t>O-antigen polymerase</t>
  </si>
  <si>
    <t>CwatDRAFT_3939</t>
  </si>
  <si>
    <t>putative inorganic carbon (hco3(-)) transporter</t>
  </si>
  <si>
    <t>cce_1827</t>
  </si>
  <si>
    <t>UCYN_01250</t>
  </si>
  <si>
    <t>1, 209</t>
  </si>
  <si>
    <t>CwatDRAFT_5088</t>
  </si>
  <si>
    <t>cce_0910</t>
  </si>
  <si>
    <t>1, 207</t>
  </si>
  <si>
    <t>Tery_3746</t>
  </si>
  <si>
    <t>UCYN_01260</t>
  </si>
  <si>
    <t>CwatDRAFT_5012</t>
  </si>
  <si>
    <t>1, 79</t>
  </si>
  <si>
    <t>cce_0911</t>
  </si>
  <si>
    <t>Phospho-N-acetylmuramoyl-pentapeptide-transferase (EC 2.7.8.13)</t>
  </si>
  <si>
    <t>UCYN_01270</t>
  </si>
  <si>
    <t>cce_0912</t>
  </si>
  <si>
    <t>22, 366</t>
  </si>
  <si>
    <t>hemolysin A</t>
  </si>
  <si>
    <t>UCYN_01280</t>
  </si>
  <si>
    <t>2, 251</t>
  </si>
  <si>
    <t>Hemolysin A</t>
  </si>
  <si>
    <t>CwatDRAFT_0290</t>
  </si>
  <si>
    <t>3, 252</t>
  </si>
  <si>
    <t>cce_0914</t>
  </si>
  <si>
    <t>2, 245</t>
  </si>
  <si>
    <t>Tery_3836</t>
  </si>
  <si>
    <t>3, 259</t>
  </si>
  <si>
    <t>DNA polymerase III, beta subunit (EC 2.7.7.7)</t>
  </si>
  <si>
    <t>UCYN_01290</t>
  </si>
  <si>
    <t>CwatDRAFT_4593</t>
  </si>
  <si>
    <t>1, 396</t>
  </si>
  <si>
    <t>cce_1864</t>
  </si>
  <si>
    <t>1, 393</t>
  </si>
  <si>
    <t>2-succinyl-5-enolpyruvyl-6-hydroxy-3-cyclohexene-1-carboxylate synthase (EC 2.2.1.9)</t>
  </si>
  <si>
    <t>UCYN_01300</t>
  </si>
  <si>
    <t>5, 585</t>
  </si>
  <si>
    <t>CwatDRAFT_5574</t>
  </si>
  <si>
    <t>3, 580</t>
  </si>
  <si>
    <t>cce_1865</t>
  </si>
  <si>
    <t>ATP synthase F1 subcomplex gamma subunit</t>
  </si>
  <si>
    <t>UCYN_01310</t>
  </si>
  <si>
    <t>1, 314</t>
  </si>
  <si>
    <t>CwatDRAFT_6290</t>
  </si>
  <si>
    <t>cce_4489</t>
  </si>
  <si>
    <t>Tery_2198</t>
  </si>
  <si>
    <t>ATP synthase F1 subcomplex alpha subunit</t>
  </si>
  <si>
    <t>UCYN_01320</t>
  </si>
  <si>
    <t>1, 503</t>
  </si>
  <si>
    <t>CwatDRAFT_6289</t>
  </si>
  <si>
    <t>cce_4488</t>
  </si>
  <si>
    <t>PMM1451</t>
  </si>
  <si>
    <t>1, 501</t>
  </si>
  <si>
    <t>Tery_2199</t>
  </si>
  <si>
    <t>ATP synthase F1 subcomplex delta subunit</t>
  </si>
  <si>
    <t>UCYN_01330</t>
  </si>
  <si>
    <t>1, 183</t>
  </si>
  <si>
    <t>CwatDRAFT_6288</t>
  </si>
  <si>
    <t>cce_4487</t>
  </si>
  <si>
    <t>ATP synthase B/B' CF(0)</t>
  </si>
  <si>
    <t>UCYN_01350</t>
  </si>
  <si>
    <t>1, 177</t>
  </si>
  <si>
    <t>ATP synthase F0, subunit B</t>
  </si>
  <si>
    <t>CwatDRAFT_6287</t>
  </si>
  <si>
    <t>ATP synthase F0, B subunit</t>
  </si>
  <si>
    <t>cce_4486</t>
  </si>
  <si>
    <t>7, 184</t>
  </si>
  <si>
    <t>ATP synthase F0 subcomplex B' subunit</t>
  </si>
  <si>
    <t>UCYN_01360</t>
  </si>
  <si>
    <t>1, 143</t>
  </si>
  <si>
    <t>CwatDRAFT_6286</t>
  </si>
  <si>
    <t>cce_4485</t>
  </si>
  <si>
    <t>ATP synthase F0 subcomplex C subunit</t>
  </si>
  <si>
    <t>UCYN_01370</t>
  </si>
  <si>
    <t>CwatDRAFT_6285</t>
  </si>
  <si>
    <t>cce_4484</t>
  </si>
  <si>
    <t>PMM1455</t>
  </si>
  <si>
    <t>Tery_2203</t>
  </si>
  <si>
    <t>ATP synthase F0 subcomplex A subunit</t>
  </si>
  <si>
    <t>UCYN_01380</t>
  </si>
  <si>
    <t>1, 247</t>
  </si>
  <si>
    <t>CwatDRAFT_6284</t>
  </si>
  <si>
    <t>3, 249</t>
  </si>
  <si>
    <t>1, 248</t>
  </si>
  <si>
    <t>cce_4483</t>
  </si>
  <si>
    <t>3, 250</t>
  </si>
  <si>
    <t>12, 241</t>
  </si>
  <si>
    <t>PMM1456</t>
  </si>
  <si>
    <t>9, 238</t>
  </si>
  <si>
    <t>Tery_2204</t>
  </si>
  <si>
    <t>Bacterial ATP synthase I</t>
  </si>
  <si>
    <t>UCYN_01390</t>
  </si>
  <si>
    <t>1, 132</t>
  </si>
  <si>
    <t>ATP synthase protein I</t>
  </si>
  <si>
    <t>CwatDRAFT_6283</t>
  </si>
  <si>
    <t>1, 139</t>
  </si>
  <si>
    <t>ATP synthase subunit 1</t>
  </si>
  <si>
    <t>cce_4482</t>
  </si>
  <si>
    <t>transcriptional regulator, AbrB family</t>
  </si>
  <si>
    <t>UCYN_01400</t>
  </si>
  <si>
    <t>5, 126</t>
  </si>
  <si>
    <t>CwatDRAFT_1519</t>
  </si>
  <si>
    <t>30, 151</t>
  </si>
  <si>
    <t>cce_3242</t>
  </si>
  <si>
    <t>Tery_0216</t>
  </si>
  <si>
    <t>1, 125</t>
  </si>
  <si>
    <t>predicted phosphohydrolase</t>
  </si>
  <si>
    <t>UCYN_01430</t>
  </si>
  <si>
    <t>1, 277</t>
  </si>
  <si>
    <t>Metallophosphoesterase</t>
  </si>
  <si>
    <t>CwatDRAFT_3225</t>
  </si>
  <si>
    <t>ATP-dependent DNA helicase, Rep family</t>
  </si>
  <si>
    <t>UCYN_01440</t>
  </si>
  <si>
    <t>1, 771</t>
  </si>
  <si>
    <t>CwatDRAFT_1070</t>
  </si>
  <si>
    <t>cce_3987</t>
  </si>
  <si>
    <t>4, 771</t>
  </si>
  <si>
    <t>Tery_4232</t>
  </si>
  <si>
    <t>3, 780</t>
  </si>
  <si>
    <t>thioredoxin</t>
  </si>
  <si>
    <t>UCYN_01450</t>
  </si>
  <si>
    <t>CwatDRAFT_1057</t>
  </si>
  <si>
    <t>cce_3988</t>
  </si>
  <si>
    <t>PMM1061</t>
  </si>
  <si>
    <t>Tery_3311</t>
  </si>
  <si>
    <t>15, 116</t>
  </si>
  <si>
    <t>dihydroorotase</t>
  </si>
  <si>
    <t>UCYN_01460</t>
  </si>
  <si>
    <t>dihydroorotase (EC 3.5.2.3)</t>
  </si>
  <si>
    <t>CwatDRAFT_3134</t>
  </si>
  <si>
    <t>cce_2627</t>
  </si>
  <si>
    <t>aspartate/tyrosine/aromatic aminotransferase</t>
  </si>
  <si>
    <t>UCYN_01480</t>
  </si>
  <si>
    <t>L-aspartate aminotransferase apoenzyme (EC 2.6.1.1)</t>
  </si>
  <si>
    <t>CwatDRAFT_2196</t>
  </si>
  <si>
    <t>aspartate aminotransferase</t>
  </si>
  <si>
    <t>cce_2693</t>
  </si>
  <si>
    <t>3, 387</t>
  </si>
  <si>
    <t>Tery_0293</t>
  </si>
  <si>
    <t>2, 384</t>
  </si>
  <si>
    <t>NADH dehydrogenase subunit M (EC 1.6.5.3)</t>
  </si>
  <si>
    <t>UCYN_01490</t>
  </si>
  <si>
    <t>3, 484</t>
  </si>
  <si>
    <t>CwatDRAFT_2733</t>
  </si>
  <si>
    <t>1, 482</t>
  </si>
  <si>
    <t>cce_1693</t>
  </si>
  <si>
    <t>3, 481</t>
  </si>
  <si>
    <t>Tery_0349</t>
  </si>
  <si>
    <t>1, 479</t>
  </si>
  <si>
    <t>NADH:ubiquinone oxidoreductase subunit 5 (chain L)/multisubunit Na+/H+ antiporter, MnhA subunit</t>
  </si>
  <si>
    <t>UCYN_01510</t>
  </si>
  <si>
    <t>1, 621</t>
  </si>
  <si>
    <t>NAD(P)H dehydrogenase, subunit NdhF3</t>
  </si>
  <si>
    <t>CwatDRAFT_2732</t>
  </si>
  <si>
    <t>1, 627</t>
  </si>
  <si>
    <t>1, 606</t>
  </si>
  <si>
    <t>NADH dehydrogenase subunit 5</t>
  </si>
  <si>
    <t>cce_1692</t>
  </si>
  <si>
    <t>2, 616</t>
  </si>
  <si>
    <t>cobalamin biosynthesis protein CbiD</t>
  </si>
  <si>
    <t>UCYN_01530</t>
  </si>
  <si>
    <t>8, 374</t>
  </si>
  <si>
    <t>Cobalamin (vitamin B12) biosynthesis CbiD protein</t>
  </si>
  <si>
    <t>CwatDRAFT_6013</t>
  </si>
  <si>
    <t>6, 374</t>
  </si>
  <si>
    <t>8, 373</t>
  </si>
  <si>
    <t>cobalamin biosynthesis protein D</t>
  </si>
  <si>
    <t>cce_1981</t>
  </si>
  <si>
    <t>8, 375</t>
  </si>
  <si>
    <t>predicted sulfurtransferase</t>
  </si>
  <si>
    <t>UCYN_01540</t>
  </si>
  <si>
    <t>1, 273</t>
  </si>
  <si>
    <t>CwatDRAFT_6012</t>
  </si>
  <si>
    <t>UPF0176 protein</t>
  </si>
  <si>
    <t>cce_1980</t>
  </si>
  <si>
    <t>19, 291</t>
  </si>
  <si>
    <t>GTP cyclohydrolase II (EC 3.5.4.25)/3,4-dihydroxy-2-butanone 4-phosphate synthase (EC 4.1.99.12)</t>
  </si>
  <si>
    <t>UCYN_01560</t>
  </si>
  <si>
    <t>1, 555</t>
  </si>
  <si>
    <t>3,4-dihydroxy-2-butanone 4-phosphate synthase (EC 4.1.99.12)/GTP cyclohydrolase II (EC 3.5.4.25)</t>
  </si>
  <si>
    <t>CwatDRAFT_4172</t>
  </si>
  <si>
    <t>cce_1078</t>
  </si>
  <si>
    <t>4, 481</t>
  </si>
  <si>
    <t>PMM0893</t>
  </si>
  <si>
    <t>17, 501</t>
  </si>
  <si>
    <t>1, 556</t>
  </si>
  <si>
    <t>Tery_4462</t>
  </si>
  <si>
    <t>1, 570</t>
  </si>
  <si>
    <t>UCYN_01580</t>
  </si>
  <si>
    <t>11, 283</t>
  </si>
  <si>
    <t>CwatDRAFT_2278</t>
  </si>
  <si>
    <t>32, 304</t>
  </si>
  <si>
    <t>2, 283</t>
  </si>
  <si>
    <t>cce_1081</t>
  </si>
  <si>
    <t>30, 311</t>
  </si>
  <si>
    <t>UCYN_01600</t>
  </si>
  <si>
    <t>25, 271</t>
  </si>
  <si>
    <t>CwatDRAFT_3199</t>
  </si>
  <si>
    <t>1, 249</t>
  </si>
  <si>
    <t>1, 271</t>
  </si>
  <si>
    <t>cce_1276</t>
  </si>
  <si>
    <t>8, 280</t>
  </si>
  <si>
    <t>bacterial nucleoid DNA-binding protein</t>
  </si>
  <si>
    <t>UCYN_01610</t>
  </si>
  <si>
    <t>1, 50</t>
  </si>
  <si>
    <t>Histone-like bacterial DNA-binding protein</t>
  </si>
  <si>
    <t>CwatDRAFT_3200</t>
  </si>
  <si>
    <t>1, 93</t>
  </si>
  <si>
    <t>putative histone-like DNA-binding protein</t>
  </si>
  <si>
    <t>cce_1277</t>
  </si>
  <si>
    <t>UCYN_01630</t>
  </si>
  <si>
    <t>1, 346</t>
  </si>
  <si>
    <t>CwatDRAFT_1101</t>
  </si>
  <si>
    <t>cce_0129</t>
  </si>
  <si>
    <t>4, 333</t>
  </si>
  <si>
    <t>Tery_2924</t>
  </si>
  <si>
    <t>8, 341</t>
  </si>
  <si>
    <t>UCYN_01640</t>
  </si>
  <si>
    <t>1, 149</t>
  </si>
  <si>
    <t>CwatDRAFT_1104</t>
  </si>
  <si>
    <t>1, 148</t>
  </si>
  <si>
    <t>cce_0131</t>
  </si>
  <si>
    <t>10, 157</t>
  </si>
  <si>
    <t>Tery_3749</t>
  </si>
  <si>
    <t>1, 150</t>
  </si>
  <si>
    <t>glycyl-tRNA synthetase beta chain (EC 6.1.1.14)</t>
  </si>
  <si>
    <t>UCYN_01650</t>
  </si>
  <si>
    <t>1, 712</t>
  </si>
  <si>
    <t>CwatDRAFT_3913</t>
  </si>
  <si>
    <t>1, 711</t>
  </si>
  <si>
    <t>cce_2992</t>
  </si>
  <si>
    <t>ribosome small subunit-dependent GTPase A</t>
  </si>
  <si>
    <t>UCYN_01660</t>
  </si>
  <si>
    <t>Protein of unknown function DUF258</t>
  </si>
  <si>
    <t>CwatDRAFT_5601</t>
  </si>
  <si>
    <t>4, 366</t>
  </si>
  <si>
    <t>9, 363</t>
  </si>
  <si>
    <t>ribosome biogenesis GTPase</t>
  </si>
  <si>
    <t>cce_1297</t>
  </si>
  <si>
    <t>12, 366</t>
  </si>
  <si>
    <t>predicted redox protein, regulator of disulfide bond formation</t>
  </si>
  <si>
    <t>UCYN_01670</t>
  </si>
  <si>
    <t>similar to redox protein regulator of disulfide bond formation</t>
  </si>
  <si>
    <t>CwatDRAFT_1352</t>
  </si>
  <si>
    <t>chaperone protein DnaJ</t>
  </si>
  <si>
    <t>UCYN_01680</t>
  </si>
  <si>
    <t>1, 376</t>
  </si>
  <si>
    <t>DnaJ central region:Heat shock protein DnaJ, N-terminal:Chaperone DnaJ, C-terminal</t>
  </si>
  <si>
    <t>CwatDRAFT_1351</t>
  </si>
  <si>
    <t>heat shock protein Hsp40</t>
  </si>
  <si>
    <t>cce_1299</t>
  </si>
  <si>
    <t>Tery_1751</t>
  </si>
  <si>
    <t>1, 373</t>
  </si>
  <si>
    <t>UCYN_01710</t>
  </si>
  <si>
    <t>1, 213</t>
  </si>
  <si>
    <t>CwatDRAFT_0365</t>
  </si>
  <si>
    <t>cce_1454</t>
  </si>
  <si>
    <t>6,7-dimethyl-8-ribityllumazine synthase (EC 2.5.1.78)</t>
  </si>
  <si>
    <t>UCYN_01730</t>
  </si>
  <si>
    <t>CwatDRAFT_3807</t>
  </si>
  <si>
    <t>cce_4679</t>
  </si>
  <si>
    <t>1, 161</t>
  </si>
  <si>
    <t>Tery_1435</t>
  </si>
  <si>
    <t>1, 160</t>
  </si>
  <si>
    <t>ribosome recycling factor</t>
  </si>
  <si>
    <t>UCYN_01740</t>
  </si>
  <si>
    <t>61, 181</t>
  </si>
  <si>
    <t>CwatDRAFT_0282</t>
  </si>
  <si>
    <t>2, 122</t>
  </si>
  <si>
    <t>cce_3592</t>
  </si>
  <si>
    <t>2, 182</t>
  </si>
  <si>
    <t>2, 181</t>
  </si>
  <si>
    <t>Tery_3778</t>
  </si>
  <si>
    <t>3, 182</t>
  </si>
  <si>
    <t>uridylate kinase (EC 2.7.4.22)</t>
  </si>
  <si>
    <t>UCYN_01750</t>
  </si>
  <si>
    <t>1, 106</t>
  </si>
  <si>
    <t>CwatDRAFT_0903</t>
  </si>
  <si>
    <t>1, 105</t>
  </si>
  <si>
    <t>1, 240</t>
  </si>
  <si>
    <t>cce_3591</t>
  </si>
  <si>
    <t>1, 233</t>
  </si>
  <si>
    <t>PMM0522</t>
  </si>
  <si>
    <t>Tery_3779</t>
  </si>
  <si>
    <t>5, 237</t>
  </si>
  <si>
    <t>methionine aminopeptidase, type I (EC 3.4.11.18)</t>
  </si>
  <si>
    <t>UCYN_01770</t>
  </si>
  <si>
    <t>1, 253</t>
  </si>
  <si>
    <t>CwatDRAFT_1561</t>
  </si>
  <si>
    <t>cce_4616</t>
  </si>
  <si>
    <t>Tery_0402</t>
  </si>
  <si>
    <t>4, 251</t>
  </si>
  <si>
    <t>Exodeoxyribonuclease I subunit D (EC 3.1.11.1)</t>
  </si>
  <si>
    <t>UCYN_01780</t>
  </si>
  <si>
    <t>1, 405</t>
  </si>
  <si>
    <t>CwatDRAFT_1562</t>
  </si>
  <si>
    <t>1, 406</t>
  </si>
  <si>
    <t>cce_4575</t>
  </si>
  <si>
    <t>4, 409</t>
  </si>
  <si>
    <t>1, 411</t>
  </si>
  <si>
    <t>Tery_2903</t>
  </si>
  <si>
    <t>short-chain dehydrogenase of unknown substrate specificity</t>
  </si>
  <si>
    <t>UCYN_01810</t>
  </si>
  <si>
    <t>1, 402</t>
  </si>
  <si>
    <t>CwatDRAFT_6295</t>
  </si>
  <si>
    <t>2, 403</t>
  </si>
  <si>
    <t>4, 402</t>
  </si>
  <si>
    <t>cce_1989</t>
  </si>
  <si>
    <t>5, 403</t>
  </si>
  <si>
    <t>3-octaprenyl-4hydroxybenzoate decarboxylase</t>
  </si>
  <si>
    <t>UCYN_01820</t>
  </si>
  <si>
    <t>332, 500</t>
  </si>
  <si>
    <t>Tery_3316</t>
  </si>
  <si>
    <t>316, 484</t>
  </si>
  <si>
    <t>1, 163</t>
  </si>
  <si>
    <t>1, 162</t>
  </si>
  <si>
    <t>DNA gyrase subunit B (EC 5.99.1.3)</t>
  </si>
  <si>
    <t>UCYN_01830</t>
  </si>
  <si>
    <t>1, 642</t>
  </si>
  <si>
    <t>CwatDRAFT_6726</t>
  </si>
  <si>
    <t>cce_0758</t>
  </si>
  <si>
    <t>3, 642</t>
  </si>
  <si>
    <t>PMM1634</t>
  </si>
  <si>
    <t>10, 655</t>
  </si>
  <si>
    <t>5, 435</t>
  </si>
  <si>
    <t>Tery_3961</t>
  </si>
  <si>
    <t>4, 439</t>
  </si>
  <si>
    <t>344, 642</t>
  </si>
  <si>
    <t>599, 891</t>
  </si>
  <si>
    <t>uroporphyrinogen-III C-methyltransferase (EC 2.1.1.107)</t>
  </si>
  <si>
    <t>UCYN_01840</t>
  </si>
  <si>
    <t>6, 241</t>
  </si>
  <si>
    <t>CwatDRAFT_5933</t>
  </si>
  <si>
    <t>12, 247</t>
  </si>
  <si>
    <t>cce_3702</t>
  </si>
  <si>
    <t>14, 259</t>
  </si>
  <si>
    <t>6, 245</t>
  </si>
  <si>
    <t>Tery_1175</t>
  </si>
  <si>
    <t>9, 248</t>
  </si>
  <si>
    <t>UCYN_01860</t>
  </si>
  <si>
    <t>CwatDRAFT_3914</t>
  </si>
  <si>
    <t>cce_3697</t>
  </si>
  <si>
    <t>8, 208</t>
  </si>
  <si>
    <t>DNA replication and repair protein RecF</t>
  </si>
  <si>
    <t>UCYN_01880</t>
  </si>
  <si>
    <t>1, 379</t>
  </si>
  <si>
    <t>CwatDRAFT_1897</t>
  </si>
  <si>
    <t>cce_2613</t>
  </si>
  <si>
    <t>UCYN_01890</t>
  </si>
  <si>
    <t>1, 290</t>
  </si>
  <si>
    <t>CwatDRAFT_5010</t>
  </si>
  <si>
    <t>1, 292</t>
  </si>
  <si>
    <t>cce_0904</t>
  </si>
  <si>
    <t>1, 288</t>
  </si>
  <si>
    <t>carbamoyl-phosphate synthase small subunit</t>
  </si>
  <si>
    <t>UCYN_01900</t>
  </si>
  <si>
    <t>2, 374</t>
  </si>
  <si>
    <t>CwatDRAFT_5089</t>
  </si>
  <si>
    <t>7, 379</t>
  </si>
  <si>
    <t>2, 378</t>
  </si>
  <si>
    <t>cce_0902</t>
  </si>
  <si>
    <t>5, 381</t>
  </si>
  <si>
    <t>Tery_2310</t>
  </si>
  <si>
    <t>3, 378</t>
  </si>
  <si>
    <t>CDP-diglyceride synthetase</t>
  </si>
  <si>
    <t>UCYN_01910</t>
  </si>
  <si>
    <t>1, 295</t>
  </si>
  <si>
    <t>Phosphatidate cytidylyltransferase</t>
  </si>
  <si>
    <t>CwatDRAFT_2764</t>
  </si>
  <si>
    <t>phosphatidate cytidylyltransferase</t>
  </si>
  <si>
    <t>cce_4267</t>
  </si>
  <si>
    <t>Tery_1291</t>
  </si>
  <si>
    <t>ribulose-5-phosphate 3-epimerase</t>
  </si>
  <si>
    <t>UCYN_01930</t>
  </si>
  <si>
    <t>1, 224</t>
  </si>
  <si>
    <t>ribulose-5-phosphate 3-epimerase (EC 5.1.3.1)</t>
  </si>
  <si>
    <t>CwatDRAFT_4803</t>
  </si>
  <si>
    <t>cce_0798</t>
  </si>
  <si>
    <t>6, 227</t>
  </si>
  <si>
    <t>Tery_2606</t>
  </si>
  <si>
    <t>7, 228</t>
  </si>
  <si>
    <t>UCYN_01940</t>
  </si>
  <si>
    <t>1, 167</t>
  </si>
  <si>
    <t>CwatDRAFT_0628</t>
  </si>
  <si>
    <t>8, 174</t>
  </si>
  <si>
    <t>cce_2408</t>
  </si>
  <si>
    <t>Tery_2745</t>
  </si>
  <si>
    <t>ABC-type spermidine/putrescine transport system, ATPase component</t>
  </si>
  <si>
    <t>UCYN_01950</t>
  </si>
  <si>
    <t>1, 352</t>
  </si>
  <si>
    <t>CwatDRAFT_2736</t>
  </si>
  <si>
    <t>2, 353</t>
  </si>
  <si>
    <t>putative iron(III)-transport ATP-binding protein</t>
  </si>
  <si>
    <t>cce_3801</t>
  </si>
  <si>
    <t>UCYN_01970</t>
  </si>
  <si>
    <t>CwatDRAFT_5438</t>
  </si>
  <si>
    <t>cce_1134</t>
  </si>
  <si>
    <t>Tery_1830</t>
  </si>
  <si>
    <t>AMP-forming long-chain acyl-CoA synthetase</t>
  </si>
  <si>
    <t>UCYN_01980</t>
  </si>
  <si>
    <t>1, 638</t>
  </si>
  <si>
    <t>AMP-dependent synthetase and ligase</t>
  </si>
  <si>
    <t>CwatDRAFT_5437</t>
  </si>
  <si>
    <t>probable long-chain-fatty-acid CoA ligase</t>
  </si>
  <si>
    <t>cce_1133</t>
  </si>
  <si>
    <t>UCYN_02010</t>
  </si>
  <si>
    <t>3, 201</t>
  </si>
  <si>
    <t>CwatDRAFT_5427</t>
  </si>
  <si>
    <t>cce_3742</t>
  </si>
  <si>
    <t>1, 202</t>
  </si>
  <si>
    <t>carbohydrate ABC transporter membrane protein 1, CUT1 family (TC 3.A.1.1.-)</t>
  </si>
  <si>
    <t>UCYN_02030</t>
  </si>
  <si>
    <t>22, 309</t>
  </si>
  <si>
    <t>CwatDRAFT_4437</t>
  </si>
  <si>
    <t>3, 292</t>
  </si>
  <si>
    <t>35, 309</t>
  </si>
  <si>
    <t>cce_0748</t>
  </si>
  <si>
    <t>17, 292</t>
  </si>
  <si>
    <t>UCYN_02040</t>
  </si>
  <si>
    <t>1, 189</t>
  </si>
  <si>
    <t>CwatDRAFT_6482</t>
  </si>
  <si>
    <t>1, 192</t>
  </si>
  <si>
    <t>cce_2519</t>
  </si>
  <si>
    <t>transcriptional regulator/sugar kinase</t>
  </si>
  <si>
    <t>UCYN_02060</t>
  </si>
  <si>
    <t>ROK</t>
  </si>
  <si>
    <t>CwatDRAFT_6485</t>
  </si>
  <si>
    <t>ROK family protein</t>
  </si>
  <si>
    <t>cce_2522</t>
  </si>
  <si>
    <t>4, 292</t>
  </si>
  <si>
    <t>ROK domain containing protein</t>
  </si>
  <si>
    <t>Tery_2875</t>
  </si>
  <si>
    <t>3, 297</t>
  </si>
  <si>
    <t>beta-glucosidase-like glycosyl hydrolase</t>
  </si>
  <si>
    <t>UCYN_02070</t>
  </si>
  <si>
    <t>1, 520</t>
  </si>
  <si>
    <t>beta-glucosidase</t>
  </si>
  <si>
    <t>cce_4673</t>
  </si>
  <si>
    <t>20, 538</t>
  </si>
  <si>
    <t>124, 160</t>
  </si>
  <si>
    <t>Tery_2893</t>
  </si>
  <si>
    <t>4, 40</t>
  </si>
  <si>
    <t>ribosome-binding factor A</t>
  </si>
  <si>
    <t>UCYN_02080</t>
  </si>
  <si>
    <t>CwatDRAFT_3787</t>
  </si>
  <si>
    <t>19, 142</t>
  </si>
  <si>
    <t>cce_4674</t>
  </si>
  <si>
    <t>1, 124</t>
  </si>
  <si>
    <t>1, 114</t>
  </si>
  <si>
    <t>Tery_2895</t>
  </si>
  <si>
    <t>thiamine biosynthesis protein ThiS</t>
  </si>
  <si>
    <t>UCYN_02090</t>
  </si>
  <si>
    <t>1, 72</t>
  </si>
  <si>
    <t>ThiS, thiamine-biosynthesis</t>
  </si>
  <si>
    <t>CwatDRAFT_3784</t>
  </si>
  <si>
    <t>thiamine-biosynthesis protein ThiamineS</t>
  </si>
  <si>
    <t>cce_4685</t>
  </si>
  <si>
    <t>thiamine-phosphate diphosphorylase</t>
  </si>
  <si>
    <t>UCYN_02100</t>
  </si>
  <si>
    <t>1, 334</t>
  </si>
  <si>
    <t>CwatDRAFT_3783</t>
  </si>
  <si>
    <t>cce_4686</t>
  </si>
  <si>
    <t>22, 355</t>
  </si>
  <si>
    <t>transaldolase (EC 2.2.1.2)</t>
  </si>
  <si>
    <t>UCYN_02110</t>
  </si>
  <si>
    <t>1, 325</t>
  </si>
  <si>
    <t>CwatDRAFT_3782</t>
  </si>
  <si>
    <t>cce_4687</t>
  </si>
  <si>
    <t>4, 325</t>
  </si>
  <si>
    <t>Tery_0283</t>
  </si>
  <si>
    <t>5, 327</t>
  </si>
  <si>
    <t>UCYN_02120</t>
  </si>
  <si>
    <t>1, 174</t>
  </si>
  <si>
    <t>CwatDRAFT_6333</t>
  </si>
  <si>
    <t>cce_0088</t>
  </si>
  <si>
    <t>UCYN_02130</t>
  </si>
  <si>
    <t>CwatDRAFT_1945</t>
  </si>
  <si>
    <t>cce_0333</t>
  </si>
  <si>
    <t>condensin subunit ScpA</t>
  </si>
  <si>
    <t>UCYN_02140</t>
  </si>
  <si>
    <t>5, 260</t>
  </si>
  <si>
    <t>cce_0335</t>
  </si>
  <si>
    <t>20, 271</t>
  </si>
  <si>
    <t>Nucleoside-diphosphate-sugar pyrophosphorylase family protein</t>
  </si>
  <si>
    <t>UCYN_02150</t>
  </si>
  <si>
    <t>1, 385</t>
  </si>
  <si>
    <t>Nucleotidyl transferase</t>
  </si>
  <si>
    <t>CwatDRAFT_1947</t>
  </si>
  <si>
    <t>mannose-1-phosphate guanyltransferase</t>
  </si>
  <si>
    <t>cce_0336</t>
  </si>
  <si>
    <t>10, 394</t>
  </si>
  <si>
    <t>Putative sugar-phosphate nucleotidyl transferase</t>
  </si>
  <si>
    <t>PMM0152</t>
  </si>
  <si>
    <t>Tery_1143</t>
  </si>
  <si>
    <t>UDP-sulfoquinovose synthase (EC 3.13.1.1)</t>
  </si>
  <si>
    <t>UCYN_02170</t>
  </si>
  <si>
    <t>CwatDRAFT_5287</t>
  </si>
  <si>
    <t>cce_4571</t>
  </si>
  <si>
    <t>Tery_0398</t>
  </si>
  <si>
    <t>1, 389</t>
  </si>
  <si>
    <t>2-methyl-6-solanesyl-1,4-benzoquinol methyltransferase (EC 2.1.1.-)</t>
  </si>
  <si>
    <t>UCYN_02180</t>
  </si>
  <si>
    <t>4, 311</t>
  </si>
  <si>
    <t>CwatDRAFT_4775</t>
  </si>
  <si>
    <t>3, 310</t>
  </si>
  <si>
    <t>1, 311</t>
  </si>
  <si>
    <t>cce_2731</t>
  </si>
  <si>
    <t>Tery_2173</t>
  </si>
  <si>
    <t>glucose-inhibited division protein A</t>
  </si>
  <si>
    <t>UCYN_02190</t>
  </si>
  <si>
    <t>1, 630</t>
  </si>
  <si>
    <t>Glucose-inhibited division protein A subfamily</t>
  </si>
  <si>
    <t>CwatDRAFT_3904</t>
  </si>
  <si>
    <t>glucose inhibited division protein A</t>
  </si>
  <si>
    <t>cce_2461</t>
  </si>
  <si>
    <t>7, 631</t>
  </si>
  <si>
    <t>Tery_2841</t>
  </si>
  <si>
    <t>5, 629</t>
  </si>
  <si>
    <t>PMT family glycosyltransferase, 4-amino-4-deoxy-L-arabinose transferase</t>
  </si>
  <si>
    <t>UCYN_02210</t>
  </si>
  <si>
    <t>1, 514</t>
  </si>
  <si>
    <t>cce_2456</t>
  </si>
  <si>
    <t>UCYN_02220</t>
  </si>
  <si>
    <t>1, 510</t>
  </si>
  <si>
    <t>CwatDRAFT_3407</t>
  </si>
  <si>
    <t>1, 521</t>
  </si>
  <si>
    <t>5, 510</t>
  </si>
  <si>
    <t>cce_2455</t>
  </si>
  <si>
    <t>18, 521</t>
  </si>
  <si>
    <t>penicillin-binding protein, 1A family</t>
  </si>
  <si>
    <t>UCYN_02230</t>
  </si>
  <si>
    <t>1, 645</t>
  </si>
  <si>
    <t>Glycosyl transferase, family 51:Penicillin-binding protein, transpeptidase</t>
  </si>
  <si>
    <t>CwatDRAFT_3402</t>
  </si>
  <si>
    <t>1, 647</t>
  </si>
  <si>
    <t>1, 644</t>
  </si>
  <si>
    <t>penicillin-binding protein 1A</t>
  </si>
  <si>
    <t>cce_2453</t>
  </si>
  <si>
    <t>7, 649</t>
  </si>
  <si>
    <t>DNA-directed DNA polymerase III PolC</t>
  </si>
  <si>
    <t>UCYN_02240</t>
  </si>
  <si>
    <t>1, 871</t>
  </si>
  <si>
    <t>DNA polymerase III, alpha subunit (EC 2.7.7.7)/intein</t>
  </si>
  <si>
    <t>CwatDRAFT_4486</t>
  </si>
  <si>
    <t>1, 873</t>
  </si>
  <si>
    <t>DNA polymerase III, alpha subunit (EC 2.7.7.7)</t>
  </si>
  <si>
    <t>cce_4077</t>
  </si>
  <si>
    <t>1, 874</t>
  </si>
  <si>
    <t>1, 787</t>
  </si>
  <si>
    <t>PMM0945</t>
  </si>
  <si>
    <t>1, 772</t>
  </si>
  <si>
    <t>1, 704</t>
  </si>
  <si>
    <t>Tery_1889</t>
  </si>
  <si>
    <t>1, 719</t>
  </si>
  <si>
    <t>solanesyl diphosphate synthase</t>
  </si>
  <si>
    <t>UCYN_02260</t>
  </si>
  <si>
    <t>Trans-hexaprenyltranstransferase</t>
  </si>
  <si>
    <t>CwatDRAFT_5051</t>
  </si>
  <si>
    <t>cce_2465</t>
  </si>
  <si>
    <t>1, 322</t>
  </si>
  <si>
    <t>Tery_0157</t>
  </si>
  <si>
    <t>glutamate racemase (EC 5.1.1.3)</t>
  </si>
  <si>
    <t>UCYN_02270</t>
  </si>
  <si>
    <t>CwatDRAFT_5050</t>
  </si>
  <si>
    <t>cce_2466</t>
  </si>
  <si>
    <t>sodium/proton antiporter NhaS3, CPA2 family (TC 2.A.37.2.4)</t>
  </si>
  <si>
    <t>UCYN_02280</t>
  </si>
  <si>
    <t>29, 461</t>
  </si>
  <si>
    <t>CwatDRAFT_6717</t>
  </si>
  <si>
    <t>12, 447</t>
  </si>
  <si>
    <t>cce_2468</t>
  </si>
  <si>
    <t>9, 469</t>
  </si>
  <si>
    <t>glucokinase</t>
  </si>
  <si>
    <t>UCYN_02290</t>
  </si>
  <si>
    <t>1, 347</t>
  </si>
  <si>
    <t>glucokinase (EC 2.7.1.2)</t>
  </si>
  <si>
    <t>CwatDRAFT_3086</t>
  </si>
  <si>
    <t>1, 348</t>
  </si>
  <si>
    <t>cce_0595</t>
  </si>
  <si>
    <t>glutamate 5-kinase (EC 2.7.2.11)</t>
  </si>
  <si>
    <t>UCYN_02300</t>
  </si>
  <si>
    <t>CwatDRAFT_3087</t>
  </si>
  <si>
    <t>cce_0594</t>
  </si>
  <si>
    <t>5, 370</t>
  </si>
  <si>
    <t>Tery_1913</t>
  </si>
  <si>
    <t>2, 368</t>
  </si>
  <si>
    <t>plastocyanin</t>
  </si>
  <si>
    <t>UCYN_02310</t>
  </si>
  <si>
    <t>Blue (type 1) copper domain</t>
  </si>
  <si>
    <t>CwatDRAFT_2656</t>
  </si>
  <si>
    <t>6, 124</t>
  </si>
  <si>
    <t>cce_0590</t>
  </si>
  <si>
    <t>GTP-binding protein TypA/BipA</t>
  </si>
  <si>
    <t>UCYN_02320</t>
  </si>
  <si>
    <t>1, 597</t>
  </si>
  <si>
    <t>Small GTP-binding protein domain:GTP-binding protein TypA</t>
  </si>
  <si>
    <t>CwatDRAFT_5888</t>
  </si>
  <si>
    <t>GTP-binding protein TypA</t>
  </si>
  <si>
    <t>cce_1679</t>
  </si>
  <si>
    <t>5, 597</t>
  </si>
  <si>
    <t>tyrosine binding protein</t>
  </si>
  <si>
    <t>PMM0762</t>
  </si>
  <si>
    <t>8, 600</t>
  </si>
  <si>
    <t>Tery_4442</t>
  </si>
  <si>
    <t>1, 596</t>
  </si>
  <si>
    <t>porphobilinogen synthase</t>
  </si>
  <si>
    <t>UCYN_02330</t>
  </si>
  <si>
    <t>1, 326</t>
  </si>
  <si>
    <t>porphobilinogen synthase (EC 4.2.1.24)</t>
  </si>
  <si>
    <t>cce_1659</t>
  </si>
  <si>
    <t>prolipoprotein diacylglyceryl transferase</t>
  </si>
  <si>
    <t>UCYN_02350</t>
  </si>
  <si>
    <t>Prolipoprotein diacylglyceryl transferase</t>
  </si>
  <si>
    <t>CwatDRAFT_5189</t>
  </si>
  <si>
    <t>cce_0054</t>
  </si>
  <si>
    <t>3, 273</t>
  </si>
  <si>
    <t>Tery_1553</t>
  </si>
  <si>
    <t>10, 280</t>
  </si>
  <si>
    <t>uncharacterized domain HDIG-containing protein</t>
  </si>
  <si>
    <t>UCYN_02360</t>
  </si>
  <si>
    <t>1, 810</t>
  </si>
  <si>
    <t>metal dependent phosphohydrolase</t>
  </si>
  <si>
    <t>CwatDRAFT_5190</t>
  </si>
  <si>
    <t>29, 842</t>
  </si>
  <si>
    <t>putative metal-dependent phosphohydrolase</t>
  </si>
  <si>
    <t>cce_0055</t>
  </si>
  <si>
    <t>34, 847</t>
  </si>
  <si>
    <t>predicted PLP-dependent enzyme possibly involved in cell wall biogenesis</t>
  </si>
  <si>
    <t>UCYN_02380</t>
  </si>
  <si>
    <t>1, 378</t>
  </si>
  <si>
    <t>DegT/DnrJ/EryC1/StrS aminotransferase</t>
  </si>
  <si>
    <t>CwatDRAFT_3907</t>
  </si>
  <si>
    <t>1, 377</t>
  </si>
  <si>
    <t>DegT/DnrJ/EryC1/StrS aminotransferase family enzyme</t>
  </si>
  <si>
    <t>cce_2690</t>
  </si>
  <si>
    <t>Tery_4955</t>
  </si>
  <si>
    <t>3, 380</t>
  </si>
  <si>
    <t>cysteine synthase (EC 2.5.1.47)</t>
  </si>
  <si>
    <t>UCYN_02390</t>
  </si>
  <si>
    <t>1, 312</t>
  </si>
  <si>
    <t>CwatDRAFT_0796</t>
  </si>
  <si>
    <t>cce_1473</t>
  </si>
  <si>
    <t>PMM0123</t>
  </si>
  <si>
    <t>Tery_1235</t>
  </si>
  <si>
    <t>cyanobacterial porin (TC 1.B.23)</t>
  </si>
  <si>
    <t>UCYN_02400</t>
  </si>
  <si>
    <t>1, 663</t>
  </si>
  <si>
    <t>CwatDRAFT_4220</t>
  </si>
  <si>
    <t>1, 673</t>
  </si>
  <si>
    <t>cce_4129</t>
  </si>
  <si>
    <t>1, 670</t>
  </si>
  <si>
    <t>folylpolyglutamate synthase/dihydrofolate synthase</t>
  </si>
  <si>
    <t>UCYN_02410</t>
  </si>
  <si>
    <t>1, 412</t>
  </si>
  <si>
    <t>folylpolyglutamate synthase</t>
  </si>
  <si>
    <t>cce_4130</t>
  </si>
  <si>
    <t>4, 415</t>
  </si>
  <si>
    <t>cytochrome c biogenesis protein</t>
  </si>
  <si>
    <t>UCYN_02420</t>
  </si>
  <si>
    <t>6, 251</t>
  </si>
  <si>
    <t>Cytochrome c biogenesis protein, transmembrane region</t>
  </si>
  <si>
    <t>CwatDRAFT_4177</t>
  </si>
  <si>
    <t>6, 249</t>
  </si>
  <si>
    <t>probable c-type cytochrome biogenesis protein</t>
  </si>
  <si>
    <t>cce_4131</t>
  </si>
  <si>
    <t>1, 244</t>
  </si>
  <si>
    <t>ResB protein required for cytochrome c biosynthesis</t>
  </si>
  <si>
    <t>UCYN_02430</t>
  </si>
  <si>
    <t>ResB-like</t>
  </si>
  <si>
    <t>CwatDRAFT_4178</t>
  </si>
  <si>
    <t>22, 447</t>
  </si>
  <si>
    <t>c-type cytochrome biogenesis protein</t>
  </si>
  <si>
    <t>cce_4132</t>
  </si>
  <si>
    <t>LSU ribosomal protein L12P</t>
  </si>
  <si>
    <t>UCYN_02450</t>
  </si>
  <si>
    <t>1, 131</t>
  </si>
  <si>
    <t>CwatDRAFT_1484</t>
  </si>
  <si>
    <t>1, 133</t>
  </si>
  <si>
    <t>cce_0223</t>
  </si>
  <si>
    <t>PMM0201</t>
  </si>
  <si>
    <t>Tery_0262</t>
  </si>
  <si>
    <t>LSU ribosomal protein L10P</t>
  </si>
  <si>
    <t>UCYN_02460</t>
  </si>
  <si>
    <t>26, 210</t>
  </si>
  <si>
    <t>CwatDRAFT_1483</t>
  </si>
  <si>
    <t>cce_0224</t>
  </si>
  <si>
    <t>LSU ribosomal protein L1P</t>
  </si>
  <si>
    <t>UCYN_02470</t>
  </si>
  <si>
    <t>138, 237</t>
  </si>
  <si>
    <t>CwatDRAFT_1482</t>
  </si>
  <si>
    <t>1, 100</t>
  </si>
  <si>
    <t>4, 236</t>
  </si>
  <si>
    <t>cce_0225</t>
  </si>
  <si>
    <t>3, 236</t>
  </si>
  <si>
    <t>PMM0203</t>
  </si>
  <si>
    <t>2, 234</t>
  </si>
  <si>
    <t>1, 237</t>
  </si>
  <si>
    <t>Tery_0264</t>
  </si>
  <si>
    <t>LSU ribosomal protein L11P</t>
  </si>
  <si>
    <t>UCYN_02480</t>
  </si>
  <si>
    <t>1, 77</t>
  </si>
  <si>
    <t>CwatDRAFT_0861</t>
  </si>
  <si>
    <t>1, 141</t>
  </si>
  <si>
    <t>cce_0226</t>
  </si>
  <si>
    <t>PMM0204</t>
  </si>
  <si>
    <t>Tery_0265</t>
  </si>
  <si>
    <t>transcription antitermination protein nusG</t>
  </si>
  <si>
    <t>UCYN_02490</t>
  </si>
  <si>
    <t>1, 206</t>
  </si>
  <si>
    <t>CwatDRAFT_0860</t>
  </si>
  <si>
    <t>9, 214</t>
  </si>
  <si>
    <t>2, 206</t>
  </si>
  <si>
    <t>cce_0227</t>
  </si>
  <si>
    <t>14, 214</t>
  </si>
  <si>
    <t>4, 206</t>
  </si>
  <si>
    <t>PMM0205</t>
  </si>
  <si>
    <t>6, 203</t>
  </si>
  <si>
    <t>4, 204</t>
  </si>
  <si>
    <t>Tery_0266</t>
  </si>
  <si>
    <t>11, 222</t>
  </si>
  <si>
    <t>protein translocase subunit secE/sec61 gamma</t>
  </si>
  <si>
    <t>UCYN_02500</t>
  </si>
  <si>
    <t>preprotein translocase SecE subunit</t>
  </si>
  <si>
    <t>cce_0228</t>
  </si>
  <si>
    <t>DNA-directed RNA polymerase, omega subunit</t>
  </si>
  <si>
    <t>UCYN_02520</t>
  </si>
  <si>
    <t>RNA polymerase, omega subunit</t>
  </si>
  <si>
    <t>CwatDRAFT_0857</t>
  </si>
  <si>
    <t>2, 78</t>
  </si>
  <si>
    <t>3, 76</t>
  </si>
  <si>
    <t>putative RNA polymerase, omega subunit</t>
  </si>
  <si>
    <t>cce_0231</t>
  </si>
  <si>
    <t>4, 77</t>
  </si>
  <si>
    <t>mannose-6-phosphate isomerase, type 2 (EC 5.3.1.8)</t>
  </si>
  <si>
    <t>UCYN_02530</t>
  </si>
  <si>
    <t>1, 138</t>
  </si>
  <si>
    <t>CwatDRAFT_1075</t>
  </si>
  <si>
    <t>cce_2771</t>
  </si>
  <si>
    <t>30, 138</t>
  </si>
  <si>
    <t>mannose-1-phosphate guanylyltransferase (GDP) (EC 2.7.7.22)/mannose-6-phosphate isomerase, type 2 (EC 5.3.1.8)</t>
  </si>
  <si>
    <t>PMM1196</t>
  </si>
  <si>
    <t>375, 483</t>
  </si>
  <si>
    <t>1, 136</t>
  </si>
  <si>
    <t>Tery_0471</t>
  </si>
  <si>
    <t>photosystem I iron-sulfur protein PsaC</t>
  </si>
  <si>
    <t>UCYN_02540</t>
  </si>
  <si>
    <t>1, 54</t>
  </si>
  <si>
    <t>4Fe-4S ferredoxin, iron-sulfur binding</t>
  </si>
  <si>
    <t>CwatDRAFT_5974</t>
  </si>
  <si>
    <t>28, 81</t>
  </si>
  <si>
    <t>photosystem I iron-sulfur center subunit VII</t>
  </si>
  <si>
    <t>cce_1747</t>
  </si>
  <si>
    <t>photosystem I subunit VII</t>
  </si>
  <si>
    <t>PMM1607</t>
  </si>
  <si>
    <t>Tery_0454</t>
  </si>
  <si>
    <t>UCYN_02560</t>
  </si>
  <si>
    <t>1, 328</t>
  </si>
  <si>
    <t>CwatDRAFT_5661</t>
  </si>
  <si>
    <t>1, 327</t>
  </si>
  <si>
    <t>putative Glycosyl transferase, group 1</t>
  </si>
  <si>
    <t>cce_4137</t>
  </si>
  <si>
    <t>UCYN_02570</t>
  </si>
  <si>
    <t>14, 823</t>
  </si>
  <si>
    <t>Glycosyl transferase, family 39</t>
  </si>
  <si>
    <t>CwatDRAFT_5595</t>
  </si>
  <si>
    <t>14, 824</t>
  </si>
  <si>
    <t>4, 826</t>
  </si>
  <si>
    <t>cce_4136</t>
  </si>
  <si>
    <t>4, 827</t>
  </si>
  <si>
    <t>predicted sugar kinase</t>
  </si>
  <si>
    <t>UCYN_02580</t>
  </si>
  <si>
    <t>1, 307</t>
  </si>
  <si>
    <t>NAD(+) kinase</t>
  </si>
  <si>
    <t>CwatDRAFT_4167</t>
  </si>
  <si>
    <t>putative ATP-NAD/AcoX kinase</t>
  </si>
  <si>
    <t>cce_0805</t>
  </si>
  <si>
    <t>Tery_1770</t>
  </si>
  <si>
    <t>photosystem I reaction center subunit II (PsaD)</t>
  </si>
  <si>
    <t>UCYN_02590</t>
  </si>
  <si>
    <t>1, 142</t>
  </si>
  <si>
    <t>Photosystem I protein PsaD</t>
  </si>
  <si>
    <t>CwatDRAFT_3693</t>
  </si>
  <si>
    <t>photosystem I reaction center subunit II</t>
  </si>
  <si>
    <t>cce_1341</t>
  </si>
  <si>
    <t>17, 158</t>
  </si>
  <si>
    <t>photosystem I protein PsaD</t>
  </si>
  <si>
    <t>Tery_3791</t>
  </si>
  <si>
    <t>ribosomal protein L25 (general stress protein Ctc)</t>
  </si>
  <si>
    <t>UCYN_02610</t>
  </si>
  <si>
    <t>35, 132</t>
  </si>
  <si>
    <t>LSU ribosomal protein L25P</t>
  </si>
  <si>
    <t>CwatDRAFT_4352</t>
  </si>
  <si>
    <t>1, 98</t>
  </si>
  <si>
    <t>50S ribosomal protein L25</t>
  </si>
  <si>
    <t>cce_4222</t>
  </si>
  <si>
    <t>ATP synthase F1 subcomplex epsilon subunit</t>
  </si>
  <si>
    <t>UCYN_02640</t>
  </si>
  <si>
    <t>CwatDRAFT_2097</t>
  </si>
  <si>
    <t>cce_2812</t>
  </si>
  <si>
    <t>Tery_3386</t>
  </si>
  <si>
    <t>ATP synthase F1 subcomplex beta subunit</t>
  </si>
  <si>
    <t>UCYN_02650</t>
  </si>
  <si>
    <t>CwatDRAFT_2096</t>
  </si>
  <si>
    <t>cce_2813</t>
  </si>
  <si>
    <t>PMM1438</t>
  </si>
  <si>
    <t>1, 484</t>
  </si>
  <si>
    <t>1, 481</t>
  </si>
  <si>
    <t>Tery_3385</t>
  </si>
  <si>
    <t>tRNA-adenosine deaminase</t>
  </si>
  <si>
    <t>UCYN_02660</t>
  </si>
  <si>
    <t>4, 158</t>
  </si>
  <si>
    <t>tRNA-adenosine deaminase (EC 3.5.4.-)</t>
  </si>
  <si>
    <t>CwatDRAFT_3652</t>
  </si>
  <si>
    <t>8, 162</t>
  </si>
  <si>
    <t>4, 156</t>
  </si>
  <si>
    <t>cce_1274</t>
  </si>
  <si>
    <t>31, 183</t>
  </si>
  <si>
    <t>DNA polymerase I (EC 2.7.7.7)</t>
  </si>
  <si>
    <t>UCYN_02670</t>
  </si>
  <si>
    <t>1, 955</t>
  </si>
  <si>
    <t>CwatDRAFT_3308</t>
  </si>
  <si>
    <t>1, 970</t>
  </si>
  <si>
    <t>cce_2255</t>
  </si>
  <si>
    <t>UCYN_02690</t>
  </si>
  <si>
    <t>1, 67</t>
  </si>
  <si>
    <t>cce_2344</t>
  </si>
  <si>
    <t>riboflavin synthase alpha chain (EC 2.5.1.9)</t>
  </si>
  <si>
    <t>UCYN_02700</t>
  </si>
  <si>
    <t>CwatDRAFT_2643</t>
  </si>
  <si>
    <t>cce_2342</t>
  </si>
  <si>
    <t>2, 229</t>
  </si>
  <si>
    <t>DNA-methyltransferase Dcm</t>
  </si>
  <si>
    <t>UCYN_02710</t>
  </si>
  <si>
    <t>1, 419</t>
  </si>
  <si>
    <t>C-5 cytosine-specific DNA methylase</t>
  </si>
  <si>
    <t>CwatDRAFT_1784</t>
  </si>
  <si>
    <t>cce_3993</t>
  </si>
  <si>
    <t>4, 421</t>
  </si>
  <si>
    <t>DNA-cytosine methyltransferase</t>
  </si>
  <si>
    <t>Tery_0531</t>
  </si>
  <si>
    <t>2, 419</t>
  </si>
  <si>
    <t>C-terminal processing peptidase-2</t>
  </si>
  <si>
    <t>UCYN_02720</t>
  </si>
  <si>
    <t>11, 402</t>
  </si>
  <si>
    <t>C-terminal processing peptidase-2. Serine peptidase. MEROPS family S41A</t>
  </si>
  <si>
    <t>CwatDRAFT_1782</t>
  </si>
  <si>
    <t>6, 403</t>
  </si>
  <si>
    <t>cce_3991</t>
  </si>
  <si>
    <t>20, 417</t>
  </si>
  <si>
    <t>glycyl-tRNA synthetase alpha chain (EC 6.1.1.14)</t>
  </si>
  <si>
    <t>UCYN_02730</t>
  </si>
  <si>
    <t>127, 291</t>
  </si>
  <si>
    <t>CwatDRAFT_1794</t>
  </si>
  <si>
    <t>1, 165</t>
  </si>
  <si>
    <t>cce_3990</t>
  </si>
  <si>
    <t>5, 290</t>
  </si>
  <si>
    <t>PMM1165</t>
  </si>
  <si>
    <t>3, 288</t>
  </si>
  <si>
    <t>3, 290</t>
  </si>
  <si>
    <t>Tery_3866</t>
  </si>
  <si>
    <t>signal recognition particle subunit FFH/SRP54 (srp54)</t>
  </si>
  <si>
    <t>UCYN_02760</t>
  </si>
  <si>
    <t>1, 494</t>
  </si>
  <si>
    <t>CwatDRAFT_1775</t>
  </si>
  <si>
    <t>1, 488</t>
  </si>
  <si>
    <t>cce_3472</t>
  </si>
  <si>
    <t>1, 489</t>
  </si>
  <si>
    <t>Tery_2535</t>
  </si>
  <si>
    <t>1, 483</t>
  </si>
  <si>
    <t>predicted hydrolase or acyltransferase of alpha/beta superfamily</t>
  </si>
  <si>
    <t>UCYN_02770</t>
  </si>
  <si>
    <t>Alpha/beta hydrolase fold</t>
  </si>
  <si>
    <t>CwatDRAFT_4438</t>
  </si>
  <si>
    <t>esterase</t>
  </si>
  <si>
    <t>cce_0745</t>
  </si>
  <si>
    <t>conserved hypothetical protein TIGR00278</t>
  </si>
  <si>
    <t>UCYN_02780</t>
  </si>
  <si>
    <t>29, 99</t>
  </si>
  <si>
    <t>Protein of unknown function DUF37</t>
  </si>
  <si>
    <t>CwatDRAFT_4321</t>
  </si>
  <si>
    <t>3, 73</t>
  </si>
  <si>
    <t>DUF37-containing protein</t>
  </si>
  <si>
    <t>cce_0746</t>
  </si>
  <si>
    <t>29, 97</t>
  </si>
  <si>
    <t>protein of unknown function DUF37</t>
  </si>
  <si>
    <t>Tery_4697</t>
  </si>
  <si>
    <t>2, 71</t>
  </si>
  <si>
    <t>glycosyl transferase</t>
  </si>
  <si>
    <t>UCYN_02810</t>
  </si>
  <si>
    <t>Glycosyl transferase, family 2:TPR repeat:TPR repeat</t>
  </si>
  <si>
    <t>CwatDRAFT_1056</t>
  </si>
  <si>
    <t>8, 355</t>
  </si>
  <si>
    <t>cce_3139</t>
  </si>
  <si>
    <t>12, 354</t>
  </si>
  <si>
    <t>microcin-processing peptidase 2</t>
  </si>
  <si>
    <t>UCYN_02820</t>
  </si>
  <si>
    <t>microcin-processing peptidase 2. Unknown type peptidase. MEROPS family U62</t>
  </si>
  <si>
    <t>CwatDRAFT_2963</t>
  </si>
  <si>
    <t>cce_1668</t>
  </si>
  <si>
    <t>FAD dependent oxidoreductase</t>
  </si>
  <si>
    <t>UCYN_02830</t>
  </si>
  <si>
    <t>CwatDRAFT_6455</t>
  </si>
  <si>
    <t>1, 486</t>
  </si>
  <si>
    <t>cce_2686</t>
  </si>
  <si>
    <t>10, 495</t>
  </si>
  <si>
    <t>conserved hypothetical protein TIGR00096</t>
  </si>
  <si>
    <t>UCYN_02840</t>
  </si>
  <si>
    <t>1, 284</t>
  </si>
  <si>
    <t>Protein of unknown function UPF0011</t>
  </si>
  <si>
    <t>CwatDRAFT_1029</t>
  </si>
  <si>
    <t>17, 300</t>
  </si>
  <si>
    <t>tetrapyrrole methylase family protein</t>
  </si>
  <si>
    <t>cce_2683</t>
  </si>
  <si>
    <t>4, 287</t>
  </si>
  <si>
    <t>6, 282</t>
  </si>
  <si>
    <t>Tery_1602</t>
  </si>
  <si>
    <t>3, 277</t>
  </si>
  <si>
    <t>putative TIM-barrel protein, nifR3 family</t>
  </si>
  <si>
    <t>UCYN_02850</t>
  </si>
  <si>
    <t>Dihydrouridine synthase TIM-barrel protein nifR3</t>
  </si>
  <si>
    <t>CwatDRAFT_1031</t>
  </si>
  <si>
    <t>12, 332</t>
  </si>
  <si>
    <t>putative dihydrouridine synthase TIM-barrel protein nifR3</t>
  </si>
  <si>
    <t>cce_2681</t>
  </si>
  <si>
    <t>12, 333</t>
  </si>
  <si>
    <t>GMP synthase (glutamine-hydrolyzing) (EC 6.3.5.2)</t>
  </si>
  <si>
    <t>UCYN_02860</t>
  </si>
  <si>
    <t>30, 544</t>
  </si>
  <si>
    <t>CwatDRAFT_5637</t>
  </si>
  <si>
    <t>1, 515</t>
  </si>
  <si>
    <t>1, 544</t>
  </si>
  <si>
    <t>cce_3266</t>
  </si>
  <si>
    <t>31, 544</t>
  </si>
  <si>
    <t>PMM0037</t>
  </si>
  <si>
    <t>14, 528</t>
  </si>
  <si>
    <t>Tery_0907</t>
  </si>
  <si>
    <t>43, 575</t>
  </si>
  <si>
    <t>phage shock protein A (PspA) family protein</t>
  </si>
  <si>
    <t>UCYN_02870</t>
  </si>
  <si>
    <t>1, 258</t>
  </si>
  <si>
    <t>CwatDRAFT_6747</t>
  </si>
  <si>
    <t>cce_1031</t>
  </si>
  <si>
    <t>ABC-type multidrug transport system, permease component</t>
  </si>
  <si>
    <t>UCYN_02890</t>
  </si>
  <si>
    <t>ABC-2</t>
  </si>
  <si>
    <t>CwatDRAFT_6704</t>
  </si>
  <si>
    <t>8, 295</t>
  </si>
  <si>
    <t>putative ABC-2 type transporter</t>
  </si>
  <si>
    <t>cce_1471</t>
  </si>
  <si>
    <t>12, 299</t>
  </si>
  <si>
    <t>4, 290</t>
  </si>
  <si>
    <t>ABC-2 type transporter</t>
  </si>
  <si>
    <t>Tery_1079</t>
  </si>
  <si>
    <t>10, 295</t>
  </si>
  <si>
    <t>ABC-type multidrug transport system, ATPase component</t>
  </si>
  <si>
    <t>UCYN_02900</t>
  </si>
  <si>
    <t>2, 339</t>
  </si>
  <si>
    <t>CwatDRAFT_6673</t>
  </si>
  <si>
    <t>3, 340</t>
  </si>
  <si>
    <t>3, 339</t>
  </si>
  <si>
    <t>cce_1470</t>
  </si>
  <si>
    <t>4, 340</t>
  </si>
  <si>
    <t>daunorubicin resistance ABC transporter ATPase subunit</t>
  </si>
  <si>
    <t>Tery_4160</t>
  </si>
  <si>
    <t>UCYN_02920</t>
  </si>
  <si>
    <t>1, 96</t>
  </si>
  <si>
    <t>CwatDRAFT_2203</t>
  </si>
  <si>
    <t>1, 95</t>
  </si>
  <si>
    <t>cce_3564</t>
  </si>
  <si>
    <t>4, 95</t>
  </si>
  <si>
    <t>Tery_0040</t>
  </si>
  <si>
    <t>6, 97</t>
  </si>
  <si>
    <t>ATP-dependent Clp protease adaptor protein ClpS</t>
  </si>
  <si>
    <t>UCYN_02930</t>
  </si>
  <si>
    <t>1, 104</t>
  </si>
  <si>
    <t>CwatDRAFT_2202</t>
  </si>
  <si>
    <t>putative ATP-dependent Clp protease, adaptor protein</t>
  </si>
  <si>
    <t>cce_3563</t>
  </si>
  <si>
    <t>19, 104</t>
  </si>
  <si>
    <t>Tery_3811</t>
  </si>
  <si>
    <t>30, 114</t>
  </si>
  <si>
    <t>Photosystem I reaction centre subunit IV / PsaE</t>
  </si>
  <si>
    <t>UCYN_02950</t>
  </si>
  <si>
    <t>Photosystem I reaction centre subunit IV/PsaE</t>
  </si>
  <si>
    <t>CwatDRAFT_0312</t>
  </si>
  <si>
    <t>1, 68</t>
  </si>
  <si>
    <t>photosystem I reaction center subunit IV</t>
  </si>
  <si>
    <t>cce_4325</t>
  </si>
  <si>
    <t>11, 81</t>
  </si>
  <si>
    <t>2, 67</t>
  </si>
  <si>
    <t>PMM0329</t>
  </si>
  <si>
    <t>1, 66</t>
  </si>
  <si>
    <t>photosystem I reaction centre subunit IV/PsaE</t>
  </si>
  <si>
    <t>Tery_1014</t>
  </si>
  <si>
    <t>1, 65</t>
  </si>
  <si>
    <t>DNA-(apurinic or apyrimidinic site) lyase (EC 4.2.99.18)</t>
  </si>
  <si>
    <t>UCYN_02960</t>
  </si>
  <si>
    <t>DNA-(apurinic or apyrimidinic site) lyase (EC 4.2.99.18)/Formamidopyrimidine-DNA glycosylase (EC 3.2.2.23)</t>
  </si>
  <si>
    <t>CwatDRAFT_0313</t>
  </si>
  <si>
    <t>1, 281</t>
  </si>
  <si>
    <t>cce_4324</t>
  </si>
  <si>
    <t>DNA topoisomerase IV subunit A (EC 5.99.1.3)</t>
  </si>
  <si>
    <t>UCYN_02980</t>
  </si>
  <si>
    <t>1, 823</t>
  </si>
  <si>
    <t>CwatDRAFT_4890</t>
  </si>
  <si>
    <t>1, 837</t>
  </si>
  <si>
    <t>cce_4541</t>
  </si>
  <si>
    <t>9, 845</t>
  </si>
  <si>
    <t>1-Cys peroxiredoxin (EC 1.11.1.15)</t>
  </si>
  <si>
    <t>UCYN_02990</t>
  </si>
  <si>
    <t>1, 211</t>
  </si>
  <si>
    <t>CwatDRAFT_4095</t>
  </si>
  <si>
    <t>cce_0135</t>
  </si>
  <si>
    <t>Tery_5038</t>
  </si>
  <si>
    <t>1, 212</t>
  </si>
  <si>
    <t>LSU ribosomal protein L28P</t>
  </si>
  <si>
    <t>UCYN_03000</t>
  </si>
  <si>
    <t>6, 83</t>
  </si>
  <si>
    <t>CwatDRAFT_4096</t>
  </si>
  <si>
    <t>1, 78</t>
  </si>
  <si>
    <t>cce_0136</t>
  </si>
  <si>
    <t>3, 80</t>
  </si>
  <si>
    <t>6, 82</t>
  </si>
  <si>
    <t>PMM0902</t>
  </si>
  <si>
    <t>Tery_4126</t>
  </si>
  <si>
    <t>hydrogenase maturation protease</t>
  </si>
  <si>
    <t>UCYN_03020</t>
  </si>
  <si>
    <t>Peptidase M52, hydrogen uptake protein</t>
  </si>
  <si>
    <t>CwatDRAFT_5257</t>
  </si>
  <si>
    <t>probable peptidase M52, hydrogen uptake protein</t>
  </si>
  <si>
    <t>cce_1743</t>
  </si>
  <si>
    <t>1, 147</t>
  </si>
  <si>
    <t>Tery_3367</t>
  </si>
  <si>
    <t>3, 149</t>
  </si>
  <si>
    <t>L-threonine O-3-phosphate decarboxylase (EC 4.1.1.81)</t>
  </si>
  <si>
    <t>UCYN_03030</t>
  </si>
  <si>
    <t>3, 353</t>
  </si>
  <si>
    <t>CwatDRAFT_5256</t>
  </si>
  <si>
    <t>1, 351</t>
  </si>
  <si>
    <t>cce_1744</t>
  </si>
  <si>
    <t>10, 360</t>
  </si>
  <si>
    <t>bacterial nucleoid protein Hbs</t>
  </si>
  <si>
    <t>UCYN_03040</t>
  </si>
  <si>
    <t>CwatDRAFT_5255</t>
  </si>
  <si>
    <t>DNA binding protein HU</t>
  </si>
  <si>
    <t>cce_1745</t>
  </si>
  <si>
    <t>1, 92</t>
  </si>
  <si>
    <t>Tery_1610</t>
  </si>
  <si>
    <t>1-deoxy-D-xylulose-5-phosphate synthase (EC 2.2.1.7)</t>
  </si>
  <si>
    <t>UCYN_03050</t>
  </si>
  <si>
    <t>1, 635</t>
  </si>
  <si>
    <t>CwatDRAFT_6606</t>
  </si>
  <si>
    <t>cce_1401</t>
  </si>
  <si>
    <t>1, 626</t>
  </si>
  <si>
    <t>PMM0907</t>
  </si>
  <si>
    <t>1, 625</t>
  </si>
  <si>
    <t>Tery_3042</t>
  </si>
  <si>
    <t>ferredoxin-thioredoxin reductase, catalytic subunit</t>
  </si>
  <si>
    <t>UCYN_03060</t>
  </si>
  <si>
    <t>Ferredoxin thioredoxin reductase, beta chain</t>
  </si>
  <si>
    <t>CwatDRAFT_4221</t>
  </si>
  <si>
    <t>1, 121</t>
  </si>
  <si>
    <t>ferredoxin thioredoxin reductase catalytic chain</t>
  </si>
  <si>
    <t>cce_3398</t>
  </si>
  <si>
    <t>31, 151</t>
  </si>
  <si>
    <t>ferredoxin thioredoxin reductase, beta chain</t>
  </si>
  <si>
    <t>Tery_1567</t>
  </si>
  <si>
    <t>3, 121</t>
  </si>
  <si>
    <t>UCYN_03070</t>
  </si>
  <si>
    <t>Protein of unknown function DUF309</t>
  </si>
  <si>
    <t>CwatDRAFT_4222</t>
  </si>
  <si>
    <t>UCYN_03080</t>
  </si>
  <si>
    <t>CwatDRAFT_2723</t>
  </si>
  <si>
    <t>membrane protein insertase, YidC/Oxa1 family, C-terminal domain protein</t>
  </si>
  <si>
    <t>UCYN_03100</t>
  </si>
  <si>
    <t>60 kDa inner membrane protein</t>
  </si>
  <si>
    <t>CwatDRAFT_4796</t>
  </si>
  <si>
    <t>putative 60 kD inner membrane insertion protein</t>
  </si>
  <si>
    <t>cce_1364</t>
  </si>
  <si>
    <t>1, 374</t>
  </si>
  <si>
    <t>60 kDa inner membrane insertion protein</t>
  </si>
  <si>
    <t>Tery_4710</t>
  </si>
  <si>
    <t>1, 381</t>
  </si>
  <si>
    <t>ribonuclease P protein component</t>
  </si>
  <si>
    <t>UCYN_03110</t>
  </si>
  <si>
    <t>46, 121</t>
  </si>
  <si>
    <t>ribonuclease P protein</t>
  </si>
  <si>
    <t>CwatDRAFT_4794</t>
  </si>
  <si>
    <t>15, 90</t>
  </si>
  <si>
    <t>ribonuclease P protein component (EC 3.1.26.5)</t>
  </si>
  <si>
    <t>cce_1366</t>
  </si>
  <si>
    <t>LSU ribosomal protein L34P</t>
  </si>
  <si>
    <t>UCYN_03120</t>
  </si>
  <si>
    <t>1, 45</t>
  </si>
  <si>
    <t>CwatDRAFT_4793</t>
  </si>
  <si>
    <t>cce_1367</t>
  </si>
  <si>
    <t>PMM1183</t>
  </si>
  <si>
    <t>Tery_4707</t>
  </si>
  <si>
    <t>Undecaprenyl pyrophosphate synthetase (EC 2.5.1.31)</t>
  </si>
  <si>
    <t>UCYN_03140</t>
  </si>
  <si>
    <t>5, 250</t>
  </si>
  <si>
    <t>CwatDRAFT_4269</t>
  </si>
  <si>
    <t>35, 280</t>
  </si>
  <si>
    <t>1, 250</t>
  </si>
  <si>
    <t>cce_1349</t>
  </si>
  <si>
    <t>Tery_2432</t>
  </si>
  <si>
    <t>conserved hypothetical protein TIGR00159</t>
  </si>
  <si>
    <t>UCYN_03150</t>
  </si>
  <si>
    <t>7, 304</t>
  </si>
  <si>
    <t>Protein of unknown function DUF147</t>
  </si>
  <si>
    <t>CwatDRAFT_4268</t>
  </si>
  <si>
    <t>12, 313</t>
  </si>
  <si>
    <t>4, 304</t>
  </si>
  <si>
    <t>cce_1350</t>
  </si>
  <si>
    <t>9, 313</t>
  </si>
  <si>
    <t>15, 262</t>
  </si>
  <si>
    <t>protein of unknown function DUF147</t>
  </si>
  <si>
    <t>Tery_2433</t>
  </si>
  <si>
    <t>diaminopimelate decarboxylase (EC 4.1.1.20)</t>
  </si>
  <si>
    <t>UCYN_03160</t>
  </si>
  <si>
    <t>3, 473</t>
  </si>
  <si>
    <t>CwatDRAFT_4267</t>
  </si>
  <si>
    <t>6, 473</t>
  </si>
  <si>
    <t>3, 474</t>
  </si>
  <si>
    <t>cce_1351</t>
  </si>
  <si>
    <t>6, 476</t>
  </si>
  <si>
    <t>SSU ribosomal protein S1P</t>
  </si>
  <si>
    <t>UCYN_03170</t>
  </si>
  <si>
    <t>1, 340</t>
  </si>
  <si>
    <t>CwatDRAFT_3414</t>
  </si>
  <si>
    <t>cce_0219</t>
  </si>
  <si>
    <t>24, 359</t>
  </si>
  <si>
    <t>12, 304</t>
  </si>
  <si>
    <t>PMM0312</t>
  </si>
  <si>
    <t>61, 353</t>
  </si>
  <si>
    <t>Tery_4663</t>
  </si>
  <si>
    <t>1, 359</t>
  </si>
  <si>
    <t>ribosomal RNA small subunit methyltransferase RsmB</t>
  </si>
  <si>
    <t>UCYN_03190</t>
  </si>
  <si>
    <t>1, 447</t>
  </si>
  <si>
    <t>Fmu, rRNA SAM-dependent methyltransferase</t>
  </si>
  <si>
    <t>CwatDRAFT_1820</t>
  </si>
  <si>
    <t>5, 451</t>
  </si>
  <si>
    <t>2, 447</t>
  </si>
  <si>
    <t>cce_0540</t>
  </si>
  <si>
    <t>SSU ribosomal protein S4P</t>
  </si>
  <si>
    <t>UCYN_03210</t>
  </si>
  <si>
    <t>CwatDRAFT_1009</t>
  </si>
  <si>
    <t>cce_0217</t>
  </si>
  <si>
    <t>PMM0410</t>
  </si>
  <si>
    <t>Tery_0324</t>
  </si>
  <si>
    <t>amidohydrolase</t>
  </si>
  <si>
    <t>UCYN_03230</t>
  </si>
  <si>
    <t>20, 408</t>
  </si>
  <si>
    <t>Peptidase M20D, amidohydrolase</t>
  </si>
  <si>
    <t>CwatDRAFT_5413</t>
  </si>
  <si>
    <t>20, 409</t>
  </si>
  <si>
    <t>N-acyl-L-amino acid amidohydrolase</t>
  </si>
  <si>
    <t>cce_3757</t>
  </si>
  <si>
    <t>Tery_3690</t>
  </si>
  <si>
    <t>molecular chaperone</t>
  </si>
  <si>
    <t>UCYN_03240</t>
  </si>
  <si>
    <t>Protein of unknown function UPF0075</t>
  </si>
  <si>
    <t>CwatDRAFT_4781</t>
  </si>
  <si>
    <t>7, 380</t>
  </si>
  <si>
    <t>UPF0075-containing protein</t>
  </si>
  <si>
    <t>cce_2824</t>
  </si>
  <si>
    <t>ABC-type uncharacterized transport system, permease and ATPase component</t>
  </si>
  <si>
    <t>UCYN_03250</t>
  </si>
  <si>
    <t>1, 649</t>
  </si>
  <si>
    <t>CwatDRAFT_2596</t>
  </si>
  <si>
    <t>1, 662</t>
  </si>
  <si>
    <t>1, 652</t>
  </si>
  <si>
    <t>cce_2934</t>
  </si>
  <si>
    <t>1, 671</t>
  </si>
  <si>
    <t>SagB-type dehydrogenase domain protein</t>
  </si>
  <si>
    <t>UCYN_03270</t>
  </si>
  <si>
    <t>CwatDRAFT_2514</t>
  </si>
  <si>
    <t>cce_1804</t>
  </si>
  <si>
    <t>1, 504</t>
  </si>
  <si>
    <t>Tery_4337</t>
  </si>
  <si>
    <t>19, 521</t>
  </si>
  <si>
    <t>FtsH-interacting integral membrane protein</t>
  </si>
  <si>
    <t>UCYN_03280</t>
  </si>
  <si>
    <t>1, 242</t>
  </si>
  <si>
    <t>similar to Integral membrane protein interacts with FtsH</t>
  </si>
  <si>
    <t>CwatDRAFT_3564</t>
  </si>
  <si>
    <t>cce_3584</t>
  </si>
  <si>
    <t>1, 239</t>
  </si>
  <si>
    <t>Tery_2121</t>
  </si>
  <si>
    <t>UCYN_03290</t>
  </si>
  <si>
    <t>5, 53</t>
  </si>
  <si>
    <t>putative CAB/ELIP/HLIP family protein</t>
  </si>
  <si>
    <t>cce_3583</t>
  </si>
  <si>
    <t>9, 57</t>
  </si>
  <si>
    <t>3, 53</t>
  </si>
  <si>
    <t>CAB/ELIP/HLIP-related protein</t>
  </si>
  <si>
    <t>Tery_1910</t>
  </si>
  <si>
    <t>7, 55</t>
  </si>
  <si>
    <t>fatty acid desaturase</t>
  </si>
  <si>
    <t>UCYN_03310</t>
  </si>
  <si>
    <t>1, 289</t>
  </si>
  <si>
    <t>Fatty acid desaturase</t>
  </si>
  <si>
    <t>CwatDRAFT_5424</t>
  </si>
  <si>
    <t>beta-carotene hydroxylase</t>
  </si>
  <si>
    <t>cce_4622</t>
  </si>
  <si>
    <t>12, 300</t>
  </si>
  <si>
    <t>Tery_2925</t>
  </si>
  <si>
    <t>UDP-N-acetylmuramoylalanine--D-glutamate ligase (EC 6.3.2.9)</t>
  </si>
  <si>
    <t>UCYN_03320</t>
  </si>
  <si>
    <t>CwatDRAFT_2770</t>
  </si>
  <si>
    <t>cce_0240</t>
  </si>
  <si>
    <t>DNA gyrase subunit A (EC 5.99.1.3)</t>
  </si>
  <si>
    <t>UCYN_03330</t>
  </si>
  <si>
    <t>1, 852</t>
  </si>
  <si>
    <t>CwatDRAFT_3012</t>
  </si>
  <si>
    <t>1, 853</t>
  </si>
  <si>
    <t>cce_4401</t>
  </si>
  <si>
    <t>1, 854</t>
  </si>
  <si>
    <t>6, 853</t>
  </si>
  <si>
    <t>PMM1063</t>
  </si>
  <si>
    <t>17, 865</t>
  </si>
  <si>
    <t>Tery_4186</t>
  </si>
  <si>
    <t>1, 869</t>
  </si>
  <si>
    <t>membrane protease FtsH catalytic subunit</t>
  </si>
  <si>
    <t>UCYN_03340</t>
  </si>
  <si>
    <t>1, 576</t>
  </si>
  <si>
    <t>membrane protease FtsH catalytic subunit (EC 3.4.24.-)</t>
  </si>
  <si>
    <t>CwatDRAFT_3919</t>
  </si>
  <si>
    <t>54, 621</t>
  </si>
  <si>
    <t>cell division protein</t>
  </si>
  <si>
    <t>cce_1953</t>
  </si>
  <si>
    <t>15, 576</t>
  </si>
  <si>
    <t>PMM0743</t>
  </si>
  <si>
    <t>52, 622</t>
  </si>
  <si>
    <t>25, 574</t>
  </si>
  <si>
    <t>Tery_4594</t>
  </si>
  <si>
    <t>65, 612</t>
  </si>
  <si>
    <t>nucleoside-diphosphate-sugar epimerase</t>
  </si>
  <si>
    <t>UCYN_03360</t>
  </si>
  <si>
    <t>1, 317</t>
  </si>
  <si>
    <t>similar to Nucleoside-diphosphate-sugar epimerases</t>
  </si>
  <si>
    <t>CwatDRAFT_1772</t>
  </si>
  <si>
    <t>cce_3476</t>
  </si>
  <si>
    <t>3, 320</t>
  </si>
  <si>
    <t>uroporphyrinogen decarboxylase (EC 4.1.1.37)</t>
  </si>
  <si>
    <t>UCYN_03370</t>
  </si>
  <si>
    <t>1, 354</t>
  </si>
  <si>
    <t>CwatDRAFT_4517</t>
  </si>
  <si>
    <t>cce_2966</t>
  </si>
  <si>
    <t>5, 346</t>
  </si>
  <si>
    <t>PMM0583</t>
  </si>
  <si>
    <t>3, 344</t>
  </si>
  <si>
    <t>1, 353</t>
  </si>
  <si>
    <t>Tery_1714</t>
  </si>
  <si>
    <t>uncharacterized membrane protein</t>
  </si>
  <si>
    <t>UCYN_03380</t>
  </si>
  <si>
    <t>7, 192</t>
  </si>
  <si>
    <t>Rhomboid-like protein</t>
  </si>
  <si>
    <t>CwatDRAFT_4061</t>
  </si>
  <si>
    <t>putative rhomboid-like protein</t>
  </si>
  <si>
    <t>cce_4421</t>
  </si>
  <si>
    <t>dihydroneopterin aldolase</t>
  </si>
  <si>
    <t>UCYN_03390</t>
  </si>
  <si>
    <t>cce_4420</t>
  </si>
  <si>
    <t>33, 151</t>
  </si>
  <si>
    <t>arginine decarboxylase (EC 4.1.1.19)</t>
  </si>
  <si>
    <t>UCYN_03410</t>
  </si>
  <si>
    <t>1, 493</t>
  </si>
  <si>
    <t>cce_4417</t>
  </si>
  <si>
    <t>1, 491</t>
  </si>
  <si>
    <t>NAD(P)H-quinone oxidoreductase subunit N</t>
  </si>
  <si>
    <t>UCYN_03420</t>
  </si>
  <si>
    <t>NADH dehydrogenase I subunit N</t>
  </si>
  <si>
    <t>CwatDRAFT_6376</t>
  </si>
  <si>
    <t>NADH dehydrogenase subunit N</t>
  </si>
  <si>
    <t>cce_3395</t>
  </si>
  <si>
    <t>1, 152</t>
  </si>
  <si>
    <t>Tery_3013</t>
  </si>
  <si>
    <t>DNA replication and repair protein RecR</t>
  </si>
  <si>
    <t>UCYN_03430</t>
  </si>
  <si>
    <t>CwatDRAFT_4760</t>
  </si>
  <si>
    <t>18, 202</t>
  </si>
  <si>
    <t>cce_2826</t>
  </si>
  <si>
    <t>18, 201</t>
  </si>
  <si>
    <t>4, 184</t>
  </si>
  <si>
    <t>Tery_1416</t>
  </si>
  <si>
    <t>UCYN_03440</t>
  </si>
  <si>
    <t>unknown protein</t>
  </si>
  <si>
    <t>CwatDRAFT_4759</t>
  </si>
  <si>
    <t>cce_2825</t>
  </si>
  <si>
    <t>42, 288</t>
  </si>
  <si>
    <t>HAD phosphatase subfamily IIIA</t>
  </si>
  <si>
    <t>UCYN_03450</t>
  </si>
  <si>
    <t>HAD-superfamily hydrolase, subfamily IIIA:HAD superfamily (subfamily IIIA) phosphatase</t>
  </si>
  <si>
    <t>CwatDRAFT_0095</t>
  </si>
  <si>
    <t>putative HAD-superfamily phosphatase subfamily IIIA protein</t>
  </si>
  <si>
    <t>cce_0268</t>
  </si>
  <si>
    <t>ATPase component of various ABC-type transport systems with duplicated ATPase domain</t>
  </si>
  <si>
    <t>UCYN_03460</t>
  </si>
  <si>
    <t>1, 541</t>
  </si>
  <si>
    <t>cce_2386</t>
  </si>
  <si>
    <t>1, 548</t>
  </si>
  <si>
    <t>cell division topological specificity factor MinE</t>
  </si>
  <si>
    <t>UCYN_03480</t>
  </si>
  <si>
    <t>1, 89</t>
  </si>
  <si>
    <t>CwatDRAFT_0568</t>
  </si>
  <si>
    <t>1, 94</t>
  </si>
  <si>
    <t>cce_2473</t>
  </si>
  <si>
    <t>septum site-determining protein MinD</t>
  </si>
  <si>
    <t>UCYN_03490</t>
  </si>
  <si>
    <t>CwatDRAFT_0567</t>
  </si>
  <si>
    <t>cce_2475</t>
  </si>
  <si>
    <t>Tery_3383</t>
  </si>
  <si>
    <t>septum site-determining protein MinC</t>
  </si>
  <si>
    <t>UCYN_03500</t>
  </si>
  <si>
    <t>1, 268</t>
  </si>
  <si>
    <t>CwatDRAFT_0566</t>
  </si>
  <si>
    <t>cce_2476</t>
  </si>
  <si>
    <t>NADPH-glutathione reductase (EC 1.8.1.7)</t>
  </si>
  <si>
    <t>UCYN_03510</t>
  </si>
  <si>
    <t>CwatDRAFT_5423</t>
  </si>
  <si>
    <t>cce_4626</t>
  </si>
  <si>
    <t>Ycf4</t>
  </si>
  <si>
    <t>UCYN_03520</t>
  </si>
  <si>
    <t>Photosystem I assembly Ycf4 protein</t>
  </si>
  <si>
    <t>CwatDRAFT_6489</t>
  </si>
  <si>
    <t>photosystem I assembly protein</t>
  </si>
  <si>
    <t>cce_2172</t>
  </si>
  <si>
    <t>27, 209</t>
  </si>
  <si>
    <t>peptidyl-prolyl cis-trans isomerase (rotamase) - cyclophilin family</t>
  </si>
  <si>
    <t>UCYN_03530</t>
  </si>
  <si>
    <t>peptidyl-prolyl cis-trans isomerase B</t>
  </si>
  <si>
    <t>cce_2171</t>
  </si>
  <si>
    <t>1, 243</t>
  </si>
  <si>
    <t>polyphosphate kinase</t>
  </si>
  <si>
    <t>UCYN_03540</t>
  </si>
  <si>
    <t>1, 717</t>
  </si>
  <si>
    <t>Polyphosphate kinase</t>
  </si>
  <si>
    <t>CwatDRAFT_6491</t>
  </si>
  <si>
    <t>1, 718</t>
  </si>
  <si>
    <t>cce_2170</t>
  </si>
  <si>
    <t>3, 712</t>
  </si>
  <si>
    <t>Tery_1114</t>
  </si>
  <si>
    <t>5, 715</t>
  </si>
  <si>
    <t>glycosyltransferase</t>
  </si>
  <si>
    <t>UCYN_03570</t>
  </si>
  <si>
    <t>1, 350</t>
  </si>
  <si>
    <t>Glycosyl transferase, group 1</t>
  </si>
  <si>
    <t>CwatDRAFT_2882</t>
  </si>
  <si>
    <t>cce_3659</t>
  </si>
  <si>
    <t>13, 362</t>
  </si>
  <si>
    <t>UCYN_03580</t>
  </si>
  <si>
    <t>1, 611</t>
  </si>
  <si>
    <t>CwatDRAFT_5899</t>
  </si>
  <si>
    <t>4, 592</t>
  </si>
  <si>
    <t>cce_3634</t>
  </si>
  <si>
    <t>20, 608</t>
  </si>
  <si>
    <t>Flp pilus assembly protein TadD</t>
  </si>
  <si>
    <t>UCYN_03600</t>
  </si>
  <si>
    <t>1, 362</t>
  </si>
  <si>
    <t>putative prenyltransferase</t>
  </si>
  <si>
    <t>cce_3632</t>
  </si>
  <si>
    <t>22, 383</t>
  </si>
  <si>
    <t>putative ABC transport system permease protein</t>
  </si>
  <si>
    <t>UCYN_03610</t>
  </si>
  <si>
    <t>7, 259</t>
  </si>
  <si>
    <t>Conserved hypothetical protein 245</t>
  </si>
  <si>
    <t>CwatDRAFT_5904</t>
  </si>
  <si>
    <t>4, 256</t>
  </si>
  <si>
    <t>8, 261</t>
  </si>
  <si>
    <t>CHP245-containing protein</t>
  </si>
  <si>
    <t>cce_3630</t>
  </si>
  <si>
    <t>5, 258</t>
  </si>
  <si>
    <t>hopene-associated glycosyltransferase HpnB</t>
  </si>
  <si>
    <t>UCYN_03630</t>
  </si>
  <si>
    <t>1, 394</t>
  </si>
  <si>
    <t>Glycosyl transferase, family 2</t>
  </si>
  <si>
    <t>CwatDRAFT_1500</t>
  </si>
  <si>
    <t>cce_3629</t>
  </si>
  <si>
    <t>LSU ribosomal protein L19P</t>
  </si>
  <si>
    <t>UCYN_03650</t>
  </si>
  <si>
    <t>CwatDRAFT_2249</t>
  </si>
  <si>
    <t>cce_0801</t>
  </si>
  <si>
    <t>1, 118</t>
  </si>
  <si>
    <t>PMM0475</t>
  </si>
  <si>
    <t>43, 160</t>
  </si>
  <si>
    <t>Tery_0268</t>
  </si>
  <si>
    <t>1, 127</t>
  </si>
  <si>
    <t>cob(I)yrinic acid a,c-diamide adenosyltransferase (EC 2.5.1.17)</t>
  </si>
  <si>
    <t>UCYN_03660</t>
  </si>
  <si>
    <t>1, 205</t>
  </si>
  <si>
    <t>CwatDRAFT_2248</t>
  </si>
  <si>
    <t>cce_0802</t>
  </si>
  <si>
    <t>20, 224</t>
  </si>
  <si>
    <t>16, 205</t>
  </si>
  <si>
    <t>Tery_0786</t>
  </si>
  <si>
    <t>1, 190</t>
  </si>
  <si>
    <t>glutamine--fructose-6-phosphate transaminase</t>
  </si>
  <si>
    <t>UCYN_03670</t>
  </si>
  <si>
    <t>1, 628</t>
  </si>
  <si>
    <t>CwatDRAFT_6625</t>
  </si>
  <si>
    <t>cce_1266</t>
  </si>
  <si>
    <t>18, 645</t>
  </si>
  <si>
    <t>Tery_0455</t>
  </si>
  <si>
    <t>1, 633</t>
  </si>
  <si>
    <t>RNAse III (EC 3.1.26.3)</t>
  </si>
  <si>
    <t>UCYN_03680</t>
  </si>
  <si>
    <t>CwatDRAFT_2818</t>
  </si>
  <si>
    <t>cce_3135</t>
  </si>
  <si>
    <t>3, 238</t>
  </si>
  <si>
    <t>glutamate synthase (ferredoxin)</t>
  </si>
  <si>
    <t>UCYN_03690</t>
  </si>
  <si>
    <t>1, 1522</t>
  </si>
  <si>
    <t>glutamate synthase (ferredoxin) (EC 1.4.7.1)</t>
  </si>
  <si>
    <t>CwatDRAFT_5417</t>
  </si>
  <si>
    <t>22, 1538</t>
  </si>
  <si>
    <t>cce_4353</t>
  </si>
  <si>
    <t>25, 1547</t>
  </si>
  <si>
    <t>7, 1515</t>
  </si>
  <si>
    <t>Tery_0466</t>
  </si>
  <si>
    <t>22, 1530</t>
  </si>
  <si>
    <t>cobaltochelatase CobN subunit (EC 6.6.1.2)</t>
  </si>
  <si>
    <t>UCYN_03700</t>
  </si>
  <si>
    <t>1, 1332</t>
  </si>
  <si>
    <t>CwatDRAFT_4373</t>
  </si>
  <si>
    <t>1, 1330</t>
  </si>
  <si>
    <t>cce_4358</t>
  </si>
  <si>
    <t>22, 1348</t>
  </si>
  <si>
    <t>1, 1331</t>
  </si>
  <si>
    <t>PMM0831</t>
  </si>
  <si>
    <t>1, 1334</t>
  </si>
  <si>
    <t>Tery_3224</t>
  </si>
  <si>
    <t>1, 1329</t>
  </si>
  <si>
    <t>glucose-6-phosphate isomerase (EC 5.3.1.9)</t>
  </si>
  <si>
    <t>UCYN_03710</t>
  </si>
  <si>
    <t>1, 497</t>
  </si>
  <si>
    <t>CwatDRAFT_4146</t>
  </si>
  <si>
    <t>29, 527</t>
  </si>
  <si>
    <t>cce_0666</t>
  </si>
  <si>
    <t>34, 530</t>
  </si>
  <si>
    <t>1, 496</t>
  </si>
  <si>
    <t>Tery_4024</t>
  </si>
  <si>
    <t>29, 526</t>
  </si>
  <si>
    <t>UDP-3-O-[3-hydroxymyristoyl] N-acetylglucosamine deacetylase (EC 3.5.1.108)</t>
  </si>
  <si>
    <t>UCYN_03720</t>
  </si>
  <si>
    <t>11, 269</t>
  </si>
  <si>
    <t>CwatDRAFT_3062</t>
  </si>
  <si>
    <t>9, 265</t>
  </si>
  <si>
    <t>cce_2378</t>
  </si>
  <si>
    <t>outer membrane protein/protective antigen OMA87</t>
  </si>
  <si>
    <t>UCYN_03730</t>
  </si>
  <si>
    <t>99, 710</t>
  </si>
  <si>
    <t>surface antigen (D15):Surface antigen variable number</t>
  </si>
  <si>
    <t>CwatDRAFT_3061</t>
  </si>
  <si>
    <t>261, 872</t>
  </si>
  <si>
    <t>bacterial surface antigen D15-like protein</t>
  </si>
  <si>
    <t>cce_2379</t>
  </si>
  <si>
    <t>223, 834</t>
  </si>
  <si>
    <t>6-phosphogluconolactonase/glucosamine-6- phosphate isomerase/deaminase</t>
  </si>
  <si>
    <t>UCYN_03750</t>
  </si>
  <si>
    <t>glucosamine-6-P isomerase</t>
  </si>
  <si>
    <t>cce_1331</t>
  </si>
  <si>
    <t>9, 255</t>
  </si>
  <si>
    <t>arabinose efflux permease family protein</t>
  </si>
  <si>
    <t>UCYN_03760</t>
  </si>
  <si>
    <t>3, 409</t>
  </si>
  <si>
    <t>General substrate transporter:Major facilitator superfamily</t>
  </si>
  <si>
    <t>CwatDRAFT_2537</t>
  </si>
  <si>
    <t>7, 411</t>
  </si>
  <si>
    <t>putative general substrate transporter, MFS family</t>
  </si>
  <si>
    <t>cce_1333</t>
  </si>
  <si>
    <t>uncharacterized ABC-type transport system, permease component</t>
  </si>
  <si>
    <t>UCYN_03770</t>
  </si>
  <si>
    <t>Exopolysaccharide synthesis, ExoD</t>
  </si>
  <si>
    <t>CwatDRAFT_5182</t>
  </si>
  <si>
    <t>exopolysaccharide synthesis protein</t>
  </si>
  <si>
    <t>cce_0834</t>
  </si>
  <si>
    <t>13, 214</t>
  </si>
  <si>
    <t>D-alanine--D-alanine ligase (EC 6.3.2.4)</t>
  </si>
  <si>
    <t>UCYN_03780</t>
  </si>
  <si>
    <t>2, 350</t>
  </si>
  <si>
    <t>CwatDRAFT_4357</t>
  </si>
  <si>
    <t>3, 348</t>
  </si>
  <si>
    <t>cce_4735</t>
  </si>
  <si>
    <t>5, 350</t>
  </si>
  <si>
    <t>DNA polymerase III, alpha subunit</t>
  </si>
  <si>
    <t>UCYN_03790</t>
  </si>
  <si>
    <t>DNA polymerase III alpha subunit, C-terminal intein/extein</t>
  </si>
  <si>
    <t>cce_4723</t>
  </si>
  <si>
    <t>predicted N6-adenine-specific DNA methylase</t>
  </si>
  <si>
    <t>UCYN_03800</t>
  </si>
  <si>
    <t>Putative RNA methylase:THUMP</t>
  </si>
  <si>
    <t>CwatDRAFT_5324</t>
  </si>
  <si>
    <t>putative N6-adenine-specific DNA methylase</t>
  </si>
  <si>
    <t>cce_4726</t>
  </si>
  <si>
    <t>UCYN_03810</t>
  </si>
  <si>
    <t>CwatDRAFT_6262</t>
  </si>
  <si>
    <t>5, 380</t>
  </si>
  <si>
    <t>glycosyl transferase, group 1</t>
  </si>
  <si>
    <t>cce_3235</t>
  </si>
  <si>
    <t>1, 371</t>
  </si>
  <si>
    <t>Tery_3256</t>
  </si>
  <si>
    <t>3, 373</t>
  </si>
  <si>
    <t>glycosyl transferase possibly involved in lipopolysaccharide synthesis</t>
  </si>
  <si>
    <t>UCYN_03820</t>
  </si>
  <si>
    <t>Undecaprenyl-phosphate galactosephosphotransferase</t>
  </si>
  <si>
    <t>CwatDRAFT_6263</t>
  </si>
  <si>
    <t>undecaprenyl-phosphate galactosephosphotransferase</t>
  </si>
  <si>
    <t>cce_3234</t>
  </si>
  <si>
    <t>Tery_0489</t>
  </si>
  <si>
    <t>UCYN_03830</t>
  </si>
  <si>
    <t>CwatDRAFT_3198</t>
  </si>
  <si>
    <t>cce_0433</t>
  </si>
  <si>
    <t>S-adenosylmethionine--tRNA ribosyltransferase-isomerase</t>
  </si>
  <si>
    <t>UCYN_03840</t>
  </si>
  <si>
    <t>1, 360</t>
  </si>
  <si>
    <t>CwatDRAFT_2486</t>
  </si>
  <si>
    <t>cce_0438</t>
  </si>
  <si>
    <t>Excinuclease ABC subunit A</t>
  </si>
  <si>
    <t>UCYN_03850</t>
  </si>
  <si>
    <t>1, 950</t>
  </si>
  <si>
    <t>CwatDRAFT_2814</t>
  </si>
  <si>
    <t>1, 943</t>
  </si>
  <si>
    <t>cce_3691</t>
  </si>
  <si>
    <t>7, 949</t>
  </si>
  <si>
    <t>5, 951</t>
  </si>
  <si>
    <t>PMM1712</t>
  </si>
  <si>
    <t>12, 966</t>
  </si>
  <si>
    <t>240, 951</t>
  </si>
  <si>
    <t>UvrA family protein</t>
  </si>
  <si>
    <t>Tery_4529</t>
  </si>
  <si>
    <t>285, 993</t>
  </si>
  <si>
    <t>5, 312</t>
  </si>
  <si>
    <t>16, 333</t>
  </si>
  <si>
    <t>cytidylate kinase</t>
  </si>
  <si>
    <t>UCYN_03860</t>
  </si>
  <si>
    <t>10, 223</t>
  </si>
  <si>
    <t>cytidylate kinase (EC 2.7.4.14)/pantothenate synthetase (EC 6.3.2.1)</t>
  </si>
  <si>
    <t>CwatDRAFT_6150</t>
  </si>
  <si>
    <t>288, 501</t>
  </si>
  <si>
    <t>8, 227</t>
  </si>
  <si>
    <t>cce_3686</t>
  </si>
  <si>
    <t>286, 505</t>
  </si>
  <si>
    <t>fructose-bisphosphate aldolase (EC 4.1.2.13)</t>
  </si>
  <si>
    <t>UCYN_03870</t>
  </si>
  <si>
    <t>CwatDRAFT_3318</t>
  </si>
  <si>
    <t>cce_1357</t>
  </si>
  <si>
    <t>PMM0781</t>
  </si>
  <si>
    <t>Tery_4099</t>
  </si>
  <si>
    <t>conserved hypothetical protein TIGR00303</t>
  </si>
  <si>
    <t>UCYN_03880</t>
  </si>
  <si>
    <t>Protein of unknown function DUF102</t>
  </si>
  <si>
    <t>CwatDRAFT_5199</t>
  </si>
  <si>
    <t>cce_1085</t>
  </si>
  <si>
    <t>glycerol dehydrogenase-like oxidoreductase</t>
  </si>
  <si>
    <t>UCYN_03890</t>
  </si>
  <si>
    <t>4, 367</t>
  </si>
  <si>
    <t>Iron-containing alcohol dehydrogenase</t>
  </si>
  <si>
    <t>CwatDRAFT_4294</t>
  </si>
  <si>
    <t>10, 370</t>
  </si>
  <si>
    <t>14, 367</t>
  </si>
  <si>
    <t>glycerol dehydrogenase</t>
  </si>
  <si>
    <t>cce_1310</t>
  </si>
  <si>
    <t>20, 370</t>
  </si>
  <si>
    <t>inorganic pyrophosphatase</t>
  </si>
  <si>
    <t>UCYN_03910</t>
  </si>
  <si>
    <t>35, 166</t>
  </si>
  <si>
    <t>Inorganic diphosphatase</t>
  </si>
  <si>
    <t>CwatDRAFT_2235</t>
  </si>
  <si>
    <t>1, 166</t>
  </si>
  <si>
    <t>cce_4329</t>
  </si>
  <si>
    <t>17, 182</t>
  </si>
  <si>
    <t>Tery_1519</t>
  </si>
  <si>
    <t>NAD(P)H-quinone oxidoreductase chain M domain protein, putative</t>
  </si>
  <si>
    <t>UCYN_03920</t>
  </si>
  <si>
    <t>NAD(P)H-quinone oxidoreductase subunit M</t>
  </si>
  <si>
    <t>CwatDRAFT_2236</t>
  </si>
  <si>
    <t>NADH dehydrogenase subunit O</t>
  </si>
  <si>
    <t>cce_4330</t>
  </si>
  <si>
    <t>30, 148</t>
  </si>
  <si>
    <t>NADH dehydrogenase I subunit M</t>
  </si>
  <si>
    <t>Tery_2883</t>
  </si>
  <si>
    <t>ABC-type dipeptide/oligopeptide/nickel transport system, permease component</t>
  </si>
  <si>
    <t>UCYN_03930</t>
  </si>
  <si>
    <t>11, 280</t>
  </si>
  <si>
    <t>Binding-protein-dependent transport systems inner membrane component</t>
  </si>
  <si>
    <t>CwatDRAFT_1111</t>
  </si>
  <si>
    <t>20, 289</t>
  </si>
  <si>
    <t>5, 280</t>
  </si>
  <si>
    <t>putative ABC transporter, oligopeptides</t>
  </si>
  <si>
    <t>cce_0124</t>
  </si>
  <si>
    <t>14, 289</t>
  </si>
  <si>
    <t>3, 280</t>
  </si>
  <si>
    <t>binding-protein-dependent transport systems inner membrane component</t>
  </si>
  <si>
    <t>Tery_1126</t>
  </si>
  <si>
    <t>thiamine-phosphate kinase</t>
  </si>
  <si>
    <t>UCYN_03940</t>
  </si>
  <si>
    <t>1, 280</t>
  </si>
  <si>
    <t>CwatDRAFT_1112</t>
  </si>
  <si>
    <t>cce_0123</t>
  </si>
  <si>
    <t>iron-sulfur cluster binding protein, putative</t>
  </si>
  <si>
    <t>UCYN_03960</t>
  </si>
  <si>
    <t>1, 305</t>
  </si>
  <si>
    <t>4Fe-4S cluster binding</t>
  </si>
  <si>
    <t>CwatDRAFT_6447</t>
  </si>
  <si>
    <t>putative 4Fe-4S cluster binding protein</t>
  </si>
  <si>
    <t>cce_0752</t>
  </si>
  <si>
    <t>17, 323</t>
  </si>
  <si>
    <t>UCYN_03970</t>
  </si>
  <si>
    <t>24, 385</t>
  </si>
  <si>
    <t>CwatDRAFT_6446</t>
  </si>
  <si>
    <t>3, 385</t>
  </si>
  <si>
    <t>ceramide glucosyltransferase</t>
  </si>
  <si>
    <t>cce_0751</t>
  </si>
  <si>
    <t>4, 386</t>
  </si>
  <si>
    <t>bacterial translation initiation factor 3 (bIF-3)</t>
  </si>
  <si>
    <t>UCYN_03980</t>
  </si>
  <si>
    <t>1, 179</t>
  </si>
  <si>
    <t>CwatDRAFT_6249</t>
  </si>
  <si>
    <t>cce_2578</t>
  </si>
  <si>
    <t>3, 176</t>
  </si>
  <si>
    <t>PMM1636</t>
  </si>
  <si>
    <t>8, 181</t>
  </si>
  <si>
    <t>4, 176</t>
  </si>
  <si>
    <t>Tery_0930</t>
  </si>
  <si>
    <t>homoserine dehydrogenase (EC 1.1.1.3)</t>
  </si>
  <si>
    <t>UCYN_03990</t>
  </si>
  <si>
    <t>1, 429</t>
  </si>
  <si>
    <t>CwatDRAFT_6617</t>
  </si>
  <si>
    <t>1, 432</t>
  </si>
  <si>
    <t>cce_2359</t>
  </si>
  <si>
    <t>chloride channel protein EriC</t>
  </si>
  <si>
    <t>UCYN_04000</t>
  </si>
  <si>
    <t>1, 574</t>
  </si>
  <si>
    <t>CBS:Cl- channel, voltage gated:UspA</t>
  </si>
  <si>
    <t>CwatDRAFT_2500</t>
  </si>
  <si>
    <t>chloride channel protein</t>
  </si>
  <si>
    <t>cce_0078</t>
  </si>
  <si>
    <t>Holliday junction endonuclease RuvC</t>
  </si>
  <si>
    <t>UCYN_04010</t>
  </si>
  <si>
    <t>Holliday junction endonuclease RuvC (EC 3.1.22.4)</t>
  </si>
  <si>
    <t>CwatDRAFT_5674</t>
  </si>
  <si>
    <t>6, 162</t>
  </si>
  <si>
    <t>cce_0063</t>
  </si>
  <si>
    <t>18, 174</t>
  </si>
  <si>
    <t>chaperonin GroL</t>
  </si>
  <si>
    <t>UCYN_04020</t>
  </si>
  <si>
    <t>1, 567</t>
  </si>
  <si>
    <t>Chaperonin Cpn60/TCP-1</t>
  </si>
  <si>
    <t>CwatDRAFT_6138</t>
  </si>
  <si>
    <t>1, 562</t>
  </si>
  <si>
    <t>1, 560</t>
  </si>
  <si>
    <t>chaperonin 2</t>
  </si>
  <si>
    <t>cce_3330</t>
  </si>
  <si>
    <t>1, 558</t>
  </si>
  <si>
    <t>1, 546</t>
  </si>
  <si>
    <t>chaperonin GroEL</t>
  </si>
  <si>
    <t>PMM1436</t>
  </si>
  <si>
    <t>1, 540</t>
  </si>
  <si>
    <t>1, 565</t>
  </si>
  <si>
    <t>Tery_0270</t>
  </si>
  <si>
    <t>1, 561</t>
  </si>
  <si>
    <t>UCYN_04040</t>
  </si>
  <si>
    <t>7, 321</t>
  </si>
  <si>
    <t>CwatDRAFT_3289</t>
  </si>
  <si>
    <t>13, 329</t>
  </si>
  <si>
    <t>glycosyl transferase, family 2</t>
  </si>
  <si>
    <t>cce_3624</t>
  </si>
  <si>
    <t>14, 330</t>
  </si>
  <si>
    <t>9, 322</t>
  </si>
  <si>
    <t>Tery_4095</t>
  </si>
  <si>
    <t>16, 331</t>
  </si>
  <si>
    <t>UCYN_04050</t>
  </si>
  <si>
    <t>24, 317</t>
  </si>
  <si>
    <t>CwatDRAFT_0683</t>
  </si>
  <si>
    <t>13, 306</t>
  </si>
  <si>
    <t>putative glycosyl transferase, family 2</t>
  </si>
  <si>
    <t>cce_2486</t>
  </si>
  <si>
    <t>UCYN_04060</t>
  </si>
  <si>
    <t>CwatDRAFT_2976</t>
  </si>
  <si>
    <t>cce_2490</t>
  </si>
  <si>
    <t>dimethyladenosine transferase (EC 2.1.1.-)</t>
  </si>
  <si>
    <t>UCYN_04070</t>
  </si>
  <si>
    <t>1, 267</t>
  </si>
  <si>
    <t>CwatDRAFT_2971</t>
  </si>
  <si>
    <t>cce_2498</t>
  </si>
  <si>
    <t>aminotransferase class V</t>
  </si>
  <si>
    <t>UCYN_04080</t>
  </si>
  <si>
    <t>Serine--glyoxylate transaminase</t>
  </si>
  <si>
    <t>CwatDRAFT_3616</t>
  </si>
  <si>
    <t>soluble hydrogenase 42 kD subunit, small subunit of soluble hydrogenase</t>
  </si>
  <si>
    <t>cce_2879</t>
  </si>
  <si>
    <t>20, 400</t>
  </si>
  <si>
    <t>Tery_3167</t>
  </si>
  <si>
    <t>1, 382</t>
  </si>
  <si>
    <t>UDP-3-O-[3-hydroxymyristoyl] glucosamine N-acyltransferase (EC 2.3.1.191)</t>
  </si>
  <si>
    <t>UCYN_04090</t>
  </si>
  <si>
    <t>1, 344</t>
  </si>
  <si>
    <t>CwatDRAFT_6728</t>
  </si>
  <si>
    <t>cce_2207</t>
  </si>
  <si>
    <t>51, 394</t>
  </si>
  <si>
    <t>Tery_4825</t>
  </si>
  <si>
    <t>aspartyl/glutamyl-tRNA(Asn/Gln) amidotransferase subunit B (EC 6.3.5.-)</t>
  </si>
  <si>
    <t>UCYN_04100</t>
  </si>
  <si>
    <t>9, 493</t>
  </si>
  <si>
    <t>CwatDRAFT_2913</t>
  </si>
  <si>
    <t>10, 494</t>
  </si>
  <si>
    <t>cce_1674</t>
  </si>
  <si>
    <t>10, 493</t>
  </si>
  <si>
    <t>PMM0048</t>
  </si>
  <si>
    <t>7, 489</t>
  </si>
  <si>
    <t>9, 492</t>
  </si>
  <si>
    <t>Tery_3843</t>
  </si>
  <si>
    <t>10, 492</t>
  </si>
  <si>
    <t>phosphate ABC transporter ATP-binding protein, PhoT family (TC 3.A.1.7.1)</t>
  </si>
  <si>
    <t>UCYN_04110</t>
  </si>
  <si>
    <t>CwatDRAFT_4933</t>
  </si>
  <si>
    <t>cce_0882</t>
  </si>
  <si>
    <t>7, 270</t>
  </si>
  <si>
    <t>PMM0725</t>
  </si>
  <si>
    <t>2, 269</t>
  </si>
  <si>
    <t>9, 264</t>
  </si>
  <si>
    <t>response regulator receiver protein/phosphate ABC transporter ATP-binding protein, PhoT family (TC 3.A.1.7.1)</t>
  </si>
  <si>
    <t>Tery_3540</t>
  </si>
  <si>
    <t>15, 273</t>
  </si>
  <si>
    <t>UCYN_04120</t>
  </si>
  <si>
    <t>5, 270</t>
  </si>
  <si>
    <t>CwatDRAFT_4932</t>
  </si>
  <si>
    <t>7, 272</t>
  </si>
  <si>
    <t>cce_0883</t>
  </si>
  <si>
    <t>28, 293</t>
  </si>
  <si>
    <t>4, 270</t>
  </si>
  <si>
    <t>20, 270</t>
  </si>
  <si>
    <t>20, 273</t>
  </si>
  <si>
    <t>phosphate ABC transporter membrane protein 2, PhoT family (TC 3.A.1.7.1)</t>
  </si>
  <si>
    <t>UCYN_04130</t>
  </si>
  <si>
    <t>138, 293</t>
  </si>
  <si>
    <t>CwatDRAFT_4931</t>
  </si>
  <si>
    <t>1, 293</t>
  </si>
  <si>
    <t>cce_0884</t>
  </si>
  <si>
    <t>22, 314</t>
  </si>
  <si>
    <t>phosphate ABC transporter membrane protein 1, PhoT family (TC 3.A.1.7.1)</t>
  </si>
  <si>
    <t>UCYN_04140</t>
  </si>
  <si>
    <t>CwatDRAFT_4929</t>
  </si>
  <si>
    <t>cce_0885</t>
  </si>
  <si>
    <t>phosphate ABC transporter substrate-binding protein, PhoT family (TC 3.A.1.7.1)</t>
  </si>
  <si>
    <t>UCYN_04160</t>
  </si>
  <si>
    <t>CwatDRAFT_4928</t>
  </si>
  <si>
    <t>cce_0886</t>
  </si>
  <si>
    <t>1, 368</t>
  </si>
  <si>
    <t>ABC-type Fe3+ transport system, permease component</t>
  </si>
  <si>
    <t>UCYN_04190</t>
  </si>
  <si>
    <t>9, 394</t>
  </si>
  <si>
    <t>CwatDRAFT_0139</t>
  </si>
  <si>
    <t>2, 387</t>
  </si>
  <si>
    <t>iron(III) ABC transporter permease protein</t>
  </si>
  <si>
    <t>cce_2054</t>
  </si>
  <si>
    <t>6, 563</t>
  </si>
  <si>
    <t>25, 561</t>
  </si>
  <si>
    <t>Tery_3223</t>
  </si>
  <si>
    <t>18, 554</t>
  </si>
  <si>
    <t>translation elongation factor 2 (EF-2/EF-G)</t>
  </si>
  <si>
    <t>UCYN_04200</t>
  </si>
  <si>
    <t>1, 694</t>
  </si>
  <si>
    <t>CwatDRAFT_1265</t>
  </si>
  <si>
    <t>1, 695</t>
  </si>
  <si>
    <t>cce_2051</t>
  </si>
  <si>
    <t>10, 704</t>
  </si>
  <si>
    <t>1, 692</t>
  </si>
  <si>
    <t>Tery_4509</t>
  </si>
  <si>
    <t>ribonucleoside-diphosphate reductase, alpha subunit</t>
  </si>
  <si>
    <t>UCYN_04220</t>
  </si>
  <si>
    <t>1, 465</t>
  </si>
  <si>
    <t>Protein splicing (intein) site</t>
  </si>
  <si>
    <t>CwatDRAFT_6464</t>
  </si>
  <si>
    <t>2, 464</t>
  </si>
  <si>
    <t>409, 770</t>
  </si>
  <si>
    <t>753, 1116</t>
  </si>
  <si>
    <t>1, 770</t>
  </si>
  <si>
    <t>ribonucleoside-diphosphate reductase alpha subunit</t>
  </si>
  <si>
    <t>cce_1354</t>
  </si>
  <si>
    <t>2, 769</t>
  </si>
  <si>
    <t>dihydrolipoamide dehydrogenase (EC 1.8.1.4)</t>
  </si>
  <si>
    <t>UCYN_04240</t>
  </si>
  <si>
    <t>1, 477</t>
  </si>
  <si>
    <t>CwatDRAFT_2494</t>
  </si>
  <si>
    <t>1, 473</t>
  </si>
  <si>
    <t>cce_0735</t>
  </si>
  <si>
    <t>4, 475</t>
  </si>
  <si>
    <t>Tery_3171</t>
  </si>
  <si>
    <t>3, 475</t>
  </si>
  <si>
    <t>ribose-phosphate pyrophosphokinase</t>
  </si>
  <si>
    <t>UCYN_04270</t>
  </si>
  <si>
    <t>Ribose-phosphate pyrophosphokinase</t>
  </si>
  <si>
    <t>CwatDRAFT_3476</t>
  </si>
  <si>
    <t>36, 323</t>
  </si>
  <si>
    <t>cce_0921</t>
  </si>
  <si>
    <t>43, 330</t>
  </si>
  <si>
    <t>5, 288</t>
  </si>
  <si>
    <t>PMM1080</t>
  </si>
  <si>
    <t>47, 331</t>
  </si>
  <si>
    <t>Tery_0597</t>
  </si>
  <si>
    <t>UCYN_04310</t>
  </si>
  <si>
    <t>CwatDRAFT_5675</t>
  </si>
  <si>
    <t>cce_1854</t>
  </si>
  <si>
    <t>UCYN_04320</t>
  </si>
  <si>
    <t>CwatDRAFT_5884</t>
  </si>
  <si>
    <t>NADH dehydrogenase subunit M</t>
  </si>
  <si>
    <t>cce_1849</t>
  </si>
  <si>
    <t>3, 69</t>
  </si>
  <si>
    <t>Tery_1016</t>
  </si>
  <si>
    <t>2, 69</t>
  </si>
  <si>
    <t>trypsin-like serine protease with C-terminal PDZ domain</t>
  </si>
  <si>
    <t>UCYN_04330</t>
  </si>
  <si>
    <t>Peptidase S1, chymotrypsin:PDZ/DHR/GLGF</t>
  </si>
  <si>
    <t>CwatDRAFT_6427</t>
  </si>
  <si>
    <t>21, 388</t>
  </si>
  <si>
    <t>7, 374</t>
  </si>
  <si>
    <t>protease</t>
  </si>
  <si>
    <t>cce_0370</t>
  </si>
  <si>
    <t>32, 393</t>
  </si>
  <si>
    <t>conserved hypothetical protein TIGR00297</t>
  </si>
  <si>
    <t>UCYN_04340</t>
  </si>
  <si>
    <t>Protein of unknown function DUF92</t>
  </si>
  <si>
    <t>CwatDRAFT_1691</t>
  </si>
  <si>
    <t>DUF92-containing protein</t>
  </si>
  <si>
    <t>cce_2068</t>
  </si>
  <si>
    <t>2, 250</t>
  </si>
  <si>
    <t>Iron-sulfur cluster assembly accessory protein</t>
  </si>
  <si>
    <t>UCYN_04350</t>
  </si>
  <si>
    <t>HesB/YadR/YfhF</t>
  </si>
  <si>
    <t>CwatDRAFT_4851</t>
  </si>
  <si>
    <t>iron-sulfur cluster assembly protein</t>
  </si>
  <si>
    <t>cce_0021</t>
  </si>
  <si>
    <t>iron-sulfur cluster assembly accessory protein</t>
  </si>
  <si>
    <t>Tery_3951</t>
  </si>
  <si>
    <t>UCYN_04360</t>
  </si>
  <si>
    <t>1, 140</t>
  </si>
  <si>
    <t>TPR repeat</t>
  </si>
  <si>
    <t>CwatDRAFT_4852</t>
  </si>
  <si>
    <t>12, 151</t>
  </si>
  <si>
    <t>cce_0022</t>
  </si>
  <si>
    <t>photosystem I biogenesis protein BtpA</t>
  </si>
  <si>
    <t>UCYN_04380</t>
  </si>
  <si>
    <t>BtpA</t>
  </si>
  <si>
    <t>CwatDRAFT_3708</t>
  </si>
  <si>
    <t>photosystem I biogenesis protein</t>
  </si>
  <si>
    <t>cce_1973</t>
  </si>
  <si>
    <t>1, 276</t>
  </si>
  <si>
    <t>photosystem I assembly BtpA</t>
  </si>
  <si>
    <t>Tery_4795</t>
  </si>
  <si>
    <t>1, 275</t>
  </si>
  <si>
    <t>predicted membrane protein</t>
  </si>
  <si>
    <t>UCYN_04390</t>
  </si>
  <si>
    <t>3, 323</t>
  </si>
  <si>
    <t>protein involved in disulfide bond formation</t>
  </si>
  <si>
    <t>cce_1972</t>
  </si>
  <si>
    <t>UCYN_04410</t>
  </si>
  <si>
    <t>2, 193</t>
  </si>
  <si>
    <t>CwatDRAFT_4059</t>
  </si>
  <si>
    <t>3, 192</t>
  </si>
  <si>
    <t>cce_3908</t>
  </si>
  <si>
    <t>UDP-N-acetylglucosamine-N-acetylmuramylpentapeptide N-acetylglucosamine transferase</t>
  </si>
  <si>
    <t>UCYN_04430</t>
  </si>
  <si>
    <t>CwatDRAFT_5832</t>
  </si>
  <si>
    <t>cce_1284</t>
  </si>
  <si>
    <t>Ubiquinone biosynthesis monooxygenase UbiB</t>
  </si>
  <si>
    <t>UCYN_04450</t>
  </si>
  <si>
    <t>1, 554</t>
  </si>
  <si>
    <t>ABC-1</t>
  </si>
  <si>
    <t>CwatDRAFT_5530</t>
  </si>
  <si>
    <t>cce_0367</t>
  </si>
  <si>
    <t>19, 560</t>
  </si>
  <si>
    <t>Tery_2512</t>
  </si>
  <si>
    <t>10, 552</t>
  </si>
  <si>
    <t>UCYN_04460</t>
  </si>
  <si>
    <t>1, 47</t>
  </si>
  <si>
    <t>cce_0363</t>
  </si>
  <si>
    <t>1, 39</t>
  </si>
  <si>
    <t>Tery_1848</t>
  </si>
  <si>
    <t>1, 40</t>
  </si>
  <si>
    <t>primary replicative DNA helicase</t>
  </si>
  <si>
    <t>UCYN_04490</t>
  </si>
  <si>
    <t>213, 443</t>
  </si>
  <si>
    <t>CwatDRAFT_6199</t>
  </si>
  <si>
    <t>710, 940</t>
  </si>
  <si>
    <t>6, 212</t>
  </si>
  <si>
    <t>7, 213</t>
  </si>
  <si>
    <t>1, 443</t>
  </si>
  <si>
    <t>replicative DNA helicase</t>
  </si>
  <si>
    <t>cce_3405</t>
  </si>
  <si>
    <t>4, 446</t>
  </si>
  <si>
    <t>1, 214</t>
  </si>
  <si>
    <t>primary replicative DNA helicase (EC 3.6.1.-)</t>
  </si>
  <si>
    <t>Tery_1462</t>
  </si>
  <si>
    <t>381, 437</t>
  </si>
  <si>
    <t>2544, 2600</t>
  </si>
  <si>
    <t>Predicted unusual protein kinase</t>
  </si>
  <si>
    <t>UCYN_04500</t>
  </si>
  <si>
    <t>18, 642</t>
  </si>
  <si>
    <t>CwatDRAFT_3768</t>
  </si>
  <si>
    <t>18, 646</t>
  </si>
  <si>
    <t>cce_3416</t>
  </si>
  <si>
    <t>leucyl/phenylalanyl-tRNA--protein transferase</t>
  </si>
  <si>
    <t>UCYN_04540</t>
  </si>
  <si>
    <t>1, 193</t>
  </si>
  <si>
    <t>Leucyl/phenylalanyl-tRNA--protein transferase</t>
  </si>
  <si>
    <t>CwatDRAFT_1799</t>
  </si>
  <si>
    <t>cce_0083</t>
  </si>
  <si>
    <t>2, 194</t>
  </si>
  <si>
    <t>5, 188</t>
  </si>
  <si>
    <t>Leucyltransferase</t>
  </si>
  <si>
    <t>Tery_3272</t>
  </si>
  <si>
    <t>4, 188</t>
  </si>
  <si>
    <t>SSU ribosomal protein S14P</t>
  </si>
  <si>
    <t>UCYN_04550</t>
  </si>
  <si>
    <t>1, 74</t>
  </si>
  <si>
    <t>CwatDRAFT_1798</t>
  </si>
  <si>
    <t>27, 100</t>
  </si>
  <si>
    <t>cce_0081</t>
  </si>
  <si>
    <t>3, 74</t>
  </si>
  <si>
    <t>PMM1190</t>
  </si>
  <si>
    <t>29, 100</t>
  </si>
  <si>
    <t>Tery_3270</t>
  </si>
  <si>
    <t>UCYN_04560</t>
  </si>
  <si>
    <t>1, 424</t>
  </si>
  <si>
    <t>CwatDRAFT_0561</t>
  </si>
  <si>
    <t>1, 427</t>
  </si>
  <si>
    <t>cce_0080</t>
  </si>
  <si>
    <t>18, 444</t>
  </si>
  <si>
    <t>acetyltransferase (GNAT) family protein</t>
  </si>
  <si>
    <t>UCYN_04580</t>
  </si>
  <si>
    <t>8, 146</t>
  </si>
  <si>
    <t>cce_2947</t>
  </si>
  <si>
    <t>36, 174</t>
  </si>
  <si>
    <t>5, 146</t>
  </si>
  <si>
    <t>GCN5-related N-acetyltransferase</t>
  </si>
  <si>
    <t>Tery_1640</t>
  </si>
  <si>
    <t>42, 183</t>
  </si>
  <si>
    <t>UCYN_04590</t>
  </si>
  <si>
    <t>CwatDRAFT_1759</t>
  </si>
  <si>
    <t>cce_2950</t>
  </si>
  <si>
    <t>Cytochrome b6-f complex subunit, apocytochrome f</t>
  </si>
  <si>
    <t>UCYN_04600</t>
  </si>
  <si>
    <t>17, 328</t>
  </si>
  <si>
    <t>Cytochrome f</t>
  </si>
  <si>
    <t>CwatDRAFT_2936</t>
  </si>
  <si>
    <t>2, 313</t>
  </si>
  <si>
    <t>22, 328</t>
  </si>
  <si>
    <t>apocytochrome f component of cytochrome b6-f complex</t>
  </si>
  <si>
    <t>cce_2959</t>
  </si>
  <si>
    <t>1, 303</t>
  </si>
  <si>
    <t>5, 328</t>
  </si>
  <si>
    <t>cytochrome f</t>
  </si>
  <si>
    <t>Tery_1798</t>
  </si>
  <si>
    <t>5, 325</t>
  </si>
  <si>
    <t>Cytochrome b6-f complex iron-sulfur subunit PetC1 (Rieske iron sulfur protein )</t>
  </si>
  <si>
    <t>UCYN_04610</t>
  </si>
  <si>
    <t>1, 117</t>
  </si>
  <si>
    <t>Plastoquinol--plastocyanin reductase</t>
  </si>
  <si>
    <t>CwatDRAFT_0991</t>
  </si>
  <si>
    <t>cytochrome b6-f complex Rieske iron-sulfur subunit, plastoquinol--plastocyanin reductase</t>
  </si>
  <si>
    <t>cce_2958</t>
  </si>
  <si>
    <t>Rieske iron-sulfur protein</t>
  </si>
  <si>
    <t>PMM0462</t>
  </si>
  <si>
    <t>Rieske (2Fe-2S) region</t>
  </si>
  <si>
    <t>Tery_1799</t>
  </si>
  <si>
    <t>glucosyl-glycerol phosphate synthase (EC 2.4.1.213)</t>
  </si>
  <si>
    <t>UCYN_04620</t>
  </si>
  <si>
    <t>1, 487</t>
  </si>
  <si>
    <t>cce_2391</t>
  </si>
  <si>
    <t>UCYN_04640</t>
  </si>
  <si>
    <t>5, 345</t>
  </si>
  <si>
    <t>CwatDRAFT_0624</t>
  </si>
  <si>
    <t>5, 343</t>
  </si>
  <si>
    <t>cce_2407</t>
  </si>
  <si>
    <t>UCYN_04660</t>
  </si>
  <si>
    <t>similar to Uncharacterized conserved protein</t>
  </si>
  <si>
    <t>CwatDRAFT_2137</t>
  </si>
  <si>
    <t>cce_3029</t>
  </si>
  <si>
    <t>FKBP-type peptidyl-prolyl cis-trans isomerase</t>
  </si>
  <si>
    <t>UCYN_04670</t>
  </si>
  <si>
    <t>3, 114</t>
  </si>
  <si>
    <t>Peptidylprolyl isomerase</t>
  </si>
  <si>
    <t>CwatDRAFT_2138</t>
  </si>
  <si>
    <t>61, 172</t>
  </si>
  <si>
    <t>cce_3028</t>
  </si>
  <si>
    <t>72, 188</t>
  </si>
  <si>
    <t>8, 116</t>
  </si>
  <si>
    <t>FKBP-type peptidyl-prolyl cis-trans isomerase (PPIase)</t>
  </si>
  <si>
    <t>PMM1293</t>
  </si>
  <si>
    <t>82, 189</t>
  </si>
  <si>
    <t>4, 116</t>
  </si>
  <si>
    <t>Tery_1467</t>
  </si>
  <si>
    <t>89, 201</t>
  </si>
  <si>
    <t>biotin carboxylase /acetyl-CoA carboxylase carboxyltransferase subunit alpha</t>
  </si>
  <si>
    <t>UCYN_04680</t>
  </si>
  <si>
    <t>biotin carboxylase (EC 6.3.4.14)/acetyl-CoA carboxylase carboxyltransferase subunit alpha</t>
  </si>
  <si>
    <t>CwatDRAFT_3194</t>
  </si>
  <si>
    <t>2, 448</t>
  </si>
  <si>
    <t>cce_3275</t>
  </si>
  <si>
    <t>5, 449</t>
  </si>
  <si>
    <t>biotin carboxylase (EC 6.3.4.14)</t>
  </si>
  <si>
    <t>PMM0060</t>
  </si>
  <si>
    <t>4, 448</t>
  </si>
  <si>
    <t>1, 448</t>
  </si>
  <si>
    <t>Tery_3707</t>
  </si>
  <si>
    <t>histidine kinase</t>
  </si>
  <si>
    <t>UCYN_04690</t>
  </si>
  <si>
    <t>19, 499</t>
  </si>
  <si>
    <t>histidine kinase (EC 2.7.13.3)</t>
  </si>
  <si>
    <t>CwatDRAFT_4523</t>
  </si>
  <si>
    <t>8, 484</t>
  </si>
  <si>
    <t>19, 500</t>
  </si>
  <si>
    <t>two-component sensor histidine kinase</t>
  </si>
  <si>
    <t>cce_0257</t>
  </si>
  <si>
    <t>8, 486</t>
  </si>
  <si>
    <t>HAS barrel domain protein</t>
  </si>
  <si>
    <t>UCYN_04700</t>
  </si>
  <si>
    <t>CwatDRAFT_4522</t>
  </si>
  <si>
    <t>16, 220</t>
  </si>
  <si>
    <t>cce_0256</t>
  </si>
  <si>
    <t>3, 205</t>
  </si>
  <si>
    <t>Tery_1163</t>
  </si>
  <si>
    <t>14, 219</t>
  </si>
  <si>
    <t>UCYN_04710</t>
  </si>
  <si>
    <t>1, 56</t>
  </si>
  <si>
    <t>CwatDRAFT_4521</t>
  </si>
  <si>
    <t>cce_0255</t>
  </si>
  <si>
    <t>2, 66</t>
  </si>
  <si>
    <t>Tery_1164</t>
  </si>
  <si>
    <t>1, 64</t>
  </si>
  <si>
    <t>Di- and tricarboxylate transporters</t>
  </si>
  <si>
    <t>UCYN_04720</t>
  </si>
  <si>
    <t>1, 599</t>
  </si>
  <si>
    <t>TrkA-C</t>
  </si>
  <si>
    <t>CwatDRAFT_5616</t>
  </si>
  <si>
    <t>putative sodium/sulfate transporter, DASS family</t>
  </si>
  <si>
    <t>cce_0251</t>
  </si>
  <si>
    <t>peptidoglycan glycosyltransferase</t>
  </si>
  <si>
    <t>UCYN_04730</t>
  </si>
  <si>
    <t>3, 608</t>
  </si>
  <si>
    <t>peptidoglycan glycosyltransferase (EC 2.4.1.129)</t>
  </si>
  <si>
    <t>cce_3458</t>
  </si>
  <si>
    <t>4, 605</t>
  </si>
  <si>
    <t>predicted deacylase</t>
  </si>
  <si>
    <t>UCYN_04740</t>
  </si>
  <si>
    <t>Succinylglutamate desuccinylase/aspartoacylase</t>
  </si>
  <si>
    <t>CwatDRAFT_1992</t>
  </si>
  <si>
    <t>cce_3725</t>
  </si>
  <si>
    <t>glycine dehydrogenase (decarboxylating) alpha subunit (EC 1.4.4.2)/glycine dehydrogenase (decarboxylating) beta subunit (EC 1.4.4.2)</t>
  </si>
  <si>
    <t>UCYN_04750</t>
  </si>
  <si>
    <t>1, 984</t>
  </si>
  <si>
    <t>CwatDRAFT_2812</t>
  </si>
  <si>
    <t>1, 983</t>
  </si>
  <si>
    <t>cce_2609</t>
  </si>
  <si>
    <t>10, 983</t>
  </si>
  <si>
    <t>Tery_5031</t>
  </si>
  <si>
    <t>8, 973</t>
  </si>
  <si>
    <t>precorrin-3 methyltransferase (EC 2.1.1.131)</t>
  </si>
  <si>
    <t>UCYN_04760</t>
  </si>
  <si>
    <t>9, 619</t>
  </si>
  <si>
    <t>CwatDRAFT_2665</t>
  </si>
  <si>
    <t>9, 626</t>
  </si>
  <si>
    <t>cce_0926</t>
  </si>
  <si>
    <t>19, 636</t>
  </si>
  <si>
    <t>343, 618</t>
  </si>
  <si>
    <t>precorrin-3 methyltransferase (EC 2.1.1.131)/cobalt-precorrin 5A acetaldehyde-lyase (EC 3.7.1.12)</t>
  </si>
  <si>
    <t>Tery_4366</t>
  </si>
  <si>
    <t>384, 661</t>
  </si>
  <si>
    <t>sodium/proton antiporter, CPA1 family (TC 2.A.36)</t>
  </si>
  <si>
    <t>UCYN_04780</t>
  </si>
  <si>
    <t>1, 639</t>
  </si>
  <si>
    <t>CwatDRAFT_4359</t>
  </si>
  <si>
    <t>cce_2737</t>
  </si>
  <si>
    <t>8, 658</t>
  </si>
  <si>
    <t>Tery_0859</t>
  </si>
  <si>
    <t>1, 637</t>
  </si>
  <si>
    <t>UCYN_04790</t>
  </si>
  <si>
    <t>cce_1482</t>
  </si>
  <si>
    <t>7, 46</t>
  </si>
  <si>
    <t>Tery_4302</t>
  </si>
  <si>
    <t>UCYN_04800</t>
  </si>
  <si>
    <t>2, 323</t>
  </si>
  <si>
    <t>CwatDRAFT_4158</t>
  </si>
  <si>
    <t>25, 346</t>
  </si>
  <si>
    <t>binding protein dependent transport systems inner membrane component</t>
  </si>
  <si>
    <t>cce_2297</t>
  </si>
  <si>
    <t>4, 323</t>
  </si>
  <si>
    <t>Tery_0434</t>
  </si>
  <si>
    <t>36, 355</t>
  </si>
  <si>
    <t>adenine phosphoribosyltransferase (EC 2.4.2.7)</t>
  </si>
  <si>
    <t>UCYN_04810</t>
  </si>
  <si>
    <t>1, 172</t>
  </si>
  <si>
    <t>CwatDRAFT_4157</t>
  </si>
  <si>
    <t>cce_2298</t>
  </si>
  <si>
    <t>Tery_0435</t>
  </si>
  <si>
    <t>1, 170</t>
  </si>
  <si>
    <t>peroxiredoxin</t>
  </si>
  <si>
    <t>UCYN_04820</t>
  </si>
  <si>
    <t>Alkyl hydroperoxide reductase/ Thiol specific antioxidant/ Mal allergen</t>
  </si>
  <si>
    <t>CwatDRAFT_3141</t>
  </si>
  <si>
    <t>cce_3126</t>
  </si>
  <si>
    <t>3, 190</t>
  </si>
  <si>
    <t>Redoxin</t>
  </si>
  <si>
    <t>Tery_0162</t>
  </si>
  <si>
    <t>2, 189</t>
  </si>
  <si>
    <t>polyribonucleotide nucleotidyltransferase</t>
  </si>
  <si>
    <t>UCYN_04860</t>
  </si>
  <si>
    <t>Polyribonucleotide nucleotidyltransferase</t>
  </si>
  <si>
    <t>CwatDRAFT_4563</t>
  </si>
  <si>
    <t>cce_0623</t>
  </si>
  <si>
    <t>1, 703</t>
  </si>
  <si>
    <t>PMM1191</t>
  </si>
  <si>
    <t>1, 701</t>
  </si>
  <si>
    <t>Tery_1541</t>
  </si>
  <si>
    <t>NADH dehydrogenase, FAD-containing subunit</t>
  </si>
  <si>
    <t>UCYN_04870</t>
  </si>
  <si>
    <t>FAD-dependent pyridine nucleotide-disulphide oxidoreductase</t>
  </si>
  <si>
    <t>CwatDRAFT_4581</t>
  </si>
  <si>
    <t>1, 435</t>
  </si>
  <si>
    <t>cce_0624</t>
  </si>
  <si>
    <t>18, 452</t>
  </si>
  <si>
    <t>UCYN_04880</t>
  </si>
  <si>
    <t>1, 208</t>
  </si>
  <si>
    <t>CwatDRAFT_3561</t>
  </si>
  <si>
    <t>cce_2501</t>
  </si>
  <si>
    <t>UCYN_04900</t>
  </si>
  <si>
    <t>13, 176</t>
  </si>
  <si>
    <t>Protein of unknown function DUF218</t>
  </si>
  <si>
    <t>CwatDRAFT_2623</t>
  </si>
  <si>
    <t>23, 186</t>
  </si>
  <si>
    <t>tRNA (5-methylaminomethyl-2-thiouridylate)-methyltransferase (EC 2.1.1.61)</t>
  </si>
  <si>
    <t>UCYN_04910</t>
  </si>
  <si>
    <t>CwatDRAFT_4024</t>
  </si>
  <si>
    <t>cce_3638</t>
  </si>
  <si>
    <t>13, 364</t>
  </si>
  <si>
    <t>Tery_0725</t>
  </si>
  <si>
    <t>1, 356</t>
  </si>
  <si>
    <t>NADH dehydrogenase subunit N (EC 1.6.5.3)</t>
  </si>
  <si>
    <t>UCYN_04920</t>
  </si>
  <si>
    <t>CwatDRAFT_6309</t>
  </si>
  <si>
    <t>cce_1176</t>
  </si>
  <si>
    <t>11, 507</t>
  </si>
  <si>
    <t>PMM0435</t>
  </si>
  <si>
    <t>10, 505</t>
  </si>
  <si>
    <t>5, 503</t>
  </si>
  <si>
    <t>Tery_2529</t>
  </si>
  <si>
    <t>5, 504</t>
  </si>
  <si>
    <t>cysteine desulfurase family protein</t>
  </si>
  <si>
    <t>UCYN_04940</t>
  </si>
  <si>
    <t>Aminotransferase, class V</t>
  </si>
  <si>
    <t>CwatDRAFT_2177</t>
  </si>
  <si>
    <t>NifS-like class-V aminotransferase, probable cysteine desulfurase</t>
  </si>
  <si>
    <t>cce_0202</t>
  </si>
  <si>
    <t>predicted Zn-dependent protease-like protein</t>
  </si>
  <si>
    <t>UCYN_04950</t>
  </si>
  <si>
    <t>1, 462</t>
  </si>
  <si>
    <t>Peptidase U62, modulator of DNA gyrase</t>
  </si>
  <si>
    <t>CwatDRAFT_1722</t>
  </si>
  <si>
    <t>TldD protein</t>
  </si>
  <si>
    <t>cce_0935</t>
  </si>
  <si>
    <t>3, 461</t>
  </si>
  <si>
    <t>peptidase U62, modulator of DNA gyrase</t>
  </si>
  <si>
    <t>Tery_1106</t>
  </si>
  <si>
    <t>4, 471</t>
  </si>
  <si>
    <t>RNA polymerase, sigma subunit, ECF family</t>
  </si>
  <si>
    <t>UCYN_04970</t>
  </si>
  <si>
    <t>1, 217</t>
  </si>
  <si>
    <t>CwatDRAFT_6460</t>
  </si>
  <si>
    <t>cce_4142</t>
  </si>
  <si>
    <t>5, 221</t>
  </si>
  <si>
    <t>RNA polymerase, sigma-24 subunit, RpoE</t>
  </si>
  <si>
    <t>Tery_4370</t>
  </si>
  <si>
    <t>diaminopimelate epimerase (EC 5.1.1.7)</t>
  </si>
  <si>
    <t>UCYN_04980</t>
  </si>
  <si>
    <t>CwatDRAFT_6328</t>
  </si>
  <si>
    <t>cce_4146</t>
  </si>
  <si>
    <t>13, 287</t>
  </si>
  <si>
    <t>3, 275</t>
  </si>
  <si>
    <t>Tery_1173</t>
  </si>
  <si>
    <t>5, 275</t>
  </si>
  <si>
    <t>translation elongation factor Ts (EF-Ts)</t>
  </si>
  <si>
    <t>UCYN_05010</t>
  </si>
  <si>
    <t>1, 218</t>
  </si>
  <si>
    <t>CwatDRAFT_4200</t>
  </si>
  <si>
    <t>20, 237</t>
  </si>
  <si>
    <t>cce_0704</t>
  </si>
  <si>
    <t>35, 252</t>
  </si>
  <si>
    <t>PMM0754</t>
  </si>
  <si>
    <t>Tery_1160</t>
  </si>
  <si>
    <t>SSU ribosomal protein S2P</t>
  </si>
  <si>
    <t>UCYN_05020</t>
  </si>
  <si>
    <t>CwatDRAFT_4199</t>
  </si>
  <si>
    <t>1, 269</t>
  </si>
  <si>
    <t>cce_0705</t>
  </si>
  <si>
    <t>PMM0753</t>
  </si>
  <si>
    <t>Tery_1161</t>
  </si>
  <si>
    <t>predicted permease</t>
  </si>
  <si>
    <t>UCYN_05030</t>
  </si>
  <si>
    <t>8, 402</t>
  </si>
  <si>
    <t>permease YjgP/YjgQ</t>
  </si>
  <si>
    <t>CwatDRAFT_2229</t>
  </si>
  <si>
    <t>8, 400</t>
  </si>
  <si>
    <t>putative permease YjgP/YjgQ</t>
  </si>
  <si>
    <t>cce_1246</t>
  </si>
  <si>
    <t>9, 401</t>
  </si>
  <si>
    <t>DNA topoisomerase I</t>
  </si>
  <si>
    <t>UCYN_05040</t>
  </si>
  <si>
    <t>1, 870</t>
  </si>
  <si>
    <t>DNA topoisomerase I (EC 5.99.1.2)</t>
  </si>
  <si>
    <t>CwatDRAFT_4636</t>
  </si>
  <si>
    <t>cce_1235</t>
  </si>
  <si>
    <t>1, 872</t>
  </si>
  <si>
    <t>1, 867</t>
  </si>
  <si>
    <t>Tery_0027</t>
  </si>
  <si>
    <t>FMN adenylyltransferase /riboflavin kinase</t>
  </si>
  <si>
    <t>UCYN_05050</t>
  </si>
  <si>
    <t>8, 313</t>
  </si>
  <si>
    <t>FMN adenylyltransferase (EC 2.7.7.2)/riboflavin kinase (EC 2.7.1.26)</t>
  </si>
  <si>
    <t>cce_0957</t>
  </si>
  <si>
    <t>3, 307</t>
  </si>
  <si>
    <t>8, 43</t>
  </si>
  <si>
    <t>Tery_1864</t>
  </si>
  <si>
    <t>1, 36</t>
  </si>
  <si>
    <t>UCYN_05060</t>
  </si>
  <si>
    <t>CwatDRAFT_0944</t>
  </si>
  <si>
    <t>probable sulfolipid sulfoquinovosyldiacylglycerol biosynthesis protein</t>
  </si>
  <si>
    <t>cce_1569</t>
  </si>
  <si>
    <t>11, 378</t>
  </si>
  <si>
    <t>1, 372</t>
  </si>
  <si>
    <t>SqdX</t>
  </si>
  <si>
    <t>PMM1666</t>
  </si>
  <si>
    <t>Tery_0399</t>
  </si>
  <si>
    <t>2-C-methyl-D-erythritol 2,4-cyclodiphosphate synthase (EC 4.6.1.12)</t>
  </si>
  <si>
    <t>UCYN_05070</t>
  </si>
  <si>
    <t>2, 159</t>
  </si>
  <si>
    <t>CwatDRAFT_4923</t>
  </si>
  <si>
    <t>1, 158</t>
  </si>
  <si>
    <t>2, 160</t>
  </si>
  <si>
    <t>cce_0476</t>
  </si>
  <si>
    <t>tRNA (Guanine37-N(1)-) methyltransferase (EC 2.1.1.31)</t>
  </si>
  <si>
    <t>PMM1280</t>
  </si>
  <si>
    <t>245, 405</t>
  </si>
  <si>
    <t>Tery_4716</t>
  </si>
  <si>
    <t>ATP-dependent chaperone ClpB</t>
  </si>
  <si>
    <t>UCYN_05080</t>
  </si>
  <si>
    <t>AAA ATPase, central region:Clp, N terminal:Clp, N terminal</t>
  </si>
  <si>
    <t>CwatDRAFT_5022</t>
  </si>
  <si>
    <t>ATP-dependent Clp protease, ATP-binding subunit</t>
  </si>
  <si>
    <t>cce_3221</t>
  </si>
  <si>
    <t>ATPase AAA-2</t>
  </si>
  <si>
    <t>Tery_3490</t>
  </si>
  <si>
    <t>1, 896</t>
  </si>
  <si>
    <t>UCYN_05090</t>
  </si>
  <si>
    <t>CwatDRAFT_6680</t>
  </si>
  <si>
    <t>cce_4404</t>
  </si>
  <si>
    <t>4, 121</t>
  </si>
  <si>
    <t>3, 118</t>
  </si>
  <si>
    <t>Tery_4760</t>
  </si>
  <si>
    <t>20, 132</t>
  </si>
  <si>
    <t>UCYN_05110</t>
  </si>
  <si>
    <t>CwatDRAFT_3920</t>
  </si>
  <si>
    <t>3, 525</t>
  </si>
  <si>
    <t>cce_4299</t>
  </si>
  <si>
    <t>5, 523</t>
  </si>
  <si>
    <t>PMM0150</t>
  </si>
  <si>
    <t>23, 544</t>
  </si>
  <si>
    <t>Tery_0659</t>
  </si>
  <si>
    <t>2, 526</t>
  </si>
  <si>
    <t>putative FeS-containing Cyanobacterial-specific oxidoreductase</t>
  </si>
  <si>
    <t>UCYN_05120</t>
  </si>
  <si>
    <t>1, 441</t>
  </si>
  <si>
    <t>Protein of unknown function DUF512</t>
  </si>
  <si>
    <t>CwatDRAFT_3902</t>
  </si>
  <si>
    <t>cce_4300</t>
  </si>
  <si>
    <t>9, 438</t>
  </si>
  <si>
    <t>protein of unknown function DUF512</t>
  </si>
  <si>
    <t>Tery_4507</t>
  </si>
  <si>
    <t>9, 440</t>
  </si>
  <si>
    <t>UCYN_05140</t>
  </si>
  <si>
    <t>1, 428</t>
  </si>
  <si>
    <t>CwatDRAFT_4789</t>
  </si>
  <si>
    <t>cce_1372</t>
  </si>
  <si>
    <t>Tery_4518</t>
  </si>
  <si>
    <t>cell division protein FtsZ</t>
  </si>
  <si>
    <t>UCYN_05160</t>
  </si>
  <si>
    <t>3, 419</t>
  </si>
  <si>
    <t>CwatDRAFT_4290</t>
  </si>
  <si>
    <t>2, 415</t>
  </si>
  <si>
    <t>cce_1314</t>
  </si>
  <si>
    <t>UCYN_05170</t>
  </si>
  <si>
    <t>1, 255</t>
  </si>
  <si>
    <t>cce_2041</t>
  </si>
  <si>
    <t>carbamoyl-phosphate synthase large subunit</t>
  </si>
  <si>
    <t>UCYN_05180</t>
  </si>
  <si>
    <t>1, 1080</t>
  </si>
  <si>
    <t>CwatDRAFT_5742</t>
  </si>
  <si>
    <t>cce_2038</t>
  </si>
  <si>
    <t>1, 1078</t>
  </si>
  <si>
    <t>PMM0825</t>
  </si>
  <si>
    <t>1, 1096</t>
  </si>
  <si>
    <t>1, 1079</t>
  </si>
  <si>
    <t>Tery_2877</t>
  </si>
  <si>
    <t>1, 1075</t>
  </si>
  <si>
    <t>ribosome-associated GTPase EngA</t>
  </si>
  <si>
    <t>UCYN_05190</t>
  </si>
  <si>
    <t>1, 452</t>
  </si>
  <si>
    <t>Small GTP-binding protein domain:GTP-binding</t>
  </si>
  <si>
    <t>CwatDRAFT_4254</t>
  </si>
  <si>
    <t>14, 465</t>
  </si>
  <si>
    <t>GTP-binding protein</t>
  </si>
  <si>
    <t>cce_0260</t>
  </si>
  <si>
    <t>GTP-binding protein EngA</t>
  </si>
  <si>
    <t>PMM0391</t>
  </si>
  <si>
    <t>small GTP-binding protein</t>
  </si>
  <si>
    <t>Tery_0333</t>
  </si>
  <si>
    <t>ferredoxin protochlorophyllide reductase subunit B (EC 1.3.7.7)</t>
  </si>
  <si>
    <t>UCYN_05200</t>
  </si>
  <si>
    <t>1, 507</t>
  </si>
  <si>
    <t>CwatDRAFT_0967</t>
  </si>
  <si>
    <t>cce_1954</t>
  </si>
  <si>
    <t>Tery_3812</t>
  </si>
  <si>
    <t>UCYN_05210</t>
  </si>
  <si>
    <t>1, 176</t>
  </si>
  <si>
    <t>CwatDRAFT_2127</t>
  </si>
  <si>
    <t>1, 175</t>
  </si>
  <si>
    <t>cce_3288</t>
  </si>
  <si>
    <t>UCYN_05220</t>
  </si>
  <si>
    <t>CwatDRAFT_3509</t>
  </si>
  <si>
    <t>1, 306</t>
  </si>
  <si>
    <t>cce_3387</t>
  </si>
  <si>
    <t>1,4-dihydroxy-2-naphthoate phytyltransferase</t>
  </si>
  <si>
    <t>UCYN_05230</t>
  </si>
  <si>
    <t>11, 300</t>
  </si>
  <si>
    <t>UbiA prenyltransferase</t>
  </si>
  <si>
    <t>CwatDRAFT_4882</t>
  </si>
  <si>
    <t>10, 299</t>
  </si>
  <si>
    <t>11, 304</t>
  </si>
  <si>
    <t>1,4-dihydroxy-2-naphtoic acid prenyltransferase</t>
  </si>
  <si>
    <t>cce_4479</t>
  </si>
  <si>
    <t>14, 307</t>
  </si>
  <si>
    <t>UCYN_05260</t>
  </si>
  <si>
    <t>CwatDRAFT_2774</t>
  </si>
  <si>
    <t>4, 317</t>
  </si>
  <si>
    <t>cce_3958</t>
  </si>
  <si>
    <t>Gun4</t>
  </si>
  <si>
    <t>UCYN_05270</t>
  </si>
  <si>
    <t>cce_0488</t>
  </si>
  <si>
    <t>Ras superfamily GTP-binding protein YlqF</t>
  </si>
  <si>
    <t>UCYN_05280</t>
  </si>
  <si>
    <t>CwatDRAFT_5504</t>
  </si>
  <si>
    <t>cce_0485</t>
  </si>
  <si>
    <t>exonuclease RecJ</t>
  </si>
  <si>
    <t>UCYN_05290</t>
  </si>
  <si>
    <t>exonuclease RecJ (EC 3.1.-.-)</t>
  </si>
  <si>
    <t>CwatDRAFT_2612</t>
  </si>
  <si>
    <t>cce_0484</t>
  </si>
  <si>
    <t>protoheme IX farnesyltransferase</t>
  </si>
  <si>
    <t>UCYN_05300</t>
  </si>
  <si>
    <t>Protoheme IX farnesyltransferase</t>
  </si>
  <si>
    <t>CwatDRAFT_6661</t>
  </si>
  <si>
    <t>cytochrome c oxidase folding protein</t>
  </si>
  <si>
    <t>cce_4600</t>
  </si>
  <si>
    <t>9, 316</t>
  </si>
  <si>
    <t>Tery_1781</t>
  </si>
  <si>
    <t>12, 319</t>
  </si>
  <si>
    <t>uncharacterized protein required for cytochrome oxidase assembly</t>
  </si>
  <si>
    <t>UCYN_05310</t>
  </si>
  <si>
    <t>Cytochrome oxidase assembly</t>
  </si>
  <si>
    <t>CwatDRAFT_6660</t>
  </si>
  <si>
    <t>1, 298</t>
  </si>
  <si>
    <t>putative cytochrome oxidase assembly</t>
  </si>
  <si>
    <t>cce_4599</t>
  </si>
  <si>
    <t>arginyl-tRNA synthetase (EC 6.1.1.19)</t>
  </si>
  <si>
    <t>UCYN_05320</t>
  </si>
  <si>
    <t>1, 584</t>
  </si>
  <si>
    <t>CwatDRAFT_5034</t>
  </si>
  <si>
    <t>1, 585</t>
  </si>
  <si>
    <t>cce_3576</t>
  </si>
  <si>
    <t>Tery_3985</t>
  </si>
  <si>
    <t>Oxidoreductase NAD-binding domain protein</t>
  </si>
  <si>
    <t>UCYN_05350</t>
  </si>
  <si>
    <t>Oxidoreductase FAD/NAD(P)-binding:CpcD phycobilisome linker-like</t>
  </si>
  <si>
    <t>CwatDRAFT_3658</t>
  </si>
  <si>
    <t>113, 406</t>
  </si>
  <si>
    <t>ferredoxin-NADP oxidoreductase</t>
  </si>
  <si>
    <t>cce_0994</t>
  </si>
  <si>
    <t>115, 408</t>
  </si>
  <si>
    <t>2, 297</t>
  </si>
  <si>
    <t>oxidoreductase FAD/NAD(P)-binding</t>
  </si>
  <si>
    <t>Tery_3658</t>
  </si>
  <si>
    <t>109, 405</t>
  </si>
  <si>
    <t>polysaccharide pyruvyl transferase CsaB</t>
  </si>
  <si>
    <t>UCYN_05360</t>
  </si>
  <si>
    <t>Polysaccharide pyruvyl transferase</t>
  </si>
  <si>
    <t>CwatDRAFT_0052</t>
  </si>
  <si>
    <t>3, 345</t>
  </si>
  <si>
    <t>putative polysaccharide pyruvyl transferase</t>
  </si>
  <si>
    <t>cce_1662</t>
  </si>
  <si>
    <t>6, 348</t>
  </si>
  <si>
    <t>triosephosphate isomerase (EC 5.3.1.1)</t>
  </si>
  <si>
    <t>UCYN_05380</t>
  </si>
  <si>
    <t>3, 240</t>
  </si>
  <si>
    <t>CwatDRAFT_1037</t>
  </si>
  <si>
    <t>5, 242</t>
  </si>
  <si>
    <t>cce_4304</t>
  </si>
  <si>
    <t>7, 244</t>
  </si>
  <si>
    <t>Tery_1380</t>
  </si>
  <si>
    <t>Dihydropteroate synthase</t>
  </si>
  <si>
    <t>UCYN_05390</t>
  </si>
  <si>
    <t>Dihydropteroate synthase (EC 2.5.1.15)</t>
  </si>
  <si>
    <t>CwatDRAFT_1038</t>
  </si>
  <si>
    <t>1, 279</t>
  </si>
  <si>
    <t>cce_4305</t>
  </si>
  <si>
    <t>4, 282</t>
  </si>
  <si>
    <t>sirohydrochlorin cobaltochelatase</t>
  </si>
  <si>
    <t>UCYN_05400</t>
  </si>
  <si>
    <t>Cobalamin (vitamin B12) biosynthesis CbiX protein</t>
  </si>
  <si>
    <t>CwatDRAFT_0412</t>
  </si>
  <si>
    <t>1, 321</t>
  </si>
  <si>
    <t>cce_4308</t>
  </si>
  <si>
    <t>5, 333</t>
  </si>
  <si>
    <t>UCYN_05410</t>
  </si>
  <si>
    <t>1, 73</t>
  </si>
  <si>
    <t>CwatDRAFT_1346</t>
  </si>
  <si>
    <t>1, 70</t>
  </si>
  <si>
    <t>cce_1167</t>
  </si>
  <si>
    <t>Peptidase family M48</t>
  </si>
  <si>
    <t>UCYN_05420</t>
  </si>
  <si>
    <t>Peptidase M48, Ste24p</t>
  </si>
  <si>
    <t>cce_1155</t>
  </si>
  <si>
    <t>1, 616</t>
  </si>
  <si>
    <t>16S rRNA m(7)G-527 methyltransferase (EC 2.1.1.170)</t>
  </si>
  <si>
    <t>UCYN_05430</t>
  </si>
  <si>
    <t>4, 243</t>
  </si>
  <si>
    <t>CwatDRAFT_3242</t>
  </si>
  <si>
    <t>2, 241</t>
  </si>
  <si>
    <t>serine phosphatase</t>
  </si>
  <si>
    <t>UCYN_05450</t>
  </si>
  <si>
    <t>19, 468</t>
  </si>
  <si>
    <t>CwatDRAFT_1494</t>
  </si>
  <si>
    <t>26, 475</t>
  </si>
  <si>
    <t>22, 468</t>
  </si>
  <si>
    <t>cce_0234</t>
  </si>
  <si>
    <t>29, 475</t>
  </si>
  <si>
    <t>21, 468</t>
  </si>
  <si>
    <t>Tery_0739</t>
  </si>
  <si>
    <t>18, 470</t>
  </si>
  <si>
    <t>conserved hypothetical protein TIGR00250</t>
  </si>
  <si>
    <t>UCYN_05470</t>
  </si>
  <si>
    <t>Conserved hypothetical protein 250</t>
  </si>
  <si>
    <t>CwatDRAFT_2320</t>
  </si>
  <si>
    <t>7, 138</t>
  </si>
  <si>
    <t>putative holliday junction resolvase, YqgF family</t>
  </si>
  <si>
    <t>cce_1480</t>
  </si>
  <si>
    <t>UDP-N-acetylmuramyl pentapeptide phosphotransferase/UDP-N-acetylglucosamine-1-phosphate transferase</t>
  </si>
  <si>
    <t>UCYN_05480</t>
  </si>
  <si>
    <t>Glycosyl transferase, family 4</t>
  </si>
  <si>
    <t>CwatDRAFT_4799</t>
  </si>
  <si>
    <t>19, 355</t>
  </si>
  <si>
    <t>probable glycosyl transferase, family 4</t>
  </si>
  <si>
    <t>cce_1358</t>
  </si>
  <si>
    <t>19, 357</t>
  </si>
  <si>
    <t>glycosyl transferase, family 4</t>
  </si>
  <si>
    <t>Tery_2661</t>
  </si>
  <si>
    <t>36, 369</t>
  </si>
  <si>
    <t>Photosystem I reaction centre subunit XI</t>
  </si>
  <si>
    <t>UCYN_05490</t>
  </si>
  <si>
    <t>Photosystem I reaction centre, subunit XI PsaL</t>
  </si>
  <si>
    <t>CwatDRAFT_4915</t>
  </si>
  <si>
    <t>1, 157</t>
  </si>
  <si>
    <t>13, 154</t>
  </si>
  <si>
    <t>photosystem I reaction centre subunit XI PsaL</t>
  </si>
  <si>
    <t>cce_3964</t>
  </si>
  <si>
    <t>14, 155</t>
  </si>
  <si>
    <t>Hydrogenase maturation protein HypC</t>
  </si>
  <si>
    <t>UCYN_05510</t>
  </si>
  <si>
    <t>CwatDRAFT_2765</t>
  </si>
  <si>
    <t>cce_3961</t>
  </si>
  <si>
    <t>cystathionine beta-lyase family protein involved in aluminum resistance</t>
  </si>
  <si>
    <t>UCYN_05520</t>
  </si>
  <si>
    <t>6, 406</t>
  </si>
  <si>
    <t>Aluminium resistance</t>
  </si>
  <si>
    <t>CwatDRAFT_1366</t>
  </si>
  <si>
    <t>2, 402</t>
  </si>
  <si>
    <t>aluminium resistance protein</t>
  </si>
  <si>
    <t>cce_3099</t>
  </si>
  <si>
    <t>Tery_1438</t>
  </si>
  <si>
    <t>Delta-9 acyl-phospholipid desaturase (EC 1.14.19.-)</t>
  </si>
  <si>
    <t>UCYN_05530</t>
  </si>
  <si>
    <t>CwatDRAFT_1377</t>
  </si>
  <si>
    <t>cce_3100</t>
  </si>
  <si>
    <t>1, 270</t>
  </si>
  <si>
    <t>Tery_1437</t>
  </si>
  <si>
    <t>SSU ribosomal protein S21P</t>
  </si>
  <si>
    <t>UCYN_05540</t>
  </si>
  <si>
    <t>1, 61</t>
  </si>
  <si>
    <t>CwatDRAFT_1379</t>
  </si>
  <si>
    <t>cce_3103</t>
  </si>
  <si>
    <t>1, 58</t>
  </si>
  <si>
    <t>PMM0987</t>
  </si>
  <si>
    <t>Tery_4602</t>
  </si>
  <si>
    <t>ABC-type Fe3+ transport system, periplasmic component</t>
  </si>
  <si>
    <t>UCYN_05550</t>
  </si>
  <si>
    <t>Twin-arginine translocation pathway signal</t>
  </si>
  <si>
    <t>CwatDRAFT_3150</t>
  </si>
  <si>
    <t>1, 180</t>
  </si>
  <si>
    <t>3, 359</t>
  </si>
  <si>
    <t>iron transport protein</t>
  </si>
  <si>
    <t>cce_2632</t>
  </si>
  <si>
    <t>20, 383</t>
  </si>
  <si>
    <t>3-dehydroquinate synthase (EC 4.2.3.4)</t>
  </si>
  <si>
    <t>UCYN_05560</t>
  </si>
  <si>
    <t>CwatDRAFT_2950</t>
  </si>
  <si>
    <t>cce_4440</t>
  </si>
  <si>
    <t>ATP-dependent Clp protease proteolytic subunit ClpP</t>
  </si>
  <si>
    <t>UCYN_05570</t>
  </si>
  <si>
    <t>ATP-dependent Clp protease proteolytic subunit ClpP (EC 3.4.21.92)</t>
  </si>
  <si>
    <t>CwatDRAFT_2951</t>
  </si>
  <si>
    <t>34, 247</t>
  </si>
  <si>
    <t>cce_4439</t>
  </si>
  <si>
    <t>PMM1656</t>
  </si>
  <si>
    <t>8, 211</t>
  </si>
  <si>
    <t>Tery_0585</t>
  </si>
  <si>
    <t>2, 216</t>
  </si>
  <si>
    <t>ATP-dependent Clp protease ATP-binding subunit ClpX</t>
  </si>
  <si>
    <t>UCYN_05580</t>
  </si>
  <si>
    <t>1, 434</t>
  </si>
  <si>
    <t>ATP-dependent Clp protease ATP-binding subunit ClpX (EC 3.4.21.92)</t>
  </si>
  <si>
    <t>CwatDRAFT_2952</t>
  </si>
  <si>
    <t>1, 433</t>
  </si>
  <si>
    <t>cce_4438</t>
  </si>
  <si>
    <t>1, 426</t>
  </si>
  <si>
    <t>PMM1657</t>
  </si>
  <si>
    <t>Tery_0584</t>
  </si>
  <si>
    <t>1, 438</t>
  </si>
  <si>
    <t>4Fe-4S protein,Helix-turn-helix protein</t>
  </si>
  <si>
    <t>UCYN_05600</t>
  </si>
  <si>
    <t>1, 532</t>
  </si>
  <si>
    <t>Helix-turn-helix motif:4Fe-4S ferredoxin, iron-sulfur binding</t>
  </si>
  <si>
    <t>CwatDRAFT_1598</t>
  </si>
  <si>
    <t>probable transcriptional regulator</t>
  </si>
  <si>
    <t>cce_1898</t>
  </si>
  <si>
    <t>UCYN_05610</t>
  </si>
  <si>
    <t>Protein of unknown function DUF502</t>
  </si>
  <si>
    <t>CwatDRAFT_4741</t>
  </si>
  <si>
    <t>1, 241</t>
  </si>
  <si>
    <t>cce_1624</t>
  </si>
  <si>
    <t>7, 250</t>
  </si>
  <si>
    <t>1, 223</t>
  </si>
  <si>
    <t>protein of unknown function DUF502</t>
  </si>
  <si>
    <t>Tery_0736</t>
  </si>
  <si>
    <t>7, 227</t>
  </si>
  <si>
    <t>NusB antitermination factor</t>
  </si>
  <si>
    <t>UCYN_05620</t>
  </si>
  <si>
    <t>CwatDRAFT_4742</t>
  </si>
  <si>
    <t>cce_1623</t>
  </si>
  <si>
    <t>7-cyano-7-deazaguanine reductase</t>
  </si>
  <si>
    <t>UCYN_05630</t>
  </si>
  <si>
    <t>12, 132</t>
  </si>
  <si>
    <t>GTP cyclohydrolase I</t>
  </si>
  <si>
    <t>CwatDRAFT_3011</t>
  </si>
  <si>
    <t>putative GTP cyclohydrolase I</t>
  </si>
  <si>
    <t>cce_3326</t>
  </si>
  <si>
    <t>Tery_2098</t>
  </si>
  <si>
    <t>8, 139</t>
  </si>
  <si>
    <t>ribosomal large subunit pseudouridine synthase D</t>
  </si>
  <si>
    <t>UCYN_05640</t>
  </si>
  <si>
    <t>1, 313</t>
  </si>
  <si>
    <t>ribosomal large subunit pseudouridine synthase D (EC 5.4.99.-)</t>
  </si>
  <si>
    <t>CwatDRAFT_6597</t>
  </si>
  <si>
    <t>cce_3324</t>
  </si>
  <si>
    <t>UCYN_05690</t>
  </si>
  <si>
    <t>CwatDRAFT_6453</t>
  </si>
  <si>
    <t>cce_0298</t>
  </si>
  <si>
    <t>4, 237</t>
  </si>
  <si>
    <t>PMM0128</t>
  </si>
  <si>
    <t>5, 239</t>
  </si>
  <si>
    <t>Tery_4937</t>
  </si>
  <si>
    <t>1,4-Dihydroxy-2-naphthoyl-CoA synthase (EC 4.1.3.36)</t>
  </si>
  <si>
    <t>UCYN_05740</t>
  </si>
  <si>
    <t>CwatDRAFT_4964</t>
  </si>
  <si>
    <t>cce_0831</t>
  </si>
  <si>
    <t>5, 277</t>
  </si>
  <si>
    <t>PMM0608</t>
  </si>
  <si>
    <t>12, 285</t>
  </si>
  <si>
    <t>2, 277</t>
  </si>
  <si>
    <t>Tery_4088</t>
  </si>
  <si>
    <t>12, 287</t>
  </si>
  <si>
    <t>replication restart DNA helicase PriA</t>
  </si>
  <si>
    <t>UCYN_05750</t>
  </si>
  <si>
    <t>18, 839</t>
  </si>
  <si>
    <t>cce_2529</t>
  </si>
  <si>
    <t>18, 841</t>
  </si>
  <si>
    <t>glutamate-1-semialdehyde 2,1-aminomutase (EC 5.4.3.8)</t>
  </si>
  <si>
    <t>UCYN_05760</t>
  </si>
  <si>
    <t>CwatDRAFT_2647</t>
  </si>
  <si>
    <t>3, 433</t>
  </si>
  <si>
    <t>cce_0172</t>
  </si>
  <si>
    <t>21, 451</t>
  </si>
  <si>
    <t>7, 431</t>
  </si>
  <si>
    <t>PMM0483</t>
  </si>
  <si>
    <t>5, 429</t>
  </si>
  <si>
    <t>5, 433</t>
  </si>
  <si>
    <t>Tery_2741</t>
  </si>
  <si>
    <t>4, 432</t>
  </si>
  <si>
    <t>NurA domain-containing protein</t>
  </si>
  <si>
    <t>UCYN_05770</t>
  </si>
  <si>
    <t>1, 398</t>
  </si>
  <si>
    <t>CwatDRAFT_1942</t>
  </si>
  <si>
    <t>cce_0330</t>
  </si>
  <si>
    <t>tRNA-guanine transglycosylase (EC 2.4.2.29)</t>
  </si>
  <si>
    <t>UCYN_05780</t>
  </si>
  <si>
    <t>CwatDRAFT_6159</t>
  </si>
  <si>
    <t>cce_0159</t>
  </si>
  <si>
    <t>3, 365</t>
  </si>
  <si>
    <t>Tery_2456</t>
  </si>
  <si>
    <t>5, 366</t>
  </si>
  <si>
    <t>acyl-ACP reductase</t>
  </si>
  <si>
    <t>UCYN_05800</t>
  </si>
  <si>
    <t>CwatDRAFT_3385</t>
  </si>
  <si>
    <t>cce_1430</t>
  </si>
  <si>
    <t>Tery_2279</t>
  </si>
  <si>
    <t>fatty aldehyde decarbonylase</t>
  </si>
  <si>
    <t>UCYN_05810</t>
  </si>
  <si>
    <t>CwatDRAFT_5731</t>
  </si>
  <si>
    <t>cce_0778</t>
  </si>
  <si>
    <t>11, 224</t>
  </si>
  <si>
    <t>PMM0532</t>
  </si>
  <si>
    <t>20, 233</t>
  </si>
  <si>
    <t>9, 231</t>
  </si>
  <si>
    <t>Tery_2280</t>
  </si>
  <si>
    <t>29, 251</t>
  </si>
  <si>
    <t>hopanoid biosynthesis associated radical SAM protein HpnJ</t>
  </si>
  <si>
    <t>UCYN_05820</t>
  </si>
  <si>
    <t>1, 468</t>
  </si>
  <si>
    <t>CwatDRAFT_2761</t>
  </si>
  <si>
    <t>cce_4095</t>
  </si>
  <si>
    <t>1, 475</t>
  </si>
  <si>
    <t>Tery_4964</t>
  </si>
  <si>
    <t>N-acetylglucosamine 6-phosphate deacetylase (EC 3.5.1.25)</t>
  </si>
  <si>
    <t>UCYN_05830</t>
  </si>
  <si>
    <t>1, 388</t>
  </si>
  <si>
    <t>CwatDRAFT_2220</t>
  </si>
  <si>
    <t>1, 386</t>
  </si>
  <si>
    <t>cce_4637</t>
  </si>
  <si>
    <t>hydrogenase accessory protein HypB</t>
  </si>
  <si>
    <t>UCYN_05840</t>
  </si>
  <si>
    <t>Hydrogenase accessory protein HypB</t>
  </si>
  <si>
    <t>CwatDRAFT_4527</t>
  </si>
  <si>
    <t>Hydrogenase nickel incorporation protein HypB</t>
  </si>
  <si>
    <t>cce_2903</t>
  </si>
  <si>
    <t>Tery_0802</t>
  </si>
  <si>
    <t>Zn finger protein HypA/HybF (possibly regulating hydrogenase expression)</t>
  </si>
  <si>
    <t>UCYN_05850</t>
  </si>
  <si>
    <t>1, 109</t>
  </si>
  <si>
    <t>Hydrogenase expression/synthesis, HypA</t>
  </si>
  <si>
    <t>CwatDRAFT_4526</t>
  </si>
  <si>
    <t>Hydrogenase-3 nickel incorporation protein HypA</t>
  </si>
  <si>
    <t>cce_2902</t>
  </si>
  <si>
    <t>hydrogenase expression/synthesis, HypA</t>
  </si>
  <si>
    <t>Tery_0798</t>
  </si>
  <si>
    <t>NHL repeat protein</t>
  </si>
  <si>
    <t>UCYN_05860</t>
  </si>
  <si>
    <t>NHL repeat</t>
  </si>
  <si>
    <t>CwatDRAFT_4105</t>
  </si>
  <si>
    <t>cce_2897</t>
  </si>
  <si>
    <t>2, 392</t>
  </si>
  <si>
    <t>6, 393</t>
  </si>
  <si>
    <t>Tery_0790</t>
  </si>
  <si>
    <t>2, 390</t>
  </si>
  <si>
    <t>SSU ribosomal protein S20P</t>
  </si>
  <si>
    <t>UCYN_05870</t>
  </si>
  <si>
    <t>CwatDRAFT_3956</t>
  </si>
  <si>
    <t>cce_3490</t>
  </si>
  <si>
    <t>Tery_2941</t>
  </si>
  <si>
    <t>DNA-directed RNA polymerase subunit beta (EC 2.7.7.6)</t>
  </si>
  <si>
    <t>UCYN_05880</t>
  </si>
  <si>
    <t>3, 1103</t>
  </si>
  <si>
    <t>CwatDRAFT_3958</t>
  </si>
  <si>
    <t>4, 1104</t>
  </si>
  <si>
    <t>cce_3488</t>
  </si>
  <si>
    <t>11, 1097</t>
  </si>
  <si>
    <t>PMM1485</t>
  </si>
  <si>
    <t>15, 1093</t>
  </si>
  <si>
    <t>2, 1096</t>
  </si>
  <si>
    <t>Tery_2939</t>
  </si>
  <si>
    <t>13, 1098</t>
  </si>
  <si>
    <t>DNA-directed RNA polymerase subunit beta' (EC 2.7.7.6)</t>
  </si>
  <si>
    <t>UCYN_05890</t>
  </si>
  <si>
    <t>1, 1300</t>
  </si>
  <si>
    <t>CwatDRAFT_3959</t>
  </si>
  <si>
    <t>1, 1299</t>
  </si>
  <si>
    <t>1, 1303</t>
  </si>
  <si>
    <t>cce_3487</t>
  </si>
  <si>
    <t>Pyridoxamine 5'-phosphate oxidase (EC 1.4.3.5)</t>
  </si>
  <si>
    <t>UCYN_05900</t>
  </si>
  <si>
    <t>CwatDRAFT_3602</t>
  </si>
  <si>
    <t>cce_0797</t>
  </si>
  <si>
    <t>integral membrane protein (PIN domain superfamily)</t>
  </si>
  <si>
    <t>UCYN_05910</t>
  </si>
  <si>
    <t>1, 358</t>
  </si>
  <si>
    <t>PilT protein, N-terminal:Deoxyribonuclease/rho motif-related TRAM</t>
  </si>
  <si>
    <t>CwatDRAFT_5635</t>
  </si>
  <si>
    <t>cce_2088</t>
  </si>
  <si>
    <t>UCYN_05930</t>
  </si>
  <si>
    <t>7, 169</t>
  </si>
  <si>
    <t>cce_1352</t>
  </si>
  <si>
    <t>1, 164</t>
  </si>
  <si>
    <t>glycine cleavage system H protein</t>
  </si>
  <si>
    <t>UCYN_05950</t>
  </si>
  <si>
    <t>CwatDRAFT_4606</t>
  </si>
  <si>
    <t>glycine cleavage system protein H</t>
  </si>
  <si>
    <t>cce_2643</t>
  </si>
  <si>
    <t>4-hydroxy-3-methylbut-2-enyl diphosphate reductase (EC 1.17.1.2)</t>
  </si>
  <si>
    <t>UCYN_05960</t>
  </si>
  <si>
    <t>CwatDRAFT_4968</t>
  </si>
  <si>
    <t>cce_1108</t>
  </si>
  <si>
    <t>PMM0264</t>
  </si>
  <si>
    <t>Tery_4479</t>
  </si>
  <si>
    <t>ribosomal large subunit pseudouridine synthase B (EC 5.4.99.-)</t>
  </si>
  <si>
    <t>UCYN_05980</t>
  </si>
  <si>
    <t>CwatDRAFT_6561</t>
  </si>
  <si>
    <t>cce_4507</t>
  </si>
  <si>
    <t>UCYN_05990</t>
  </si>
  <si>
    <t>43, 593</t>
  </si>
  <si>
    <t>CwatDRAFT_0983</t>
  </si>
  <si>
    <t>4, 593</t>
  </si>
  <si>
    <t>cce_1538</t>
  </si>
  <si>
    <t>11, 609</t>
  </si>
  <si>
    <t>PAP2 superfamily protein</t>
  </si>
  <si>
    <t>UCYN_06000</t>
  </si>
  <si>
    <t>1, 215</t>
  </si>
  <si>
    <t>Phosphoesterase, PA-phosphatase related</t>
  </si>
  <si>
    <t>CwatDRAFT_0981</t>
  </si>
  <si>
    <t>3, 217</t>
  </si>
  <si>
    <t>undecaprenyl-diphosphatase</t>
  </si>
  <si>
    <t>cce_1539</t>
  </si>
  <si>
    <t>10, 224</t>
  </si>
  <si>
    <t>DNA adenine methylase Dam</t>
  </si>
  <si>
    <t>UCYN_06020</t>
  </si>
  <si>
    <t>13, 266</t>
  </si>
  <si>
    <t>N6 adenine-specific DNA methyltransferase, D12 class</t>
  </si>
  <si>
    <t>CwatDRAFT_4936</t>
  </si>
  <si>
    <t>26, 279</t>
  </si>
  <si>
    <t>5, 266</t>
  </si>
  <si>
    <t>cce_2327</t>
  </si>
  <si>
    <t>18, 279</t>
  </si>
  <si>
    <t>4-hydroxythreonine-4-phosphate dehydrogenase (EC 1.1.1.262)</t>
  </si>
  <si>
    <t>UCYN_06030</t>
  </si>
  <si>
    <t>7, 360</t>
  </si>
  <si>
    <t>CwatDRAFT_3322</t>
  </si>
  <si>
    <t>3, 363</t>
  </si>
  <si>
    <t>cce_2789</t>
  </si>
  <si>
    <t>PetM family of cytochrome b6f complex subunit 7</t>
  </si>
  <si>
    <t>UCYN_06040</t>
  </si>
  <si>
    <t>11, 47</t>
  </si>
  <si>
    <t>cytochrome b6-f complex subunit PetM</t>
  </si>
  <si>
    <t>CwatDRAFT_3302</t>
  </si>
  <si>
    <t>1, 37</t>
  </si>
  <si>
    <t>putative cytochrome b6-f complex subunit</t>
  </si>
  <si>
    <t>cce_2791</t>
  </si>
  <si>
    <t>nitrogenase-associated protein</t>
  </si>
  <si>
    <t>UCYN_06050</t>
  </si>
  <si>
    <t>putative Nitrogenase-associated protein</t>
  </si>
  <si>
    <t>cce_0545</t>
  </si>
  <si>
    <t>probable nitrogen fixation protein FixT</t>
  </si>
  <si>
    <t>UCYN_06060</t>
  </si>
  <si>
    <t>NifT/FixU</t>
  </si>
  <si>
    <t>CwatDRAFT_3847</t>
  </si>
  <si>
    <t>nifT/fixU</t>
  </si>
  <si>
    <t>cce_0547</t>
  </si>
  <si>
    <t>NifZ domain-containing protein</t>
  </si>
  <si>
    <t>UCYN_06070</t>
  </si>
  <si>
    <t>NifZ</t>
  </si>
  <si>
    <t>CwatDRAFT_3846</t>
  </si>
  <si>
    <t>iron-sulfur cofactor synthesis protein</t>
  </si>
  <si>
    <t>cce_0548</t>
  </si>
  <si>
    <t>homocitrate synthase NifV</t>
  </si>
  <si>
    <t>UCYN_06080</t>
  </si>
  <si>
    <t>HMG-CoA lyase-like</t>
  </si>
  <si>
    <t>CwatDRAFT_3845</t>
  </si>
  <si>
    <t>homocitrate synthase</t>
  </si>
  <si>
    <t>cce_0549</t>
  </si>
  <si>
    <t>UCYN_06090</t>
  </si>
  <si>
    <t>CwatDRAFT_3844</t>
  </si>
  <si>
    <t>cce_0550</t>
  </si>
  <si>
    <t>10, 79</t>
  </si>
  <si>
    <t>nitrogenase cofactor biosynthesis protein NifB</t>
  </si>
  <si>
    <t>UCYN_06110</t>
  </si>
  <si>
    <t>1, 490</t>
  </si>
  <si>
    <t>Nitrogenase cofactor biosynthesis protein NifB</t>
  </si>
  <si>
    <t>CwatDRAFT_3815</t>
  </si>
  <si>
    <t>nitrogenase cofactor biosynthesis protein</t>
  </si>
  <si>
    <t>cce_0554</t>
  </si>
  <si>
    <t>Tery_4133</t>
  </si>
  <si>
    <t>cysteine desulfurase NifS</t>
  </si>
  <si>
    <t>UCYN_06120</t>
  </si>
  <si>
    <t>Aminotransferase, class V:Nitrogen-fixing NifU, C-terminal</t>
  </si>
  <si>
    <t>CwatDRAFT_3817</t>
  </si>
  <si>
    <t>1, 400</t>
  </si>
  <si>
    <t>nitrogenase cofactor synthesis protein</t>
  </si>
  <si>
    <t>cce_0557</t>
  </si>
  <si>
    <t>aminotransferase, class V</t>
  </si>
  <si>
    <t>Tery_4134</t>
  </si>
  <si>
    <t>Modular FeS cluster scaffolding protein NifU</t>
  </si>
  <si>
    <t>UCYN_06130</t>
  </si>
  <si>
    <t>210, 294</t>
  </si>
  <si>
    <t>381, 469</t>
  </si>
  <si>
    <t>1, 294</t>
  </si>
  <si>
    <t>cce_0558</t>
  </si>
  <si>
    <t>Fe-S cluster assembly protein NifU</t>
  </si>
  <si>
    <t>Tery_4135</t>
  </si>
  <si>
    <t>Mo-nitrogenase iron protein subunit NifH (EC 1.18.6.1)</t>
  </si>
  <si>
    <t>UCYN_06140</t>
  </si>
  <si>
    <t>1, 286</t>
  </si>
  <si>
    <t>CwatDRAFT_3818</t>
  </si>
  <si>
    <t>1, 287</t>
  </si>
  <si>
    <t>cce_0559</t>
  </si>
  <si>
    <t>38, 323</t>
  </si>
  <si>
    <t>Tery_4136</t>
  </si>
  <si>
    <t>Mo-nitrogenase MoFe protein subunit NifD precursor (EC 1.18.6.1)</t>
  </si>
  <si>
    <t>UCYN_06150</t>
  </si>
  <si>
    <t>1, 480</t>
  </si>
  <si>
    <t>CwatDRAFT_3819</t>
  </si>
  <si>
    <t>1, 478</t>
  </si>
  <si>
    <t>cce_0560</t>
  </si>
  <si>
    <t>4, 480</t>
  </si>
  <si>
    <t>Tery_4137</t>
  </si>
  <si>
    <t>6, 483</t>
  </si>
  <si>
    <t>Mo-nitrogenase MoFe protein subunit NifK (EC 1.18.6.1)</t>
  </si>
  <si>
    <t>UCYN_06160</t>
  </si>
  <si>
    <t>1, 509</t>
  </si>
  <si>
    <t>CwatDRAFT_3820</t>
  </si>
  <si>
    <t>cce_0561</t>
  </si>
  <si>
    <t>Tery_4138</t>
  </si>
  <si>
    <t>nitrogenase molybdenum-iron cofactor biosynthesis protein NifE</t>
  </si>
  <si>
    <t>UCYN_06170</t>
  </si>
  <si>
    <t>Nitrogenase MoFe cofactor biosynthesis protein NifE</t>
  </si>
  <si>
    <t>CwatDRAFT_3822</t>
  </si>
  <si>
    <t>nitrogenase molybdenum-iron cofactor biosynthesis protein</t>
  </si>
  <si>
    <t>cce_0563</t>
  </si>
  <si>
    <t>3, 458</t>
  </si>
  <si>
    <t>nitrogenase MoFe cofactor biosynthesis protein NifE</t>
  </si>
  <si>
    <t>Tery_4139</t>
  </si>
  <si>
    <t>4, 461</t>
  </si>
  <si>
    <t>nitrogenase molybdenum-iron cofactor biosynthesis protein NifN</t>
  </si>
  <si>
    <t>UCYN_06180</t>
  </si>
  <si>
    <t>1, 436</t>
  </si>
  <si>
    <t>Nitrogenase molybdenum-iron cofactor biosynthesis protein</t>
  </si>
  <si>
    <t>CwatDRAFT_3823</t>
  </si>
  <si>
    <t>18, 454</t>
  </si>
  <si>
    <t>cce_0564</t>
  </si>
  <si>
    <t>nitrogen fixation protein NifX</t>
  </si>
  <si>
    <t>UCYN_06190</t>
  </si>
  <si>
    <t>Nitrogen fixation-related protein</t>
  </si>
  <si>
    <t>CwatDRAFT_3824</t>
  </si>
  <si>
    <t>1, 135</t>
  </si>
  <si>
    <t>probable nitrogen fixation protein</t>
  </si>
  <si>
    <t>cce_0565</t>
  </si>
  <si>
    <t>1, 137</t>
  </si>
  <si>
    <t>uncharacterized conserved small protein containing a coiled-coil domain</t>
  </si>
  <si>
    <t>UCYN_06200</t>
  </si>
  <si>
    <t>25, 101</t>
  </si>
  <si>
    <t>Protein of unknown function DUF683</t>
  </si>
  <si>
    <t>CwatDRAFT_3826</t>
  </si>
  <si>
    <t>3, 78</t>
  </si>
  <si>
    <t>DUF683-containing protein</t>
  </si>
  <si>
    <t>cce_0567</t>
  </si>
  <si>
    <t>Nitrogen fixation protein NifW</t>
  </si>
  <si>
    <t>UCYN_06210</t>
  </si>
  <si>
    <t>7, 115</t>
  </si>
  <si>
    <t>CwatDRAFT_3827</t>
  </si>
  <si>
    <t>7, 128</t>
  </si>
  <si>
    <t>nitrogen fixation protein</t>
  </si>
  <si>
    <t>cce_0568</t>
  </si>
  <si>
    <t>dinucleotide-utilizing enzyme possibly involved in molybdopterin or thiamin biosynthesis</t>
  </si>
  <si>
    <t>UCYN_06220</t>
  </si>
  <si>
    <t>UBA/THIF-type NAD/FAD binding fold:MoeZ/MoeB</t>
  </si>
  <si>
    <t>CwatDRAFT_3828</t>
  </si>
  <si>
    <t>putative molybdenum cofactor biosynthesis/nitrogen fixation related protein</t>
  </si>
  <si>
    <t>cce_0569</t>
  </si>
  <si>
    <t>3, 255</t>
  </si>
  <si>
    <t>UBA/THIF-type NAD/FAD binding fold</t>
  </si>
  <si>
    <t>Tery_4143</t>
  </si>
  <si>
    <t>5, 257</t>
  </si>
  <si>
    <t>UCYN_06230</t>
  </si>
  <si>
    <t>CwatDRAFT_3829</t>
  </si>
  <si>
    <t>Fe-S cluster biosynthesis, putative nitrogen fixation related protein</t>
  </si>
  <si>
    <t>cce_0570</t>
  </si>
  <si>
    <t>UCYN_06240</t>
  </si>
  <si>
    <t>2Fe-2S ferredoxin, putative nitrogen fixation related protein</t>
  </si>
  <si>
    <t>cce_0571</t>
  </si>
  <si>
    <t>29, 112</t>
  </si>
  <si>
    <t>UCYN_06250</t>
  </si>
  <si>
    <t>cce_0572</t>
  </si>
  <si>
    <t>17, 134</t>
  </si>
  <si>
    <t>molybdate ABC transporter, permease protein</t>
  </si>
  <si>
    <t>UCYN_06260</t>
  </si>
  <si>
    <t>1, 646</t>
  </si>
  <si>
    <t>Binding-protein-dependent transport systems inner membrane component:ABC transporter</t>
  </si>
  <si>
    <t>CwatDRAFT_3835</t>
  </si>
  <si>
    <t>1, 641</t>
  </si>
  <si>
    <t>putative molybdate ABC transporter, permease protein</t>
  </si>
  <si>
    <t>cce_0578</t>
  </si>
  <si>
    <t>ferredoxin III, nif-specific</t>
  </si>
  <si>
    <t>UCYN_06270</t>
  </si>
  <si>
    <t>4Fe-4S ferredoxin</t>
  </si>
  <si>
    <t>cce_0579</t>
  </si>
  <si>
    <t>17, 114</t>
  </si>
  <si>
    <t>UCYN_06280</t>
  </si>
  <si>
    <t>CwatDRAFT_6495</t>
  </si>
  <si>
    <t>cce_0586</t>
  </si>
  <si>
    <t>UCYN_06290</t>
  </si>
  <si>
    <t>CwatDRAFT_3335</t>
  </si>
  <si>
    <t>putative modulator of DNA gyrase</t>
  </si>
  <si>
    <t>cce_0653</t>
  </si>
  <si>
    <t>YGGT family protein</t>
  </si>
  <si>
    <t>UCYN_06300</t>
  </si>
  <si>
    <t>Protein of unknown function YGGT</t>
  </si>
  <si>
    <t>CwatDRAFT_3352</t>
  </si>
  <si>
    <t>UPF YGGT-containing protein</t>
  </si>
  <si>
    <t>cce_0650</t>
  </si>
  <si>
    <t>2, 95</t>
  </si>
  <si>
    <t>protein of unknown function YGGT</t>
  </si>
  <si>
    <t>Tery_3708</t>
  </si>
  <si>
    <t>single-strand binding protein</t>
  </si>
  <si>
    <t>UCYN_06310</t>
  </si>
  <si>
    <t>CwatDRAFT_3997</t>
  </si>
  <si>
    <t>cce_2001</t>
  </si>
  <si>
    <t>Tery_1149</t>
  </si>
  <si>
    <t>photosystem I subunit III precursor, plastocyanin (cyt c553) docking protein (PsaF)</t>
  </si>
  <si>
    <t>UCYN_06320</t>
  </si>
  <si>
    <t>Photosystem I reaction center protein PsaF, subunit III</t>
  </si>
  <si>
    <t>CwatDRAFT_6729</t>
  </si>
  <si>
    <t>photosystem I reaction center subunit III</t>
  </si>
  <si>
    <t>cce_1290</t>
  </si>
  <si>
    <t>predicted GTPase, G3E family</t>
  </si>
  <si>
    <t>UCYN_06330</t>
  </si>
  <si>
    <t>3, 319</t>
  </si>
  <si>
    <t>Cobalamin synthesis protein/P47K:Cobalamin synthesis protein/P47K</t>
  </si>
  <si>
    <t>CwatDRAFT_5580</t>
  </si>
  <si>
    <t>10, 346</t>
  </si>
  <si>
    <t>cce_3227</t>
  </si>
  <si>
    <t>10, 348</t>
  </si>
  <si>
    <t>14, 224</t>
  </si>
  <si>
    <t>cobalamin synthesis protein, P47K</t>
  </si>
  <si>
    <t>Tery_0441</t>
  </si>
  <si>
    <t>20, 238</t>
  </si>
  <si>
    <t>UCYN_06340</t>
  </si>
  <si>
    <t>1, 103</t>
  </si>
  <si>
    <t>CwatDRAFT_6712</t>
  </si>
  <si>
    <t>cce_3226</t>
  </si>
  <si>
    <t>Tery_4102</t>
  </si>
  <si>
    <t>UCYN_06350</t>
  </si>
  <si>
    <t>CwatDRAFT_6711</t>
  </si>
  <si>
    <t>18, 89</t>
  </si>
  <si>
    <t>cce_3225</t>
  </si>
  <si>
    <t>19, 90</t>
  </si>
  <si>
    <t>pantothenate kinase, type III</t>
  </si>
  <si>
    <t>UCYN_06360</t>
  </si>
  <si>
    <t>6, 248</t>
  </si>
  <si>
    <t>putative bordetella pertussis Bvg accessory factor</t>
  </si>
  <si>
    <t>cce_3223</t>
  </si>
  <si>
    <t>UCYN_06370</t>
  </si>
  <si>
    <t>CwatDRAFT_2285</t>
  </si>
  <si>
    <t>11, 379</t>
  </si>
  <si>
    <t>peptide transport system permease protein</t>
  </si>
  <si>
    <t>cce_3651</t>
  </si>
  <si>
    <t>Tery_2957</t>
  </si>
  <si>
    <t>IMP dehydrogenase family protein</t>
  </si>
  <si>
    <t>UCYN_06390</t>
  </si>
  <si>
    <t>6, 392</t>
  </si>
  <si>
    <t>IMP dehydrogenase related 2</t>
  </si>
  <si>
    <t>CwatDRAFT_4808</t>
  </si>
  <si>
    <t>IMP dehydrogenase</t>
  </si>
  <si>
    <t>cce_3209</t>
  </si>
  <si>
    <t>inositol-5-monophosphate dehydrogenase</t>
  </si>
  <si>
    <t>PMM1062</t>
  </si>
  <si>
    <t>174, 392</t>
  </si>
  <si>
    <t>IMP dehydrogenase subunit</t>
  </si>
  <si>
    <t>Tery_3306</t>
  </si>
  <si>
    <t>valyl-tRNA synthetase (EC 6.1.1.9)</t>
  </si>
  <si>
    <t>UCYN_06400</t>
  </si>
  <si>
    <t>1, 906</t>
  </si>
  <si>
    <t>CwatDRAFT_3526</t>
  </si>
  <si>
    <t>cce_4258</t>
  </si>
  <si>
    <t>3, 908</t>
  </si>
  <si>
    <t>1, 903</t>
  </si>
  <si>
    <t>Tery_3441</t>
  </si>
  <si>
    <t>1, 905</t>
  </si>
  <si>
    <t>RNA methyltransferase, RsmD family</t>
  </si>
  <si>
    <t>UCYN_06410</t>
  </si>
  <si>
    <t>Conserved hypothetical protein 95</t>
  </si>
  <si>
    <t>CwatDRAFT_3528</t>
  </si>
  <si>
    <t>pyrimidine operon attenuation protein/uracil phosphoribosyltransferase</t>
  </si>
  <si>
    <t>UCYN_06420</t>
  </si>
  <si>
    <t>Uracil phosphoribosyltransferase</t>
  </si>
  <si>
    <t>CwatDRAFT_6742</t>
  </si>
  <si>
    <t>uracil phosphoribosyltransferase/pyrimidine operon regulatory protein</t>
  </si>
  <si>
    <t>cce_4253</t>
  </si>
  <si>
    <t>5, 174</t>
  </si>
  <si>
    <t>Tery_1858</t>
  </si>
  <si>
    <t>7, 176</t>
  </si>
  <si>
    <t>organic radical activating enzyme</t>
  </si>
  <si>
    <t>UCYN_06460</t>
  </si>
  <si>
    <t>6, 208</t>
  </si>
  <si>
    <t>CwatDRAFT_2162</t>
  </si>
  <si>
    <t>11, 213</t>
  </si>
  <si>
    <t>11, 208</t>
  </si>
  <si>
    <t>cce_1008</t>
  </si>
  <si>
    <t>16, 213</t>
  </si>
  <si>
    <t>SSU ribosomal protein S12P methylthiotransferase (EC 2.-.-.-)</t>
  </si>
  <si>
    <t>UCYN_06470</t>
  </si>
  <si>
    <t>1, 437</t>
  </si>
  <si>
    <t>CwatDRAFT_6256</t>
  </si>
  <si>
    <t>cce_4437</t>
  </si>
  <si>
    <t>1, 439</t>
  </si>
  <si>
    <t>Tery_3733</t>
  </si>
  <si>
    <t>DNA/RNA helicase, superfamily II</t>
  </si>
  <si>
    <t>UCYN_06480</t>
  </si>
  <si>
    <t>CwatDRAFT_6257</t>
  </si>
  <si>
    <t>1, 476</t>
  </si>
  <si>
    <t>ATP-dependent RNA helicase</t>
  </si>
  <si>
    <t>cce_4436</t>
  </si>
  <si>
    <t>UCYN_06500</t>
  </si>
  <si>
    <t>1, 62</t>
  </si>
  <si>
    <t>CwatDRAFT_6502</t>
  </si>
  <si>
    <t>cce_2890</t>
  </si>
  <si>
    <t>2, 63</t>
  </si>
  <si>
    <t>diacylglycerol kinase</t>
  </si>
  <si>
    <t>UCYN_06510</t>
  </si>
  <si>
    <t>diacylglycerol kinase (EC 2.7.1.107)</t>
  </si>
  <si>
    <t>CwatDRAFT_6504</t>
  </si>
  <si>
    <t>cce_2888</t>
  </si>
  <si>
    <t>UCYN_06520</t>
  </si>
  <si>
    <t>1, 262</t>
  </si>
  <si>
    <t>periplasmic protein, function unknown</t>
  </si>
  <si>
    <t>CwatDRAFT_6506</t>
  </si>
  <si>
    <t>1, 260</t>
  </si>
  <si>
    <t>cce_2886</t>
  </si>
  <si>
    <t>3, 262</t>
  </si>
  <si>
    <t>transporter, cation-chloride cotransporter (CCC) family (TC 2.A.30)</t>
  </si>
  <si>
    <t>UCYN_06530</t>
  </si>
  <si>
    <t>1, 743</t>
  </si>
  <si>
    <t>CwatDRAFT_4898</t>
  </si>
  <si>
    <t>cce_1090</t>
  </si>
  <si>
    <t>1, 748</t>
  </si>
  <si>
    <t>17, 742</t>
  </si>
  <si>
    <t>Tery_1903</t>
  </si>
  <si>
    <t>26, 743</t>
  </si>
  <si>
    <t>tRNA-U16,U17-dihydrouridine synthase</t>
  </si>
  <si>
    <t>UCYN_06560</t>
  </si>
  <si>
    <t>7, 323</t>
  </si>
  <si>
    <t>CwatDRAFT_5114</t>
  </si>
  <si>
    <t>2, 318</t>
  </si>
  <si>
    <t>cce_3017</t>
  </si>
  <si>
    <t>6, 330</t>
  </si>
  <si>
    <t>UCYN_06570</t>
  </si>
  <si>
    <t>GTP cyclohydrolase I (EC 3.5.4.16)</t>
  </si>
  <si>
    <t>CwatDRAFT_1406</t>
  </si>
  <si>
    <t>88, 239</t>
  </si>
  <si>
    <t>cce_3935</t>
  </si>
  <si>
    <t>86, 238</t>
  </si>
  <si>
    <t>Tery_0969</t>
  </si>
  <si>
    <t>90, 242</t>
  </si>
  <si>
    <t>short-chain alcohol dehydrogenase</t>
  </si>
  <si>
    <t>UCYN_06580</t>
  </si>
  <si>
    <t>13, 247</t>
  </si>
  <si>
    <t>Short-chain dehydrogenase/reductase SDR</t>
  </si>
  <si>
    <t>CwatDRAFT_1405</t>
  </si>
  <si>
    <t>6, 240</t>
  </si>
  <si>
    <t>16, 247</t>
  </si>
  <si>
    <t>probable short-chain dehydrogenase/reductase SDR</t>
  </si>
  <si>
    <t>cce_3934</t>
  </si>
  <si>
    <t>9, 240</t>
  </si>
  <si>
    <t>acetyl-CoA carboxylase carboxyltransferase subunit alpha</t>
  </si>
  <si>
    <t>UCYN_06590</t>
  </si>
  <si>
    <t>CwatDRAFT_1404</t>
  </si>
  <si>
    <t>cce_3933</t>
  </si>
  <si>
    <t>7, 326</t>
  </si>
  <si>
    <t>PMM0534</t>
  </si>
  <si>
    <t>3, 322</t>
  </si>
  <si>
    <t>1, 324</t>
  </si>
  <si>
    <t>Tery_0968</t>
  </si>
  <si>
    <t>predicted Zn-dependent peptidase</t>
  </si>
  <si>
    <t>UCYN_06610</t>
  </si>
  <si>
    <t>Insulinase-like:Peptidase M16, C-terminal</t>
  </si>
  <si>
    <t>CwatDRAFT_4491</t>
  </si>
  <si>
    <t>4, 499</t>
  </si>
  <si>
    <t>20, 502</t>
  </si>
  <si>
    <t>processing protease</t>
  </si>
  <si>
    <t>cce_2291</t>
  </si>
  <si>
    <t>NADH dehydrogenase subunit L (EC 1.6.5.3)</t>
  </si>
  <si>
    <t>UCYN_06620</t>
  </si>
  <si>
    <t>CwatDRAFT_4160</t>
  </si>
  <si>
    <t>1, 682</t>
  </si>
  <si>
    <t>cce_2295</t>
  </si>
  <si>
    <t>1, 680</t>
  </si>
  <si>
    <t>1, 672</t>
  </si>
  <si>
    <t>Tery_0660</t>
  </si>
  <si>
    <t>1, 685</t>
  </si>
  <si>
    <t>aspartyl/glutamyl-tRNA(Asn/Gln) amidotransferase subunit A (EC 6.3.5.-)</t>
  </si>
  <si>
    <t>UCYN_06630</t>
  </si>
  <si>
    <t>CwatDRAFT_3245</t>
  </si>
  <si>
    <t>cce_1710</t>
  </si>
  <si>
    <t>Tery_2065</t>
  </si>
  <si>
    <t>1, 485</t>
  </si>
  <si>
    <t>histidine kinase,KaiB domain-containing protein,histidine kinase</t>
  </si>
  <si>
    <t>UCYN_06640</t>
  </si>
  <si>
    <t>ATP-binding region, ATPase-like:Histidine kinase A, N-terminal:Histidine kinase</t>
  </si>
  <si>
    <t>CwatDRAFT_3584</t>
  </si>
  <si>
    <t>18, 381</t>
  </si>
  <si>
    <t>adaptive-response sensory histidine kinase</t>
  </si>
  <si>
    <t>cce_1751</t>
  </si>
  <si>
    <t>19, 382</t>
  </si>
  <si>
    <t>Plastid and cyanobacterial ribosomal protein (PSRP-3 / Ycf65)</t>
  </si>
  <si>
    <t>UCYN_06650</t>
  </si>
  <si>
    <t>Plastid and cyanobacterial ribosomal protein PSRP-3/Ycf65</t>
  </si>
  <si>
    <t>CwatDRAFT_1137</t>
  </si>
  <si>
    <t>putative plastid and cyanobacterial ribosomal protein PSRP-3/Ycf65</t>
  </si>
  <si>
    <t>cce_1753</t>
  </si>
  <si>
    <t>10, 112</t>
  </si>
  <si>
    <t>2, 102</t>
  </si>
  <si>
    <t>30S ribosomal protein 3</t>
  </si>
  <si>
    <t>PMM1440</t>
  </si>
  <si>
    <t>60, 157</t>
  </si>
  <si>
    <t>4, 103</t>
  </si>
  <si>
    <t>ribosomal protein PSRP-3/Ycf65</t>
  </si>
  <si>
    <t>Tery_3451</t>
  </si>
  <si>
    <t>3, 99</t>
  </si>
  <si>
    <t>Hypothetical protein Ycf34</t>
  </si>
  <si>
    <t>UCYN_06670</t>
  </si>
  <si>
    <t>1, 82</t>
  </si>
  <si>
    <t>CwatDRAFT_1449</t>
  </si>
  <si>
    <t>cce_3383</t>
  </si>
  <si>
    <t>Tery_1063</t>
  </si>
  <si>
    <t>[SSU ribosomal protein S18P]-alanine acetyltransferase (EC 2.3.1.128)</t>
  </si>
  <si>
    <t>UCYN_06690</t>
  </si>
  <si>
    <t>CwatDRAFT_1879</t>
  </si>
  <si>
    <t>cce_3376</t>
  </si>
  <si>
    <t>pyruvate/2-oxoglutarate dehydrogenase complex, dehydrogenase component beta subunit</t>
  </si>
  <si>
    <t>UCYN_06700</t>
  </si>
  <si>
    <t>Transketolase, central region:Transketolase, C terminal</t>
  </si>
  <si>
    <t>CwatDRAFT_4036</t>
  </si>
  <si>
    <t>pyruvate dehydrogenase E1 component beta subunit</t>
  </si>
  <si>
    <t>cce_4647</t>
  </si>
  <si>
    <t>Pyruvate dehydrogenase E1 beta subunit</t>
  </si>
  <si>
    <t>PMM0930</t>
  </si>
  <si>
    <t>Transketolase, central region</t>
  </si>
  <si>
    <t>Tery_5078</t>
  </si>
  <si>
    <t>protein-export membrane protein SecD</t>
  </si>
  <si>
    <t>UCYN_06710</t>
  </si>
  <si>
    <t>1, 464</t>
  </si>
  <si>
    <t>SecD/SecF/SecDF export membrane protein:SecD export membrane protein</t>
  </si>
  <si>
    <t>CwatDRAFT_4038</t>
  </si>
  <si>
    <t>protein export membrane protein</t>
  </si>
  <si>
    <t>cce_4646</t>
  </si>
  <si>
    <t>Tery_5077</t>
  </si>
  <si>
    <t>1, 460</t>
  </si>
  <si>
    <t>protein translocase subunit secF</t>
  </si>
  <si>
    <t>UCYN_06720</t>
  </si>
  <si>
    <t>1, 300</t>
  </si>
  <si>
    <t>CwatDRAFT_4039</t>
  </si>
  <si>
    <t>cce_4645</t>
  </si>
  <si>
    <t>1, 301</t>
  </si>
  <si>
    <t>Tery_5076</t>
  </si>
  <si>
    <t>1, 304</t>
  </si>
  <si>
    <t>O-sialoglycoprotein endopeptidase (EC 3.4.24.57)</t>
  </si>
  <si>
    <t>UCYN_06740</t>
  </si>
  <si>
    <t>CwatDRAFT_1679</t>
  </si>
  <si>
    <t>cce_0208</t>
  </si>
  <si>
    <t>Tery_1635</t>
  </si>
  <si>
    <t>ferrochelatase (EC 4.99.1.1)</t>
  </si>
  <si>
    <t>UCYN_06750</t>
  </si>
  <si>
    <t>CwatDRAFT_2281</t>
  </si>
  <si>
    <t>cce_2568</t>
  </si>
  <si>
    <t>27, 413</t>
  </si>
  <si>
    <t>Tery_4313</t>
  </si>
  <si>
    <t>4-hydroxybenzoate polyprenyltransferase (EC 2.5.1.39)/4-hydroxybenzoate solanesyltransferase (EC 2.5.1.-)</t>
  </si>
  <si>
    <t>UCYN_06770</t>
  </si>
  <si>
    <t>13, 292</t>
  </si>
  <si>
    <t>CwatDRAFT_5393</t>
  </si>
  <si>
    <t>12, 291</t>
  </si>
  <si>
    <t>cce_2564</t>
  </si>
  <si>
    <t>ATP-dependent DNA helicase RecG (EC 3.6.1.-)</t>
  </si>
  <si>
    <t>UCYN_06780</t>
  </si>
  <si>
    <t>1, 813</t>
  </si>
  <si>
    <t>CwatDRAFT_1720</t>
  </si>
  <si>
    <t>3, 814</t>
  </si>
  <si>
    <t>cce_0327</t>
  </si>
  <si>
    <t>1, 812</t>
  </si>
  <si>
    <t>glycine oxidase (EC 1.4.3.19)</t>
  </si>
  <si>
    <t>UCYN_06790</t>
  </si>
  <si>
    <t>3, 355</t>
  </si>
  <si>
    <t>thiazole-phosphate synthase/glycine oxidase (EC 1.4.3.19)</t>
  </si>
  <si>
    <t>CwatDRAFT_6674</t>
  </si>
  <si>
    <t>cce_0307</t>
  </si>
  <si>
    <t>uncharacterized enzyme of thiazole biosynthesis</t>
  </si>
  <si>
    <t>UCYN_06800</t>
  </si>
  <si>
    <t>8, 277</t>
  </si>
  <si>
    <t>384, 653</t>
  </si>
  <si>
    <t>10, 277</t>
  </si>
  <si>
    <t>382, 653</t>
  </si>
  <si>
    <t>20, 272</t>
  </si>
  <si>
    <t>thiazole-phosphate synthase</t>
  </si>
  <si>
    <t>PMM1664</t>
  </si>
  <si>
    <t>7, 258</t>
  </si>
  <si>
    <t>20, 280</t>
  </si>
  <si>
    <t>Tery_2221</t>
  </si>
  <si>
    <t>16, 276</t>
  </si>
  <si>
    <t>4-hydroxy-3-methylbut-2-en-1-yl diphosphate synthase (EC 1.17.4.3)</t>
  </si>
  <si>
    <t>UCYN_06810</t>
  </si>
  <si>
    <t>1, 407</t>
  </si>
  <si>
    <t>CwatDRAFT_0949</t>
  </si>
  <si>
    <t>cce_2312</t>
  </si>
  <si>
    <t>1, 404</t>
  </si>
  <si>
    <t>4, 407</t>
  </si>
  <si>
    <t>PMM0676</t>
  </si>
  <si>
    <t>3, 405</t>
  </si>
  <si>
    <t>13, 407</t>
  </si>
  <si>
    <t>Tery_4522</t>
  </si>
  <si>
    <t>12, 406</t>
  </si>
  <si>
    <t>enolase</t>
  </si>
  <si>
    <t>UCYN_06850</t>
  </si>
  <si>
    <t>enolase (EC 4.2.1.11)</t>
  </si>
  <si>
    <t>cce_2156</t>
  </si>
  <si>
    <t>9, 429</t>
  </si>
  <si>
    <t>PMM0208</t>
  </si>
  <si>
    <t>9, 428</t>
  </si>
  <si>
    <t>8, 429</t>
  </si>
  <si>
    <t>Tery_2793</t>
  </si>
  <si>
    <t>4, 425</t>
  </si>
  <si>
    <t>UCYN_06870</t>
  </si>
  <si>
    <t>1, 884</t>
  </si>
  <si>
    <t>CwatDRAFT_4921</t>
  </si>
  <si>
    <t>1, 863</t>
  </si>
  <si>
    <t>3, 884</t>
  </si>
  <si>
    <t>cce_0471</t>
  </si>
  <si>
    <t>5, 858</t>
  </si>
  <si>
    <t>1, 883</t>
  </si>
  <si>
    <t>Tery_0485</t>
  </si>
  <si>
    <t>1, 909</t>
  </si>
  <si>
    <t>anti-anti-sigma regulatory factor (antagonist of anti-sigma factor)</t>
  </si>
  <si>
    <t>UCYN_06880</t>
  </si>
  <si>
    <t>2, 117</t>
  </si>
  <si>
    <t>CwatDRAFT_4920</t>
  </si>
  <si>
    <t>cce_0470</t>
  </si>
  <si>
    <t>signal peptidase II</t>
  </si>
  <si>
    <t>UCYN_06900</t>
  </si>
  <si>
    <t>signal peptidase II (EC:3.4.23.36). Aspartic peptidase. MEROPS family A08</t>
  </si>
  <si>
    <t>CwatDRAFT_4912</t>
  </si>
  <si>
    <t>5, 153</t>
  </si>
  <si>
    <t>2, 152</t>
  </si>
  <si>
    <t>probable lipoprotein signal peptidase</t>
  </si>
  <si>
    <t>cce_4352</t>
  </si>
  <si>
    <t>26, 176</t>
  </si>
  <si>
    <t>biotin transport system substrate-specific component</t>
  </si>
  <si>
    <t>UCYN_06910</t>
  </si>
  <si>
    <t>BioY protein</t>
  </si>
  <si>
    <t>CwatDRAFT_4911</t>
  </si>
  <si>
    <t>29, 219</t>
  </si>
  <si>
    <t>putative BioY protein</t>
  </si>
  <si>
    <t>cce_4351</t>
  </si>
  <si>
    <t>peptide deformylase (EC 3.5.1.88)</t>
  </si>
  <si>
    <t>UCYN_06920</t>
  </si>
  <si>
    <t>CwatDRAFT_3502</t>
  </si>
  <si>
    <t>5, 187</t>
  </si>
  <si>
    <t>cce_4608</t>
  </si>
  <si>
    <t>tryptophanyl-tRNA synthetase (EC 6.1.1.2)</t>
  </si>
  <si>
    <t>UCYN_06930</t>
  </si>
  <si>
    <t>1, 333</t>
  </si>
  <si>
    <t>CwatDRAFT_5475</t>
  </si>
  <si>
    <t>cce_3534</t>
  </si>
  <si>
    <t>36, 368</t>
  </si>
  <si>
    <t>3, 332</t>
  </si>
  <si>
    <t>PMM0598</t>
  </si>
  <si>
    <t>1, 332</t>
  </si>
  <si>
    <t>Tery_4693</t>
  </si>
  <si>
    <t>1, 331</t>
  </si>
  <si>
    <t>methionine adenosyltransferase (EC 2.5.1.6)</t>
  </si>
  <si>
    <t>UCYN_06940</t>
  </si>
  <si>
    <t>1, 410</t>
  </si>
  <si>
    <t>CwatDRAFT_5852</t>
  </si>
  <si>
    <t>cce_1822</t>
  </si>
  <si>
    <t>5, 413</t>
  </si>
  <si>
    <t>PMM0311</t>
  </si>
  <si>
    <t>4, 411</t>
  </si>
  <si>
    <t>Tery_4661</t>
  </si>
  <si>
    <t>S-adenosyl-methyltransferase MraW</t>
  </si>
  <si>
    <t>UCYN_06950</t>
  </si>
  <si>
    <t>15, 296</t>
  </si>
  <si>
    <t>methyltransferase</t>
  </si>
  <si>
    <t>CwatDRAFT_0843</t>
  </si>
  <si>
    <t>7, 288</t>
  </si>
  <si>
    <t>putative methyltransferase</t>
  </si>
  <si>
    <t>cce_0084</t>
  </si>
  <si>
    <t>32, 313</t>
  </si>
  <si>
    <t>16, 295</t>
  </si>
  <si>
    <t>Tery_4816</t>
  </si>
  <si>
    <t>3, 281</t>
  </si>
  <si>
    <t>UCYN_06960</t>
  </si>
  <si>
    <t>CwatDRAFT_0467</t>
  </si>
  <si>
    <t>45, 179</t>
  </si>
  <si>
    <t>cce_0085</t>
  </si>
  <si>
    <t>108, 242</t>
  </si>
  <si>
    <t>6-phosphogluconate dehydrogenase (decarboxylating)</t>
  </si>
  <si>
    <t>UCYN_06970</t>
  </si>
  <si>
    <t>6-phosphogluconate dehydrogenase (decarboxylating) (EC 1.1.1.44)</t>
  </si>
  <si>
    <t>CwatDRAFT_3533</t>
  </si>
  <si>
    <t>cce_3746</t>
  </si>
  <si>
    <t>29, 501</t>
  </si>
  <si>
    <t>1, 471</t>
  </si>
  <si>
    <t>Tery_1834</t>
  </si>
  <si>
    <t>1, 470</t>
  </si>
  <si>
    <t>N-acetyl-gamma-glutamyl-phosphate reductase (EC 1.2.1.38)</t>
  </si>
  <si>
    <t>UCYN_06990</t>
  </si>
  <si>
    <t>CwatDRAFT_5589</t>
  </si>
  <si>
    <t>cce_0064</t>
  </si>
  <si>
    <t>Tery_2788</t>
  </si>
  <si>
    <t>transcriptional attenuator, LytR family</t>
  </si>
  <si>
    <t>UCYN_07000</t>
  </si>
  <si>
    <t>1, 456</t>
  </si>
  <si>
    <t>CwatDRAFT_2982</t>
  </si>
  <si>
    <t>11, 465</t>
  </si>
  <si>
    <t>cce_1631</t>
  </si>
  <si>
    <t>5, 459</t>
  </si>
  <si>
    <t>transketolase</t>
  </si>
  <si>
    <t>UCYN_07010</t>
  </si>
  <si>
    <t>transketolase (EC 2.2.1.1)</t>
  </si>
  <si>
    <t>CwatDRAFT_5430</t>
  </si>
  <si>
    <t>cce_4627</t>
  </si>
  <si>
    <t>1, 669</t>
  </si>
  <si>
    <t>PMM1610</t>
  </si>
  <si>
    <t>Tery_0450</t>
  </si>
  <si>
    <t>UCYN_07020</t>
  </si>
  <si>
    <t>CwatDRAFT_0062</t>
  </si>
  <si>
    <t>cce_1270</t>
  </si>
  <si>
    <t>6, 623</t>
  </si>
  <si>
    <t>6, 631</t>
  </si>
  <si>
    <t>UCYN_07030</t>
  </si>
  <si>
    <t>CwatDRAFT_3240</t>
  </si>
  <si>
    <t>cce_4576</t>
  </si>
  <si>
    <t>4, 177</t>
  </si>
  <si>
    <t>UCYN_07050</t>
  </si>
  <si>
    <t>3, 105</t>
  </si>
  <si>
    <t>CwatDRAFT_6708</t>
  </si>
  <si>
    <t>22, 125</t>
  </si>
  <si>
    <t>27, 85</t>
  </si>
  <si>
    <t>cce_1652</t>
  </si>
  <si>
    <t>98, 156</t>
  </si>
  <si>
    <t>tRNA modification GTPase trmE</t>
  </si>
  <si>
    <t>UCYN_07060</t>
  </si>
  <si>
    <t>CwatDRAFT_4010</t>
  </si>
  <si>
    <t>4, 460</t>
  </si>
  <si>
    <t>cce_4596</t>
  </si>
  <si>
    <t>7, 457</t>
  </si>
  <si>
    <t>Tery_4774</t>
  </si>
  <si>
    <t>11, 467</t>
  </si>
  <si>
    <t>cobalamin biosynthesis protein CobW</t>
  </si>
  <si>
    <t>UCYN_07070</t>
  </si>
  <si>
    <t>CwatDRAFT_4366</t>
  </si>
  <si>
    <t>1, 342</t>
  </si>
  <si>
    <t>cobalamin biosynthesis protein/P47K</t>
  </si>
  <si>
    <t>cce_1187</t>
  </si>
  <si>
    <t>3, 342</t>
  </si>
  <si>
    <t>Tery_1027</t>
  </si>
  <si>
    <t>4, 344</t>
  </si>
  <si>
    <t>hydroxyacylglutathione hydrolase</t>
  </si>
  <si>
    <t>UCYN_07080</t>
  </si>
  <si>
    <t>Hydroxyacylglutathione hydrolase</t>
  </si>
  <si>
    <t>CwatDRAFT_4363</t>
  </si>
  <si>
    <t>glyoxalase II</t>
  </si>
  <si>
    <t>cce_1190</t>
  </si>
  <si>
    <t>alpha-mannosidase</t>
  </si>
  <si>
    <t>UCYN_07090</t>
  </si>
  <si>
    <t>1, 1024</t>
  </si>
  <si>
    <t>putative alpha-mannosidase</t>
  </si>
  <si>
    <t>cce_1203</t>
  </si>
  <si>
    <t>1, 1018</t>
  </si>
  <si>
    <t>photosystem I core protein PsaA</t>
  </si>
  <si>
    <t>UCYN_07110</t>
  </si>
  <si>
    <t>1, 578</t>
  </si>
  <si>
    <t>Photosystem I psaA</t>
  </si>
  <si>
    <t>CwatDRAFT_1222</t>
  </si>
  <si>
    <t>1, 746</t>
  </si>
  <si>
    <t>photosystem I P700 chlorophyll a apoprotein subunit Ia</t>
  </si>
  <si>
    <t>cce_0989</t>
  </si>
  <si>
    <t>1, 747</t>
  </si>
  <si>
    <t>13, 746</t>
  </si>
  <si>
    <t>Photosystem I PsaA protein</t>
  </si>
  <si>
    <t>PMM1524</t>
  </si>
  <si>
    <t>20, 766</t>
  </si>
  <si>
    <t>6, 746</t>
  </si>
  <si>
    <t>Tery_4669</t>
  </si>
  <si>
    <t>9, 752</t>
  </si>
  <si>
    <t>photosystem I core protein PsaB</t>
  </si>
  <si>
    <t>UCYN_07120</t>
  </si>
  <si>
    <t>1, 738</t>
  </si>
  <si>
    <t>Photosystem I psaB</t>
  </si>
  <si>
    <t>CwatDRAFT_1223</t>
  </si>
  <si>
    <t>1, 735</t>
  </si>
  <si>
    <t>photosystem I P700 chlorophyll a apoprotein subunit Ib</t>
  </si>
  <si>
    <t>cce_0990</t>
  </si>
  <si>
    <t>1, 737</t>
  </si>
  <si>
    <t>Photosystem I PsaB protein</t>
  </si>
  <si>
    <t>PMM1523</t>
  </si>
  <si>
    <t>1, 742</t>
  </si>
  <si>
    <t>Tery_4668</t>
  </si>
  <si>
    <t>copper/silver-translocating P-type ATPase</t>
  </si>
  <si>
    <t>UCYN_07150</t>
  </si>
  <si>
    <t>Copper-translocating P-type ATPase:Heavy metal translocating P-type ATPase</t>
  </si>
  <si>
    <t>CwatDRAFT_4499</t>
  </si>
  <si>
    <t>16, 764</t>
  </si>
  <si>
    <t>cation-transporting ATPase</t>
  </si>
  <si>
    <t>cce_1917</t>
  </si>
  <si>
    <t>29, 778</t>
  </si>
  <si>
    <t>UCYN_07160</t>
  </si>
  <si>
    <t>1, 198</t>
  </si>
  <si>
    <t>CwatDRAFT_4874</t>
  </si>
  <si>
    <t>cce_1911</t>
  </si>
  <si>
    <t>1, 194</t>
  </si>
  <si>
    <t>PMM1314</t>
  </si>
  <si>
    <t>1, 197</t>
  </si>
  <si>
    <t>Tery_1247</t>
  </si>
  <si>
    <t>1, 196</t>
  </si>
  <si>
    <t>protease subunit of ATP-dependent protease</t>
  </si>
  <si>
    <t>UCYN_07170</t>
  </si>
  <si>
    <t>Peptidase S14, ClpP</t>
  </si>
  <si>
    <t>CwatDRAFT_4873</t>
  </si>
  <si>
    <t>1, 221</t>
  </si>
  <si>
    <t>ATP-dependent Clp protease, proteolytic subunit</t>
  </si>
  <si>
    <t>cce_1910</t>
  </si>
  <si>
    <t>6, 221</t>
  </si>
  <si>
    <t>ATP-dependent Clp protease proteolytic subunit</t>
  </si>
  <si>
    <t>PMM1313</t>
  </si>
  <si>
    <t>3, 219</t>
  </si>
  <si>
    <t>3, 220</t>
  </si>
  <si>
    <t>Endopeptidase Clp</t>
  </si>
  <si>
    <t>Tery_1246</t>
  </si>
  <si>
    <t>5, 223</t>
  </si>
  <si>
    <t>farnesyl-diphosphate farnesyltransferase (EC 2.5.1.21)</t>
  </si>
  <si>
    <t>UCYN_07200</t>
  </si>
  <si>
    <t>CwatDRAFT_2696</t>
  </si>
  <si>
    <t>cce_1843</t>
  </si>
  <si>
    <t>4, 272</t>
  </si>
  <si>
    <t>Tery_2043</t>
  </si>
  <si>
    <t>ribosome maturation factor RimP</t>
  </si>
  <si>
    <t>UCYN_07210</t>
  </si>
  <si>
    <t>Protein of unknown function DUF150</t>
  </si>
  <si>
    <t>CwatDRAFT_2697</t>
  </si>
  <si>
    <t>DUF150-containing protein</t>
  </si>
  <si>
    <t>cce_1842</t>
  </si>
  <si>
    <t>NusA antitermination factor</t>
  </si>
  <si>
    <t>UCYN_07220</t>
  </si>
  <si>
    <t>CwatDRAFT_2698</t>
  </si>
  <si>
    <t>cce_1841</t>
  </si>
  <si>
    <t>PMM1492</t>
  </si>
  <si>
    <t>Tery_3978</t>
  </si>
  <si>
    <t>predicted nucleic-acid-binding protein implicated in transcription termination</t>
  </si>
  <si>
    <t>UCYN_07230</t>
  </si>
  <si>
    <t>Protein of unknown function DUF448</t>
  </si>
  <si>
    <t>CwatDRAFT_2699</t>
  </si>
  <si>
    <t>DUF448-containing protein</t>
  </si>
  <si>
    <t>cce_1840</t>
  </si>
  <si>
    <t>bacterial translation initiation factor 2 (bIF-2)</t>
  </si>
  <si>
    <t>UCYN_07240</t>
  </si>
  <si>
    <t>CwatDRAFT_2700</t>
  </si>
  <si>
    <t>1, 1003</t>
  </si>
  <si>
    <t>cce_1839</t>
  </si>
  <si>
    <t>1, 1000</t>
  </si>
  <si>
    <t>UCYN_07250</t>
  </si>
  <si>
    <t>1, 998</t>
  </si>
  <si>
    <t>CwatDRAFT_1204</t>
  </si>
  <si>
    <t>cce_0525</t>
  </si>
  <si>
    <t>1, 1001</t>
  </si>
  <si>
    <t>UCYN_07290</t>
  </si>
  <si>
    <t>Protein of unknown function DUF370</t>
  </si>
  <si>
    <t>CwatDRAFT_6351</t>
  </si>
  <si>
    <t>DUF370-containing protein</t>
  </si>
  <si>
    <t>cce_4590</t>
  </si>
  <si>
    <t>1, 90</t>
  </si>
  <si>
    <t>5, 84</t>
  </si>
  <si>
    <t>protein of unknown function DUF370</t>
  </si>
  <si>
    <t>Tery_2835</t>
  </si>
  <si>
    <t>4, 83</t>
  </si>
  <si>
    <t>guanylate kinase (EC 2.7.4.8)</t>
  </si>
  <si>
    <t>UCYN_07300</t>
  </si>
  <si>
    <t>CwatDRAFT_6352</t>
  </si>
  <si>
    <t>3, 183</t>
  </si>
  <si>
    <t>cce_4591</t>
  </si>
  <si>
    <t>23S rRNA m(2)A-2503 methyltransferase (EC 2.1.1.192)</t>
  </si>
  <si>
    <t>UCYN_07310</t>
  </si>
  <si>
    <t>CwatDRAFT_5814</t>
  </si>
  <si>
    <t>cce_2727</t>
  </si>
  <si>
    <t>5, 338</t>
  </si>
  <si>
    <t>Tery_2928</t>
  </si>
  <si>
    <t>10, 343</t>
  </si>
  <si>
    <t>UCYN_07320</t>
  </si>
  <si>
    <t>4, 518</t>
  </si>
  <si>
    <t>PMM1498</t>
  </si>
  <si>
    <t>20, 533</t>
  </si>
  <si>
    <t>ABC-type multidrug transport system, ATPase and permease component</t>
  </si>
  <si>
    <t>UCYN_07330</t>
  </si>
  <si>
    <t>1, 580</t>
  </si>
  <si>
    <t>ABC transporter, transmembrane region:ABC transporter</t>
  </si>
  <si>
    <t>CwatDRAFT_3002</t>
  </si>
  <si>
    <t>14, 580</t>
  </si>
  <si>
    <t>cce_1626</t>
  </si>
  <si>
    <t>UCYN_07340</t>
  </si>
  <si>
    <t>211, 415</t>
  </si>
  <si>
    <t>similar to Uncharacterized protein conserved in bacteria</t>
  </si>
  <si>
    <t>CwatDRAFT_0920</t>
  </si>
  <si>
    <t>11, 215</t>
  </si>
  <si>
    <t>16, 417</t>
  </si>
  <si>
    <t>cce_0809</t>
  </si>
  <si>
    <t>cysteine desulfurase (EC 2.8.1.7)</t>
  </si>
  <si>
    <t>UCYN_07350</t>
  </si>
  <si>
    <t>2, 413</t>
  </si>
  <si>
    <t>CwatDRAFT_6579</t>
  </si>
  <si>
    <t>8, 419</t>
  </si>
  <si>
    <t>cce_1004</t>
  </si>
  <si>
    <t>Tery_4358</t>
  </si>
  <si>
    <t>Iron-regulated ABC transporter ATPase subunit SufC</t>
  </si>
  <si>
    <t>UCYN_07370</t>
  </si>
  <si>
    <t>CwatDRAFT_1819</t>
  </si>
  <si>
    <t>cce_0686</t>
  </si>
  <si>
    <t>11, 263</t>
  </si>
  <si>
    <t>5, 251</t>
  </si>
  <si>
    <t>PMM0072</t>
  </si>
  <si>
    <t>11, 261</t>
  </si>
  <si>
    <t>Tery_4356</t>
  </si>
  <si>
    <t>19, 271</t>
  </si>
  <si>
    <t>Iron-regulated ABC transporter membrane component SufB</t>
  </si>
  <si>
    <t>UCYN_07380</t>
  </si>
  <si>
    <t>CwatDRAFT_1818</t>
  </si>
  <si>
    <t>cce_0685</t>
  </si>
  <si>
    <t>15, 494</t>
  </si>
  <si>
    <t>6, 480</t>
  </si>
  <si>
    <t>PMM0073</t>
  </si>
  <si>
    <t>7, 480</t>
  </si>
  <si>
    <t>Tery_4355</t>
  </si>
  <si>
    <t>5, 478</t>
  </si>
  <si>
    <t>protein translocase subunit secA</t>
  </si>
  <si>
    <t>UCYN_07400</t>
  </si>
  <si>
    <t>1, 932</t>
  </si>
  <si>
    <t>CwatDRAFT_1905</t>
  </si>
  <si>
    <t>1, 934</t>
  </si>
  <si>
    <t>cce_1945</t>
  </si>
  <si>
    <t>1, 933</t>
  </si>
  <si>
    <t>1, 931</t>
  </si>
  <si>
    <t>PMM1639</t>
  </si>
  <si>
    <t>1, 941</t>
  </si>
  <si>
    <t>1, 926</t>
  </si>
  <si>
    <t>Tery_4635</t>
  </si>
  <si>
    <t>1, 925</t>
  </si>
  <si>
    <t>methionyl-tRNA synthetase (EC 6.1.1.10)</t>
  </si>
  <si>
    <t>UCYN_07420</t>
  </si>
  <si>
    <t>1, 529</t>
  </si>
  <si>
    <t>CwatDRAFT_5541</t>
  </si>
  <si>
    <t>cce_1946</t>
  </si>
  <si>
    <t>11, 529</t>
  </si>
  <si>
    <t>Tery_1806</t>
  </si>
  <si>
    <t>11, 528</t>
  </si>
  <si>
    <t>UCYN_07430</t>
  </si>
  <si>
    <t>93, 226</t>
  </si>
  <si>
    <t>Protein of unknown function DUF88</t>
  </si>
  <si>
    <t>CwatDRAFT_5543</t>
  </si>
  <si>
    <t>1, 134</t>
  </si>
  <si>
    <t>1, 226</t>
  </si>
  <si>
    <t>cce_1947</t>
  </si>
  <si>
    <t>1, 225</t>
  </si>
  <si>
    <t>36, 224</t>
  </si>
  <si>
    <t>protein of unknown function DUF88</t>
  </si>
  <si>
    <t>Tery_1805</t>
  </si>
  <si>
    <t>14, 203</t>
  </si>
  <si>
    <t>UCYN_07450</t>
  </si>
  <si>
    <t>CwatDRAFT_1168</t>
  </si>
  <si>
    <t>DegT/DnrJ/EryC1/StrS aminotransferase family protein</t>
  </si>
  <si>
    <t>cce_4586</t>
  </si>
  <si>
    <t>4, 376</t>
  </si>
  <si>
    <t>acetyl-coenzyme A synthetase (EC 6.2.1.1)</t>
  </si>
  <si>
    <t>UCYN_07460</t>
  </si>
  <si>
    <t>1, 658</t>
  </si>
  <si>
    <t>CwatDRAFT_5663</t>
  </si>
  <si>
    <t>cce_2016</t>
  </si>
  <si>
    <t>7, 664</t>
  </si>
  <si>
    <t>7, 656</t>
  </si>
  <si>
    <t>Tery_2371</t>
  </si>
  <si>
    <t>3, 652</t>
  </si>
  <si>
    <t>Sec-independent protein translocase TatC</t>
  </si>
  <si>
    <t>UCYN_07470</t>
  </si>
  <si>
    <t>1, 254</t>
  </si>
  <si>
    <t>CwatDRAFT_4361</t>
  </si>
  <si>
    <t>cce_1205</t>
  </si>
  <si>
    <t>13, 254</t>
  </si>
  <si>
    <t>Tery_1812</t>
  </si>
  <si>
    <t>44, 285</t>
  </si>
  <si>
    <t>UCYN_07500</t>
  </si>
  <si>
    <t>1, 108</t>
  </si>
  <si>
    <t>DUF360-containing protein</t>
  </si>
  <si>
    <t>cce_0896</t>
  </si>
  <si>
    <t>4, 107</t>
  </si>
  <si>
    <t>outer membrane protein</t>
  </si>
  <si>
    <t>UCYN_07510</t>
  </si>
  <si>
    <t>34, 466</t>
  </si>
  <si>
    <t>Outer membrane efflux protein</t>
  </si>
  <si>
    <t>CwatDRAFT_1298</t>
  </si>
  <si>
    <t>121, 551</t>
  </si>
  <si>
    <t>outer membrane factor, OMF family</t>
  </si>
  <si>
    <t>cce_0891</t>
  </si>
  <si>
    <t>126, 557</t>
  </si>
  <si>
    <t>Co-chaperonin GroES</t>
  </si>
  <si>
    <t>UCYN_07520</t>
  </si>
  <si>
    <t>Chaperonin Cpn10</t>
  </si>
  <si>
    <t>CwatDRAFT_0975</t>
  </si>
  <si>
    <t>chaperonin</t>
  </si>
  <si>
    <t>cce_1343</t>
  </si>
  <si>
    <t>co-chaperonin GroES</t>
  </si>
  <si>
    <t>PMM1437</t>
  </si>
  <si>
    <t>chaperonin Cpn10</t>
  </si>
  <si>
    <t>Tery_4326</t>
  </si>
  <si>
    <t>UCYN_07530</t>
  </si>
  <si>
    <t>CwatDRAFT_0976</t>
  </si>
  <si>
    <t>chaperonin 1</t>
  </si>
  <si>
    <t>cce_1344</t>
  </si>
  <si>
    <t>Tery_4327</t>
  </si>
  <si>
    <t>circadian clock protein KaiC</t>
  </si>
  <si>
    <t>UCYN_07540</t>
  </si>
  <si>
    <t>CwatDRAFT_4944</t>
  </si>
  <si>
    <t>cce_0422</t>
  </si>
  <si>
    <t>8, 502</t>
  </si>
  <si>
    <t>PMM1342</t>
  </si>
  <si>
    <t>2, 497</t>
  </si>
  <si>
    <t>2, 504</t>
  </si>
  <si>
    <t>Tery_3805</t>
  </si>
  <si>
    <t>4, 503</t>
  </si>
  <si>
    <t>condensin subunit ScpB</t>
  </si>
  <si>
    <t>UCYN_07570</t>
  </si>
  <si>
    <t>CwatDRAFT_5148</t>
  </si>
  <si>
    <t>2, 156</t>
  </si>
  <si>
    <t>cce_0429</t>
  </si>
  <si>
    <t>UCYN_07580</t>
  </si>
  <si>
    <t>CwatDRAFT_5151</t>
  </si>
  <si>
    <t>1, 112</t>
  </si>
  <si>
    <t>cce_0430</t>
  </si>
  <si>
    <t>CemA family</t>
  </si>
  <si>
    <t>UCYN_07610</t>
  </si>
  <si>
    <t>1, 442</t>
  </si>
  <si>
    <t>CemA</t>
  </si>
  <si>
    <t>CwatDRAFT_1511</t>
  </si>
  <si>
    <t>1, 444</t>
  </si>
  <si>
    <t>CemA family protein, probable integral membrane protein</t>
  </si>
  <si>
    <t>cce_0287</t>
  </si>
  <si>
    <t>1, 453</t>
  </si>
  <si>
    <t>UCYN_07630</t>
  </si>
  <si>
    <t>1, 60</t>
  </si>
  <si>
    <t>CwatDRAFT_1279</t>
  </si>
  <si>
    <t>cce_0290</t>
  </si>
  <si>
    <t>pyruvate dehydrogenase E1 component, alpha subunit</t>
  </si>
  <si>
    <t>UCYN_07650</t>
  </si>
  <si>
    <t>Pyruvate dehydrogenase (lipoamide)</t>
  </si>
  <si>
    <t>CwatDRAFT_1283</t>
  </si>
  <si>
    <t>pyruvate dehydrogenase E1 component alpha subunit</t>
  </si>
  <si>
    <t>cce_0292</t>
  </si>
  <si>
    <t>4, 343</t>
  </si>
  <si>
    <t>Pyruvate dehydrogenase E1 alpha subunit</t>
  </si>
  <si>
    <t>PMM1288</t>
  </si>
  <si>
    <t>6, 345</t>
  </si>
  <si>
    <t>Tery_5066</t>
  </si>
  <si>
    <t>precorrin-8X methylmutase (EC 5.4.1.2)</t>
  </si>
  <si>
    <t>UCYN_07670</t>
  </si>
  <si>
    <t>CwatDRAFT_1728</t>
  </si>
  <si>
    <t>7, 207</t>
  </si>
  <si>
    <t>cce_3969</t>
  </si>
  <si>
    <t>precorrin-6Y C5,15-methyltransferase (decarboxylating) (EC 2.1.1.132)</t>
  </si>
  <si>
    <t>UCYN_07680</t>
  </si>
  <si>
    <t>1, 415</t>
  </si>
  <si>
    <t>CwatDRAFT_1729</t>
  </si>
  <si>
    <t>20, 434</t>
  </si>
  <si>
    <t>cce_3970</t>
  </si>
  <si>
    <t>adenylylsulfate kinase (EC 2.7.1.25)</t>
  </si>
  <si>
    <t>UCYN_07690</t>
  </si>
  <si>
    <t>CwatDRAFT_5887</t>
  </si>
  <si>
    <t>cce_3972</t>
  </si>
  <si>
    <t>13, 187</t>
  </si>
  <si>
    <t>3, 175</t>
  </si>
  <si>
    <t>Tery_1923</t>
  </si>
  <si>
    <t>2, 174</t>
  </si>
  <si>
    <t>serine O-acetyltransferase (EC 2.3.1.30)</t>
  </si>
  <si>
    <t>UCYN_07710</t>
  </si>
  <si>
    <t>19, 233</t>
  </si>
  <si>
    <t>CwatDRAFT_4128</t>
  </si>
  <si>
    <t>14, 233</t>
  </si>
  <si>
    <t>cce_3879</t>
  </si>
  <si>
    <t>1, 220</t>
  </si>
  <si>
    <t>15, 224</t>
  </si>
  <si>
    <t>PMM1638</t>
  </si>
  <si>
    <t>1, 210</t>
  </si>
  <si>
    <t>16, 222</t>
  </si>
  <si>
    <t>Tery_4132</t>
  </si>
  <si>
    <t>72, 278</t>
  </si>
  <si>
    <t>signal peptidase I</t>
  </si>
  <si>
    <t>UCYN_07720</t>
  </si>
  <si>
    <t>12, 190</t>
  </si>
  <si>
    <t>signal peptidase I (EC 3.4.21.89). Serine peptidase. MEROPS family S26A</t>
  </si>
  <si>
    <t>CwatDRAFT_4156</t>
  </si>
  <si>
    <t>14, 190</t>
  </si>
  <si>
    <t>cce_3882</t>
  </si>
  <si>
    <t>UCYN_07760</t>
  </si>
  <si>
    <t>CwatDRAFT_3381</t>
  </si>
  <si>
    <t>cce_3900</t>
  </si>
  <si>
    <t>7, 110</t>
  </si>
  <si>
    <t>UDP-N-acetylmuramoyl-tripeptide--D-alanyl-D-alanine ligase (EC 6.3.2.10)</t>
  </si>
  <si>
    <t>UCYN_07770</t>
  </si>
  <si>
    <t>cce_4424</t>
  </si>
  <si>
    <t>UDP-N-acetylmuramoylalanyl-D-glutamate--2,6-diaminopimelate ligase (EC 6.3.2.13)</t>
  </si>
  <si>
    <t>UCYN_07780</t>
  </si>
  <si>
    <t>3, 497</t>
  </si>
  <si>
    <t>CwatDRAFT_3769</t>
  </si>
  <si>
    <t>6, 500</t>
  </si>
  <si>
    <t>cce_0818</t>
  </si>
  <si>
    <t>15, 511</t>
  </si>
  <si>
    <t>NADH:ubiquinone oxidoreductase chain I-like protein</t>
  </si>
  <si>
    <t>UCYN_07790</t>
  </si>
  <si>
    <t>7, 78</t>
  </si>
  <si>
    <t>CwatDRAFT_0916</t>
  </si>
  <si>
    <t>ferredoxin</t>
  </si>
  <si>
    <t>cce_4522</t>
  </si>
  <si>
    <t>Tery_0579</t>
  </si>
  <si>
    <t>UCYN_07800</t>
  </si>
  <si>
    <t>10, 381</t>
  </si>
  <si>
    <t>CwatDRAFT_0924</t>
  </si>
  <si>
    <t>10, 380</t>
  </si>
  <si>
    <t>ferredoxin protochlorophyllide reductase subunit L (EC 1.3.7.7)</t>
  </si>
  <si>
    <t>UCYN_07810</t>
  </si>
  <si>
    <t>CwatDRAFT_4016</t>
  </si>
  <si>
    <t>cce_4532</t>
  </si>
  <si>
    <t>9, 297</t>
  </si>
  <si>
    <t>Tery_1532</t>
  </si>
  <si>
    <t>ferredoxin protochlorophyllide reductase subunit N (EC 1.3.7.7)</t>
  </si>
  <si>
    <t>UCYN_07820</t>
  </si>
  <si>
    <t>CwatDRAFT_4018</t>
  </si>
  <si>
    <t>1, 466</t>
  </si>
  <si>
    <t>cce_4534</t>
  </si>
  <si>
    <t>Tery_1530</t>
  </si>
  <si>
    <t>UCYN_07830</t>
  </si>
  <si>
    <t>Ferredoxin</t>
  </si>
  <si>
    <t>CwatDRAFT_2174</t>
  </si>
  <si>
    <t>cce_3360</t>
  </si>
  <si>
    <t>2, 80</t>
  </si>
  <si>
    <t>3, 79</t>
  </si>
  <si>
    <t>Tery_3956</t>
  </si>
  <si>
    <t>adenosylcobyric acid synthase (glutamine-hydrolysing) (EC 6.3.5.10)</t>
  </si>
  <si>
    <t>UCYN_07840</t>
  </si>
  <si>
    <t>CwatDRAFT_2173</t>
  </si>
  <si>
    <t>5, 492</t>
  </si>
  <si>
    <t>cce_3359</t>
  </si>
  <si>
    <t>Peroxiredoxin</t>
  </si>
  <si>
    <t>UCYN_07860</t>
  </si>
  <si>
    <t>putative bacterioferritin comigratory protein</t>
  </si>
  <si>
    <t>cce_3358</t>
  </si>
  <si>
    <t>Tery_3959</t>
  </si>
  <si>
    <t>SSU ribosomal protein S18P</t>
  </si>
  <si>
    <t>UCYN_07870</t>
  </si>
  <si>
    <t>1, 71</t>
  </si>
  <si>
    <t>CwatDRAFT_2159</t>
  </si>
  <si>
    <t>cce_3347</t>
  </si>
  <si>
    <t>2, 70</t>
  </si>
  <si>
    <t>PMM0869</t>
  </si>
  <si>
    <t>4, 72</t>
  </si>
  <si>
    <t>Tery_3729</t>
  </si>
  <si>
    <t>3, 72</t>
  </si>
  <si>
    <t>exoribonuclease R</t>
  </si>
  <si>
    <t>UCYN_07880</t>
  </si>
  <si>
    <t>1, 665</t>
  </si>
  <si>
    <t>Exoribonuclease II</t>
  </si>
  <si>
    <t>CwatDRAFT_2160</t>
  </si>
  <si>
    <t>ribonuclease II</t>
  </si>
  <si>
    <t>cce_3346</t>
  </si>
  <si>
    <t>1, 667</t>
  </si>
  <si>
    <t>Tery_3730</t>
  </si>
  <si>
    <t>UCYN_07900</t>
  </si>
  <si>
    <t>1, 42</t>
  </si>
  <si>
    <t>CwatDRAFT_5526</t>
  </si>
  <si>
    <t>cce_0262</t>
  </si>
  <si>
    <t>19, 60</t>
  </si>
  <si>
    <t>3-dehydroquinate dehydratase (EC 4.2.1.10)</t>
  </si>
  <si>
    <t>UCYN_07910</t>
  </si>
  <si>
    <t>CwatDRAFT_5527</t>
  </si>
  <si>
    <t>cce_0263</t>
  </si>
  <si>
    <t>10, 150</t>
  </si>
  <si>
    <t>Tery_2664</t>
  </si>
  <si>
    <t>5, 145</t>
  </si>
  <si>
    <t>threonyl-tRNA synthetase (EC 6.1.1.3)</t>
  </si>
  <si>
    <t>UCYN_07920</t>
  </si>
  <si>
    <t>1, 608</t>
  </si>
  <si>
    <t>threonyl-tRNA synthetase (EC 6.1.1.3)/Ser-tRNA(Thr) hydrolase (EC 3.1.1.-)</t>
  </si>
  <si>
    <t>cce_3947</t>
  </si>
  <si>
    <t>Ser-tRNA(Thr) hydrolase (EC 3.1.1.-)/threonyl-tRNA synthetase (EC 6.1.1.3)</t>
  </si>
  <si>
    <t>Tery_1457</t>
  </si>
  <si>
    <t>5, 608</t>
  </si>
  <si>
    <t>seryl-tRNA synthetase (EC 6.1.1.11)</t>
  </si>
  <si>
    <t>UCYN_07930</t>
  </si>
  <si>
    <t>CwatDRAFT_1711</t>
  </si>
  <si>
    <t>cce_0927</t>
  </si>
  <si>
    <t>3, 429</t>
  </si>
  <si>
    <t>Tery_3523</t>
  </si>
  <si>
    <t>1, 425</t>
  </si>
  <si>
    <t>UCYN_07940</t>
  </si>
  <si>
    <t>CwatDRAFT_0919</t>
  </si>
  <si>
    <t>bacterial cell division membrane protein</t>
  </si>
  <si>
    <t>UCYN_07960</t>
  </si>
  <si>
    <t>putative rod shape-determining protein</t>
  </si>
  <si>
    <t>cce_0922</t>
  </si>
  <si>
    <t>2, 423</t>
  </si>
  <si>
    <t>ATPase involved in chromosome partitioning</t>
  </si>
  <si>
    <t>UCYN_07970</t>
  </si>
  <si>
    <t>Cobyrinic acid a,c-diamide synthase:Protein of unknown function DUF59</t>
  </si>
  <si>
    <t>CwatDRAFT_1043</t>
  </si>
  <si>
    <t>MRP protein-like protein</t>
  </si>
  <si>
    <t>cce_0923</t>
  </si>
  <si>
    <t>protein of unknown function DUF59</t>
  </si>
  <si>
    <t>Tery_1165</t>
  </si>
  <si>
    <t>6, 356</t>
  </si>
  <si>
    <t>UCYN_07980</t>
  </si>
  <si>
    <t>1, 101</t>
  </si>
  <si>
    <t>CwatDRAFT_2920</t>
  </si>
  <si>
    <t>cce_0318</t>
  </si>
  <si>
    <t>predicted unusual protein kinase</t>
  </si>
  <si>
    <t>UCYN_07990</t>
  </si>
  <si>
    <t>1, 573</t>
  </si>
  <si>
    <t>CwatDRAFT_2921</t>
  </si>
  <si>
    <t>cce_0317</t>
  </si>
  <si>
    <t>Mg-protoporphyrin IX methyltransferase (EC 2.1.1.11)</t>
  </si>
  <si>
    <t>UCYN_08000</t>
  </si>
  <si>
    <t>CwatDRAFT_2923</t>
  </si>
  <si>
    <t>cce_0315</t>
  </si>
  <si>
    <t>11, 239</t>
  </si>
  <si>
    <t>5, 229</t>
  </si>
  <si>
    <t>Tery_4469</t>
  </si>
  <si>
    <t>4, 228</t>
  </si>
  <si>
    <t>glucose-1-phosphate adenylyltransferase</t>
  </si>
  <si>
    <t>UCYN_08010</t>
  </si>
  <si>
    <t>Glucose-1-phosphate adenylyltransferase</t>
  </si>
  <si>
    <t>CwatDRAFT_1219</t>
  </si>
  <si>
    <t>cce_0987</t>
  </si>
  <si>
    <t>Tery_4395</t>
  </si>
  <si>
    <t>Excinuclease ABC subunit B</t>
  </si>
  <si>
    <t>UCYN_08020</t>
  </si>
  <si>
    <t>CwatDRAFT_5490</t>
  </si>
  <si>
    <t>17, 678</t>
  </si>
  <si>
    <t>cce_2046</t>
  </si>
  <si>
    <t>6, 667</t>
  </si>
  <si>
    <t>2, 660</t>
  </si>
  <si>
    <t>PMM1649</t>
  </si>
  <si>
    <t>4, 675</t>
  </si>
  <si>
    <t>2, 662</t>
  </si>
  <si>
    <t>Tery_2678</t>
  </si>
  <si>
    <t>15, 675</t>
  </si>
  <si>
    <t>D-alanyl-D-alanine dipeptidase</t>
  </si>
  <si>
    <t>UCYN_08040</t>
  </si>
  <si>
    <t>Peptidase M15D, vanX D-ala-D-ala dipeptidase</t>
  </si>
  <si>
    <t>CwatDRAFT_1382</t>
  </si>
  <si>
    <t>1, 227</t>
  </si>
  <si>
    <t>cce_2981</t>
  </si>
  <si>
    <t>ABC-type dipeptide transport system, periplasmic component</t>
  </si>
  <si>
    <t>UCYN_08050</t>
  </si>
  <si>
    <t>ABC transporter, substrate binding protein, possibly oligopeptides</t>
  </si>
  <si>
    <t>cce_2619</t>
  </si>
  <si>
    <t>2, 549</t>
  </si>
  <si>
    <t>sulfate adenylyltransferase (EC 2.7.7.4)</t>
  </si>
  <si>
    <t>UCYN_08060</t>
  </si>
  <si>
    <t>CwatDRAFT_1746</t>
  </si>
  <si>
    <t>cce_4658</t>
  </si>
  <si>
    <t>51, 437</t>
  </si>
  <si>
    <t>10, 386</t>
  </si>
  <si>
    <t>Tery_2625</t>
  </si>
  <si>
    <t>11, 387</t>
  </si>
  <si>
    <t>UCYN_08080</t>
  </si>
  <si>
    <t>1, 814</t>
  </si>
  <si>
    <t>CwatDRAFT_6423</t>
  </si>
  <si>
    <t>1, 820</t>
  </si>
  <si>
    <t>cce_3393</t>
  </si>
  <si>
    <t>1, 822</t>
  </si>
  <si>
    <t>SSU ribosomal protein S16P</t>
  </si>
  <si>
    <t>UCYN_08090</t>
  </si>
  <si>
    <t>CwatDRAFT_6424</t>
  </si>
  <si>
    <t>cce_3392</t>
  </si>
  <si>
    <t>PMM1285</t>
  </si>
  <si>
    <t>Tery_2536</t>
  </si>
  <si>
    <t>predicted RNA-binding protein (contains KH domain)</t>
  </si>
  <si>
    <t>UCYN_08100</t>
  </si>
  <si>
    <t>12, 96</t>
  </si>
  <si>
    <t>cce_3391</t>
  </si>
  <si>
    <t>15, 100</t>
  </si>
  <si>
    <t>lipid-A-disaccharide synthase</t>
  </si>
  <si>
    <t>UCYN_08110</t>
  </si>
  <si>
    <t>CwatDRAFT_6426</t>
  </si>
  <si>
    <t>cce_3390</t>
  </si>
  <si>
    <t>UCYN_08120</t>
  </si>
  <si>
    <t>CwatDRAFT_5303</t>
  </si>
  <si>
    <t>16, 149</t>
  </si>
  <si>
    <t>cce_2371</t>
  </si>
  <si>
    <t>UDP-N-acetylmuramate dehydrogenase (EC 1.1.1.158)</t>
  </si>
  <si>
    <t>UCYN_08130</t>
  </si>
  <si>
    <t>21, 309</t>
  </si>
  <si>
    <t>CwatDRAFT_5931</t>
  </si>
  <si>
    <t>13, 301</t>
  </si>
  <si>
    <t>cce_2372</t>
  </si>
  <si>
    <t>5, 315</t>
  </si>
  <si>
    <t>UDP-N-acetylmuramate--L-alanine ligase (EC 6.3.2.8)</t>
  </si>
  <si>
    <t>UCYN_08140</t>
  </si>
  <si>
    <t>CwatDRAFT_5930</t>
  </si>
  <si>
    <t>1, 500</t>
  </si>
  <si>
    <t>cce_2373</t>
  </si>
  <si>
    <t>1, 502</t>
  </si>
  <si>
    <t>3-oxoacyl-[acyl-carrier-protein] reductase (EC 1.1.1.100)</t>
  </si>
  <si>
    <t>UCYN_08150</t>
  </si>
  <si>
    <t>CwatDRAFT_2303</t>
  </si>
  <si>
    <t>25, 267</t>
  </si>
  <si>
    <t>cce_2412</t>
  </si>
  <si>
    <t>18, 260</t>
  </si>
  <si>
    <t>Tery_3438</t>
  </si>
  <si>
    <t>11, 251</t>
  </si>
  <si>
    <t>methyltransferase family protein</t>
  </si>
  <si>
    <t>UCYN_08170</t>
  </si>
  <si>
    <t>CwatDRAFT_3265</t>
  </si>
  <si>
    <t>cce_0379</t>
  </si>
  <si>
    <t>UCYN_08180</t>
  </si>
  <si>
    <t>CwatDRAFT_3264</t>
  </si>
  <si>
    <t>4, 310</t>
  </si>
  <si>
    <t>cce_0378</t>
  </si>
  <si>
    <t>methyltransferase, FkbM family</t>
  </si>
  <si>
    <t>UCYN_08190</t>
  </si>
  <si>
    <t>cce_0377</t>
  </si>
  <si>
    <t>5, 294</t>
  </si>
  <si>
    <t>UCYN_08210</t>
  </si>
  <si>
    <t>1, 693</t>
  </si>
  <si>
    <t>CwatDRAFT_3221</t>
  </si>
  <si>
    <t>cce_0375</t>
  </si>
  <si>
    <t>N-acetylmannosaminyltransferase</t>
  </si>
  <si>
    <t>UCYN_08220</t>
  </si>
  <si>
    <t>6, 239</t>
  </si>
  <si>
    <t>N-acetylmannosaminyltransferase (EC 2.4.1.187)</t>
  </si>
  <si>
    <t>cce_0374</t>
  </si>
  <si>
    <t>46, 279</t>
  </si>
  <si>
    <t>SSU ribosomal protein S12P</t>
  </si>
  <si>
    <t>UCYN_08230</t>
  </si>
  <si>
    <t>CwatDRAFT_4692</t>
  </si>
  <si>
    <t>cce_4091</t>
  </si>
  <si>
    <t>PMM1511</t>
  </si>
  <si>
    <t>Tery_0473</t>
  </si>
  <si>
    <t>SSU ribosomal protein S7P</t>
  </si>
  <si>
    <t>UCYN_08240</t>
  </si>
  <si>
    <t>CwatDRAFT_4693</t>
  </si>
  <si>
    <t>cce_4090</t>
  </si>
  <si>
    <t>PMM1510</t>
  </si>
  <si>
    <t>Tery_0474</t>
  </si>
  <si>
    <t>UCYN_08250</t>
  </si>
  <si>
    <t>1, 533</t>
  </si>
  <si>
    <t>CwatDRAFT_4694</t>
  </si>
  <si>
    <t>cce_4089</t>
  </si>
  <si>
    <t>1, 697</t>
  </si>
  <si>
    <t>1, 691</t>
  </si>
  <si>
    <t>PMM1509</t>
  </si>
  <si>
    <t>1, 689</t>
  </si>
  <si>
    <t>Tery_0475</t>
  </si>
  <si>
    <t>translation elongation factor 1A (EF-1A/EF-Tu)</t>
  </si>
  <si>
    <t>UCYN_08260</t>
  </si>
  <si>
    <t>1, 409</t>
  </si>
  <si>
    <t>CwatDRAFT_4696</t>
  </si>
  <si>
    <t>cce_4088</t>
  </si>
  <si>
    <t>PMM1508</t>
  </si>
  <si>
    <t>Tery_0476</t>
  </si>
  <si>
    <t>SSU ribosomal protein S10P</t>
  </si>
  <si>
    <t>UCYN_08280</t>
  </si>
  <si>
    <t>CwatDRAFT_4697</t>
  </si>
  <si>
    <t>cce_4087</t>
  </si>
  <si>
    <t>2, 105</t>
  </si>
  <si>
    <t>PMM1507</t>
  </si>
  <si>
    <t>3, 106</t>
  </si>
  <si>
    <t>Tery_0477</t>
  </si>
  <si>
    <t>UCYN_08290</t>
  </si>
  <si>
    <t>2, 226</t>
  </si>
  <si>
    <t>NnrU</t>
  </si>
  <si>
    <t>CwatDRAFT_0283</t>
  </si>
  <si>
    <t>8, 232</t>
  </si>
  <si>
    <t>putative NnrU protein</t>
  </si>
  <si>
    <t>cce_2781</t>
  </si>
  <si>
    <t>6, 230</t>
  </si>
  <si>
    <t>4, 226</t>
  </si>
  <si>
    <t>Tery_2010</t>
  </si>
  <si>
    <t>7, 229</t>
  </si>
  <si>
    <t>transcriptional regulator, LysR family</t>
  </si>
  <si>
    <t>UCYN_08300</t>
  </si>
  <si>
    <t>regulatory protein, LysR:LysR, substrate-binding</t>
  </si>
  <si>
    <t>CwatDRAFT_2363</t>
  </si>
  <si>
    <t>LysR family transcriptional regulator</t>
  </si>
  <si>
    <t>cce_2782</t>
  </si>
  <si>
    <t>putative Rubisco transcriptional regulator</t>
  </si>
  <si>
    <t>PMM0147</t>
  </si>
  <si>
    <t>Tery_2009</t>
  </si>
  <si>
    <t>UCYN_08310</t>
  </si>
  <si>
    <t>1, 122</t>
  </si>
  <si>
    <t>CwatDRAFT_4700</t>
  </si>
  <si>
    <t>cce_1665</t>
  </si>
  <si>
    <t>Tery_0754</t>
  </si>
  <si>
    <t>UCYN_08320</t>
  </si>
  <si>
    <t>1, 222</t>
  </si>
  <si>
    <t>CwatDRAFT_0536</t>
  </si>
  <si>
    <t>5, 226</t>
  </si>
  <si>
    <t>molybdopterin biosynthesis MoeB protein</t>
  </si>
  <si>
    <t>cce_2667</t>
  </si>
  <si>
    <t>Tery_1108</t>
  </si>
  <si>
    <t>multi-sensor signal transduction histidine kinase</t>
  </si>
  <si>
    <t>UCYN_08330</t>
  </si>
  <si>
    <t>1, 651</t>
  </si>
  <si>
    <t>multi-sensor signal transduction histidine kinase (EC 2.7.13.3)</t>
  </si>
  <si>
    <t>CwatDRAFT_0946</t>
  </si>
  <si>
    <t>12, 674</t>
  </si>
  <si>
    <t>cce_0888</t>
  </si>
  <si>
    <t>12, 673</t>
  </si>
  <si>
    <t>376, 629</t>
  </si>
  <si>
    <t>Tery_1470</t>
  </si>
  <si>
    <t>428, 703</t>
  </si>
  <si>
    <t>RecA protein</t>
  </si>
  <si>
    <t>UCYN_08360</t>
  </si>
  <si>
    <t>CwatDRAFT_0118</t>
  </si>
  <si>
    <t>1, 341</t>
  </si>
  <si>
    <t>cce_4639</t>
  </si>
  <si>
    <t>2, 345</t>
  </si>
  <si>
    <t>PMM1562</t>
  </si>
  <si>
    <t>11, 360</t>
  </si>
  <si>
    <t>Tery_2695</t>
  </si>
  <si>
    <t>1, 335</t>
  </si>
  <si>
    <t>predicted dehydrogenase</t>
  </si>
  <si>
    <t>UCYN_08370</t>
  </si>
  <si>
    <t>Oxidoreductase, N-terminal:Oxidoreductase, C-terminal</t>
  </si>
  <si>
    <t>CwatDRAFT_2251</t>
  </si>
  <si>
    <t>oxidoreductase</t>
  </si>
  <si>
    <t>cce_0799</t>
  </si>
  <si>
    <t>12, 361</t>
  </si>
  <si>
    <t>18, 349</t>
  </si>
  <si>
    <t>oxidoreductase-like</t>
  </si>
  <si>
    <t>Tery_1914</t>
  </si>
  <si>
    <t>NADH dehydrogenase subunit K (EC 1.6.5.3)</t>
  </si>
  <si>
    <t>UCYN_08400</t>
  </si>
  <si>
    <t>CwatDRAFT_6240</t>
  </si>
  <si>
    <t>cce_2221</t>
  </si>
  <si>
    <t>2, 103</t>
  </si>
  <si>
    <t>PMM0157</t>
  </si>
  <si>
    <t>5, 106</t>
  </si>
  <si>
    <t>Tery_1576</t>
  </si>
  <si>
    <t>6, 108</t>
  </si>
  <si>
    <t>NADH dehydrogenase subunit J (EC 1.6.5.3)</t>
  </si>
  <si>
    <t>UCYN_08410</t>
  </si>
  <si>
    <t>1, 204</t>
  </si>
  <si>
    <t>CwatDRAFT_6239</t>
  </si>
  <si>
    <t>29, 233</t>
  </si>
  <si>
    <t>cce_2222</t>
  </si>
  <si>
    <t>Tery_1577</t>
  </si>
  <si>
    <t>NADH-plastoquinone oxidoreductase subunit I protein</t>
  </si>
  <si>
    <t>UCYN_08420</t>
  </si>
  <si>
    <t>NADH-plastoquinone oxidoreductase, subunit I:NADH-quinone oxidoreductase, chain I</t>
  </si>
  <si>
    <t>CwatDRAFT_6238</t>
  </si>
  <si>
    <t>NADH dehydrogenase subunit I</t>
  </si>
  <si>
    <t>cce_2223</t>
  </si>
  <si>
    <t>PMM0159</t>
  </si>
  <si>
    <t>NADH-plastoquinone oxidoreductase, I subunit</t>
  </si>
  <si>
    <t>Tery_1578</t>
  </si>
  <si>
    <t>NADH dehydrogenase subunit H (EC 1.6.5.3)</t>
  </si>
  <si>
    <t>UCYN_08430</t>
  </si>
  <si>
    <t>CwatDRAFT_6237</t>
  </si>
  <si>
    <t>cce_2224</t>
  </si>
  <si>
    <t>PMM0160</t>
  </si>
  <si>
    <t>Tery_1579</t>
  </si>
  <si>
    <t>UCYN_08440</t>
  </si>
  <si>
    <t>GDP-L-fucose synthase</t>
  </si>
  <si>
    <t>CwatDRAFT_4902</t>
  </si>
  <si>
    <t>1, 308</t>
  </si>
  <si>
    <t>putative GDP-L-fucose synthase</t>
  </si>
  <si>
    <t>cce_0044</t>
  </si>
  <si>
    <t>phosphoheptose isomerase</t>
  </si>
  <si>
    <t>UCYN_08450</t>
  </si>
  <si>
    <t>phosphoheptose isomerase (EC 5.3.1.-)</t>
  </si>
  <si>
    <t>CwatDRAFT_4903</t>
  </si>
  <si>
    <t>cce_0043</t>
  </si>
  <si>
    <t>histidinol-phosphate phosphatase family protein</t>
  </si>
  <si>
    <t>UCYN_08460</t>
  </si>
  <si>
    <t>16, 191</t>
  </si>
  <si>
    <t>Histidinol-phosphate phosphatase:HAD-superfamily hydrolase, subfamily IIIA</t>
  </si>
  <si>
    <t>CwatDRAFT_4904</t>
  </si>
  <si>
    <t>12, 186</t>
  </si>
  <si>
    <t>histidinol-phosphate phosphatase, HAD-superfamily hydrolase subfamily IIIA</t>
  </si>
  <si>
    <t>cce_0042</t>
  </si>
  <si>
    <t>UCYN_08480</t>
  </si>
  <si>
    <t>CwatDRAFT_4906</t>
  </si>
  <si>
    <t>mannosyl transferase B</t>
  </si>
  <si>
    <t>cce_0040</t>
  </si>
  <si>
    <t>UCYN_08490</t>
  </si>
  <si>
    <t>CwatDRAFT_4907</t>
  </si>
  <si>
    <t>mannosyl transferase</t>
  </si>
  <si>
    <t>cce_0039</t>
  </si>
  <si>
    <t>19, 381</t>
  </si>
  <si>
    <t>L-alanine dehydrogenase (EC 1.4.1.1)</t>
  </si>
  <si>
    <t>UCYN_08500</t>
  </si>
  <si>
    <t>CwatDRAFT_1840</t>
  </si>
  <si>
    <t>cce_0036</t>
  </si>
  <si>
    <t>5, 364</t>
  </si>
  <si>
    <t>Tery_3174</t>
  </si>
  <si>
    <t>MutS2 family protein</t>
  </si>
  <si>
    <t>UCYN_08510</t>
  </si>
  <si>
    <t>MutS 2 protein</t>
  </si>
  <si>
    <t>CwatDRAFT_3287</t>
  </si>
  <si>
    <t>1, 806</t>
  </si>
  <si>
    <t>DNA mismatch repair protein</t>
  </si>
  <si>
    <t>cce_1888</t>
  </si>
  <si>
    <t>1, 817</t>
  </si>
  <si>
    <t>UCYN_08530</t>
  </si>
  <si>
    <t>CwatDRAFT_6124</t>
  </si>
  <si>
    <t>cce_2082</t>
  </si>
  <si>
    <t>1, 285</t>
  </si>
  <si>
    <t>PMM0784</t>
  </si>
  <si>
    <t>1, 283</t>
  </si>
  <si>
    <t>Tery_2684</t>
  </si>
  <si>
    <t>GAF sensor signal transduction histidine kinase</t>
  </si>
  <si>
    <t>UCYN_08540</t>
  </si>
  <si>
    <t>1, 660</t>
  </si>
  <si>
    <t>GAF sensor signal transduction histidine kinase (EC 2.7.13.3)</t>
  </si>
  <si>
    <t>CwatDRAFT_6332</t>
  </si>
  <si>
    <t>13, 672</t>
  </si>
  <si>
    <t>1, 661</t>
  </si>
  <si>
    <t>cce_0297</t>
  </si>
  <si>
    <t>UCYN_08560</t>
  </si>
  <si>
    <t>8, 585</t>
  </si>
  <si>
    <t>extracellular solute-binding protein, family 5</t>
  </si>
  <si>
    <t>CwatDRAFT_0738</t>
  </si>
  <si>
    <t>10, 587</t>
  </si>
  <si>
    <t>13, 585</t>
  </si>
  <si>
    <t>cce_0779</t>
  </si>
  <si>
    <t>15, 587</t>
  </si>
  <si>
    <t>UCYN_08570</t>
  </si>
  <si>
    <t>140, 341</t>
  </si>
  <si>
    <t>CwatDRAFT_0737</t>
  </si>
  <si>
    <t>5, 206</t>
  </si>
  <si>
    <t>permease protein of oligopeptide ABC transporter</t>
  </si>
  <si>
    <t>cce_0780</t>
  </si>
  <si>
    <t>Tery_1382</t>
  </si>
  <si>
    <t>UCYN_08580</t>
  </si>
  <si>
    <t>CwatDRAFT_4452</t>
  </si>
  <si>
    <t>cce_3998</t>
  </si>
  <si>
    <t>UCYN_08600</t>
  </si>
  <si>
    <t>1, 113</t>
  </si>
  <si>
    <t>CwatDRAFT_0358</t>
  </si>
  <si>
    <t>cce_0915</t>
  </si>
  <si>
    <t>UCYN_08610</t>
  </si>
  <si>
    <t>16, 957</t>
  </si>
  <si>
    <t>Protein of unknown function UPF0182</t>
  </si>
  <si>
    <t>CwatDRAFT_0695</t>
  </si>
  <si>
    <t>16, 979</t>
  </si>
  <si>
    <t>UPF0182-containing protein</t>
  </si>
  <si>
    <t>cce_3824</t>
  </si>
  <si>
    <t>1, 977</t>
  </si>
  <si>
    <t>DNA-directed RNA polymerase gamma chain (EC 2.7.7.6)</t>
  </si>
  <si>
    <t>UCYN_08620</t>
  </si>
  <si>
    <t>587, 625</t>
  </si>
  <si>
    <t>RNA polymerase gamma-subunit</t>
  </si>
  <si>
    <t>CwatDRAFT_0693</t>
  </si>
  <si>
    <t>cce_3838</t>
  </si>
  <si>
    <t>6, 626</t>
  </si>
  <si>
    <t>PMM1484</t>
  </si>
  <si>
    <t>9, 632</t>
  </si>
  <si>
    <t>3, 591</t>
  </si>
  <si>
    <t>Tery_2938</t>
  </si>
  <si>
    <t>2, 589</t>
  </si>
  <si>
    <t>deoxyribose-phosphate aldolase</t>
  </si>
  <si>
    <t>UCYN_08630</t>
  </si>
  <si>
    <t>Deoxyribose-phosphate aldolase</t>
  </si>
  <si>
    <t>CwatDRAFT_2125</t>
  </si>
  <si>
    <t>2, 220</t>
  </si>
  <si>
    <t>cce_3026</t>
  </si>
  <si>
    <t>UCYN_08660</t>
  </si>
  <si>
    <t>CwatDRAFT_2998</t>
  </si>
  <si>
    <t>3, 104</t>
  </si>
  <si>
    <t>cce_3328</t>
  </si>
  <si>
    <t>PMM0268</t>
  </si>
  <si>
    <t>Tery_3913</t>
  </si>
  <si>
    <t>Tic22-like family</t>
  </si>
  <si>
    <t>UCYN_08680</t>
  </si>
  <si>
    <t>Tic22-like</t>
  </si>
  <si>
    <t>CwatDRAFT_0304</t>
  </si>
  <si>
    <t>2, 246</t>
  </si>
  <si>
    <t>putative Tic22-like protein</t>
  </si>
  <si>
    <t>cce_3672</t>
  </si>
  <si>
    <t>FAD binding protein</t>
  </si>
  <si>
    <t>UCYN_08690</t>
  </si>
  <si>
    <t>13, 684</t>
  </si>
  <si>
    <t>CwatDRAFT_2868</t>
  </si>
  <si>
    <t>14, 687</t>
  </si>
  <si>
    <t>1, 684</t>
  </si>
  <si>
    <t>cce_4096</t>
  </si>
  <si>
    <t>1, 686</t>
  </si>
  <si>
    <t>condensin subunit Smc</t>
  </si>
  <si>
    <t>UCYN_08700</t>
  </si>
  <si>
    <t>1, 1198</t>
  </si>
  <si>
    <t>CwatDRAFT_2136</t>
  </si>
  <si>
    <t>1, 1221</t>
  </si>
  <si>
    <t>cce_3297</t>
  </si>
  <si>
    <t>4-diphosphocytidyl-2-C-methyl-D-erythritol kinase (EC 2.7.1.148)</t>
  </si>
  <si>
    <t>UCYN_08710</t>
  </si>
  <si>
    <t>CwatDRAFT_2379</t>
  </si>
  <si>
    <t>22, 334</t>
  </si>
  <si>
    <t>cce_1317</t>
  </si>
  <si>
    <t>24, 336</t>
  </si>
  <si>
    <t>histidyl-tRNA synthetase (EC 6.1.1.21)</t>
  </si>
  <si>
    <t>UCYN_08730</t>
  </si>
  <si>
    <t>CwatDRAFT_1304</t>
  </si>
  <si>
    <t>cce_2975</t>
  </si>
  <si>
    <t>UCYN_08740</t>
  </si>
  <si>
    <t>1, 53</t>
  </si>
  <si>
    <t>CwatDRAFT_4084</t>
  </si>
  <si>
    <t>cce_4158</t>
  </si>
  <si>
    <t>Tery_1683</t>
  </si>
  <si>
    <t>4, 54</t>
  </si>
  <si>
    <t>predicted carbamoyl transferase, NodU family</t>
  </si>
  <si>
    <t>UCYN_08760</t>
  </si>
  <si>
    <t>1, 615</t>
  </si>
  <si>
    <t>Carbamoyltransferase</t>
  </si>
  <si>
    <t>CwatDRAFT_4082</t>
  </si>
  <si>
    <t>1, 612</t>
  </si>
  <si>
    <t>carbamoyltransferase</t>
  </si>
  <si>
    <t>cce_4156</t>
  </si>
  <si>
    <t>20, 631</t>
  </si>
  <si>
    <t>3, 615</t>
  </si>
  <si>
    <t>PMM1251</t>
  </si>
  <si>
    <t>5, 617</t>
  </si>
  <si>
    <t>Tery_1703</t>
  </si>
  <si>
    <t>342, 615</t>
  </si>
  <si>
    <t>377, 650</t>
  </si>
  <si>
    <t>aspartyl-tRNA synthetase (EC 6.1.1.12)</t>
  </si>
  <si>
    <t>UCYN_08770</t>
  </si>
  <si>
    <t>2, 581</t>
  </si>
  <si>
    <t>CwatDRAFT_4089</t>
  </si>
  <si>
    <t>34, 613</t>
  </si>
  <si>
    <t>cce_4152</t>
  </si>
  <si>
    <t>13, 592</t>
  </si>
  <si>
    <t>7, 582</t>
  </si>
  <si>
    <t>Tery_2354</t>
  </si>
  <si>
    <t>18, 593</t>
  </si>
  <si>
    <t>UCYN_08780</t>
  </si>
  <si>
    <t>Cell cycle protein</t>
  </si>
  <si>
    <t>CwatDRAFT_5218</t>
  </si>
  <si>
    <t>putative cell division protein</t>
  </si>
  <si>
    <t>cce_4540</t>
  </si>
  <si>
    <t>FO synthase subunit 2 (EC 2.5.1.77)</t>
  </si>
  <si>
    <t>UCYN_08790</t>
  </si>
  <si>
    <t>CwatDRAFT_4020</t>
  </si>
  <si>
    <t>UDP-galactose 4-epimerase (EC 5.1.3.2)</t>
  </si>
  <si>
    <t>UCYN_08800</t>
  </si>
  <si>
    <t>2, 329</t>
  </si>
  <si>
    <t>CwatDRAFT_1692</t>
  </si>
  <si>
    <t>3, 329</t>
  </si>
  <si>
    <t>cce_2970</t>
  </si>
  <si>
    <t>7, 333</t>
  </si>
  <si>
    <t>Tery_4279</t>
  </si>
  <si>
    <t>Mg-protoporphyrin IX monomethyl ester (oxidative) cyclase (EC 1.14.13.81)</t>
  </si>
  <si>
    <t>UCYN_08810</t>
  </si>
  <si>
    <t>13, 358</t>
  </si>
  <si>
    <t>CwatDRAFT_6122</t>
  </si>
  <si>
    <t>cce_2967</t>
  </si>
  <si>
    <t>11, 368</t>
  </si>
  <si>
    <t>21, 236</t>
  </si>
  <si>
    <t>PMM0844</t>
  </si>
  <si>
    <t>Tery_0728</t>
  </si>
  <si>
    <t>UCYN_08820</t>
  </si>
  <si>
    <t>17, 213</t>
  </si>
  <si>
    <t>CwatDRAFT_0156</t>
  </si>
  <si>
    <t>31, 227</t>
  </si>
  <si>
    <t>cce_3909</t>
  </si>
  <si>
    <t>3, 213</t>
  </si>
  <si>
    <t>Tery_0953</t>
  </si>
  <si>
    <t>4, 214</t>
  </si>
  <si>
    <t>UCYN_08830</t>
  </si>
  <si>
    <t>1, 609</t>
  </si>
  <si>
    <t>CwatDRAFT_4743</t>
  </si>
  <si>
    <t>8, 609</t>
  </si>
  <si>
    <t>cce_0497</t>
  </si>
  <si>
    <t>23, 606</t>
  </si>
  <si>
    <t>Tery_2306</t>
  </si>
  <si>
    <t>24, 608</t>
  </si>
  <si>
    <t>amidase, Asp-tRNAAsn/Glu-tRNAGln amidotransferase A subunit</t>
  </si>
  <si>
    <t>UCYN_08840</t>
  </si>
  <si>
    <t>6, 470</t>
  </si>
  <si>
    <t>Amidase</t>
  </si>
  <si>
    <t>CwatDRAFT_6564</t>
  </si>
  <si>
    <t>4, 468</t>
  </si>
  <si>
    <t>6, 469</t>
  </si>
  <si>
    <t>amidase</t>
  </si>
  <si>
    <t>cce_4076</t>
  </si>
  <si>
    <t>21, 484</t>
  </si>
  <si>
    <t>UDP-N-Acetylglucosamine 2-epimerase (EC 5.1.3.14)</t>
  </si>
  <si>
    <t>UCYN_08850</t>
  </si>
  <si>
    <t>1, 369</t>
  </si>
  <si>
    <t>CwatDRAFT_5302</t>
  </si>
  <si>
    <t>9, 377</t>
  </si>
  <si>
    <t>cce_3663</t>
  </si>
  <si>
    <t>Tery_2401</t>
  </si>
  <si>
    <t>cysteinyl-tRNA synthetase (EC 6.1.1.16)</t>
  </si>
  <si>
    <t>UCYN_08860</t>
  </si>
  <si>
    <t>2, 480</t>
  </si>
  <si>
    <t>cce_0509</t>
  </si>
  <si>
    <t>3, 480</t>
  </si>
  <si>
    <t>signal recognition particle-docking protein FtsY</t>
  </si>
  <si>
    <t>UCYN_08870</t>
  </si>
  <si>
    <t>8, 435</t>
  </si>
  <si>
    <t>CwatDRAFT_1403</t>
  </si>
  <si>
    <t>28, 457</t>
  </si>
  <si>
    <t>cce_3928</t>
  </si>
  <si>
    <t>28, 464</t>
  </si>
  <si>
    <t>SSU ribosomal protein S15P</t>
  </si>
  <si>
    <t>UCYN_08880</t>
  </si>
  <si>
    <t>CwatDRAFT_6736</t>
  </si>
  <si>
    <t>12, 100</t>
  </si>
  <si>
    <t>cce_4123</t>
  </si>
  <si>
    <t>chlorophyll synthase (EC 2.5.1.62)</t>
  </si>
  <si>
    <t>UCYN_08890</t>
  </si>
  <si>
    <t>CwatDRAFT_6019</t>
  </si>
  <si>
    <t>cce_4122</t>
  </si>
  <si>
    <t>17, 326</t>
  </si>
  <si>
    <t>PMM0428</t>
  </si>
  <si>
    <t>5, 313</t>
  </si>
  <si>
    <t>10, 322</t>
  </si>
  <si>
    <t>Tery_0876</t>
  </si>
  <si>
    <t>11, 322</t>
  </si>
  <si>
    <t>Zn-dependent protease</t>
  </si>
  <si>
    <t>UCYN_08900</t>
  </si>
  <si>
    <t>Peptidase M50</t>
  </si>
  <si>
    <t>CwatDRAFT_6016</t>
  </si>
  <si>
    <t>1, 408</t>
  </si>
  <si>
    <t>cce_4119</t>
  </si>
  <si>
    <t>chlorophyll a/b binding light-harvesting protein</t>
  </si>
  <si>
    <t>UCYN_08910</t>
  </si>
  <si>
    <t>Photosystem II protein</t>
  </si>
  <si>
    <t>CwatDRAFT_3258</t>
  </si>
  <si>
    <t>2, 342</t>
  </si>
  <si>
    <t>iron-stress chlorophyll-binding protein, photosystem II CP43 protein</t>
  </si>
  <si>
    <t>cce_1785</t>
  </si>
  <si>
    <t>21, 362</t>
  </si>
  <si>
    <t>4, 337</t>
  </si>
  <si>
    <t>photosystem antenna protein-like</t>
  </si>
  <si>
    <t>Tery_1667</t>
  </si>
  <si>
    <t>UCYN_08920</t>
  </si>
  <si>
    <t>19, 281</t>
  </si>
  <si>
    <t>cce_4744</t>
  </si>
  <si>
    <t>Enoyl-[acyl-carrier-protein] reductase [NADH] (EC 1.3.1.9)</t>
  </si>
  <si>
    <t>UCYN_08930</t>
  </si>
  <si>
    <t>CwatDRAFT_0837</t>
  </si>
  <si>
    <t>cce_0460</t>
  </si>
  <si>
    <t>29, 286</t>
  </si>
  <si>
    <t>PMM0282</t>
  </si>
  <si>
    <t>2, 260</t>
  </si>
  <si>
    <t>Tery_2024</t>
  </si>
  <si>
    <t>transcriptional regulator, Crp/Fnr family</t>
  </si>
  <si>
    <t>UCYN_08940</t>
  </si>
  <si>
    <t>CwatDRAFT_0834</t>
  </si>
  <si>
    <t>nitrogen-responsive regulatory protein</t>
  </si>
  <si>
    <t>cce_0461</t>
  </si>
  <si>
    <t>9, 226</t>
  </si>
  <si>
    <t>PMM0246</t>
  </si>
  <si>
    <t>31, 244</t>
  </si>
  <si>
    <t>Tery_2023</t>
  </si>
  <si>
    <t>4, 221</t>
  </si>
  <si>
    <t>uncharacterized conserved protein with myosin-like domain</t>
  </si>
  <si>
    <t>UCYN_08950</t>
  </si>
  <si>
    <t>similar to Uncharacterized protein conserved in bacteria with the myosin-like domain</t>
  </si>
  <si>
    <t>CwatDRAFT_0835</t>
  </si>
  <si>
    <t>cce_0462</t>
  </si>
  <si>
    <t>UCYN_08970</t>
  </si>
  <si>
    <t>Ribonuclease RNase H fold containing</t>
  </si>
  <si>
    <t>CwatDRAFT_0836</t>
  </si>
  <si>
    <t>59, 136</t>
  </si>
  <si>
    <t>putative resolvase, RNase H-like fold</t>
  </si>
  <si>
    <t>cce_0463</t>
  </si>
  <si>
    <t>59, 135</t>
  </si>
  <si>
    <t>alanyl-tRNA synthetase (EC 6.1.1.7)</t>
  </si>
  <si>
    <t>UCYN_08980</t>
  </si>
  <si>
    <t>CwatDRAFT_0388</t>
  </si>
  <si>
    <t>1, 880</t>
  </si>
  <si>
    <t>cce_1722</t>
  </si>
  <si>
    <t>1, 879</t>
  </si>
  <si>
    <t>8, 880</t>
  </si>
  <si>
    <t>Tery_4806</t>
  </si>
  <si>
    <t>6, 874</t>
  </si>
  <si>
    <t>transcriptional repressor, CopY family</t>
  </si>
  <si>
    <t>UCYN_08990</t>
  </si>
  <si>
    <t>CwatDRAFT_5847</t>
  </si>
  <si>
    <t>14, 149</t>
  </si>
  <si>
    <t>cce_1812</t>
  </si>
  <si>
    <t>DNA ligase, NAD-dependent</t>
  </si>
  <si>
    <t>UCYN_09010</t>
  </si>
  <si>
    <t>6, 673</t>
  </si>
  <si>
    <t>NAD-dependent DNA ligase</t>
  </si>
  <si>
    <t>CwatDRAFT_5402</t>
  </si>
  <si>
    <t>2, 669</t>
  </si>
  <si>
    <t>6, 672</t>
  </si>
  <si>
    <t>DNA ligase</t>
  </si>
  <si>
    <t>cce_1818</t>
  </si>
  <si>
    <t>7, 673</t>
  </si>
  <si>
    <t>two component transcriptional regulator, LuxR family</t>
  </si>
  <si>
    <t>UCYN_09030</t>
  </si>
  <si>
    <t>CwatDRAFT_2148</t>
  </si>
  <si>
    <t>2, 233</t>
  </si>
  <si>
    <t>cce_4183</t>
  </si>
  <si>
    <t>adenosine deaminase</t>
  </si>
  <si>
    <t>UCYN_09050</t>
  </si>
  <si>
    <t>adenosine deaminase (EC 3.5.4.4)</t>
  </si>
  <si>
    <t>CwatDRAFT_2146</t>
  </si>
  <si>
    <t>cce_4185</t>
  </si>
  <si>
    <t>Tery_3281</t>
  </si>
  <si>
    <t>ATPase with chaperone activity, ATP-binding subunit</t>
  </si>
  <si>
    <t>UCYN_09060</t>
  </si>
  <si>
    <t>1, 825</t>
  </si>
  <si>
    <t>UvrB/UvrC protein:AAA ATPase, central region:Clp, N terminal:Clp, N terminal</t>
  </si>
  <si>
    <t>CwatDRAFT_5366</t>
  </si>
  <si>
    <t>ATP-dependent Clp protease, regulatory subunit</t>
  </si>
  <si>
    <t>cce_4247</t>
  </si>
  <si>
    <t>1, 819</t>
  </si>
  <si>
    <t>ClpC</t>
  </si>
  <si>
    <t>PMM1088</t>
  </si>
  <si>
    <t>1, 838</t>
  </si>
  <si>
    <t>1, 818</t>
  </si>
  <si>
    <t>Tery_2437</t>
  </si>
  <si>
    <t>bacterial peptide chain release factor 2 (bRF-2)</t>
  </si>
  <si>
    <t>UCYN_09080</t>
  </si>
  <si>
    <t>CwatDRAFT_6601</t>
  </si>
  <si>
    <t>14, 357</t>
  </si>
  <si>
    <t>cce_4187</t>
  </si>
  <si>
    <t>14, 350</t>
  </si>
  <si>
    <t>63, 342</t>
  </si>
  <si>
    <t>Tery_2120</t>
  </si>
  <si>
    <t>amino acid carrier protein</t>
  </si>
  <si>
    <t>UCYN_09100</t>
  </si>
  <si>
    <t>Sodium:alanine symporter</t>
  </si>
  <si>
    <t>CwatDRAFT_2621</t>
  </si>
  <si>
    <t>39, 465</t>
  </si>
  <si>
    <t>59, 464</t>
  </si>
  <si>
    <t>Na+/alanine symporter</t>
  </si>
  <si>
    <t>cce_0863</t>
  </si>
  <si>
    <t>64, 466</t>
  </si>
  <si>
    <t>1, 24</t>
  </si>
  <si>
    <t>39, 62</t>
  </si>
  <si>
    <t>twin arginine-targeting protein translocase, TatA/E family</t>
  </si>
  <si>
    <t>UCYN_09120</t>
  </si>
  <si>
    <t>Sec-independent protein translocase TatA</t>
  </si>
  <si>
    <t>CwatDRAFT_2619</t>
  </si>
  <si>
    <t>1, 88</t>
  </si>
  <si>
    <t>putative twin-arginine translocation protein TatA/E</t>
  </si>
  <si>
    <t>cce_0861</t>
  </si>
  <si>
    <t>1, 57</t>
  </si>
  <si>
    <t>mttA/Hcf106 family</t>
  </si>
  <si>
    <t>PMM0374</t>
  </si>
  <si>
    <t>aspartate kinase (EC 2.7.2.4)</t>
  </si>
  <si>
    <t>UCYN_09130</t>
  </si>
  <si>
    <t>CwatDRAFT_2172</t>
  </si>
  <si>
    <t>cce_4512</t>
  </si>
  <si>
    <t>3, 587</t>
  </si>
  <si>
    <t>Tery_0087</t>
  </si>
  <si>
    <t>2, 592</t>
  </si>
  <si>
    <t>squalene-hopene cyclase</t>
  </si>
  <si>
    <t>UCYN_09140</t>
  </si>
  <si>
    <t>Terpene synthase</t>
  </si>
  <si>
    <t>CwatDRAFT_6219</t>
  </si>
  <si>
    <t>squalene-hopene-cyclase</t>
  </si>
  <si>
    <t>cce_4510</t>
  </si>
  <si>
    <t>16, 656</t>
  </si>
  <si>
    <t>13, 635</t>
  </si>
  <si>
    <t>Tery_0727</t>
  </si>
  <si>
    <t>5, 627</t>
  </si>
  <si>
    <t>polyketide cyclase / dehydrase family protein</t>
  </si>
  <si>
    <t>UCYN_09150</t>
  </si>
  <si>
    <t>25, 172</t>
  </si>
  <si>
    <t>Streptomyces cyclase/dehydrase</t>
  </si>
  <si>
    <t>CwatDRAFT_5405</t>
  </si>
  <si>
    <t>putative involved in polyketide (linear poly-beta-ketones) synthesis</t>
  </si>
  <si>
    <t>cce_2778</t>
  </si>
  <si>
    <t>25, 171</t>
  </si>
  <si>
    <t>cyclase/dehydrase</t>
  </si>
  <si>
    <t>Tery_3955</t>
  </si>
  <si>
    <t>UCYN_09170</t>
  </si>
  <si>
    <t>CwatDRAFT_4845</t>
  </si>
  <si>
    <t>1, 395</t>
  </si>
  <si>
    <t>cce_4082</t>
  </si>
  <si>
    <t>Transmembrane component of energizing module of ECF transporters in Cyanobacteria</t>
  </si>
  <si>
    <t>UCYN_09180</t>
  </si>
  <si>
    <t>Cobalt transport protein</t>
  </si>
  <si>
    <t>CwatDRAFT_3463</t>
  </si>
  <si>
    <t>putative cobalt ABC transporter permease protein</t>
  </si>
  <si>
    <t>cce_4415</t>
  </si>
  <si>
    <t>Undecaprenyl-diphosphatase (EC 3.6.1.27)</t>
  </si>
  <si>
    <t>UCYN_09190</t>
  </si>
  <si>
    <t>2, 300</t>
  </si>
  <si>
    <t>CwatDRAFT_2487</t>
  </si>
  <si>
    <t>37, 330</t>
  </si>
  <si>
    <t>4, 301</t>
  </si>
  <si>
    <t>cce_0440</t>
  </si>
  <si>
    <t>21, 315</t>
  </si>
  <si>
    <t>glutamyl-tRNA synthetase (EC 6.1.1.17)/glutamate--tRNA(Gln) ligase (EC 6.1.1.24)</t>
  </si>
  <si>
    <t>UCYN_09200</t>
  </si>
  <si>
    <t>glutamate--tRNA(Gln) ligase (EC 6.1.1.24)/glutamyl-tRNA synthetase (EC 6.1.1.17)</t>
  </si>
  <si>
    <t>CwatDRAFT_5986</t>
  </si>
  <si>
    <t>cce_1758</t>
  </si>
  <si>
    <t>Tery_0188</t>
  </si>
  <si>
    <t>ABC-type metal ion transport system, ATPase component</t>
  </si>
  <si>
    <t>UCYN_09210</t>
  </si>
  <si>
    <t>4, 220</t>
  </si>
  <si>
    <t>CwatDRAFT_0928</t>
  </si>
  <si>
    <t>6, 222</t>
  </si>
  <si>
    <t>ABC transporter ATP-binding protein</t>
  </si>
  <si>
    <t>cce_3525</t>
  </si>
  <si>
    <t>4, 222</t>
  </si>
  <si>
    <t>UCYN_09220</t>
  </si>
  <si>
    <t>CwatDRAFT_0934</t>
  </si>
  <si>
    <t>cce_3522</t>
  </si>
  <si>
    <t>Tery_3241</t>
  </si>
  <si>
    <t>UCYN_09230</t>
  </si>
  <si>
    <t>CwatDRAFT_4896</t>
  </si>
  <si>
    <t>cce_2594</t>
  </si>
  <si>
    <t>acriflavin resistance protein</t>
  </si>
  <si>
    <t>UCYN_09270</t>
  </si>
  <si>
    <t>1, 875</t>
  </si>
  <si>
    <t>Acriflavin resistance protein</t>
  </si>
  <si>
    <t>CwatDRAFT_1976</t>
  </si>
  <si>
    <t>1, 882</t>
  </si>
  <si>
    <t>cce_2589</t>
  </si>
  <si>
    <t>phosphoadenylylsulfate reductase (thioredoxin) (EC 1.8.4.8)</t>
  </si>
  <si>
    <t>UCYN_09300</t>
  </si>
  <si>
    <t>CwatDRAFT_3852</t>
  </si>
  <si>
    <t>40, 276</t>
  </si>
  <si>
    <t>cce_0258</t>
  </si>
  <si>
    <t>44, 276</t>
  </si>
  <si>
    <t>Tery_2837</t>
  </si>
  <si>
    <t>31, 267</t>
  </si>
  <si>
    <t>UCYN_09310</t>
  </si>
  <si>
    <t>CwatDRAFT_5773</t>
  </si>
  <si>
    <t>two-component response regulator</t>
  </si>
  <si>
    <t>cce_4002</t>
  </si>
  <si>
    <t>5, 238</t>
  </si>
  <si>
    <t>PMM0134</t>
  </si>
  <si>
    <t>Tery_0954</t>
  </si>
  <si>
    <t>DNA repair protein RadA</t>
  </si>
  <si>
    <t>UCYN_09320</t>
  </si>
  <si>
    <t>CwatDRAFT_5486</t>
  </si>
  <si>
    <t>DNA repair protein radA</t>
  </si>
  <si>
    <t>cce_4001</t>
  </si>
  <si>
    <t>lipopolysaccharide export system protein LptA</t>
  </si>
  <si>
    <t>UCYN_09330</t>
  </si>
  <si>
    <t>OstA-like protein</t>
  </si>
  <si>
    <t>CwatDRAFT_3102</t>
  </si>
  <si>
    <t>cce_2029</t>
  </si>
  <si>
    <t>ABC-type (unclassified) transport system, ATPase component</t>
  </si>
  <si>
    <t>UCYN_09340</t>
  </si>
  <si>
    <t>CwatDRAFT_3103</t>
  </si>
  <si>
    <t>cce_2028</t>
  </si>
  <si>
    <t>Tery_2272</t>
  </si>
  <si>
    <t>UCYN_09350</t>
  </si>
  <si>
    <t>CwatDRAFT_3104</t>
  </si>
  <si>
    <t>13, 394</t>
  </si>
  <si>
    <t>cce_2027</t>
  </si>
  <si>
    <t>predicted glutamine amidotransferase</t>
  </si>
  <si>
    <t>UCYN_09360</t>
  </si>
  <si>
    <t>similar to glutamine amidotransferase</t>
  </si>
  <si>
    <t>CwatDRAFT_3105</t>
  </si>
  <si>
    <t>CobB/CobQ-like glutamine amidotransferase</t>
  </si>
  <si>
    <t>cce_2026</t>
  </si>
  <si>
    <t>glutamyl-tRNA reductase (EC 1.2.1.70)</t>
  </si>
  <si>
    <t>UCYN_09370</t>
  </si>
  <si>
    <t>CwatDRAFT_4040</t>
  </si>
  <si>
    <t>1, 430</t>
  </si>
  <si>
    <t>cce_3976</t>
  </si>
  <si>
    <t>Tery_0949</t>
  </si>
  <si>
    <t>transcriptional regulator, GntR family</t>
  </si>
  <si>
    <t>UCYN_09380</t>
  </si>
  <si>
    <t>cce_4727</t>
  </si>
  <si>
    <t>putative membrane protein</t>
  </si>
  <si>
    <t>UCYN_09390</t>
  </si>
  <si>
    <t>Conserved hypothetical protein 701</t>
  </si>
  <si>
    <t>CwatDRAFT_5073</t>
  </si>
  <si>
    <t>CHP701-containing protein</t>
  </si>
  <si>
    <t>cce_3575</t>
  </si>
  <si>
    <t>16, 195</t>
  </si>
  <si>
    <t>1-acyl-sn-glycerol-3-phosphate acyltransferase (EC 2.3.1.51)</t>
  </si>
  <si>
    <t>UCYN_09400</t>
  </si>
  <si>
    <t>1, 216</t>
  </si>
  <si>
    <t>CwatDRAFT_5035</t>
  </si>
  <si>
    <t>cce_1014</t>
  </si>
  <si>
    <t>subtilisin-like serine protease</t>
  </si>
  <si>
    <t>UCYN_09410</t>
  </si>
  <si>
    <t>CwatDRAFT_1233</t>
  </si>
  <si>
    <t>1, 526</t>
  </si>
  <si>
    <t>cce_0788</t>
  </si>
  <si>
    <t>UCYN_09440</t>
  </si>
  <si>
    <t>5, 105</t>
  </si>
  <si>
    <t>CwatDRAFT_0632</t>
  </si>
  <si>
    <t>163, 263</t>
  </si>
  <si>
    <t>cce_0794</t>
  </si>
  <si>
    <t>157, 257</t>
  </si>
  <si>
    <t>5, 103</t>
  </si>
  <si>
    <t>16, 114</t>
  </si>
  <si>
    <t>UCYN_09470</t>
  </si>
  <si>
    <t>CwatDRAFT_3706</t>
  </si>
  <si>
    <t>NAD-dependent epimerase/dehydratase</t>
  </si>
  <si>
    <t>cce_1234</t>
  </si>
  <si>
    <t>ABC-type polysaccharide/polyol phosphate transport system, ATPase component</t>
  </si>
  <si>
    <t>UCYN_09480</t>
  </si>
  <si>
    <t>CwatDRAFT_3705</t>
  </si>
  <si>
    <t>ABC transporter ATP binding subunit</t>
  </si>
  <si>
    <t>cce_1233</t>
  </si>
  <si>
    <t>ABC-type polysaccharide/polyol phosphate export systems, permease component</t>
  </si>
  <si>
    <t>UCYN_09490</t>
  </si>
  <si>
    <t>28, 284</t>
  </si>
  <si>
    <t>CwatDRAFT_3704</t>
  </si>
  <si>
    <t>12, 268</t>
  </si>
  <si>
    <t>putative ABC transporter permease protein, ABC-2</t>
  </si>
  <si>
    <t>cce_1232</t>
  </si>
  <si>
    <t>UCYN_09500</t>
  </si>
  <si>
    <t>CwatDRAFT_3680</t>
  </si>
  <si>
    <t>cce_1231</t>
  </si>
  <si>
    <t>7, 70</t>
  </si>
  <si>
    <t>arsenite efflux ATP-binding protein ArsA (TC 3.A.4.1.1)</t>
  </si>
  <si>
    <t>UCYN_09510</t>
  </si>
  <si>
    <t>CwatDRAFT_3681</t>
  </si>
  <si>
    <t>UCYN_09520</t>
  </si>
  <si>
    <t>6, 214</t>
  </si>
  <si>
    <t>CwatDRAFT_1601</t>
  </si>
  <si>
    <t>7, 217</t>
  </si>
  <si>
    <t>putative pathogenesis related protein</t>
  </si>
  <si>
    <t>cce_1901</t>
  </si>
  <si>
    <t>5, 217</t>
  </si>
  <si>
    <t>bacterial peptide chain release factor 3 (bRF-3)</t>
  </si>
  <si>
    <t>UCYN_09530</t>
  </si>
  <si>
    <t>1, 539</t>
  </si>
  <si>
    <t>CwatDRAFT_6535</t>
  </si>
  <si>
    <t>cce_1143</t>
  </si>
  <si>
    <t>3, 541</t>
  </si>
  <si>
    <t>3, 539</t>
  </si>
  <si>
    <t>PMM0663</t>
  </si>
  <si>
    <t>7, 542</t>
  </si>
  <si>
    <t>Tery_2904</t>
  </si>
  <si>
    <t>site-specific recombinase XerD</t>
  </si>
  <si>
    <t>UCYN_09550</t>
  </si>
  <si>
    <t>272, 316</t>
  </si>
  <si>
    <t>integrase-recombinase protein</t>
  </si>
  <si>
    <t>CwatDRAFT_0108</t>
  </si>
  <si>
    <t>2, 316</t>
  </si>
  <si>
    <t>cce_4922</t>
  </si>
  <si>
    <t>geranylgeranyl reductase</t>
  </si>
  <si>
    <t>UCYN_09570</t>
  </si>
  <si>
    <t>Geranylgeranyl reductase</t>
  </si>
  <si>
    <t>CwatDRAFT_1268</t>
  </si>
  <si>
    <t>8, 413</t>
  </si>
  <si>
    <t>geranylgeranyl hydrogenase</t>
  </si>
  <si>
    <t>cce_3146</t>
  </si>
  <si>
    <t>2, 406</t>
  </si>
  <si>
    <t>Aromatic-ring hydroxylase (flavoprotein monooxygenase)</t>
  </si>
  <si>
    <t>PMM0760</t>
  </si>
  <si>
    <t>Tery_1823</t>
  </si>
  <si>
    <t>Obg family GTPase CgtA</t>
  </si>
  <si>
    <t>UCYN_09580</t>
  </si>
  <si>
    <t>GTP-binding protein, HSR1-related:GTP1/OBG subdomain</t>
  </si>
  <si>
    <t>CwatDRAFT_0702</t>
  </si>
  <si>
    <t>cce_1961</t>
  </si>
  <si>
    <t>GTP1/OBG subdomain</t>
  </si>
  <si>
    <t>Tery_4115</t>
  </si>
  <si>
    <t>UCYN_09610</t>
  </si>
  <si>
    <t>CwatDRAFT_5275</t>
  </si>
  <si>
    <t>cce_1053</t>
  </si>
  <si>
    <t>26, 211</t>
  </si>
  <si>
    <t>UCYN_09620</t>
  </si>
  <si>
    <t>1, 99</t>
  </si>
  <si>
    <t>CwatDRAFT_1397</t>
  </si>
  <si>
    <t>cce_1050</t>
  </si>
  <si>
    <t>Tery_1757</t>
  </si>
  <si>
    <t>Protein of unknown function (DUF2499)</t>
  </si>
  <si>
    <t>UCYN_09630</t>
  </si>
  <si>
    <t>CwatDRAFT_4426</t>
  </si>
  <si>
    <t>cce_3752</t>
  </si>
  <si>
    <t>glutathione synthase (EC 6.3.2.3)</t>
  </si>
  <si>
    <t>UCYN_09640</t>
  </si>
  <si>
    <t>CwatDRAFT_5226</t>
  </si>
  <si>
    <t>cce_0490</t>
  </si>
  <si>
    <t>Tery_4206</t>
  </si>
  <si>
    <t>Glutaredoxin, GrxC family</t>
  </si>
  <si>
    <t>UCYN_09650</t>
  </si>
  <si>
    <t>3, 85</t>
  </si>
  <si>
    <t>Glutaredoxin</t>
  </si>
  <si>
    <t>CwatDRAFT_5225</t>
  </si>
  <si>
    <t>4, 86</t>
  </si>
  <si>
    <t>3, 84</t>
  </si>
  <si>
    <t>glutaredoxin</t>
  </si>
  <si>
    <t>cce_0491</t>
  </si>
  <si>
    <t>4, 85</t>
  </si>
  <si>
    <t>PMM0179</t>
  </si>
  <si>
    <t>glutaredoxin 3</t>
  </si>
  <si>
    <t>Tery_4207</t>
  </si>
  <si>
    <t>6-pyruvoyl-tetrahydropterin synthase</t>
  </si>
  <si>
    <t>UCYN_09660</t>
  </si>
  <si>
    <t>6-pyruvoyltetrahydropterin synthase</t>
  </si>
  <si>
    <t>CwatDRAFT_5084</t>
  </si>
  <si>
    <t>6-pyruvoyl tetrahydropterin synthase</t>
  </si>
  <si>
    <t>cce_0493</t>
  </si>
  <si>
    <t>UCYN_09670</t>
  </si>
  <si>
    <t>20, 154</t>
  </si>
  <si>
    <t>CwatDRAFT_5085</t>
  </si>
  <si>
    <t>cce_0494</t>
  </si>
  <si>
    <t>Cytochrome b6-f complex subunit, cytochrome b6</t>
  </si>
  <si>
    <t>UCYN_09680</t>
  </si>
  <si>
    <t>Cytochrome b/b6, N-terminal</t>
  </si>
  <si>
    <t>CwatDRAFT_4239</t>
  </si>
  <si>
    <t>cytochrome b6</t>
  </si>
  <si>
    <t>cce_1383</t>
  </si>
  <si>
    <t>9, 222</t>
  </si>
  <si>
    <t>PMM0325</t>
  </si>
  <si>
    <t>5, 218</t>
  </si>
  <si>
    <t>cytochrome b/b6-like</t>
  </si>
  <si>
    <t>Tery_1137</t>
  </si>
  <si>
    <t>cytochrome b6/f complex subunit IV</t>
  </si>
  <si>
    <t>UCYN_09690</t>
  </si>
  <si>
    <t>Cytochrome b/b6, C-terminal</t>
  </si>
  <si>
    <t>CwatDRAFT_4240</t>
  </si>
  <si>
    <t>cytochrome b6-f complex subunit 4</t>
  </si>
  <si>
    <t>cce_1384</t>
  </si>
  <si>
    <t>PetD protein (subunit IV of the Cytochrome b6f complex)</t>
  </si>
  <si>
    <t>PMM0326</t>
  </si>
  <si>
    <t>Tery_1136</t>
  </si>
  <si>
    <t>uroporphyrinogen-III synthase /uroporphyrinogen-III C-methyltransferase</t>
  </si>
  <si>
    <t>UCYN_09700</t>
  </si>
  <si>
    <t>460, 504</t>
  </si>
  <si>
    <t>uroporphyrinogen III methylase</t>
  </si>
  <si>
    <t>CwatDRAFT_1576</t>
  </si>
  <si>
    <t>2, 46</t>
  </si>
  <si>
    <t>uroporphyrinogen-III synthase (EC 4.2.1.75)/uroporphyrinogen-III C-methyltransferase (EC 2.1.1.107)</t>
  </si>
  <si>
    <t>cce_2117</t>
  </si>
  <si>
    <t>UCYN_09710</t>
  </si>
  <si>
    <t>putative 6-pyruvoyl tetrahydrobiopterin synthase</t>
  </si>
  <si>
    <t>cce_2115</t>
  </si>
  <si>
    <t>6, 128</t>
  </si>
  <si>
    <t>Tery_0700</t>
  </si>
  <si>
    <t>18, 139</t>
  </si>
  <si>
    <t>ribose-5-phosphate isomerase (EC 5.3.1.6)</t>
  </si>
  <si>
    <t>UCYN_09750</t>
  </si>
  <si>
    <t>CwatDRAFT_1827</t>
  </si>
  <si>
    <t>cce_0103</t>
  </si>
  <si>
    <t>3, 231</t>
  </si>
  <si>
    <t>Tery_2528</t>
  </si>
  <si>
    <t>6, 234</t>
  </si>
  <si>
    <t>RRM domain-containing RNA-binding protein</t>
  </si>
  <si>
    <t>UCYN_09760</t>
  </si>
  <si>
    <t>RNA-binding protein</t>
  </si>
  <si>
    <t>cce_0102</t>
  </si>
  <si>
    <t>hydroxymethylbilane synthase (EC 2.5.1.61)</t>
  </si>
  <si>
    <t>UCYN_09770</t>
  </si>
  <si>
    <t>CwatDRAFT_2369</t>
  </si>
  <si>
    <t>cce_4378</t>
  </si>
  <si>
    <t>15, 328</t>
  </si>
  <si>
    <t>8, 316</t>
  </si>
  <si>
    <t>PMM0495</t>
  </si>
  <si>
    <t>6, 314</t>
  </si>
  <si>
    <t>4, 314</t>
  </si>
  <si>
    <t>Tery_4621</t>
  </si>
  <si>
    <t>6, 316</t>
  </si>
  <si>
    <t>conserved hypothetical protein TIGR00103</t>
  </si>
  <si>
    <t>UCYN_09780</t>
  </si>
  <si>
    <t>Conserved hypothetical protein 103</t>
  </si>
  <si>
    <t>CwatDRAFT_2370</t>
  </si>
  <si>
    <t>CHP103-containing protein</t>
  </si>
  <si>
    <t>cce_4379</t>
  </si>
  <si>
    <t>5, 116</t>
  </si>
  <si>
    <t>conserved hypothetical protein 103</t>
  </si>
  <si>
    <t>Tery_4027</t>
  </si>
  <si>
    <t>24, 134</t>
  </si>
  <si>
    <t>UCYN_09830</t>
  </si>
  <si>
    <t>4, 598</t>
  </si>
  <si>
    <t>cce_0319</t>
  </si>
  <si>
    <t>8, 589</t>
  </si>
  <si>
    <t>UCYN_09840</t>
  </si>
  <si>
    <t>AAA ATPase, central region:Peptidase M41, FtsH extracellular</t>
  </si>
  <si>
    <t>CwatDRAFT_0006</t>
  </si>
  <si>
    <t>1, 617</t>
  </si>
  <si>
    <t>cce_3579</t>
  </si>
  <si>
    <t>5, 615</t>
  </si>
  <si>
    <t>PMM0226</t>
  </si>
  <si>
    <t>2, 615</t>
  </si>
  <si>
    <t>4, 617</t>
  </si>
  <si>
    <t>Tery_3755</t>
  </si>
  <si>
    <t>2, 612</t>
  </si>
  <si>
    <t>UCYN_09850</t>
  </si>
  <si>
    <t>cce_0072</t>
  </si>
  <si>
    <t>8, 88</t>
  </si>
  <si>
    <t>Tery_2189</t>
  </si>
  <si>
    <t>7, 87</t>
  </si>
  <si>
    <t>UCYN_09860</t>
  </si>
  <si>
    <t>5, 581</t>
  </si>
  <si>
    <t>CwatDRAFT_3227</t>
  </si>
  <si>
    <t>cce_3177</t>
  </si>
  <si>
    <t>sulfite reductase (ferredoxin) (EC 1.8.7.1)</t>
  </si>
  <si>
    <t>UCYN_09870</t>
  </si>
  <si>
    <t>1, 588</t>
  </si>
  <si>
    <t>CwatDRAFT_3229</t>
  </si>
  <si>
    <t>cce_3180</t>
  </si>
  <si>
    <t>11, 586</t>
  </si>
  <si>
    <t>Tery_3544</t>
  </si>
  <si>
    <t>14, 588</t>
  </si>
  <si>
    <t>Mg2+ transporter MgtE</t>
  </si>
  <si>
    <t>UCYN_09890</t>
  </si>
  <si>
    <t>2, 456</t>
  </si>
  <si>
    <t>Divalent cation transporter</t>
  </si>
  <si>
    <t>CwatDRAFT_4182</t>
  </si>
  <si>
    <t>8, 462</t>
  </si>
  <si>
    <t>Mg2+ transporter</t>
  </si>
  <si>
    <t>cce_2010</t>
  </si>
  <si>
    <t>6, 454</t>
  </si>
  <si>
    <t>magnesium transporter</t>
  </si>
  <si>
    <t>Tery_2352</t>
  </si>
  <si>
    <t>16, 466</t>
  </si>
  <si>
    <t>chorismate synthase (EC 4.2.3.5)</t>
  </si>
  <si>
    <t>UCYN_09900</t>
  </si>
  <si>
    <t>CwatDRAFT_2085</t>
  </si>
  <si>
    <t>cce_4200</t>
  </si>
  <si>
    <t>PMM0224</t>
  </si>
  <si>
    <t>Tery_2866</t>
  </si>
  <si>
    <t>Protein of unknown function (DUF2555)</t>
  </si>
  <si>
    <t>UCYN_09910</t>
  </si>
  <si>
    <t>CwatDRAFT_0894</t>
  </si>
  <si>
    <t>cce_2060</t>
  </si>
  <si>
    <t>23, 92</t>
  </si>
  <si>
    <t>UCYN_09920</t>
  </si>
  <si>
    <t>CwatDRAFT_1917</t>
  </si>
  <si>
    <t>cce_2199</t>
  </si>
  <si>
    <t>rRNA methylase</t>
  </si>
  <si>
    <t>UCYN_09930</t>
  </si>
  <si>
    <t>tRNA (guanosine-2'-O-)-methyltransferase</t>
  </si>
  <si>
    <t>CwatDRAFT_2333</t>
  </si>
  <si>
    <t>3, 215</t>
  </si>
  <si>
    <t>putative tRNA (guanosine-2'-O-)-methyltransferase</t>
  </si>
  <si>
    <t>cce_2477</t>
  </si>
  <si>
    <t>LL-diaminopimelate aminotransferase apoenzyme (EC 2.6.1.83)</t>
  </si>
  <si>
    <t>UCYN_09940</t>
  </si>
  <si>
    <t>CwatDRAFT_1869</t>
  </si>
  <si>
    <t>cce_2605</t>
  </si>
  <si>
    <t>PMM1500</t>
  </si>
  <si>
    <t>Tery_3293</t>
  </si>
  <si>
    <t>RNAse R (EC 3.1.-.-)</t>
  </si>
  <si>
    <t>UCYN_09960</t>
  </si>
  <si>
    <t>1, 729</t>
  </si>
  <si>
    <t>CwatDRAFT_1835</t>
  </si>
  <si>
    <t>18, 746</t>
  </si>
  <si>
    <t>1, 733</t>
  </si>
  <si>
    <t>cce_0113</t>
  </si>
  <si>
    <t>18, 750</t>
  </si>
  <si>
    <t>tRNA(Ile)-lysidine synthetase</t>
  </si>
  <si>
    <t>UCYN_09980</t>
  </si>
  <si>
    <t>PP-loop</t>
  </si>
  <si>
    <t>CwatDRAFT_1864</t>
  </si>
  <si>
    <t>putative cell cycle control PP-loop ATPase MesJ/YaeO</t>
  </si>
  <si>
    <t>cce_2601</t>
  </si>
  <si>
    <t>cytochrome c-type biogenesis protein CcsB</t>
  </si>
  <si>
    <t>UCYN_09990</t>
  </si>
  <si>
    <t>1, 329</t>
  </si>
  <si>
    <t>Cytochrome c assembly protein</t>
  </si>
  <si>
    <t>CwatDRAFT_2253</t>
  </si>
  <si>
    <t>cytochrome c assembly protein</t>
  </si>
  <si>
    <t>cce_0499</t>
  </si>
  <si>
    <t>Tery_0633</t>
  </si>
  <si>
    <t>Holliday junction DNA helicase subunit RuvB</t>
  </si>
  <si>
    <t>UCYN_10000</t>
  </si>
  <si>
    <t>CwatDRAFT_2256</t>
  </si>
  <si>
    <t>cce_0503</t>
  </si>
  <si>
    <t>4, 346</t>
  </si>
  <si>
    <t>Tery_1365</t>
  </si>
  <si>
    <t>35, 373</t>
  </si>
  <si>
    <t>nicotinate-nucleotide adenylyltransferase (EC 2.7.7.18)</t>
  </si>
  <si>
    <t>UCYN_10020</t>
  </si>
  <si>
    <t>1, 187</t>
  </si>
  <si>
    <t>CwatDRAFT_6469</t>
  </si>
  <si>
    <t>cce_2758</t>
  </si>
  <si>
    <t>NH(3)-dependent NAD(+) synthetase</t>
  </si>
  <si>
    <t>UCYN_10030</t>
  </si>
  <si>
    <t>NH(3)-dependent NAD(+) synthetase (EC 6.3.1.5)</t>
  </si>
  <si>
    <t>CwatDRAFT_6471</t>
  </si>
  <si>
    <t>cce_2756</t>
  </si>
  <si>
    <t>uncharacterized MccF-like protein (microcin C7 resistance)</t>
  </si>
  <si>
    <t>UCYN_10040</t>
  </si>
  <si>
    <t>1, 299</t>
  </si>
  <si>
    <t>Peptidase U61, LD-carboxypeptidase A</t>
  </si>
  <si>
    <t>CwatDRAFT_0888</t>
  </si>
  <si>
    <t>4, 300</t>
  </si>
  <si>
    <t>putative peptidase S66, LD-carboxypeptidase A</t>
  </si>
  <si>
    <t>cce_2227</t>
  </si>
  <si>
    <t>4, 297</t>
  </si>
  <si>
    <t>hopanoid-associated sugar epimerase</t>
  </si>
  <si>
    <t>UCYN_10050</t>
  </si>
  <si>
    <t>CwatDRAFT_4086</t>
  </si>
  <si>
    <t>probable dihydrokaempferol 4-reductase</t>
  </si>
  <si>
    <t>cce_2231</t>
  </si>
  <si>
    <t>4, 322</t>
  </si>
  <si>
    <t>Tery_3280</t>
  </si>
  <si>
    <t>2, 320</t>
  </si>
  <si>
    <t>tRNA (Guanine37-N(1)-) methyltransferase</t>
  </si>
  <si>
    <t>UCYN_10060</t>
  </si>
  <si>
    <t>53, 227</t>
  </si>
  <si>
    <t>CwatDRAFT_3578</t>
  </si>
  <si>
    <t>cce_2235</t>
  </si>
  <si>
    <t>Tery_1962</t>
  </si>
  <si>
    <t>UCYN_10070</t>
  </si>
  <si>
    <t>CwatDRAFT_2462</t>
  </si>
  <si>
    <t>cce_2238</t>
  </si>
  <si>
    <t>Tery_1121</t>
  </si>
  <si>
    <t>CAAX amino terminal protease family</t>
  </si>
  <si>
    <t>UCYN_10080</t>
  </si>
  <si>
    <t>1, 272</t>
  </si>
  <si>
    <t>Abortive infection protein</t>
  </si>
  <si>
    <t>CwatDRAFT_2463</t>
  </si>
  <si>
    <t>cce_2239</t>
  </si>
  <si>
    <t>UCYN_10090</t>
  </si>
  <si>
    <t>9, 769</t>
  </si>
  <si>
    <t>CwatDRAFT_3626</t>
  </si>
  <si>
    <t>9, 773</t>
  </si>
  <si>
    <t>10, 771</t>
  </si>
  <si>
    <t>cation-transporting P-type ATPase</t>
  </si>
  <si>
    <t>cce_4385</t>
  </si>
  <si>
    <t>11, 778</t>
  </si>
  <si>
    <t>UCYN_10120</t>
  </si>
  <si>
    <t>1, 1250</t>
  </si>
  <si>
    <t>CwatDRAFT_6634</t>
  </si>
  <si>
    <t>cce_4752</t>
  </si>
  <si>
    <t>643, 1249</t>
  </si>
  <si>
    <t>Tery_0132</t>
  </si>
  <si>
    <t>754, 1360</t>
  </si>
  <si>
    <t>superoxide dismutase, Ni</t>
  </si>
  <si>
    <t>UCYN_10130</t>
  </si>
  <si>
    <t>3, 160</t>
  </si>
  <si>
    <t>nickel superoxide dismutase</t>
  </si>
  <si>
    <t>CwatDRAFT_2983</t>
  </si>
  <si>
    <t>20, 153</t>
  </si>
  <si>
    <t>putative nickel-containing superoxide dismutase precursor (NISOD)</t>
  </si>
  <si>
    <t>PMM1294</t>
  </si>
  <si>
    <t>18, 151</t>
  </si>
  <si>
    <t>Tery_0891</t>
  </si>
  <si>
    <t>8, 159</t>
  </si>
  <si>
    <t>3'-phosphoadenosine 5'-phosphosulfate (PAPS) 3'-phosphatase</t>
  </si>
  <si>
    <t>UCYN_10150</t>
  </si>
  <si>
    <t>2, 281</t>
  </si>
  <si>
    <t>Inositol monophosphatase</t>
  </si>
  <si>
    <t>CwatDRAFT_2969</t>
  </si>
  <si>
    <t>6, 285</t>
  </si>
  <si>
    <t>ammonium transport protein</t>
  </si>
  <si>
    <t>cce_1619</t>
  </si>
  <si>
    <t>adenosylcobinamide-phosphate synthase</t>
  </si>
  <si>
    <t>UCYN_10160</t>
  </si>
  <si>
    <t>adenosylcobinamide-phosphate synthase (EC 6.3.1.10)</t>
  </si>
  <si>
    <t>cce_0450</t>
  </si>
  <si>
    <t>UCYN_10170</t>
  </si>
  <si>
    <t>5, 129</t>
  </si>
  <si>
    <t>Transcriptional regulator AbrB</t>
  </si>
  <si>
    <t>CwatDRAFT_2079</t>
  </si>
  <si>
    <t>putative transcriptional regulator AbrB</t>
  </si>
  <si>
    <t>cce_0453</t>
  </si>
  <si>
    <t>4, 129</t>
  </si>
  <si>
    <t>2, 129</t>
  </si>
  <si>
    <t>transcriptional regulator AbrB</t>
  </si>
  <si>
    <t>Tery_1859</t>
  </si>
  <si>
    <t>5, 130</t>
  </si>
  <si>
    <t>UCYN_10190</t>
  </si>
  <si>
    <t>71, 178</t>
  </si>
  <si>
    <t>CwatDRAFT_1113</t>
  </si>
  <si>
    <t>12, 178</t>
  </si>
  <si>
    <t>thioredoxin-like protein</t>
  </si>
  <si>
    <t>cce_0456</t>
  </si>
  <si>
    <t>15, 186</t>
  </si>
  <si>
    <t>phosphoglucosamine mutase (EC 5.4.2.10)</t>
  </si>
  <si>
    <t>UCYN_10200</t>
  </si>
  <si>
    <t>10, 460</t>
  </si>
  <si>
    <t>CwatDRAFT_4192</t>
  </si>
  <si>
    <t>33, 483</t>
  </si>
  <si>
    <t>7, 462</t>
  </si>
  <si>
    <t>cce_0707</t>
  </si>
  <si>
    <t>30, 485</t>
  </si>
  <si>
    <t>UCYN_10210</t>
  </si>
  <si>
    <t>CwatDRAFT_4501</t>
  </si>
  <si>
    <t>36, 282</t>
  </si>
  <si>
    <t>cce_1586</t>
  </si>
  <si>
    <t>UCYN_10220</t>
  </si>
  <si>
    <t>6, 279</t>
  </si>
  <si>
    <t>cce_0943</t>
  </si>
  <si>
    <t>7, 280</t>
  </si>
  <si>
    <t>UCYN_10230</t>
  </si>
  <si>
    <t>cce_0942</t>
  </si>
  <si>
    <t>K+dependent Na+ exchanger related-protein</t>
  </si>
  <si>
    <t>UCYN_10240</t>
  </si>
  <si>
    <t>K+-dependent Na+/Ca+ exchanger related-protein</t>
  </si>
  <si>
    <t>CwatDRAFT_3530</t>
  </si>
  <si>
    <t>putative K+-dependent Na+/Ca+ exchanger protein</t>
  </si>
  <si>
    <t>cce_2352</t>
  </si>
  <si>
    <t>UCYN_10250</t>
  </si>
  <si>
    <t>4, 589</t>
  </si>
  <si>
    <t>Single-stranded nucleic acid binding R3H</t>
  </si>
  <si>
    <t>CwatDRAFT_3547</t>
  </si>
  <si>
    <t>20, 603</t>
  </si>
  <si>
    <t>cce_2349</t>
  </si>
  <si>
    <t>13, 589</t>
  </si>
  <si>
    <t>single-stranded nucleic acid binding R3H</t>
  </si>
  <si>
    <t>Tery_3015</t>
  </si>
  <si>
    <t>LSU ribosomal protein L3P</t>
  </si>
  <si>
    <t>UCYN_10270</t>
  </si>
  <si>
    <t>CwatDRAFT_2439</t>
  </si>
  <si>
    <t>cce_4013</t>
  </si>
  <si>
    <t>Tery_3012</t>
  </si>
  <si>
    <t>LSU ribosomal protein L4P</t>
  </si>
  <si>
    <t>UCYN_10280</t>
  </si>
  <si>
    <t>CwatDRAFT_2440</t>
  </si>
  <si>
    <t>23, 210</t>
  </si>
  <si>
    <t>cce_4015</t>
  </si>
  <si>
    <t>Tery_3011</t>
  </si>
  <si>
    <t>LSU ribosomal protein L23P</t>
  </si>
  <si>
    <t>UCYN_10290</t>
  </si>
  <si>
    <t>5, 101</t>
  </si>
  <si>
    <t>CwatDRAFT_2441</t>
  </si>
  <si>
    <t>cce_4016</t>
  </si>
  <si>
    <t>11, 102</t>
  </si>
  <si>
    <t>PMM1556</t>
  </si>
  <si>
    <t>9, 100</t>
  </si>
  <si>
    <t>Tery_3010</t>
  </si>
  <si>
    <t>2, 100</t>
  </si>
  <si>
    <t>LSU ribosomal protein L2P</t>
  </si>
  <si>
    <t>UCYN_10300</t>
  </si>
  <si>
    <t>CwatDRAFT_2442</t>
  </si>
  <si>
    <t>cce_4017</t>
  </si>
  <si>
    <t>PMM1555</t>
  </si>
  <si>
    <t>Tery_3009</t>
  </si>
  <si>
    <t>SSU ribosomal protein S19P</t>
  </si>
  <si>
    <t>UCYN_10310</t>
  </si>
  <si>
    <t>CwatDRAFT_2443</t>
  </si>
  <si>
    <t>cce_4018</t>
  </si>
  <si>
    <t>PMM1554</t>
  </si>
  <si>
    <t>Tery_3008</t>
  </si>
  <si>
    <t>LSU ribosomal protein L22P</t>
  </si>
  <si>
    <t>UCYN_10320</t>
  </si>
  <si>
    <t>CwatDRAFT_2444</t>
  </si>
  <si>
    <t>cce_4019</t>
  </si>
  <si>
    <t>4, 115</t>
  </si>
  <si>
    <t>PMM1553</t>
  </si>
  <si>
    <t>6, 117</t>
  </si>
  <si>
    <t>Tery_3007</t>
  </si>
  <si>
    <t>SSU ribosomal protein S3P</t>
  </si>
  <si>
    <t>UCYN_10330</t>
  </si>
  <si>
    <t>CwatDRAFT_2445</t>
  </si>
  <si>
    <t>cce_4020</t>
  </si>
  <si>
    <t>PMM1552</t>
  </si>
  <si>
    <t>Tery_3006</t>
  </si>
  <si>
    <t>LSU ribosomal protein L16P</t>
  </si>
  <si>
    <t>UCYN_10340</t>
  </si>
  <si>
    <t>CwatDRAFT_2446</t>
  </si>
  <si>
    <t>cce_4021</t>
  </si>
  <si>
    <t>PMM1551</t>
  </si>
  <si>
    <t>Tery_3005</t>
  </si>
  <si>
    <t>LSU ribosomal protein L29P</t>
  </si>
  <si>
    <t>UCYN_10350</t>
  </si>
  <si>
    <t>CwatDRAFT_2447</t>
  </si>
  <si>
    <t>1, 76</t>
  </si>
  <si>
    <t>cce_4022</t>
  </si>
  <si>
    <t>ribosomal protein S17</t>
  </si>
  <si>
    <t>UCYN_10360</t>
  </si>
  <si>
    <t>1, 52</t>
  </si>
  <si>
    <t>SSU ribosomal protein S17P</t>
  </si>
  <si>
    <t>CwatDRAFT_2448</t>
  </si>
  <si>
    <t>cce_4023</t>
  </si>
  <si>
    <t>1, 51</t>
  </si>
  <si>
    <t>Tery_3003</t>
  </si>
  <si>
    <t>LSU ribosomal protein L14P</t>
  </si>
  <si>
    <t>UCYN_10370</t>
  </si>
  <si>
    <t>CwatDRAFT_2449</t>
  </si>
  <si>
    <t>cce_4024</t>
  </si>
  <si>
    <t>PMM1548</t>
  </si>
  <si>
    <t>Tery_3002</t>
  </si>
  <si>
    <t>LSU ribosomal protein L24P</t>
  </si>
  <si>
    <t>UCYN_10380</t>
  </si>
  <si>
    <t>CwatDRAFT_2389</t>
  </si>
  <si>
    <t>cce_4025</t>
  </si>
  <si>
    <t>Tery_3001</t>
  </si>
  <si>
    <t>9, 122</t>
  </si>
  <si>
    <t>LSU ribosomal protein L5P</t>
  </si>
  <si>
    <t>UCYN_10390</t>
  </si>
  <si>
    <t>CwatDRAFT_2390</t>
  </si>
  <si>
    <t>cce_4027</t>
  </si>
  <si>
    <t>6, 179</t>
  </si>
  <si>
    <t>PMM1546</t>
  </si>
  <si>
    <t>6, 181</t>
  </si>
  <si>
    <t>Tery_3000</t>
  </si>
  <si>
    <t>SSU ribosomal protein S8P</t>
  </si>
  <si>
    <t>UCYN_10400</t>
  </si>
  <si>
    <t>CwatDRAFT_2391</t>
  </si>
  <si>
    <t>cce_4028</t>
  </si>
  <si>
    <t>Tery_2999</t>
  </si>
  <si>
    <t>LSU ribosomal protein L6P</t>
  </si>
  <si>
    <t>UCYN_10410</t>
  </si>
  <si>
    <t>CwatDRAFT_2392</t>
  </si>
  <si>
    <t>cce_4029</t>
  </si>
  <si>
    <t>PMM1544</t>
  </si>
  <si>
    <t>Tery_2998</t>
  </si>
  <si>
    <t>LSU ribosomal protein L18P</t>
  </si>
  <si>
    <t>UCYN_10420</t>
  </si>
  <si>
    <t>CwatDRAFT_2393</t>
  </si>
  <si>
    <t>cce_4030</t>
  </si>
  <si>
    <t>Tery_2997</t>
  </si>
  <si>
    <t>SSU ribosomal protein S5P</t>
  </si>
  <si>
    <t>UCYN_10430</t>
  </si>
  <si>
    <t>CwatDRAFT_2394</t>
  </si>
  <si>
    <t>cce_4031</t>
  </si>
  <si>
    <t>3, 173</t>
  </si>
  <si>
    <t>PMM1542</t>
  </si>
  <si>
    <t>36, 206</t>
  </si>
  <si>
    <t>3, 172</t>
  </si>
  <si>
    <t>Tery_2996</t>
  </si>
  <si>
    <t>LSU ribosomal protein L15P</t>
  </si>
  <si>
    <t>UCYN_10440</t>
  </si>
  <si>
    <t>CwatDRAFT_2395</t>
  </si>
  <si>
    <t>cce_4032</t>
  </si>
  <si>
    <t>Tery_2995</t>
  </si>
  <si>
    <t>protein translocase subunit secY/sec61 alpha</t>
  </si>
  <si>
    <t>UCYN_10450</t>
  </si>
  <si>
    <t>CwatDRAFT_2396</t>
  </si>
  <si>
    <t>cce_4033</t>
  </si>
  <si>
    <t>PMM1540</t>
  </si>
  <si>
    <t>Tery_2994</t>
  </si>
  <si>
    <t>Adenylate kinase (EC 2.7.4.3)</t>
  </si>
  <si>
    <t>UCYN_10460</t>
  </si>
  <si>
    <t>CwatDRAFT_2397</t>
  </si>
  <si>
    <t>cce_4034</t>
  </si>
  <si>
    <t>bacterial translation initiation factor 1 (bIF-1)</t>
  </si>
  <si>
    <t>UCYN_10470</t>
  </si>
  <si>
    <t>CwatDRAFT_2398</t>
  </si>
  <si>
    <t>cce_4035</t>
  </si>
  <si>
    <t>6, 80</t>
  </si>
  <si>
    <t>Tery_2992</t>
  </si>
  <si>
    <t>SSU ribosomal protein S13P</t>
  </si>
  <si>
    <t>UCYN_10480</t>
  </si>
  <si>
    <t>CwatDRAFT_2399</t>
  </si>
  <si>
    <t>cce_4037</t>
  </si>
  <si>
    <t>PMM1537</t>
  </si>
  <si>
    <t>Tery_2990</t>
  </si>
  <si>
    <t>SSU ribosomal protein S11P</t>
  </si>
  <si>
    <t>UCYN_10490</t>
  </si>
  <si>
    <t>1, 130</t>
  </si>
  <si>
    <t>CwatDRAFT_2400</t>
  </si>
  <si>
    <t>21, 130</t>
  </si>
  <si>
    <t>cce_4038</t>
  </si>
  <si>
    <t>1, 110</t>
  </si>
  <si>
    <t>PMM1536</t>
  </si>
  <si>
    <t>Tery_2989</t>
  </si>
  <si>
    <t>DNA-directed RNA polymerase subunit alpha (EC 2.7.7.6)</t>
  </si>
  <si>
    <t>UCYN_10500</t>
  </si>
  <si>
    <t>CwatDRAFT_2401</t>
  </si>
  <si>
    <t>cce_4039</t>
  </si>
  <si>
    <t>Tery_2988</t>
  </si>
  <si>
    <t>LSU ribosomal protein L17P</t>
  </si>
  <si>
    <t>UCYN_10510</t>
  </si>
  <si>
    <t>CwatDRAFT_2402</t>
  </si>
  <si>
    <t>cce_4040</t>
  </si>
  <si>
    <t>PMM1534</t>
  </si>
  <si>
    <t>Tery_2987</t>
  </si>
  <si>
    <t>pseudouridylate synthase I</t>
  </si>
  <si>
    <t>UCYN_10520</t>
  </si>
  <si>
    <t>tRNA pseudouridine synthase</t>
  </si>
  <si>
    <t>CwatDRAFT_2403</t>
  </si>
  <si>
    <t>3, 271</t>
  </si>
  <si>
    <t>6, 276</t>
  </si>
  <si>
    <t>cce_4041</t>
  </si>
  <si>
    <t>LSU ribosomal protein L13P</t>
  </si>
  <si>
    <t>UCYN_10530</t>
  </si>
  <si>
    <t>CwatDRAFT_2404</t>
  </si>
  <si>
    <t>cce_4042</t>
  </si>
  <si>
    <t>PMM1532</t>
  </si>
  <si>
    <t>Tery_2985</t>
  </si>
  <si>
    <t>SSU ribosomal protein S9P</t>
  </si>
  <si>
    <t>UCYN_10540</t>
  </si>
  <si>
    <t>2, 136</t>
  </si>
  <si>
    <t>CwatDRAFT_2405</t>
  </si>
  <si>
    <t>3, 137</t>
  </si>
  <si>
    <t>cce_4043</t>
  </si>
  <si>
    <t>PMM1531</t>
  </si>
  <si>
    <t>Tery_2984</t>
  </si>
  <si>
    <t>LSU ribosomal protein L31P</t>
  </si>
  <si>
    <t>UCYN_10550</t>
  </si>
  <si>
    <t>CwatDRAFT_2406</t>
  </si>
  <si>
    <t>cce_4044</t>
  </si>
  <si>
    <t>PMM1530</t>
  </si>
  <si>
    <t>1, 86</t>
  </si>
  <si>
    <t>Tery_2983</t>
  </si>
  <si>
    <t>1, 87</t>
  </si>
  <si>
    <t>bacterial peptide chain release factor 1 (bRF-1)</t>
  </si>
  <si>
    <t>UCYN_10560</t>
  </si>
  <si>
    <t>CwatDRAFT_2407</t>
  </si>
  <si>
    <t>cce_4045</t>
  </si>
  <si>
    <t>7, 370</t>
  </si>
  <si>
    <t>Tery_2982</t>
  </si>
  <si>
    <t>UCYN_10570</t>
  </si>
  <si>
    <t>17, 259</t>
  </si>
  <si>
    <t>CwatDRAFT_3800</t>
  </si>
  <si>
    <t>conserved hypothetical nucleotide-binding protein</t>
  </si>
  <si>
    <t>UCYN_10580</t>
  </si>
  <si>
    <t>6, 150</t>
  </si>
  <si>
    <t>Protein of unknown function UPF0079</t>
  </si>
  <si>
    <t>CwatDRAFT_3799</t>
  </si>
  <si>
    <t>8, 152</t>
  </si>
  <si>
    <t>putative ATPase, cell wall biosynthesis</t>
  </si>
  <si>
    <t>cce_4068</t>
  </si>
  <si>
    <t>RNAse Z (EC 3.1.26.11)</t>
  </si>
  <si>
    <t>UCYN_10590</t>
  </si>
  <si>
    <t>CwatDRAFT_2011</t>
  </si>
  <si>
    <t>cce_4065</t>
  </si>
  <si>
    <t>Tery_0641</t>
  </si>
  <si>
    <t>trigger factor</t>
  </si>
  <si>
    <t>UCYN_10620</t>
  </si>
  <si>
    <t>Trigger factor</t>
  </si>
  <si>
    <t>CwatDRAFT_0331</t>
  </si>
  <si>
    <t>20, 472</t>
  </si>
  <si>
    <t>cce_2913</t>
  </si>
  <si>
    <t>UCYN_10630</t>
  </si>
  <si>
    <t>cce_2250</t>
  </si>
  <si>
    <t>tRNA-i(6)A37 thiotransferase enzyme MiaB</t>
  </si>
  <si>
    <t>UCYN_10640</t>
  </si>
  <si>
    <t>4, 447</t>
  </si>
  <si>
    <t>CwatDRAFT_3979</t>
  </si>
  <si>
    <t>3, 446</t>
  </si>
  <si>
    <t>cce_2810</t>
  </si>
  <si>
    <t>5, 448</t>
  </si>
  <si>
    <t>PMM1305</t>
  </si>
  <si>
    <t>16, 464</t>
  </si>
  <si>
    <t>Tery_0377</t>
  </si>
  <si>
    <t>3, 445</t>
  </si>
  <si>
    <t>SpoIID/LytB domain protein</t>
  </si>
  <si>
    <t>UCYN_10650</t>
  </si>
  <si>
    <t>26, 523</t>
  </si>
  <si>
    <t>similar to Sporulation protein and related proteins</t>
  </si>
  <si>
    <t>CwatDRAFT_4022</t>
  </si>
  <si>
    <t>36, 532</t>
  </si>
  <si>
    <t>amidase enhancer</t>
  </si>
  <si>
    <t>cce_2804</t>
  </si>
  <si>
    <t>UCYN_10660</t>
  </si>
  <si>
    <t>CwatDRAFT_5893</t>
  </si>
  <si>
    <t>42, 679</t>
  </si>
  <si>
    <t>cce_1780</t>
  </si>
  <si>
    <t>UCYN_10680</t>
  </si>
  <si>
    <t>CwatDRAFT_1125</t>
  </si>
  <si>
    <t>cce_3734</t>
  </si>
  <si>
    <t>UCYN_10700</t>
  </si>
  <si>
    <t>CwatDRAFT_5801</t>
  </si>
  <si>
    <t>6, 85</t>
  </si>
  <si>
    <t>cce_0819</t>
  </si>
  <si>
    <t>UCYN_10730</t>
  </si>
  <si>
    <t>RNA-binding region RNP-1  (RNA recognition motif)</t>
  </si>
  <si>
    <t>CwatDRAFT_1378</t>
  </si>
  <si>
    <t>cce_3101</t>
  </si>
  <si>
    <t>15, 95</t>
  </si>
  <si>
    <t>RNA-binding region RNP-1</t>
  </si>
  <si>
    <t>Tery_4702</t>
  </si>
  <si>
    <t>UCYN_10740</t>
  </si>
  <si>
    <t>1, 55</t>
  </si>
  <si>
    <t>CwatDRAFT_5458</t>
  </si>
  <si>
    <t>cce_0821</t>
  </si>
  <si>
    <t>integral membrane protein MviN</t>
  </si>
  <si>
    <t>UCYN_10750</t>
  </si>
  <si>
    <t>Virulence factor MVIN-like</t>
  </si>
  <si>
    <t>CwatDRAFT_3723</t>
  </si>
  <si>
    <t>5, 536</t>
  </si>
  <si>
    <t>virulence factor MviN-like protein</t>
  </si>
  <si>
    <t>cce_1995</t>
  </si>
  <si>
    <t>carbohydrate ABC transporter substrate-binding protein, CUT1 family (TC 3.A.1.1.-)</t>
  </si>
  <si>
    <t>UCYN_10760</t>
  </si>
  <si>
    <t>cce_3153</t>
  </si>
  <si>
    <t>22, 435</t>
  </si>
  <si>
    <t>Ferredoxin thioredoxin reductase variable alpha chain</t>
  </si>
  <si>
    <t>UCYN_10770</t>
  </si>
  <si>
    <t>Ferredoxin thioredoxin reductase, alpha chain</t>
  </si>
  <si>
    <t>CwatDRAFT_3143</t>
  </si>
  <si>
    <t>3, 75</t>
  </si>
  <si>
    <t>ferredoxin thioredoxin reductase, variable chain</t>
  </si>
  <si>
    <t>cce_3154</t>
  </si>
  <si>
    <t>3-hydroxyacyl-[acyl-carrier-protein] dehydratase (EC 4.2.1.-)</t>
  </si>
  <si>
    <t>UCYN_10780</t>
  </si>
  <si>
    <t>CwatDRAFT_2718</t>
  </si>
  <si>
    <t>cce_2696</t>
  </si>
  <si>
    <t>9, 162</t>
  </si>
  <si>
    <t>19, 158</t>
  </si>
  <si>
    <t>Tery_3319</t>
  </si>
  <si>
    <t>35, 174</t>
  </si>
  <si>
    <t>MtN3 and saliva related transmembrane protein</t>
  </si>
  <si>
    <t>UCYN_10800</t>
  </si>
  <si>
    <t>cce_2700</t>
  </si>
  <si>
    <t>2, 84</t>
  </si>
  <si>
    <t>Hydrogenase maturation protein, carbamoyl dehydratase HypE</t>
  </si>
  <si>
    <t>UCYN_10810</t>
  </si>
  <si>
    <t>CwatDRAFT_0019</t>
  </si>
  <si>
    <t>cce_2703</t>
  </si>
  <si>
    <t>pyridoxal phosphate enzyme, YggS family</t>
  </si>
  <si>
    <t>UCYN_10820</t>
  </si>
  <si>
    <t>Protein of unknown function UPF0001</t>
  </si>
  <si>
    <t>CwatDRAFT_5818</t>
  </si>
  <si>
    <t>UPF0001-containing protein</t>
  </si>
  <si>
    <t>cce_2715</t>
  </si>
  <si>
    <t>AAA+ family ATPase</t>
  </si>
  <si>
    <t>UCYN_10850</t>
  </si>
  <si>
    <t>AAA ATPase, central region</t>
  </si>
  <si>
    <t>CwatDRAFT_3291</t>
  </si>
  <si>
    <t>ATPase</t>
  </si>
  <si>
    <t>cce_3626</t>
  </si>
  <si>
    <t>Tery_1047</t>
  </si>
  <si>
    <t>1, 506</t>
  </si>
  <si>
    <t>Protein of unknown function (DUF1257)</t>
  </si>
  <si>
    <t>UCYN_10860</t>
  </si>
  <si>
    <t>6, 121</t>
  </si>
  <si>
    <t>Protein of unknown function DUF1257</t>
  </si>
  <si>
    <t>CwatDRAFT_3292</t>
  </si>
  <si>
    <t>DUF1257-containing protein</t>
  </si>
  <si>
    <t>cce_3627</t>
  </si>
  <si>
    <t>6, 122</t>
  </si>
  <si>
    <t>protein of unknown function DUF1257</t>
  </si>
  <si>
    <t>Tery_1046</t>
  </si>
  <si>
    <t>SsrA-binding protein</t>
  </si>
  <si>
    <t>UCYN_10870</t>
  </si>
  <si>
    <t>CwatDRAFT_5795</t>
  </si>
  <si>
    <t>cce_3267</t>
  </si>
  <si>
    <t>9, 153</t>
  </si>
  <si>
    <t>Tery_2342</t>
  </si>
  <si>
    <t>10, 154</t>
  </si>
  <si>
    <t>molecular chaperone of HSP90 family</t>
  </si>
  <si>
    <t>UCYN_10880</t>
  </si>
  <si>
    <t>1, 655</t>
  </si>
  <si>
    <t>Heat shock protein Hsp90:ATP-binding region, ATPase-like</t>
  </si>
  <si>
    <t>CwatDRAFT_3711</t>
  </si>
  <si>
    <t>1, 664</t>
  </si>
  <si>
    <t>heat shock protein Hsp90</t>
  </si>
  <si>
    <t>cce_2925</t>
  </si>
  <si>
    <t>2, 655</t>
  </si>
  <si>
    <t>ATP-binding region, ATPase-like</t>
  </si>
  <si>
    <t>Tery_4127</t>
  </si>
  <si>
    <t>3, 666</t>
  </si>
  <si>
    <t>metalloendopeptidase-like membrane protein</t>
  </si>
  <si>
    <t>UCYN_10900</t>
  </si>
  <si>
    <t>291, 470</t>
  </si>
  <si>
    <t>Peptidoglycan-binding LysM:Peptidase  M23B</t>
  </si>
  <si>
    <t>CwatDRAFT_2860</t>
  </si>
  <si>
    <t>505, 684</t>
  </si>
  <si>
    <t>294, 470</t>
  </si>
  <si>
    <t>putative peptidoglycan-binding peptidase, M23B family</t>
  </si>
  <si>
    <t>cce_0720</t>
  </si>
  <si>
    <t>509, 685</t>
  </si>
  <si>
    <t>glutamate--cysteine ligase, cyanobacterial, putative</t>
  </si>
  <si>
    <t>UCYN_10910</t>
  </si>
  <si>
    <t>2, 375</t>
  </si>
  <si>
    <t>Glutamate--cysteine ligase, GCS2</t>
  </si>
  <si>
    <t>CwatDRAFT_2858</t>
  </si>
  <si>
    <t>3, 374</t>
  </si>
  <si>
    <t>putative glutamate--cysteine ligase</t>
  </si>
  <si>
    <t>cce_0718</t>
  </si>
  <si>
    <t>NAD-dependent aldehyde dehydrogenase</t>
  </si>
  <si>
    <t>UCYN_10920</t>
  </si>
  <si>
    <t>7, 460</t>
  </si>
  <si>
    <t>aldehyde dehydrogenase</t>
  </si>
  <si>
    <t>Tery_2652</t>
  </si>
  <si>
    <t>5, 457</t>
  </si>
  <si>
    <t>leucyl aminopeptidase</t>
  </si>
  <si>
    <t>UCYN_10930</t>
  </si>
  <si>
    <t>leucyl aminopeptidase (EC:3.4.11.1). Metallo peptidase. MEROPS family M17</t>
  </si>
  <si>
    <t>CwatDRAFT_2839</t>
  </si>
  <si>
    <t>cce_0708</t>
  </si>
  <si>
    <t>Tery_0069</t>
  </si>
  <si>
    <t>UCYN_10940</t>
  </si>
  <si>
    <t>CwatDRAFT_1440</t>
  </si>
  <si>
    <t>11, 682</t>
  </si>
  <si>
    <t>cce_1074</t>
  </si>
  <si>
    <t>10, 676</t>
  </si>
  <si>
    <t>Tery_4967</t>
  </si>
  <si>
    <t>11, 667</t>
  </si>
  <si>
    <t>uracil phosphoribosyltransferase (EC 2.4.2.9)</t>
  </si>
  <si>
    <t>UCYN_10960</t>
  </si>
  <si>
    <t>CwatDRAFT_3147</t>
  </si>
  <si>
    <t>cce_2630</t>
  </si>
  <si>
    <t>UCYN_10980</t>
  </si>
  <si>
    <t>CwatDRAFT_3315</t>
  </si>
  <si>
    <t>cce_3336</t>
  </si>
  <si>
    <t>UCYN_10990</t>
  </si>
  <si>
    <t>Methyltransferase FkbM</t>
  </si>
  <si>
    <t>CwatDRAFT_5914</t>
  </si>
  <si>
    <t>cce_0526</t>
  </si>
  <si>
    <t>UCYN_11000</t>
  </si>
  <si>
    <t>1, 594</t>
  </si>
  <si>
    <t>cce_0527</t>
  </si>
  <si>
    <t>UCYN_11010</t>
  </si>
  <si>
    <t>1, 517</t>
  </si>
  <si>
    <t>similar to 4-amino-4-deoxy-L-arabinose transferase and related glycosyltransferases of PMT family</t>
  </si>
  <si>
    <t>CwatDRAFT_5916</t>
  </si>
  <si>
    <t>cce_0528</t>
  </si>
  <si>
    <t>GTP-binding protein Era</t>
  </si>
  <si>
    <t>UCYN_11020</t>
  </si>
  <si>
    <t>Small GTP-binding protein domain:GTP-binding:GTP-binding protein Era</t>
  </si>
  <si>
    <t>CwatDRAFT_3013</t>
  </si>
  <si>
    <t>cce_2623</t>
  </si>
  <si>
    <t>13, 314</t>
  </si>
  <si>
    <t>Tery_2959</t>
  </si>
  <si>
    <t>9, 310</t>
  </si>
  <si>
    <t>Ca2+-binding protein (EF-Hand superfamily)</t>
  </si>
  <si>
    <t>UCYN_11030</t>
  </si>
  <si>
    <t>27, 796</t>
  </si>
  <si>
    <t>Calcium-binding EF-hand</t>
  </si>
  <si>
    <t>CwatDRAFT_2695</t>
  </si>
  <si>
    <t>7, 778</t>
  </si>
  <si>
    <t>1, 796</t>
  </si>
  <si>
    <t>cce_1844</t>
  </si>
  <si>
    <t>16, 813</t>
  </si>
  <si>
    <t>uracil-DNA glycosylase</t>
  </si>
  <si>
    <t>UCYN_11050</t>
  </si>
  <si>
    <t>7, 225</t>
  </si>
  <si>
    <t>Uracil-DNA glycosylase superfamily</t>
  </si>
  <si>
    <t>CwatDRAFT_3882</t>
  </si>
  <si>
    <t>putative Uracil-DNA glycosylase superfamily protein</t>
  </si>
  <si>
    <t>cce_1427</t>
  </si>
  <si>
    <t>phospholipid/cholesterol/gamma-HCH transport system permease protein</t>
  </si>
  <si>
    <t>UCYN_11070</t>
  </si>
  <si>
    <t>Protein of unknown function DUF140</t>
  </si>
  <si>
    <t>CwatDRAFT_0263</t>
  </si>
  <si>
    <t>DUF140-containing protein</t>
  </si>
  <si>
    <t>cce_4736</t>
  </si>
  <si>
    <t>18, 261</t>
  </si>
  <si>
    <t>protein of unknown function DUF140</t>
  </si>
  <si>
    <t>Tery_3053</t>
  </si>
  <si>
    <t>molybdopterin synthase subunit MoaD (EC 2.8.1.12)</t>
  </si>
  <si>
    <t>UCYN_11090</t>
  </si>
  <si>
    <t>CwatDRAFT_4051</t>
  </si>
  <si>
    <t>cce_2444</t>
  </si>
  <si>
    <t>8, 98</t>
  </si>
  <si>
    <t>CO2 hydration protein</t>
  </si>
  <si>
    <t>UCYN_11110</t>
  </si>
  <si>
    <t>CO2 hydration</t>
  </si>
  <si>
    <t>CwatDRAFT_3309</t>
  </si>
  <si>
    <t>protein involved in constitutive low affinity CO2 uptake</t>
  </si>
  <si>
    <t>cce_2256</t>
  </si>
  <si>
    <t>NADH dehydrogenase transmembrane subunit</t>
  </si>
  <si>
    <t>UCYN_11120</t>
  </si>
  <si>
    <t>14, 94</t>
  </si>
  <si>
    <t>NAD(P)H-quinone oxidoreductase subunit L</t>
  </si>
  <si>
    <t>CwatDRAFT_0505</t>
  </si>
  <si>
    <t>4, 84</t>
  </si>
  <si>
    <t>NADH dehydrogenase subunit L</t>
  </si>
  <si>
    <t>cce_2128</t>
  </si>
  <si>
    <t>UCYN_11130</t>
  </si>
  <si>
    <t>CwatDRAFT_0506</t>
  </si>
  <si>
    <t>cce_2129</t>
  </si>
  <si>
    <t>asparaginase (EC 3.5.1.1)</t>
  </si>
  <si>
    <t>UCYN_11160</t>
  </si>
  <si>
    <t>CwatDRAFT_4815</t>
  </si>
  <si>
    <t>3, 317</t>
  </si>
  <si>
    <t>cce_1057</t>
  </si>
  <si>
    <t>Tery_4641</t>
  </si>
  <si>
    <t>Protein of unknown function (DUF1230)</t>
  </si>
  <si>
    <t>UCYN_11170</t>
  </si>
  <si>
    <t>Protein of unknown function DUF1230</t>
  </si>
  <si>
    <t>CwatDRAFT_4814</t>
  </si>
  <si>
    <t>DUF1230-containing protein</t>
  </si>
  <si>
    <t>cce_1058</t>
  </si>
  <si>
    <t>iojap-related protein</t>
  </si>
  <si>
    <t>UCYN_11180</t>
  </si>
  <si>
    <t>Iojap-related protein</t>
  </si>
  <si>
    <t>CwatDRAFT_4813</t>
  </si>
  <si>
    <t>putative Iojap-related protein</t>
  </si>
  <si>
    <t>cce_1059</t>
  </si>
  <si>
    <t>17, 139</t>
  </si>
  <si>
    <t>UCYN_11190</t>
  </si>
  <si>
    <t>CwatDRAFT_2429</t>
  </si>
  <si>
    <t>1, 1009</t>
  </si>
  <si>
    <t>cce_1866</t>
  </si>
  <si>
    <t>22, 1031</t>
  </si>
  <si>
    <t>3-deoxy-D-arabinoheptulosonate-7-phosphate synthase (EC 2.5.1.54)</t>
  </si>
  <si>
    <t>UCYN_11210</t>
  </si>
  <si>
    <t>4, 293</t>
  </si>
  <si>
    <t>CwatDRAFT_1454</t>
  </si>
  <si>
    <t>54, 343</t>
  </si>
  <si>
    <t>cce_3366</t>
  </si>
  <si>
    <t>Tery_0171</t>
  </si>
  <si>
    <t>55, 344</t>
  </si>
  <si>
    <t>signal peptide peptidase A</t>
  </si>
  <si>
    <t>UCYN_11220</t>
  </si>
  <si>
    <t>signal peptide peptidase A. Serine peptidase. MEROPS family S49</t>
  </si>
  <si>
    <t>CwatDRAFT_1884</t>
  </si>
  <si>
    <t>cce_3371</t>
  </si>
  <si>
    <t>Tery_2494</t>
  </si>
  <si>
    <t>cell division inhibitor SepF</t>
  </si>
  <si>
    <t>UCYN_11230</t>
  </si>
  <si>
    <t>68, 153</t>
  </si>
  <si>
    <t>protein of unknown function DUF552</t>
  </si>
  <si>
    <t>Tery_4907</t>
  </si>
  <si>
    <t>88, 174</t>
  </si>
  <si>
    <t>UCYN_11240</t>
  </si>
  <si>
    <t>1, 549</t>
  </si>
  <si>
    <t>CwatDRAFT_0780</t>
  </si>
  <si>
    <t>cce_2252</t>
  </si>
  <si>
    <t>mannose-1-phosphate guanylyltransferase (GDP) /mannose-6-phosphate isomerase, type 2</t>
  </si>
  <si>
    <t>UCYN_11250</t>
  </si>
  <si>
    <t>CwatDRAFT_1209</t>
  </si>
  <si>
    <t>cce_2253</t>
  </si>
  <si>
    <t>alanine racemase (EC 5.1.1.1)</t>
  </si>
  <si>
    <t>UCYN_11280</t>
  </si>
  <si>
    <t>CwatDRAFT_4397</t>
  </si>
  <si>
    <t>1, 392</t>
  </si>
  <si>
    <t>4, 394</t>
  </si>
  <si>
    <t>cce_3719</t>
  </si>
  <si>
    <t>4, 396</t>
  </si>
  <si>
    <t>SSU ribosomal protein S6P</t>
  </si>
  <si>
    <t>UCYN_11300</t>
  </si>
  <si>
    <t>CwatDRAFT_5452</t>
  </si>
  <si>
    <t>cce_2725</t>
  </si>
  <si>
    <t>UCYN_11310</t>
  </si>
  <si>
    <t>1, 168</t>
  </si>
  <si>
    <t>CwatDRAFT_5451</t>
  </si>
  <si>
    <t>cce_2723</t>
  </si>
  <si>
    <t>UCYN_11320</t>
  </si>
  <si>
    <t>10, 179</t>
  </si>
  <si>
    <t>CwatDRAFT_5450</t>
  </si>
  <si>
    <t>7, 179</t>
  </si>
  <si>
    <t>cce_2722</t>
  </si>
  <si>
    <t>4, 179</t>
  </si>
  <si>
    <t>UCYN_11340</t>
  </si>
  <si>
    <t>3, 191</t>
  </si>
  <si>
    <t>CwatDRAFT_3288</t>
  </si>
  <si>
    <t>6, 195</t>
  </si>
  <si>
    <t>1, 191</t>
  </si>
  <si>
    <t>cce_3621</t>
  </si>
  <si>
    <t>DnaJ-class molecular chaperone with C-terminal Zn finger domain</t>
  </si>
  <si>
    <t>UCYN_11360</t>
  </si>
  <si>
    <t>Heat shock protein DnaJ, N-terminal:Chaperone DnaJ, C-terminal</t>
  </si>
  <si>
    <t>CwatDRAFT_6474</t>
  </si>
  <si>
    <t>cce_1355</t>
  </si>
  <si>
    <t>chaperone protein DnaK</t>
  </si>
  <si>
    <t>UCYN_11370</t>
  </si>
  <si>
    <t>Heat shock protein Hsp70</t>
  </si>
  <si>
    <t>CwatDRAFT_5320</t>
  </si>
  <si>
    <t>1, 740</t>
  </si>
  <si>
    <t>heat shock protein Hsp70</t>
  </si>
  <si>
    <t>cce_1356</t>
  </si>
  <si>
    <t>1, 736</t>
  </si>
  <si>
    <t>1, 678</t>
  </si>
  <si>
    <t>Tery_4012</t>
  </si>
  <si>
    <t>UCYN_11380</t>
  </si>
  <si>
    <t>Nitrogen-fixing NifU, C-terminal</t>
  </si>
  <si>
    <t>CwatDRAFT_5037</t>
  </si>
  <si>
    <t>5, 78</t>
  </si>
  <si>
    <t>NifU-like protein</t>
  </si>
  <si>
    <t>cce_1017</t>
  </si>
  <si>
    <t>5, 80</t>
  </si>
  <si>
    <t>PMM0418</t>
  </si>
  <si>
    <t>6, 79</t>
  </si>
  <si>
    <t>2, 73</t>
  </si>
  <si>
    <t>nitrogen-fixing NifU-like</t>
  </si>
  <si>
    <t>Tery_3402</t>
  </si>
  <si>
    <t>6, 77</t>
  </si>
  <si>
    <t>lysyl-tRNA synthetase, class II (EC 6.1.1.6)</t>
  </si>
  <si>
    <t>UCYN_11390</t>
  </si>
  <si>
    <t>CwatDRAFT_6074</t>
  </si>
  <si>
    <t>cce_3462</t>
  </si>
  <si>
    <t>potassium uptake protein, TrkH family</t>
  </si>
  <si>
    <t>UCYN_11400</t>
  </si>
  <si>
    <t>1, 454</t>
  </si>
  <si>
    <t>K+ transporter Trk</t>
  </si>
  <si>
    <t>CwatDRAFT_4116</t>
  </si>
  <si>
    <t>probable K+ transporter</t>
  </si>
  <si>
    <t>cce_0390</t>
  </si>
  <si>
    <t>K+ transport system, NAD-binding component</t>
  </si>
  <si>
    <t>UCYN_11410</t>
  </si>
  <si>
    <t>TrkA-N</t>
  </si>
  <si>
    <t>CwatDRAFT_4117</t>
  </si>
  <si>
    <t>trk system potassium uptake protein TrkA</t>
  </si>
  <si>
    <t>cce_0389</t>
  </si>
  <si>
    <t>deoxycytidylate deaminase</t>
  </si>
  <si>
    <t>UCYN_11420</t>
  </si>
  <si>
    <t>Cytidine/deoxycytidylate deaminase, zinc-binding region</t>
  </si>
  <si>
    <t>CwatDRAFT_4067</t>
  </si>
  <si>
    <t>putative cytidine/deoxycytidylate deaminase</t>
  </si>
  <si>
    <t>cce_0387</t>
  </si>
  <si>
    <t>7, 175</t>
  </si>
  <si>
    <t>CMP/dCMP deaminase, zinc-binding</t>
  </si>
  <si>
    <t>Tery_2084</t>
  </si>
  <si>
    <t>deoxyuridine 5'-triphosphate nucleotidohydrolase (EC 3.6.1.23)</t>
  </si>
  <si>
    <t>UCYN_11430</t>
  </si>
  <si>
    <t>4, 143</t>
  </si>
  <si>
    <t>CwatDRAFT_4066</t>
  </si>
  <si>
    <t>18, 157</t>
  </si>
  <si>
    <t>3, 143</t>
  </si>
  <si>
    <t>cce_0384</t>
  </si>
  <si>
    <t>2, 142</t>
  </si>
  <si>
    <t>3, 142</t>
  </si>
  <si>
    <t>Tery_2083</t>
  </si>
  <si>
    <t>2, 141</t>
  </si>
  <si>
    <t>thymidylate synthase</t>
  </si>
  <si>
    <t>UCYN_11440</t>
  </si>
  <si>
    <t>Thymidylate synthase</t>
  </si>
  <si>
    <t>CwatDRAFT_4064</t>
  </si>
  <si>
    <t>cce_0382</t>
  </si>
  <si>
    <t>Yup8H12</t>
  </si>
  <si>
    <t>UCYN_11450</t>
  </si>
  <si>
    <t>YUP8H12.25 {{Arabidopsis thaliana}}-type protein. Metallo peptidase. MEROPS family M50B</t>
  </si>
  <si>
    <t>CwatDRAFT_4705</t>
  </si>
  <si>
    <t>cce_0630</t>
  </si>
  <si>
    <t>3, 361</t>
  </si>
  <si>
    <t>phosphomannomutase</t>
  </si>
  <si>
    <t>UCYN_11460</t>
  </si>
  <si>
    <t>Phosphoglucomutase/phosphomannomutase C terminal:Phosphoglucomutase/phosphomannomutase alpha/beta/alpha domain I:Phosphoglucomutase/phosphomannomutase alpha/beta/alpha domain II:Phosphoglucomutase/phosphomannomutase alpha/beta/alpha domain III</t>
  </si>
  <si>
    <t>CwatDRAFT_3044</t>
  </si>
  <si>
    <t>phosphoglucomutase/phosphomannomutase</t>
  </si>
  <si>
    <t>cce_0770</t>
  </si>
  <si>
    <t>Phosphoglucomutase</t>
  </si>
  <si>
    <t>Tery_0970</t>
  </si>
  <si>
    <t>4, 479</t>
  </si>
  <si>
    <t>ribosome-associated protein</t>
  </si>
  <si>
    <t>UCYN_11470</t>
  </si>
  <si>
    <t>6, 64</t>
  </si>
  <si>
    <t>RNA-binding S4</t>
  </si>
  <si>
    <t>CwatDRAFT_3045</t>
  </si>
  <si>
    <t>12, 70</t>
  </si>
  <si>
    <t>cce_0773</t>
  </si>
  <si>
    <t>adenosylcobinamide kinase (EC 2.7.1.156)/adenosylcobinamide-phosphate guanylyltransferase (EC 2.7.7.62)</t>
  </si>
  <si>
    <t>UCYN_11490</t>
  </si>
  <si>
    <t>CwatDRAFT_2790</t>
  </si>
  <si>
    <t>cce_4757</t>
  </si>
  <si>
    <t>shikimate kinase (EC 2.7.1.71)</t>
  </si>
  <si>
    <t>UCYN_11520</t>
  </si>
  <si>
    <t>5, 181</t>
  </si>
  <si>
    <t>CwatDRAFT_4296</t>
  </si>
  <si>
    <t>5, 178</t>
  </si>
  <si>
    <t>cce_1382</t>
  </si>
  <si>
    <t>preQ(0) biosynthesis protein QueC</t>
  </si>
  <si>
    <t>UCYN_11530</t>
  </si>
  <si>
    <t>CwatDRAFT_6090</t>
  </si>
  <si>
    <t>cce_1379</t>
  </si>
  <si>
    <t>UCYN_11550</t>
  </si>
  <si>
    <t>Protein of unknown function UPF0118</t>
  </si>
  <si>
    <t>CwatDRAFT_4790</t>
  </si>
  <si>
    <t>cce_1371</t>
  </si>
  <si>
    <t>UCYN_11560</t>
  </si>
  <si>
    <t>CwatDRAFT_2259</t>
  </si>
  <si>
    <t>putative nucleotidyl transferase</t>
  </si>
  <si>
    <t>cce_0965</t>
  </si>
  <si>
    <t>predicted kinase, galactokinase/mevalonate kinase</t>
  </si>
  <si>
    <t>UCYN_11570</t>
  </si>
  <si>
    <t>GHMP kinase</t>
  </si>
  <si>
    <t>CwatDRAFT_2260</t>
  </si>
  <si>
    <t>putative GHMP kinase, LmbP protein</t>
  </si>
  <si>
    <t>cce_0966</t>
  </si>
  <si>
    <t>NADH dehydrogenase subunit D (EC 1.6.5.3)</t>
  </si>
  <si>
    <t>UCYN_11590</t>
  </si>
  <si>
    <t>CwatDRAFT_5155</t>
  </si>
  <si>
    <t>cce_4717</t>
  </si>
  <si>
    <t>PMM0172</t>
  </si>
  <si>
    <t>Tery_4815</t>
  </si>
  <si>
    <t>conserved hypothetical protein, cofD-related protein</t>
  </si>
  <si>
    <t>UCYN_11600</t>
  </si>
  <si>
    <t>Conserved hypothetical protein CofD related</t>
  </si>
  <si>
    <t>CwatDRAFT_2411</t>
  </si>
  <si>
    <t>cce_4214</t>
  </si>
  <si>
    <t>Tery_2163</t>
  </si>
  <si>
    <t>UCYN_11610</t>
  </si>
  <si>
    <t>Protein of unknown function UPF0061</t>
  </si>
  <si>
    <t>CwatDRAFT_2413</t>
  </si>
  <si>
    <t>UPF0061-containing protein</t>
  </si>
  <si>
    <t>cce_4211</t>
  </si>
  <si>
    <t>aminomethyltransferase</t>
  </si>
  <si>
    <t>UCYN_11620</t>
  </si>
  <si>
    <t>5, 369</t>
  </si>
  <si>
    <t>aminomethyltransferase (EC 2.1.2.10)</t>
  </si>
  <si>
    <t>CwatDRAFT_1664</t>
  </si>
  <si>
    <t>2, 369</t>
  </si>
  <si>
    <t>cce_4346</t>
  </si>
  <si>
    <t>3, 369</t>
  </si>
  <si>
    <t>UCYN_11630</t>
  </si>
  <si>
    <t>similar to membrane protein</t>
  </si>
  <si>
    <t>CwatDRAFT_1665</t>
  </si>
  <si>
    <t>37, 491</t>
  </si>
  <si>
    <t>cce_4345</t>
  </si>
  <si>
    <t>4, 458</t>
  </si>
  <si>
    <t>predicted glycosyltransferase</t>
  </si>
  <si>
    <t>UCYN_11640</t>
  </si>
  <si>
    <t>CwatDRAFT_1344</t>
  </si>
  <si>
    <t>cce_1170</t>
  </si>
  <si>
    <t>Tery_0883</t>
  </si>
  <si>
    <t>DNA mismatch repair protein MutS</t>
  </si>
  <si>
    <t>UCYN_11650</t>
  </si>
  <si>
    <t>10, 850</t>
  </si>
  <si>
    <t>CwatDRAFT_3608</t>
  </si>
  <si>
    <t>18, 857</t>
  </si>
  <si>
    <t>1, 850</t>
  </si>
  <si>
    <t>cce_2152</t>
  </si>
  <si>
    <t>1, 857</t>
  </si>
  <si>
    <t>molecular chaperone GrpE (heat shock protein)</t>
  </si>
  <si>
    <t>UCYN_11660</t>
  </si>
  <si>
    <t>56, 244</t>
  </si>
  <si>
    <t>GrpE protein</t>
  </si>
  <si>
    <t>CwatDRAFT_2040</t>
  </si>
  <si>
    <t>5, 244</t>
  </si>
  <si>
    <t>heat shock protein</t>
  </si>
  <si>
    <t>cce_4005</t>
  </si>
  <si>
    <t>UCYN_11670</t>
  </si>
  <si>
    <t>TrkA-N:TrkA-C:TrkA-C</t>
  </si>
  <si>
    <t>CwatDRAFT_5825</t>
  </si>
  <si>
    <t>potassium channel, VIC family</t>
  </si>
  <si>
    <t>cce_1565</t>
  </si>
  <si>
    <t>UCYN_11690</t>
  </si>
  <si>
    <t>tRNA/rRNA methyltransferase (SpoU)</t>
  </si>
  <si>
    <t>CwatDRAFT_0829</t>
  </si>
  <si>
    <t>tRNA/rRNA methyltransferase</t>
  </si>
  <si>
    <t>cce_0402</t>
  </si>
  <si>
    <t>UDP-N-acetylglucosamine 1-carboxyvinyltransferase (EC 2.5.1.7)</t>
  </si>
  <si>
    <t>UCYN_11700</t>
  </si>
  <si>
    <t>CwatDRAFT_0821</t>
  </si>
  <si>
    <t>cce_0401</t>
  </si>
  <si>
    <t>9, 437</t>
  </si>
  <si>
    <t>Tery_3177</t>
  </si>
  <si>
    <t>29, 458</t>
  </si>
  <si>
    <t>acyl carrier protein</t>
  </si>
  <si>
    <t>UCYN_11710</t>
  </si>
  <si>
    <t>Acyl carrier protein (ACP)</t>
  </si>
  <si>
    <t>CwatDRAFT_6014</t>
  </si>
  <si>
    <t>cce_4117</t>
  </si>
  <si>
    <t>2, 75</t>
  </si>
  <si>
    <t>Tery_0452</t>
  </si>
  <si>
    <t>3-oxoacyl-[acyl-carrier-protein] synthase II (EC 2.3.1.41)</t>
  </si>
  <si>
    <t>UCYN_11720</t>
  </si>
  <si>
    <t>CwatDRAFT_6015</t>
  </si>
  <si>
    <t>cce_4118</t>
  </si>
  <si>
    <t>PMM1609</t>
  </si>
  <si>
    <t>Tery_0451</t>
  </si>
  <si>
    <t>phenylalanyl-tRNA synthetase, alpha subunit (EC 6.1.1.20)</t>
  </si>
  <si>
    <t>UCYN_11730</t>
  </si>
  <si>
    <t>5, 334</t>
  </si>
  <si>
    <t>CwatDRAFT_2609</t>
  </si>
  <si>
    <t>2, 331</t>
  </si>
  <si>
    <t>cce_1318</t>
  </si>
  <si>
    <t>7, 340</t>
  </si>
  <si>
    <t>12, 334</t>
  </si>
  <si>
    <t>Tery_3482</t>
  </si>
  <si>
    <t>10, 331</t>
  </si>
  <si>
    <t>UCYN_11740</t>
  </si>
  <si>
    <t>CwatDRAFT_6430</t>
  </si>
  <si>
    <t>6, 127</t>
  </si>
  <si>
    <t>cce_3419</t>
  </si>
  <si>
    <t>20, 141</t>
  </si>
  <si>
    <t>7, 122</t>
  </si>
  <si>
    <t>Tery_0034</t>
  </si>
  <si>
    <t>11, 127</t>
  </si>
  <si>
    <t>pyruvate kinase (EC 2.7.1.40)</t>
  </si>
  <si>
    <t>UCYN_11750</t>
  </si>
  <si>
    <t>3, 577</t>
  </si>
  <si>
    <t>CwatDRAFT_6560</t>
  </si>
  <si>
    <t>8, 582</t>
  </si>
  <si>
    <t>cce_3420</t>
  </si>
  <si>
    <t>3, 579</t>
  </si>
  <si>
    <t>Tery_2926</t>
  </si>
  <si>
    <t>8, 586</t>
  </si>
  <si>
    <t>UCYN_11760</t>
  </si>
  <si>
    <t>CwatDRAFT_0319</t>
  </si>
  <si>
    <t>dTDP-glucose 4,6-dehydratase</t>
  </si>
  <si>
    <t>cce_3422</t>
  </si>
  <si>
    <t>Protein splicing site</t>
  </si>
  <si>
    <t>Tery_2478</t>
  </si>
  <si>
    <t>172, 307</t>
  </si>
  <si>
    <t>938, 1073</t>
  </si>
  <si>
    <t>nucleotide sugar dehydrogenase</t>
  </si>
  <si>
    <t>UCYN_11770</t>
  </si>
  <si>
    <t>UDP-glucose 6-dehydrogenase</t>
  </si>
  <si>
    <t>CwatDRAFT_0320</t>
  </si>
  <si>
    <t>UDP-glucose dehydrogenase</t>
  </si>
  <si>
    <t>cce_3423</t>
  </si>
  <si>
    <t>Tery_2477</t>
  </si>
  <si>
    <t>17, 470</t>
  </si>
  <si>
    <t>aspartate carbamoyltransferase (EC 2.1.3.2)</t>
  </si>
  <si>
    <t>UCYN_11780</t>
  </si>
  <si>
    <t>CwatDRAFT_6596</t>
  </si>
  <si>
    <t>cce_4693</t>
  </si>
  <si>
    <t>Tery_4368</t>
  </si>
  <si>
    <t>coproporphyrinogen III oxidase, anaerobic</t>
  </si>
  <si>
    <t>UCYN_11790</t>
  </si>
  <si>
    <t>coproporphyrinogen III oxidase, anaerobic (EC 1.3.99.22)</t>
  </si>
  <si>
    <t>CwatDRAFT_2460</t>
  </si>
  <si>
    <t>oxygen independent coprophorphyrinogen III oxidase 1</t>
  </si>
  <si>
    <t>cce_2325</t>
  </si>
  <si>
    <t>UCYN_11800</t>
  </si>
  <si>
    <t>CwatDRAFT_3460</t>
  </si>
  <si>
    <t>cce_4412</t>
  </si>
  <si>
    <t>UCYN_11820</t>
  </si>
  <si>
    <t>24, 544</t>
  </si>
  <si>
    <t>CwatDRAFT_3151</t>
  </si>
  <si>
    <t>63, 586</t>
  </si>
  <si>
    <t>cce_2633</t>
  </si>
  <si>
    <t>76, 596</t>
  </si>
  <si>
    <t>cysteine synthase</t>
  </si>
  <si>
    <t>UCYN_11830</t>
  </si>
  <si>
    <t>Pyridoxal-5'-phosphate-dependent enzyme, beta subunit</t>
  </si>
  <si>
    <t>CwatDRAFT_1623</t>
  </si>
  <si>
    <t>cce_0210</t>
  </si>
  <si>
    <t>Tery_4742</t>
  </si>
  <si>
    <t>LSU ribosomal protein L20P</t>
  </si>
  <si>
    <t>UCYN_11850</t>
  </si>
  <si>
    <t>CwatDRAFT_5828</t>
  </si>
  <si>
    <t>cce_3150</t>
  </si>
  <si>
    <t>PMM1662</t>
  </si>
  <si>
    <t>Tery_1882</t>
  </si>
  <si>
    <t>LSU ribosomal protein L35P</t>
  </si>
  <si>
    <t>UCYN_11860</t>
  </si>
  <si>
    <t>CwatDRAFT_5827</t>
  </si>
  <si>
    <t>9, 74</t>
  </si>
  <si>
    <t>cce_3151</t>
  </si>
  <si>
    <t>16, 82</t>
  </si>
  <si>
    <t>Tery_1881</t>
  </si>
  <si>
    <t>UCYN_11880</t>
  </si>
  <si>
    <t>3, 210</t>
  </si>
  <si>
    <t>CwatDRAFT_0958</t>
  </si>
  <si>
    <t>2, 209</t>
  </si>
  <si>
    <t>cce_3430</t>
  </si>
  <si>
    <t>13, 210</t>
  </si>
  <si>
    <t>PMM0824</t>
  </si>
  <si>
    <t>Tery_1525</t>
  </si>
  <si>
    <t>14, 220</t>
  </si>
  <si>
    <t>L-glutamine synthetase</t>
  </si>
  <si>
    <t>UCYN_11890</t>
  </si>
  <si>
    <t>L-glutamine synthetase (EC 6.3.1.2)</t>
  </si>
  <si>
    <t>CwatDRAFT_5271</t>
  </si>
  <si>
    <t>1, 474</t>
  </si>
  <si>
    <t>cce_4432</t>
  </si>
  <si>
    <t>1, 472</t>
  </si>
  <si>
    <t>PMM0920</t>
  </si>
  <si>
    <t>Tery_3834</t>
  </si>
  <si>
    <t>cAMP-binding protein</t>
  </si>
  <si>
    <t>UCYN_11910</t>
  </si>
  <si>
    <t>Cyclic nucleotide-binding</t>
  </si>
  <si>
    <t>CwatDRAFT_5268</t>
  </si>
  <si>
    <t>probable cyclic nucleotide-binding protein</t>
  </si>
  <si>
    <t>cce_1612</t>
  </si>
  <si>
    <t>UCYN_11930</t>
  </si>
  <si>
    <t>CwatDRAFT_5955</t>
  </si>
  <si>
    <t>UCYN_11940</t>
  </si>
  <si>
    <t>CwatDRAFT_1738</t>
  </si>
  <si>
    <t>1, 200</t>
  </si>
  <si>
    <t>cce_0641</t>
  </si>
  <si>
    <t>2, 191</t>
  </si>
  <si>
    <t>25, 214</t>
  </si>
  <si>
    <t>Tery_1514</t>
  </si>
  <si>
    <t>transcriptional regulator, ArsR family</t>
  </si>
  <si>
    <t>UCYN_11950</t>
  </si>
  <si>
    <t>8, 138</t>
  </si>
  <si>
    <t>CwatDRAFT_5583</t>
  </si>
  <si>
    <t>5, 135</t>
  </si>
  <si>
    <t>cce_4396</t>
  </si>
  <si>
    <t>UCYN_11960</t>
  </si>
  <si>
    <t>CwatDRAFT_5680</t>
  </si>
  <si>
    <t>2, 237</t>
  </si>
  <si>
    <t>cce_4397</t>
  </si>
  <si>
    <t>LSU ribosomal protein L9P</t>
  </si>
  <si>
    <t>UCYN_11970</t>
  </si>
  <si>
    <t>CwatDRAFT_3277</t>
  </si>
  <si>
    <t>cce_4398</t>
  </si>
  <si>
    <t>Tery_1460</t>
  </si>
  <si>
    <t>glucose-6-phosphate 1-dehydrogenase (EC 1.1.1.49)</t>
  </si>
  <si>
    <t>UCYN_11980</t>
  </si>
  <si>
    <t>CwatDRAFT_3080</t>
  </si>
  <si>
    <t>26, 534</t>
  </si>
  <si>
    <t>cce_2536</t>
  </si>
  <si>
    <t>Tery_0684</t>
  </si>
  <si>
    <t>opcA protein</t>
  </si>
  <si>
    <t>UCYN_11990</t>
  </si>
  <si>
    <t>1, 451</t>
  </si>
  <si>
    <t>OpcA</t>
  </si>
  <si>
    <t>CwatDRAFT_3081</t>
  </si>
  <si>
    <t>OxPPCycle protein</t>
  </si>
  <si>
    <t>cce_2535</t>
  </si>
  <si>
    <t>dihydroorotate oxidase A (EC 1.3.3.1)</t>
  </si>
  <si>
    <t>UCYN_12000</t>
  </si>
  <si>
    <t>CwatDRAFT_4298</t>
  </si>
  <si>
    <t>cce_1125</t>
  </si>
  <si>
    <t>2, 376</t>
  </si>
  <si>
    <t>UCYN_12010</t>
  </si>
  <si>
    <t>CwatDRAFT_4237</t>
  </si>
  <si>
    <t>cce_1122</t>
  </si>
  <si>
    <t>UCYN_12020</t>
  </si>
  <si>
    <t>1, 518</t>
  </si>
  <si>
    <t>CwatDRAFT_5041</t>
  </si>
  <si>
    <t>1, 516</t>
  </si>
  <si>
    <t>cce_3195</t>
  </si>
  <si>
    <t>coproporphyrinogen oxidase (EC 1.3.3.3)</t>
  </si>
  <si>
    <t>UCYN_12030</t>
  </si>
  <si>
    <t>15, 343</t>
  </si>
  <si>
    <t>CwatDRAFT_4183</t>
  </si>
  <si>
    <t>15, 341</t>
  </si>
  <si>
    <t>cce_3201</t>
  </si>
  <si>
    <t>17, 344</t>
  </si>
  <si>
    <t>PMM1582</t>
  </si>
  <si>
    <t>5, 329</t>
  </si>
  <si>
    <t>14, 344</t>
  </si>
  <si>
    <t>Tery_1166</t>
  </si>
  <si>
    <t>12, 340</t>
  </si>
  <si>
    <t>oligopeptidase A</t>
  </si>
  <si>
    <t>UCYN_12040</t>
  </si>
  <si>
    <t>2, 694</t>
  </si>
  <si>
    <t>oligopeptidase A (EC:3.4.24.70). Metallo peptidase. MEROPS family M03A</t>
  </si>
  <si>
    <t>CwatDRAFT_5068</t>
  </si>
  <si>
    <t>3, 691</t>
  </si>
  <si>
    <t>cce_3768</t>
  </si>
  <si>
    <t>10, 698</t>
  </si>
  <si>
    <t>Tery_4649</t>
  </si>
  <si>
    <t>4, 698</t>
  </si>
  <si>
    <t>Protein of unknown function (DUF2488)</t>
  </si>
  <si>
    <t>UCYN_12060</t>
  </si>
  <si>
    <t>1, 111</t>
  </si>
  <si>
    <t>CwatDRAFT_3096</t>
  </si>
  <si>
    <t>cce_3299</t>
  </si>
  <si>
    <t>Tery_4176</t>
  </si>
  <si>
    <t>pyridoxine 5'-phosphate synthase (EC 2.6.99.2)</t>
  </si>
  <si>
    <t>UCYN_12070</t>
  </si>
  <si>
    <t>12, 248</t>
  </si>
  <si>
    <t>CwatDRAFT_3095</t>
  </si>
  <si>
    <t>3, 239</t>
  </si>
  <si>
    <t>12, 249</t>
  </si>
  <si>
    <t>cce_3300</t>
  </si>
  <si>
    <t>10, 248</t>
  </si>
  <si>
    <t>Tery_4177</t>
  </si>
  <si>
    <t>predicted ATPase</t>
  </si>
  <si>
    <t>UCYN_12100</t>
  </si>
  <si>
    <t>5, 554</t>
  </si>
  <si>
    <t>Protein of unknown function DUF87</t>
  </si>
  <si>
    <t>CwatDRAFT_4420</t>
  </si>
  <si>
    <t>3, 567</t>
  </si>
  <si>
    <t>cce_4465</t>
  </si>
  <si>
    <t>6, 574</t>
  </si>
  <si>
    <t>protein of unknown function DUF87</t>
  </si>
  <si>
    <t>Tery_4844</t>
  </si>
  <si>
    <t>4, 579</t>
  </si>
  <si>
    <t>prolyl-tRNA synthetase (EC 6.1.1.15)</t>
  </si>
  <si>
    <t>UCYN_12110</t>
  </si>
  <si>
    <t>CwatDRAFT_4342</t>
  </si>
  <si>
    <t>cce_4460</t>
  </si>
  <si>
    <t>21, 622</t>
  </si>
  <si>
    <t>Tery_1318</t>
  </si>
  <si>
    <t>UCYN_12130</t>
  </si>
  <si>
    <t>CwatDRAFT_3437</t>
  </si>
  <si>
    <t>6, 389</t>
  </si>
  <si>
    <t>cce_4475</t>
  </si>
  <si>
    <t>Tery_0013</t>
  </si>
  <si>
    <t>precorrin-4 C11-methyltransferase (EC 2.1.1.133)</t>
  </si>
  <si>
    <t>UCYN_12140</t>
  </si>
  <si>
    <t>CwatDRAFT_3183</t>
  </si>
  <si>
    <t>31, 285</t>
  </si>
  <si>
    <t>cce_1618</t>
  </si>
  <si>
    <t>24, 278</t>
  </si>
  <si>
    <t>Tery_1552</t>
  </si>
  <si>
    <t>24, 283</t>
  </si>
  <si>
    <t>DNA uptake protein</t>
  </si>
  <si>
    <t>UCYN_12150</t>
  </si>
  <si>
    <t>2, 179</t>
  </si>
  <si>
    <t>similar to DNA uptake protein and related DNA-binding proteins</t>
  </si>
  <si>
    <t>CwatDRAFT_2605</t>
  </si>
  <si>
    <t>UCYN_12160</t>
  </si>
  <si>
    <t>CwatDRAFT_2604</t>
  </si>
  <si>
    <t>cce_3363</t>
  </si>
  <si>
    <t>Domain of unknown function (DUF1825)</t>
  </si>
  <si>
    <t>UCYN_12170</t>
  </si>
  <si>
    <t>CwatDRAFT_2610</t>
  </si>
  <si>
    <t>cce_3362</t>
  </si>
  <si>
    <t>PMM1330</t>
  </si>
  <si>
    <t>Tery_0443</t>
  </si>
  <si>
    <t>UCYN_12180</t>
  </si>
  <si>
    <t>CwatDRAFT_2611</t>
  </si>
  <si>
    <t>cce_3361</t>
  </si>
  <si>
    <t>UCYN_12200</t>
  </si>
  <si>
    <t>Dolichyl-phosphate beta-D-mannosyltransferase</t>
  </si>
  <si>
    <t>CwatDRAFT_6690</t>
  </si>
  <si>
    <t>dolichyl-phosphate-mannose synthase</t>
  </si>
  <si>
    <t>cce_4615</t>
  </si>
  <si>
    <t>25, 422</t>
  </si>
  <si>
    <t>5, 259</t>
  </si>
  <si>
    <t>Tery_3784</t>
  </si>
  <si>
    <t>9, 263</t>
  </si>
  <si>
    <t>DNA primase</t>
  </si>
  <si>
    <t>UCYN_12210</t>
  </si>
  <si>
    <t>cce_1561</t>
  </si>
  <si>
    <t>9, 650</t>
  </si>
  <si>
    <t>ABC-type cobalt transport system, permease component CbiQ</t>
  </si>
  <si>
    <t>UCYN_12220</t>
  </si>
  <si>
    <t>1, 282</t>
  </si>
  <si>
    <t>CwatDRAFT_0387</t>
  </si>
  <si>
    <t>cce_1531</t>
  </si>
  <si>
    <t>UCYN_12230</t>
  </si>
  <si>
    <t>1, 569</t>
  </si>
  <si>
    <t>CwatDRAFT_0386</t>
  </si>
  <si>
    <t>cce_1530</t>
  </si>
  <si>
    <t>1, 572</t>
  </si>
  <si>
    <t>UCYN_12240</t>
  </si>
  <si>
    <t>19, 274</t>
  </si>
  <si>
    <t>CwatDRAFT_5722</t>
  </si>
  <si>
    <t>3, 258</t>
  </si>
  <si>
    <t>cce_1529</t>
  </si>
  <si>
    <t>4, 259</t>
  </si>
  <si>
    <t>orotidine-5'-phosphate decarboxylase (EC 4.1.1.23)</t>
  </si>
  <si>
    <t>UCYN_12260</t>
  </si>
  <si>
    <t>CwatDRAFT_3688</t>
  </si>
  <si>
    <t>cce_1527</t>
  </si>
  <si>
    <t>7, 237</t>
  </si>
  <si>
    <t>UCYN_12270</t>
  </si>
  <si>
    <t>1, 146</t>
  </si>
  <si>
    <t>Glyoxalase/bleomycin resistance protein/dioxygenase</t>
  </si>
  <si>
    <t>CwatDRAFT_3692</t>
  </si>
  <si>
    <t>1, 144</t>
  </si>
  <si>
    <t>cce_1523</t>
  </si>
  <si>
    <t>heme/copper-type cytochrome/quinol oxidase, subunit 3</t>
  </si>
  <si>
    <t>UCYN_12280</t>
  </si>
  <si>
    <t>Cytochrome c oxidase, subunit III</t>
  </si>
  <si>
    <t>CwatDRAFT_4109</t>
  </si>
  <si>
    <t>cytochrome c oxidase subunit III</t>
  </si>
  <si>
    <t>cce_1975</t>
  </si>
  <si>
    <t>cytochrome c oxidase, subunit I</t>
  </si>
  <si>
    <t>UCYN_12290</t>
  </si>
  <si>
    <t>Cytochrome-c oxidase</t>
  </si>
  <si>
    <t>CwatDRAFT_4108</t>
  </si>
  <si>
    <t>cytochrome c oxidase subunit I</t>
  </si>
  <si>
    <t>cce_1976</t>
  </si>
  <si>
    <t>18, 572</t>
  </si>
  <si>
    <t>16, 531</t>
  </si>
  <si>
    <t>Tery_1778</t>
  </si>
  <si>
    <t>23, 537</t>
  </si>
  <si>
    <t>cytochrome c oxidase, subunit II</t>
  </si>
  <si>
    <t>UCYN_12300</t>
  </si>
  <si>
    <t>CwatDRAFT_4107</t>
  </si>
  <si>
    <t>30, 313</t>
  </si>
  <si>
    <t>cytochrome c oxidase subunit II</t>
  </si>
  <si>
    <t>cce_1977</t>
  </si>
  <si>
    <t>UCYN_12310</t>
  </si>
  <si>
    <t>CwatDRAFT_4068</t>
  </si>
  <si>
    <t>cce_1978</t>
  </si>
  <si>
    <t>23S rRNA m(5)U-1939 methyltransferase (EC 2.1.1.190)</t>
  </si>
  <si>
    <t>UCYN_12320</t>
  </si>
  <si>
    <t>CwatDRAFT_2710</t>
  </si>
  <si>
    <t>cce_1338</t>
  </si>
  <si>
    <t>anti-sigma regulatory factor (Ser/Thr protein kinase)</t>
  </si>
  <si>
    <t>UCYN_12330</t>
  </si>
  <si>
    <t>similar to Anti-sigma regulatory factor (Ser/Thr protein kinase)</t>
  </si>
  <si>
    <t>CwatDRAFT_2711</t>
  </si>
  <si>
    <t>16, 143</t>
  </si>
  <si>
    <t>photomixotrophic growth related protein</t>
  </si>
  <si>
    <t>cce_1337</t>
  </si>
  <si>
    <t>UCYN_12340</t>
  </si>
  <si>
    <t>CwatDRAFT_1082</t>
  </si>
  <si>
    <t>nucleotide sugar epimerase</t>
  </si>
  <si>
    <t>cce_2101</t>
  </si>
  <si>
    <t>nucleoside diphosphate kinase (EC 2.7.4.6)</t>
  </si>
  <si>
    <t>UCYN_12360</t>
  </si>
  <si>
    <t>CwatDRAFT_6188</t>
  </si>
  <si>
    <t>cce_0688</t>
  </si>
  <si>
    <t>2, 149</t>
  </si>
  <si>
    <t>PMM0046</t>
  </si>
  <si>
    <t>4, 151</t>
  </si>
  <si>
    <t>Tery_1141</t>
  </si>
  <si>
    <t>UCYN_12370</t>
  </si>
  <si>
    <t>13, 425</t>
  </si>
  <si>
    <t>CwatDRAFT_3812</t>
  </si>
  <si>
    <t>13, 427</t>
  </si>
  <si>
    <t>cce_3418</t>
  </si>
  <si>
    <t>putative pre-peptidase</t>
  </si>
  <si>
    <t>UCYN_12390</t>
  </si>
  <si>
    <t>8, 129</t>
  </si>
  <si>
    <t>Peptidase, archaeal and bacterial C-terminal</t>
  </si>
  <si>
    <t>CwatDRAFT_1704</t>
  </si>
  <si>
    <t>cce_1646</t>
  </si>
  <si>
    <t>38, 159</t>
  </si>
  <si>
    <t>UCYN_12410</t>
  </si>
  <si>
    <t>Auxin Efflux Carrier</t>
  </si>
  <si>
    <t>CwatDRAFT_5017</t>
  </si>
  <si>
    <t>probable auxin efflux carrier</t>
  </si>
  <si>
    <t>cce_1642</t>
  </si>
  <si>
    <t>ribonucleotide reductase, beta subunit</t>
  </si>
  <si>
    <t>UCYN_12420</t>
  </si>
  <si>
    <t>42, 353</t>
  </si>
  <si>
    <t>Ribonucleoside-diphosphate reductase</t>
  </si>
  <si>
    <t>CwatDRAFT_5016</t>
  </si>
  <si>
    <t>9, 320</t>
  </si>
  <si>
    <t>ribonucleoside-diphosphate reductase beta subunit</t>
  </si>
  <si>
    <t>cce_1640</t>
  </si>
  <si>
    <t>predicted membrane-associated Zn-dependent protease</t>
  </si>
  <si>
    <t>UCYN_12430</t>
  </si>
  <si>
    <t>2, 490</t>
  </si>
  <si>
    <t>CwatDRAFT_3144</t>
  </si>
  <si>
    <t>3, 499</t>
  </si>
  <si>
    <t>cce_0017</t>
  </si>
  <si>
    <t>1, 498</t>
  </si>
  <si>
    <t>ATPase family protein associated with various cellular activities (AAA)</t>
  </si>
  <si>
    <t>UCYN_12450</t>
  </si>
  <si>
    <t>1, 866</t>
  </si>
  <si>
    <t>CwatDRAFT_2328</t>
  </si>
  <si>
    <t>1, 868</t>
  </si>
  <si>
    <t>cce_1941</t>
  </si>
  <si>
    <t>Tery_0543</t>
  </si>
  <si>
    <t>1, 865</t>
  </si>
  <si>
    <t>RNA polymerase sigma factor, sigma-70 family; RNA polymerase sigma factor, cyanobacterial RpoD-like family</t>
  </si>
  <si>
    <t>UCYN_12460</t>
  </si>
  <si>
    <t>CwatDRAFT_4410</t>
  </si>
  <si>
    <t>group 2 sigma-70 RNA polymerase sigma factor D</t>
  </si>
  <si>
    <t>cce_3594</t>
  </si>
  <si>
    <t>RNA polymerase, sigma 28 subunit</t>
  </si>
  <si>
    <t>Tery_4058</t>
  </si>
  <si>
    <t>UCYN_12470</t>
  </si>
  <si>
    <t>20, 113</t>
  </si>
  <si>
    <t>CwatDRAFT_2590</t>
  </si>
  <si>
    <t>3, 96</t>
  </si>
  <si>
    <t>cce_3595</t>
  </si>
  <si>
    <t>Predicted membrane protein (DUF2232)</t>
  </si>
  <si>
    <t>UCYN_12480</t>
  </si>
  <si>
    <t>CwatDRAFT_3859</t>
  </si>
  <si>
    <t>cce_1422</t>
  </si>
  <si>
    <t>acyl-CoA synthetase (AMP-forming)/AMP-acid ligase II</t>
  </si>
  <si>
    <t>UCYN_12510</t>
  </si>
  <si>
    <t>O-succinylbenzoic acid CoA ligase</t>
  </si>
  <si>
    <t>cce_1605</t>
  </si>
  <si>
    <t>137, 455</t>
  </si>
  <si>
    <t>UCYN_12520</t>
  </si>
  <si>
    <t>CwatDRAFT_1273</t>
  </si>
  <si>
    <t>cce_1606</t>
  </si>
  <si>
    <t>PMM1352</t>
  </si>
  <si>
    <t>Tery_0916</t>
  </si>
  <si>
    <t>predicted bile acid beta-glucosidase</t>
  </si>
  <si>
    <t>UCYN_12530</t>
  </si>
  <si>
    <t>9, 800</t>
  </si>
  <si>
    <t>Protein of unknown function DUF608</t>
  </si>
  <si>
    <t>CwatDRAFT_3672</t>
  </si>
  <si>
    <t>9, 799</t>
  </si>
  <si>
    <t>non-lysosomal glucosylceramidase</t>
  </si>
  <si>
    <t>cce_1609</t>
  </si>
  <si>
    <t>23, 813</t>
  </si>
  <si>
    <t>9, 797</t>
  </si>
  <si>
    <t>protein of unknown function DUF608</t>
  </si>
  <si>
    <t>Tery_3568</t>
  </si>
  <si>
    <t>9, 809</t>
  </si>
  <si>
    <t>CBS domain-containing protein</t>
  </si>
  <si>
    <t>UCYN_12540</t>
  </si>
  <si>
    <t>31, 366</t>
  </si>
  <si>
    <t>CBS:Protein of unknown function DUF21</t>
  </si>
  <si>
    <t>CwatDRAFT_1743</t>
  </si>
  <si>
    <t>cce_0642</t>
  </si>
  <si>
    <t>UCYN_12550</t>
  </si>
  <si>
    <t>cce_0643</t>
  </si>
  <si>
    <t>LSU ribosomal protein L32P</t>
  </si>
  <si>
    <t>UCYN_12560</t>
  </si>
  <si>
    <t>CwatDRAFT_1376</t>
  </si>
  <si>
    <t>13, 70</t>
  </si>
  <si>
    <t>cce_3256</t>
  </si>
  <si>
    <t>PMM0853</t>
  </si>
  <si>
    <t>Tery_0730</t>
  </si>
  <si>
    <t>UCYN_12570</t>
  </si>
  <si>
    <t>3, 545</t>
  </si>
  <si>
    <t>CwatDRAFT_1373</t>
  </si>
  <si>
    <t>12, 545</t>
  </si>
  <si>
    <t>cce_3259</t>
  </si>
  <si>
    <t>30, 561</t>
  </si>
  <si>
    <t>Major Facilitator Superfamily transporter</t>
  </si>
  <si>
    <t>UCYN_12580</t>
  </si>
  <si>
    <t>1, 492</t>
  </si>
  <si>
    <t>PUCC protein:PUCC protein</t>
  </si>
  <si>
    <t>CwatDRAFT_3881</t>
  </si>
  <si>
    <t>putative PUCC protein</t>
  </si>
  <si>
    <t>cce_1426</t>
  </si>
  <si>
    <t>N-acetylmuramic acid 6-phosphate etherase</t>
  </si>
  <si>
    <t>UCYN_12600</t>
  </si>
  <si>
    <t>Glucokinase regulatory-like protein</t>
  </si>
  <si>
    <t>CwatDRAFT_2741</t>
  </si>
  <si>
    <t>putative glucokinase regulatory-like protein</t>
  </si>
  <si>
    <t>cce_2266</t>
  </si>
  <si>
    <t>glucokinase regulatory-like protein</t>
  </si>
  <si>
    <t>Tery_0340</t>
  </si>
  <si>
    <t>UCYN_12610</t>
  </si>
  <si>
    <t>2, 127</t>
  </si>
  <si>
    <t>CwatDRAFT_2740</t>
  </si>
  <si>
    <t>cce_2265</t>
  </si>
  <si>
    <t>UCYN_12620</t>
  </si>
  <si>
    <t>CwatDRAFT_0061</t>
  </si>
  <si>
    <t>1, 252</t>
  </si>
  <si>
    <t>cce_1678</t>
  </si>
  <si>
    <t>UCYN_12640</t>
  </si>
  <si>
    <t>CwatDRAFT_6498</t>
  </si>
  <si>
    <t>1, 636</t>
  </si>
  <si>
    <t>cce_2003</t>
  </si>
  <si>
    <t>molecular chaperone DnaK</t>
  </si>
  <si>
    <t>PMM1704</t>
  </si>
  <si>
    <t>Tery_1306</t>
  </si>
  <si>
    <t>dihydrodipicolinate reductase (EC 1.3.1.26)</t>
  </si>
  <si>
    <t>UCYN_12650</t>
  </si>
  <si>
    <t>CwatDRAFT_4914</t>
  </si>
  <si>
    <t>cce_2936</t>
  </si>
  <si>
    <t>Tery_3623</t>
  </si>
  <si>
    <t>UCYN_12660</t>
  </si>
  <si>
    <t>19, 397</t>
  </si>
  <si>
    <t>Protein of unknown function DUF185</t>
  </si>
  <si>
    <t>CwatDRAFT_5174</t>
  </si>
  <si>
    <t>DUF185-containing protein</t>
  </si>
  <si>
    <t>cce_2940</t>
  </si>
  <si>
    <t>UCYN_12700</t>
  </si>
  <si>
    <t>20, 131</t>
  </si>
  <si>
    <t>CwatDRAFT_6039</t>
  </si>
  <si>
    <t>11, 132</t>
  </si>
  <si>
    <t>cce_1128</t>
  </si>
  <si>
    <t>9, 139</t>
  </si>
  <si>
    <t>[LSU ribosomal protein L11P]-lysine N-methyltransferase (EC 2.1.1.-)</t>
  </si>
  <si>
    <t>UCYN_12710</t>
  </si>
  <si>
    <t>CwatDRAFT_6396</t>
  </si>
  <si>
    <t>cce_2133</t>
  </si>
  <si>
    <t>D-3-phosphoglycerate dehydrogenase (EC 1.1.1.95)</t>
  </si>
  <si>
    <t>UCYN_12720</t>
  </si>
  <si>
    <t>1, 525</t>
  </si>
  <si>
    <t>CwatDRAFT_6395</t>
  </si>
  <si>
    <t>cce_2134</t>
  </si>
  <si>
    <t>PMM1354</t>
  </si>
  <si>
    <t>Tery_4196</t>
  </si>
  <si>
    <t>outer membrane transport energization protein ExbB (TC 2.C.1.1.1)</t>
  </si>
  <si>
    <t>UCYN_12730</t>
  </si>
  <si>
    <t>CwatDRAFT_4300</t>
  </si>
  <si>
    <t>cce_1116</t>
  </si>
  <si>
    <t>Tery_4448</t>
  </si>
  <si>
    <t>UCYN_08640</t>
  </si>
  <si>
    <t>UCYN_04290</t>
  </si>
  <si>
    <t>UCYN_01470</t>
  </si>
  <si>
    <t>UCYN_12050</t>
  </si>
  <si>
    <t>UCYN_01190</t>
  </si>
  <si>
    <t>UCYN_07280</t>
  </si>
  <si>
    <t>UCYN_01990</t>
  </si>
  <si>
    <t>UCYN_01040</t>
  </si>
  <si>
    <t>UCYN_08070</t>
  </si>
  <si>
    <t>UCYN_04210</t>
  </si>
  <si>
    <t>UCYN_12400</t>
  </si>
  <si>
    <t>UCYN_08160</t>
  </si>
  <si>
    <t>UCYN_02940</t>
  </si>
  <si>
    <t>UCYN_12120</t>
  </si>
  <si>
    <t>UCYN_10670</t>
  </si>
  <si>
    <t>UCYN_12750</t>
  </si>
  <si>
    <t>UCYN_08650</t>
  </si>
  <si>
    <t>UCYN_04230</t>
  </si>
  <si>
    <t>UCYN_01760</t>
  </si>
  <si>
    <t>hypothetical protein [Cyanobacterium UCYN-A: NC_013771] (-)strand</t>
  </si>
  <si>
    <t>ucyna2DRAFT_00102</t>
  </si>
  <si>
    <t>PetN [Cyanobacterium UCYN-A: NC_013771] (+)strand</t>
  </si>
  <si>
    <t>PetN</t>
  </si>
  <si>
    <t>putative molecular chaperone, inactive metal-dependent protease like protein [Cyanobacterium UCYN-A: NC_013771] (+)strand</t>
  </si>
  <si>
    <t>K00974</t>
  </si>
  <si>
    <t>tRNA nucleotidyltransferase/poly(A) polymerase [Cyanobacterium UCYN-A: NC_013771] (+)strand</t>
  </si>
  <si>
    <t>K07260</t>
  </si>
  <si>
    <t>D-Ala-D-Ala carboxypeptidase [Cyanobacterium UCYN-A: NC_013771] (-)strand</t>
  </si>
  <si>
    <t>hypothetical protein [Cyanobacterium UCYN-A: NC_013771] (+)strand</t>
  </si>
  <si>
    <t>Caspase domain-containing protein [Cyanobacterium UCYN-A: NC_013771] (+)strand</t>
  </si>
  <si>
    <t>K06381</t>
  </si>
  <si>
    <t>SpoIID/LytB domain protein [Cyanobacterium UCYN-A: NC_013771] (-)strand</t>
  </si>
  <si>
    <t>cobalamin-5'-phosphate synthase [Cyanobacterium UCYN-A: NC_013771] (-)strand</t>
  </si>
  <si>
    <t>cobS/cobV</t>
  </si>
  <si>
    <t>K07462</t>
  </si>
  <si>
    <t>single-stranded DNA-specific exonuclease [Cyanobacterium UCYN-A: NC_013771] (+)strand</t>
  </si>
  <si>
    <t>Protein of unknown function (DUF1997) [Cyanobacterium UCYN-A: NC_013771] (+)strand</t>
  </si>
  <si>
    <t>K00014</t>
  </si>
  <si>
    <t>shikimate dehydrogenase [Cyanobacterium UCYN-A: NC_013771] (+)strand</t>
  </si>
  <si>
    <t>K02055</t>
  </si>
  <si>
    <t>spermidine/putrescine-binding periplasmic protein [Cyanobacterium UCYN-A: NC_013771] (+)strand</t>
  </si>
  <si>
    <t>signal transduction histidine kinase [Cyanobacterium UCYN-A: NC_013771] (-)strand</t>
  </si>
  <si>
    <t>Ycf66 protein N-terminus [Cyanobacterium UCYN-A: NC_013771] (-)strand</t>
  </si>
  <si>
    <t>ucyna2_00405</t>
  </si>
  <si>
    <t>Tery_2458</t>
  </si>
  <si>
    <t>CwatDRAFT_1697</t>
  </si>
  <si>
    <t>cce_1645</t>
  </si>
  <si>
    <t>Contig3.1_103_105305_106087</t>
  </si>
  <si>
    <t>PMM0270</t>
  </si>
  <si>
    <t>cce_4446</t>
  </si>
  <si>
    <t>PMM0740</t>
  </si>
  <si>
    <t>K03689</t>
  </si>
  <si>
    <t>K02233</t>
  </si>
  <si>
    <t>predicted redox protein, regulator of disulfide bond formation [Cyanobacterium UCYN-A: NC_013771] (-)strand</t>
  </si>
  <si>
    <t>K00128</t>
  </si>
  <si>
    <t>NAD-dependent aldehyde dehydrogenase [Cyanobacterium UCYN-A: NC_013771] (-)strand</t>
  </si>
  <si>
    <t>K03182</t>
  </si>
  <si>
    <t>3-octaprenyl-4hydroxybenzoate decarboxylase [Cyanobacterium UCYN-A: NC_013771] (+)strand</t>
  </si>
  <si>
    <t>cce_1113</t>
  </si>
  <si>
    <t>cce_2563</t>
  </si>
  <si>
    <t>cce_1620</t>
  </si>
  <si>
    <t>Superoxide dismutase</t>
  </si>
  <si>
    <t>K03531</t>
  </si>
  <si>
    <t>cell division protein FtsZ [Cyanobacterium UCYN-A: NC_013771] (+)strand</t>
  </si>
  <si>
    <t>K02038</t>
  </si>
  <si>
    <t>phosphate ABC transporter membrane protein 2, pstA [Cyanobacterium UCYN-A: NC_013771] (-)strand</t>
  </si>
  <si>
    <t>pstA</t>
  </si>
  <si>
    <t>Kef-type K+ transport system, membrane component [Cyanobacterium UCYN-A: NC_013771] (-)strand</t>
  </si>
  <si>
    <t>K02469</t>
  </si>
  <si>
    <t>DNA topoisomerase IV subunit A [Cyanobacterium UCYN-A: NC_013771] (+)strand</t>
  </si>
  <si>
    <t>K04485</t>
  </si>
  <si>
    <t>DNA repair protein RadA [Cyanobacterium UCYN-A: NC_013771] (+)strand</t>
  </si>
  <si>
    <t>K03153</t>
  </si>
  <si>
    <t>glycine oxidase ThiO [Cyanobacterium UCYN-A: NC_013771] (+)strand</t>
  </si>
  <si>
    <t>K01924</t>
  </si>
  <si>
    <t>UDP-N-acetylmuramate--L-alanine ligase [Cyanobacterium UCYN-A: NC_013771] (-)strand</t>
  </si>
  <si>
    <t>murC</t>
  </si>
  <si>
    <t>K02694</t>
  </si>
  <si>
    <t>photosystem I subunit III precursor, plastocyanin (cyt c553) docking protein (PsaF) [Cyanobacterium UCYN-A: NC_013771] (+)strand</t>
  </si>
  <si>
    <t>K02888</t>
  </si>
  <si>
    <t>LSU ribosomal protein L21P [Cyanobacterium UCYN-A: NC_013771] (-)strand</t>
  </si>
  <si>
    <t>RP-L21</t>
  </si>
  <si>
    <t>K02037</t>
  </si>
  <si>
    <t>phosphate ABC transporter membrane protein 1, pstC [Cyanobacterium UCYN-A: NC_013771] (-)strand</t>
  </si>
  <si>
    <t>PstC</t>
  </si>
  <si>
    <t>hydrogenase expression/formation protein HypD [Cyanobacterium UCYN-A: NC_013771] (-)strand</t>
  </si>
  <si>
    <t>HypD</t>
  </si>
  <si>
    <t>trypsin-like serine protease with C-terminal PDZ domain [Cyanobacterium UCYN-A: NC_013771] (+)strand</t>
  </si>
  <si>
    <t>K00003</t>
  </si>
  <si>
    <t>homoserine dehydrogenase [Cyanobacterium UCYN-A: NC_013771] (+)strand</t>
  </si>
  <si>
    <t>K02699</t>
  </si>
  <si>
    <t>Photosystem I reaction centre subunit XI [Cyanobacterium UCYN-A: NC_013771] (-)strand</t>
  </si>
  <si>
    <t>K00748</t>
  </si>
  <si>
    <t>lipid-A-disaccharide synthase [Cyanobacterium UCYN-A: NC_013771] (-)strand</t>
  </si>
  <si>
    <t>K00645</t>
  </si>
  <si>
    <t>malonyl CoA-acyl carrier protein transacylase [Cyanobacterium UCYN-A: NC_013771] (+)strand</t>
  </si>
  <si>
    <t>fabD</t>
  </si>
  <si>
    <t>NADH dehydrogenase, FAD-containing subunit [Cyanobacterium UCYN-A: NC_013771] (+)strand</t>
  </si>
  <si>
    <t>ndh</t>
  </si>
  <si>
    <t>K02563</t>
  </si>
  <si>
    <t>UDP-N-acetylglucosamine--N-acetylmuramyl- (pentapeptide) pyrophosphoryl-undecaprenol N-acetylglucosamine transferase [Cyanobacterium UCYN-A: NC_013771] (+)strand</t>
  </si>
  <si>
    <t>murG</t>
  </si>
  <si>
    <t>PMT family glycosyltransferase, 4-amino-4-deoxy-L-arabinose transferase [Cyanobacterium UCYN-A: NC_013771] (-)strand</t>
  </si>
  <si>
    <t>K02012</t>
  </si>
  <si>
    <t>ABC-type Fe3+ transport system, periplasmic component [Cyanobacterium UCYN-A: NC_013771] (-)strand</t>
  </si>
  <si>
    <t>K07090</t>
  </si>
  <si>
    <t>predicted permease [Cyanobacterium UCYN-A: NC_013771] (+)strand</t>
  </si>
  <si>
    <t>penicillin-binding protein, 1A family [Cyanobacterium UCYN-A: NC_013771] (+)strand</t>
  </si>
  <si>
    <t>K00793</t>
  </si>
  <si>
    <t>riboflavin synthase, alpha subunit [Cyanobacterium UCYN-A: NC_013771] (-)strand</t>
  </si>
  <si>
    <t>K00845</t>
  </si>
  <si>
    <t>glucokinase [Cyanobacterium UCYN-A: NC_013771] (+)strand</t>
  </si>
  <si>
    <t>glk</t>
  </si>
  <si>
    <t>K02231</t>
  </si>
  <si>
    <t>adenosylcobinamide kinase [Cyanobacterium UCYN-A: NC_013771] (-)strand</t>
  </si>
  <si>
    <t>K01883</t>
  </si>
  <si>
    <t>cysteinyl-tRNA synthetase [Cyanobacterium UCYN-A: NC_013771] (+)strand</t>
  </si>
  <si>
    <t>K02275</t>
  </si>
  <si>
    <t>cytochrome c oxidase, subunit II [Cyanobacterium UCYN-A: NC_013771] (-)strand</t>
  </si>
  <si>
    <t>uracil phosphoribosyltransferase [Cyanobacterium UCYN-A: NC_013771] (+)strand</t>
  </si>
  <si>
    <t>K02227</t>
  </si>
  <si>
    <t>adenosylcobinamide-phosphate synthase [Cyanobacterium UCYN-A: NC_013771] (-)strand</t>
  </si>
  <si>
    <t>Orn/Lys/Arg decarboxylase major region [Cyanobacterium UCYN-A: NC_013771] (-)strand</t>
  </si>
  <si>
    <t>K03046</t>
  </si>
  <si>
    <t>DNA-directed RNA polymerase subunit beta' [Cyanobacterium UCYN-A: NC_013771] (+)strand</t>
  </si>
  <si>
    <t>K02639</t>
  </si>
  <si>
    <t>ferredoxin, (2Fe-2S) [Cyanobacterium UCYN-A: NC_013771] (+)strand</t>
  </si>
  <si>
    <t>K06042</t>
  </si>
  <si>
    <t>precorrin-8X methylmutase [Cyanobacterium UCYN-A: NC_013771] (+)strand</t>
  </si>
  <si>
    <t>K02687</t>
  </si>
  <si>
    <t>(LSU ribosomal protein L11P)-lysine N-methyltransferase [Cyanobacterium UCYN-A: NC_013771] (-)strand</t>
  </si>
  <si>
    <t>RP-L11</t>
  </si>
  <si>
    <t>K01928</t>
  </si>
  <si>
    <t>UDP-N-acetylmuramoylalanyl-D-glutamate--2, 6-diaminopimelate ligase [Cyanobacterium UCYN-A: NC_013771] (+)strand</t>
  </si>
  <si>
    <t>murE</t>
  </si>
  <si>
    <t>K02594</t>
  </si>
  <si>
    <t>homocitrate synthase NifV [Cyanobacterium UCYN-A: NC_013771] (-)strand</t>
  </si>
  <si>
    <t>K03687</t>
  </si>
  <si>
    <t>molecular chaperone GrpE (heat shock protein) [Cyanobacterium UCYN-A: NC_013771] (+)strand</t>
  </si>
  <si>
    <t>K07568</t>
  </si>
  <si>
    <t>S-adenosylmethionine--tRNA ribosyltransferase-isomerase [Cyanobacterium UCYN-A: NC_013771] (+)strand</t>
  </si>
  <si>
    <t>K00946</t>
  </si>
  <si>
    <t>thiamine-phosphate kinase [Cyanobacterium UCYN-A: NC_013771] (+)strand</t>
  </si>
  <si>
    <t>4-hydroxybenzoate polyprenyltransferase-like prenyltransferase [Cyanobacterium UCYN-A: NC_013771] (-)strand</t>
  </si>
  <si>
    <t>K02040</t>
  </si>
  <si>
    <t>phosphate ABC transporter substrate-binding protein, pstS [Cyanobacterium UCYN-A: NC_013771] (-)strand</t>
  </si>
  <si>
    <t>PstS</t>
  </si>
  <si>
    <t>K06173</t>
  </si>
  <si>
    <t>pseudouridylate synthase I [Cyanobacterium UCYN-A: NC_013771] (+)strand</t>
  </si>
  <si>
    <t>putative pre-peptidase [Cyanobacterium UCYN-A: NC_013771] (+)strand</t>
  </si>
  <si>
    <t>K03608</t>
  </si>
  <si>
    <t>cell division topological specificity factor MinE [Cyanobacterium UCYN-A: NC_013771] (-)strand</t>
  </si>
  <si>
    <t>MinE</t>
  </si>
  <si>
    <t>K03271</t>
  </si>
  <si>
    <t>phosphoheptose isomerase [Cyanobacterium UCYN-A: NC_013771] (+)strand</t>
  </si>
  <si>
    <t>L-threonine O-3-phosphate decarboxylase [Cyanobacterium UCYN-A: NC_013771] (-)strand</t>
  </si>
  <si>
    <t>K05583</t>
  </si>
  <si>
    <t>NADH dehydrogenase transmembrane subunit [Cyanobacterium UCYN-A: NC_013771] (+)strand</t>
  </si>
  <si>
    <t>K03073</t>
  </si>
  <si>
    <t>protein translocase subunit secE/sec61 gamma [Cyanobacterium UCYN-A: NC_013771] (-)strand</t>
  </si>
  <si>
    <t>secE</t>
  </si>
  <si>
    <t>putative S-layer protein [Cyanobacterium UCYN-A: NC_013771] (-)strand</t>
  </si>
  <si>
    <t>molecular chaperone [Cyanobacterium UCYN-A: NC_013771] (-)strand</t>
  </si>
  <si>
    <t>K02116</t>
  </si>
  <si>
    <t>Bacterial ATP synthase I [Cyanobacterium UCYN-A: NC_013771] (-)strand</t>
  </si>
  <si>
    <t>K02109</t>
  </si>
  <si>
    <t>ATP synthase F0 subcomplex B' subunit [Cyanobacterium UCYN-A: NC_013771] (-)strand</t>
  </si>
  <si>
    <t>glucose-6-phosphate dehydrogenase assembly protein OpcA</t>
  </si>
  <si>
    <t>cce_1855</t>
  </si>
  <si>
    <t>cce_3005</t>
  </si>
  <si>
    <t>cce_4657</t>
  </si>
  <si>
    <t>cce_0183</t>
  </si>
  <si>
    <t>cce_2425</t>
  </si>
  <si>
    <t>cce_1943</t>
  </si>
  <si>
    <t>cce_3327</t>
  </si>
  <si>
    <t>Tery_3363</t>
  </si>
  <si>
    <t>Tery_0479</t>
  </si>
  <si>
    <t>Tery_1752</t>
  </si>
  <si>
    <t>Tery_3539</t>
  </si>
  <si>
    <t>Tery_1631</t>
  </si>
  <si>
    <t>Tery_4029</t>
  </si>
  <si>
    <t>Tery_3243</t>
  </si>
  <si>
    <t>Tery_3538</t>
  </si>
  <si>
    <t>Tery_0795</t>
  </si>
  <si>
    <t>Tery_3322</t>
  </si>
  <si>
    <t>Tery_3821</t>
  </si>
  <si>
    <t>Tery_2062</t>
  </si>
  <si>
    <t>Tery_0207</t>
  </si>
  <si>
    <t>Tery_1540</t>
  </si>
  <si>
    <t>Tery_3801</t>
  </si>
  <si>
    <t>Tery_0444</t>
  </si>
  <si>
    <t>Tery_0774</t>
  </si>
  <si>
    <t>Tery_4002</t>
  </si>
  <si>
    <t>Tery_2191</t>
  </si>
  <si>
    <t>Tery_4195</t>
  </si>
  <si>
    <t>Tery_4151</t>
  </si>
  <si>
    <t>Tery_0731</t>
  </si>
  <si>
    <t>Tery_0232</t>
  </si>
  <si>
    <t>Tery_3534</t>
  </si>
  <si>
    <t>Tery_3384</t>
  </si>
  <si>
    <t>Tery_2814</t>
  </si>
  <si>
    <t>Tery_0267</t>
  </si>
  <si>
    <t>Tery_3298</t>
  </si>
  <si>
    <t>Tery_0685</t>
  </si>
  <si>
    <t>K01689</t>
  </si>
  <si>
    <t>enolase [Cyanobacterium UCYN-A: NC_013771] (-)strand</t>
  </si>
  <si>
    <t xml:space="preserve">CwatDRAFT_6598 </t>
  </si>
  <si>
    <t>CwatDRAFT_5676</t>
  </si>
  <si>
    <t xml:space="preserve">CwatDRAFT_4927 </t>
  </si>
  <si>
    <t xml:space="preserve">CwatDRAFT_4650 </t>
  </si>
  <si>
    <t>CwatDRAFT_5592</t>
  </si>
  <si>
    <t xml:space="preserve">CwatDRAFT_3762 </t>
  </si>
  <si>
    <t xml:space="preserve">CwatDRAFT_1747 </t>
  </si>
  <si>
    <t xml:space="preserve">CwatDRAFT_0953 </t>
  </si>
  <si>
    <t>CwatDRAFT_5509</t>
  </si>
  <si>
    <t xml:space="preserve">CwatDRAFT_2327 </t>
  </si>
  <si>
    <t xml:space="preserve">CwatDRAFT_3438 </t>
  </si>
  <si>
    <t>CwatDRAFT_5134</t>
  </si>
  <si>
    <t>CwatDRAFT_3010</t>
  </si>
  <si>
    <t>CwatDRAFT_2496</t>
  </si>
  <si>
    <t>CwatDRAFT_5834</t>
  </si>
  <si>
    <t xml:space="preserve">CwatDRAFT_1513 </t>
  </si>
  <si>
    <t xml:space="preserve">CwatDRAFT_3408 </t>
  </si>
  <si>
    <t>CwatDRAFT_2954</t>
  </si>
  <si>
    <t xml:space="preserve">CwatDRAFT_1032 </t>
  </si>
  <si>
    <t xml:space="preserve">CwatDRAFT_3565 </t>
  </si>
  <si>
    <t>CwatDRAFT_4250</t>
  </si>
  <si>
    <t xml:space="preserve">CwatDRAFT_2057 </t>
  </si>
  <si>
    <t xml:space="preserve">CwatDRAFT_1880 </t>
  </si>
  <si>
    <t xml:space="preserve">CwatDRAFT_3830 </t>
  </si>
  <si>
    <t>CwatDRAFT_2197</t>
  </si>
  <si>
    <t xml:space="preserve">CwatDRAFT_5668 </t>
  </si>
  <si>
    <t>K00677</t>
  </si>
  <si>
    <t>acyl-(acyl-carrier-protein)--UDP-N- acetylglucosamine O-acyltransferase [Cyanobacterium UCYN-A: NC_013771] (-)strand</t>
  </si>
  <si>
    <t>K03695</t>
  </si>
  <si>
    <t>ATP-dependent chaperone ClpB [Cyanobacterium UCYN-A: NC_013771] (+)strand</t>
  </si>
  <si>
    <t>K01920</t>
  </si>
  <si>
    <t>glutathione synthase [Cyanobacterium UCYN-A: NC_013771] (-)strand</t>
  </si>
  <si>
    <t>K02011</t>
  </si>
  <si>
    <t>ABC-type Fe3+ transport system, permease component [Cyanobacterium UCYN-A: NC_013771] (+)strand</t>
  </si>
  <si>
    <t>K01803</t>
  </si>
  <si>
    <t>triosephosphate isomerase [Cyanobacterium UCYN-A: NC_013771] (+)strand</t>
  </si>
  <si>
    <t>K02916</t>
  </si>
  <si>
    <t>LSU ribosomal protein L35P [Cyanobacterium UCYN-A: NC_013771] (-)strand</t>
  </si>
  <si>
    <t>K03686</t>
  </si>
  <si>
    <t>chaperone protein DnaJ [Cyanobacterium UCYN-A: NC_013771] (-)strand</t>
  </si>
  <si>
    <t>K02881</t>
  </si>
  <si>
    <t>LSU ribosomal protein L18P [Cyanobacterium UCYN-A: NC_013771] (+)strand</t>
  </si>
  <si>
    <t>K02301</t>
  </si>
  <si>
    <t>protoheme IX farnesyltransferase [Cyanobacterium UCYN-A: NC_013771] (-)strand (cytochrome c oxidase)</t>
  </si>
  <si>
    <t>K02634</t>
  </si>
  <si>
    <t>Cytochrome b6-f complex subunit, apocytochrome f [Cyanobacterium UCYN-A: NC_013771] (-)strand</t>
  </si>
  <si>
    <t>K01495</t>
  </si>
  <si>
    <t>GTP cyclohydrolase I [Cyanobacterium UCYN-A: NC_013771] (-)strand</t>
  </si>
  <si>
    <t>aminotransferase class V [Cyanobacterium UCYN-A: NC_013771] (+)strand</t>
  </si>
  <si>
    <t>K08300</t>
  </si>
  <si>
    <t>ribonuclease, Rne/Rng family [Cyanobacterium UCYN-A: NC_013771] (-)strand</t>
  </si>
  <si>
    <t>K15633</t>
  </si>
  <si>
    <t>phosphoglycerate mutase [Cyanobacterium UCYN-A: NC_013771] (+)strand</t>
  </si>
  <si>
    <t>K00012</t>
  </si>
  <si>
    <t>nucleotide sugar dehydrogenase [Cyanobacterium UCYN-A: NC_013771] (+)strand</t>
  </si>
  <si>
    <t>K00648</t>
  </si>
  <si>
    <t>3-oxoacyl-(acyl-carrier-protein) synthase III [Cyanobacterium UCYN-A: NC_013771] (+)strand</t>
  </si>
  <si>
    <t>K01778</t>
  </si>
  <si>
    <t>diaminopimelate epimerase [Cyanobacterium UCYN-A: NC_013771] (+)strand</t>
  </si>
  <si>
    <t>K04043</t>
  </si>
  <si>
    <t>chaperone protein DnaK [Cyanobacterium UCYN-A: NC_013771] (-)strand</t>
  </si>
  <si>
    <t>K01810</t>
  </si>
  <si>
    <t>glucose-6-phosphate isomerase [Cyanobacterium UCYN-A: NC_013771] (+)strand</t>
  </si>
  <si>
    <t>K02274</t>
  </si>
  <si>
    <t>cytochrome c oxidase, subunit I [Cyanobacterium UCYN-A: NC_013771] (-)strand</t>
  </si>
  <si>
    <t>K02641</t>
  </si>
  <si>
    <t>Oxidoreductase NAD-binding domain protein [Cyanobacterium UCYN-A: NC_013771] (+)strand</t>
  </si>
  <si>
    <t>K00033</t>
  </si>
  <si>
    <t>6-phosphogluconate dehydrogenase (decarboxylating) [Cyanobacterium UCYN-A: NC_013771] (+)strand</t>
  </si>
  <si>
    <t>K02906</t>
  </si>
  <si>
    <t>LSU ribosomal protein L3P [Cyanobacterium UCYN-A: NC_013771] (+)strand</t>
  </si>
  <si>
    <t>K03979</t>
  </si>
  <si>
    <t>Obg family GTPase CgtA [Cyanobacterium UCYN-A: NC_013771] (+)strand</t>
  </si>
  <si>
    <t>K04037</t>
  </si>
  <si>
    <t>light-independent protochlorophyllide reductase, iron-sulfur ATP-binding protein [Cyanobacterium UCYN-A: NC_013771] (+)strand</t>
  </si>
  <si>
    <t>K01895</t>
  </si>
  <si>
    <t>acetyl-coenzyme A synthetase [Cyanobacterium UCYN-A: NC_013771] (+)strand</t>
  </si>
  <si>
    <t>K00806</t>
  </si>
  <si>
    <t>undecaprenyl diphosphate synthase [Cyanobacterium UCYN-A: NC_013771] (-)strand</t>
  </si>
  <si>
    <t>K00790</t>
  </si>
  <si>
    <t>UDP-N-acetylglucosamine 1-carboxyvinyltransferase [Cyanobacterium UCYN-A: NC_013771] (+)strand</t>
  </si>
  <si>
    <t>K00259</t>
  </si>
  <si>
    <t>L-alanine dehydrogenase [Cyanobacterium UCYN-A: NC_013771] (+)strand</t>
  </si>
  <si>
    <t>K03609</t>
  </si>
  <si>
    <t>septum site-determining protein MinD [Cyanobacterium UCYN-A: NC_013771] (-)strand</t>
  </si>
  <si>
    <t>K04038</t>
  </si>
  <si>
    <t>light-independent protochlorophyllide reductase, N subunit [Cyanobacterium UCYN-A: NC_013771] (+)strand</t>
  </si>
  <si>
    <t>K00812</t>
  </si>
  <si>
    <t>aspartate/tyrosine/aromatic aminotransferase [Cyanobacterium UCYN-A: NC_013771] (-)strand</t>
  </si>
  <si>
    <t>phosphomannomutase [Cyanobacterium UCYN-A: NC_013771] (+)strand</t>
  </si>
  <si>
    <t>K00036</t>
  </si>
  <si>
    <t>glucose-6-phosphate 1-dehydrogenase [Cyanobacterium UCYN-A: NC_013771] (+)strand</t>
  </si>
  <si>
    <t>K03593</t>
  </si>
  <si>
    <t>ATPase involved in chromosome partitioning [Cyanobacterium UCYN-A: NC_013771] (-)strand</t>
  </si>
  <si>
    <t>K01956</t>
  </si>
  <si>
    <t>carbamoyl-phosphate synthase small subunit [Cyanobacterium UCYN-A: NC_013771] (+)strand</t>
  </si>
  <si>
    <t>K00566</t>
  </si>
  <si>
    <t>tRNA (5-methylaminomethyl-2-thiouridylate)-methyltransferase [Cyanobacterium UCYN-A: NC_013771] (+)strand</t>
  </si>
  <si>
    <t>K00284</t>
  </si>
  <si>
    <t>glutamate synthase (ferredoxin) [Cyanobacterium UCYN-A: NC_013771] (+)strand</t>
  </si>
  <si>
    <t>K00928</t>
  </si>
  <si>
    <t>aspartate kinase [Cyanobacterium UCYN-A: NC_013771] (-)strand</t>
  </si>
  <si>
    <t>SPFH domain, Band 7 family protein [Cyanobacterium UCYN-A: NC_013771] (+)strand</t>
  </si>
  <si>
    <t>K02492</t>
  </si>
  <si>
    <t>glutamyl-tRNA reductase [Cyanobacterium UCYN-A: NC_013771] (+)strand</t>
  </si>
  <si>
    <t>K00390</t>
  </si>
  <si>
    <t>phosphoadenylylsulfate reductase (thioredoxin) [Cyanobacterium UCYN-A: NC_013771] (-)strand</t>
  </si>
  <si>
    <t>1-Cys peroxiredoxin [Cyanobacterium UCYN-A: NC_013771] (+)strand</t>
  </si>
  <si>
    <t>K05581</t>
  </si>
  <si>
    <t>NADH dehydrogenase subunit C [Cyanobacterium UCYN-A: NC_013771] (-)strand</t>
  </si>
  <si>
    <t>K00858</t>
  </si>
  <si>
    <t>predicted sugar kinase [Cyanobacterium UCYN-A: NC_013771] (-)strand</t>
  </si>
  <si>
    <t>K03703</t>
  </si>
  <si>
    <t>Excinuclease ABC subunit C [Cyanobacterium UCYN-A: NC_013771] (-)strand</t>
  </si>
  <si>
    <t>K18534</t>
  </si>
  <si>
    <t>methylase involved in ubiquinone/menaquinone biosynthesis [Cyanobacterium UCYN-A: NC_013771] (-)strand</t>
  </si>
  <si>
    <t>K02114</t>
  </si>
  <si>
    <t>ATP synthase F1 subcomplex epsilon subunit [Cyanobacterium UCYN-A: NC_013771] (-)strand</t>
  </si>
  <si>
    <t>K02835</t>
  </si>
  <si>
    <t>bacterial peptide chain release factor 1 (bRF-1) [Cyanobacterium UCYN-A: NC_013771] (+)strand</t>
  </si>
  <si>
    <t>ferredoxin, (2Fe-2S) [Cyanobacterium UCYN-A: NC_013771] (-)strand</t>
  </si>
  <si>
    <t>K13789</t>
  </si>
  <si>
    <t>farnesyl-diphosphate synthase [Cyanobacterium UCYN-A: NC_013771] (+)strand</t>
  </si>
  <si>
    <t>K01807</t>
  </si>
  <si>
    <t>ribose-5-phosphate isomerase [Cyanobacterium UCYN-A: NC_013771] (-)strand</t>
  </si>
  <si>
    <t>K00794</t>
  </si>
  <si>
    <t>6,7-dimethyl-8-ribityllumazine synthase [Cyanobacterium UCYN-A: NC_013771] (-)strand</t>
  </si>
  <si>
    <t>K00059</t>
  </si>
  <si>
    <t>3-oxoacyl-(acyl-carrier-protein) reductase [Cyanobacterium UCYN-A: NC_013771] (-)strand</t>
  </si>
  <si>
    <t>K07056</t>
  </si>
  <si>
    <t>conserved hypothetical protein TIGR00096 [Cyanobacterium UCYN-A: NC_013771] (+)strand</t>
  </si>
  <si>
    <t>K06118</t>
  </si>
  <si>
    <t>UDP-sulfoquinovose synthase [Cyanobacterium UCYN-A: NC_013771] (+)strand</t>
  </si>
  <si>
    <t>K01868</t>
  </si>
  <si>
    <t>threonyl-tRNA synthetase /Ser-tRNA(Thr) hydrolase [Cyanobacterium UCYN-A: NC_013771] (-)strand</t>
  </si>
  <si>
    <t>K01875</t>
  </si>
  <si>
    <t>seryl-tRNA synthetase [Cyanobacterium UCYN-A: NC_013771] (+)strand</t>
  </si>
  <si>
    <t>K03106</t>
  </si>
  <si>
    <t>signal recognition particle subunit FFH/SRP54 (srp54) [Cyanobacterium UCYN-A: NC_013771] (+)strand</t>
  </si>
  <si>
    <t>K02994</t>
  </si>
  <si>
    <t>SSU ribosomal protein S8P [Cyanobacterium UCYN-A: NC_013771] (+)strand</t>
  </si>
  <si>
    <t>K02876</t>
  </si>
  <si>
    <t>LSU ribosomal protein L15P [Cyanobacterium UCYN-A: NC_013771] (+)strand</t>
  </si>
  <si>
    <t>K00134</t>
  </si>
  <si>
    <t>glyceraldehyde-3-phosphate dehydrogenase [Cyanobacterium UCYN-A: NC_013771] (+)strand</t>
  </si>
  <si>
    <t>ATPase family protein associated with various cellular activities (AAA) [Cyanobacterium UCYN-A: NC_013771] (-)strand</t>
  </si>
  <si>
    <t>K03040</t>
  </si>
  <si>
    <t>DNA-directed RNA polymerase subunit alpha [Cyanobacterium UCYN-A: NC_013771] (+)strand</t>
  </si>
  <si>
    <t>K01772</t>
  </si>
  <si>
    <t>ferrochelatase [Cyanobacterium UCYN-A: NC_013771] (+)strand</t>
  </si>
  <si>
    <t>K02961</t>
  </si>
  <si>
    <t>ribosomal protein S17 [Cyanobacterium UCYN-A: NC_013771] (+)strand</t>
  </si>
  <si>
    <t>K04039</t>
  </si>
  <si>
    <t>light-independent protochlorophyllide reductase, B subunit [Cyanobacterium UCYN-A: NC_013771] (+)strand</t>
  </si>
  <si>
    <t>K02895</t>
  </si>
  <si>
    <t>LSU ribosomal protein L24P [Cyanobacterium UCYN-A: NC_013771] (+)strand</t>
  </si>
  <si>
    <t>K01885</t>
  </si>
  <si>
    <t>glutamyl-tRNA synthetase /glutamate--tRNA(Gln) ligase [Cyanobacterium UCYN-A: NC_013771] (+)strand</t>
  </si>
  <si>
    <t>K03469</t>
  </si>
  <si>
    <t>RNase HI [Cyanobacterium UCYN-A: NC_013771] (-)strand</t>
  </si>
  <si>
    <t>PMM0303</t>
  </si>
  <si>
    <t>PMM0761</t>
  </si>
  <si>
    <t>PMM1348</t>
  </si>
  <si>
    <t>PMM0269</t>
  </si>
  <si>
    <t>PMM1335</t>
  </si>
  <si>
    <t>PMM1309</t>
  </si>
  <si>
    <t>PMM0724</t>
  </si>
  <si>
    <t>PMM1600</t>
  </si>
  <si>
    <t>PMM0207</t>
  </si>
  <si>
    <t>PMM0178</t>
  </si>
  <si>
    <t>PMM0005</t>
  </si>
  <si>
    <t>PMM0489</t>
  </si>
  <si>
    <t>PMM0829</t>
  </si>
  <si>
    <t>PMM1661</t>
  </si>
  <si>
    <t>PMM0017</t>
  </si>
  <si>
    <t>PMM0133</t>
  </si>
  <si>
    <t>PMM0047</t>
  </si>
  <si>
    <t>PMM0022</t>
  </si>
  <si>
    <t>PMM1543</t>
  </si>
  <si>
    <t>PMM0448</t>
  </si>
  <si>
    <t>PMM0469</t>
  </si>
  <si>
    <t>PMM0461</t>
  </si>
  <si>
    <t>PMM0536</t>
  </si>
  <si>
    <t>PMM1447</t>
  </si>
  <si>
    <t>PMM0035</t>
  </si>
  <si>
    <t>PMM1344</t>
  </si>
  <si>
    <t>PMM0723</t>
  </si>
  <si>
    <t>PMM1501</t>
  </si>
  <si>
    <t>PMM1434</t>
  </si>
  <si>
    <t>PMM1490</t>
  </si>
  <si>
    <t>PMM1261</t>
  </si>
  <si>
    <t>PMM1051</t>
  </si>
  <si>
    <t>PMM0136</t>
  </si>
  <si>
    <t>PMM1519</t>
  </si>
  <si>
    <t>PMM1334</t>
  </si>
  <si>
    <t>PMM0137</t>
  </si>
  <si>
    <t>PMM0197</t>
  </si>
  <si>
    <t>PMM0888</t>
  </si>
  <si>
    <t>PMM0890</t>
  </si>
  <si>
    <t>PMM0445</t>
  </si>
  <si>
    <t>PMM1075</t>
  </si>
  <si>
    <t>PMM0770</t>
  </si>
  <si>
    <t>PMM1558</t>
  </si>
  <si>
    <t>PMM1164</t>
  </si>
  <si>
    <t>PMM0254</t>
  </si>
  <si>
    <t>PMM0218</t>
  </si>
  <si>
    <t>PMM0093</t>
  </si>
  <si>
    <t>PMM0543</t>
  </si>
  <si>
    <t>PMM0619</t>
  </si>
  <si>
    <t>PMM1092</t>
  </si>
  <si>
    <t>PMM1300</t>
  </si>
  <si>
    <t>PMM1147</t>
  </si>
  <si>
    <t>PMM0321</t>
  </si>
  <si>
    <t>PMM0545</t>
  </si>
  <si>
    <t>PMM0674</t>
  </si>
  <si>
    <t>PMM0278</t>
  </si>
  <si>
    <t>PMM0427</t>
  </si>
  <si>
    <t>PMM1074</t>
  </si>
  <si>
    <t>PMM0442</t>
  </si>
  <si>
    <t>PMM1581</t>
  </si>
  <si>
    <t>PMM0951</t>
  </si>
  <si>
    <t>PMM1291</t>
  </si>
  <si>
    <t>PMM0596</t>
  </si>
  <si>
    <t>PMM1512</t>
  </si>
  <si>
    <t>PMM0863</t>
  </si>
  <si>
    <t>PMM1141</t>
  </si>
  <si>
    <t>PMM1648</t>
  </si>
  <si>
    <t>PMM0482</t>
  </si>
  <si>
    <t>PMM0446</t>
  </si>
  <si>
    <t>PMM0768</t>
  </si>
  <si>
    <t>PMM0081</t>
  </si>
  <si>
    <t>PMM0856</t>
  </si>
  <si>
    <t>PMM1316</t>
  </si>
  <si>
    <t>PMM0292</t>
  </si>
  <si>
    <t>PMM1084</t>
  </si>
  <si>
    <t>PMM0156</t>
  </si>
  <si>
    <t>PMM1483</t>
  </si>
  <si>
    <t>PMM1646</t>
  </si>
  <si>
    <t>PMM0882</t>
  </si>
  <si>
    <t>PMM1505</t>
  </si>
  <si>
    <t>PMM1353</t>
  </si>
  <si>
    <t>PMM0413</t>
  </si>
  <si>
    <t>PMM1439</t>
  </si>
  <si>
    <t>PMM1529</t>
  </si>
  <si>
    <t>PMM1109</t>
  </si>
  <si>
    <t>PMM1066</t>
  </si>
  <si>
    <t>PMM0898</t>
  </si>
  <si>
    <t>PMM1070</t>
  </si>
  <si>
    <t>PMM0016</t>
  </si>
  <si>
    <t>PMM0406</t>
  </si>
  <si>
    <t>PMM0024</t>
  </si>
  <si>
    <t>PMM1489</t>
  </si>
  <si>
    <t>PMM1643</t>
  </si>
  <si>
    <t>PMM0453</t>
  </si>
  <si>
    <t>PMM0710</t>
  </si>
  <si>
    <t>PMM1533</t>
  </si>
  <si>
    <t>PMM0320</t>
  </si>
  <si>
    <t>PMM1217</t>
  </si>
  <si>
    <t>PMM0198</t>
  </si>
  <si>
    <t>PMM1193</t>
  </si>
  <si>
    <t>PMM1665</t>
  </si>
  <si>
    <t>PMM0597</t>
  </si>
  <si>
    <t>PMM1188</t>
  </si>
  <si>
    <t>PMM1286</t>
  </si>
  <si>
    <t>PMM0570</t>
  </si>
  <si>
    <t>PMM1545</t>
  </si>
  <si>
    <t>PMM1541</t>
  </si>
  <si>
    <t>PMM0023</t>
  </si>
  <si>
    <t>PMM0206</t>
  </si>
  <si>
    <t>PMM1535</t>
  </si>
  <si>
    <t>PMM0525</t>
  </si>
  <si>
    <t>PMM0709</t>
  </si>
  <si>
    <t>PMM1549</t>
  </si>
  <si>
    <t>PMM1457</t>
  </si>
  <si>
    <t>PMM0544</t>
  </si>
  <si>
    <t>PMM1547</t>
  </si>
  <si>
    <t>PMM0473</t>
  </si>
  <si>
    <t>PMM1454</t>
  </si>
  <si>
    <t>PMM0200</t>
  </si>
  <si>
    <t>PMM10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sz val="12"/>
      <name val="Calibri"/>
      <scheme val="minor"/>
    </font>
    <font>
      <sz val="12"/>
      <color indexed="81"/>
      <name val="Calibri"/>
    </font>
    <font>
      <b/>
      <sz val="14"/>
      <color indexed="81"/>
      <name val="Calibri"/>
    </font>
    <font>
      <sz val="14"/>
      <color indexed="81"/>
      <name val="Calibri"/>
    </font>
    <font>
      <i/>
      <sz val="14"/>
      <color indexed="8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6" fillId="0" borderId="0" xfId="0" applyFont="1" applyFill="1"/>
    <xf numFmtId="0" fontId="6" fillId="0" borderId="0" xfId="0" applyFont="1"/>
  </cellXfs>
  <cellStyles count="188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" xfId="1027" builtinId="8" hidden="1"/>
    <cellStyle name="Hipervínculo" xfId="1029" builtinId="8" hidden="1"/>
    <cellStyle name="Hipervínculo" xfId="1031" builtinId="8" hidden="1"/>
    <cellStyle name="Hipervínculo" xfId="1033" builtinId="8" hidden="1"/>
    <cellStyle name="Hipervínculo" xfId="1035" builtinId="8" hidden="1"/>
    <cellStyle name="Hipervínculo" xfId="1037" builtinId="8" hidden="1"/>
    <cellStyle name="Hipervínculo" xfId="1039" builtinId="8" hidden="1"/>
    <cellStyle name="Hipervínculo" xfId="1041" builtinId="8" hidden="1"/>
    <cellStyle name="Hipervínculo" xfId="1043" builtinId="8" hidden="1"/>
    <cellStyle name="Hipervínculo" xfId="1045" builtinId="8" hidden="1"/>
    <cellStyle name="Hipervínculo" xfId="1047" builtinId="8" hidden="1"/>
    <cellStyle name="Hipervínculo" xfId="1049" builtinId="8" hidden="1"/>
    <cellStyle name="Hipervínculo" xfId="1051" builtinId="8" hidden="1"/>
    <cellStyle name="Hipervínculo" xfId="1053" builtinId="8" hidden="1"/>
    <cellStyle name="Hipervínculo" xfId="1055" builtinId="8" hidden="1"/>
    <cellStyle name="Hipervínculo" xfId="1057" builtinId="8" hidden="1"/>
    <cellStyle name="Hipervínculo" xfId="1059" builtinId="8" hidden="1"/>
    <cellStyle name="Hipervínculo" xfId="1061" builtinId="8" hidden="1"/>
    <cellStyle name="Hipervínculo" xfId="1063" builtinId="8" hidden="1"/>
    <cellStyle name="Hipervínculo" xfId="1065" builtinId="8" hidden="1"/>
    <cellStyle name="Hipervínculo" xfId="1067" builtinId="8" hidden="1"/>
    <cellStyle name="Hipervínculo" xfId="1069" builtinId="8" hidden="1"/>
    <cellStyle name="Hipervínculo" xfId="1071" builtinId="8" hidden="1"/>
    <cellStyle name="Hipervínculo" xfId="1073" builtinId="8" hidden="1"/>
    <cellStyle name="Hipervínculo" xfId="1075" builtinId="8" hidden="1"/>
    <cellStyle name="Hipervínculo" xfId="1077" builtinId="8" hidden="1"/>
    <cellStyle name="Hipervínculo" xfId="1079" builtinId="8" hidden="1"/>
    <cellStyle name="Hipervínculo" xfId="1081" builtinId="8" hidden="1"/>
    <cellStyle name="Hipervínculo" xfId="1083" builtinId="8" hidden="1"/>
    <cellStyle name="Hipervínculo" xfId="1085" builtinId="8" hidden="1"/>
    <cellStyle name="Hipervínculo" xfId="1087" builtinId="8" hidden="1"/>
    <cellStyle name="Hipervínculo" xfId="1089" builtinId="8" hidden="1"/>
    <cellStyle name="Hipervínculo" xfId="1091" builtinId="8" hidden="1"/>
    <cellStyle name="Hipervínculo" xfId="1093" builtinId="8" hidden="1"/>
    <cellStyle name="Hipervínculo" xfId="1095" builtinId="8" hidden="1"/>
    <cellStyle name="Hipervínculo" xfId="1097" builtinId="8" hidden="1"/>
    <cellStyle name="Hipervínculo" xfId="1099" builtinId="8" hidden="1"/>
    <cellStyle name="Hipervínculo" xfId="1101" builtinId="8" hidden="1"/>
    <cellStyle name="Hipervínculo" xfId="1103" builtinId="8" hidden="1"/>
    <cellStyle name="Hipervínculo" xfId="1105" builtinId="8" hidden="1"/>
    <cellStyle name="Hipervínculo" xfId="1107" builtinId="8" hidden="1"/>
    <cellStyle name="Hipervínculo" xfId="1109" builtinId="8" hidden="1"/>
    <cellStyle name="Hipervínculo" xfId="1111" builtinId="8" hidden="1"/>
    <cellStyle name="Hipervínculo" xfId="1113" builtinId="8" hidden="1"/>
    <cellStyle name="Hipervínculo" xfId="1115" builtinId="8" hidden="1"/>
    <cellStyle name="Hipervínculo" xfId="1117" builtinId="8" hidden="1"/>
    <cellStyle name="Hipervínculo" xfId="1119" builtinId="8" hidden="1"/>
    <cellStyle name="Hipervínculo" xfId="1121" builtinId="8" hidden="1"/>
    <cellStyle name="Hipervínculo" xfId="1123" builtinId="8" hidden="1"/>
    <cellStyle name="Hipervínculo" xfId="1125" builtinId="8" hidden="1"/>
    <cellStyle name="Hipervínculo" xfId="1127" builtinId="8" hidden="1"/>
    <cellStyle name="Hipervínculo" xfId="1129" builtinId="8" hidden="1"/>
    <cellStyle name="Hipervínculo" xfId="1131" builtinId="8" hidden="1"/>
    <cellStyle name="Hipervínculo" xfId="1133" builtinId="8" hidden="1"/>
    <cellStyle name="Hipervínculo" xfId="1135" builtinId="8" hidden="1"/>
    <cellStyle name="Hipervínculo" xfId="1137" builtinId="8" hidden="1"/>
    <cellStyle name="Hipervínculo" xfId="1139" builtinId="8" hidden="1"/>
    <cellStyle name="Hipervínculo" xfId="1141" builtinId="8" hidden="1"/>
    <cellStyle name="Hipervínculo" xfId="1143" builtinId="8" hidden="1"/>
    <cellStyle name="Hipervínculo" xfId="1145" builtinId="8" hidden="1"/>
    <cellStyle name="Hipervínculo" xfId="1147" builtinId="8" hidden="1"/>
    <cellStyle name="Hipervínculo" xfId="1149" builtinId="8" hidden="1"/>
    <cellStyle name="Hipervínculo" xfId="1151" builtinId="8" hidden="1"/>
    <cellStyle name="Hipervínculo" xfId="1153" builtinId="8" hidden="1"/>
    <cellStyle name="Hipervínculo" xfId="1155" builtinId="8" hidden="1"/>
    <cellStyle name="Hipervínculo" xfId="1157" builtinId="8" hidden="1"/>
    <cellStyle name="Hipervínculo" xfId="1159" builtinId="8" hidden="1"/>
    <cellStyle name="Hipervínculo" xfId="1161" builtinId="8" hidden="1"/>
    <cellStyle name="Hipervínculo" xfId="1163" builtinId="8" hidden="1"/>
    <cellStyle name="Hipervínculo" xfId="1165" builtinId="8" hidden="1"/>
    <cellStyle name="Hipervínculo" xfId="1167" builtinId="8" hidden="1"/>
    <cellStyle name="Hipervínculo" xfId="1169" builtinId="8" hidden="1"/>
    <cellStyle name="Hipervínculo" xfId="1171" builtinId="8" hidden="1"/>
    <cellStyle name="Hipervínculo" xfId="1173" builtinId="8" hidden="1"/>
    <cellStyle name="Hipervínculo" xfId="1175" builtinId="8" hidden="1"/>
    <cellStyle name="Hipervínculo" xfId="1177" builtinId="8" hidden="1"/>
    <cellStyle name="Hipervínculo" xfId="1179" builtinId="8" hidden="1"/>
    <cellStyle name="Hipervínculo" xfId="1181" builtinId="8" hidden="1"/>
    <cellStyle name="Hipervínculo" xfId="1183" builtinId="8" hidden="1"/>
    <cellStyle name="Hipervínculo" xfId="1185" builtinId="8" hidden="1"/>
    <cellStyle name="Hipervínculo" xfId="1187" builtinId="8" hidden="1"/>
    <cellStyle name="Hipervínculo" xfId="1189" builtinId="8" hidden="1"/>
    <cellStyle name="Hipervínculo" xfId="1191" builtinId="8" hidden="1"/>
    <cellStyle name="Hipervínculo" xfId="1193" builtinId="8" hidden="1"/>
    <cellStyle name="Hipervínculo" xfId="1195" builtinId="8" hidden="1"/>
    <cellStyle name="Hipervínculo" xfId="1197" builtinId="8" hidden="1"/>
    <cellStyle name="Hipervínculo" xfId="1199" builtinId="8" hidden="1"/>
    <cellStyle name="Hipervínculo" xfId="1201" builtinId="8" hidden="1"/>
    <cellStyle name="Hipervínculo" xfId="1203" builtinId="8" hidden="1"/>
    <cellStyle name="Hipervínculo" xfId="1205" builtinId="8" hidden="1"/>
    <cellStyle name="Hipervínculo" xfId="1207" builtinId="8" hidden="1"/>
    <cellStyle name="Hipervínculo" xfId="1209" builtinId="8" hidden="1"/>
    <cellStyle name="Hipervínculo" xfId="1211" builtinId="8" hidden="1"/>
    <cellStyle name="Hipervínculo" xfId="1213" builtinId="8" hidden="1"/>
    <cellStyle name="Hipervínculo" xfId="1215" builtinId="8" hidden="1"/>
    <cellStyle name="Hipervínculo" xfId="1217" builtinId="8" hidden="1"/>
    <cellStyle name="Hipervínculo" xfId="1219" builtinId="8" hidden="1"/>
    <cellStyle name="Hipervínculo" xfId="1221" builtinId="8" hidden="1"/>
    <cellStyle name="Hipervínculo" xfId="1223" builtinId="8" hidden="1"/>
    <cellStyle name="Hipervínculo" xfId="1225" builtinId="8" hidden="1"/>
    <cellStyle name="Hipervínculo" xfId="1227" builtinId="8" hidden="1"/>
    <cellStyle name="Hipervínculo" xfId="1229" builtinId="8" hidden="1"/>
    <cellStyle name="Hipervínculo" xfId="1231" builtinId="8" hidden="1"/>
    <cellStyle name="Hipervínculo" xfId="1233" builtinId="8" hidden="1"/>
    <cellStyle name="Hipervínculo" xfId="1235" builtinId="8" hidden="1"/>
    <cellStyle name="Hipervínculo" xfId="1237" builtinId="8" hidden="1"/>
    <cellStyle name="Hipervínculo" xfId="1239" builtinId="8" hidden="1"/>
    <cellStyle name="Hipervínculo" xfId="1241" builtinId="8" hidden="1"/>
    <cellStyle name="Hipervínculo" xfId="1243" builtinId="8" hidden="1"/>
    <cellStyle name="Hipervínculo" xfId="1245" builtinId="8" hidden="1"/>
    <cellStyle name="Hipervínculo" xfId="1247" builtinId="8" hidden="1"/>
    <cellStyle name="Hipervínculo" xfId="1249" builtinId="8" hidden="1"/>
    <cellStyle name="Hipervínculo" xfId="1251" builtinId="8" hidden="1"/>
    <cellStyle name="Hipervínculo" xfId="1253" builtinId="8" hidden="1"/>
    <cellStyle name="Hipervínculo" xfId="1255" builtinId="8" hidden="1"/>
    <cellStyle name="Hipervínculo" xfId="1257" builtinId="8" hidden="1"/>
    <cellStyle name="Hipervínculo" xfId="1259" builtinId="8" hidden="1"/>
    <cellStyle name="Hipervínculo" xfId="1261" builtinId="8" hidden="1"/>
    <cellStyle name="Hipervínculo" xfId="1263" builtinId="8" hidden="1"/>
    <cellStyle name="Hipervínculo" xfId="1265" builtinId="8" hidden="1"/>
    <cellStyle name="Hipervínculo" xfId="1267" builtinId="8" hidden="1"/>
    <cellStyle name="Hipervínculo" xfId="1269" builtinId="8" hidden="1"/>
    <cellStyle name="Hipervínculo" xfId="1271" builtinId="8" hidden="1"/>
    <cellStyle name="Hipervínculo" xfId="1273" builtinId="8" hidden="1"/>
    <cellStyle name="Hipervínculo" xfId="1275" builtinId="8" hidden="1"/>
    <cellStyle name="Hipervínculo" xfId="1277" builtinId="8" hidden="1"/>
    <cellStyle name="Hipervínculo" xfId="1279" builtinId="8" hidden="1"/>
    <cellStyle name="Hipervínculo" xfId="1281" builtinId="8" hidden="1"/>
    <cellStyle name="Hipervínculo" xfId="1283" builtinId="8" hidden="1"/>
    <cellStyle name="Hipervínculo" xfId="1285" builtinId="8" hidden="1"/>
    <cellStyle name="Hipervínculo" xfId="1287" builtinId="8" hidden="1"/>
    <cellStyle name="Hipervínculo" xfId="1289" builtinId="8" hidden="1"/>
    <cellStyle name="Hipervínculo" xfId="1291" builtinId="8" hidden="1"/>
    <cellStyle name="Hipervínculo" xfId="1293" builtinId="8" hidden="1"/>
    <cellStyle name="Hipervínculo" xfId="1295" builtinId="8" hidden="1"/>
    <cellStyle name="Hipervínculo" xfId="1297" builtinId="8" hidden="1"/>
    <cellStyle name="Hipervínculo" xfId="1299" builtinId="8" hidden="1"/>
    <cellStyle name="Hipervínculo" xfId="1301" builtinId="8" hidden="1"/>
    <cellStyle name="Hipervínculo" xfId="1303" builtinId="8" hidden="1"/>
    <cellStyle name="Hipervínculo" xfId="1305" builtinId="8" hidden="1"/>
    <cellStyle name="Hipervínculo" xfId="1307" builtinId="8" hidden="1"/>
    <cellStyle name="Hipervínculo" xfId="1309" builtinId="8" hidden="1"/>
    <cellStyle name="Hipervínculo" xfId="1311" builtinId="8" hidden="1"/>
    <cellStyle name="Hipervínculo" xfId="1313" builtinId="8" hidden="1"/>
    <cellStyle name="Hipervínculo" xfId="1315" builtinId="8" hidden="1"/>
    <cellStyle name="Hipervínculo" xfId="1317" builtinId="8" hidden="1"/>
    <cellStyle name="Hipervínculo" xfId="1319" builtinId="8" hidden="1"/>
    <cellStyle name="Hipervínculo" xfId="1321" builtinId="8" hidden="1"/>
    <cellStyle name="Hipervínculo" xfId="1323" builtinId="8" hidden="1"/>
    <cellStyle name="Hipervínculo" xfId="1325" builtinId="8" hidden="1"/>
    <cellStyle name="Hipervínculo" xfId="1327" builtinId="8" hidden="1"/>
    <cellStyle name="Hipervínculo" xfId="1329" builtinId="8" hidden="1"/>
    <cellStyle name="Hipervínculo" xfId="1331" builtinId="8" hidden="1"/>
    <cellStyle name="Hipervínculo" xfId="1333" builtinId="8" hidden="1"/>
    <cellStyle name="Hipervínculo" xfId="1335" builtinId="8" hidden="1"/>
    <cellStyle name="Hipervínculo" xfId="1337" builtinId="8" hidden="1"/>
    <cellStyle name="Hipervínculo" xfId="1339" builtinId="8" hidden="1"/>
    <cellStyle name="Hipervínculo" xfId="1341" builtinId="8" hidden="1"/>
    <cellStyle name="Hipervínculo" xfId="1343" builtinId="8" hidden="1"/>
    <cellStyle name="Hipervínculo" xfId="1345" builtinId="8" hidden="1"/>
    <cellStyle name="Hipervínculo" xfId="1347" builtinId="8" hidden="1"/>
    <cellStyle name="Hipervínculo" xfId="1349" builtinId="8" hidden="1"/>
    <cellStyle name="Hipervínculo" xfId="1351" builtinId="8" hidden="1"/>
    <cellStyle name="Hipervínculo" xfId="1353" builtinId="8" hidden="1"/>
    <cellStyle name="Hipervínculo" xfId="1355" builtinId="8" hidden="1"/>
    <cellStyle name="Hipervínculo" xfId="1357" builtinId="8" hidden="1"/>
    <cellStyle name="Hipervínculo" xfId="1359" builtinId="8" hidden="1"/>
    <cellStyle name="Hipervínculo" xfId="1361" builtinId="8" hidden="1"/>
    <cellStyle name="Hipervínculo" xfId="1363" builtinId="8" hidden="1"/>
    <cellStyle name="Hipervínculo" xfId="1365" builtinId="8" hidden="1"/>
    <cellStyle name="Hipervínculo" xfId="1367" builtinId="8" hidden="1"/>
    <cellStyle name="Hipervínculo" xfId="1369" builtinId="8" hidden="1"/>
    <cellStyle name="Hipervínculo" xfId="1371" builtinId="8" hidden="1"/>
    <cellStyle name="Hipervínculo" xfId="1373" builtinId="8" hidden="1"/>
    <cellStyle name="Hipervínculo" xfId="1375" builtinId="8" hidden="1"/>
    <cellStyle name="Hipervínculo" xfId="1377" builtinId="8" hidden="1"/>
    <cellStyle name="Hipervínculo" xfId="1379" builtinId="8" hidden="1"/>
    <cellStyle name="Hipervínculo" xfId="1381" builtinId="8" hidden="1"/>
    <cellStyle name="Hipervínculo" xfId="1383" builtinId="8" hidden="1"/>
    <cellStyle name="Hipervínculo" xfId="1385" builtinId="8" hidden="1"/>
    <cellStyle name="Hipervínculo" xfId="1387" builtinId="8" hidden="1"/>
    <cellStyle name="Hipervínculo" xfId="1389" builtinId="8" hidden="1"/>
    <cellStyle name="Hipervínculo" xfId="1391" builtinId="8" hidden="1"/>
    <cellStyle name="Hipervínculo" xfId="1393" builtinId="8" hidden="1"/>
    <cellStyle name="Hipervínculo" xfId="1395" builtinId="8" hidden="1"/>
    <cellStyle name="Hipervínculo" xfId="1397" builtinId="8" hidden="1"/>
    <cellStyle name="Hipervínculo" xfId="1399" builtinId="8" hidden="1"/>
    <cellStyle name="Hipervínculo" xfId="1401" builtinId="8" hidden="1"/>
    <cellStyle name="Hipervínculo" xfId="1403" builtinId="8" hidden="1"/>
    <cellStyle name="Hipervínculo" xfId="1405" builtinId="8" hidden="1"/>
    <cellStyle name="Hipervínculo" xfId="1407" builtinId="8" hidden="1"/>
    <cellStyle name="Hipervínculo" xfId="1409" builtinId="8" hidden="1"/>
    <cellStyle name="Hipervínculo" xfId="1411" builtinId="8" hidden="1"/>
    <cellStyle name="Hipervínculo" xfId="1413" builtinId="8" hidden="1"/>
    <cellStyle name="Hipervínculo" xfId="1415" builtinId="8" hidden="1"/>
    <cellStyle name="Hipervínculo" xfId="1417" builtinId="8" hidden="1"/>
    <cellStyle name="Hipervínculo" xfId="1419" builtinId="8" hidden="1"/>
    <cellStyle name="Hipervínculo" xfId="1421" builtinId="8" hidden="1"/>
    <cellStyle name="Hipervínculo" xfId="1423" builtinId="8" hidden="1"/>
    <cellStyle name="Hipervínculo" xfId="1425" builtinId="8" hidden="1"/>
    <cellStyle name="Hipervínculo" xfId="1427" builtinId="8" hidden="1"/>
    <cellStyle name="Hipervínculo" xfId="1429" builtinId="8" hidden="1"/>
    <cellStyle name="Hipervínculo" xfId="1431" builtinId="8" hidden="1"/>
    <cellStyle name="Hipervínculo" xfId="1433" builtinId="8" hidden="1"/>
    <cellStyle name="Hipervínculo" xfId="1435" builtinId="8" hidden="1"/>
    <cellStyle name="Hipervínculo" xfId="1437" builtinId="8" hidden="1"/>
    <cellStyle name="Hipervínculo" xfId="1439" builtinId="8" hidden="1"/>
    <cellStyle name="Hipervínculo" xfId="1441" builtinId="8" hidden="1"/>
    <cellStyle name="Hipervínculo" xfId="1443" builtinId="8" hidden="1"/>
    <cellStyle name="Hipervínculo" xfId="1445" builtinId="8" hidden="1"/>
    <cellStyle name="Hipervínculo" xfId="1447" builtinId="8" hidden="1"/>
    <cellStyle name="Hipervínculo" xfId="1449" builtinId="8" hidden="1"/>
    <cellStyle name="Hipervínculo" xfId="1451" builtinId="8" hidden="1"/>
    <cellStyle name="Hipervínculo" xfId="1453" builtinId="8" hidden="1"/>
    <cellStyle name="Hipervínculo" xfId="1455" builtinId="8" hidden="1"/>
    <cellStyle name="Hipervínculo" xfId="1457" builtinId="8" hidden="1"/>
    <cellStyle name="Hipervínculo" xfId="1459" builtinId="8" hidden="1"/>
    <cellStyle name="Hipervínculo" xfId="1461" builtinId="8" hidden="1"/>
    <cellStyle name="Hipervínculo" xfId="1463" builtinId="8" hidden="1"/>
    <cellStyle name="Hipervínculo" xfId="1465" builtinId="8" hidden="1"/>
    <cellStyle name="Hipervínculo" xfId="1467" builtinId="8" hidden="1"/>
    <cellStyle name="Hipervínculo" xfId="1469" builtinId="8" hidden="1"/>
    <cellStyle name="Hipervínculo" xfId="1471" builtinId="8" hidden="1"/>
    <cellStyle name="Hipervínculo" xfId="1473" builtinId="8" hidden="1"/>
    <cellStyle name="Hipervínculo" xfId="1475" builtinId="8" hidden="1"/>
    <cellStyle name="Hipervínculo" xfId="1477" builtinId="8" hidden="1"/>
    <cellStyle name="Hipervínculo" xfId="1479" builtinId="8" hidden="1"/>
    <cellStyle name="Hipervínculo" xfId="1481" builtinId="8" hidden="1"/>
    <cellStyle name="Hipervínculo" xfId="1483" builtinId="8" hidden="1"/>
    <cellStyle name="Hipervínculo" xfId="1485" builtinId="8" hidden="1"/>
    <cellStyle name="Hipervínculo" xfId="1487" builtinId="8" hidden="1"/>
    <cellStyle name="Hipervínculo" xfId="1489" builtinId="8" hidden="1"/>
    <cellStyle name="Hipervínculo" xfId="1491" builtinId="8" hidden="1"/>
    <cellStyle name="Hipervínculo" xfId="1493" builtinId="8" hidden="1"/>
    <cellStyle name="Hipervínculo" xfId="1495" builtinId="8" hidden="1"/>
    <cellStyle name="Hipervínculo" xfId="1497" builtinId="8" hidden="1"/>
    <cellStyle name="Hipervínculo" xfId="1499" builtinId="8" hidden="1"/>
    <cellStyle name="Hipervínculo" xfId="1501" builtinId="8" hidden="1"/>
    <cellStyle name="Hipervínculo" xfId="1503" builtinId="8" hidden="1"/>
    <cellStyle name="Hipervínculo" xfId="1505" builtinId="8" hidden="1"/>
    <cellStyle name="Hipervínculo" xfId="1507" builtinId="8" hidden="1"/>
    <cellStyle name="Hipervínculo" xfId="1509" builtinId="8" hidden="1"/>
    <cellStyle name="Hipervínculo" xfId="1511" builtinId="8" hidden="1"/>
    <cellStyle name="Hipervínculo" xfId="1513" builtinId="8" hidden="1"/>
    <cellStyle name="Hipervínculo" xfId="1515" builtinId="8" hidden="1"/>
    <cellStyle name="Hipervínculo" xfId="1517" builtinId="8" hidden="1"/>
    <cellStyle name="Hipervínculo" xfId="1519" builtinId="8" hidden="1"/>
    <cellStyle name="Hipervínculo" xfId="1521" builtinId="8" hidden="1"/>
    <cellStyle name="Hipervínculo" xfId="1523" builtinId="8" hidden="1"/>
    <cellStyle name="Hipervínculo" xfId="1525" builtinId="8" hidden="1"/>
    <cellStyle name="Hipervínculo" xfId="1527" builtinId="8" hidden="1"/>
    <cellStyle name="Hipervínculo" xfId="1529" builtinId="8" hidden="1"/>
    <cellStyle name="Hipervínculo" xfId="1531" builtinId="8" hidden="1"/>
    <cellStyle name="Hipervínculo" xfId="1533" builtinId="8" hidden="1"/>
    <cellStyle name="Hipervínculo" xfId="1535" builtinId="8" hidden="1"/>
    <cellStyle name="Hipervínculo" xfId="1537" builtinId="8" hidden="1"/>
    <cellStyle name="Hipervínculo" xfId="1539" builtinId="8" hidden="1"/>
    <cellStyle name="Hipervínculo" xfId="1541" builtinId="8" hidden="1"/>
    <cellStyle name="Hipervínculo" xfId="1543" builtinId="8" hidden="1"/>
    <cellStyle name="Hipervínculo" xfId="1545" builtinId="8" hidden="1"/>
    <cellStyle name="Hipervínculo" xfId="1547" builtinId="8" hidden="1"/>
    <cellStyle name="Hipervínculo" xfId="1549" builtinId="8" hidden="1"/>
    <cellStyle name="Hipervínculo" xfId="1551" builtinId="8" hidden="1"/>
    <cellStyle name="Hipervínculo" xfId="1553" builtinId="8" hidden="1"/>
    <cellStyle name="Hipervínculo" xfId="1555" builtinId="8" hidden="1"/>
    <cellStyle name="Hipervínculo" xfId="1557" builtinId="8" hidden="1"/>
    <cellStyle name="Hipervínculo" xfId="1559" builtinId="8" hidden="1"/>
    <cellStyle name="Hipervínculo" xfId="1561" builtinId="8" hidden="1"/>
    <cellStyle name="Hipervínculo" xfId="1563" builtinId="8" hidden="1"/>
    <cellStyle name="Hipervínculo" xfId="1565" builtinId="8" hidden="1"/>
    <cellStyle name="Hipervínculo" xfId="1567" builtinId="8" hidden="1"/>
    <cellStyle name="Hipervínculo" xfId="1569" builtinId="8" hidden="1"/>
    <cellStyle name="Hipervínculo" xfId="1571" builtinId="8" hidden="1"/>
    <cellStyle name="Hipervínculo" xfId="1573" builtinId="8" hidden="1"/>
    <cellStyle name="Hipervínculo" xfId="1575" builtinId="8" hidden="1"/>
    <cellStyle name="Hipervínculo" xfId="1577" builtinId="8" hidden="1"/>
    <cellStyle name="Hipervínculo" xfId="1579" builtinId="8" hidden="1"/>
    <cellStyle name="Hipervínculo" xfId="1581" builtinId="8" hidden="1"/>
    <cellStyle name="Hipervínculo" xfId="1583" builtinId="8" hidden="1"/>
    <cellStyle name="Hipervínculo" xfId="1585" builtinId="8" hidden="1"/>
    <cellStyle name="Hipervínculo" xfId="1587" builtinId="8" hidden="1"/>
    <cellStyle name="Hipervínculo" xfId="1589" builtinId="8" hidden="1"/>
    <cellStyle name="Hipervínculo" xfId="1591" builtinId="8" hidden="1"/>
    <cellStyle name="Hipervínculo" xfId="1593" builtinId="8" hidden="1"/>
    <cellStyle name="Hipervínculo" xfId="1595" builtinId="8" hidden="1"/>
    <cellStyle name="Hipervínculo" xfId="1597" builtinId="8" hidden="1"/>
    <cellStyle name="Hipervínculo" xfId="1599" builtinId="8" hidden="1"/>
    <cellStyle name="Hipervínculo" xfId="1601" builtinId="8" hidden="1"/>
    <cellStyle name="Hipervínculo" xfId="1603" builtinId="8" hidden="1"/>
    <cellStyle name="Hipervínculo" xfId="1605" builtinId="8" hidden="1"/>
    <cellStyle name="Hipervínculo" xfId="1607" builtinId="8" hidden="1"/>
    <cellStyle name="Hipervínculo" xfId="1609" builtinId="8" hidden="1"/>
    <cellStyle name="Hipervínculo" xfId="1611" builtinId="8" hidden="1"/>
    <cellStyle name="Hipervínculo" xfId="1613" builtinId="8" hidden="1"/>
    <cellStyle name="Hipervínculo" xfId="1615" builtinId="8" hidden="1"/>
    <cellStyle name="Hipervínculo" xfId="1617" builtinId="8" hidden="1"/>
    <cellStyle name="Hipervínculo" xfId="1619" builtinId="8" hidden="1"/>
    <cellStyle name="Hipervínculo" xfId="1621" builtinId="8" hidden="1"/>
    <cellStyle name="Hipervínculo" xfId="1623" builtinId="8" hidden="1"/>
    <cellStyle name="Hipervínculo" xfId="1625" builtinId="8" hidden="1"/>
    <cellStyle name="Hipervínculo" xfId="1627" builtinId="8" hidden="1"/>
    <cellStyle name="Hipervínculo" xfId="1629" builtinId="8" hidden="1"/>
    <cellStyle name="Hipervínculo" xfId="1631" builtinId="8" hidden="1"/>
    <cellStyle name="Hipervínculo" xfId="1633" builtinId="8" hidden="1"/>
    <cellStyle name="Hipervínculo" xfId="1635" builtinId="8" hidden="1"/>
    <cellStyle name="Hipervínculo" xfId="1637" builtinId="8" hidden="1"/>
    <cellStyle name="Hipervínculo" xfId="1639" builtinId="8" hidden="1"/>
    <cellStyle name="Hipervínculo" xfId="1641" builtinId="8" hidden="1"/>
    <cellStyle name="Hipervínculo" xfId="1643" builtinId="8" hidden="1"/>
    <cellStyle name="Hipervínculo" xfId="1645" builtinId="8" hidden="1"/>
    <cellStyle name="Hipervínculo" xfId="1647" builtinId="8" hidden="1"/>
    <cellStyle name="Hipervínculo" xfId="1649" builtinId="8" hidden="1"/>
    <cellStyle name="Hipervínculo" xfId="1651" builtinId="8" hidden="1"/>
    <cellStyle name="Hipervínculo" xfId="1653" builtinId="8" hidden="1"/>
    <cellStyle name="Hipervínculo" xfId="1655" builtinId="8" hidden="1"/>
    <cellStyle name="Hipervínculo" xfId="1657" builtinId="8" hidden="1"/>
    <cellStyle name="Hipervínculo" xfId="1659" builtinId="8" hidden="1"/>
    <cellStyle name="Hipervínculo" xfId="1661" builtinId="8" hidden="1"/>
    <cellStyle name="Hipervínculo" xfId="1663" builtinId="8" hidden="1"/>
    <cellStyle name="Hipervínculo" xfId="1665" builtinId="8" hidden="1"/>
    <cellStyle name="Hipervínculo" xfId="1667" builtinId="8" hidden="1"/>
    <cellStyle name="Hipervínculo" xfId="1669" builtinId="8" hidden="1"/>
    <cellStyle name="Hipervínculo" xfId="1671" builtinId="8" hidden="1"/>
    <cellStyle name="Hipervínculo" xfId="1673" builtinId="8" hidden="1"/>
    <cellStyle name="Hipervínculo" xfId="1675" builtinId="8" hidden="1"/>
    <cellStyle name="Hipervínculo" xfId="1677" builtinId="8" hidden="1"/>
    <cellStyle name="Hipervínculo" xfId="1679" builtinId="8" hidden="1"/>
    <cellStyle name="Hipervínculo" xfId="1681" builtinId="8" hidden="1"/>
    <cellStyle name="Hipervínculo" xfId="1683" builtinId="8" hidden="1"/>
    <cellStyle name="Hipervínculo" xfId="1685" builtinId="8" hidden="1"/>
    <cellStyle name="Hipervínculo" xfId="1687" builtinId="8" hidden="1"/>
    <cellStyle name="Hipervínculo" xfId="1689" builtinId="8" hidden="1"/>
    <cellStyle name="Hipervínculo" xfId="1691" builtinId="8" hidden="1"/>
    <cellStyle name="Hipervínculo" xfId="1693" builtinId="8" hidden="1"/>
    <cellStyle name="Hipervínculo" xfId="1695" builtinId="8" hidden="1"/>
    <cellStyle name="Hipervínculo" xfId="1697" builtinId="8" hidden="1"/>
    <cellStyle name="Hipervínculo" xfId="1699" builtinId="8" hidden="1"/>
    <cellStyle name="Hipervínculo" xfId="1701" builtinId="8" hidden="1"/>
    <cellStyle name="Hipervínculo" xfId="1703" builtinId="8" hidden="1"/>
    <cellStyle name="Hipervínculo" xfId="1705" builtinId="8" hidden="1"/>
    <cellStyle name="Hipervínculo" xfId="1707" builtinId="8" hidden="1"/>
    <cellStyle name="Hipervínculo" xfId="1709" builtinId="8" hidden="1"/>
    <cellStyle name="Hipervínculo" xfId="1711" builtinId="8" hidden="1"/>
    <cellStyle name="Hipervínculo" xfId="1713" builtinId="8" hidden="1"/>
    <cellStyle name="Hipervínculo" xfId="1715" builtinId="8" hidden="1"/>
    <cellStyle name="Hipervínculo" xfId="1717" builtinId="8" hidden="1"/>
    <cellStyle name="Hipervínculo" xfId="1719" builtinId="8" hidden="1"/>
    <cellStyle name="Hipervínculo" xfId="1721" builtinId="8" hidden="1"/>
    <cellStyle name="Hipervínculo" xfId="1723" builtinId="8" hidden="1"/>
    <cellStyle name="Hipervínculo" xfId="1725" builtinId="8" hidden="1"/>
    <cellStyle name="Hipervínculo" xfId="1727" builtinId="8" hidden="1"/>
    <cellStyle name="Hipervínculo" xfId="1729" builtinId="8" hidden="1"/>
    <cellStyle name="Hipervínculo" xfId="1731" builtinId="8" hidden="1"/>
    <cellStyle name="Hipervínculo" xfId="1733" builtinId="8" hidden="1"/>
    <cellStyle name="Hipervínculo" xfId="1735" builtinId="8" hidden="1"/>
    <cellStyle name="Hipervínculo" xfId="1737" builtinId="8" hidden="1"/>
    <cellStyle name="Hipervínculo" xfId="1739" builtinId="8" hidden="1"/>
    <cellStyle name="Hipervínculo" xfId="1741" builtinId="8" hidden="1"/>
    <cellStyle name="Hipervínculo" xfId="1743" builtinId="8" hidden="1"/>
    <cellStyle name="Hipervínculo" xfId="1745" builtinId="8" hidden="1"/>
    <cellStyle name="Hipervínculo" xfId="1747" builtinId="8" hidden="1"/>
    <cellStyle name="Hipervínculo" xfId="1749" builtinId="8" hidden="1"/>
    <cellStyle name="Hipervínculo" xfId="1751" builtinId="8" hidden="1"/>
    <cellStyle name="Hipervínculo" xfId="1753" builtinId="8" hidden="1"/>
    <cellStyle name="Hipervínculo" xfId="1755" builtinId="8" hidden="1"/>
    <cellStyle name="Hipervínculo" xfId="1757" builtinId="8" hidden="1"/>
    <cellStyle name="Hipervínculo" xfId="1759" builtinId="8" hidden="1"/>
    <cellStyle name="Hipervínculo" xfId="1761" builtinId="8" hidden="1"/>
    <cellStyle name="Hipervínculo" xfId="1763" builtinId="8" hidden="1"/>
    <cellStyle name="Hipervínculo" xfId="1765" builtinId="8" hidden="1"/>
    <cellStyle name="Hipervínculo" xfId="1767" builtinId="8" hidden="1"/>
    <cellStyle name="Hipervínculo" xfId="1769" builtinId="8" hidden="1"/>
    <cellStyle name="Hipervínculo" xfId="1771" builtinId="8" hidden="1"/>
    <cellStyle name="Hipervínculo" xfId="1773" builtinId="8" hidden="1"/>
    <cellStyle name="Hipervínculo" xfId="1775" builtinId="8" hidden="1"/>
    <cellStyle name="Hipervínculo" xfId="1777" builtinId="8" hidden="1"/>
    <cellStyle name="Hipervínculo" xfId="1779" builtinId="8" hidden="1"/>
    <cellStyle name="Hipervínculo" xfId="1781" builtinId="8" hidden="1"/>
    <cellStyle name="Hipervínculo" xfId="1783" builtinId="8" hidden="1"/>
    <cellStyle name="Hipervínculo" xfId="1785" builtinId="8" hidden="1"/>
    <cellStyle name="Hipervínculo" xfId="1787" builtinId="8" hidden="1"/>
    <cellStyle name="Hipervínculo" xfId="1789" builtinId="8" hidden="1"/>
    <cellStyle name="Hipervínculo" xfId="1791" builtinId="8" hidden="1"/>
    <cellStyle name="Hipervínculo" xfId="1793" builtinId="8" hidden="1"/>
    <cellStyle name="Hipervínculo" xfId="1795" builtinId="8" hidden="1"/>
    <cellStyle name="Hipervínculo" xfId="1797" builtinId="8" hidden="1"/>
    <cellStyle name="Hipervínculo" xfId="1799" builtinId="8" hidden="1"/>
    <cellStyle name="Hipervínculo" xfId="1801" builtinId="8" hidden="1"/>
    <cellStyle name="Hipervínculo" xfId="1803" builtinId="8" hidden="1"/>
    <cellStyle name="Hipervínculo" xfId="1805" builtinId="8" hidden="1"/>
    <cellStyle name="Hipervínculo" xfId="1807" builtinId="8" hidden="1"/>
    <cellStyle name="Hipervínculo" xfId="1809" builtinId="8" hidden="1"/>
    <cellStyle name="Hipervínculo" xfId="1811" builtinId="8" hidden="1"/>
    <cellStyle name="Hipervínculo" xfId="1813" builtinId="8" hidden="1"/>
    <cellStyle name="Hipervínculo" xfId="1815" builtinId="8" hidden="1"/>
    <cellStyle name="Hipervínculo" xfId="1817" builtinId="8" hidden="1"/>
    <cellStyle name="Hipervínculo" xfId="1819" builtinId="8" hidden="1"/>
    <cellStyle name="Hipervínculo" xfId="1821" builtinId="8" hidden="1"/>
    <cellStyle name="Hipervínculo" xfId="1823" builtinId="8" hidden="1"/>
    <cellStyle name="Hipervínculo" xfId="1825" builtinId="8" hidden="1"/>
    <cellStyle name="Hipervínculo" xfId="1827" builtinId="8" hidden="1"/>
    <cellStyle name="Hipervínculo" xfId="1829" builtinId="8" hidden="1"/>
    <cellStyle name="Hipervínculo" xfId="1831" builtinId="8" hidden="1"/>
    <cellStyle name="Hipervínculo" xfId="1833" builtinId="8" hidden="1"/>
    <cellStyle name="Hipervínculo" xfId="1835" builtinId="8" hidden="1"/>
    <cellStyle name="Hipervínculo" xfId="1837" builtinId="8" hidden="1"/>
    <cellStyle name="Hipervínculo" xfId="1839" builtinId="8" hidden="1"/>
    <cellStyle name="Hipervínculo" xfId="1841" builtinId="8" hidden="1"/>
    <cellStyle name="Hipervínculo" xfId="1843" builtinId="8" hidden="1"/>
    <cellStyle name="Hipervínculo" xfId="1845" builtinId="8" hidden="1"/>
    <cellStyle name="Hipervínculo" xfId="1847" builtinId="8" hidden="1"/>
    <cellStyle name="Hipervínculo" xfId="1849" builtinId="8" hidden="1"/>
    <cellStyle name="Hipervínculo" xfId="1851" builtinId="8" hidden="1"/>
    <cellStyle name="Hipervínculo" xfId="1853" builtinId="8" hidden="1"/>
    <cellStyle name="Hipervínculo" xfId="1855" builtinId="8" hidden="1"/>
    <cellStyle name="Hipervínculo" xfId="1857" builtinId="8" hidden="1"/>
    <cellStyle name="Hipervínculo" xfId="1859" builtinId="8" hidden="1"/>
    <cellStyle name="Hipervínculo" xfId="1861" builtinId="8" hidden="1"/>
    <cellStyle name="Hipervínculo" xfId="1863" builtinId="8" hidden="1"/>
    <cellStyle name="Hipervínculo" xfId="1865" builtinId="8" hidden="1"/>
    <cellStyle name="Hipervínculo" xfId="1867" builtinId="8" hidden="1"/>
    <cellStyle name="Hipervínculo" xfId="1869" builtinId="8" hidden="1"/>
    <cellStyle name="Hipervínculo" xfId="1871" builtinId="8" hidden="1"/>
    <cellStyle name="Hipervínculo" xfId="1873" builtinId="8" hidden="1"/>
    <cellStyle name="Hipervínculo" xfId="1875" builtinId="8" hidden="1"/>
    <cellStyle name="Hipervínculo" xfId="1877" builtinId="8" hidden="1"/>
    <cellStyle name="Hipervínculo" xfId="1879" builtinId="8" hidden="1"/>
    <cellStyle name="Hipervínculo" xfId="188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Hipervínculo visitado" xfId="1028" builtinId="9" hidden="1"/>
    <cellStyle name="Hipervínculo visitado" xfId="1030" builtinId="9" hidden="1"/>
    <cellStyle name="Hipervínculo visitado" xfId="1032" builtinId="9" hidden="1"/>
    <cellStyle name="Hipervínculo visitado" xfId="1034" builtinId="9" hidden="1"/>
    <cellStyle name="Hipervínculo visitado" xfId="1036" builtinId="9" hidden="1"/>
    <cellStyle name="Hipervínculo visitado" xfId="1038" builtinId="9" hidden="1"/>
    <cellStyle name="Hipervínculo visitado" xfId="1040" builtinId="9" hidden="1"/>
    <cellStyle name="Hipervínculo visitado" xfId="1042" builtinId="9" hidden="1"/>
    <cellStyle name="Hipervínculo visitado" xfId="1044" builtinId="9" hidden="1"/>
    <cellStyle name="Hipervínculo visitado" xfId="1046" builtinId="9" hidden="1"/>
    <cellStyle name="Hipervínculo visitado" xfId="1048" builtinId="9" hidden="1"/>
    <cellStyle name="Hipervínculo visitado" xfId="1050" builtinId="9" hidden="1"/>
    <cellStyle name="Hipervínculo visitado" xfId="1052" builtinId="9" hidden="1"/>
    <cellStyle name="Hipervínculo visitado" xfId="1054" builtinId="9" hidden="1"/>
    <cellStyle name="Hipervínculo visitado" xfId="1056" builtinId="9" hidden="1"/>
    <cellStyle name="Hipervínculo visitado" xfId="1058" builtinId="9" hidden="1"/>
    <cellStyle name="Hipervínculo visitado" xfId="1060" builtinId="9" hidden="1"/>
    <cellStyle name="Hipervínculo visitado" xfId="1062" builtinId="9" hidden="1"/>
    <cellStyle name="Hipervínculo visitado" xfId="1064" builtinId="9" hidden="1"/>
    <cellStyle name="Hipervínculo visitado" xfId="1066" builtinId="9" hidden="1"/>
    <cellStyle name="Hipervínculo visitado" xfId="1068" builtinId="9" hidden="1"/>
    <cellStyle name="Hipervínculo visitado" xfId="1070" builtinId="9" hidden="1"/>
    <cellStyle name="Hipervínculo visitado" xfId="1072" builtinId="9" hidden="1"/>
    <cellStyle name="Hipervínculo visitado" xfId="1074" builtinId="9" hidden="1"/>
    <cellStyle name="Hipervínculo visitado" xfId="1076" builtinId="9" hidden="1"/>
    <cellStyle name="Hipervínculo visitado" xfId="1078" builtinId="9" hidden="1"/>
    <cellStyle name="Hipervínculo visitado" xfId="1080" builtinId="9" hidden="1"/>
    <cellStyle name="Hipervínculo visitado" xfId="1082" builtinId="9" hidden="1"/>
    <cellStyle name="Hipervínculo visitado" xfId="1084" builtinId="9" hidden="1"/>
    <cellStyle name="Hipervínculo visitado" xfId="1086" builtinId="9" hidden="1"/>
    <cellStyle name="Hipervínculo visitado" xfId="1088" builtinId="9" hidden="1"/>
    <cellStyle name="Hipervínculo visitado" xfId="1090" builtinId="9" hidden="1"/>
    <cellStyle name="Hipervínculo visitado" xfId="1092" builtinId="9" hidden="1"/>
    <cellStyle name="Hipervínculo visitado" xfId="1094" builtinId="9" hidden="1"/>
    <cellStyle name="Hipervínculo visitado" xfId="1096" builtinId="9" hidden="1"/>
    <cellStyle name="Hipervínculo visitado" xfId="1098" builtinId="9" hidden="1"/>
    <cellStyle name="Hipervínculo visitado" xfId="1100" builtinId="9" hidden="1"/>
    <cellStyle name="Hipervínculo visitado" xfId="1102" builtinId="9" hidden="1"/>
    <cellStyle name="Hipervínculo visitado" xfId="1104" builtinId="9" hidden="1"/>
    <cellStyle name="Hipervínculo visitado" xfId="1106" builtinId="9" hidden="1"/>
    <cellStyle name="Hipervínculo visitado" xfId="1108" builtinId="9" hidden="1"/>
    <cellStyle name="Hipervínculo visitado" xfId="1110" builtinId="9" hidden="1"/>
    <cellStyle name="Hipervínculo visitado" xfId="1112" builtinId="9" hidden="1"/>
    <cellStyle name="Hipervínculo visitado" xfId="1114" builtinId="9" hidden="1"/>
    <cellStyle name="Hipervínculo visitado" xfId="1116" builtinId="9" hidden="1"/>
    <cellStyle name="Hipervínculo visitado" xfId="1118" builtinId="9" hidden="1"/>
    <cellStyle name="Hipervínculo visitado" xfId="1120" builtinId="9" hidden="1"/>
    <cellStyle name="Hipervínculo visitado" xfId="1122" builtinId="9" hidden="1"/>
    <cellStyle name="Hipervínculo visitado" xfId="1124" builtinId="9" hidden="1"/>
    <cellStyle name="Hipervínculo visitado" xfId="1126" builtinId="9" hidden="1"/>
    <cellStyle name="Hipervínculo visitado" xfId="1128" builtinId="9" hidden="1"/>
    <cellStyle name="Hipervínculo visitado" xfId="1130" builtinId="9" hidden="1"/>
    <cellStyle name="Hipervínculo visitado" xfId="1132" builtinId="9" hidden="1"/>
    <cellStyle name="Hipervínculo visitado" xfId="1134" builtinId="9" hidden="1"/>
    <cellStyle name="Hipervínculo visitado" xfId="1136" builtinId="9" hidden="1"/>
    <cellStyle name="Hipervínculo visitado" xfId="1138" builtinId="9" hidden="1"/>
    <cellStyle name="Hipervínculo visitado" xfId="1140" builtinId="9" hidden="1"/>
    <cellStyle name="Hipervínculo visitado" xfId="1142" builtinId="9" hidden="1"/>
    <cellStyle name="Hipervínculo visitado" xfId="1144" builtinId="9" hidden="1"/>
    <cellStyle name="Hipervínculo visitado" xfId="1146" builtinId="9" hidden="1"/>
    <cellStyle name="Hipervínculo visitado" xfId="1148" builtinId="9" hidden="1"/>
    <cellStyle name="Hipervínculo visitado" xfId="1150" builtinId="9" hidden="1"/>
    <cellStyle name="Hipervínculo visitado" xfId="1152" builtinId="9" hidden="1"/>
    <cellStyle name="Hipervínculo visitado" xfId="1154" builtinId="9" hidden="1"/>
    <cellStyle name="Hipervínculo visitado" xfId="1156" builtinId="9" hidden="1"/>
    <cellStyle name="Hipervínculo visitado" xfId="1158" builtinId="9" hidden="1"/>
    <cellStyle name="Hipervínculo visitado" xfId="1160" builtinId="9" hidden="1"/>
    <cellStyle name="Hipervínculo visitado" xfId="1162" builtinId="9" hidden="1"/>
    <cellStyle name="Hipervínculo visitado" xfId="1164" builtinId="9" hidden="1"/>
    <cellStyle name="Hipervínculo visitado" xfId="1166" builtinId="9" hidden="1"/>
    <cellStyle name="Hipervínculo visitado" xfId="1168" builtinId="9" hidden="1"/>
    <cellStyle name="Hipervínculo visitado" xfId="1170" builtinId="9" hidden="1"/>
    <cellStyle name="Hipervínculo visitado" xfId="1172" builtinId="9" hidden="1"/>
    <cellStyle name="Hipervínculo visitado" xfId="1174" builtinId="9" hidden="1"/>
    <cellStyle name="Hipervínculo visitado" xfId="1176" builtinId="9" hidden="1"/>
    <cellStyle name="Hipervínculo visitado" xfId="1178" builtinId="9" hidden="1"/>
    <cellStyle name="Hipervínculo visitado" xfId="1180" builtinId="9" hidden="1"/>
    <cellStyle name="Hipervínculo visitado" xfId="1182" builtinId="9" hidden="1"/>
    <cellStyle name="Hipervínculo visitado" xfId="1184" builtinId="9" hidden="1"/>
    <cellStyle name="Hipervínculo visitado" xfId="1186" builtinId="9" hidden="1"/>
    <cellStyle name="Hipervínculo visitado" xfId="1188" builtinId="9" hidden="1"/>
    <cellStyle name="Hipervínculo visitado" xfId="1190" builtinId="9" hidden="1"/>
    <cellStyle name="Hipervínculo visitado" xfId="1192" builtinId="9" hidden="1"/>
    <cellStyle name="Hipervínculo visitado" xfId="1194" builtinId="9" hidden="1"/>
    <cellStyle name="Hipervínculo visitado" xfId="1196" builtinId="9" hidden="1"/>
    <cellStyle name="Hipervínculo visitado" xfId="1198" builtinId="9" hidden="1"/>
    <cellStyle name="Hipervínculo visitado" xfId="1200" builtinId="9" hidden="1"/>
    <cellStyle name="Hipervínculo visitado" xfId="1202" builtinId="9" hidden="1"/>
    <cellStyle name="Hipervínculo visitado" xfId="1204" builtinId="9" hidden="1"/>
    <cellStyle name="Hipervínculo visitado" xfId="1206" builtinId="9" hidden="1"/>
    <cellStyle name="Hipervínculo visitado" xfId="1208" builtinId="9" hidden="1"/>
    <cellStyle name="Hipervínculo visitado" xfId="1210" builtinId="9" hidden="1"/>
    <cellStyle name="Hipervínculo visitado" xfId="1212" builtinId="9" hidden="1"/>
    <cellStyle name="Hipervínculo visitado" xfId="1214" builtinId="9" hidden="1"/>
    <cellStyle name="Hipervínculo visitado" xfId="1216" builtinId="9" hidden="1"/>
    <cellStyle name="Hipervínculo visitado" xfId="1218" builtinId="9" hidden="1"/>
    <cellStyle name="Hipervínculo visitado" xfId="1220" builtinId="9" hidden="1"/>
    <cellStyle name="Hipervínculo visitado" xfId="1222" builtinId="9" hidden="1"/>
    <cellStyle name="Hipervínculo visitado" xfId="1224" builtinId="9" hidden="1"/>
    <cellStyle name="Hipervínculo visitado" xfId="1226" builtinId="9" hidden="1"/>
    <cellStyle name="Hipervínculo visitado" xfId="1228" builtinId="9" hidden="1"/>
    <cellStyle name="Hipervínculo visitado" xfId="1230" builtinId="9" hidden="1"/>
    <cellStyle name="Hipervínculo visitado" xfId="1232" builtinId="9" hidden="1"/>
    <cellStyle name="Hipervínculo visitado" xfId="1234" builtinId="9" hidden="1"/>
    <cellStyle name="Hipervínculo visitado" xfId="1236" builtinId="9" hidden="1"/>
    <cellStyle name="Hipervínculo visitado" xfId="1238" builtinId="9" hidden="1"/>
    <cellStyle name="Hipervínculo visitado" xfId="1240" builtinId="9" hidden="1"/>
    <cellStyle name="Hipervínculo visitado" xfId="1242" builtinId="9" hidden="1"/>
    <cellStyle name="Hipervínculo visitado" xfId="1244" builtinId="9" hidden="1"/>
    <cellStyle name="Hipervínculo visitado" xfId="1246" builtinId="9" hidden="1"/>
    <cellStyle name="Hipervínculo visitado" xfId="1248" builtinId="9" hidden="1"/>
    <cellStyle name="Hipervínculo visitado" xfId="1250" builtinId="9" hidden="1"/>
    <cellStyle name="Hipervínculo visitado" xfId="1252" builtinId="9" hidden="1"/>
    <cellStyle name="Hipervínculo visitado" xfId="1254" builtinId="9" hidden="1"/>
    <cellStyle name="Hipervínculo visitado" xfId="1256" builtinId="9" hidden="1"/>
    <cellStyle name="Hipervínculo visitado" xfId="1258" builtinId="9" hidden="1"/>
    <cellStyle name="Hipervínculo visitado" xfId="1260" builtinId="9" hidden="1"/>
    <cellStyle name="Hipervínculo visitado" xfId="1262" builtinId="9" hidden="1"/>
    <cellStyle name="Hipervínculo visitado" xfId="1264" builtinId="9" hidden="1"/>
    <cellStyle name="Hipervínculo visitado" xfId="1266" builtinId="9" hidden="1"/>
    <cellStyle name="Hipervínculo visitado" xfId="1268" builtinId="9" hidden="1"/>
    <cellStyle name="Hipervínculo visitado" xfId="1270" builtinId="9" hidden="1"/>
    <cellStyle name="Hipervínculo visitado" xfId="1272" builtinId="9" hidden="1"/>
    <cellStyle name="Hipervínculo visitado" xfId="1274" builtinId="9" hidden="1"/>
    <cellStyle name="Hipervínculo visitado" xfId="1276" builtinId="9" hidden="1"/>
    <cellStyle name="Hipervínculo visitado" xfId="1278" builtinId="9" hidden="1"/>
    <cellStyle name="Hipervínculo visitado" xfId="1280" builtinId="9" hidden="1"/>
    <cellStyle name="Hipervínculo visitado" xfId="1282" builtinId="9" hidden="1"/>
    <cellStyle name="Hipervínculo visitado" xfId="1284" builtinId="9" hidden="1"/>
    <cellStyle name="Hipervínculo visitado" xfId="1286" builtinId="9" hidden="1"/>
    <cellStyle name="Hipervínculo visitado" xfId="1288" builtinId="9" hidden="1"/>
    <cellStyle name="Hipervínculo visitado" xfId="1290" builtinId="9" hidden="1"/>
    <cellStyle name="Hipervínculo visitado" xfId="1292" builtinId="9" hidden="1"/>
    <cellStyle name="Hipervínculo visitado" xfId="1294" builtinId="9" hidden="1"/>
    <cellStyle name="Hipervínculo visitado" xfId="1296" builtinId="9" hidden="1"/>
    <cellStyle name="Hipervínculo visitado" xfId="1298" builtinId="9" hidden="1"/>
    <cellStyle name="Hipervínculo visitado" xfId="1300" builtinId="9" hidden="1"/>
    <cellStyle name="Hipervínculo visitado" xfId="1302" builtinId="9" hidden="1"/>
    <cellStyle name="Hipervínculo visitado" xfId="1304" builtinId="9" hidden="1"/>
    <cellStyle name="Hipervínculo visitado" xfId="1306" builtinId="9" hidden="1"/>
    <cellStyle name="Hipervínculo visitado" xfId="1308" builtinId="9" hidden="1"/>
    <cellStyle name="Hipervínculo visitado" xfId="1310" builtinId="9" hidden="1"/>
    <cellStyle name="Hipervínculo visitado" xfId="1312" builtinId="9" hidden="1"/>
    <cellStyle name="Hipervínculo visitado" xfId="1314" builtinId="9" hidden="1"/>
    <cellStyle name="Hipervínculo visitado" xfId="1316" builtinId="9" hidden="1"/>
    <cellStyle name="Hipervínculo visitado" xfId="1318" builtinId="9" hidden="1"/>
    <cellStyle name="Hipervínculo visitado" xfId="1320" builtinId="9" hidden="1"/>
    <cellStyle name="Hipervínculo visitado" xfId="1322" builtinId="9" hidden="1"/>
    <cellStyle name="Hipervínculo visitado" xfId="1324" builtinId="9" hidden="1"/>
    <cellStyle name="Hipervínculo visitado" xfId="1326" builtinId="9" hidden="1"/>
    <cellStyle name="Hipervínculo visitado" xfId="1328" builtinId="9" hidden="1"/>
    <cellStyle name="Hipervínculo visitado" xfId="1330" builtinId="9" hidden="1"/>
    <cellStyle name="Hipervínculo visitado" xfId="1332" builtinId="9" hidden="1"/>
    <cellStyle name="Hipervínculo visitado" xfId="1334" builtinId="9" hidden="1"/>
    <cellStyle name="Hipervínculo visitado" xfId="1336" builtinId="9" hidden="1"/>
    <cellStyle name="Hipervínculo visitado" xfId="1338" builtinId="9" hidden="1"/>
    <cellStyle name="Hipervínculo visitado" xfId="1340" builtinId="9" hidden="1"/>
    <cellStyle name="Hipervínculo visitado" xfId="1342" builtinId="9" hidden="1"/>
    <cellStyle name="Hipervínculo visitado" xfId="1344" builtinId="9" hidden="1"/>
    <cellStyle name="Hipervínculo visitado" xfId="1346" builtinId="9" hidden="1"/>
    <cellStyle name="Hipervínculo visitado" xfId="1348" builtinId="9" hidden="1"/>
    <cellStyle name="Hipervínculo visitado" xfId="1350" builtinId="9" hidden="1"/>
    <cellStyle name="Hipervínculo visitado" xfId="1352" builtinId="9" hidden="1"/>
    <cellStyle name="Hipervínculo visitado" xfId="1354" builtinId="9" hidden="1"/>
    <cellStyle name="Hipervínculo visitado" xfId="1356" builtinId="9" hidden="1"/>
    <cellStyle name="Hipervínculo visitado" xfId="1358" builtinId="9" hidden="1"/>
    <cellStyle name="Hipervínculo visitado" xfId="1360" builtinId="9" hidden="1"/>
    <cellStyle name="Hipervínculo visitado" xfId="1362" builtinId="9" hidden="1"/>
    <cellStyle name="Hipervínculo visitado" xfId="1364" builtinId="9" hidden="1"/>
    <cellStyle name="Hipervínculo visitado" xfId="1366" builtinId="9" hidden="1"/>
    <cellStyle name="Hipervínculo visitado" xfId="1368" builtinId="9" hidden="1"/>
    <cellStyle name="Hipervínculo visitado" xfId="1370" builtinId="9" hidden="1"/>
    <cellStyle name="Hipervínculo visitado" xfId="1372" builtinId="9" hidden="1"/>
    <cellStyle name="Hipervínculo visitado" xfId="1374" builtinId="9" hidden="1"/>
    <cellStyle name="Hipervínculo visitado" xfId="1376" builtinId="9" hidden="1"/>
    <cellStyle name="Hipervínculo visitado" xfId="1378" builtinId="9" hidden="1"/>
    <cellStyle name="Hipervínculo visitado" xfId="1380" builtinId="9" hidden="1"/>
    <cellStyle name="Hipervínculo visitado" xfId="1382" builtinId="9" hidden="1"/>
    <cellStyle name="Hipervínculo visitado" xfId="1384" builtinId="9" hidden="1"/>
    <cellStyle name="Hipervínculo visitado" xfId="1386" builtinId="9" hidden="1"/>
    <cellStyle name="Hipervínculo visitado" xfId="1388" builtinId="9" hidden="1"/>
    <cellStyle name="Hipervínculo visitado" xfId="1390" builtinId="9" hidden="1"/>
    <cellStyle name="Hipervínculo visitado" xfId="1392" builtinId="9" hidden="1"/>
    <cellStyle name="Hipervínculo visitado" xfId="1394" builtinId="9" hidden="1"/>
    <cellStyle name="Hipervínculo visitado" xfId="1396" builtinId="9" hidden="1"/>
    <cellStyle name="Hipervínculo visitado" xfId="1398" builtinId="9" hidden="1"/>
    <cellStyle name="Hipervínculo visitado" xfId="1400" builtinId="9" hidden="1"/>
    <cellStyle name="Hipervínculo visitado" xfId="1402" builtinId="9" hidden="1"/>
    <cellStyle name="Hipervínculo visitado" xfId="1404" builtinId="9" hidden="1"/>
    <cellStyle name="Hipervínculo visitado" xfId="1406" builtinId="9" hidden="1"/>
    <cellStyle name="Hipervínculo visitado" xfId="1408" builtinId="9" hidden="1"/>
    <cellStyle name="Hipervínculo visitado" xfId="1410" builtinId="9" hidden="1"/>
    <cellStyle name="Hipervínculo visitado" xfId="1412" builtinId="9" hidden="1"/>
    <cellStyle name="Hipervínculo visitado" xfId="1414" builtinId="9" hidden="1"/>
    <cellStyle name="Hipervínculo visitado" xfId="1416" builtinId="9" hidden="1"/>
    <cellStyle name="Hipervínculo visitado" xfId="1418" builtinId="9" hidden="1"/>
    <cellStyle name="Hipervínculo visitado" xfId="1420" builtinId="9" hidden="1"/>
    <cellStyle name="Hipervínculo visitado" xfId="1422" builtinId="9" hidden="1"/>
    <cellStyle name="Hipervínculo visitado" xfId="1424" builtinId="9" hidden="1"/>
    <cellStyle name="Hipervínculo visitado" xfId="1426" builtinId="9" hidden="1"/>
    <cellStyle name="Hipervínculo visitado" xfId="1428" builtinId="9" hidden="1"/>
    <cellStyle name="Hipervínculo visitado" xfId="1430" builtinId="9" hidden="1"/>
    <cellStyle name="Hipervínculo visitado" xfId="1432" builtinId="9" hidden="1"/>
    <cellStyle name="Hipervínculo visitado" xfId="1434" builtinId="9" hidden="1"/>
    <cellStyle name="Hipervínculo visitado" xfId="1436" builtinId="9" hidden="1"/>
    <cellStyle name="Hipervínculo visitado" xfId="1438" builtinId="9" hidden="1"/>
    <cellStyle name="Hipervínculo visitado" xfId="1440" builtinId="9" hidden="1"/>
    <cellStyle name="Hipervínculo visitado" xfId="1442" builtinId="9" hidden="1"/>
    <cellStyle name="Hipervínculo visitado" xfId="1444" builtinId="9" hidden="1"/>
    <cellStyle name="Hipervínculo visitado" xfId="1446" builtinId="9" hidden="1"/>
    <cellStyle name="Hipervínculo visitado" xfId="1448" builtinId="9" hidden="1"/>
    <cellStyle name="Hipervínculo visitado" xfId="1450" builtinId="9" hidden="1"/>
    <cellStyle name="Hipervínculo visitado" xfId="1452" builtinId="9" hidden="1"/>
    <cellStyle name="Hipervínculo visitado" xfId="1454" builtinId="9" hidden="1"/>
    <cellStyle name="Hipervínculo visitado" xfId="1456" builtinId="9" hidden="1"/>
    <cellStyle name="Hipervínculo visitado" xfId="1458" builtinId="9" hidden="1"/>
    <cellStyle name="Hipervínculo visitado" xfId="1460" builtinId="9" hidden="1"/>
    <cellStyle name="Hipervínculo visitado" xfId="1462" builtinId="9" hidden="1"/>
    <cellStyle name="Hipervínculo visitado" xfId="1464" builtinId="9" hidden="1"/>
    <cellStyle name="Hipervínculo visitado" xfId="1466" builtinId="9" hidden="1"/>
    <cellStyle name="Hipervínculo visitado" xfId="1468" builtinId="9" hidden="1"/>
    <cellStyle name="Hipervínculo visitado" xfId="1470" builtinId="9" hidden="1"/>
    <cellStyle name="Hipervínculo visitado" xfId="1472" builtinId="9" hidden="1"/>
    <cellStyle name="Hipervínculo visitado" xfId="1474" builtinId="9" hidden="1"/>
    <cellStyle name="Hipervínculo visitado" xfId="1476" builtinId="9" hidden="1"/>
    <cellStyle name="Hipervínculo visitado" xfId="1478" builtinId="9" hidden="1"/>
    <cellStyle name="Hipervínculo visitado" xfId="1480" builtinId="9" hidden="1"/>
    <cellStyle name="Hipervínculo visitado" xfId="1482" builtinId="9" hidden="1"/>
    <cellStyle name="Hipervínculo visitado" xfId="1484" builtinId="9" hidden="1"/>
    <cellStyle name="Hipervínculo visitado" xfId="1486" builtinId="9" hidden="1"/>
    <cellStyle name="Hipervínculo visitado" xfId="1488" builtinId="9" hidden="1"/>
    <cellStyle name="Hipervínculo visitado" xfId="1490" builtinId="9" hidden="1"/>
    <cellStyle name="Hipervínculo visitado" xfId="1492" builtinId="9" hidden="1"/>
    <cellStyle name="Hipervínculo visitado" xfId="1494" builtinId="9" hidden="1"/>
    <cellStyle name="Hipervínculo visitado" xfId="1496" builtinId="9" hidden="1"/>
    <cellStyle name="Hipervínculo visitado" xfId="1498" builtinId="9" hidden="1"/>
    <cellStyle name="Hipervínculo visitado" xfId="1500" builtinId="9" hidden="1"/>
    <cellStyle name="Hipervínculo visitado" xfId="1502" builtinId="9" hidden="1"/>
    <cellStyle name="Hipervínculo visitado" xfId="1504" builtinId="9" hidden="1"/>
    <cellStyle name="Hipervínculo visitado" xfId="1506" builtinId="9" hidden="1"/>
    <cellStyle name="Hipervínculo visitado" xfId="1508" builtinId="9" hidden="1"/>
    <cellStyle name="Hipervínculo visitado" xfId="1510" builtinId="9" hidden="1"/>
    <cellStyle name="Hipervínculo visitado" xfId="1512" builtinId="9" hidden="1"/>
    <cellStyle name="Hipervínculo visitado" xfId="1514" builtinId="9" hidden="1"/>
    <cellStyle name="Hipervínculo visitado" xfId="1516" builtinId="9" hidden="1"/>
    <cellStyle name="Hipervínculo visitado" xfId="1518" builtinId="9" hidden="1"/>
    <cellStyle name="Hipervínculo visitado" xfId="1520" builtinId="9" hidden="1"/>
    <cellStyle name="Hipervínculo visitado" xfId="1522" builtinId="9" hidden="1"/>
    <cellStyle name="Hipervínculo visitado" xfId="1524" builtinId="9" hidden="1"/>
    <cellStyle name="Hipervínculo visitado" xfId="1526" builtinId="9" hidden="1"/>
    <cellStyle name="Hipervínculo visitado" xfId="1528" builtinId="9" hidden="1"/>
    <cellStyle name="Hipervínculo visitado" xfId="1530" builtinId="9" hidden="1"/>
    <cellStyle name="Hipervínculo visitado" xfId="1532" builtinId="9" hidden="1"/>
    <cellStyle name="Hipervínculo visitado" xfId="1534" builtinId="9" hidden="1"/>
    <cellStyle name="Hipervínculo visitado" xfId="1536" builtinId="9" hidden="1"/>
    <cellStyle name="Hipervínculo visitado" xfId="1538" builtinId="9" hidden="1"/>
    <cellStyle name="Hipervínculo visitado" xfId="1540" builtinId="9" hidden="1"/>
    <cellStyle name="Hipervínculo visitado" xfId="1542" builtinId="9" hidden="1"/>
    <cellStyle name="Hipervínculo visitado" xfId="1544" builtinId="9" hidden="1"/>
    <cellStyle name="Hipervínculo visitado" xfId="1546" builtinId="9" hidden="1"/>
    <cellStyle name="Hipervínculo visitado" xfId="1548" builtinId="9" hidden="1"/>
    <cellStyle name="Hipervínculo visitado" xfId="1550" builtinId="9" hidden="1"/>
    <cellStyle name="Hipervínculo visitado" xfId="1552" builtinId="9" hidden="1"/>
    <cellStyle name="Hipervínculo visitado" xfId="1554" builtinId="9" hidden="1"/>
    <cellStyle name="Hipervínculo visitado" xfId="1556" builtinId="9" hidden="1"/>
    <cellStyle name="Hipervínculo visitado" xfId="1558" builtinId="9" hidden="1"/>
    <cellStyle name="Hipervínculo visitado" xfId="1560" builtinId="9" hidden="1"/>
    <cellStyle name="Hipervínculo visitado" xfId="1562" builtinId="9" hidden="1"/>
    <cellStyle name="Hipervínculo visitado" xfId="1564" builtinId="9" hidden="1"/>
    <cellStyle name="Hipervínculo visitado" xfId="1566" builtinId="9" hidden="1"/>
    <cellStyle name="Hipervínculo visitado" xfId="1568" builtinId="9" hidden="1"/>
    <cellStyle name="Hipervínculo visitado" xfId="1570" builtinId="9" hidden="1"/>
    <cellStyle name="Hipervínculo visitado" xfId="1572" builtinId="9" hidden="1"/>
    <cellStyle name="Hipervínculo visitado" xfId="1574" builtinId="9" hidden="1"/>
    <cellStyle name="Hipervínculo visitado" xfId="1576" builtinId="9" hidden="1"/>
    <cellStyle name="Hipervínculo visitado" xfId="1578" builtinId="9" hidden="1"/>
    <cellStyle name="Hipervínculo visitado" xfId="1580" builtinId="9" hidden="1"/>
    <cellStyle name="Hipervínculo visitado" xfId="1582" builtinId="9" hidden="1"/>
    <cellStyle name="Hipervínculo visitado" xfId="1584" builtinId="9" hidden="1"/>
    <cellStyle name="Hipervínculo visitado" xfId="1586" builtinId="9" hidden="1"/>
    <cellStyle name="Hipervínculo visitado" xfId="1588" builtinId="9" hidden="1"/>
    <cellStyle name="Hipervínculo visitado" xfId="1590" builtinId="9" hidden="1"/>
    <cellStyle name="Hipervínculo visitado" xfId="1592" builtinId="9" hidden="1"/>
    <cellStyle name="Hipervínculo visitado" xfId="1594" builtinId="9" hidden="1"/>
    <cellStyle name="Hipervínculo visitado" xfId="1596" builtinId="9" hidden="1"/>
    <cellStyle name="Hipervínculo visitado" xfId="1598" builtinId="9" hidden="1"/>
    <cellStyle name="Hipervínculo visitado" xfId="1600" builtinId="9" hidden="1"/>
    <cellStyle name="Hipervínculo visitado" xfId="1602" builtinId="9" hidden="1"/>
    <cellStyle name="Hipervínculo visitado" xfId="1604" builtinId="9" hidden="1"/>
    <cellStyle name="Hipervínculo visitado" xfId="1606" builtinId="9" hidden="1"/>
    <cellStyle name="Hipervínculo visitado" xfId="1608" builtinId="9" hidden="1"/>
    <cellStyle name="Hipervínculo visitado" xfId="1610" builtinId="9" hidden="1"/>
    <cellStyle name="Hipervínculo visitado" xfId="1612" builtinId="9" hidden="1"/>
    <cellStyle name="Hipervínculo visitado" xfId="1614" builtinId="9" hidden="1"/>
    <cellStyle name="Hipervínculo visitado" xfId="1616" builtinId="9" hidden="1"/>
    <cellStyle name="Hipervínculo visitado" xfId="1618" builtinId="9" hidden="1"/>
    <cellStyle name="Hipervínculo visitado" xfId="1620" builtinId="9" hidden="1"/>
    <cellStyle name="Hipervínculo visitado" xfId="1622" builtinId="9" hidden="1"/>
    <cellStyle name="Hipervínculo visitado" xfId="1624" builtinId="9" hidden="1"/>
    <cellStyle name="Hipervínculo visitado" xfId="1626" builtinId="9" hidden="1"/>
    <cellStyle name="Hipervínculo visitado" xfId="1628" builtinId="9" hidden="1"/>
    <cellStyle name="Hipervínculo visitado" xfId="1630" builtinId="9" hidden="1"/>
    <cellStyle name="Hipervínculo visitado" xfId="1632" builtinId="9" hidden="1"/>
    <cellStyle name="Hipervínculo visitado" xfId="1634" builtinId="9" hidden="1"/>
    <cellStyle name="Hipervínculo visitado" xfId="1636" builtinId="9" hidden="1"/>
    <cellStyle name="Hipervínculo visitado" xfId="1638" builtinId="9" hidden="1"/>
    <cellStyle name="Hipervínculo visitado" xfId="1640" builtinId="9" hidden="1"/>
    <cellStyle name="Hipervínculo visitado" xfId="1642" builtinId="9" hidden="1"/>
    <cellStyle name="Hipervínculo visitado" xfId="1644" builtinId="9" hidden="1"/>
    <cellStyle name="Hipervínculo visitado" xfId="1646" builtinId="9" hidden="1"/>
    <cellStyle name="Hipervínculo visitado" xfId="1648" builtinId="9" hidden="1"/>
    <cellStyle name="Hipervínculo visitado" xfId="1650" builtinId="9" hidden="1"/>
    <cellStyle name="Hipervínculo visitado" xfId="1652" builtinId="9" hidden="1"/>
    <cellStyle name="Hipervínculo visitado" xfId="1654" builtinId="9" hidden="1"/>
    <cellStyle name="Hipervínculo visitado" xfId="1656" builtinId="9" hidden="1"/>
    <cellStyle name="Hipervínculo visitado" xfId="1658" builtinId="9" hidden="1"/>
    <cellStyle name="Hipervínculo visitado" xfId="1660" builtinId="9" hidden="1"/>
    <cellStyle name="Hipervínculo visitado" xfId="1662" builtinId="9" hidden="1"/>
    <cellStyle name="Hipervínculo visitado" xfId="1664" builtinId="9" hidden="1"/>
    <cellStyle name="Hipervínculo visitado" xfId="1666" builtinId="9" hidden="1"/>
    <cellStyle name="Hipervínculo visitado" xfId="1668" builtinId="9" hidden="1"/>
    <cellStyle name="Hipervínculo visitado" xfId="1670" builtinId="9" hidden="1"/>
    <cellStyle name="Hipervínculo visitado" xfId="1672" builtinId="9" hidden="1"/>
    <cellStyle name="Hipervínculo visitado" xfId="1674" builtinId="9" hidden="1"/>
    <cellStyle name="Hipervínculo visitado" xfId="1676" builtinId="9" hidden="1"/>
    <cellStyle name="Hipervínculo visitado" xfId="1678" builtinId="9" hidden="1"/>
    <cellStyle name="Hipervínculo visitado" xfId="1680" builtinId="9" hidden="1"/>
    <cellStyle name="Hipervínculo visitado" xfId="1682" builtinId="9" hidden="1"/>
    <cellStyle name="Hipervínculo visitado" xfId="1684" builtinId="9" hidden="1"/>
    <cellStyle name="Hipervínculo visitado" xfId="1686" builtinId="9" hidden="1"/>
    <cellStyle name="Hipervínculo visitado" xfId="1688" builtinId="9" hidden="1"/>
    <cellStyle name="Hipervínculo visitado" xfId="1690" builtinId="9" hidden="1"/>
    <cellStyle name="Hipervínculo visitado" xfId="1692" builtinId="9" hidden="1"/>
    <cellStyle name="Hipervínculo visitado" xfId="1694" builtinId="9" hidden="1"/>
    <cellStyle name="Hipervínculo visitado" xfId="1696" builtinId="9" hidden="1"/>
    <cellStyle name="Hipervínculo visitado" xfId="1698" builtinId="9" hidden="1"/>
    <cellStyle name="Hipervínculo visitado" xfId="1700" builtinId="9" hidden="1"/>
    <cellStyle name="Hipervínculo visitado" xfId="1702" builtinId="9" hidden="1"/>
    <cellStyle name="Hipervínculo visitado" xfId="1704" builtinId="9" hidden="1"/>
    <cellStyle name="Hipervínculo visitado" xfId="1706" builtinId="9" hidden="1"/>
    <cellStyle name="Hipervínculo visitado" xfId="1708" builtinId="9" hidden="1"/>
    <cellStyle name="Hipervínculo visitado" xfId="1710" builtinId="9" hidden="1"/>
    <cellStyle name="Hipervínculo visitado" xfId="1712" builtinId="9" hidden="1"/>
    <cellStyle name="Hipervínculo visitado" xfId="1714" builtinId="9" hidden="1"/>
    <cellStyle name="Hipervínculo visitado" xfId="1716" builtinId="9" hidden="1"/>
    <cellStyle name="Hipervínculo visitado" xfId="1718" builtinId="9" hidden="1"/>
    <cellStyle name="Hipervínculo visitado" xfId="1720" builtinId="9" hidden="1"/>
    <cellStyle name="Hipervínculo visitado" xfId="1722" builtinId="9" hidden="1"/>
    <cellStyle name="Hipervínculo visitado" xfId="1724" builtinId="9" hidden="1"/>
    <cellStyle name="Hipervínculo visitado" xfId="1726" builtinId="9" hidden="1"/>
    <cellStyle name="Hipervínculo visitado" xfId="1728" builtinId="9" hidden="1"/>
    <cellStyle name="Hipervínculo visitado" xfId="1730" builtinId="9" hidden="1"/>
    <cellStyle name="Hipervínculo visitado" xfId="1732" builtinId="9" hidden="1"/>
    <cellStyle name="Hipervínculo visitado" xfId="1734" builtinId="9" hidden="1"/>
    <cellStyle name="Hipervínculo visitado" xfId="1736" builtinId="9" hidden="1"/>
    <cellStyle name="Hipervínculo visitado" xfId="1738" builtinId="9" hidden="1"/>
    <cellStyle name="Hipervínculo visitado" xfId="1740" builtinId="9" hidden="1"/>
    <cellStyle name="Hipervínculo visitado" xfId="1742" builtinId="9" hidden="1"/>
    <cellStyle name="Hipervínculo visitado" xfId="1744" builtinId="9" hidden="1"/>
    <cellStyle name="Hipervínculo visitado" xfId="1746" builtinId="9" hidden="1"/>
    <cellStyle name="Hipervínculo visitado" xfId="1748" builtinId="9" hidden="1"/>
    <cellStyle name="Hipervínculo visitado" xfId="1750" builtinId="9" hidden="1"/>
    <cellStyle name="Hipervínculo visitado" xfId="1752" builtinId="9" hidden="1"/>
    <cellStyle name="Hipervínculo visitado" xfId="1754" builtinId="9" hidden="1"/>
    <cellStyle name="Hipervínculo visitado" xfId="1756" builtinId="9" hidden="1"/>
    <cellStyle name="Hipervínculo visitado" xfId="1758" builtinId="9" hidden="1"/>
    <cellStyle name="Hipervínculo visitado" xfId="1760" builtinId="9" hidden="1"/>
    <cellStyle name="Hipervínculo visitado" xfId="1762" builtinId="9" hidden="1"/>
    <cellStyle name="Hipervínculo visitado" xfId="1764" builtinId="9" hidden="1"/>
    <cellStyle name="Hipervínculo visitado" xfId="1766" builtinId="9" hidden="1"/>
    <cellStyle name="Hipervínculo visitado" xfId="1768" builtinId="9" hidden="1"/>
    <cellStyle name="Hipervínculo visitado" xfId="1770" builtinId="9" hidden="1"/>
    <cellStyle name="Hipervínculo visitado" xfId="1772" builtinId="9" hidden="1"/>
    <cellStyle name="Hipervínculo visitado" xfId="1774" builtinId="9" hidden="1"/>
    <cellStyle name="Hipervínculo visitado" xfId="1776" builtinId="9" hidden="1"/>
    <cellStyle name="Hipervínculo visitado" xfId="1778" builtinId="9" hidden="1"/>
    <cellStyle name="Hipervínculo visitado" xfId="1780" builtinId="9" hidden="1"/>
    <cellStyle name="Hipervínculo visitado" xfId="1782" builtinId="9" hidden="1"/>
    <cellStyle name="Hipervínculo visitado" xfId="1784" builtinId="9" hidden="1"/>
    <cellStyle name="Hipervínculo visitado" xfId="1786" builtinId="9" hidden="1"/>
    <cellStyle name="Hipervínculo visitado" xfId="1788" builtinId="9" hidden="1"/>
    <cellStyle name="Hipervínculo visitado" xfId="1790" builtinId="9" hidden="1"/>
    <cellStyle name="Hipervínculo visitado" xfId="1792" builtinId="9" hidden="1"/>
    <cellStyle name="Hipervínculo visitado" xfId="1794" builtinId="9" hidden="1"/>
    <cellStyle name="Hipervínculo visitado" xfId="1796" builtinId="9" hidden="1"/>
    <cellStyle name="Hipervínculo visitado" xfId="1798" builtinId="9" hidden="1"/>
    <cellStyle name="Hipervínculo visitado" xfId="1800" builtinId="9" hidden="1"/>
    <cellStyle name="Hipervínculo visitado" xfId="1802" builtinId="9" hidden="1"/>
    <cellStyle name="Hipervínculo visitado" xfId="1804" builtinId="9" hidden="1"/>
    <cellStyle name="Hipervínculo visitado" xfId="1806" builtinId="9" hidden="1"/>
    <cellStyle name="Hipervínculo visitado" xfId="1808" builtinId="9" hidden="1"/>
    <cellStyle name="Hipervínculo visitado" xfId="1810" builtinId="9" hidden="1"/>
    <cellStyle name="Hipervínculo visitado" xfId="1812" builtinId="9" hidden="1"/>
    <cellStyle name="Hipervínculo visitado" xfId="1814" builtinId="9" hidden="1"/>
    <cellStyle name="Hipervínculo visitado" xfId="1816" builtinId="9" hidden="1"/>
    <cellStyle name="Hipervínculo visitado" xfId="1818" builtinId="9" hidden="1"/>
    <cellStyle name="Hipervínculo visitado" xfId="1820" builtinId="9" hidden="1"/>
    <cellStyle name="Hipervínculo visitado" xfId="1822" builtinId="9" hidden="1"/>
    <cellStyle name="Hipervínculo visitado" xfId="1824" builtinId="9" hidden="1"/>
    <cellStyle name="Hipervínculo visitado" xfId="1826" builtinId="9" hidden="1"/>
    <cellStyle name="Hipervínculo visitado" xfId="1828" builtinId="9" hidden="1"/>
    <cellStyle name="Hipervínculo visitado" xfId="1830" builtinId="9" hidden="1"/>
    <cellStyle name="Hipervínculo visitado" xfId="1832" builtinId="9" hidden="1"/>
    <cellStyle name="Hipervínculo visitado" xfId="1834" builtinId="9" hidden="1"/>
    <cellStyle name="Hipervínculo visitado" xfId="1836" builtinId="9" hidden="1"/>
    <cellStyle name="Hipervínculo visitado" xfId="1838" builtinId="9" hidden="1"/>
    <cellStyle name="Hipervínculo visitado" xfId="1840" builtinId="9" hidden="1"/>
    <cellStyle name="Hipervínculo visitado" xfId="1842" builtinId="9" hidden="1"/>
    <cellStyle name="Hipervínculo visitado" xfId="1844" builtinId="9" hidden="1"/>
    <cellStyle name="Hipervínculo visitado" xfId="1846" builtinId="9" hidden="1"/>
    <cellStyle name="Hipervínculo visitado" xfId="1848" builtinId="9" hidden="1"/>
    <cellStyle name="Hipervínculo visitado" xfId="1850" builtinId="9" hidden="1"/>
    <cellStyle name="Hipervínculo visitado" xfId="1852" builtinId="9" hidden="1"/>
    <cellStyle name="Hipervínculo visitado" xfId="1854" builtinId="9" hidden="1"/>
    <cellStyle name="Hipervínculo visitado" xfId="1856" builtinId="9" hidden="1"/>
    <cellStyle name="Hipervínculo visitado" xfId="1858" builtinId="9" hidden="1"/>
    <cellStyle name="Hipervínculo visitado" xfId="1860" builtinId="9" hidden="1"/>
    <cellStyle name="Hipervínculo visitado" xfId="1862" builtinId="9" hidden="1"/>
    <cellStyle name="Hipervínculo visitado" xfId="1864" builtinId="9" hidden="1"/>
    <cellStyle name="Hipervínculo visitado" xfId="1866" builtinId="9" hidden="1"/>
    <cellStyle name="Hipervínculo visitado" xfId="1868" builtinId="9" hidden="1"/>
    <cellStyle name="Hipervínculo visitado" xfId="1870" builtinId="9" hidden="1"/>
    <cellStyle name="Hipervínculo visitado" xfId="1872" builtinId="9" hidden="1"/>
    <cellStyle name="Hipervínculo visitado" xfId="1874" builtinId="9" hidden="1"/>
    <cellStyle name="Hipervínculo visitado" xfId="1876" builtinId="9" hidden="1"/>
    <cellStyle name="Hipervínculo visitado" xfId="1878" builtinId="9" hidden="1"/>
    <cellStyle name="Hipervínculo visitado" xfId="1880" builtinId="9" hidden="1"/>
    <cellStyle name="Hipervínculo visitado" xfId="1882" builtinId="9" hidden="1"/>
    <cellStyle name="Normal" xfId="0" builtinId="0"/>
  </cellStyles>
  <dxfs count="10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CFFC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69"/>
  <sheetViews>
    <sheetView showRuler="0" workbookViewId="0">
      <selection activeCell="B2543" sqref="B2543"/>
    </sheetView>
  </sheetViews>
  <sheetFormatPr baseColWidth="10" defaultRowHeight="15" x14ac:dyDescent="0"/>
  <cols>
    <col min="1" max="1" width="18.6640625" customWidth="1"/>
    <col min="2" max="2" width="32.6640625" customWidth="1"/>
    <col min="3" max="3" width="21.33203125" customWidth="1"/>
    <col min="4" max="4" width="13.5" customWidth="1"/>
    <col min="5" max="5" width="19.5" customWidth="1"/>
    <col min="6" max="6" width="27.83203125" customWidth="1"/>
    <col min="7" max="7" width="17.33203125" customWidth="1"/>
    <col min="8" max="8" width="14.5" customWidth="1"/>
    <col min="9" max="9" width="29.3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>
        <v>646529806</v>
      </c>
      <c r="B2" t="s">
        <v>12</v>
      </c>
      <c r="C2" t="s">
        <v>13</v>
      </c>
      <c r="D2" t="s">
        <v>14</v>
      </c>
      <c r="E2">
        <v>638434212</v>
      </c>
      <c r="F2" t="s">
        <v>15</v>
      </c>
      <c r="G2" t="s">
        <v>16</v>
      </c>
      <c r="H2" t="s">
        <v>14</v>
      </c>
      <c r="I2" t="s">
        <v>17</v>
      </c>
      <c r="J2">
        <v>77.7</v>
      </c>
      <c r="K2">
        <v>607.1</v>
      </c>
      <c r="L2">
        <v>0</v>
      </c>
    </row>
    <row r="3" spans="1:12">
      <c r="A3">
        <v>646529806</v>
      </c>
      <c r="B3" t="s">
        <v>12</v>
      </c>
      <c r="C3" t="s">
        <v>13</v>
      </c>
      <c r="D3" t="s">
        <v>18</v>
      </c>
      <c r="E3">
        <v>641676630</v>
      </c>
      <c r="F3" t="s">
        <v>19</v>
      </c>
      <c r="G3" t="s">
        <v>20</v>
      </c>
      <c r="H3" t="s">
        <v>18</v>
      </c>
      <c r="I3" t="s">
        <v>21</v>
      </c>
      <c r="J3">
        <v>76.900000000000006</v>
      </c>
      <c r="K3">
        <v>605.5</v>
      </c>
      <c r="L3">
        <v>0</v>
      </c>
    </row>
    <row r="4" spans="1:12">
      <c r="A4">
        <v>646529806</v>
      </c>
      <c r="B4" t="s">
        <v>12</v>
      </c>
      <c r="C4" t="s">
        <v>13</v>
      </c>
      <c r="D4" t="s">
        <v>14</v>
      </c>
      <c r="E4">
        <v>638109305</v>
      </c>
      <c r="F4" t="s">
        <v>15</v>
      </c>
      <c r="G4" t="s">
        <v>22</v>
      </c>
      <c r="H4" t="s">
        <v>23</v>
      </c>
      <c r="I4" t="s">
        <v>24</v>
      </c>
      <c r="J4">
        <v>66.400000000000006</v>
      </c>
      <c r="K4">
        <v>512.70000000000005</v>
      </c>
      <c r="L4">
        <v>0</v>
      </c>
    </row>
    <row r="5" spans="1:12">
      <c r="A5">
        <v>646529812</v>
      </c>
      <c r="B5" t="s">
        <v>25</v>
      </c>
      <c r="C5" t="s">
        <v>26</v>
      </c>
      <c r="D5" t="s">
        <v>27</v>
      </c>
      <c r="E5">
        <v>638429263</v>
      </c>
      <c r="F5" t="s">
        <v>25</v>
      </c>
      <c r="G5" t="s">
        <v>28</v>
      </c>
      <c r="H5" t="s">
        <v>29</v>
      </c>
      <c r="I5" t="s">
        <v>17</v>
      </c>
      <c r="J5">
        <v>81.599999999999994</v>
      </c>
      <c r="K5">
        <v>577.79999999999995</v>
      </c>
      <c r="L5">
        <v>0</v>
      </c>
    </row>
    <row r="6" spans="1:12">
      <c r="A6">
        <v>646529812</v>
      </c>
      <c r="B6" t="s">
        <v>25</v>
      </c>
      <c r="C6" t="s">
        <v>26</v>
      </c>
      <c r="D6" t="s">
        <v>30</v>
      </c>
      <c r="E6">
        <v>641674661</v>
      </c>
      <c r="F6" t="s">
        <v>25</v>
      </c>
      <c r="G6" t="s">
        <v>31</v>
      </c>
      <c r="H6" t="s">
        <v>32</v>
      </c>
      <c r="I6" t="s">
        <v>21</v>
      </c>
      <c r="J6">
        <v>83.1</v>
      </c>
      <c r="K6">
        <v>589</v>
      </c>
      <c r="L6">
        <v>0</v>
      </c>
    </row>
    <row r="7" spans="1:12">
      <c r="A7">
        <v>646529812</v>
      </c>
      <c r="B7" t="s">
        <v>25</v>
      </c>
      <c r="C7" t="s">
        <v>26</v>
      </c>
      <c r="D7" t="s">
        <v>33</v>
      </c>
      <c r="E7">
        <v>637450070</v>
      </c>
      <c r="F7" t="s">
        <v>25</v>
      </c>
      <c r="G7" t="s">
        <v>34</v>
      </c>
      <c r="H7" t="s">
        <v>35</v>
      </c>
      <c r="I7" t="s">
        <v>36</v>
      </c>
      <c r="J7">
        <v>67.099999999999994</v>
      </c>
      <c r="K7">
        <v>470.3</v>
      </c>
      <c r="L7">
        <v>0</v>
      </c>
    </row>
    <row r="8" spans="1:12">
      <c r="A8">
        <v>646529812</v>
      </c>
      <c r="B8" t="s">
        <v>25</v>
      </c>
      <c r="C8" t="s">
        <v>26</v>
      </c>
      <c r="D8" t="s">
        <v>27</v>
      </c>
      <c r="E8">
        <v>638108576</v>
      </c>
      <c r="F8" t="s">
        <v>25</v>
      </c>
      <c r="G8" t="s">
        <v>37</v>
      </c>
      <c r="H8" t="s">
        <v>38</v>
      </c>
      <c r="I8" t="s">
        <v>24</v>
      </c>
      <c r="J8">
        <v>76.3</v>
      </c>
      <c r="K8">
        <v>534.29999999999995</v>
      </c>
      <c r="L8">
        <v>0</v>
      </c>
    </row>
    <row r="9" spans="1:12">
      <c r="A9">
        <v>646529813</v>
      </c>
      <c r="B9" t="s">
        <v>39</v>
      </c>
      <c r="C9" t="s">
        <v>40</v>
      </c>
      <c r="D9" t="s">
        <v>41</v>
      </c>
      <c r="E9">
        <v>638429265</v>
      </c>
      <c r="F9" t="s">
        <v>42</v>
      </c>
      <c r="G9" t="s">
        <v>43</v>
      </c>
      <c r="H9" t="s">
        <v>41</v>
      </c>
      <c r="I9" t="s">
        <v>17</v>
      </c>
      <c r="J9">
        <v>68.3</v>
      </c>
      <c r="K9">
        <v>193.7</v>
      </c>
      <c r="L9">
        <v>0</v>
      </c>
    </row>
    <row r="10" spans="1:12">
      <c r="A10">
        <v>646529813</v>
      </c>
      <c r="B10" t="s">
        <v>39</v>
      </c>
      <c r="C10" t="s">
        <v>40</v>
      </c>
      <c r="D10" t="s">
        <v>41</v>
      </c>
      <c r="E10">
        <v>641677373</v>
      </c>
      <c r="F10" t="s">
        <v>44</v>
      </c>
      <c r="G10" t="s">
        <v>45</v>
      </c>
      <c r="H10" t="s">
        <v>41</v>
      </c>
      <c r="I10" t="s">
        <v>21</v>
      </c>
      <c r="J10">
        <v>71.400000000000006</v>
      </c>
      <c r="K10">
        <v>196.4</v>
      </c>
      <c r="L10">
        <v>0</v>
      </c>
    </row>
    <row r="11" spans="1:12">
      <c r="A11">
        <v>646529813</v>
      </c>
      <c r="B11" t="s">
        <v>39</v>
      </c>
      <c r="C11" t="s">
        <v>40</v>
      </c>
      <c r="D11" t="s">
        <v>46</v>
      </c>
      <c r="E11">
        <v>638108465</v>
      </c>
      <c r="F11" t="s">
        <v>39</v>
      </c>
      <c r="G11" t="s">
        <v>47</v>
      </c>
      <c r="H11" t="s">
        <v>46</v>
      </c>
      <c r="I11" t="s">
        <v>24</v>
      </c>
      <c r="J11">
        <v>66.400000000000006</v>
      </c>
      <c r="K11">
        <v>193.4</v>
      </c>
      <c r="L11">
        <v>0</v>
      </c>
    </row>
    <row r="12" spans="1:12">
      <c r="A12">
        <v>646529814</v>
      </c>
      <c r="B12" t="s">
        <v>48</v>
      </c>
      <c r="C12" t="s">
        <v>49</v>
      </c>
      <c r="D12" t="s">
        <v>50</v>
      </c>
      <c r="E12">
        <v>638430498</v>
      </c>
      <c r="F12" t="s">
        <v>51</v>
      </c>
      <c r="G12" t="s">
        <v>52</v>
      </c>
      <c r="H12" t="s">
        <v>53</v>
      </c>
      <c r="I12" t="s">
        <v>17</v>
      </c>
      <c r="J12">
        <v>66.5</v>
      </c>
      <c r="K12">
        <v>330.9</v>
      </c>
      <c r="L12">
        <v>0</v>
      </c>
    </row>
    <row r="13" spans="1:12">
      <c r="A13">
        <v>646529814</v>
      </c>
      <c r="B13" t="s">
        <v>48</v>
      </c>
      <c r="C13" t="s">
        <v>49</v>
      </c>
      <c r="D13" t="s">
        <v>54</v>
      </c>
      <c r="E13">
        <v>641677058</v>
      </c>
      <c r="F13" t="s">
        <v>51</v>
      </c>
      <c r="G13" t="s">
        <v>55</v>
      </c>
      <c r="H13" t="s">
        <v>56</v>
      </c>
      <c r="I13" t="s">
        <v>21</v>
      </c>
      <c r="J13">
        <v>65</v>
      </c>
      <c r="K13">
        <v>327</v>
      </c>
      <c r="L13">
        <v>0</v>
      </c>
    </row>
    <row r="14" spans="1:12">
      <c r="A14">
        <v>646529815</v>
      </c>
      <c r="B14" t="s">
        <v>57</v>
      </c>
      <c r="C14" t="s">
        <v>58</v>
      </c>
      <c r="D14" t="s">
        <v>59</v>
      </c>
      <c r="E14">
        <v>638430499</v>
      </c>
      <c r="F14" t="s">
        <v>60</v>
      </c>
      <c r="G14" t="s">
        <v>61</v>
      </c>
      <c r="H14" t="s">
        <v>59</v>
      </c>
      <c r="I14" t="s">
        <v>17</v>
      </c>
      <c r="J14">
        <v>69.099999999999994</v>
      </c>
      <c r="K14">
        <v>594.29999999999995</v>
      </c>
      <c r="L14">
        <v>0</v>
      </c>
    </row>
    <row r="15" spans="1:12">
      <c r="A15">
        <v>646529815</v>
      </c>
      <c r="B15" t="s">
        <v>57</v>
      </c>
      <c r="C15" t="s">
        <v>58</v>
      </c>
      <c r="D15" t="s">
        <v>59</v>
      </c>
      <c r="E15">
        <v>641677057</v>
      </c>
      <c r="F15" t="s">
        <v>62</v>
      </c>
      <c r="G15" t="s">
        <v>63</v>
      </c>
      <c r="H15" t="s">
        <v>59</v>
      </c>
      <c r="I15" t="s">
        <v>21</v>
      </c>
      <c r="J15">
        <v>71.5</v>
      </c>
      <c r="K15">
        <v>608.6</v>
      </c>
      <c r="L15">
        <v>0</v>
      </c>
    </row>
    <row r="16" spans="1:12">
      <c r="A16">
        <v>646529816</v>
      </c>
      <c r="B16" t="s">
        <v>64</v>
      </c>
      <c r="C16" t="s">
        <v>65</v>
      </c>
      <c r="D16" t="s">
        <v>66</v>
      </c>
      <c r="E16">
        <v>638433572</v>
      </c>
      <c r="F16" t="s">
        <v>64</v>
      </c>
      <c r="G16" t="s">
        <v>67</v>
      </c>
      <c r="H16" t="s">
        <v>66</v>
      </c>
      <c r="I16" t="s">
        <v>17</v>
      </c>
      <c r="J16">
        <v>77.3</v>
      </c>
      <c r="K16">
        <v>356.3</v>
      </c>
      <c r="L16">
        <v>0</v>
      </c>
    </row>
    <row r="17" spans="1:12">
      <c r="A17">
        <v>646529816</v>
      </c>
      <c r="B17" t="s">
        <v>64</v>
      </c>
      <c r="C17" t="s">
        <v>65</v>
      </c>
      <c r="D17" t="s">
        <v>68</v>
      </c>
      <c r="E17">
        <v>641676291</v>
      </c>
      <c r="F17" t="s">
        <v>64</v>
      </c>
      <c r="G17" t="s">
        <v>69</v>
      </c>
      <c r="H17" t="s">
        <v>68</v>
      </c>
      <c r="I17" t="s">
        <v>21</v>
      </c>
      <c r="J17">
        <v>77.400000000000006</v>
      </c>
      <c r="K17">
        <v>360.9</v>
      </c>
      <c r="L17">
        <v>0</v>
      </c>
    </row>
    <row r="18" spans="1:12">
      <c r="A18">
        <v>646529816</v>
      </c>
      <c r="B18" t="s">
        <v>64</v>
      </c>
      <c r="C18" t="s">
        <v>65</v>
      </c>
      <c r="D18" t="s">
        <v>70</v>
      </c>
      <c r="E18">
        <v>638105972</v>
      </c>
      <c r="F18" t="s">
        <v>64</v>
      </c>
      <c r="G18" t="s">
        <v>71</v>
      </c>
      <c r="H18" t="s">
        <v>72</v>
      </c>
      <c r="I18" t="s">
        <v>24</v>
      </c>
      <c r="J18">
        <v>63.2</v>
      </c>
      <c r="K18">
        <v>277.7</v>
      </c>
      <c r="L18">
        <v>0</v>
      </c>
    </row>
    <row r="19" spans="1:12">
      <c r="A19">
        <v>646529817</v>
      </c>
      <c r="B19" t="s">
        <v>73</v>
      </c>
      <c r="C19" t="s">
        <v>74</v>
      </c>
      <c r="D19" t="s">
        <v>75</v>
      </c>
      <c r="E19">
        <v>638433574</v>
      </c>
      <c r="F19" t="s">
        <v>76</v>
      </c>
      <c r="G19" t="s">
        <v>77</v>
      </c>
      <c r="H19" t="s">
        <v>75</v>
      </c>
      <c r="I19" t="s">
        <v>17</v>
      </c>
      <c r="J19">
        <v>72</v>
      </c>
      <c r="K19">
        <v>171.4</v>
      </c>
      <c r="L19" s="1">
        <v>8.8000000000000005E-44</v>
      </c>
    </row>
    <row r="20" spans="1:12">
      <c r="A20">
        <v>646529817</v>
      </c>
      <c r="B20" t="s">
        <v>73</v>
      </c>
      <c r="C20" t="s">
        <v>74</v>
      </c>
      <c r="D20" t="s">
        <v>75</v>
      </c>
      <c r="E20">
        <v>641676293</v>
      </c>
      <c r="F20" t="s">
        <v>73</v>
      </c>
      <c r="G20" t="s">
        <v>78</v>
      </c>
      <c r="H20" t="s">
        <v>79</v>
      </c>
      <c r="I20" t="s">
        <v>21</v>
      </c>
      <c r="J20">
        <v>79.400000000000006</v>
      </c>
      <c r="K20">
        <v>182.6</v>
      </c>
      <c r="L20">
        <v>0</v>
      </c>
    </row>
    <row r="21" spans="1:12">
      <c r="A21">
        <v>646529817</v>
      </c>
      <c r="B21" t="s">
        <v>73</v>
      </c>
      <c r="C21" t="s">
        <v>74</v>
      </c>
      <c r="D21" t="s">
        <v>80</v>
      </c>
      <c r="E21">
        <v>637450127</v>
      </c>
      <c r="F21" t="s">
        <v>76</v>
      </c>
      <c r="G21" t="s">
        <v>81</v>
      </c>
      <c r="H21" t="s">
        <v>80</v>
      </c>
      <c r="I21" t="s">
        <v>36</v>
      </c>
      <c r="J21">
        <v>70.599999999999994</v>
      </c>
      <c r="K21">
        <v>158.30000000000001</v>
      </c>
      <c r="L21" s="1">
        <v>2.3E-40</v>
      </c>
    </row>
    <row r="22" spans="1:12">
      <c r="A22">
        <v>646529817</v>
      </c>
      <c r="B22" t="s">
        <v>73</v>
      </c>
      <c r="C22" t="s">
        <v>74</v>
      </c>
      <c r="D22" t="s">
        <v>75</v>
      </c>
      <c r="E22">
        <v>638105974</v>
      </c>
      <c r="F22" t="s">
        <v>82</v>
      </c>
      <c r="G22" t="s">
        <v>83</v>
      </c>
      <c r="H22" t="s">
        <v>84</v>
      </c>
      <c r="I22" t="s">
        <v>24</v>
      </c>
      <c r="J22">
        <v>66.099999999999994</v>
      </c>
      <c r="K22">
        <v>153.69999999999999</v>
      </c>
      <c r="L22" s="1">
        <v>1.9E-38</v>
      </c>
    </row>
    <row r="23" spans="1:12">
      <c r="A23">
        <v>646529818</v>
      </c>
      <c r="B23" t="s">
        <v>85</v>
      </c>
      <c r="C23" t="s">
        <v>86</v>
      </c>
      <c r="D23" t="s">
        <v>87</v>
      </c>
      <c r="E23">
        <v>638433575</v>
      </c>
      <c r="F23" t="s">
        <v>85</v>
      </c>
      <c r="G23" t="s">
        <v>88</v>
      </c>
      <c r="H23" t="s">
        <v>87</v>
      </c>
      <c r="I23" t="s">
        <v>17</v>
      </c>
      <c r="J23">
        <v>69.900000000000006</v>
      </c>
      <c r="K23">
        <v>127.9</v>
      </c>
      <c r="L23" s="1">
        <v>9.3000000000000004E-31</v>
      </c>
    </row>
    <row r="24" spans="1:12">
      <c r="A24">
        <v>646529818</v>
      </c>
      <c r="B24" t="s">
        <v>85</v>
      </c>
      <c r="C24" t="s">
        <v>86</v>
      </c>
      <c r="D24" t="s">
        <v>89</v>
      </c>
      <c r="E24">
        <v>641676294</v>
      </c>
      <c r="F24" t="s">
        <v>85</v>
      </c>
      <c r="G24" t="s">
        <v>90</v>
      </c>
      <c r="H24" t="s">
        <v>89</v>
      </c>
      <c r="I24" t="s">
        <v>21</v>
      </c>
      <c r="J24">
        <v>69</v>
      </c>
      <c r="K24">
        <v>127.9</v>
      </c>
      <c r="L24" s="1">
        <v>9.0000000000000008E-31</v>
      </c>
    </row>
    <row r="25" spans="1:12">
      <c r="A25">
        <v>646529819</v>
      </c>
      <c r="B25" t="s">
        <v>57</v>
      </c>
      <c r="C25" t="s">
        <v>91</v>
      </c>
      <c r="D25" t="s">
        <v>92</v>
      </c>
      <c r="E25">
        <v>638433799</v>
      </c>
      <c r="F25" t="s">
        <v>57</v>
      </c>
      <c r="G25" t="s">
        <v>93</v>
      </c>
      <c r="H25" t="s">
        <v>94</v>
      </c>
      <c r="I25" t="s">
        <v>17</v>
      </c>
      <c r="J25">
        <v>73</v>
      </c>
      <c r="K25">
        <v>269.2</v>
      </c>
      <c r="L25">
        <v>0</v>
      </c>
    </row>
    <row r="26" spans="1:12">
      <c r="A26">
        <v>646529819</v>
      </c>
      <c r="B26" t="s">
        <v>57</v>
      </c>
      <c r="C26" t="s">
        <v>91</v>
      </c>
      <c r="D26" t="s">
        <v>92</v>
      </c>
      <c r="E26">
        <v>641676207</v>
      </c>
      <c r="F26" t="s">
        <v>57</v>
      </c>
      <c r="G26" t="s">
        <v>95</v>
      </c>
      <c r="H26" t="s">
        <v>96</v>
      </c>
      <c r="I26" t="s">
        <v>21</v>
      </c>
      <c r="J26">
        <v>75</v>
      </c>
      <c r="K26">
        <v>274.60000000000002</v>
      </c>
      <c r="L26">
        <v>0</v>
      </c>
    </row>
    <row r="27" spans="1:12">
      <c r="A27">
        <v>646529819</v>
      </c>
      <c r="B27" t="s">
        <v>57</v>
      </c>
      <c r="C27" t="s">
        <v>91</v>
      </c>
      <c r="D27" t="s">
        <v>97</v>
      </c>
      <c r="E27">
        <v>638105976</v>
      </c>
      <c r="F27" t="s">
        <v>57</v>
      </c>
      <c r="G27" t="s">
        <v>98</v>
      </c>
      <c r="H27" t="s">
        <v>99</v>
      </c>
      <c r="I27" t="s">
        <v>24</v>
      </c>
      <c r="J27">
        <v>61.3</v>
      </c>
      <c r="K27">
        <v>201.8</v>
      </c>
      <c r="L27">
        <v>0</v>
      </c>
    </row>
    <row r="28" spans="1:12">
      <c r="A28">
        <v>646529821</v>
      </c>
      <c r="B28" t="s">
        <v>100</v>
      </c>
      <c r="C28" t="s">
        <v>101</v>
      </c>
      <c r="D28" t="s">
        <v>102</v>
      </c>
      <c r="E28">
        <v>638430694</v>
      </c>
      <c r="F28" t="s">
        <v>100</v>
      </c>
      <c r="G28" t="s">
        <v>103</v>
      </c>
      <c r="H28" t="s">
        <v>102</v>
      </c>
      <c r="I28" t="s">
        <v>17</v>
      </c>
      <c r="J28">
        <v>76.3</v>
      </c>
      <c r="K28">
        <v>592</v>
      </c>
      <c r="L28">
        <v>0</v>
      </c>
    </row>
    <row r="29" spans="1:12">
      <c r="A29">
        <v>646529821</v>
      </c>
      <c r="B29" t="s">
        <v>100</v>
      </c>
      <c r="C29" t="s">
        <v>101</v>
      </c>
      <c r="D29" t="s">
        <v>104</v>
      </c>
      <c r="E29">
        <v>641676613</v>
      </c>
      <c r="F29" t="s">
        <v>100</v>
      </c>
      <c r="G29" t="s">
        <v>105</v>
      </c>
      <c r="H29" t="s">
        <v>104</v>
      </c>
      <c r="I29" t="s">
        <v>21</v>
      </c>
      <c r="J29">
        <v>76.8</v>
      </c>
      <c r="K29">
        <v>604.70000000000005</v>
      </c>
      <c r="L29">
        <v>0</v>
      </c>
    </row>
    <row r="30" spans="1:12">
      <c r="A30">
        <v>646529821</v>
      </c>
      <c r="B30" t="s">
        <v>100</v>
      </c>
      <c r="C30" t="s">
        <v>101</v>
      </c>
      <c r="D30" t="s">
        <v>106</v>
      </c>
      <c r="E30">
        <v>638105738</v>
      </c>
      <c r="F30" t="s">
        <v>100</v>
      </c>
      <c r="G30" t="s">
        <v>107</v>
      </c>
      <c r="H30" t="s">
        <v>108</v>
      </c>
      <c r="I30" t="s">
        <v>24</v>
      </c>
      <c r="J30">
        <v>68.5</v>
      </c>
      <c r="K30">
        <v>533.1</v>
      </c>
      <c r="L30">
        <v>0</v>
      </c>
    </row>
    <row r="31" spans="1:12">
      <c r="A31">
        <v>646529823</v>
      </c>
      <c r="B31" t="s">
        <v>109</v>
      </c>
      <c r="C31" t="s">
        <v>110</v>
      </c>
      <c r="D31" t="s">
        <v>111</v>
      </c>
      <c r="E31">
        <v>638430698</v>
      </c>
      <c r="F31" t="s">
        <v>109</v>
      </c>
      <c r="G31" t="s">
        <v>112</v>
      </c>
      <c r="H31" t="s">
        <v>111</v>
      </c>
      <c r="I31" t="s">
        <v>17</v>
      </c>
      <c r="J31">
        <v>75.2</v>
      </c>
      <c r="K31">
        <v>730.7</v>
      </c>
      <c r="L31">
        <v>0</v>
      </c>
    </row>
    <row r="32" spans="1:12">
      <c r="A32">
        <v>646529823</v>
      </c>
      <c r="B32" t="s">
        <v>109</v>
      </c>
      <c r="C32" t="s">
        <v>110</v>
      </c>
      <c r="D32" t="s">
        <v>111</v>
      </c>
      <c r="E32">
        <v>641676771</v>
      </c>
      <c r="F32" t="s">
        <v>109</v>
      </c>
      <c r="G32" t="s">
        <v>113</v>
      </c>
      <c r="H32" t="s">
        <v>111</v>
      </c>
      <c r="I32" t="s">
        <v>21</v>
      </c>
      <c r="J32">
        <v>75.400000000000006</v>
      </c>
      <c r="K32">
        <v>733</v>
      </c>
      <c r="L32">
        <v>0</v>
      </c>
    </row>
    <row r="33" spans="1:12">
      <c r="A33">
        <v>646529823</v>
      </c>
      <c r="B33" t="s">
        <v>109</v>
      </c>
      <c r="C33" t="s">
        <v>110</v>
      </c>
      <c r="D33" t="s">
        <v>111</v>
      </c>
      <c r="E33">
        <v>638107348</v>
      </c>
      <c r="F33" t="s">
        <v>109</v>
      </c>
      <c r="G33" t="s">
        <v>114</v>
      </c>
      <c r="H33" t="s">
        <v>111</v>
      </c>
      <c r="I33" t="s">
        <v>24</v>
      </c>
      <c r="J33">
        <v>68.900000000000006</v>
      </c>
      <c r="K33">
        <v>681.4</v>
      </c>
      <c r="L33">
        <v>0</v>
      </c>
    </row>
    <row r="34" spans="1:12">
      <c r="A34">
        <v>646529824</v>
      </c>
      <c r="B34" t="s">
        <v>115</v>
      </c>
      <c r="C34" t="s">
        <v>116</v>
      </c>
      <c r="D34" t="s">
        <v>117</v>
      </c>
      <c r="E34">
        <v>641678201</v>
      </c>
      <c r="F34" t="s">
        <v>57</v>
      </c>
      <c r="G34" t="s">
        <v>118</v>
      </c>
      <c r="H34" t="s">
        <v>119</v>
      </c>
      <c r="I34" t="s">
        <v>21</v>
      </c>
      <c r="J34">
        <v>68</v>
      </c>
      <c r="K34">
        <v>432.6</v>
      </c>
      <c r="L34">
        <v>0</v>
      </c>
    </row>
    <row r="35" spans="1:12">
      <c r="A35">
        <v>646529825</v>
      </c>
      <c r="B35" t="s">
        <v>120</v>
      </c>
      <c r="C35" t="s">
        <v>121</v>
      </c>
      <c r="D35" t="s">
        <v>122</v>
      </c>
      <c r="E35">
        <v>638433899</v>
      </c>
      <c r="F35" t="s">
        <v>123</v>
      </c>
      <c r="G35" t="s">
        <v>124</v>
      </c>
      <c r="H35" t="s">
        <v>122</v>
      </c>
      <c r="I35" t="s">
        <v>17</v>
      </c>
      <c r="J35">
        <v>83.8</v>
      </c>
      <c r="K35">
        <v>498.4</v>
      </c>
      <c r="L35">
        <v>0</v>
      </c>
    </row>
    <row r="36" spans="1:12">
      <c r="A36">
        <v>646529825</v>
      </c>
      <c r="B36" t="s">
        <v>120</v>
      </c>
      <c r="C36" t="s">
        <v>121</v>
      </c>
      <c r="D36" t="s">
        <v>125</v>
      </c>
      <c r="E36">
        <v>641678107</v>
      </c>
      <c r="F36" t="s">
        <v>123</v>
      </c>
      <c r="G36" t="s">
        <v>126</v>
      </c>
      <c r="H36" t="s">
        <v>125</v>
      </c>
      <c r="I36" t="s">
        <v>21</v>
      </c>
      <c r="J36">
        <v>80.2</v>
      </c>
      <c r="K36">
        <v>562</v>
      </c>
      <c r="L36">
        <v>0</v>
      </c>
    </row>
    <row r="37" spans="1:12">
      <c r="A37">
        <v>646529825</v>
      </c>
      <c r="B37" t="s">
        <v>120</v>
      </c>
      <c r="C37" t="s">
        <v>121</v>
      </c>
      <c r="D37" t="s">
        <v>127</v>
      </c>
      <c r="E37">
        <v>638107929</v>
      </c>
      <c r="F37" t="s">
        <v>123</v>
      </c>
      <c r="G37" t="s">
        <v>128</v>
      </c>
      <c r="H37" t="s">
        <v>129</v>
      </c>
      <c r="I37" t="s">
        <v>24</v>
      </c>
      <c r="J37">
        <v>73.8</v>
      </c>
      <c r="K37">
        <v>510.8</v>
      </c>
      <c r="L37">
        <v>0</v>
      </c>
    </row>
    <row r="38" spans="1:12">
      <c r="A38">
        <v>646529826</v>
      </c>
      <c r="B38" t="s">
        <v>130</v>
      </c>
      <c r="C38" t="s">
        <v>131</v>
      </c>
      <c r="D38" t="s">
        <v>132</v>
      </c>
      <c r="E38">
        <v>638429942</v>
      </c>
      <c r="F38" t="s">
        <v>130</v>
      </c>
      <c r="G38" t="s">
        <v>133</v>
      </c>
      <c r="H38" t="s">
        <v>132</v>
      </c>
      <c r="I38" t="s">
        <v>17</v>
      </c>
      <c r="J38">
        <v>67.7</v>
      </c>
      <c r="K38">
        <v>557.4</v>
      </c>
      <c r="L38">
        <v>0</v>
      </c>
    </row>
    <row r="39" spans="1:12">
      <c r="A39">
        <v>646529826</v>
      </c>
      <c r="B39" t="s">
        <v>130</v>
      </c>
      <c r="C39" t="s">
        <v>131</v>
      </c>
      <c r="D39" t="s">
        <v>132</v>
      </c>
      <c r="E39">
        <v>641678727</v>
      </c>
      <c r="F39" t="s">
        <v>130</v>
      </c>
      <c r="G39" t="s">
        <v>134</v>
      </c>
      <c r="H39" t="s">
        <v>135</v>
      </c>
      <c r="I39" t="s">
        <v>21</v>
      </c>
      <c r="J39">
        <v>70.2</v>
      </c>
      <c r="K39">
        <v>569.29999999999995</v>
      </c>
      <c r="L39">
        <v>0</v>
      </c>
    </row>
    <row r="40" spans="1:12">
      <c r="A40">
        <v>646529826</v>
      </c>
      <c r="B40" t="s">
        <v>130</v>
      </c>
      <c r="C40" t="s">
        <v>131</v>
      </c>
      <c r="D40" t="s">
        <v>132</v>
      </c>
      <c r="E40">
        <v>637449189</v>
      </c>
      <c r="F40" t="s">
        <v>130</v>
      </c>
      <c r="G40" t="s">
        <v>136</v>
      </c>
      <c r="H40" t="s">
        <v>137</v>
      </c>
      <c r="I40" t="s">
        <v>36</v>
      </c>
      <c r="J40">
        <v>60.6</v>
      </c>
      <c r="K40">
        <v>492.3</v>
      </c>
      <c r="L40">
        <v>0</v>
      </c>
    </row>
    <row r="41" spans="1:12">
      <c r="A41">
        <v>646529826</v>
      </c>
      <c r="B41" t="s">
        <v>130</v>
      </c>
      <c r="C41" t="s">
        <v>131</v>
      </c>
      <c r="D41" t="s">
        <v>132</v>
      </c>
      <c r="E41">
        <v>638108361</v>
      </c>
      <c r="F41" t="s">
        <v>130</v>
      </c>
      <c r="G41" t="s">
        <v>138</v>
      </c>
      <c r="H41" t="s">
        <v>139</v>
      </c>
      <c r="I41" t="s">
        <v>24</v>
      </c>
      <c r="J41">
        <v>61.9</v>
      </c>
      <c r="K41">
        <v>503.1</v>
      </c>
      <c r="L41">
        <v>0</v>
      </c>
    </row>
    <row r="42" spans="1:12">
      <c r="A42">
        <v>646529827</v>
      </c>
      <c r="B42" t="s">
        <v>140</v>
      </c>
      <c r="C42" t="s">
        <v>141</v>
      </c>
      <c r="D42" t="s">
        <v>142</v>
      </c>
      <c r="E42">
        <v>638431469</v>
      </c>
      <c r="F42" t="s">
        <v>140</v>
      </c>
      <c r="G42" t="s">
        <v>143</v>
      </c>
      <c r="H42" t="s">
        <v>144</v>
      </c>
      <c r="I42" t="s">
        <v>17</v>
      </c>
      <c r="J42">
        <v>71.7</v>
      </c>
      <c r="K42">
        <v>1308.0999999999999</v>
      </c>
      <c r="L42">
        <v>0</v>
      </c>
    </row>
    <row r="43" spans="1:12">
      <c r="A43">
        <v>646529827</v>
      </c>
      <c r="B43" t="s">
        <v>140</v>
      </c>
      <c r="C43" t="s">
        <v>141</v>
      </c>
      <c r="D43" t="s">
        <v>142</v>
      </c>
      <c r="E43">
        <v>641678745</v>
      </c>
      <c r="F43" t="s">
        <v>140</v>
      </c>
      <c r="G43" t="s">
        <v>145</v>
      </c>
      <c r="H43" t="s">
        <v>144</v>
      </c>
      <c r="I43" t="s">
        <v>21</v>
      </c>
      <c r="J43">
        <v>71.8</v>
      </c>
      <c r="K43">
        <v>1314.7</v>
      </c>
      <c r="L43">
        <v>0</v>
      </c>
    </row>
    <row r="44" spans="1:12">
      <c r="A44">
        <v>646529827</v>
      </c>
      <c r="B44" t="s">
        <v>140</v>
      </c>
      <c r="C44" t="s">
        <v>141</v>
      </c>
      <c r="D44" t="s">
        <v>146</v>
      </c>
      <c r="E44">
        <v>638106833</v>
      </c>
      <c r="F44" t="s">
        <v>140</v>
      </c>
      <c r="G44" t="s">
        <v>147</v>
      </c>
      <c r="H44" t="s">
        <v>148</v>
      </c>
      <c r="I44" t="s">
        <v>24</v>
      </c>
      <c r="J44">
        <v>63.1</v>
      </c>
      <c r="K44">
        <v>973.8</v>
      </c>
      <c r="L44">
        <v>0</v>
      </c>
    </row>
    <row r="45" spans="1:12">
      <c r="A45">
        <v>646529828</v>
      </c>
      <c r="B45" t="s">
        <v>149</v>
      </c>
      <c r="C45" t="s">
        <v>150</v>
      </c>
      <c r="D45" t="s">
        <v>151</v>
      </c>
      <c r="E45">
        <v>638429631</v>
      </c>
      <c r="F45" t="s">
        <v>152</v>
      </c>
      <c r="G45" t="s">
        <v>153</v>
      </c>
      <c r="H45" t="s">
        <v>154</v>
      </c>
      <c r="I45" t="s">
        <v>17</v>
      </c>
      <c r="J45">
        <v>62.9</v>
      </c>
      <c r="K45">
        <v>1210.7</v>
      </c>
      <c r="L45">
        <v>0</v>
      </c>
    </row>
    <row r="46" spans="1:12">
      <c r="A46">
        <v>646529828</v>
      </c>
      <c r="B46" t="s">
        <v>149</v>
      </c>
      <c r="C46" t="s">
        <v>150</v>
      </c>
      <c r="D46" t="s">
        <v>151</v>
      </c>
      <c r="E46">
        <v>641676824</v>
      </c>
      <c r="F46" t="s">
        <v>155</v>
      </c>
      <c r="G46" t="s">
        <v>156</v>
      </c>
      <c r="H46" t="s">
        <v>154</v>
      </c>
      <c r="I46" t="s">
        <v>21</v>
      </c>
      <c r="J46">
        <v>64.099999999999994</v>
      </c>
      <c r="K46">
        <v>1223.8</v>
      </c>
      <c r="L46">
        <v>0</v>
      </c>
    </row>
    <row r="47" spans="1:12">
      <c r="A47">
        <v>646529829</v>
      </c>
      <c r="B47" t="s">
        <v>157</v>
      </c>
      <c r="C47" t="s">
        <v>158</v>
      </c>
      <c r="D47" t="s">
        <v>159</v>
      </c>
      <c r="E47">
        <v>638432191</v>
      </c>
      <c r="F47" t="s">
        <v>157</v>
      </c>
      <c r="G47" t="s">
        <v>160</v>
      </c>
      <c r="H47" t="s">
        <v>161</v>
      </c>
      <c r="I47" t="s">
        <v>17</v>
      </c>
      <c r="J47">
        <v>72.599999999999994</v>
      </c>
      <c r="K47">
        <v>909.4</v>
      </c>
      <c r="L47">
        <v>0</v>
      </c>
    </row>
    <row r="48" spans="1:12">
      <c r="A48">
        <v>646529829</v>
      </c>
      <c r="B48" t="s">
        <v>157</v>
      </c>
      <c r="C48" t="s">
        <v>158</v>
      </c>
      <c r="D48" t="s">
        <v>159</v>
      </c>
      <c r="E48">
        <v>641675913</v>
      </c>
      <c r="F48" t="s">
        <v>157</v>
      </c>
      <c r="G48" t="s">
        <v>162</v>
      </c>
      <c r="H48" t="s">
        <v>163</v>
      </c>
      <c r="I48" t="s">
        <v>21</v>
      </c>
      <c r="J48">
        <v>71.8</v>
      </c>
      <c r="K48">
        <v>897.9</v>
      </c>
      <c r="L48">
        <v>0</v>
      </c>
    </row>
    <row r="49" spans="1:12">
      <c r="A49">
        <v>646529829</v>
      </c>
      <c r="B49" t="s">
        <v>157</v>
      </c>
      <c r="C49" t="s">
        <v>158</v>
      </c>
      <c r="D49" t="s">
        <v>164</v>
      </c>
      <c r="E49">
        <v>638108327</v>
      </c>
      <c r="F49" t="s">
        <v>157</v>
      </c>
      <c r="G49" t="s">
        <v>165</v>
      </c>
      <c r="H49" t="s">
        <v>166</v>
      </c>
      <c r="I49" t="s">
        <v>24</v>
      </c>
      <c r="J49">
        <v>61.7</v>
      </c>
      <c r="K49">
        <v>769.2</v>
      </c>
      <c r="L49">
        <v>0</v>
      </c>
    </row>
    <row r="50" spans="1:12">
      <c r="A50">
        <v>646529830</v>
      </c>
      <c r="B50" t="s">
        <v>167</v>
      </c>
      <c r="C50" t="s">
        <v>168</v>
      </c>
      <c r="D50" t="s">
        <v>169</v>
      </c>
      <c r="E50">
        <v>638430236</v>
      </c>
      <c r="F50" t="s">
        <v>170</v>
      </c>
      <c r="G50" t="s">
        <v>171</v>
      </c>
      <c r="H50" t="s">
        <v>172</v>
      </c>
      <c r="I50" t="s">
        <v>17</v>
      </c>
      <c r="J50">
        <v>69.7</v>
      </c>
      <c r="K50">
        <v>633.29999999999995</v>
      </c>
      <c r="L50">
        <v>0</v>
      </c>
    </row>
    <row r="51" spans="1:12">
      <c r="A51">
        <v>646529830</v>
      </c>
      <c r="B51" t="s">
        <v>167</v>
      </c>
      <c r="C51" t="s">
        <v>168</v>
      </c>
      <c r="D51" t="s">
        <v>169</v>
      </c>
      <c r="E51">
        <v>641674874</v>
      </c>
      <c r="F51" t="s">
        <v>57</v>
      </c>
      <c r="G51" t="s">
        <v>173</v>
      </c>
      <c r="H51" t="s">
        <v>172</v>
      </c>
      <c r="I51" t="s">
        <v>21</v>
      </c>
      <c r="J51">
        <v>71.3</v>
      </c>
      <c r="K51">
        <v>645.20000000000005</v>
      </c>
      <c r="L51">
        <v>0</v>
      </c>
    </row>
    <row r="52" spans="1:12">
      <c r="A52">
        <v>646529831</v>
      </c>
      <c r="B52" t="s">
        <v>174</v>
      </c>
      <c r="C52" t="s">
        <v>175</v>
      </c>
      <c r="D52" t="s">
        <v>176</v>
      </c>
      <c r="E52">
        <v>638430235</v>
      </c>
      <c r="F52" t="s">
        <v>177</v>
      </c>
      <c r="G52" t="s">
        <v>178</v>
      </c>
      <c r="H52" t="s">
        <v>179</v>
      </c>
      <c r="I52" t="s">
        <v>17</v>
      </c>
      <c r="J52">
        <v>79.099999999999994</v>
      </c>
      <c r="K52">
        <v>276.60000000000002</v>
      </c>
      <c r="L52">
        <v>0</v>
      </c>
    </row>
    <row r="53" spans="1:12">
      <c r="A53">
        <v>646529831</v>
      </c>
      <c r="B53" t="s">
        <v>174</v>
      </c>
      <c r="C53" t="s">
        <v>175</v>
      </c>
      <c r="D53" t="s">
        <v>176</v>
      </c>
      <c r="E53">
        <v>641674875</v>
      </c>
      <c r="F53" t="s">
        <v>57</v>
      </c>
      <c r="G53" t="s">
        <v>180</v>
      </c>
      <c r="H53" t="s">
        <v>179</v>
      </c>
      <c r="I53" t="s">
        <v>21</v>
      </c>
      <c r="J53">
        <v>80.400000000000006</v>
      </c>
      <c r="K53">
        <v>279.3</v>
      </c>
      <c r="L53">
        <v>0</v>
      </c>
    </row>
    <row r="54" spans="1:12">
      <c r="A54">
        <v>646529831</v>
      </c>
      <c r="B54" t="s">
        <v>174</v>
      </c>
      <c r="C54" t="s">
        <v>175</v>
      </c>
      <c r="D54" t="s">
        <v>181</v>
      </c>
      <c r="E54">
        <v>638106725</v>
      </c>
      <c r="F54" t="s">
        <v>177</v>
      </c>
      <c r="G54" t="s">
        <v>182</v>
      </c>
      <c r="H54" t="s">
        <v>181</v>
      </c>
      <c r="I54" t="s">
        <v>24</v>
      </c>
      <c r="J54">
        <v>66</v>
      </c>
      <c r="K54">
        <v>234.2</v>
      </c>
      <c r="L54">
        <v>0</v>
      </c>
    </row>
    <row r="55" spans="1:12">
      <c r="A55">
        <v>646529832</v>
      </c>
      <c r="B55" t="s">
        <v>183</v>
      </c>
      <c r="C55" t="s">
        <v>184</v>
      </c>
      <c r="D55" t="s">
        <v>185</v>
      </c>
      <c r="E55">
        <v>638431880</v>
      </c>
      <c r="F55" t="s">
        <v>186</v>
      </c>
      <c r="G55" t="s">
        <v>187</v>
      </c>
      <c r="H55" t="s">
        <v>188</v>
      </c>
      <c r="I55" t="s">
        <v>17</v>
      </c>
      <c r="J55">
        <v>75.3</v>
      </c>
      <c r="K55">
        <v>923.7</v>
      </c>
      <c r="L55">
        <v>0</v>
      </c>
    </row>
    <row r="56" spans="1:12">
      <c r="A56">
        <v>646529832</v>
      </c>
      <c r="B56" t="s">
        <v>183</v>
      </c>
      <c r="C56" t="s">
        <v>184</v>
      </c>
      <c r="D56" t="s">
        <v>185</v>
      </c>
      <c r="E56">
        <v>641674758</v>
      </c>
      <c r="F56" t="s">
        <v>189</v>
      </c>
      <c r="G56" t="s">
        <v>190</v>
      </c>
      <c r="H56" t="s">
        <v>191</v>
      </c>
      <c r="I56" t="s">
        <v>21</v>
      </c>
      <c r="J56">
        <v>78.5</v>
      </c>
      <c r="K56">
        <v>952.2</v>
      </c>
      <c r="L56">
        <v>0</v>
      </c>
    </row>
    <row r="57" spans="1:12">
      <c r="A57">
        <v>646529832</v>
      </c>
      <c r="B57" t="s">
        <v>183</v>
      </c>
      <c r="C57" t="s">
        <v>184</v>
      </c>
      <c r="D57" t="s">
        <v>192</v>
      </c>
      <c r="E57">
        <v>638105893</v>
      </c>
      <c r="F57" t="s">
        <v>183</v>
      </c>
      <c r="G57" t="s">
        <v>193</v>
      </c>
      <c r="H57" t="s">
        <v>194</v>
      </c>
      <c r="I57" t="s">
        <v>24</v>
      </c>
      <c r="J57">
        <v>62.6</v>
      </c>
      <c r="K57">
        <v>785.4</v>
      </c>
      <c r="L57">
        <v>0</v>
      </c>
    </row>
    <row r="58" spans="1:12">
      <c r="A58">
        <v>646529833</v>
      </c>
      <c r="B58" t="s">
        <v>195</v>
      </c>
      <c r="C58" t="s">
        <v>196</v>
      </c>
      <c r="D58" t="s">
        <v>197</v>
      </c>
      <c r="E58">
        <v>638431881</v>
      </c>
      <c r="F58" t="s">
        <v>198</v>
      </c>
      <c r="G58" t="s">
        <v>199</v>
      </c>
      <c r="H58" t="s">
        <v>197</v>
      </c>
      <c r="I58" t="s">
        <v>17</v>
      </c>
      <c r="J58">
        <v>74.7</v>
      </c>
      <c r="K58">
        <v>456.4</v>
      </c>
      <c r="L58">
        <v>0</v>
      </c>
    </row>
    <row r="59" spans="1:12">
      <c r="A59">
        <v>646529833</v>
      </c>
      <c r="B59" t="s">
        <v>195</v>
      </c>
      <c r="C59" t="s">
        <v>196</v>
      </c>
      <c r="D59" t="s">
        <v>200</v>
      </c>
      <c r="E59">
        <v>641674757</v>
      </c>
      <c r="F59" t="s">
        <v>198</v>
      </c>
      <c r="G59" t="s">
        <v>201</v>
      </c>
      <c r="H59" t="s">
        <v>200</v>
      </c>
      <c r="I59" t="s">
        <v>21</v>
      </c>
      <c r="J59">
        <v>75.400000000000006</v>
      </c>
      <c r="K59">
        <v>463.4</v>
      </c>
      <c r="L59">
        <v>0</v>
      </c>
    </row>
    <row r="60" spans="1:12">
      <c r="A60">
        <v>646529834</v>
      </c>
      <c r="B60" t="s">
        <v>202</v>
      </c>
      <c r="C60" t="s">
        <v>203</v>
      </c>
      <c r="D60" t="s">
        <v>204</v>
      </c>
      <c r="E60">
        <v>638431882</v>
      </c>
      <c r="F60" t="s">
        <v>202</v>
      </c>
      <c r="G60" t="s">
        <v>205</v>
      </c>
      <c r="H60" t="s">
        <v>204</v>
      </c>
      <c r="I60" t="s">
        <v>17</v>
      </c>
      <c r="J60">
        <v>70</v>
      </c>
      <c r="K60">
        <v>489.2</v>
      </c>
      <c r="L60">
        <v>0</v>
      </c>
    </row>
    <row r="61" spans="1:12">
      <c r="A61">
        <v>646529834</v>
      </c>
      <c r="B61" t="s">
        <v>202</v>
      </c>
      <c r="C61" t="s">
        <v>203</v>
      </c>
      <c r="D61" t="s">
        <v>206</v>
      </c>
      <c r="E61">
        <v>641674756</v>
      </c>
      <c r="F61" t="s">
        <v>202</v>
      </c>
      <c r="G61" t="s">
        <v>207</v>
      </c>
      <c r="H61" t="s">
        <v>206</v>
      </c>
      <c r="I61" t="s">
        <v>21</v>
      </c>
      <c r="J61">
        <v>71.099999999999994</v>
      </c>
      <c r="K61">
        <v>495.4</v>
      </c>
      <c r="L61">
        <v>0</v>
      </c>
    </row>
    <row r="62" spans="1:12">
      <c r="A62">
        <v>646529834</v>
      </c>
      <c r="B62" t="s">
        <v>202</v>
      </c>
      <c r="C62" t="s">
        <v>203</v>
      </c>
      <c r="D62" t="s">
        <v>204</v>
      </c>
      <c r="E62">
        <v>638105891</v>
      </c>
      <c r="F62" t="s">
        <v>202</v>
      </c>
      <c r="G62" t="s">
        <v>208</v>
      </c>
      <c r="H62" t="s">
        <v>204</v>
      </c>
      <c r="I62" t="s">
        <v>24</v>
      </c>
      <c r="J62">
        <v>62.6</v>
      </c>
      <c r="K62">
        <v>436.4</v>
      </c>
      <c r="L62">
        <v>0</v>
      </c>
    </row>
    <row r="63" spans="1:12">
      <c r="A63">
        <v>646529835</v>
      </c>
      <c r="B63" t="s">
        <v>209</v>
      </c>
      <c r="C63" t="s">
        <v>210</v>
      </c>
      <c r="D63" t="s">
        <v>211</v>
      </c>
      <c r="E63">
        <v>638430574</v>
      </c>
      <c r="F63" t="s">
        <v>209</v>
      </c>
      <c r="G63" t="s">
        <v>212</v>
      </c>
      <c r="H63" t="s">
        <v>211</v>
      </c>
      <c r="I63" t="s">
        <v>17</v>
      </c>
      <c r="J63">
        <v>84.9</v>
      </c>
      <c r="K63">
        <v>325.89999999999998</v>
      </c>
      <c r="L63">
        <v>0</v>
      </c>
    </row>
    <row r="64" spans="1:12">
      <c r="A64">
        <v>646529835</v>
      </c>
      <c r="B64" t="s">
        <v>209</v>
      </c>
      <c r="C64" t="s">
        <v>210</v>
      </c>
      <c r="D64" t="s">
        <v>211</v>
      </c>
      <c r="E64">
        <v>641676611</v>
      </c>
      <c r="F64" t="s">
        <v>209</v>
      </c>
      <c r="G64" t="s">
        <v>213</v>
      </c>
      <c r="H64" t="s">
        <v>211</v>
      </c>
      <c r="I64" t="s">
        <v>21</v>
      </c>
      <c r="J64">
        <v>85.5</v>
      </c>
      <c r="K64">
        <v>327.8</v>
      </c>
      <c r="L64">
        <v>0</v>
      </c>
    </row>
    <row r="65" spans="1:12">
      <c r="A65">
        <v>646529835</v>
      </c>
      <c r="B65" t="s">
        <v>209</v>
      </c>
      <c r="C65" t="s">
        <v>210</v>
      </c>
      <c r="D65" t="s">
        <v>214</v>
      </c>
      <c r="E65">
        <v>637449017</v>
      </c>
      <c r="F65" t="s">
        <v>209</v>
      </c>
      <c r="G65" t="s">
        <v>215</v>
      </c>
      <c r="H65" t="s">
        <v>214</v>
      </c>
      <c r="I65" t="s">
        <v>36</v>
      </c>
      <c r="J65">
        <v>73</v>
      </c>
      <c r="K65">
        <v>279.60000000000002</v>
      </c>
      <c r="L65">
        <v>0</v>
      </c>
    </row>
    <row r="66" spans="1:12">
      <c r="A66">
        <v>646529835</v>
      </c>
      <c r="B66" t="s">
        <v>209</v>
      </c>
      <c r="C66" t="s">
        <v>210</v>
      </c>
      <c r="D66" t="s">
        <v>214</v>
      </c>
      <c r="E66">
        <v>638106500</v>
      </c>
      <c r="F66" t="s">
        <v>209</v>
      </c>
      <c r="G66" t="s">
        <v>216</v>
      </c>
      <c r="H66" t="s">
        <v>214</v>
      </c>
      <c r="I66" t="s">
        <v>24</v>
      </c>
      <c r="J66">
        <v>76.8</v>
      </c>
      <c r="K66">
        <v>293.10000000000002</v>
      </c>
      <c r="L66">
        <v>0</v>
      </c>
    </row>
    <row r="67" spans="1:12">
      <c r="A67">
        <v>646529836</v>
      </c>
      <c r="B67" t="s">
        <v>217</v>
      </c>
      <c r="C67" t="s">
        <v>218</v>
      </c>
      <c r="D67" t="s">
        <v>219</v>
      </c>
      <c r="E67">
        <v>638430575</v>
      </c>
      <c r="F67" t="s">
        <v>217</v>
      </c>
      <c r="G67" t="s">
        <v>220</v>
      </c>
      <c r="H67" t="s">
        <v>221</v>
      </c>
      <c r="I67" t="s">
        <v>17</v>
      </c>
      <c r="J67">
        <v>64.099999999999994</v>
      </c>
      <c r="K67">
        <v>193.4</v>
      </c>
      <c r="L67">
        <v>0</v>
      </c>
    </row>
    <row r="68" spans="1:12">
      <c r="A68">
        <v>646529836</v>
      </c>
      <c r="B68" t="s">
        <v>217</v>
      </c>
      <c r="C68" t="s">
        <v>218</v>
      </c>
      <c r="D68" t="s">
        <v>219</v>
      </c>
      <c r="E68">
        <v>641676610</v>
      </c>
      <c r="F68" t="s">
        <v>217</v>
      </c>
      <c r="G68" t="s">
        <v>222</v>
      </c>
      <c r="H68" t="s">
        <v>223</v>
      </c>
      <c r="I68" t="s">
        <v>21</v>
      </c>
      <c r="J68">
        <v>64.5</v>
      </c>
      <c r="K68">
        <v>193</v>
      </c>
      <c r="L68">
        <v>0</v>
      </c>
    </row>
    <row r="69" spans="1:12">
      <c r="A69">
        <v>646529837</v>
      </c>
      <c r="B69" t="s">
        <v>224</v>
      </c>
      <c r="C69" t="s">
        <v>225</v>
      </c>
      <c r="D69" t="s">
        <v>226</v>
      </c>
      <c r="E69">
        <v>641674739</v>
      </c>
      <c r="F69" t="s">
        <v>224</v>
      </c>
      <c r="G69" t="s">
        <v>227</v>
      </c>
      <c r="H69" t="s">
        <v>228</v>
      </c>
      <c r="I69" t="s">
        <v>21</v>
      </c>
      <c r="J69">
        <v>75.400000000000006</v>
      </c>
      <c r="K69">
        <v>578.9</v>
      </c>
      <c r="L69">
        <v>0</v>
      </c>
    </row>
    <row r="70" spans="1:12">
      <c r="A70">
        <v>646529838</v>
      </c>
      <c r="B70" t="s">
        <v>229</v>
      </c>
      <c r="C70" t="s">
        <v>230</v>
      </c>
      <c r="D70" t="s">
        <v>231</v>
      </c>
      <c r="E70">
        <v>638431081</v>
      </c>
      <c r="F70" t="s">
        <v>232</v>
      </c>
      <c r="G70" t="s">
        <v>233</v>
      </c>
      <c r="H70" t="s">
        <v>234</v>
      </c>
      <c r="I70" t="s">
        <v>17</v>
      </c>
      <c r="J70">
        <v>74.2</v>
      </c>
      <c r="K70">
        <v>950.7</v>
      </c>
      <c r="L70">
        <v>0</v>
      </c>
    </row>
    <row r="71" spans="1:12">
      <c r="A71">
        <v>646529838</v>
      </c>
      <c r="B71" t="s">
        <v>229</v>
      </c>
      <c r="C71" t="s">
        <v>230</v>
      </c>
      <c r="D71" t="s">
        <v>231</v>
      </c>
      <c r="E71">
        <v>641674740</v>
      </c>
      <c r="F71" t="s">
        <v>235</v>
      </c>
      <c r="G71" t="s">
        <v>236</v>
      </c>
      <c r="H71" t="s">
        <v>237</v>
      </c>
      <c r="I71" t="s">
        <v>21</v>
      </c>
      <c r="J71">
        <v>76.8</v>
      </c>
      <c r="K71">
        <v>975.3</v>
      </c>
      <c r="L71">
        <v>0</v>
      </c>
    </row>
    <row r="72" spans="1:12">
      <c r="A72">
        <v>646529838</v>
      </c>
      <c r="B72" t="s">
        <v>229</v>
      </c>
      <c r="C72" t="s">
        <v>230</v>
      </c>
      <c r="D72" t="s">
        <v>238</v>
      </c>
      <c r="E72">
        <v>638105798</v>
      </c>
      <c r="F72" t="s">
        <v>229</v>
      </c>
      <c r="G72" t="s">
        <v>239</v>
      </c>
      <c r="H72" t="s">
        <v>240</v>
      </c>
      <c r="I72" t="s">
        <v>24</v>
      </c>
      <c r="J72">
        <v>60.6</v>
      </c>
      <c r="K72">
        <v>755.7</v>
      </c>
      <c r="L72">
        <v>0</v>
      </c>
    </row>
    <row r="73" spans="1:12">
      <c r="A73">
        <v>646529839</v>
      </c>
      <c r="B73" t="s">
        <v>241</v>
      </c>
      <c r="C73" t="s">
        <v>242</v>
      </c>
      <c r="D73" t="s">
        <v>243</v>
      </c>
      <c r="E73">
        <v>641674747</v>
      </c>
      <c r="F73" t="s">
        <v>241</v>
      </c>
      <c r="G73" t="s">
        <v>244</v>
      </c>
      <c r="H73" t="s">
        <v>243</v>
      </c>
      <c r="I73" t="s">
        <v>21</v>
      </c>
      <c r="J73">
        <v>60.8</v>
      </c>
      <c r="K73">
        <v>119.8</v>
      </c>
      <c r="L73" s="1">
        <v>2.6999999999999999E-28</v>
      </c>
    </row>
    <row r="74" spans="1:12">
      <c r="A74">
        <v>646529840</v>
      </c>
      <c r="B74" t="s">
        <v>245</v>
      </c>
      <c r="C74" t="s">
        <v>246</v>
      </c>
      <c r="D74" t="s">
        <v>247</v>
      </c>
      <c r="E74">
        <v>638433432</v>
      </c>
      <c r="F74" t="s">
        <v>248</v>
      </c>
      <c r="G74" t="s">
        <v>249</v>
      </c>
      <c r="H74" t="s">
        <v>247</v>
      </c>
      <c r="I74" t="s">
        <v>17</v>
      </c>
      <c r="J74">
        <v>88.4</v>
      </c>
      <c r="K74">
        <v>317</v>
      </c>
      <c r="L74">
        <v>0</v>
      </c>
    </row>
    <row r="75" spans="1:12">
      <c r="A75">
        <v>646529840</v>
      </c>
      <c r="B75" t="s">
        <v>245</v>
      </c>
      <c r="C75" t="s">
        <v>246</v>
      </c>
      <c r="D75" t="s">
        <v>247</v>
      </c>
      <c r="E75">
        <v>641674748</v>
      </c>
      <c r="F75" t="s">
        <v>250</v>
      </c>
      <c r="G75" t="s">
        <v>251</v>
      </c>
      <c r="H75" t="s">
        <v>247</v>
      </c>
      <c r="I75" t="s">
        <v>21</v>
      </c>
      <c r="J75">
        <v>89.6</v>
      </c>
      <c r="K75">
        <v>321.2</v>
      </c>
      <c r="L75">
        <v>0</v>
      </c>
    </row>
    <row r="76" spans="1:12">
      <c r="A76">
        <v>646529840</v>
      </c>
      <c r="B76" t="s">
        <v>245</v>
      </c>
      <c r="C76" t="s">
        <v>246</v>
      </c>
      <c r="D76" t="s">
        <v>247</v>
      </c>
      <c r="E76">
        <v>638109453</v>
      </c>
      <c r="F76" t="s">
        <v>252</v>
      </c>
      <c r="G76" t="s">
        <v>253</v>
      </c>
      <c r="H76" t="s">
        <v>254</v>
      </c>
      <c r="I76" t="s">
        <v>24</v>
      </c>
      <c r="J76">
        <v>76.900000000000006</v>
      </c>
      <c r="K76">
        <v>281.60000000000002</v>
      </c>
      <c r="L76">
        <v>0</v>
      </c>
    </row>
    <row r="77" spans="1:12">
      <c r="A77">
        <v>646529841</v>
      </c>
      <c r="B77" t="s">
        <v>255</v>
      </c>
      <c r="C77" t="s">
        <v>256</v>
      </c>
      <c r="D77" t="s">
        <v>257</v>
      </c>
      <c r="E77">
        <v>638429943</v>
      </c>
      <c r="F77" t="s">
        <v>255</v>
      </c>
      <c r="G77" t="s">
        <v>258</v>
      </c>
      <c r="H77" t="s">
        <v>259</v>
      </c>
      <c r="I77" t="s">
        <v>17</v>
      </c>
      <c r="J77">
        <v>66.900000000000006</v>
      </c>
      <c r="K77">
        <v>399.1</v>
      </c>
      <c r="L77">
        <v>0</v>
      </c>
    </row>
    <row r="78" spans="1:12">
      <c r="A78">
        <v>646529841</v>
      </c>
      <c r="B78" t="s">
        <v>255</v>
      </c>
      <c r="C78" t="s">
        <v>256</v>
      </c>
      <c r="D78" t="s">
        <v>260</v>
      </c>
      <c r="E78">
        <v>641674749</v>
      </c>
      <c r="F78" t="s">
        <v>255</v>
      </c>
      <c r="G78" t="s">
        <v>261</v>
      </c>
      <c r="H78" t="s">
        <v>262</v>
      </c>
      <c r="I78" t="s">
        <v>21</v>
      </c>
      <c r="J78">
        <v>68.099999999999994</v>
      </c>
      <c r="K78">
        <v>397.1</v>
      </c>
      <c r="L78">
        <v>0</v>
      </c>
    </row>
    <row r="79" spans="1:12">
      <c r="A79">
        <v>646529842</v>
      </c>
      <c r="B79" t="s">
        <v>263</v>
      </c>
      <c r="C79" t="s">
        <v>264</v>
      </c>
      <c r="D79" t="s">
        <v>265</v>
      </c>
      <c r="E79">
        <v>638430167</v>
      </c>
      <c r="F79" t="s">
        <v>263</v>
      </c>
      <c r="G79" t="s">
        <v>266</v>
      </c>
      <c r="H79" t="s">
        <v>267</v>
      </c>
      <c r="I79" t="s">
        <v>17</v>
      </c>
      <c r="J79">
        <v>72.7</v>
      </c>
      <c r="K79">
        <v>1444.5</v>
      </c>
      <c r="L79">
        <v>0</v>
      </c>
    </row>
    <row r="80" spans="1:12">
      <c r="A80">
        <v>646529842</v>
      </c>
      <c r="B80" t="s">
        <v>263</v>
      </c>
      <c r="C80" t="s">
        <v>264</v>
      </c>
      <c r="D80" t="s">
        <v>268</v>
      </c>
      <c r="E80">
        <v>641679054</v>
      </c>
      <c r="F80" t="s">
        <v>263</v>
      </c>
      <c r="G80" t="s">
        <v>269</v>
      </c>
      <c r="H80" t="s">
        <v>270</v>
      </c>
      <c r="I80" t="s">
        <v>21</v>
      </c>
      <c r="J80">
        <v>72.7</v>
      </c>
      <c r="K80">
        <v>1472.2</v>
      </c>
      <c r="L80">
        <v>0</v>
      </c>
    </row>
    <row r="81" spans="1:12">
      <c r="A81">
        <v>646529842</v>
      </c>
      <c r="B81" t="s">
        <v>263</v>
      </c>
      <c r="C81" t="s">
        <v>264</v>
      </c>
      <c r="D81" t="s">
        <v>271</v>
      </c>
      <c r="E81">
        <v>638108551</v>
      </c>
      <c r="F81" t="s">
        <v>263</v>
      </c>
      <c r="G81" t="s">
        <v>272</v>
      </c>
      <c r="H81" t="s">
        <v>273</v>
      </c>
      <c r="I81" t="s">
        <v>24</v>
      </c>
      <c r="J81">
        <v>64.8</v>
      </c>
      <c r="K81">
        <v>1248</v>
      </c>
      <c r="L81">
        <v>0</v>
      </c>
    </row>
    <row r="82" spans="1:12">
      <c r="A82">
        <v>646529843</v>
      </c>
      <c r="B82" t="s">
        <v>274</v>
      </c>
      <c r="C82" t="s">
        <v>275</v>
      </c>
      <c r="D82" t="s">
        <v>276</v>
      </c>
      <c r="E82">
        <v>638434066</v>
      </c>
      <c r="F82" t="s">
        <v>274</v>
      </c>
      <c r="G82" t="s">
        <v>277</v>
      </c>
      <c r="H82" t="s">
        <v>276</v>
      </c>
      <c r="I82" t="s">
        <v>17</v>
      </c>
      <c r="J82">
        <v>62.6</v>
      </c>
      <c r="K82">
        <v>360.9</v>
      </c>
      <c r="L82">
        <v>0</v>
      </c>
    </row>
    <row r="83" spans="1:12">
      <c r="A83">
        <v>646529843</v>
      </c>
      <c r="B83" t="s">
        <v>274</v>
      </c>
      <c r="C83" t="s">
        <v>275</v>
      </c>
      <c r="D83" t="s">
        <v>276</v>
      </c>
      <c r="E83">
        <v>641679055</v>
      </c>
      <c r="F83" t="s">
        <v>274</v>
      </c>
      <c r="G83" t="s">
        <v>278</v>
      </c>
      <c r="H83" t="s">
        <v>279</v>
      </c>
      <c r="I83" t="s">
        <v>21</v>
      </c>
      <c r="J83">
        <v>64.599999999999994</v>
      </c>
      <c r="K83">
        <v>363.6</v>
      </c>
      <c r="L83">
        <v>0</v>
      </c>
    </row>
    <row r="84" spans="1:12">
      <c r="A84">
        <v>646529845</v>
      </c>
      <c r="B84" t="s">
        <v>57</v>
      </c>
      <c r="C84" t="s">
        <v>280</v>
      </c>
      <c r="D84" t="s">
        <v>281</v>
      </c>
      <c r="E84">
        <v>638428820</v>
      </c>
      <c r="F84" t="s">
        <v>282</v>
      </c>
      <c r="G84" t="s">
        <v>283</v>
      </c>
      <c r="H84" t="s">
        <v>284</v>
      </c>
      <c r="I84" t="s">
        <v>17</v>
      </c>
      <c r="J84">
        <v>66.2</v>
      </c>
      <c r="K84">
        <v>599.70000000000005</v>
      </c>
      <c r="L84">
        <v>0</v>
      </c>
    </row>
    <row r="85" spans="1:12">
      <c r="A85">
        <v>646529845</v>
      </c>
      <c r="B85" t="s">
        <v>57</v>
      </c>
      <c r="C85" t="s">
        <v>280</v>
      </c>
      <c r="D85" t="s">
        <v>281</v>
      </c>
      <c r="E85">
        <v>641674805</v>
      </c>
      <c r="F85" t="s">
        <v>57</v>
      </c>
      <c r="G85" t="s">
        <v>285</v>
      </c>
      <c r="H85" t="s">
        <v>286</v>
      </c>
      <c r="I85" t="s">
        <v>21</v>
      </c>
      <c r="J85">
        <v>67.099999999999994</v>
      </c>
      <c r="K85">
        <v>610.5</v>
      </c>
      <c r="L85">
        <v>0</v>
      </c>
    </row>
    <row r="86" spans="1:12">
      <c r="A86">
        <v>646529846</v>
      </c>
      <c r="B86" t="s">
        <v>287</v>
      </c>
      <c r="C86" t="s">
        <v>288</v>
      </c>
      <c r="D86" t="s">
        <v>53</v>
      </c>
      <c r="E86">
        <v>638428821</v>
      </c>
      <c r="F86" t="s">
        <v>287</v>
      </c>
      <c r="G86" t="s">
        <v>289</v>
      </c>
      <c r="H86" t="s">
        <v>53</v>
      </c>
      <c r="I86" t="s">
        <v>17</v>
      </c>
      <c r="J86">
        <v>83.9</v>
      </c>
      <c r="K86">
        <v>392.9</v>
      </c>
      <c r="L86">
        <v>0</v>
      </c>
    </row>
    <row r="87" spans="1:12">
      <c r="A87">
        <v>646529846</v>
      </c>
      <c r="B87" t="s">
        <v>287</v>
      </c>
      <c r="C87" t="s">
        <v>288</v>
      </c>
      <c r="D87" t="s">
        <v>290</v>
      </c>
      <c r="E87">
        <v>641674806</v>
      </c>
      <c r="F87" t="s">
        <v>287</v>
      </c>
      <c r="G87" t="s">
        <v>291</v>
      </c>
      <c r="H87" t="s">
        <v>290</v>
      </c>
      <c r="I87" t="s">
        <v>21</v>
      </c>
      <c r="J87">
        <v>85</v>
      </c>
      <c r="K87">
        <v>458</v>
      </c>
      <c r="L87">
        <v>0</v>
      </c>
    </row>
    <row r="88" spans="1:12">
      <c r="A88">
        <v>646529846</v>
      </c>
      <c r="B88" t="s">
        <v>287</v>
      </c>
      <c r="C88" t="s">
        <v>288</v>
      </c>
      <c r="D88" t="s">
        <v>292</v>
      </c>
      <c r="E88">
        <v>638106994</v>
      </c>
      <c r="F88" t="s">
        <v>287</v>
      </c>
      <c r="G88" t="s">
        <v>293</v>
      </c>
      <c r="H88" t="s">
        <v>294</v>
      </c>
      <c r="I88" t="s">
        <v>24</v>
      </c>
      <c r="J88">
        <v>76.099999999999994</v>
      </c>
      <c r="K88">
        <v>414.1</v>
      </c>
      <c r="L88">
        <v>0</v>
      </c>
    </row>
    <row r="89" spans="1:12">
      <c r="A89">
        <v>646529847</v>
      </c>
      <c r="B89" t="s">
        <v>295</v>
      </c>
      <c r="C89" t="s">
        <v>296</v>
      </c>
      <c r="D89" t="s">
        <v>297</v>
      </c>
      <c r="E89">
        <v>638428823</v>
      </c>
      <c r="F89" t="s">
        <v>298</v>
      </c>
      <c r="G89" t="s">
        <v>299</v>
      </c>
      <c r="H89" t="s">
        <v>297</v>
      </c>
      <c r="I89" t="s">
        <v>17</v>
      </c>
      <c r="J89">
        <v>75.8</v>
      </c>
      <c r="K89">
        <v>335.1</v>
      </c>
      <c r="L89">
        <v>0</v>
      </c>
    </row>
    <row r="90" spans="1:12">
      <c r="A90">
        <v>646529847</v>
      </c>
      <c r="B90" t="s">
        <v>295</v>
      </c>
      <c r="C90" t="s">
        <v>296</v>
      </c>
      <c r="D90" t="s">
        <v>297</v>
      </c>
      <c r="E90">
        <v>641674807</v>
      </c>
      <c r="F90" t="s">
        <v>300</v>
      </c>
      <c r="G90" t="s">
        <v>301</v>
      </c>
      <c r="H90" t="s">
        <v>302</v>
      </c>
      <c r="I90" t="s">
        <v>21</v>
      </c>
      <c r="J90">
        <v>78.099999999999994</v>
      </c>
      <c r="K90">
        <v>340.9</v>
      </c>
      <c r="L90">
        <v>0</v>
      </c>
    </row>
    <row r="91" spans="1:12">
      <c r="A91">
        <v>646529847</v>
      </c>
      <c r="B91" t="s">
        <v>295</v>
      </c>
      <c r="C91" t="s">
        <v>296</v>
      </c>
      <c r="D91" t="s">
        <v>303</v>
      </c>
      <c r="E91">
        <v>638106441</v>
      </c>
      <c r="F91" t="s">
        <v>304</v>
      </c>
      <c r="G91" t="s">
        <v>305</v>
      </c>
      <c r="H91" t="s">
        <v>306</v>
      </c>
      <c r="I91" t="s">
        <v>24</v>
      </c>
      <c r="J91">
        <v>66.2</v>
      </c>
      <c r="K91">
        <v>300.39999999999998</v>
      </c>
      <c r="L91">
        <v>0</v>
      </c>
    </row>
    <row r="92" spans="1:12">
      <c r="A92">
        <v>646529848</v>
      </c>
      <c r="B92" t="s">
        <v>307</v>
      </c>
      <c r="C92" t="s">
        <v>308</v>
      </c>
      <c r="D92" t="s">
        <v>309</v>
      </c>
      <c r="E92">
        <v>638430428</v>
      </c>
      <c r="F92" t="s">
        <v>307</v>
      </c>
      <c r="G92" t="s">
        <v>310</v>
      </c>
      <c r="H92" t="s">
        <v>311</v>
      </c>
      <c r="I92" t="s">
        <v>17</v>
      </c>
      <c r="J92">
        <v>77.400000000000006</v>
      </c>
      <c r="K92">
        <v>679.9</v>
      </c>
      <c r="L92">
        <v>0</v>
      </c>
    </row>
    <row r="93" spans="1:12">
      <c r="A93">
        <v>646529848</v>
      </c>
      <c r="B93" t="s">
        <v>307</v>
      </c>
      <c r="C93" t="s">
        <v>308</v>
      </c>
      <c r="D93" t="s">
        <v>309</v>
      </c>
      <c r="E93">
        <v>641678454</v>
      </c>
      <c r="F93" t="s">
        <v>307</v>
      </c>
      <c r="G93" t="s">
        <v>312</v>
      </c>
      <c r="H93" t="s">
        <v>311</v>
      </c>
      <c r="I93" t="s">
        <v>21</v>
      </c>
      <c r="J93">
        <v>77.900000000000006</v>
      </c>
      <c r="K93">
        <v>678.3</v>
      </c>
      <c r="L93">
        <v>0</v>
      </c>
    </row>
    <row r="94" spans="1:12">
      <c r="A94">
        <v>646529848</v>
      </c>
      <c r="B94" t="s">
        <v>307</v>
      </c>
      <c r="C94" t="s">
        <v>308</v>
      </c>
      <c r="D94" t="s">
        <v>313</v>
      </c>
      <c r="E94">
        <v>637449252</v>
      </c>
      <c r="F94" t="s">
        <v>307</v>
      </c>
      <c r="G94" t="s">
        <v>314</v>
      </c>
      <c r="H94" t="s">
        <v>315</v>
      </c>
      <c r="I94" t="s">
        <v>36</v>
      </c>
      <c r="J94">
        <v>68.400000000000006</v>
      </c>
      <c r="K94">
        <v>587</v>
      </c>
      <c r="L94">
        <v>0</v>
      </c>
    </row>
    <row r="95" spans="1:12">
      <c r="A95">
        <v>646529848</v>
      </c>
      <c r="B95" t="s">
        <v>307</v>
      </c>
      <c r="C95" t="s">
        <v>308</v>
      </c>
      <c r="D95" t="s">
        <v>316</v>
      </c>
      <c r="E95">
        <v>638107727</v>
      </c>
      <c r="F95" t="s">
        <v>307</v>
      </c>
      <c r="G95" t="s">
        <v>317</v>
      </c>
      <c r="H95" t="s">
        <v>318</v>
      </c>
      <c r="I95" t="s">
        <v>24</v>
      </c>
      <c r="J95">
        <v>71</v>
      </c>
      <c r="K95">
        <v>617.79999999999995</v>
      </c>
      <c r="L95">
        <v>0</v>
      </c>
    </row>
    <row r="96" spans="1:12">
      <c r="A96">
        <v>646529851</v>
      </c>
      <c r="B96" t="s">
        <v>319</v>
      </c>
      <c r="C96" t="s">
        <v>320</v>
      </c>
      <c r="D96" t="s">
        <v>321</v>
      </c>
      <c r="E96">
        <v>638430320</v>
      </c>
      <c r="F96" t="s">
        <v>319</v>
      </c>
      <c r="G96" t="s">
        <v>322</v>
      </c>
      <c r="H96" t="s">
        <v>323</v>
      </c>
      <c r="I96" t="s">
        <v>17</v>
      </c>
      <c r="J96">
        <v>69</v>
      </c>
      <c r="K96">
        <v>1632.5</v>
      </c>
      <c r="L96">
        <v>0</v>
      </c>
    </row>
    <row r="97" spans="1:12">
      <c r="A97">
        <v>646529851</v>
      </c>
      <c r="B97" t="s">
        <v>319</v>
      </c>
      <c r="C97" t="s">
        <v>320</v>
      </c>
      <c r="D97" t="s">
        <v>324</v>
      </c>
      <c r="E97">
        <v>641678207</v>
      </c>
      <c r="F97" t="s">
        <v>319</v>
      </c>
      <c r="G97" t="s">
        <v>325</v>
      </c>
      <c r="H97" t="s">
        <v>326</v>
      </c>
      <c r="I97" t="s">
        <v>21</v>
      </c>
      <c r="J97">
        <v>69.8</v>
      </c>
      <c r="K97">
        <v>1646.7</v>
      </c>
      <c r="L97">
        <v>0</v>
      </c>
    </row>
    <row r="98" spans="1:12">
      <c r="A98">
        <v>646529852</v>
      </c>
      <c r="B98" t="s">
        <v>327</v>
      </c>
      <c r="C98" t="s">
        <v>328</v>
      </c>
      <c r="D98" t="s">
        <v>329</v>
      </c>
      <c r="E98">
        <v>638434013</v>
      </c>
      <c r="F98" t="s">
        <v>327</v>
      </c>
      <c r="G98" t="s">
        <v>330</v>
      </c>
      <c r="H98" t="s">
        <v>331</v>
      </c>
      <c r="I98" t="s">
        <v>17</v>
      </c>
      <c r="J98">
        <v>78.900000000000006</v>
      </c>
      <c r="K98">
        <v>303.89999999999998</v>
      </c>
      <c r="L98">
        <v>0</v>
      </c>
    </row>
    <row r="99" spans="1:12">
      <c r="A99">
        <v>646529852</v>
      </c>
      <c r="B99" t="s">
        <v>327</v>
      </c>
      <c r="C99" t="s">
        <v>328</v>
      </c>
      <c r="D99" t="s">
        <v>332</v>
      </c>
      <c r="E99">
        <v>641676245</v>
      </c>
      <c r="F99" t="s">
        <v>327</v>
      </c>
      <c r="G99" t="s">
        <v>333</v>
      </c>
      <c r="H99" t="s">
        <v>334</v>
      </c>
      <c r="I99" t="s">
        <v>21</v>
      </c>
      <c r="J99">
        <v>73.3</v>
      </c>
      <c r="K99">
        <v>302.8</v>
      </c>
      <c r="L99">
        <v>0</v>
      </c>
    </row>
    <row r="100" spans="1:12">
      <c r="A100">
        <v>646529852</v>
      </c>
      <c r="B100" t="s">
        <v>327</v>
      </c>
      <c r="C100" t="s">
        <v>328</v>
      </c>
      <c r="D100" t="s">
        <v>335</v>
      </c>
      <c r="E100">
        <v>638108473</v>
      </c>
      <c r="F100" t="s">
        <v>327</v>
      </c>
      <c r="G100" t="s">
        <v>336</v>
      </c>
      <c r="H100" t="s">
        <v>337</v>
      </c>
      <c r="I100" t="s">
        <v>24</v>
      </c>
      <c r="J100">
        <v>70.900000000000006</v>
      </c>
      <c r="K100">
        <v>264.60000000000002</v>
      </c>
      <c r="L100">
        <v>0</v>
      </c>
    </row>
    <row r="101" spans="1:12">
      <c r="A101">
        <v>646529853</v>
      </c>
      <c r="B101" t="s">
        <v>338</v>
      </c>
      <c r="C101" t="s">
        <v>339</v>
      </c>
      <c r="D101" t="s">
        <v>340</v>
      </c>
      <c r="E101">
        <v>638434014</v>
      </c>
      <c r="F101" t="s">
        <v>338</v>
      </c>
      <c r="G101" t="s">
        <v>341</v>
      </c>
      <c r="H101" t="s">
        <v>340</v>
      </c>
      <c r="I101" t="s">
        <v>17</v>
      </c>
      <c r="J101">
        <v>83.7</v>
      </c>
      <c r="K101">
        <v>416</v>
      </c>
      <c r="L101">
        <v>0</v>
      </c>
    </row>
    <row r="102" spans="1:12">
      <c r="A102">
        <v>646529853</v>
      </c>
      <c r="B102" t="s">
        <v>338</v>
      </c>
      <c r="C102" t="s">
        <v>339</v>
      </c>
      <c r="D102" t="s">
        <v>342</v>
      </c>
      <c r="E102">
        <v>641676246</v>
      </c>
      <c r="F102" t="s">
        <v>338</v>
      </c>
      <c r="G102" t="s">
        <v>343</v>
      </c>
      <c r="H102" t="s">
        <v>342</v>
      </c>
      <c r="I102" t="s">
        <v>21</v>
      </c>
      <c r="J102">
        <v>84.1</v>
      </c>
      <c r="K102">
        <v>424.9</v>
      </c>
      <c r="L102">
        <v>0</v>
      </c>
    </row>
    <row r="103" spans="1:12">
      <c r="A103">
        <v>646529853</v>
      </c>
      <c r="B103" t="s">
        <v>338</v>
      </c>
      <c r="C103" t="s">
        <v>339</v>
      </c>
      <c r="D103" t="s">
        <v>344</v>
      </c>
      <c r="E103">
        <v>637449289</v>
      </c>
      <c r="F103" t="s">
        <v>338</v>
      </c>
      <c r="G103" t="s">
        <v>345</v>
      </c>
      <c r="H103" t="s">
        <v>346</v>
      </c>
      <c r="I103" t="s">
        <v>36</v>
      </c>
      <c r="J103">
        <v>70.2</v>
      </c>
      <c r="K103">
        <v>325.10000000000002</v>
      </c>
      <c r="L103">
        <v>0</v>
      </c>
    </row>
    <row r="104" spans="1:12">
      <c r="A104">
        <v>646529853</v>
      </c>
      <c r="B104" t="s">
        <v>338</v>
      </c>
      <c r="C104" t="s">
        <v>339</v>
      </c>
      <c r="D104" t="s">
        <v>347</v>
      </c>
      <c r="E104">
        <v>638108474</v>
      </c>
      <c r="F104" t="s">
        <v>338</v>
      </c>
      <c r="G104" t="s">
        <v>348</v>
      </c>
      <c r="H104" t="s">
        <v>349</v>
      </c>
      <c r="I104" t="s">
        <v>24</v>
      </c>
      <c r="J104">
        <v>73.599999999999994</v>
      </c>
      <c r="K104">
        <v>350.9</v>
      </c>
      <c r="L104">
        <v>0</v>
      </c>
    </row>
    <row r="105" spans="1:12">
      <c r="A105">
        <v>646529854</v>
      </c>
      <c r="B105" t="s">
        <v>350</v>
      </c>
      <c r="C105" t="s">
        <v>351</v>
      </c>
      <c r="D105" t="s">
        <v>352</v>
      </c>
      <c r="E105">
        <v>638434015</v>
      </c>
      <c r="F105" t="s">
        <v>350</v>
      </c>
      <c r="G105" t="s">
        <v>353</v>
      </c>
      <c r="H105" t="s">
        <v>352</v>
      </c>
      <c r="I105" t="s">
        <v>17</v>
      </c>
      <c r="J105">
        <v>89.2</v>
      </c>
      <c r="K105">
        <v>227.3</v>
      </c>
      <c r="L105">
        <v>0</v>
      </c>
    </row>
    <row r="106" spans="1:12">
      <c r="A106">
        <v>646529854</v>
      </c>
      <c r="B106" t="s">
        <v>350</v>
      </c>
      <c r="C106" t="s">
        <v>351</v>
      </c>
      <c r="D106" t="s">
        <v>352</v>
      </c>
      <c r="E106">
        <v>641676247</v>
      </c>
      <c r="F106" t="s">
        <v>350</v>
      </c>
      <c r="G106" t="s">
        <v>354</v>
      </c>
      <c r="H106" t="s">
        <v>352</v>
      </c>
      <c r="I106" t="s">
        <v>21</v>
      </c>
      <c r="J106">
        <v>90.8</v>
      </c>
      <c r="K106">
        <v>226.1</v>
      </c>
      <c r="L106">
        <v>0</v>
      </c>
    </row>
    <row r="107" spans="1:12">
      <c r="A107">
        <v>646529854</v>
      </c>
      <c r="B107" t="s">
        <v>350</v>
      </c>
      <c r="C107" t="s">
        <v>351</v>
      </c>
      <c r="D107" t="s">
        <v>352</v>
      </c>
      <c r="E107">
        <v>637449290</v>
      </c>
      <c r="F107" t="s">
        <v>350</v>
      </c>
      <c r="G107" t="s">
        <v>355</v>
      </c>
      <c r="H107" t="s">
        <v>352</v>
      </c>
      <c r="I107" t="s">
        <v>36</v>
      </c>
      <c r="J107">
        <v>76.7</v>
      </c>
      <c r="K107">
        <v>188.7</v>
      </c>
      <c r="L107">
        <v>0</v>
      </c>
    </row>
    <row r="108" spans="1:12">
      <c r="A108">
        <v>646529854</v>
      </c>
      <c r="B108" t="s">
        <v>350</v>
      </c>
      <c r="C108" t="s">
        <v>351</v>
      </c>
      <c r="D108" t="s">
        <v>352</v>
      </c>
      <c r="E108">
        <v>638108475</v>
      </c>
      <c r="F108" t="s">
        <v>350</v>
      </c>
      <c r="G108" t="s">
        <v>356</v>
      </c>
      <c r="H108" t="s">
        <v>357</v>
      </c>
      <c r="I108" t="s">
        <v>24</v>
      </c>
      <c r="J108">
        <v>81.7</v>
      </c>
      <c r="K108">
        <v>208.8</v>
      </c>
      <c r="L108">
        <v>0</v>
      </c>
    </row>
    <row r="109" spans="1:12">
      <c r="A109">
        <v>646529855</v>
      </c>
      <c r="B109" t="s">
        <v>358</v>
      </c>
      <c r="C109" t="s">
        <v>359</v>
      </c>
      <c r="D109" t="s">
        <v>243</v>
      </c>
      <c r="E109">
        <v>641676256</v>
      </c>
      <c r="F109" t="s">
        <v>360</v>
      </c>
      <c r="G109" t="s">
        <v>361</v>
      </c>
      <c r="H109" t="s">
        <v>243</v>
      </c>
      <c r="I109" t="s">
        <v>21</v>
      </c>
      <c r="J109">
        <v>61.9</v>
      </c>
      <c r="K109">
        <v>125.6</v>
      </c>
      <c r="L109" s="1">
        <v>4.8999999999999997E-30</v>
      </c>
    </row>
    <row r="110" spans="1:12">
      <c r="A110">
        <v>646529857</v>
      </c>
      <c r="B110" t="s">
        <v>245</v>
      </c>
      <c r="C110" t="s">
        <v>362</v>
      </c>
      <c r="D110" t="s">
        <v>363</v>
      </c>
      <c r="E110">
        <v>638429535</v>
      </c>
      <c r="F110" t="s">
        <v>248</v>
      </c>
      <c r="G110" t="s">
        <v>364</v>
      </c>
      <c r="H110" t="s">
        <v>365</v>
      </c>
      <c r="I110" t="s">
        <v>17</v>
      </c>
      <c r="J110">
        <v>61.2</v>
      </c>
      <c r="K110">
        <v>367.1</v>
      </c>
      <c r="L110">
        <v>0</v>
      </c>
    </row>
    <row r="111" spans="1:12">
      <c r="A111">
        <v>646529857</v>
      </c>
      <c r="B111" t="s">
        <v>245</v>
      </c>
      <c r="C111" t="s">
        <v>362</v>
      </c>
      <c r="D111" t="s">
        <v>366</v>
      </c>
      <c r="E111">
        <v>641675234</v>
      </c>
      <c r="F111" t="s">
        <v>57</v>
      </c>
      <c r="G111" t="s">
        <v>367</v>
      </c>
      <c r="H111" t="s">
        <v>368</v>
      </c>
      <c r="I111" t="s">
        <v>21</v>
      </c>
      <c r="J111">
        <v>62.1</v>
      </c>
      <c r="K111">
        <v>375.2</v>
      </c>
      <c r="L111">
        <v>0</v>
      </c>
    </row>
    <row r="112" spans="1:12">
      <c r="A112">
        <v>646529858</v>
      </c>
      <c r="B112" t="s">
        <v>369</v>
      </c>
      <c r="C112" t="s">
        <v>370</v>
      </c>
      <c r="D112" t="s">
        <v>46</v>
      </c>
      <c r="E112">
        <v>638428770</v>
      </c>
      <c r="F112" t="s">
        <v>371</v>
      </c>
      <c r="G112" t="s">
        <v>372</v>
      </c>
      <c r="H112" t="s">
        <v>373</v>
      </c>
      <c r="I112" t="s">
        <v>17</v>
      </c>
      <c r="J112">
        <v>91.4</v>
      </c>
      <c r="K112">
        <v>236.5</v>
      </c>
      <c r="L112">
        <v>0</v>
      </c>
    </row>
    <row r="113" spans="1:12">
      <c r="A113">
        <v>646529858</v>
      </c>
      <c r="B113" t="s">
        <v>369</v>
      </c>
      <c r="C113" t="s">
        <v>370</v>
      </c>
      <c r="D113" t="s">
        <v>46</v>
      </c>
      <c r="E113">
        <v>641675508</v>
      </c>
      <c r="F113" t="s">
        <v>374</v>
      </c>
      <c r="G113" t="s">
        <v>375</v>
      </c>
      <c r="H113" t="s">
        <v>373</v>
      </c>
      <c r="I113" t="s">
        <v>21</v>
      </c>
      <c r="J113">
        <v>93</v>
      </c>
      <c r="K113">
        <v>241.5</v>
      </c>
      <c r="L113">
        <v>0</v>
      </c>
    </row>
    <row r="114" spans="1:12">
      <c r="A114">
        <v>646529858</v>
      </c>
      <c r="B114" t="s">
        <v>369</v>
      </c>
      <c r="C114" t="s">
        <v>370</v>
      </c>
      <c r="D114" t="s">
        <v>376</v>
      </c>
      <c r="E114">
        <v>638107844</v>
      </c>
      <c r="F114" t="s">
        <v>371</v>
      </c>
      <c r="G114" t="s">
        <v>377</v>
      </c>
      <c r="H114" t="s">
        <v>378</v>
      </c>
      <c r="I114" t="s">
        <v>24</v>
      </c>
      <c r="J114">
        <v>74.400000000000006</v>
      </c>
      <c r="K114">
        <v>203</v>
      </c>
      <c r="L114">
        <v>0</v>
      </c>
    </row>
    <row r="115" spans="1:12">
      <c r="A115">
        <v>646529859</v>
      </c>
      <c r="B115" t="s">
        <v>379</v>
      </c>
      <c r="C115" t="s">
        <v>380</v>
      </c>
      <c r="D115" t="s">
        <v>381</v>
      </c>
      <c r="E115">
        <v>638428769</v>
      </c>
      <c r="F115" t="s">
        <v>379</v>
      </c>
      <c r="G115" t="s">
        <v>382</v>
      </c>
      <c r="H115" t="s">
        <v>383</v>
      </c>
      <c r="I115" t="s">
        <v>17</v>
      </c>
      <c r="J115">
        <v>75.2</v>
      </c>
      <c r="K115">
        <v>615.9</v>
      </c>
      <c r="L115">
        <v>0</v>
      </c>
    </row>
    <row r="116" spans="1:12">
      <c r="A116">
        <v>646529859</v>
      </c>
      <c r="B116" t="s">
        <v>379</v>
      </c>
      <c r="C116" t="s">
        <v>380</v>
      </c>
      <c r="D116" t="s">
        <v>381</v>
      </c>
      <c r="E116">
        <v>641675506</v>
      </c>
      <c r="F116" t="s">
        <v>379</v>
      </c>
      <c r="G116" t="s">
        <v>384</v>
      </c>
      <c r="H116" t="s">
        <v>383</v>
      </c>
      <c r="I116" t="s">
        <v>21</v>
      </c>
      <c r="J116">
        <v>74.5</v>
      </c>
      <c r="K116">
        <v>612.1</v>
      </c>
      <c r="L116">
        <v>0</v>
      </c>
    </row>
    <row r="117" spans="1:12">
      <c r="A117">
        <v>646529859</v>
      </c>
      <c r="B117" t="s">
        <v>379</v>
      </c>
      <c r="C117" t="s">
        <v>380</v>
      </c>
      <c r="D117" t="s">
        <v>381</v>
      </c>
      <c r="E117">
        <v>638105763</v>
      </c>
      <c r="F117" t="s">
        <v>379</v>
      </c>
      <c r="G117" t="s">
        <v>385</v>
      </c>
      <c r="H117" t="s">
        <v>386</v>
      </c>
      <c r="I117" t="s">
        <v>24</v>
      </c>
      <c r="J117">
        <v>67.2</v>
      </c>
      <c r="K117">
        <v>552.70000000000005</v>
      </c>
      <c r="L117">
        <v>0</v>
      </c>
    </row>
    <row r="118" spans="1:12">
      <c r="A118">
        <v>646529862</v>
      </c>
      <c r="B118" t="s">
        <v>57</v>
      </c>
      <c r="C118" t="s">
        <v>387</v>
      </c>
      <c r="D118" t="s">
        <v>388</v>
      </c>
      <c r="E118">
        <v>638430948</v>
      </c>
      <c r="F118" t="s">
        <v>57</v>
      </c>
      <c r="G118" t="s">
        <v>389</v>
      </c>
      <c r="H118" t="s">
        <v>388</v>
      </c>
      <c r="I118" t="s">
        <v>17</v>
      </c>
      <c r="J118">
        <v>65.900000000000006</v>
      </c>
      <c r="K118">
        <v>248.4</v>
      </c>
      <c r="L118">
        <v>0</v>
      </c>
    </row>
    <row r="119" spans="1:12">
      <c r="A119">
        <v>646529862</v>
      </c>
      <c r="B119" t="s">
        <v>57</v>
      </c>
      <c r="C119" t="s">
        <v>387</v>
      </c>
      <c r="D119" t="s">
        <v>390</v>
      </c>
      <c r="E119">
        <v>641677229</v>
      </c>
      <c r="F119" t="s">
        <v>57</v>
      </c>
      <c r="G119" t="s">
        <v>391</v>
      </c>
      <c r="H119" t="s">
        <v>390</v>
      </c>
      <c r="I119" t="s">
        <v>21</v>
      </c>
      <c r="J119">
        <v>62.9</v>
      </c>
      <c r="K119">
        <v>245.7</v>
      </c>
      <c r="L119">
        <v>0</v>
      </c>
    </row>
    <row r="120" spans="1:12">
      <c r="A120">
        <v>646529863</v>
      </c>
      <c r="B120" t="s">
        <v>392</v>
      </c>
      <c r="C120" t="s">
        <v>393</v>
      </c>
      <c r="D120" t="s">
        <v>394</v>
      </c>
      <c r="E120">
        <v>638434491</v>
      </c>
      <c r="F120" t="s">
        <v>392</v>
      </c>
      <c r="G120" t="s">
        <v>395</v>
      </c>
      <c r="H120" t="s">
        <v>394</v>
      </c>
      <c r="I120" t="s">
        <v>17</v>
      </c>
      <c r="J120">
        <v>88.4</v>
      </c>
      <c r="K120">
        <v>962.2</v>
      </c>
      <c r="L120">
        <v>0</v>
      </c>
    </row>
    <row r="121" spans="1:12">
      <c r="A121">
        <v>646529863</v>
      </c>
      <c r="B121" t="s">
        <v>392</v>
      </c>
      <c r="C121" t="s">
        <v>393</v>
      </c>
      <c r="D121" t="s">
        <v>394</v>
      </c>
      <c r="E121">
        <v>641677413</v>
      </c>
      <c r="F121" t="s">
        <v>392</v>
      </c>
      <c r="G121" t="s">
        <v>396</v>
      </c>
      <c r="H121" t="s">
        <v>394</v>
      </c>
      <c r="I121" t="s">
        <v>21</v>
      </c>
      <c r="J121">
        <v>88</v>
      </c>
      <c r="K121">
        <v>966.5</v>
      </c>
      <c r="L121">
        <v>0</v>
      </c>
    </row>
    <row r="122" spans="1:12">
      <c r="A122">
        <v>646529863</v>
      </c>
      <c r="B122" t="s">
        <v>392</v>
      </c>
      <c r="C122" t="s">
        <v>393</v>
      </c>
      <c r="D122" t="s">
        <v>397</v>
      </c>
      <c r="E122">
        <v>637450722</v>
      </c>
      <c r="F122" t="s">
        <v>392</v>
      </c>
      <c r="G122" t="s">
        <v>398</v>
      </c>
      <c r="H122" t="s">
        <v>397</v>
      </c>
      <c r="I122" t="s">
        <v>36</v>
      </c>
      <c r="J122">
        <v>68.8</v>
      </c>
      <c r="K122">
        <v>752.7</v>
      </c>
      <c r="L122">
        <v>0</v>
      </c>
    </row>
    <row r="123" spans="1:12">
      <c r="A123">
        <v>646529863</v>
      </c>
      <c r="B123" t="s">
        <v>392</v>
      </c>
      <c r="C123" t="s">
        <v>393</v>
      </c>
      <c r="D123" t="s">
        <v>397</v>
      </c>
      <c r="E123">
        <v>638107921</v>
      </c>
      <c r="F123" t="s">
        <v>392</v>
      </c>
      <c r="G123" t="s">
        <v>399</v>
      </c>
      <c r="H123" t="s">
        <v>400</v>
      </c>
      <c r="I123" t="s">
        <v>24</v>
      </c>
      <c r="J123">
        <v>75.8</v>
      </c>
      <c r="K123">
        <v>831.2</v>
      </c>
      <c r="L123">
        <v>0</v>
      </c>
    </row>
    <row r="124" spans="1:12">
      <c r="A124">
        <v>646529864</v>
      </c>
      <c r="B124" t="s">
        <v>401</v>
      </c>
      <c r="C124" t="s">
        <v>402</v>
      </c>
      <c r="D124" t="s">
        <v>403</v>
      </c>
      <c r="E124">
        <v>638428987</v>
      </c>
      <c r="F124" t="s">
        <v>404</v>
      </c>
      <c r="G124" t="s">
        <v>405</v>
      </c>
      <c r="H124" t="s">
        <v>403</v>
      </c>
      <c r="I124" t="s">
        <v>17</v>
      </c>
      <c r="J124">
        <v>63.8</v>
      </c>
      <c r="K124">
        <v>353.6</v>
      </c>
      <c r="L124">
        <v>0</v>
      </c>
    </row>
    <row r="125" spans="1:12">
      <c r="A125">
        <v>646529864</v>
      </c>
      <c r="B125" t="s">
        <v>401</v>
      </c>
      <c r="C125" t="s">
        <v>402</v>
      </c>
      <c r="D125" t="s">
        <v>403</v>
      </c>
      <c r="E125">
        <v>641676567</v>
      </c>
      <c r="F125" t="s">
        <v>406</v>
      </c>
      <c r="G125" t="s">
        <v>407</v>
      </c>
      <c r="H125" t="s">
        <v>403</v>
      </c>
      <c r="I125" t="s">
        <v>21</v>
      </c>
      <c r="J125">
        <v>65.8</v>
      </c>
      <c r="K125">
        <v>357.1</v>
      </c>
      <c r="L125">
        <v>0</v>
      </c>
    </row>
    <row r="126" spans="1:12">
      <c r="A126">
        <v>646529865</v>
      </c>
      <c r="B126" t="s">
        <v>408</v>
      </c>
      <c r="C126" t="s">
        <v>409</v>
      </c>
      <c r="D126" t="s">
        <v>169</v>
      </c>
      <c r="E126">
        <v>638428985</v>
      </c>
      <c r="F126" t="s">
        <v>408</v>
      </c>
      <c r="G126" t="s">
        <v>410</v>
      </c>
      <c r="H126" t="s">
        <v>411</v>
      </c>
      <c r="I126" t="s">
        <v>17</v>
      </c>
      <c r="J126">
        <v>73.3</v>
      </c>
      <c r="K126">
        <v>683.3</v>
      </c>
      <c r="L126">
        <v>0</v>
      </c>
    </row>
    <row r="127" spans="1:12">
      <c r="A127">
        <v>646529865</v>
      </c>
      <c r="B127" t="s">
        <v>408</v>
      </c>
      <c r="C127" t="s">
        <v>409</v>
      </c>
      <c r="D127" t="s">
        <v>169</v>
      </c>
      <c r="E127">
        <v>641676565</v>
      </c>
      <c r="F127" t="s">
        <v>408</v>
      </c>
      <c r="G127" t="s">
        <v>412</v>
      </c>
      <c r="H127" t="s">
        <v>413</v>
      </c>
      <c r="I127" t="s">
        <v>21</v>
      </c>
      <c r="J127">
        <v>74.400000000000006</v>
      </c>
      <c r="K127">
        <v>694.9</v>
      </c>
      <c r="L127">
        <v>0</v>
      </c>
    </row>
    <row r="128" spans="1:12">
      <c r="A128">
        <v>646529865</v>
      </c>
      <c r="B128" t="s">
        <v>408</v>
      </c>
      <c r="C128" t="s">
        <v>409</v>
      </c>
      <c r="D128" t="s">
        <v>169</v>
      </c>
      <c r="E128">
        <v>638105868</v>
      </c>
      <c r="F128" t="s">
        <v>408</v>
      </c>
      <c r="G128" t="s">
        <v>414</v>
      </c>
      <c r="H128" t="s">
        <v>415</v>
      </c>
      <c r="I128" t="s">
        <v>24</v>
      </c>
      <c r="J128">
        <v>61.8</v>
      </c>
      <c r="K128">
        <v>573.9</v>
      </c>
      <c r="L128">
        <v>0</v>
      </c>
    </row>
    <row r="129" spans="1:12">
      <c r="A129">
        <v>646529866</v>
      </c>
      <c r="B129" t="s">
        <v>416</v>
      </c>
      <c r="C129" t="s">
        <v>417</v>
      </c>
      <c r="D129" t="s">
        <v>418</v>
      </c>
      <c r="E129">
        <v>638430329</v>
      </c>
      <c r="F129" t="s">
        <v>419</v>
      </c>
      <c r="G129" t="s">
        <v>420</v>
      </c>
      <c r="H129" t="s">
        <v>421</v>
      </c>
      <c r="I129" t="s">
        <v>17</v>
      </c>
      <c r="J129">
        <v>80.599999999999994</v>
      </c>
      <c r="K129">
        <v>1221.0999999999999</v>
      </c>
      <c r="L129">
        <v>0</v>
      </c>
    </row>
    <row r="130" spans="1:12">
      <c r="A130">
        <v>646529866</v>
      </c>
      <c r="B130" t="s">
        <v>416</v>
      </c>
      <c r="C130" t="s">
        <v>417</v>
      </c>
      <c r="D130" t="s">
        <v>418</v>
      </c>
      <c r="E130">
        <v>641678900</v>
      </c>
      <c r="F130" t="s">
        <v>422</v>
      </c>
      <c r="G130" t="s">
        <v>423</v>
      </c>
      <c r="H130" t="s">
        <v>421</v>
      </c>
      <c r="I130" t="s">
        <v>21</v>
      </c>
      <c r="J130">
        <v>83.6</v>
      </c>
      <c r="K130">
        <v>1271.0999999999999</v>
      </c>
      <c r="L130">
        <v>0</v>
      </c>
    </row>
    <row r="131" spans="1:12">
      <c r="A131">
        <v>646529866</v>
      </c>
      <c r="B131" t="s">
        <v>416</v>
      </c>
      <c r="C131" t="s">
        <v>417</v>
      </c>
      <c r="D131" t="s">
        <v>421</v>
      </c>
      <c r="E131">
        <v>638107721</v>
      </c>
      <c r="F131" t="s">
        <v>424</v>
      </c>
      <c r="G131" t="s">
        <v>425</v>
      </c>
      <c r="H131" t="s">
        <v>426</v>
      </c>
      <c r="I131" t="s">
        <v>24</v>
      </c>
      <c r="J131">
        <v>64</v>
      </c>
      <c r="K131">
        <v>960.7</v>
      </c>
      <c r="L131">
        <v>0</v>
      </c>
    </row>
    <row r="132" spans="1:12">
      <c r="A132">
        <v>646529868</v>
      </c>
      <c r="B132" t="s">
        <v>427</v>
      </c>
      <c r="C132" t="s">
        <v>428</v>
      </c>
      <c r="D132" t="s">
        <v>429</v>
      </c>
      <c r="E132">
        <v>638430060</v>
      </c>
      <c r="F132" t="s">
        <v>430</v>
      </c>
      <c r="G132" t="s">
        <v>431</v>
      </c>
      <c r="H132" t="s">
        <v>429</v>
      </c>
      <c r="I132" t="s">
        <v>17</v>
      </c>
      <c r="J132">
        <v>73.900000000000006</v>
      </c>
      <c r="K132">
        <v>577.4</v>
      </c>
      <c r="L132">
        <v>0</v>
      </c>
    </row>
    <row r="133" spans="1:12">
      <c r="A133">
        <v>646529868</v>
      </c>
      <c r="B133" t="s">
        <v>427</v>
      </c>
      <c r="C133" t="s">
        <v>428</v>
      </c>
      <c r="D133" t="s">
        <v>429</v>
      </c>
      <c r="E133">
        <v>641678904</v>
      </c>
      <c r="F133" t="s">
        <v>432</v>
      </c>
      <c r="G133" t="s">
        <v>433</v>
      </c>
      <c r="H133" t="s">
        <v>429</v>
      </c>
      <c r="I133" t="s">
        <v>21</v>
      </c>
      <c r="J133">
        <v>73.900000000000006</v>
      </c>
      <c r="K133">
        <v>573.9</v>
      </c>
      <c r="L133">
        <v>0</v>
      </c>
    </row>
    <row r="134" spans="1:12">
      <c r="A134">
        <v>646529869</v>
      </c>
      <c r="B134" t="s">
        <v>434</v>
      </c>
      <c r="C134" t="s">
        <v>435</v>
      </c>
      <c r="D134" t="s">
        <v>436</v>
      </c>
      <c r="E134">
        <v>638434476</v>
      </c>
      <c r="F134" t="s">
        <v>437</v>
      </c>
      <c r="G134" t="s">
        <v>438</v>
      </c>
      <c r="H134" t="s">
        <v>436</v>
      </c>
      <c r="I134" t="s">
        <v>17</v>
      </c>
      <c r="J134">
        <v>88.4</v>
      </c>
      <c r="K134">
        <v>615.9</v>
      </c>
      <c r="L134">
        <v>0</v>
      </c>
    </row>
    <row r="135" spans="1:12">
      <c r="A135">
        <v>646529869</v>
      </c>
      <c r="B135" t="s">
        <v>434</v>
      </c>
      <c r="C135" t="s">
        <v>435</v>
      </c>
      <c r="D135" t="s">
        <v>436</v>
      </c>
      <c r="E135">
        <v>641675538</v>
      </c>
      <c r="F135" t="s">
        <v>439</v>
      </c>
      <c r="G135" t="s">
        <v>440</v>
      </c>
      <c r="H135" t="s">
        <v>436</v>
      </c>
      <c r="I135" t="s">
        <v>21</v>
      </c>
      <c r="J135">
        <v>87.2</v>
      </c>
      <c r="K135">
        <v>613.20000000000005</v>
      </c>
      <c r="L135">
        <v>0</v>
      </c>
    </row>
    <row r="136" spans="1:12">
      <c r="A136">
        <v>646529869</v>
      </c>
      <c r="B136" t="s">
        <v>434</v>
      </c>
      <c r="C136" t="s">
        <v>435</v>
      </c>
      <c r="D136" t="s">
        <v>436</v>
      </c>
      <c r="E136">
        <v>638108354</v>
      </c>
      <c r="F136" t="s">
        <v>437</v>
      </c>
      <c r="G136" t="s">
        <v>441</v>
      </c>
      <c r="H136" t="s">
        <v>436</v>
      </c>
      <c r="I136" t="s">
        <v>24</v>
      </c>
      <c r="J136">
        <v>78.400000000000006</v>
      </c>
      <c r="K136">
        <v>560.1</v>
      </c>
      <c r="L136">
        <v>0</v>
      </c>
    </row>
    <row r="137" spans="1:12">
      <c r="A137">
        <v>646529870</v>
      </c>
      <c r="B137" t="s">
        <v>442</v>
      </c>
      <c r="C137" t="s">
        <v>443</v>
      </c>
      <c r="D137" t="s">
        <v>444</v>
      </c>
      <c r="E137">
        <v>638434475</v>
      </c>
      <c r="F137" t="s">
        <v>445</v>
      </c>
      <c r="G137" t="s">
        <v>446</v>
      </c>
      <c r="H137" t="s">
        <v>444</v>
      </c>
      <c r="I137" t="s">
        <v>17</v>
      </c>
      <c r="J137">
        <v>90</v>
      </c>
      <c r="K137">
        <v>1037.3</v>
      </c>
      <c r="L137">
        <v>0</v>
      </c>
    </row>
    <row r="138" spans="1:12">
      <c r="A138">
        <v>646529870</v>
      </c>
      <c r="B138" t="s">
        <v>442</v>
      </c>
      <c r="C138" t="s">
        <v>443</v>
      </c>
      <c r="D138" t="s">
        <v>444</v>
      </c>
      <c r="E138">
        <v>641675539</v>
      </c>
      <c r="F138" t="s">
        <v>447</v>
      </c>
      <c r="G138" t="s">
        <v>448</v>
      </c>
      <c r="H138" t="s">
        <v>449</v>
      </c>
      <c r="I138" t="s">
        <v>21</v>
      </c>
      <c r="J138">
        <v>90.8</v>
      </c>
      <c r="K138">
        <v>1038.9000000000001</v>
      </c>
      <c r="L138">
        <v>0</v>
      </c>
    </row>
    <row r="139" spans="1:12">
      <c r="A139">
        <v>646529870</v>
      </c>
      <c r="B139" t="s">
        <v>442</v>
      </c>
      <c r="C139" t="s">
        <v>443</v>
      </c>
      <c r="D139" t="s">
        <v>450</v>
      </c>
      <c r="E139">
        <v>638108353</v>
      </c>
      <c r="F139" t="s">
        <v>451</v>
      </c>
      <c r="G139" t="s">
        <v>452</v>
      </c>
      <c r="H139" t="s">
        <v>453</v>
      </c>
      <c r="I139" t="s">
        <v>24</v>
      </c>
      <c r="J139">
        <v>79.8</v>
      </c>
      <c r="K139">
        <v>932.6</v>
      </c>
      <c r="L139">
        <v>0</v>
      </c>
    </row>
    <row r="140" spans="1:12">
      <c r="A140">
        <v>646529871</v>
      </c>
      <c r="B140" t="s">
        <v>454</v>
      </c>
      <c r="C140" t="s">
        <v>455</v>
      </c>
      <c r="D140" t="s">
        <v>456</v>
      </c>
      <c r="E140">
        <v>638431362</v>
      </c>
      <c r="F140" t="s">
        <v>457</v>
      </c>
      <c r="G140" t="s">
        <v>458</v>
      </c>
      <c r="H140" t="s">
        <v>459</v>
      </c>
      <c r="I140" t="s">
        <v>17</v>
      </c>
      <c r="J140">
        <v>74.3</v>
      </c>
      <c r="K140">
        <v>815.5</v>
      </c>
      <c r="L140">
        <v>0</v>
      </c>
    </row>
    <row r="141" spans="1:12">
      <c r="A141">
        <v>646529871</v>
      </c>
      <c r="B141" t="s">
        <v>454</v>
      </c>
      <c r="C141" t="s">
        <v>455</v>
      </c>
      <c r="D141" t="s">
        <v>460</v>
      </c>
      <c r="E141">
        <v>641678877</v>
      </c>
      <c r="F141" t="s">
        <v>57</v>
      </c>
      <c r="G141" t="s">
        <v>461</v>
      </c>
      <c r="H141" t="s">
        <v>462</v>
      </c>
      <c r="I141" t="s">
        <v>21</v>
      </c>
      <c r="J141">
        <v>74.7</v>
      </c>
      <c r="K141">
        <v>810.1</v>
      </c>
      <c r="L141">
        <v>0</v>
      </c>
    </row>
    <row r="142" spans="1:12">
      <c r="A142">
        <v>646529871</v>
      </c>
      <c r="B142" t="s">
        <v>454</v>
      </c>
      <c r="C142" t="s">
        <v>455</v>
      </c>
      <c r="D142" t="s">
        <v>463</v>
      </c>
      <c r="E142">
        <v>638108486</v>
      </c>
      <c r="F142" t="s">
        <v>457</v>
      </c>
      <c r="G142" t="s">
        <v>464</v>
      </c>
      <c r="H142" t="s">
        <v>465</v>
      </c>
      <c r="I142" t="s">
        <v>24</v>
      </c>
      <c r="J142">
        <v>65.900000000000006</v>
      </c>
      <c r="K142">
        <v>733.4</v>
      </c>
      <c r="L142">
        <v>0</v>
      </c>
    </row>
    <row r="143" spans="1:12">
      <c r="A143">
        <v>646529872</v>
      </c>
      <c r="B143" t="s">
        <v>466</v>
      </c>
      <c r="C143" t="s">
        <v>467</v>
      </c>
      <c r="D143" t="s">
        <v>468</v>
      </c>
      <c r="E143">
        <v>641676285</v>
      </c>
      <c r="F143" t="s">
        <v>466</v>
      </c>
      <c r="G143" t="s">
        <v>469</v>
      </c>
      <c r="H143" t="s">
        <v>470</v>
      </c>
      <c r="I143" t="s">
        <v>21</v>
      </c>
      <c r="J143">
        <v>62.8</v>
      </c>
      <c r="K143">
        <v>235.7</v>
      </c>
      <c r="L143">
        <v>0</v>
      </c>
    </row>
    <row r="144" spans="1:12">
      <c r="A144">
        <v>646529873</v>
      </c>
      <c r="B144" t="s">
        <v>471</v>
      </c>
      <c r="C144" t="s">
        <v>472</v>
      </c>
      <c r="D144" t="s">
        <v>473</v>
      </c>
      <c r="E144">
        <v>638432940</v>
      </c>
      <c r="F144" t="s">
        <v>474</v>
      </c>
      <c r="G144" t="s">
        <v>475</v>
      </c>
      <c r="H144" t="s">
        <v>473</v>
      </c>
      <c r="I144" t="s">
        <v>17</v>
      </c>
      <c r="J144">
        <v>81.7</v>
      </c>
      <c r="K144">
        <v>186.8</v>
      </c>
      <c r="L144">
        <v>0</v>
      </c>
    </row>
    <row r="145" spans="1:12">
      <c r="A145">
        <v>646529873</v>
      </c>
      <c r="B145" t="s">
        <v>471</v>
      </c>
      <c r="C145" t="s">
        <v>472</v>
      </c>
      <c r="D145" t="s">
        <v>473</v>
      </c>
      <c r="E145">
        <v>641676284</v>
      </c>
      <c r="F145" t="s">
        <v>57</v>
      </c>
      <c r="G145" t="s">
        <v>476</v>
      </c>
      <c r="H145" t="s">
        <v>473</v>
      </c>
      <c r="I145" t="s">
        <v>21</v>
      </c>
      <c r="J145">
        <v>85.2</v>
      </c>
      <c r="K145">
        <v>198</v>
      </c>
      <c r="L145">
        <v>0</v>
      </c>
    </row>
    <row r="146" spans="1:12">
      <c r="A146">
        <v>646529873</v>
      </c>
      <c r="B146" t="s">
        <v>471</v>
      </c>
      <c r="C146" t="s">
        <v>472</v>
      </c>
      <c r="D146" t="s">
        <v>477</v>
      </c>
      <c r="E146">
        <v>638107408</v>
      </c>
      <c r="F146" t="s">
        <v>478</v>
      </c>
      <c r="G146" t="s">
        <v>479</v>
      </c>
      <c r="H146" t="s">
        <v>480</v>
      </c>
      <c r="I146" t="s">
        <v>24</v>
      </c>
      <c r="J146">
        <v>67.7</v>
      </c>
      <c r="K146">
        <v>88.2</v>
      </c>
      <c r="L146" s="1">
        <v>1.0999999999999999E-18</v>
      </c>
    </row>
    <row r="147" spans="1:12">
      <c r="A147">
        <v>646529874</v>
      </c>
      <c r="B147" t="s">
        <v>481</v>
      </c>
      <c r="C147" t="s">
        <v>482</v>
      </c>
      <c r="D147" t="s">
        <v>483</v>
      </c>
      <c r="E147">
        <v>638432941</v>
      </c>
      <c r="F147" t="s">
        <v>484</v>
      </c>
      <c r="G147" t="s">
        <v>485</v>
      </c>
      <c r="H147" t="s">
        <v>486</v>
      </c>
      <c r="I147" t="s">
        <v>17</v>
      </c>
      <c r="J147">
        <v>73.3</v>
      </c>
      <c r="K147">
        <v>193.7</v>
      </c>
      <c r="L147">
        <v>0</v>
      </c>
    </row>
    <row r="148" spans="1:12">
      <c r="A148">
        <v>646529874</v>
      </c>
      <c r="B148" t="s">
        <v>481</v>
      </c>
      <c r="C148" t="s">
        <v>482</v>
      </c>
      <c r="D148" t="s">
        <v>483</v>
      </c>
      <c r="E148">
        <v>641676283</v>
      </c>
      <c r="F148" t="s">
        <v>487</v>
      </c>
      <c r="G148" t="s">
        <v>488</v>
      </c>
      <c r="H148" t="s">
        <v>486</v>
      </c>
      <c r="I148" t="s">
        <v>21</v>
      </c>
      <c r="J148">
        <v>72.5</v>
      </c>
      <c r="K148">
        <v>197.2</v>
      </c>
      <c r="L148">
        <v>0</v>
      </c>
    </row>
    <row r="149" spans="1:12">
      <c r="A149">
        <v>646529874</v>
      </c>
      <c r="B149" t="s">
        <v>481</v>
      </c>
      <c r="C149" t="s">
        <v>482</v>
      </c>
      <c r="D149" t="s">
        <v>489</v>
      </c>
      <c r="E149">
        <v>638107409</v>
      </c>
      <c r="F149" t="s">
        <v>484</v>
      </c>
      <c r="G149" t="s">
        <v>490</v>
      </c>
      <c r="H149" t="s">
        <v>491</v>
      </c>
      <c r="I149" t="s">
        <v>24</v>
      </c>
      <c r="J149">
        <v>61.1</v>
      </c>
      <c r="K149">
        <v>146</v>
      </c>
      <c r="L149" s="1">
        <v>5.0999999999999997E-36</v>
      </c>
    </row>
    <row r="150" spans="1:12">
      <c r="A150">
        <v>646529875</v>
      </c>
      <c r="B150" t="s">
        <v>492</v>
      </c>
      <c r="C150" t="s">
        <v>493</v>
      </c>
      <c r="D150" t="s">
        <v>494</v>
      </c>
      <c r="E150">
        <v>638432942</v>
      </c>
      <c r="F150" t="s">
        <v>495</v>
      </c>
      <c r="G150" t="s">
        <v>496</v>
      </c>
      <c r="H150" t="s">
        <v>497</v>
      </c>
      <c r="I150" t="s">
        <v>17</v>
      </c>
      <c r="J150">
        <v>74.099999999999994</v>
      </c>
      <c r="K150">
        <v>353.6</v>
      </c>
      <c r="L150">
        <v>0</v>
      </c>
    </row>
    <row r="151" spans="1:12">
      <c r="A151">
        <v>646529875</v>
      </c>
      <c r="B151" t="s">
        <v>492</v>
      </c>
      <c r="C151" t="s">
        <v>493</v>
      </c>
      <c r="D151" t="s">
        <v>494</v>
      </c>
      <c r="E151">
        <v>641676282</v>
      </c>
      <c r="F151" t="s">
        <v>495</v>
      </c>
      <c r="G151" t="s">
        <v>498</v>
      </c>
      <c r="H151" t="s">
        <v>499</v>
      </c>
      <c r="I151" t="s">
        <v>21</v>
      </c>
      <c r="J151">
        <v>77.2</v>
      </c>
      <c r="K151">
        <v>367.5</v>
      </c>
      <c r="L151">
        <v>0</v>
      </c>
    </row>
    <row r="152" spans="1:12">
      <c r="A152">
        <v>646529876</v>
      </c>
      <c r="B152" t="s">
        <v>500</v>
      </c>
      <c r="C152" t="s">
        <v>501</v>
      </c>
      <c r="D152" t="s">
        <v>502</v>
      </c>
      <c r="E152">
        <v>638433468</v>
      </c>
      <c r="F152" t="s">
        <v>500</v>
      </c>
      <c r="G152" t="s">
        <v>503</v>
      </c>
      <c r="H152" t="s">
        <v>502</v>
      </c>
      <c r="I152" t="s">
        <v>17</v>
      </c>
      <c r="J152">
        <v>68.400000000000006</v>
      </c>
      <c r="K152">
        <v>740</v>
      </c>
      <c r="L152">
        <v>0</v>
      </c>
    </row>
    <row r="153" spans="1:12">
      <c r="A153">
        <v>646529876</v>
      </c>
      <c r="B153" t="s">
        <v>500</v>
      </c>
      <c r="C153" t="s">
        <v>501</v>
      </c>
      <c r="D153" t="s">
        <v>504</v>
      </c>
      <c r="E153">
        <v>641676272</v>
      </c>
      <c r="F153" t="s">
        <v>500</v>
      </c>
      <c r="G153" t="s">
        <v>505</v>
      </c>
      <c r="H153" t="s">
        <v>506</v>
      </c>
      <c r="I153" t="s">
        <v>21</v>
      </c>
      <c r="J153">
        <v>68.8</v>
      </c>
      <c r="K153">
        <v>731.5</v>
      </c>
      <c r="L153">
        <v>0</v>
      </c>
    </row>
    <row r="154" spans="1:12">
      <c r="A154">
        <v>646529876</v>
      </c>
      <c r="B154" t="s">
        <v>500</v>
      </c>
      <c r="C154" t="s">
        <v>501</v>
      </c>
      <c r="D154" t="s">
        <v>507</v>
      </c>
      <c r="E154">
        <v>638106249</v>
      </c>
      <c r="F154" t="s">
        <v>500</v>
      </c>
      <c r="G154" t="s">
        <v>508</v>
      </c>
      <c r="H154" t="s">
        <v>509</v>
      </c>
      <c r="I154" t="s">
        <v>24</v>
      </c>
      <c r="J154">
        <v>61.3</v>
      </c>
      <c r="K154">
        <v>641.70000000000005</v>
      </c>
      <c r="L154">
        <v>0</v>
      </c>
    </row>
    <row r="155" spans="1:12">
      <c r="A155">
        <v>646529877</v>
      </c>
      <c r="B155" t="s">
        <v>510</v>
      </c>
      <c r="C155" t="s">
        <v>511</v>
      </c>
      <c r="D155" t="s">
        <v>512</v>
      </c>
      <c r="E155">
        <v>638433469</v>
      </c>
      <c r="F155" t="s">
        <v>513</v>
      </c>
      <c r="G155" t="s">
        <v>514</v>
      </c>
      <c r="H155" t="s">
        <v>515</v>
      </c>
      <c r="I155" t="s">
        <v>17</v>
      </c>
      <c r="J155">
        <v>77.3</v>
      </c>
      <c r="K155">
        <v>121.7</v>
      </c>
      <c r="L155" s="1">
        <v>5.8999999999999999E-29</v>
      </c>
    </row>
    <row r="156" spans="1:12">
      <c r="A156">
        <v>646529877</v>
      </c>
      <c r="B156" t="s">
        <v>510</v>
      </c>
      <c r="C156" t="s">
        <v>511</v>
      </c>
      <c r="D156" t="s">
        <v>512</v>
      </c>
      <c r="E156">
        <v>641676273</v>
      </c>
      <c r="F156" t="s">
        <v>516</v>
      </c>
      <c r="G156" t="s">
        <v>517</v>
      </c>
      <c r="H156" t="s">
        <v>515</v>
      </c>
      <c r="I156" t="s">
        <v>21</v>
      </c>
      <c r="J156">
        <v>81.3</v>
      </c>
      <c r="K156">
        <v>129.4</v>
      </c>
      <c r="L156" s="1">
        <v>2.7000000000000001E-31</v>
      </c>
    </row>
    <row r="157" spans="1:12">
      <c r="A157">
        <v>646529877</v>
      </c>
      <c r="B157" t="s">
        <v>510</v>
      </c>
      <c r="C157" t="s">
        <v>511</v>
      </c>
      <c r="D157" t="s">
        <v>512</v>
      </c>
      <c r="E157">
        <v>638106248</v>
      </c>
      <c r="F157" t="s">
        <v>518</v>
      </c>
      <c r="G157" t="s">
        <v>519</v>
      </c>
      <c r="H157" t="s">
        <v>515</v>
      </c>
      <c r="I157" t="s">
        <v>24</v>
      </c>
      <c r="J157">
        <v>68</v>
      </c>
      <c r="K157">
        <v>111.7</v>
      </c>
      <c r="L157" s="1">
        <v>6.1999999999999997E-26</v>
      </c>
    </row>
    <row r="158" spans="1:12">
      <c r="A158">
        <v>646529878</v>
      </c>
      <c r="B158" t="s">
        <v>520</v>
      </c>
      <c r="C158" t="s">
        <v>521</v>
      </c>
      <c r="D158" t="s">
        <v>522</v>
      </c>
      <c r="E158">
        <v>638430331</v>
      </c>
      <c r="F158" t="s">
        <v>520</v>
      </c>
      <c r="G158" t="s">
        <v>523</v>
      </c>
      <c r="H158" t="s">
        <v>522</v>
      </c>
      <c r="I158" t="s">
        <v>17</v>
      </c>
      <c r="J158">
        <v>69.900000000000006</v>
      </c>
      <c r="K158">
        <v>244.2</v>
      </c>
      <c r="L158">
        <v>0</v>
      </c>
    </row>
    <row r="159" spans="1:12">
      <c r="A159">
        <v>646529878</v>
      </c>
      <c r="B159" t="s">
        <v>520</v>
      </c>
      <c r="C159" t="s">
        <v>521</v>
      </c>
      <c r="D159" t="s">
        <v>522</v>
      </c>
      <c r="E159">
        <v>641678899</v>
      </c>
      <c r="F159" t="s">
        <v>520</v>
      </c>
      <c r="G159" t="s">
        <v>524</v>
      </c>
      <c r="H159" t="s">
        <v>522</v>
      </c>
      <c r="I159" t="s">
        <v>21</v>
      </c>
      <c r="J159">
        <v>71.2</v>
      </c>
      <c r="K159">
        <v>248.4</v>
      </c>
      <c r="L159">
        <v>0</v>
      </c>
    </row>
    <row r="160" spans="1:12">
      <c r="A160">
        <v>646529878</v>
      </c>
      <c r="B160" t="s">
        <v>520</v>
      </c>
      <c r="C160" t="s">
        <v>521</v>
      </c>
      <c r="D160" t="s">
        <v>525</v>
      </c>
      <c r="E160">
        <v>638106727</v>
      </c>
      <c r="F160" t="s">
        <v>520</v>
      </c>
      <c r="G160" t="s">
        <v>526</v>
      </c>
      <c r="H160" t="s">
        <v>527</v>
      </c>
      <c r="I160" t="s">
        <v>24</v>
      </c>
      <c r="J160">
        <v>61.1</v>
      </c>
      <c r="K160">
        <v>205.3</v>
      </c>
      <c r="L160">
        <v>0</v>
      </c>
    </row>
    <row r="161" spans="1:12">
      <c r="A161">
        <v>646529879</v>
      </c>
      <c r="B161" t="s">
        <v>528</v>
      </c>
      <c r="C161" t="s">
        <v>529</v>
      </c>
      <c r="D161" t="s">
        <v>206</v>
      </c>
      <c r="E161">
        <v>638433107</v>
      </c>
      <c r="F161" t="s">
        <v>457</v>
      </c>
      <c r="G161" t="s">
        <v>530</v>
      </c>
      <c r="H161" t="s">
        <v>206</v>
      </c>
      <c r="I161" t="s">
        <v>17</v>
      </c>
      <c r="J161">
        <v>81.8</v>
      </c>
      <c r="K161">
        <v>607.79999999999995</v>
      </c>
      <c r="L161">
        <v>0</v>
      </c>
    </row>
    <row r="162" spans="1:12">
      <c r="A162">
        <v>646529879</v>
      </c>
      <c r="B162" t="s">
        <v>528</v>
      </c>
      <c r="C162" t="s">
        <v>529</v>
      </c>
      <c r="D162" t="s">
        <v>204</v>
      </c>
      <c r="E162">
        <v>641676988</v>
      </c>
      <c r="F162" t="s">
        <v>57</v>
      </c>
      <c r="G162" t="s">
        <v>531</v>
      </c>
      <c r="H162" t="s">
        <v>204</v>
      </c>
      <c r="I162" t="s">
        <v>21</v>
      </c>
      <c r="J162">
        <v>84.6</v>
      </c>
      <c r="K162">
        <v>622.5</v>
      </c>
      <c r="L162">
        <v>0</v>
      </c>
    </row>
    <row r="163" spans="1:12">
      <c r="A163">
        <v>646529879</v>
      </c>
      <c r="B163" t="s">
        <v>528</v>
      </c>
      <c r="C163" t="s">
        <v>529</v>
      </c>
      <c r="D163" t="s">
        <v>532</v>
      </c>
      <c r="E163">
        <v>638105564</v>
      </c>
      <c r="F163" t="s">
        <v>457</v>
      </c>
      <c r="G163" t="s">
        <v>533</v>
      </c>
      <c r="H163" t="s">
        <v>532</v>
      </c>
      <c r="I163" t="s">
        <v>24</v>
      </c>
      <c r="J163">
        <v>74</v>
      </c>
      <c r="K163">
        <v>551.20000000000005</v>
      </c>
      <c r="L163">
        <v>0</v>
      </c>
    </row>
    <row r="164" spans="1:12">
      <c r="A164">
        <v>646529880</v>
      </c>
      <c r="B164" t="s">
        <v>534</v>
      </c>
      <c r="C164" t="s">
        <v>535</v>
      </c>
      <c r="D164" t="s">
        <v>536</v>
      </c>
      <c r="E164">
        <v>638434289</v>
      </c>
      <c r="F164" t="s">
        <v>534</v>
      </c>
      <c r="G164" t="s">
        <v>537</v>
      </c>
      <c r="H164" t="s">
        <v>536</v>
      </c>
      <c r="I164" t="s">
        <v>17</v>
      </c>
      <c r="J164">
        <v>87.1</v>
      </c>
      <c r="K164">
        <v>1057.7</v>
      </c>
      <c r="L164">
        <v>0</v>
      </c>
    </row>
    <row r="165" spans="1:12">
      <c r="A165">
        <v>646529880</v>
      </c>
      <c r="B165" t="s">
        <v>534</v>
      </c>
      <c r="C165" t="s">
        <v>535</v>
      </c>
      <c r="D165" t="s">
        <v>536</v>
      </c>
      <c r="E165">
        <v>641679227</v>
      </c>
      <c r="F165" t="s">
        <v>534</v>
      </c>
      <c r="G165" t="s">
        <v>538</v>
      </c>
      <c r="H165" t="s">
        <v>536</v>
      </c>
      <c r="I165" t="s">
        <v>21</v>
      </c>
      <c r="J165">
        <v>87.1</v>
      </c>
      <c r="K165">
        <v>1064.3</v>
      </c>
      <c r="L165">
        <v>0</v>
      </c>
    </row>
    <row r="166" spans="1:12">
      <c r="A166">
        <v>646529880</v>
      </c>
      <c r="B166" t="s">
        <v>534</v>
      </c>
      <c r="C166" t="s">
        <v>535</v>
      </c>
      <c r="D166" t="s">
        <v>539</v>
      </c>
      <c r="E166">
        <v>637449425</v>
      </c>
      <c r="F166" t="s">
        <v>534</v>
      </c>
      <c r="G166" t="s">
        <v>540</v>
      </c>
      <c r="H166" t="s">
        <v>539</v>
      </c>
      <c r="I166" t="s">
        <v>36</v>
      </c>
      <c r="J166">
        <v>71.400000000000006</v>
      </c>
      <c r="K166">
        <v>872.1</v>
      </c>
      <c r="L166">
        <v>0</v>
      </c>
    </row>
    <row r="167" spans="1:12">
      <c r="A167">
        <v>646529880</v>
      </c>
      <c r="B167" t="s">
        <v>534</v>
      </c>
      <c r="C167" t="s">
        <v>535</v>
      </c>
      <c r="D167" t="s">
        <v>539</v>
      </c>
      <c r="E167">
        <v>638107515</v>
      </c>
      <c r="F167" t="s">
        <v>534</v>
      </c>
      <c r="G167" t="s">
        <v>541</v>
      </c>
      <c r="H167" t="s">
        <v>539</v>
      </c>
      <c r="I167" t="s">
        <v>24</v>
      </c>
      <c r="J167">
        <v>79.7</v>
      </c>
      <c r="K167">
        <v>962.2</v>
      </c>
      <c r="L167">
        <v>0</v>
      </c>
    </row>
    <row r="168" spans="1:12">
      <c r="A168">
        <v>646529882</v>
      </c>
      <c r="B168" t="s">
        <v>542</v>
      </c>
      <c r="C168" t="s">
        <v>543</v>
      </c>
      <c r="D168" t="s">
        <v>544</v>
      </c>
      <c r="E168">
        <v>638433163</v>
      </c>
      <c r="F168" t="s">
        <v>545</v>
      </c>
      <c r="G168" t="s">
        <v>546</v>
      </c>
      <c r="H168" t="s">
        <v>547</v>
      </c>
      <c r="I168" t="s">
        <v>17</v>
      </c>
      <c r="J168">
        <v>66.8</v>
      </c>
      <c r="K168">
        <v>286.2</v>
      </c>
      <c r="L168">
        <v>0</v>
      </c>
    </row>
    <row r="169" spans="1:12">
      <c r="A169">
        <v>646529882</v>
      </c>
      <c r="B169" t="s">
        <v>542</v>
      </c>
      <c r="C169" t="s">
        <v>543</v>
      </c>
      <c r="D169" t="s">
        <v>548</v>
      </c>
      <c r="E169">
        <v>641675073</v>
      </c>
      <c r="F169" t="s">
        <v>549</v>
      </c>
      <c r="G169" t="s">
        <v>550</v>
      </c>
      <c r="H169" t="s">
        <v>551</v>
      </c>
      <c r="I169" t="s">
        <v>21</v>
      </c>
      <c r="J169">
        <v>70</v>
      </c>
      <c r="K169">
        <v>535</v>
      </c>
      <c r="L169">
        <v>0</v>
      </c>
    </row>
    <row r="170" spans="1:12">
      <c r="A170">
        <v>646529882</v>
      </c>
      <c r="B170" t="s">
        <v>542</v>
      </c>
      <c r="C170" t="s">
        <v>543</v>
      </c>
      <c r="D170" t="s">
        <v>548</v>
      </c>
      <c r="E170">
        <v>638106313</v>
      </c>
      <c r="F170" t="s">
        <v>552</v>
      </c>
      <c r="G170" t="s">
        <v>553</v>
      </c>
      <c r="H170" t="s">
        <v>551</v>
      </c>
      <c r="I170" t="s">
        <v>24</v>
      </c>
      <c r="J170">
        <v>65</v>
      </c>
      <c r="K170">
        <v>497.7</v>
      </c>
      <c r="L170">
        <v>0</v>
      </c>
    </row>
    <row r="171" spans="1:12">
      <c r="A171">
        <v>646529883</v>
      </c>
      <c r="B171" t="s">
        <v>57</v>
      </c>
      <c r="C171" t="s">
        <v>554</v>
      </c>
      <c r="D171" t="s">
        <v>555</v>
      </c>
      <c r="E171">
        <v>638433164</v>
      </c>
      <c r="F171" t="s">
        <v>57</v>
      </c>
      <c r="G171" t="s">
        <v>556</v>
      </c>
      <c r="H171" t="s">
        <v>555</v>
      </c>
      <c r="I171" t="s">
        <v>17</v>
      </c>
      <c r="J171">
        <v>94.5</v>
      </c>
      <c r="K171">
        <v>176</v>
      </c>
      <c r="L171" s="1">
        <v>2.8000000000000001E-45</v>
      </c>
    </row>
    <row r="172" spans="1:12">
      <c r="A172">
        <v>646529883</v>
      </c>
      <c r="B172" t="s">
        <v>57</v>
      </c>
      <c r="C172" t="s">
        <v>554</v>
      </c>
      <c r="D172" t="s">
        <v>555</v>
      </c>
      <c r="E172">
        <v>641675074</v>
      </c>
      <c r="F172" t="s">
        <v>557</v>
      </c>
      <c r="G172" t="s">
        <v>558</v>
      </c>
      <c r="H172" t="s">
        <v>555</v>
      </c>
      <c r="I172" t="s">
        <v>21</v>
      </c>
      <c r="J172">
        <v>96.7</v>
      </c>
      <c r="K172">
        <v>177.9</v>
      </c>
      <c r="L172" s="1">
        <v>1.4000000000000001E-45</v>
      </c>
    </row>
    <row r="173" spans="1:12">
      <c r="A173">
        <v>646529883</v>
      </c>
      <c r="B173" t="s">
        <v>57</v>
      </c>
      <c r="C173" t="s">
        <v>554</v>
      </c>
      <c r="D173" t="s">
        <v>559</v>
      </c>
      <c r="E173">
        <v>638109590</v>
      </c>
      <c r="F173" t="s">
        <v>560</v>
      </c>
      <c r="G173" t="s">
        <v>561</v>
      </c>
      <c r="H173" t="s">
        <v>562</v>
      </c>
      <c r="I173" t="s">
        <v>24</v>
      </c>
      <c r="J173">
        <v>74.099999999999994</v>
      </c>
      <c r="K173">
        <v>122.9</v>
      </c>
      <c r="L173" s="1">
        <v>3.1000000000000003E-29</v>
      </c>
    </row>
    <row r="174" spans="1:12">
      <c r="A174">
        <v>646529885</v>
      </c>
      <c r="B174" t="s">
        <v>563</v>
      </c>
      <c r="C174" t="s">
        <v>564</v>
      </c>
      <c r="D174" t="s">
        <v>565</v>
      </c>
      <c r="E174">
        <v>638431246</v>
      </c>
      <c r="F174" t="s">
        <v>563</v>
      </c>
      <c r="G174" t="s">
        <v>566</v>
      </c>
      <c r="H174" t="s">
        <v>565</v>
      </c>
      <c r="I174" t="s">
        <v>17</v>
      </c>
      <c r="J174">
        <v>80.5</v>
      </c>
      <c r="K174">
        <v>256.10000000000002</v>
      </c>
      <c r="L174">
        <v>0</v>
      </c>
    </row>
    <row r="175" spans="1:12">
      <c r="A175">
        <v>646529885</v>
      </c>
      <c r="B175" t="s">
        <v>563</v>
      </c>
      <c r="C175" t="s">
        <v>564</v>
      </c>
      <c r="D175" t="s">
        <v>567</v>
      </c>
      <c r="E175">
        <v>641675349</v>
      </c>
      <c r="F175" t="s">
        <v>563</v>
      </c>
      <c r="G175" t="s">
        <v>568</v>
      </c>
      <c r="H175" t="s">
        <v>567</v>
      </c>
      <c r="I175" t="s">
        <v>21</v>
      </c>
      <c r="J175">
        <v>78.8</v>
      </c>
      <c r="K175">
        <v>253.1</v>
      </c>
      <c r="L175">
        <v>0</v>
      </c>
    </row>
    <row r="176" spans="1:12">
      <c r="A176">
        <v>646529885</v>
      </c>
      <c r="B176" t="s">
        <v>563</v>
      </c>
      <c r="C176" t="s">
        <v>564</v>
      </c>
      <c r="D176" t="s">
        <v>567</v>
      </c>
      <c r="E176">
        <v>638106715</v>
      </c>
      <c r="F176" t="s">
        <v>563</v>
      </c>
      <c r="G176" t="s">
        <v>569</v>
      </c>
      <c r="H176" t="s">
        <v>567</v>
      </c>
      <c r="I176" t="s">
        <v>24</v>
      </c>
      <c r="J176">
        <v>72.400000000000006</v>
      </c>
      <c r="K176">
        <v>221.1</v>
      </c>
      <c r="L176">
        <v>0</v>
      </c>
    </row>
    <row r="177" spans="1:12">
      <c r="A177">
        <v>646529886</v>
      </c>
      <c r="B177" t="s">
        <v>570</v>
      </c>
      <c r="C177" t="s">
        <v>571</v>
      </c>
      <c r="D177" t="s">
        <v>572</v>
      </c>
      <c r="E177">
        <v>638433585</v>
      </c>
      <c r="F177" t="s">
        <v>573</v>
      </c>
      <c r="G177" t="s">
        <v>574</v>
      </c>
      <c r="H177" t="s">
        <v>572</v>
      </c>
      <c r="I177" t="s">
        <v>17</v>
      </c>
      <c r="J177">
        <v>85.4</v>
      </c>
      <c r="K177">
        <v>520.4</v>
      </c>
      <c r="L177">
        <v>0</v>
      </c>
    </row>
    <row r="178" spans="1:12">
      <c r="A178">
        <v>646529886</v>
      </c>
      <c r="B178" t="s">
        <v>570</v>
      </c>
      <c r="C178" t="s">
        <v>571</v>
      </c>
      <c r="D178" t="s">
        <v>572</v>
      </c>
      <c r="E178">
        <v>641675348</v>
      </c>
      <c r="F178" t="s">
        <v>573</v>
      </c>
      <c r="G178" t="s">
        <v>575</v>
      </c>
      <c r="H178" t="s">
        <v>572</v>
      </c>
      <c r="I178" t="s">
        <v>21</v>
      </c>
      <c r="J178">
        <v>86.4</v>
      </c>
      <c r="K178">
        <v>524.6</v>
      </c>
      <c r="L178">
        <v>0</v>
      </c>
    </row>
    <row r="179" spans="1:12">
      <c r="A179">
        <v>646529886</v>
      </c>
      <c r="B179" t="s">
        <v>570</v>
      </c>
      <c r="C179" t="s">
        <v>571</v>
      </c>
      <c r="D179" t="s">
        <v>576</v>
      </c>
      <c r="E179">
        <v>638109074</v>
      </c>
      <c r="F179" t="s">
        <v>573</v>
      </c>
      <c r="G179" t="s">
        <v>577</v>
      </c>
      <c r="H179" t="s">
        <v>578</v>
      </c>
      <c r="I179" t="s">
        <v>24</v>
      </c>
      <c r="J179">
        <v>71.599999999999994</v>
      </c>
      <c r="K179">
        <v>412.5</v>
      </c>
      <c r="L179">
        <v>0</v>
      </c>
    </row>
    <row r="180" spans="1:12">
      <c r="A180">
        <v>646529887</v>
      </c>
      <c r="B180" t="s">
        <v>57</v>
      </c>
      <c r="C180" t="s">
        <v>579</v>
      </c>
      <c r="D180" t="s">
        <v>580</v>
      </c>
      <c r="E180">
        <v>638433586</v>
      </c>
      <c r="F180" t="s">
        <v>581</v>
      </c>
      <c r="G180" t="s">
        <v>582</v>
      </c>
      <c r="H180" t="s">
        <v>580</v>
      </c>
      <c r="I180" t="s">
        <v>17</v>
      </c>
      <c r="J180">
        <v>74.2</v>
      </c>
      <c r="K180">
        <v>230.3</v>
      </c>
      <c r="L180">
        <v>0</v>
      </c>
    </row>
    <row r="181" spans="1:12">
      <c r="A181">
        <v>646529887</v>
      </c>
      <c r="B181" t="s">
        <v>57</v>
      </c>
      <c r="C181" t="s">
        <v>579</v>
      </c>
      <c r="D181" t="s">
        <v>580</v>
      </c>
      <c r="E181">
        <v>641675347</v>
      </c>
      <c r="F181" t="s">
        <v>57</v>
      </c>
      <c r="G181" t="s">
        <v>583</v>
      </c>
      <c r="H181" t="s">
        <v>580</v>
      </c>
      <c r="I181" t="s">
        <v>21</v>
      </c>
      <c r="J181">
        <v>70.900000000000006</v>
      </c>
      <c r="K181">
        <v>221.9</v>
      </c>
      <c r="L181">
        <v>0</v>
      </c>
    </row>
    <row r="182" spans="1:12">
      <c r="A182">
        <v>646529888</v>
      </c>
      <c r="B182" t="s">
        <v>584</v>
      </c>
      <c r="C182" t="s">
        <v>585</v>
      </c>
      <c r="D182" t="s">
        <v>586</v>
      </c>
      <c r="E182">
        <v>638430048</v>
      </c>
      <c r="F182" t="s">
        <v>587</v>
      </c>
      <c r="G182" t="s">
        <v>588</v>
      </c>
      <c r="H182" t="s">
        <v>589</v>
      </c>
      <c r="I182" t="s">
        <v>17</v>
      </c>
      <c r="J182">
        <v>88.1</v>
      </c>
      <c r="K182">
        <v>719.2</v>
      </c>
      <c r="L182">
        <v>0</v>
      </c>
    </row>
    <row r="183" spans="1:12">
      <c r="A183">
        <v>646529888</v>
      </c>
      <c r="B183" t="s">
        <v>584</v>
      </c>
      <c r="C183" t="s">
        <v>585</v>
      </c>
      <c r="D183" t="s">
        <v>586</v>
      </c>
      <c r="E183">
        <v>641675346</v>
      </c>
      <c r="F183" t="s">
        <v>590</v>
      </c>
      <c r="G183" t="s">
        <v>591</v>
      </c>
      <c r="H183" t="s">
        <v>592</v>
      </c>
      <c r="I183" t="s">
        <v>21</v>
      </c>
      <c r="J183">
        <v>90.5</v>
      </c>
      <c r="K183">
        <v>741.1</v>
      </c>
      <c r="L183">
        <v>0</v>
      </c>
    </row>
    <row r="184" spans="1:12">
      <c r="A184">
        <v>646529888</v>
      </c>
      <c r="B184" t="s">
        <v>584</v>
      </c>
      <c r="C184" t="s">
        <v>585</v>
      </c>
      <c r="D184" t="s">
        <v>593</v>
      </c>
      <c r="E184">
        <v>637449503</v>
      </c>
      <c r="F184" t="s">
        <v>594</v>
      </c>
      <c r="G184" t="s">
        <v>595</v>
      </c>
      <c r="H184" t="s">
        <v>596</v>
      </c>
      <c r="I184" t="s">
        <v>36</v>
      </c>
      <c r="J184">
        <v>62.7</v>
      </c>
      <c r="K184">
        <v>444.9</v>
      </c>
      <c r="L184">
        <v>0</v>
      </c>
    </row>
    <row r="185" spans="1:12">
      <c r="A185">
        <v>646529888</v>
      </c>
      <c r="B185" t="s">
        <v>584</v>
      </c>
      <c r="C185" t="s">
        <v>585</v>
      </c>
      <c r="D185" t="s">
        <v>597</v>
      </c>
      <c r="E185">
        <v>638109869</v>
      </c>
      <c r="F185" t="s">
        <v>598</v>
      </c>
      <c r="G185" t="s">
        <v>599</v>
      </c>
      <c r="H185" t="s">
        <v>600</v>
      </c>
      <c r="I185" t="s">
        <v>24</v>
      </c>
      <c r="J185">
        <v>83.4</v>
      </c>
      <c r="K185">
        <v>467.6</v>
      </c>
      <c r="L185">
        <v>0</v>
      </c>
    </row>
    <row r="186" spans="1:12">
      <c r="A186">
        <v>646529889</v>
      </c>
      <c r="B186" t="s">
        <v>601</v>
      </c>
      <c r="C186" t="s">
        <v>602</v>
      </c>
      <c r="D186" t="s">
        <v>603</v>
      </c>
      <c r="E186">
        <v>638434558</v>
      </c>
      <c r="F186" t="s">
        <v>604</v>
      </c>
      <c r="G186" t="s">
        <v>605</v>
      </c>
      <c r="H186" t="s">
        <v>606</v>
      </c>
      <c r="I186" t="s">
        <v>17</v>
      </c>
      <c r="J186">
        <v>74.099999999999994</v>
      </c>
      <c r="K186">
        <v>542.70000000000005</v>
      </c>
      <c r="L186">
        <v>0</v>
      </c>
    </row>
    <row r="187" spans="1:12">
      <c r="A187">
        <v>646529889</v>
      </c>
      <c r="B187" t="s">
        <v>601</v>
      </c>
      <c r="C187" t="s">
        <v>602</v>
      </c>
      <c r="D187" t="s">
        <v>607</v>
      </c>
      <c r="E187">
        <v>641676026</v>
      </c>
      <c r="F187" t="s">
        <v>608</v>
      </c>
      <c r="G187" t="s">
        <v>609</v>
      </c>
      <c r="H187" t="s">
        <v>610</v>
      </c>
      <c r="I187" t="s">
        <v>21</v>
      </c>
      <c r="J187">
        <v>75.7</v>
      </c>
      <c r="K187">
        <v>625.9</v>
      </c>
      <c r="L187">
        <v>0</v>
      </c>
    </row>
    <row r="188" spans="1:12">
      <c r="A188">
        <v>646529890</v>
      </c>
      <c r="B188" t="s">
        <v>611</v>
      </c>
      <c r="C188" t="s">
        <v>612</v>
      </c>
      <c r="D188" t="s">
        <v>613</v>
      </c>
      <c r="E188">
        <v>638429622</v>
      </c>
      <c r="F188" t="s">
        <v>170</v>
      </c>
      <c r="G188" t="s">
        <v>614</v>
      </c>
      <c r="H188" t="s">
        <v>613</v>
      </c>
      <c r="I188" t="s">
        <v>17</v>
      </c>
      <c r="J188">
        <v>73.2</v>
      </c>
      <c r="K188">
        <v>179.1</v>
      </c>
      <c r="L188">
        <v>0</v>
      </c>
    </row>
    <row r="189" spans="1:12">
      <c r="A189">
        <v>646529890</v>
      </c>
      <c r="B189" t="s">
        <v>611</v>
      </c>
      <c r="C189" t="s">
        <v>612</v>
      </c>
      <c r="D189" t="s">
        <v>613</v>
      </c>
      <c r="E189">
        <v>641676027</v>
      </c>
      <c r="F189" t="s">
        <v>57</v>
      </c>
      <c r="G189" t="s">
        <v>615</v>
      </c>
      <c r="H189" t="s">
        <v>613</v>
      </c>
      <c r="I189" t="s">
        <v>21</v>
      </c>
      <c r="J189">
        <v>81.3</v>
      </c>
      <c r="K189">
        <v>206.1</v>
      </c>
      <c r="L189">
        <v>0</v>
      </c>
    </row>
    <row r="190" spans="1:12">
      <c r="A190">
        <v>646529892</v>
      </c>
      <c r="B190" t="s">
        <v>616</v>
      </c>
      <c r="C190" t="s">
        <v>617</v>
      </c>
      <c r="D190" t="s">
        <v>618</v>
      </c>
      <c r="E190">
        <v>638429626</v>
      </c>
      <c r="F190" t="s">
        <v>619</v>
      </c>
      <c r="G190" t="s">
        <v>620</v>
      </c>
      <c r="H190" t="s">
        <v>618</v>
      </c>
      <c r="I190" t="s">
        <v>17</v>
      </c>
      <c r="J190">
        <v>69.599999999999994</v>
      </c>
      <c r="K190">
        <v>152.1</v>
      </c>
      <c r="L190" s="1">
        <v>5.5000000000000001E-38</v>
      </c>
    </row>
    <row r="191" spans="1:12">
      <c r="A191">
        <v>646529892</v>
      </c>
      <c r="B191" t="s">
        <v>616</v>
      </c>
      <c r="C191" t="s">
        <v>617</v>
      </c>
      <c r="D191" t="s">
        <v>618</v>
      </c>
      <c r="E191">
        <v>641675121</v>
      </c>
      <c r="F191" t="s">
        <v>621</v>
      </c>
      <c r="G191" t="s">
        <v>622</v>
      </c>
      <c r="H191" t="s">
        <v>618</v>
      </c>
      <c r="I191" t="s">
        <v>21</v>
      </c>
      <c r="J191">
        <v>71.599999999999994</v>
      </c>
      <c r="K191">
        <v>154.80000000000001</v>
      </c>
      <c r="L191" s="1">
        <v>8.1999999999999996E-39</v>
      </c>
    </row>
    <row r="192" spans="1:12">
      <c r="A192">
        <v>646529892</v>
      </c>
      <c r="B192" t="s">
        <v>616</v>
      </c>
      <c r="C192" t="s">
        <v>617</v>
      </c>
      <c r="D192" t="s">
        <v>623</v>
      </c>
      <c r="E192">
        <v>638109416</v>
      </c>
      <c r="F192" t="s">
        <v>624</v>
      </c>
      <c r="G192" t="s">
        <v>625</v>
      </c>
      <c r="H192" t="s">
        <v>626</v>
      </c>
      <c r="I192" t="s">
        <v>24</v>
      </c>
      <c r="J192">
        <v>60.8</v>
      </c>
      <c r="K192">
        <v>125.2</v>
      </c>
      <c r="L192" s="1">
        <v>7.2000000000000006E-30</v>
      </c>
    </row>
    <row r="193" spans="1:12">
      <c r="A193">
        <v>646529894</v>
      </c>
      <c r="B193" t="s">
        <v>627</v>
      </c>
      <c r="C193" t="s">
        <v>628</v>
      </c>
      <c r="D193" t="s">
        <v>629</v>
      </c>
      <c r="E193">
        <v>638429052</v>
      </c>
      <c r="F193" t="s">
        <v>630</v>
      </c>
      <c r="G193" t="s">
        <v>631</v>
      </c>
      <c r="H193" t="s">
        <v>632</v>
      </c>
      <c r="I193" t="s">
        <v>17</v>
      </c>
      <c r="J193">
        <v>70.3</v>
      </c>
      <c r="K193">
        <v>903.3</v>
      </c>
      <c r="L193">
        <v>0</v>
      </c>
    </row>
    <row r="194" spans="1:12">
      <c r="A194">
        <v>646529894</v>
      </c>
      <c r="B194" t="s">
        <v>627</v>
      </c>
      <c r="C194" t="s">
        <v>628</v>
      </c>
      <c r="D194" t="s">
        <v>633</v>
      </c>
      <c r="E194">
        <v>641675880</v>
      </c>
      <c r="F194" t="s">
        <v>630</v>
      </c>
      <c r="G194" t="s">
        <v>634</v>
      </c>
      <c r="H194" t="s">
        <v>629</v>
      </c>
      <c r="I194" t="s">
        <v>21</v>
      </c>
      <c r="J194">
        <v>70.7</v>
      </c>
      <c r="K194">
        <v>902.9</v>
      </c>
      <c r="L194">
        <v>0</v>
      </c>
    </row>
    <row r="195" spans="1:12">
      <c r="A195">
        <v>646529895</v>
      </c>
      <c r="B195" t="s">
        <v>635</v>
      </c>
      <c r="C195" t="s">
        <v>636</v>
      </c>
      <c r="D195" t="s">
        <v>637</v>
      </c>
      <c r="E195">
        <v>638431270</v>
      </c>
      <c r="F195" t="s">
        <v>635</v>
      </c>
      <c r="G195" t="s">
        <v>638</v>
      </c>
      <c r="H195" t="s">
        <v>637</v>
      </c>
      <c r="I195" t="s">
        <v>17</v>
      </c>
      <c r="J195">
        <v>85.9</v>
      </c>
      <c r="K195">
        <v>156.4</v>
      </c>
      <c r="L195" s="1">
        <v>2.4000000000000002E-39</v>
      </c>
    </row>
    <row r="196" spans="1:12">
      <c r="A196">
        <v>646529895</v>
      </c>
      <c r="B196" t="s">
        <v>635</v>
      </c>
      <c r="C196" t="s">
        <v>636</v>
      </c>
      <c r="D196" t="s">
        <v>637</v>
      </c>
      <c r="E196">
        <v>641675869</v>
      </c>
      <c r="F196" t="s">
        <v>635</v>
      </c>
      <c r="G196" t="s">
        <v>639</v>
      </c>
      <c r="H196" t="s">
        <v>637</v>
      </c>
      <c r="I196" t="s">
        <v>21</v>
      </c>
      <c r="J196">
        <v>88.2</v>
      </c>
      <c r="K196">
        <v>157.9</v>
      </c>
      <c r="L196" s="1">
        <v>7.7999999999999996E-40</v>
      </c>
    </row>
    <row r="197" spans="1:12">
      <c r="A197">
        <v>646529895</v>
      </c>
      <c r="B197" t="s">
        <v>635</v>
      </c>
      <c r="C197" t="s">
        <v>636</v>
      </c>
      <c r="D197" t="s">
        <v>640</v>
      </c>
      <c r="E197">
        <v>637450370</v>
      </c>
      <c r="F197" t="s">
        <v>635</v>
      </c>
      <c r="G197" t="s">
        <v>641</v>
      </c>
      <c r="H197" t="s">
        <v>89</v>
      </c>
      <c r="I197" t="s">
        <v>36</v>
      </c>
      <c r="J197">
        <v>66.7</v>
      </c>
      <c r="K197">
        <v>112.1</v>
      </c>
      <c r="L197" s="1">
        <v>1.5000000000000001E-26</v>
      </c>
    </row>
    <row r="198" spans="1:12">
      <c r="A198">
        <v>646529895</v>
      </c>
      <c r="B198" t="s">
        <v>635</v>
      </c>
      <c r="C198" t="s">
        <v>636</v>
      </c>
      <c r="D198" t="s">
        <v>637</v>
      </c>
      <c r="E198">
        <v>638108239</v>
      </c>
      <c r="F198" t="s">
        <v>635</v>
      </c>
      <c r="G198" t="s">
        <v>642</v>
      </c>
      <c r="H198" t="s">
        <v>637</v>
      </c>
      <c r="I198" t="s">
        <v>24</v>
      </c>
      <c r="J198">
        <v>83.5</v>
      </c>
      <c r="K198">
        <v>149.1</v>
      </c>
      <c r="L198" s="1">
        <v>3.8000000000000004E-37</v>
      </c>
    </row>
    <row r="199" spans="1:12">
      <c r="A199">
        <v>646529896</v>
      </c>
      <c r="B199" t="s">
        <v>643</v>
      </c>
      <c r="C199" t="s">
        <v>644</v>
      </c>
      <c r="D199" t="s">
        <v>645</v>
      </c>
      <c r="E199">
        <v>638431269</v>
      </c>
      <c r="F199" t="s">
        <v>643</v>
      </c>
      <c r="G199" t="s">
        <v>646</v>
      </c>
      <c r="H199" t="s">
        <v>645</v>
      </c>
      <c r="I199" t="s">
        <v>17</v>
      </c>
      <c r="J199">
        <v>76.5</v>
      </c>
      <c r="K199">
        <v>189.5</v>
      </c>
      <c r="L199">
        <v>0</v>
      </c>
    </row>
    <row r="200" spans="1:12">
      <c r="A200">
        <v>646529896</v>
      </c>
      <c r="B200" t="s">
        <v>643</v>
      </c>
      <c r="C200" t="s">
        <v>644</v>
      </c>
      <c r="D200" t="s">
        <v>647</v>
      </c>
      <c r="E200">
        <v>641675868</v>
      </c>
      <c r="F200" t="s">
        <v>643</v>
      </c>
      <c r="G200" t="s">
        <v>648</v>
      </c>
      <c r="H200" t="s">
        <v>649</v>
      </c>
      <c r="I200" t="s">
        <v>21</v>
      </c>
      <c r="J200">
        <v>78.400000000000006</v>
      </c>
      <c r="K200">
        <v>186.4</v>
      </c>
      <c r="L200">
        <v>0</v>
      </c>
    </row>
    <row r="201" spans="1:12">
      <c r="A201">
        <v>646529897</v>
      </c>
      <c r="B201" t="s">
        <v>650</v>
      </c>
      <c r="C201" t="s">
        <v>651</v>
      </c>
      <c r="D201" t="s">
        <v>647</v>
      </c>
      <c r="E201">
        <v>638431264</v>
      </c>
      <c r="F201" t="s">
        <v>652</v>
      </c>
      <c r="G201" t="s">
        <v>653</v>
      </c>
      <c r="H201" t="s">
        <v>647</v>
      </c>
      <c r="I201" t="s">
        <v>17</v>
      </c>
      <c r="J201">
        <v>62.9</v>
      </c>
      <c r="K201">
        <v>146</v>
      </c>
      <c r="L201" s="1">
        <v>4.3000000000000002E-36</v>
      </c>
    </row>
    <row r="202" spans="1:12">
      <c r="A202">
        <v>646529897</v>
      </c>
      <c r="B202" t="s">
        <v>650</v>
      </c>
      <c r="C202" t="s">
        <v>651</v>
      </c>
      <c r="D202" t="s">
        <v>647</v>
      </c>
      <c r="E202">
        <v>641675866</v>
      </c>
      <c r="F202" t="s">
        <v>57</v>
      </c>
      <c r="G202" t="s">
        <v>654</v>
      </c>
      <c r="H202" t="s">
        <v>647</v>
      </c>
      <c r="I202" t="s">
        <v>21</v>
      </c>
      <c r="J202">
        <v>63.8</v>
      </c>
      <c r="K202">
        <v>151.4</v>
      </c>
      <c r="L202" s="1">
        <v>9.9000000000000007E-38</v>
      </c>
    </row>
    <row r="203" spans="1:12">
      <c r="A203">
        <v>646529898</v>
      </c>
      <c r="B203" t="s">
        <v>655</v>
      </c>
      <c r="C203" t="s">
        <v>656</v>
      </c>
      <c r="D203" t="s">
        <v>657</v>
      </c>
      <c r="E203">
        <v>638431263</v>
      </c>
      <c r="F203" t="s">
        <v>655</v>
      </c>
      <c r="G203" t="s">
        <v>658</v>
      </c>
      <c r="H203" t="s">
        <v>548</v>
      </c>
      <c r="I203" t="s">
        <v>17</v>
      </c>
      <c r="J203">
        <v>67.599999999999994</v>
      </c>
      <c r="K203">
        <v>484.6</v>
      </c>
      <c r="L203">
        <v>0</v>
      </c>
    </row>
    <row r="204" spans="1:12">
      <c r="A204">
        <v>646529898</v>
      </c>
      <c r="B204" t="s">
        <v>655</v>
      </c>
      <c r="C204" t="s">
        <v>656</v>
      </c>
      <c r="D204" t="s">
        <v>657</v>
      </c>
      <c r="E204">
        <v>641675865</v>
      </c>
      <c r="F204" t="s">
        <v>655</v>
      </c>
      <c r="G204" t="s">
        <v>659</v>
      </c>
      <c r="H204" t="s">
        <v>660</v>
      </c>
      <c r="I204" t="s">
        <v>21</v>
      </c>
      <c r="J204">
        <v>67.599999999999994</v>
      </c>
      <c r="K204">
        <v>479.2</v>
      </c>
      <c r="L204">
        <v>0</v>
      </c>
    </row>
    <row r="205" spans="1:12">
      <c r="A205">
        <v>646529899</v>
      </c>
      <c r="B205" t="s">
        <v>661</v>
      </c>
      <c r="C205" t="s">
        <v>662</v>
      </c>
      <c r="D205" t="s">
        <v>663</v>
      </c>
      <c r="E205">
        <v>638431262</v>
      </c>
      <c r="F205" t="s">
        <v>664</v>
      </c>
      <c r="G205" t="s">
        <v>665</v>
      </c>
      <c r="H205" t="s">
        <v>663</v>
      </c>
      <c r="I205" t="s">
        <v>17</v>
      </c>
      <c r="J205">
        <v>73.400000000000006</v>
      </c>
      <c r="K205">
        <v>292.39999999999998</v>
      </c>
      <c r="L205">
        <v>0</v>
      </c>
    </row>
    <row r="206" spans="1:12">
      <c r="A206">
        <v>646529899</v>
      </c>
      <c r="B206" t="s">
        <v>661</v>
      </c>
      <c r="C206" t="s">
        <v>662</v>
      </c>
      <c r="D206" t="s">
        <v>666</v>
      </c>
      <c r="E206">
        <v>641675864</v>
      </c>
      <c r="F206" t="s">
        <v>667</v>
      </c>
      <c r="G206" t="s">
        <v>668</v>
      </c>
      <c r="H206" t="s">
        <v>666</v>
      </c>
      <c r="I206" t="s">
        <v>21</v>
      </c>
      <c r="J206">
        <v>74.599999999999994</v>
      </c>
      <c r="K206">
        <v>288.5</v>
      </c>
      <c r="L206">
        <v>0</v>
      </c>
    </row>
    <row r="207" spans="1:12">
      <c r="A207">
        <v>646529900</v>
      </c>
      <c r="B207" t="s">
        <v>669</v>
      </c>
      <c r="C207" t="s">
        <v>670</v>
      </c>
      <c r="D207" t="s">
        <v>671</v>
      </c>
      <c r="E207">
        <v>638431261</v>
      </c>
      <c r="F207" t="s">
        <v>672</v>
      </c>
      <c r="G207" t="s">
        <v>673</v>
      </c>
      <c r="H207" t="s">
        <v>671</v>
      </c>
      <c r="I207" t="s">
        <v>17</v>
      </c>
      <c r="J207">
        <v>86.1</v>
      </c>
      <c r="K207">
        <v>756.9</v>
      </c>
      <c r="L207">
        <v>0</v>
      </c>
    </row>
    <row r="208" spans="1:12">
      <c r="A208">
        <v>646529900</v>
      </c>
      <c r="B208" t="s">
        <v>669</v>
      </c>
      <c r="C208" t="s">
        <v>670</v>
      </c>
      <c r="D208" t="s">
        <v>671</v>
      </c>
      <c r="E208">
        <v>641675863</v>
      </c>
      <c r="F208" t="s">
        <v>674</v>
      </c>
      <c r="G208" t="s">
        <v>675</v>
      </c>
      <c r="H208" t="s">
        <v>671</v>
      </c>
      <c r="I208" t="s">
        <v>21</v>
      </c>
      <c r="J208">
        <v>87</v>
      </c>
      <c r="K208">
        <v>757.3</v>
      </c>
      <c r="L208">
        <v>0</v>
      </c>
    </row>
    <row r="209" spans="1:12">
      <c r="A209">
        <v>646529900</v>
      </c>
      <c r="B209" t="s">
        <v>669</v>
      </c>
      <c r="C209" t="s">
        <v>670</v>
      </c>
      <c r="D209" t="s">
        <v>676</v>
      </c>
      <c r="E209">
        <v>638108062</v>
      </c>
      <c r="F209" t="s">
        <v>672</v>
      </c>
      <c r="G209" t="s">
        <v>677</v>
      </c>
      <c r="H209" t="s">
        <v>678</v>
      </c>
      <c r="I209" t="s">
        <v>24</v>
      </c>
      <c r="J209">
        <v>74.099999999999994</v>
      </c>
      <c r="K209">
        <v>642.5</v>
      </c>
      <c r="L209">
        <v>0</v>
      </c>
    </row>
    <row r="210" spans="1:12">
      <c r="A210">
        <v>646529901</v>
      </c>
      <c r="B210" t="s">
        <v>57</v>
      </c>
      <c r="C210" t="s">
        <v>679</v>
      </c>
      <c r="D210" t="s">
        <v>680</v>
      </c>
      <c r="E210">
        <v>638431258</v>
      </c>
      <c r="F210" t="s">
        <v>57</v>
      </c>
      <c r="G210" t="s">
        <v>681</v>
      </c>
      <c r="H210" t="s">
        <v>682</v>
      </c>
      <c r="I210" t="s">
        <v>17</v>
      </c>
      <c r="J210">
        <v>67.900000000000006</v>
      </c>
      <c r="K210">
        <v>272.7</v>
      </c>
      <c r="L210">
        <v>0</v>
      </c>
    </row>
    <row r="211" spans="1:12">
      <c r="A211">
        <v>646529901</v>
      </c>
      <c r="B211" t="s">
        <v>57</v>
      </c>
      <c r="C211" t="s">
        <v>679</v>
      </c>
      <c r="D211" t="s">
        <v>683</v>
      </c>
      <c r="E211">
        <v>641678245</v>
      </c>
      <c r="F211" t="s">
        <v>57</v>
      </c>
      <c r="G211" t="s">
        <v>684</v>
      </c>
      <c r="H211" t="s">
        <v>92</v>
      </c>
      <c r="I211" t="s">
        <v>21</v>
      </c>
      <c r="J211">
        <v>71.599999999999994</v>
      </c>
      <c r="K211">
        <v>287.7</v>
      </c>
      <c r="L211">
        <v>0</v>
      </c>
    </row>
    <row r="212" spans="1:12">
      <c r="A212">
        <v>646529903</v>
      </c>
      <c r="B212" t="s">
        <v>685</v>
      </c>
      <c r="C212" t="s">
        <v>686</v>
      </c>
      <c r="D212" t="s">
        <v>687</v>
      </c>
      <c r="E212">
        <v>638431527</v>
      </c>
      <c r="F212" t="s">
        <v>298</v>
      </c>
      <c r="G212" t="s">
        <v>688</v>
      </c>
      <c r="H212" t="s">
        <v>687</v>
      </c>
      <c r="I212" t="s">
        <v>17</v>
      </c>
      <c r="J212">
        <v>84.3</v>
      </c>
      <c r="K212">
        <v>441.4</v>
      </c>
      <c r="L212">
        <v>0</v>
      </c>
    </row>
    <row r="213" spans="1:12">
      <c r="A213">
        <v>646529903</v>
      </c>
      <c r="B213" t="s">
        <v>685</v>
      </c>
      <c r="C213" t="s">
        <v>686</v>
      </c>
      <c r="D213" t="s">
        <v>687</v>
      </c>
      <c r="E213">
        <v>641677157</v>
      </c>
      <c r="F213" t="s">
        <v>300</v>
      </c>
      <c r="G213" t="s">
        <v>689</v>
      </c>
      <c r="H213" t="s">
        <v>687</v>
      </c>
      <c r="I213" t="s">
        <v>21</v>
      </c>
      <c r="J213">
        <v>83.1</v>
      </c>
      <c r="K213">
        <v>426.4</v>
      </c>
      <c r="L213">
        <v>0</v>
      </c>
    </row>
    <row r="214" spans="1:12">
      <c r="A214">
        <v>646529903</v>
      </c>
      <c r="B214" t="s">
        <v>685</v>
      </c>
      <c r="C214" t="s">
        <v>686</v>
      </c>
      <c r="D214" t="s">
        <v>690</v>
      </c>
      <c r="E214">
        <v>638107270</v>
      </c>
      <c r="F214" t="s">
        <v>304</v>
      </c>
      <c r="G214" t="s">
        <v>691</v>
      </c>
      <c r="H214" t="s">
        <v>690</v>
      </c>
      <c r="I214" t="s">
        <v>24</v>
      </c>
      <c r="J214">
        <v>64.900000000000006</v>
      </c>
      <c r="K214">
        <v>345.5</v>
      </c>
      <c r="L214">
        <v>0</v>
      </c>
    </row>
    <row r="215" spans="1:12">
      <c r="A215">
        <v>646529904</v>
      </c>
      <c r="B215" t="s">
        <v>692</v>
      </c>
      <c r="C215" t="s">
        <v>693</v>
      </c>
      <c r="D215" t="s">
        <v>694</v>
      </c>
      <c r="E215">
        <v>638431528</v>
      </c>
      <c r="F215" t="s">
        <v>695</v>
      </c>
      <c r="G215" t="s">
        <v>696</v>
      </c>
      <c r="H215" t="s">
        <v>697</v>
      </c>
      <c r="I215" t="s">
        <v>17</v>
      </c>
      <c r="J215">
        <v>70.400000000000006</v>
      </c>
      <c r="K215">
        <v>596.29999999999995</v>
      </c>
      <c r="L215">
        <v>0</v>
      </c>
    </row>
    <row r="216" spans="1:12">
      <c r="A216">
        <v>646529904</v>
      </c>
      <c r="B216" t="s">
        <v>692</v>
      </c>
      <c r="C216" t="s">
        <v>693</v>
      </c>
      <c r="D216" t="s">
        <v>586</v>
      </c>
      <c r="E216">
        <v>641677158</v>
      </c>
      <c r="F216" t="s">
        <v>698</v>
      </c>
      <c r="G216" t="s">
        <v>699</v>
      </c>
      <c r="H216" t="s">
        <v>586</v>
      </c>
      <c r="I216" t="s">
        <v>21</v>
      </c>
      <c r="J216">
        <v>72.099999999999994</v>
      </c>
      <c r="K216">
        <v>615.9</v>
      </c>
      <c r="L216">
        <v>0</v>
      </c>
    </row>
    <row r="217" spans="1:12">
      <c r="A217">
        <v>646529905</v>
      </c>
      <c r="B217" t="s">
        <v>700</v>
      </c>
      <c r="C217" t="s">
        <v>701</v>
      </c>
      <c r="D217" t="s">
        <v>702</v>
      </c>
      <c r="E217">
        <v>638434085</v>
      </c>
      <c r="F217" t="s">
        <v>703</v>
      </c>
      <c r="G217" t="s">
        <v>704</v>
      </c>
      <c r="H217" t="s">
        <v>702</v>
      </c>
      <c r="I217" t="s">
        <v>17</v>
      </c>
      <c r="J217">
        <v>81.7</v>
      </c>
      <c r="K217">
        <v>784.6</v>
      </c>
      <c r="L217">
        <v>0</v>
      </c>
    </row>
    <row r="218" spans="1:12">
      <c r="A218">
        <v>646529905</v>
      </c>
      <c r="B218" t="s">
        <v>700</v>
      </c>
      <c r="C218" t="s">
        <v>701</v>
      </c>
      <c r="D218" t="s">
        <v>702</v>
      </c>
      <c r="E218">
        <v>641678251</v>
      </c>
      <c r="F218" t="s">
        <v>700</v>
      </c>
      <c r="G218" t="s">
        <v>705</v>
      </c>
      <c r="H218" t="s">
        <v>702</v>
      </c>
      <c r="I218" t="s">
        <v>21</v>
      </c>
      <c r="J218">
        <v>81.900000000000006</v>
      </c>
      <c r="K218">
        <v>788.9</v>
      </c>
      <c r="L218">
        <v>0</v>
      </c>
    </row>
    <row r="219" spans="1:12">
      <c r="A219">
        <v>646529905</v>
      </c>
      <c r="B219" t="s">
        <v>700</v>
      </c>
      <c r="C219" t="s">
        <v>701</v>
      </c>
      <c r="D219" t="s">
        <v>706</v>
      </c>
      <c r="E219">
        <v>637449138</v>
      </c>
      <c r="F219" t="s">
        <v>703</v>
      </c>
      <c r="G219" t="s">
        <v>707</v>
      </c>
      <c r="H219" t="s">
        <v>702</v>
      </c>
      <c r="I219" t="s">
        <v>36</v>
      </c>
      <c r="J219">
        <v>70.099999999999994</v>
      </c>
      <c r="K219">
        <v>674.5</v>
      </c>
      <c r="L219">
        <v>0</v>
      </c>
    </row>
    <row r="220" spans="1:12">
      <c r="A220">
        <v>646529905</v>
      </c>
      <c r="B220" t="s">
        <v>700</v>
      </c>
      <c r="C220" t="s">
        <v>701</v>
      </c>
      <c r="D220" t="s">
        <v>415</v>
      </c>
      <c r="E220">
        <v>638108923</v>
      </c>
      <c r="F220" t="s">
        <v>703</v>
      </c>
      <c r="G220" t="s">
        <v>708</v>
      </c>
      <c r="H220" t="s">
        <v>415</v>
      </c>
      <c r="I220" t="s">
        <v>24</v>
      </c>
      <c r="J220">
        <v>74.099999999999994</v>
      </c>
      <c r="K220">
        <v>710.7</v>
      </c>
      <c r="L220">
        <v>0</v>
      </c>
    </row>
    <row r="221" spans="1:12">
      <c r="A221">
        <v>646529907</v>
      </c>
      <c r="B221" t="s">
        <v>709</v>
      </c>
      <c r="C221" t="s">
        <v>710</v>
      </c>
      <c r="D221" t="s">
        <v>711</v>
      </c>
      <c r="E221">
        <v>638434086</v>
      </c>
      <c r="F221" t="s">
        <v>709</v>
      </c>
      <c r="G221" t="s">
        <v>712</v>
      </c>
      <c r="H221" t="s">
        <v>711</v>
      </c>
      <c r="I221" t="s">
        <v>17</v>
      </c>
      <c r="J221">
        <v>77.099999999999994</v>
      </c>
      <c r="K221">
        <v>510.4</v>
      </c>
      <c r="L221">
        <v>0</v>
      </c>
    </row>
    <row r="222" spans="1:12">
      <c r="A222">
        <v>646529907</v>
      </c>
      <c r="B222" t="s">
        <v>709</v>
      </c>
      <c r="C222" t="s">
        <v>710</v>
      </c>
      <c r="D222" t="s">
        <v>711</v>
      </c>
      <c r="E222">
        <v>641678252</v>
      </c>
      <c r="F222" t="s">
        <v>709</v>
      </c>
      <c r="G222" t="s">
        <v>713</v>
      </c>
      <c r="H222" t="s">
        <v>711</v>
      </c>
      <c r="I222" t="s">
        <v>21</v>
      </c>
      <c r="J222">
        <v>80.3</v>
      </c>
      <c r="K222">
        <v>521.9</v>
      </c>
      <c r="L222">
        <v>0</v>
      </c>
    </row>
    <row r="223" spans="1:12">
      <c r="A223">
        <v>646529907</v>
      </c>
      <c r="B223" t="s">
        <v>709</v>
      </c>
      <c r="C223" t="s">
        <v>710</v>
      </c>
      <c r="D223" t="s">
        <v>711</v>
      </c>
      <c r="E223">
        <v>638108922</v>
      </c>
      <c r="F223" t="s">
        <v>709</v>
      </c>
      <c r="G223" t="s">
        <v>714</v>
      </c>
      <c r="H223" t="s">
        <v>715</v>
      </c>
      <c r="I223" t="s">
        <v>24</v>
      </c>
      <c r="J223">
        <v>65.099999999999994</v>
      </c>
      <c r="K223">
        <v>409.8</v>
      </c>
      <c r="L223">
        <v>0</v>
      </c>
    </row>
    <row r="224" spans="1:12">
      <c r="A224">
        <v>646529908</v>
      </c>
      <c r="B224" t="s">
        <v>57</v>
      </c>
      <c r="C224" t="s">
        <v>716</v>
      </c>
      <c r="D224" t="s">
        <v>717</v>
      </c>
      <c r="E224">
        <v>641674582</v>
      </c>
      <c r="F224" t="s">
        <v>57</v>
      </c>
      <c r="G224" t="s">
        <v>718</v>
      </c>
      <c r="H224" t="s">
        <v>719</v>
      </c>
      <c r="I224" t="s">
        <v>21</v>
      </c>
      <c r="J224">
        <v>69.599999999999994</v>
      </c>
      <c r="K224">
        <v>110.9</v>
      </c>
      <c r="L224" s="1">
        <v>1.1000000000000001E-25</v>
      </c>
    </row>
    <row r="225" spans="1:12">
      <c r="A225">
        <v>646529909</v>
      </c>
      <c r="B225" t="s">
        <v>720</v>
      </c>
      <c r="C225" t="s">
        <v>721</v>
      </c>
      <c r="D225" t="s">
        <v>14</v>
      </c>
      <c r="E225">
        <v>638431900</v>
      </c>
      <c r="F225" t="s">
        <v>722</v>
      </c>
      <c r="G225" t="s">
        <v>723</v>
      </c>
      <c r="H225" t="s">
        <v>14</v>
      </c>
      <c r="I225" t="s">
        <v>17</v>
      </c>
      <c r="J225">
        <v>77.7</v>
      </c>
      <c r="K225">
        <v>559.70000000000005</v>
      </c>
      <c r="L225">
        <v>0</v>
      </c>
    </row>
    <row r="226" spans="1:12">
      <c r="A226">
        <v>646529909</v>
      </c>
      <c r="B226" t="s">
        <v>720</v>
      </c>
      <c r="C226" t="s">
        <v>721</v>
      </c>
      <c r="D226" t="s">
        <v>14</v>
      </c>
      <c r="E226">
        <v>641675612</v>
      </c>
      <c r="F226" t="s">
        <v>724</v>
      </c>
      <c r="G226" t="s">
        <v>725</v>
      </c>
      <c r="H226" t="s">
        <v>14</v>
      </c>
      <c r="I226" t="s">
        <v>21</v>
      </c>
      <c r="J226">
        <v>80.400000000000006</v>
      </c>
      <c r="K226">
        <v>575.9</v>
      </c>
      <c r="L226">
        <v>0</v>
      </c>
    </row>
    <row r="227" spans="1:12">
      <c r="A227">
        <v>646529909</v>
      </c>
      <c r="B227" t="s">
        <v>720</v>
      </c>
      <c r="C227" t="s">
        <v>721</v>
      </c>
      <c r="D227" t="s">
        <v>14</v>
      </c>
      <c r="E227">
        <v>637450156</v>
      </c>
      <c r="F227" t="s">
        <v>726</v>
      </c>
      <c r="G227" t="s">
        <v>727</v>
      </c>
      <c r="H227" t="s">
        <v>14</v>
      </c>
      <c r="I227" t="s">
        <v>36</v>
      </c>
      <c r="J227">
        <v>64.7</v>
      </c>
      <c r="K227">
        <v>473</v>
      </c>
      <c r="L227">
        <v>0</v>
      </c>
    </row>
    <row r="228" spans="1:12">
      <c r="A228">
        <v>646529909</v>
      </c>
      <c r="B228" t="s">
        <v>720</v>
      </c>
      <c r="C228" t="s">
        <v>721</v>
      </c>
      <c r="D228" t="s">
        <v>14</v>
      </c>
      <c r="E228">
        <v>638106463</v>
      </c>
      <c r="F228" t="s">
        <v>720</v>
      </c>
      <c r="G228" t="s">
        <v>728</v>
      </c>
      <c r="H228" t="s">
        <v>14</v>
      </c>
      <c r="I228" t="s">
        <v>24</v>
      </c>
      <c r="J228">
        <v>71.099999999999994</v>
      </c>
      <c r="K228">
        <v>517.70000000000005</v>
      </c>
      <c r="L228">
        <v>0</v>
      </c>
    </row>
    <row r="229" spans="1:12">
      <c r="A229">
        <v>646529910</v>
      </c>
      <c r="B229" t="s">
        <v>729</v>
      </c>
      <c r="C229" t="s">
        <v>730</v>
      </c>
      <c r="D229" t="s">
        <v>731</v>
      </c>
      <c r="E229">
        <v>641679271</v>
      </c>
      <c r="F229" t="s">
        <v>729</v>
      </c>
      <c r="G229" t="s">
        <v>732</v>
      </c>
      <c r="H229" t="s">
        <v>731</v>
      </c>
      <c r="I229" t="s">
        <v>21</v>
      </c>
      <c r="J229">
        <v>75.8</v>
      </c>
      <c r="K229">
        <v>52.8</v>
      </c>
      <c r="L229" s="1">
        <v>1.4E-8</v>
      </c>
    </row>
    <row r="230" spans="1:12">
      <c r="A230">
        <v>646529911</v>
      </c>
      <c r="B230" t="s">
        <v>733</v>
      </c>
      <c r="C230" t="s">
        <v>734</v>
      </c>
      <c r="D230" t="s">
        <v>735</v>
      </c>
      <c r="E230">
        <v>638430734</v>
      </c>
      <c r="F230" t="s">
        <v>733</v>
      </c>
      <c r="G230" t="s">
        <v>736</v>
      </c>
      <c r="H230" t="s">
        <v>735</v>
      </c>
      <c r="I230" t="s">
        <v>17</v>
      </c>
      <c r="J230">
        <v>82.7</v>
      </c>
      <c r="K230">
        <v>540</v>
      </c>
      <c r="L230">
        <v>0</v>
      </c>
    </row>
    <row r="231" spans="1:12">
      <c r="A231">
        <v>646529911</v>
      </c>
      <c r="B231" t="s">
        <v>733</v>
      </c>
      <c r="C231" t="s">
        <v>734</v>
      </c>
      <c r="D231" t="s">
        <v>737</v>
      </c>
      <c r="E231">
        <v>641676068</v>
      </c>
      <c r="F231" t="s">
        <v>733</v>
      </c>
      <c r="G231" t="s">
        <v>738</v>
      </c>
      <c r="H231" t="s">
        <v>737</v>
      </c>
      <c r="I231" t="s">
        <v>21</v>
      </c>
      <c r="J231">
        <v>82.6</v>
      </c>
      <c r="K231">
        <v>555.1</v>
      </c>
      <c r="L231">
        <v>0</v>
      </c>
    </row>
    <row r="232" spans="1:12">
      <c r="A232">
        <v>646529911</v>
      </c>
      <c r="B232" t="s">
        <v>733</v>
      </c>
      <c r="C232" t="s">
        <v>734</v>
      </c>
      <c r="D232" t="s">
        <v>739</v>
      </c>
      <c r="E232">
        <v>638106938</v>
      </c>
      <c r="F232" t="s">
        <v>733</v>
      </c>
      <c r="G232" t="s">
        <v>740</v>
      </c>
      <c r="H232" t="s">
        <v>741</v>
      </c>
      <c r="I232" t="s">
        <v>24</v>
      </c>
      <c r="J232">
        <v>67.099999999999994</v>
      </c>
      <c r="K232">
        <v>432.2</v>
      </c>
      <c r="L232">
        <v>0</v>
      </c>
    </row>
    <row r="233" spans="1:12">
      <c r="A233">
        <v>646529912</v>
      </c>
      <c r="B233" t="s">
        <v>742</v>
      </c>
      <c r="C233" t="s">
        <v>743</v>
      </c>
      <c r="D233" t="s">
        <v>744</v>
      </c>
      <c r="E233">
        <v>638430733</v>
      </c>
      <c r="F233" t="s">
        <v>742</v>
      </c>
      <c r="G233" t="s">
        <v>745</v>
      </c>
      <c r="H233" t="s">
        <v>746</v>
      </c>
      <c r="I233" t="s">
        <v>17</v>
      </c>
      <c r="J233">
        <v>73.599999999999994</v>
      </c>
      <c r="K233">
        <v>491.5</v>
      </c>
      <c r="L233">
        <v>0</v>
      </c>
    </row>
    <row r="234" spans="1:12">
      <c r="A234">
        <v>646529912</v>
      </c>
      <c r="B234" t="s">
        <v>742</v>
      </c>
      <c r="C234" t="s">
        <v>743</v>
      </c>
      <c r="D234" t="s">
        <v>747</v>
      </c>
      <c r="E234">
        <v>641676067</v>
      </c>
      <c r="F234" t="s">
        <v>742</v>
      </c>
      <c r="G234" t="s">
        <v>748</v>
      </c>
      <c r="H234" t="s">
        <v>749</v>
      </c>
      <c r="I234" t="s">
        <v>21</v>
      </c>
      <c r="J234">
        <v>76.5</v>
      </c>
      <c r="K234">
        <v>506.9</v>
      </c>
      <c r="L234">
        <v>0</v>
      </c>
    </row>
    <row r="235" spans="1:12">
      <c r="A235">
        <v>646529912</v>
      </c>
      <c r="B235" t="s">
        <v>742</v>
      </c>
      <c r="C235" t="s">
        <v>743</v>
      </c>
      <c r="D235" t="s">
        <v>750</v>
      </c>
      <c r="E235">
        <v>638106939</v>
      </c>
      <c r="F235" t="s">
        <v>742</v>
      </c>
      <c r="G235" t="s">
        <v>751</v>
      </c>
      <c r="H235" t="s">
        <v>752</v>
      </c>
      <c r="I235" t="s">
        <v>24</v>
      </c>
      <c r="J235">
        <v>62.1</v>
      </c>
      <c r="K235">
        <v>411.4</v>
      </c>
      <c r="L235">
        <v>0</v>
      </c>
    </row>
    <row r="236" spans="1:12">
      <c r="A236">
        <v>646529913</v>
      </c>
      <c r="B236" t="s">
        <v>753</v>
      </c>
      <c r="C236" t="s">
        <v>754</v>
      </c>
      <c r="D236" t="s">
        <v>755</v>
      </c>
      <c r="E236">
        <v>638430732</v>
      </c>
      <c r="F236" t="s">
        <v>756</v>
      </c>
      <c r="G236" t="s">
        <v>757</v>
      </c>
      <c r="H236" t="s">
        <v>758</v>
      </c>
      <c r="I236" t="s">
        <v>17</v>
      </c>
      <c r="J236">
        <v>61.9</v>
      </c>
      <c r="K236">
        <v>364.4</v>
      </c>
      <c r="L236">
        <v>0</v>
      </c>
    </row>
    <row r="237" spans="1:12">
      <c r="A237">
        <v>646529913</v>
      </c>
      <c r="B237" t="s">
        <v>753</v>
      </c>
      <c r="C237" t="s">
        <v>754</v>
      </c>
      <c r="D237" t="s">
        <v>755</v>
      </c>
      <c r="E237">
        <v>641676066</v>
      </c>
      <c r="F237" t="s">
        <v>759</v>
      </c>
      <c r="G237" t="s">
        <v>760</v>
      </c>
      <c r="H237" t="s">
        <v>758</v>
      </c>
      <c r="I237" t="s">
        <v>21</v>
      </c>
      <c r="J237">
        <v>62.3</v>
      </c>
      <c r="K237">
        <v>377.5</v>
      </c>
      <c r="L237">
        <v>0</v>
      </c>
    </row>
    <row r="238" spans="1:12">
      <c r="A238">
        <v>646529914</v>
      </c>
      <c r="B238" t="s">
        <v>761</v>
      </c>
      <c r="C238" t="s">
        <v>762</v>
      </c>
      <c r="D238" t="s">
        <v>763</v>
      </c>
      <c r="E238">
        <v>638430846</v>
      </c>
      <c r="F238" t="s">
        <v>764</v>
      </c>
      <c r="G238" t="s">
        <v>765</v>
      </c>
      <c r="H238" t="s">
        <v>766</v>
      </c>
      <c r="I238" t="s">
        <v>17</v>
      </c>
      <c r="J238">
        <v>71.400000000000006</v>
      </c>
      <c r="K238">
        <v>557</v>
      </c>
      <c r="L238">
        <v>0</v>
      </c>
    </row>
    <row r="239" spans="1:12">
      <c r="A239">
        <v>646529914</v>
      </c>
      <c r="B239" t="s">
        <v>761</v>
      </c>
      <c r="C239" t="s">
        <v>762</v>
      </c>
      <c r="D239" t="s">
        <v>767</v>
      </c>
      <c r="E239">
        <v>641677397</v>
      </c>
      <c r="F239" t="s">
        <v>761</v>
      </c>
      <c r="G239" t="s">
        <v>768</v>
      </c>
      <c r="H239" t="s">
        <v>763</v>
      </c>
      <c r="I239" t="s">
        <v>21</v>
      </c>
      <c r="J239">
        <v>72.099999999999994</v>
      </c>
      <c r="K239">
        <v>562</v>
      </c>
      <c r="L239">
        <v>0</v>
      </c>
    </row>
    <row r="240" spans="1:12">
      <c r="A240">
        <v>646529915</v>
      </c>
      <c r="B240" t="s">
        <v>769</v>
      </c>
      <c r="C240" t="s">
        <v>770</v>
      </c>
      <c r="D240" t="s">
        <v>771</v>
      </c>
      <c r="E240">
        <v>638430266</v>
      </c>
      <c r="F240" t="s">
        <v>772</v>
      </c>
      <c r="G240" t="s">
        <v>773</v>
      </c>
      <c r="H240" t="s">
        <v>771</v>
      </c>
      <c r="I240" t="s">
        <v>17</v>
      </c>
      <c r="J240">
        <v>80.7</v>
      </c>
      <c r="K240">
        <v>240.4</v>
      </c>
      <c r="L240">
        <v>0</v>
      </c>
    </row>
    <row r="241" spans="1:12">
      <c r="A241">
        <v>646529915</v>
      </c>
      <c r="B241" t="s">
        <v>769</v>
      </c>
      <c r="C241" t="s">
        <v>770</v>
      </c>
      <c r="D241" t="s">
        <v>771</v>
      </c>
      <c r="E241">
        <v>641676817</v>
      </c>
      <c r="F241" t="s">
        <v>774</v>
      </c>
      <c r="G241" t="s">
        <v>775</v>
      </c>
      <c r="H241" t="s">
        <v>771</v>
      </c>
      <c r="I241" t="s">
        <v>21</v>
      </c>
      <c r="J241">
        <v>82.1</v>
      </c>
      <c r="K241">
        <v>241.9</v>
      </c>
      <c r="L241">
        <v>0</v>
      </c>
    </row>
    <row r="242" spans="1:12">
      <c r="A242">
        <v>646529915</v>
      </c>
      <c r="B242" t="s">
        <v>769</v>
      </c>
      <c r="C242" t="s">
        <v>770</v>
      </c>
      <c r="D242" t="s">
        <v>483</v>
      </c>
      <c r="E242">
        <v>638109326</v>
      </c>
      <c r="F242" t="s">
        <v>772</v>
      </c>
      <c r="G242" t="s">
        <v>776</v>
      </c>
      <c r="H242" t="s">
        <v>777</v>
      </c>
      <c r="I242" t="s">
        <v>24</v>
      </c>
      <c r="J242">
        <v>74.8</v>
      </c>
      <c r="K242">
        <v>193</v>
      </c>
      <c r="L242">
        <v>0</v>
      </c>
    </row>
    <row r="243" spans="1:12">
      <c r="A243">
        <v>646529916</v>
      </c>
      <c r="B243" t="s">
        <v>778</v>
      </c>
      <c r="C243" t="s">
        <v>779</v>
      </c>
      <c r="D243" t="s">
        <v>780</v>
      </c>
      <c r="E243">
        <v>641676820</v>
      </c>
      <c r="F243" t="s">
        <v>781</v>
      </c>
      <c r="G243" t="s">
        <v>782</v>
      </c>
      <c r="H243" t="s">
        <v>783</v>
      </c>
      <c r="I243" t="s">
        <v>21</v>
      </c>
      <c r="J243">
        <v>61.5</v>
      </c>
      <c r="K243">
        <v>341.3</v>
      </c>
      <c r="L243">
        <v>0</v>
      </c>
    </row>
    <row r="244" spans="1:12">
      <c r="A244">
        <v>646529918</v>
      </c>
      <c r="B244" t="s">
        <v>784</v>
      </c>
      <c r="C244" t="s">
        <v>785</v>
      </c>
      <c r="D244" t="s">
        <v>786</v>
      </c>
      <c r="E244">
        <v>638432185</v>
      </c>
      <c r="F244" t="s">
        <v>787</v>
      </c>
      <c r="G244" t="s">
        <v>788</v>
      </c>
      <c r="H244" t="s">
        <v>789</v>
      </c>
      <c r="I244" t="s">
        <v>17</v>
      </c>
      <c r="J244">
        <v>72.8</v>
      </c>
      <c r="K244">
        <v>486.1</v>
      </c>
      <c r="L244">
        <v>0</v>
      </c>
    </row>
    <row r="245" spans="1:12">
      <c r="A245">
        <v>646529918</v>
      </c>
      <c r="B245" t="s">
        <v>784</v>
      </c>
      <c r="C245" t="s">
        <v>785</v>
      </c>
      <c r="D245" t="s">
        <v>790</v>
      </c>
      <c r="E245">
        <v>641675910</v>
      </c>
      <c r="F245" t="s">
        <v>57</v>
      </c>
      <c r="G245" t="s">
        <v>791</v>
      </c>
      <c r="H245" t="s">
        <v>790</v>
      </c>
      <c r="I245" t="s">
        <v>21</v>
      </c>
      <c r="J245">
        <v>75.599999999999994</v>
      </c>
      <c r="K245">
        <v>489.2</v>
      </c>
      <c r="L245">
        <v>0</v>
      </c>
    </row>
    <row r="246" spans="1:12">
      <c r="A246">
        <v>646529920</v>
      </c>
      <c r="B246" t="s">
        <v>792</v>
      </c>
      <c r="C246" t="s">
        <v>793</v>
      </c>
      <c r="D246" t="s">
        <v>794</v>
      </c>
      <c r="E246">
        <v>638431300</v>
      </c>
      <c r="F246" t="s">
        <v>792</v>
      </c>
      <c r="G246" t="s">
        <v>795</v>
      </c>
      <c r="H246" t="s">
        <v>794</v>
      </c>
      <c r="I246" t="s">
        <v>17</v>
      </c>
      <c r="J246">
        <v>79.400000000000006</v>
      </c>
      <c r="K246">
        <v>630.9</v>
      </c>
      <c r="L246">
        <v>0</v>
      </c>
    </row>
    <row r="247" spans="1:12">
      <c r="A247">
        <v>646529920</v>
      </c>
      <c r="B247" t="s">
        <v>792</v>
      </c>
      <c r="C247" t="s">
        <v>793</v>
      </c>
      <c r="D247" t="s">
        <v>104</v>
      </c>
      <c r="E247">
        <v>641676312</v>
      </c>
      <c r="F247" t="s">
        <v>792</v>
      </c>
      <c r="G247" t="s">
        <v>796</v>
      </c>
      <c r="H247" t="s">
        <v>104</v>
      </c>
      <c r="I247" t="s">
        <v>21</v>
      </c>
      <c r="J247">
        <v>80.7</v>
      </c>
      <c r="K247">
        <v>627.5</v>
      </c>
      <c r="L247">
        <v>0</v>
      </c>
    </row>
    <row r="248" spans="1:12">
      <c r="A248">
        <v>646529921</v>
      </c>
      <c r="B248" t="s">
        <v>797</v>
      </c>
      <c r="C248" t="s">
        <v>798</v>
      </c>
      <c r="D248" t="s">
        <v>799</v>
      </c>
      <c r="E248">
        <v>638431301</v>
      </c>
      <c r="F248" t="s">
        <v>797</v>
      </c>
      <c r="G248" t="s">
        <v>800</v>
      </c>
      <c r="H248" t="s">
        <v>801</v>
      </c>
      <c r="I248" t="s">
        <v>17</v>
      </c>
      <c r="J248">
        <v>77.599999999999994</v>
      </c>
      <c r="K248">
        <v>420.2</v>
      </c>
      <c r="L248">
        <v>0</v>
      </c>
    </row>
    <row r="249" spans="1:12">
      <c r="A249">
        <v>646529921</v>
      </c>
      <c r="B249" t="s">
        <v>797</v>
      </c>
      <c r="C249" t="s">
        <v>798</v>
      </c>
      <c r="D249" t="s">
        <v>802</v>
      </c>
      <c r="E249">
        <v>641676311</v>
      </c>
      <c r="F249" t="s">
        <v>797</v>
      </c>
      <c r="G249" t="s">
        <v>803</v>
      </c>
      <c r="H249" t="s">
        <v>804</v>
      </c>
      <c r="I249" t="s">
        <v>21</v>
      </c>
      <c r="J249">
        <v>78.099999999999994</v>
      </c>
      <c r="K249">
        <v>428.3</v>
      </c>
      <c r="L249">
        <v>0</v>
      </c>
    </row>
    <row r="250" spans="1:12">
      <c r="A250">
        <v>646529921</v>
      </c>
      <c r="B250" t="s">
        <v>797</v>
      </c>
      <c r="C250" t="s">
        <v>798</v>
      </c>
      <c r="D250" t="s">
        <v>805</v>
      </c>
      <c r="E250">
        <v>638108305</v>
      </c>
      <c r="F250" t="s">
        <v>797</v>
      </c>
      <c r="G250" t="s">
        <v>806</v>
      </c>
      <c r="H250" t="s">
        <v>799</v>
      </c>
      <c r="I250" t="s">
        <v>24</v>
      </c>
      <c r="J250">
        <v>62.5</v>
      </c>
      <c r="K250">
        <v>342.4</v>
      </c>
      <c r="L250">
        <v>0</v>
      </c>
    </row>
    <row r="251" spans="1:12">
      <c r="A251">
        <v>646529922</v>
      </c>
      <c r="B251" t="s">
        <v>807</v>
      </c>
      <c r="C251" t="s">
        <v>808</v>
      </c>
      <c r="D251" t="s">
        <v>809</v>
      </c>
      <c r="E251">
        <v>638431302</v>
      </c>
      <c r="F251" t="s">
        <v>810</v>
      </c>
      <c r="G251" t="s">
        <v>811</v>
      </c>
      <c r="H251" t="s">
        <v>809</v>
      </c>
      <c r="I251" t="s">
        <v>17</v>
      </c>
      <c r="J251">
        <v>65.8</v>
      </c>
      <c r="K251">
        <v>625.9</v>
      </c>
      <c r="L251">
        <v>0</v>
      </c>
    </row>
    <row r="252" spans="1:12">
      <c r="A252">
        <v>646529922</v>
      </c>
      <c r="B252" t="s">
        <v>807</v>
      </c>
      <c r="C252" t="s">
        <v>808</v>
      </c>
      <c r="D252" t="s">
        <v>415</v>
      </c>
      <c r="E252">
        <v>641676310</v>
      </c>
      <c r="F252" t="s">
        <v>812</v>
      </c>
      <c r="G252" t="s">
        <v>813</v>
      </c>
      <c r="H252" t="s">
        <v>415</v>
      </c>
      <c r="I252" t="s">
        <v>21</v>
      </c>
      <c r="J252">
        <v>65.099999999999994</v>
      </c>
      <c r="K252">
        <v>635.6</v>
      </c>
      <c r="L252">
        <v>0</v>
      </c>
    </row>
    <row r="253" spans="1:12">
      <c r="A253">
        <v>646529923</v>
      </c>
      <c r="B253" t="s">
        <v>295</v>
      </c>
      <c r="C253" t="s">
        <v>814</v>
      </c>
      <c r="D253" t="s">
        <v>815</v>
      </c>
      <c r="E253">
        <v>638430396</v>
      </c>
      <c r="F253" t="s">
        <v>298</v>
      </c>
      <c r="G253" t="s">
        <v>816</v>
      </c>
      <c r="H253" t="s">
        <v>815</v>
      </c>
      <c r="I253" t="s">
        <v>17</v>
      </c>
      <c r="J253">
        <v>74.2</v>
      </c>
      <c r="K253">
        <v>323.60000000000002</v>
      </c>
      <c r="L253">
        <v>0</v>
      </c>
    </row>
    <row r="254" spans="1:12">
      <c r="A254">
        <v>646529923</v>
      </c>
      <c r="B254" t="s">
        <v>295</v>
      </c>
      <c r="C254" t="s">
        <v>814</v>
      </c>
      <c r="D254" t="s">
        <v>815</v>
      </c>
      <c r="E254">
        <v>641675383</v>
      </c>
      <c r="F254" t="s">
        <v>300</v>
      </c>
      <c r="G254" t="s">
        <v>817</v>
      </c>
      <c r="H254" t="s">
        <v>815</v>
      </c>
      <c r="I254" t="s">
        <v>21</v>
      </c>
      <c r="J254">
        <v>75.099999999999994</v>
      </c>
      <c r="K254">
        <v>317.8</v>
      </c>
      <c r="L254">
        <v>0</v>
      </c>
    </row>
    <row r="255" spans="1:12">
      <c r="A255">
        <v>646529923</v>
      </c>
      <c r="B255" t="s">
        <v>295</v>
      </c>
      <c r="C255" t="s">
        <v>814</v>
      </c>
      <c r="D255" t="s">
        <v>818</v>
      </c>
      <c r="E255">
        <v>638108688</v>
      </c>
      <c r="F255" t="s">
        <v>304</v>
      </c>
      <c r="G255" t="s">
        <v>819</v>
      </c>
      <c r="H255" t="s">
        <v>818</v>
      </c>
      <c r="I255" t="s">
        <v>24</v>
      </c>
      <c r="J255">
        <v>66.7</v>
      </c>
      <c r="K255">
        <v>287</v>
      </c>
      <c r="L255">
        <v>0</v>
      </c>
    </row>
    <row r="256" spans="1:12">
      <c r="A256">
        <v>646529924</v>
      </c>
      <c r="B256" t="s">
        <v>57</v>
      </c>
      <c r="C256" t="s">
        <v>820</v>
      </c>
      <c r="D256" t="s">
        <v>640</v>
      </c>
      <c r="E256">
        <v>638430397</v>
      </c>
      <c r="F256" t="s">
        <v>170</v>
      </c>
      <c r="G256" t="s">
        <v>821</v>
      </c>
      <c r="H256" t="s">
        <v>822</v>
      </c>
      <c r="I256" t="s">
        <v>17</v>
      </c>
      <c r="J256">
        <v>72.8</v>
      </c>
      <c r="K256">
        <v>117.9</v>
      </c>
      <c r="L256" s="1">
        <v>8.7999999999999998E-28</v>
      </c>
    </row>
    <row r="257" spans="1:12">
      <c r="A257">
        <v>646529924</v>
      </c>
      <c r="B257" t="s">
        <v>57</v>
      </c>
      <c r="C257" t="s">
        <v>820</v>
      </c>
      <c r="D257" t="s">
        <v>640</v>
      </c>
      <c r="E257">
        <v>641675384</v>
      </c>
      <c r="F257" t="s">
        <v>57</v>
      </c>
      <c r="G257" t="s">
        <v>823</v>
      </c>
      <c r="H257" t="s">
        <v>822</v>
      </c>
      <c r="I257" t="s">
        <v>21</v>
      </c>
      <c r="J257">
        <v>75.3</v>
      </c>
      <c r="K257">
        <v>121.3</v>
      </c>
      <c r="L257" s="1">
        <v>7.7000000000000001E-29</v>
      </c>
    </row>
    <row r="258" spans="1:12">
      <c r="A258">
        <v>646529925</v>
      </c>
      <c r="B258" t="s">
        <v>824</v>
      </c>
      <c r="C258" t="s">
        <v>825</v>
      </c>
      <c r="D258" t="s">
        <v>125</v>
      </c>
      <c r="E258">
        <v>641675385</v>
      </c>
      <c r="F258" t="s">
        <v>824</v>
      </c>
      <c r="G258" t="s">
        <v>826</v>
      </c>
      <c r="H258" t="s">
        <v>827</v>
      </c>
      <c r="I258" t="s">
        <v>21</v>
      </c>
      <c r="J258">
        <v>61.6</v>
      </c>
      <c r="K258">
        <v>433.3</v>
      </c>
      <c r="L258">
        <v>0</v>
      </c>
    </row>
    <row r="259" spans="1:12">
      <c r="A259">
        <v>646529926</v>
      </c>
      <c r="B259" t="s">
        <v>828</v>
      </c>
      <c r="C259" t="s">
        <v>829</v>
      </c>
      <c r="D259" t="s">
        <v>830</v>
      </c>
      <c r="E259">
        <v>638434608</v>
      </c>
      <c r="F259" t="s">
        <v>831</v>
      </c>
      <c r="G259" t="s">
        <v>832</v>
      </c>
      <c r="H259" t="s">
        <v>833</v>
      </c>
      <c r="I259" t="s">
        <v>17</v>
      </c>
      <c r="J259">
        <v>70.8</v>
      </c>
      <c r="K259">
        <v>372.1</v>
      </c>
      <c r="L259">
        <v>0</v>
      </c>
    </row>
    <row r="260" spans="1:12">
      <c r="A260">
        <v>646529926</v>
      </c>
      <c r="B260" t="s">
        <v>828</v>
      </c>
      <c r="C260" t="s">
        <v>829</v>
      </c>
      <c r="D260" t="s">
        <v>830</v>
      </c>
      <c r="E260">
        <v>641675387</v>
      </c>
      <c r="F260" t="s">
        <v>828</v>
      </c>
      <c r="G260" t="s">
        <v>834</v>
      </c>
      <c r="H260" t="s">
        <v>833</v>
      </c>
      <c r="I260" t="s">
        <v>21</v>
      </c>
      <c r="J260">
        <v>72</v>
      </c>
      <c r="K260">
        <v>375.2</v>
      </c>
      <c r="L260">
        <v>0</v>
      </c>
    </row>
    <row r="261" spans="1:12">
      <c r="A261">
        <v>646529926</v>
      </c>
      <c r="B261" t="s">
        <v>828</v>
      </c>
      <c r="C261" t="s">
        <v>829</v>
      </c>
      <c r="D261" t="s">
        <v>835</v>
      </c>
      <c r="E261">
        <v>638108769</v>
      </c>
      <c r="F261" t="s">
        <v>828</v>
      </c>
      <c r="G261" t="s">
        <v>836</v>
      </c>
      <c r="H261" t="s">
        <v>837</v>
      </c>
      <c r="I261" t="s">
        <v>24</v>
      </c>
      <c r="J261">
        <v>62.3</v>
      </c>
      <c r="K261">
        <v>313.2</v>
      </c>
      <c r="L261">
        <v>0</v>
      </c>
    </row>
    <row r="262" spans="1:12">
      <c r="A262">
        <v>646529927</v>
      </c>
      <c r="B262" t="s">
        <v>838</v>
      </c>
      <c r="C262" t="s">
        <v>839</v>
      </c>
      <c r="D262" t="s">
        <v>226</v>
      </c>
      <c r="E262">
        <v>638430801</v>
      </c>
      <c r="F262" t="s">
        <v>838</v>
      </c>
      <c r="G262" t="s">
        <v>840</v>
      </c>
      <c r="H262" t="s">
        <v>841</v>
      </c>
      <c r="I262" t="s">
        <v>17</v>
      </c>
      <c r="J262">
        <v>64.400000000000006</v>
      </c>
      <c r="K262">
        <v>511.1</v>
      </c>
      <c r="L262">
        <v>0</v>
      </c>
    </row>
    <row r="263" spans="1:12">
      <c r="A263">
        <v>646529927</v>
      </c>
      <c r="B263" t="s">
        <v>838</v>
      </c>
      <c r="C263" t="s">
        <v>839</v>
      </c>
      <c r="D263" t="s">
        <v>226</v>
      </c>
      <c r="E263">
        <v>641676347</v>
      </c>
      <c r="F263" t="s">
        <v>838</v>
      </c>
      <c r="G263" t="s">
        <v>842</v>
      </c>
      <c r="H263" t="s">
        <v>843</v>
      </c>
      <c r="I263" t="s">
        <v>21</v>
      </c>
      <c r="J263">
        <v>67.900000000000006</v>
      </c>
      <c r="K263">
        <v>535.4</v>
      </c>
      <c r="L263">
        <v>0</v>
      </c>
    </row>
    <row r="264" spans="1:12">
      <c r="A264">
        <v>646529928</v>
      </c>
      <c r="B264" t="s">
        <v>844</v>
      </c>
      <c r="C264" t="s">
        <v>845</v>
      </c>
      <c r="D264" t="s">
        <v>846</v>
      </c>
      <c r="E264">
        <v>638430033</v>
      </c>
      <c r="F264" t="s">
        <v>844</v>
      </c>
      <c r="G264" t="s">
        <v>847</v>
      </c>
      <c r="H264" t="s">
        <v>848</v>
      </c>
      <c r="I264" t="s">
        <v>17</v>
      </c>
      <c r="J264">
        <v>62</v>
      </c>
      <c r="K264">
        <v>753.8</v>
      </c>
      <c r="L264">
        <v>0</v>
      </c>
    </row>
    <row r="265" spans="1:12">
      <c r="A265">
        <v>646529928</v>
      </c>
      <c r="B265" t="s">
        <v>844</v>
      </c>
      <c r="C265" t="s">
        <v>845</v>
      </c>
      <c r="D265" t="s">
        <v>846</v>
      </c>
      <c r="E265">
        <v>641676348</v>
      </c>
      <c r="F265" t="s">
        <v>844</v>
      </c>
      <c r="G265" t="s">
        <v>849</v>
      </c>
      <c r="H265" t="s">
        <v>848</v>
      </c>
      <c r="I265" t="s">
        <v>21</v>
      </c>
      <c r="J265">
        <v>62</v>
      </c>
      <c r="K265">
        <v>751.5</v>
      </c>
      <c r="L265">
        <v>0</v>
      </c>
    </row>
    <row r="266" spans="1:12">
      <c r="A266">
        <v>646529929</v>
      </c>
      <c r="B266" t="s">
        <v>850</v>
      </c>
      <c r="C266" t="s">
        <v>851</v>
      </c>
      <c r="D266" t="s">
        <v>852</v>
      </c>
      <c r="E266">
        <v>638429261</v>
      </c>
      <c r="F266" t="s">
        <v>850</v>
      </c>
      <c r="G266" t="s">
        <v>853</v>
      </c>
      <c r="H266" t="s">
        <v>852</v>
      </c>
      <c r="I266" t="s">
        <v>17</v>
      </c>
      <c r="J266">
        <v>78.7</v>
      </c>
      <c r="K266">
        <v>471.9</v>
      </c>
      <c r="L266">
        <v>0</v>
      </c>
    </row>
    <row r="267" spans="1:12">
      <c r="A267">
        <v>646529929</v>
      </c>
      <c r="B267" t="s">
        <v>850</v>
      </c>
      <c r="C267" t="s">
        <v>851</v>
      </c>
      <c r="D267" t="s">
        <v>852</v>
      </c>
      <c r="E267">
        <v>641678998</v>
      </c>
      <c r="F267" t="s">
        <v>850</v>
      </c>
      <c r="G267" t="s">
        <v>854</v>
      </c>
      <c r="H267" t="s">
        <v>852</v>
      </c>
      <c r="I267" t="s">
        <v>21</v>
      </c>
      <c r="J267">
        <v>80.3</v>
      </c>
      <c r="K267">
        <v>489.6</v>
      </c>
      <c r="L267">
        <v>0</v>
      </c>
    </row>
    <row r="268" spans="1:12">
      <c r="A268">
        <v>646529929</v>
      </c>
      <c r="B268" t="s">
        <v>850</v>
      </c>
      <c r="C268" t="s">
        <v>851</v>
      </c>
      <c r="D268" t="s">
        <v>852</v>
      </c>
      <c r="E268">
        <v>638107300</v>
      </c>
      <c r="F268" t="s">
        <v>850</v>
      </c>
      <c r="G268" t="s">
        <v>855</v>
      </c>
      <c r="H268" t="s">
        <v>852</v>
      </c>
      <c r="I268" t="s">
        <v>24</v>
      </c>
      <c r="J268">
        <v>63.4</v>
      </c>
      <c r="K268">
        <v>397.9</v>
      </c>
      <c r="L268">
        <v>0</v>
      </c>
    </row>
    <row r="269" spans="1:12">
      <c r="A269">
        <v>646529930</v>
      </c>
      <c r="B269" t="s">
        <v>856</v>
      </c>
      <c r="C269" t="s">
        <v>857</v>
      </c>
      <c r="D269" t="s">
        <v>858</v>
      </c>
      <c r="E269">
        <v>638429260</v>
      </c>
      <c r="F269" t="s">
        <v>856</v>
      </c>
      <c r="G269" t="s">
        <v>859</v>
      </c>
      <c r="H269" t="s">
        <v>858</v>
      </c>
      <c r="I269" t="s">
        <v>17</v>
      </c>
      <c r="J269">
        <v>91.1</v>
      </c>
      <c r="K269">
        <v>886.7</v>
      </c>
      <c r="L269">
        <v>0</v>
      </c>
    </row>
    <row r="270" spans="1:12">
      <c r="A270">
        <v>646529930</v>
      </c>
      <c r="B270" t="s">
        <v>856</v>
      </c>
      <c r="C270" t="s">
        <v>857</v>
      </c>
      <c r="D270" t="s">
        <v>858</v>
      </c>
      <c r="E270">
        <v>641678997</v>
      </c>
      <c r="F270" t="s">
        <v>856</v>
      </c>
      <c r="G270" t="s">
        <v>860</v>
      </c>
      <c r="H270" t="s">
        <v>858</v>
      </c>
      <c r="I270" t="s">
        <v>21</v>
      </c>
      <c r="J270">
        <v>91.3</v>
      </c>
      <c r="K270">
        <v>889</v>
      </c>
      <c r="L270">
        <v>0</v>
      </c>
    </row>
    <row r="271" spans="1:12">
      <c r="A271">
        <v>646529930</v>
      </c>
      <c r="B271" t="s">
        <v>856</v>
      </c>
      <c r="C271" t="s">
        <v>857</v>
      </c>
      <c r="D271" t="s">
        <v>858</v>
      </c>
      <c r="E271">
        <v>637450477</v>
      </c>
      <c r="F271" t="s">
        <v>856</v>
      </c>
      <c r="G271" t="s">
        <v>861</v>
      </c>
      <c r="H271" t="s">
        <v>858</v>
      </c>
      <c r="I271" t="s">
        <v>36</v>
      </c>
      <c r="J271">
        <v>74.2</v>
      </c>
      <c r="K271">
        <v>730.7</v>
      </c>
      <c r="L271">
        <v>0</v>
      </c>
    </row>
    <row r="272" spans="1:12">
      <c r="A272">
        <v>646529930</v>
      </c>
      <c r="B272" t="s">
        <v>856</v>
      </c>
      <c r="C272" t="s">
        <v>857</v>
      </c>
      <c r="D272" t="s">
        <v>862</v>
      </c>
      <c r="E272">
        <v>638107301</v>
      </c>
      <c r="F272" t="s">
        <v>856</v>
      </c>
      <c r="G272" t="s">
        <v>863</v>
      </c>
      <c r="H272" t="s">
        <v>862</v>
      </c>
      <c r="I272" t="s">
        <v>24</v>
      </c>
      <c r="J272">
        <v>79.8</v>
      </c>
      <c r="K272">
        <v>794.7</v>
      </c>
      <c r="L272">
        <v>0</v>
      </c>
    </row>
    <row r="273" spans="1:12">
      <c r="A273">
        <v>646529931</v>
      </c>
      <c r="B273" t="s">
        <v>864</v>
      </c>
      <c r="C273" t="s">
        <v>865</v>
      </c>
      <c r="D273" t="s">
        <v>866</v>
      </c>
      <c r="E273">
        <v>638429259</v>
      </c>
      <c r="F273" t="s">
        <v>864</v>
      </c>
      <c r="G273" t="s">
        <v>867</v>
      </c>
      <c r="H273" t="s">
        <v>866</v>
      </c>
      <c r="I273" t="s">
        <v>17</v>
      </c>
      <c r="J273">
        <v>66.7</v>
      </c>
      <c r="K273">
        <v>248.8</v>
      </c>
      <c r="L273">
        <v>0</v>
      </c>
    </row>
    <row r="274" spans="1:12">
      <c r="A274">
        <v>646529931</v>
      </c>
      <c r="B274" t="s">
        <v>864</v>
      </c>
      <c r="C274" t="s">
        <v>865</v>
      </c>
      <c r="D274" t="s">
        <v>866</v>
      </c>
      <c r="E274">
        <v>641678996</v>
      </c>
      <c r="F274" t="s">
        <v>864</v>
      </c>
      <c r="G274" t="s">
        <v>868</v>
      </c>
      <c r="H274" t="s">
        <v>866</v>
      </c>
      <c r="I274" t="s">
        <v>21</v>
      </c>
      <c r="J274">
        <v>66.7</v>
      </c>
      <c r="K274">
        <v>250.4</v>
      </c>
      <c r="L274">
        <v>0</v>
      </c>
    </row>
    <row r="275" spans="1:12">
      <c r="A275">
        <v>646529932</v>
      </c>
      <c r="B275" t="s">
        <v>869</v>
      </c>
      <c r="C275" t="s">
        <v>870</v>
      </c>
      <c r="D275" t="s">
        <v>871</v>
      </c>
      <c r="E275">
        <v>638429258</v>
      </c>
      <c r="F275" t="s">
        <v>872</v>
      </c>
      <c r="G275" t="s">
        <v>873</v>
      </c>
      <c r="H275" t="s">
        <v>390</v>
      </c>
      <c r="I275" t="s">
        <v>17</v>
      </c>
      <c r="J275">
        <v>67.400000000000006</v>
      </c>
      <c r="K275">
        <v>216.9</v>
      </c>
      <c r="L275">
        <v>0</v>
      </c>
    </row>
    <row r="276" spans="1:12">
      <c r="A276">
        <v>646529932</v>
      </c>
      <c r="B276" t="s">
        <v>869</v>
      </c>
      <c r="C276" t="s">
        <v>870</v>
      </c>
      <c r="D276" t="s">
        <v>871</v>
      </c>
      <c r="E276">
        <v>641678995</v>
      </c>
      <c r="F276" t="s">
        <v>874</v>
      </c>
      <c r="G276" t="s">
        <v>875</v>
      </c>
      <c r="H276" t="s">
        <v>876</v>
      </c>
      <c r="I276" t="s">
        <v>21</v>
      </c>
      <c r="J276">
        <v>71.900000000000006</v>
      </c>
      <c r="K276">
        <v>237.7</v>
      </c>
      <c r="L276">
        <v>0</v>
      </c>
    </row>
    <row r="277" spans="1:12">
      <c r="A277">
        <v>646529933</v>
      </c>
      <c r="B277" t="s">
        <v>877</v>
      </c>
      <c r="C277" t="s">
        <v>878</v>
      </c>
      <c r="D277" t="s">
        <v>879</v>
      </c>
      <c r="E277">
        <v>638429257</v>
      </c>
      <c r="F277" t="s">
        <v>877</v>
      </c>
      <c r="G277" t="s">
        <v>880</v>
      </c>
      <c r="H277" t="s">
        <v>879</v>
      </c>
      <c r="I277" t="s">
        <v>17</v>
      </c>
      <c r="J277">
        <v>72.7</v>
      </c>
      <c r="K277">
        <v>204.1</v>
      </c>
      <c r="L277">
        <v>0</v>
      </c>
    </row>
    <row r="278" spans="1:12">
      <c r="A278">
        <v>646529933</v>
      </c>
      <c r="B278" t="s">
        <v>877</v>
      </c>
      <c r="C278" t="s">
        <v>878</v>
      </c>
      <c r="D278" t="s">
        <v>879</v>
      </c>
      <c r="E278">
        <v>641678994</v>
      </c>
      <c r="F278" t="s">
        <v>877</v>
      </c>
      <c r="G278" t="s">
        <v>881</v>
      </c>
      <c r="H278" t="s">
        <v>879</v>
      </c>
      <c r="I278" t="s">
        <v>21</v>
      </c>
      <c r="J278">
        <v>69.2</v>
      </c>
      <c r="K278">
        <v>199.1</v>
      </c>
      <c r="L278">
        <v>0</v>
      </c>
    </row>
    <row r="279" spans="1:12">
      <c r="A279">
        <v>646529934</v>
      </c>
      <c r="B279" t="s">
        <v>882</v>
      </c>
      <c r="C279" t="s">
        <v>883</v>
      </c>
      <c r="D279" t="s">
        <v>562</v>
      </c>
      <c r="E279">
        <v>638429256</v>
      </c>
      <c r="F279" t="s">
        <v>882</v>
      </c>
      <c r="G279" t="s">
        <v>884</v>
      </c>
      <c r="H279" t="s">
        <v>562</v>
      </c>
      <c r="I279" t="s">
        <v>17</v>
      </c>
      <c r="J279">
        <v>91.2</v>
      </c>
      <c r="K279">
        <v>141.69999999999999</v>
      </c>
      <c r="L279" s="1">
        <v>5.7000000000000002E-35</v>
      </c>
    </row>
    <row r="280" spans="1:12">
      <c r="A280">
        <v>646529934</v>
      </c>
      <c r="B280" t="s">
        <v>882</v>
      </c>
      <c r="C280" t="s">
        <v>883</v>
      </c>
      <c r="D280" t="s">
        <v>562</v>
      </c>
      <c r="E280">
        <v>641678993</v>
      </c>
      <c r="F280" t="s">
        <v>882</v>
      </c>
      <c r="G280" t="s">
        <v>885</v>
      </c>
      <c r="H280" t="s">
        <v>562</v>
      </c>
      <c r="I280" t="s">
        <v>21</v>
      </c>
      <c r="J280">
        <v>91.2</v>
      </c>
      <c r="K280">
        <v>141.69999999999999</v>
      </c>
      <c r="L280" s="1">
        <v>5.4999999999999997E-35</v>
      </c>
    </row>
    <row r="281" spans="1:12">
      <c r="A281">
        <v>646529934</v>
      </c>
      <c r="B281" t="s">
        <v>882</v>
      </c>
      <c r="C281" t="s">
        <v>883</v>
      </c>
      <c r="D281" t="s">
        <v>562</v>
      </c>
      <c r="E281">
        <v>637450481</v>
      </c>
      <c r="F281" t="s">
        <v>882</v>
      </c>
      <c r="G281" t="s">
        <v>886</v>
      </c>
      <c r="H281" t="s">
        <v>562</v>
      </c>
      <c r="I281" t="s">
        <v>36</v>
      </c>
      <c r="J281">
        <v>81.2</v>
      </c>
      <c r="K281">
        <v>127.9</v>
      </c>
      <c r="L281" s="1">
        <v>2.5000000000000002E-31</v>
      </c>
    </row>
    <row r="282" spans="1:12">
      <c r="A282">
        <v>646529934</v>
      </c>
      <c r="B282" t="s">
        <v>882</v>
      </c>
      <c r="C282" t="s">
        <v>883</v>
      </c>
      <c r="D282" t="s">
        <v>562</v>
      </c>
      <c r="E282">
        <v>638107305</v>
      </c>
      <c r="F282" t="s">
        <v>882</v>
      </c>
      <c r="G282" t="s">
        <v>887</v>
      </c>
      <c r="H282" t="s">
        <v>562</v>
      </c>
      <c r="I282" t="s">
        <v>24</v>
      </c>
      <c r="J282">
        <v>88.8</v>
      </c>
      <c r="K282">
        <v>138.69999999999999</v>
      </c>
      <c r="L282" s="1">
        <v>4.7999999999999998E-34</v>
      </c>
    </row>
    <row r="283" spans="1:12">
      <c r="A283">
        <v>646529935</v>
      </c>
      <c r="B283" t="s">
        <v>888</v>
      </c>
      <c r="C283" t="s">
        <v>889</v>
      </c>
      <c r="D283" t="s">
        <v>890</v>
      </c>
      <c r="E283">
        <v>638429255</v>
      </c>
      <c r="F283" t="s">
        <v>888</v>
      </c>
      <c r="G283" t="s">
        <v>891</v>
      </c>
      <c r="H283" t="s">
        <v>892</v>
      </c>
      <c r="I283" t="s">
        <v>17</v>
      </c>
      <c r="J283">
        <v>91.9</v>
      </c>
      <c r="K283">
        <v>456.1</v>
      </c>
      <c r="L283">
        <v>0</v>
      </c>
    </row>
    <row r="284" spans="1:12">
      <c r="A284">
        <v>646529935</v>
      </c>
      <c r="B284" t="s">
        <v>888</v>
      </c>
      <c r="C284" t="s">
        <v>889</v>
      </c>
      <c r="D284" t="s">
        <v>893</v>
      </c>
      <c r="E284">
        <v>641678992</v>
      </c>
      <c r="F284" t="s">
        <v>888</v>
      </c>
      <c r="G284" t="s">
        <v>894</v>
      </c>
      <c r="H284" t="s">
        <v>895</v>
      </c>
      <c r="I284" t="s">
        <v>21</v>
      </c>
      <c r="J284">
        <v>92.3</v>
      </c>
      <c r="K284">
        <v>460.3</v>
      </c>
      <c r="L284">
        <v>0</v>
      </c>
    </row>
    <row r="285" spans="1:12">
      <c r="A285">
        <v>646529935</v>
      </c>
      <c r="B285" t="s">
        <v>888</v>
      </c>
      <c r="C285" t="s">
        <v>889</v>
      </c>
      <c r="D285" t="s">
        <v>896</v>
      </c>
      <c r="E285">
        <v>637450482</v>
      </c>
      <c r="F285" t="s">
        <v>888</v>
      </c>
      <c r="G285" t="s">
        <v>897</v>
      </c>
      <c r="H285" t="s">
        <v>898</v>
      </c>
      <c r="I285" t="s">
        <v>36</v>
      </c>
      <c r="J285">
        <v>69.7</v>
      </c>
      <c r="K285">
        <v>336.3</v>
      </c>
      <c r="L285">
        <v>0</v>
      </c>
    </row>
    <row r="286" spans="1:12">
      <c r="A286">
        <v>646529935</v>
      </c>
      <c r="B286" t="s">
        <v>888</v>
      </c>
      <c r="C286" t="s">
        <v>889</v>
      </c>
      <c r="D286" t="s">
        <v>893</v>
      </c>
      <c r="E286">
        <v>638107306</v>
      </c>
      <c r="F286" t="s">
        <v>888</v>
      </c>
      <c r="G286" t="s">
        <v>899</v>
      </c>
      <c r="H286" t="s">
        <v>893</v>
      </c>
      <c r="I286" t="s">
        <v>24</v>
      </c>
      <c r="J286">
        <v>72.2</v>
      </c>
      <c r="K286">
        <v>377.9</v>
      </c>
      <c r="L286">
        <v>0</v>
      </c>
    </row>
    <row r="287" spans="1:12">
      <c r="A287">
        <v>646529936</v>
      </c>
      <c r="B287" t="s">
        <v>900</v>
      </c>
      <c r="C287" t="s">
        <v>901</v>
      </c>
      <c r="D287" t="s">
        <v>902</v>
      </c>
      <c r="E287">
        <v>638429254</v>
      </c>
      <c r="F287" t="s">
        <v>903</v>
      </c>
      <c r="G287" t="s">
        <v>904</v>
      </c>
      <c r="H287" t="s">
        <v>902</v>
      </c>
      <c r="I287" t="s">
        <v>17</v>
      </c>
      <c r="J287">
        <v>68.2</v>
      </c>
      <c r="K287">
        <v>180.6</v>
      </c>
      <c r="L287">
        <v>0</v>
      </c>
    </row>
    <row r="288" spans="1:12">
      <c r="A288">
        <v>646529936</v>
      </c>
      <c r="B288" t="s">
        <v>900</v>
      </c>
      <c r="C288" t="s">
        <v>901</v>
      </c>
      <c r="D288" t="s">
        <v>905</v>
      </c>
      <c r="E288">
        <v>641678991</v>
      </c>
      <c r="F288" t="s">
        <v>906</v>
      </c>
      <c r="G288" t="s">
        <v>907</v>
      </c>
      <c r="H288" t="s">
        <v>905</v>
      </c>
      <c r="I288" t="s">
        <v>21</v>
      </c>
      <c r="J288">
        <v>70.5</v>
      </c>
      <c r="K288">
        <v>189.9</v>
      </c>
      <c r="L288">
        <v>0</v>
      </c>
    </row>
    <row r="289" spans="1:12">
      <c r="A289">
        <v>646529937</v>
      </c>
      <c r="B289" t="s">
        <v>908</v>
      </c>
      <c r="C289" t="s">
        <v>909</v>
      </c>
      <c r="D289" t="s">
        <v>910</v>
      </c>
      <c r="E289">
        <v>638434092</v>
      </c>
      <c r="F289" t="s">
        <v>908</v>
      </c>
      <c r="G289" t="s">
        <v>911</v>
      </c>
      <c r="H289" t="s">
        <v>912</v>
      </c>
      <c r="I289" t="s">
        <v>17</v>
      </c>
      <c r="J289">
        <v>84.4</v>
      </c>
      <c r="K289">
        <v>218.4</v>
      </c>
      <c r="L289">
        <v>0</v>
      </c>
    </row>
    <row r="290" spans="1:12">
      <c r="A290">
        <v>646529937</v>
      </c>
      <c r="B290" t="s">
        <v>908</v>
      </c>
      <c r="C290" t="s">
        <v>909</v>
      </c>
      <c r="D290" t="s">
        <v>910</v>
      </c>
      <c r="E290">
        <v>641677736</v>
      </c>
      <c r="F290" t="s">
        <v>908</v>
      </c>
      <c r="G290" t="s">
        <v>913</v>
      </c>
      <c r="H290" t="s">
        <v>912</v>
      </c>
      <c r="I290" t="s">
        <v>21</v>
      </c>
      <c r="J290">
        <v>87.7</v>
      </c>
      <c r="K290">
        <v>224.6</v>
      </c>
      <c r="L290">
        <v>0</v>
      </c>
    </row>
    <row r="291" spans="1:12">
      <c r="A291">
        <v>646529937</v>
      </c>
      <c r="B291" t="s">
        <v>908</v>
      </c>
      <c r="C291" t="s">
        <v>909</v>
      </c>
      <c r="D291" t="s">
        <v>41</v>
      </c>
      <c r="E291">
        <v>638105561</v>
      </c>
      <c r="F291" t="s">
        <v>908</v>
      </c>
      <c r="G291" t="s">
        <v>914</v>
      </c>
      <c r="H291" t="s">
        <v>915</v>
      </c>
      <c r="I291" t="s">
        <v>24</v>
      </c>
      <c r="J291">
        <v>76.2</v>
      </c>
      <c r="K291">
        <v>200.7</v>
      </c>
      <c r="L291">
        <v>0</v>
      </c>
    </row>
    <row r="292" spans="1:12">
      <c r="A292">
        <v>646529940</v>
      </c>
      <c r="B292" t="s">
        <v>916</v>
      </c>
      <c r="C292" t="s">
        <v>917</v>
      </c>
      <c r="D292" t="s">
        <v>918</v>
      </c>
      <c r="E292">
        <v>638432123</v>
      </c>
      <c r="F292" t="s">
        <v>919</v>
      </c>
      <c r="G292" t="s">
        <v>920</v>
      </c>
      <c r="H292" t="s">
        <v>918</v>
      </c>
      <c r="I292" t="s">
        <v>17</v>
      </c>
      <c r="J292">
        <v>60.6</v>
      </c>
      <c r="K292">
        <v>344</v>
      </c>
      <c r="L292">
        <v>0</v>
      </c>
    </row>
    <row r="293" spans="1:12">
      <c r="A293">
        <v>646529941</v>
      </c>
      <c r="B293" t="s">
        <v>921</v>
      </c>
      <c r="C293" t="s">
        <v>922</v>
      </c>
      <c r="D293" t="s">
        <v>923</v>
      </c>
      <c r="E293">
        <v>638433510</v>
      </c>
      <c r="F293" t="s">
        <v>921</v>
      </c>
      <c r="G293" t="s">
        <v>924</v>
      </c>
      <c r="H293" t="s">
        <v>923</v>
      </c>
      <c r="I293" t="s">
        <v>17</v>
      </c>
      <c r="J293">
        <v>75</v>
      </c>
      <c r="K293">
        <v>1183.3</v>
      </c>
      <c r="L293">
        <v>0</v>
      </c>
    </row>
    <row r="294" spans="1:12">
      <c r="A294">
        <v>646529941</v>
      </c>
      <c r="B294" t="s">
        <v>921</v>
      </c>
      <c r="C294" t="s">
        <v>922</v>
      </c>
      <c r="D294" t="s">
        <v>923</v>
      </c>
      <c r="E294">
        <v>641678495</v>
      </c>
      <c r="F294" t="s">
        <v>921</v>
      </c>
      <c r="G294" t="s">
        <v>925</v>
      </c>
      <c r="H294" t="s">
        <v>923</v>
      </c>
      <c r="I294" t="s">
        <v>21</v>
      </c>
      <c r="J294">
        <v>75.400000000000006</v>
      </c>
      <c r="K294">
        <v>1187.5999999999999</v>
      </c>
      <c r="L294">
        <v>0</v>
      </c>
    </row>
    <row r="295" spans="1:12">
      <c r="A295">
        <v>646529941</v>
      </c>
      <c r="B295" t="s">
        <v>921</v>
      </c>
      <c r="C295" t="s">
        <v>922</v>
      </c>
      <c r="D295" t="s">
        <v>926</v>
      </c>
      <c r="E295">
        <v>638109128</v>
      </c>
      <c r="F295" t="s">
        <v>921</v>
      </c>
      <c r="G295" t="s">
        <v>927</v>
      </c>
      <c r="H295" t="s">
        <v>928</v>
      </c>
      <c r="I295" t="s">
        <v>24</v>
      </c>
      <c r="J295">
        <v>60.2</v>
      </c>
      <c r="K295">
        <v>926</v>
      </c>
      <c r="L295">
        <v>0</v>
      </c>
    </row>
    <row r="296" spans="1:12">
      <c r="A296">
        <v>646529942</v>
      </c>
      <c r="B296" t="s">
        <v>929</v>
      </c>
      <c r="C296" t="s">
        <v>930</v>
      </c>
      <c r="D296" t="s">
        <v>75</v>
      </c>
      <c r="E296">
        <v>638433511</v>
      </c>
      <c r="F296" t="s">
        <v>929</v>
      </c>
      <c r="G296" t="s">
        <v>931</v>
      </c>
      <c r="H296" t="s">
        <v>75</v>
      </c>
      <c r="I296" t="s">
        <v>17</v>
      </c>
      <c r="J296">
        <v>90.7</v>
      </c>
      <c r="K296">
        <v>203.4</v>
      </c>
      <c r="L296">
        <v>0</v>
      </c>
    </row>
    <row r="297" spans="1:12">
      <c r="A297">
        <v>646529942</v>
      </c>
      <c r="B297" t="s">
        <v>929</v>
      </c>
      <c r="C297" t="s">
        <v>930</v>
      </c>
      <c r="D297" t="s">
        <v>75</v>
      </c>
      <c r="E297">
        <v>641678496</v>
      </c>
      <c r="F297" t="s">
        <v>929</v>
      </c>
      <c r="G297" t="s">
        <v>932</v>
      </c>
      <c r="H297" t="s">
        <v>75</v>
      </c>
      <c r="I297" t="s">
        <v>21</v>
      </c>
      <c r="J297">
        <v>96.3</v>
      </c>
      <c r="K297">
        <v>211.5</v>
      </c>
      <c r="L297">
        <v>0</v>
      </c>
    </row>
    <row r="298" spans="1:12">
      <c r="A298">
        <v>646529942</v>
      </c>
      <c r="B298" t="s">
        <v>929</v>
      </c>
      <c r="C298" t="s">
        <v>930</v>
      </c>
      <c r="D298" t="s">
        <v>75</v>
      </c>
      <c r="E298">
        <v>637450076</v>
      </c>
      <c r="F298" t="s">
        <v>929</v>
      </c>
      <c r="G298" t="s">
        <v>933</v>
      </c>
      <c r="H298" t="s">
        <v>75</v>
      </c>
      <c r="I298" t="s">
        <v>36</v>
      </c>
      <c r="J298">
        <v>76.599999999999994</v>
      </c>
      <c r="K298">
        <v>173.7</v>
      </c>
      <c r="L298" s="1">
        <v>5.6000000000000003E-45</v>
      </c>
    </row>
    <row r="299" spans="1:12">
      <c r="A299">
        <v>646529942</v>
      </c>
      <c r="B299" t="s">
        <v>929</v>
      </c>
      <c r="C299" t="s">
        <v>930</v>
      </c>
      <c r="D299" t="s">
        <v>80</v>
      </c>
      <c r="E299">
        <v>638108297</v>
      </c>
      <c r="F299" t="s">
        <v>929</v>
      </c>
      <c r="G299" t="s">
        <v>934</v>
      </c>
      <c r="H299" t="s">
        <v>935</v>
      </c>
      <c r="I299" t="s">
        <v>24</v>
      </c>
      <c r="J299">
        <v>85.3</v>
      </c>
      <c r="K299">
        <v>184.1</v>
      </c>
      <c r="L299">
        <v>0</v>
      </c>
    </row>
    <row r="300" spans="1:12">
      <c r="A300">
        <v>646529943</v>
      </c>
      <c r="B300" t="s">
        <v>936</v>
      </c>
      <c r="C300" t="s">
        <v>937</v>
      </c>
      <c r="D300" t="s">
        <v>607</v>
      </c>
      <c r="E300">
        <v>638431922</v>
      </c>
      <c r="F300" t="s">
        <v>938</v>
      </c>
      <c r="G300" t="s">
        <v>939</v>
      </c>
      <c r="H300" t="s">
        <v>607</v>
      </c>
      <c r="I300" t="s">
        <v>17</v>
      </c>
      <c r="J300">
        <v>66</v>
      </c>
      <c r="K300">
        <v>554.29999999999995</v>
      </c>
      <c r="L300">
        <v>0</v>
      </c>
    </row>
    <row r="301" spans="1:12">
      <c r="A301">
        <v>646529943</v>
      </c>
      <c r="B301" t="s">
        <v>936</v>
      </c>
      <c r="C301" t="s">
        <v>937</v>
      </c>
      <c r="D301" t="s">
        <v>311</v>
      </c>
      <c r="E301">
        <v>641677116</v>
      </c>
      <c r="F301" t="s">
        <v>938</v>
      </c>
      <c r="G301" t="s">
        <v>940</v>
      </c>
      <c r="H301" t="s">
        <v>311</v>
      </c>
      <c r="I301" t="s">
        <v>21</v>
      </c>
      <c r="J301">
        <v>65.099999999999994</v>
      </c>
      <c r="K301">
        <v>549.70000000000005</v>
      </c>
      <c r="L301">
        <v>0</v>
      </c>
    </row>
    <row r="302" spans="1:12">
      <c r="A302">
        <v>646529945</v>
      </c>
      <c r="B302" t="s">
        <v>941</v>
      </c>
      <c r="C302" t="s">
        <v>942</v>
      </c>
      <c r="D302" t="s">
        <v>226</v>
      </c>
      <c r="E302">
        <v>638433174</v>
      </c>
      <c r="F302" t="s">
        <v>943</v>
      </c>
      <c r="G302" t="s">
        <v>944</v>
      </c>
      <c r="H302" t="s">
        <v>226</v>
      </c>
      <c r="I302" t="s">
        <v>17</v>
      </c>
      <c r="J302">
        <v>70.099999999999994</v>
      </c>
      <c r="K302">
        <v>563.9</v>
      </c>
      <c r="L302">
        <v>0</v>
      </c>
    </row>
    <row r="303" spans="1:12">
      <c r="A303">
        <v>646529945</v>
      </c>
      <c r="B303" t="s">
        <v>941</v>
      </c>
      <c r="C303" t="s">
        <v>942</v>
      </c>
      <c r="D303" t="s">
        <v>228</v>
      </c>
      <c r="E303">
        <v>641677182</v>
      </c>
      <c r="F303" t="s">
        <v>945</v>
      </c>
      <c r="G303" t="s">
        <v>946</v>
      </c>
      <c r="H303" t="s">
        <v>228</v>
      </c>
      <c r="I303" t="s">
        <v>21</v>
      </c>
      <c r="J303">
        <v>72.8</v>
      </c>
      <c r="K303">
        <v>584.29999999999995</v>
      </c>
      <c r="L303">
        <v>0</v>
      </c>
    </row>
    <row r="304" spans="1:12">
      <c r="A304">
        <v>646529945</v>
      </c>
      <c r="B304" t="s">
        <v>941</v>
      </c>
      <c r="C304" t="s">
        <v>942</v>
      </c>
      <c r="D304" t="s">
        <v>947</v>
      </c>
      <c r="E304">
        <v>638105631</v>
      </c>
      <c r="F304" t="s">
        <v>943</v>
      </c>
      <c r="G304" t="s">
        <v>948</v>
      </c>
      <c r="H304" t="s">
        <v>949</v>
      </c>
      <c r="I304" t="s">
        <v>24</v>
      </c>
      <c r="J304">
        <v>64.900000000000006</v>
      </c>
      <c r="K304">
        <v>491.5</v>
      </c>
      <c r="L304">
        <v>0</v>
      </c>
    </row>
    <row r="305" spans="1:12">
      <c r="A305">
        <v>646529946</v>
      </c>
      <c r="B305" t="s">
        <v>950</v>
      </c>
      <c r="C305" t="s">
        <v>951</v>
      </c>
      <c r="D305" t="s">
        <v>952</v>
      </c>
      <c r="E305">
        <v>638432088</v>
      </c>
      <c r="F305" t="s">
        <v>950</v>
      </c>
      <c r="G305" t="s">
        <v>953</v>
      </c>
      <c r="H305" t="s">
        <v>954</v>
      </c>
      <c r="I305" t="s">
        <v>17</v>
      </c>
      <c r="J305">
        <v>69.7</v>
      </c>
      <c r="K305">
        <v>688.3</v>
      </c>
      <c r="L305">
        <v>0</v>
      </c>
    </row>
    <row r="306" spans="1:12">
      <c r="A306">
        <v>646529946</v>
      </c>
      <c r="B306" t="s">
        <v>950</v>
      </c>
      <c r="C306" t="s">
        <v>951</v>
      </c>
      <c r="D306" t="s">
        <v>952</v>
      </c>
      <c r="E306">
        <v>641676176</v>
      </c>
      <c r="F306" t="s">
        <v>950</v>
      </c>
      <c r="G306" t="s">
        <v>955</v>
      </c>
      <c r="H306" t="s">
        <v>954</v>
      </c>
      <c r="I306" t="s">
        <v>21</v>
      </c>
      <c r="J306">
        <v>71.8</v>
      </c>
      <c r="K306">
        <v>693.7</v>
      </c>
      <c r="L306">
        <v>0</v>
      </c>
    </row>
    <row r="307" spans="1:12">
      <c r="A307">
        <v>646529946</v>
      </c>
      <c r="B307" t="s">
        <v>950</v>
      </c>
      <c r="C307" t="s">
        <v>951</v>
      </c>
      <c r="D307" t="s">
        <v>956</v>
      </c>
      <c r="E307">
        <v>638105678</v>
      </c>
      <c r="F307" t="s">
        <v>950</v>
      </c>
      <c r="G307" t="s">
        <v>957</v>
      </c>
      <c r="H307" t="s">
        <v>958</v>
      </c>
      <c r="I307" t="s">
        <v>24</v>
      </c>
      <c r="J307">
        <v>60.8</v>
      </c>
      <c r="K307">
        <v>596.70000000000005</v>
      </c>
      <c r="L307">
        <v>0</v>
      </c>
    </row>
    <row r="308" spans="1:12">
      <c r="A308">
        <v>646529947</v>
      </c>
      <c r="B308" t="s">
        <v>959</v>
      </c>
      <c r="C308" t="s">
        <v>960</v>
      </c>
      <c r="D308" t="s">
        <v>961</v>
      </c>
      <c r="E308">
        <v>638432089</v>
      </c>
      <c r="F308" t="s">
        <v>962</v>
      </c>
      <c r="G308" t="s">
        <v>963</v>
      </c>
      <c r="H308" t="s">
        <v>964</v>
      </c>
      <c r="I308" t="s">
        <v>17</v>
      </c>
      <c r="J308">
        <v>66</v>
      </c>
      <c r="K308">
        <v>806.6</v>
      </c>
      <c r="L308">
        <v>0</v>
      </c>
    </row>
    <row r="309" spans="1:12">
      <c r="A309">
        <v>646529947</v>
      </c>
      <c r="B309" t="s">
        <v>959</v>
      </c>
      <c r="C309" t="s">
        <v>960</v>
      </c>
      <c r="D309" t="s">
        <v>965</v>
      </c>
      <c r="E309">
        <v>641676175</v>
      </c>
      <c r="F309" t="s">
        <v>966</v>
      </c>
      <c r="G309" t="s">
        <v>967</v>
      </c>
      <c r="H309" t="s">
        <v>968</v>
      </c>
      <c r="I309" t="s">
        <v>21</v>
      </c>
      <c r="J309">
        <v>67.599999999999994</v>
      </c>
      <c r="K309">
        <v>816.2</v>
      </c>
      <c r="L309">
        <v>0</v>
      </c>
    </row>
    <row r="310" spans="1:12">
      <c r="A310">
        <v>646529948</v>
      </c>
      <c r="B310" t="s">
        <v>969</v>
      </c>
      <c r="C310" t="s">
        <v>970</v>
      </c>
      <c r="D310" t="s">
        <v>971</v>
      </c>
      <c r="E310">
        <v>638428802</v>
      </c>
      <c r="F310" t="s">
        <v>972</v>
      </c>
      <c r="G310" t="s">
        <v>973</v>
      </c>
      <c r="H310" t="s">
        <v>974</v>
      </c>
      <c r="I310" t="s">
        <v>17</v>
      </c>
      <c r="J310">
        <v>62.9</v>
      </c>
      <c r="K310">
        <v>460.7</v>
      </c>
      <c r="L310">
        <v>0</v>
      </c>
    </row>
    <row r="311" spans="1:12">
      <c r="A311">
        <v>646529948</v>
      </c>
      <c r="B311" t="s">
        <v>969</v>
      </c>
      <c r="C311" t="s">
        <v>970</v>
      </c>
      <c r="D311" t="s">
        <v>975</v>
      </c>
      <c r="E311">
        <v>641676468</v>
      </c>
      <c r="F311" t="s">
        <v>976</v>
      </c>
      <c r="G311" t="s">
        <v>977</v>
      </c>
      <c r="H311" t="s">
        <v>978</v>
      </c>
      <c r="I311" t="s">
        <v>21</v>
      </c>
      <c r="J311">
        <v>63.3</v>
      </c>
      <c r="K311">
        <v>474.6</v>
      </c>
      <c r="L311">
        <v>0</v>
      </c>
    </row>
    <row r="312" spans="1:12">
      <c r="A312">
        <v>646529949</v>
      </c>
      <c r="B312" t="s">
        <v>979</v>
      </c>
      <c r="C312" t="s">
        <v>980</v>
      </c>
      <c r="D312" t="s">
        <v>981</v>
      </c>
      <c r="E312">
        <v>638428801</v>
      </c>
      <c r="F312" t="s">
        <v>652</v>
      </c>
      <c r="G312" t="s">
        <v>982</v>
      </c>
      <c r="H312" t="s">
        <v>981</v>
      </c>
      <c r="I312" t="s">
        <v>17</v>
      </c>
      <c r="J312">
        <v>62.6</v>
      </c>
      <c r="K312">
        <v>375.2</v>
      </c>
      <c r="L312">
        <v>0</v>
      </c>
    </row>
    <row r="313" spans="1:12">
      <c r="A313">
        <v>646529949</v>
      </c>
      <c r="B313" t="s">
        <v>979</v>
      </c>
      <c r="C313" t="s">
        <v>980</v>
      </c>
      <c r="D313" t="s">
        <v>981</v>
      </c>
      <c r="E313">
        <v>641676467</v>
      </c>
      <c r="F313" t="s">
        <v>983</v>
      </c>
      <c r="G313" t="s">
        <v>984</v>
      </c>
      <c r="H313" t="s">
        <v>985</v>
      </c>
      <c r="I313" t="s">
        <v>21</v>
      </c>
      <c r="J313">
        <v>65.900000000000006</v>
      </c>
      <c r="K313">
        <v>389.4</v>
      </c>
      <c r="L313">
        <v>0</v>
      </c>
    </row>
    <row r="314" spans="1:12">
      <c r="A314">
        <v>646529951</v>
      </c>
      <c r="B314" t="s">
        <v>986</v>
      </c>
      <c r="C314" t="s">
        <v>987</v>
      </c>
      <c r="D314" t="s">
        <v>988</v>
      </c>
      <c r="E314">
        <v>638431056</v>
      </c>
      <c r="F314" t="s">
        <v>989</v>
      </c>
      <c r="G314" t="s">
        <v>990</v>
      </c>
      <c r="H314" t="s">
        <v>988</v>
      </c>
      <c r="I314" t="s">
        <v>17</v>
      </c>
      <c r="J314">
        <v>77.5</v>
      </c>
      <c r="K314">
        <v>892.9</v>
      </c>
      <c r="L314">
        <v>0</v>
      </c>
    </row>
    <row r="315" spans="1:12">
      <c r="A315">
        <v>646529951</v>
      </c>
      <c r="B315" t="s">
        <v>986</v>
      </c>
      <c r="C315" t="s">
        <v>987</v>
      </c>
      <c r="D315" t="s">
        <v>988</v>
      </c>
      <c r="E315">
        <v>641675552</v>
      </c>
      <c r="F315" t="s">
        <v>986</v>
      </c>
      <c r="G315" t="s">
        <v>991</v>
      </c>
      <c r="H315" t="s">
        <v>988</v>
      </c>
      <c r="I315" t="s">
        <v>21</v>
      </c>
      <c r="J315">
        <v>82</v>
      </c>
      <c r="K315">
        <v>932.9</v>
      </c>
      <c r="L315">
        <v>0</v>
      </c>
    </row>
    <row r="316" spans="1:12">
      <c r="A316">
        <v>646529951</v>
      </c>
      <c r="B316" t="s">
        <v>986</v>
      </c>
      <c r="C316" t="s">
        <v>987</v>
      </c>
      <c r="D316" t="s">
        <v>992</v>
      </c>
      <c r="E316">
        <v>637449905</v>
      </c>
      <c r="F316" t="s">
        <v>989</v>
      </c>
      <c r="G316" t="s">
        <v>993</v>
      </c>
      <c r="H316" t="s">
        <v>994</v>
      </c>
      <c r="I316" t="s">
        <v>36</v>
      </c>
      <c r="J316">
        <v>62.6</v>
      </c>
      <c r="K316">
        <v>587</v>
      </c>
      <c r="L316">
        <v>0</v>
      </c>
    </row>
    <row r="317" spans="1:12">
      <c r="A317">
        <v>646529951</v>
      </c>
      <c r="B317" t="s">
        <v>986</v>
      </c>
      <c r="C317" t="s">
        <v>987</v>
      </c>
      <c r="D317" t="s">
        <v>995</v>
      </c>
      <c r="E317">
        <v>638109345</v>
      </c>
      <c r="F317" t="s">
        <v>989</v>
      </c>
      <c r="G317" t="s">
        <v>996</v>
      </c>
      <c r="H317" t="s">
        <v>997</v>
      </c>
      <c r="I317" t="s">
        <v>24</v>
      </c>
      <c r="J317">
        <v>63.7</v>
      </c>
      <c r="K317">
        <v>732.6</v>
      </c>
      <c r="L317">
        <v>0</v>
      </c>
    </row>
    <row r="318" spans="1:12">
      <c r="A318">
        <v>646529953</v>
      </c>
      <c r="B318" t="s">
        <v>57</v>
      </c>
      <c r="C318" t="s">
        <v>998</v>
      </c>
      <c r="D318" t="s">
        <v>999</v>
      </c>
      <c r="E318">
        <v>638432903</v>
      </c>
      <c r="F318" t="s">
        <v>57</v>
      </c>
      <c r="G318" t="s">
        <v>1000</v>
      </c>
      <c r="H318" t="s">
        <v>1001</v>
      </c>
      <c r="I318" t="s">
        <v>17</v>
      </c>
      <c r="J318">
        <v>71.8</v>
      </c>
      <c r="K318">
        <v>405.2</v>
      </c>
      <c r="L318">
        <v>0</v>
      </c>
    </row>
    <row r="319" spans="1:12">
      <c r="A319">
        <v>646529953</v>
      </c>
      <c r="B319" t="s">
        <v>57</v>
      </c>
      <c r="C319" t="s">
        <v>998</v>
      </c>
      <c r="D319" t="s">
        <v>1002</v>
      </c>
      <c r="E319">
        <v>641675555</v>
      </c>
      <c r="F319" t="s">
        <v>57</v>
      </c>
      <c r="G319" t="s">
        <v>1003</v>
      </c>
      <c r="H319" t="s">
        <v>1004</v>
      </c>
      <c r="I319" t="s">
        <v>21</v>
      </c>
      <c r="J319">
        <v>71.599999999999994</v>
      </c>
      <c r="K319">
        <v>414.1</v>
      </c>
      <c r="L319">
        <v>0</v>
      </c>
    </row>
    <row r="320" spans="1:12">
      <c r="A320">
        <v>646529955</v>
      </c>
      <c r="B320" t="s">
        <v>57</v>
      </c>
      <c r="C320" t="s">
        <v>1005</v>
      </c>
      <c r="D320" t="s">
        <v>1006</v>
      </c>
      <c r="E320">
        <v>638432170</v>
      </c>
      <c r="F320" t="s">
        <v>57</v>
      </c>
      <c r="G320" t="s">
        <v>1007</v>
      </c>
      <c r="H320" t="s">
        <v>1008</v>
      </c>
      <c r="I320" t="s">
        <v>17</v>
      </c>
      <c r="J320">
        <v>77.5</v>
      </c>
      <c r="K320">
        <v>388.3</v>
      </c>
      <c r="L320">
        <v>0</v>
      </c>
    </row>
    <row r="321" spans="1:12">
      <c r="A321">
        <v>646529955</v>
      </c>
      <c r="B321" t="s">
        <v>57</v>
      </c>
      <c r="C321" t="s">
        <v>1005</v>
      </c>
      <c r="D321" t="s">
        <v>1009</v>
      </c>
      <c r="E321">
        <v>641675752</v>
      </c>
      <c r="F321" t="s">
        <v>57</v>
      </c>
      <c r="G321" t="s">
        <v>1010</v>
      </c>
      <c r="H321" t="s">
        <v>1011</v>
      </c>
      <c r="I321" t="s">
        <v>21</v>
      </c>
      <c r="J321">
        <v>81</v>
      </c>
      <c r="K321">
        <v>443.4</v>
      </c>
      <c r="L321">
        <v>0</v>
      </c>
    </row>
    <row r="322" spans="1:12">
      <c r="A322">
        <v>646529956</v>
      </c>
      <c r="B322" t="s">
        <v>1012</v>
      </c>
      <c r="C322" t="s">
        <v>1013</v>
      </c>
      <c r="D322" t="s">
        <v>1014</v>
      </c>
      <c r="E322">
        <v>638432171</v>
      </c>
      <c r="F322" t="s">
        <v>1015</v>
      </c>
      <c r="G322" t="s">
        <v>1016</v>
      </c>
      <c r="H322" t="s">
        <v>1014</v>
      </c>
      <c r="I322" t="s">
        <v>17</v>
      </c>
      <c r="J322">
        <v>88</v>
      </c>
      <c r="K322">
        <v>85.9</v>
      </c>
      <c r="L322" s="1">
        <v>4.2E-18</v>
      </c>
    </row>
    <row r="323" spans="1:12">
      <c r="A323">
        <v>646529956</v>
      </c>
      <c r="B323" t="s">
        <v>1012</v>
      </c>
      <c r="C323" t="s">
        <v>1013</v>
      </c>
      <c r="D323" t="s">
        <v>1017</v>
      </c>
      <c r="E323">
        <v>641675753</v>
      </c>
      <c r="F323" t="s">
        <v>1018</v>
      </c>
      <c r="G323" t="s">
        <v>1019</v>
      </c>
      <c r="H323" t="s">
        <v>1017</v>
      </c>
      <c r="I323" t="s">
        <v>21</v>
      </c>
      <c r="J323">
        <v>90.3</v>
      </c>
      <c r="K323">
        <v>166.4</v>
      </c>
      <c r="L323" s="1">
        <v>2.4E-42</v>
      </c>
    </row>
    <row r="324" spans="1:12">
      <c r="A324">
        <v>646529958</v>
      </c>
      <c r="B324" t="s">
        <v>57</v>
      </c>
      <c r="C324" t="s">
        <v>1020</v>
      </c>
      <c r="D324" t="s">
        <v>1021</v>
      </c>
      <c r="E324">
        <v>638433766</v>
      </c>
      <c r="F324" t="s">
        <v>57</v>
      </c>
      <c r="G324" t="s">
        <v>1022</v>
      </c>
      <c r="H324" t="s">
        <v>1021</v>
      </c>
      <c r="I324" t="s">
        <v>17</v>
      </c>
      <c r="J324">
        <v>69.7</v>
      </c>
      <c r="K324">
        <v>481.5</v>
      </c>
      <c r="L324">
        <v>0</v>
      </c>
    </row>
    <row r="325" spans="1:12">
      <c r="A325">
        <v>646529958</v>
      </c>
      <c r="B325" t="s">
        <v>57</v>
      </c>
      <c r="C325" t="s">
        <v>1020</v>
      </c>
      <c r="D325" t="s">
        <v>1021</v>
      </c>
      <c r="E325">
        <v>641674592</v>
      </c>
      <c r="F325" t="s">
        <v>57</v>
      </c>
      <c r="G325" t="s">
        <v>1023</v>
      </c>
      <c r="H325" t="s">
        <v>1021</v>
      </c>
      <c r="I325" t="s">
        <v>21</v>
      </c>
      <c r="J325">
        <v>69.900000000000006</v>
      </c>
      <c r="K325">
        <v>483.8</v>
      </c>
      <c r="L325">
        <v>0</v>
      </c>
    </row>
    <row r="326" spans="1:12">
      <c r="A326">
        <v>646529958</v>
      </c>
      <c r="B326" t="s">
        <v>57</v>
      </c>
      <c r="C326" t="s">
        <v>1020</v>
      </c>
      <c r="D326" t="s">
        <v>1024</v>
      </c>
      <c r="E326">
        <v>638107966</v>
      </c>
      <c r="F326" t="s">
        <v>57</v>
      </c>
      <c r="G326" t="s">
        <v>1025</v>
      </c>
      <c r="H326" t="s">
        <v>1026</v>
      </c>
      <c r="I326" t="s">
        <v>24</v>
      </c>
      <c r="J326">
        <v>69.5</v>
      </c>
      <c r="K326">
        <v>449.1</v>
      </c>
      <c r="L326">
        <v>0</v>
      </c>
    </row>
    <row r="327" spans="1:12">
      <c r="A327">
        <v>646529959</v>
      </c>
      <c r="B327" t="s">
        <v>57</v>
      </c>
      <c r="C327" t="s">
        <v>1027</v>
      </c>
      <c r="D327" t="s">
        <v>1028</v>
      </c>
      <c r="E327">
        <v>638433769</v>
      </c>
      <c r="F327" t="s">
        <v>57</v>
      </c>
      <c r="G327" t="s">
        <v>1029</v>
      </c>
      <c r="H327" t="s">
        <v>1028</v>
      </c>
      <c r="I327" t="s">
        <v>17</v>
      </c>
      <c r="J327">
        <v>67.099999999999994</v>
      </c>
      <c r="K327">
        <v>232.3</v>
      </c>
      <c r="L327">
        <v>0</v>
      </c>
    </row>
    <row r="328" spans="1:12">
      <c r="A328">
        <v>646529959</v>
      </c>
      <c r="B328" t="s">
        <v>57</v>
      </c>
      <c r="C328" t="s">
        <v>1027</v>
      </c>
      <c r="D328" t="s">
        <v>1030</v>
      </c>
      <c r="E328">
        <v>641674594</v>
      </c>
      <c r="F328" t="s">
        <v>57</v>
      </c>
      <c r="G328" t="s">
        <v>1031</v>
      </c>
      <c r="H328" t="s">
        <v>1032</v>
      </c>
      <c r="I328" t="s">
        <v>21</v>
      </c>
      <c r="J328">
        <v>70.3</v>
      </c>
      <c r="K328">
        <v>237.3</v>
      </c>
      <c r="L328">
        <v>0</v>
      </c>
    </row>
    <row r="329" spans="1:12">
      <c r="A329">
        <v>646529959</v>
      </c>
      <c r="B329" t="s">
        <v>57</v>
      </c>
      <c r="C329" t="s">
        <v>1027</v>
      </c>
      <c r="D329" t="s">
        <v>1028</v>
      </c>
      <c r="E329">
        <v>638108690</v>
      </c>
      <c r="F329" t="s">
        <v>57</v>
      </c>
      <c r="G329" t="s">
        <v>1033</v>
      </c>
      <c r="H329" t="s">
        <v>1034</v>
      </c>
      <c r="I329" t="s">
        <v>24</v>
      </c>
      <c r="J329">
        <v>64</v>
      </c>
      <c r="K329">
        <v>216.5</v>
      </c>
      <c r="L329">
        <v>0</v>
      </c>
    </row>
    <row r="330" spans="1:12">
      <c r="A330">
        <v>646529960</v>
      </c>
      <c r="B330" t="s">
        <v>1035</v>
      </c>
      <c r="C330" t="s">
        <v>1036</v>
      </c>
      <c r="D330" t="s">
        <v>1037</v>
      </c>
      <c r="E330">
        <v>638431361</v>
      </c>
      <c r="F330" t="s">
        <v>1035</v>
      </c>
      <c r="G330" t="s">
        <v>1038</v>
      </c>
      <c r="H330" t="s">
        <v>1039</v>
      </c>
      <c r="I330" t="s">
        <v>17</v>
      </c>
      <c r="J330">
        <v>62.2</v>
      </c>
      <c r="K330">
        <v>907.1</v>
      </c>
      <c r="L330">
        <v>0</v>
      </c>
    </row>
    <row r="331" spans="1:12">
      <c r="A331">
        <v>646529960</v>
      </c>
      <c r="B331" t="s">
        <v>1035</v>
      </c>
      <c r="C331" t="s">
        <v>1036</v>
      </c>
      <c r="D331" t="s">
        <v>1037</v>
      </c>
      <c r="E331">
        <v>641677483</v>
      </c>
      <c r="F331" t="s">
        <v>1035</v>
      </c>
      <c r="G331" t="s">
        <v>1040</v>
      </c>
      <c r="H331" t="s">
        <v>1039</v>
      </c>
      <c r="I331" t="s">
        <v>21</v>
      </c>
      <c r="J331">
        <v>63.6</v>
      </c>
      <c r="K331">
        <v>929.5</v>
      </c>
      <c r="L331">
        <v>0</v>
      </c>
    </row>
    <row r="332" spans="1:12">
      <c r="A332">
        <v>646529961</v>
      </c>
      <c r="B332" t="s">
        <v>1041</v>
      </c>
      <c r="C332" t="s">
        <v>1042</v>
      </c>
      <c r="D332" t="s">
        <v>14</v>
      </c>
      <c r="E332">
        <v>638430093</v>
      </c>
      <c r="F332" t="s">
        <v>1043</v>
      </c>
      <c r="G332" t="s">
        <v>1044</v>
      </c>
      <c r="H332" t="s">
        <v>1045</v>
      </c>
      <c r="I332" t="s">
        <v>17</v>
      </c>
      <c r="J332">
        <v>62.8</v>
      </c>
      <c r="K332">
        <v>466.8</v>
      </c>
      <c r="L332">
        <v>0</v>
      </c>
    </row>
    <row r="333" spans="1:12">
      <c r="A333">
        <v>646529961</v>
      </c>
      <c r="B333" t="s">
        <v>1041</v>
      </c>
      <c r="C333" t="s">
        <v>1042</v>
      </c>
      <c r="D333" t="s">
        <v>1046</v>
      </c>
      <c r="E333">
        <v>641675774</v>
      </c>
      <c r="F333" t="s">
        <v>1047</v>
      </c>
      <c r="G333" t="s">
        <v>1048</v>
      </c>
      <c r="H333" t="s">
        <v>1049</v>
      </c>
      <c r="I333" t="s">
        <v>21</v>
      </c>
      <c r="J333">
        <v>63.9</v>
      </c>
      <c r="K333">
        <v>466.8</v>
      </c>
      <c r="L333">
        <v>0</v>
      </c>
    </row>
    <row r="334" spans="1:12">
      <c r="A334">
        <v>646529962</v>
      </c>
      <c r="B334" t="s">
        <v>1050</v>
      </c>
      <c r="C334" t="s">
        <v>1051</v>
      </c>
      <c r="D334" t="s">
        <v>822</v>
      </c>
      <c r="E334">
        <v>638433669</v>
      </c>
      <c r="F334" t="s">
        <v>1052</v>
      </c>
      <c r="G334" t="s">
        <v>1053</v>
      </c>
      <c r="H334" t="s">
        <v>822</v>
      </c>
      <c r="I334" t="s">
        <v>17</v>
      </c>
      <c r="J334">
        <v>62</v>
      </c>
      <c r="K334">
        <v>107.8</v>
      </c>
      <c r="L334" s="1">
        <v>8.9000000000000005E-25</v>
      </c>
    </row>
    <row r="335" spans="1:12">
      <c r="A335">
        <v>646529963</v>
      </c>
      <c r="B335" t="s">
        <v>1054</v>
      </c>
      <c r="C335" t="s">
        <v>1055</v>
      </c>
      <c r="D335" t="s">
        <v>1056</v>
      </c>
      <c r="E335">
        <v>638433670</v>
      </c>
      <c r="F335" t="s">
        <v>1057</v>
      </c>
      <c r="G335" t="s">
        <v>1058</v>
      </c>
      <c r="H335" t="s">
        <v>1056</v>
      </c>
      <c r="I335" t="s">
        <v>17</v>
      </c>
      <c r="J335">
        <v>86.2</v>
      </c>
      <c r="K335">
        <v>672.5</v>
      </c>
      <c r="L335">
        <v>0</v>
      </c>
    </row>
    <row r="336" spans="1:12">
      <c r="A336">
        <v>646529963</v>
      </c>
      <c r="B336" t="s">
        <v>1054</v>
      </c>
      <c r="C336" t="s">
        <v>1055</v>
      </c>
      <c r="D336" t="s">
        <v>1056</v>
      </c>
      <c r="E336">
        <v>641675776</v>
      </c>
      <c r="F336" t="s">
        <v>1059</v>
      </c>
      <c r="G336" t="s">
        <v>1060</v>
      </c>
      <c r="H336" t="s">
        <v>1056</v>
      </c>
      <c r="I336" t="s">
        <v>21</v>
      </c>
      <c r="J336">
        <v>86.2</v>
      </c>
      <c r="K336">
        <v>667.9</v>
      </c>
      <c r="L336">
        <v>0</v>
      </c>
    </row>
    <row r="337" spans="1:12">
      <c r="A337">
        <v>646529963</v>
      </c>
      <c r="B337" t="s">
        <v>1054</v>
      </c>
      <c r="C337" t="s">
        <v>1055</v>
      </c>
      <c r="D337" t="s">
        <v>1056</v>
      </c>
      <c r="E337">
        <v>638106875</v>
      </c>
      <c r="F337" t="s">
        <v>1054</v>
      </c>
      <c r="G337" t="s">
        <v>1061</v>
      </c>
      <c r="H337" t="s">
        <v>1062</v>
      </c>
      <c r="I337" t="s">
        <v>24</v>
      </c>
      <c r="J337">
        <v>65.900000000000006</v>
      </c>
      <c r="K337">
        <v>504.2</v>
      </c>
      <c r="L337">
        <v>0</v>
      </c>
    </row>
    <row r="338" spans="1:12">
      <c r="A338">
        <v>646529966</v>
      </c>
      <c r="B338" t="s">
        <v>57</v>
      </c>
      <c r="C338" t="s">
        <v>1063</v>
      </c>
      <c r="D338" t="s">
        <v>1064</v>
      </c>
      <c r="E338">
        <v>638434482</v>
      </c>
      <c r="F338" t="s">
        <v>57</v>
      </c>
      <c r="G338" t="s">
        <v>1065</v>
      </c>
      <c r="H338" t="s">
        <v>1064</v>
      </c>
      <c r="I338" t="s">
        <v>17</v>
      </c>
      <c r="J338">
        <v>62.4</v>
      </c>
      <c r="K338">
        <v>303.5</v>
      </c>
      <c r="L338">
        <v>0</v>
      </c>
    </row>
    <row r="339" spans="1:12">
      <c r="A339">
        <v>646529966</v>
      </c>
      <c r="B339" t="s">
        <v>57</v>
      </c>
      <c r="C339" t="s">
        <v>1063</v>
      </c>
      <c r="D339" t="s">
        <v>1064</v>
      </c>
      <c r="E339">
        <v>641675934</v>
      </c>
      <c r="F339" t="s">
        <v>57</v>
      </c>
      <c r="G339" t="s">
        <v>1066</v>
      </c>
      <c r="H339" t="s">
        <v>1064</v>
      </c>
      <c r="I339" t="s">
        <v>21</v>
      </c>
      <c r="J339">
        <v>66.2</v>
      </c>
      <c r="K339">
        <v>314.3</v>
      </c>
      <c r="L339">
        <v>0</v>
      </c>
    </row>
    <row r="340" spans="1:12">
      <c r="A340">
        <v>646529968</v>
      </c>
      <c r="B340" t="s">
        <v>1067</v>
      </c>
      <c r="C340" t="s">
        <v>1068</v>
      </c>
      <c r="D340" t="s">
        <v>565</v>
      </c>
      <c r="E340">
        <v>638431374</v>
      </c>
      <c r="F340" t="s">
        <v>1067</v>
      </c>
      <c r="G340" t="s">
        <v>1069</v>
      </c>
      <c r="H340" t="s">
        <v>565</v>
      </c>
      <c r="I340" t="s">
        <v>17</v>
      </c>
      <c r="J340">
        <v>79.2</v>
      </c>
      <c r="K340">
        <v>264.2</v>
      </c>
      <c r="L340">
        <v>0</v>
      </c>
    </row>
    <row r="341" spans="1:12">
      <c r="A341">
        <v>646529968</v>
      </c>
      <c r="B341" t="s">
        <v>1067</v>
      </c>
      <c r="C341" t="s">
        <v>1068</v>
      </c>
      <c r="D341" t="s">
        <v>565</v>
      </c>
      <c r="E341">
        <v>641679188</v>
      </c>
      <c r="F341" t="s">
        <v>1067</v>
      </c>
      <c r="G341" t="s">
        <v>1070</v>
      </c>
      <c r="H341" t="s">
        <v>565</v>
      </c>
      <c r="I341" t="s">
        <v>21</v>
      </c>
      <c r="J341">
        <v>82.4</v>
      </c>
      <c r="K341">
        <v>273.5</v>
      </c>
      <c r="L341">
        <v>0</v>
      </c>
    </row>
    <row r="342" spans="1:12">
      <c r="A342">
        <v>646529968</v>
      </c>
      <c r="B342" t="s">
        <v>1067</v>
      </c>
      <c r="C342" t="s">
        <v>1068</v>
      </c>
      <c r="D342" t="s">
        <v>1071</v>
      </c>
      <c r="E342">
        <v>638106593</v>
      </c>
      <c r="F342" t="s">
        <v>1067</v>
      </c>
      <c r="G342" t="s">
        <v>1072</v>
      </c>
      <c r="H342" t="s">
        <v>1073</v>
      </c>
      <c r="I342" t="s">
        <v>24</v>
      </c>
      <c r="J342">
        <v>73.3</v>
      </c>
      <c r="K342">
        <v>257.3</v>
      </c>
      <c r="L342">
        <v>0</v>
      </c>
    </row>
    <row r="343" spans="1:12">
      <c r="A343">
        <v>646529969</v>
      </c>
      <c r="B343" t="s">
        <v>1074</v>
      </c>
      <c r="C343" t="s">
        <v>1075</v>
      </c>
      <c r="D343" t="s">
        <v>1076</v>
      </c>
      <c r="E343">
        <v>638434461</v>
      </c>
      <c r="F343" t="s">
        <v>1074</v>
      </c>
      <c r="G343" t="s">
        <v>1077</v>
      </c>
      <c r="H343" t="s">
        <v>1078</v>
      </c>
      <c r="I343" t="s">
        <v>17</v>
      </c>
      <c r="J343">
        <v>78.5</v>
      </c>
      <c r="K343">
        <v>191.4</v>
      </c>
      <c r="L343">
        <v>0</v>
      </c>
    </row>
    <row r="344" spans="1:12">
      <c r="A344">
        <v>646529969</v>
      </c>
      <c r="B344" t="s">
        <v>1074</v>
      </c>
      <c r="C344" t="s">
        <v>1075</v>
      </c>
      <c r="D344" t="s">
        <v>666</v>
      </c>
      <c r="E344">
        <v>641678087</v>
      </c>
      <c r="F344" t="s">
        <v>1074</v>
      </c>
      <c r="G344" t="s">
        <v>1079</v>
      </c>
      <c r="H344" t="s">
        <v>1080</v>
      </c>
      <c r="I344" t="s">
        <v>21</v>
      </c>
      <c r="J344">
        <v>78.5</v>
      </c>
      <c r="K344">
        <v>288.5</v>
      </c>
      <c r="L344">
        <v>0</v>
      </c>
    </row>
    <row r="345" spans="1:12">
      <c r="A345">
        <v>646529969</v>
      </c>
      <c r="B345" t="s">
        <v>1074</v>
      </c>
      <c r="C345" t="s">
        <v>1075</v>
      </c>
      <c r="D345" t="s">
        <v>1081</v>
      </c>
      <c r="E345">
        <v>638108714</v>
      </c>
      <c r="F345" t="s">
        <v>1074</v>
      </c>
      <c r="G345" t="s">
        <v>1082</v>
      </c>
      <c r="H345" t="s">
        <v>1083</v>
      </c>
      <c r="I345" t="s">
        <v>24</v>
      </c>
      <c r="J345">
        <v>65</v>
      </c>
      <c r="K345">
        <v>244.6</v>
      </c>
      <c r="L345">
        <v>0</v>
      </c>
    </row>
    <row r="346" spans="1:12">
      <c r="A346">
        <v>646529970</v>
      </c>
      <c r="B346" t="s">
        <v>1084</v>
      </c>
      <c r="C346" t="s">
        <v>1085</v>
      </c>
      <c r="D346" t="s">
        <v>1086</v>
      </c>
      <c r="E346">
        <v>638433869</v>
      </c>
      <c r="F346" t="s">
        <v>1084</v>
      </c>
      <c r="G346" t="s">
        <v>1087</v>
      </c>
      <c r="H346" t="s">
        <v>1088</v>
      </c>
      <c r="I346" t="s">
        <v>17</v>
      </c>
      <c r="J346">
        <v>87.7</v>
      </c>
      <c r="K346">
        <v>176.4</v>
      </c>
      <c r="L346" s="1">
        <v>5.6000000000000003E-45</v>
      </c>
    </row>
    <row r="347" spans="1:12">
      <c r="A347">
        <v>646529970</v>
      </c>
      <c r="B347" t="s">
        <v>1084</v>
      </c>
      <c r="C347" t="s">
        <v>1085</v>
      </c>
      <c r="D347" t="s">
        <v>1089</v>
      </c>
      <c r="E347">
        <v>641678086</v>
      </c>
      <c r="F347" t="s">
        <v>1084</v>
      </c>
      <c r="G347" t="s">
        <v>1090</v>
      </c>
      <c r="H347" t="s">
        <v>1089</v>
      </c>
      <c r="I347" t="s">
        <v>21</v>
      </c>
      <c r="J347">
        <v>90.8</v>
      </c>
      <c r="K347">
        <v>430.3</v>
      </c>
      <c r="L347">
        <v>0</v>
      </c>
    </row>
    <row r="348" spans="1:12">
      <c r="A348">
        <v>646529970</v>
      </c>
      <c r="B348" t="s">
        <v>1084</v>
      </c>
      <c r="C348" t="s">
        <v>1085</v>
      </c>
      <c r="D348" t="s">
        <v>1091</v>
      </c>
      <c r="E348">
        <v>637449529</v>
      </c>
      <c r="F348" t="s">
        <v>1084</v>
      </c>
      <c r="G348" t="s">
        <v>1092</v>
      </c>
      <c r="H348" t="s">
        <v>1091</v>
      </c>
      <c r="I348" t="s">
        <v>36</v>
      </c>
      <c r="J348">
        <v>68.7</v>
      </c>
      <c r="K348">
        <v>329.3</v>
      </c>
      <c r="L348">
        <v>0</v>
      </c>
    </row>
    <row r="349" spans="1:12">
      <c r="A349">
        <v>646529970</v>
      </c>
      <c r="B349" t="s">
        <v>1084</v>
      </c>
      <c r="C349" t="s">
        <v>1085</v>
      </c>
      <c r="D349" t="s">
        <v>349</v>
      </c>
      <c r="E349">
        <v>638108715</v>
      </c>
      <c r="F349" t="s">
        <v>1084</v>
      </c>
      <c r="G349" t="s">
        <v>1093</v>
      </c>
      <c r="H349" t="s">
        <v>1094</v>
      </c>
      <c r="I349" t="s">
        <v>24</v>
      </c>
      <c r="J349">
        <v>82.8</v>
      </c>
      <c r="K349">
        <v>381.3</v>
      </c>
      <c r="L349">
        <v>0</v>
      </c>
    </row>
    <row r="350" spans="1:12">
      <c r="A350">
        <v>646529972</v>
      </c>
      <c r="B350" t="s">
        <v>1095</v>
      </c>
      <c r="C350" t="s">
        <v>1096</v>
      </c>
      <c r="D350" t="s">
        <v>1097</v>
      </c>
      <c r="E350">
        <v>638433570</v>
      </c>
      <c r="F350" t="s">
        <v>1095</v>
      </c>
      <c r="G350" t="s">
        <v>1098</v>
      </c>
      <c r="H350" t="s">
        <v>1097</v>
      </c>
      <c r="I350" t="s">
        <v>17</v>
      </c>
      <c r="J350">
        <v>83.8</v>
      </c>
      <c r="K350">
        <v>447.2</v>
      </c>
      <c r="L350">
        <v>0</v>
      </c>
    </row>
    <row r="351" spans="1:12">
      <c r="A351">
        <v>646529972</v>
      </c>
      <c r="B351" t="s">
        <v>1095</v>
      </c>
      <c r="C351" t="s">
        <v>1096</v>
      </c>
      <c r="D351" t="s">
        <v>1097</v>
      </c>
      <c r="E351">
        <v>641679125</v>
      </c>
      <c r="F351" t="s">
        <v>1095</v>
      </c>
      <c r="G351" t="s">
        <v>1099</v>
      </c>
      <c r="H351" t="s">
        <v>1097</v>
      </c>
      <c r="I351" t="s">
        <v>21</v>
      </c>
      <c r="J351">
        <v>83.4</v>
      </c>
      <c r="K351">
        <v>447.2</v>
      </c>
      <c r="L351">
        <v>0</v>
      </c>
    </row>
    <row r="352" spans="1:12">
      <c r="A352">
        <v>646529972</v>
      </c>
      <c r="B352" t="s">
        <v>1095</v>
      </c>
      <c r="C352" t="s">
        <v>1096</v>
      </c>
      <c r="D352" t="s">
        <v>895</v>
      </c>
      <c r="E352">
        <v>638105727</v>
      </c>
      <c r="F352" t="s">
        <v>1095</v>
      </c>
      <c r="G352" t="s">
        <v>1100</v>
      </c>
      <c r="H352" t="s">
        <v>1101</v>
      </c>
      <c r="I352" t="s">
        <v>24</v>
      </c>
      <c r="J352">
        <v>79.400000000000006</v>
      </c>
      <c r="K352">
        <v>414.1</v>
      </c>
      <c r="L352">
        <v>0</v>
      </c>
    </row>
    <row r="353" spans="1:12">
      <c r="A353">
        <v>646529973</v>
      </c>
      <c r="B353" t="s">
        <v>1102</v>
      </c>
      <c r="C353" t="s">
        <v>1103</v>
      </c>
      <c r="D353" t="s">
        <v>1104</v>
      </c>
      <c r="E353">
        <v>638433571</v>
      </c>
      <c r="F353" t="s">
        <v>1102</v>
      </c>
      <c r="G353" t="s">
        <v>1105</v>
      </c>
      <c r="H353" t="s">
        <v>1104</v>
      </c>
      <c r="I353" t="s">
        <v>17</v>
      </c>
      <c r="J353">
        <v>75.099999999999994</v>
      </c>
      <c r="K353">
        <v>623.6</v>
      </c>
      <c r="L353">
        <v>0</v>
      </c>
    </row>
    <row r="354" spans="1:12">
      <c r="A354">
        <v>646529973</v>
      </c>
      <c r="B354" t="s">
        <v>1102</v>
      </c>
      <c r="C354" t="s">
        <v>1103</v>
      </c>
      <c r="D354" t="s">
        <v>1106</v>
      </c>
      <c r="E354">
        <v>641679084</v>
      </c>
      <c r="F354" t="s">
        <v>1102</v>
      </c>
      <c r="G354" t="s">
        <v>1107</v>
      </c>
      <c r="H354" t="s">
        <v>1108</v>
      </c>
      <c r="I354" t="s">
        <v>21</v>
      </c>
      <c r="J354">
        <v>74.599999999999994</v>
      </c>
      <c r="K354">
        <v>622.9</v>
      </c>
      <c r="L354">
        <v>0</v>
      </c>
    </row>
    <row r="355" spans="1:12">
      <c r="A355">
        <v>646529973</v>
      </c>
      <c r="B355" t="s">
        <v>1102</v>
      </c>
      <c r="C355" t="s">
        <v>1103</v>
      </c>
      <c r="D355" t="s">
        <v>1109</v>
      </c>
      <c r="E355">
        <v>638107947</v>
      </c>
      <c r="F355" t="s">
        <v>1102</v>
      </c>
      <c r="G355" t="s">
        <v>1110</v>
      </c>
      <c r="H355" t="s">
        <v>1109</v>
      </c>
      <c r="I355" t="s">
        <v>24</v>
      </c>
      <c r="J355">
        <v>61.1</v>
      </c>
      <c r="K355">
        <v>530</v>
      </c>
      <c r="L355">
        <v>0</v>
      </c>
    </row>
    <row r="356" spans="1:12">
      <c r="A356">
        <v>646529976</v>
      </c>
      <c r="B356" t="s">
        <v>1111</v>
      </c>
      <c r="C356" t="s">
        <v>1112</v>
      </c>
      <c r="D356" t="s">
        <v>1113</v>
      </c>
      <c r="E356">
        <v>638429272</v>
      </c>
      <c r="F356" t="s">
        <v>170</v>
      </c>
      <c r="G356" t="s">
        <v>1114</v>
      </c>
      <c r="H356" t="s">
        <v>1115</v>
      </c>
      <c r="I356" t="s">
        <v>17</v>
      </c>
      <c r="J356">
        <v>66.2</v>
      </c>
      <c r="K356">
        <v>567</v>
      </c>
      <c r="L356">
        <v>0</v>
      </c>
    </row>
    <row r="357" spans="1:12">
      <c r="A357">
        <v>646529976</v>
      </c>
      <c r="B357" t="s">
        <v>1111</v>
      </c>
      <c r="C357" t="s">
        <v>1112</v>
      </c>
      <c r="D357" t="s">
        <v>1116</v>
      </c>
      <c r="E357">
        <v>641676476</v>
      </c>
      <c r="F357" t="s">
        <v>57</v>
      </c>
      <c r="G357" t="s">
        <v>1117</v>
      </c>
      <c r="H357" t="s">
        <v>1118</v>
      </c>
      <c r="I357" t="s">
        <v>21</v>
      </c>
      <c r="J357">
        <v>68.400000000000006</v>
      </c>
      <c r="K357">
        <v>580.1</v>
      </c>
      <c r="L357">
        <v>0</v>
      </c>
    </row>
    <row r="358" spans="1:12">
      <c r="A358">
        <v>646529977</v>
      </c>
      <c r="B358" t="s">
        <v>1119</v>
      </c>
      <c r="C358" t="s">
        <v>1120</v>
      </c>
      <c r="D358" t="s">
        <v>1121</v>
      </c>
      <c r="E358">
        <v>639331681</v>
      </c>
      <c r="G358" t="s">
        <v>1122</v>
      </c>
      <c r="H358" t="s">
        <v>1123</v>
      </c>
      <c r="I358" t="s">
        <v>24</v>
      </c>
      <c r="J358">
        <v>72.8</v>
      </c>
      <c r="K358">
        <v>256.10000000000002</v>
      </c>
      <c r="L358">
        <v>0</v>
      </c>
    </row>
    <row r="359" spans="1:12">
      <c r="A359">
        <v>646529977</v>
      </c>
      <c r="B359" t="s">
        <v>1119</v>
      </c>
      <c r="C359" t="s">
        <v>1120</v>
      </c>
      <c r="D359" t="s">
        <v>1124</v>
      </c>
      <c r="E359">
        <v>639331681</v>
      </c>
      <c r="G359" t="s">
        <v>1122</v>
      </c>
      <c r="H359" t="s">
        <v>1125</v>
      </c>
      <c r="I359" t="s">
        <v>24</v>
      </c>
      <c r="J359">
        <v>68.099999999999994</v>
      </c>
      <c r="K359">
        <v>229.6</v>
      </c>
      <c r="L359">
        <v>0</v>
      </c>
    </row>
    <row r="360" spans="1:12">
      <c r="A360">
        <v>646529978</v>
      </c>
      <c r="B360" t="s">
        <v>1126</v>
      </c>
      <c r="C360" t="s">
        <v>1127</v>
      </c>
      <c r="D360" t="s">
        <v>1128</v>
      </c>
      <c r="E360">
        <v>638428829</v>
      </c>
      <c r="F360" t="s">
        <v>1126</v>
      </c>
      <c r="G360" t="s">
        <v>1129</v>
      </c>
      <c r="H360" t="s">
        <v>1128</v>
      </c>
      <c r="I360" t="s">
        <v>17</v>
      </c>
      <c r="J360">
        <v>83.8</v>
      </c>
      <c r="K360">
        <v>1115.5</v>
      </c>
      <c r="L360">
        <v>0</v>
      </c>
    </row>
    <row r="361" spans="1:12">
      <c r="A361">
        <v>646529978</v>
      </c>
      <c r="B361" t="s">
        <v>1126</v>
      </c>
      <c r="C361" t="s">
        <v>1127</v>
      </c>
      <c r="D361" t="s">
        <v>1128</v>
      </c>
      <c r="E361">
        <v>641675228</v>
      </c>
      <c r="F361" t="s">
        <v>1126</v>
      </c>
      <c r="G361" t="s">
        <v>1130</v>
      </c>
      <c r="H361" t="s">
        <v>1128</v>
      </c>
      <c r="I361" t="s">
        <v>21</v>
      </c>
      <c r="J361">
        <v>83.8</v>
      </c>
      <c r="K361">
        <v>1115.5</v>
      </c>
      <c r="L361">
        <v>0</v>
      </c>
    </row>
    <row r="362" spans="1:12">
      <c r="A362">
        <v>646529978</v>
      </c>
      <c r="B362" t="s">
        <v>1126</v>
      </c>
      <c r="C362" t="s">
        <v>1127</v>
      </c>
      <c r="D362" t="s">
        <v>1131</v>
      </c>
      <c r="E362">
        <v>637450665</v>
      </c>
      <c r="F362" t="s">
        <v>1126</v>
      </c>
      <c r="G362" t="s">
        <v>1132</v>
      </c>
      <c r="H362" t="s">
        <v>1133</v>
      </c>
      <c r="I362" t="s">
        <v>36</v>
      </c>
      <c r="J362">
        <v>72.900000000000006</v>
      </c>
      <c r="K362">
        <v>960.7</v>
      </c>
      <c r="L362">
        <v>0</v>
      </c>
    </row>
    <row r="363" spans="1:12">
      <c r="A363">
        <v>646529978</v>
      </c>
      <c r="B363" t="s">
        <v>1126</v>
      </c>
      <c r="C363" t="s">
        <v>1127</v>
      </c>
      <c r="D363" t="s">
        <v>1134</v>
      </c>
      <c r="E363">
        <v>638108877</v>
      </c>
      <c r="F363" t="s">
        <v>1126</v>
      </c>
      <c r="G363" t="s">
        <v>1135</v>
      </c>
      <c r="H363" t="s">
        <v>1136</v>
      </c>
      <c r="I363" t="s">
        <v>24</v>
      </c>
      <c r="J363">
        <v>74.8</v>
      </c>
      <c r="K363">
        <v>668.3</v>
      </c>
      <c r="L363">
        <v>0</v>
      </c>
    </row>
    <row r="364" spans="1:12">
      <c r="A364">
        <v>646529978</v>
      </c>
      <c r="B364" t="s">
        <v>1126</v>
      </c>
      <c r="C364" t="s">
        <v>1127</v>
      </c>
      <c r="D364" t="s">
        <v>1137</v>
      </c>
      <c r="E364">
        <v>638108877</v>
      </c>
      <c r="F364" t="s">
        <v>1126</v>
      </c>
      <c r="G364" t="s">
        <v>1135</v>
      </c>
      <c r="H364" t="s">
        <v>1138</v>
      </c>
      <c r="I364" t="s">
        <v>24</v>
      </c>
      <c r="J364">
        <v>61.2</v>
      </c>
      <c r="K364">
        <v>362.8</v>
      </c>
      <c r="L364">
        <v>0</v>
      </c>
    </row>
    <row r="365" spans="1:12">
      <c r="A365">
        <v>646529979</v>
      </c>
      <c r="B365" t="s">
        <v>1139</v>
      </c>
      <c r="C365" t="s">
        <v>1140</v>
      </c>
      <c r="D365" t="s">
        <v>1141</v>
      </c>
      <c r="E365">
        <v>638429565</v>
      </c>
      <c r="F365" t="s">
        <v>1139</v>
      </c>
      <c r="G365" t="s">
        <v>1142</v>
      </c>
      <c r="H365" t="s">
        <v>1143</v>
      </c>
      <c r="I365" t="s">
        <v>17</v>
      </c>
      <c r="J365">
        <v>72.5</v>
      </c>
      <c r="K365">
        <v>351.3</v>
      </c>
      <c r="L365">
        <v>0</v>
      </c>
    </row>
    <row r="366" spans="1:12">
      <c r="A366">
        <v>646529979</v>
      </c>
      <c r="B366" t="s">
        <v>1139</v>
      </c>
      <c r="C366" t="s">
        <v>1140</v>
      </c>
      <c r="D366" t="s">
        <v>835</v>
      </c>
      <c r="E366">
        <v>641678199</v>
      </c>
      <c r="F366" t="s">
        <v>1139</v>
      </c>
      <c r="G366" t="s">
        <v>1144</v>
      </c>
      <c r="H366" t="s">
        <v>1145</v>
      </c>
      <c r="I366" t="s">
        <v>21</v>
      </c>
      <c r="J366">
        <v>74</v>
      </c>
      <c r="K366">
        <v>364.8</v>
      </c>
      <c r="L366">
        <v>0</v>
      </c>
    </row>
    <row r="367" spans="1:12">
      <c r="A367">
        <v>646529979</v>
      </c>
      <c r="B367" t="s">
        <v>1139</v>
      </c>
      <c r="C367" t="s">
        <v>1140</v>
      </c>
      <c r="D367" t="s">
        <v>1146</v>
      </c>
      <c r="E367">
        <v>638106395</v>
      </c>
      <c r="F367" t="s">
        <v>1139</v>
      </c>
      <c r="G367" t="s">
        <v>1147</v>
      </c>
      <c r="H367" t="s">
        <v>1148</v>
      </c>
      <c r="I367" t="s">
        <v>24</v>
      </c>
      <c r="J367">
        <v>67.900000000000006</v>
      </c>
      <c r="K367">
        <v>338.6</v>
      </c>
      <c r="L367">
        <v>0</v>
      </c>
    </row>
    <row r="368" spans="1:12">
      <c r="A368">
        <v>646529981</v>
      </c>
      <c r="B368" t="s">
        <v>57</v>
      </c>
      <c r="C368" t="s">
        <v>1149</v>
      </c>
      <c r="D368" t="s">
        <v>683</v>
      </c>
      <c r="E368">
        <v>638431360</v>
      </c>
      <c r="F368" t="s">
        <v>57</v>
      </c>
      <c r="G368" t="s">
        <v>1150</v>
      </c>
      <c r="H368" t="s">
        <v>683</v>
      </c>
      <c r="I368" t="s">
        <v>17</v>
      </c>
      <c r="J368">
        <v>75.599999999999994</v>
      </c>
      <c r="K368">
        <v>305.39999999999998</v>
      </c>
      <c r="L368">
        <v>0</v>
      </c>
    </row>
    <row r="369" spans="1:12">
      <c r="A369">
        <v>646529981</v>
      </c>
      <c r="B369" t="s">
        <v>57</v>
      </c>
      <c r="C369" t="s">
        <v>1149</v>
      </c>
      <c r="D369" t="s">
        <v>683</v>
      </c>
      <c r="E369">
        <v>641678194</v>
      </c>
      <c r="F369" t="s">
        <v>57</v>
      </c>
      <c r="G369" t="s">
        <v>1151</v>
      </c>
      <c r="H369" t="s">
        <v>1152</v>
      </c>
      <c r="I369" t="s">
        <v>21</v>
      </c>
      <c r="J369">
        <v>78.099999999999994</v>
      </c>
      <c r="K369">
        <v>316.2</v>
      </c>
      <c r="L369">
        <v>0</v>
      </c>
    </row>
    <row r="370" spans="1:12">
      <c r="A370">
        <v>646529983</v>
      </c>
      <c r="B370" t="s">
        <v>1153</v>
      </c>
      <c r="C370" t="s">
        <v>1154</v>
      </c>
      <c r="D370" t="s">
        <v>1155</v>
      </c>
      <c r="E370">
        <v>638433721</v>
      </c>
      <c r="F370" t="s">
        <v>1153</v>
      </c>
      <c r="G370" t="s">
        <v>1156</v>
      </c>
      <c r="H370" t="s">
        <v>1155</v>
      </c>
      <c r="I370" t="s">
        <v>17</v>
      </c>
      <c r="J370">
        <v>75.5</v>
      </c>
      <c r="K370">
        <v>574.29999999999995</v>
      </c>
      <c r="L370">
        <v>0</v>
      </c>
    </row>
    <row r="371" spans="1:12">
      <c r="A371">
        <v>646529983</v>
      </c>
      <c r="B371" t="s">
        <v>1153</v>
      </c>
      <c r="C371" t="s">
        <v>1154</v>
      </c>
      <c r="D371" t="s">
        <v>1155</v>
      </c>
      <c r="E371">
        <v>641677102</v>
      </c>
      <c r="F371" t="s">
        <v>1153</v>
      </c>
      <c r="G371" t="s">
        <v>1157</v>
      </c>
      <c r="H371" t="s">
        <v>1155</v>
      </c>
      <c r="I371" t="s">
        <v>21</v>
      </c>
      <c r="J371">
        <v>76.5</v>
      </c>
      <c r="K371">
        <v>574.29999999999995</v>
      </c>
      <c r="L371">
        <v>0</v>
      </c>
    </row>
    <row r="372" spans="1:12">
      <c r="A372">
        <v>646529984</v>
      </c>
      <c r="B372" t="s">
        <v>57</v>
      </c>
      <c r="C372" t="s">
        <v>1158</v>
      </c>
      <c r="D372" t="s">
        <v>1159</v>
      </c>
      <c r="E372">
        <v>638430394</v>
      </c>
      <c r="F372" t="s">
        <v>170</v>
      </c>
      <c r="G372" t="s">
        <v>1160</v>
      </c>
      <c r="H372" t="s">
        <v>1161</v>
      </c>
      <c r="I372" t="s">
        <v>17</v>
      </c>
      <c r="J372">
        <v>64.900000000000006</v>
      </c>
      <c r="K372">
        <v>357.8</v>
      </c>
      <c r="L372">
        <v>0</v>
      </c>
    </row>
    <row r="373" spans="1:12">
      <c r="A373">
        <v>646529984</v>
      </c>
      <c r="B373" t="s">
        <v>57</v>
      </c>
      <c r="C373" t="s">
        <v>1158</v>
      </c>
      <c r="D373" t="s">
        <v>1159</v>
      </c>
      <c r="E373">
        <v>641675377</v>
      </c>
      <c r="F373" t="s">
        <v>57</v>
      </c>
      <c r="G373" t="s">
        <v>1162</v>
      </c>
      <c r="H373" t="s">
        <v>1163</v>
      </c>
      <c r="I373" t="s">
        <v>21</v>
      </c>
      <c r="J373">
        <v>67.7</v>
      </c>
      <c r="K373">
        <v>373.6</v>
      </c>
      <c r="L373">
        <v>0</v>
      </c>
    </row>
    <row r="374" spans="1:12">
      <c r="A374">
        <v>646529985</v>
      </c>
      <c r="B374" t="s">
        <v>1164</v>
      </c>
      <c r="C374" t="s">
        <v>1165</v>
      </c>
      <c r="D374" t="s">
        <v>1166</v>
      </c>
      <c r="E374">
        <v>638430393</v>
      </c>
      <c r="F374" t="s">
        <v>1164</v>
      </c>
      <c r="G374" t="s">
        <v>1167</v>
      </c>
      <c r="H374" t="s">
        <v>1168</v>
      </c>
      <c r="I374" t="s">
        <v>17</v>
      </c>
      <c r="J374">
        <v>72.099999999999994</v>
      </c>
      <c r="K374">
        <v>570.9</v>
      </c>
      <c r="L374">
        <v>0</v>
      </c>
    </row>
    <row r="375" spans="1:12">
      <c r="A375">
        <v>646529985</v>
      </c>
      <c r="B375" t="s">
        <v>1164</v>
      </c>
      <c r="C375" t="s">
        <v>1165</v>
      </c>
      <c r="D375" t="s">
        <v>1169</v>
      </c>
      <c r="E375">
        <v>641675375</v>
      </c>
      <c r="F375" t="s">
        <v>1164</v>
      </c>
      <c r="G375" t="s">
        <v>1170</v>
      </c>
      <c r="H375" t="s">
        <v>1171</v>
      </c>
      <c r="I375" t="s">
        <v>21</v>
      </c>
      <c r="J375">
        <v>72.099999999999994</v>
      </c>
      <c r="K375">
        <v>570.9</v>
      </c>
      <c r="L375">
        <v>0</v>
      </c>
    </row>
    <row r="376" spans="1:12">
      <c r="A376">
        <v>646529985</v>
      </c>
      <c r="B376" t="s">
        <v>1164</v>
      </c>
      <c r="C376" t="s">
        <v>1165</v>
      </c>
      <c r="D376" t="s">
        <v>1056</v>
      </c>
      <c r="E376">
        <v>638107407</v>
      </c>
      <c r="F376" t="s">
        <v>1164</v>
      </c>
      <c r="G376" t="s">
        <v>1172</v>
      </c>
      <c r="H376" t="s">
        <v>1173</v>
      </c>
      <c r="I376" t="s">
        <v>24</v>
      </c>
      <c r="J376">
        <v>65.2</v>
      </c>
      <c r="K376">
        <v>511.9</v>
      </c>
      <c r="L376">
        <v>0</v>
      </c>
    </row>
    <row r="377" spans="1:12">
      <c r="A377">
        <v>646529986</v>
      </c>
      <c r="B377" t="s">
        <v>1174</v>
      </c>
      <c r="C377" t="s">
        <v>1175</v>
      </c>
      <c r="D377" t="s">
        <v>1176</v>
      </c>
      <c r="E377">
        <v>638432361</v>
      </c>
      <c r="F377" t="s">
        <v>1177</v>
      </c>
      <c r="G377" t="s">
        <v>1178</v>
      </c>
      <c r="H377" t="s">
        <v>1176</v>
      </c>
      <c r="I377" t="s">
        <v>17</v>
      </c>
      <c r="J377">
        <v>78</v>
      </c>
      <c r="K377">
        <v>474.9</v>
      </c>
      <c r="L377">
        <v>0</v>
      </c>
    </row>
    <row r="378" spans="1:12">
      <c r="A378">
        <v>646529986</v>
      </c>
      <c r="B378" t="s">
        <v>1174</v>
      </c>
      <c r="C378" t="s">
        <v>1175</v>
      </c>
      <c r="D378" t="s">
        <v>1176</v>
      </c>
      <c r="E378">
        <v>641678775</v>
      </c>
      <c r="F378" t="s">
        <v>1179</v>
      </c>
      <c r="G378" t="s">
        <v>1180</v>
      </c>
      <c r="H378" t="s">
        <v>1176</v>
      </c>
      <c r="I378" t="s">
        <v>21</v>
      </c>
      <c r="J378">
        <v>77.599999999999994</v>
      </c>
      <c r="K378">
        <v>468</v>
      </c>
      <c r="L378">
        <v>0</v>
      </c>
    </row>
    <row r="379" spans="1:12">
      <c r="A379">
        <v>646529986</v>
      </c>
      <c r="B379" t="s">
        <v>1174</v>
      </c>
      <c r="C379" t="s">
        <v>1175</v>
      </c>
      <c r="D379" t="s">
        <v>1176</v>
      </c>
      <c r="E379">
        <v>638106484</v>
      </c>
      <c r="F379" t="s">
        <v>1179</v>
      </c>
      <c r="G379" t="s">
        <v>1181</v>
      </c>
      <c r="H379" t="s">
        <v>1159</v>
      </c>
      <c r="I379" t="s">
        <v>24</v>
      </c>
      <c r="J379">
        <v>64.3</v>
      </c>
      <c r="K379">
        <v>388.3</v>
      </c>
      <c r="L379">
        <v>0</v>
      </c>
    </row>
    <row r="380" spans="1:12">
      <c r="A380">
        <v>646529988</v>
      </c>
      <c r="B380" t="s">
        <v>1182</v>
      </c>
      <c r="C380" t="s">
        <v>1183</v>
      </c>
      <c r="D380" t="s">
        <v>1184</v>
      </c>
      <c r="E380">
        <v>638430600</v>
      </c>
      <c r="F380" t="s">
        <v>1185</v>
      </c>
      <c r="G380" t="s">
        <v>1186</v>
      </c>
      <c r="H380" t="s">
        <v>1184</v>
      </c>
      <c r="I380" t="s">
        <v>17</v>
      </c>
      <c r="J380">
        <v>79</v>
      </c>
      <c r="K380">
        <v>367.1</v>
      </c>
      <c r="L380">
        <v>0</v>
      </c>
    </row>
    <row r="381" spans="1:12">
      <c r="A381">
        <v>646529988</v>
      </c>
      <c r="B381" t="s">
        <v>1182</v>
      </c>
      <c r="C381" t="s">
        <v>1183</v>
      </c>
      <c r="D381" t="s">
        <v>1184</v>
      </c>
      <c r="E381">
        <v>641675268</v>
      </c>
      <c r="F381" t="s">
        <v>1185</v>
      </c>
      <c r="G381" t="s">
        <v>1187</v>
      </c>
      <c r="H381" t="s">
        <v>1184</v>
      </c>
      <c r="I381" t="s">
        <v>21</v>
      </c>
      <c r="J381">
        <v>79.900000000000006</v>
      </c>
      <c r="K381">
        <v>369.8</v>
      </c>
      <c r="L381">
        <v>0</v>
      </c>
    </row>
    <row r="382" spans="1:12">
      <c r="A382">
        <v>646529988</v>
      </c>
      <c r="B382" t="s">
        <v>1182</v>
      </c>
      <c r="C382" t="s">
        <v>1183</v>
      </c>
      <c r="D382" t="s">
        <v>1188</v>
      </c>
      <c r="E382">
        <v>638107675</v>
      </c>
      <c r="F382" t="s">
        <v>1185</v>
      </c>
      <c r="G382" t="s">
        <v>1189</v>
      </c>
      <c r="H382" t="s">
        <v>1190</v>
      </c>
      <c r="I382" t="s">
        <v>24</v>
      </c>
      <c r="J382">
        <v>77</v>
      </c>
      <c r="K382">
        <v>359.4</v>
      </c>
      <c r="L382">
        <v>0</v>
      </c>
    </row>
    <row r="383" spans="1:12">
      <c r="A383">
        <v>646529989</v>
      </c>
      <c r="B383" t="s">
        <v>57</v>
      </c>
      <c r="C383" t="s">
        <v>1191</v>
      </c>
      <c r="D383" t="s">
        <v>1192</v>
      </c>
      <c r="E383">
        <v>638434284</v>
      </c>
      <c r="F383" t="s">
        <v>57</v>
      </c>
      <c r="G383" t="s">
        <v>1193</v>
      </c>
      <c r="H383" t="s">
        <v>1194</v>
      </c>
      <c r="I383" t="s">
        <v>17</v>
      </c>
      <c r="J383">
        <v>93.4</v>
      </c>
      <c r="K383">
        <v>308.5</v>
      </c>
      <c r="L383">
        <v>0</v>
      </c>
    </row>
    <row r="384" spans="1:12">
      <c r="A384">
        <v>646529989</v>
      </c>
      <c r="B384" t="s">
        <v>57</v>
      </c>
      <c r="C384" t="s">
        <v>1191</v>
      </c>
      <c r="D384" t="s">
        <v>1192</v>
      </c>
      <c r="E384">
        <v>641676897</v>
      </c>
      <c r="F384" t="s">
        <v>57</v>
      </c>
      <c r="G384" t="s">
        <v>1195</v>
      </c>
      <c r="H384" t="s">
        <v>1194</v>
      </c>
      <c r="I384" t="s">
        <v>21</v>
      </c>
      <c r="J384">
        <v>94</v>
      </c>
      <c r="K384">
        <v>310.10000000000002</v>
      </c>
      <c r="L384">
        <v>0</v>
      </c>
    </row>
    <row r="385" spans="1:12">
      <c r="A385">
        <v>646529989</v>
      </c>
      <c r="B385" t="s">
        <v>57</v>
      </c>
      <c r="C385" t="s">
        <v>1191</v>
      </c>
      <c r="D385" t="s">
        <v>1192</v>
      </c>
      <c r="E385">
        <v>638107805</v>
      </c>
      <c r="F385" t="s">
        <v>57</v>
      </c>
      <c r="G385" t="s">
        <v>1196</v>
      </c>
      <c r="H385" t="s">
        <v>1192</v>
      </c>
      <c r="I385" t="s">
        <v>24</v>
      </c>
      <c r="J385">
        <v>74.900000000000006</v>
      </c>
      <c r="K385">
        <v>263.8</v>
      </c>
      <c r="L385">
        <v>0</v>
      </c>
    </row>
    <row r="386" spans="1:12">
      <c r="A386">
        <v>646529990</v>
      </c>
      <c r="B386" t="s">
        <v>1197</v>
      </c>
      <c r="C386" t="s">
        <v>1198</v>
      </c>
      <c r="D386" t="s">
        <v>1199</v>
      </c>
      <c r="E386">
        <v>638431937</v>
      </c>
      <c r="F386" t="s">
        <v>298</v>
      </c>
      <c r="G386" t="s">
        <v>1200</v>
      </c>
      <c r="H386" t="s">
        <v>1201</v>
      </c>
      <c r="I386" t="s">
        <v>17</v>
      </c>
      <c r="J386">
        <v>73</v>
      </c>
      <c r="K386">
        <v>518.5</v>
      </c>
      <c r="L386">
        <v>0</v>
      </c>
    </row>
    <row r="387" spans="1:12">
      <c r="A387">
        <v>646529990</v>
      </c>
      <c r="B387" t="s">
        <v>1197</v>
      </c>
      <c r="C387" t="s">
        <v>1198</v>
      </c>
      <c r="D387" t="s">
        <v>1199</v>
      </c>
      <c r="E387">
        <v>641678299</v>
      </c>
      <c r="F387" t="s">
        <v>1202</v>
      </c>
      <c r="G387" t="s">
        <v>1203</v>
      </c>
      <c r="H387" t="s">
        <v>1199</v>
      </c>
      <c r="I387" t="s">
        <v>21</v>
      </c>
      <c r="J387">
        <v>78.400000000000006</v>
      </c>
      <c r="K387">
        <v>553.9</v>
      </c>
      <c r="L387">
        <v>0</v>
      </c>
    </row>
    <row r="388" spans="1:12">
      <c r="A388">
        <v>646529992</v>
      </c>
      <c r="B388" t="s">
        <v>57</v>
      </c>
      <c r="C388" t="s">
        <v>1204</v>
      </c>
      <c r="D388" t="s">
        <v>1028</v>
      </c>
      <c r="E388">
        <v>638429782</v>
      </c>
      <c r="F388" t="s">
        <v>170</v>
      </c>
      <c r="G388" t="s">
        <v>1205</v>
      </c>
      <c r="H388" t="s">
        <v>1028</v>
      </c>
      <c r="I388" t="s">
        <v>17</v>
      </c>
      <c r="J388">
        <v>74.5</v>
      </c>
      <c r="K388">
        <v>229.9</v>
      </c>
      <c r="L388">
        <v>0</v>
      </c>
    </row>
    <row r="389" spans="1:12">
      <c r="A389">
        <v>646529992</v>
      </c>
      <c r="B389" t="s">
        <v>57</v>
      </c>
      <c r="C389" t="s">
        <v>1204</v>
      </c>
      <c r="D389" t="s">
        <v>1028</v>
      </c>
      <c r="E389">
        <v>641675610</v>
      </c>
      <c r="F389" t="s">
        <v>57</v>
      </c>
      <c r="G389" t="s">
        <v>1206</v>
      </c>
      <c r="H389" t="s">
        <v>1028</v>
      </c>
      <c r="I389" t="s">
        <v>21</v>
      </c>
      <c r="J389">
        <v>76.5</v>
      </c>
      <c r="K389">
        <v>231.9</v>
      </c>
      <c r="L389">
        <v>0</v>
      </c>
    </row>
    <row r="390" spans="1:12">
      <c r="A390">
        <v>646529992</v>
      </c>
      <c r="B390" t="s">
        <v>57</v>
      </c>
      <c r="C390" t="s">
        <v>1204</v>
      </c>
      <c r="D390" t="s">
        <v>1028</v>
      </c>
      <c r="E390">
        <v>638106951</v>
      </c>
      <c r="F390" t="s">
        <v>57</v>
      </c>
      <c r="G390" t="s">
        <v>1207</v>
      </c>
      <c r="H390" t="s">
        <v>1028</v>
      </c>
      <c r="I390" t="s">
        <v>24</v>
      </c>
      <c r="J390">
        <v>61.1</v>
      </c>
      <c r="K390">
        <v>191.8</v>
      </c>
      <c r="L390">
        <v>0</v>
      </c>
    </row>
    <row r="391" spans="1:12">
      <c r="A391">
        <v>646529993</v>
      </c>
      <c r="B391" t="s">
        <v>1208</v>
      </c>
      <c r="C391" t="s">
        <v>1209</v>
      </c>
      <c r="D391" t="s">
        <v>1210</v>
      </c>
      <c r="E391">
        <v>638429781</v>
      </c>
      <c r="F391" t="s">
        <v>1211</v>
      </c>
      <c r="G391" t="s">
        <v>1212</v>
      </c>
      <c r="H391" t="s">
        <v>1210</v>
      </c>
      <c r="I391" t="s">
        <v>17</v>
      </c>
      <c r="J391">
        <v>67.099999999999994</v>
      </c>
      <c r="K391">
        <v>878.2</v>
      </c>
      <c r="L391">
        <v>0</v>
      </c>
    </row>
    <row r="392" spans="1:12">
      <c r="A392">
        <v>646529993</v>
      </c>
      <c r="B392" t="s">
        <v>1208</v>
      </c>
      <c r="C392" t="s">
        <v>1209</v>
      </c>
      <c r="D392" t="s">
        <v>1210</v>
      </c>
      <c r="E392">
        <v>641675609</v>
      </c>
      <c r="F392" t="s">
        <v>1213</v>
      </c>
      <c r="G392" t="s">
        <v>1214</v>
      </c>
      <c r="H392" t="s">
        <v>1210</v>
      </c>
      <c r="I392" t="s">
        <v>21</v>
      </c>
      <c r="J392">
        <v>68.5</v>
      </c>
      <c r="K392">
        <v>889</v>
      </c>
      <c r="L392">
        <v>0</v>
      </c>
    </row>
    <row r="393" spans="1:12">
      <c r="A393">
        <v>646529996</v>
      </c>
      <c r="B393" t="s">
        <v>57</v>
      </c>
      <c r="C393" t="s">
        <v>1215</v>
      </c>
      <c r="D393" t="s">
        <v>1216</v>
      </c>
      <c r="E393">
        <v>638429765</v>
      </c>
      <c r="F393" t="s">
        <v>170</v>
      </c>
      <c r="G393" t="s">
        <v>1217</v>
      </c>
      <c r="H393" t="s">
        <v>92</v>
      </c>
      <c r="I393" t="s">
        <v>17</v>
      </c>
      <c r="J393">
        <v>67.5</v>
      </c>
      <c r="K393">
        <v>271.89999999999998</v>
      </c>
      <c r="L393">
        <v>0</v>
      </c>
    </row>
    <row r="394" spans="1:12">
      <c r="A394">
        <v>646529996</v>
      </c>
      <c r="B394" t="s">
        <v>57</v>
      </c>
      <c r="C394" t="s">
        <v>1215</v>
      </c>
      <c r="D394" t="s">
        <v>683</v>
      </c>
      <c r="E394">
        <v>641678239</v>
      </c>
      <c r="F394" t="s">
        <v>57</v>
      </c>
      <c r="G394" t="s">
        <v>1218</v>
      </c>
      <c r="H394" t="s">
        <v>1219</v>
      </c>
      <c r="I394" t="s">
        <v>21</v>
      </c>
      <c r="J394">
        <v>73.400000000000006</v>
      </c>
      <c r="K394">
        <v>314.3</v>
      </c>
      <c r="L394">
        <v>0</v>
      </c>
    </row>
    <row r="395" spans="1:12">
      <c r="A395">
        <v>646529998</v>
      </c>
      <c r="B395" t="s">
        <v>1220</v>
      </c>
      <c r="C395" t="s">
        <v>1221</v>
      </c>
      <c r="D395" t="s">
        <v>1222</v>
      </c>
      <c r="E395">
        <v>638430875</v>
      </c>
      <c r="F395" t="s">
        <v>1220</v>
      </c>
      <c r="G395" t="s">
        <v>1223</v>
      </c>
      <c r="H395" t="s">
        <v>1224</v>
      </c>
      <c r="I395" t="s">
        <v>17</v>
      </c>
      <c r="J395">
        <v>72.8</v>
      </c>
      <c r="K395">
        <v>427.6</v>
      </c>
      <c r="L395">
        <v>0</v>
      </c>
    </row>
    <row r="396" spans="1:12">
      <c r="A396">
        <v>646529998</v>
      </c>
      <c r="B396" t="s">
        <v>1220</v>
      </c>
      <c r="C396" t="s">
        <v>1221</v>
      </c>
      <c r="D396" t="s">
        <v>1225</v>
      </c>
      <c r="E396">
        <v>641675218</v>
      </c>
      <c r="F396" t="s">
        <v>1220</v>
      </c>
      <c r="G396" t="s">
        <v>1226</v>
      </c>
      <c r="H396" t="s">
        <v>1227</v>
      </c>
      <c r="I396" t="s">
        <v>21</v>
      </c>
      <c r="J396">
        <v>77.5</v>
      </c>
      <c r="K396">
        <v>436.8</v>
      </c>
      <c r="L396">
        <v>0</v>
      </c>
    </row>
    <row r="397" spans="1:12">
      <c r="A397">
        <v>646529999</v>
      </c>
      <c r="B397" t="s">
        <v>57</v>
      </c>
      <c r="C397" t="s">
        <v>1228</v>
      </c>
      <c r="D397" t="s">
        <v>1229</v>
      </c>
      <c r="E397">
        <v>638429310</v>
      </c>
      <c r="F397" t="s">
        <v>170</v>
      </c>
      <c r="G397" t="s">
        <v>1230</v>
      </c>
      <c r="H397" t="s">
        <v>1231</v>
      </c>
      <c r="I397" t="s">
        <v>17</v>
      </c>
      <c r="J397">
        <v>87</v>
      </c>
      <c r="K397">
        <v>328.2</v>
      </c>
      <c r="L397">
        <v>0</v>
      </c>
    </row>
    <row r="398" spans="1:12">
      <c r="A398">
        <v>646529999</v>
      </c>
      <c r="B398" t="s">
        <v>57</v>
      </c>
      <c r="C398" t="s">
        <v>1228</v>
      </c>
      <c r="D398" t="s">
        <v>1229</v>
      </c>
      <c r="E398">
        <v>641677007</v>
      </c>
      <c r="F398" t="s">
        <v>57</v>
      </c>
      <c r="G398" t="s">
        <v>1232</v>
      </c>
      <c r="H398" t="s">
        <v>1229</v>
      </c>
      <c r="I398" t="s">
        <v>21</v>
      </c>
      <c r="J398">
        <v>87.8</v>
      </c>
      <c r="K398">
        <v>333.2</v>
      </c>
      <c r="L398">
        <v>0</v>
      </c>
    </row>
    <row r="399" spans="1:12">
      <c r="A399">
        <v>646530001</v>
      </c>
      <c r="B399" t="s">
        <v>1233</v>
      </c>
      <c r="C399" t="s">
        <v>1234</v>
      </c>
      <c r="D399" t="s">
        <v>1176</v>
      </c>
      <c r="E399">
        <v>638429307</v>
      </c>
      <c r="F399" t="s">
        <v>1235</v>
      </c>
      <c r="G399" t="s">
        <v>1236</v>
      </c>
      <c r="H399" t="s">
        <v>1176</v>
      </c>
      <c r="I399" t="s">
        <v>17</v>
      </c>
      <c r="J399">
        <v>69.8</v>
      </c>
      <c r="K399">
        <v>412.5</v>
      </c>
      <c r="L399">
        <v>0</v>
      </c>
    </row>
    <row r="400" spans="1:12">
      <c r="A400">
        <v>646530001</v>
      </c>
      <c r="B400" t="s">
        <v>1233</v>
      </c>
      <c r="C400" t="s">
        <v>1234</v>
      </c>
      <c r="D400" t="s">
        <v>1176</v>
      </c>
      <c r="E400">
        <v>641677010</v>
      </c>
      <c r="F400" t="s">
        <v>1237</v>
      </c>
      <c r="G400" t="s">
        <v>1238</v>
      </c>
      <c r="H400" t="s">
        <v>1176</v>
      </c>
      <c r="I400" t="s">
        <v>21</v>
      </c>
      <c r="J400">
        <v>70.8</v>
      </c>
      <c r="K400">
        <v>420.6</v>
      </c>
      <c r="L400">
        <v>0</v>
      </c>
    </row>
    <row r="401" spans="1:12">
      <c r="A401">
        <v>646530001</v>
      </c>
      <c r="B401" t="s">
        <v>1233</v>
      </c>
      <c r="C401" t="s">
        <v>1234</v>
      </c>
      <c r="D401" t="s">
        <v>1239</v>
      </c>
      <c r="E401">
        <v>638107924</v>
      </c>
      <c r="F401" t="s">
        <v>1240</v>
      </c>
      <c r="G401" t="s">
        <v>1241</v>
      </c>
      <c r="H401" t="s">
        <v>1242</v>
      </c>
      <c r="I401" t="s">
        <v>24</v>
      </c>
      <c r="J401">
        <v>61.7</v>
      </c>
      <c r="K401">
        <v>359</v>
      </c>
      <c r="L401">
        <v>0</v>
      </c>
    </row>
    <row r="402" spans="1:12">
      <c r="A402">
        <v>646530002</v>
      </c>
      <c r="B402" t="s">
        <v>1243</v>
      </c>
      <c r="C402" t="s">
        <v>1244</v>
      </c>
      <c r="D402" t="s">
        <v>1245</v>
      </c>
      <c r="E402">
        <v>641679182</v>
      </c>
      <c r="F402" t="s">
        <v>1246</v>
      </c>
      <c r="G402" t="s">
        <v>1247</v>
      </c>
      <c r="H402" t="s">
        <v>1248</v>
      </c>
      <c r="I402" t="s">
        <v>21</v>
      </c>
      <c r="J402">
        <v>63.3</v>
      </c>
      <c r="K402">
        <v>672.9</v>
      </c>
      <c r="L402">
        <v>0</v>
      </c>
    </row>
    <row r="403" spans="1:12">
      <c r="A403">
        <v>646530002</v>
      </c>
      <c r="B403" t="s">
        <v>1243</v>
      </c>
      <c r="C403" t="s">
        <v>1244</v>
      </c>
      <c r="D403" t="s">
        <v>1249</v>
      </c>
      <c r="E403">
        <v>638107938</v>
      </c>
      <c r="F403" t="s">
        <v>1246</v>
      </c>
      <c r="G403" t="s">
        <v>1250</v>
      </c>
      <c r="H403" t="s">
        <v>1251</v>
      </c>
      <c r="I403" t="s">
        <v>24</v>
      </c>
      <c r="J403">
        <v>62.2</v>
      </c>
      <c r="K403">
        <v>55.5</v>
      </c>
      <c r="L403" s="1">
        <v>3.5000000000000002E-8</v>
      </c>
    </row>
    <row r="404" spans="1:12">
      <c r="A404">
        <v>646530003</v>
      </c>
      <c r="B404" t="s">
        <v>1252</v>
      </c>
      <c r="C404" t="s">
        <v>1253</v>
      </c>
      <c r="D404" t="s">
        <v>915</v>
      </c>
      <c r="E404">
        <v>638431402</v>
      </c>
      <c r="F404" t="s">
        <v>1252</v>
      </c>
      <c r="G404" t="s">
        <v>1254</v>
      </c>
      <c r="H404" t="s">
        <v>1255</v>
      </c>
      <c r="I404" t="s">
        <v>17</v>
      </c>
      <c r="J404">
        <v>74.400000000000006</v>
      </c>
      <c r="K404">
        <v>188.3</v>
      </c>
      <c r="L404">
        <v>0</v>
      </c>
    </row>
    <row r="405" spans="1:12">
      <c r="A405">
        <v>646530003</v>
      </c>
      <c r="B405" t="s">
        <v>1252</v>
      </c>
      <c r="C405" t="s">
        <v>1253</v>
      </c>
      <c r="D405" t="s">
        <v>915</v>
      </c>
      <c r="E405">
        <v>641679183</v>
      </c>
      <c r="F405" t="s">
        <v>1252</v>
      </c>
      <c r="G405" t="s">
        <v>1256</v>
      </c>
      <c r="H405" t="s">
        <v>1257</v>
      </c>
      <c r="I405" t="s">
        <v>21</v>
      </c>
      <c r="J405">
        <v>76</v>
      </c>
      <c r="K405">
        <v>194.5</v>
      </c>
      <c r="L405">
        <v>0</v>
      </c>
    </row>
    <row r="406" spans="1:12">
      <c r="A406">
        <v>646530003</v>
      </c>
      <c r="B406" t="s">
        <v>1252</v>
      </c>
      <c r="C406" t="s">
        <v>1253</v>
      </c>
      <c r="D406" t="s">
        <v>1258</v>
      </c>
      <c r="E406">
        <v>638107939</v>
      </c>
      <c r="F406" t="s">
        <v>1252</v>
      </c>
      <c r="G406" t="s">
        <v>1259</v>
      </c>
      <c r="H406" t="s">
        <v>1258</v>
      </c>
      <c r="I406" t="s">
        <v>24</v>
      </c>
      <c r="J406">
        <v>62.3</v>
      </c>
      <c r="K406">
        <v>147.1</v>
      </c>
      <c r="L406" s="1">
        <v>2.0999999999999999E-36</v>
      </c>
    </row>
    <row r="407" spans="1:12">
      <c r="A407">
        <v>646530004</v>
      </c>
      <c r="B407" t="s">
        <v>1260</v>
      </c>
      <c r="C407" t="s">
        <v>1261</v>
      </c>
      <c r="D407" t="s">
        <v>1262</v>
      </c>
      <c r="E407">
        <v>638431399</v>
      </c>
      <c r="F407" t="s">
        <v>1263</v>
      </c>
      <c r="G407" t="s">
        <v>1264</v>
      </c>
      <c r="H407" t="s">
        <v>1262</v>
      </c>
      <c r="I407" t="s">
        <v>17</v>
      </c>
      <c r="J407">
        <v>65.3</v>
      </c>
      <c r="K407">
        <v>100.5</v>
      </c>
      <c r="L407" s="1">
        <v>1.3E-22</v>
      </c>
    </row>
    <row r="408" spans="1:12">
      <c r="A408">
        <v>646530004</v>
      </c>
      <c r="B408" t="s">
        <v>1260</v>
      </c>
      <c r="C408" t="s">
        <v>1261</v>
      </c>
      <c r="D408" t="s">
        <v>1262</v>
      </c>
      <c r="E408">
        <v>641679194</v>
      </c>
      <c r="F408" t="s">
        <v>1265</v>
      </c>
      <c r="G408" t="s">
        <v>1266</v>
      </c>
      <c r="H408" t="s">
        <v>1262</v>
      </c>
      <c r="I408" t="s">
        <v>21</v>
      </c>
      <c r="J408">
        <v>68.099999999999994</v>
      </c>
      <c r="K408">
        <v>104</v>
      </c>
      <c r="L408" s="1">
        <v>1.1E-23</v>
      </c>
    </row>
    <row r="409" spans="1:12">
      <c r="A409">
        <v>646530005</v>
      </c>
      <c r="B409" t="s">
        <v>1267</v>
      </c>
      <c r="C409" t="s">
        <v>1268</v>
      </c>
      <c r="D409" t="s">
        <v>1269</v>
      </c>
      <c r="E409">
        <v>638431398</v>
      </c>
      <c r="F409" t="s">
        <v>1267</v>
      </c>
      <c r="G409" t="s">
        <v>1270</v>
      </c>
      <c r="H409" t="s">
        <v>1269</v>
      </c>
      <c r="I409" t="s">
        <v>17</v>
      </c>
      <c r="J409">
        <v>61.1</v>
      </c>
      <c r="K409">
        <v>428.3</v>
      </c>
      <c r="L409">
        <v>0</v>
      </c>
    </row>
    <row r="410" spans="1:12">
      <c r="A410">
        <v>646530005</v>
      </c>
      <c r="B410" t="s">
        <v>1267</v>
      </c>
      <c r="C410" t="s">
        <v>1268</v>
      </c>
      <c r="D410" t="s">
        <v>1269</v>
      </c>
      <c r="E410">
        <v>641679195</v>
      </c>
      <c r="F410" t="s">
        <v>1267</v>
      </c>
      <c r="G410" t="s">
        <v>1271</v>
      </c>
      <c r="H410" t="s">
        <v>1272</v>
      </c>
      <c r="I410" t="s">
        <v>21</v>
      </c>
      <c r="J410">
        <v>61.1</v>
      </c>
      <c r="K410">
        <v>427.9</v>
      </c>
      <c r="L410">
        <v>0</v>
      </c>
    </row>
    <row r="411" spans="1:12">
      <c r="A411">
        <v>646530006</v>
      </c>
      <c r="B411" t="s">
        <v>1273</v>
      </c>
      <c r="C411" t="s">
        <v>1274</v>
      </c>
      <c r="D411" t="s">
        <v>1275</v>
      </c>
      <c r="E411">
        <v>638431397</v>
      </c>
      <c r="F411" t="s">
        <v>1273</v>
      </c>
      <c r="G411" t="s">
        <v>1276</v>
      </c>
      <c r="H411" t="s">
        <v>1275</v>
      </c>
      <c r="I411" t="s">
        <v>17</v>
      </c>
      <c r="J411">
        <v>82.2</v>
      </c>
      <c r="K411">
        <v>535.79999999999995</v>
      </c>
      <c r="L411">
        <v>0</v>
      </c>
    </row>
    <row r="412" spans="1:12">
      <c r="A412">
        <v>646530006</v>
      </c>
      <c r="B412" t="s">
        <v>1273</v>
      </c>
      <c r="C412" t="s">
        <v>1274</v>
      </c>
      <c r="D412" t="s">
        <v>1275</v>
      </c>
      <c r="E412">
        <v>641679196</v>
      </c>
      <c r="F412" t="s">
        <v>1273</v>
      </c>
      <c r="G412" t="s">
        <v>1277</v>
      </c>
      <c r="H412" t="s">
        <v>1275</v>
      </c>
      <c r="I412" t="s">
        <v>21</v>
      </c>
      <c r="J412">
        <v>82.8</v>
      </c>
      <c r="K412">
        <v>537.29999999999995</v>
      </c>
      <c r="L412">
        <v>0</v>
      </c>
    </row>
    <row r="413" spans="1:12">
      <c r="A413">
        <v>646530006</v>
      </c>
      <c r="B413" t="s">
        <v>1273</v>
      </c>
      <c r="C413" t="s">
        <v>1274</v>
      </c>
      <c r="D413" t="s">
        <v>1278</v>
      </c>
      <c r="E413">
        <v>638105622</v>
      </c>
      <c r="F413" t="s">
        <v>1273</v>
      </c>
      <c r="G413" t="s">
        <v>1279</v>
      </c>
      <c r="H413" t="s">
        <v>1280</v>
      </c>
      <c r="I413" t="s">
        <v>24</v>
      </c>
      <c r="J413">
        <v>74.900000000000006</v>
      </c>
      <c r="K413">
        <v>472.2</v>
      </c>
      <c r="L413">
        <v>0</v>
      </c>
    </row>
    <row r="414" spans="1:12">
      <c r="A414">
        <v>646530007</v>
      </c>
      <c r="B414" t="s">
        <v>57</v>
      </c>
      <c r="C414" t="s">
        <v>1281</v>
      </c>
      <c r="D414" t="s">
        <v>1282</v>
      </c>
      <c r="E414">
        <v>638429351</v>
      </c>
      <c r="F414" t="s">
        <v>170</v>
      </c>
      <c r="G414" t="s">
        <v>1283</v>
      </c>
      <c r="H414" t="s">
        <v>663</v>
      </c>
      <c r="I414" t="s">
        <v>17</v>
      </c>
      <c r="J414">
        <v>73.900000000000006</v>
      </c>
      <c r="K414">
        <v>278.5</v>
      </c>
      <c r="L414">
        <v>0</v>
      </c>
    </row>
    <row r="415" spans="1:12">
      <c r="A415">
        <v>646530007</v>
      </c>
      <c r="B415" t="s">
        <v>57</v>
      </c>
      <c r="C415" t="s">
        <v>1281</v>
      </c>
      <c r="D415" t="s">
        <v>1282</v>
      </c>
      <c r="E415">
        <v>641674551</v>
      </c>
      <c r="F415" t="s">
        <v>57</v>
      </c>
      <c r="G415" t="s">
        <v>1284</v>
      </c>
      <c r="H415" t="s">
        <v>666</v>
      </c>
      <c r="I415" t="s">
        <v>21</v>
      </c>
      <c r="J415">
        <v>76.2</v>
      </c>
      <c r="K415">
        <v>281.2</v>
      </c>
      <c r="L415">
        <v>0</v>
      </c>
    </row>
    <row r="416" spans="1:12">
      <c r="A416">
        <v>646530008</v>
      </c>
      <c r="B416" t="s">
        <v>57</v>
      </c>
      <c r="C416" t="s">
        <v>1285</v>
      </c>
      <c r="D416" t="s">
        <v>41</v>
      </c>
      <c r="E416">
        <v>638432960</v>
      </c>
      <c r="F416" t="s">
        <v>57</v>
      </c>
      <c r="G416" t="s">
        <v>1286</v>
      </c>
      <c r="H416" t="s">
        <v>41</v>
      </c>
      <c r="I416" t="s">
        <v>17</v>
      </c>
      <c r="J416">
        <v>69</v>
      </c>
      <c r="K416">
        <v>187.6</v>
      </c>
      <c r="L416">
        <v>0</v>
      </c>
    </row>
    <row r="417" spans="1:12">
      <c r="A417">
        <v>646530008</v>
      </c>
      <c r="B417" t="s">
        <v>57</v>
      </c>
      <c r="C417" t="s">
        <v>1285</v>
      </c>
      <c r="D417" t="s">
        <v>41</v>
      </c>
      <c r="E417">
        <v>641674798</v>
      </c>
      <c r="F417" t="s">
        <v>57</v>
      </c>
      <c r="G417" t="s">
        <v>1287</v>
      </c>
      <c r="H417" t="s">
        <v>41</v>
      </c>
      <c r="I417" t="s">
        <v>21</v>
      </c>
      <c r="J417">
        <v>70.599999999999994</v>
      </c>
      <c r="K417">
        <v>189.1</v>
      </c>
      <c r="L417">
        <v>0</v>
      </c>
    </row>
    <row r="418" spans="1:12">
      <c r="A418">
        <v>646530009</v>
      </c>
      <c r="B418" t="s">
        <v>1288</v>
      </c>
      <c r="C418" t="s">
        <v>1289</v>
      </c>
      <c r="D418" t="s">
        <v>1290</v>
      </c>
      <c r="E418">
        <v>641674800</v>
      </c>
      <c r="F418" t="s">
        <v>1288</v>
      </c>
      <c r="G418" t="s">
        <v>1291</v>
      </c>
      <c r="H418" t="s">
        <v>1292</v>
      </c>
      <c r="I418" t="s">
        <v>21</v>
      </c>
      <c r="J418">
        <v>60.5</v>
      </c>
      <c r="K418">
        <v>303.5</v>
      </c>
      <c r="L418">
        <v>0</v>
      </c>
    </row>
    <row r="419" spans="1:12">
      <c r="A419">
        <v>646530010</v>
      </c>
      <c r="B419" t="s">
        <v>1293</v>
      </c>
      <c r="C419" t="s">
        <v>1294</v>
      </c>
      <c r="D419" t="s">
        <v>1295</v>
      </c>
      <c r="E419">
        <v>638432958</v>
      </c>
      <c r="F419" t="s">
        <v>1296</v>
      </c>
      <c r="G419" t="s">
        <v>1297</v>
      </c>
      <c r="H419" t="s">
        <v>1295</v>
      </c>
      <c r="I419" t="s">
        <v>17</v>
      </c>
      <c r="J419">
        <v>90.1</v>
      </c>
      <c r="K419">
        <v>713</v>
      </c>
      <c r="L419">
        <v>0</v>
      </c>
    </row>
    <row r="420" spans="1:12">
      <c r="A420">
        <v>646530010</v>
      </c>
      <c r="B420" t="s">
        <v>1293</v>
      </c>
      <c r="C420" t="s">
        <v>1294</v>
      </c>
      <c r="D420" t="s">
        <v>1295</v>
      </c>
      <c r="E420">
        <v>641674801</v>
      </c>
      <c r="F420" t="s">
        <v>1298</v>
      </c>
      <c r="G420" t="s">
        <v>1299</v>
      </c>
      <c r="H420" t="s">
        <v>1300</v>
      </c>
      <c r="I420" t="s">
        <v>21</v>
      </c>
      <c r="J420">
        <v>92.7</v>
      </c>
      <c r="K420">
        <v>727.2</v>
      </c>
      <c r="L420">
        <v>0</v>
      </c>
    </row>
    <row r="421" spans="1:12">
      <c r="A421">
        <v>646530010</v>
      </c>
      <c r="B421" t="s">
        <v>1293</v>
      </c>
      <c r="C421" t="s">
        <v>1294</v>
      </c>
      <c r="D421" t="s">
        <v>228</v>
      </c>
      <c r="E421">
        <v>637449146</v>
      </c>
      <c r="F421" t="s">
        <v>1301</v>
      </c>
      <c r="G421" t="s">
        <v>1302</v>
      </c>
      <c r="H421" t="s">
        <v>228</v>
      </c>
      <c r="I421" t="s">
        <v>36</v>
      </c>
      <c r="J421">
        <v>71.3</v>
      </c>
      <c r="K421">
        <v>585.1</v>
      </c>
      <c r="L421">
        <v>0</v>
      </c>
    </row>
    <row r="422" spans="1:12">
      <c r="A422">
        <v>646530010</v>
      </c>
      <c r="B422" t="s">
        <v>1293</v>
      </c>
      <c r="C422" t="s">
        <v>1294</v>
      </c>
      <c r="D422" t="s">
        <v>1295</v>
      </c>
      <c r="E422">
        <v>638106366</v>
      </c>
      <c r="F422" t="s">
        <v>1296</v>
      </c>
      <c r="G422" t="s">
        <v>1303</v>
      </c>
      <c r="H422" t="s">
        <v>1295</v>
      </c>
      <c r="I422" t="s">
        <v>24</v>
      </c>
      <c r="J422">
        <v>77.7</v>
      </c>
      <c r="K422">
        <v>617.5</v>
      </c>
      <c r="L422">
        <v>0</v>
      </c>
    </row>
    <row r="423" spans="1:12">
      <c r="A423">
        <v>646530012</v>
      </c>
      <c r="B423" t="s">
        <v>1304</v>
      </c>
      <c r="C423" t="s">
        <v>1305</v>
      </c>
      <c r="D423" t="s">
        <v>794</v>
      </c>
      <c r="E423">
        <v>638429545</v>
      </c>
      <c r="F423" t="s">
        <v>1304</v>
      </c>
      <c r="G423" t="s">
        <v>1306</v>
      </c>
      <c r="H423" t="s">
        <v>794</v>
      </c>
      <c r="I423" t="s">
        <v>17</v>
      </c>
      <c r="J423">
        <v>86.2</v>
      </c>
      <c r="K423">
        <v>699.5</v>
      </c>
      <c r="L423">
        <v>0</v>
      </c>
    </row>
    <row r="424" spans="1:12">
      <c r="A424">
        <v>646530012</v>
      </c>
      <c r="B424" t="s">
        <v>1304</v>
      </c>
      <c r="C424" t="s">
        <v>1305</v>
      </c>
      <c r="D424" t="s">
        <v>794</v>
      </c>
      <c r="E424">
        <v>641679080</v>
      </c>
      <c r="F424" t="s">
        <v>1304</v>
      </c>
      <c r="G424" t="s">
        <v>1307</v>
      </c>
      <c r="H424" t="s">
        <v>794</v>
      </c>
      <c r="I424" t="s">
        <v>21</v>
      </c>
      <c r="J424">
        <v>86.5</v>
      </c>
      <c r="K424">
        <v>702.2</v>
      </c>
      <c r="L424">
        <v>0</v>
      </c>
    </row>
    <row r="425" spans="1:12">
      <c r="A425">
        <v>646530012</v>
      </c>
      <c r="B425" t="s">
        <v>1304</v>
      </c>
      <c r="C425" t="s">
        <v>1305</v>
      </c>
      <c r="D425" t="s">
        <v>794</v>
      </c>
      <c r="E425">
        <v>638105723</v>
      </c>
      <c r="F425" t="s">
        <v>1304</v>
      </c>
      <c r="G425" t="s">
        <v>1308</v>
      </c>
      <c r="H425" t="s">
        <v>1309</v>
      </c>
      <c r="I425" t="s">
        <v>24</v>
      </c>
      <c r="J425">
        <v>79.7</v>
      </c>
      <c r="K425">
        <v>652.5</v>
      </c>
      <c r="L425">
        <v>0</v>
      </c>
    </row>
    <row r="426" spans="1:12">
      <c r="A426">
        <v>646530013</v>
      </c>
      <c r="B426" t="s">
        <v>1310</v>
      </c>
      <c r="C426" t="s">
        <v>1311</v>
      </c>
      <c r="D426" t="s">
        <v>1312</v>
      </c>
      <c r="E426">
        <v>638430649</v>
      </c>
      <c r="F426" t="s">
        <v>1310</v>
      </c>
      <c r="G426" t="s">
        <v>1313</v>
      </c>
      <c r="H426" t="s">
        <v>1314</v>
      </c>
      <c r="I426" t="s">
        <v>17</v>
      </c>
      <c r="J426">
        <v>67.2</v>
      </c>
      <c r="K426">
        <v>454.9</v>
      </c>
      <c r="L426">
        <v>0</v>
      </c>
    </row>
    <row r="427" spans="1:12">
      <c r="A427">
        <v>646530013</v>
      </c>
      <c r="B427" t="s">
        <v>1310</v>
      </c>
      <c r="C427" t="s">
        <v>1311</v>
      </c>
      <c r="D427" t="s">
        <v>1315</v>
      </c>
      <c r="E427">
        <v>641677220</v>
      </c>
      <c r="F427" t="s">
        <v>1310</v>
      </c>
      <c r="G427" t="s">
        <v>1316</v>
      </c>
      <c r="H427" t="s">
        <v>1315</v>
      </c>
      <c r="I427" t="s">
        <v>21</v>
      </c>
      <c r="J427">
        <v>67.2</v>
      </c>
      <c r="K427">
        <v>454.9</v>
      </c>
      <c r="L427">
        <v>0</v>
      </c>
    </row>
    <row r="428" spans="1:12">
      <c r="A428">
        <v>646530013</v>
      </c>
      <c r="B428" t="s">
        <v>1310</v>
      </c>
      <c r="C428" t="s">
        <v>1311</v>
      </c>
      <c r="D428" t="s">
        <v>1312</v>
      </c>
      <c r="E428">
        <v>638107278</v>
      </c>
      <c r="F428" t="s">
        <v>1310</v>
      </c>
      <c r="G428" t="s">
        <v>1317</v>
      </c>
      <c r="H428" t="s">
        <v>1314</v>
      </c>
      <c r="I428" t="s">
        <v>24</v>
      </c>
      <c r="J428">
        <v>66.900000000000006</v>
      </c>
      <c r="K428">
        <v>444.1</v>
      </c>
      <c r="L428">
        <v>0</v>
      </c>
    </row>
    <row r="429" spans="1:12">
      <c r="A429">
        <v>646530014</v>
      </c>
      <c r="B429" t="s">
        <v>1318</v>
      </c>
      <c r="C429" t="s">
        <v>1319</v>
      </c>
      <c r="D429" t="s">
        <v>1320</v>
      </c>
      <c r="E429">
        <v>638431355</v>
      </c>
      <c r="F429" t="s">
        <v>1321</v>
      </c>
      <c r="G429" t="s">
        <v>1322</v>
      </c>
      <c r="H429" t="s">
        <v>1320</v>
      </c>
      <c r="I429" t="s">
        <v>17</v>
      </c>
      <c r="J429">
        <v>79.400000000000006</v>
      </c>
      <c r="K429">
        <v>1048.9000000000001</v>
      </c>
      <c r="L429">
        <v>0</v>
      </c>
    </row>
    <row r="430" spans="1:12">
      <c r="A430">
        <v>646530014</v>
      </c>
      <c r="B430" t="s">
        <v>1318</v>
      </c>
      <c r="C430" t="s">
        <v>1319</v>
      </c>
      <c r="D430" t="s">
        <v>1320</v>
      </c>
      <c r="E430">
        <v>641676949</v>
      </c>
      <c r="F430" t="s">
        <v>1323</v>
      </c>
      <c r="G430" t="s">
        <v>1324</v>
      </c>
      <c r="H430" t="s">
        <v>1320</v>
      </c>
      <c r="I430" t="s">
        <v>21</v>
      </c>
      <c r="J430">
        <v>79.7</v>
      </c>
      <c r="K430">
        <v>1056.2</v>
      </c>
      <c r="L430">
        <v>0</v>
      </c>
    </row>
    <row r="431" spans="1:12">
      <c r="A431">
        <v>646530014</v>
      </c>
      <c r="B431" t="s">
        <v>1318</v>
      </c>
      <c r="C431" t="s">
        <v>1319</v>
      </c>
      <c r="D431" t="s">
        <v>1325</v>
      </c>
      <c r="E431">
        <v>638107891</v>
      </c>
      <c r="F431" t="s">
        <v>1323</v>
      </c>
      <c r="G431" t="s">
        <v>1326</v>
      </c>
      <c r="H431" t="s">
        <v>1327</v>
      </c>
      <c r="I431" t="s">
        <v>24</v>
      </c>
      <c r="J431">
        <v>76.5</v>
      </c>
      <c r="K431">
        <v>999.6</v>
      </c>
      <c r="L431">
        <v>0</v>
      </c>
    </row>
    <row r="432" spans="1:12">
      <c r="A432">
        <v>646530016</v>
      </c>
      <c r="B432" t="s">
        <v>1328</v>
      </c>
      <c r="C432" t="s">
        <v>1329</v>
      </c>
      <c r="D432" t="s">
        <v>1330</v>
      </c>
      <c r="E432">
        <v>641676944</v>
      </c>
      <c r="F432" t="s">
        <v>57</v>
      </c>
      <c r="G432" t="s">
        <v>1331</v>
      </c>
      <c r="H432" t="s">
        <v>1330</v>
      </c>
      <c r="I432" t="s">
        <v>21</v>
      </c>
      <c r="J432">
        <v>62.7</v>
      </c>
      <c r="K432">
        <v>663.3</v>
      </c>
      <c r="L432">
        <v>0</v>
      </c>
    </row>
    <row r="433" spans="1:12">
      <c r="A433">
        <v>646530017</v>
      </c>
      <c r="B433" t="s">
        <v>57</v>
      </c>
      <c r="C433" t="s">
        <v>1332</v>
      </c>
      <c r="D433" t="s">
        <v>1333</v>
      </c>
      <c r="E433">
        <v>638431815</v>
      </c>
      <c r="F433" t="s">
        <v>57</v>
      </c>
      <c r="G433" t="s">
        <v>1334</v>
      </c>
      <c r="H433" t="s">
        <v>1335</v>
      </c>
      <c r="I433" t="s">
        <v>17</v>
      </c>
      <c r="J433">
        <v>60.5</v>
      </c>
      <c r="K433">
        <v>644.79999999999995</v>
      </c>
      <c r="L433">
        <v>0</v>
      </c>
    </row>
    <row r="434" spans="1:12">
      <c r="A434">
        <v>646530017</v>
      </c>
      <c r="B434" t="s">
        <v>57</v>
      </c>
      <c r="C434" t="s">
        <v>1332</v>
      </c>
      <c r="D434" t="s">
        <v>1336</v>
      </c>
      <c r="E434">
        <v>641676943</v>
      </c>
      <c r="F434" t="s">
        <v>57</v>
      </c>
      <c r="G434" t="s">
        <v>1337</v>
      </c>
      <c r="H434" t="s">
        <v>1338</v>
      </c>
      <c r="I434" t="s">
        <v>21</v>
      </c>
      <c r="J434">
        <v>62.8</v>
      </c>
      <c r="K434">
        <v>654.79999999999995</v>
      </c>
      <c r="L434">
        <v>0</v>
      </c>
    </row>
    <row r="435" spans="1:12">
      <c r="A435">
        <v>646530018</v>
      </c>
      <c r="B435" t="s">
        <v>1339</v>
      </c>
      <c r="C435" t="s">
        <v>1340</v>
      </c>
      <c r="D435" t="s">
        <v>1341</v>
      </c>
      <c r="E435">
        <v>638431817</v>
      </c>
      <c r="F435" t="s">
        <v>1342</v>
      </c>
      <c r="G435" t="s">
        <v>1343</v>
      </c>
      <c r="H435" t="s">
        <v>1344</v>
      </c>
      <c r="I435" t="s">
        <v>17</v>
      </c>
      <c r="J435">
        <v>74.8</v>
      </c>
      <c r="K435">
        <v>993.8</v>
      </c>
      <c r="L435">
        <v>0</v>
      </c>
    </row>
    <row r="436" spans="1:12">
      <c r="A436">
        <v>646530018</v>
      </c>
      <c r="B436" t="s">
        <v>1339</v>
      </c>
      <c r="C436" t="s">
        <v>1340</v>
      </c>
      <c r="D436" t="s">
        <v>1345</v>
      </c>
      <c r="E436">
        <v>641676941</v>
      </c>
      <c r="F436" t="s">
        <v>1346</v>
      </c>
      <c r="G436" t="s">
        <v>1347</v>
      </c>
      <c r="H436" t="s">
        <v>1348</v>
      </c>
      <c r="I436" t="s">
        <v>21</v>
      </c>
      <c r="J436">
        <v>79.5</v>
      </c>
      <c r="K436">
        <v>1041.5999999999999</v>
      </c>
      <c r="L436">
        <v>0</v>
      </c>
    </row>
    <row r="437" spans="1:12">
      <c r="A437">
        <v>646530019</v>
      </c>
      <c r="B437" t="s">
        <v>1349</v>
      </c>
      <c r="C437" t="s">
        <v>1350</v>
      </c>
      <c r="D437" t="s">
        <v>1351</v>
      </c>
      <c r="E437">
        <v>638430703</v>
      </c>
      <c r="F437" t="s">
        <v>1352</v>
      </c>
      <c r="G437" t="s">
        <v>1353</v>
      </c>
      <c r="H437" t="s">
        <v>1351</v>
      </c>
      <c r="I437" t="s">
        <v>17</v>
      </c>
      <c r="J437">
        <v>79.3</v>
      </c>
      <c r="K437">
        <v>1420.6</v>
      </c>
      <c r="L437">
        <v>0</v>
      </c>
    </row>
    <row r="438" spans="1:12">
      <c r="A438">
        <v>646530019</v>
      </c>
      <c r="B438" t="s">
        <v>1349</v>
      </c>
      <c r="C438" t="s">
        <v>1350</v>
      </c>
      <c r="D438" t="s">
        <v>1354</v>
      </c>
      <c r="E438">
        <v>641678585</v>
      </c>
      <c r="F438" t="s">
        <v>1355</v>
      </c>
      <c r="G438" t="s">
        <v>1356</v>
      </c>
      <c r="H438" t="s">
        <v>1357</v>
      </c>
      <c r="I438" t="s">
        <v>21</v>
      </c>
      <c r="J438">
        <v>80.900000000000006</v>
      </c>
      <c r="K438">
        <v>1448.7</v>
      </c>
      <c r="L438">
        <v>0</v>
      </c>
    </row>
    <row r="439" spans="1:12">
      <c r="A439">
        <v>646530019</v>
      </c>
      <c r="B439" t="s">
        <v>1349</v>
      </c>
      <c r="C439" t="s">
        <v>1350</v>
      </c>
      <c r="D439" t="s">
        <v>1358</v>
      </c>
      <c r="E439">
        <v>637449958</v>
      </c>
      <c r="F439" t="s">
        <v>1355</v>
      </c>
      <c r="G439" t="s">
        <v>1359</v>
      </c>
      <c r="H439" t="s">
        <v>1360</v>
      </c>
      <c r="I439" t="s">
        <v>36</v>
      </c>
      <c r="J439">
        <v>64.099999999999994</v>
      </c>
      <c r="K439">
        <v>1023.5</v>
      </c>
      <c r="L439">
        <v>0</v>
      </c>
    </row>
    <row r="440" spans="1:12">
      <c r="A440">
        <v>646530019</v>
      </c>
      <c r="B440" t="s">
        <v>1349</v>
      </c>
      <c r="C440" t="s">
        <v>1350</v>
      </c>
      <c r="D440" t="s">
        <v>1361</v>
      </c>
      <c r="E440">
        <v>638107010</v>
      </c>
      <c r="F440" t="s">
        <v>1352</v>
      </c>
      <c r="G440" t="s">
        <v>1362</v>
      </c>
      <c r="H440" t="s">
        <v>1363</v>
      </c>
      <c r="I440" t="s">
        <v>24</v>
      </c>
      <c r="J440">
        <v>71.2</v>
      </c>
      <c r="K440">
        <v>1046.5999999999999</v>
      </c>
      <c r="L440">
        <v>0</v>
      </c>
    </row>
    <row r="441" spans="1:12">
      <c r="A441">
        <v>646530020</v>
      </c>
      <c r="B441" t="s">
        <v>1364</v>
      </c>
      <c r="C441" t="s">
        <v>1365</v>
      </c>
      <c r="D441" t="s">
        <v>786</v>
      </c>
      <c r="E441">
        <v>638430451</v>
      </c>
      <c r="F441" t="s">
        <v>1366</v>
      </c>
      <c r="G441" t="s">
        <v>1367</v>
      </c>
      <c r="H441" t="s">
        <v>786</v>
      </c>
      <c r="I441" t="s">
        <v>17</v>
      </c>
      <c r="J441">
        <v>80.2</v>
      </c>
      <c r="K441">
        <v>511.9</v>
      </c>
      <c r="L441">
        <v>0</v>
      </c>
    </row>
    <row r="442" spans="1:12">
      <c r="A442">
        <v>646530020</v>
      </c>
      <c r="B442" t="s">
        <v>1364</v>
      </c>
      <c r="C442" t="s">
        <v>1365</v>
      </c>
      <c r="D442" t="s">
        <v>786</v>
      </c>
      <c r="E442">
        <v>641676953</v>
      </c>
      <c r="F442" t="s">
        <v>1364</v>
      </c>
      <c r="G442" t="s">
        <v>1368</v>
      </c>
      <c r="H442" t="s">
        <v>1280</v>
      </c>
      <c r="I442" t="s">
        <v>21</v>
      </c>
      <c r="J442">
        <v>83.9</v>
      </c>
      <c r="K442">
        <v>531.9</v>
      </c>
      <c r="L442">
        <v>0</v>
      </c>
    </row>
    <row r="443" spans="1:12">
      <c r="A443">
        <v>646530020</v>
      </c>
      <c r="B443" t="s">
        <v>1364</v>
      </c>
      <c r="C443" t="s">
        <v>1365</v>
      </c>
      <c r="D443" t="s">
        <v>1369</v>
      </c>
      <c r="E443">
        <v>638105505</v>
      </c>
      <c r="F443" t="s">
        <v>1366</v>
      </c>
      <c r="G443" t="s">
        <v>1370</v>
      </c>
      <c r="H443" t="s">
        <v>1369</v>
      </c>
      <c r="I443" t="s">
        <v>24</v>
      </c>
      <c r="J443">
        <v>67.099999999999994</v>
      </c>
      <c r="K443">
        <v>421</v>
      </c>
      <c r="L443">
        <v>0</v>
      </c>
    </row>
    <row r="444" spans="1:12">
      <c r="A444">
        <v>646530021</v>
      </c>
      <c r="B444" t="s">
        <v>1371</v>
      </c>
      <c r="C444" t="s">
        <v>1372</v>
      </c>
      <c r="D444" t="s">
        <v>805</v>
      </c>
      <c r="E444">
        <v>638430450</v>
      </c>
      <c r="F444" t="s">
        <v>1371</v>
      </c>
      <c r="G444" t="s">
        <v>1373</v>
      </c>
      <c r="H444" t="s">
        <v>805</v>
      </c>
      <c r="I444" t="s">
        <v>17</v>
      </c>
      <c r="J444">
        <v>64.8</v>
      </c>
      <c r="K444">
        <v>362.1</v>
      </c>
      <c r="L444">
        <v>0</v>
      </c>
    </row>
    <row r="445" spans="1:12">
      <c r="A445">
        <v>646530021</v>
      </c>
      <c r="B445" t="s">
        <v>1371</v>
      </c>
      <c r="C445" t="s">
        <v>1372</v>
      </c>
      <c r="D445" t="s">
        <v>805</v>
      </c>
      <c r="E445">
        <v>641676954</v>
      </c>
      <c r="F445" t="s">
        <v>1371</v>
      </c>
      <c r="G445" t="s">
        <v>1374</v>
      </c>
      <c r="H445" t="s">
        <v>805</v>
      </c>
      <c r="I445" t="s">
        <v>21</v>
      </c>
      <c r="J445">
        <v>65.2</v>
      </c>
      <c r="K445">
        <v>354.4</v>
      </c>
      <c r="L445">
        <v>0</v>
      </c>
    </row>
    <row r="446" spans="1:12">
      <c r="A446">
        <v>646530022</v>
      </c>
      <c r="B446" t="s">
        <v>1375</v>
      </c>
      <c r="C446" t="s">
        <v>1376</v>
      </c>
      <c r="D446" t="s">
        <v>1377</v>
      </c>
      <c r="E446">
        <v>638428843</v>
      </c>
      <c r="F446" t="s">
        <v>1375</v>
      </c>
      <c r="G446" t="s">
        <v>1378</v>
      </c>
      <c r="H446" t="s">
        <v>1379</v>
      </c>
      <c r="I446" t="s">
        <v>17</v>
      </c>
      <c r="J446">
        <v>61.2</v>
      </c>
      <c r="K446">
        <v>519.6</v>
      </c>
      <c r="L446">
        <v>0</v>
      </c>
    </row>
    <row r="447" spans="1:12">
      <c r="A447">
        <v>646530022</v>
      </c>
      <c r="B447" t="s">
        <v>1375</v>
      </c>
      <c r="C447" t="s">
        <v>1376</v>
      </c>
      <c r="D447" t="s">
        <v>111</v>
      </c>
      <c r="E447">
        <v>641676956</v>
      </c>
      <c r="F447" t="s">
        <v>1375</v>
      </c>
      <c r="G447" t="s">
        <v>1380</v>
      </c>
      <c r="H447" t="s">
        <v>1381</v>
      </c>
      <c r="I447" t="s">
        <v>21</v>
      </c>
      <c r="J447">
        <v>74.400000000000006</v>
      </c>
      <c r="K447">
        <v>656.8</v>
      </c>
      <c r="L447">
        <v>0</v>
      </c>
    </row>
    <row r="448" spans="1:12">
      <c r="A448">
        <v>646530023</v>
      </c>
      <c r="B448" t="s">
        <v>1382</v>
      </c>
      <c r="C448" t="s">
        <v>1383</v>
      </c>
      <c r="D448" t="s">
        <v>1384</v>
      </c>
      <c r="E448">
        <v>638431750</v>
      </c>
      <c r="F448" t="s">
        <v>1385</v>
      </c>
      <c r="G448" t="s">
        <v>1386</v>
      </c>
      <c r="H448" t="s">
        <v>1387</v>
      </c>
      <c r="I448" t="s">
        <v>17</v>
      </c>
      <c r="J448">
        <v>66.099999999999994</v>
      </c>
      <c r="K448">
        <v>466.1</v>
      </c>
      <c r="L448">
        <v>0</v>
      </c>
    </row>
    <row r="449" spans="1:12">
      <c r="A449">
        <v>646530023</v>
      </c>
      <c r="B449" t="s">
        <v>1382</v>
      </c>
      <c r="C449" t="s">
        <v>1383</v>
      </c>
      <c r="D449" t="s">
        <v>1384</v>
      </c>
      <c r="E449">
        <v>641675062</v>
      </c>
      <c r="F449" t="s">
        <v>1385</v>
      </c>
      <c r="G449" t="s">
        <v>1388</v>
      </c>
      <c r="H449" t="s">
        <v>1384</v>
      </c>
      <c r="I449" t="s">
        <v>21</v>
      </c>
      <c r="J449">
        <v>67.099999999999994</v>
      </c>
      <c r="K449">
        <v>478.4</v>
      </c>
      <c r="L449">
        <v>0</v>
      </c>
    </row>
    <row r="450" spans="1:12">
      <c r="A450">
        <v>646530024</v>
      </c>
      <c r="B450" t="s">
        <v>1389</v>
      </c>
      <c r="C450" t="s">
        <v>1390</v>
      </c>
      <c r="D450" t="s">
        <v>606</v>
      </c>
      <c r="E450">
        <v>638431751</v>
      </c>
      <c r="F450" t="s">
        <v>1389</v>
      </c>
      <c r="G450" t="s">
        <v>1391</v>
      </c>
      <c r="H450" t="s">
        <v>606</v>
      </c>
      <c r="I450" t="s">
        <v>17</v>
      </c>
      <c r="J450">
        <v>73.5</v>
      </c>
      <c r="K450">
        <v>534.6</v>
      </c>
      <c r="L450">
        <v>0</v>
      </c>
    </row>
    <row r="451" spans="1:12">
      <c r="A451">
        <v>646530024</v>
      </c>
      <c r="B451" t="s">
        <v>1389</v>
      </c>
      <c r="C451" t="s">
        <v>1390</v>
      </c>
      <c r="D451" t="s">
        <v>606</v>
      </c>
      <c r="E451">
        <v>641675061</v>
      </c>
      <c r="F451" t="s">
        <v>1389</v>
      </c>
      <c r="G451" t="s">
        <v>1392</v>
      </c>
      <c r="H451" t="s">
        <v>606</v>
      </c>
      <c r="I451" t="s">
        <v>21</v>
      </c>
      <c r="J451">
        <v>73</v>
      </c>
      <c r="K451">
        <v>534.6</v>
      </c>
      <c r="L451">
        <v>0</v>
      </c>
    </row>
    <row r="452" spans="1:12">
      <c r="A452">
        <v>646530024</v>
      </c>
      <c r="B452" t="s">
        <v>1389</v>
      </c>
      <c r="C452" t="s">
        <v>1390</v>
      </c>
      <c r="D452" t="s">
        <v>1393</v>
      </c>
      <c r="E452">
        <v>638107034</v>
      </c>
      <c r="F452" t="s">
        <v>1389</v>
      </c>
      <c r="G452" t="s">
        <v>1394</v>
      </c>
      <c r="H452" t="s">
        <v>1395</v>
      </c>
      <c r="I452" t="s">
        <v>24</v>
      </c>
      <c r="J452">
        <v>60.2</v>
      </c>
      <c r="K452">
        <v>427.6</v>
      </c>
      <c r="L452">
        <v>0</v>
      </c>
    </row>
    <row r="453" spans="1:12">
      <c r="A453">
        <v>646530025</v>
      </c>
      <c r="B453" t="s">
        <v>1396</v>
      </c>
      <c r="C453" t="s">
        <v>1397</v>
      </c>
      <c r="D453" t="s">
        <v>645</v>
      </c>
      <c r="E453">
        <v>638432393</v>
      </c>
      <c r="F453" t="s">
        <v>1398</v>
      </c>
      <c r="G453" t="s">
        <v>1399</v>
      </c>
      <c r="H453" t="s">
        <v>1400</v>
      </c>
      <c r="I453" t="s">
        <v>17</v>
      </c>
      <c r="J453">
        <v>75.599999999999994</v>
      </c>
      <c r="K453">
        <v>188.3</v>
      </c>
      <c r="L453">
        <v>0</v>
      </c>
    </row>
    <row r="454" spans="1:12">
      <c r="A454">
        <v>646530025</v>
      </c>
      <c r="B454" t="s">
        <v>1396</v>
      </c>
      <c r="C454" t="s">
        <v>1397</v>
      </c>
      <c r="D454" t="s">
        <v>645</v>
      </c>
      <c r="E454">
        <v>641675057</v>
      </c>
      <c r="F454" t="s">
        <v>1396</v>
      </c>
      <c r="G454" t="s">
        <v>1401</v>
      </c>
      <c r="H454" t="s">
        <v>645</v>
      </c>
      <c r="I454" t="s">
        <v>21</v>
      </c>
      <c r="J454">
        <v>73.099999999999994</v>
      </c>
      <c r="K454">
        <v>189.1</v>
      </c>
      <c r="L454">
        <v>0</v>
      </c>
    </row>
    <row r="455" spans="1:12">
      <c r="A455">
        <v>646530026</v>
      </c>
      <c r="B455" t="s">
        <v>1402</v>
      </c>
      <c r="C455" t="s">
        <v>1403</v>
      </c>
      <c r="D455" t="s">
        <v>1404</v>
      </c>
      <c r="E455">
        <v>638429647</v>
      </c>
      <c r="F455" t="s">
        <v>1405</v>
      </c>
      <c r="G455" t="s">
        <v>1406</v>
      </c>
      <c r="H455" t="s">
        <v>1404</v>
      </c>
      <c r="I455" t="s">
        <v>17</v>
      </c>
      <c r="J455">
        <v>86.6</v>
      </c>
      <c r="K455">
        <v>1052</v>
      </c>
      <c r="L455">
        <v>0</v>
      </c>
    </row>
    <row r="456" spans="1:12">
      <c r="A456">
        <v>646530026</v>
      </c>
      <c r="B456" t="s">
        <v>1402</v>
      </c>
      <c r="C456" t="s">
        <v>1403</v>
      </c>
      <c r="D456" t="s">
        <v>1404</v>
      </c>
      <c r="E456">
        <v>641676162</v>
      </c>
      <c r="F456" t="s">
        <v>1407</v>
      </c>
      <c r="G456" t="s">
        <v>1408</v>
      </c>
      <c r="H456" t="s">
        <v>1404</v>
      </c>
      <c r="I456" t="s">
        <v>21</v>
      </c>
      <c r="J456">
        <v>87.1</v>
      </c>
      <c r="K456">
        <v>1054.7</v>
      </c>
      <c r="L456">
        <v>0</v>
      </c>
    </row>
    <row r="457" spans="1:12">
      <c r="A457">
        <v>646530026</v>
      </c>
      <c r="B457" t="s">
        <v>1402</v>
      </c>
      <c r="C457" t="s">
        <v>1403</v>
      </c>
      <c r="D457" t="s">
        <v>1409</v>
      </c>
      <c r="E457">
        <v>637449771</v>
      </c>
      <c r="F457" t="s">
        <v>1410</v>
      </c>
      <c r="G457" t="s">
        <v>1411</v>
      </c>
      <c r="H457" t="s">
        <v>1412</v>
      </c>
      <c r="I457" t="s">
        <v>36</v>
      </c>
      <c r="J457">
        <v>72.8</v>
      </c>
      <c r="K457">
        <v>892.1</v>
      </c>
      <c r="L457">
        <v>0</v>
      </c>
    </row>
    <row r="458" spans="1:12">
      <c r="A458">
        <v>646530026</v>
      </c>
      <c r="B458" t="s">
        <v>1402</v>
      </c>
      <c r="C458" t="s">
        <v>1403</v>
      </c>
      <c r="D458" t="s">
        <v>1404</v>
      </c>
      <c r="E458">
        <v>638109325</v>
      </c>
      <c r="F458" t="s">
        <v>1407</v>
      </c>
      <c r="G458" t="s">
        <v>1413</v>
      </c>
      <c r="H458" t="s">
        <v>1414</v>
      </c>
      <c r="I458" t="s">
        <v>24</v>
      </c>
      <c r="J458">
        <v>77.900000000000006</v>
      </c>
      <c r="K458">
        <v>956.8</v>
      </c>
      <c r="L458">
        <v>0</v>
      </c>
    </row>
    <row r="459" spans="1:12">
      <c r="A459">
        <v>646530027</v>
      </c>
      <c r="B459" t="s">
        <v>1415</v>
      </c>
      <c r="C459" t="s">
        <v>1416</v>
      </c>
      <c r="D459" t="s">
        <v>1417</v>
      </c>
      <c r="E459">
        <v>641676142</v>
      </c>
      <c r="F459" t="s">
        <v>1418</v>
      </c>
      <c r="G459" t="s">
        <v>1419</v>
      </c>
      <c r="H459" t="s">
        <v>746</v>
      </c>
      <c r="I459" t="s">
        <v>21</v>
      </c>
      <c r="J459">
        <v>81.3</v>
      </c>
      <c r="K459">
        <v>540.4</v>
      </c>
      <c r="L459">
        <v>0</v>
      </c>
    </row>
    <row r="460" spans="1:12">
      <c r="A460">
        <v>646530029</v>
      </c>
      <c r="B460" t="s">
        <v>1420</v>
      </c>
      <c r="C460" t="s">
        <v>1421</v>
      </c>
      <c r="D460" t="s">
        <v>290</v>
      </c>
      <c r="E460">
        <v>638430202</v>
      </c>
      <c r="F460" t="s">
        <v>1422</v>
      </c>
      <c r="G460" t="s">
        <v>1423</v>
      </c>
      <c r="H460" t="s">
        <v>290</v>
      </c>
      <c r="I460" t="s">
        <v>17</v>
      </c>
      <c r="J460">
        <v>76.599999999999994</v>
      </c>
      <c r="K460">
        <v>446.4</v>
      </c>
      <c r="L460">
        <v>0</v>
      </c>
    </row>
    <row r="461" spans="1:12">
      <c r="A461">
        <v>646530029</v>
      </c>
      <c r="B461" t="s">
        <v>1420</v>
      </c>
      <c r="C461" t="s">
        <v>1421</v>
      </c>
      <c r="D461" t="s">
        <v>290</v>
      </c>
      <c r="E461">
        <v>641674517</v>
      </c>
      <c r="F461" t="s">
        <v>1422</v>
      </c>
      <c r="G461" t="s">
        <v>1424</v>
      </c>
      <c r="H461" t="s">
        <v>290</v>
      </c>
      <c r="I461" t="s">
        <v>21</v>
      </c>
      <c r="J461">
        <v>75.5</v>
      </c>
      <c r="K461">
        <v>437.6</v>
      </c>
      <c r="L461">
        <v>0</v>
      </c>
    </row>
    <row r="462" spans="1:12">
      <c r="A462">
        <v>646530029</v>
      </c>
      <c r="B462" t="s">
        <v>1420</v>
      </c>
      <c r="C462" t="s">
        <v>1421</v>
      </c>
      <c r="D462" t="s">
        <v>1425</v>
      </c>
      <c r="E462">
        <v>638106696</v>
      </c>
      <c r="F462" t="s">
        <v>1420</v>
      </c>
      <c r="G462" t="s">
        <v>1426</v>
      </c>
      <c r="H462" t="s">
        <v>1427</v>
      </c>
      <c r="I462" t="s">
        <v>24</v>
      </c>
      <c r="J462">
        <v>65.3</v>
      </c>
      <c r="K462">
        <v>374.8</v>
      </c>
      <c r="L462">
        <v>0</v>
      </c>
    </row>
    <row r="463" spans="1:12">
      <c r="A463">
        <v>646530030</v>
      </c>
      <c r="B463" t="s">
        <v>1428</v>
      </c>
      <c r="C463" t="s">
        <v>1429</v>
      </c>
      <c r="D463" t="s">
        <v>1430</v>
      </c>
      <c r="E463">
        <v>638430201</v>
      </c>
      <c r="F463" t="s">
        <v>1431</v>
      </c>
      <c r="G463" t="s">
        <v>1432</v>
      </c>
      <c r="H463" t="s">
        <v>1433</v>
      </c>
      <c r="I463" t="s">
        <v>17</v>
      </c>
      <c r="J463">
        <v>70</v>
      </c>
      <c r="K463">
        <v>1132.5</v>
      </c>
      <c r="L463">
        <v>0</v>
      </c>
    </row>
    <row r="464" spans="1:12">
      <c r="A464">
        <v>646530030</v>
      </c>
      <c r="B464" t="s">
        <v>1428</v>
      </c>
      <c r="C464" t="s">
        <v>1429</v>
      </c>
      <c r="D464" t="s">
        <v>1430</v>
      </c>
      <c r="E464">
        <v>641674518</v>
      </c>
      <c r="F464" t="s">
        <v>1434</v>
      </c>
      <c r="G464" t="s">
        <v>1435</v>
      </c>
      <c r="H464" t="s">
        <v>1436</v>
      </c>
      <c r="I464" t="s">
        <v>21</v>
      </c>
      <c r="J464">
        <v>74.599999999999994</v>
      </c>
      <c r="K464">
        <v>1218</v>
      </c>
      <c r="L464">
        <v>0</v>
      </c>
    </row>
    <row r="465" spans="1:12">
      <c r="A465">
        <v>646530032</v>
      </c>
      <c r="B465" t="s">
        <v>1437</v>
      </c>
      <c r="C465" t="s">
        <v>1438</v>
      </c>
      <c r="D465" t="s">
        <v>1439</v>
      </c>
      <c r="E465">
        <v>638431364</v>
      </c>
      <c r="F465" t="s">
        <v>1440</v>
      </c>
      <c r="G465" t="s">
        <v>1441</v>
      </c>
      <c r="H465" t="s">
        <v>1442</v>
      </c>
      <c r="I465" t="s">
        <v>17</v>
      </c>
      <c r="J465">
        <v>77.8</v>
      </c>
      <c r="K465">
        <v>602.4</v>
      </c>
      <c r="L465">
        <v>0</v>
      </c>
    </row>
    <row r="466" spans="1:12">
      <c r="A466">
        <v>646530032</v>
      </c>
      <c r="B466" t="s">
        <v>1437</v>
      </c>
      <c r="C466" t="s">
        <v>1438</v>
      </c>
      <c r="D466" t="s">
        <v>1439</v>
      </c>
      <c r="E466">
        <v>641677179</v>
      </c>
      <c r="F466" t="s">
        <v>1443</v>
      </c>
      <c r="G466" t="s">
        <v>1444</v>
      </c>
      <c r="H466" t="s">
        <v>1442</v>
      </c>
      <c r="I466" t="s">
        <v>21</v>
      </c>
      <c r="J466">
        <v>78.3</v>
      </c>
      <c r="K466">
        <v>602.4</v>
      </c>
      <c r="L466">
        <v>0</v>
      </c>
    </row>
    <row r="467" spans="1:12">
      <c r="A467">
        <v>646530032</v>
      </c>
      <c r="B467" t="s">
        <v>1437</v>
      </c>
      <c r="C467" t="s">
        <v>1438</v>
      </c>
      <c r="D467" t="s">
        <v>1169</v>
      </c>
      <c r="E467">
        <v>638109766</v>
      </c>
      <c r="F467" t="s">
        <v>1440</v>
      </c>
      <c r="G467" t="s">
        <v>1445</v>
      </c>
      <c r="H467" t="s">
        <v>1446</v>
      </c>
      <c r="I467" t="s">
        <v>24</v>
      </c>
      <c r="J467">
        <v>69.7</v>
      </c>
      <c r="K467">
        <v>540.79999999999995</v>
      </c>
      <c r="L467">
        <v>0</v>
      </c>
    </row>
    <row r="468" spans="1:12">
      <c r="A468">
        <v>646530033</v>
      </c>
      <c r="B468" t="s">
        <v>1447</v>
      </c>
      <c r="C468" t="s">
        <v>1448</v>
      </c>
      <c r="D468" t="s">
        <v>1449</v>
      </c>
      <c r="E468">
        <v>638433892</v>
      </c>
      <c r="F468" t="s">
        <v>1447</v>
      </c>
      <c r="G468" t="s">
        <v>1450</v>
      </c>
      <c r="H468" t="s">
        <v>1449</v>
      </c>
      <c r="I468" t="s">
        <v>17</v>
      </c>
      <c r="J468">
        <v>81.7</v>
      </c>
      <c r="K468">
        <v>516.5</v>
      </c>
      <c r="L468">
        <v>0</v>
      </c>
    </row>
    <row r="469" spans="1:12">
      <c r="A469">
        <v>646530033</v>
      </c>
      <c r="B469" t="s">
        <v>1447</v>
      </c>
      <c r="C469" t="s">
        <v>1448</v>
      </c>
      <c r="D469" t="s">
        <v>1449</v>
      </c>
      <c r="E469">
        <v>641675953</v>
      </c>
      <c r="F469" t="s">
        <v>1447</v>
      </c>
      <c r="G469" t="s">
        <v>1451</v>
      </c>
      <c r="H469" t="s">
        <v>1449</v>
      </c>
      <c r="I469" t="s">
        <v>21</v>
      </c>
      <c r="J469">
        <v>82.1</v>
      </c>
      <c r="K469">
        <v>519.20000000000005</v>
      </c>
      <c r="L469">
        <v>0</v>
      </c>
    </row>
    <row r="470" spans="1:12">
      <c r="A470">
        <v>646530033</v>
      </c>
      <c r="B470" t="s">
        <v>1447</v>
      </c>
      <c r="C470" t="s">
        <v>1448</v>
      </c>
      <c r="D470" t="s">
        <v>572</v>
      </c>
      <c r="E470">
        <v>637449116</v>
      </c>
      <c r="F470" t="s">
        <v>1447</v>
      </c>
      <c r="G470" t="s">
        <v>1452</v>
      </c>
      <c r="H470" t="s">
        <v>572</v>
      </c>
      <c r="I470" t="s">
        <v>36</v>
      </c>
      <c r="J470">
        <v>60.5</v>
      </c>
      <c r="K470">
        <v>367.9</v>
      </c>
      <c r="L470">
        <v>0</v>
      </c>
    </row>
    <row r="471" spans="1:12">
      <c r="A471">
        <v>646530033</v>
      </c>
      <c r="B471" t="s">
        <v>1447</v>
      </c>
      <c r="C471" t="s">
        <v>1448</v>
      </c>
      <c r="D471" t="s">
        <v>1315</v>
      </c>
      <c r="E471">
        <v>638106447</v>
      </c>
      <c r="F471" t="s">
        <v>1447</v>
      </c>
      <c r="G471" t="s">
        <v>1453</v>
      </c>
      <c r="H471" t="s">
        <v>1449</v>
      </c>
      <c r="I471" t="s">
        <v>24</v>
      </c>
      <c r="J471">
        <v>76.3</v>
      </c>
      <c r="K471">
        <v>476.9</v>
      </c>
      <c r="L471">
        <v>0</v>
      </c>
    </row>
    <row r="472" spans="1:12">
      <c r="A472">
        <v>646530034</v>
      </c>
      <c r="B472" t="s">
        <v>1454</v>
      </c>
      <c r="C472" t="s">
        <v>1455</v>
      </c>
      <c r="D472" t="s">
        <v>1456</v>
      </c>
      <c r="E472">
        <v>638431060</v>
      </c>
      <c r="F472" t="s">
        <v>1454</v>
      </c>
      <c r="G472" t="s">
        <v>1457</v>
      </c>
      <c r="H472" t="s">
        <v>1458</v>
      </c>
      <c r="I472" t="s">
        <v>17</v>
      </c>
      <c r="J472">
        <v>83.9</v>
      </c>
      <c r="K472">
        <v>1160.5999999999999</v>
      </c>
      <c r="L472">
        <v>0</v>
      </c>
    </row>
    <row r="473" spans="1:12">
      <c r="A473">
        <v>646530034</v>
      </c>
      <c r="B473" t="s">
        <v>1454</v>
      </c>
      <c r="C473" t="s">
        <v>1455</v>
      </c>
      <c r="D473" t="s">
        <v>1456</v>
      </c>
      <c r="E473">
        <v>641678637</v>
      </c>
      <c r="F473" t="s">
        <v>1454</v>
      </c>
      <c r="G473" t="s">
        <v>1459</v>
      </c>
      <c r="H473" t="s">
        <v>1460</v>
      </c>
      <c r="I473" t="s">
        <v>21</v>
      </c>
      <c r="J473">
        <v>86.1</v>
      </c>
      <c r="K473">
        <v>1180.5999999999999</v>
      </c>
      <c r="L473">
        <v>0</v>
      </c>
    </row>
    <row r="474" spans="1:12">
      <c r="A474">
        <v>646530035</v>
      </c>
      <c r="B474" t="s">
        <v>1461</v>
      </c>
      <c r="C474" t="s">
        <v>1462</v>
      </c>
      <c r="D474" t="s">
        <v>1463</v>
      </c>
      <c r="E474">
        <v>641678638</v>
      </c>
      <c r="F474" t="s">
        <v>1464</v>
      </c>
      <c r="G474" t="s">
        <v>1465</v>
      </c>
      <c r="H474" t="s">
        <v>1466</v>
      </c>
      <c r="I474" t="s">
        <v>21</v>
      </c>
      <c r="J474">
        <v>60.9</v>
      </c>
      <c r="K474">
        <v>514.6</v>
      </c>
      <c r="L474">
        <v>0</v>
      </c>
    </row>
    <row r="475" spans="1:12">
      <c r="A475">
        <v>646530036</v>
      </c>
      <c r="B475" t="s">
        <v>1467</v>
      </c>
      <c r="C475" t="s">
        <v>1468</v>
      </c>
      <c r="D475" t="s">
        <v>1469</v>
      </c>
      <c r="E475">
        <v>638431062</v>
      </c>
      <c r="F475" t="s">
        <v>1470</v>
      </c>
      <c r="G475" t="s">
        <v>1471</v>
      </c>
      <c r="H475" t="s">
        <v>342</v>
      </c>
      <c r="I475" t="s">
        <v>17</v>
      </c>
      <c r="J475">
        <v>63.8</v>
      </c>
      <c r="K475">
        <v>308.5</v>
      </c>
      <c r="L475">
        <v>0</v>
      </c>
    </row>
    <row r="476" spans="1:12">
      <c r="A476">
        <v>646530036</v>
      </c>
      <c r="B476" t="s">
        <v>1467</v>
      </c>
      <c r="C476" t="s">
        <v>1468</v>
      </c>
      <c r="D476" t="s">
        <v>1472</v>
      </c>
      <c r="E476">
        <v>641678639</v>
      </c>
      <c r="F476" t="s">
        <v>1473</v>
      </c>
      <c r="G476" t="s">
        <v>1474</v>
      </c>
      <c r="H476" t="s">
        <v>1475</v>
      </c>
      <c r="I476" t="s">
        <v>21</v>
      </c>
      <c r="J476">
        <v>63.1</v>
      </c>
      <c r="K476">
        <v>304.7</v>
      </c>
      <c r="L476">
        <v>0</v>
      </c>
    </row>
    <row r="477" spans="1:12">
      <c r="A477">
        <v>646530037</v>
      </c>
      <c r="B477" t="s">
        <v>1476</v>
      </c>
      <c r="C477" t="s">
        <v>1477</v>
      </c>
      <c r="D477" t="s">
        <v>809</v>
      </c>
      <c r="E477">
        <v>638431063</v>
      </c>
      <c r="F477" t="s">
        <v>1478</v>
      </c>
      <c r="G477" t="s">
        <v>1479</v>
      </c>
      <c r="H477" t="s">
        <v>809</v>
      </c>
      <c r="I477" t="s">
        <v>17</v>
      </c>
      <c r="J477">
        <v>62.4</v>
      </c>
      <c r="K477">
        <v>586.6</v>
      </c>
      <c r="L477">
        <v>0</v>
      </c>
    </row>
    <row r="478" spans="1:12">
      <c r="A478">
        <v>646530037</v>
      </c>
      <c r="B478" t="s">
        <v>1476</v>
      </c>
      <c r="C478" t="s">
        <v>1477</v>
      </c>
      <c r="D478" t="s">
        <v>1480</v>
      </c>
      <c r="E478">
        <v>641678640</v>
      </c>
      <c r="F478" t="s">
        <v>1481</v>
      </c>
      <c r="G478" t="s">
        <v>1482</v>
      </c>
      <c r="H478" t="s">
        <v>1480</v>
      </c>
      <c r="I478" t="s">
        <v>21</v>
      </c>
      <c r="J478">
        <v>65.5</v>
      </c>
      <c r="K478">
        <v>585.1</v>
      </c>
      <c r="L478">
        <v>0</v>
      </c>
    </row>
    <row r="479" spans="1:12">
      <c r="A479">
        <v>646530038</v>
      </c>
      <c r="B479" t="s">
        <v>1483</v>
      </c>
      <c r="C479" t="s">
        <v>1484</v>
      </c>
      <c r="D479" t="s">
        <v>1485</v>
      </c>
      <c r="E479">
        <v>638433059</v>
      </c>
      <c r="F479" t="s">
        <v>1483</v>
      </c>
      <c r="G479" t="s">
        <v>1486</v>
      </c>
      <c r="H479" t="s">
        <v>1487</v>
      </c>
      <c r="I479" t="s">
        <v>17</v>
      </c>
      <c r="J479">
        <v>78.2</v>
      </c>
      <c r="K479">
        <v>193</v>
      </c>
      <c r="L479">
        <v>0</v>
      </c>
    </row>
    <row r="480" spans="1:12">
      <c r="A480">
        <v>646530038</v>
      </c>
      <c r="B480" t="s">
        <v>1483</v>
      </c>
      <c r="C480" t="s">
        <v>1484</v>
      </c>
      <c r="D480" t="s">
        <v>1485</v>
      </c>
      <c r="E480">
        <v>641674685</v>
      </c>
      <c r="F480" t="s">
        <v>1483</v>
      </c>
      <c r="G480" t="s">
        <v>1488</v>
      </c>
      <c r="H480" t="s">
        <v>1487</v>
      </c>
      <c r="I480" t="s">
        <v>21</v>
      </c>
      <c r="J480">
        <v>78.2</v>
      </c>
      <c r="K480">
        <v>191.4</v>
      </c>
      <c r="L480">
        <v>0</v>
      </c>
    </row>
    <row r="481" spans="1:12">
      <c r="A481">
        <v>646530038</v>
      </c>
      <c r="B481" t="s">
        <v>1483</v>
      </c>
      <c r="C481" t="s">
        <v>1484</v>
      </c>
      <c r="D481" t="s">
        <v>1485</v>
      </c>
      <c r="E481">
        <v>637449195</v>
      </c>
      <c r="F481" t="s">
        <v>1483</v>
      </c>
      <c r="G481" t="s">
        <v>1489</v>
      </c>
      <c r="H481" t="s">
        <v>1485</v>
      </c>
      <c r="I481" t="s">
        <v>36</v>
      </c>
      <c r="J481">
        <v>63.6</v>
      </c>
      <c r="K481">
        <v>151.80000000000001</v>
      </c>
      <c r="L481" s="1">
        <v>2.6000000000000001E-38</v>
      </c>
    </row>
    <row r="482" spans="1:12">
      <c r="A482">
        <v>646530038</v>
      </c>
      <c r="B482" t="s">
        <v>1483</v>
      </c>
      <c r="C482" t="s">
        <v>1484</v>
      </c>
      <c r="D482" t="s">
        <v>1485</v>
      </c>
      <c r="E482">
        <v>638105602</v>
      </c>
      <c r="F482" t="s">
        <v>1483</v>
      </c>
      <c r="G482" t="s">
        <v>1490</v>
      </c>
      <c r="H482" t="s">
        <v>1487</v>
      </c>
      <c r="I482" t="s">
        <v>24</v>
      </c>
      <c r="J482">
        <v>75</v>
      </c>
      <c r="K482">
        <v>180.3</v>
      </c>
      <c r="L482">
        <v>0</v>
      </c>
    </row>
    <row r="483" spans="1:12">
      <c r="A483">
        <v>646530039</v>
      </c>
      <c r="B483" t="s">
        <v>1491</v>
      </c>
      <c r="C483" t="s">
        <v>1492</v>
      </c>
      <c r="D483" t="s">
        <v>1493</v>
      </c>
      <c r="E483">
        <v>638433058</v>
      </c>
      <c r="F483" t="s">
        <v>1491</v>
      </c>
      <c r="G483" t="s">
        <v>1494</v>
      </c>
      <c r="H483" t="s">
        <v>214</v>
      </c>
      <c r="I483" t="s">
        <v>17</v>
      </c>
      <c r="J483">
        <v>75.099999999999994</v>
      </c>
      <c r="K483">
        <v>287.7</v>
      </c>
      <c r="L483">
        <v>0</v>
      </c>
    </row>
    <row r="484" spans="1:12">
      <c r="A484">
        <v>646530039</v>
      </c>
      <c r="B484" t="s">
        <v>1491</v>
      </c>
      <c r="C484" t="s">
        <v>1492</v>
      </c>
      <c r="D484" t="s">
        <v>1493</v>
      </c>
      <c r="E484">
        <v>641674686</v>
      </c>
      <c r="F484" t="s">
        <v>1491</v>
      </c>
      <c r="G484" t="s">
        <v>1495</v>
      </c>
      <c r="H484" t="s">
        <v>214</v>
      </c>
      <c r="I484" t="s">
        <v>21</v>
      </c>
      <c r="J484">
        <v>74.599999999999994</v>
      </c>
      <c r="K484">
        <v>287.3</v>
      </c>
      <c r="L484">
        <v>0</v>
      </c>
    </row>
    <row r="485" spans="1:12">
      <c r="A485">
        <v>646530040</v>
      </c>
      <c r="B485" t="s">
        <v>1496</v>
      </c>
      <c r="C485" t="s">
        <v>1497</v>
      </c>
      <c r="D485" t="s">
        <v>1498</v>
      </c>
      <c r="E485">
        <v>638433057</v>
      </c>
      <c r="F485" t="s">
        <v>1496</v>
      </c>
      <c r="G485" t="s">
        <v>1499</v>
      </c>
      <c r="H485" t="s">
        <v>1500</v>
      </c>
      <c r="I485" t="s">
        <v>17</v>
      </c>
      <c r="J485">
        <v>78</v>
      </c>
      <c r="K485">
        <v>167.2</v>
      </c>
      <c r="L485" s="1">
        <v>3.7000000000000002E-42</v>
      </c>
    </row>
    <row r="486" spans="1:12">
      <c r="A486">
        <v>646530040</v>
      </c>
      <c r="B486" t="s">
        <v>1496</v>
      </c>
      <c r="C486" t="s">
        <v>1497</v>
      </c>
      <c r="D486" t="s">
        <v>1501</v>
      </c>
      <c r="E486">
        <v>641674687</v>
      </c>
      <c r="F486" t="s">
        <v>1496</v>
      </c>
      <c r="G486" t="s">
        <v>1502</v>
      </c>
      <c r="H486" t="s">
        <v>349</v>
      </c>
      <c r="I486" t="s">
        <v>21</v>
      </c>
      <c r="J486">
        <v>88.8</v>
      </c>
      <c r="K486">
        <v>410.2</v>
      </c>
      <c r="L486">
        <v>0</v>
      </c>
    </row>
    <row r="487" spans="1:12">
      <c r="A487">
        <v>646530040</v>
      </c>
      <c r="B487" t="s">
        <v>1496</v>
      </c>
      <c r="C487" t="s">
        <v>1497</v>
      </c>
      <c r="D487" t="s">
        <v>1503</v>
      </c>
      <c r="E487">
        <v>637449197</v>
      </c>
      <c r="F487" t="s">
        <v>1496</v>
      </c>
      <c r="G487" t="s">
        <v>1504</v>
      </c>
      <c r="H487" t="s">
        <v>1505</v>
      </c>
      <c r="I487" t="s">
        <v>36</v>
      </c>
      <c r="J487">
        <v>67.5</v>
      </c>
      <c r="K487">
        <v>327</v>
      </c>
      <c r="L487">
        <v>0</v>
      </c>
    </row>
    <row r="488" spans="1:12">
      <c r="A488">
        <v>646530040</v>
      </c>
      <c r="B488" t="s">
        <v>1496</v>
      </c>
      <c r="C488" t="s">
        <v>1497</v>
      </c>
      <c r="D488" t="s">
        <v>1506</v>
      </c>
      <c r="E488">
        <v>638105604</v>
      </c>
      <c r="F488" t="s">
        <v>1496</v>
      </c>
      <c r="G488" t="s">
        <v>1507</v>
      </c>
      <c r="H488" t="s">
        <v>53</v>
      </c>
      <c r="I488" t="s">
        <v>24</v>
      </c>
      <c r="J488">
        <v>73.400000000000006</v>
      </c>
      <c r="K488">
        <v>356.3</v>
      </c>
      <c r="L488">
        <v>0</v>
      </c>
    </row>
    <row r="489" spans="1:12">
      <c r="A489">
        <v>646530041</v>
      </c>
      <c r="B489" t="s">
        <v>1508</v>
      </c>
      <c r="C489" t="s">
        <v>1509</v>
      </c>
      <c r="D489" t="s">
        <v>1510</v>
      </c>
      <c r="E489">
        <v>638433846</v>
      </c>
      <c r="F489" t="s">
        <v>1508</v>
      </c>
      <c r="G489" t="s">
        <v>1511</v>
      </c>
      <c r="H489" t="s">
        <v>1510</v>
      </c>
      <c r="I489" t="s">
        <v>17</v>
      </c>
      <c r="J489">
        <v>94.8</v>
      </c>
      <c r="K489">
        <v>149.4</v>
      </c>
      <c r="L489" s="1">
        <v>4.7000000000000003E-37</v>
      </c>
    </row>
    <row r="490" spans="1:12">
      <c r="A490">
        <v>646530041</v>
      </c>
      <c r="B490" t="s">
        <v>1508</v>
      </c>
      <c r="C490" t="s">
        <v>1509</v>
      </c>
      <c r="D490" t="s">
        <v>1512</v>
      </c>
      <c r="E490">
        <v>641674688</v>
      </c>
      <c r="F490" t="s">
        <v>1508</v>
      </c>
      <c r="G490" t="s">
        <v>1513</v>
      </c>
      <c r="H490" t="s">
        <v>1512</v>
      </c>
      <c r="I490" t="s">
        <v>21</v>
      </c>
      <c r="J490">
        <v>89.4</v>
      </c>
      <c r="K490">
        <v>250.4</v>
      </c>
      <c r="L490">
        <v>0</v>
      </c>
    </row>
    <row r="491" spans="1:12">
      <c r="A491">
        <v>646530041</v>
      </c>
      <c r="B491" t="s">
        <v>1508</v>
      </c>
      <c r="C491" t="s">
        <v>1509</v>
      </c>
      <c r="D491" t="s">
        <v>1512</v>
      </c>
      <c r="E491">
        <v>637449198</v>
      </c>
      <c r="F491" t="s">
        <v>1508</v>
      </c>
      <c r="G491" t="s">
        <v>1514</v>
      </c>
      <c r="H491" t="s">
        <v>1512</v>
      </c>
      <c r="I491" t="s">
        <v>36</v>
      </c>
      <c r="J491">
        <v>73</v>
      </c>
      <c r="K491">
        <v>213.4</v>
      </c>
      <c r="L491">
        <v>0</v>
      </c>
    </row>
    <row r="492" spans="1:12">
      <c r="A492">
        <v>646530041</v>
      </c>
      <c r="B492" t="s">
        <v>1508</v>
      </c>
      <c r="C492" t="s">
        <v>1509</v>
      </c>
      <c r="D492" t="s">
        <v>1512</v>
      </c>
      <c r="E492">
        <v>638105605</v>
      </c>
      <c r="F492" t="s">
        <v>1508</v>
      </c>
      <c r="G492" t="s">
        <v>1515</v>
      </c>
      <c r="H492" t="s">
        <v>1512</v>
      </c>
      <c r="I492" t="s">
        <v>24</v>
      </c>
      <c r="J492">
        <v>78.7</v>
      </c>
      <c r="K492">
        <v>228.4</v>
      </c>
      <c r="L492">
        <v>0</v>
      </c>
    </row>
    <row r="493" spans="1:12">
      <c r="A493">
        <v>646530042</v>
      </c>
      <c r="B493" t="s">
        <v>1516</v>
      </c>
      <c r="C493" t="s">
        <v>1517</v>
      </c>
      <c r="D493" t="s">
        <v>1518</v>
      </c>
      <c r="E493">
        <v>638433847</v>
      </c>
      <c r="F493" t="s">
        <v>1516</v>
      </c>
      <c r="G493" t="s">
        <v>1519</v>
      </c>
      <c r="H493" t="s">
        <v>1520</v>
      </c>
      <c r="I493" t="s">
        <v>17</v>
      </c>
      <c r="J493">
        <v>81.099999999999994</v>
      </c>
      <c r="K493">
        <v>339</v>
      </c>
      <c r="L493">
        <v>0</v>
      </c>
    </row>
    <row r="494" spans="1:12">
      <c r="A494">
        <v>646530042</v>
      </c>
      <c r="B494" t="s">
        <v>1516</v>
      </c>
      <c r="C494" t="s">
        <v>1517</v>
      </c>
      <c r="D494" t="s">
        <v>1521</v>
      </c>
      <c r="E494">
        <v>641674689</v>
      </c>
      <c r="F494" t="s">
        <v>1516</v>
      </c>
      <c r="G494" t="s">
        <v>1522</v>
      </c>
      <c r="H494" t="s">
        <v>1523</v>
      </c>
      <c r="I494" t="s">
        <v>21</v>
      </c>
      <c r="J494">
        <v>83.4</v>
      </c>
      <c r="K494">
        <v>345.9</v>
      </c>
      <c r="L494">
        <v>0</v>
      </c>
    </row>
    <row r="495" spans="1:12">
      <c r="A495">
        <v>646530042</v>
      </c>
      <c r="B495" t="s">
        <v>1516</v>
      </c>
      <c r="C495" t="s">
        <v>1517</v>
      </c>
      <c r="D495" t="s">
        <v>1524</v>
      </c>
      <c r="E495">
        <v>637449199</v>
      </c>
      <c r="F495" t="s">
        <v>1516</v>
      </c>
      <c r="G495" t="s">
        <v>1525</v>
      </c>
      <c r="H495" t="s">
        <v>1526</v>
      </c>
      <c r="I495" t="s">
        <v>36</v>
      </c>
      <c r="J495">
        <v>62.6</v>
      </c>
      <c r="K495">
        <v>261.2</v>
      </c>
      <c r="L495">
        <v>0</v>
      </c>
    </row>
    <row r="496" spans="1:12">
      <c r="A496">
        <v>646530042</v>
      </c>
      <c r="B496" t="s">
        <v>1516</v>
      </c>
      <c r="C496" t="s">
        <v>1517</v>
      </c>
      <c r="D496" t="s">
        <v>1527</v>
      </c>
      <c r="E496">
        <v>638105606</v>
      </c>
      <c r="F496" t="s">
        <v>1516</v>
      </c>
      <c r="G496" t="s">
        <v>1528</v>
      </c>
      <c r="H496" t="s">
        <v>1529</v>
      </c>
      <c r="I496" t="s">
        <v>24</v>
      </c>
      <c r="J496">
        <v>64.2</v>
      </c>
      <c r="K496">
        <v>274.2</v>
      </c>
      <c r="L496">
        <v>0</v>
      </c>
    </row>
    <row r="497" spans="1:12">
      <c r="A497">
        <v>646530043</v>
      </c>
      <c r="B497" t="s">
        <v>1530</v>
      </c>
      <c r="C497" t="s">
        <v>1531</v>
      </c>
      <c r="D497" t="s">
        <v>515</v>
      </c>
      <c r="E497">
        <v>641674690</v>
      </c>
      <c r="F497" t="s">
        <v>1532</v>
      </c>
      <c r="G497" t="s">
        <v>1533</v>
      </c>
      <c r="H497" t="s">
        <v>515</v>
      </c>
      <c r="I497" t="s">
        <v>21</v>
      </c>
      <c r="J497">
        <v>78.7</v>
      </c>
      <c r="K497">
        <v>124</v>
      </c>
      <c r="L497" s="1">
        <v>1.1E-29</v>
      </c>
    </row>
    <row r="498" spans="1:12">
      <c r="A498">
        <v>646530045</v>
      </c>
      <c r="B498" t="s">
        <v>1534</v>
      </c>
      <c r="C498" t="s">
        <v>1535</v>
      </c>
      <c r="D498" t="s">
        <v>1510</v>
      </c>
      <c r="E498">
        <v>638433851</v>
      </c>
      <c r="F498" t="s">
        <v>1536</v>
      </c>
      <c r="G498" t="s">
        <v>1537</v>
      </c>
      <c r="H498" t="s">
        <v>1538</v>
      </c>
      <c r="I498" t="s">
        <v>17</v>
      </c>
      <c r="J498">
        <v>85.7</v>
      </c>
      <c r="K498">
        <v>131</v>
      </c>
      <c r="L498" s="1">
        <v>9.7000000000000001E-32</v>
      </c>
    </row>
    <row r="499" spans="1:12">
      <c r="A499">
        <v>646530045</v>
      </c>
      <c r="B499" t="s">
        <v>1534</v>
      </c>
      <c r="C499" t="s">
        <v>1535</v>
      </c>
      <c r="D499" t="s">
        <v>1539</v>
      </c>
      <c r="E499">
        <v>641674694</v>
      </c>
      <c r="F499" t="s">
        <v>1540</v>
      </c>
      <c r="G499" t="s">
        <v>1541</v>
      </c>
      <c r="H499" t="s">
        <v>1542</v>
      </c>
      <c r="I499" t="s">
        <v>21</v>
      </c>
      <c r="J499">
        <v>82.4</v>
      </c>
      <c r="K499">
        <v>122.5</v>
      </c>
      <c r="L499" s="1">
        <v>3.3000000000000003E-29</v>
      </c>
    </row>
    <row r="500" spans="1:12">
      <c r="A500">
        <v>646530046</v>
      </c>
      <c r="B500" t="s">
        <v>1543</v>
      </c>
      <c r="C500" t="s">
        <v>1544</v>
      </c>
      <c r="D500" t="s">
        <v>1545</v>
      </c>
      <c r="E500">
        <v>638433924</v>
      </c>
      <c r="F500" t="s">
        <v>1543</v>
      </c>
      <c r="G500" t="s">
        <v>1546</v>
      </c>
      <c r="H500" t="s">
        <v>1545</v>
      </c>
      <c r="I500" t="s">
        <v>17</v>
      </c>
      <c r="J500">
        <v>84.8</v>
      </c>
      <c r="K500">
        <v>246.5</v>
      </c>
      <c r="L500">
        <v>0</v>
      </c>
    </row>
    <row r="501" spans="1:12">
      <c r="A501">
        <v>646530046</v>
      </c>
      <c r="B501" t="s">
        <v>1543</v>
      </c>
      <c r="C501" t="s">
        <v>1544</v>
      </c>
      <c r="D501" t="s">
        <v>1545</v>
      </c>
      <c r="E501">
        <v>641677260</v>
      </c>
      <c r="F501" t="s">
        <v>1543</v>
      </c>
      <c r="G501" t="s">
        <v>1547</v>
      </c>
      <c r="H501" t="s">
        <v>1545</v>
      </c>
      <c r="I501" t="s">
        <v>21</v>
      </c>
      <c r="J501">
        <v>86.2</v>
      </c>
      <c r="K501">
        <v>250.4</v>
      </c>
      <c r="L501">
        <v>0</v>
      </c>
    </row>
    <row r="502" spans="1:12">
      <c r="A502">
        <v>646530046</v>
      </c>
      <c r="B502" t="s">
        <v>1543</v>
      </c>
      <c r="C502" t="s">
        <v>1544</v>
      </c>
      <c r="D502" t="s">
        <v>1548</v>
      </c>
      <c r="E502">
        <v>637450216</v>
      </c>
      <c r="F502" t="s">
        <v>1549</v>
      </c>
      <c r="G502" t="s">
        <v>1550</v>
      </c>
      <c r="H502" t="s">
        <v>1551</v>
      </c>
      <c r="I502" t="s">
        <v>36</v>
      </c>
      <c r="J502">
        <v>62.4</v>
      </c>
      <c r="K502">
        <v>147.5</v>
      </c>
      <c r="L502" s="1">
        <v>5.1999999999999996E-37</v>
      </c>
    </row>
    <row r="503" spans="1:12">
      <c r="A503">
        <v>646530046</v>
      </c>
      <c r="B503" t="s">
        <v>1543</v>
      </c>
      <c r="C503" t="s">
        <v>1544</v>
      </c>
      <c r="D503" t="s">
        <v>1552</v>
      </c>
      <c r="E503">
        <v>638105786</v>
      </c>
      <c r="F503" t="s">
        <v>1543</v>
      </c>
      <c r="G503" t="s">
        <v>1553</v>
      </c>
      <c r="H503" t="s">
        <v>1487</v>
      </c>
      <c r="I503" t="s">
        <v>24</v>
      </c>
      <c r="J503">
        <v>71.3</v>
      </c>
      <c r="K503">
        <v>203.4</v>
      </c>
      <c r="L503">
        <v>0</v>
      </c>
    </row>
    <row r="504" spans="1:12">
      <c r="A504">
        <v>646530047</v>
      </c>
      <c r="B504" t="s">
        <v>1554</v>
      </c>
      <c r="C504" t="s">
        <v>1555</v>
      </c>
      <c r="D504" t="s">
        <v>1556</v>
      </c>
      <c r="E504">
        <v>638429485</v>
      </c>
      <c r="F504" t="s">
        <v>1557</v>
      </c>
      <c r="G504" t="s">
        <v>1558</v>
      </c>
      <c r="H504" t="s">
        <v>1559</v>
      </c>
      <c r="I504" t="s">
        <v>17</v>
      </c>
      <c r="J504">
        <v>88.9</v>
      </c>
      <c r="K504">
        <v>110.2</v>
      </c>
      <c r="L504" s="1">
        <v>1.2E-25</v>
      </c>
    </row>
    <row r="505" spans="1:12">
      <c r="A505">
        <v>646530047</v>
      </c>
      <c r="B505" t="s">
        <v>1554</v>
      </c>
      <c r="C505" t="s">
        <v>1555</v>
      </c>
      <c r="D505" t="s">
        <v>1556</v>
      </c>
      <c r="E505">
        <v>641676230</v>
      </c>
      <c r="F505" t="s">
        <v>1560</v>
      </c>
      <c r="G505" t="s">
        <v>1561</v>
      </c>
      <c r="H505" t="s">
        <v>1559</v>
      </c>
      <c r="I505" t="s">
        <v>21</v>
      </c>
      <c r="J505">
        <v>90.7</v>
      </c>
      <c r="K505">
        <v>111.3</v>
      </c>
      <c r="L505" s="1">
        <v>5.2999999999999999E-26</v>
      </c>
    </row>
    <row r="506" spans="1:12">
      <c r="A506">
        <v>646530047</v>
      </c>
      <c r="B506" t="s">
        <v>1554</v>
      </c>
      <c r="C506" t="s">
        <v>1555</v>
      </c>
      <c r="D506" t="s">
        <v>1556</v>
      </c>
      <c r="E506">
        <v>637450638</v>
      </c>
      <c r="F506" t="s">
        <v>1562</v>
      </c>
      <c r="G506" t="s">
        <v>1563</v>
      </c>
      <c r="H506" t="s">
        <v>1559</v>
      </c>
      <c r="I506" t="s">
        <v>36</v>
      </c>
      <c r="J506">
        <v>92.6</v>
      </c>
      <c r="K506">
        <v>112.5</v>
      </c>
      <c r="L506" s="1">
        <v>7.2999999999999994E-27</v>
      </c>
    </row>
    <row r="507" spans="1:12">
      <c r="A507">
        <v>646530047</v>
      </c>
      <c r="B507" t="s">
        <v>1554</v>
      </c>
      <c r="C507" t="s">
        <v>1555</v>
      </c>
      <c r="D507" t="s">
        <v>1556</v>
      </c>
      <c r="E507">
        <v>638105772</v>
      </c>
      <c r="F507" t="s">
        <v>1557</v>
      </c>
      <c r="G507" t="s">
        <v>1564</v>
      </c>
      <c r="H507" t="s">
        <v>1559</v>
      </c>
      <c r="I507" t="s">
        <v>24</v>
      </c>
      <c r="J507">
        <v>88.9</v>
      </c>
      <c r="K507">
        <v>112.8</v>
      </c>
      <c r="L507" s="1">
        <v>1.9000000000000001E-26</v>
      </c>
    </row>
    <row r="508" spans="1:12">
      <c r="A508">
        <v>646530049</v>
      </c>
      <c r="B508" t="s">
        <v>57</v>
      </c>
      <c r="C508" t="s">
        <v>1565</v>
      </c>
      <c r="D508" t="s">
        <v>1566</v>
      </c>
      <c r="E508">
        <v>638430079</v>
      </c>
      <c r="F508" t="s">
        <v>170</v>
      </c>
      <c r="G508" t="s">
        <v>1567</v>
      </c>
      <c r="H508" t="s">
        <v>1568</v>
      </c>
      <c r="I508" t="s">
        <v>17</v>
      </c>
      <c r="J508">
        <v>67.5</v>
      </c>
      <c r="K508">
        <v>458.4</v>
      </c>
      <c r="L508">
        <v>0</v>
      </c>
    </row>
    <row r="509" spans="1:12">
      <c r="A509">
        <v>646530049</v>
      </c>
      <c r="B509" t="s">
        <v>57</v>
      </c>
      <c r="C509" t="s">
        <v>1565</v>
      </c>
      <c r="D509" t="s">
        <v>1566</v>
      </c>
      <c r="E509">
        <v>641678645</v>
      </c>
      <c r="F509" t="s">
        <v>1569</v>
      </c>
      <c r="G509" t="s">
        <v>1570</v>
      </c>
      <c r="H509" t="s">
        <v>1568</v>
      </c>
      <c r="I509" t="s">
        <v>21</v>
      </c>
      <c r="J509">
        <v>67.5</v>
      </c>
      <c r="K509">
        <v>456.8</v>
      </c>
      <c r="L509">
        <v>0</v>
      </c>
    </row>
    <row r="510" spans="1:12">
      <c r="A510">
        <v>646530050</v>
      </c>
      <c r="B510" t="s">
        <v>1328</v>
      </c>
      <c r="C510" t="s">
        <v>1571</v>
      </c>
      <c r="D510" t="s">
        <v>1572</v>
      </c>
      <c r="E510">
        <v>638430078</v>
      </c>
      <c r="F510" t="s">
        <v>1573</v>
      </c>
      <c r="G510" t="s">
        <v>1574</v>
      </c>
      <c r="H510" t="s">
        <v>1575</v>
      </c>
      <c r="I510" t="s">
        <v>17</v>
      </c>
      <c r="J510">
        <v>64.400000000000006</v>
      </c>
      <c r="K510">
        <v>1109</v>
      </c>
      <c r="L510">
        <v>0</v>
      </c>
    </row>
    <row r="511" spans="1:12">
      <c r="A511">
        <v>646530050</v>
      </c>
      <c r="B511" t="s">
        <v>1328</v>
      </c>
      <c r="C511" t="s">
        <v>1571</v>
      </c>
      <c r="D511" t="s">
        <v>1576</v>
      </c>
      <c r="E511">
        <v>641678644</v>
      </c>
      <c r="F511" t="s">
        <v>57</v>
      </c>
      <c r="G511" t="s">
        <v>1577</v>
      </c>
      <c r="H511" t="s">
        <v>1578</v>
      </c>
      <c r="I511" t="s">
        <v>21</v>
      </c>
      <c r="J511">
        <v>64.3</v>
      </c>
      <c r="K511">
        <v>1154.8</v>
      </c>
      <c r="L511">
        <v>0</v>
      </c>
    </row>
    <row r="512" spans="1:12">
      <c r="A512">
        <v>646530051</v>
      </c>
      <c r="B512" t="s">
        <v>1579</v>
      </c>
      <c r="C512" t="s">
        <v>1580</v>
      </c>
      <c r="D512" t="s">
        <v>1581</v>
      </c>
      <c r="E512">
        <v>638431045</v>
      </c>
      <c r="F512" t="s">
        <v>1582</v>
      </c>
      <c r="G512" t="s">
        <v>1583</v>
      </c>
      <c r="H512" t="s">
        <v>1581</v>
      </c>
      <c r="I512" t="s">
        <v>17</v>
      </c>
      <c r="J512">
        <v>87.3</v>
      </c>
      <c r="K512">
        <v>561.6</v>
      </c>
      <c r="L512">
        <v>0</v>
      </c>
    </row>
    <row r="513" spans="1:12">
      <c r="A513">
        <v>646530051</v>
      </c>
      <c r="B513" t="s">
        <v>1579</v>
      </c>
      <c r="C513" t="s">
        <v>1580</v>
      </c>
      <c r="D513" t="s">
        <v>1581</v>
      </c>
      <c r="E513">
        <v>641675276</v>
      </c>
      <c r="F513" t="s">
        <v>1584</v>
      </c>
      <c r="G513" t="s">
        <v>1585</v>
      </c>
      <c r="H513" t="s">
        <v>1581</v>
      </c>
      <c r="I513" t="s">
        <v>21</v>
      </c>
      <c r="J513">
        <v>86.6</v>
      </c>
      <c r="K513">
        <v>558.5</v>
      </c>
      <c r="L513">
        <v>0</v>
      </c>
    </row>
    <row r="514" spans="1:12">
      <c r="A514">
        <v>646530051</v>
      </c>
      <c r="B514" t="s">
        <v>1579</v>
      </c>
      <c r="C514" t="s">
        <v>1580</v>
      </c>
      <c r="D514" t="s">
        <v>1581</v>
      </c>
      <c r="E514">
        <v>638106895</v>
      </c>
      <c r="F514" t="s">
        <v>1582</v>
      </c>
      <c r="G514" t="s">
        <v>1586</v>
      </c>
      <c r="H514" t="s">
        <v>1581</v>
      </c>
      <c r="I514" t="s">
        <v>24</v>
      </c>
      <c r="J514">
        <v>66.8</v>
      </c>
      <c r="K514">
        <v>438</v>
      </c>
      <c r="L514">
        <v>0</v>
      </c>
    </row>
    <row r="515" spans="1:12">
      <c r="A515">
        <v>646530052</v>
      </c>
      <c r="B515" t="s">
        <v>1587</v>
      </c>
      <c r="C515" t="s">
        <v>1588</v>
      </c>
      <c r="D515" t="s">
        <v>1589</v>
      </c>
      <c r="E515">
        <v>638431511</v>
      </c>
      <c r="F515" t="s">
        <v>1590</v>
      </c>
      <c r="G515" t="s">
        <v>1591</v>
      </c>
      <c r="H515" t="s">
        <v>1589</v>
      </c>
      <c r="I515" t="s">
        <v>17</v>
      </c>
      <c r="J515">
        <v>72.5</v>
      </c>
      <c r="K515">
        <v>209.1</v>
      </c>
      <c r="L515">
        <v>0</v>
      </c>
    </row>
    <row r="516" spans="1:12">
      <c r="A516">
        <v>646530052</v>
      </c>
      <c r="B516" t="s">
        <v>1587</v>
      </c>
      <c r="C516" t="s">
        <v>1588</v>
      </c>
      <c r="D516" t="s">
        <v>1589</v>
      </c>
      <c r="E516">
        <v>641675818</v>
      </c>
      <c r="F516" t="s">
        <v>1592</v>
      </c>
      <c r="G516" t="s">
        <v>1593</v>
      </c>
      <c r="H516" t="s">
        <v>1594</v>
      </c>
      <c r="I516" t="s">
        <v>21</v>
      </c>
      <c r="J516">
        <v>72.5</v>
      </c>
      <c r="K516">
        <v>211.8</v>
      </c>
      <c r="L516">
        <v>0</v>
      </c>
    </row>
    <row r="517" spans="1:12">
      <c r="A517">
        <v>646530052</v>
      </c>
      <c r="B517" t="s">
        <v>1587</v>
      </c>
      <c r="C517" t="s">
        <v>1588</v>
      </c>
      <c r="D517" t="s">
        <v>1512</v>
      </c>
      <c r="E517">
        <v>638108726</v>
      </c>
      <c r="F517" t="s">
        <v>1595</v>
      </c>
      <c r="G517" t="s">
        <v>1596</v>
      </c>
      <c r="H517" t="s">
        <v>1512</v>
      </c>
      <c r="I517" t="s">
        <v>24</v>
      </c>
      <c r="J517">
        <v>69.5</v>
      </c>
      <c r="K517">
        <v>203.8</v>
      </c>
      <c r="L517">
        <v>0</v>
      </c>
    </row>
    <row r="518" spans="1:12">
      <c r="A518">
        <v>646530054</v>
      </c>
      <c r="B518" t="s">
        <v>1597</v>
      </c>
      <c r="C518" t="s">
        <v>1598</v>
      </c>
      <c r="D518" t="s">
        <v>1599</v>
      </c>
      <c r="E518">
        <v>638430930</v>
      </c>
      <c r="F518" t="s">
        <v>1600</v>
      </c>
      <c r="G518" t="s">
        <v>1601</v>
      </c>
      <c r="H518" t="s">
        <v>1602</v>
      </c>
      <c r="I518" t="s">
        <v>17</v>
      </c>
      <c r="J518">
        <v>74.5</v>
      </c>
      <c r="K518">
        <v>160.19999999999999</v>
      </c>
      <c r="L518" s="1">
        <v>2.6000000000000001E-40</v>
      </c>
    </row>
    <row r="519" spans="1:12">
      <c r="A519">
        <v>646530054</v>
      </c>
      <c r="B519" t="s">
        <v>1597</v>
      </c>
      <c r="C519" t="s">
        <v>1598</v>
      </c>
      <c r="D519" t="s">
        <v>1599</v>
      </c>
      <c r="E519">
        <v>641678730</v>
      </c>
      <c r="F519" t="s">
        <v>1603</v>
      </c>
      <c r="G519" t="s">
        <v>1604</v>
      </c>
      <c r="H519" t="s">
        <v>1602</v>
      </c>
      <c r="I519" t="s">
        <v>21</v>
      </c>
      <c r="J519">
        <v>75.5</v>
      </c>
      <c r="K519">
        <v>161.80000000000001</v>
      </c>
      <c r="L519" s="1">
        <v>8.4999999999999996E-41</v>
      </c>
    </row>
    <row r="520" spans="1:12">
      <c r="A520">
        <v>646530057</v>
      </c>
      <c r="B520" t="s">
        <v>1605</v>
      </c>
      <c r="C520" t="s">
        <v>1606</v>
      </c>
      <c r="D520" t="s">
        <v>1487</v>
      </c>
      <c r="E520">
        <v>638432894</v>
      </c>
      <c r="F520" t="s">
        <v>1605</v>
      </c>
      <c r="G520" t="s">
        <v>1607</v>
      </c>
      <c r="H520" t="s">
        <v>1487</v>
      </c>
      <c r="I520" t="s">
        <v>17</v>
      </c>
      <c r="J520">
        <v>72.2</v>
      </c>
      <c r="K520">
        <v>198.7</v>
      </c>
      <c r="L520">
        <v>0</v>
      </c>
    </row>
    <row r="521" spans="1:12">
      <c r="A521">
        <v>646530057</v>
      </c>
      <c r="B521" t="s">
        <v>1605</v>
      </c>
      <c r="C521" t="s">
        <v>1606</v>
      </c>
      <c r="D521" t="s">
        <v>1487</v>
      </c>
      <c r="E521">
        <v>641677301</v>
      </c>
      <c r="F521" t="s">
        <v>1605</v>
      </c>
      <c r="G521" t="s">
        <v>1608</v>
      </c>
      <c r="H521" t="s">
        <v>1487</v>
      </c>
      <c r="I521" t="s">
        <v>21</v>
      </c>
      <c r="J521">
        <v>73.7</v>
      </c>
      <c r="K521">
        <v>200.3</v>
      </c>
      <c r="L521">
        <v>0</v>
      </c>
    </row>
    <row r="522" spans="1:12">
      <c r="A522">
        <v>646530057</v>
      </c>
      <c r="B522" t="s">
        <v>1605</v>
      </c>
      <c r="C522" t="s">
        <v>1606</v>
      </c>
      <c r="D522" t="s">
        <v>1487</v>
      </c>
      <c r="E522">
        <v>638108370</v>
      </c>
      <c r="F522" t="s">
        <v>1605</v>
      </c>
      <c r="G522" t="s">
        <v>1609</v>
      </c>
      <c r="H522" t="s">
        <v>1487</v>
      </c>
      <c r="I522" t="s">
        <v>24</v>
      </c>
      <c r="J522">
        <v>60.2</v>
      </c>
      <c r="K522">
        <v>165.2</v>
      </c>
      <c r="L522" s="1">
        <v>8.0999999999999997E-42</v>
      </c>
    </row>
    <row r="523" spans="1:12">
      <c r="A523">
        <v>646530058</v>
      </c>
      <c r="B523" t="s">
        <v>1610</v>
      </c>
      <c r="C523" t="s">
        <v>1611</v>
      </c>
      <c r="D523" t="s">
        <v>954</v>
      </c>
      <c r="E523">
        <v>638432895</v>
      </c>
      <c r="F523" t="s">
        <v>1610</v>
      </c>
      <c r="G523" t="s">
        <v>1612</v>
      </c>
      <c r="H523" t="s">
        <v>954</v>
      </c>
      <c r="I523" t="s">
        <v>17</v>
      </c>
      <c r="J523">
        <v>89.2</v>
      </c>
      <c r="K523">
        <v>856.3</v>
      </c>
      <c r="L523">
        <v>0</v>
      </c>
    </row>
    <row r="524" spans="1:12">
      <c r="A524">
        <v>646530058</v>
      </c>
      <c r="B524" t="s">
        <v>1610</v>
      </c>
      <c r="C524" t="s">
        <v>1611</v>
      </c>
      <c r="D524" t="s">
        <v>954</v>
      </c>
      <c r="E524">
        <v>641677302</v>
      </c>
      <c r="F524" t="s">
        <v>1610</v>
      </c>
      <c r="G524" t="s">
        <v>1613</v>
      </c>
      <c r="H524" t="s">
        <v>954</v>
      </c>
      <c r="I524" t="s">
        <v>21</v>
      </c>
      <c r="J524">
        <v>89</v>
      </c>
      <c r="K524">
        <v>860.9</v>
      </c>
      <c r="L524">
        <v>0</v>
      </c>
    </row>
    <row r="525" spans="1:12">
      <c r="A525">
        <v>646530058</v>
      </c>
      <c r="B525" t="s">
        <v>1610</v>
      </c>
      <c r="C525" t="s">
        <v>1611</v>
      </c>
      <c r="D525" t="s">
        <v>954</v>
      </c>
      <c r="E525">
        <v>637450464</v>
      </c>
      <c r="F525" t="s">
        <v>1610</v>
      </c>
      <c r="G525" t="s">
        <v>1614</v>
      </c>
      <c r="H525" t="s">
        <v>1615</v>
      </c>
      <c r="I525" t="s">
        <v>36</v>
      </c>
      <c r="J525">
        <v>79.3</v>
      </c>
      <c r="K525">
        <v>763.8</v>
      </c>
      <c r="L525">
        <v>0</v>
      </c>
    </row>
    <row r="526" spans="1:12">
      <c r="A526">
        <v>646530058</v>
      </c>
      <c r="B526" t="s">
        <v>1610</v>
      </c>
      <c r="C526" t="s">
        <v>1611</v>
      </c>
      <c r="D526" t="s">
        <v>1616</v>
      </c>
      <c r="E526">
        <v>638108369</v>
      </c>
      <c r="F526" t="s">
        <v>1610</v>
      </c>
      <c r="G526" t="s">
        <v>1617</v>
      </c>
      <c r="H526" t="s">
        <v>1616</v>
      </c>
      <c r="I526" t="s">
        <v>24</v>
      </c>
      <c r="J526">
        <v>80.7</v>
      </c>
      <c r="K526">
        <v>778.5</v>
      </c>
      <c r="L526">
        <v>0</v>
      </c>
    </row>
    <row r="527" spans="1:12">
      <c r="A527">
        <v>646530059</v>
      </c>
      <c r="B527" t="s">
        <v>1618</v>
      </c>
      <c r="C527" t="s">
        <v>1619</v>
      </c>
      <c r="D527" t="s">
        <v>1620</v>
      </c>
      <c r="E527">
        <v>638431462</v>
      </c>
      <c r="F527" t="s">
        <v>1621</v>
      </c>
      <c r="G527" t="s">
        <v>1622</v>
      </c>
      <c r="H527" t="s">
        <v>1623</v>
      </c>
      <c r="I527" t="s">
        <v>17</v>
      </c>
      <c r="J527">
        <v>69</v>
      </c>
      <c r="K527">
        <v>228.8</v>
      </c>
      <c r="L527">
        <v>0</v>
      </c>
    </row>
    <row r="528" spans="1:12">
      <c r="A528">
        <v>646530059</v>
      </c>
      <c r="B528" t="s">
        <v>1618</v>
      </c>
      <c r="C528" t="s">
        <v>1619</v>
      </c>
      <c r="D528" t="s">
        <v>1624</v>
      </c>
      <c r="E528">
        <v>641675750</v>
      </c>
      <c r="F528" t="s">
        <v>1621</v>
      </c>
      <c r="G528" t="s">
        <v>1625</v>
      </c>
      <c r="H528" t="s">
        <v>1626</v>
      </c>
      <c r="I528" t="s">
        <v>21</v>
      </c>
      <c r="J528">
        <v>65.400000000000006</v>
      </c>
      <c r="K528">
        <v>215.7</v>
      </c>
      <c r="L528">
        <v>0</v>
      </c>
    </row>
    <row r="529" spans="1:12">
      <c r="A529">
        <v>646530060</v>
      </c>
      <c r="B529" t="s">
        <v>1627</v>
      </c>
      <c r="C529" t="s">
        <v>1628</v>
      </c>
      <c r="D529" t="s">
        <v>1629</v>
      </c>
      <c r="E529">
        <v>638432026</v>
      </c>
      <c r="F529" t="s">
        <v>1627</v>
      </c>
      <c r="G529" t="s">
        <v>1630</v>
      </c>
      <c r="H529" t="s">
        <v>1631</v>
      </c>
      <c r="I529" t="s">
        <v>17</v>
      </c>
      <c r="J529">
        <v>64.900000000000006</v>
      </c>
      <c r="K529">
        <v>1245.7</v>
      </c>
      <c r="L529">
        <v>0</v>
      </c>
    </row>
    <row r="530" spans="1:12">
      <c r="A530">
        <v>646530060</v>
      </c>
      <c r="B530" t="s">
        <v>1627</v>
      </c>
      <c r="C530" t="s">
        <v>1628</v>
      </c>
      <c r="D530" t="s">
        <v>1629</v>
      </c>
      <c r="E530">
        <v>641676744</v>
      </c>
      <c r="F530" t="s">
        <v>1627</v>
      </c>
      <c r="G530" t="s">
        <v>1632</v>
      </c>
      <c r="H530" t="s">
        <v>1631</v>
      </c>
      <c r="I530" t="s">
        <v>21</v>
      </c>
      <c r="J530">
        <v>65.900000000000006</v>
      </c>
      <c r="K530">
        <v>1265.8</v>
      </c>
      <c r="L530">
        <v>0</v>
      </c>
    </row>
    <row r="531" spans="1:12">
      <c r="A531">
        <v>646530062</v>
      </c>
      <c r="B531" t="s">
        <v>57</v>
      </c>
      <c r="C531" t="s">
        <v>1633</v>
      </c>
      <c r="D531" t="s">
        <v>1634</v>
      </c>
      <c r="E531">
        <v>641676833</v>
      </c>
      <c r="F531" t="s">
        <v>57</v>
      </c>
      <c r="G531" t="s">
        <v>1635</v>
      </c>
      <c r="H531" t="s">
        <v>1634</v>
      </c>
      <c r="I531" t="s">
        <v>21</v>
      </c>
      <c r="J531">
        <v>65.7</v>
      </c>
      <c r="K531">
        <v>92.8</v>
      </c>
      <c r="L531" s="1">
        <v>2.3999999999999999E-20</v>
      </c>
    </row>
    <row r="532" spans="1:12">
      <c r="A532">
        <v>646530063</v>
      </c>
      <c r="B532" t="s">
        <v>1636</v>
      </c>
      <c r="C532" t="s">
        <v>1637</v>
      </c>
      <c r="D532" t="s">
        <v>66</v>
      </c>
      <c r="E532">
        <v>638432633</v>
      </c>
      <c r="F532" t="s">
        <v>1636</v>
      </c>
      <c r="G532" t="s">
        <v>1638</v>
      </c>
      <c r="H532" t="s">
        <v>344</v>
      </c>
      <c r="I532" t="s">
        <v>17</v>
      </c>
      <c r="J532">
        <v>64.2</v>
      </c>
      <c r="K532">
        <v>301.2</v>
      </c>
      <c r="L532">
        <v>0</v>
      </c>
    </row>
    <row r="533" spans="1:12">
      <c r="A533">
        <v>646530063</v>
      </c>
      <c r="B533" t="s">
        <v>1636</v>
      </c>
      <c r="C533" t="s">
        <v>1637</v>
      </c>
      <c r="D533" t="s">
        <v>66</v>
      </c>
      <c r="E533">
        <v>641676831</v>
      </c>
      <c r="F533" t="s">
        <v>1636</v>
      </c>
      <c r="G533" t="s">
        <v>1639</v>
      </c>
      <c r="H533" t="s">
        <v>1640</v>
      </c>
      <c r="I533" t="s">
        <v>21</v>
      </c>
      <c r="J533">
        <v>64.599999999999994</v>
      </c>
      <c r="K533">
        <v>303.10000000000002</v>
      </c>
      <c r="L533">
        <v>0</v>
      </c>
    </row>
    <row r="534" spans="1:12">
      <c r="A534">
        <v>646530064</v>
      </c>
      <c r="B534" t="s">
        <v>1641</v>
      </c>
      <c r="C534" t="s">
        <v>1642</v>
      </c>
      <c r="D534" t="s">
        <v>1643</v>
      </c>
      <c r="E534">
        <v>638433093</v>
      </c>
      <c r="F534" t="s">
        <v>1644</v>
      </c>
      <c r="G534" t="s">
        <v>1645</v>
      </c>
      <c r="H534" t="s">
        <v>694</v>
      </c>
      <c r="I534" t="s">
        <v>17</v>
      </c>
      <c r="J534">
        <v>70.099999999999994</v>
      </c>
      <c r="K534">
        <v>620.5</v>
      </c>
      <c r="L534">
        <v>0</v>
      </c>
    </row>
    <row r="535" spans="1:12">
      <c r="A535">
        <v>646530064</v>
      </c>
      <c r="B535" t="s">
        <v>1641</v>
      </c>
      <c r="C535" t="s">
        <v>1642</v>
      </c>
      <c r="D535" t="s">
        <v>1643</v>
      </c>
      <c r="E535">
        <v>641678501</v>
      </c>
      <c r="F535" t="s">
        <v>1644</v>
      </c>
      <c r="G535" t="s">
        <v>1646</v>
      </c>
      <c r="H535" t="s">
        <v>694</v>
      </c>
      <c r="I535" t="s">
        <v>21</v>
      </c>
      <c r="J535">
        <v>71.099999999999994</v>
      </c>
      <c r="K535">
        <v>636</v>
      </c>
      <c r="L535">
        <v>0</v>
      </c>
    </row>
    <row r="536" spans="1:12">
      <c r="A536">
        <v>646530064</v>
      </c>
      <c r="B536" t="s">
        <v>1641</v>
      </c>
      <c r="C536" t="s">
        <v>1642</v>
      </c>
      <c r="D536" t="s">
        <v>1647</v>
      </c>
      <c r="E536">
        <v>638105842</v>
      </c>
      <c r="F536" t="s">
        <v>1648</v>
      </c>
      <c r="G536" t="s">
        <v>1649</v>
      </c>
      <c r="H536" t="s">
        <v>1650</v>
      </c>
      <c r="I536" t="s">
        <v>24</v>
      </c>
      <c r="J536">
        <v>60.1</v>
      </c>
      <c r="K536">
        <v>512.29999999999995</v>
      </c>
      <c r="L536">
        <v>0</v>
      </c>
    </row>
    <row r="537" spans="1:12">
      <c r="A537">
        <v>646530065</v>
      </c>
      <c r="B537" t="s">
        <v>1651</v>
      </c>
      <c r="C537" t="s">
        <v>1652</v>
      </c>
      <c r="D537" t="s">
        <v>1653</v>
      </c>
      <c r="E537">
        <v>638433091</v>
      </c>
      <c r="F537" t="s">
        <v>1654</v>
      </c>
      <c r="G537" t="s">
        <v>1655</v>
      </c>
      <c r="H537" t="s">
        <v>1656</v>
      </c>
      <c r="I537" t="s">
        <v>17</v>
      </c>
      <c r="J537">
        <v>61.1</v>
      </c>
      <c r="K537">
        <v>493</v>
      </c>
      <c r="L537">
        <v>0</v>
      </c>
    </row>
    <row r="538" spans="1:12">
      <c r="A538">
        <v>646530065</v>
      </c>
      <c r="B538" t="s">
        <v>1651</v>
      </c>
      <c r="C538" t="s">
        <v>1652</v>
      </c>
      <c r="D538" t="s">
        <v>1653</v>
      </c>
      <c r="E538">
        <v>641678499</v>
      </c>
      <c r="F538" t="s">
        <v>1654</v>
      </c>
      <c r="G538" t="s">
        <v>1657</v>
      </c>
      <c r="H538" t="s">
        <v>1658</v>
      </c>
      <c r="I538" t="s">
        <v>21</v>
      </c>
      <c r="J538">
        <v>61.3</v>
      </c>
      <c r="K538">
        <v>490.7</v>
      </c>
      <c r="L538">
        <v>0</v>
      </c>
    </row>
    <row r="539" spans="1:12">
      <c r="A539">
        <v>646530066</v>
      </c>
      <c r="B539" t="s">
        <v>1659</v>
      </c>
      <c r="C539" t="s">
        <v>1660</v>
      </c>
      <c r="D539" t="s">
        <v>1661</v>
      </c>
      <c r="E539">
        <v>638433086</v>
      </c>
      <c r="F539" t="s">
        <v>1659</v>
      </c>
      <c r="G539" t="s">
        <v>1662</v>
      </c>
      <c r="H539" t="s">
        <v>1663</v>
      </c>
      <c r="I539" t="s">
        <v>17</v>
      </c>
      <c r="J539">
        <v>77.599999999999994</v>
      </c>
      <c r="K539">
        <v>272.7</v>
      </c>
      <c r="L539">
        <v>0</v>
      </c>
    </row>
    <row r="540" spans="1:12">
      <c r="A540">
        <v>646530066</v>
      </c>
      <c r="B540" t="s">
        <v>1659</v>
      </c>
      <c r="C540" t="s">
        <v>1660</v>
      </c>
      <c r="D540" t="s">
        <v>122</v>
      </c>
      <c r="E540">
        <v>641678498</v>
      </c>
      <c r="F540" t="s">
        <v>1659</v>
      </c>
      <c r="G540" t="s">
        <v>1664</v>
      </c>
      <c r="H540" t="s">
        <v>122</v>
      </c>
      <c r="I540" t="s">
        <v>21</v>
      </c>
      <c r="J540">
        <v>81.400000000000006</v>
      </c>
      <c r="K540">
        <v>505.8</v>
      </c>
      <c r="L540">
        <v>0</v>
      </c>
    </row>
    <row r="541" spans="1:12">
      <c r="A541">
        <v>646530066</v>
      </c>
      <c r="B541" t="s">
        <v>1659</v>
      </c>
      <c r="C541" t="s">
        <v>1660</v>
      </c>
      <c r="D541" t="s">
        <v>1665</v>
      </c>
      <c r="E541">
        <v>637450185</v>
      </c>
      <c r="F541" t="s">
        <v>1659</v>
      </c>
      <c r="G541" t="s">
        <v>1666</v>
      </c>
      <c r="H541" t="s">
        <v>1667</v>
      </c>
      <c r="I541" t="s">
        <v>36</v>
      </c>
      <c r="J541">
        <v>69.2</v>
      </c>
      <c r="K541">
        <v>427.9</v>
      </c>
      <c r="L541">
        <v>0</v>
      </c>
    </row>
    <row r="542" spans="1:12">
      <c r="A542">
        <v>646530066</v>
      </c>
      <c r="B542" t="s">
        <v>1659</v>
      </c>
      <c r="C542" t="s">
        <v>1660</v>
      </c>
      <c r="D542" t="s">
        <v>1668</v>
      </c>
      <c r="E542">
        <v>638108796</v>
      </c>
      <c r="F542" t="s">
        <v>1659</v>
      </c>
      <c r="G542" t="s">
        <v>1669</v>
      </c>
      <c r="H542" t="s">
        <v>1163</v>
      </c>
      <c r="I542" t="s">
        <v>24</v>
      </c>
      <c r="J542">
        <v>75.7</v>
      </c>
      <c r="K542">
        <v>478.4</v>
      </c>
      <c r="L542">
        <v>0</v>
      </c>
    </row>
    <row r="543" spans="1:12">
      <c r="A543">
        <v>646530069</v>
      </c>
      <c r="B543" t="s">
        <v>1670</v>
      </c>
      <c r="C543" t="s">
        <v>1671</v>
      </c>
      <c r="D543" t="s">
        <v>1672</v>
      </c>
      <c r="E543">
        <v>638433332</v>
      </c>
      <c r="F543" t="s">
        <v>1670</v>
      </c>
      <c r="G543" t="s">
        <v>1673</v>
      </c>
      <c r="H543" t="s">
        <v>1674</v>
      </c>
      <c r="I543" t="s">
        <v>17</v>
      </c>
      <c r="J543">
        <v>78.3</v>
      </c>
      <c r="K543">
        <v>764.2</v>
      </c>
      <c r="L543">
        <v>0</v>
      </c>
    </row>
    <row r="544" spans="1:12">
      <c r="A544">
        <v>646530069</v>
      </c>
      <c r="B544" t="s">
        <v>1670</v>
      </c>
      <c r="C544" t="s">
        <v>1671</v>
      </c>
      <c r="D544" t="s">
        <v>1672</v>
      </c>
      <c r="E544">
        <v>641677967</v>
      </c>
      <c r="F544" t="s">
        <v>1670</v>
      </c>
      <c r="G544" t="s">
        <v>1675</v>
      </c>
      <c r="H544" t="s">
        <v>1676</v>
      </c>
      <c r="I544" t="s">
        <v>21</v>
      </c>
      <c r="J544">
        <v>78.5</v>
      </c>
      <c r="K544">
        <v>766.1</v>
      </c>
      <c r="L544">
        <v>0</v>
      </c>
    </row>
    <row r="545" spans="1:12">
      <c r="A545">
        <v>646530069</v>
      </c>
      <c r="B545" t="s">
        <v>1670</v>
      </c>
      <c r="C545" t="s">
        <v>1671</v>
      </c>
      <c r="D545" t="s">
        <v>1672</v>
      </c>
      <c r="E545">
        <v>638107611</v>
      </c>
      <c r="F545" t="s">
        <v>1670</v>
      </c>
      <c r="G545" t="s">
        <v>1677</v>
      </c>
      <c r="H545" t="s">
        <v>1678</v>
      </c>
      <c r="I545" t="s">
        <v>24</v>
      </c>
      <c r="J545">
        <v>65.8</v>
      </c>
      <c r="K545">
        <v>635.6</v>
      </c>
      <c r="L545">
        <v>0</v>
      </c>
    </row>
    <row r="546" spans="1:12">
      <c r="A546">
        <v>646530070</v>
      </c>
      <c r="B546" t="s">
        <v>1679</v>
      </c>
      <c r="C546" t="s">
        <v>1680</v>
      </c>
      <c r="D546" t="s">
        <v>122</v>
      </c>
      <c r="E546">
        <v>638430873</v>
      </c>
      <c r="F546" t="s">
        <v>1681</v>
      </c>
      <c r="G546" t="s">
        <v>1682</v>
      </c>
      <c r="H546" t="s">
        <v>122</v>
      </c>
      <c r="I546" t="s">
        <v>17</v>
      </c>
      <c r="J546">
        <v>66.3</v>
      </c>
      <c r="K546">
        <v>415.6</v>
      </c>
      <c r="L546">
        <v>0</v>
      </c>
    </row>
    <row r="547" spans="1:12">
      <c r="A547">
        <v>646530070</v>
      </c>
      <c r="B547" t="s">
        <v>1679</v>
      </c>
      <c r="C547" t="s">
        <v>1680</v>
      </c>
      <c r="D547" t="s">
        <v>122</v>
      </c>
      <c r="E547">
        <v>641675215</v>
      </c>
      <c r="F547" t="s">
        <v>1683</v>
      </c>
      <c r="G547" t="s">
        <v>1684</v>
      </c>
      <c r="H547" t="s">
        <v>122</v>
      </c>
      <c r="I547" t="s">
        <v>21</v>
      </c>
      <c r="J547">
        <v>68</v>
      </c>
      <c r="K547">
        <v>427.2</v>
      </c>
      <c r="L547">
        <v>0</v>
      </c>
    </row>
    <row r="548" spans="1:12">
      <c r="A548">
        <v>646530071</v>
      </c>
      <c r="B548" t="s">
        <v>1685</v>
      </c>
      <c r="C548" t="s">
        <v>1686</v>
      </c>
      <c r="D548" t="s">
        <v>1687</v>
      </c>
      <c r="E548">
        <v>638430874</v>
      </c>
      <c r="F548" t="s">
        <v>1688</v>
      </c>
      <c r="G548" t="s">
        <v>1689</v>
      </c>
      <c r="H548" t="s">
        <v>1690</v>
      </c>
      <c r="I548" t="s">
        <v>17</v>
      </c>
      <c r="J548">
        <v>64.8</v>
      </c>
      <c r="K548">
        <v>107.8</v>
      </c>
      <c r="L548" s="1">
        <v>1.1E-24</v>
      </c>
    </row>
    <row r="549" spans="1:12">
      <c r="A549">
        <v>646530071</v>
      </c>
      <c r="B549" t="s">
        <v>1685</v>
      </c>
      <c r="C549" t="s">
        <v>1686</v>
      </c>
      <c r="D549" t="s">
        <v>1687</v>
      </c>
      <c r="E549">
        <v>641675216</v>
      </c>
      <c r="F549" t="s">
        <v>1691</v>
      </c>
      <c r="G549" t="s">
        <v>1692</v>
      </c>
      <c r="H549" t="s">
        <v>1690</v>
      </c>
      <c r="I549" t="s">
        <v>21</v>
      </c>
      <c r="J549">
        <v>62</v>
      </c>
      <c r="K549">
        <v>103.2</v>
      </c>
      <c r="L549" s="1">
        <v>2.6999999999999998E-23</v>
      </c>
    </row>
    <row r="550" spans="1:12">
      <c r="A550">
        <v>646530071</v>
      </c>
      <c r="B550" t="s">
        <v>1685</v>
      </c>
      <c r="C550" t="s">
        <v>1686</v>
      </c>
      <c r="D550" t="s">
        <v>1693</v>
      </c>
      <c r="E550">
        <v>638109557</v>
      </c>
      <c r="F550" t="s">
        <v>1694</v>
      </c>
      <c r="G550" t="s">
        <v>1695</v>
      </c>
      <c r="H550" t="s">
        <v>1696</v>
      </c>
      <c r="I550" t="s">
        <v>24</v>
      </c>
      <c r="J550">
        <v>67.099999999999994</v>
      </c>
      <c r="K550">
        <v>102.8</v>
      </c>
      <c r="L550" s="1">
        <v>3.5999999999999998E-23</v>
      </c>
    </row>
    <row r="551" spans="1:12">
      <c r="A551">
        <v>646530074</v>
      </c>
      <c r="B551" t="s">
        <v>1697</v>
      </c>
      <c r="C551" t="s">
        <v>1698</v>
      </c>
      <c r="D551" t="s">
        <v>1387</v>
      </c>
      <c r="E551">
        <v>638433610</v>
      </c>
      <c r="F551" t="s">
        <v>1699</v>
      </c>
      <c r="G551" t="s">
        <v>1700</v>
      </c>
      <c r="H551" t="s">
        <v>1701</v>
      </c>
      <c r="I551" t="s">
        <v>17</v>
      </c>
      <c r="J551">
        <v>64.900000000000006</v>
      </c>
      <c r="K551">
        <v>470.3</v>
      </c>
      <c r="L551">
        <v>0</v>
      </c>
    </row>
    <row r="552" spans="1:12">
      <c r="A552">
        <v>646530074</v>
      </c>
      <c r="B552" t="s">
        <v>1697</v>
      </c>
      <c r="C552" t="s">
        <v>1698</v>
      </c>
      <c r="D552" t="s">
        <v>125</v>
      </c>
      <c r="E552">
        <v>641677632</v>
      </c>
      <c r="F552" t="s">
        <v>57</v>
      </c>
      <c r="G552" t="s">
        <v>1702</v>
      </c>
      <c r="H552" t="s">
        <v>1703</v>
      </c>
      <c r="I552" t="s">
        <v>21</v>
      </c>
      <c r="J552">
        <v>65</v>
      </c>
      <c r="K552">
        <v>474.6</v>
      </c>
      <c r="L552">
        <v>0</v>
      </c>
    </row>
    <row r="553" spans="1:12">
      <c r="A553">
        <v>646530075</v>
      </c>
      <c r="B553" t="s">
        <v>1704</v>
      </c>
      <c r="C553" t="s">
        <v>1705</v>
      </c>
      <c r="D553" t="s">
        <v>1676</v>
      </c>
      <c r="E553">
        <v>638432206</v>
      </c>
      <c r="F553" t="s">
        <v>1706</v>
      </c>
      <c r="G553" t="s">
        <v>1707</v>
      </c>
      <c r="H553" t="s">
        <v>1676</v>
      </c>
      <c r="I553" t="s">
        <v>17</v>
      </c>
      <c r="J553">
        <v>77.900000000000006</v>
      </c>
      <c r="K553">
        <v>788.1</v>
      </c>
      <c r="L553">
        <v>0</v>
      </c>
    </row>
    <row r="554" spans="1:12">
      <c r="A554">
        <v>646530075</v>
      </c>
      <c r="B554" t="s">
        <v>1704</v>
      </c>
      <c r="C554" t="s">
        <v>1705</v>
      </c>
      <c r="D554" t="s">
        <v>1676</v>
      </c>
      <c r="E554">
        <v>641676151</v>
      </c>
      <c r="F554" t="s">
        <v>1706</v>
      </c>
      <c r="G554" t="s">
        <v>1708</v>
      </c>
      <c r="H554" t="s">
        <v>1676</v>
      </c>
      <c r="I554" t="s">
        <v>21</v>
      </c>
      <c r="J554">
        <v>77.900000000000006</v>
      </c>
      <c r="K554">
        <v>790.4</v>
      </c>
      <c r="L554">
        <v>0</v>
      </c>
    </row>
    <row r="555" spans="1:12">
      <c r="A555">
        <v>646530076</v>
      </c>
      <c r="B555" t="s">
        <v>1709</v>
      </c>
      <c r="C555" t="s">
        <v>1710</v>
      </c>
      <c r="D555" t="s">
        <v>1615</v>
      </c>
      <c r="E555">
        <v>638429345</v>
      </c>
      <c r="F555" t="s">
        <v>170</v>
      </c>
      <c r="G555" t="s">
        <v>1711</v>
      </c>
      <c r="H555" t="s">
        <v>1712</v>
      </c>
      <c r="I555" t="s">
        <v>17</v>
      </c>
      <c r="J555">
        <v>65.400000000000006</v>
      </c>
      <c r="K555">
        <v>674.9</v>
      </c>
      <c r="L555">
        <v>0</v>
      </c>
    </row>
    <row r="556" spans="1:12">
      <c r="A556">
        <v>646530076</v>
      </c>
      <c r="B556" t="s">
        <v>1709</v>
      </c>
      <c r="C556" t="s">
        <v>1710</v>
      </c>
      <c r="D556" t="s">
        <v>1615</v>
      </c>
      <c r="E556">
        <v>641677175</v>
      </c>
      <c r="F556" t="s">
        <v>57</v>
      </c>
      <c r="G556" t="s">
        <v>1713</v>
      </c>
      <c r="H556" t="s">
        <v>1714</v>
      </c>
      <c r="I556" t="s">
        <v>21</v>
      </c>
      <c r="J556">
        <v>66.900000000000006</v>
      </c>
      <c r="K556">
        <v>679.9</v>
      </c>
      <c r="L556">
        <v>0</v>
      </c>
    </row>
    <row r="557" spans="1:12">
      <c r="A557">
        <v>646530077</v>
      </c>
      <c r="B557" t="s">
        <v>1715</v>
      </c>
      <c r="C557" t="s">
        <v>1716</v>
      </c>
      <c r="D557" t="s">
        <v>1717</v>
      </c>
      <c r="E557">
        <v>638433643</v>
      </c>
      <c r="F557" t="s">
        <v>1718</v>
      </c>
      <c r="G557" t="s">
        <v>1719</v>
      </c>
      <c r="H557" t="s">
        <v>1720</v>
      </c>
      <c r="I557" t="s">
        <v>17</v>
      </c>
      <c r="J557">
        <v>64.099999999999994</v>
      </c>
      <c r="K557">
        <v>378.6</v>
      </c>
      <c r="L557">
        <v>0</v>
      </c>
    </row>
    <row r="558" spans="1:12">
      <c r="A558">
        <v>646530077</v>
      </c>
      <c r="B558" t="s">
        <v>1715</v>
      </c>
      <c r="C558" t="s">
        <v>1716</v>
      </c>
      <c r="D558" t="s">
        <v>1717</v>
      </c>
      <c r="E558">
        <v>641677172</v>
      </c>
      <c r="F558" t="s">
        <v>1721</v>
      </c>
      <c r="G558" t="s">
        <v>1722</v>
      </c>
      <c r="H558" t="s">
        <v>1723</v>
      </c>
      <c r="I558" t="s">
        <v>21</v>
      </c>
      <c r="J558">
        <v>64.099999999999994</v>
      </c>
      <c r="K558">
        <v>382.5</v>
      </c>
      <c r="L558">
        <v>0</v>
      </c>
    </row>
    <row r="559" spans="1:12">
      <c r="A559">
        <v>646530077</v>
      </c>
      <c r="B559" t="s">
        <v>1715</v>
      </c>
      <c r="C559" t="s">
        <v>1716</v>
      </c>
      <c r="D559" t="s">
        <v>1724</v>
      </c>
      <c r="E559">
        <v>638106744</v>
      </c>
      <c r="F559" t="s">
        <v>1718</v>
      </c>
      <c r="G559" t="s">
        <v>1725</v>
      </c>
      <c r="H559" t="s">
        <v>1726</v>
      </c>
      <c r="I559" t="s">
        <v>24</v>
      </c>
      <c r="J559">
        <v>61</v>
      </c>
      <c r="K559">
        <v>331.6</v>
      </c>
      <c r="L559">
        <v>0</v>
      </c>
    </row>
    <row r="560" spans="1:12">
      <c r="A560">
        <v>646530078</v>
      </c>
      <c r="B560" t="s">
        <v>1727</v>
      </c>
      <c r="C560" t="s">
        <v>1728</v>
      </c>
      <c r="D560" t="s">
        <v>119</v>
      </c>
      <c r="E560">
        <v>638433641</v>
      </c>
      <c r="F560" t="s">
        <v>1729</v>
      </c>
      <c r="G560" t="s">
        <v>1730</v>
      </c>
      <c r="H560" t="s">
        <v>1731</v>
      </c>
      <c r="I560" t="s">
        <v>17</v>
      </c>
      <c r="J560">
        <v>64.5</v>
      </c>
      <c r="K560">
        <v>446.4</v>
      </c>
      <c r="L560">
        <v>0</v>
      </c>
    </row>
    <row r="561" spans="1:12">
      <c r="A561">
        <v>646530078</v>
      </c>
      <c r="B561" t="s">
        <v>1727</v>
      </c>
      <c r="C561" t="s">
        <v>1728</v>
      </c>
      <c r="D561" t="s">
        <v>436</v>
      </c>
      <c r="E561">
        <v>641677170</v>
      </c>
      <c r="F561" t="s">
        <v>1732</v>
      </c>
      <c r="G561" t="s">
        <v>1733</v>
      </c>
      <c r="H561" t="s">
        <v>1734</v>
      </c>
      <c r="I561" t="s">
        <v>21</v>
      </c>
      <c r="J561">
        <v>66.099999999999994</v>
      </c>
      <c r="K561">
        <v>461.5</v>
      </c>
      <c r="L561">
        <v>0</v>
      </c>
    </row>
    <row r="562" spans="1:12">
      <c r="A562">
        <v>646530079</v>
      </c>
      <c r="B562" t="s">
        <v>1735</v>
      </c>
      <c r="C562" t="s">
        <v>1736</v>
      </c>
      <c r="D562" t="s">
        <v>1737</v>
      </c>
      <c r="E562">
        <v>638430113</v>
      </c>
      <c r="F562" t="s">
        <v>1735</v>
      </c>
      <c r="G562" t="s">
        <v>1738</v>
      </c>
      <c r="H562" t="s">
        <v>1739</v>
      </c>
      <c r="I562" t="s">
        <v>17</v>
      </c>
      <c r="J562">
        <v>86</v>
      </c>
      <c r="K562">
        <v>915.2</v>
      </c>
      <c r="L562">
        <v>0</v>
      </c>
    </row>
    <row r="563" spans="1:12">
      <c r="A563">
        <v>646530079</v>
      </c>
      <c r="B563" t="s">
        <v>1735</v>
      </c>
      <c r="C563" t="s">
        <v>1736</v>
      </c>
      <c r="D563" t="s">
        <v>1740</v>
      </c>
      <c r="E563">
        <v>641677761</v>
      </c>
      <c r="F563" t="s">
        <v>1735</v>
      </c>
      <c r="G563" t="s">
        <v>1741</v>
      </c>
      <c r="H563" t="s">
        <v>400</v>
      </c>
      <c r="I563" t="s">
        <v>21</v>
      </c>
      <c r="J563">
        <v>83.6</v>
      </c>
      <c r="K563">
        <v>933.3</v>
      </c>
      <c r="L563">
        <v>0</v>
      </c>
    </row>
    <row r="564" spans="1:12">
      <c r="A564">
        <v>646530079</v>
      </c>
      <c r="B564" t="s">
        <v>1735</v>
      </c>
      <c r="C564" t="s">
        <v>1736</v>
      </c>
      <c r="D564" t="s">
        <v>1742</v>
      </c>
      <c r="E564">
        <v>637449028</v>
      </c>
      <c r="F564" t="s">
        <v>1735</v>
      </c>
      <c r="G564" t="s">
        <v>1743</v>
      </c>
      <c r="H564" t="s">
        <v>1744</v>
      </c>
      <c r="I564" t="s">
        <v>36</v>
      </c>
      <c r="J564">
        <v>71.8</v>
      </c>
      <c r="K564">
        <v>761.5</v>
      </c>
      <c r="L564">
        <v>0</v>
      </c>
    </row>
    <row r="565" spans="1:12">
      <c r="A565">
        <v>646530079</v>
      </c>
      <c r="B565" t="s">
        <v>1735</v>
      </c>
      <c r="C565" t="s">
        <v>1736</v>
      </c>
      <c r="D565" t="s">
        <v>1740</v>
      </c>
      <c r="E565">
        <v>638106167</v>
      </c>
      <c r="F565" t="s">
        <v>1735</v>
      </c>
      <c r="G565" t="s">
        <v>1745</v>
      </c>
      <c r="H565" t="s">
        <v>1746</v>
      </c>
      <c r="I565" t="s">
        <v>24</v>
      </c>
      <c r="J565">
        <v>76.5</v>
      </c>
      <c r="K565">
        <v>860.5</v>
      </c>
      <c r="L565">
        <v>0</v>
      </c>
    </row>
    <row r="566" spans="1:12">
      <c r="A566">
        <v>646530080</v>
      </c>
      <c r="B566" t="s">
        <v>1747</v>
      </c>
      <c r="C566" t="s">
        <v>1748</v>
      </c>
      <c r="D566" t="s">
        <v>1749</v>
      </c>
      <c r="E566">
        <v>638428768</v>
      </c>
      <c r="F566" t="s">
        <v>1747</v>
      </c>
      <c r="G566" t="s">
        <v>1750</v>
      </c>
      <c r="H566" t="s">
        <v>403</v>
      </c>
      <c r="I566" t="s">
        <v>17</v>
      </c>
      <c r="J566">
        <v>65.900000000000006</v>
      </c>
      <c r="K566">
        <v>337</v>
      </c>
      <c r="L566">
        <v>0</v>
      </c>
    </row>
    <row r="567" spans="1:12">
      <c r="A567">
        <v>646530080</v>
      </c>
      <c r="B567" t="s">
        <v>1747</v>
      </c>
      <c r="C567" t="s">
        <v>1748</v>
      </c>
      <c r="D567" t="s">
        <v>1749</v>
      </c>
      <c r="E567">
        <v>641675505</v>
      </c>
      <c r="F567" t="s">
        <v>1747</v>
      </c>
      <c r="G567" t="s">
        <v>1751</v>
      </c>
      <c r="H567" t="s">
        <v>1749</v>
      </c>
      <c r="I567" t="s">
        <v>21</v>
      </c>
      <c r="J567">
        <v>70.3</v>
      </c>
      <c r="K567">
        <v>351.7</v>
      </c>
      <c r="L567">
        <v>0</v>
      </c>
    </row>
    <row r="568" spans="1:12">
      <c r="A568">
        <v>646530082</v>
      </c>
      <c r="B568" t="s">
        <v>1752</v>
      </c>
      <c r="C568" t="s">
        <v>1753</v>
      </c>
      <c r="D568" t="s">
        <v>1668</v>
      </c>
      <c r="E568">
        <v>638428874</v>
      </c>
      <c r="F568" t="s">
        <v>1754</v>
      </c>
      <c r="G568" t="s">
        <v>1755</v>
      </c>
      <c r="H568" t="s">
        <v>1756</v>
      </c>
      <c r="I568" t="s">
        <v>17</v>
      </c>
      <c r="J568">
        <v>71.900000000000006</v>
      </c>
      <c r="K568">
        <v>413.3</v>
      </c>
      <c r="L568">
        <v>0</v>
      </c>
    </row>
    <row r="569" spans="1:12">
      <c r="A569">
        <v>646530082</v>
      </c>
      <c r="B569" t="s">
        <v>1752</v>
      </c>
      <c r="C569" t="s">
        <v>1753</v>
      </c>
      <c r="D569" t="s">
        <v>1668</v>
      </c>
      <c r="E569">
        <v>641675951</v>
      </c>
      <c r="F569" t="s">
        <v>1757</v>
      </c>
      <c r="G569" t="s">
        <v>1758</v>
      </c>
      <c r="H569" t="s">
        <v>1759</v>
      </c>
      <c r="I569" t="s">
        <v>21</v>
      </c>
      <c r="J569">
        <v>73.599999999999994</v>
      </c>
      <c r="K569">
        <v>422.9</v>
      </c>
      <c r="L569">
        <v>0</v>
      </c>
    </row>
    <row r="570" spans="1:12">
      <c r="A570">
        <v>646530082</v>
      </c>
      <c r="B570" t="s">
        <v>1752</v>
      </c>
      <c r="C570" t="s">
        <v>1753</v>
      </c>
      <c r="D570" t="s">
        <v>1760</v>
      </c>
      <c r="E570">
        <v>638106309</v>
      </c>
      <c r="F570" t="s">
        <v>1761</v>
      </c>
      <c r="G570" t="s">
        <v>1762</v>
      </c>
      <c r="H570" t="s">
        <v>1763</v>
      </c>
      <c r="I570" t="s">
        <v>24</v>
      </c>
      <c r="J570">
        <v>66</v>
      </c>
      <c r="K570">
        <v>368.2</v>
      </c>
      <c r="L570">
        <v>0</v>
      </c>
    </row>
    <row r="571" spans="1:12">
      <c r="A571">
        <v>646530083</v>
      </c>
      <c r="B571" t="s">
        <v>1764</v>
      </c>
      <c r="C571" t="s">
        <v>1765</v>
      </c>
      <c r="D571" t="s">
        <v>1766</v>
      </c>
      <c r="E571">
        <v>638428930</v>
      </c>
      <c r="F571" t="s">
        <v>298</v>
      </c>
      <c r="G571" t="s">
        <v>1767</v>
      </c>
      <c r="H571" t="s">
        <v>1768</v>
      </c>
      <c r="I571" t="s">
        <v>17</v>
      </c>
      <c r="J571">
        <v>72.5</v>
      </c>
      <c r="K571">
        <v>486.5</v>
      </c>
      <c r="L571">
        <v>0</v>
      </c>
    </row>
    <row r="572" spans="1:12">
      <c r="A572">
        <v>646530083</v>
      </c>
      <c r="B572" t="s">
        <v>1764</v>
      </c>
      <c r="C572" t="s">
        <v>1765</v>
      </c>
      <c r="D572" t="s">
        <v>1769</v>
      </c>
      <c r="E572">
        <v>641675950</v>
      </c>
      <c r="F572" t="s">
        <v>300</v>
      </c>
      <c r="G572" t="s">
        <v>1770</v>
      </c>
      <c r="H572" t="s">
        <v>1771</v>
      </c>
      <c r="I572" t="s">
        <v>21</v>
      </c>
      <c r="J572">
        <v>70.3</v>
      </c>
      <c r="K572">
        <v>473</v>
      </c>
      <c r="L572">
        <v>0</v>
      </c>
    </row>
    <row r="573" spans="1:12">
      <c r="A573">
        <v>646530083</v>
      </c>
      <c r="B573" t="s">
        <v>1764</v>
      </c>
      <c r="C573" t="s">
        <v>1765</v>
      </c>
      <c r="D573" t="s">
        <v>532</v>
      </c>
      <c r="E573">
        <v>638109060</v>
      </c>
      <c r="F573" t="s">
        <v>1772</v>
      </c>
      <c r="G573" t="s">
        <v>1773</v>
      </c>
      <c r="H573" t="s">
        <v>532</v>
      </c>
      <c r="I573" t="s">
        <v>24</v>
      </c>
      <c r="J573">
        <v>60.9</v>
      </c>
      <c r="K573">
        <v>429.1</v>
      </c>
      <c r="L573">
        <v>0</v>
      </c>
    </row>
    <row r="574" spans="1:12">
      <c r="A574">
        <v>646530085</v>
      </c>
      <c r="B574" t="s">
        <v>57</v>
      </c>
      <c r="C574" t="s">
        <v>1774</v>
      </c>
      <c r="D574" t="s">
        <v>1775</v>
      </c>
      <c r="E574">
        <v>638433169</v>
      </c>
      <c r="F574" t="s">
        <v>57</v>
      </c>
      <c r="G574" t="s">
        <v>1776</v>
      </c>
      <c r="H574" t="s">
        <v>1775</v>
      </c>
      <c r="I574" t="s">
        <v>17</v>
      </c>
      <c r="J574">
        <v>76</v>
      </c>
      <c r="K574">
        <v>154.5</v>
      </c>
      <c r="L574" s="1">
        <v>9.9999999999999996E-39</v>
      </c>
    </row>
    <row r="575" spans="1:12">
      <c r="A575">
        <v>646530085</v>
      </c>
      <c r="B575" t="s">
        <v>57</v>
      </c>
      <c r="C575" t="s">
        <v>1774</v>
      </c>
      <c r="D575" t="s">
        <v>1777</v>
      </c>
      <c r="E575">
        <v>641678059</v>
      </c>
      <c r="F575" t="s">
        <v>57</v>
      </c>
      <c r="G575" t="s">
        <v>1778</v>
      </c>
      <c r="H575" t="s">
        <v>1777</v>
      </c>
      <c r="I575" t="s">
        <v>21</v>
      </c>
      <c r="J575">
        <v>76.8</v>
      </c>
      <c r="K575">
        <v>155.6</v>
      </c>
      <c r="L575" s="1">
        <v>4.2999999999999999E-39</v>
      </c>
    </row>
    <row r="576" spans="1:12">
      <c r="A576">
        <v>646530085</v>
      </c>
      <c r="B576" t="s">
        <v>57</v>
      </c>
      <c r="C576" t="s">
        <v>1774</v>
      </c>
      <c r="D576" t="s">
        <v>1779</v>
      </c>
      <c r="E576">
        <v>638105412</v>
      </c>
      <c r="F576" t="s">
        <v>57</v>
      </c>
      <c r="G576" t="s">
        <v>1780</v>
      </c>
      <c r="H576" t="s">
        <v>1781</v>
      </c>
      <c r="I576" t="s">
        <v>24</v>
      </c>
      <c r="J576">
        <v>67.400000000000006</v>
      </c>
      <c r="K576">
        <v>132.5</v>
      </c>
      <c r="L576" s="1">
        <v>4.0999999999999998E-32</v>
      </c>
    </row>
    <row r="577" spans="1:12">
      <c r="A577">
        <v>646530086</v>
      </c>
      <c r="B577" t="s">
        <v>1782</v>
      </c>
      <c r="C577" t="s">
        <v>1783</v>
      </c>
      <c r="D577" t="s">
        <v>1784</v>
      </c>
      <c r="E577">
        <v>638433170</v>
      </c>
      <c r="F577" t="s">
        <v>1782</v>
      </c>
      <c r="G577" t="s">
        <v>1785</v>
      </c>
      <c r="H577" t="s">
        <v>1086</v>
      </c>
      <c r="I577" t="s">
        <v>17</v>
      </c>
      <c r="J577">
        <v>68.900000000000006</v>
      </c>
      <c r="K577">
        <v>149.80000000000001</v>
      </c>
      <c r="L577" s="1">
        <v>2.7000000000000002E-37</v>
      </c>
    </row>
    <row r="578" spans="1:12">
      <c r="A578">
        <v>646530086</v>
      </c>
      <c r="B578" t="s">
        <v>1782</v>
      </c>
      <c r="C578" t="s">
        <v>1783</v>
      </c>
      <c r="D578" t="s">
        <v>1784</v>
      </c>
      <c r="E578">
        <v>641678058</v>
      </c>
      <c r="F578" t="s">
        <v>1786</v>
      </c>
      <c r="G578" t="s">
        <v>1787</v>
      </c>
      <c r="H578" t="s">
        <v>1086</v>
      </c>
      <c r="I578" t="s">
        <v>21</v>
      </c>
      <c r="J578">
        <v>70.8</v>
      </c>
      <c r="K578">
        <v>152.5</v>
      </c>
      <c r="L578" s="1">
        <v>4.0999999999999998E-38</v>
      </c>
    </row>
    <row r="579" spans="1:12">
      <c r="A579">
        <v>646530086</v>
      </c>
      <c r="B579" t="s">
        <v>1782</v>
      </c>
      <c r="C579" t="s">
        <v>1783</v>
      </c>
      <c r="D579" t="s">
        <v>1788</v>
      </c>
      <c r="E579">
        <v>638108746</v>
      </c>
      <c r="F579" t="s">
        <v>1782</v>
      </c>
      <c r="G579" t="s">
        <v>1789</v>
      </c>
      <c r="H579" t="s">
        <v>1790</v>
      </c>
      <c r="I579" t="s">
        <v>24</v>
      </c>
      <c r="J579">
        <v>69.8</v>
      </c>
      <c r="K579">
        <v>125.9</v>
      </c>
      <c r="L579" s="1">
        <v>4.2000000000000004E-30</v>
      </c>
    </row>
    <row r="580" spans="1:12">
      <c r="A580">
        <v>646530088</v>
      </c>
      <c r="B580" t="s">
        <v>1791</v>
      </c>
      <c r="C580" t="s">
        <v>1792</v>
      </c>
      <c r="D580" t="s">
        <v>719</v>
      </c>
      <c r="E580">
        <v>638434548</v>
      </c>
      <c r="F580" t="s">
        <v>1793</v>
      </c>
      <c r="G580" t="s">
        <v>1794</v>
      </c>
      <c r="H580" t="s">
        <v>1795</v>
      </c>
      <c r="I580" t="s">
        <v>17</v>
      </c>
      <c r="J580">
        <v>71</v>
      </c>
      <c r="K580">
        <v>105.5</v>
      </c>
      <c r="L580" s="1">
        <v>3.9999999999999997E-24</v>
      </c>
    </row>
    <row r="581" spans="1:12">
      <c r="A581">
        <v>646530088</v>
      </c>
      <c r="B581" t="s">
        <v>1791</v>
      </c>
      <c r="C581" t="s">
        <v>1792</v>
      </c>
      <c r="D581" t="s">
        <v>1262</v>
      </c>
      <c r="E581">
        <v>641678834</v>
      </c>
      <c r="F581" t="s">
        <v>1796</v>
      </c>
      <c r="G581" t="s">
        <v>1797</v>
      </c>
      <c r="H581" t="s">
        <v>1798</v>
      </c>
      <c r="I581" t="s">
        <v>21</v>
      </c>
      <c r="J581">
        <v>69.400000000000006</v>
      </c>
      <c r="K581">
        <v>108.2</v>
      </c>
      <c r="L581" s="1">
        <v>5.9999999999999995E-25</v>
      </c>
    </row>
    <row r="582" spans="1:12">
      <c r="A582">
        <v>646530088</v>
      </c>
      <c r="B582" t="s">
        <v>1791</v>
      </c>
      <c r="C582" t="s">
        <v>1792</v>
      </c>
      <c r="D582" t="s">
        <v>1799</v>
      </c>
      <c r="E582">
        <v>637449333</v>
      </c>
      <c r="F582" t="s">
        <v>1796</v>
      </c>
      <c r="G582" t="s">
        <v>1800</v>
      </c>
      <c r="H582" t="s">
        <v>480</v>
      </c>
      <c r="I582" t="s">
        <v>36</v>
      </c>
      <c r="J582">
        <v>60.6</v>
      </c>
      <c r="K582">
        <v>81.599999999999994</v>
      </c>
      <c r="L582" s="1">
        <v>1.8E-17</v>
      </c>
    </row>
    <row r="583" spans="1:12">
      <c r="A583">
        <v>646530088</v>
      </c>
      <c r="B583" t="s">
        <v>1791</v>
      </c>
      <c r="C583" t="s">
        <v>1792</v>
      </c>
      <c r="D583" t="s">
        <v>1801</v>
      </c>
      <c r="E583">
        <v>638106252</v>
      </c>
      <c r="F583" t="s">
        <v>1802</v>
      </c>
      <c r="G583" t="s">
        <v>1803</v>
      </c>
      <c r="H583" t="s">
        <v>1804</v>
      </c>
      <c r="I583" t="s">
        <v>24</v>
      </c>
      <c r="J583">
        <v>60.6</v>
      </c>
      <c r="K583">
        <v>88.6</v>
      </c>
      <c r="L583" s="1">
        <v>5.0999999999999998E-19</v>
      </c>
    </row>
    <row r="584" spans="1:12">
      <c r="A584">
        <v>646530089</v>
      </c>
      <c r="B584" t="s">
        <v>1805</v>
      </c>
      <c r="C584" t="s">
        <v>1806</v>
      </c>
      <c r="D584" t="s">
        <v>918</v>
      </c>
      <c r="E584">
        <v>638434549</v>
      </c>
      <c r="F584" t="s">
        <v>1807</v>
      </c>
      <c r="G584" t="s">
        <v>1808</v>
      </c>
      <c r="H584" t="s">
        <v>918</v>
      </c>
      <c r="I584" t="s">
        <v>17</v>
      </c>
      <c r="J584">
        <v>65</v>
      </c>
      <c r="K584">
        <v>377.9</v>
      </c>
      <c r="L584">
        <v>0</v>
      </c>
    </row>
    <row r="585" spans="1:12">
      <c r="A585">
        <v>646530089</v>
      </c>
      <c r="B585" t="s">
        <v>1805</v>
      </c>
      <c r="C585" t="s">
        <v>1806</v>
      </c>
      <c r="D585" t="s">
        <v>1809</v>
      </c>
      <c r="E585">
        <v>641678833</v>
      </c>
      <c r="F585" t="s">
        <v>1807</v>
      </c>
      <c r="G585" t="s">
        <v>1810</v>
      </c>
      <c r="H585" t="s">
        <v>1809</v>
      </c>
      <c r="I585" t="s">
        <v>21</v>
      </c>
      <c r="J585">
        <v>65.8</v>
      </c>
      <c r="K585">
        <v>391</v>
      </c>
      <c r="L585">
        <v>0</v>
      </c>
    </row>
    <row r="586" spans="1:12">
      <c r="A586">
        <v>646530091</v>
      </c>
      <c r="B586" t="s">
        <v>1811</v>
      </c>
      <c r="C586" t="s">
        <v>1812</v>
      </c>
      <c r="D586" t="s">
        <v>1813</v>
      </c>
      <c r="E586">
        <v>638430170</v>
      </c>
      <c r="F586" t="s">
        <v>1811</v>
      </c>
      <c r="G586" t="s">
        <v>1814</v>
      </c>
      <c r="H586" t="s">
        <v>1815</v>
      </c>
      <c r="I586" t="s">
        <v>17</v>
      </c>
      <c r="J586">
        <v>65.400000000000006</v>
      </c>
      <c r="K586">
        <v>1080.5</v>
      </c>
      <c r="L586">
        <v>0</v>
      </c>
    </row>
    <row r="587" spans="1:12">
      <c r="A587">
        <v>646530091</v>
      </c>
      <c r="B587" t="s">
        <v>1811</v>
      </c>
      <c r="C587" t="s">
        <v>1812</v>
      </c>
      <c r="D587" t="s">
        <v>1813</v>
      </c>
      <c r="E587">
        <v>641679050</v>
      </c>
      <c r="F587" t="s">
        <v>1811</v>
      </c>
      <c r="G587" t="s">
        <v>1816</v>
      </c>
      <c r="H587" t="s">
        <v>1817</v>
      </c>
      <c r="I587" t="s">
        <v>21</v>
      </c>
      <c r="J587">
        <v>66.599999999999994</v>
      </c>
      <c r="K587">
        <v>1090.9000000000001</v>
      </c>
      <c r="L587">
        <v>0</v>
      </c>
    </row>
    <row r="588" spans="1:12">
      <c r="A588">
        <v>646530092</v>
      </c>
      <c r="B588" t="s">
        <v>1818</v>
      </c>
      <c r="C588" t="s">
        <v>1819</v>
      </c>
      <c r="D588" t="s">
        <v>1820</v>
      </c>
      <c r="E588">
        <v>638431144</v>
      </c>
      <c r="F588" t="s">
        <v>1818</v>
      </c>
      <c r="G588" t="s">
        <v>1821</v>
      </c>
      <c r="H588" t="s">
        <v>1820</v>
      </c>
      <c r="I588" t="s">
        <v>17</v>
      </c>
      <c r="J588">
        <v>88.6</v>
      </c>
      <c r="K588">
        <v>387.1</v>
      </c>
      <c r="L588">
        <v>0</v>
      </c>
    </row>
    <row r="589" spans="1:12">
      <c r="A589">
        <v>646530092</v>
      </c>
      <c r="B589" t="s">
        <v>1818</v>
      </c>
      <c r="C589" t="s">
        <v>1819</v>
      </c>
      <c r="D589" t="s">
        <v>1820</v>
      </c>
      <c r="E589">
        <v>641674598</v>
      </c>
      <c r="F589" t="s">
        <v>1818</v>
      </c>
      <c r="G589" t="s">
        <v>1822</v>
      </c>
      <c r="H589" t="s">
        <v>1820</v>
      </c>
      <c r="I589" t="s">
        <v>21</v>
      </c>
      <c r="J589">
        <v>88.2</v>
      </c>
      <c r="K589">
        <v>388.3</v>
      </c>
      <c r="L589">
        <v>0</v>
      </c>
    </row>
    <row r="590" spans="1:12">
      <c r="A590">
        <v>646530092</v>
      </c>
      <c r="B590" t="s">
        <v>1818</v>
      </c>
      <c r="C590" t="s">
        <v>1819</v>
      </c>
      <c r="D590" t="s">
        <v>1820</v>
      </c>
      <c r="E590">
        <v>638109845</v>
      </c>
      <c r="F590" t="s">
        <v>1818</v>
      </c>
      <c r="G590" t="s">
        <v>1823</v>
      </c>
      <c r="H590" t="s">
        <v>1824</v>
      </c>
      <c r="I590" t="s">
        <v>24</v>
      </c>
      <c r="J590">
        <v>76.400000000000006</v>
      </c>
      <c r="K590">
        <v>341.3</v>
      </c>
      <c r="L590">
        <v>0</v>
      </c>
    </row>
    <row r="591" spans="1:12">
      <c r="A591">
        <v>646530093</v>
      </c>
      <c r="B591" t="s">
        <v>1825</v>
      </c>
      <c r="C591" t="s">
        <v>1826</v>
      </c>
      <c r="D591" t="s">
        <v>1827</v>
      </c>
      <c r="E591">
        <v>638431143</v>
      </c>
      <c r="F591" t="s">
        <v>1825</v>
      </c>
      <c r="G591" t="s">
        <v>1828</v>
      </c>
      <c r="H591" t="s">
        <v>1829</v>
      </c>
      <c r="I591" t="s">
        <v>17</v>
      </c>
      <c r="J591">
        <v>87.2</v>
      </c>
      <c r="K591">
        <v>147.5</v>
      </c>
      <c r="L591" s="1">
        <v>1.1E-36</v>
      </c>
    </row>
    <row r="592" spans="1:12">
      <c r="A592">
        <v>646530093</v>
      </c>
      <c r="B592" t="s">
        <v>1825</v>
      </c>
      <c r="C592" t="s">
        <v>1826</v>
      </c>
      <c r="D592" t="s">
        <v>1827</v>
      </c>
      <c r="E592">
        <v>641674599</v>
      </c>
      <c r="F592" t="s">
        <v>1825</v>
      </c>
      <c r="G592" t="s">
        <v>1830</v>
      </c>
      <c r="H592" t="s">
        <v>1831</v>
      </c>
      <c r="I592" t="s">
        <v>21</v>
      </c>
      <c r="J592">
        <v>87.2</v>
      </c>
      <c r="K592">
        <v>147.5</v>
      </c>
      <c r="L592" s="1">
        <v>9.9999999999999994E-37</v>
      </c>
    </row>
    <row r="593" spans="1:12">
      <c r="A593">
        <v>646530093</v>
      </c>
      <c r="B593" t="s">
        <v>1825</v>
      </c>
      <c r="C593" t="s">
        <v>1826</v>
      </c>
      <c r="D593" t="s">
        <v>1832</v>
      </c>
      <c r="E593">
        <v>637449915</v>
      </c>
      <c r="F593" t="s">
        <v>1825</v>
      </c>
      <c r="G593" t="s">
        <v>1833</v>
      </c>
      <c r="H593" t="s">
        <v>1510</v>
      </c>
      <c r="I593" t="s">
        <v>36</v>
      </c>
      <c r="J593">
        <v>63.6</v>
      </c>
      <c r="K593">
        <v>110.9</v>
      </c>
      <c r="L593" s="1">
        <v>3.2999999999999998E-26</v>
      </c>
    </row>
    <row r="594" spans="1:12">
      <c r="A594">
        <v>646530093</v>
      </c>
      <c r="B594" t="s">
        <v>1825</v>
      </c>
      <c r="C594" t="s">
        <v>1826</v>
      </c>
      <c r="D594" t="s">
        <v>1832</v>
      </c>
      <c r="E594">
        <v>638109027</v>
      </c>
      <c r="F594" t="s">
        <v>1825</v>
      </c>
      <c r="G594" t="s">
        <v>1834</v>
      </c>
      <c r="H594" t="s">
        <v>1510</v>
      </c>
      <c r="I594" t="s">
        <v>24</v>
      </c>
      <c r="J594">
        <v>72.7</v>
      </c>
      <c r="K594">
        <v>127.5</v>
      </c>
      <c r="L594" s="1">
        <v>1.0999999999999999E-30</v>
      </c>
    </row>
    <row r="595" spans="1:12">
      <c r="A595">
        <v>646530095</v>
      </c>
      <c r="B595" t="s">
        <v>1835</v>
      </c>
      <c r="C595" t="s">
        <v>1836</v>
      </c>
      <c r="D595" t="s">
        <v>223</v>
      </c>
      <c r="E595">
        <v>638429489</v>
      </c>
      <c r="F595" t="s">
        <v>1837</v>
      </c>
      <c r="G595" t="s">
        <v>1838</v>
      </c>
      <c r="H595" t="s">
        <v>223</v>
      </c>
      <c r="I595" t="s">
        <v>17</v>
      </c>
      <c r="J595">
        <v>70.8</v>
      </c>
      <c r="K595">
        <v>229.2</v>
      </c>
      <c r="L595">
        <v>0</v>
      </c>
    </row>
    <row r="596" spans="1:12">
      <c r="A596">
        <v>646530095</v>
      </c>
      <c r="B596" t="s">
        <v>1835</v>
      </c>
      <c r="C596" t="s">
        <v>1836</v>
      </c>
      <c r="D596" t="s">
        <v>1073</v>
      </c>
      <c r="E596">
        <v>641676226</v>
      </c>
      <c r="F596" t="s">
        <v>1839</v>
      </c>
      <c r="G596" t="s">
        <v>1840</v>
      </c>
      <c r="H596" t="s">
        <v>1073</v>
      </c>
      <c r="I596" t="s">
        <v>21</v>
      </c>
      <c r="J596">
        <v>67.5</v>
      </c>
      <c r="K596">
        <v>226.9</v>
      </c>
      <c r="L596">
        <v>0</v>
      </c>
    </row>
    <row r="597" spans="1:12">
      <c r="A597">
        <v>646530095</v>
      </c>
      <c r="B597" t="s">
        <v>1835</v>
      </c>
      <c r="C597" t="s">
        <v>1836</v>
      </c>
      <c r="D597" t="s">
        <v>1841</v>
      </c>
      <c r="E597">
        <v>638108352</v>
      </c>
      <c r="F597" t="s">
        <v>1835</v>
      </c>
      <c r="G597" t="s">
        <v>1842</v>
      </c>
      <c r="H597" t="s">
        <v>1843</v>
      </c>
      <c r="I597" t="s">
        <v>24</v>
      </c>
      <c r="J597">
        <v>61.2</v>
      </c>
      <c r="K597">
        <v>194.5</v>
      </c>
      <c r="L597">
        <v>0</v>
      </c>
    </row>
    <row r="598" spans="1:12">
      <c r="A598">
        <v>646530096</v>
      </c>
      <c r="B598" t="s">
        <v>1844</v>
      </c>
      <c r="C598" t="s">
        <v>1845</v>
      </c>
      <c r="D598" t="s">
        <v>1846</v>
      </c>
      <c r="E598">
        <v>638429488</v>
      </c>
      <c r="F598" t="s">
        <v>1844</v>
      </c>
      <c r="G598" t="s">
        <v>1847</v>
      </c>
      <c r="H598" t="s">
        <v>1848</v>
      </c>
      <c r="I598" t="s">
        <v>17</v>
      </c>
      <c r="J598">
        <v>65.2</v>
      </c>
      <c r="K598">
        <v>472.6</v>
      </c>
      <c r="L598">
        <v>0</v>
      </c>
    </row>
    <row r="599" spans="1:12">
      <c r="A599">
        <v>646530096</v>
      </c>
      <c r="B599" t="s">
        <v>1844</v>
      </c>
      <c r="C599" t="s">
        <v>1845</v>
      </c>
      <c r="D599" t="s">
        <v>1846</v>
      </c>
      <c r="E599">
        <v>641676227</v>
      </c>
      <c r="F599" t="s">
        <v>1844</v>
      </c>
      <c r="G599" t="s">
        <v>1849</v>
      </c>
      <c r="H599" t="s">
        <v>1850</v>
      </c>
      <c r="I599" t="s">
        <v>21</v>
      </c>
      <c r="J599">
        <v>60.7</v>
      </c>
      <c r="K599">
        <v>448.7</v>
      </c>
      <c r="L599">
        <v>0</v>
      </c>
    </row>
    <row r="600" spans="1:12">
      <c r="A600">
        <v>646530097</v>
      </c>
      <c r="B600" t="s">
        <v>1851</v>
      </c>
      <c r="C600" t="s">
        <v>1852</v>
      </c>
      <c r="D600" t="s">
        <v>1017</v>
      </c>
      <c r="E600">
        <v>638429487</v>
      </c>
      <c r="F600" t="s">
        <v>1851</v>
      </c>
      <c r="G600" t="s">
        <v>1853</v>
      </c>
      <c r="H600" t="s">
        <v>1017</v>
      </c>
      <c r="I600" t="s">
        <v>17</v>
      </c>
      <c r="J600">
        <v>84.9</v>
      </c>
      <c r="K600">
        <v>158.30000000000001</v>
      </c>
      <c r="L600" s="1">
        <v>6.6999999999999998E-40</v>
      </c>
    </row>
    <row r="601" spans="1:12">
      <c r="A601">
        <v>646530097</v>
      </c>
      <c r="B601" t="s">
        <v>1851</v>
      </c>
      <c r="C601" t="s">
        <v>1852</v>
      </c>
      <c r="D601" t="s">
        <v>1017</v>
      </c>
      <c r="E601">
        <v>641676228</v>
      </c>
      <c r="F601" t="s">
        <v>1854</v>
      </c>
      <c r="G601" t="s">
        <v>1855</v>
      </c>
      <c r="H601" t="s">
        <v>1017</v>
      </c>
      <c r="I601" t="s">
        <v>21</v>
      </c>
      <c r="J601">
        <v>92.5</v>
      </c>
      <c r="K601">
        <v>172.2</v>
      </c>
      <c r="L601" s="1">
        <v>4.3000000000000001E-44</v>
      </c>
    </row>
    <row r="602" spans="1:12">
      <c r="A602">
        <v>646530097</v>
      </c>
      <c r="B602" t="s">
        <v>1851</v>
      </c>
      <c r="C602" t="s">
        <v>1852</v>
      </c>
      <c r="D602" t="s">
        <v>1856</v>
      </c>
      <c r="E602">
        <v>638106752</v>
      </c>
      <c r="F602" t="s">
        <v>1851</v>
      </c>
      <c r="G602" t="s">
        <v>1857</v>
      </c>
      <c r="H602" t="s">
        <v>1856</v>
      </c>
      <c r="I602" t="s">
        <v>24</v>
      </c>
      <c r="J602">
        <v>71.7</v>
      </c>
      <c r="K602">
        <v>136.69999999999999</v>
      </c>
      <c r="L602" s="1">
        <v>2.0999999999999999E-33</v>
      </c>
    </row>
    <row r="603" spans="1:12">
      <c r="A603">
        <v>646530098</v>
      </c>
      <c r="B603" t="s">
        <v>1858</v>
      </c>
      <c r="C603" t="s">
        <v>1859</v>
      </c>
      <c r="D603" t="s">
        <v>1860</v>
      </c>
      <c r="E603">
        <v>638429059</v>
      </c>
      <c r="F603" t="s">
        <v>1858</v>
      </c>
      <c r="G603" t="s">
        <v>1861</v>
      </c>
      <c r="H603" t="s">
        <v>1860</v>
      </c>
      <c r="I603" t="s">
        <v>17</v>
      </c>
      <c r="J603">
        <v>89.1</v>
      </c>
      <c r="K603">
        <v>1152.9000000000001</v>
      </c>
      <c r="L603">
        <v>0</v>
      </c>
    </row>
    <row r="604" spans="1:12">
      <c r="A604">
        <v>646530098</v>
      </c>
      <c r="B604" t="s">
        <v>1858</v>
      </c>
      <c r="C604" t="s">
        <v>1859</v>
      </c>
      <c r="D604" t="s">
        <v>1860</v>
      </c>
      <c r="E604">
        <v>641675878</v>
      </c>
      <c r="F604" t="s">
        <v>1858</v>
      </c>
      <c r="G604" t="s">
        <v>1862</v>
      </c>
      <c r="H604" t="s">
        <v>1860</v>
      </c>
      <c r="I604" t="s">
        <v>21</v>
      </c>
      <c r="J604">
        <v>89.1</v>
      </c>
      <c r="K604">
        <v>1151.7</v>
      </c>
      <c r="L604">
        <v>0</v>
      </c>
    </row>
    <row r="605" spans="1:12">
      <c r="A605">
        <v>646530098</v>
      </c>
      <c r="B605" t="s">
        <v>1858</v>
      </c>
      <c r="C605" t="s">
        <v>1859</v>
      </c>
      <c r="D605" t="s">
        <v>1863</v>
      </c>
      <c r="E605">
        <v>637449920</v>
      </c>
      <c r="F605" t="s">
        <v>1858</v>
      </c>
      <c r="G605" t="s">
        <v>1864</v>
      </c>
      <c r="H605" t="s">
        <v>1865</v>
      </c>
      <c r="I605" t="s">
        <v>36</v>
      </c>
      <c r="J605">
        <v>68.7</v>
      </c>
      <c r="K605">
        <v>894</v>
      </c>
      <c r="L605">
        <v>0</v>
      </c>
    </row>
    <row r="606" spans="1:12">
      <c r="A606">
        <v>646530098</v>
      </c>
      <c r="B606" t="s">
        <v>1858</v>
      </c>
      <c r="C606" t="s">
        <v>1859</v>
      </c>
      <c r="D606" t="s">
        <v>1863</v>
      </c>
      <c r="E606">
        <v>638108072</v>
      </c>
      <c r="F606" t="s">
        <v>1858</v>
      </c>
      <c r="G606" t="s">
        <v>1866</v>
      </c>
      <c r="H606" t="s">
        <v>1863</v>
      </c>
      <c r="I606" t="s">
        <v>24</v>
      </c>
      <c r="J606">
        <v>77.5</v>
      </c>
      <c r="K606">
        <v>1019.2</v>
      </c>
      <c r="L606">
        <v>0</v>
      </c>
    </row>
    <row r="607" spans="1:12">
      <c r="A607">
        <v>646530099</v>
      </c>
      <c r="B607" t="s">
        <v>1867</v>
      </c>
      <c r="C607" t="s">
        <v>1868</v>
      </c>
      <c r="D607" t="s">
        <v>352</v>
      </c>
      <c r="E607">
        <v>638431055</v>
      </c>
      <c r="F607" t="s">
        <v>1869</v>
      </c>
      <c r="G607" t="s">
        <v>1870</v>
      </c>
      <c r="H607" t="s">
        <v>1871</v>
      </c>
      <c r="I607" t="s">
        <v>17</v>
      </c>
      <c r="J607">
        <v>81</v>
      </c>
      <c r="K607">
        <v>213.4</v>
      </c>
      <c r="L607">
        <v>0</v>
      </c>
    </row>
    <row r="608" spans="1:12">
      <c r="A608">
        <v>646530099</v>
      </c>
      <c r="B608" t="s">
        <v>1867</v>
      </c>
      <c r="C608" t="s">
        <v>1868</v>
      </c>
      <c r="D608" t="s">
        <v>352</v>
      </c>
      <c r="E608">
        <v>641677893</v>
      </c>
      <c r="F608" t="s">
        <v>1872</v>
      </c>
      <c r="G608" t="s">
        <v>1873</v>
      </c>
      <c r="H608" t="s">
        <v>1874</v>
      </c>
      <c r="I608" t="s">
        <v>21</v>
      </c>
      <c r="J608">
        <v>84.3</v>
      </c>
      <c r="K608">
        <v>219.9</v>
      </c>
      <c r="L608">
        <v>0</v>
      </c>
    </row>
    <row r="609" spans="1:12">
      <c r="A609">
        <v>646530099</v>
      </c>
      <c r="B609" t="s">
        <v>1867</v>
      </c>
      <c r="C609" t="s">
        <v>1868</v>
      </c>
      <c r="D609" t="s">
        <v>645</v>
      </c>
      <c r="E609">
        <v>638106710</v>
      </c>
      <c r="F609" t="s">
        <v>1875</v>
      </c>
      <c r="G609" t="s">
        <v>1876</v>
      </c>
      <c r="H609" t="s">
        <v>1877</v>
      </c>
      <c r="I609" t="s">
        <v>24</v>
      </c>
      <c r="J609">
        <v>70.599999999999994</v>
      </c>
      <c r="K609">
        <v>188.3</v>
      </c>
      <c r="L609">
        <v>0</v>
      </c>
    </row>
    <row r="610" spans="1:12">
      <c r="A610">
        <v>646530100</v>
      </c>
      <c r="B610" t="s">
        <v>57</v>
      </c>
      <c r="C610" t="s">
        <v>1878</v>
      </c>
      <c r="D610" t="s">
        <v>46</v>
      </c>
      <c r="E610">
        <v>638431054</v>
      </c>
      <c r="F610" t="s">
        <v>1879</v>
      </c>
      <c r="G610" t="s">
        <v>1880</v>
      </c>
      <c r="H610" t="s">
        <v>46</v>
      </c>
      <c r="I610" t="s">
        <v>17</v>
      </c>
      <c r="J610">
        <v>60.2</v>
      </c>
      <c r="K610">
        <v>176</v>
      </c>
      <c r="L610" s="1">
        <v>4.1999999999999999E-45</v>
      </c>
    </row>
    <row r="611" spans="1:12">
      <c r="A611">
        <v>646530101</v>
      </c>
      <c r="B611" t="s">
        <v>57</v>
      </c>
      <c r="C611" t="s">
        <v>1881</v>
      </c>
      <c r="D611" t="s">
        <v>41</v>
      </c>
      <c r="E611">
        <v>638432108</v>
      </c>
      <c r="F611" t="s">
        <v>57</v>
      </c>
      <c r="G611" t="s">
        <v>1882</v>
      </c>
      <c r="H611" t="s">
        <v>352</v>
      </c>
      <c r="I611" t="s">
        <v>17</v>
      </c>
      <c r="J611">
        <v>60.3</v>
      </c>
      <c r="K611">
        <v>139.80000000000001</v>
      </c>
      <c r="L611" s="1">
        <v>3.8999999999999999E-34</v>
      </c>
    </row>
    <row r="612" spans="1:12">
      <c r="A612">
        <v>646530102</v>
      </c>
      <c r="B612" t="s">
        <v>1883</v>
      </c>
      <c r="C612" t="s">
        <v>1884</v>
      </c>
      <c r="D612" t="s">
        <v>1439</v>
      </c>
      <c r="E612">
        <v>638430614</v>
      </c>
      <c r="F612" t="s">
        <v>1885</v>
      </c>
      <c r="G612" t="s">
        <v>1886</v>
      </c>
      <c r="H612" t="s">
        <v>1439</v>
      </c>
      <c r="I612" t="s">
        <v>17</v>
      </c>
      <c r="J612">
        <v>77</v>
      </c>
      <c r="K612">
        <v>584.70000000000005</v>
      </c>
      <c r="L612">
        <v>0</v>
      </c>
    </row>
    <row r="613" spans="1:12">
      <c r="A613">
        <v>646530102</v>
      </c>
      <c r="B613" t="s">
        <v>1883</v>
      </c>
      <c r="C613" t="s">
        <v>1884</v>
      </c>
      <c r="D613" t="s">
        <v>1439</v>
      </c>
      <c r="E613">
        <v>641675841</v>
      </c>
      <c r="F613" t="s">
        <v>1887</v>
      </c>
      <c r="G613" t="s">
        <v>1888</v>
      </c>
      <c r="H613" t="s">
        <v>1439</v>
      </c>
      <c r="I613" t="s">
        <v>21</v>
      </c>
      <c r="J613">
        <v>78</v>
      </c>
      <c r="K613">
        <v>591.70000000000005</v>
      </c>
      <c r="L613">
        <v>0</v>
      </c>
    </row>
    <row r="614" spans="1:12">
      <c r="A614">
        <v>646530102</v>
      </c>
      <c r="B614" t="s">
        <v>1883</v>
      </c>
      <c r="C614" t="s">
        <v>1884</v>
      </c>
      <c r="D614" t="s">
        <v>1889</v>
      </c>
      <c r="E614">
        <v>638109570</v>
      </c>
      <c r="F614" t="s">
        <v>1890</v>
      </c>
      <c r="G614" t="s">
        <v>1891</v>
      </c>
      <c r="H614" t="s">
        <v>1892</v>
      </c>
      <c r="I614" t="s">
        <v>24</v>
      </c>
      <c r="J614">
        <v>64.400000000000006</v>
      </c>
      <c r="K614">
        <v>491.1</v>
      </c>
      <c r="L614">
        <v>0</v>
      </c>
    </row>
    <row r="615" spans="1:12">
      <c r="A615">
        <v>646530103</v>
      </c>
      <c r="B615" t="s">
        <v>1893</v>
      </c>
      <c r="C615" t="s">
        <v>1894</v>
      </c>
      <c r="D615" t="s">
        <v>1895</v>
      </c>
      <c r="E615">
        <v>638430616</v>
      </c>
      <c r="F615" t="s">
        <v>1896</v>
      </c>
      <c r="G615" t="s">
        <v>1897</v>
      </c>
      <c r="H615" t="s">
        <v>1898</v>
      </c>
      <c r="I615" t="s">
        <v>17</v>
      </c>
      <c r="J615">
        <v>67.099999999999994</v>
      </c>
      <c r="K615">
        <v>105.9</v>
      </c>
      <c r="L615" s="1">
        <v>5.2E-24</v>
      </c>
    </row>
    <row r="616" spans="1:12">
      <c r="A616">
        <v>646530103</v>
      </c>
      <c r="B616" t="s">
        <v>1893</v>
      </c>
      <c r="C616" t="s">
        <v>1894</v>
      </c>
      <c r="D616" t="s">
        <v>1871</v>
      </c>
      <c r="E616">
        <v>641675843</v>
      </c>
      <c r="F616" t="s">
        <v>1899</v>
      </c>
      <c r="G616" t="s">
        <v>1900</v>
      </c>
      <c r="H616" t="s">
        <v>1871</v>
      </c>
      <c r="I616" t="s">
        <v>21</v>
      </c>
      <c r="J616">
        <v>61.2</v>
      </c>
      <c r="K616">
        <v>151.80000000000001</v>
      </c>
      <c r="L616" s="1">
        <v>7.8999999999999998E-38</v>
      </c>
    </row>
    <row r="617" spans="1:12">
      <c r="A617">
        <v>646530104</v>
      </c>
      <c r="B617" t="s">
        <v>1901</v>
      </c>
      <c r="C617" t="s">
        <v>1902</v>
      </c>
      <c r="D617" t="s">
        <v>1903</v>
      </c>
      <c r="E617">
        <v>638430617</v>
      </c>
      <c r="F617" t="s">
        <v>1901</v>
      </c>
      <c r="G617" t="s">
        <v>1904</v>
      </c>
      <c r="H617" t="s">
        <v>1903</v>
      </c>
      <c r="I617" t="s">
        <v>17</v>
      </c>
      <c r="J617">
        <v>93.3</v>
      </c>
      <c r="K617">
        <v>86.3</v>
      </c>
      <c r="L617" s="1">
        <v>1.6E-18</v>
      </c>
    </row>
    <row r="618" spans="1:12">
      <c r="A618">
        <v>646530104</v>
      </c>
      <c r="B618" t="s">
        <v>1901</v>
      </c>
      <c r="C618" t="s">
        <v>1902</v>
      </c>
      <c r="D618" t="s">
        <v>1903</v>
      </c>
      <c r="E618">
        <v>641675844</v>
      </c>
      <c r="F618" t="s">
        <v>1901</v>
      </c>
      <c r="G618" t="s">
        <v>1905</v>
      </c>
      <c r="H618" t="s">
        <v>1903</v>
      </c>
      <c r="I618" t="s">
        <v>21</v>
      </c>
      <c r="J618">
        <v>93.3</v>
      </c>
      <c r="K618">
        <v>86.3</v>
      </c>
      <c r="L618" s="1">
        <v>1.4999999999999999E-18</v>
      </c>
    </row>
    <row r="619" spans="1:12">
      <c r="A619">
        <v>646530104</v>
      </c>
      <c r="B619" t="s">
        <v>1901</v>
      </c>
      <c r="C619" t="s">
        <v>1902</v>
      </c>
      <c r="D619" t="s">
        <v>1903</v>
      </c>
      <c r="E619">
        <v>637450203</v>
      </c>
      <c r="F619" t="s">
        <v>1901</v>
      </c>
      <c r="G619" t="s">
        <v>1906</v>
      </c>
      <c r="H619" t="s">
        <v>1903</v>
      </c>
      <c r="I619" t="s">
        <v>36</v>
      </c>
      <c r="J619">
        <v>68.900000000000006</v>
      </c>
      <c r="K619">
        <v>70.099999999999994</v>
      </c>
      <c r="L619" s="1">
        <v>3.5000000000000002E-14</v>
      </c>
    </row>
    <row r="620" spans="1:12">
      <c r="A620">
        <v>646530104</v>
      </c>
      <c r="B620" t="s">
        <v>1901</v>
      </c>
      <c r="C620" t="s">
        <v>1902</v>
      </c>
      <c r="D620" t="s">
        <v>1903</v>
      </c>
      <c r="E620">
        <v>638109567</v>
      </c>
      <c r="F620" t="s">
        <v>1901</v>
      </c>
      <c r="G620" t="s">
        <v>1907</v>
      </c>
      <c r="H620" t="s">
        <v>1903</v>
      </c>
      <c r="I620" t="s">
        <v>24</v>
      </c>
      <c r="J620">
        <v>71.099999999999994</v>
      </c>
      <c r="K620">
        <v>65.900000000000006</v>
      </c>
      <c r="L620" s="1">
        <v>2.1999999999999999E-12</v>
      </c>
    </row>
    <row r="621" spans="1:12">
      <c r="A621">
        <v>646530105</v>
      </c>
      <c r="B621" t="s">
        <v>1908</v>
      </c>
      <c r="C621" t="s">
        <v>1909</v>
      </c>
      <c r="D621" t="s">
        <v>1910</v>
      </c>
      <c r="E621">
        <v>638431027</v>
      </c>
      <c r="F621" t="s">
        <v>1908</v>
      </c>
      <c r="G621" t="s">
        <v>1911</v>
      </c>
      <c r="H621" t="s">
        <v>1912</v>
      </c>
      <c r="I621" t="s">
        <v>17</v>
      </c>
      <c r="J621">
        <v>78</v>
      </c>
      <c r="K621">
        <v>394.4</v>
      </c>
      <c r="L621">
        <v>0</v>
      </c>
    </row>
    <row r="622" spans="1:12">
      <c r="A622">
        <v>646530105</v>
      </c>
      <c r="B622" t="s">
        <v>1908</v>
      </c>
      <c r="C622" t="s">
        <v>1909</v>
      </c>
      <c r="D622" t="s">
        <v>1913</v>
      </c>
      <c r="E622">
        <v>641675826</v>
      </c>
      <c r="F622" t="s">
        <v>1908</v>
      </c>
      <c r="G622" t="s">
        <v>1914</v>
      </c>
      <c r="H622" t="s">
        <v>1913</v>
      </c>
      <c r="I622" t="s">
        <v>21</v>
      </c>
      <c r="J622">
        <v>81.599999999999994</v>
      </c>
      <c r="K622">
        <v>414.1</v>
      </c>
      <c r="L622">
        <v>0</v>
      </c>
    </row>
    <row r="623" spans="1:12">
      <c r="A623">
        <v>646530105</v>
      </c>
      <c r="B623" t="s">
        <v>1908</v>
      </c>
      <c r="C623" t="s">
        <v>1909</v>
      </c>
      <c r="D623" t="s">
        <v>895</v>
      </c>
      <c r="E623">
        <v>638107521</v>
      </c>
      <c r="F623" t="s">
        <v>1908</v>
      </c>
      <c r="G623" t="s">
        <v>1915</v>
      </c>
      <c r="H623" t="s">
        <v>893</v>
      </c>
      <c r="I623" t="s">
        <v>24</v>
      </c>
      <c r="J623">
        <v>66.5</v>
      </c>
      <c r="K623">
        <v>347.8</v>
      </c>
      <c r="L623">
        <v>0</v>
      </c>
    </row>
    <row r="624" spans="1:12">
      <c r="A624">
        <v>646530106</v>
      </c>
      <c r="B624" t="s">
        <v>1916</v>
      </c>
      <c r="C624" t="s">
        <v>1917</v>
      </c>
      <c r="D624" t="s">
        <v>1918</v>
      </c>
      <c r="E624">
        <v>638431028</v>
      </c>
      <c r="F624" t="s">
        <v>1919</v>
      </c>
      <c r="G624" t="s">
        <v>1920</v>
      </c>
      <c r="H624" t="s">
        <v>1921</v>
      </c>
      <c r="I624" t="s">
        <v>17</v>
      </c>
      <c r="J624">
        <v>74.8</v>
      </c>
      <c r="K624">
        <v>435.6</v>
      </c>
      <c r="L624">
        <v>0</v>
      </c>
    </row>
    <row r="625" spans="1:12">
      <c r="A625">
        <v>646530106</v>
      </c>
      <c r="B625" t="s">
        <v>1916</v>
      </c>
      <c r="C625" t="s">
        <v>1917</v>
      </c>
      <c r="D625" t="s">
        <v>1922</v>
      </c>
      <c r="E625">
        <v>641675827</v>
      </c>
      <c r="F625" t="s">
        <v>57</v>
      </c>
      <c r="G625" t="s">
        <v>1923</v>
      </c>
      <c r="H625" t="s">
        <v>1924</v>
      </c>
      <c r="I625" t="s">
        <v>21</v>
      </c>
      <c r="J625">
        <v>74.099999999999994</v>
      </c>
      <c r="K625">
        <v>439.5</v>
      </c>
      <c r="L625">
        <v>0</v>
      </c>
    </row>
    <row r="626" spans="1:12">
      <c r="A626">
        <v>646530106</v>
      </c>
      <c r="B626" t="s">
        <v>1916</v>
      </c>
      <c r="C626" t="s">
        <v>1917</v>
      </c>
      <c r="D626" t="s">
        <v>1925</v>
      </c>
      <c r="E626">
        <v>638107522</v>
      </c>
      <c r="F626" t="s">
        <v>1926</v>
      </c>
      <c r="G626" t="s">
        <v>1927</v>
      </c>
      <c r="H626" t="s">
        <v>1925</v>
      </c>
      <c r="I626" t="s">
        <v>24</v>
      </c>
      <c r="J626">
        <v>65.099999999999994</v>
      </c>
      <c r="K626">
        <v>317.8</v>
      </c>
      <c r="L626">
        <v>0</v>
      </c>
    </row>
    <row r="627" spans="1:12">
      <c r="A627">
        <v>646530107</v>
      </c>
      <c r="B627" t="s">
        <v>1928</v>
      </c>
      <c r="C627" t="s">
        <v>1929</v>
      </c>
      <c r="D627" t="s">
        <v>1930</v>
      </c>
      <c r="E627">
        <v>638431029</v>
      </c>
      <c r="F627" t="s">
        <v>1928</v>
      </c>
      <c r="G627" t="s">
        <v>1931</v>
      </c>
      <c r="H627" t="s">
        <v>1932</v>
      </c>
      <c r="I627" t="s">
        <v>17</v>
      </c>
      <c r="J627">
        <v>70.7</v>
      </c>
      <c r="K627">
        <v>693.7</v>
      </c>
      <c r="L627">
        <v>0</v>
      </c>
    </row>
    <row r="628" spans="1:12">
      <c r="A628">
        <v>646530107</v>
      </c>
      <c r="B628" t="s">
        <v>1928</v>
      </c>
      <c r="C628" t="s">
        <v>1929</v>
      </c>
      <c r="D628" t="s">
        <v>1933</v>
      </c>
      <c r="E628">
        <v>641675828</v>
      </c>
      <c r="F628" t="s">
        <v>1928</v>
      </c>
      <c r="G628" t="s">
        <v>1934</v>
      </c>
      <c r="H628" t="s">
        <v>1935</v>
      </c>
      <c r="I628" t="s">
        <v>21</v>
      </c>
      <c r="J628">
        <v>70.7</v>
      </c>
      <c r="K628">
        <v>688</v>
      </c>
      <c r="L628">
        <v>0</v>
      </c>
    </row>
    <row r="629" spans="1:12">
      <c r="A629">
        <v>646530108</v>
      </c>
      <c r="B629" t="s">
        <v>1936</v>
      </c>
      <c r="C629" t="s">
        <v>1937</v>
      </c>
      <c r="D629" t="s">
        <v>1938</v>
      </c>
      <c r="E629">
        <v>638431804</v>
      </c>
      <c r="F629" t="s">
        <v>1936</v>
      </c>
      <c r="G629" t="s">
        <v>1939</v>
      </c>
      <c r="H629" t="s">
        <v>735</v>
      </c>
      <c r="I629" t="s">
        <v>17</v>
      </c>
      <c r="J629">
        <v>88.8</v>
      </c>
      <c r="K629">
        <v>592</v>
      </c>
      <c r="L629">
        <v>0</v>
      </c>
    </row>
    <row r="630" spans="1:12">
      <c r="A630">
        <v>646530108</v>
      </c>
      <c r="B630" t="s">
        <v>1936</v>
      </c>
      <c r="C630" t="s">
        <v>1937</v>
      </c>
      <c r="D630" t="s">
        <v>1021</v>
      </c>
      <c r="E630">
        <v>641674681</v>
      </c>
      <c r="F630" t="s">
        <v>1936</v>
      </c>
      <c r="G630" t="s">
        <v>1940</v>
      </c>
      <c r="H630" t="s">
        <v>1941</v>
      </c>
      <c r="I630" t="s">
        <v>21</v>
      </c>
      <c r="J630">
        <v>89</v>
      </c>
      <c r="K630">
        <v>601.29999999999995</v>
      </c>
      <c r="L630">
        <v>0</v>
      </c>
    </row>
    <row r="631" spans="1:12">
      <c r="A631">
        <v>646530108</v>
      </c>
      <c r="B631" t="s">
        <v>1936</v>
      </c>
      <c r="C631" t="s">
        <v>1937</v>
      </c>
      <c r="D631" t="s">
        <v>1942</v>
      </c>
      <c r="E631">
        <v>637449309</v>
      </c>
      <c r="F631" t="s">
        <v>1936</v>
      </c>
      <c r="G631" t="s">
        <v>1943</v>
      </c>
      <c r="H631" t="s">
        <v>1944</v>
      </c>
      <c r="I631" t="s">
        <v>36</v>
      </c>
      <c r="J631">
        <v>77.099999999999994</v>
      </c>
      <c r="K631">
        <v>461.1</v>
      </c>
      <c r="L631">
        <v>0</v>
      </c>
    </row>
    <row r="632" spans="1:12">
      <c r="A632">
        <v>646530108</v>
      </c>
      <c r="B632" t="s">
        <v>1936</v>
      </c>
      <c r="C632" t="s">
        <v>1937</v>
      </c>
      <c r="D632" t="s">
        <v>1021</v>
      </c>
      <c r="E632">
        <v>638109528</v>
      </c>
      <c r="F632" t="s">
        <v>1936</v>
      </c>
      <c r="G632" t="s">
        <v>1945</v>
      </c>
      <c r="H632" t="s">
        <v>1946</v>
      </c>
      <c r="I632" t="s">
        <v>24</v>
      </c>
      <c r="J632">
        <v>76.099999999999994</v>
      </c>
      <c r="K632">
        <v>523.5</v>
      </c>
      <c r="L632">
        <v>0</v>
      </c>
    </row>
    <row r="633" spans="1:12">
      <c r="A633">
        <v>646530110</v>
      </c>
      <c r="B633" t="s">
        <v>1947</v>
      </c>
      <c r="C633" t="s">
        <v>1948</v>
      </c>
      <c r="D633" t="s">
        <v>1949</v>
      </c>
      <c r="E633">
        <v>638433529</v>
      </c>
      <c r="F633" t="s">
        <v>1950</v>
      </c>
      <c r="G633" t="s">
        <v>1951</v>
      </c>
      <c r="H633" t="s">
        <v>1952</v>
      </c>
      <c r="I633" t="s">
        <v>17</v>
      </c>
      <c r="J633">
        <v>63.3</v>
      </c>
      <c r="K633">
        <v>572.79999999999995</v>
      </c>
      <c r="L633">
        <v>0</v>
      </c>
    </row>
    <row r="634" spans="1:12">
      <c r="A634">
        <v>646530110</v>
      </c>
      <c r="B634" t="s">
        <v>1947</v>
      </c>
      <c r="C634" t="s">
        <v>1948</v>
      </c>
      <c r="D634" t="s">
        <v>1953</v>
      </c>
      <c r="E634">
        <v>641675007</v>
      </c>
      <c r="F634" t="s">
        <v>1950</v>
      </c>
      <c r="G634" t="s">
        <v>1954</v>
      </c>
      <c r="H634" t="s">
        <v>413</v>
      </c>
      <c r="I634" t="s">
        <v>21</v>
      </c>
      <c r="J634">
        <v>62.8</v>
      </c>
      <c r="K634">
        <v>579.29999999999995</v>
      </c>
      <c r="L634">
        <v>0</v>
      </c>
    </row>
    <row r="635" spans="1:12">
      <c r="A635">
        <v>646530112</v>
      </c>
      <c r="B635" t="s">
        <v>1955</v>
      </c>
      <c r="C635" t="s">
        <v>1956</v>
      </c>
      <c r="D635" t="s">
        <v>1219</v>
      </c>
      <c r="E635">
        <v>638433020</v>
      </c>
      <c r="F635" t="s">
        <v>1955</v>
      </c>
      <c r="G635" t="s">
        <v>1957</v>
      </c>
      <c r="H635" t="s">
        <v>1219</v>
      </c>
      <c r="I635" t="s">
        <v>17</v>
      </c>
      <c r="J635">
        <v>92.1</v>
      </c>
      <c r="K635">
        <v>380.9</v>
      </c>
      <c r="L635">
        <v>0</v>
      </c>
    </row>
    <row r="636" spans="1:12">
      <c r="A636">
        <v>646530112</v>
      </c>
      <c r="B636" t="s">
        <v>1955</v>
      </c>
      <c r="C636" t="s">
        <v>1956</v>
      </c>
      <c r="D636" t="s">
        <v>1219</v>
      </c>
      <c r="E636">
        <v>641674679</v>
      </c>
      <c r="F636" t="s">
        <v>1955</v>
      </c>
      <c r="G636" t="s">
        <v>1958</v>
      </c>
      <c r="H636" t="s">
        <v>1219</v>
      </c>
      <c r="I636" t="s">
        <v>21</v>
      </c>
      <c r="J636">
        <v>92.1</v>
      </c>
      <c r="K636">
        <v>381.3</v>
      </c>
      <c r="L636">
        <v>0</v>
      </c>
    </row>
    <row r="637" spans="1:12">
      <c r="A637">
        <v>646530112</v>
      </c>
      <c r="B637" t="s">
        <v>1955</v>
      </c>
      <c r="C637" t="s">
        <v>1956</v>
      </c>
      <c r="D637" t="s">
        <v>1219</v>
      </c>
      <c r="E637">
        <v>637449415</v>
      </c>
      <c r="F637" t="s">
        <v>1955</v>
      </c>
      <c r="G637" t="s">
        <v>1959</v>
      </c>
      <c r="H637" t="s">
        <v>1219</v>
      </c>
      <c r="I637" t="s">
        <v>36</v>
      </c>
      <c r="J637">
        <v>67.8</v>
      </c>
      <c r="K637">
        <v>293.89999999999998</v>
      </c>
      <c r="L637">
        <v>0</v>
      </c>
    </row>
    <row r="638" spans="1:12">
      <c r="A638">
        <v>646530112</v>
      </c>
      <c r="B638" t="s">
        <v>1955</v>
      </c>
      <c r="C638" t="s">
        <v>1956</v>
      </c>
      <c r="D638" t="s">
        <v>683</v>
      </c>
      <c r="E638">
        <v>638105657</v>
      </c>
      <c r="F638" t="s">
        <v>1955</v>
      </c>
      <c r="G638" t="s">
        <v>1960</v>
      </c>
      <c r="H638" t="s">
        <v>683</v>
      </c>
      <c r="I638" t="s">
        <v>24</v>
      </c>
      <c r="J638">
        <v>77.099999999999994</v>
      </c>
      <c r="K638">
        <v>326.2</v>
      </c>
      <c r="L638">
        <v>0</v>
      </c>
    </row>
    <row r="639" spans="1:12">
      <c r="A639">
        <v>646530113</v>
      </c>
      <c r="B639" t="s">
        <v>1961</v>
      </c>
      <c r="C639" t="s">
        <v>1962</v>
      </c>
      <c r="D639" t="s">
        <v>1963</v>
      </c>
      <c r="E639">
        <v>638429747</v>
      </c>
      <c r="F639" t="s">
        <v>1964</v>
      </c>
      <c r="G639" t="s">
        <v>1965</v>
      </c>
      <c r="H639" t="s">
        <v>1309</v>
      </c>
      <c r="I639" t="s">
        <v>17</v>
      </c>
      <c r="J639">
        <v>72</v>
      </c>
      <c r="K639">
        <v>592.4</v>
      </c>
      <c r="L639">
        <v>0</v>
      </c>
    </row>
    <row r="640" spans="1:12">
      <c r="A640">
        <v>646530113</v>
      </c>
      <c r="B640" t="s">
        <v>1961</v>
      </c>
      <c r="C640" t="s">
        <v>1962</v>
      </c>
      <c r="D640" t="s">
        <v>1966</v>
      </c>
      <c r="E640">
        <v>641678254</v>
      </c>
      <c r="F640" t="s">
        <v>1967</v>
      </c>
      <c r="G640" t="s">
        <v>1968</v>
      </c>
      <c r="H640" t="s">
        <v>228</v>
      </c>
      <c r="I640" t="s">
        <v>21</v>
      </c>
      <c r="J640">
        <v>71.8</v>
      </c>
      <c r="K640">
        <v>589</v>
      </c>
      <c r="L640">
        <v>0</v>
      </c>
    </row>
    <row r="641" spans="1:12">
      <c r="A641">
        <v>646530113</v>
      </c>
      <c r="B641" t="s">
        <v>1961</v>
      </c>
      <c r="C641" t="s">
        <v>1962</v>
      </c>
      <c r="D641" t="s">
        <v>1963</v>
      </c>
      <c r="E641">
        <v>638108637</v>
      </c>
      <c r="F641" t="s">
        <v>1961</v>
      </c>
      <c r="G641" t="s">
        <v>1969</v>
      </c>
      <c r="H641" t="s">
        <v>1309</v>
      </c>
      <c r="I641" t="s">
        <v>24</v>
      </c>
      <c r="J641">
        <v>63</v>
      </c>
      <c r="K641">
        <v>522.70000000000005</v>
      </c>
      <c r="L641">
        <v>0</v>
      </c>
    </row>
    <row r="642" spans="1:12">
      <c r="A642">
        <v>646530114</v>
      </c>
      <c r="B642" t="s">
        <v>1970</v>
      </c>
      <c r="C642" t="s">
        <v>1971</v>
      </c>
      <c r="D642" t="s">
        <v>1889</v>
      </c>
      <c r="E642">
        <v>638430639</v>
      </c>
      <c r="F642" t="s">
        <v>1972</v>
      </c>
      <c r="G642" t="s">
        <v>1973</v>
      </c>
      <c r="H642" t="s">
        <v>1974</v>
      </c>
      <c r="I642" t="s">
        <v>17</v>
      </c>
      <c r="J642">
        <v>64.400000000000006</v>
      </c>
      <c r="K642">
        <v>507.3</v>
      </c>
      <c r="L642">
        <v>0</v>
      </c>
    </row>
    <row r="643" spans="1:12">
      <c r="A643">
        <v>646530114</v>
      </c>
      <c r="B643" t="s">
        <v>1970</v>
      </c>
      <c r="C643" t="s">
        <v>1971</v>
      </c>
      <c r="D643" t="s">
        <v>1889</v>
      </c>
      <c r="E643">
        <v>641677313</v>
      </c>
      <c r="F643" t="s">
        <v>1975</v>
      </c>
      <c r="G643" t="s">
        <v>1976</v>
      </c>
      <c r="H643" t="s">
        <v>1974</v>
      </c>
      <c r="I643" t="s">
        <v>21</v>
      </c>
      <c r="J643">
        <v>67.400000000000006</v>
      </c>
      <c r="K643">
        <v>540.4</v>
      </c>
      <c r="L643">
        <v>0</v>
      </c>
    </row>
    <row r="644" spans="1:12">
      <c r="A644">
        <v>646530115</v>
      </c>
      <c r="B644" t="s">
        <v>1977</v>
      </c>
      <c r="C644" t="s">
        <v>1978</v>
      </c>
      <c r="D644" t="s">
        <v>1979</v>
      </c>
      <c r="E644">
        <v>638432612</v>
      </c>
      <c r="F644" t="s">
        <v>298</v>
      </c>
      <c r="G644" t="s">
        <v>1980</v>
      </c>
      <c r="H644" t="s">
        <v>1981</v>
      </c>
      <c r="I644" t="s">
        <v>17</v>
      </c>
      <c r="J644">
        <v>61.2</v>
      </c>
      <c r="K644">
        <v>822.4</v>
      </c>
      <c r="L644">
        <v>0</v>
      </c>
    </row>
    <row r="645" spans="1:12">
      <c r="A645">
        <v>646530115</v>
      </c>
      <c r="B645" t="s">
        <v>1977</v>
      </c>
      <c r="C645" t="s">
        <v>1978</v>
      </c>
      <c r="D645" t="s">
        <v>1982</v>
      </c>
      <c r="E645">
        <v>641677424</v>
      </c>
      <c r="F645" t="s">
        <v>300</v>
      </c>
      <c r="G645" t="s">
        <v>1983</v>
      </c>
      <c r="H645" t="s">
        <v>1984</v>
      </c>
      <c r="I645" t="s">
        <v>21</v>
      </c>
      <c r="J645">
        <v>64.900000000000006</v>
      </c>
      <c r="K645">
        <v>859.4</v>
      </c>
      <c r="L645">
        <v>0</v>
      </c>
    </row>
    <row r="646" spans="1:12">
      <c r="A646">
        <v>646530117</v>
      </c>
      <c r="B646" t="s">
        <v>1985</v>
      </c>
      <c r="C646" t="s">
        <v>1986</v>
      </c>
      <c r="D646" t="s">
        <v>507</v>
      </c>
      <c r="E646">
        <v>638432936</v>
      </c>
      <c r="F646" t="s">
        <v>57</v>
      </c>
      <c r="G646" t="s">
        <v>1987</v>
      </c>
      <c r="H646" t="s">
        <v>509</v>
      </c>
      <c r="I646" t="s">
        <v>17</v>
      </c>
      <c r="J646">
        <v>77.3</v>
      </c>
      <c r="K646">
        <v>833.9</v>
      </c>
      <c r="L646">
        <v>0</v>
      </c>
    </row>
    <row r="647" spans="1:12">
      <c r="A647">
        <v>646530117</v>
      </c>
      <c r="B647" t="s">
        <v>1985</v>
      </c>
      <c r="C647" t="s">
        <v>1986</v>
      </c>
      <c r="D647" t="s">
        <v>507</v>
      </c>
      <c r="E647">
        <v>641676287</v>
      </c>
      <c r="F647" t="s">
        <v>57</v>
      </c>
      <c r="G647" t="s">
        <v>1988</v>
      </c>
      <c r="H647" t="s">
        <v>509</v>
      </c>
      <c r="I647" t="s">
        <v>21</v>
      </c>
      <c r="J647">
        <v>76.599999999999994</v>
      </c>
      <c r="K647">
        <v>828.2</v>
      </c>
      <c r="L647">
        <v>0</v>
      </c>
    </row>
    <row r="648" spans="1:12">
      <c r="A648">
        <v>646530117</v>
      </c>
      <c r="B648" t="s">
        <v>1985</v>
      </c>
      <c r="C648" t="s">
        <v>1986</v>
      </c>
      <c r="D648" t="s">
        <v>1989</v>
      </c>
      <c r="E648">
        <v>638109224</v>
      </c>
      <c r="F648" t="s">
        <v>57</v>
      </c>
      <c r="G648" t="s">
        <v>1990</v>
      </c>
      <c r="H648" t="s">
        <v>1991</v>
      </c>
      <c r="I648" t="s">
        <v>24</v>
      </c>
      <c r="J648">
        <v>61.5</v>
      </c>
      <c r="K648">
        <v>627.9</v>
      </c>
      <c r="L648">
        <v>0</v>
      </c>
    </row>
    <row r="649" spans="1:12">
      <c r="A649">
        <v>646530118</v>
      </c>
      <c r="B649" t="s">
        <v>1992</v>
      </c>
      <c r="C649" t="s">
        <v>1993</v>
      </c>
      <c r="D649" t="s">
        <v>1994</v>
      </c>
      <c r="E649">
        <v>638431629</v>
      </c>
      <c r="F649" t="s">
        <v>1995</v>
      </c>
      <c r="G649" t="s">
        <v>1996</v>
      </c>
      <c r="H649" t="s">
        <v>1994</v>
      </c>
      <c r="I649" t="s">
        <v>17</v>
      </c>
      <c r="J649">
        <v>68.2</v>
      </c>
      <c r="K649">
        <v>345.9</v>
      </c>
      <c r="L649">
        <v>0</v>
      </c>
    </row>
    <row r="650" spans="1:12">
      <c r="A650">
        <v>646530118</v>
      </c>
      <c r="B650" t="s">
        <v>1992</v>
      </c>
      <c r="C650" t="s">
        <v>1993</v>
      </c>
      <c r="D650" t="s">
        <v>1994</v>
      </c>
      <c r="E650">
        <v>641678079</v>
      </c>
      <c r="F650" t="s">
        <v>57</v>
      </c>
      <c r="G650" t="s">
        <v>1997</v>
      </c>
      <c r="H650" t="s">
        <v>1994</v>
      </c>
      <c r="I650" t="s">
        <v>21</v>
      </c>
      <c r="J650">
        <v>68.599999999999994</v>
      </c>
      <c r="K650">
        <v>357.1</v>
      </c>
      <c r="L650">
        <v>0</v>
      </c>
    </row>
    <row r="651" spans="1:12">
      <c r="A651">
        <v>646530118</v>
      </c>
      <c r="B651" t="s">
        <v>1992</v>
      </c>
      <c r="C651" t="s">
        <v>1993</v>
      </c>
      <c r="D651" t="s">
        <v>1998</v>
      </c>
      <c r="E651">
        <v>638107228</v>
      </c>
      <c r="F651" t="s">
        <v>57</v>
      </c>
      <c r="G651" t="s">
        <v>1999</v>
      </c>
      <c r="H651" t="s">
        <v>1998</v>
      </c>
      <c r="I651" t="s">
        <v>24</v>
      </c>
      <c r="J651">
        <v>62.3</v>
      </c>
      <c r="K651">
        <v>316.60000000000002</v>
      </c>
      <c r="L651">
        <v>0</v>
      </c>
    </row>
    <row r="652" spans="1:12">
      <c r="A652">
        <v>646530119</v>
      </c>
      <c r="B652" t="s">
        <v>57</v>
      </c>
      <c r="C652" t="s">
        <v>2000</v>
      </c>
      <c r="D652" t="s">
        <v>2001</v>
      </c>
      <c r="E652">
        <v>641678078</v>
      </c>
      <c r="F652" t="s">
        <v>2002</v>
      </c>
      <c r="G652" t="s">
        <v>2003</v>
      </c>
      <c r="H652" t="s">
        <v>2004</v>
      </c>
      <c r="I652" t="s">
        <v>21</v>
      </c>
      <c r="J652">
        <v>61.2</v>
      </c>
      <c r="K652">
        <v>71.599999999999994</v>
      </c>
      <c r="L652" s="1">
        <v>4.6E-14</v>
      </c>
    </row>
    <row r="653" spans="1:12">
      <c r="A653">
        <v>646530119</v>
      </c>
      <c r="B653" t="s">
        <v>57</v>
      </c>
      <c r="C653" t="s">
        <v>2000</v>
      </c>
      <c r="D653" t="s">
        <v>2005</v>
      </c>
      <c r="E653">
        <v>638107031</v>
      </c>
      <c r="F653" t="s">
        <v>2006</v>
      </c>
      <c r="G653" t="s">
        <v>2007</v>
      </c>
      <c r="H653" t="s">
        <v>2008</v>
      </c>
      <c r="I653" t="s">
        <v>24</v>
      </c>
      <c r="J653">
        <v>62.7</v>
      </c>
      <c r="K653">
        <v>68.599999999999994</v>
      </c>
      <c r="L653" s="1">
        <v>4.0000000000000001E-13</v>
      </c>
    </row>
    <row r="654" spans="1:12">
      <c r="A654">
        <v>646530121</v>
      </c>
      <c r="B654" t="s">
        <v>2009</v>
      </c>
      <c r="C654" t="s">
        <v>2010</v>
      </c>
      <c r="D654" t="s">
        <v>2011</v>
      </c>
      <c r="E654">
        <v>638429761</v>
      </c>
      <c r="F654" t="s">
        <v>2012</v>
      </c>
      <c r="G654" t="s">
        <v>2013</v>
      </c>
      <c r="H654" t="s">
        <v>2011</v>
      </c>
      <c r="I654" t="s">
        <v>17</v>
      </c>
      <c r="J654">
        <v>80.599999999999994</v>
      </c>
      <c r="K654">
        <v>510.4</v>
      </c>
      <c r="L654">
        <v>0</v>
      </c>
    </row>
    <row r="655" spans="1:12">
      <c r="A655">
        <v>646530121</v>
      </c>
      <c r="B655" t="s">
        <v>2009</v>
      </c>
      <c r="C655" t="s">
        <v>2010</v>
      </c>
      <c r="D655" t="s">
        <v>2011</v>
      </c>
      <c r="E655">
        <v>641679131</v>
      </c>
      <c r="F655" t="s">
        <v>2014</v>
      </c>
      <c r="G655" t="s">
        <v>2015</v>
      </c>
      <c r="H655" t="s">
        <v>2016</v>
      </c>
      <c r="I655" t="s">
        <v>21</v>
      </c>
      <c r="J655">
        <v>82.7</v>
      </c>
      <c r="K655">
        <v>525.79999999999995</v>
      </c>
      <c r="L655">
        <v>0</v>
      </c>
    </row>
    <row r="656" spans="1:12">
      <c r="A656">
        <v>646530121</v>
      </c>
      <c r="B656" t="s">
        <v>2009</v>
      </c>
      <c r="C656" t="s">
        <v>2010</v>
      </c>
      <c r="D656" t="s">
        <v>2011</v>
      </c>
      <c r="E656">
        <v>638107967</v>
      </c>
      <c r="F656" t="s">
        <v>2009</v>
      </c>
      <c r="G656" t="s">
        <v>2017</v>
      </c>
      <c r="H656" t="s">
        <v>2011</v>
      </c>
      <c r="I656" t="s">
        <v>24</v>
      </c>
      <c r="J656">
        <v>72.7</v>
      </c>
      <c r="K656">
        <v>465.3</v>
      </c>
      <c r="L656">
        <v>0</v>
      </c>
    </row>
    <row r="657" spans="1:12">
      <c r="A657">
        <v>646530122</v>
      </c>
      <c r="B657" t="s">
        <v>2018</v>
      </c>
      <c r="C657" t="s">
        <v>2019</v>
      </c>
      <c r="D657" t="s">
        <v>59</v>
      </c>
      <c r="E657">
        <v>638432371</v>
      </c>
      <c r="F657" t="s">
        <v>2018</v>
      </c>
      <c r="G657" t="s">
        <v>2020</v>
      </c>
      <c r="H657" t="s">
        <v>59</v>
      </c>
      <c r="I657" t="s">
        <v>17</v>
      </c>
      <c r="J657">
        <v>63.8</v>
      </c>
      <c r="K657">
        <v>557</v>
      </c>
      <c r="L657">
        <v>0</v>
      </c>
    </row>
    <row r="658" spans="1:12">
      <c r="A658">
        <v>646530122</v>
      </c>
      <c r="B658" t="s">
        <v>2018</v>
      </c>
      <c r="C658" t="s">
        <v>2019</v>
      </c>
      <c r="D658" t="s">
        <v>59</v>
      </c>
      <c r="E658">
        <v>641674703</v>
      </c>
      <c r="F658" t="s">
        <v>2018</v>
      </c>
      <c r="G658" t="s">
        <v>2021</v>
      </c>
      <c r="H658" t="s">
        <v>59</v>
      </c>
      <c r="I658" t="s">
        <v>21</v>
      </c>
      <c r="J658">
        <v>64.5</v>
      </c>
      <c r="K658">
        <v>560.79999999999995</v>
      </c>
      <c r="L658">
        <v>0</v>
      </c>
    </row>
    <row r="659" spans="1:12">
      <c r="A659">
        <v>646530123</v>
      </c>
      <c r="B659" t="s">
        <v>2022</v>
      </c>
      <c r="C659" t="s">
        <v>2023</v>
      </c>
      <c r="D659" t="s">
        <v>2024</v>
      </c>
      <c r="E659">
        <v>638431975</v>
      </c>
      <c r="F659" t="s">
        <v>2022</v>
      </c>
      <c r="G659" t="s">
        <v>2025</v>
      </c>
      <c r="H659" t="s">
        <v>2024</v>
      </c>
      <c r="I659" t="s">
        <v>17</v>
      </c>
      <c r="J659">
        <v>84.2</v>
      </c>
      <c r="K659">
        <v>1427.2</v>
      </c>
      <c r="L659">
        <v>0</v>
      </c>
    </row>
    <row r="660" spans="1:12">
      <c r="A660">
        <v>646530123</v>
      </c>
      <c r="B660" t="s">
        <v>2022</v>
      </c>
      <c r="C660" t="s">
        <v>2023</v>
      </c>
      <c r="D660" t="s">
        <v>2026</v>
      </c>
      <c r="E660">
        <v>641678910</v>
      </c>
      <c r="F660" t="s">
        <v>2022</v>
      </c>
      <c r="G660" t="s">
        <v>2027</v>
      </c>
      <c r="H660" t="s">
        <v>2028</v>
      </c>
      <c r="I660" t="s">
        <v>21</v>
      </c>
      <c r="J660">
        <v>84.4</v>
      </c>
      <c r="K660">
        <v>1431</v>
      </c>
      <c r="L660">
        <v>0</v>
      </c>
    </row>
    <row r="661" spans="1:12">
      <c r="A661">
        <v>646530123</v>
      </c>
      <c r="B661" t="s">
        <v>2022</v>
      </c>
      <c r="C661" t="s">
        <v>2023</v>
      </c>
      <c r="D661" t="s">
        <v>2029</v>
      </c>
      <c r="E661">
        <v>637450078</v>
      </c>
      <c r="F661" t="s">
        <v>2022</v>
      </c>
      <c r="G661" t="s">
        <v>2030</v>
      </c>
      <c r="H661" t="s">
        <v>2031</v>
      </c>
      <c r="I661" t="s">
        <v>36</v>
      </c>
      <c r="J661">
        <v>64</v>
      </c>
      <c r="K661">
        <v>1071.5999999999999</v>
      </c>
      <c r="L661">
        <v>0</v>
      </c>
    </row>
    <row r="662" spans="1:12">
      <c r="A662">
        <v>646530123</v>
      </c>
      <c r="B662" t="s">
        <v>2022</v>
      </c>
      <c r="C662" t="s">
        <v>2023</v>
      </c>
      <c r="D662" t="s">
        <v>2026</v>
      </c>
      <c r="E662">
        <v>638109085</v>
      </c>
      <c r="F662" t="s">
        <v>2022</v>
      </c>
      <c r="G662" t="s">
        <v>2032</v>
      </c>
      <c r="H662" t="s">
        <v>2033</v>
      </c>
      <c r="I662" t="s">
        <v>24</v>
      </c>
      <c r="J662">
        <v>71.3</v>
      </c>
      <c r="K662">
        <v>1211.0999999999999</v>
      </c>
      <c r="L662">
        <v>0</v>
      </c>
    </row>
    <row r="663" spans="1:12">
      <c r="A663">
        <v>646530124</v>
      </c>
      <c r="B663" t="s">
        <v>2034</v>
      </c>
      <c r="C663" t="s">
        <v>2035</v>
      </c>
      <c r="D663" t="s">
        <v>2036</v>
      </c>
      <c r="E663">
        <v>638431352</v>
      </c>
      <c r="F663" t="s">
        <v>2037</v>
      </c>
      <c r="G663" t="s">
        <v>2038</v>
      </c>
      <c r="H663" t="s">
        <v>2039</v>
      </c>
      <c r="I663" t="s">
        <v>17</v>
      </c>
      <c r="J663">
        <v>71.8</v>
      </c>
      <c r="K663">
        <v>823.9</v>
      </c>
      <c r="L663">
        <v>0</v>
      </c>
    </row>
    <row r="664" spans="1:12">
      <c r="A664">
        <v>646530124</v>
      </c>
      <c r="B664" t="s">
        <v>2034</v>
      </c>
      <c r="C664" t="s">
        <v>2035</v>
      </c>
      <c r="D664" t="s">
        <v>2036</v>
      </c>
      <c r="E664">
        <v>641676439</v>
      </c>
      <c r="F664" t="s">
        <v>2040</v>
      </c>
      <c r="G664" t="s">
        <v>2041</v>
      </c>
      <c r="H664" t="s">
        <v>2039</v>
      </c>
      <c r="I664" t="s">
        <v>21</v>
      </c>
      <c r="J664">
        <v>76.900000000000006</v>
      </c>
      <c r="K664">
        <v>887.5</v>
      </c>
      <c r="L664">
        <v>0</v>
      </c>
    </row>
    <row r="665" spans="1:12">
      <c r="A665">
        <v>646530124</v>
      </c>
      <c r="B665" t="s">
        <v>2034</v>
      </c>
      <c r="C665" t="s">
        <v>2035</v>
      </c>
      <c r="D665" t="s">
        <v>2042</v>
      </c>
      <c r="E665">
        <v>637449752</v>
      </c>
      <c r="F665" t="s">
        <v>2037</v>
      </c>
      <c r="G665" t="s">
        <v>2043</v>
      </c>
      <c r="H665" t="s">
        <v>2044</v>
      </c>
      <c r="I665" t="s">
        <v>36</v>
      </c>
      <c r="J665">
        <v>61.1</v>
      </c>
      <c r="K665">
        <v>695.3</v>
      </c>
      <c r="L665">
        <v>0</v>
      </c>
    </row>
    <row r="666" spans="1:12">
      <c r="A666">
        <v>646530124</v>
      </c>
      <c r="B666" t="s">
        <v>2034</v>
      </c>
      <c r="C666" t="s">
        <v>2035</v>
      </c>
      <c r="D666" t="s">
        <v>2045</v>
      </c>
      <c r="E666">
        <v>638109467</v>
      </c>
      <c r="F666" t="s">
        <v>2037</v>
      </c>
      <c r="G666" t="s">
        <v>2046</v>
      </c>
      <c r="H666" t="s">
        <v>2047</v>
      </c>
      <c r="I666" t="s">
        <v>24</v>
      </c>
      <c r="J666">
        <v>66.2</v>
      </c>
      <c r="K666">
        <v>726.5</v>
      </c>
      <c r="L666">
        <v>0</v>
      </c>
    </row>
    <row r="667" spans="1:12">
      <c r="A667">
        <v>646530126</v>
      </c>
      <c r="B667" t="s">
        <v>2048</v>
      </c>
      <c r="C667" t="s">
        <v>2049</v>
      </c>
      <c r="D667" t="s">
        <v>2050</v>
      </c>
      <c r="E667">
        <v>638433335</v>
      </c>
      <c r="F667" t="s">
        <v>2051</v>
      </c>
      <c r="G667" t="s">
        <v>2052</v>
      </c>
      <c r="H667" t="s">
        <v>119</v>
      </c>
      <c r="I667" t="s">
        <v>17</v>
      </c>
      <c r="J667">
        <v>69.599999999999994</v>
      </c>
      <c r="K667">
        <v>468.4</v>
      </c>
      <c r="L667">
        <v>0</v>
      </c>
    </row>
    <row r="668" spans="1:12">
      <c r="A668">
        <v>646530126</v>
      </c>
      <c r="B668" t="s">
        <v>2048</v>
      </c>
      <c r="C668" t="s">
        <v>2049</v>
      </c>
      <c r="D668" t="s">
        <v>789</v>
      </c>
      <c r="E668">
        <v>641677971</v>
      </c>
      <c r="F668" t="s">
        <v>57</v>
      </c>
      <c r="G668" t="s">
        <v>2053</v>
      </c>
      <c r="H668" t="s">
        <v>2054</v>
      </c>
      <c r="I668" t="s">
        <v>21</v>
      </c>
      <c r="J668">
        <v>72.599999999999994</v>
      </c>
      <c r="K668">
        <v>486.1</v>
      </c>
      <c r="L668">
        <v>0</v>
      </c>
    </row>
    <row r="669" spans="1:12">
      <c r="A669">
        <v>646530127</v>
      </c>
      <c r="B669" t="s">
        <v>2055</v>
      </c>
      <c r="C669" t="s">
        <v>2056</v>
      </c>
      <c r="D669" t="s">
        <v>2057</v>
      </c>
      <c r="E669">
        <v>638430754</v>
      </c>
      <c r="F669" t="s">
        <v>2055</v>
      </c>
      <c r="G669" t="s">
        <v>2058</v>
      </c>
      <c r="H669" t="s">
        <v>2057</v>
      </c>
      <c r="I669" t="s">
        <v>17</v>
      </c>
      <c r="J669">
        <v>73.2</v>
      </c>
      <c r="K669">
        <v>542.29999999999995</v>
      </c>
      <c r="L669">
        <v>0</v>
      </c>
    </row>
    <row r="670" spans="1:12">
      <c r="A670">
        <v>646530127</v>
      </c>
      <c r="B670" t="s">
        <v>2055</v>
      </c>
      <c r="C670" t="s">
        <v>2056</v>
      </c>
      <c r="D670" t="s">
        <v>2057</v>
      </c>
      <c r="E670">
        <v>641677457</v>
      </c>
      <c r="F670" t="s">
        <v>2055</v>
      </c>
      <c r="G670" t="s">
        <v>2059</v>
      </c>
      <c r="H670" t="s">
        <v>2057</v>
      </c>
      <c r="I670" t="s">
        <v>21</v>
      </c>
      <c r="J670">
        <v>74.900000000000006</v>
      </c>
      <c r="K670">
        <v>554.70000000000005</v>
      </c>
      <c r="L670">
        <v>0</v>
      </c>
    </row>
    <row r="671" spans="1:12">
      <c r="A671">
        <v>646530127</v>
      </c>
      <c r="B671" t="s">
        <v>2055</v>
      </c>
      <c r="C671" t="s">
        <v>2056</v>
      </c>
      <c r="D671" t="s">
        <v>2060</v>
      </c>
      <c r="E671">
        <v>637449591</v>
      </c>
      <c r="F671" t="s">
        <v>2055</v>
      </c>
      <c r="G671" t="s">
        <v>2061</v>
      </c>
      <c r="H671" t="s">
        <v>2062</v>
      </c>
      <c r="I671" t="s">
        <v>36</v>
      </c>
      <c r="J671">
        <v>60.8</v>
      </c>
      <c r="K671">
        <v>442.2</v>
      </c>
      <c r="L671">
        <v>0</v>
      </c>
    </row>
    <row r="672" spans="1:12">
      <c r="A672">
        <v>646530127</v>
      </c>
      <c r="B672" t="s">
        <v>2055</v>
      </c>
      <c r="C672" t="s">
        <v>2056</v>
      </c>
      <c r="D672" t="s">
        <v>2063</v>
      </c>
      <c r="E672">
        <v>638106842</v>
      </c>
      <c r="F672" t="s">
        <v>2055</v>
      </c>
      <c r="G672" t="s">
        <v>2064</v>
      </c>
      <c r="H672" t="s">
        <v>2063</v>
      </c>
      <c r="I672" t="s">
        <v>24</v>
      </c>
      <c r="J672">
        <v>66.3</v>
      </c>
      <c r="K672">
        <v>497.3</v>
      </c>
      <c r="L672">
        <v>0</v>
      </c>
    </row>
    <row r="673" spans="1:12">
      <c r="A673">
        <v>646530128</v>
      </c>
      <c r="B673" t="s">
        <v>2065</v>
      </c>
      <c r="C673" t="s">
        <v>2066</v>
      </c>
      <c r="D673" t="s">
        <v>2067</v>
      </c>
      <c r="E673">
        <v>638431106</v>
      </c>
      <c r="F673" t="s">
        <v>2068</v>
      </c>
      <c r="G673" t="s">
        <v>2069</v>
      </c>
      <c r="H673" t="s">
        <v>2067</v>
      </c>
      <c r="I673" t="s">
        <v>17</v>
      </c>
      <c r="J673">
        <v>66.7</v>
      </c>
      <c r="K673">
        <v>266.89999999999998</v>
      </c>
      <c r="L673">
        <v>0</v>
      </c>
    </row>
    <row r="674" spans="1:12">
      <c r="A674">
        <v>646530128</v>
      </c>
      <c r="B674" t="s">
        <v>2065</v>
      </c>
      <c r="C674" t="s">
        <v>2066</v>
      </c>
      <c r="D674" t="s">
        <v>2067</v>
      </c>
      <c r="E674">
        <v>641678930</v>
      </c>
      <c r="F674" t="s">
        <v>2070</v>
      </c>
      <c r="G674" t="s">
        <v>2071</v>
      </c>
      <c r="H674" t="s">
        <v>2067</v>
      </c>
      <c r="I674" t="s">
        <v>21</v>
      </c>
      <c r="J674">
        <v>69.900000000000006</v>
      </c>
      <c r="K674">
        <v>272.3</v>
      </c>
      <c r="L674">
        <v>0</v>
      </c>
    </row>
    <row r="675" spans="1:12">
      <c r="A675">
        <v>646530129</v>
      </c>
      <c r="B675" t="s">
        <v>2072</v>
      </c>
      <c r="C675" t="s">
        <v>2073</v>
      </c>
      <c r="D675" t="s">
        <v>645</v>
      </c>
      <c r="E675">
        <v>641678929</v>
      </c>
      <c r="F675" t="s">
        <v>2072</v>
      </c>
      <c r="G675" t="s">
        <v>2074</v>
      </c>
      <c r="H675" t="s">
        <v>2075</v>
      </c>
      <c r="I675" t="s">
        <v>21</v>
      </c>
      <c r="J675">
        <v>61.3</v>
      </c>
      <c r="K675">
        <v>157.1</v>
      </c>
      <c r="L675" s="1">
        <v>1.9000000000000001E-39</v>
      </c>
    </row>
    <row r="676" spans="1:12">
      <c r="A676">
        <v>646530131</v>
      </c>
      <c r="B676" t="s">
        <v>2076</v>
      </c>
      <c r="C676" t="s">
        <v>2077</v>
      </c>
      <c r="D676" t="s">
        <v>2078</v>
      </c>
      <c r="E676">
        <v>641678926</v>
      </c>
      <c r="F676" t="s">
        <v>2076</v>
      </c>
      <c r="G676" t="s">
        <v>2079</v>
      </c>
      <c r="H676" t="s">
        <v>2080</v>
      </c>
      <c r="I676" t="s">
        <v>21</v>
      </c>
      <c r="J676">
        <v>61.4</v>
      </c>
      <c r="K676">
        <v>609.4</v>
      </c>
      <c r="L676">
        <v>0</v>
      </c>
    </row>
    <row r="677" spans="1:12">
      <c r="A677">
        <v>646530132</v>
      </c>
      <c r="B677" t="s">
        <v>2081</v>
      </c>
      <c r="C677" t="s">
        <v>2082</v>
      </c>
      <c r="D677" t="s">
        <v>223</v>
      </c>
      <c r="E677">
        <v>638429416</v>
      </c>
      <c r="F677" t="s">
        <v>2083</v>
      </c>
      <c r="G677" t="s">
        <v>2084</v>
      </c>
      <c r="H677" t="s">
        <v>223</v>
      </c>
      <c r="I677" t="s">
        <v>17</v>
      </c>
      <c r="J677">
        <v>72.7</v>
      </c>
      <c r="K677">
        <v>245.7</v>
      </c>
      <c r="L677">
        <v>0</v>
      </c>
    </row>
    <row r="678" spans="1:12">
      <c r="A678">
        <v>646530132</v>
      </c>
      <c r="B678" t="s">
        <v>2081</v>
      </c>
      <c r="C678" t="s">
        <v>2082</v>
      </c>
      <c r="D678" t="s">
        <v>223</v>
      </c>
      <c r="E678">
        <v>641677890</v>
      </c>
      <c r="F678" t="s">
        <v>2085</v>
      </c>
      <c r="G678" t="s">
        <v>2086</v>
      </c>
      <c r="H678" t="s">
        <v>223</v>
      </c>
      <c r="I678" t="s">
        <v>21</v>
      </c>
      <c r="J678">
        <v>77.900000000000006</v>
      </c>
      <c r="K678">
        <v>255</v>
      </c>
      <c r="L678">
        <v>0</v>
      </c>
    </row>
    <row r="679" spans="1:12">
      <c r="A679">
        <v>646530132</v>
      </c>
      <c r="B679" t="s">
        <v>2081</v>
      </c>
      <c r="C679" t="s">
        <v>2082</v>
      </c>
      <c r="D679" t="s">
        <v>2087</v>
      </c>
      <c r="E679">
        <v>638108048</v>
      </c>
      <c r="F679" t="s">
        <v>2083</v>
      </c>
      <c r="G679" t="s">
        <v>2088</v>
      </c>
      <c r="H679" t="s">
        <v>2087</v>
      </c>
      <c r="I679" t="s">
        <v>24</v>
      </c>
      <c r="J679">
        <v>64.5</v>
      </c>
      <c r="K679">
        <v>216.5</v>
      </c>
      <c r="L679">
        <v>0</v>
      </c>
    </row>
    <row r="680" spans="1:12">
      <c r="A680">
        <v>646530133</v>
      </c>
      <c r="B680" t="s">
        <v>2089</v>
      </c>
      <c r="C680" t="s">
        <v>2090</v>
      </c>
      <c r="D680" t="s">
        <v>214</v>
      </c>
      <c r="E680">
        <v>638430641</v>
      </c>
      <c r="F680" t="s">
        <v>2089</v>
      </c>
      <c r="G680" t="s">
        <v>2091</v>
      </c>
      <c r="H680" t="s">
        <v>2092</v>
      </c>
      <c r="I680" t="s">
        <v>17</v>
      </c>
      <c r="J680">
        <v>76.8</v>
      </c>
      <c r="K680">
        <v>298.10000000000002</v>
      </c>
      <c r="L680">
        <v>0</v>
      </c>
    </row>
    <row r="681" spans="1:12">
      <c r="A681">
        <v>646530133</v>
      </c>
      <c r="B681" t="s">
        <v>2089</v>
      </c>
      <c r="C681" t="s">
        <v>2090</v>
      </c>
      <c r="D681" t="s">
        <v>663</v>
      </c>
      <c r="E681">
        <v>641677315</v>
      </c>
      <c r="F681" t="s">
        <v>2089</v>
      </c>
      <c r="G681" t="s">
        <v>2093</v>
      </c>
      <c r="H681" t="s">
        <v>2094</v>
      </c>
      <c r="I681" t="s">
        <v>21</v>
      </c>
      <c r="J681">
        <v>76.099999999999994</v>
      </c>
      <c r="K681">
        <v>297.7</v>
      </c>
      <c r="L681">
        <v>0</v>
      </c>
    </row>
    <row r="682" spans="1:12">
      <c r="A682">
        <v>646530133</v>
      </c>
      <c r="B682" t="s">
        <v>2089</v>
      </c>
      <c r="C682" t="s">
        <v>2090</v>
      </c>
      <c r="D682" t="s">
        <v>2095</v>
      </c>
      <c r="E682">
        <v>638106574</v>
      </c>
      <c r="F682" t="s">
        <v>2089</v>
      </c>
      <c r="G682" t="s">
        <v>2096</v>
      </c>
      <c r="H682" t="s">
        <v>666</v>
      </c>
      <c r="I682" t="s">
        <v>24</v>
      </c>
      <c r="J682">
        <v>73.5</v>
      </c>
      <c r="K682">
        <v>285.39999999999998</v>
      </c>
      <c r="L682">
        <v>0</v>
      </c>
    </row>
    <row r="683" spans="1:12">
      <c r="A683">
        <v>646530134</v>
      </c>
      <c r="B683" t="s">
        <v>57</v>
      </c>
      <c r="C683" t="s">
        <v>2097</v>
      </c>
      <c r="D683" t="s">
        <v>893</v>
      </c>
      <c r="E683">
        <v>638430640</v>
      </c>
      <c r="F683" t="s">
        <v>2098</v>
      </c>
      <c r="G683" t="s">
        <v>2099</v>
      </c>
      <c r="H683" t="s">
        <v>893</v>
      </c>
      <c r="I683" t="s">
        <v>17</v>
      </c>
      <c r="J683">
        <v>73.400000000000006</v>
      </c>
      <c r="K683">
        <v>393.7</v>
      </c>
      <c r="L683">
        <v>0</v>
      </c>
    </row>
    <row r="684" spans="1:12">
      <c r="A684">
        <v>646530134</v>
      </c>
      <c r="B684" t="s">
        <v>57</v>
      </c>
      <c r="C684" t="s">
        <v>2097</v>
      </c>
      <c r="D684" t="s">
        <v>1913</v>
      </c>
      <c r="E684">
        <v>641677314</v>
      </c>
      <c r="F684" t="s">
        <v>57</v>
      </c>
      <c r="G684" t="s">
        <v>2100</v>
      </c>
      <c r="H684" t="s">
        <v>2101</v>
      </c>
      <c r="I684" t="s">
        <v>21</v>
      </c>
      <c r="J684">
        <v>73.599999999999994</v>
      </c>
      <c r="K684">
        <v>394</v>
      </c>
      <c r="L684">
        <v>0</v>
      </c>
    </row>
    <row r="685" spans="1:12">
      <c r="A685">
        <v>646530135</v>
      </c>
      <c r="B685" t="s">
        <v>2102</v>
      </c>
      <c r="C685" t="s">
        <v>2103</v>
      </c>
      <c r="D685" t="s">
        <v>871</v>
      </c>
      <c r="E685">
        <v>638434657</v>
      </c>
      <c r="F685" t="s">
        <v>2104</v>
      </c>
      <c r="G685" t="s">
        <v>2105</v>
      </c>
      <c r="H685" t="s">
        <v>666</v>
      </c>
      <c r="I685" t="s">
        <v>17</v>
      </c>
      <c r="J685">
        <v>65.7</v>
      </c>
      <c r="K685">
        <v>239.6</v>
      </c>
      <c r="L685">
        <v>0</v>
      </c>
    </row>
    <row r="686" spans="1:12">
      <c r="A686">
        <v>646530135</v>
      </c>
      <c r="B686" t="s">
        <v>2102</v>
      </c>
      <c r="C686" t="s">
        <v>2103</v>
      </c>
      <c r="D686" t="s">
        <v>871</v>
      </c>
      <c r="E686">
        <v>641674731</v>
      </c>
      <c r="F686" t="s">
        <v>2106</v>
      </c>
      <c r="G686" t="s">
        <v>2107</v>
      </c>
      <c r="H686" t="s">
        <v>666</v>
      </c>
      <c r="I686" t="s">
        <v>21</v>
      </c>
      <c r="J686">
        <v>66.3</v>
      </c>
      <c r="K686">
        <v>246.1</v>
      </c>
      <c r="L686">
        <v>0</v>
      </c>
    </row>
    <row r="687" spans="1:12">
      <c r="A687">
        <v>646530136</v>
      </c>
      <c r="B687" t="s">
        <v>2108</v>
      </c>
      <c r="C687" t="s">
        <v>2109</v>
      </c>
      <c r="D687" t="s">
        <v>2110</v>
      </c>
      <c r="E687">
        <v>641676875</v>
      </c>
      <c r="F687" t="s">
        <v>300</v>
      </c>
      <c r="G687" t="s">
        <v>2111</v>
      </c>
      <c r="H687" t="s">
        <v>2112</v>
      </c>
      <c r="I687" t="s">
        <v>21</v>
      </c>
      <c r="J687">
        <v>62.8</v>
      </c>
      <c r="K687">
        <v>691.8</v>
      </c>
      <c r="L687">
        <v>0</v>
      </c>
    </row>
    <row r="688" spans="1:12">
      <c r="A688">
        <v>646530138</v>
      </c>
      <c r="B688" t="s">
        <v>2113</v>
      </c>
      <c r="C688" t="s">
        <v>2114</v>
      </c>
      <c r="D688" t="s">
        <v>2115</v>
      </c>
      <c r="E688">
        <v>638434111</v>
      </c>
      <c r="F688" t="s">
        <v>2113</v>
      </c>
      <c r="G688" t="s">
        <v>2116</v>
      </c>
      <c r="H688" t="s">
        <v>2115</v>
      </c>
      <c r="I688" t="s">
        <v>17</v>
      </c>
      <c r="J688">
        <v>80.900000000000006</v>
      </c>
      <c r="K688">
        <v>148.69999999999999</v>
      </c>
      <c r="L688" s="1">
        <v>5.4000000000000003E-37</v>
      </c>
    </row>
    <row r="689" spans="1:12">
      <c r="A689">
        <v>646530138</v>
      </c>
      <c r="B689" t="s">
        <v>2113</v>
      </c>
      <c r="C689" t="s">
        <v>2114</v>
      </c>
      <c r="D689" t="s">
        <v>2117</v>
      </c>
      <c r="E689">
        <v>641676961</v>
      </c>
      <c r="F689" t="s">
        <v>2113</v>
      </c>
      <c r="G689" t="s">
        <v>2118</v>
      </c>
      <c r="H689" t="s">
        <v>2117</v>
      </c>
      <c r="I689" t="s">
        <v>21</v>
      </c>
      <c r="J689">
        <v>79.8</v>
      </c>
      <c r="K689">
        <v>155.19999999999999</v>
      </c>
      <c r="L689" s="1">
        <v>5.6000000000000003E-39</v>
      </c>
    </row>
    <row r="690" spans="1:12">
      <c r="A690">
        <v>646530139</v>
      </c>
      <c r="B690" t="s">
        <v>2119</v>
      </c>
      <c r="C690" t="s">
        <v>2120</v>
      </c>
      <c r="D690" t="s">
        <v>802</v>
      </c>
      <c r="E690">
        <v>638434112</v>
      </c>
      <c r="F690" t="s">
        <v>2119</v>
      </c>
      <c r="G690" t="s">
        <v>2121</v>
      </c>
      <c r="H690" t="s">
        <v>802</v>
      </c>
      <c r="I690" t="s">
        <v>17</v>
      </c>
      <c r="J690">
        <v>84.9</v>
      </c>
      <c r="K690">
        <v>435.6</v>
      </c>
      <c r="L690">
        <v>0</v>
      </c>
    </row>
    <row r="691" spans="1:12">
      <c r="A691">
        <v>646530139</v>
      </c>
      <c r="B691" t="s">
        <v>2119</v>
      </c>
      <c r="C691" t="s">
        <v>2120</v>
      </c>
      <c r="D691" t="s">
        <v>802</v>
      </c>
      <c r="E691">
        <v>641676963</v>
      </c>
      <c r="F691" t="s">
        <v>2119</v>
      </c>
      <c r="G691" t="s">
        <v>2122</v>
      </c>
      <c r="H691" t="s">
        <v>802</v>
      </c>
      <c r="I691" t="s">
        <v>21</v>
      </c>
      <c r="J691">
        <v>86.8</v>
      </c>
      <c r="K691">
        <v>449.5</v>
      </c>
      <c r="L691">
        <v>0</v>
      </c>
    </row>
    <row r="692" spans="1:12">
      <c r="A692">
        <v>646530139</v>
      </c>
      <c r="B692" t="s">
        <v>2119</v>
      </c>
      <c r="C692" t="s">
        <v>2120</v>
      </c>
      <c r="D692" t="s">
        <v>690</v>
      </c>
      <c r="E692">
        <v>638108367</v>
      </c>
      <c r="F692" t="s">
        <v>2119</v>
      </c>
      <c r="G692" t="s">
        <v>2123</v>
      </c>
      <c r="H692" t="s">
        <v>690</v>
      </c>
      <c r="I692" t="s">
        <v>24</v>
      </c>
      <c r="J692">
        <v>62.5</v>
      </c>
      <c r="K692">
        <v>339</v>
      </c>
      <c r="L692">
        <v>0</v>
      </c>
    </row>
    <row r="693" spans="1:12">
      <c r="A693">
        <v>646530140</v>
      </c>
      <c r="B693" t="s">
        <v>2124</v>
      </c>
      <c r="C693" t="s">
        <v>2125</v>
      </c>
      <c r="D693" t="s">
        <v>2126</v>
      </c>
      <c r="E693">
        <v>638434113</v>
      </c>
      <c r="F693" t="s">
        <v>2124</v>
      </c>
      <c r="G693" t="s">
        <v>2127</v>
      </c>
      <c r="H693" t="s">
        <v>2126</v>
      </c>
      <c r="I693" t="s">
        <v>17</v>
      </c>
      <c r="J693">
        <v>61.9</v>
      </c>
      <c r="K693">
        <v>342</v>
      </c>
      <c r="L693">
        <v>0</v>
      </c>
    </row>
    <row r="694" spans="1:12">
      <c r="A694">
        <v>646530140</v>
      </c>
      <c r="B694" t="s">
        <v>2124</v>
      </c>
      <c r="C694" t="s">
        <v>2125</v>
      </c>
      <c r="D694" t="s">
        <v>2126</v>
      </c>
      <c r="E694">
        <v>641676964</v>
      </c>
      <c r="F694" t="s">
        <v>2124</v>
      </c>
      <c r="G694" t="s">
        <v>2128</v>
      </c>
      <c r="H694" t="s">
        <v>2126</v>
      </c>
      <c r="I694" t="s">
        <v>21</v>
      </c>
      <c r="J694">
        <v>63.8</v>
      </c>
      <c r="K694">
        <v>356.7</v>
      </c>
      <c r="L694">
        <v>0</v>
      </c>
    </row>
    <row r="695" spans="1:12">
      <c r="A695">
        <v>646530141</v>
      </c>
      <c r="B695" t="s">
        <v>2129</v>
      </c>
      <c r="C695" t="s">
        <v>2130</v>
      </c>
      <c r="D695" t="s">
        <v>809</v>
      </c>
      <c r="E695">
        <v>638429759</v>
      </c>
      <c r="F695" t="s">
        <v>2129</v>
      </c>
      <c r="G695" t="s">
        <v>2131</v>
      </c>
      <c r="H695" t="s">
        <v>809</v>
      </c>
      <c r="I695" t="s">
        <v>17</v>
      </c>
      <c r="J695">
        <v>75.3</v>
      </c>
      <c r="K695">
        <v>705.7</v>
      </c>
      <c r="L695">
        <v>0</v>
      </c>
    </row>
    <row r="696" spans="1:12">
      <c r="A696">
        <v>646530141</v>
      </c>
      <c r="B696" t="s">
        <v>2129</v>
      </c>
      <c r="C696" t="s">
        <v>2130</v>
      </c>
      <c r="D696" t="s">
        <v>809</v>
      </c>
      <c r="E696">
        <v>641679135</v>
      </c>
      <c r="F696" t="s">
        <v>2129</v>
      </c>
      <c r="G696" t="s">
        <v>2132</v>
      </c>
      <c r="H696" t="s">
        <v>809</v>
      </c>
      <c r="I696" t="s">
        <v>21</v>
      </c>
      <c r="J696">
        <v>76.7</v>
      </c>
      <c r="K696">
        <v>717.2</v>
      </c>
      <c r="L696">
        <v>0</v>
      </c>
    </row>
    <row r="697" spans="1:12">
      <c r="A697">
        <v>646530142</v>
      </c>
      <c r="B697" t="s">
        <v>2133</v>
      </c>
      <c r="C697" t="s">
        <v>2134</v>
      </c>
      <c r="D697" t="s">
        <v>866</v>
      </c>
      <c r="E697">
        <v>638429294</v>
      </c>
      <c r="F697" t="s">
        <v>2135</v>
      </c>
      <c r="G697" t="s">
        <v>2136</v>
      </c>
      <c r="H697" t="s">
        <v>866</v>
      </c>
      <c r="I697" t="s">
        <v>17</v>
      </c>
      <c r="J697">
        <v>74.900000000000006</v>
      </c>
      <c r="K697">
        <v>292.39999999999998</v>
      </c>
      <c r="L697">
        <v>0</v>
      </c>
    </row>
    <row r="698" spans="1:12">
      <c r="A698">
        <v>646530142</v>
      </c>
      <c r="B698" t="s">
        <v>2133</v>
      </c>
      <c r="C698" t="s">
        <v>2134</v>
      </c>
      <c r="D698" t="s">
        <v>866</v>
      </c>
      <c r="E698">
        <v>641676661</v>
      </c>
      <c r="F698" t="s">
        <v>2137</v>
      </c>
      <c r="G698" t="s">
        <v>2138</v>
      </c>
      <c r="H698" t="s">
        <v>2139</v>
      </c>
      <c r="I698" t="s">
        <v>21</v>
      </c>
      <c r="J698">
        <v>73.8</v>
      </c>
      <c r="K698">
        <v>289.3</v>
      </c>
      <c r="L698">
        <v>0</v>
      </c>
    </row>
    <row r="699" spans="1:12">
      <c r="A699">
        <v>646530143</v>
      </c>
      <c r="B699" t="s">
        <v>2140</v>
      </c>
      <c r="C699" t="s">
        <v>2141</v>
      </c>
      <c r="D699" t="s">
        <v>1475</v>
      </c>
      <c r="E699">
        <v>641676660</v>
      </c>
      <c r="F699" t="s">
        <v>2142</v>
      </c>
      <c r="G699" t="s">
        <v>2143</v>
      </c>
      <c r="H699" t="s">
        <v>2144</v>
      </c>
      <c r="I699" t="s">
        <v>21</v>
      </c>
      <c r="J699">
        <v>64.2</v>
      </c>
      <c r="K699">
        <v>317.39999999999998</v>
      </c>
      <c r="L699">
        <v>0</v>
      </c>
    </row>
    <row r="700" spans="1:12">
      <c r="A700">
        <v>646530144</v>
      </c>
      <c r="B700" t="s">
        <v>2145</v>
      </c>
      <c r="C700" t="s">
        <v>2146</v>
      </c>
      <c r="D700" t="s">
        <v>2147</v>
      </c>
      <c r="E700">
        <v>638429292</v>
      </c>
      <c r="F700" t="s">
        <v>2148</v>
      </c>
      <c r="G700" t="s">
        <v>2149</v>
      </c>
      <c r="H700" t="s">
        <v>2150</v>
      </c>
      <c r="I700" t="s">
        <v>17</v>
      </c>
      <c r="J700">
        <v>75.599999999999994</v>
      </c>
      <c r="K700">
        <v>1097.8</v>
      </c>
      <c r="L700">
        <v>0</v>
      </c>
    </row>
    <row r="701" spans="1:12">
      <c r="A701">
        <v>646530144</v>
      </c>
      <c r="B701" t="s">
        <v>2145</v>
      </c>
      <c r="C701" t="s">
        <v>2146</v>
      </c>
      <c r="D701" t="s">
        <v>2150</v>
      </c>
      <c r="E701">
        <v>641676659</v>
      </c>
      <c r="F701" t="s">
        <v>2145</v>
      </c>
      <c r="G701" t="s">
        <v>2151</v>
      </c>
      <c r="H701" t="s">
        <v>1363</v>
      </c>
      <c r="I701" t="s">
        <v>21</v>
      </c>
      <c r="J701">
        <v>75</v>
      </c>
      <c r="K701">
        <v>1101.7</v>
      </c>
      <c r="L701">
        <v>0</v>
      </c>
    </row>
    <row r="702" spans="1:12">
      <c r="A702">
        <v>646530144</v>
      </c>
      <c r="B702" t="s">
        <v>2145</v>
      </c>
      <c r="C702" t="s">
        <v>2146</v>
      </c>
      <c r="D702" t="s">
        <v>2152</v>
      </c>
      <c r="E702">
        <v>638106338</v>
      </c>
      <c r="F702" t="s">
        <v>2148</v>
      </c>
      <c r="G702" t="s">
        <v>2153</v>
      </c>
      <c r="H702" t="s">
        <v>2154</v>
      </c>
      <c r="I702" t="s">
        <v>24</v>
      </c>
      <c r="J702">
        <v>62.2</v>
      </c>
      <c r="K702">
        <v>882.1</v>
      </c>
      <c r="L702">
        <v>0</v>
      </c>
    </row>
    <row r="703" spans="1:12">
      <c r="A703">
        <v>646530147</v>
      </c>
      <c r="B703" t="s">
        <v>2155</v>
      </c>
      <c r="C703" t="s">
        <v>2156</v>
      </c>
      <c r="D703" t="s">
        <v>2157</v>
      </c>
      <c r="E703">
        <v>638432043</v>
      </c>
      <c r="F703" t="s">
        <v>2158</v>
      </c>
      <c r="G703" t="s">
        <v>2159</v>
      </c>
      <c r="H703" t="s">
        <v>2157</v>
      </c>
      <c r="I703" t="s">
        <v>17</v>
      </c>
      <c r="J703">
        <v>62</v>
      </c>
      <c r="K703">
        <v>459.9</v>
      </c>
      <c r="L703">
        <v>0</v>
      </c>
    </row>
    <row r="704" spans="1:12">
      <c r="A704">
        <v>646530147</v>
      </c>
      <c r="B704" t="s">
        <v>2155</v>
      </c>
      <c r="C704" t="s">
        <v>2156</v>
      </c>
      <c r="D704" t="s">
        <v>2157</v>
      </c>
      <c r="E704">
        <v>641678156</v>
      </c>
      <c r="F704" t="s">
        <v>1569</v>
      </c>
      <c r="G704" t="s">
        <v>2160</v>
      </c>
      <c r="H704" t="s">
        <v>2161</v>
      </c>
      <c r="I704" t="s">
        <v>21</v>
      </c>
      <c r="J704">
        <v>62.6</v>
      </c>
      <c r="K704">
        <v>473</v>
      </c>
      <c r="L704">
        <v>0</v>
      </c>
    </row>
    <row r="705" spans="1:12">
      <c r="A705">
        <v>646530148</v>
      </c>
      <c r="B705" t="s">
        <v>2108</v>
      </c>
      <c r="C705" t="s">
        <v>2162</v>
      </c>
      <c r="D705" t="s">
        <v>2163</v>
      </c>
      <c r="E705">
        <v>638429617</v>
      </c>
      <c r="F705" t="s">
        <v>298</v>
      </c>
      <c r="G705" t="s">
        <v>2164</v>
      </c>
      <c r="H705" t="s">
        <v>2165</v>
      </c>
      <c r="I705" t="s">
        <v>17</v>
      </c>
      <c r="J705">
        <v>61.4</v>
      </c>
      <c r="K705">
        <v>726.5</v>
      </c>
      <c r="L705">
        <v>0</v>
      </c>
    </row>
    <row r="706" spans="1:12">
      <c r="A706">
        <v>646530148</v>
      </c>
      <c r="B706" t="s">
        <v>2108</v>
      </c>
      <c r="C706" t="s">
        <v>2162</v>
      </c>
      <c r="D706" t="s">
        <v>2163</v>
      </c>
      <c r="E706">
        <v>641678131</v>
      </c>
      <c r="F706" t="s">
        <v>300</v>
      </c>
      <c r="G706" t="s">
        <v>2166</v>
      </c>
      <c r="H706" t="s">
        <v>2167</v>
      </c>
      <c r="I706" t="s">
        <v>21</v>
      </c>
      <c r="J706">
        <v>61.8</v>
      </c>
      <c r="K706">
        <v>745.3</v>
      </c>
      <c r="L706">
        <v>0</v>
      </c>
    </row>
    <row r="707" spans="1:12">
      <c r="A707">
        <v>646530149</v>
      </c>
      <c r="B707" t="s">
        <v>2168</v>
      </c>
      <c r="C707" t="s">
        <v>2169</v>
      </c>
      <c r="D707" t="s">
        <v>2170</v>
      </c>
      <c r="E707">
        <v>641678129</v>
      </c>
      <c r="F707" t="s">
        <v>2171</v>
      </c>
      <c r="G707" t="s">
        <v>2172</v>
      </c>
      <c r="H707" t="s">
        <v>2173</v>
      </c>
      <c r="I707" t="s">
        <v>21</v>
      </c>
      <c r="J707">
        <v>61.3</v>
      </c>
      <c r="K707">
        <v>451.1</v>
      </c>
      <c r="L707">
        <v>0</v>
      </c>
    </row>
    <row r="708" spans="1:12">
      <c r="A708">
        <v>646530150</v>
      </c>
      <c r="B708" t="s">
        <v>2174</v>
      </c>
      <c r="C708" t="s">
        <v>2175</v>
      </c>
      <c r="D708" t="s">
        <v>2176</v>
      </c>
      <c r="E708">
        <v>638429612</v>
      </c>
      <c r="F708" t="s">
        <v>2177</v>
      </c>
      <c r="G708" t="s">
        <v>2178</v>
      </c>
      <c r="H708" t="s">
        <v>2179</v>
      </c>
      <c r="I708" t="s">
        <v>17</v>
      </c>
      <c r="J708">
        <v>66.400000000000006</v>
      </c>
      <c r="K708">
        <v>344.7</v>
      </c>
      <c r="L708">
        <v>0</v>
      </c>
    </row>
    <row r="709" spans="1:12">
      <c r="A709">
        <v>646530150</v>
      </c>
      <c r="B709" t="s">
        <v>2174</v>
      </c>
      <c r="C709" t="s">
        <v>2175</v>
      </c>
      <c r="D709" t="s">
        <v>2180</v>
      </c>
      <c r="E709">
        <v>641678127</v>
      </c>
      <c r="F709" t="s">
        <v>2181</v>
      </c>
      <c r="G709" t="s">
        <v>2182</v>
      </c>
      <c r="H709" t="s">
        <v>2183</v>
      </c>
      <c r="I709" t="s">
        <v>21</v>
      </c>
      <c r="J709">
        <v>69.7</v>
      </c>
      <c r="K709">
        <v>363.2</v>
      </c>
      <c r="L709">
        <v>0</v>
      </c>
    </row>
    <row r="710" spans="1:12">
      <c r="A710">
        <v>646530151</v>
      </c>
      <c r="B710" t="s">
        <v>2184</v>
      </c>
      <c r="C710" t="s">
        <v>2185</v>
      </c>
      <c r="D710" t="s">
        <v>2186</v>
      </c>
      <c r="E710">
        <v>638433821</v>
      </c>
      <c r="F710" t="s">
        <v>2187</v>
      </c>
      <c r="G710" t="s">
        <v>2188</v>
      </c>
      <c r="H710" t="s">
        <v>2186</v>
      </c>
      <c r="I710" t="s">
        <v>17</v>
      </c>
      <c r="J710">
        <v>63.2</v>
      </c>
      <c r="K710">
        <v>524.6</v>
      </c>
      <c r="L710">
        <v>0</v>
      </c>
    </row>
    <row r="711" spans="1:12">
      <c r="A711">
        <v>646530151</v>
      </c>
      <c r="B711" t="s">
        <v>2184</v>
      </c>
      <c r="C711" t="s">
        <v>2185</v>
      </c>
      <c r="D711" t="s">
        <v>2186</v>
      </c>
      <c r="E711">
        <v>641678126</v>
      </c>
      <c r="F711" t="s">
        <v>57</v>
      </c>
      <c r="G711" t="s">
        <v>2189</v>
      </c>
      <c r="H711" t="s">
        <v>2186</v>
      </c>
      <c r="I711" t="s">
        <v>21</v>
      </c>
      <c r="J711">
        <v>62.7</v>
      </c>
      <c r="K711">
        <v>527.29999999999995</v>
      </c>
      <c r="L711">
        <v>0</v>
      </c>
    </row>
    <row r="712" spans="1:12">
      <c r="A712">
        <v>646530153</v>
      </c>
      <c r="B712" t="s">
        <v>2190</v>
      </c>
      <c r="C712" t="s">
        <v>2191</v>
      </c>
      <c r="D712" t="s">
        <v>352</v>
      </c>
      <c r="E712">
        <v>638432776</v>
      </c>
      <c r="F712" t="s">
        <v>2190</v>
      </c>
      <c r="G712" t="s">
        <v>2192</v>
      </c>
      <c r="H712" t="s">
        <v>352</v>
      </c>
      <c r="I712" t="s">
        <v>17</v>
      </c>
      <c r="J712">
        <v>85.8</v>
      </c>
      <c r="K712">
        <v>209.9</v>
      </c>
      <c r="L712">
        <v>0</v>
      </c>
    </row>
    <row r="713" spans="1:12">
      <c r="A713">
        <v>646530153</v>
      </c>
      <c r="B713" t="s">
        <v>2190</v>
      </c>
      <c r="C713" t="s">
        <v>2191</v>
      </c>
      <c r="D713" t="s">
        <v>352</v>
      </c>
      <c r="E713">
        <v>641675272</v>
      </c>
      <c r="F713" t="s">
        <v>2190</v>
      </c>
      <c r="G713" t="s">
        <v>2193</v>
      </c>
      <c r="H713" t="s">
        <v>352</v>
      </c>
      <c r="I713" t="s">
        <v>21</v>
      </c>
      <c r="J713">
        <v>82.5</v>
      </c>
      <c r="K713">
        <v>204.1</v>
      </c>
      <c r="L713">
        <v>0</v>
      </c>
    </row>
    <row r="714" spans="1:12">
      <c r="A714">
        <v>646530153</v>
      </c>
      <c r="B714" t="s">
        <v>2190</v>
      </c>
      <c r="C714" t="s">
        <v>2191</v>
      </c>
      <c r="D714" t="s">
        <v>2194</v>
      </c>
      <c r="E714">
        <v>637449482</v>
      </c>
      <c r="F714" t="s">
        <v>2190</v>
      </c>
      <c r="G714" t="s">
        <v>2195</v>
      </c>
      <c r="H714" t="s">
        <v>2196</v>
      </c>
      <c r="I714" t="s">
        <v>36</v>
      </c>
      <c r="J714">
        <v>65.3</v>
      </c>
      <c r="K714">
        <v>169.1</v>
      </c>
      <c r="L714" s="1">
        <v>1.5E-43</v>
      </c>
    </row>
    <row r="715" spans="1:12">
      <c r="A715">
        <v>646530153</v>
      </c>
      <c r="B715" t="s">
        <v>2190</v>
      </c>
      <c r="C715" t="s">
        <v>2191</v>
      </c>
      <c r="D715" t="s">
        <v>352</v>
      </c>
      <c r="E715">
        <v>638105609</v>
      </c>
      <c r="F715" t="s">
        <v>2190</v>
      </c>
      <c r="G715" t="s">
        <v>2197</v>
      </c>
      <c r="H715" t="s">
        <v>2198</v>
      </c>
      <c r="I715" t="s">
        <v>24</v>
      </c>
      <c r="J715">
        <v>69.3</v>
      </c>
      <c r="K715">
        <v>178.3</v>
      </c>
      <c r="L715" s="1">
        <v>1.4000000000000001E-45</v>
      </c>
    </row>
    <row r="716" spans="1:12">
      <c r="A716">
        <v>646530154</v>
      </c>
      <c r="B716" t="s">
        <v>2199</v>
      </c>
      <c r="C716" t="s">
        <v>2200</v>
      </c>
      <c r="D716" t="s">
        <v>2201</v>
      </c>
      <c r="E716">
        <v>638432775</v>
      </c>
      <c r="F716" t="s">
        <v>2199</v>
      </c>
      <c r="G716" t="s">
        <v>2202</v>
      </c>
      <c r="H716" t="s">
        <v>2201</v>
      </c>
      <c r="I716" t="s">
        <v>17</v>
      </c>
      <c r="J716">
        <v>72.2</v>
      </c>
      <c r="K716">
        <v>314.7</v>
      </c>
      <c r="L716">
        <v>0</v>
      </c>
    </row>
    <row r="717" spans="1:12">
      <c r="A717">
        <v>646530154</v>
      </c>
      <c r="B717" t="s">
        <v>2199</v>
      </c>
      <c r="C717" t="s">
        <v>2200</v>
      </c>
      <c r="D717" t="s">
        <v>2201</v>
      </c>
      <c r="E717">
        <v>641675273</v>
      </c>
      <c r="F717" t="s">
        <v>2199</v>
      </c>
      <c r="G717" t="s">
        <v>2203</v>
      </c>
      <c r="H717" t="s">
        <v>2204</v>
      </c>
      <c r="I717" t="s">
        <v>21</v>
      </c>
      <c r="J717">
        <v>72.2</v>
      </c>
      <c r="K717">
        <v>314.7</v>
      </c>
      <c r="L717">
        <v>0</v>
      </c>
    </row>
    <row r="718" spans="1:12">
      <c r="A718">
        <v>646530154</v>
      </c>
      <c r="B718" t="s">
        <v>2199</v>
      </c>
      <c r="C718" t="s">
        <v>2200</v>
      </c>
      <c r="D718" t="s">
        <v>2205</v>
      </c>
      <c r="E718">
        <v>638106067</v>
      </c>
      <c r="F718" t="s">
        <v>2199</v>
      </c>
      <c r="G718" t="s">
        <v>2206</v>
      </c>
      <c r="H718" t="s">
        <v>2207</v>
      </c>
      <c r="I718" t="s">
        <v>24</v>
      </c>
      <c r="J718">
        <v>62.1</v>
      </c>
      <c r="K718">
        <v>260</v>
      </c>
      <c r="L718">
        <v>0</v>
      </c>
    </row>
    <row r="719" spans="1:12">
      <c r="A719">
        <v>646530155</v>
      </c>
      <c r="B719" t="s">
        <v>2208</v>
      </c>
      <c r="C719" t="s">
        <v>2209</v>
      </c>
      <c r="D719" t="s">
        <v>2210</v>
      </c>
      <c r="E719">
        <v>638429021</v>
      </c>
      <c r="F719" t="s">
        <v>2208</v>
      </c>
      <c r="G719" t="s">
        <v>2211</v>
      </c>
      <c r="H719" t="s">
        <v>2210</v>
      </c>
      <c r="I719" t="s">
        <v>17</v>
      </c>
      <c r="J719">
        <v>81.7</v>
      </c>
      <c r="K719">
        <v>1035.4000000000001</v>
      </c>
      <c r="L719">
        <v>0</v>
      </c>
    </row>
    <row r="720" spans="1:12">
      <c r="A720">
        <v>646530155</v>
      </c>
      <c r="B720" t="s">
        <v>2208</v>
      </c>
      <c r="C720" t="s">
        <v>2209</v>
      </c>
      <c r="D720" t="s">
        <v>2210</v>
      </c>
      <c r="E720">
        <v>641675742</v>
      </c>
      <c r="F720" t="s">
        <v>2208</v>
      </c>
      <c r="G720" t="s">
        <v>2212</v>
      </c>
      <c r="H720" t="s">
        <v>2213</v>
      </c>
      <c r="I720" t="s">
        <v>21</v>
      </c>
      <c r="J720">
        <v>82.6</v>
      </c>
      <c r="K720">
        <v>1047.3</v>
      </c>
      <c r="L720">
        <v>0</v>
      </c>
    </row>
    <row r="721" spans="1:12">
      <c r="A721">
        <v>646530155</v>
      </c>
      <c r="B721" t="s">
        <v>2208</v>
      </c>
      <c r="C721" t="s">
        <v>2209</v>
      </c>
      <c r="D721" t="s">
        <v>2210</v>
      </c>
      <c r="E721">
        <v>638105773</v>
      </c>
      <c r="F721" t="s">
        <v>2208</v>
      </c>
      <c r="G721" t="s">
        <v>2214</v>
      </c>
      <c r="H721" t="s">
        <v>2215</v>
      </c>
      <c r="I721" t="s">
        <v>24</v>
      </c>
      <c r="J721">
        <v>63.4</v>
      </c>
      <c r="K721">
        <v>813.9</v>
      </c>
      <c r="L721">
        <v>0</v>
      </c>
    </row>
    <row r="722" spans="1:12">
      <c r="A722">
        <v>646530156</v>
      </c>
      <c r="B722" t="s">
        <v>2216</v>
      </c>
      <c r="C722" t="s">
        <v>2217</v>
      </c>
      <c r="D722" t="s">
        <v>53</v>
      </c>
      <c r="E722">
        <v>638432244</v>
      </c>
      <c r="F722" t="s">
        <v>2216</v>
      </c>
      <c r="G722" t="s">
        <v>2218</v>
      </c>
      <c r="H722" t="s">
        <v>53</v>
      </c>
      <c r="I722" t="s">
        <v>17</v>
      </c>
      <c r="J722">
        <v>75</v>
      </c>
      <c r="K722">
        <v>364.4</v>
      </c>
      <c r="L722">
        <v>0</v>
      </c>
    </row>
    <row r="723" spans="1:12">
      <c r="A723">
        <v>646530156</v>
      </c>
      <c r="B723" t="s">
        <v>2216</v>
      </c>
      <c r="C723" t="s">
        <v>2217</v>
      </c>
      <c r="D723" t="s">
        <v>53</v>
      </c>
      <c r="E723">
        <v>641677628</v>
      </c>
      <c r="F723" t="s">
        <v>2216</v>
      </c>
      <c r="G723" t="s">
        <v>2219</v>
      </c>
      <c r="H723" t="s">
        <v>2220</v>
      </c>
      <c r="I723" t="s">
        <v>21</v>
      </c>
      <c r="J723">
        <v>71.2</v>
      </c>
      <c r="K723">
        <v>343.6</v>
      </c>
      <c r="L723">
        <v>0</v>
      </c>
    </row>
    <row r="724" spans="1:12">
      <c r="A724">
        <v>646530157</v>
      </c>
      <c r="B724" t="s">
        <v>2221</v>
      </c>
      <c r="C724" t="s">
        <v>2222</v>
      </c>
      <c r="D724" t="s">
        <v>2223</v>
      </c>
      <c r="E724">
        <v>638429751</v>
      </c>
      <c r="F724" t="s">
        <v>2224</v>
      </c>
      <c r="G724" t="s">
        <v>2225</v>
      </c>
      <c r="H724" t="s">
        <v>2226</v>
      </c>
      <c r="I724" t="s">
        <v>17</v>
      </c>
      <c r="J724">
        <v>71.599999999999994</v>
      </c>
      <c r="K724">
        <v>2249.9</v>
      </c>
      <c r="L724">
        <v>0</v>
      </c>
    </row>
    <row r="725" spans="1:12">
      <c r="A725">
        <v>646530157</v>
      </c>
      <c r="B725" t="s">
        <v>2221</v>
      </c>
      <c r="C725" t="s">
        <v>2222</v>
      </c>
      <c r="D725" t="s">
        <v>2223</v>
      </c>
      <c r="E725">
        <v>641678862</v>
      </c>
      <c r="F725" t="s">
        <v>2224</v>
      </c>
      <c r="G725" t="s">
        <v>2227</v>
      </c>
      <c r="H725" t="s">
        <v>2228</v>
      </c>
      <c r="I725" t="s">
        <v>21</v>
      </c>
      <c r="J725">
        <v>73.3</v>
      </c>
      <c r="K725">
        <v>2317.3000000000002</v>
      </c>
      <c r="L725">
        <v>0</v>
      </c>
    </row>
    <row r="726" spans="1:12">
      <c r="A726">
        <v>646530157</v>
      </c>
      <c r="B726" t="s">
        <v>2221</v>
      </c>
      <c r="C726" t="s">
        <v>2222</v>
      </c>
      <c r="D726" t="s">
        <v>2229</v>
      </c>
      <c r="E726">
        <v>638105782</v>
      </c>
      <c r="F726" t="s">
        <v>2224</v>
      </c>
      <c r="G726" t="s">
        <v>2230</v>
      </c>
      <c r="H726" t="s">
        <v>2231</v>
      </c>
      <c r="I726" t="s">
        <v>24</v>
      </c>
      <c r="J726">
        <v>63.8</v>
      </c>
      <c r="K726">
        <v>1940.2</v>
      </c>
      <c r="L726">
        <v>0</v>
      </c>
    </row>
    <row r="727" spans="1:12">
      <c r="A727">
        <v>646530158</v>
      </c>
      <c r="B727" t="s">
        <v>2232</v>
      </c>
      <c r="C727" t="s">
        <v>2233</v>
      </c>
      <c r="D727" t="s">
        <v>2234</v>
      </c>
      <c r="E727">
        <v>638430972</v>
      </c>
      <c r="F727" t="s">
        <v>2232</v>
      </c>
      <c r="G727" t="s">
        <v>2235</v>
      </c>
      <c r="H727" t="s">
        <v>2236</v>
      </c>
      <c r="I727" t="s">
        <v>17</v>
      </c>
      <c r="J727">
        <v>81.3</v>
      </c>
      <c r="K727">
        <v>2231.8000000000002</v>
      </c>
      <c r="L727">
        <v>0</v>
      </c>
    </row>
    <row r="728" spans="1:12">
      <c r="A728">
        <v>646530158</v>
      </c>
      <c r="B728" t="s">
        <v>2232</v>
      </c>
      <c r="C728" t="s">
        <v>2233</v>
      </c>
      <c r="D728" t="s">
        <v>2234</v>
      </c>
      <c r="E728">
        <v>641678867</v>
      </c>
      <c r="F728" t="s">
        <v>2232</v>
      </c>
      <c r="G728" t="s">
        <v>2237</v>
      </c>
      <c r="H728" t="s">
        <v>2238</v>
      </c>
      <c r="I728" t="s">
        <v>21</v>
      </c>
      <c r="J728">
        <v>81.599999999999994</v>
      </c>
      <c r="K728">
        <v>2233.4</v>
      </c>
      <c r="L728">
        <v>0</v>
      </c>
    </row>
    <row r="729" spans="1:12">
      <c r="A729">
        <v>646530158</v>
      </c>
      <c r="B729" t="s">
        <v>2232</v>
      </c>
      <c r="C729" t="s">
        <v>2233</v>
      </c>
      <c r="D729" t="s">
        <v>2239</v>
      </c>
      <c r="E729">
        <v>637449841</v>
      </c>
      <c r="F729" t="s">
        <v>2232</v>
      </c>
      <c r="G729" t="s">
        <v>2240</v>
      </c>
      <c r="H729" t="s">
        <v>2241</v>
      </c>
      <c r="I729" t="s">
        <v>36</v>
      </c>
      <c r="J729">
        <v>66.2</v>
      </c>
      <c r="K729">
        <v>1830.8</v>
      </c>
      <c r="L729">
        <v>0</v>
      </c>
    </row>
    <row r="730" spans="1:12">
      <c r="A730">
        <v>646530158</v>
      </c>
      <c r="B730" t="s">
        <v>2232</v>
      </c>
      <c r="C730" t="s">
        <v>2233</v>
      </c>
      <c r="D730" t="s">
        <v>2234</v>
      </c>
      <c r="E730">
        <v>638108224</v>
      </c>
      <c r="F730" t="s">
        <v>2232</v>
      </c>
      <c r="G730" t="s">
        <v>2242</v>
      </c>
      <c r="H730" t="s">
        <v>2243</v>
      </c>
      <c r="I730" t="s">
        <v>24</v>
      </c>
      <c r="J730">
        <v>75.2</v>
      </c>
      <c r="K730">
        <v>2081.1999999999998</v>
      </c>
      <c r="L730">
        <v>0</v>
      </c>
    </row>
    <row r="731" spans="1:12">
      <c r="A731">
        <v>646530159</v>
      </c>
      <c r="B731" t="s">
        <v>2244</v>
      </c>
      <c r="C731" t="s">
        <v>2245</v>
      </c>
      <c r="D731" t="s">
        <v>2246</v>
      </c>
      <c r="E731">
        <v>638431232</v>
      </c>
      <c r="F731" t="s">
        <v>2244</v>
      </c>
      <c r="G731" t="s">
        <v>2247</v>
      </c>
      <c r="H731" t="s">
        <v>2248</v>
      </c>
      <c r="I731" t="s">
        <v>17</v>
      </c>
      <c r="J731">
        <v>76.400000000000006</v>
      </c>
      <c r="K731">
        <v>769.6</v>
      </c>
      <c r="L731">
        <v>0</v>
      </c>
    </row>
    <row r="732" spans="1:12">
      <c r="A732">
        <v>646530159</v>
      </c>
      <c r="B732" t="s">
        <v>2244</v>
      </c>
      <c r="C732" t="s">
        <v>2245</v>
      </c>
      <c r="D732" t="s">
        <v>2246</v>
      </c>
      <c r="E732">
        <v>641675133</v>
      </c>
      <c r="F732" t="s">
        <v>2244</v>
      </c>
      <c r="G732" t="s">
        <v>2249</v>
      </c>
      <c r="H732" t="s">
        <v>2250</v>
      </c>
      <c r="I732" t="s">
        <v>21</v>
      </c>
      <c r="J732">
        <v>79.5</v>
      </c>
      <c r="K732">
        <v>799.3</v>
      </c>
      <c r="L732">
        <v>0</v>
      </c>
    </row>
    <row r="733" spans="1:12">
      <c r="A733">
        <v>646530159</v>
      </c>
      <c r="B733" t="s">
        <v>2244</v>
      </c>
      <c r="C733" t="s">
        <v>2245</v>
      </c>
      <c r="D733" t="s">
        <v>2251</v>
      </c>
      <c r="E733">
        <v>638108934</v>
      </c>
      <c r="F733" t="s">
        <v>2244</v>
      </c>
      <c r="G733" t="s">
        <v>2252</v>
      </c>
      <c r="H733" t="s">
        <v>2253</v>
      </c>
      <c r="I733" t="s">
        <v>24</v>
      </c>
      <c r="J733">
        <v>64.7</v>
      </c>
      <c r="K733">
        <v>645.6</v>
      </c>
      <c r="L733">
        <v>0</v>
      </c>
    </row>
    <row r="734" spans="1:12">
      <c r="A734">
        <v>646530160</v>
      </c>
      <c r="B734" t="s">
        <v>2254</v>
      </c>
      <c r="C734" t="s">
        <v>2255</v>
      </c>
      <c r="D734" t="s">
        <v>2256</v>
      </c>
      <c r="E734">
        <v>638433077</v>
      </c>
      <c r="F734" t="s">
        <v>2254</v>
      </c>
      <c r="G734" t="s">
        <v>2257</v>
      </c>
      <c r="H734" t="s">
        <v>2256</v>
      </c>
      <c r="I734" t="s">
        <v>17</v>
      </c>
      <c r="J734">
        <v>67.2</v>
      </c>
      <c r="K734">
        <v>370.2</v>
      </c>
      <c r="L734">
        <v>0</v>
      </c>
    </row>
    <row r="735" spans="1:12">
      <c r="A735">
        <v>646530160</v>
      </c>
      <c r="B735" t="s">
        <v>2254</v>
      </c>
      <c r="C735" t="s">
        <v>2255</v>
      </c>
      <c r="D735" t="s">
        <v>2258</v>
      </c>
      <c r="E735">
        <v>641676867</v>
      </c>
      <c r="F735" t="s">
        <v>2254</v>
      </c>
      <c r="G735" t="s">
        <v>2259</v>
      </c>
      <c r="H735" t="s">
        <v>2258</v>
      </c>
      <c r="I735" t="s">
        <v>21</v>
      </c>
      <c r="J735">
        <v>67.7</v>
      </c>
      <c r="K735">
        <v>362.8</v>
      </c>
      <c r="L735">
        <v>0</v>
      </c>
    </row>
    <row r="736" spans="1:12">
      <c r="A736">
        <v>646530161</v>
      </c>
      <c r="B736" t="s">
        <v>2260</v>
      </c>
      <c r="C736" t="s">
        <v>2261</v>
      </c>
      <c r="D736" t="s">
        <v>2262</v>
      </c>
      <c r="E736">
        <v>638433078</v>
      </c>
      <c r="F736" t="s">
        <v>2263</v>
      </c>
      <c r="G736" t="s">
        <v>2264</v>
      </c>
      <c r="H736" t="s">
        <v>2265</v>
      </c>
      <c r="I736" t="s">
        <v>17</v>
      </c>
      <c r="J736">
        <v>84.3</v>
      </c>
      <c r="K736">
        <v>1075.8</v>
      </c>
      <c r="L736">
        <v>0</v>
      </c>
    </row>
    <row r="737" spans="1:12">
      <c r="A737">
        <v>646530161</v>
      </c>
      <c r="B737" t="s">
        <v>2260</v>
      </c>
      <c r="C737" t="s">
        <v>2261</v>
      </c>
      <c r="D737" t="s">
        <v>2262</v>
      </c>
      <c r="E737">
        <v>641676868</v>
      </c>
      <c r="F737" t="s">
        <v>2266</v>
      </c>
      <c r="G737" t="s">
        <v>2267</v>
      </c>
      <c r="H737" t="s">
        <v>2268</v>
      </c>
      <c r="I737" t="s">
        <v>21</v>
      </c>
      <c r="J737">
        <v>85.5</v>
      </c>
      <c r="K737">
        <v>1084.3</v>
      </c>
      <c r="L737">
        <v>0</v>
      </c>
    </row>
    <row r="738" spans="1:12">
      <c r="A738">
        <v>646530163</v>
      </c>
      <c r="B738" t="s">
        <v>2269</v>
      </c>
      <c r="C738" t="s">
        <v>2270</v>
      </c>
      <c r="D738" t="s">
        <v>890</v>
      </c>
      <c r="E738">
        <v>641675808</v>
      </c>
      <c r="F738" t="s">
        <v>2271</v>
      </c>
      <c r="G738" t="s">
        <v>2272</v>
      </c>
      <c r="H738" t="s">
        <v>2273</v>
      </c>
      <c r="I738" t="s">
        <v>21</v>
      </c>
      <c r="J738">
        <v>60.3</v>
      </c>
      <c r="K738">
        <v>298.10000000000002</v>
      </c>
      <c r="L738">
        <v>0</v>
      </c>
    </row>
    <row r="739" spans="1:12">
      <c r="A739">
        <v>646530164</v>
      </c>
      <c r="B739" t="s">
        <v>2274</v>
      </c>
      <c r="C739" t="s">
        <v>2275</v>
      </c>
      <c r="D739" t="s">
        <v>2276</v>
      </c>
      <c r="E739">
        <v>638432401</v>
      </c>
      <c r="F739" t="s">
        <v>2277</v>
      </c>
      <c r="G739" t="s">
        <v>2278</v>
      </c>
      <c r="H739" t="s">
        <v>2279</v>
      </c>
      <c r="I739" t="s">
        <v>17</v>
      </c>
      <c r="J739">
        <v>64.099999999999994</v>
      </c>
      <c r="K739">
        <v>510.8</v>
      </c>
      <c r="L739">
        <v>0</v>
      </c>
    </row>
    <row r="740" spans="1:12">
      <c r="A740">
        <v>646530164</v>
      </c>
      <c r="B740" t="s">
        <v>2274</v>
      </c>
      <c r="C740" t="s">
        <v>2275</v>
      </c>
      <c r="D740" t="s">
        <v>2276</v>
      </c>
      <c r="E740">
        <v>641675810</v>
      </c>
      <c r="F740" t="s">
        <v>2280</v>
      </c>
      <c r="G740" t="s">
        <v>2281</v>
      </c>
      <c r="H740" t="s">
        <v>2279</v>
      </c>
      <c r="I740" t="s">
        <v>21</v>
      </c>
      <c r="J740">
        <v>66.8</v>
      </c>
      <c r="K740">
        <v>535</v>
      </c>
      <c r="L740">
        <v>0</v>
      </c>
    </row>
    <row r="741" spans="1:12">
      <c r="A741">
        <v>646530165</v>
      </c>
      <c r="B741" t="s">
        <v>2282</v>
      </c>
      <c r="C741" t="s">
        <v>2283</v>
      </c>
      <c r="D741" t="s">
        <v>1219</v>
      </c>
      <c r="E741">
        <v>638430222</v>
      </c>
      <c r="F741" t="s">
        <v>2284</v>
      </c>
      <c r="G741" t="s">
        <v>2285</v>
      </c>
      <c r="H741" t="s">
        <v>1219</v>
      </c>
      <c r="I741" t="s">
        <v>17</v>
      </c>
      <c r="J741">
        <v>65.3</v>
      </c>
      <c r="K741">
        <v>278.89999999999998</v>
      </c>
      <c r="L741">
        <v>0</v>
      </c>
    </row>
    <row r="742" spans="1:12">
      <c r="A742">
        <v>646530165</v>
      </c>
      <c r="B742" t="s">
        <v>2282</v>
      </c>
      <c r="C742" t="s">
        <v>2283</v>
      </c>
      <c r="D742" t="s">
        <v>1219</v>
      </c>
      <c r="E742">
        <v>641675305</v>
      </c>
      <c r="F742" t="s">
        <v>2286</v>
      </c>
      <c r="G742" t="s">
        <v>2287</v>
      </c>
      <c r="H742" t="s">
        <v>2288</v>
      </c>
      <c r="I742" t="s">
        <v>21</v>
      </c>
      <c r="J742">
        <v>65.3</v>
      </c>
      <c r="K742">
        <v>282.7</v>
      </c>
      <c r="L742">
        <v>0</v>
      </c>
    </row>
    <row r="743" spans="1:12">
      <c r="A743">
        <v>646530166</v>
      </c>
      <c r="B743" t="s">
        <v>2289</v>
      </c>
      <c r="C743" t="s">
        <v>2290</v>
      </c>
      <c r="D743" t="s">
        <v>2291</v>
      </c>
      <c r="E743">
        <v>638430939</v>
      </c>
      <c r="F743" t="s">
        <v>2289</v>
      </c>
      <c r="G743" t="s">
        <v>2292</v>
      </c>
      <c r="H743" t="s">
        <v>2293</v>
      </c>
      <c r="I743" t="s">
        <v>17</v>
      </c>
      <c r="J743">
        <v>64.8</v>
      </c>
      <c r="K743">
        <v>469.9</v>
      </c>
      <c r="L743">
        <v>0</v>
      </c>
    </row>
    <row r="744" spans="1:12">
      <c r="A744">
        <v>646530166</v>
      </c>
      <c r="B744" t="s">
        <v>2289</v>
      </c>
      <c r="C744" t="s">
        <v>2290</v>
      </c>
      <c r="D744" t="s">
        <v>2291</v>
      </c>
      <c r="E744">
        <v>641679244</v>
      </c>
      <c r="F744" t="s">
        <v>2289</v>
      </c>
      <c r="G744" t="s">
        <v>2294</v>
      </c>
      <c r="H744" t="s">
        <v>2295</v>
      </c>
      <c r="I744" t="s">
        <v>21</v>
      </c>
      <c r="J744">
        <v>62.5</v>
      </c>
      <c r="K744">
        <v>462.6</v>
      </c>
      <c r="L744">
        <v>0</v>
      </c>
    </row>
    <row r="745" spans="1:12">
      <c r="A745">
        <v>646530167</v>
      </c>
      <c r="B745" t="s">
        <v>2296</v>
      </c>
      <c r="C745" t="s">
        <v>2297</v>
      </c>
      <c r="D745" t="s">
        <v>169</v>
      </c>
      <c r="E745">
        <v>641679232</v>
      </c>
      <c r="F745" t="s">
        <v>2298</v>
      </c>
      <c r="G745" t="s">
        <v>2299</v>
      </c>
      <c r="H745" t="s">
        <v>1949</v>
      </c>
      <c r="I745" t="s">
        <v>21</v>
      </c>
      <c r="J745">
        <v>62</v>
      </c>
      <c r="K745">
        <v>582.79999999999995</v>
      </c>
      <c r="L745">
        <v>0</v>
      </c>
    </row>
    <row r="746" spans="1:12">
      <c r="A746">
        <v>646530168</v>
      </c>
      <c r="B746" t="s">
        <v>2300</v>
      </c>
      <c r="C746" t="s">
        <v>2301</v>
      </c>
      <c r="D746" t="s">
        <v>603</v>
      </c>
      <c r="E746">
        <v>638429608</v>
      </c>
      <c r="F746" t="s">
        <v>2302</v>
      </c>
      <c r="G746" t="s">
        <v>2303</v>
      </c>
      <c r="H746" t="s">
        <v>603</v>
      </c>
      <c r="I746" t="s">
        <v>17</v>
      </c>
      <c r="J746">
        <v>65.3</v>
      </c>
      <c r="K746">
        <v>515.79999999999995</v>
      </c>
      <c r="L746">
        <v>0</v>
      </c>
    </row>
    <row r="747" spans="1:12">
      <c r="A747">
        <v>646530168</v>
      </c>
      <c r="B747" t="s">
        <v>2300</v>
      </c>
      <c r="C747" t="s">
        <v>2301</v>
      </c>
      <c r="D747" t="s">
        <v>603</v>
      </c>
      <c r="E747">
        <v>641679235</v>
      </c>
      <c r="F747" t="s">
        <v>2304</v>
      </c>
      <c r="G747" t="s">
        <v>2305</v>
      </c>
      <c r="H747" t="s">
        <v>603</v>
      </c>
      <c r="I747" t="s">
        <v>21</v>
      </c>
      <c r="J747">
        <v>66.400000000000006</v>
      </c>
      <c r="K747">
        <v>523.9</v>
      </c>
      <c r="L747">
        <v>0</v>
      </c>
    </row>
    <row r="748" spans="1:12">
      <c r="A748">
        <v>646530169</v>
      </c>
      <c r="B748" t="s">
        <v>2155</v>
      </c>
      <c r="C748" t="s">
        <v>2306</v>
      </c>
      <c r="D748" t="s">
        <v>1056</v>
      </c>
      <c r="E748">
        <v>638429224</v>
      </c>
      <c r="F748" t="s">
        <v>2158</v>
      </c>
      <c r="G748" t="s">
        <v>2307</v>
      </c>
      <c r="H748" t="s">
        <v>2308</v>
      </c>
      <c r="I748" t="s">
        <v>17</v>
      </c>
      <c r="J748">
        <v>75.3</v>
      </c>
      <c r="K748">
        <v>605.1</v>
      </c>
      <c r="L748">
        <v>0</v>
      </c>
    </row>
    <row r="749" spans="1:12">
      <c r="A749">
        <v>646530169</v>
      </c>
      <c r="B749" t="s">
        <v>2155</v>
      </c>
      <c r="C749" t="s">
        <v>2306</v>
      </c>
      <c r="D749" t="s">
        <v>1056</v>
      </c>
      <c r="E749">
        <v>641677729</v>
      </c>
      <c r="F749" t="s">
        <v>2309</v>
      </c>
      <c r="G749" t="s">
        <v>2310</v>
      </c>
      <c r="H749" t="s">
        <v>2308</v>
      </c>
      <c r="I749" t="s">
        <v>21</v>
      </c>
      <c r="J749">
        <v>77.099999999999994</v>
      </c>
      <c r="K749">
        <v>611.70000000000005</v>
      </c>
      <c r="L749">
        <v>0</v>
      </c>
    </row>
    <row r="750" spans="1:12">
      <c r="A750">
        <v>646530169</v>
      </c>
      <c r="B750" t="s">
        <v>2155</v>
      </c>
      <c r="C750" t="s">
        <v>2306</v>
      </c>
      <c r="D750" t="s">
        <v>2311</v>
      </c>
      <c r="E750">
        <v>638108252</v>
      </c>
      <c r="F750" t="s">
        <v>2309</v>
      </c>
      <c r="G750" t="s">
        <v>2312</v>
      </c>
      <c r="H750" t="s">
        <v>2313</v>
      </c>
      <c r="I750" t="s">
        <v>24</v>
      </c>
      <c r="J750">
        <v>70.599999999999994</v>
      </c>
      <c r="K750">
        <v>551.20000000000005</v>
      </c>
      <c r="L750">
        <v>0</v>
      </c>
    </row>
    <row r="751" spans="1:12">
      <c r="A751">
        <v>646530170</v>
      </c>
      <c r="B751" t="s">
        <v>2314</v>
      </c>
      <c r="C751" t="s">
        <v>2315</v>
      </c>
      <c r="D751" t="s">
        <v>1475</v>
      </c>
      <c r="E751">
        <v>638429225</v>
      </c>
      <c r="F751" t="s">
        <v>2316</v>
      </c>
      <c r="G751" t="s">
        <v>2317</v>
      </c>
      <c r="H751" t="s">
        <v>1475</v>
      </c>
      <c r="I751" t="s">
        <v>17</v>
      </c>
      <c r="J751">
        <v>75.8</v>
      </c>
      <c r="K751">
        <v>392.5</v>
      </c>
      <c r="L751">
        <v>0</v>
      </c>
    </row>
    <row r="752" spans="1:12">
      <c r="A752">
        <v>646530170</v>
      </c>
      <c r="B752" t="s">
        <v>2314</v>
      </c>
      <c r="C752" t="s">
        <v>2315</v>
      </c>
      <c r="D752" t="s">
        <v>1475</v>
      </c>
      <c r="E752">
        <v>641677728</v>
      </c>
      <c r="F752" t="s">
        <v>2318</v>
      </c>
      <c r="G752" t="s">
        <v>2319</v>
      </c>
      <c r="H752" t="s">
        <v>1475</v>
      </c>
      <c r="I752" t="s">
        <v>21</v>
      </c>
      <c r="J752">
        <v>78.7</v>
      </c>
      <c r="K752">
        <v>405.6</v>
      </c>
      <c r="L752">
        <v>0</v>
      </c>
    </row>
    <row r="753" spans="1:12">
      <c r="A753">
        <v>646530170</v>
      </c>
      <c r="B753" t="s">
        <v>2314</v>
      </c>
      <c r="C753" t="s">
        <v>2315</v>
      </c>
      <c r="D753" t="s">
        <v>1475</v>
      </c>
      <c r="E753">
        <v>638105804</v>
      </c>
      <c r="F753" t="s">
        <v>2316</v>
      </c>
      <c r="G753" t="s">
        <v>2320</v>
      </c>
      <c r="H753" t="s">
        <v>2144</v>
      </c>
      <c r="I753" t="s">
        <v>24</v>
      </c>
      <c r="J753">
        <v>67.2</v>
      </c>
      <c r="K753">
        <v>338.6</v>
      </c>
      <c r="L753">
        <v>0</v>
      </c>
    </row>
    <row r="754" spans="1:12">
      <c r="A754">
        <v>646530171</v>
      </c>
      <c r="B754" t="s">
        <v>57</v>
      </c>
      <c r="C754" t="s">
        <v>2321</v>
      </c>
      <c r="D754" t="s">
        <v>613</v>
      </c>
      <c r="E754">
        <v>638432169</v>
      </c>
      <c r="F754" t="s">
        <v>57</v>
      </c>
      <c r="G754" t="s">
        <v>2322</v>
      </c>
      <c r="H754" t="s">
        <v>613</v>
      </c>
      <c r="I754" t="s">
        <v>17</v>
      </c>
      <c r="J754">
        <v>64.2</v>
      </c>
      <c r="K754">
        <v>173.7</v>
      </c>
      <c r="L754" s="1">
        <v>2.1E-44</v>
      </c>
    </row>
    <row r="755" spans="1:12">
      <c r="A755">
        <v>646530171</v>
      </c>
      <c r="B755" t="s">
        <v>57</v>
      </c>
      <c r="C755" t="s">
        <v>2321</v>
      </c>
      <c r="D755" t="s">
        <v>613</v>
      </c>
      <c r="E755">
        <v>641674900</v>
      </c>
      <c r="F755" t="s">
        <v>57</v>
      </c>
      <c r="G755" t="s">
        <v>2323</v>
      </c>
      <c r="H755" t="s">
        <v>613</v>
      </c>
      <c r="I755" t="s">
        <v>21</v>
      </c>
      <c r="J755">
        <v>61.8</v>
      </c>
      <c r="K755">
        <v>176.8</v>
      </c>
      <c r="L755" s="1">
        <v>2.8000000000000001E-45</v>
      </c>
    </row>
    <row r="756" spans="1:12">
      <c r="A756">
        <v>646530172</v>
      </c>
      <c r="B756" t="s">
        <v>2324</v>
      </c>
      <c r="C756" t="s">
        <v>2325</v>
      </c>
      <c r="D756" t="s">
        <v>2326</v>
      </c>
      <c r="E756">
        <v>638432070</v>
      </c>
      <c r="F756" t="s">
        <v>2324</v>
      </c>
      <c r="G756" t="s">
        <v>2327</v>
      </c>
      <c r="H756" t="s">
        <v>548</v>
      </c>
      <c r="I756" t="s">
        <v>17</v>
      </c>
      <c r="J756">
        <v>73.599999999999994</v>
      </c>
      <c r="K756">
        <v>542.29999999999995</v>
      </c>
      <c r="L756">
        <v>0</v>
      </c>
    </row>
    <row r="757" spans="1:12">
      <c r="A757">
        <v>646530172</v>
      </c>
      <c r="B757" t="s">
        <v>2324</v>
      </c>
      <c r="C757" t="s">
        <v>2325</v>
      </c>
      <c r="D757" t="s">
        <v>23</v>
      </c>
      <c r="E757">
        <v>641674905</v>
      </c>
      <c r="F757" t="s">
        <v>2324</v>
      </c>
      <c r="G757" t="s">
        <v>2328</v>
      </c>
      <c r="H757" t="s">
        <v>23</v>
      </c>
      <c r="I757" t="s">
        <v>21</v>
      </c>
      <c r="J757">
        <v>73.400000000000006</v>
      </c>
      <c r="K757">
        <v>543.5</v>
      </c>
      <c r="L757">
        <v>0</v>
      </c>
    </row>
    <row r="758" spans="1:12">
      <c r="A758">
        <v>646530173</v>
      </c>
      <c r="B758" t="s">
        <v>2329</v>
      </c>
      <c r="C758" t="s">
        <v>2330</v>
      </c>
      <c r="D758" t="s">
        <v>2331</v>
      </c>
      <c r="E758">
        <v>638432235</v>
      </c>
      <c r="F758" t="s">
        <v>2329</v>
      </c>
      <c r="G758" t="s">
        <v>2332</v>
      </c>
      <c r="H758" t="s">
        <v>2333</v>
      </c>
      <c r="I758" t="s">
        <v>17</v>
      </c>
      <c r="J758">
        <v>78</v>
      </c>
      <c r="K758">
        <v>1519.2</v>
      </c>
      <c r="L758">
        <v>0</v>
      </c>
    </row>
    <row r="759" spans="1:12">
      <c r="A759">
        <v>646530173</v>
      </c>
      <c r="B759" t="s">
        <v>2329</v>
      </c>
      <c r="C759" t="s">
        <v>2330</v>
      </c>
      <c r="D759" t="s">
        <v>2331</v>
      </c>
      <c r="E759">
        <v>641678188</v>
      </c>
      <c r="F759" t="s">
        <v>2329</v>
      </c>
      <c r="G759" t="s">
        <v>2334</v>
      </c>
      <c r="H759" t="s">
        <v>2335</v>
      </c>
      <c r="I759" t="s">
        <v>21</v>
      </c>
      <c r="J759">
        <v>79.8</v>
      </c>
      <c r="K759">
        <v>1550</v>
      </c>
      <c r="L759">
        <v>0</v>
      </c>
    </row>
    <row r="760" spans="1:12">
      <c r="A760">
        <v>646530173</v>
      </c>
      <c r="B760" t="s">
        <v>2329</v>
      </c>
      <c r="C760" t="s">
        <v>2330</v>
      </c>
      <c r="D760" t="s">
        <v>2336</v>
      </c>
      <c r="E760">
        <v>637450745</v>
      </c>
      <c r="F760" t="s">
        <v>2329</v>
      </c>
      <c r="G760" t="s">
        <v>2337</v>
      </c>
      <c r="H760" t="s">
        <v>2338</v>
      </c>
      <c r="I760" t="s">
        <v>36</v>
      </c>
      <c r="J760">
        <v>67</v>
      </c>
      <c r="K760">
        <v>1320.1</v>
      </c>
      <c r="L760">
        <v>0</v>
      </c>
    </row>
    <row r="761" spans="1:12">
      <c r="A761">
        <v>646530173</v>
      </c>
      <c r="B761" t="s">
        <v>2329</v>
      </c>
      <c r="C761" t="s">
        <v>2330</v>
      </c>
      <c r="D761" t="s">
        <v>2339</v>
      </c>
      <c r="E761">
        <v>638109406</v>
      </c>
      <c r="F761" t="s">
        <v>2340</v>
      </c>
      <c r="G761" t="s">
        <v>2341</v>
      </c>
      <c r="H761" t="s">
        <v>2342</v>
      </c>
      <c r="I761" t="s">
        <v>24</v>
      </c>
      <c r="J761">
        <v>70.3</v>
      </c>
      <c r="K761">
        <v>1048.0999999999999</v>
      </c>
      <c r="L761">
        <v>0</v>
      </c>
    </row>
    <row r="762" spans="1:12">
      <c r="A762">
        <v>646530173</v>
      </c>
      <c r="B762" t="s">
        <v>2329</v>
      </c>
      <c r="C762" t="s">
        <v>2330</v>
      </c>
      <c r="D762" t="s">
        <v>2343</v>
      </c>
      <c r="E762">
        <v>638109406</v>
      </c>
      <c r="F762" t="s">
        <v>2340</v>
      </c>
      <c r="G762" t="s">
        <v>2341</v>
      </c>
      <c r="H762" t="s">
        <v>2344</v>
      </c>
      <c r="I762" t="s">
        <v>24</v>
      </c>
      <c r="J762">
        <v>65.599999999999994</v>
      </c>
      <c r="K762">
        <v>390.2</v>
      </c>
      <c r="L762">
        <v>0</v>
      </c>
    </row>
    <row r="763" spans="1:12">
      <c r="A763">
        <v>646530174</v>
      </c>
      <c r="B763" t="s">
        <v>2345</v>
      </c>
      <c r="C763" t="s">
        <v>2346</v>
      </c>
      <c r="D763" t="s">
        <v>2347</v>
      </c>
      <c r="E763">
        <v>638429031</v>
      </c>
      <c r="F763" t="s">
        <v>2348</v>
      </c>
      <c r="G763" t="s">
        <v>2349</v>
      </c>
      <c r="H763" t="s">
        <v>2350</v>
      </c>
      <c r="I763" t="s">
        <v>17</v>
      </c>
      <c r="J763">
        <v>67.8</v>
      </c>
      <c r="K763">
        <v>276.89999999999998</v>
      </c>
      <c r="L763">
        <v>0</v>
      </c>
    </row>
    <row r="764" spans="1:12">
      <c r="A764">
        <v>646530174</v>
      </c>
      <c r="B764" t="s">
        <v>2345</v>
      </c>
      <c r="C764" t="s">
        <v>2346</v>
      </c>
      <c r="D764" t="s">
        <v>2351</v>
      </c>
      <c r="E764">
        <v>641678183</v>
      </c>
      <c r="F764" t="s">
        <v>2348</v>
      </c>
      <c r="G764" t="s">
        <v>2352</v>
      </c>
      <c r="H764" t="s">
        <v>2353</v>
      </c>
      <c r="I764" t="s">
        <v>21</v>
      </c>
      <c r="J764">
        <v>65</v>
      </c>
      <c r="K764">
        <v>274.60000000000002</v>
      </c>
      <c r="L764">
        <v>0</v>
      </c>
    </row>
    <row r="765" spans="1:12">
      <c r="A765">
        <v>646530175</v>
      </c>
      <c r="B765" t="s">
        <v>2354</v>
      </c>
      <c r="C765" t="s">
        <v>2355</v>
      </c>
      <c r="D765" t="s">
        <v>2057</v>
      </c>
      <c r="E765">
        <v>638432032</v>
      </c>
      <c r="F765" t="s">
        <v>2354</v>
      </c>
      <c r="G765" t="s">
        <v>2356</v>
      </c>
      <c r="H765" t="s">
        <v>2057</v>
      </c>
      <c r="I765" t="s">
        <v>17</v>
      </c>
      <c r="J765">
        <v>86.2</v>
      </c>
      <c r="K765">
        <v>627.1</v>
      </c>
      <c r="L765">
        <v>0</v>
      </c>
    </row>
    <row r="766" spans="1:12">
      <c r="A766">
        <v>646530175</v>
      </c>
      <c r="B766" t="s">
        <v>2354</v>
      </c>
      <c r="C766" t="s">
        <v>2355</v>
      </c>
      <c r="D766" t="s">
        <v>2057</v>
      </c>
      <c r="E766">
        <v>641675834</v>
      </c>
      <c r="F766" t="s">
        <v>2354</v>
      </c>
      <c r="G766" t="s">
        <v>2357</v>
      </c>
      <c r="H766" t="s">
        <v>2057</v>
      </c>
      <c r="I766" t="s">
        <v>21</v>
      </c>
      <c r="J766">
        <v>87.6</v>
      </c>
      <c r="K766">
        <v>635.6</v>
      </c>
      <c r="L766">
        <v>0</v>
      </c>
    </row>
    <row r="767" spans="1:12">
      <c r="A767">
        <v>646530175</v>
      </c>
      <c r="B767" t="s">
        <v>2354</v>
      </c>
      <c r="C767" t="s">
        <v>2355</v>
      </c>
      <c r="D767" t="s">
        <v>2057</v>
      </c>
      <c r="E767">
        <v>637449790</v>
      </c>
      <c r="F767" t="s">
        <v>2354</v>
      </c>
      <c r="G767" t="s">
        <v>2358</v>
      </c>
      <c r="H767" t="s">
        <v>2057</v>
      </c>
      <c r="I767" t="s">
        <v>36</v>
      </c>
      <c r="J767">
        <v>75.099999999999994</v>
      </c>
      <c r="K767">
        <v>545.4</v>
      </c>
      <c r="L767">
        <v>0</v>
      </c>
    </row>
    <row r="768" spans="1:12">
      <c r="A768">
        <v>646530175</v>
      </c>
      <c r="B768" t="s">
        <v>2354</v>
      </c>
      <c r="C768" t="s">
        <v>2355</v>
      </c>
      <c r="D768" t="s">
        <v>2057</v>
      </c>
      <c r="E768">
        <v>638108999</v>
      </c>
      <c r="F768" t="s">
        <v>2354</v>
      </c>
      <c r="G768" t="s">
        <v>2359</v>
      </c>
      <c r="H768" t="s">
        <v>2057</v>
      </c>
      <c r="I768" t="s">
        <v>24</v>
      </c>
      <c r="J768">
        <v>82.2</v>
      </c>
      <c r="K768">
        <v>597.79999999999995</v>
      </c>
      <c r="L768">
        <v>0</v>
      </c>
    </row>
    <row r="769" spans="1:12">
      <c r="A769">
        <v>646530176</v>
      </c>
      <c r="B769" t="s">
        <v>2360</v>
      </c>
      <c r="C769" t="s">
        <v>2361</v>
      </c>
      <c r="D769" t="s">
        <v>767</v>
      </c>
      <c r="E769">
        <v>638430193</v>
      </c>
      <c r="F769" t="s">
        <v>2362</v>
      </c>
      <c r="G769" t="s">
        <v>2363</v>
      </c>
      <c r="H769" t="s">
        <v>767</v>
      </c>
      <c r="I769" t="s">
        <v>17</v>
      </c>
      <c r="J769">
        <v>64.400000000000006</v>
      </c>
      <c r="K769">
        <v>496.9</v>
      </c>
      <c r="L769">
        <v>0</v>
      </c>
    </row>
    <row r="770" spans="1:12">
      <c r="A770">
        <v>646530176</v>
      </c>
      <c r="B770" t="s">
        <v>2360</v>
      </c>
      <c r="C770" t="s">
        <v>2361</v>
      </c>
      <c r="D770" t="s">
        <v>767</v>
      </c>
      <c r="E770">
        <v>641675559</v>
      </c>
      <c r="F770" t="s">
        <v>57</v>
      </c>
      <c r="G770" t="s">
        <v>2364</v>
      </c>
      <c r="H770" t="s">
        <v>767</v>
      </c>
      <c r="I770" t="s">
        <v>21</v>
      </c>
      <c r="J770">
        <v>65.2</v>
      </c>
      <c r="K770">
        <v>502.3</v>
      </c>
      <c r="L770">
        <v>0</v>
      </c>
    </row>
    <row r="771" spans="1:12">
      <c r="A771">
        <v>646530177</v>
      </c>
      <c r="B771" t="s">
        <v>2365</v>
      </c>
      <c r="C771" t="s">
        <v>2366</v>
      </c>
      <c r="D771" t="s">
        <v>2367</v>
      </c>
      <c r="E771">
        <v>638430992</v>
      </c>
      <c r="F771" t="s">
        <v>2368</v>
      </c>
      <c r="G771" t="s">
        <v>2369</v>
      </c>
      <c r="H771" t="s">
        <v>2370</v>
      </c>
      <c r="I771" t="s">
        <v>17</v>
      </c>
      <c r="J771">
        <v>61.3</v>
      </c>
      <c r="K771">
        <v>453.8</v>
      </c>
      <c r="L771">
        <v>0</v>
      </c>
    </row>
    <row r="772" spans="1:12">
      <c r="A772">
        <v>646530177</v>
      </c>
      <c r="B772" t="s">
        <v>2365</v>
      </c>
      <c r="C772" t="s">
        <v>2366</v>
      </c>
      <c r="D772" t="s">
        <v>2371</v>
      </c>
      <c r="E772">
        <v>641675787</v>
      </c>
      <c r="F772" t="s">
        <v>2372</v>
      </c>
      <c r="G772" t="s">
        <v>2373</v>
      </c>
      <c r="H772" t="s">
        <v>2374</v>
      </c>
      <c r="I772" t="s">
        <v>21</v>
      </c>
      <c r="J772">
        <v>63</v>
      </c>
      <c r="K772">
        <v>452.2</v>
      </c>
      <c r="L772">
        <v>0</v>
      </c>
    </row>
    <row r="773" spans="1:12">
      <c r="A773">
        <v>646530179</v>
      </c>
      <c r="B773" t="s">
        <v>2375</v>
      </c>
      <c r="C773" t="s">
        <v>2376</v>
      </c>
      <c r="D773" t="s">
        <v>2377</v>
      </c>
      <c r="E773">
        <v>638432861</v>
      </c>
      <c r="F773" t="s">
        <v>2378</v>
      </c>
      <c r="G773" t="s">
        <v>2379</v>
      </c>
      <c r="H773" t="s">
        <v>902</v>
      </c>
      <c r="I773" t="s">
        <v>17</v>
      </c>
      <c r="J773">
        <v>67.400000000000006</v>
      </c>
      <c r="K773">
        <v>204.9</v>
      </c>
      <c r="L773">
        <v>0</v>
      </c>
    </row>
    <row r="774" spans="1:12">
      <c r="A774">
        <v>646530179</v>
      </c>
      <c r="B774" t="s">
        <v>2375</v>
      </c>
      <c r="C774" t="s">
        <v>2376</v>
      </c>
      <c r="D774" t="s">
        <v>2380</v>
      </c>
      <c r="E774">
        <v>641678838</v>
      </c>
      <c r="F774" t="s">
        <v>2375</v>
      </c>
      <c r="G774" t="s">
        <v>2381</v>
      </c>
      <c r="H774" t="s">
        <v>2382</v>
      </c>
      <c r="I774" t="s">
        <v>21</v>
      </c>
      <c r="J774">
        <v>69.3</v>
      </c>
      <c r="K774">
        <v>261.2</v>
      </c>
      <c r="L774">
        <v>0</v>
      </c>
    </row>
    <row r="775" spans="1:12">
      <c r="A775">
        <v>646530179</v>
      </c>
      <c r="B775" t="s">
        <v>2375</v>
      </c>
      <c r="C775" t="s">
        <v>2376</v>
      </c>
      <c r="D775" t="s">
        <v>2380</v>
      </c>
      <c r="E775">
        <v>638106666</v>
      </c>
      <c r="F775" t="s">
        <v>2378</v>
      </c>
      <c r="G775" t="s">
        <v>2383</v>
      </c>
      <c r="H775" t="s">
        <v>2380</v>
      </c>
      <c r="I775" t="s">
        <v>24</v>
      </c>
      <c r="J775">
        <v>68.099999999999994</v>
      </c>
      <c r="K775">
        <v>257.3</v>
      </c>
      <c r="L775">
        <v>0</v>
      </c>
    </row>
    <row r="776" spans="1:12">
      <c r="A776">
        <v>646530180</v>
      </c>
      <c r="B776" t="s">
        <v>2384</v>
      </c>
      <c r="C776" t="s">
        <v>2385</v>
      </c>
      <c r="D776" t="s">
        <v>645</v>
      </c>
      <c r="E776">
        <v>638432860</v>
      </c>
      <c r="F776" t="s">
        <v>2386</v>
      </c>
      <c r="G776" t="s">
        <v>2387</v>
      </c>
      <c r="H776" t="s">
        <v>645</v>
      </c>
      <c r="I776" t="s">
        <v>17</v>
      </c>
      <c r="J776">
        <v>71.400000000000006</v>
      </c>
      <c r="K776">
        <v>177.9</v>
      </c>
      <c r="L776" s="1">
        <v>1.4000000000000001E-45</v>
      </c>
    </row>
    <row r="777" spans="1:12">
      <c r="A777">
        <v>646530180</v>
      </c>
      <c r="B777" t="s">
        <v>2384</v>
      </c>
      <c r="C777" t="s">
        <v>2385</v>
      </c>
      <c r="D777" t="s">
        <v>645</v>
      </c>
      <c r="E777">
        <v>641678839</v>
      </c>
      <c r="F777" t="s">
        <v>2388</v>
      </c>
      <c r="G777" t="s">
        <v>2389</v>
      </c>
      <c r="H777" t="s">
        <v>2390</v>
      </c>
      <c r="I777" t="s">
        <v>21</v>
      </c>
      <c r="J777">
        <v>67.2</v>
      </c>
      <c r="K777">
        <v>171</v>
      </c>
      <c r="L777" s="1">
        <v>1.2000000000000001E-43</v>
      </c>
    </row>
    <row r="778" spans="1:12">
      <c r="A778">
        <v>646530180</v>
      </c>
      <c r="B778" t="s">
        <v>2384</v>
      </c>
      <c r="C778" t="s">
        <v>2385</v>
      </c>
      <c r="D778" t="s">
        <v>647</v>
      </c>
      <c r="E778">
        <v>638107931</v>
      </c>
      <c r="F778" t="s">
        <v>2391</v>
      </c>
      <c r="G778" t="s">
        <v>2392</v>
      </c>
      <c r="H778" t="s">
        <v>473</v>
      </c>
      <c r="I778" t="s">
        <v>24</v>
      </c>
      <c r="J778">
        <v>62.9</v>
      </c>
      <c r="K778">
        <v>150.19999999999999</v>
      </c>
      <c r="L778" s="1">
        <v>2.3999999999999999E-37</v>
      </c>
    </row>
    <row r="779" spans="1:12">
      <c r="A779">
        <v>646530181</v>
      </c>
      <c r="B779" t="s">
        <v>2393</v>
      </c>
      <c r="C779" t="s">
        <v>2394</v>
      </c>
      <c r="D779" t="s">
        <v>2395</v>
      </c>
      <c r="E779">
        <v>638433760</v>
      </c>
      <c r="F779" t="s">
        <v>2396</v>
      </c>
      <c r="G779" t="s">
        <v>2397</v>
      </c>
      <c r="H779" t="s">
        <v>2398</v>
      </c>
      <c r="I779" t="s">
        <v>17</v>
      </c>
      <c r="J779">
        <v>78.099999999999994</v>
      </c>
      <c r="K779">
        <v>434.1</v>
      </c>
      <c r="L779">
        <v>0</v>
      </c>
    </row>
    <row r="780" spans="1:12">
      <c r="A780">
        <v>646530181</v>
      </c>
      <c r="B780" t="s">
        <v>2393</v>
      </c>
      <c r="C780" t="s">
        <v>2394</v>
      </c>
      <c r="D780" t="s">
        <v>2399</v>
      </c>
      <c r="E780">
        <v>641674587</v>
      </c>
      <c r="F780" t="s">
        <v>2400</v>
      </c>
      <c r="G780" t="s">
        <v>2401</v>
      </c>
      <c r="H780" t="s">
        <v>2402</v>
      </c>
      <c r="I780" t="s">
        <v>21</v>
      </c>
      <c r="J780">
        <v>79.3</v>
      </c>
      <c r="K780">
        <v>448.7</v>
      </c>
      <c r="L780">
        <v>0</v>
      </c>
    </row>
    <row r="781" spans="1:12">
      <c r="A781">
        <v>646530181</v>
      </c>
      <c r="B781" t="s">
        <v>2393</v>
      </c>
      <c r="C781" t="s">
        <v>2394</v>
      </c>
      <c r="D781" t="s">
        <v>2403</v>
      </c>
      <c r="E781">
        <v>638106349</v>
      </c>
      <c r="F781" t="s">
        <v>2404</v>
      </c>
      <c r="G781" t="s">
        <v>2405</v>
      </c>
      <c r="H781" t="s">
        <v>1227</v>
      </c>
      <c r="I781" t="s">
        <v>24</v>
      </c>
      <c r="J781">
        <v>63.3</v>
      </c>
      <c r="K781">
        <v>365.5</v>
      </c>
      <c r="L781">
        <v>0</v>
      </c>
    </row>
    <row r="782" spans="1:12">
      <c r="A782">
        <v>646530182</v>
      </c>
      <c r="B782" t="s">
        <v>2406</v>
      </c>
      <c r="C782" t="s">
        <v>2407</v>
      </c>
      <c r="D782" t="s">
        <v>2408</v>
      </c>
      <c r="E782">
        <v>638433759</v>
      </c>
      <c r="F782" t="s">
        <v>2406</v>
      </c>
      <c r="G782" t="s">
        <v>2409</v>
      </c>
      <c r="H782" t="s">
        <v>2408</v>
      </c>
      <c r="I782" t="s">
        <v>17</v>
      </c>
      <c r="J782">
        <v>60</v>
      </c>
      <c r="K782">
        <v>355.9</v>
      </c>
      <c r="L782">
        <v>0</v>
      </c>
    </row>
    <row r="783" spans="1:12">
      <c r="A783">
        <v>646530182</v>
      </c>
      <c r="B783" t="s">
        <v>2406</v>
      </c>
      <c r="C783" t="s">
        <v>2407</v>
      </c>
      <c r="D783" t="s">
        <v>1417</v>
      </c>
      <c r="E783">
        <v>641674586</v>
      </c>
      <c r="F783" t="s">
        <v>2406</v>
      </c>
      <c r="G783" t="s">
        <v>2410</v>
      </c>
      <c r="H783" t="s">
        <v>1275</v>
      </c>
      <c r="I783" t="s">
        <v>21</v>
      </c>
      <c r="J783">
        <v>62</v>
      </c>
      <c r="K783">
        <v>427.9</v>
      </c>
      <c r="L783">
        <v>0</v>
      </c>
    </row>
    <row r="784" spans="1:12">
      <c r="A784">
        <v>646530184</v>
      </c>
      <c r="B784" t="s">
        <v>2411</v>
      </c>
      <c r="C784" t="s">
        <v>2412</v>
      </c>
      <c r="D784" t="s">
        <v>2413</v>
      </c>
      <c r="E784">
        <v>638429358</v>
      </c>
      <c r="F784" t="s">
        <v>2414</v>
      </c>
      <c r="G784" t="s">
        <v>2415</v>
      </c>
      <c r="H784" t="s">
        <v>1581</v>
      </c>
      <c r="I784" t="s">
        <v>17</v>
      </c>
      <c r="J784">
        <v>61.6</v>
      </c>
      <c r="K784">
        <v>429.1</v>
      </c>
      <c r="L784">
        <v>0</v>
      </c>
    </row>
    <row r="785" spans="1:12">
      <c r="A785">
        <v>646530184</v>
      </c>
      <c r="B785" t="s">
        <v>2411</v>
      </c>
      <c r="C785" t="s">
        <v>2412</v>
      </c>
      <c r="D785" t="s">
        <v>2413</v>
      </c>
      <c r="E785">
        <v>641675222</v>
      </c>
      <c r="F785" t="s">
        <v>2416</v>
      </c>
      <c r="G785" t="s">
        <v>2417</v>
      </c>
      <c r="H785" t="s">
        <v>2418</v>
      </c>
      <c r="I785" t="s">
        <v>21</v>
      </c>
      <c r="J785">
        <v>61.9</v>
      </c>
      <c r="K785">
        <v>438.3</v>
      </c>
      <c r="L785">
        <v>0</v>
      </c>
    </row>
    <row r="786" spans="1:12">
      <c r="A786">
        <v>646530185</v>
      </c>
      <c r="B786" t="s">
        <v>1697</v>
      </c>
      <c r="C786" t="s">
        <v>2419</v>
      </c>
      <c r="D786" t="s">
        <v>2420</v>
      </c>
      <c r="E786">
        <v>638429359</v>
      </c>
      <c r="F786" t="s">
        <v>2187</v>
      </c>
      <c r="G786" t="s">
        <v>2421</v>
      </c>
      <c r="H786" t="s">
        <v>2170</v>
      </c>
      <c r="I786" t="s">
        <v>17</v>
      </c>
      <c r="J786">
        <v>67.400000000000006</v>
      </c>
      <c r="K786">
        <v>505.8</v>
      </c>
      <c r="L786">
        <v>0</v>
      </c>
    </row>
    <row r="787" spans="1:12">
      <c r="A787">
        <v>646530185</v>
      </c>
      <c r="B787" t="s">
        <v>1697</v>
      </c>
      <c r="C787" t="s">
        <v>2419</v>
      </c>
      <c r="D787" t="s">
        <v>2422</v>
      </c>
      <c r="E787">
        <v>641675221</v>
      </c>
      <c r="F787" t="s">
        <v>2423</v>
      </c>
      <c r="G787" t="s">
        <v>2424</v>
      </c>
      <c r="H787" t="s">
        <v>2425</v>
      </c>
      <c r="I787" t="s">
        <v>21</v>
      </c>
      <c r="J787">
        <v>65.5</v>
      </c>
      <c r="K787">
        <v>533.9</v>
      </c>
      <c r="L787">
        <v>0</v>
      </c>
    </row>
    <row r="788" spans="1:12">
      <c r="A788">
        <v>646530186</v>
      </c>
      <c r="B788" t="s">
        <v>2426</v>
      </c>
      <c r="C788" t="s">
        <v>2427</v>
      </c>
      <c r="D788" t="s">
        <v>2428</v>
      </c>
      <c r="E788">
        <v>638429209</v>
      </c>
      <c r="F788" t="s">
        <v>2426</v>
      </c>
      <c r="G788" t="s">
        <v>2429</v>
      </c>
      <c r="H788" t="s">
        <v>2428</v>
      </c>
      <c r="I788" t="s">
        <v>17</v>
      </c>
      <c r="J788">
        <v>93.9</v>
      </c>
      <c r="K788">
        <v>332.4</v>
      </c>
      <c r="L788">
        <v>0</v>
      </c>
    </row>
    <row r="789" spans="1:12">
      <c r="A789">
        <v>646530186</v>
      </c>
      <c r="B789" t="s">
        <v>2426</v>
      </c>
      <c r="C789" t="s">
        <v>2427</v>
      </c>
      <c r="D789" t="s">
        <v>2428</v>
      </c>
      <c r="E789">
        <v>641677066</v>
      </c>
      <c r="F789" t="s">
        <v>2426</v>
      </c>
      <c r="G789" t="s">
        <v>2430</v>
      </c>
      <c r="H789" t="s">
        <v>2428</v>
      </c>
      <c r="I789" t="s">
        <v>21</v>
      </c>
      <c r="J789">
        <v>95.5</v>
      </c>
      <c r="K789">
        <v>339.3</v>
      </c>
      <c r="L789">
        <v>0</v>
      </c>
    </row>
    <row r="790" spans="1:12">
      <c r="A790">
        <v>646530186</v>
      </c>
      <c r="B790" t="s">
        <v>2426</v>
      </c>
      <c r="C790" t="s">
        <v>2427</v>
      </c>
      <c r="D790" t="s">
        <v>2431</v>
      </c>
      <c r="E790">
        <v>637450667</v>
      </c>
      <c r="F790" t="s">
        <v>2426</v>
      </c>
      <c r="G790" t="s">
        <v>2432</v>
      </c>
      <c r="H790" t="s">
        <v>2433</v>
      </c>
      <c r="I790" t="s">
        <v>36</v>
      </c>
      <c r="J790">
        <v>69</v>
      </c>
      <c r="K790">
        <v>251.5</v>
      </c>
      <c r="L790">
        <v>0</v>
      </c>
    </row>
    <row r="791" spans="1:12">
      <c r="A791">
        <v>646530186</v>
      </c>
      <c r="B791" t="s">
        <v>2426</v>
      </c>
      <c r="C791" t="s">
        <v>2427</v>
      </c>
      <c r="D791" t="s">
        <v>2434</v>
      </c>
      <c r="E791">
        <v>638106186</v>
      </c>
      <c r="F791" t="s">
        <v>2426</v>
      </c>
      <c r="G791" t="s">
        <v>2435</v>
      </c>
      <c r="H791" t="s">
        <v>2434</v>
      </c>
      <c r="I791" t="s">
        <v>24</v>
      </c>
      <c r="J791">
        <v>69.900000000000006</v>
      </c>
      <c r="K791">
        <v>258.10000000000002</v>
      </c>
      <c r="L791">
        <v>0</v>
      </c>
    </row>
    <row r="792" spans="1:12">
      <c r="A792">
        <v>646530187</v>
      </c>
      <c r="B792" t="s">
        <v>2436</v>
      </c>
      <c r="C792" t="s">
        <v>2437</v>
      </c>
      <c r="D792" t="s">
        <v>2438</v>
      </c>
      <c r="E792">
        <v>638429035</v>
      </c>
      <c r="F792" t="s">
        <v>2436</v>
      </c>
      <c r="G792" t="s">
        <v>2439</v>
      </c>
      <c r="H792" t="s">
        <v>2440</v>
      </c>
      <c r="I792" t="s">
        <v>17</v>
      </c>
      <c r="J792">
        <v>68.5</v>
      </c>
      <c r="K792">
        <v>579.70000000000005</v>
      </c>
      <c r="L792">
        <v>0</v>
      </c>
    </row>
    <row r="793" spans="1:12">
      <c r="A793">
        <v>646530187</v>
      </c>
      <c r="B793" t="s">
        <v>2436</v>
      </c>
      <c r="C793" t="s">
        <v>2437</v>
      </c>
      <c r="D793" t="s">
        <v>2438</v>
      </c>
      <c r="E793">
        <v>641676849</v>
      </c>
      <c r="F793" t="s">
        <v>2436</v>
      </c>
      <c r="G793" t="s">
        <v>2441</v>
      </c>
      <c r="H793" t="s">
        <v>2440</v>
      </c>
      <c r="I793" t="s">
        <v>21</v>
      </c>
      <c r="J793">
        <v>69.7</v>
      </c>
      <c r="K793">
        <v>588.20000000000005</v>
      </c>
      <c r="L793">
        <v>0</v>
      </c>
    </row>
    <row r="794" spans="1:12">
      <c r="A794">
        <v>646530188</v>
      </c>
      <c r="B794" t="s">
        <v>2442</v>
      </c>
      <c r="C794" t="s">
        <v>2443</v>
      </c>
      <c r="D794" t="s">
        <v>2444</v>
      </c>
      <c r="E794">
        <v>638432079</v>
      </c>
      <c r="F794" t="s">
        <v>2445</v>
      </c>
      <c r="G794" t="s">
        <v>2446</v>
      </c>
      <c r="H794" t="s">
        <v>2444</v>
      </c>
      <c r="I794" t="s">
        <v>17</v>
      </c>
      <c r="J794">
        <v>72</v>
      </c>
      <c r="K794">
        <v>808.9</v>
      </c>
      <c r="L794">
        <v>0</v>
      </c>
    </row>
    <row r="795" spans="1:12">
      <c r="A795">
        <v>646530188</v>
      </c>
      <c r="B795" t="s">
        <v>2442</v>
      </c>
      <c r="C795" t="s">
        <v>2443</v>
      </c>
      <c r="D795" t="s">
        <v>2444</v>
      </c>
      <c r="E795">
        <v>641674541</v>
      </c>
      <c r="F795" t="s">
        <v>2447</v>
      </c>
      <c r="G795" t="s">
        <v>2448</v>
      </c>
      <c r="H795" t="s">
        <v>2444</v>
      </c>
      <c r="I795" t="s">
        <v>21</v>
      </c>
      <c r="J795">
        <v>73.5</v>
      </c>
      <c r="K795">
        <v>829.7</v>
      </c>
      <c r="L795">
        <v>0</v>
      </c>
    </row>
    <row r="796" spans="1:12">
      <c r="A796">
        <v>646530189</v>
      </c>
      <c r="B796" t="s">
        <v>2449</v>
      </c>
      <c r="C796" t="s">
        <v>2450</v>
      </c>
      <c r="D796" t="s">
        <v>1125</v>
      </c>
      <c r="E796">
        <v>638430063</v>
      </c>
      <c r="F796" t="s">
        <v>2451</v>
      </c>
      <c r="G796" t="s">
        <v>2452</v>
      </c>
      <c r="H796" t="s">
        <v>1125</v>
      </c>
      <c r="I796" t="s">
        <v>17</v>
      </c>
      <c r="J796">
        <v>69.8</v>
      </c>
      <c r="K796">
        <v>235.7</v>
      </c>
      <c r="L796">
        <v>0</v>
      </c>
    </row>
    <row r="797" spans="1:12">
      <c r="A797">
        <v>646530189</v>
      </c>
      <c r="B797" t="s">
        <v>2449</v>
      </c>
      <c r="C797" t="s">
        <v>2450</v>
      </c>
      <c r="D797" t="s">
        <v>2453</v>
      </c>
      <c r="E797">
        <v>641674526</v>
      </c>
      <c r="F797" t="s">
        <v>2451</v>
      </c>
      <c r="G797" t="s">
        <v>2454</v>
      </c>
      <c r="H797" t="s">
        <v>2455</v>
      </c>
      <c r="I797" t="s">
        <v>21</v>
      </c>
      <c r="J797">
        <v>73.2</v>
      </c>
      <c r="K797">
        <v>238</v>
      </c>
      <c r="L797">
        <v>0</v>
      </c>
    </row>
    <row r="798" spans="1:12">
      <c r="A798">
        <v>646530190</v>
      </c>
      <c r="B798" t="s">
        <v>2456</v>
      </c>
      <c r="C798" t="s">
        <v>2457</v>
      </c>
      <c r="D798" t="s">
        <v>2458</v>
      </c>
      <c r="E798">
        <v>638429008</v>
      </c>
      <c r="F798" t="s">
        <v>2459</v>
      </c>
      <c r="G798" t="s">
        <v>2460</v>
      </c>
      <c r="H798" t="s">
        <v>2461</v>
      </c>
      <c r="I798" t="s">
        <v>17</v>
      </c>
      <c r="J798">
        <v>82.7</v>
      </c>
      <c r="K798">
        <v>906.4</v>
      </c>
      <c r="L798">
        <v>0</v>
      </c>
    </row>
    <row r="799" spans="1:12">
      <c r="A799">
        <v>646530190</v>
      </c>
      <c r="B799" t="s">
        <v>2456</v>
      </c>
      <c r="C799" t="s">
        <v>2457</v>
      </c>
      <c r="D799" t="s">
        <v>2462</v>
      </c>
      <c r="E799">
        <v>641677825</v>
      </c>
      <c r="F799" t="s">
        <v>2463</v>
      </c>
      <c r="G799" t="s">
        <v>2464</v>
      </c>
      <c r="H799" t="s">
        <v>2465</v>
      </c>
      <c r="I799" t="s">
        <v>21</v>
      </c>
      <c r="J799">
        <v>85.2</v>
      </c>
      <c r="K799">
        <v>921.8</v>
      </c>
      <c r="L799">
        <v>0</v>
      </c>
    </row>
    <row r="800" spans="1:12">
      <c r="A800">
        <v>646530190</v>
      </c>
      <c r="B800" t="s">
        <v>2456</v>
      </c>
      <c r="C800" t="s">
        <v>2457</v>
      </c>
      <c r="D800" t="s">
        <v>2466</v>
      </c>
      <c r="E800">
        <v>637450462</v>
      </c>
      <c r="F800" t="s">
        <v>2467</v>
      </c>
      <c r="G800" t="s">
        <v>2468</v>
      </c>
      <c r="H800" t="s">
        <v>2469</v>
      </c>
      <c r="I800" t="s">
        <v>36</v>
      </c>
      <c r="J800">
        <v>60.7</v>
      </c>
      <c r="K800">
        <v>648.29999999999995</v>
      </c>
      <c r="L800">
        <v>0</v>
      </c>
    </row>
    <row r="801" spans="1:12">
      <c r="A801">
        <v>646530190</v>
      </c>
      <c r="B801" t="s">
        <v>2456</v>
      </c>
      <c r="C801" t="s">
        <v>2457</v>
      </c>
      <c r="D801" t="s">
        <v>2470</v>
      </c>
      <c r="E801">
        <v>638105611</v>
      </c>
      <c r="F801" t="s">
        <v>2467</v>
      </c>
      <c r="G801" t="s">
        <v>2471</v>
      </c>
      <c r="H801" t="s">
        <v>2472</v>
      </c>
      <c r="I801" t="s">
        <v>24</v>
      </c>
      <c r="J801">
        <v>77</v>
      </c>
      <c r="K801">
        <v>842.8</v>
      </c>
      <c r="L801">
        <v>0</v>
      </c>
    </row>
    <row r="802" spans="1:12">
      <c r="A802">
        <v>646530192</v>
      </c>
      <c r="B802" t="s">
        <v>1697</v>
      </c>
      <c r="C802" t="s">
        <v>2473</v>
      </c>
      <c r="D802" t="s">
        <v>2474</v>
      </c>
      <c r="E802">
        <v>638432148</v>
      </c>
      <c r="F802" t="s">
        <v>2187</v>
      </c>
      <c r="G802" t="s">
        <v>2475</v>
      </c>
      <c r="H802" t="s">
        <v>2476</v>
      </c>
      <c r="I802" t="s">
        <v>17</v>
      </c>
      <c r="J802">
        <v>67.8</v>
      </c>
      <c r="K802">
        <v>440.7</v>
      </c>
      <c r="L802">
        <v>0</v>
      </c>
    </row>
    <row r="803" spans="1:12">
      <c r="A803">
        <v>646530192</v>
      </c>
      <c r="B803" t="s">
        <v>1697</v>
      </c>
      <c r="C803" t="s">
        <v>2473</v>
      </c>
      <c r="D803" t="s">
        <v>2474</v>
      </c>
      <c r="E803">
        <v>641678121</v>
      </c>
      <c r="F803" t="s">
        <v>2477</v>
      </c>
      <c r="G803" t="s">
        <v>2478</v>
      </c>
      <c r="H803" t="s">
        <v>2479</v>
      </c>
      <c r="I803" t="s">
        <v>21</v>
      </c>
      <c r="J803">
        <v>68.5</v>
      </c>
      <c r="K803">
        <v>442.6</v>
      </c>
      <c r="L803">
        <v>0</v>
      </c>
    </row>
    <row r="804" spans="1:12">
      <c r="A804">
        <v>646530192</v>
      </c>
      <c r="B804" t="s">
        <v>1697</v>
      </c>
      <c r="C804" t="s">
        <v>2473</v>
      </c>
      <c r="D804" t="s">
        <v>2480</v>
      </c>
      <c r="E804">
        <v>638108995</v>
      </c>
      <c r="F804" t="s">
        <v>2477</v>
      </c>
      <c r="G804" t="s">
        <v>2481</v>
      </c>
      <c r="H804" t="s">
        <v>2482</v>
      </c>
      <c r="I804" t="s">
        <v>24</v>
      </c>
      <c r="J804">
        <v>68</v>
      </c>
      <c r="K804">
        <v>441.8</v>
      </c>
      <c r="L804">
        <v>0</v>
      </c>
    </row>
    <row r="805" spans="1:12">
      <c r="A805">
        <v>646530193</v>
      </c>
      <c r="B805" t="s">
        <v>1697</v>
      </c>
      <c r="C805" t="s">
        <v>2483</v>
      </c>
      <c r="D805" t="s">
        <v>2484</v>
      </c>
      <c r="E805">
        <v>638434203</v>
      </c>
      <c r="F805" t="s">
        <v>2187</v>
      </c>
      <c r="G805" t="s">
        <v>2485</v>
      </c>
      <c r="H805" t="s">
        <v>2486</v>
      </c>
      <c r="I805" t="s">
        <v>17</v>
      </c>
      <c r="J805">
        <v>76.2</v>
      </c>
      <c r="K805">
        <v>456.8</v>
      </c>
      <c r="L805">
        <v>0</v>
      </c>
    </row>
    <row r="806" spans="1:12">
      <c r="A806">
        <v>646530193</v>
      </c>
      <c r="B806" t="s">
        <v>1697</v>
      </c>
      <c r="C806" t="s">
        <v>2483</v>
      </c>
      <c r="D806" t="s">
        <v>786</v>
      </c>
      <c r="E806">
        <v>641676974</v>
      </c>
      <c r="F806" t="s">
        <v>2487</v>
      </c>
      <c r="G806" t="s">
        <v>2488</v>
      </c>
      <c r="H806" t="s">
        <v>786</v>
      </c>
      <c r="I806" t="s">
        <v>21</v>
      </c>
      <c r="J806">
        <v>76.2</v>
      </c>
      <c r="K806">
        <v>502.3</v>
      </c>
      <c r="L806">
        <v>0</v>
      </c>
    </row>
    <row r="807" spans="1:12">
      <c r="A807">
        <v>646530194</v>
      </c>
      <c r="B807" t="s">
        <v>57</v>
      </c>
      <c r="C807" t="s">
        <v>2489</v>
      </c>
      <c r="D807" t="s">
        <v>1820</v>
      </c>
      <c r="E807">
        <v>638432553</v>
      </c>
      <c r="F807" t="s">
        <v>57</v>
      </c>
      <c r="G807" t="s">
        <v>2490</v>
      </c>
      <c r="H807" t="s">
        <v>1820</v>
      </c>
      <c r="I807" t="s">
        <v>17</v>
      </c>
      <c r="J807">
        <v>63.5</v>
      </c>
      <c r="K807">
        <v>297.39999999999998</v>
      </c>
      <c r="L807">
        <v>0</v>
      </c>
    </row>
    <row r="808" spans="1:12">
      <c r="A808">
        <v>646530194</v>
      </c>
      <c r="B808" t="s">
        <v>57</v>
      </c>
      <c r="C808" t="s">
        <v>2489</v>
      </c>
      <c r="D808" t="s">
        <v>1820</v>
      </c>
      <c r="E808">
        <v>641676978</v>
      </c>
      <c r="F808" t="s">
        <v>57</v>
      </c>
      <c r="G808" t="s">
        <v>2491</v>
      </c>
      <c r="H808" t="s">
        <v>1820</v>
      </c>
      <c r="I808" t="s">
        <v>21</v>
      </c>
      <c r="J808">
        <v>64</v>
      </c>
      <c r="K808">
        <v>298.10000000000002</v>
      </c>
      <c r="L808">
        <v>0</v>
      </c>
    </row>
    <row r="809" spans="1:12">
      <c r="A809">
        <v>646530195</v>
      </c>
      <c r="B809" t="s">
        <v>2492</v>
      </c>
      <c r="C809" t="s">
        <v>2493</v>
      </c>
      <c r="D809" t="s">
        <v>2494</v>
      </c>
      <c r="E809">
        <v>638432548</v>
      </c>
      <c r="F809" t="s">
        <v>2492</v>
      </c>
      <c r="G809" t="s">
        <v>2495</v>
      </c>
      <c r="H809" t="s">
        <v>2494</v>
      </c>
      <c r="I809" t="s">
        <v>17</v>
      </c>
      <c r="J809">
        <v>62.9</v>
      </c>
      <c r="K809">
        <v>329.3</v>
      </c>
      <c r="L809">
        <v>0</v>
      </c>
    </row>
    <row r="810" spans="1:12">
      <c r="A810">
        <v>646530195</v>
      </c>
      <c r="B810" t="s">
        <v>2492</v>
      </c>
      <c r="C810" t="s">
        <v>2493</v>
      </c>
      <c r="D810" t="s">
        <v>2494</v>
      </c>
      <c r="E810">
        <v>641676986</v>
      </c>
      <c r="F810" t="s">
        <v>2492</v>
      </c>
      <c r="G810" t="s">
        <v>2496</v>
      </c>
      <c r="H810" t="s">
        <v>2494</v>
      </c>
      <c r="I810" t="s">
        <v>21</v>
      </c>
      <c r="J810">
        <v>63.3</v>
      </c>
      <c r="K810">
        <v>332</v>
      </c>
      <c r="L810">
        <v>0</v>
      </c>
    </row>
    <row r="811" spans="1:12">
      <c r="A811">
        <v>646530196</v>
      </c>
      <c r="B811" t="s">
        <v>2497</v>
      </c>
      <c r="C811" t="s">
        <v>2498</v>
      </c>
      <c r="D811" t="s">
        <v>1442</v>
      </c>
      <c r="E811">
        <v>638431543</v>
      </c>
      <c r="F811" t="s">
        <v>2499</v>
      </c>
      <c r="G811" t="s">
        <v>2500</v>
      </c>
      <c r="H811" t="s">
        <v>1442</v>
      </c>
      <c r="I811" t="s">
        <v>17</v>
      </c>
      <c r="J811">
        <v>71.400000000000006</v>
      </c>
      <c r="K811">
        <v>550.79999999999995</v>
      </c>
      <c r="L811">
        <v>0</v>
      </c>
    </row>
    <row r="812" spans="1:12">
      <c r="A812">
        <v>646530196</v>
      </c>
      <c r="B812" t="s">
        <v>2497</v>
      </c>
      <c r="C812" t="s">
        <v>2498</v>
      </c>
      <c r="D812" t="s">
        <v>1892</v>
      </c>
      <c r="E812">
        <v>641677368</v>
      </c>
      <c r="F812" t="s">
        <v>2501</v>
      </c>
      <c r="G812" t="s">
        <v>2502</v>
      </c>
      <c r="H812" t="s">
        <v>2503</v>
      </c>
      <c r="I812" t="s">
        <v>21</v>
      </c>
      <c r="J812">
        <v>70.900000000000006</v>
      </c>
      <c r="K812">
        <v>549.29999999999995</v>
      </c>
      <c r="L812">
        <v>0</v>
      </c>
    </row>
    <row r="813" spans="1:12">
      <c r="A813">
        <v>646530196</v>
      </c>
      <c r="B813" t="s">
        <v>2497</v>
      </c>
      <c r="C813" t="s">
        <v>2498</v>
      </c>
      <c r="D813" t="s">
        <v>1892</v>
      </c>
      <c r="E813">
        <v>638108176</v>
      </c>
      <c r="F813" t="s">
        <v>2499</v>
      </c>
      <c r="G813" t="s">
        <v>2504</v>
      </c>
      <c r="H813" t="s">
        <v>2505</v>
      </c>
      <c r="I813" t="s">
        <v>24</v>
      </c>
      <c r="J813">
        <v>63.1</v>
      </c>
      <c r="K813">
        <v>490</v>
      </c>
      <c r="L813">
        <v>0</v>
      </c>
    </row>
    <row r="814" spans="1:12">
      <c r="A814">
        <v>646530197</v>
      </c>
      <c r="B814" t="s">
        <v>2506</v>
      </c>
      <c r="C814" t="s">
        <v>2507</v>
      </c>
      <c r="D814" t="s">
        <v>2508</v>
      </c>
      <c r="E814">
        <v>638428819</v>
      </c>
      <c r="F814" t="s">
        <v>2506</v>
      </c>
      <c r="G814" t="s">
        <v>2509</v>
      </c>
      <c r="H814" t="s">
        <v>2508</v>
      </c>
      <c r="I814" t="s">
        <v>17</v>
      </c>
      <c r="J814">
        <v>71.5</v>
      </c>
      <c r="K814">
        <v>498</v>
      </c>
      <c r="L814">
        <v>0</v>
      </c>
    </row>
    <row r="815" spans="1:12">
      <c r="A815">
        <v>646530197</v>
      </c>
      <c r="B815" t="s">
        <v>2506</v>
      </c>
      <c r="C815" t="s">
        <v>2507</v>
      </c>
      <c r="D815" t="s">
        <v>2508</v>
      </c>
      <c r="E815">
        <v>641676696</v>
      </c>
      <c r="F815" t="s">
        <v>2506</v>
      </c>
      <c r="G815" t="s">
        <v>2510</v>
      </c>
      <c r="H815" t="s">
        <v>2511</v>
      </c>
      <c r="I815" t="s">
        <v>21</v>
      </c>
      <c r="J815">
        <v>70.599999999999994</v>
      </c>
      <c r="K815">
        <v>494.6</v>
      </c>
      <c r="L815">
        <v>0</v>
      </c>
    </row>
    <row r="816" spans="1:12">
      <c r="A816">
        <v>646530197</v>
      </c>
      <c r="B816" t="s">
        <v>2506</v>
      </c>
      <c r="C816" t="s">
        <v>2507</v>
      </c>
      <c r="D816" t="s">
        <v>2508</v>
      </c>
      <c r="E816">
        <v>638109666</v>
      </c>
      <c r="F816" t="s">
        <v>2506</v>
      </c>
      <c r="G816" t="s">
        <v>2512</v>
      </c>
      <c r="H816" t="s">
        <v>2508</v>
      </c>
      <c r="I816" t="s">
        <v>24</v>
      </c>
      <c r="J816">
        <v>61.3</v>
      </c>
      <c r="K816">
        <v>424.5</v>
      </c>
      <c r="L816">
        <v>0</v>
      </c>
    </row>
    <row r="817" spans="1:12">
      <c r="A817">
        <v>646530198</v>
      </c>
      <c r="B817" t="s">
        <v>2513</v>
      </c>
      <c r="C817" t="s">
        <v>2514</v>
      </c>
      <c r="D817" t="s">
        <v>2515</v>
      </c>
      <c r="E817">
        <v>638432445</v>
      </c>
      <c r="F817" t="s">
        <v>2513</v>
      </c>
      <c r="G817" t="s">
        <v>2516</v>
      </c>
      <c r="H817" t="s">
        <v>2517</v>
      </c>
      <c r="I817" t="s">
        <v>17</v>
      </c>
      <c r="J817">
        <v>75.5</v>
      </c>
      <c r="K817">
        <v>752.7</v>
      </c>
      <c r="L817">
        <v>0</v>
      </c>
    </row>
    <row r="818" spans="1:12">
      <c r="A818">
        <v>646530198</v>
      </c>
      <c r="B818" t="s">
        <v>2513</v>
      </c>
      <c r="C818" t="s">
        <v>2514</v>
      </c>
      <c r="D818" t="s">
        <v>2515</v>
      </c>
      <c r="E818">
        <v>641676157</v>
      </c>
      <c r="F818" t="s">
        <v>2513</v>
      </c>
      <c r="G818" t="s">
        <v>2518</v>
      </c>
      <c r="H818" t="s">
        <v>2517</v>
      </c>
      <c r="I818" t="s">
        <v>21</v>
      </c>
      <c r="J818">
        <v>75.5</v>
      </c>
      <c r="K818">
        <v>749.2</v>
      </c>
      <c r="L818">
        <v>0</v>
      </c>
    </row>
    <row r="819" spans="1:12">
      <c r="A819">
        <v>646530198</v>
      </c>
      <c r="B819" t="s">
        <v>2513</v>
      </c>
      <c r="C819" t="s">
        <v>2514</v>
      </c>
      <c r="D819" t="s">
        <v>2519</v>
      </c>
      <c r="E819">
        <v>637449039</v>
      </c>
      <c r="F819" t="s">
        <v>2513</v>
      </c>
      <c r="G819" t="s">
        <v>2520</v>
      </c>
      <c r="H819" t="s">
        <v>2521</v>
      </c>
      <c r="I819" t="s">
        <v>36</v>
      </c>
      <c r="J819">
        <v>62.2</v>
      </c>
      <c r="K819">
        <v>596.70000000000005</v>
      </c>
      <c r="L819">
        <v>0</v>
      </c>
    </row>
    <row r="820" spans="1:12">
      <c r="A820">
        <v>646530198</v>
      </c>
      <c r="B820" t="s">
        <v>2513</v>
      </c>
      <c r="C820" t="s">
        <v>2514</v>
      </c>
      <c r="D820" t="s">
        <v>2522</v>
      </c>
      <c r="E820">
        <v>638108775</v>
      </c>
      <c r="F820" t="s">
        <v>2513</v>
      </c>
      <c r="G820" t="s">
        <v>2523</v>
      </c>
      <c r="H820" t="s">
        <v>2524</v>
      </c>
      <c r="I820" t="s">
        <v>24</v>
      </c>
      <c r="J820">
        <v>66.5</v>
      </c>
      <c r="K820">
        <v>658.3</v>
      </c>
      <c r="L820">
        <v>0</v>
      </c>
    </row>
    <row r="821" spans="1:12">
      <c r="A821">
        <v>646530199</v>
      </c>
      <c r="B821" t="s">
        <v>2525</v>
      </c>
      <c r="C821" t="s">
        <v>2526</v>
      </c>
      <c r="D821" t="s">
        <v>805</v>
      </c>
      <c r="E821">
        <v>638430263</v>
      </c>
      <c r="F821" t="s">
        <v>2525</v>
      </c>
      <c r="G821" t="s">
        <v>2527</v>
      </c>
      <c r="H821" t="s">
        <v>805</v>
      </c>
      <c r="I821" t="s">
        <v>17</v>
      </c>
      <c r="J821">
        <v>74.2</v>
      </c>
      <c r="K821">
        <v>412.9</v>
      </c>
      <c r="L821">
        <v>0</v>
      </c>
    </row>
    <row r="822" spans="1:12">
      <c r="A822">
        <v>646530199</v>
      </c>
      <c r="B822" t="s">
        <v>2525</v>
      </c>
      <c r="C822" t="s">
        <v>2526</v>
      </c>
      <c r="D822" t="s">
        <v>805</v>
      </c>
      <c r="E822">
        <v>641675353</v>
      </c>
      <c r="F822" t="s">
        <v>2525</v>
      </c>
      <c r="G822" t="s">
        <v>2528</v>
      </c>
      <c r="H822" t="s">
        <v>2529</v>
      </c>
      <c r="I822" t="s">
        <v>21</v>
      </c>
      <c r="J822">
        <v>75.8</v>
      </c>
      <c r="K822">
        <v>417.9</v>
      </c>
      <c r="L822">
        <v>0</v>
      </c>
    </row>
    <row r="823" spans="1:12">
      <c r="A823">
        <v>646530199</v>
      </c>
      <c r="B823" t="s">
        <v>2525</v>
      </c>
      <c r="C823" t="s">
        <v>2526</v>
      </c>
      <c r="D823" t="s">
        <v>805</v>
      </c>
      <c r="E823">
        <v>637449734</v>
      </c>
      <c r="F823" t="s">
        <v>2525</v>
      </c>
      <c r="G823" t="s">
        <v>2530</v>
      </c>
      <c r="H823" t="s">
        <v>2531</v>
      </c>
      <c r="I823" t="s">
        <v>36</v>
      </c>
      <c r="J823">
        <v>60.1</v>
      </c>
      <c r="K823">
        <v>325.10000000000002</v>
      </c>
      <c r="L823">
        <v>0</v>
      </c>
    </row>
    <row r="824" spans="1:12">
      <c r="A824">
        <v>646530199</v>
      </c>
      <c r="B824" t="s">
        <v>2525</v>
      </c>
      <c r="C824" t="s">
        <v>2526</v>
      </c>
      <c r="D824" t="s">
        <v>2532</v>
      </c>
      <c r="E824">
        <v>638108511</v>
      </c>
      <c r="F824" t="s">
        <v>2533</v>
      </c>
      <c r="G824" t="s">
        <v>2534</v>
      </c>
      <c r="H824" t="s">
        <v>2535</v>
      </c>
      <c r="I824" t="s">
        <v>24</v>
      </c>
      <c r="J824">
        <v>61</v>
      </c>
      <c r="K824">
        <v>340.5</v>
      </c>
      <c r="L824">
        <v>0</v>
      </c>
    </row>
    <row r="825" spans="1:12">
      <c r="A825">
        <v>646530200</v>
      </c>
      <c r="B825" t="s">
        <v>2525</v>
      </c>
      <c r="C825" t="s">
        <v>2536</v>
      </c>
      <c r="D825" t="s">
        <v>2537</v>
      </c>
      <c r="E825">
        <v>638430262</v>
      </c>
      <c r="F825" t="s">
        <v>2525</v>
      </c>
      <c r="G825" t="s">
        <v>2538</v>
      </c>
      <c r="H825" t="s">
        <v>2539</v>
      </c>
      <c r="I825" t="s">
        <v>17</v>
      </c>
      <c r="J825">
        <v>75.599999999999994</v>
      </c>
      <c r="K825">
        <v>425.6</v>
      </c>
      <c r="L825">
        <v>0</v>
      </c>
    </row>
    <row r="826" spans="1:12">
      <c r="A826">
        <v>646530200</v>
      </c>
      <c r="B826" t="s">
        <v>2525</v>
      </c>
      <c r="C826" t="s">
        <v>2536</v>
      </c>
      <c r="D826" t="s">
        <v>2537</v>
      </c>
      <c r="E826">
        <v>641675354</v>
      </c>
      <c r="F826" t="s">
        <v>2525</v>
      </c>
      <c r="G826" t="s">
        <v>2540</v>
      </c>
      <c r="H826" t="s">
        <v>2541</v>
      </c>
      <c r="I826" t="s">
        <v>21</v>
      </c>
      <c r="J826">
        <v>78.900000000000006</v>
      </c>
      <c r="K826">
        <v>439.9</v>
      </c>
      <c r="L826">
        <v>0</v>
      </c>
    </row>
    <row r="827" spans="1:12">
      <c r="A827">
        <v>646530200</v>
      </c>
      <c r="B827" t="s">
        <v>2525</v>
      </c>
      <c r="C827" t="s">
        <v>2536</v>
      </c>
      <c r="D827" t="s">
        <v>2542</v>
      </c>
      <c r="E827">
        <v>637449734</v>
      </c>
      <c r="F827" t="s">
        <v>2525</v>
      </c>
      <c r="G827" t="s">
        <v>2530</v>
      </c>
      <c r="H827" t="s">
        <v>2531</v>
      </c>
      <c r="I827" t="s">
        <v>36</v>
      </c>
      <c r="J827">
        <v>61</v>
      </c>
      <c r="K827">
        <v>338.2</v>
      </c>
      <c r="L827">
        <v>0</v>
      </c>
    </row>
    <row r="828" spans="1:12">
      <c r="A828">
        <v>646530200</v>
      </c>
      <c r="B828" t="s">
        <v>2525</v>
      </c>
      <c r="C828" t="s">
        <v>2536</v>
      </c>
      <c r="D828" t="s">
        <v>2543</v>
      </c>
      <c r="E828">
        <v>638108511</v>
      </c>
      <c r="F828" t="s">
        <v>2533</v>
      </c>
      <c r="G828" t="s">
        <v>2534</v>
      </c>
      <c r="H828" t="s">
        <v>2544</v>
      </c>
      <c r="I828" t="s">
        <v>24</v>
      </c>
      <c r="J828">
        <v>62.6</v>
      </c>
      <c r="K828">
        <v>356.3</v>
      </c>
      <c r="L828">
        <v>0</v>
      </c>
    </row>
    <row r="829" spans="1:12">
      <c r="A829">
        <v>646530201</v>
      </c>
      <c r="B829" t="s">
        <v>2545</v>
      </c>
      <c r="C829" t="s">
        <v>2546</v>
      </c>
      <c r="D829" t="s">
        <v>2547</v>
      </c>
      <c r="E829">
        <v>638430261</v>
      </c>
      <c r="F829" t="s">
        <v>2545</v>
      </c>
      <c r="G829" t="s">
        <v>2548</v>
      </c>
      <c r="H829" t="s">
        <v>567</v>
      </c>
      <c r="I829" t="s">
        <v>17</v>
      </c>
      <c r="J829">
        <v>76.900000000000006</v>
      </c>
      <c r="K829">
        <v>250.8</v>
      </c>
      <c r="L829">
        <v>0</v>
      </c>
    </row>
    <row r="830" spans="1:12">
      <c r="A830">
        <v>646530201</v>
      </c>
      <c r="B830" t="s">
        <v>2545</v>
      </c>
      <c r="C830" t="s">
        <v>2546</v>
      </c>
      <c r="D830" t="s">
        <v>2549</v>
      </c>
      <c r="E830">
        <v>641675355</v>
      </c>
      <c r="F830" t="s">
        <v>2545</v>
      </c>
      <c r="G830" t="s">
        <v>2550</v>
      </c>
      <c r="H830" t="s">
        <v>2551</v>
      </c>
      <c r="I830" t="s">
        <v>21</v>
      </c>
      <c r="J830">
        <v>69.599999999999994</v>
      </c>
      <c r="K830">
        <v>425.2</v>
      </c>
      <c r="L830">
        <v>0</v>
      </c>
    </row>
    <row r="831" spans="1:12">
      <c r="A831">
        <v>646530202</v>
      </c>
      <c r="B831" t="s">
        <v>2552</v>
      </c>
      <c r="C831" t="s">
        <v>2553</v>
      </c>
      <c r="D831" t="s">
        <v>119</v>
      </c>
      <c r="E831">
        <v>638430259</v>
      </c>
      <c r="F831" t="s">
        <v>2552</v>
      </c>
      <c r="G831" t="s">
        <v>2554</v>
      </c>
      <c r="H831" t="s">
        <v>436</v>
      </c>
      <c r="I831" t="s">
        <v>17</v>
      </c>
      <c r="J831">
        <v>70</v>
      </c>
      <c r="K831">
        <v>455.3</v>
      </c>
      <c r="L831">
        <v>0</v>
      </c>
    </row>
    <row r="832" spans="1:12">
      <c r="A832">
        <v>646530202</v>
      </c>
      <c r="B832" t="s">
        <v>2552</v>
      </c>
      <c r="C832" t="s">
        <v>2553</v>
      </c>
      <c r="D832" t="s">
        <v>119</v>
      </c>
      <c r="E832">
        <v>641675356</v>
      </c>
      <c r="F832" t="s">
        <v>2552</v>
      </c>
      <c r="G832" t="s">
        <v>2555</v>
      </c>
      <c r="H832" t="s">
        <v>119</v>
      </c>
      <c r="I832" t="s">
        <v>21</v>
      </c>
      <c r="J832">
        <v>70.2</v>
      </c>
      <c r="K832">
        <v>457.6</v>
      </c>
      <c r="L832">
        <v>0</v>
      </c>
    </row>
    <row r="833" spans="1:12">
      <c r="A833">
        <v>646530204</v>
      </c>
      <c r="B833" t="s">
        <v>2556</v>
      </c>
      <c r="C833" t="s">
        <v>2557</v>
      </c>
      <c r="D833" t="s">
        <v>23</v>
      </c>
      <c r="E833">
        <v>638430258</v>
      </c>
      <c r="F833" t="s">
        <v>2556</v>
      </c>
      <c r="G833" t="s">
        <v>2558</v>
      </c>
      <c r="H833" t="s">
        <v>767</v>
      </c>
      <c r="I833" t="s">
        <v>17</v>
      </c>
      <c r="J833">
        <v>64.900000000000006</v>
      </c>
      <c r="K833">
        <v>489.6</v>
      </c>
      <c r="L833">
        <v>0</v>
      </c>
    </row>
    <row r="834" spans="1:12">
      <c r="A834">
        <v>646530204</v>
      </c>
      <c r="B834" t="s">
        <v>2556</v>
      </c>
      <c r="C834" t="s">
        <v>2557</v>
      </c>
      <c r="D834" t="s">
        <v>23</v>
      </c>
      <c r="E834">
        <v>641675357</v>
      </c>
      <c r="F834" t="s">
        <v>2556</v>
      </c>
      <c r="G834" t="s">
        <v>2559</v>
      </c>
      <c r="H834" t="s">
        <v>2560</v>
      </c>
      <c r="I834" t="s">
        <v>21</v>
      </c>
      <c r="J834">
        <v>66</v>
      </c>
      <c r="K834">
        <v>490.3</v>
      </c>
      <c r="L834">
        <v>0</v>
      </c>
    </row>
    <row r="835" spans="1:12">
      <c r="A835">
        <v>646530207</v>
      </c>
      <c r="B835" t="s">
        <v>2561</v>
      </c>
      <c r="C835" t="s">
        <v>2562</v>
      </c>
      <c r="D835" t="s">
        <v>2563</v>
      </c>
      <c r="E835">
        <v>638434692</v>
      </c>
      <c r="F835" t="s">
        <v>2396</v>
      </c>
      <c r="G835" t="s">
        <v>2564</v>
      </c>
      <c r="H835" t="s">
        <v>2565</v>
      </c>
      <c r="I835" t="s">
        <v>17</v>
      </c>
      <c r="J835">
        <v>71.5</v>
      </c>
      <c r="K835">
        <v>573.9</v>
      </c>
      <c r="L835">
        <v>0</v>
      </c>
    </row>
    <row r="836" spans="1:12">
      <c r="A836">
        <v>646530207</v>
      </c>
      <c r="B836" t="s">
        <v>2561</v>
      </c>
      <c r="C836" t="s">
        <v>2562</v>
      </c>
      <c r="D836" t="s">
        <v>2465</v>
      </c>
      <c r="E836">
        <v>641676542</v>
      </c>
      <c r="F836" t="s">
        <v>2566</v>
      </c>
      <c r="G836" t="s">
        <v>2567</v>
      </c>
      <c r="H836" t="s">
        <v>2568</v>
      </c>
      <c r="I836" t="s">
        <v>21</v>
      </c>
      <c r="J836">
        <v>76.3</v>
      </c>
      <c r="K836">
        <v>877.5</v>
      </c>
      <c r="L836">
        <v>0</v>
      </c>
    </row>
    <row r="837" spans="1:12">
      <c r="A837">
        <v>646530207</v>
      </c>
      <c r="B837" t="s">
        <v>2561</v>
      </c>
      <c r="C837" t="s">
        <v>2562</v>
      </c>
      <c r="D837" t="s">
        <v>2569</v>
      </c>
      <c r="E837">
        <v>638108223</v>
      </c>
      <c r="F837" t="s">
        <v>2404</v>
      </c>
      <c r="G837" t="s">
        <v>2570</v>
      </c>
      <c r="H837" t="s">
        <v>2571</v>
      </c>
      <c r="I837" t="s">
        <v>24</v>
      </c>
      <c r="J837">
        <v>62.4</v>
      </c>
      <c r="K837">
        <v>683.3</v>
      </c>
      <c r="L837">
        <v>0</v>
      </c>
    </row>
    <row r="838" spans="1:12">
      <c r="A838">
        <v>646530208</v>
      </c>
      <c r="B838" t="s">
        <v>2572</v>
      </c>
      <c r="C838" t="s">
        <v>2573</v>
      </c>
      <c r="D838" t="s">
        <v>2574</v>
      </c>
      <c r="E838">
        <v>638433797</v>
      </c>
      <c r="F838" t="s">
        <v>2572</v>
      </c>
      <c r="G838" t="s">
        <v>2575</v>
      </c>
      <c r="H838" t="s">
        <v>2576</v>
      </c>
      <c r="I838" t="s">
        <v>17</v>
      </c>
      <c r="J838">
        <v>87.8</v>
      </c>
      <c r="K838">
        <v>1250</v>
      </c>
      <c r="L838">
        <v>0</v>
      </c>
    </row>
    <row r="839" spans="1:12">
      <c r="A839">
        <v>646530208</v>
      </c>
      <c r="B839" t="s">
        <v>2572</v>
      </c>
      <c r="C839" t="s">
        <v>2573</v>
      </c>
      <c r="D839" t="s">
        <v>2574</v>
      </c>
      <c r="E839">
        <v>641676539</v>
      </c>
      <c r="F839" t="s">
        <v>2572</v>
      </c>
      <c r="G839" t="s">
        <v>2577</v>
      </c>
      <c r="H839" t="s">
        <v>2578</v>
      </c>
      <c r="I839" t="s">
        <v>21</v>
      </c>
      <c r="J839">
        <v>87.5</v>
      </c>
      <c r="K839">
        <v>1246.0999999999999</v>
      </c>
      <c r="L839">
        <v>0</v>
      </c>
    </row>
    <row r="840" spans="1:12">
      <c r="A840">
        <v>646530208</v>
      </c>
      <c r="B840" t="s">
        <v>2572</v>
      </c>
      <c r="C840" t="s">
        <v>2573</v>
      </c>
      <c r="D840" t="s">
        <v>2579</v>
      </c>
      <c r="E840">
        <v>638109391</v>
      </c>
      <c r="F840" t="s">
        <v>2572</v>
      </c>
      <c r="G840" t="s">
        <v>2580</v>
      </c>
      <c r="H840" t="s">
        <v>2579</v>
      </c>
      <c r="I840" t="s">
        <v>24</v>
      </c>
      <c r="J840">
        <v>82.7</v>
      </c>
      <c r="K840">
        <v>1186.4000000000001</v>
      </c>
      <c r="L840">
        <v>0</v>
      </c>
    </row>
    <row r="841" spans="1:12">
      <c r="A841">
        <v>646530210</v>
      </c>
      <c r="B841" t="s">
        <v>2581</v>
      </c>
      <c r="C841" t="s">
        <v>2582</v>
      </c>
      <c r="D841" t="s">
        <v>2583</v>
      </c>
      <c r="E841">
        <v>638429331</v>
      </c>
      <c r="F841" t="s">
        <v>2584</v>
      </c>
      <c r="G841" t="s">
        <v>2585</v>
      </c>
      <c r="H841" t="s">
        <v>2586</v>
      </c>
      <c r="I841" t="s">
        <v>17</v>
      </c>
      <c r="J841">
        <v>79.599999999999994</v>
      </c>
      <c r="K841">
        <v>767.7</v>
      </c>
      <c r="L841">
        <v>0</v>
      </c>
    </row>
    <row r="842" spans="1:12">
      <c r="A842">
        <v>646530210</v>
      </c>
      <c r="B842" t="s">
        <v>2581</v>
      </c>
      <c r="C842" t="s">
        <v>2582</v>
      </c>
      <c r="D842" t="s">
        <v>2587</v>
      </c>
      <c r="E842">
        <v>638429331</v>
      </c>
      <c r="F842" t="s">
        <v>2584</v>
      </c>
      <c r="G842" t="s">
        <v>2585</v>
      </c>
      <c r="H842" t="s">
        <v>2588</v>
      </c>
      <c r="I842" t="s">
        <v>17</v>
      </c>
      <c r="J842">
        <v>71.900000000000006</v>
      </c>
      <c r="K842">
        <v>546.6</v>
      </c>
      <c r="L842">
        <v>0</v>
      </c>
    </row>
    <row r="843" spans="1:12">
      <c r="A843">
        <v>646530210</v>
      </c>
      <c r="B843" t="s">
        <v>2581</v>
      </c>
      <c r="C843" t="s">
        <v>2582</v>
      </c>
      <c r="D843" t="s">
        <v>2589</v>
      </c>
      <c r="E843">
        <v>641675831</v>
      </c>
      <c r="F843" t="s">
        <v>2590</v>
      </c>
      <c r="G843" t="s">
        <v>2591</v>
      </c>
      <c r="H843" t="s">
        <v>2592</v>
      </c>
      <c r="I843" t="s">
        <v>21</v>
      </c>
      <c r="J843">
        <v>81.2</v>
      </c>
      <c r="K843">
        <v>1306.5999999999999</v>
      </c>
      <c r="L843">
        <v>0</v>
      </c>
    </row>
    <row r="844" spans="1:12">
      <c r="A844">
        <v>646530212</v>
      </c>
      <c r="B844" t="s">
        <v>2593</v>
      </c>
      <c r="C844" t="s">
        <v>2594</v>
      </c>
      <c r="D844" t="s">
        <v>2595</v>
      </c>
      <c r="E844">
        <v>638432086</v>
      </c>
      <c r="F844" t="s">
        <v>2593</v>
      </c>
      <c r="G844" t="s">
        <v>2596</v>
      </c>
      <c r="H844" t="s">
        <v>2595</v>
      </c>
      <c r="I844" t="s">
        <v>17</v>
      </c>
      <c r="J844">
        <v>70.599999999999994</v>
      </c>
      <c r="K844">
        <v>704.5</v>
      </c>
      <c r="L844">
        <v>0</v>
      </c>
    </row>
    <row r="845" spans="1:12">
      <c r="A845">
        <v>646530212</v>
      </c>
      <c r="B845" t="s">
        <v>2593</v>
      </c>
      <c r="C845" t="s">
        <v>2594</v>
      </c>
      <c r="D845" t="s">
        <v>2597</v>
      </c>
      <c r="E845">
        <v>641675205</v>
      </c>
      <c r="F845" t="s">
        <v>2593</v>
      </c>
      <c r="G845" t="s">
        <v>2598</v>
      </c>
      <c r="H845" t="s">
        <v>2597</v>
      </c>
      <c r="I845" t="s">
        <v>21</v>
      </c>
      <c r="J845">
        <v>72.7</v>
      </c>
      <c r="K845">
        <v>712.2</v>
      </c>
      <c r="L845">
        <v>0</v>
      </c>
    </row>
    <row r="846" spans="1:12">
      <c r="A846">
        <v>646530212</v>
      </c>
      <c r="B846" t="s">
        <v>2593</v>
      </c>
      <c r="C846" t="s">
        <v>2594</v>
      </c>
      <c r="D846" t="s">
        <v>2599</v>
      </c>
      <c r="E846">
        <v>638108180</v>
      </c>
      <c r="F846" t="s">
        <v>2593</v>
      </c>
      <c r="G846" t="s">
        <v>2600</v>
      </c>
      <c r="H846" t="s">
        <v>2601</v>
      </c>
      <c r="I846" t="s">
        <v>24</v>
      </c>
      <c r="J846">
        <v>63.6</v>
      </c>
      <c r="K846">
        <v>630.9</v>
      </c>
      <c r="L846">
        <v>0</v>
      </c>
    </row>
    <row r="847" spans="1:12">
      <c r="A847">
        <v>646530215</v>
      </c>
      <c r="B847" t="s">
        <v>2602</v>
      </c>
      <c r="C847" t="s">
        <v>2603</v>
      </c>
      <c r="D847" t="s">
        <v>1163</v>
      </c>
      <c r="E847">
        <v>638431582</v>
      </c>
      <c r="F847" t="s">
        <v>2604</v>
      </c>
      <c r="G847" t="s">
        <v>2605</v>
      </c>
      <c r="H847" t="s">
        <v>2606</v>
      </c>
      <c r="I847" t="s">
        <v>17</v>
      </c>
      <c r="J847">
        <v>93.4</v>
      </c>
      <c r="K847">
        <v>536.6</v>
      </c>
      <c r="L847">
        <v>0</v>
      </c>
    </row>
    <row r="848" spans="1:12">
      <c r="A848">
        <v>646530215</v>
      </c>
      <c r="B848" t="s">
        <v>2602</v>
      </c>
      <c r="C848" t="s">
        <v>2603</v>
      </c>
      <c r="D848" t="s">
        <v>1163</v>
      </c>
      <c r="E848">
        <v>641675395</v>
      </c>
      <c r="F848" t="s">
        <v>2602</v>
      </c>
      <c r="G848" t="s">
        <v>2607</v>
      </c>
      <c r="H848" t="s">
        <v>2608</v>
      </c>
      <c r="I848" t="s">
        <v>21</v>
      </c>
      <c r="J848">
        <v>93.8</v>
      </c>
      <c r="K848">
        <v>540</v>
      </c>
      <c r="L848">
        <v>0</v>
      </c>
    </row>
    <row r="849" spans="1:12">
      <c r="A849">
        <v>646530215</v>
      </c>
      <c r="B849" t="s">
        <v>2602</v>
      </c>
      <c r="C849" t="s">
        <v>2603</v>
      </c>
      <c r="D849" t="s">
        <v>2609</v>
      </c>
      <c r="E849">
        <v>637450096</v>
      </c>
      <c r="F849" t="s">
        <v>2602</v>
      </c>
      <c r="G849" t="s">
        <v>2610</v>
      </c>
      <c r="H849" t="s">
        <v>2611</v>
      </c>
      <c r="I849" t="s">
        <v>36</v>
      </c>
      <c r="J849">
        <v>72.3</v>
      </c>
      <c r="K849">
        <v>424.5</v>
      </c>
      <c r="L849">
        <v>0</v>
      </c>
    </row>
    <row r="850" spans="1:12">
      <c r="A850">
        <v>646530215</v>
      </c>
      <c r="B850" t="s">
        <v>2602</v>
      </c>
      <c r="C850" t="s">
        <v>2603</v>
      </c>
      <c r="D850" t="s">
        <v>1163</v>
      </c>
      <c r="E850">
        <v>638105901</v>
      </c>
      <c r="F850" t="s">
        <v>2602</v>
      </c>
      <c r="G850" t="s">
        <v>2612</v>
      </c>
      <c r="H850" t="s">
        <v>2608</v>
      </c>
      <c r="I850" t="s">
        <v>24</v>
      </c>
      <c r="J850">
        <v>83.7</v>
      </c>
      <c r="K850">
        <v>488.4</v>
      </c>
      <c r="L850">
        <v>0</v>
      </c>
    </row>
    <row r="851" spans="1:12">
      <c r="A851">
        <v>646530218</v>
      </c>
      <c r="B851" t="s">
        <v>57</v>
      </c>
      <c r="C851" t="s">
        <v>2613</v>
      </c>
      <c r="D851" t="s">
        <v>436</v>
      </c>
      <c r="E851">
        <v>638430059</v>
      </c>
      <c r="F851" t="s">
        <v>170</v>
      </c>
      <c r="G851" t="s">
        <v>2614</v>
      </c>
      <c r="H851" t="s">
        <v>436</v>
      </c>
      <c r="I851" t="s">
        <v>17</v>
      </c>
      <c r="J851">
        <v>66.900000000000006</v>
      </c>
      <c r="K851">
        <v>426.8</v>
      </c>
      <c r="L851">
        <v>0</v>
      </c>
    </row>
    <row r="852" spans="1:12">
      <c r="A852">
        <v>646530218</v>
      </c>
      <c r="B852" t="s">
        <v>57</v>
      </c>
      <c r="C852" t="s">
        <v>2613</v>
      </c>
      <c r="D852" t="s">
        <v>436</v>
      </c>
      <c r="E852">
        <v>641676337</v>
      </c>
      <c r="F852" t="s">
        <v>57</v>
      </c>
      <c r="G852" t="s">
        <v>2615</v>
      </c>
      <c r="H852" t="s">
        <v>436</v>
      </c>
      <c r="I852" t="s">
        <v>21</v>
      </c>
      <c r="J852">
        <v>69.400000000000006</v>
      </c>
      <c r="K852">
        <v>441</v>
      </c>
      <c r="L852">
        <v>0</v>
      </c>
    </row>
    <row r="853" spans="1:12">
      <c r="A853">
        <v>646530219</v>
      </c>
      <c r="B853" t="s">
        <v>57</v>
      </c>
      <c r="C853" t="s">
        <v>2616</v>
      </c>
      <c r="D853" t="s">
        <v>719</v>
      </c>
      <c r="E853">
        <v>638429656</v>
      </c>
      <c r="F853" t="s">
        <v>170</v>
      </c>
      <c r="G853" t="s">
        <v>2617</v>
      </c>
      <c r="H853" t="s">
        <v>719</v>
      </c>
      <c r="I853" t="s">
        <v>17</v>
      </c>
      <c r="J853">
        <v>75.400000000000006</v>
      </c>
      <c r="K853">
        <v>111.7</v>
      </c>
      <c r="L853" s="1">
        <v>5.5000000000000005E-26</v>
      </c>
    </row>
    <row r="854" spans="1:12">
      <c r="A854">
        <v>646530219</v>
      </c>
      <c r="B854" t="s">
        <v>57</v>
      </c>
      <c r="C854" t="s">
        <v>2616</v>
      </c>
      <c r="D854" t="s">
        <v>719</v>
      </c>
      <c r="E854">
        <v>641676332</v>
      </c>
      <c r="F854" t="s">
        <v>2618</v>
      </c>
      <c r="G854" t="s">
        <v>2619</v>
      </c>
      <c r="H854" t="s">
        <v>719</v>
      </c>
      <c r="I854" t="s">
        <v>21</v>
      </c>
      <c r="J854">
        <v>75.400000000000006</v>
      </c>
      <c r="K854">
        <v>112.5</v>
      </c>
      <c r="L854" s="1">
        <v>3.0999999999999998E-26</v>
      </c>
    </row>
    <row r="855" spans="1:12">
      <c r="A855">
        <v>646530219</v>
      </c>
      <c r="B855" t="s">
        <v>57</v>
      </c>
      <c r="C855" t="s">
        <v>2616</v>
      </c>
      <c r="D855" t="s">
        <v>2620</v>
      </c>
      <c r="E855">
        <v>638106254</v>
      </c>
      <c r="F855" t="s">
        <v>57</v>
      </c>
      <c r="G855" t="s">
        <v>2621</v>
      </c>
      <c r="H855" t="s">
        <v>2622</v>
      </c>
      <c r="I855" t="s">
        <v>24</v>
      </c>
      <c r="J855">
        <v>63.2</v>
      </c>
      <c r="K855">
        <v>94.7</v>
      </c>
      <c r="L855" s="1">
        <v>7.0000000000000007E-21</v>
      </c>
    </row>
    <row r="856" spans="1:12">
      <c r="A856">
        <v>646530220</v>
      </c>
      <c r="B856" t="s">
        <v>2623</v>
      </c>
      <c r="C856" t="s">
        <v>2624</v>
      </c>
      <c r="D856" t="s">
        <v>1889</v>
      </c>
      <c r="E856">
        <v>638429410</v>
      </c>
      <c r="F856" t="s">
        <v>2625</v>
      </c>
      <c r="G856" t="s">
        <v>2626</v>
      </c>
      <c r="H856" t="s">
        <v>2627</v>
      </c>
      <c r="I856" t="s">
        <v>17</v>
      </c>
      <c r="J856">
        <v>76.7</v>
      </c>
      <c r="K856">
        <v>562.4</v>
      </c>
      <c r="L856">
        <v>0</v>
      </c>
    </row>
    <row r="857" spans="1:12">
      <c r="A857">
        <v>646530220</v>
      </c>
      <c r="B857" t="s">
        <v>2623</v>
      </c>
      <c r="C857" t="s">
        <v>2624</v>
      </c>
      <c r="D857" t="s">
        <v>2628</v>
      </c>
      <c r="E857">
        <v>641674835</v>
      </c>
      <c r="F857" t="s">
        <v>2629</v>
      </c>
      <c r="G857" t="s">
        <v>2630</v>
      </c>
      <c r="H857" t="s">
        <v>2631</v>
      </c>
      <c r="I857" t="s">
        <v>21</v>
      </c>
      <c r="J857">
        <v>78</v>
      </c>
      <c r="K857">
        <v>571.6</v>
      </c>
      <c r="L857">
        <v>0</v>
      </c>
    </row>
    <row r="858" spans="1:12">
      <c r="A858">
        <v>646530221</v>
      </c>
      <c r="B858" t="s">
        <v>2632</v>
      </c>
      <c r="C858" t="s">
        <v>2633</v>
      </c>
      <c r="D858" t="s">
        <v>1008</v>
      </c>
      <c r="E858">
        <v>638433028</v>
      </c>
      <c r="F858" t="s">
        <v>2634</v>
      </c>
      <c r="G858" t="s">
        <v>2635</v>
      </c>
      <c r="H858" t="s">
        <v>1008</v>
      </c>
      <c r="I858" t="s">
        <v>17</v>
      </c>
      <c r="J858">
        <v>62.2</v>
      </c>
      <c r="K858">
        <v>324.7</v>
      </c>
      <c r="L858">
        <v>0</v>
      </c>
    </row>
    <row r="859" spans="1:12">
      <c r="A859">
        <v>646530221</v>
      </c>
      <c r="B859" t="s">
        <v>2632</v>
      </c>
      <c r="C859" t="s">
        <v>2633</v>
      </c>
      <c r="D859" t="s">
        <v>1008</v>
      </c>
      <c r="E859">
        <v>641676557</v>
      </c>
      <c r="F859" t="s">
        <v>2636</v>
      </c>
      <c r="G859" t="s">
        <v>2637</v>
      </c>
      <c r="H859" t="s">
        <v>2638</v>
      </c>
      <c r="I859" t="s">
        <v>21</v>
      </c>
      <c r="J859">
        <v>63.1</v>
      </c>
      <c r="K859">
        <v>333.6</v>
      </c>
      <c r="L859">
        <v>0</v>
      </c>
    </row>
    <row r="860" spans="1:12">
      <c r="A860">
        <v>646530222</v>
      </c>
      <c r="B860" t="s">
        <v>2639</v>
      </c>
      <c r="C860" t="s">
        <v>2640</v>
      </c>
      <c r="D860" t="s">
        <v>2194</v>
      </c>
      <c r="E860">
        <v>638430511</v>
      </c>
      <c r="F860" t="s">
        <v>2641</v>
      </c>
      <c r="G860" t="s">
        <v>2642</v>
      </c>
      <c r="H860" t="s">
        <v>2194</v>
      </c>
      <c r="I860" t="s">
        <v>17</v>
      </c>
      <c r="J860">
        <v>75.400000000000006</v>
      </c>
      <c r="K860">
        <v>191.8</v>
      </c>
      <c r="L860">
        <v>0</v>
      </c>
    </row>
    <row r="861" spans="1:12">
      <c r="A861">
        <v>646530222</v>
      </c>
      <c r="B861" t="s">
        <v>2639</v>
      </c>
      <c r="C861" t="s">
        <v>2640</v>
      </c>
      <c r="D861" t="s">
        <v>2194</v>
      </c>
      <c r="E861">
        <v>641674482</v>
      </c>
      <c r="F861" t="s">
        <v>2643</v>
      </c>
      <c r="G861" t="s">
        <v>2644</v>
      </c>
      <c r="H861" t="s">
        <v>2194</v>
      </c>
      <c r="I861" t="s">
        <v>21</v>
      </c>
      <c r="J861">
        <v>76.3</v>
      </c>
      <c r="K861">
        <v>196.4</v>
      </c>
      <c r="L861">
        <v>0</v>
      </c>
    </row>
    <row r="862" spans="1:12">
      <c r="A862">
        <v>646530222</v>
      </c>
      <c r="B862" t="s">
        <v>2639</v>
      </c>
      <c r="C862" t="s">
        <v>2640</v>
      </c>
      <c r="D862" t="s">
        <v>647</v>
      </c>
      <c r="E862">
        <v>638108870</v>
      </c>
      <c r="F862" t="s">
        <v>2645</v>
      </c>
      <c r="G862" t="s">
        <v>2646</v>
      </c>
      <c r="H862" t="s">
        <v>647</v>
      </c>
      <c r="I862" t="s">
        <v>24</v>
      </c>
      <c r="J862">
        <v>69</v>
      </c>
      <c r="K862">
        <v>177.9</v>
      </c>
      <c r="L862" s="1">
        <v>1.4000000000000001E-45</v>
      </c>
    </row>
    <row r="863" spans="1:12">
      <c r="A863">
        <v>646530223</v>
      </c>
      <c r="B863" t="s">
        <v>57</v>
      </c>
      <c r="C863" t="s">
        <v>2647</v>
      </c>
      <c r="D863" t="s">
        <v>2648</v>
      </c>
      <c r="E863">
        <v>638430509</v>
      </c>
      <c r="F863" t="s">
        <v>2649</v>
      </c>
      <c r="G863" t="s">
        <v>2650</v>
      </c>
      <c r="H863" t="s">
        <v>2651</v>
      </c>
      <c r="I863" t="s">
        <v>17</v>
      </c>
      <c r="J863">
        <v>60.7</v>
      </c>
      <c r="K863">
        <v>186.4</v>
      </c>
      <c r="L863">
        <v>0</v>
      </c>
    </row>
    <row r="864" spans="1:12">
      <c r="A864">
        <v>646530223</v>
      </c>
      <c r="B864" t="s">
        <v>57</v>
      </c>
      <c r="C864" t="s">
        <v>2647</v>
      </c>
      <c r="D864" t="s">
        <v>2648</v>
      </c>
      <c r="E864">
        <v>641674483</v>
      </c>
      <c r="F864" t="s">
        <v>57</v>
      </c>
      <c r="G864" t="s">
        <v>2652</v>
      </c>
      <c r="H864" t="s">
        <v>2648</v>
      </c>
      <c r="I864" t="s">
        <v>21</v>
      </c>
      <c r="J864">
        <v>62.1</v>
      </c>
      <c r="K864">
        <v>188</v>
      </c>
      <c r="L864">
        <v>0</v>
      </c>
    </row>
    <row r="865" spans="1:12">
      <c r="A865">
        <v>646530225</v>
      </c>
      <c r="B865" t="s">
        <v>2653</v>
      </c>
      <c r="C865" t="s">
        <v>2654</v>
      </c>
      <c r="D865" t="s">
        <v>1009</v>
      </c>
      <c r="E865">
        <v>638431491</v>
      </c>
      <c r="F865" t="s">
        <v>2655</v>
      </c>
      <c r="G865" t="s">
        <v>2656</v>
      </c>
      <c r="H865" t="s">
        <v>1009</v>
      </c>
      <c r="I865" t="s">
        <v>17</v>
      </c>
      <c r="J865">
        <v>75.3</v>
      </c>
      <c r="K865">
        <v>408.7</v>
      </c>
      <c r="L865">
        <v>0</v>
      </c>
    </row>
    <row r="866" spans="1:12">
      <c r="A866">
        <v>646530225</v>
      </c>
      <c r="B866" t="s">
        <v>2653</v>
      </c>
      <c r="C866" t="s">
        <v>2654</v>
      </c>
      <c r="D866" t="s">
        <v>805</v>
      </c>
      <c r="E866">
        <v>641676459</v>
      </c>
      <c r="F866" t="s">
        <v>2657</v>
      </c>
      <c r="G866" t="s">
        <v>2658</v>
      </c>
      <c r="H866" t="s">
        <v>805</v>
      </c>
      <c r="I866" t="s">
        <v>21</v>
      </c>
      <c r="J866">
        <v>78.8</v>
      </c>
      <c r="K866">
        <v>418.3</v>
      </c>
      <c r="L866">
        <v>0</v>
      </c>
    </row>
    <row r="867" spans="1:12">
      <c r="A867">
        <v>646530225</v>
      </c>
      <c r="B867" t="s">
        <v>2653</v>
      </c>
      <c r="C867" t="s">
        <v>2654</v>
      </c>
      <c r="D867" t="s">
        <v>2659</v>
      </c>
      <c r="E867">
        <v>638109643</v>
      </c>
      <c r="F867" t="s">
        <v>2660</v>
      </c>
      <c r="G867" t="s">
        <v>2661</v>
      </c>
      <c r="H867" t="s">
        <v>2662</v>
      </c>
      <c r="I867" t="s">
        <v>24</v>
      </c>
      <c r="J867">
        <v>65.900000000000006</v>
      </c>
      <c r="K867">
        <v>360.9</v>
      </c>
      <c r="L867">
        <v>0</v>
      </c>
    </row>
    <row r="868" spans="1:12">
      <c r="A868">
        <v>646530226</v>
      </c>
      <c r="B868" t="s">
        <v>2663</v>
      </c>
      <c r="C868" t="s">
        <v>2664</v>
      </c>
      <c r="D868" t="s">
        <v>2665</v>
      </c>
      <c r="E868">
        <v>641676458</v>
      </c>
      <c r="F868" t="s">
        <v>2666</v>
      </c>
      <c r="G868" t="s">
        <v>2667</v>
      </c>
      <c r="H868" t="s">
        <v>1278</v>
      </c>
      <c r="I868" t="s">
        <v>21</v>
      </c>
      <c r="J868">
        <v>62.7</v>
      </c>
      <c r="K868">
        <v>424.1</v>
      </c>
      <c r="L868">
        <v>0</v>
      </c>
    </row>
    <row r="869" spans="1:12">
      <c r="A869">
        <v>646530228</v>
      </c>
      <c r="B869" t="s">
        <v>57</v>
      </c>
      <c r="C869" t="s">
        <v>2668</v>
      </c>
      <c r="D869" t="s">
        <v>2669</v>
      </c>
      <c r="E869">
        <v>638431102</v>
      </c>
      <c r="F869" t="s">
        <v>57</v>
      </c>
      <c r="G869" t="s">
        <v>2670</v>
      </c>
      <c r="H869" t="s">
        <v>2671</v>
      </c>
      <c r="I869" t="s">
        <v>17</v>
      </c>
      <c r="J869">
        <v>62</v>
      </c>
      <c r="K869">
        <v>245.7</v>
      </c>
      <c r="L869">
        <v>0</v>
      </c>
    </row>
    <row r="870" spans="1:12">
      <c r="A870">
        <v>646530228</v>
      </c>
      <c r="B870" t="s">
        <v>57</v>
      </c>
      <c r="C870" t="s">
        <v>2668</v>
      </c>
      <c r="D870" t="s">
        <v>2669</v>
      </c>
      <c r="E870">
        <v>641678411</v>
      </c>
      <c r="F870" t="s">
        <v>57</v>
      </c>
      <c r="G870" t="s">
        <v>2672</v>
      </c>
      <c r="H870" t="s">
        <v>2671</v>
      </c>
      <c r="I870" t="s">
        <v>21</v>
      </c>
      <c r="J870">
        <v>63</v>
      </c>
      <c r="K870">
        <v>248.8</v>
      </c>
      <c r="L870">
        <v>0</v>
      </c>
    </row>
    <row r="871" spans="1:12">
      <c r="A871">
        <v>646530230</v>
      </c>
      <c r="B871" t="s">
        <v>2673</v>
      </c>
      <c r="C871" t="s">
        <v>2674</v>
      </c>
      <c r="D871" t="s">
        <v>786</v>
      </c>
      <c r="E871">
        <v>638429771</v>
      </c>
      <c r="F871" t="s">
        <v>2673</v>
      </c>
      <c r="G871" t="s">
        <v>2675</v>
      </c>
      <c r="H871" t="s">
        <v>786</v>
      </c>
      <c r="I871" t="s">
        <v>17</v>
      </c>
      <c r="J871">
        <v>64.7</v>
      </c>
      <c r="K871">
        <v>429.5</v>
      </c>
      <c r="L871">
        <v>0</v>
      </c>
    </row>
    <row r="872" spans="1:12">
      <c r="A872">
        <v>646530230</v>
      </c>
      <c r="B872" t="s">
        <v>2673</v>
      </c>
      <c r="C872" t="s">
        <v>2674</v>
      </c>
      <c r="D872" t="s">
        <v>1369</v>
      </c>
      <c r="E872">
        <v>641675760</v>
      </c>
      <c r="F872" t="s">
        <v>2673</v>
      </c>
      <c r="G872" t="s">
        <v>2676</v>
      </c>
      <c r="H872" t="s">
        <v>1369</v>
      </c>
      <c r="I872" t="s">
        <v>21</v>
      </c>
      <c r="J872">
        <v>65.2</v>
      </c>
      <c r="K872">
        <v>421.4</v>
      </c>
      <c r="L872">
        <v>0</v>
      </c>
    </row>
    <row r="873" spans="1:12">
      <c r="A873">
        <v>646530232</v>
      </c>
      <c r="B873" t="s">
        <v>2677</v>
      </c>
      <c r="C873" t="s">
        <v>2678</v>
      </c>
      <c r="D873" t="s">
        <v>2679</v>
      </c>
      <c r="E873">
        <v>638429949</v>
      </c>
      <c r="F873" t="s">
        <v>2680</v>
      </c>
      <c r="G873" t="s">
        <v>2681</v>
      </c>
      <c r="H873" t="s">
        <v>988</v>
      </c>
      <c r="I873" t="s">
        <v>17</v>
      </c>
      <c r="J873">
        <v>73.2</v>
      </c>
      <c r="K873">
        <v>820.8</v>
      </c>
      <c r="L873">
        <v>0</v>
      </c>
    </row>
    <row r="874" spans="1:12">
      <c r="A874">
        <v>646530232</v>
      </c>
      <c r="B874" t="s">
        <v>2677</v>
      </c>
      <c r="C874" t="s">
        <v>2678</v>
      </c>
      <c r="D874" t="s">
        <v>2679</v>
      </c>
      <c r="E874">
        <v>641674832</v>
      </c>
      <c r="F874" t="s">
        <v>57</v>
      </c>
      <c r="G874" t="s">
        <v>2682</v>
      </c>
      <c r="H874" t="s">
        <v>988</v>
      </c>
      <c r="I874" t="s">
        <v>21</v>
      </c>
      <c r="J874">
        <v>74.099999999999994</v>
      </c>
      <c r="K874">
        <v>839</v>
      </c>
      <c r="L874">
        <v>0</v>
      </c>
    </row>
    <row r="875" spans="1:12">
      <c r="A875">
        <v>646530232</v>
      </c>
      <c r="B875" t="s">
        <v>2677</v>
      </c>
      <c r="C875" t="s">
        <v>2678</v>
      </c>
      <c r="D875" t="s">
        <v>2683</v>
      </c>
      <c r="E875">
        <v>638107592</v>
      </c>
      <c r="F875" t="s">
        <v>2680</v>
      </c>
      <c r="G875" t="s">
        <v>2684</v>
      </c>
      <c r="H875" t="s">
        <v>2685</v>
      </c>
      <c r="I875" t="s">
        <v>24</v>
      </c>
      <c r="J875">
        <v>62.6</v>
      </c>
      <c r="K875">
        <v>684.1</v>
      </c>
      <c r="L875">
        <v>0</v>
      </c>
    </row>
    <row r="876" spans="1:12">
      <c r="A876">
        <v>646530233</v>
      </c>
      <c r="B876" t="s">
        <v>57</v>
      </c>
      <c r="C876" t="s">
        <v>2686</v>
      </c>
      <c r="D876" t="s">
        <v>2687</v>
      </c>
      <c r="E876">
        <v>641674828</v>
      </c>
      <c r="F876" t="s">
        <v>57</v>
      </c>
      <c r="G876" t="s">
        <v>2688</v>
      </c>
      <c r="H876" t="s">
        <v>1903</v>
      </c>
      <c r="I876" t="s">
        <v>21</v>
      </c>
      <c r="J876">
        <v>70.2</v>
      </c>
      <c r="K876">
        <v>67</v>
      </c>
      <c r="L876" s="1">
        <v>1.1E-12</v>
      </c>
    </row>
    <row r="877" spans="1:12">
      <c r="A877">
        <v>646530233</v>
      </c>
      <c r="B877" t="s">
        <v>57</v>
      </c>
      <c r="C877" t="s">
        <v>2686</v>
      </c>
      <c r="D877" t="s">
        <v>2689</v>
      </c>
      <c r="E877">
        <v>638106969</v>
      </c>
      <c r="F877" t="s">
        <v>57</v>
      </c>
      <c r="G877" t="s">
        <v>2690</v>
      </c>
      <c r="H877" t="s">
        <v>2691</v>
      </c>
      <c r="I877" t="s">
        <v>24</v>
      </c>
      <c r="J877">
        <v>67.5</v>
      </c>
      <c r="K877">
        <v>57</v>
      </c>
      <c r="L877" s="1">
        <v>1.2E-9</v>
      </c>
    </row>
    <row r="878" spans="1:12">
      <c r="A878">
        <v>646530235</v>
      </c>
      <c r="B878" t="s">
        <v>2692</v>
      </c>
      <c r="C878" t="s">
        <v>2693</v>
      </c>
      <c r="D878" t="s">
        <v>2694</v>
      </c>
      <c r="E878">
        <v>638429109</v>
      </c>
      <c r="F878" t="s">
        <v>2584</v>
      </c>
      <c r="G878" t="s">
        <v>2695</v>
      </c>
      <c r="H878" t="s">
        <v>2696</v>
      </c>
      <c r="I878" t="s">
        <v>17</v>
      </c>
      <c r="J878">
        <v>85.3</v>
      </c>
      <c r="K878">
        <v>387.1</v>
      </c>
      <c r="L878">
        <v>0</v>
      </c>
    </row>
    <row r="879" spans="1:12">
      <c r="A879">
        <v>646530235</v>
      </c>
      <c r="B879" t="s">
        <v>2692</v>
      </c>
      <c r="C879" t="s">
        <v>2693</v>
      </c>
      <c r="D879" t="s">
        <v>2697</v>
      </c>
      <c r="E879">
        <v>638429109</v>
      </c>
      <c r="F879" t="s">
        <v>2584</v>
      </c>
      <c r="G879" t="s">
        <v>2695</v>
      </c>
      <c r="H879" t="s">
        <v>2698</v>
      </c>
      <c r="I879" t="s">
        <v>17</v>
      </c>
      <c r="J879">
        <v>83.6</v>
      </c>
      <c r="K879">
        <v>353.6</v>
      </c>
      <c r="L879">
        <v>0</v>
      </c>
    </row>
    <row r="880" spans="1:12">
      <c r="A880">
        <v>646530235</v>
      </c>
      <c r="B880" t="s">
        <v>2692</v>
      </c>
      <c r="C880" t="s">
        <v>2693</v>
      </c>
      <c r="D880" t="s">
        <v>2699</v>
      </c>
      <c r="E880">
        <v>641677900</v>
      </c>
      <c r="F880" t="s">
        <v>2700</v>
      </c>
      <c r="G880" t="s">
        <v>2701</v>
      </c>
      <c r="H880" t="s">
        <v>2702</v>
      </c>
      <c r="I880" t="s">
        <v>21</v>
      </c>
      <c r="J880">
        <v>85.6</v>
      </c>
      <c r="K880">
        <v>756.9</v>
      </c>
      <c r="L880">
        <v>0</v>
      </c>
    </row>
    <row r="881" spans="1:12">
      <c r="A881">
        <v>646530235</v>
      </c>
      <c r="B881" t="s">
        <v>2692</v>
      </c>
      <c r="C881" t="s">
        <v>2693</v>
      </c>
      <c r="D881" t="s">
        <v>2703</v>
      </c>
      <c r="E881">
        <v>638106615</v>
      </c>
      <c r="F881" t="s">
        <v>2704</v>
      </c>
      <c r="G881" t="s">
        <v>2705</v>
      </c>
      <c r="H881" t="s">
        <v>2703</v>
      </c>
      <c r="I881" t="s">
        <v>24</v>
      </c>
      <c r="J881">
        <v>64.5</v>
      </c>
      <c r="K881">
        <v>281.2</v>
      </c>
      <c r="L881">
        <v>0</v>
      </c>
    </row>
    <row r="882" spans="1:12">
      <c r="A882">
        <v>646530235</v>
      </c>
      <c r="B882" t="s">
        <v>2692</v>
      </c>
      <c r="C882" t="s">
        <v>2693</v>
      </c>
      <c r="D882" t="s">
        <v>2706</v>
      </c>
      <c r="E882">
        <v>638106615</v>
      </c>
      <c r="F882" t="s">
        <v>2704</v>
      </c>
      <c r="G882" t="s">
        <v>2705</v>
      </c>
      <c r="H882" t="s">
        <v>2707</v>
      </c>
      <c r="I882" t="s">
        <v>24</v>
      </c>
      <c r="J882">
        <v>71.900000000000006</v>
      </c>
      <c r="K882">
        <v>94</v>
      </c>
      <c r="L882" s="1">
        <v>7.4999999999999998E-20</v>
      </c>
    </row>
    <row r="883" spans="1:12">
      <c r="A883">
        <v>646530236</v>
      </c>
      <c r="B883" t="s">
        <v>2708</v>
      </c>
      <c r="C883" t="s">
        <v>2709</v>
      </c>
      <c r="D883" t="s">
        <v>2710</v>
      </c>
      <c r="E883">
        <v>638431371</v>
      </c>
      <c r="F883" t="s">
        <v>2680</v>
      </c>
      <c r="G883" t="s">
        <v>2711</v>
      </c>
      <c r="H883" t="s">
        <v>2712</v>
      </c>
      <c r="I883" t="s">
        <v>17</v>
      </c>
      <c r="J883">
        <v>67.900000000000006</v>
      </c>
      <c r="K883">
        <v>851.7</v>
      </c>
      <c r="L883">
        <v>0</v>
      </c>
    </row>
    <row r="884" spans="1:12">
      <c r="A884">
        <v>646530236</v>
      </c>
      <c r="B884" t="s">
        <v>2708</v>
      </c>
      <c r="C884" t="s">
        <v>2709</v>
      </c>
      <c r="D884" t="s">
        <v>1345</v>
      </c>
      <c r="E884">
        <v>641677911</v>
      </c>
      <c r="F884" t="s">
        <v>57</v>
      </c>
      <c r="G884" t="s">
        <v>2713</v>
      </c>
      <c r="H884" t="s">
        <v>231</v>
      </c>
      <c r="I884" t="s">
        <v>21</v>
      </c>
      <c r="J884">
        <v>66.5</v>
      </c>
      <c r="K884">
        <v>848.6</v>
      </c>
      <c r="L884">
        <v>0</v>
      </c>
    </row>
    <row r="885" spans="1:12">
      <c r="A885">
        <v>646530240</v>
      </c>
      <c r="B885" t="s">
        <v>2714</v>
      </c>
      <c r="C885" t="s">
        <v>2715</v>
      </c>
      <c r="D885" t="s">
        <v>2716</v>
      </c>
      <c r="E885">
        <v>638433300</v>
      </c>
      <c r="F885" t="s">
        <v>2717</v>
      </c>
      <c r="G885" t="s">
        <v>2718</v>
      </c>
      <c r="H885" t="s">
        <v>2716</v>
      </c>
      <c r="I885" t="s">
        <v>17</v>
      </c>
      <c r="J885">
        <v>71</v>
      </c>
      <c r="K885">
        <v>297.39999999999998</v>
      </c>
      <c r="L885">
        <v>0</v>
      </c>
    </row>
    <row r="886" spans="1:12">
      <c r="A886">
        <v>646530240</v>
      </c>
      <c r="B886" t="s">
        <v>2714</v>
      </c>
      <c r="C886" t="s">
        <v>2715</v>
      </c>
      <c r="D886" t="s">
        <v>2716</v>
      </c>
      <c r="E886">
        <v>641674546</v>
      </c>
      <c r="F886" t="s">
        <v>2714</v>
      </c>
      <c r="G886" t="s">
        <v>2719</v>
      </c>
      <c r="H886" t="s">
        <v>2720</v>
      </c>
      <c r="I886" t="s">
        <v>21</v>
      </c>
      <c r="J886">
        <v>69.900000000000006</v>
      </c>
      <c r="K886">
        <v>287.3</v>
      </c>
      <c r="L886">
        <v>0</v>
      </c>
    </row>
    <row r="887" spans="1:12">
      <c r="A887">
        <v>646530240</v>
      </c>
      <c r="B887" t="s">
        <v>2714</v>
      </c>
      <c r="C887" t="s">
        <v>2715</v>
      </c>
      <c r="D887" t="s">
        <v>2721</v>
      </c>
      <c r="E887">
        <v>638108266</v>
      </c>
      <c r="F887" t="s">
        <v>2722</v>
      </c>
      <c r="G887" t="s">
        <v>2723</v>
      </c>
      <c r="H887" t="s">
        <v>2724</v>
      </c>
      <c r="I887" t="s">
        <v>24</v>
      </c>
      <c r="J887">
        <v>65.900000000000006</v>
      </c>
      <c r="K887">
        <v>248.4</v>
      </c>
      <c r="L887">
        <v>0</v>
      </c>
    </row>
    <row r="888" spans="1:12">
      <c r="A888">
        <v>646530241</v>
      </c>
      <c r="B888" t="s">
        <v>2725</v>
      </c>
      <c r="C888" t="s">
        <v>2726</v>
      </c>
      <c r="D888" t="s">
        <v>2727</v>
      </c>
      <c r="E888">
        <v>638433298</v>
      </c>
      <c r="F888" t="s">
        <v>2725</v>
      </c>
      <c r="G888" t="s">
        <v>2728</v>
      </c>
      <c r="H888" t="s">
        <v>2729</v>
      </c>
      <c r="I888" t="s">
        <v>17</v>
      </c>
      <c r="J888">
        <v>93.2</v>
      </c>
      <c r="K888">
        <v>153.69999999999999</v>
      </c>
      <c r="L888" s="1">
        <v>1.3000000000000001E-38</v>
      </c>
    </row>
    <row r="889" spans="1:12">
      <c r="A889">
        <v>646530241</v>
      </c>
      <c r="B889" t="s">
        <v>2725</v>
      </c>
      <c r="C889" t="s">
        <v>2726</v>
      </c>
      <c r="D889" t="s">
        <v>2727</v>
      </c>
      <c r="E889">
        <v>641674544</v>
      </c>
      <c r="F889" t="s">
        <v>2725</v>
      </c>
      <c r="G889" t="s">
        <v>2730</v>
      </c>
      <c r="H889" t="s">
        <v>2729</v>
      </c>
      <c r="I889" t="s">
        <v>21</v>
      </c>
      <c r="J889">
        <v>93.2</v>
      </c>
      <c r="K889">
        <v>153.69999999999999</v>
      </c>
      <c r="L889" s="1">
        <v>1.3000000000000001E-38</v>
      </c>
    </row>
    <row r="890" spans="1:12">
      <c r="A890">
        <v>646530241</v>
      </c>
      <c r="B890" t="s">
        <v>2725</v>
      </c>
      <c r="C890" t="s">
        <v>2726</v>
      </c>
      <c r="D890" t="s">
        <v>2731</v>
      </c>
      <c r="E890">
        <v>637450210</v>
      </c>
      <c r="F890" t="s">
        <v>2725</v>
      </c>
      <c r="G890" t="s">
        <v>2732</v>
      </c>
      <c r="H890" t="s">
        <v>2733</v>
      </c>
      <c r="I890" t="s">
        <v>36</v>
      </c>
      <c r="J890">
        <v>69.400000000000006</v>
      </c>
      <c r="K890">
        <v>106.3</v>
      </c>
      <c r="L890" s="1">
        <v>7.1999999999999998E-25</v>
      </c>
    </row>
    <row r="891" spans="1:12">
      <c r="A891">
        <v>646530241</v>
      </c>
      <c r="B891" t="s">
        <v>2725</v>
      </c>
      <c r="C891" t="s">
        <v>2726</v>
      </c>
      <c r="D891" t="s">
        <v>2727</v>
      </c>
      <c r="E891">
        <v>638108264</v>
      </c>
      <c r="F891" t="s">
        <v>2725</v>
      </c>
      <c r="G891" t="s">
        <v>2734</v>
      </c>
      <c r="H891" t="s">
        <v>2729</v>
      </c>
      <c r="I891" t="s">
        <v>24</v>
      </c>
      <c r="J891">
        <v>82.4</v>
      </c>
      <c r="K891">
        <v>134</v>
      </c>
      <c r="L891" s="1">
        <v>1.1E-32</v>
      </c>
    </row>
    <row r="892" spans="1:12">
      <c r="A892">
        <v>646530242</v>
      </c>
      <c r="B892" t="s">
        <v>1651</v>
      </c>
      <c r="C892" t="s">
        <v>2735</v>
      </c>
      <c r="D892" t="s">
        <v>2736</v>
      </c>
      <c r="E892">
        <v>638434106</v>
      </c>
      <c r="F892" t="s">
        <v>1654</v>
      </c>
      <c r="G892" t="s">
        <v>2737</v>
      </c>
      <c r="H892" t="s">
        <v>2738</v>
      </c>
      <c r="I892" t="s">
        <v>17</v>
      </c>
      <c r="J892">
        <v>69.8</v>
      </c>
      <c r="K892">
        <v>602.1</v>
      </c>
      <c r="L892">
        <v>0</v>
      </c>
    </row>
    <row r="893" spans="1:12">
      <c r="A893">
        <v>646530242</v>
      </c>
      <c r="B893" t="s">
        <v>1651</v>
      </c>
      <c r="C893" t="s">
        <v>2735</v>
      </c>
      <c r="D893" t="s">
        <v>2736</v>
      </c>
      <c r="E893">
        <v>641674543</v>
      </c>
      <c r="F893" t="s">
        <v>1654</v>
      </c>
      <c r="G893" t="s">
        <v>2739</v>
      </c>
      <c r="H893" t="s">
        <v>2740</v>
      </c>
      <c r="I893" t="s">
        <v>21</v>
      </c>
      <c r="J893">
        <v>71.400000000000006</v>
      </c>
      <c r="K893">
        <v>617.79999999999995</v>
      </c>
      <c r="L893">
        <v>0</v>
      </c>
    </row>
    <row r="894" spans="1:12">
      <c r="A894">
        <v>646530244</v>
      </c>
      <c r="B894" t="s">
        <v>2741</v>
      </c>
      <c r="C894" t="s">
        <v>2742</v>
      </c>
      <c r="D894" t="s">
        <v>2743</v>
      </c>
      <c r="E894">
        <v>641677438</v>
      </c>
      <c r="F894" t="s">
        <v>57</v>
      </c>
      <c r="G894" t="s">
        <v>2744</v>
      </c>
      <c r="H894" t="s">
        <v>2745</v>
      </c>
      <c r="I894" t="s">
        <v>21</v>
      </c>
      <c r="J894">
        <v>79.900000000000006</v>
      </c>
      <c r="K894">
        <v>244.6</v>
      </c>
      <c r="L894">
        <v>0</v>
      </c>
    </row>
    <row r="895" spans="1:12">
      <c r="A895">
        <v>646530244</v>
      </c>
      <c r="B895" t="s">
        <v>2741</v>
      </c>
      <c r="C895" t="s">
        <v>2742</v>
      </c>
      <c r="D895" t="s">
        <v>2746</v>
      </c>
      <c r="E895">
        <v>638106777</v>
      </c>
      <c r="F895" t="s">
        <v>2747</v>
      </c>
      <c r="G895" t="s">
        <v>2748</v>
      </c>
      <c r="H895" t="s">
        <v>2749</v>
      </c>
      <c r="I895" t="s">
        <v>24</v>
      </c>
      <c r="J895">
        <v>67.599999999999994</v>
      </c>
      <c r="K895">
        <v>220.3</v>
      </c>
      <c r="L895">
        <v>0</v>
      </c>
    </row>
    <row r="896" spans="1:12">
      <c r="A896">
        <v>646530245</v>
      </c>
      <c r="B896" t="s">
        <v>57</v>
      </c>
      <c r="C896" t="s">
        <v>2750</v>
      </c>
      <c r="D896" t="s">
        <v>1088</v>
      </c>
      <c r="E896">
        <v>638433189</v>
      </c>
      <c r="F896" t="s">
        <v>57</v>
      </c>
      <c r="G896" t="s">
        <v>2751</v>
      </c>
      <c r="H896" t="s">
        <v>1088</v>
      </c>
      <c r="I896" t="s">
        <v>17</v>
      </c>
      <c r="J896">
        <v>62.9</v>
      </c>
      <c r="K896">
        <v>144.80000000000001</v>
      </c>
      <c r="L896" s="1">
        <v>8.7999999999999997E-36</v>
      </c>
    </row>
    <row r="897" spans="1:12">
      <c r="A897">
        <v>646530245</v>
      </c>
      <c r="B897" t="s">
        <v>57</v>
      </c>
      <c r="C897" t="s">
        <v>2750</v>
      </c>
      <c r="D897" t="s">
        <v>1088</v>
      </c>
      <c r="E897">
        <v>641677441</v>
      </c>
      <c r="F897" t="s">
        <v>57</v>
      </c>
      <c r="G897" t="s">
        <v>2752</v>
      </c>
      <c r="H897" t="s">
        <v>1088</v>
      </c>
      <c r="I897" t="s">
        <v>21</v>
      </c>
      <c r="J897">
        <v>61.9</v>
      </c>
      <c r="K897">
        <v>148.69999999999999</v>
      </c>
      <c r="L897" s="1">
        <v>5.8999999999999996E-37</v>
      </c>
    </row>
    <row r="898" spans="1:12">
      <c r="A898">
        <v>646530246</v>
      </c>
      <c r="B898" t="s">
        <v>2753</v>
      </c>
      <c r="C898" t="s">
        <v>2754</v>
      </c>
      <c r="D898" t="s">
        <v>2755</v>
      </c>
      <c r="E898">
        <v>638432201</v>
      </c>
      <c r="F898" t="s">
        <v>2756</v>
      </c>
      <c r="G898" t="s">
        <v>2757</v>
      </c>
      <c r="H898" t="s">
        <v>2758</v>
      </c>
      <c r="I898" t="s">
        <v>17</v>
      </c>
      <c r="J898">
        <v>78.5</v>
      </c>
      <c r="K898">
        <v>502.3</v>
      </c>
      <c r="L898">
        <v>0</v>
      </c>
    </row>
    <row r="899" spans="1:12">
      <c r="A899">
        <v>646530246</v>
      </c>
      <c r="B899" t="s">
        <v>2753</v>
      </c>
      <c r="C899" t="s">
        <v>2754</v>
      </c>
      <c r="D899" t="s">
        <v>2759</v>
      </c>
      <c r="E899">
        <v>641677450</v>
      </c>
      <c r="F899" t="s">
        <v>2760</v>
      </c>
      <c r="G899" t="s">
        <v>2761</v>
      </c>
      <c r="H899" t="s">
        <v>2762</v>
      </c>
      <c r="I899" t="s">
        <v>21</v>
      </c>
      <c r="J899">
        <v>79.8</v>
      </c>
      <c r="K899">
        <v>497.3</v>
      </c>
      <c r="L899">
        <v>0</v>
      </c>
    </row>
    <row r="900" spans="1:12">
      <c r="A900">
        <v>646530246</v>
      </c>
      <c r="B900" t="s">
        <v>2753</v>
      </c>
      <c r="C900" t="s">
        <v>2754</v>
      </c>
      <c r="D900" t="s">
        <v>2763</v>
      </c>
      <c r="E900">
        <v>638106922</v>
      </c>
      <c r="F900" t="s">
        <v>2764</v>
      </c>
      <c r="G900" t="s">
        <v>2765</v>
      </c>
      <c r="H900" t="s">
        <v>2766</v>
      </c>
      <c r="I900" t="s">
        <v>24</v>
      </c>
      <c r="J900">
        <v>61.8</v>
      </c>
      <c r="K900">
        <v>417.5</v>
      </c>
      <c r="L900">
        <v>0</v>
      </c>
    </row>
    <row r="901" spans="1:12">
      <c r="A901">
        <v>646530247</v>
      </c>
      <c r="B901" t="s">
        <v>2767</v>
      </c>
      <c r="C901" t="s">
        <v>2768</v>
      </c>
      <c r="D901" t="s">
        <v>2769</v>
      </c>
      <c r="E901">
        <v>638433692</v>
      </c>
      <c r="F901" t="s">
        <v>2770</v>
      </c>
      <c r="G901" t="s">
        <v>2771</v>
      </c>
      <c r="H901" t="s">
        <v>2769</v>
      </c>
      <c r="I901" t="s">
        <v>17</v>
      </c>
      <c r="J901">
        <v>83.8</v>
      </c>
      <c r="K901">
        <v>216.1</v>
      </c>
      <c r="L901">
        <v>0</v>
      </c>
    </row>
    <row r="902" spans="1:12">
      <c r="A902">
        <v>646530247</v>
      </c>
      <c r="B902" t="s">
        <v>2767</v>
      </c>
      <c r="C902" t="s">
        <v>2768</v>
      </c>
      <c r="D902" t="s">
        <v>2428</v>
      </c>
      <c r="E902">
        <v>641677449</v>
      </c>
      <c r="F902" t="s">
        <v>2772</v>
      </c>
      <c r="G902" t="s">
        <v>2773</v>
      </c>
      <c r="H902" t="s">
        <v>2428</v>
      </c>
      <c r="I902" t="s">
        <v>21</v>
      </c>
      <c r="J902">
        <v>84.9</v>
      </c>
      <c r="K902">
        <v>333.2</v>
      </c>
      <c r="L902">
        <v>0</v>
      </c>
    </row>
    <row r="903" spans="1:12">
      <c r="A903">
        <v>646530247</v>
      </c>
      <c r="B903" t="s">
        <v>2767</v>
      </c>
      <c r="C903" t="s">
        <v>2768</v>
      </c>
      <c r="D903" t="s">
        <v>2428</v>
      </c>
      <c r="E903">
        <v>637449467</v>
      </c>
      <c r="F903" t="s">
        <v>2774</v>
      </c>
      <c r="G903" t="s">
        <v>2775</v>
      </c>
      <c r="H903" t="s">
        <v>871</v>
      </c>
      <c r="I903" t="s">
        <v>36</v>
      </c>
      <c r="J903">
        <v>67.599999999999994</v>
      </c>
      <c r="K903">
        <v>266.5</v>
      </c>
      <c r="L903">
        <v>0</v>
      </c>
    </row>
    <row r="904" spans="1:12">
      <c r="A904">
        <v>646530247</v>
      </c>
      <c r="B904" t="s">
        <v>2767</v>
      </c>
      <c r="C904" t="s">
        <v>2768</v>
      </c>
      <c r="D904" t="s">
        <v>2428</v>
      </c>
      <c r="E904">
        <v>638106923</v>
      </c>
      <c r="F904" t="s">
        <v>2776</v>
      </c>
      <c r="G904" t="s">
        <v>2777</v>
      </c>
      <c r="H904" t="s">
        <v>390</v>
      </c>
      <c r="I904" t="s">
        <v>24</v>
      </c>
      <c r="J904">
        <v>73.7</v>
      </c>
      <c r="K904">
        <v>297.7</v>
      </c>
      <c r="L904">
        <v>0</v>
      </c>
    </row>
    <row r="905" spans="1:12">
      <c r="A905">
        <v>646530248</v>
      </c>
      <c r="B905" t="s">
        <v>2778</v>
      </c>
      <c r="C905" t="s">
        <v>2779</v>
      </c>
      <c r="D905" t="s">
        <v>2780</v>
      </c>
      <c r="E905">
        <v>641676880</v>
      </c>
      <c r="F905" t="s">
        <v>2778</v>
      </c>
      <c r="G905" t="s">
        <v>2781</v>
      </c>
      <c r="H905" t="s">
        <v>1674</v>
      </c>
      <c r="I905" t="s">
        <v>21</v>
      </c>
      <c r="J905">
        <v>70.099999999999994</v>
      </c>
      <c r="K905">
        <v>731.1</v>
      </c>
      <c r="L905">
        <v>0</v>
      </c>
    </row>
    <row r="906" spans="1:12">
      <c r="A906">
        <v>646530250</v>
      </c>
      <c r="B906" t="s">
        <v>57</v>
      </c>
      <c r="C906" t="s">
        <v>2782</v>
      </c>
      <c r="D906" t="s">
        <v>2783</v>
      </c>
      <c r="E906">
        <v>638434229</v>
      </c>
      <c r="F906" t="s">
        <v>57</v>
      </c>
      <c r="G906" t="s">
        <v>2784</v>
      </c>
      <c r="H906" t="s">
        <v>2785</v>
      </c>
      <c r="I906" t="s">
        <v>17</v>
      </c>
      <c r="J906">
        <v>61.6</v>
      </c>
      <c r="K906">
        <v>427.9</v>
      </c>
      <c r="L906">
        <v>0</v>
      </c>
    </row>
    <row r="907" spans="1:12">
      <c r="A907">
        <v>646530250</v>
      </c>
      <c r="B907" t="s">
        <v>57</v>
      </c>
      <c r="C907" t="s">
        <v>2782</v>
      </c>
      <c r="D907" t="s">
        <v>2783</v>
      </c>
      <c r="E907">
        <v>641676896</v>
      </c>
      <c r="F907" t="s">
        <v>57</v>
      </c>
      <c r="G907" t="s">
        <v>2786</v>
      </c>
      <c r="H907" t="s">
        <v>2785</v>
      </c>
      <c r="I907" t="s">
        <v>21</v>
      </c>
      <c r="J907">
        <v>62.5</v>
      </c>
      <c r="K907">
        <v>433.7</v>
      </c>
      <c r="L907">
        <v>0</v>
      </c>
    </row>
    <row r="908" spans="1:12">
      <c r="A908">
        <v>646530252</v>
      </c>
      <c r="B908" t="s">
        <v>57</v>
      </c>
      <c r="C908" t="s">
        <v>2787</v>
      </c>
      <c r="D908" t="s">
        <v>1258</v>
      </c>
      <c r="E908">
        <v>638433046</v>
      </c>
      <c r="F908" t="s">
        <v>2788</v>
      </c>
      <c r="G908" t="s">
        <v>2789</v>
      </c>
      <c r="H908" t="s">
        <v>1258</v>
      </c>
      <c r="I908" t="s">
        <v>17</v>
      </c>
      <c r="J908">
        <v>76.3</v>
      </c>
      <c r="K908">
        <v>182.6</v>
      </c>
      <c r="L908">
        <v>0</v>
      </c>
    </row>
    <row r="909" spans="1:12">
      <c r="A909">
        <v>646530252</v>
      </c>
      <c r="B909" t="s">
        <v>57</v>
      </c>
      <c r="C909" t="s">
        <v>2787</v>
      </c>
      <c r="D909" t="s">
        <v>1258</v>
      </c>
      <c r="E909">
        <v>641677521</v>
      </c>
      <c r="F909" t="s">
        <v>57</v>
      </c>
      <c r="G909" t="s">
        <v>2790</v>
      </c>
      <c r="H909" t="s">
        <v>1258</v>
      </c>
      <c r="I909" t="s">
        <v>21</v>
      </c>
      <c r="J909">
        <v>78.099999999999994</v>
      </c>
      <c r="K909">
        <v>185.7</v>
      </c>
      <c r="L909">
        <v>0</v>
      </c>
    </row>
    <row r="910" spans="1:12">
      <c r="A910">
        <v>646530253</v>
      </c>
      <c r="B910" t="s">
        <v>2791</v>
      </c>
      <c r="C910" t="s">
        <v>2792</v>
      </c>
      <c r="D910" t="s">
        <v>2793</v>
      </c>
      <c r="E910">
        <v>638433045</v>
      </c>
      <c r="F910" t="s">
        <v>2794</v>
      </c>
      <c r="G910" t="s">
        <v>2795</v>
      </c>
      <c r="H910" t="s">
        <v>2796</v>
      </c>
      <c r="I910" t="s">
        <v>17</v>
      </c>
      <c r="J910">
        <v>73.2</v>
      </c>
      <c r="K910">
        <v>171.8</v>
      </c>
      <c r="L910" s="1">
        <v>7.4E-44</v>
      </c>
    </row>
    <row r="911" spans="1:12">
      <c r="A911">
        <v>646530253</v>
      </c>
      <c r="B911" t="s">
        <v>2791</v>
      </c>
      <c r="C911" t="s">
        <v>2792</v>
      </c>
      <c r="D911" t="s">
        <v>2769</v>
      </c>
      <c r="E911">
        <v>641677520</v>
      </c>
      <c r="F911" t="s">
        <v>2791</v>
      </c>
      <c r="G911" t="s">
        <v>2797</v>
      </c>
      <c r="H911" t="s">
        <v>2798</v>
      </c>
      <c r="I911" t="s">
        <v>21</v>
      </c>
      <c r="J911">
        <v>70.900000000000006</v>
      </c>
      <c r="K911">
        <v>180.3</v>
      </c>
      <c r="L911">
        <v>0</v>
      </c>
    </row>
    <row r="912" spans="1:12">
      <c r="A912">
        <v>646530253</v>
      </c>
      <c r="B912" t="s">
        <v>2791</v>
      </c>
      <c r="C912" t="s">
        <v>2792</v>
      </c>
      <c r="D912" t="s">
        <v>2799</v>
      </c>
      <c r="E912">
        <v>637450315</v>
      </c>
      <c r="F912" t="s">
        <v>2800</v>
      </c>
      <c r="G912" t="s">
        <v>2801</v>
      </c>
      <c r="H912" t="s">
        <v>2802</v>
      </c>
      <c r="I912" t="s">
        <v>36</v>
      </c>
      <c r="J912">
        <v>64.2</v>
      </c>
      <c r="K912">
        <v>140.6</v>
      </c>
      <c r="L912" s="1">
        <v>5.3999999999999995E-35</v>
      </c>
    </row>
    <row r="913" spans="1:12">
      <c r="A913">
        <v>646530253</v>
      </c>
      <c r="B913" t="s">
        <v>2791</v>
      </c>
      <c r="C913" t="s">
        <v>2792</v>
      </c>
      <c r="D913" t="s">
        <v>2803</v>
      </c>
      <c r="E913">
        <v>638106620</v>
      </c>
      <c r="F913" t="s">
        <v>2794</v>
      </c>
      <c r="G913" t="s">
        <v>2804</v>
      </c>
      <c r="H913" t="s">
        <v>2805</v>
      </c>
      <c r="I913" t="s">
        <v>24</v>
      </c>
      <c r="J913">
        <v>73.5</v>
      </c>
      <c r="K913">
        <v>175.3</v>
      </c>
      <c r="L913" s="1">
        <v>7E-45</v>
      </c>
    </row>
    <row r="914" spans="1:12">
      <c r="A914">
        <v>646530254</v>
      </c>
      <c r="B914" t="s">
        <v>2806</v>
      </c>
      <c r="C914" t="s">
        <v>2807</v>
      </c>
      <c r="D914" t="s">
        <v>1949</v>
      </c>
      <c r="E914">
        <v>638432166</v>
      </c>
      <c r="F914" t="s">
        <v>2808</v>
      </c>
      <c r="G914" t="s">
        <v>2809</v>
      </c>
      <c r="H914" t="s">
        <v>2810</v>
      </c>
      <c r="I914" t="s">
        <v>17</v>
      </c>
      <c r="J914">
        <v>85.9</v>
      </c>
      <c r="K914">
        <v>793.5</v>
      </c>
      <c r="L914">
        <v>0</v>
      </c>
    </row>
    <row r="915" spans="1:12">
      <c r="A915">
        <v>646530254</v>
      </c>
      <c r="B915" t="s">
        <v>2806</v>
      </c>
      <c r="C915" t="s">
        <v>2807</v>
      </c>
      <c r="D915" t="s">
        <v>1949</v>
      </c>
      <c r="E915">
        <v>641677770</v>
      </c>
      <c r="F915" t="s">
        <v>2808</v>
      </c>
      <c r="G915" t="s">
        <v>2811</v>
      </c>
      <c r="H915" t="s">
        <v>2810</v>
      </c>
      <c r="I915" t="s">
        <v>21</v>
      </c>
      <c r="J915">
        <v>86.4</v>
      </c>
      <c r="K915">
        <v>795.8</v>
      </c>
      <c r="L915">
        <v>0</v>
      </c>
    </row>
    <row r="916" spans="1:12">
      <c r="A916">
        <v>646530254</v>
      </c>
      <c r="B916" t="s">
        <v>2806</v>
      </c>
      <c r="C916" t="s">
        <v>2807</v>
      </c>
      <c r="D916" t="s">
        <v>2812</v>
      </c>
      <c r="E916">
        <v>637449052</v>
      </c>
      <c r="F916" t="s">
        <v>2813</v>
      </c>
      <c r="G916" t="s">
        <v>2814</v>
      </c>
      <c r="H916" t="s">
        <v>2815</v>
      </c>
      <c r="I916" t="s">
        <v>36</v>
      </c>
      <c r="J916">
        <v>67.599999999999994</v>
      </c>
      <c r="K916">
        <v>637.9</v>
      </c>
      <c r="L916">
        <v>0</v>
      </c>
    </row>
    <row r="917" spans="1:12">
      <c r="A917">
        <v>646530254</v>
      </c>
      <c r="B917" t="s">
        <v>2806</v>
      </c>
      <c r="C917" t="s">
        <v>2807</v>
      </c>
      <c r="D917" t="s">
        <v>2816</v>
      </c>
      <c r="E917">
        <v>638108653</v>
      </c>
      <c r="F917" t="s">
        <v>2808</v>
      </c>
      <c r="G917" t="s">
        <v>2817</v>
      </c>
      <c r="H917" t="s">
        <v>1949</v>
      </c>
      <c r="I917" t="s">
        <v>24</v>
      </c>
      <c r="J917">
        <v>77.5</v>
      </c>
      <c r="K917">
        <v>715.3</v>
      </c>
      <c r="L917">
        <v>0</v>
      </c>
    </row>
    <row r="918" spans="1:12">
      <c r="A918">
        <v>646530255</v>
      </c>
      <c r="B918" t="s">
        <v>2818</v>
      </c>
      <c r="C918" t="s">
        <v>2819</v>
      </c>
      <c r="D918" t="s">
        <v>2820</v>
      </c>
      <c r="E918">
        <v>638430762</v>
      </c>
      <c r="F918" t="s">
        <v>2821</v>
      </c>
      <c r="G918" t="s">
        <v>2822</v>
      </c>
      <c r="H918" t="s">
        <v>2823</v>
      </c>
      <c r="I918" t="s">
        <v>17</v>
      </c>
      <c r="J918">
        <v>61</v>
      </c>
      <c r="K918">
        <v>563.5</v>
      </c>
      <c r="L918">
        <v>0</v>
      </c>
    </row>
    <row r="919" spans="1:12">
      <c r="A919">
        <v>646530255</v>
      </c>
      <c r="B919" t="s">
        <v>2818</v>
      </c>
      <c r="C919" t="s">
        <v>2819</v>
      </c>
      <c r="D919" t="s">
        <v>2824</v>
      </c>
      <c r="E919">
        <v>641674720</v>
      </c>
      <c r="F919" t="s">
        <v>2825</v>
      </c>
      <c r="G919" t="s">
        <v>2826</v>
      </c>
      <c r="H919" t="s">
        <v>2827</v>
      </c>
      <c r="I919" t="s">
        <v>21</v>
      </c>
      <c r="J919">
        <v>61</v>
      </c>
      <c r="K919">
        <v>582.4</v>
      </c>
      <c r="L919">
        <v>0</v>
      </c>
    </row>
    <row r="920" spans="1:12">
      <c r="A920">
        <v>646530256</v>
      </c>
      <c r="B920" t="s">
        <v>2828</v>
      </c>
      <c r="C920" t="s">
        <v>2829</v>
      </c>
      <c r="D920" t="s">
        <v>547</v>
      </c>
      <c r="E920">
        <v>638430761</v>
      </c>
      <c r="F920" t="s">
        <v>57</v>
      </c>
      <c r="G920" t="s">
        <v>2830</v>
      </c>
      <c r="H920" t="s">
        <v>2831</v>
      </c>
      <c r="I920" t="s">
        <v>17</v>
      </c>
      <c r="J920">
        <v>73.8</v>
      </c>
      <c r="K920">
        <v>302</v>
      </c>
      <c r="L920">
        <v>0</v>
      </c>
    </row>
    <row r="921" spans="1:12">
      <c r="A921">
        <v>646530256</v>
      </c>
      <c r="B921" t="s">
        <v>2828</v>
      </c>
      <c r="C921" t="s">
        <v>2829</v>
      </c>
      <c r="D921" t="s">
        <v>547</v>
      </c>
      <c r="E921">
        <v>641674719</v>
      </c>
      <c r="F921" t="s">
        <v>57</v>
      </c>
      <c r="G921" t="s">
        <v>2832</v>
      </c>
      <c r="H921" t="s">
        <v>2831</v>
      </c>
      <c r="I921" t="s">
        <v>21</v>
      </c>
      <c r="J921">
        <v>74.3</v>
      </c>
      <c r="K921">
        <v>300.10000000000002</v>
      </c>
      <c r="L921">
        <v>0</v>
      </c>
    </row>
    <row r="922" spans="1:12">
      <c r="A922">
        <v>646530256</v>
      </c>
      <c r="B922" t="s">
        <v>2828</v>
      </c>
      <c r="C922" t="s">
        <v>2829</v>
      </c>
      <c r="D922" t="s">
        <v>2833</v>
      </c>
      <c r="E922">
        <v>638106385</v>
      </c>
      <c r="F922" t="s">
        <v>57</v>
      </c>
      <c r="G922" t="s">
        <v>2834</v>
      </c>
      <c r="H922" t="s">
        <v>2835</v>
      </c>
      <c r="I922" t="s">
        <v>24</v>
      </c>
      <c r="J922">
        <v>63.1</v>
      </c>
      <c r="K922">
        <v>261.89999999999998</v>
      </c>
      <c r="L922">
        <v>0</v>
      </c>
    </row>
    <row r="923" spans="1:12">
      <c r="A923">
        <v>646530257</v>
      </c>
      <c r="B923" t="s">
        <v>57</v>
      </c>
      <c r="C923" t="s">
        <v>2836</v>
      </c>
      <c r="D923" t="s">
        <v>2837</v>
      </c>
      <c r="E923">
        <v>638430760</v>
      </c>
      <c r="F923" t="s">
        <v>170</v>
      </c>
      <c r="G923" t="s">
        <v>2838</v>
      </c>
      <c r="H923" t="s">
        <v>2837</v>
      </c>
      <c r="I923" t="s">
        <v>17</v>
      </c>
      <c r="J923">
        <v>80.400000000000006</v>
      </c>
      <c r="K923">
        <v>95.1</v>
      </c>
      <c r="L923" s="1">
        <v>4.9999999999999997E-21</v>
      </c>
    </row>
    <row r="924" spans="1:12">
      <c r="A924">
        <v>646530257</v>
      </c>
      <c r="B924" t="s">
        <v>57</v>
      </c>
      <c r="C924" t="s">
        <v>2836</v>
      </c>
      <c r="D924" t="s">
        <v>2837</v>
      </c>
      <c r="E924">
        <v>641674718</v>
      </c>
      <c r="F924" t="s">
        <v>57</v>
      </c>
      <c r="G924" t="s">
        <v>2839</v>
      </c>
      <c r="H924" t="s">
        <v>2837</v>
      </c>
      <c r="I924" t="s">
        <v>21</v>
      </c>
      <c r="J924">
        <v>78.599999999999994</v>
      </c>
      <c r="K924">
        <v>93.2</v>
      </c>
      <c r="L924" s="1">
        <v>1.7999999999999999E-20</v>
      </c>
    </row>
    <row r="925" spans="1:12">
      <c r="A925">
        <v>646530257</v>
      </c>
      <c r="B925" t="s">
        <v>57</v>
      </c>
      <c r="C925" t="s">
        <v>2836</v>
      </c>
      <c r="D925" t="s">
        <v>2840</v>
      </c>
      <c r="E925">
        <v>638106386</v>
      </c>
      <c r="F925" t="s">
        <v>57</v>
      </c>
      <c r="G925" t="s">
        <v>2841</v>
      </c>
      <c r="H925" t="s">
        <v>2842</v>
      </c>
      <c r="I925" t="s">
        <v>24</v>
      </c>
      <c r="J925">
        <v>64.599999999999994</v>
      </c>
      <c r="K925">
        <v>85.1</v>
      </c>
      <c r="L925" s="1">
        <v>5.2000000000000001E-18</v>
      </c>
    </row>
    <row r="926" spans="1:12">
      <c r="A926">
        <v>646530258</v>
      </c>
      <c r="B926" t="s">
        <v>2843</v>
      </c>
      <c r="C926" t="s">
        <v>2844</v>
      </c>
      <c r="D926" t="s">
        <v>2845</v>
      </c>
      <c r="E926">
        <v>638430128</v>
      </c>
      <c r="F926" t="s">
        <v>2846</v>
      </c>
      <c r="G926" t="s">
        <v>2847</v>
      </c>
      <c r="H926" t="s">
        <v>2845</v>
      </c>
      <c r="I926" t="s">
        <v>17</v>
      </c>
      <c r="J926">
        <v>80.099999999999994</v>
      </c>
      <c r="K926">
        <v>949.5</v>
      </c>
      <c r="L926">
        <v>0</v>
      </c>
    </row>
    <row r="927" spans="1:12">
      <c r="A927">
        <v>646530258</v>
      </c>
      <c r="B927" t="s">
        <v>2843</v>
      </c>
      <c r="C927" t="s">
        <v>2844</v>
      </c>
      <c r="D927" t="s">
        <v>2845</v>
      </c>
      <c r="E927">
        <v>641674714</v>
      </c>
      <c r="F927" t="s">
        <v>2848</v>
      </c>
      <c r="G927" t="s">
        <v>2849</v>
      </c>
      <c r="H927" t="s">
        <v>2845</v>
      </c>
      <c r="I927" t="s">
        <v>21</v>
      </c>
      <c r="J927">
        <v>83.6</v>
      </c>
      <c r="K927">
        <v>972.6</v>
      </c>
      <c r="L927">
        <v>0</v>
      </c>
    </row>
    <row r="928" spans="1:12">
      <c r="A928">
        <v>646530259</v>
      </c>
      <c r="B928" t="s">
        <v>2850</v>
      </c>
      <c r="C928" t="s">
        <v>2851</v>
      </c>
      <c r="D928" t="s">
        <v>2852</v>
      </c>
      <c r="E928">
        <v>641677953</v>
      </c>
      <c r="F928" t="s">
        <v>2853</v>
      </c>
      <c r="G928" t="s">
        <v>2854</v>
      </c>
      <c r="H928" t="s">
        <v>2855</v>
      </c>
      <c r="I928" t="s">
        <v>21</v>
      </c>
      <c r="J928">
        <v>61.3</v>
      </c>
      <c r="K928">
        <v>773.9</v>
      </c>
      <c r="L928">
        <v>0</v>
      </c>
    </row>
    <row r="929" spans="1:12">
      <c r="A929">
        <v>646530260</v>
      </c>
      <c r="B929" t="s">
        <v>2856</v>
      </c>
      <c r="C929" t="s">
        <v>2857</v>
      </c>
      <c r="D929" t="s">
        <v>1056</v>
      </c>
      <c r="E929">
        <v>638432739</v>
      </c>
      <c r="F929" t="s">
        <v>2858</v>
      </c>
      <c r="G929" t="s">
        <v>2859</v>
      </c>
      <c r="H929" t="s">
        <v>1056</v>
      </c>
      <c r="I929" t="s">
        <v>17</v>
      </c>
      <c r="J929">
        <v>74.5</v>
      </c>
      <c r="K929">
        <v>582.4</v>
      </c>
      <c r="L929">
        <v>0</v>
      </c>
    </row>
    <row r="930" spans="1:12">
      <c r="A930">
        <v>646530260</v>
      </c>
      <c r="B930" t="s">
        <v>2856</v>
      </c>
      <c r="C930" t="s">
        <v>2857</v>
      </c>
      <c r="D930" t="s">
        <v>1056</v>
      </c>
      <c r="E930">
        <v>641678222</v>
      </c>
      <c r="F930" t="s">
        <v>57</v>
      </c>
      <c r="G930" t="s">
        <v>2860</v>
      </c>
      <c r="H930" t="s">
        <v>1056</v>
      </c>
      <c r="I930" t="s">
        <v>21</v>
      </c>
      <c r="J930">
        <v>71.5</v>
      </c>
      <c r="K930">
        <v>577.79999999999995</v>
      </c>
      <c r="L930">
        <v>0</v>
      </c>
    </row>
    <row r="931" spans="1:12">
      <c r="A931">
        <v>646530261</v>
      </c>
      <c r="B931" t="s">
        <v>2861</v>
      </c>
      <c r="C931" t="s">
        <v>2862</v>
      </c>
      <c r="D931" t="s">
        <v>2863</v>
      </c>
      <c r="E931">
        <v>638432229</v>
      </c>
      <c r="F931" t="s">
        <v>2861</v>
      </c>
      <c r="G931" t="s">
        <v>2864</v>
      </c>
      <c r="H931" t="s">
        <v>2865</v>
      </c>
      <c r="I931" t="s">
        <v>17</v>
      </c>
      <c r="J931">
        <v>70.599999999999994</v>
      </c>
      <c r="K931">
        <v>1466.1</v>
      </c>
      <c r="L931">
        <v>0</v>
      </c>
    </row>
    <row r="932" spans="1:12">
      <c r="A932">
        <v>646530261</v>
      </c>
      <c r="B932" t="s">
        <v>2861</v>
      </c>
      <c r="C932" t="s">
        <v>2862</v>
      </c>
      <c r="D932" t="s">
        <v>2863</v>
      </c>
      <c r="E932">
        <v>641677098</v>
      </c>
      <c r="F932" t="s">
        <v>2861</v>
      </c>
      <c r="G932" t="s">
        <v>2866</v>
      </c>
      <c r="H932" t="s">
        <v>2865</v>
      </c>
      <c r="I932" t="s">
        <v>21</v>
      </c>
      <c r="J932">
        <v>72.2</v>
      </c>
      <c r="K932">
        <v>1498.4</v>
      </c>
      <c r="L932">
        <v>0</v>
      </c>
    </row>
    <row r="933" spans="1:12">
      <c r="A933">
        <v>646530261</v>
      </c>
      <c r="B933" t="s">
        <v>2861</v>
      </c>
      <c r="C933" t="s">
        <v>2862</v>
      </c>
      <c r="D933" t="s">
        <v>2867</v>
      </c>
      <c r="E933">
        <v>638109840</v>
      </c>
      <c r="F933" t="s">
        <v>2861</v>
      </c>
      <c r="G933" t="s">
        <v>2868</v>
      </c>
      <c r="H933" t="s">
        <v>2869</v>
      </c>
      <c r="I933" t="s">
        <v>24</v>
      </c>
      <c r="J933">
        <v>65.099999999999994</v>
      </c>
      <c r="K933">
        <v>1297.3</v>
      </c>
      <c r="L933">
        <v>0</v>
      </c>
    </row>
    <row r="934" spans="1:12">
      <c r="A934">
        <v>646530262</v>
      </c>
      <c r="B934" t="s">
        <v>2870</v>
      </c>
      <c r="C934" t="s">
        <v>2871</v>
      </c>
      <c r="D934" t="s">
        <v>2872</v>
      </c>
      <c r="E934">
        <v>638432381</v>
      </c>
      <c r="F934" t="s">
        <v>2870</v>
      </c>
      <c r="G934" t="s">
        <v>2873</v>
      </c>
      <c r="H934" t="s">
        <v>2874</v>
      </c>
      <c r="I934" t="s">
        <v>17</v>
      </c>
      <c r="J934">
        <v>62.9</v>
      </c>
      <c r="K934">
        <v>782.7</v>
      </c>
      <c r="L934">
        <v>0</v>
      </c>
    </row>
    <row r="935" spans="1:12">
      <c r="A935">
        <v>646530262</v>
      </c>
      <c r="B935" t="s">
        <v>2870</v>
      </c>
      <c r="C935" t="s">
        <v>2871</v>
      </c>
      <c r="D935" t="s">
        <v>2872</v>
      </c>
      <c r="E935">
        <v>641675400</v>
      </c>
      <c r="F935" t="s">
        <v>2870</v>
      </c>
      <c r="G935" t="s">
        <v>2875</v>
      </c>
      <c r="H935" t="s">
        <v>2876</v>
      </c>
      <c r="I935" t="s">
        <v>21</v>
      </c>
      <c r="J935">
        <v>62.6</v>
      </c>
      <c r="K935">
        <v>769.6</v>
      </c>
      <c r="L935">
        <v>0</v>
      </c>
    </row>
    <row r="936" spans="1:12">
      <c r="A936">
        <v>646530262</v>
      </c>
      <c r="B936" t="s">
        <v>2870</v>
      </c>
      <c r="C936" t="s">
        <v>2871</v>
      </c>
      <c r="D936" t="s">
        <v>2877</v>
      </c>
      <c r="E936">
        <v>638109254</v>
      </c>
      <c r="F936" t="s">
        <v>2878</v>
      </c>
      <c r="G936" t="s">
        <v>2879</v>
      </c>
      <c r="H936" t="s">
        <v>2880</v>
      </c>
      <c r="I936" t="s">
        <v>24</v>
      </c>
      <c r="J936">
        <v>62.6</v>
      </c>
      <c r="K936">
        <v>340.1</v>
      </c>
      <c r="L936">
        <v>0</v>
      </c>
    </row>
    <row r="937" spans="1:12">
      <c r="A937">
        <v>646530264</v>
      </c>
      <c r="B937" t="s">
        <v>2881</v>
      </c>
      <c r="C937" t="s">
        <v>2882</v>
      </c>
      <c r="D937" t="s">
        <v>2883</v>
      </c>
      <c r="E937">
        <v>638430945</v>
      </c>
      <c r="F937" t="s">
        <v>2881</v>
      </c>
      <c r="G937" t="s">
        <v>2884</v>
      </c>
      <c r="H937" t="s">
        <v>1341</v>
      </c>
      <c r="I937" t="s">
        <v>17</v>
      </c>
      <c r="J937">
        <v>82.5</v>
      </c>
      <c r="K937">
        <v>1026.2</v>
      </c>
      <c r="L937">
        <v>0</v>
      </c>
    </row>
    <row r="938" spans="1:12">
      <c r="A938">
        <v>646530264</v>
      </c>
      <c r="B938" t="s">
        <v>2881</v>
      </c>
      <c r="C938" t="s">
        <v>2882</v>
      </c>
      <c r="D938" t="s">
        <v>1341</v>
      </c>
      <c r="E938">
        <v>641677226</v>
      </c>
      <c r="F938" t="s">
        <v>2881</v>
      </c>
      <c r="G938" t="s">
        <v>2885</v>
      </c>
      <c r="H938" t="s">
        <v>2886</v>
      </c>
      <c r="I938" t="s">
        <v>21</v>
      </c>
      <c r="J938">
        <v>84.6</v>
      </c>
      <c r="K938">
        <v>1062.4000000000001</v>
      </c>
      <c r="L938">
        <v>0</v>
      </c>
    </row>
    <row r="939" spans="1:12">
      <c r="A939">
        <v>646530264</v>
      </c>
      <c r="B939" t="s">
        <v>2881</v>
      </c>
      <c r="C939" t="s">
        <v>2882</v>
      </c>
      <c r="D939" t="s">
        <v>1128</v>
      </c>
      <c r="E939">
        <v>638106128</v>
      </c>
      <c r="F939" t="s">
        <v>2881</v>
      </c>
      <c r="G939" t="s">
        <v>2887</v>
      </c>
      <c r="H939" t="s">
        <v>2888</v>
      </c>
      <c r="I939" t="s">
        <v>24</v>
      </c>
      <c r="J939">
        <v>62.5</v>
      </c>
      <c r="K939">
        <v>795.4</v>
      </c>
      <c r="L939">
        <v>0</v>
      </c>
    </row>
    <row r="940" spans="1:12">
      <c r="A940">
        <v>646530265</v>
      </c>
      <c r="B940" t="s">
        <v>57</v>
      </c>
      <c r="C940" t="s">
        <v>2889</v>
      </c>
      <c r="D940" t="s">
        <v>2691</v>
      </c>
      <c r="E940">
        <v>641675963</v>
      </c>
      <c r="F940" t="s">
        <v>57</v>
      </c>
      <c r="G940" t="s">
        <v>2890</v>
      </c>
      <c r="H940" t="s">
        <v>2891</v>
      </c>
      <c r="I940" t="s">
        <v>21</v>
      </c>
      <c r="J940">
        <v>82.5</v>
      </c>
      <c r="K940">
        <v>77.400000000000006</v>
      </c>
      <c r="L940" s="1">
        <v>6.2999999999999998E-16</v>
      </c>
    </row>
    <row r="941" spans="1:12">
      <c r="A941">
        <v>646530265</v>
      </c>
      <c r="B941" t="s">
        <v>57</v>
      </c>
      <c r="C941" t="s">
        <v>2889</v>
      </c>
      <c r="D941" t="s">
        <v>2691</v>
      </c>
      <c r="E941">
        <v>638109192</v>
      </c>
      <c r="F941" t="s">
        <v>57</v>
      </c>
      <c r="G941" t="s">
        <v>2892</v>
      </c>
      <c r="H941" t="s">
        <v>2691</v>
      </c>
      <c r="I941" t="s">
        <v>24</v>
      </c>
      <c r="J941">
        <v>75</v>
      </c>
      <c r="K941">
        <v>71.2</v>
      </c>
      <c r="L941" s="1">
        <v>4.7000000000000002E-14</v>
      </c>
    </row>
    <row r="942" spans="1:12">
      <c r="A942">
        <v>646530266</v>
      </c>
      <c r="B942" t="s">
        <v>2393</v>
      </c>
      <c r="C942" t="s">
        <v>2893</v>
      </c>
      <c r="D942" t="s">
        <v>2894</v>
      </c>
      <c r="E942">
        <v>638431214</v>
      </c>
      <c r="F942" t="s">
        <v>2396</v>
      </c>
      <c r="G942" t="s">
        <v>2895</v>
      </c>
      <c r="H942" t="s">
        <v>2896</v>
      </c>
      <c r="I942" t="s">
        <v>17</v>
      </c>
      <c r="J942">
        <v>78.599999999999994</v>
      </c>
      <c r="K942">
        <v>509.6</v>
      </c>
      <c r="L942">
        <v>0</v>
      </c>
    </row>
    <row r="943" spans="1:12">
      <c r="A943">
        <v>646530266</v>
      </c>
      <c r="B943" t="s">
        <v>2393</v>
      </c>
      <c r="C943" t="s">
        <v>2893</v>
      </c>
      <c r="D943" t="s">
        <v>2894</v>
      </c>
      <c r="E943">
        <v>641676786</v>
      </c>
      <c r="F943" t="s">
        <v>2897</v>
      </c>
      <c r="G943" t="s">
        <v>2898</v>
      </c>
      <c r="H943" t="s">
        <v>2896</v>
      </c>
      <c r="I943" t="s">
        <v>21</v>
      </c>
      <c r="J943">
        <v>79.2</v>
      </c>
      <c r="K943">
        <v>515.4</v>
      </c>
      <c r="L943">
        <v>0</v>
      </c>
    </row>
    <row r="944" spans="1:12">
      <c r="A944">
        <v>646530266</v>
      </c>
      <c r="B944" t="s">
        <v>2393</v>
      </c>
      <c r="C944" t="s">
        <v>2893</v>
      </c>
      <c r="D944" t="s">
        <v>2899</v>
      </c>
      <c r="E944">
        <v>638105752</v>
      </c>
      <c r="F944" t="s">
        <v>2404</v>
      </c>
      <c r="G944" t="s">
        <v>2900</v>
      </c>
      <c r="H944" t="s">
        <v>2901</v>
      </c>
      <c r="I944" t="s">
        <v>24</v>
      </c>
      <c r="J944">
        <v>66.599999999999994</v>
      </c>
      <c r="K944">
        <v>423.3</v>
      </c>
      <c r="L944">
        <v>0</v>
      </c>
    </row>
    <row r="945" spans="1:12">
      <c r="A945">
        <v>646530267</v>
      </c>
      <c r="B945" t="s">
        <v>2902</v>
      </c>
      <c r="C945" t="s">
        <v>2903</v>
      </c>
      <c r="D945" t="s">
        <v>2904</v>
      </c>
      <c r="E945">
        <v>638431215</v>
      </c>
      <c r="F945" t="s">
        <v>2902</v>
      </c>
      <c r="G945" t="s">
        <v>2905</v>
      </c>
      <c r="H945" t="s">
        <v>2904</v>
      </c>
      <c r="I945" t="s">
        <v>17</v>
      </c>
      <c r="J945">
        <v>75</v>
      </c>
      <c r="K945">
        <v>277.3</v>
      </c>
      <c r="L945">
        <v>0</v>
      </c>
    </row>
    <row r="946" spans="1:12">
      <c r="A946">
        <v>646530267</v>
      </c>
      <c r="B946" t="s">
        <v>2902</v>
      </c>
      <c r="C946" t="s">
        <v>2903</v>
      </c>
      <c r="D946" t="s">
        <v>2904</v>
      </c>
      <c r="E946">
        <v>641676787</v>
      </c>
      <c r="F946" t="s">
        <v>2902</v>
      </c>
      <c r="G946" t="s">
        <v>2906</v>
      </c>
      <c r="H946" t="s">
        <v>2904</v>
      </c>
      <c r="I946" t="s">
        <v>21</v>
      </c>
      <c r="J946">
        <v>75</v>
      </c>
      <c r="K946">
        <v>278.5</v>
      </c>
      <c r="L946">
        <v>0</v>
      </c>
    </row>
    <row r="947" spans="1:12">
      <c r="A947">
        <v>646530267</v>
      </c>
      <c r="B947" t="s">
        <v>2902</v>
      </c>
      <c r="C947" t="s">
        <v>2903</v>
      </c>
      <c r="D947" t="s">
        <v>2904</v>
      </c>
      <c r="E947">
        <v>638105753</v>
      </c>
      <c r="F947" t="s">
        <v>2902</v>
      </c>
      <c r="G947" t="s">
        <v>2907</v>
      </c>
      <c r="H947" t="s">
        <v>2908</v>
      </c>
      <c r="I947" t="s">
        <v>24</v>
      </c>
      <c r="J947">
        <v>66.3</v>
      </c>
      <c r="K947">
        <v>241.9</v>
      </c>
      <c r="L947">
        <v>0</v>
      </c>
    </row>
    <row r="948" spans="1:12">
      <c r="A948">
        <v>646530268</v>
      </c>
      <c r="B948" t="s">
        <v>2909</v>
      </c>
      <c r="C948" t="s">
        <v>2910</v>
      </c>
      <c r="D948" t="s">
        <v>2207</v>
      </c>
      <c r="E948">
        <v>638431930</v>
      </c>
      <c r="F948" t="s">
        <v>2911</v>
      </c>
      <c r="G948" t="s">
        <v>2912</v>
      </c>
      <c r="H948" t="s">
        <v>2207</v>
      </c>
      <c r="I948" t="s">
        <v>17</v>
      </c>
      <c r="J948">
        <v>86.8</v>
      </c>
      <c r="K948">
        <v>348.2</v>
      </c>
      <c r="L948">
        <v>0</v>
      </c>
    </row>
    <row r="949" spans="1:12">
      <c r="A949">
        <v>646530268</v>
      </c>
      <c r="B949" t="s">
        <v>2909</v>
      </c>
      <c r="C949" t="s">
        <v>2910</v>
      </c>
      <c r="D949" t="s">
        <v>2207</v>
      </c>
      <c r="E949">
        <v>641677619</v>
      </c>
      <c r="F949" t="s">
        <v>2909</v>
      </c>
      <c r="G949" t="s">
        <v>2913</v>
      </c>
      <c r="H949" t="s">
        <v>2207</v>
      </c>
      <c r="I949" t="s">
        <v>21</v>
      </c>
      <c r="J949">
        <v>87.9</v>
      </c>
      <c r="K949">
        <v>358.6</v>
      </c>
      <c r="L949">
        <v>0</v>
      </c>
    </row>
    <row r="950" spans="1:12">
      <c r="A950">
        <v>646530268</v>
      </c>
      <c r="B950" t="s">
        <v>2909</v>
      </c>
      <c r="C950" t="s">
        <v>2910</v>
      </c>
      <c r="D950" t="s">
        <v>2914</v>
      </c>
      <c r="E950">
        <v>638105510</v>
      </c>
      <c r="F950" t="s">
        <v>2915</v>
      </c>
      <c r="G950" t="s">
        <v>2916</v>
      </c>
      <c r="H950" t="s">
        <v>2917</v>
      </c>
      <c r="I950" t="s">
        <v>24</v>
      </c>
      <c r="J950">
        <v>75.099999999999994</v>
      </c>
      <c r="K950">
        <v>300.8</v>
      </c>
      <c r="L950">
        <v>0</v>
      </c>
    </row>
    <row r="951" spans="1:12">
      <c r="A951">
        <v>646530272</v>
      </c>
      <c r="B951" t="s">
        <v>2918</v>
      </c>
      <c r="C951" t="s">
        <v>2919</v>
      </c>
      <c r="D951" t="s">
        <v>148</v>
      </c>
      <c r="E951">
        <v>638430827</v>
      </c>
      <c r="F951" t="s">
        <v>2920</v>
      </c>
      <c r="G951" t="s">
        <v>2921</v>
      </c>
      <c r="H951" t="s">
        <v>148</v>
      </c>
      <c r="I951" t="s">
        <v>17</v>
      </c>
      <c r="J951">
        <v>87.2</v>
      </c>
      <c r="K951">
        <v>1234.9000000000001</v>
      </c>
      <c r="L951">
        <v>0</v>
      </c>
    </row>
    <row r="952" spans="1:12">
      <c r="A952">
        <v>646530272</v>
      </c>
      <c r="B952" t="s">
        <v>2918</v>
      </c>
      <c r="C952" t="s">
        <v>2919</v>
      </c>
      <c r="D952" t="s">
        <v>148</v>
      </c>
      <c r="E952">
        <v>641675090</v>
      </c>
      <c r="F952" t="s">
        <v>2918</v>
      </c>
      <c r="G952" t="s">
        <v>2922</v>
      </c>
      <c r="H952" t="s">
        <v>148</v>
      </c>
      <c r="I952" t="s">
        <v>21</v>
      </c>
      <c r="J952">
        <v>88.8</v>
      </c>
      <c r="K952">
        <v>1256.0999999999999</v>
      </c>
      <c r="L952">
        <v>0</v>
      </c>
    </row>
    <row r="953" spans="1:12">
      <c r="A953">
        <v>646530272</v>
      </c>
      <c r="B953" t="s">
        <v>2918</v>
      </c>
      <c r="C953" t="s">
        <v>2919</v>
      </c>
      <c r="D953" t="s">
        <v>2923</v>
      </c>
      <c r="E953">
        <v>637450211</v>
      </c>
      <c r="F953" t="s">
        <v>2918</v>
      </c>
      <c r="G953" t="s">
        <v>2924</v>
      </c>
      <c r="H953" t="s">
        <v>2925</v>
      </c>
      <c r="I953" t="s">
        <v>36</v>
      </c>
      <c r="J953">
        <v>66.400000000000006</v>
      </c>
      <c r="K953">
        <v>936.4</v>
      </c>
      <c r="L953">
        <v>0</v>
      </c>
    </row>
    <row r="954" spans="1:12">
      <c r="A954">
        <v>646530272</v>
      </c>
      <c r="B954" t="s">
        <v>2918</v>
      </c>
      <c r="C954" t="s">
        <v>2919</v>
      </c>
      <c r="D954" t="s">
        <v>1037</v>
      </c>
      <c r="E954">
        <v>638106685</v>
      </c>
      <c r="F954" t="s">
        <v>2920</v>
      </c>
      <c r="G954" t="s">
        <v>2926</v>
      </c>
      <c r="H954" t="s">
        <v>1039</v>
      </c>
      <c r="I954" t="s">
        <v>24</v>
      </c>
      <c r="J954">
        <v>75.7</v>
      </c>
      <c r="K954">
        <v>1091.3</v>
      </c>
      <c r="L954">
        <v>0</v>
      </c>
    </row>
    <row r="955" spans="1:12">
      <c r="A955">
        <v>646530273</v>
      </c>
      <c r="B955" t="s">
        <v>2927</v>
      </c>
      <c r="C955" t="s">
        <v>2928</v>
      </c>
      <c r="D955" t="s">
        <v>2440</v>
      </c>
      <c r="E955">
        <v>638430826</v>
      </c>
      <c r="F955" t="s">
        <v>2929</v>
      </c>
      <c r="G955" t="s">
        <v>2930</v>
      </c>
      <c r="H955" t="s">
        <v>2931</v>
      </c>
      <c r="I955" t="s">
        <v>17</v>
      </c>
      <c r="J955">
        <v>69.7</v>
      </c>
      <c r="K955">
        <v>632.9</v>
      </c>
      <c r="L955">
        <v>0</v>
      </c>
    </row>
    <row r="956" spans="1:12">
      <c r="A956">
        <v>646530273</v>
      </c>
      <c r="B956" t="s">
        <v>2927</v>
      </c>
      <c r="C956" t="s">
        <v>2928</v>
      </c>
      <c r="D956" t="s">
        <v>2440</v>
      </c>
      <c r="E956">
        <v>641675091</v>
      </c>
      <c r="F956" t="s">
        <v>2929</v>
      </c>
      <c r="G956" t="s">
        <v>2932</v>
      </c>
      <c r="H956" t="s">
        <v>2933</v>
      </c>
      <c r="I956" t="s">
        <v>21</v>
      </c>
      <c r="J956">
        <v>69.900000000000006</v>
      </c>
      <c r="K956">
        <v>637.9</v>
      </c>
      <c r="L956">
        <v>0</v>
      </c>
    </row>
    <row r="957" spans="1:12">
      <c r="A957">
        <v>646530274</v>
      </c>
      <c r="B957" t="s">
        <v>57</v>
      </c>
      <c r="C957" t="s">
        <v>2934</v>
      </c>
      <c r="D957" t="s">
        <v>2935</v>
      </c>
      <c r="E957">
        <v>638431622</v>
      </c>
      <c r="F957" t="s">
        <v>57</v>
      </c>
      <c r="G957" t="s">
        <v>2936</v>
      </c>
      <c r="H957" t="s">
        <v>2935</v>
      </c>
      <c r="I957" t="s">
        <v>17</v>
      </c>
      <c r="J957">
        <v>61.1</v>
      </c>
      <c r="K957">
        <v>285.39999999999998</v>
      </c>
      <c r="L957">
        <v>0</v>
      </c>
    </row>
    <row r="958" spans="1:12">
      <c r="A958">
        <v>646530274</v>
      </c>
      <c r="B958" t="s">
        <v>57</v>
      </c>
      <c r="C958" t="s">
        <v>2934</v>
      </c>
      <c r="D958" t="s">
        <v>2935</v>
      </c>
      <c r="E958">
        <v>641676989</v>
      </c>
      <c r="F958" t="s">
        <v>57</v>
      </c>
      <c r="G958" t="s">
        <v>2937</v>
      </c>
      <c r="H958" t="s">
        <v>2935</v>
      </c>
      <c r="I958" t="s">
        <v>21</v>
      </c>
      <c r="J958">
        <v>63</v>
      </c>
      <c r="K958">
        <v>294.7</v>
      </c>
      <c r="L958">
        <v>0</v>
      </c>
    </row>
    <row r="959" spans="1:12">
      <c r="A959">
        <v>646530276</v>
      </c>
      <c r="B959" t="s">
        <v>57</v>
      </c>
      <c r="C959" t="s">
        <v>2938</v>
      </c>
      <c r="D959" t="s">
        <v>2939</v>
      </c>
      <c r="E959">
        <v>638432462</v>
      </c>
      <c r="F959" t="s">
        <v>2940</v>
      </c>
      <c r="G959" t="s">
        <v>2941</v>
      </c>
      <c r="H959" t="s">
        <v>2942</v>
      </c>
      <c r="I959" t="s">
        <v>17</v>
      </c>
      <c r="J959">
        <v>60.4</v>
      </c>
      <c r="K959">
        <v>213.4</v>
      </c>
      <c r="L959">
        <v>0</v>
      </c>
    </row>
    <row r="960" spans="1:12">
      <c r="A960">
        <v>646530277</v>
      </c>
      <c r="B960" t="s">
        <v>2943</v>
      </c>
      <c r="C960" t="s">
        <v>2944</v>
      </c>
      <c r="D960" t="s">
        <v>429</v>
      </c>
      <c r="E960">
        <v>638431166</v>
      </c>
      <c r="F960" t="s">
        <v>2943</v>
      </c>
      <c r="G960" t="s">
        <v>2945</v>
      </c>
      <c r="H960" t="s">
        <v>429</v>
      </c>
      <c r="I960" t="s">
        <v>17</v>
      </c>
      <c r="J960">
        <v>70.5</v>
      </c>
      <c r="K960">
        <v>509.2</v>
      </c>
      <c r="L960">
        <v>0</v>
      </c>
    </row>
    <row r="961" spans="1:12">
      <c r="A961">
        <v>646530277</v>
      </c>
      <c r="B961" t="s">
        <v>2943</v>
      </c>
      <c r="C961" t="s">
        <v>2944</v>
      </c>
      <c r="D961" t="s">
        <v>1199</v>
      </c>
      <c r="E961">
        <v>641678135</v>
      </c>
      <c r="F961" t="s">
        <v>2943</v>
      </c>
      <c r="G961" t="s">
        <v>2946</v>
      </c>
      <c r="H961" t="s">
        <v>2947</v>
      </c>
      <c r="I961" t="s">
        <v>21</v>
      </c>
      <c r="J961">
        <v>71.3</v>
      </c>
      <c r="K961">
        <v>516.9</v>
      </c>
      <c r="L961">
        <v>0</v>
      </c>
    </row>
    <row r="962" spans="1:12">
      <c r="A962">
        <v>646530277</v>
      </c>
      <c r="B962" t="s">
        <v>2943</v>
      </c>
      <c r="C962" t="s">
        <v>2944</v>
      </c>
      <c r="D962" t="s">
        <v>1387</v>
      </c>
      <c r="E962">
        <v>638106017</v>
      </c>
      <c r="F962" t="s">
        <v>2943</v>
      </c>
      <c r="G962" t="s">
        <v>2948</v>
      </c>
      <c r="H962" t="s">
        <v>2949</v>
      </c>
      <c r="I962" t="s">
        <v>24</v>
      </c>
      <c r="J962">
        <v>63.5</v>
      </c>
      <c r="K962">
        <v>461.1</v>
      </c>
      <c r="L962">
        <v>0</v>
      </c>
    </row>
    <row r="963" spans="1:12">
      <c r="A963">
        <v>646530278</v>
      </c>
      <c r="B963" t="s">
        <v>2950</v>
      </c>
      <c r="C963" t="s">
        <v>2951</v>
      </c>
      <c r="D963" t="s">
        <v>1245</v>
      </c>
      <c r="E963">
        <v>638429300</v>
      </c>
      <c r="F963" t="s">
        <v>2950</v>
      </c>
      <c r="G963" t="s">
        <v>2952</v>
      </c>
      <c r="H963" t="s">
        <v>1245</v>
      </c>
      <c r="I963" t="s">
        <v>17</v>
      </c>
      <c r="J963">
        <v>80</v>
      </c>
      <c r="K963">
        <v>818.1</v>
      </c>
      <c r="L963">
        <v>0</v>
      </c>
    </row>
    <row r="964" spans="1:12">
      <c r="A964">
        <v>646530278</v>
      </c>
      <c r="B964" t="s">
        <v>2950</v>
      </c>
      <c r="C964" t="s">
        <v>2951</v>
      </c>
      <c r="D964" t="s">
        <v>1245</v>
      </c>
      <c r="E964">
        <v>641675652</v>
      </c>
      <c r="F964" t="s">
        <v>2950</v>
      </c>
      <c r="G964" t="s">
        <v>2953</v>
      </c>
      <c r="H964" t="s">
        <v>1245</v>
      </c>
      <c r="I964" t="s">
        <v>21</v>
      </c>
      <c r="J964">
        <v>83.1</v>
      </c>
      <c r="K964">
        <v>846.3</v>
      </c>
      <c r="L964">
        <v>0</v>
      </c>
    </row>
    <row r="965" spans="1:12">
      <c r="A965">
        <v>646530278</v>
      </c>
      <c r="B965" t="s">
        <v>2950</v>
      </c>
      <c r="C965" t="s">
        <v>2951</v>
      </c>
      <c r="D965" t="s">
        <v>2954</v>
      </c>
      <c r="E965">
        <v>637449440</v>
      </c>
      <c r="F965" t="s">
        <v>2950</v>
      </c>
      <c r="G965" t="s">
        <v>2955</v>
      </c>
      <c r="H965" t="s">
        <v>2956</v>
      </c>
      <c r="I965" t="s">
        <v>36</v>
      </c>
      <c r="J965">
        <v>60.2</v>
      </c>
      <c r="K965">
        <v>604.4</v>
      </c>
      <c r="L965">
        <v>0</v>
      </c>
    </row>
    <row r="966" spans="1:12">
      <c r="A966">
        <v>646530278</v>
      </c>
      <c r="B966" t="s">
        <v>2950</v>
      </c>
      <c r="C966" t="s">
        <v>2951</v>
      </c>
      <c r="D966" t="s">
        <v>2957</v>
      </c>
      <c r="E966">
        <v>638107607</v>
      </c>
      <c r="F966" t="s">
        <v>2950</v>
      </c>
      <c r="G966" t="s">
        <v>2958</v>
      </c>
      <c r="H966" t="s">
        <v>2959</v>
      </c>
      <c r="I966" t="s">
        <v>24</v>
      </c>
      <c r="J966">
        <v>74</v>
      </c>
      <c r="K966">
        <v>734.6</v>
      </c>
      <c r="L966">
        <v>0</v>
      </c>
    </row>
    <row r="967" spans="1:12">
      <c r="A967">
        <v>646530280</v>
      </c>
      <c r="B967" t="s">
        <v>2960</v>
      </c>
      <c r="C967" t="s">
        <v>2961</v>
      </c>
      <c r="D967" t="s">
        <v>1295</v>
      </c>
      <c r="E967">
        <v>638433192</v>
      </c>
      <c r="F967" t="s">
        <v>2962</v>
      </c>
      <c r="G967" t="s">
        <v>2963</v>
      </c>
      <c r="H967" t="s">
        <v>1295</v>
      </c>
      <c r="I967" t="s">
        <v>17</v>
      </c>
      <c r="J967">
        <v>63.6</v>
      </c>
      <c r="K967">
        <v>498.8</v>
      </c>
      <c r="L967">
        <v>0</v>
      </c>
    </row>
    <row r="968" spans="1:12">
      <c r="A968">
        <v>646530280</v>
      </c>
      <c r="B968" t="s">
        <v>2960</v>
      </c>
      <c r="C968" t="s">
        <v>2961</v>
      </c>
      <c r="D968" t="s">
        <v>1295</v>
      </c>
      <c r="E968">
        <v>641674664</v>
      </c>
      <c r="F968" t="s">
        <v>2964</v>
      </c>
      <c r="G968" t="s">
        <v>2965</v>
      </c>
      <c r="H968" t="s">
        <v>1295</v>
      </c>
      <c r="I968" t="s">
        <v>21</v>
      </c>
      <c r="J968">
        <v>63.9</v>
      </c>
      <c r="K968">
        <v>509.6</v>
      </c>
      <c r="L968">
        <v>0</v>
      </c>
    </row>
    <row r="969" spans="1:12">
      <c r="A969">
        <v>646530281</v>
      </c>
      <c r="B969" t="s">
        <v>2966</v>
      </c>
      <c r="C969" t="s">
        <v>2967</v>
      </c>
      <c r="D969" t="s">
        <v>2968</v>
      </c>
      <c r="E969">
        <v>638433476</v>
      </c>
      <c r="F969" t="s">
        <v>2969</v>
      </c>
      <c r="G969" t="s">
        <v>2970</v>
      </c>
      <c r="H969" t="s">
        <v>2968</v>
      </c>
      <c r="I969" t="s">
        <v>17</v>
      </c>
      <c r="J969">
        <v>70.8</v>
      </c>
      <c r="K969">
        <v>689.5</v>
      </c>
      <c r="L969">
        <v>0</v>
      </c>
    </row>
    <row r="970" spans="1:12">
      <c r="A970">
        <v>646530281</v>
      </c>
      <c r="B970" t="s">
        <v>2966</v>
      </c>
      <c r="C970" t="s">
        <v>2967</v>
      </c>
      <c r="D970" t="s">
        <v>2968</v>
      </c>
      <c r="E970">
        <v>641675409</v>
      </c>
      <c r="F970" t="s">
        <v>2971</v>
      </c>
      <c r="G970" t="s">
        <v>2972</v>
      </c>
      <c r="H970" t="s">
        <v>2968</v>
      </c>
      <c r="I970" t="s">
        <v>21</v>
      </c>
      <c r="J970">
        <v>70.599999999999994</v>
      </c>
      <c r="K970">
        <v>689.1</v>
      </c>
      <c r="L970">
        <v>0</v>
      </c>
    </row>
    <row r="971" spans="1:12">
      <c r="A971">
        <v>646530281</v>
      </c>
      <c r="B971" t="s">
        <v>2966</v>
      </c>
      <c r="C971" t="s">
        <v>2967</v>
      </c>
      <c r="D971" t="s">
        <v>2973</v>
      </c>
      <c r="E971">
        <v>638106332</v>
      </c>
      <c r="F971" t="s">
        <v>2974</v>
      </c>
      <c r="G971" t="s">
        <v>2975</v>
      </c>
      <c r="H971" t="s">
        <v>2976</v>
      </c>
      <c r="I971" t="s">
        <v>24</v>
      </c>
      <c r="J971">
        <v>63.5</v>
      </c>
      <c r="K971">
        <v>603.20000000000005</v>
      </c>
      <c r="L971">
        <v>0</v>
      </c>
    </row>
    <row r="972" spans="1:12">
      <c r="A972">
        <v>646530283</v>
      </c>
      <c r="B972" t="s">
        <v>2977</v>
      </c>
      <c r="C972" t="s">
        <v>2978</v>
      </c>
      <c r="D972" t="s">
        <v>2979</v>
      </c>
      <c r="E972">
        <v>638429337</v>
      </c>
      <c r="F972" t="s">
        <v>2977</v>
      </c>
      <c r="G972" t="s">
        <v>2980</v>
      </c>
      <c r="H972" t="s">
        <v>2979</v>
      </c>
      <c r="I972" t="s">
        <v>17</v>
      </c>
      <c r="J972">
        <v>84.4</v>
      </c>
      <c r="K972">
        <v>372.9</v>
      </c>
      <c r="L972">
        <v>0</v>
      </c>
    </row>
    <row r="973" spans="1:12">
      <c r="A973">
        <v>646530283</v>
      </c>
      <c r="B973" t="s">
        <v>2977</v>
      </c>
      <c r="C973" t="s">
        <v>2978</v>
      </c>
      <c r="D973" t="s">
        <v>2979</v>
      </c>
      <c r="E973">
        <v>641678650</v>
      </c>
      <c r="F973" t="s">
        <v>2977</v>
      </c>
      <c r="G973" t="s">
        <v>2981</v>
      </c>
      <c r="H973" t="s">
        <v>2982</v>
      </c>
      <c r="I973" t="s">
        <v>21</v>
      </c>
      <c r="J973">
        <v>85.3</v>
      </c>
      <c r="K973">
        <v>375.2</v>
      </c>
      <c r="L973">
        <v>0</v>
      </c>
    </row>
    <row r="974" spans="1:12">
      <c r="A974">
        <v>646530283</v>
      </c>
      <c r="B974" t="s">
        <v>2977</v>
      </c>
      <c r="C974" t="s">
        <v>2978</v>
      </c>
      <c r="D974" t="s">
        <v>2979</v>
      </c>
      <c r="E974">
        <v>638109258</v>
      </c>
      <c r="F974" t="s">
        <v>2983</v>
      </c>
      <c r="G974" t="s">
        <v>2984</v>
      </c>
      <c r="H974" t="s">
        <v>2979</v>
      </c>
      <c r="I974" t="s">
        <v>24</v>
      </c>
      <c r="J974">
        <v>64.900000000000006</v>
      </c>
      <c r="K974">
        <v>300.10000000000002</v>
      </c>
      <c r="L974">
        <v>0</v>
      </c>
    </row>
    <row r="975" spans="1:12">
      <c r="A975">
        <v>646530284</v>
      </c>
      <c r="B975" t="s">
        <v>2985</v>
      </c>
      <c r="C975" t="s">
        <v>2986</v>
      </c>
      <c r="D975" t="s">
        <v>2662</v>
      </c>
      <c r="E975">
        <v>638429340</v>
      </c>
      <c r="F975" t="s">
        <v>2985</v>
      </c>
      <c r="G975" t="s">
        <v>2987</v>
      </c>
      <c r="H975" t="s">
        <v>2662</v>
      </c>
      <c r="I975" t="s">
        <v>17</v>
      </c>
      <c r="J975">
        <v>65.5</v>
      </c>
      <c r="K975">
        <v>375.6</v>
      </c>
      <c r="L975">
        <v>0</v>
      </c>
    </row>
    <row r="976" spans="1:12">
      <c r="A976">
        <v>646530284</v>
      </c>
      <c r="B976" t="s">
        <v>2985</v>
      </c>
      <c r="C976" t="s">
        <v>2986</v>
      </c>
      <c r="D976" t="s">
        <v>2662</v>
      </c>
      <c r="E976">
        <v>641678654</v>
      </c>
      <c r="F976" t="s">
        <v>2985</v>
      </c>
      <c r="G976" t="s">
        <v>2988</v>
      </c>
      <c r="H976" t="s">
        <v>2989</v>
      </c>
      <c r="I976" t="s">
        <v>21</v>
      </c>
      <c r="J976">
        <v>66.2</v>
      </c>
      <c r="K976">
        <v>376.3</v>
      </c>
      <c r="L976">
        <v>0</v>
      </c>
    </row>
    <row r="977" spans="1:12">
      <c r="A977">
        <v>646530284</v>
      </c>
      <c r="B977" t="s">
        <v>2985</v>
      </c>
      <c r="C977" t="s">
        <v>2986</v>
      </c>
      <c r="D977" t="s">
        <v>2990</v>
      </c>
      <c r="E977">
        <v>638106394</v>
      </c>
      <c r="F977" t="s">
        <v>2985</v>
      </c>
      <c r="G977" t="s">
        <v>2991</v>
      </c>
      <c r="H977" t="s">
        <v>2992</v>
      </c>
      <c r="I977" t="s">
        <v>24</v>
      </c>
      <c r="J977">
        <v>63</v>
      </c>
      <c r="K977">
        <v>349</v>
      </c>
      <c r="L977">
        <v>0</v>
      </c>
    </row>
    <row r="978" spans="1:12">
      <c r="A978">
        <v>646530287</v>
      </c>
      <c r="B978" t="s">
        <v>2993</v>
      </c>
      <c r="C978" t="s">
        <v>2994</v>
      </c>
      <c r="D978" t="s">
        <v>2995</v>
      </c>
      <c r="E978">
        <v>638431091</v>
      </c>
      <c r="F978" t="s">
        <v>2993</v>
      </c>
      <c r="G978" t="s">
        <v>2996</v>
      </c>
      <c r="H978" t="s">
        <v>2997</v>
      </c>
      <c r="I978" t="s">
        <v>17</v>
      </c>
      <c r="J978">
        <v>83.5</v>
      </c>
      <c r="K978">
        <v>370.9</v>
      </c>
      <c r="L978">
        <v>0</v>
      </c>
    </row>
    <row r="979" spans="1:12">
      <c r="A979">
        <v>646530287</v>
      </c>
      <c r="B979" t="s">
        <v>2993</v>
      </c>
      <c r="C979" t="s">
        <v>2994</v>
      </c>
      <c r="D979" t="s">
        <v>2995</v>
      </c>
      <c r="E979">
        <v>641675172</v>
      </c>
      <c r="F979" t="s">
        <v>2993</v>
      </c>
      <c r="G979" t="s">
        <v>2998</v>
      </c>
      <c r="H979" t="s">
        <v>2999</v>
      </c>
      <c r="I979" t="s">
        <v>21</v>
      </c>
      <c r="J979">
        <v>86.2</v>
      </c>
      <c r="K979">
        <v>379</v>
      </c>
      <c r="L979">
        <v>0</v>
      </c>
    </row>
    <row r="980" spans="1:12">
      <c r="A980">
        <v>646530287</v>
      </c>
      <c r="B980" t="s">
        <v>2993</v>
      </c>
      <c r="C980" t="s">
        <v>2994</v>
      </c>
      <c r="D980" t="s">
        <v>2703</v>
      </c>
      <c r="E980">
        <v>637449763</v>
      </c>
      <c r="F980" t="s">
        <v>2993</v>
      </c>
      <c r="G980" t="s">
        <v>3000</v>
      </c>
      <c r="H980" t="s">
        <v>2703</v>
      </c>
      <c r="I980" t="s">
        <v>36</v>
      </c>
      <c r="J980">
        <v>68.7</v>
      </c>
      <c r="K980">
        <v>298.5</v>
      </c>
      <c r="L980">
        <v>0</v>
      </c>
    </row>
    <row r="981" spans="1:12">
      <c r="A981">
        <v>646530287</v>
      </c>
      <c r="B981" t="s">
        <v>2993</v>
      </c>
      <c r="C981" t="s">
        <v>2994</v>
      </c>
      <c r="D981" t="s">
        <v>2995</v>
      </c>
      <c r="E981">
        <v>638106382</v>
      </c>
      <c r="F981" t="s">
        <v>2993</v>
      </c>
      <c r="G981" t="s">
        <v>3001</v>
      </c>
      <c r="H981" t="s">
        <v>2995</v>
      </c>
      <c r="I981" t="s">
        <v>24</v>
      </c>
      <c r="J981">
        <v>70.599999999999994</v>
      </c>
      <c r="K981">
        <v>313.5</v>
      </c>
      <c r="L981">
        <v>0</v>
      </c>
    </row>
    <row r="982" spans="1:12">
      <c r="A982">
        <v>646530288</v>
      </c>
      <c r="B982" t="s">
        <v>3002</v>
      </c>
      <c r="C982" t="s">
        <v>3003</v>
      </c>
      <c r="D982" t="s">
        <v>2494</v>
      </c>
      <c r="E982">
        <v>638431092</v>
      </c>
      <c r="F982" t="s">
        <v>3002</v>
      </c>
      <c r="G982" t="s">
        <v>3004</v>
      </c>
      <c r="H982" t="s">
        <v>3005</v>
      </c>
      <c r="I982" t="s">
        <v>17</v>
      </c>
      <c r="J982">
        <v>84.4</v>
      </c>
      <c r="K982">
        <v>454.9</v>
      </c>
      <c r="L982">
        <v>0</v>
      </c>
    </row>
    <row r="983" spans="1:12">
      <c r="A983">
        <v>646530288</v>
      </c>
      <c r="B983" t="s">
        <v>3002</v>
      </c>
      <c r="C983" t="s">
        <v>3003</v>
      </c>
      <c r="D983" t="s">
        <v>799</v>
      </c>
      <c r="E983">
        <v>641675173</v>
      </c>
      <c r="F983" t="s">
        <v>3002</v>
      </c>
      <c r="G983" t="s">
        <v>3006</v>
      </c>
      <c r="H983" t="s">
        <v>2494</v>
      </c>
      <c r="I983" t="s">
        <v>21</v>
      </c>
      <c r="J983">
        <v>85.4</v>
      </c>
      <c r="K983">
        <v>454.5</v>
      </c>
      <c r="L983">
        <v>0</v>
      </c>
    </row>
    <row r="984" spans="1:12">
      <c r="A984">
        <v>646530288</v>
      </c>
      <c r="B984" t="s">
        <v>3002</v>
      </c>
      <c r="C984" t="s">
        <v>3003</v>
      </c>
      <c r="D984" t="s">
        <v>1091</v>
      </c>
      <c r="E984">
        <v>637449762</v>
      </c>
      <c r="F984" t="s">
        <v>3002</v>
      </c>
      <c r="G984" t="s">
        <v>3007</v>
      </c>
      <c r="H984" t="s">
        <v>68</v>
      </c>
      <c r="I984" t="s">
        <v>36</v>
      </c>
      <c r="J984">
        <v>70.400000000000006</v>
      </c>
      <c r="K984">
        <v>341.7</v>
      </c>
      <c r="L984">
        <v>0</v>
      </c>
    </row>
    <row r="985" spans="1:12">
      <c r="A985">
        <v>646530288</v>
      </c>
      <c r="B985" t="s">
        <v>3002</v>
      </c>
      <c r="C985" t="s">
        <v>3003</v>
      </c>
      <c r="D985" t="s">
        <v>1009</v>
      </c>
      <c r="E985">
        <v>638106383</v>
      </c>
      <c r="F985" t="s">
        <v>3002</v>
      </c>
      <c r="G985" t="s">
        <v>3008</v>
      </c>
      <c r="H985" t="s">
        <v>1009</v>
      </c>
      <c r="I985" t="s">
        <v>24</v>
      </c>
      <c r="J985">
        <v>69.900000000000006</v>
      </c>
      <c r="K985">
        <v>386.7</v>
      </c>
      <c r="L985">
        <v>0</v>
      </c>
    </row>
    <row r="986" spans="1:12">
      <c r="A986">
        <v>646530289</v>
      </c>
      <c r="B986" t="s">
        <v>3009</v>
      </c>
      <c r="C986" t="s">
        <v>3010</v>
      </c>
      <c r="D986" t="s">
        <v>3011</v>
      </c>
      <c r="E986">
        <v>638432864</v>
      </c>
      <c r="F986" t="s">
        <v>3012</v>
      </c>
      <c r="G986" t="s">
        <v>3013</v>
      </c>
      <c r="H986" t="s">
        <v>3014</v>
      </c>
      <c r="I986" t="s">
        <v>17</v>
      </c>
      <c r="J986">
        <v>72.400000000000006</v>
      </c>
      <c r="K986">
        <v>593.20000000000005</v>
      </c>
      <c r="L986">
        <v>0</v>
      </c>
    </row>
    <row r="987" spans="1:12">
      <c r="A987">
        <v>646530289</v>
      </c>
      <c r="B987" t="s">
        <v>3009</v>
      </c>
      <c r="C987" t="s">
        <v>3010</v>
      </c>
      <c r="D987" t="s">
        <v>3011</v>
      </c>
      <c r="E987">
        <v>641675722</v>
      </c>
      <c r="F987" t="s">
        <v>3015</v>
      </c>
      <c r="G987" t="s">
        <v>3016</v>
      </c>
      <c r="H987" t="s">
        <v>3017</v>
      </c>
      <c r="I987" t="s">
        <v>21</v>
      </c>
      <c r="J987">
        <v>72.599999999999994</v>
      </c>
      <c r="K987">
        <v>597.79999999999995</v>
      </c>
      <c r="L987">
        <v>0</v>
      </c>
    </row>
    <row r="988" spans="1:12">
      <c r="A988">
        <v>646530290</v>
      </c>
      <c r="B988" t="s">
        <v>3018</v>
      </c>
      <c r="C988" t="s">
        <v>3019</v>
      </c>
      <c r="D988" t="s">
        <v>3020</v>
      </c>
      <c r="E988">
        <v>638430715</v>
      </c>
      <c r="F988" t="s">
        <v>3021</v>
      </c>
      <c r="G988" t="s">
        <v>3022</v>
      </c>
      <c r="H988" t="s">
        <v>2033</v>
      </c>
      <c r="I988" t="s">
        <v>17</v>
      </c>
      <c r="J988">
        <v>74.400000000000006</v>
      </c>
      <c r="K988">
        <v>1311.2</v>
      </c>
      <c r="L988">
        <v>0</v>
      </c>
    </row>
    <row r="989" spans="1:12">
      <c r="A989">
        <v>646530290</v>
      </c>
      <c r="B989" t="s">
        <v>3018</v>
      </c>
      <c r="C989" t="s">
        <v>3019</v>
      </c>
      <c r="D989" t="s">
        <v>1351</v>
      </c>
      <c r="E989">
        <v>641675711</v>
      </c>
      <c r="F989" t="s">
        <v>3021</v>
      </c>
      <c r="G989" t="s">
        <v>3023</v>
      </c>
      <c r="H989" t="s">
        <v>3024</v>
      </c>
      <c r="I989" t="s">
        <v>21</v>
      </c>
      <c r="J989">
        <v>75.2</v>
      </c>
      <c r="K989">
        <v>1320.1</v>
      </c>
      <c r="L989">
        <v>0</v>
      </c>
    </row>
    <row r="990" spans="1:12">
      <c r="A990">
        <v>646530290</v>
      </c>
      <c r="B990" t="s">
        <v>3018</v>
      </c>
      <c r="C990" t="s">
        <v>3019</v>
      </c>
      <c r="D990" t="s">
        <v>3025</v>
      </c>
      <c r="E990">
        <v>638105404</v>
      </c>
      <c r="F990" t="s">
        <v>3021</v>
      </c>
      <c r="G990" t="s">
        <v>3026</v>
      </c>
      <c r="H990" t="s">
        <v>1351</v>
      </c>
      <c r="I990" t="s">
        <v>24</v>
      </c>
      <c r="J990">
        <v>64</v>
      </c>
      <c r="K990">
        <v>1134.8</v>
      </c>
      <c r="L990">
        <v>0</v>
      </c>
    </row>
    <row r="991" spans="1:12">
      <c r="A991">
        <v>646530291</v>
      </c>
      <c r="B991" t="s">
        <v>3027</v>
      </c>
      <c r="C991" t="s">
        <v>3028</v>
      </c>
      <c r="D991" t="s">
        <v>3029</v>
      </c>
      <c r="E991">
        <v>641675431</v>
      </c>
      <c r="F991" t="s">
        <v>3030</v>
      </c>
      <c r="G991" t="s">
        <v>3031</v>
      </c>
      <c r="H991" t="s">
        <v>3032</v>
      </c>
      <c r="I991" t="s">
        <v>21</v>
      </c>
      <c r="J991">
        <v>61.9</v>
      </c>
      <c r="K991">
        <v>393.3</v>
      </c>
      <c r="L991">
        <v>0</v>
      </c>
    </row>
    <row r="992" spans="1:12">
      <c r="A992">
        <v>646530291</v>
      </c>
      <c r="B992" t="s">
        <v>3027</v>
      </c>
      <c r="C992" t="s">
        <v>3028</v>
      </c>
      <c r="D992" t="s">
        <v>3033</v>
      </c>
      <c r="E992">
        <v>638106985</v>
      </c>
      <c r="F992" t="s">
        <v>3030</v>
      </c>
      <c r="G992" t="s">
        <v>3034</v>
      </c>
      <c r="H992" t="s">
        <v>3035</v>
      </c>
      <c r="I992" t="s">
        <v>24</v>
      </c>
      <c r="J992">
        <v>72.2</v>
      </c>
      <c r="K992">
        <v>59.3</v>
      </c>
      <c r="L992" s="1">
        <v>1.3999999999999999E-9</v>
      </c>
    </row>
    <row r="993" spans="1:12">
      <c r="A993">
        <v>646530292</v>
      </c>
      <c r="B993" t="s">
        <v>2155</v>
      </c>
      <c r="C993" t="s">
        <v>3036</v>
      </c>
      <c r="D993" t="s">
        <v>606</v>
      </c>
      <c r="E993">
        <v>638434082</v>
      </c>
      <c r="F993" t="s">
        <v>2158</v>
      </c>
      <c r="G993" t="s">
        <v>3037</v>
      </c>
      <c r="H993" t="s">
        <v>606</v>
      </c>
      <c r="I993" t="s">
        <v>17</v>
      </c>
      <c r="J993">
        <v>78.099999999999994</v>
      </c>
      <c r="K993">
        <v>594</v>
      </c>
      <c r="L993">
        <v>0</v>
      </c>
    </row>
    <row r="994" spans="1:12">
      <c r="A994">
        <v>646530292</v>
      </c>
      <c r="B994" t="s">
        <v>2155</v>
      </c>
      <c r="C994" t="s">
        <v>3036</v>
      </c>
      <c r="D994" t="s">
        <v>2560</v>
      </c>
      <c r="E994">
        <v>641676051</v>
      </c>
      <c r="F994" t="s">
        <v>3038</v>
      </c>
      <c r="G994" t="s">
        <v>3039</v>
      </c>
      <c r="H994" t="s">
        <v>3040</v>
      </c>
      <c r="I994" t="s">
        <v>21</v>
      </c>
      <c r="J994">
        <v>77.2</v>
      </c>
      <c r="K994">
        <v>587.79999999999995</v>
      </c>
      <c r="L994">
        <v>0</v>
      </c>
    </row>
    <row r="995" spans="1:12">
      <c r="A995">
        <v>646530292</v>
      </c>
      <c r="B995" t="s">
        <v>2155</v>
      </c>
      <c r="C995" t="s">
        <v>3036</v>
      </c>
      <c r="D995" t="s">
        <v>3041</v>
      </c>
      <c r="E995">
        <v>637450698</v>
      </c>
      <c r="F995" t="s">
        <v>3042</v>
      </c>
      <c r="G995" t="s">
        <v>3043</v>
      </c>
      <c r="H995" t="s">
        <v>1442</v>
      </c>
      <c r="I995" t="s">
        <v>36</v>
      </c>
      <c r="J995">
        <v>63.7</v>
      </c>
      <c r="K995">
        <v>472.6</v>
      </c>
      <c r="L995">
        <v>0</v>
      </c>
    </row>
    <row r="996" spans="1:12">
      <c r="A996">
        <v>646530292</v>
      </c>
      <c r="B996" t="s">
        <v>2155</v>
      </c>
      <c r="C996" t="s">
        <v>3036</v>
      </c>
      <c r="D996" t="s">
        <v>3041</v>
      </c>
      <c r="E996">
        <v>638105724</v>
      </c>
      <c r="F996" t="s">
        <v>2309</v>
      </c>
      <c r="G996" t="s">
        <v>3044</v>
      </c>
      <c r="H996" t="s">
        <v>3041</v>
      </c>
      <c r="I996" t="s">
        <v>24</v>
      </c>
      <c r="J996">
        <v>70.2</v>
      </c>
      <c r="K996">
        <v>553.1</v>
      </c>
      <c r="L996">
        <v>0</v>
      </c>
    </row>
    <row r="997" spans="1:12">
      <c r="A997">
        <v>646530293</v>
      </c>
      <c r="B997" t="s">
        <v>3045</v>
      </c>
      <c r="C997" t="s">
        <v>3046</v>
      </c>
      <c r="D997" t="s">
        <v>3047</v>
      </c>
      <c r="E997">
        <v>638430247</v>
      </c>
      <c r="F997" t="s">
        <v>3045</v>
      </c>
      <c r="G997" t="s">
        <v>3048</v>
      </c>
      <c r="H997" t="s">
        <v>3049</v>
      </c>
      <c r="I997" t="s">
        <v>17</v>
      </c>
      <c r="J997">
        <v>69.599999999999994</v>
      </c>
      <c r="K997">
        <v>238</v>
      </c>
      <c r="L997">
        <v>0</v>
      </c>
    </row>
    <row r="998" spans="1:12">
      <c r="A998">
        <v>646530293</v>
      </c>
      <c r="B998" t="s">
        <v>3045</v>
      </c>
      <c r="C998" t="s">
        <v>3046</v>
      </c>
      <c r="D998" t="s">
        <v>3050</v>
      </c>
      <c r="E998">
        <v>641674943</v>
      </c>
      <c r="F998" t="s">
        <v>3045</v>
      </c>
      <c r="G998" t="s">
        <v>3051</v>
      </c>
      <c r="H998" t="s">
        <v>565</v>
      </c>
      <c r="I998" t="s">
        <v>21</v>
      </c>
      <c r="J998">
        <v>73</v>
      </c>
      <c r="K998">
        <v>240.4</v>
      </c>
      <c r="L998">
        <v>0</v>
      </c>
    </row>
    <row r="999" spans="1:12">
      <c r="A999">
        <v>646530293</v>
      </c>
      <c r="B999" t="s">
        <v>3045</v>
      </c>
      <c r="C999" t="s">
        <v>3046</v>
      </c>
      <c r="D999" t="s">
        <v>565</v>
      </c>
      <c r="E999">
        <v>637450302</v>
      </c>
      <c r="F999" t="s">
        <v>3052</v>
      </c>
      <c r="G999" t="s">
        <v>3053</v>
      </c>
      <c r="H999" t="s">
        <v>3054</v>
      </c>
      <c r="I999" t="s">
        <v>36</v>
      </c>
      <c r="J999">
        <v>65.2</v>
      </c>
      <c r="K999">
        <v>212.2</v>
      </c>
      <c r="L999">
        <v>0</v>
      </c>
    </row>
    <row r="1000" spans="1:12">
      <c r="A1000">
        <v>646530293</v>
      </c>
      <c r="B1000" t="s">
        <v>3045</v>
      </c>
      <c r="C1000" t="s">
        <v>3046</v>
      </c>
      <c r="D1000" t="s">
        <v>3047</v>
      </c>
      <c r="E1000">
        <v>638109576</v>
      </c>
      <c r="F1000" t="s">
        <v>3045</v>
      </c>
      <c r="G1000" t="s">
        <v>3055</v>
      </c>
      <c r="H1000" t="s">
        <v>3049</v>
      </c>
      <c r="I1000" t="s">
        <v>24</v>
      </c>
      <c r="J1000">
        <v>67.099999999999994</v>
      </c>
      <c r="K1000">
        <v>225.7</v>
      </c>
      <c r="L1000">
        <v>0</v>
      </c>
    </row>
    <row r="1001" spans="1:12">
      <c r="A1001">
        <v>646530294</v>
      </c>
      <c r="B1001" t="s">
        <v>3056</v>
      </c>
      <c r="C1001" t="s">
        <v>3057</v>
      </c>
      <c r="D1001" t="s">
        <v>3024</v>
      </c>
      <c r="E1001">
        <v>638430415</v>
      </c>
      <c r="F1001" t="s">
        <v>3058</v>
      </c>
      <c r="G1001" t="s">
        <v>3059</v>
      </c>
      <c r="H1001" t="s">
        <v>3024</v>
      </c>
      <c r="I1001" t="s">
        <v>17</v>
      </c>
      <c r="J1001">
        <v>76.3</v>
      </c>
      <c r="K1001">
        <v>1345.1</v>
      </c>
      <c r="L1001">
        <v>0</v>
      </c>
    </row>
    <row r="1002" spans="1:12">
      <c r="A1002">
        <v>646530294</v>
      </c>
      <c r="B1002" t="s">
        <v>3056</v>
      </c>
      <c r="C1002" t="s">
        <v>3057</v>
      </c>
      <c r="D1002" t="s">
        <v>3024</v>
      </c>
      <c r="E1002">
        <v>641677714</v>
      </c>
      <c r="F1002" t="s">
        <v>3060</v>
      </c>
      <c r="G1002" t="s">
        <v>3061</v>
      </c>
      <c r="H1002" t="s">
        <v>3024</v>
      </c>
      <c r="I1002" t="s">
        <v>21</v>
      </c>
      <c r="J1002">
        <v>78.599999999999994</v>
      </c>
      <c r="K1002">
        <v>1375.1</v>
      </c>
      <c r="L1002">
        <v>0</v>
      </c>
    </row>
    <row r="1003" spans="1:12">
      <c r="A1003">
        <v>646530294</v>
      </c>
      <c r="B1003" t="s">
        <v>3056</v>
      </c>
      <c r="C1003" t="s">
        <v>3057</v>
      </c>
      <c r="D1003" t="s">
        <v>3024</v>
      </c>
      <c r="E1003">
        <v>638108464</v>
      </c>
      <c r="F1003" t="s">
        <v>3062</v>
      </c>
      <c r="G1003" t="s">
        <v>3063</v>
      </c>
      <c r="H1003" t="s">
        <v>3064</v>
      </c>
      <c r="I1003" t="s">
        <v>24</v>
      </c>
      <c r="J1003">
        <v>64.3</v>
      </c>
      <c r="K1003">
        <v>1147.9000000000001</v>
      </c>
      <c r="L1003">
        <v>0</v>
      </c>
    </row>
    <row r="1004" spans="1:12">
      <c r="A1004">
        <v>646530295</v>
      </c>
      <c r="B1004" t="s">
        <v>1543</v>
      </c>
      <c r="C1004" t="s">
        <v>3065</v>
      </c>
      <c r="D1004" t="s">
        <v>2194</v>
      </c>
      <c r="E1004">
        <v>638428919</v>
      </c>
      <c r="F1004" t="s">
        <v>1543</v>
      </c>
      <c r="G1004" t="s">
        <v>3066</v>
      </c>
      <c r="H1004" t="s">
        <v>2194</v>
      </c>
      <c r="I1004" t="s">
        <v>17</v>
      </c>
      <c r="J1004">
        <v>80.5</v>
      </c>
      <c r="K1004">
        <v>207.6</v>
      </c>
      <c r="L1004">
        <v>0</v>
      </c>
    </row>
    <row r="1005" spans="1:12">
      <c r="A1005">
        <v>646530295</v>
      </c>
      <c r="B1005" t="s">
        <v>1543</v>
      </c>
      <c r="C1005" t="s">
        <v>3065</v>
      </c>
      <c r="D1005" t="s">
        <v>2194</v>
      </c>
      <c r="E1005">
        <v>641678913</v>
      </c>
      <c r="F1005" t="s">
        <v>1543</v>
      </c>
      <c r="G1005" t="s">
        <v>3067</v>
      </c>
      <c r="H1005" t="s">
        <v>3068</v>
      </c>
      <c r="I1005" t="s">
        <v>21</v>
      </c>
      <c r="J1005">
        <v>80.5</v>
      </c>
      <c r="K1005">
        <v>205.7</v>
      </c>
      <c r="L1005">
        <v>0</v>
      </c>
    </row>
    <row r="1006" spans="1:12">
      <c r="A1006">
        <v>646530295</v>
      </c>
      <c r="B1006" t="s">
        <v>1543</v>
      </c>
      <c r="C1006" t="s">
        <v>3065</v>
      </c>
      <c r="D1006" t="s">
        <v>3069</v>
      </c>
      <c r="E1006">
        <v>638109611</v>
      </c>
      <c r="F1006" t="s">
        <v>1543</v>
      </c>
      <c r="G1006" t="s">
        <v>3070</v>
      </c>
      <c r="H1006" t="s">
        <v>3071</v>
      </c>
      <c r="I1006" t="s">
        <v>24</v>
      </c>
      <c r="J1006">
        <v>72.400000000000006</v>
      </c>
      <c r="K1006">
        <v>180.3</v>
      </c>
      <c r="L1006">
        <v>0</v>
      </c>
    </row>
    <row r="1007" spans="1:12">
      <c r="A1007">
        <v>646530297</v>
      </c>
      <c r="B1007" t="s">
        <v>950</v>
      </c>
      <c r="C1007" t="s">
        <v>3072</v>
      </c>
      <c r="D1007" t="s">
        <v>504</v>
      </c>
      <c r="E1007">
        <v>638431349</v>
      </c>
      <c r="F1007" t="s">
        <v>950</v>
      </c>
      <c r="G1007" t="s">
        <v>3073</v>
      </c>
      <c r="H1007" t="s">
        <v>3074</v>
      </c>
      <c r="I1007" t="s">
        <v>17</v>
      </c>
      <c r="J1007">
        <v>83.6</v>
      </c>
      <c r="K1007">
        <v>894.8</v>
      </c>
      <c r="L1007">
        <v>0</v>
      </c>
    </row>
    <row r="1008" spans="1:12">
      <c r="A1008">
        <v>646530297</v>
      </c>
      <c r="B1008" t="s">
        <v>950</v>
      </c>
      <c r="C1008" t="s">
        <v>3072</v>
      </c>
      <c r="D1008" t="s">
        <v>504</v>
      </c>
      <c r="E1008">
        <v>641678807</v>
      </c>
      <c r="F1008" t="s">
        <v>950</v>
      </c>
      <c r="G1008" t="s">
        <v>3075</v>
      </c>
      <c r="H1008" t="s">
        <v>3074</v>
      </c>
      <c r="I1008" t="s">
        <v>21</v>
      </c>
      <c r="J1008">
        <v>84.7</v>
      </c>
      <c r="K1008">
        <v>909.1</v>
      </c>
      <c r="L1008">
        <v>0</v>
      </c>
    </row>
    <row r="1009" spans="1:12">
      <c r="A1009">
        <v>646530297</v>
      </c>
      <c r="B1009" t="s">
        <v>950</v>
      </c>
      <c r="C1009" t="s">
        <v>3072</v>
      </c>
      <c r="D1009" t="s">
        <v>3076</v>
      </c>
      <c r="E1009">
        <v>637449144</v>
      </c>
      <c r="F1009" t="s">
        <v>950</v>
      </c>
      <c r="G1009" t="s">
        <v>3077</v>
      </c>
      <c r="H1009" t="s">
        <v>3078</v>
      </c>
      <c r="I1009" t="s">
        <v>36</v>
      </c>
      <c r="J1009">
        <v>65.3</v>
      </c>
      <c r="K1009">
        <v>685.6</v>
      </c>
      <c r="L1009">
        <v>0</v>
      </c>
    </row>
    <row r="1010" spans="1:12">
      <c r="A1010">
        <v>646530297</v>
      </c>
      <c r="B1010" t="s">
        <v>950</v>
      </c>
      <c r="C1010" t="s">
        <v>3072</v>
      </c>
      <c r="D1010" t="s">
        <v>3074</v>
      </c>
      <c r="E1010">
        <v>638105958</v>
      </c>
      <c r="F1010" t="s">
        <v>950</v>
      </c>
      <c r="G1010" t="s">
        <v>3079</v>
      </c>
      <c r="H1010" t="s">
        <v>3080</v>
      </c>
      <c r="I1010" t="s">
        <v>24</v>
      </c>
      <c r="J1010">
        <v>78.900000000000006</v>
      </c>
      <c r="K1010">
        <v>844.3</v>
      </c>
      <c r="L1010">
        <v>0</v>
      </c>
    </row>
    <row r="1011" spans="1:12">
      <c r="A1011">
        <v>646530298</v>
      </c>
      <c r="B1011" t="s">
        <v>3081</v>
      </c>
      <c r="C1011" t="s">
        <v>3082</v>
      </c>
      <c r="D1011" t="s">
        <v>3083</v>
      </c>
      <c r="E1011">
        <v>638431350</v>
      </c>
      <c r="F1011" t="s">
        <v>3084</v>
      </c>
      <c r="G1011" t="s">
        <v>3085</v>
      </c>
      <c r="H1011" t="s">
        <v>3083</v>
      </c>
      <c r="I1011" t="s">
        <v>17</v>
      </c>
      <c r="J1011">
        <v>69.8</v>
      </c>
      <c r="K1011">
        <v>646.4</v>
      </c>
      <c r="L1011">
        <v>0</v>
      </c>
    </row>
    <row r="1012" spans="1:12">
      <c r="A1012">
        <v>646530298</v>
      </c>
      <c r="B1012" t="s">
        <v>3081</v>
      </c>
      <c r="C1012" t="s">
        <v>3082</v>
      </c>
      <c r="D1012" t="s">
        <v>3083</v>
      </c>
      <c r="E1012">
        <v>641678808</v>
      </c>
      <c r="F1012" t="s">
        <v>57</v>
      </c>
      <c r="G1012" t="s">
        <v>3086</v>
      </c>
      <c r="H1012" t="s">
        <v>3083</v>
      </c>
      <c r="I1012" t="s">
        <v>21</v>
      </c>
      <c r="J1012">
        <v>68.5</v>
      </c>
      <c r="K1012">
        <v>636.70000000000005</v>
      </c>
      <c r="L1012">
        <v>0</v>
      </c>
    </row>
    <row r="1013" spans="1:12">
      <c r="A1013">
        <v>646530298</v>
      </c>
      <c r="B1013" t="s">
        <v>3081</v>
      </c>
      <c r="C1013" t="s">
        <v>3082</v>
      </c>
      <c r="D1013" t="s">
        <v>3087</v>
      </c>
      <c r="E1013">
        <v>638109390</v>
      </c>
      <c r="F1013" t="s">
        <v>3088</v>
      </c>
      <c r="G1013" t="s">
        <v>3089</v>
      </c>
      <c r="H1013" t="s">
        <v>3090</v>
      </c>
      <c r="I1013" t="s">
        <v>24</v>
      </c>
      <c r="J1013">
        <v>62</v>
      </c>
      <c r="K1013">
        <v>573.9</v>
      </c>
      <c r="L1013">
        <v>0</v>
      </c>
    </row>
    <row r="1014" spans="1:12">
      <c r="A1014">
        <v>646530300</v>
      </c>
      <c r="B1014" t="s">
        <v>1651</v>
      </c>
      <c r="C1014" t="s">
        <v>3091</v>
      </c>
      <c r="D1014" t="s">
        <v>3092</v>
      </c>
      <c r="E1014">
        <v>638430622</v>
      </c>
      <c r="F1014" t="s">
        <v>1654</v>
      </c>
      <c r="G1014" t="s">
        <v>3093</v>
      </c>
      <c r="H1014" t="s">
        <v>2738</v>
      </c>
      <c r="I1014" t="s">
        <v>17</v>
      </c>
      <c r="J1014">
        <v>81.099999999999994</v>
      </c>
      <c r="K1014">
        <v>699.1</v>
      </c>
      <c r="L1014">
        <v>0</v>
      </c>
    </row>
    <row r="1015" spans="1:12">
      <c r="A1015">
        <v>646530300</v>
      </c>
      <c r="B1015" t="s">
        <v>1651</v>
      </c>
      <c r="C1015" t="s">
        <v>3091</v>
      </c>
      <c r="D1015" t="s">
        <v>3092</v>
      </c>
      <c r="E1015">
        <v>641675849</v>
      </c>
      <c r="F1015" t="s">
        <v>1654</v>
      </c>
      <c r="G1015" t="s">
        <v>3094</v>
      </c>
      <c r="H1015" t="s">
        <v>2738</v>
      </c>
      <c r="I1015" t="s">
        <v>21</v>
      </c>
      <c r="J1015">
        <v>81.8</v>
      </c>
      <c r="K1015">
        <v>702.6</v>
      </c>
      <c r="L1015">
        <v>0</v>
      </c>
    </row>
    <row r="1016" spans="1:12">
      <c r="A1016">
        <v>646530300</v>
      </c>
      <c r="B1016" t="s">
        <v>1651</v>
      </c>
      <c r="C1016" t="s">
        <v>3091</v>
      </c>
      <c r="D1016" t="s">
        <v>2736</v>
      </c>
      <c r="E1016">
        <v>638109399</v>
      </c>
      <c r="F1016" t="s">
        <v>1654</v>
      </c>
      <c r="G1016" t="s">
        <v>3095</v>
      </c>
      <c r="H1016" t="s">
        <v>697</v>
      </c>
      <c r="I1016" t="s">
        <v>24</v>
      </c>
      <c r="J1016">
        <v>64.900000000000006</v>
      </c>
      <c r="K1016">
        <v>546.20000000000005</v>
      </c>
      <c r="L1016">
        <v>0</v>
      </c>
    </row>
    <row r="1017" spans="1:12">
      <c r="A1017">
        <v>646530302</v>
      </c>
      <c r="B1017" t="s">
        <v>3096</v>
      </c>
      <c r="C1017" t="s">
        <v>3097</v>
      </c>
      <c r="D1017" t="s">
        <v>3098</v>
      </c>
      <c r="E1017">
        <v>638430996</v>
      </c>
      <c r="F1017" t="s">
        <v>3096</v>
      </c>
      <c r="G1017" t="s">
        <v>3099</v>
      </c>
      <c r="H1017" t="s">
        <v>3100</v>
      </c>
      <c r="I1017" t="s">
        <v>17</v>
      </c>
      <c r="J1017">
        <v>65.099999999999994</v>
      </c>
      <c r="K1017">
        <v>524.20000000000005</v>
      </c>
      <c r="L1017">
        <v>0</v>
      </c>
    </row>
    <row r="1018" spans="1:12">
      <c r="A1018">
        <v>646530302</v>
      </c>
      <c r="B1018" t="s">
        <v>3096</v>
      </c>
      <c r="C1018" t="s">
        <v>3097</v>
      </c>
      <c r="D1018" t="s">
        <v>3098</v>
      </c>
      <c r="E1018">
        <v>641675791</v>
      </c>
      <c r="F1018" t="s">
        <v>3096</v>
      </c>
      <c r="G1018" t="s">
        <v>3101</v>
      </c>
      <c r="H1018" t="s">
        <v>3100</v>
      </c>
      <c r="I1018" t="s">
        <v>21</v>
      </c>
      <c r="J1018">
        <v>66.8</v>
      </c>
      <c r="K1018">
        <v>535</v>
      </c>
      <c r="L1018">
        <v>0</v>
      </c>
    </row>
    <row r="1019" spans="1:12">
      <c r="A1019">
        <v>646530303</v>
      </c>
      <c r="B1019" t="s">
        <v>3009</v>
      </c>
      <c r="C1019" t="s">
        <v>3102</v>
      </c>
      <c r="D1019" t="s">
        <v>3103</v>
      </c>
      <c r="E1019">
        <v>641676529</v>
      </c>
      <c r="F1019" t="s">
        <v>57</v>
      </c>
      <c r="G1019" t="s">
        <v>3104</v>
      </c>
      <c r="H1019" t="s">
        <v>3103</v>
      </c>
      <c r="I1019" t="s">
        <v>21</v>
      </c>
      <c r="J1019">
        <v>61.2</v>
      </c>
      <c r="K1019">
        <v>302.39999999999998</v>
      </c>
      <c r="L1019">
        <v>0</v>
      </c>
    </row>
    <row r="1020" spans="1:12">
      <c r="A1020">
        <v>646530304</v>
      </c>
      <c r="B1020" t="s">
        <v>3105</v>
      </c>
      <c r="C1020" t="s">
        <v>3106</v>
      </c>
      <c r="D1020" t="s">
        <v>3107</v>
      </c>
      <c r="E1020">
        <v>638429927</v>
      </c>
      <c r="F1020" t="s">
        <v>3105</v>
      </c>
      <c r="G1020" t="s">
        <v>3108</v>
      </c>
      <c r="H1020" t="s">
        <v>3107</v>
      </c>
      <c r="I1020" t="s">
        <v>17</v>
      </c>
      <c r="J1020">
        <v>81.8</v>
      </c>
      <c r="K1020">
        <v>1777.7</v>
      </c>
      <c r="L1020">
        <v>0</v>
      </c>
    </row>
    <row r="1021" spans="1:12">
      <c r="A1021">
        <v>646530304</v>
      </c>
      <c r="B1021" t="s">
        <v>3105</v>
      </c>
      <c r="C1021" t="s">
        <v>3106</v>
      </c>
      <c r="D1021" t="s">
        <v>3107</v>
      </c>
      <c r="E1021">
        <v>641676526</v>
      </c>
      <c r="F1021" t="s">
        <v>3105</v>
      </c>
      <c r="G1021" t="s">
        <v>3109</v>
      </c>
      <c r="H1021" t="s">
        <v>3107</v>
      </c>
      <c r="I1021" t="s">
        <v>21</v>
      </c>
      <c r="J1021">
        <v>82.5</v>
      </c>
      <c r="K1021">
        <v>1792.7</v>
      </c>
      <c r="L1021">
        <v>0</v>
      </c>
    </row>
    <row r="1022" spans="1:12">
      <c r="A1022">
        <v>646530304</v>
      </c>
      <c r="B1022" t="s">
        <v>3105</v>
      </c>
      <c r="C1022" t="s">
        <v>3106</v>
      </c>
      <c r="D1022" t="s">
        <v>3110</v>
      </c>
      <c r="E1022">
        <v>637449835</v>
      </c>
      <c r="F1022" t="s">
        <v>3105</v>
      </c>
      <c r="G1022" t="s">
        <v>3111</v>
      </c>
      <c r="H1022" t="s">
        <v>3112</v>
      </c>
      <c r="I1022" t="s">
        <v>36</v>
      </c>
      <c r="J1022">
        <v>61.7</v>
      </c>
      <c r="K1022">
        <v>1351.7</v>
      </c>
      <c r="L1022">
        <v>0</v>
      </c>
    </row>
    <row r="1023" spans="1:12">
      <c r="A1023">
        <v>646530304</v>
      </c>
      <c r="B1023" t="s">
        <v>3105</v>
      </c>
      <c r="C1023" t="s">
        <v>3106</v>
      </c>
      <c r="D1023" t="s">
        <v>3113</v>
      </c>
      <c r="E1023">
        <v>638107926</v>
      </c>
      <c r="F1023" t="s">
        <v>3105</v>
      </c>
      <c r="G1023" t="s">
        <v>3114</v>
      </c>
      <c r="H1023" t="s">
        <v>3115</v>
      </c>
      <c r="I1023" t="s">
        <v>24</v>
      </c>
      <c r="J1023">
        <v>72.3</v>
      </c>
      <c r="K1023">
        <v>1558.5</v>
      </c>
      <c r="L1023">
        <v>0</v>
      </c>
    </row>
    <row r="1024" spans="1:12">
      <c r="A1024">
        <v>646530305</v>
      </c>
      <c r="B1024" t="s">
        <v>3116</v>
      </c>
      <c r="C1024" t="s">
        <v>3117</v>
      </c>
      <c r="D1024" t="s">
        <v>3118</v>
      </c>
      <c r="E1024">
        <v>638431021</v>
      </c>
      <c r="F1024" t="s">
        <v>3119</v>
      </c>
      <c r="G1024" t="s">
        <v>3120</v>
      </c>
      <c r="H1024" t="s">
        <v>3121</v>
      </c>
      <c r="I1024" t="s">
        <v>17</v>
      </c>
      <c r="J1024">
        <v>81.400000000000006</v>
      </c>
      <c r="K1024">
        <v>759.2</v>
      </c>
      <c r="L1024">
        <v>0</v>
      </c>
    </row>
    <row r="1025" spans="1:12">
      <c r="A1025">
        <v>646530305</v>
      </c>
      <c r="B1025" t="s">
        <v>3116</v>
      </c>
      <c r="C1025" t="s">
        <v>3117</v>
      </c>
      <c r="D1025" t="s">
        <v>3118</v>
      </c>
      <c r="E1025">
        <v>641674723</v>
      </c>
      <c r="F1025" t="s">
        <v>3122</v>
      </c>
      <c r="G1025" t="s">
        <v>3123</v>
      </c>
      <c r="H1025" t="s">
        <v>3118</v>
      </c>
      <c r="I1025" t="s">
        <v>21</v>
      </c>
      <c r="J1025">
        <v>81.599999999999994</v>
      </c>
      <c r="K1025">
        <v>761.1</v>
      </c>
      <c r="L1025">
        <v>0</v>
      </c>
    </row>
    <row r="1026" spans="1:12">
      <c r="A1026">
        <v>646530305</v>
      </c>
      <c r="B1026" t="s">
        <v>3116</v>
      </c>
      <c r="C1026" t="s">
        <v>3117</v>
      </c>
      <c r="D1026" t="s">
        <v>671</v>
      </c>
      <c r="E1026">
        <v>637449396</v>
      </c>
      <c r="F1026" t="s">
        <v>3124</v>
      </c>
      <c r="G1026" t="s">
        <v>3125</v>
      </c>
      <c r="H1026" t="s">
        <v>169</v>
      </c>
      <c r="I1026" t="s">
        <v>36</v>
      </c>
      <c r="J1026">
        <v>61</v>
      </c>
      <c r="K1026">
        <v>557.4</v>
      </c>
      <c r="L1026">
        <v>0</v>
      </c>
    </row>
    <row r="1027" spans="1:12">
      <c r="A1027">
        <v>646530305</v>
      </c>
      <c r="B1027" t="s">
        <v>3116</v>
      </c>
      <c r="C1027" t="s">
        <v>3117</v>
      </c>
      <c r="D1027" t="s">
        <v>2699</v>
      </c>
      <c r="E1027">
        <v>638105665</v>
      </c>
      <c r="F1027" t="s">
        <v>3126</v>
      </c>
      <c r="G1027" t="s">
        <v>3127</v>
      </c>
      <c r="H1027" t="s">
        <v>2699</v>
      </c>
      <c r="I1027" t="s">
        <v>24</v>
      </c>
      <c r="J1027">
        <v>73.599999999999994</v>
      </c>
      <c r="K1027">
        <v>685.3</v>
      </c>
      <c r="L1027">
        <v>0</v>
      </c>
    </row>
    <row r="1028" spans="1:12">
      <c r="A1028">
        <v>646530306</v>
      </c>
      <c r="B1028" t="s">
        <v>3128</v>
      </c>
      <c r="C1028" t="s">
        <v>3129</v>
      </c>
      <c r="D1028" t="s">
        <v>3130</v>
      </c>
      <c r="E1028">
        <v>638433928</v>
      </c>
      <c r="F1028" t="s">
        <v>3128</v>
      </c>
      <c r="G1028" t="s">
        <v>3131</v>
      </c>
      <c r="H1028" t="s">
        <v>3130</v>
      </c>
      <c r="I1028" t="s">
        <v>17</v>
      </c>
      <c r="J1028">
        <v>86.4</v>
      </c>
      <c r="K1028">
        <v>913.3</v>
      </c>
      <c r="L1028">
        <v>0</v>
      </c>
    </row>
    <row r="1029" spans="1:12">
      <c r="A1029">
        <v>646530306</v>
      </c>
      <c r="B1029" t="s">
        <v>3128</v>
      </c>
      <c r="C1029" t="s">
        <v>3129</v>
      </c>
      <c r="D1029" t="s">
        <v>3130</v>
      </c>
      <c r="E1029">
        <v>641676440</v>
      </c>
      <c r="F1029" t="s">
        <v>3128</v>
      </c>
      <c r="G1029" t="s">
        <v>3132</v>
      </c>
      <c r="H1029" t="s">
        <v>3130</v>
      </c>
      <c r="I1029" t="s">
        <v>21</v>
      </c>
      <c r="J1029">
        <v>86.6</v>
      </c>
      <c r="K1029">
        <v>914.1</v>
      </c>
      <c r="L1029">
        <v>0</v>
      </c>
    </row>
    <row r="1030" spans="1:12">
      <c r="A1030">
        <v>646530306</v>
      </c>
      <c r="B1030" t="s">
        <v>3128</v>
      </c>
      <c r="C1030" t="s">
        <v>3129</v>
      </c>
      <c r="D1030" t="s">
        <v>3130</v>
      </c>
      <c r="E1030">
        <v>638108747</v>
      </c>
      <c r="F1030" t="s">
        <v>3128</v>
      </c>
      <c r="G1030" t="s">
        <v>3133</v>
      </c>
      <c r="H1030" t="s">
        <v>3130</v>
      </c>
      <c r="I1030" t="s">
        <v>24</v>
      </c>
      <c r="J1030">
        <v>81.900000000000006</v>
      </c>
      <c r="K1030">
        <v>869.4</v>
      </c>
      <c r="L1030">
        <v>0</v>
      </c>
    </row>
    <row r="1031" spans="1:12">
      <c r="A1031">
        <v>646530307</v>
      </c>
      <c r="B1031" t="s">
        <v>57</v>
      </c>
      <c r="C1031" t="s">
        <v>3134</v>
      </c>
      <c r="D1031" t="s">
        <v>3135</v>
      </c>
      <c r="E1031">
        <v>638433052</v>
      </c>
      <c r="F1031" t="s">
        <v>57</v>
      </c>
      <c r="G1031" t="s">
        <v>3136</v>
      </c>
      <c r="H1031" t="s">
        <v>3135</v>
      </c>
      <c r="I1031" t="s">
        <v>17</v>
      </c>
      <c r="J1031">
        <v>76.099999999999994</v>
      </c>
      <c r="K1031">
        <v>275</v>
      </c>
      <c r="L1031">
        <v>0</v>
      </c>
    </row>
    <row r="1032" spans="1:12">
      <c r="A1032">
        <v>646530307</v>
      </c>
      <c r="B1032" t="s">
        <v>57</v>
      </c>
      <c r="C1032" t="s">
        <v>3134</v>
      </c>
      <c r="D1032" t="s">
        <v>3137</v>
      </c>
      <c r="E1032">
        <v>641677783</v>
      </c>
      <c r="F1032" t="s">
        <v>57</v>
      </c>
      <c r="G1032" t="s">
        <v>3138</v>
      </c>
      <c r="H1032" t="s">
        <v>3137</v>
      </c>
      <c r="I1032" t="s">
        <v>21</v>
      </c>
      <c r="J1032">
        <v>77.099999999999994</v>
      </c>
      <c r="K1032">
        <v>274.60000000000002</v>
      </c>
      <c r="L1032">
        <v>0</v>
      </c>
    </row>
    <row r="1033" spans="1:12">
      <c r="A1033">
        <v>646530308</v>
      </c>
      <c r="B1033" t="s">
        <v>57</v>
      </c>
      <c r="C1033" t="s">
        <v>3139</v>
      </c>
      <c r="D1033" t="s">
        <v>711</v>
      </c>
      <c r="E1033">
        <v>638431876</v>
      </c>
      <c r="F1033" t="s">
        <v>57</v>
      </c>
      <c r="G1033" t="s">
        <v>3140</v>
      </c>
      <c r="H1033" t="s">
        <v>711</v>
      </c>
      <c r="I1033" t="s">
        <v>17</v>
      </c>
      <c r="J1033">
        <v>60.6</v>
      </c>
      <c r="K1033">
        <v>379.4</v>
      </c>
      <c r="L1033">
        <v>0</v>
      </c>
    </row>
    <row r="1034" spans="1:12">
      <c r="A1034">
        <v>646530308</v>
      </c>
      <c r="B1034" t="s">
        <v>57</v>
      </c>
      <c r="C1034" t="s">
        <v>3139</v>
      </c>
      <c r="D1034" t="s">
        <v>3141</v>
      </c>
      <c r="E1034">
        <v>641677882</v>
      </c>
      <c r="F1034" t="s">
        <v>57</v>
      </c>
      <c r="G1034" t="s">
        <v>3142</v>
      </c>
      <c r="H1034" t="s">
        <v>3141</v>
      </c>
      <c r="I1034" t="s">
        <v>21</v>
      </c>
      <c r="J1034">
        <v>60.3</v>
      </c>
      <c r="K1034">
        <v>380.6</v>
      </c>
      <c r="L1034">
        <v>0</v>
      </c>
    </row>
    <row r="1035" spans="1:12">
      <c r="A1035">
        <v>646530309</v>
      </c>
      <c r="B1035" t="s">
        <v>3143</v>
      </c>
      <c r="C1035" t="s">
        <v>3144</v>
      </c>
      <c r="D1035" t="s">
        <v>3145</v>
      </c>
      <c r="E1035">
        <v>638430156</v>
      </c>
      <c r="F1035" t="s">
        <v>3146</v>
      </c>
      <c r="G1035" t="s">
        <v>3147</v>
      </c>
      <c r="H1035" t="s">
        <v>3148</v>
      </c>
      <c r="I1035" t="s">
        <v>17</v>
      </c>
      <c r="J1035">
        <v>63.8</v>
      </c>
      <c r="K1035">
        <v>384</v>
      </c>
      <c r="L1035">
        <v>0</v>
      </c>
    </row>
    <row r="1036" spans="1:12">
      <c r="A1036">
        <v>646530309</v>
      </c>
      <c r="B1036" t="s">
        <v>3143</v>
      </c>
      <c r="C1036" t="s">
        <v>3144</v>
      </c>
      <c r="D1036" t="s">
        <v>3149</v>
      </c>
      <c r="E1036">
        <v>641678988</v>
      </c>
      <c r="F1036" t="s">
        <v>3150</v>
      </c>
      <c r="G1036" t="s">
        <v>3151</v>
      </c>
      <c r="H1036" t="s">
        <v>3152</v>
      </c>
      <c r="I1036" t="s">
        <v>21</v>
      </c>
      <c r="J1036">
        <v>65.599999999999994</v>
      </c>
      <c r="K1036">
        <v>399.8</v>
      </c>
      <c r="L1036">
        <v>0</v>
      </c>
    </row>
    <row r="1037" spans="1:12">
      <c r="A1037">
        <v>646530312</v>
      </c>
      <c r="B1037" t="s">
        <v>1697</v>
      </c>
      <c r="C1037" t="s">
        <v>3153</v>
      </c>
      <c r="D1037" t="s">
        <v>852</v>
      </c>
      <c r="E1037">
        <v>638432367</v>
      </c>
      <c r="F1037" t="s">
        <v>2187</v>
      </c>
      <c r="G1037" t="s">
        <v>3154</v>
      </c>
      <c r="H1037" t="s">
        <v>852</v>
      </c>
      <c r="I1037" t="s">
        <v>17</v>
      </c>
      <c r="J1037">
        <v>80.900000000000006</v>
      </c>
      <c r="K1037">
        <v>531.9</v>
      </c>
      <c r="L1037">
        <v>0</v>
      </c>
    </row>
    <row r="1038" spans="1:12">
      <c r="A1038">
        <v>646530312</v>
      </c>
      <c r="B1038" t="s">
        <v>1697</v>
      </c>
      <c r="C1038" t="s">
        <v>3153</v>
      </c>
      <c r="D1038" t="s">
        <v>3155</v>
      </c>
      <c r="E1038">
        <v>641678461</v>
      </c>
      <c r="F1038" t="s">
        <v>2477</v>
      </c>
      <c r="G1038" t="s">
        <v>3156</v>
      </c>
      <c r="H1038" t="s">
        <v>3155</v>
      </c>
      <c r="I1038" t="s">
        <v>21</v>
      </c>
      <c r="J1038">
        <v>79.900000000000006</v>
      </c>
      <c r="K1038">
        <v>534.29999999999995</v>
      </c>
      <c r="L1038">
        <v>0</v>
      </c>
    </row>
    <row r="1039" spans="1:12">
      <c r="A1039">
        <v>646530313</v>
      </c>
      <c r="B1039" t="s">
        <v>3157</v>
      </c>
      <c r="C1039" t="s">
        <v>3158</v>
      </c>
      <c r="D1039" t="s">
        <v>1475</v>
      </c>
      <c r="E1039">
        <v>641674955</v>
      </c>
      <c r="F1039" t="s">
        <v>57</v>
      </c>
      <c r="G1039" t="s">
        <v>3159</v>
      </c>
      <c r="H1039" t="s">
        <v>1994</v>
      </c>
      <c r="I1039" t="s">
        <v>21</v>
      </c>
      <c r="J1039">
        <v>60.7</v>
      </c>
      <c r="K1039">
        <v>312</v>
      </c>
      <c r="L1039">
        <v>0</v>
      </c>
    </row>
    <row r="1040" spans="1:12">
      <c r="A1040">
        <v>646530314</v>
      </c>
      <c r="B1040" t="s">
        <v>3160</v>
      </c>
      <c r="C1040" t="s">
        <v>3161</v>
      </c>
      <c r="D1040" t="s">
        <v>918</v>
      </c>
      <c r="E1040">
        <v>638429903</v>
      </c>
      <c r="F1040" t="s">
        <v>3160</v>
      </c>
      <c r="G1040" t="s">
        <v>3162</v>
      </c>
      <c r="H1040" t="s">
        <v>918</v>
      </c>
      <c r="I1040" t="s">
        <v>17</v>
      </c>
      <c r="J1040">
        <v>70.8</v>
      </c>
      <c r="K1040">
        <v>403.3</v>
      </c>
      <c r="L1040">
        <v>0</v>
      </c>
    </row>
    <row r="1041" spans="1:12">
      <c r="A1041">
        <v>646530314</v>
      </c>
      <c r="B1041" t="s">
        <v>3160</v>
      </c>
      <c r="C1041" t="s">
        <v>3161</v>
      </c>
      <c r="D1041" t="s">
        <v>2659</v>
      </c>
      <c r="E1041">
        <v>641674952</v>
      </c>
      <c r="F1041" t="s">
        <v>3160</v>
      </c>
      <c r="G1041" t="s">
        <v>3163</v>
      </c>
      <c r="H1041" t="s">
        <v>2659</v>
      </c>
      <c r="I1041" t="s">
        <v>21</v>
      </c>
      <c r="J1041">
        <v>71.400000000000006</v>
      </c>
      <c r="K1041">
        <v>407.9</v>
      </c>
      <c r="L1041">
        <v>0</v>
      </c>
    </row>
    <row r="1042" spans="1:12">
      <c r="A1042">
        <v>646530315</v>
      </c>
      <c r="B1042" t="s">
        <v>3164</v>
      </c>
      <c r="C1042" t="s">
        <v>3165</v>
      </c>
      <c r="D1042" t="s">
        <v>238</v>
      </c>
      <c r="E1042">
        <v>638432471</v>
      </c>
      <c r="F1042" t="s">
        <v>3166</v>
      </c>
      <c r="G1042" t="s">
        <v>3167</v>
      </c>
      <c r="H1042" t="s">
        <v>1982</v>
      </c>
      <c r="I1042" t="s">
        <v>17</v>
      </c>
      <c r="J1042">
        <v>66.900000000000006</v>
      </c>
      <c r="K1042">
        <v>898.3</v>
      </c>
      <c r="L1042">
        <v>0</v>
      </c>
    </row>
    <row r="1043" spans="1:12">
      <c r="A1043">
        <v>646530315</v>
      </c>
      <c r="B1043" t="s">
        <v>3164</v>
      </c>
      <c r="C1043" t="s">
        <v>3165</v>
      </c>
      <c r="D1043" t="s">
        <v>238</v>
      </c>
      <c r="E1043">
        <v>641674951</v>
      </c>
      <c r="F1043" t="s">
        <v>3166</v>
      </c>
      <c r="G1043" t="s">
        <v>3168</v>
      </c>
      <c r="H1043" t="s">
        <v>1982</v>
      </c>
      <c r="I1043" t="s">
        <v>21</v>
      </c>
      <c r="J1043">
        <v>67.599999999999994</v>
      </c>
      <c r="K1043">
        <v>913.3</v>
      </c>
      <c r="L1043">
        <v>0</v>
      </c>
    </row>
    <row r="1044" spans="1:12">
      <c r="A1044">
        <v>646530316</v>
      </c>
      <c r="B1044" t="s">
        <v>3169</v>
      </c>
      <c r="C1044" t="s">
        <v>3170</v>
      </c>
      <c r="D1044" t="s">
        <v>1315</v>
      </c>
      <c r="E1044">
        <v>638428961</v>
      </c>
      <c r="F1044" t="s">
        <v>3171</v>
      </c>
      <c r="G1044" t="s">
        <v>3172</v>
      </c>
      <c r="H1044" t="s">
        <v>1315</v>
      </c>
      <c r="I1044" t="s">
        <v>17</v>
      </c>
      <c r="J1044">
        <v>83</v>
      </c>
      <c r="K1044">
        <v>530.4</v>
      </c>
      <c r="L1044">
        <v>0</v>
      </c>
    </row>
    <row r="1045" spans="1:12">
      <c r="A1045">
        <v>646530316</v>
      </c>
      <c r="B1045" t="s">
        <v>3169</v>
      </c>
      <c r="C1045" t="s">
        <v>3170</v>
      </c>
      <c r="D1045" t="s">
        <v>1315</v>
      </c>
      <c r="E1045">
        <v>641679109</v>
      </c>
      <c r="F1045" t="s">
        <v>3173</v>
      </c>
      <c r="G1045" t="s">
        <v>3174</v>
      </c>
      <c r="H1045" t="s">
        <v>1315</v>
      </c>
      <c r="I1045" t="s">
        <v>21</v>
      </c>
      <c r="J1045">
        <v>83.9</v>
      </c>
      <c r="K1045">
        <v>536.6</v>
      </c>
      <c r="L1045">
        <v>0</v>
      </c>
    </row>
    <row r="1046" spans="1:12">
      <c r="A1046">
        <v>646530316</v>
      </c>
      <c r="B1046" t="s">
        <v>3169</v>
      </c>
      <c r="C1046" t="s">
        <v>3170</v>
      </c>
      <c r="D1046" t="s">
        <v>3175</v>
      </c>
      <c r="E1046">
        <v>638106905</v>
      </c>
      <c r="F1046" t="s">
        <v>3169</v>
      </c>
      <c r="G1046" t="s">
        <v>3176</v>
      </c>
      <c r="H1046" t="s">
        <v>3177</v>
      </c>
      <c r="I1046" t="s">
        <v>24</v>
      </c>
      <c r="J1046">
        <v>62.3</v>
      </c>
      <c r="K1046">
        <v>401</v>
      </c>
      <c r="L1046">
        <v>0</v>
      </c>
    </row>
    <row r="1047" spans="1:12">
      <c r="A1047">
        <v>646530317</v>
      </c>
      <c r="B1047" t="s">
        <v>3178</v>
      </c>
      <c r="C1047" t="s">
        <v>3179</v>
      </c>
      <c r="D1047" t="s">
        <v>200</v>
      </c>
      <c r="E1047">
        <v>638428962</v>
      </c>
      <c r="F1047" t="s">
        <v>3180</v>
      </c>
      <c r="G1047" t="s">
        <v>3181</v>
      </c>
      <c r="H1047" t="s">
        <v>3182</v>
      </c>
      <c r="I1047" t="s">
        <v>17</v>
      </c>
      <c r="J1047">
        <v>68.099999999999994</v>
      </c>
      <c r="K1047">
        <v>421.8</v>
      </c>
      <c r="L1047">
        <v>0</v>
      </c>
    </row>
    <row r="1048" spans="1:12">
      <c r="A1048">
        <v>646530317</v>
      </c>
      <c r="B1048" t="s">
        <v>3178</v>
      </c>
      <c r="C1048" t="s">
        <v>3179</v>
      </c>
      <c r="D1048" t="s">
        <v>200</v>
      </c>
      <c r="E1048">
        <v>641679108</v>
      </c>
      <c r="F1048" t="s">
        <v>3183</v>
      </c>
      <c r="G1048" t="s">
        <v>3184</v>
      </c>
      <c r="H1048" t="s">
        <v>3182</v>
      </c>
      <c r="I1048" t="s">
        <v>21</v>
      </c>
      <c r="J1048">
        <v>68.8</v>
      </c>
      <c r="K1048">
        <v>429.5</v>
      </c>
      <c r="L1048">
        <v>0</v>
      </c>
    </row>
    <row r="1049" spans="1:12">
      <c r="A1049">
        <v>646530318</v>
      </c>
      <c r="B1049" t="s">
        <v>3185</v>
      </c>
      <c r="C1049" t="s">
        <v>3186</v>
      </c>
      <c r="D1049" t="s">
        <v>3187</v>
      </c>
      <c r="E1049">
        <v>638430432</v>
      </c>
      <c r="F1049" t="s">
        <v>3185</v>
      </c>
      <c r="G1049" t="s">
        <v>3188</v>
      </c>
      <c r="H1049" t="s">
        <v>3189</v>
      </c>
      <c r="I1049" t="s">
        <v>17</v>
      </c>
      <c r="J1049">
        <v>69.599999999999994</v>
      </c>
      <c r="K1049">
        <v>831.2</v>
      </c>
      <c r="L1049">
        <v>0</v>
      </c>
    </row>
    <row r="1050" spans="1:12">
      <c r="A1050">
        <v>646530318</v>
      </c>
      <c r="B1050" t="s">
        <v>3185</v>
      </c>
      <c r="C1050" t="s">
        <v>3186</v>
      </c>
      <c r="D1050" t="s">
        <v>3187</v>
      </c>
      <c r="E1050">
        <v>641678071</v>
      </c>
      <c r="F1050" t="s">
        <v>3185</v>
      </c>
      <c r="G1050" t="s">
        <v>3190</v>
      </c>
      <c r="H1050" t="s">
        <v>3189</v>
      </c>
      <c r="I1050" t="s">
        <v>21</v>
      </c>
      <c r="J1050">
        <v>71.5</v>
      </c>
      <c r="K1050">
        <v>854</v>
      </c>
      <c r="L1050">
        <v>0</v>
      </c>
    </row>
    <row r="1051" spans="1:12">
      <c r="A1051">
        <v>646530318</v>
      </c>
      <c r="B1051" t="s">
        <v>3185</v>
      </c>
      <c r="C1051" t="s">
        <v>3186</v>
      </c>
      <c r="D1051" t="s">
        <v>3187</v>
      </c>
      <c r="E1051">
        <v>638108901</v>
      </c>
      <c r="F1051" t="s">
        <v>3185</v>
      </c>
      <c r="G1051" t="s">
        <v>3191</v>
      </c>
      <c r="H1051" t="s">
        <v>3189</v>
      </c>
      <c r="I1051" t="s">
        <v>24</v>
      </c>
      <c r="J1051">
        <v>62.1</v>
      </c>
      <c r="K1051">
        <v>732.6</v>
      </c>
      <c r="L1051">
        <v>0</v>
      </c>
    </row>
    <row r="1052" spans="1:12">
      <c r="A1052">
        <v>646530321</v>
      </c>
      <c r="B1052" t="s">
        <v>3192</v>
      </c>
      <c r="C1052" t="s">
        <v>3193</v>
      </c>
      <c r="D1052" t="s">
        <v>1242</v>
      </c>
      <c r="E1052">
        <v>638431519</v>
      </c>
      <c r="F1052" t="s">
        <v>3194</v>
      </c>
      <c r="G1052" t="s">
        <v>3195</v>
      </c>
      <c r="H1052" t="s">
        <v>3196</v>
      </c>
      <c r="I1052" t="s">
        <v>17</v>
      </c>
      <c r="J1052">
        <v>79.3</v>
      </c>
      <c r="K1052">
        <v>513.1</v>
      </c>
      <c r="L1052">
        <v>0</v>
      </c>
    </row>
    <row r="1053" spans="1:12">
      <c r="A1053">
        <v>646530321</v>
      </c>
      <c r="B1053" t="s">
        <v>3192</v>
      </c>
      <c r="C1053" t="s">
        <v>3193</v>
      </c>
      <c r="D1053" t="s">
        <v>1242</v>
      </c>
      <c r="E1053">
        <v>641675468</v>
      </c>
      <c r="F1053" t="s">
        <v>3197</v>
      </c>
      <c r="G1053" t="s">
        <v>3198</v>
      </c>
      <c r="H1053" t="s">
        <v>3199</v>
      </c>
      <c r="I1053" t="s">
        <v>21</v>
      </c>
      <c r="J1053">
        <v>85.4</v>
      </c>
      <c r="K1053">
        <v>539.70000000000005</v>
      </c>
      <c r="L1053">
        <v>0</v>
      </c>
    </row>
    <row r="1054" spans="1:12">
      <c r="A1054">
        <v>646530321</v>
      </c>
      <c r="B1054" t="s">
        <v>3192</v>
      </c>
      <c r="C1054" t="s">
        <v>3193</v>
      </c>
      <c r="D1054" t="s">
        <v>3200</v>
      </c>
      <c r="E1054">
        <v>638108605</v>
      </c>
      <c r="F1054" t="s">
        <v>3201</v>
      </c>
      <c r="G1054" t="s">
        <v>3202</v>
      </c>
      <c r="H1054" t="s">
        <v>3203</v>
      </c>
      <c r="I1054" t="s">
        <v>24</v>
      </c>
      <c r="J1054">
        <v>67.099999999999994</v>
      </c>
      <c r="K1054">
        <v>437.6</v>
      </c>
      <c r="L1054">
        <v>0</v>
      </c>
    </row>
    <row r="1055" spans="1:12">
      <c r="A1055">
        <v>646530322</v>
      </c>
      <c r="B1055" t="s">
        <v>3204</v>
      </c>
      <c r="C1055" t="s">
        <v>3205</v>
      </c>
      <c r="D1055" t="s">
        <v>125</v>
      </c>
      <c r="E1055">
        <v>638434647</v>
      </c>
      <c r="F1055" t="s">
        <v>3206</v>
      </c>
      <c r="G1055" t="s">
        <v>3207</v>
      </c>
      <c r="H1055" t="s">
        <v>3208</v>
      </c>
      <c r="I1055" t="s">
        <v>17</v>
      </c>
      <c r="J1055">
        <v>60.9</v>
      </c>
      <c r="K1055">
        <v>428.7</v>
      </c>
      <c r="L1055">
        <v>0</v>
      </c>
    </row>
    <row r="1056" spans="1:12">
      <c r="A1056">
        <v>646530322</v>
      </c>
      <c r="B1056" t="s">
        <v>3204</v>
      </c>
      <c r="C1056" t="s">
        <v>3205</v>
      </c>
      <c r="D1056" t="s">
        <v>125</v>
      </c>
      <c r="E1056">
        <v>641676145</v>
      </c>
      <c r="F1056" t="s">
        <v>3209</v>
      </c>
      <c r="G1056" t="s">
        <v>3210</v>
      </c>
      <c r="H1056" t="s">
        <v>3211</v>
      </c>
      <c r="I1056" t="s">
        <v>21</v>
      </c>
      <c r="J1056">
        <v>62.5</v>
      </c>
      <c r="K1056">
        <v>443</v>
      </c>
      <c r="L1056">
        <v>0</v>
      </c>
    </row>
    <row r="1057" spans="1:12">
      <c r="A1057">
        <v>646530324</v>
      </c>
      <c r="B1057" t="s">
        <v>3212</v>
      </c>
      <c r="C1057" t="s">
        <v>3213</v>
      </c>
      <c r="D1057" t="s">
        <v>3214</v>
      </c>
      <c r="E1057">
        <v>638433813</v>
      </c>
      <c r="F1057" t="s">
        <v>3212</v>
      </c>
      <c r="G1057" t="s">
        <v>3215</v>
      </c>
      <c r="H1057" t="s">
        <v>3216</v>
      </c>
      <c r="I1057" t="s">
        <v>17</v>
      </c>
      <c r="J1057">
        <v>68.900000000000006</v>
      </c>
      <c r="K1057">
        <v>345.1</v>
      </c>
      <c r="L1057">
        <v>0</v>
      </c>
    </row>
    <row r="1058" spans="1:12">
      <c r="A1058">
        <v>646530324</v>
      </c>
      <c r="B1058" t="s">
        <v>3212</v>
      </c>
      <c r="C1058" t="s">
        <v>3213</v>
      </c>
      <c r="D1058" t="s">
        <v>3214</v>
      </c>
      <c r="E1058">
        <v>641678812</v>
      </c>
      <c r="F1058" t="s">
        <v>3212</v>
      </c>
      <c r="G1058" t="s">
        <v>3217</v>
      </c>
      <c r="H1058" t="s">
        <v>3218</v>
      </c>
      <c r="I1058" t="s">
        <v>21</v>
      </c>
      <c r="J1058">
        <v>70.599999999999994</v>
      </c>
      <c r="K1058">
        <v>352.4</v>
      </c>
      <c r="L1058">
        <v>0</v>
      </c>
    </row>
    <row r="1059" spans="1:12">
      <c r="A1059">
        <v>646530324</v>
      </c>
      <c r="B1059" t="s">
        <v>3212</v>
      </c>
      <c r="C1059" t="s">
        <v>3213</v>
      </c>
      <c r="D1059" t="s">
        <v>1089</v>
      </c>
      <c r="E1059">
        <v>638106549</v>
      </c>
      <c r="F1059" t="s">
        <v>3212</v>
      </c>
      <c r="G1059" t="s">
        <v>3219</v>
      </c>
      <c r="H1059" t="s">
        <v>1089</v>
      </c>
      <c r="I1059" t="s">
        <v>24</v>
      </c>
      <c r="J1059">
        <v>65.400000000000006</v>
      </c>
      <c r="K1059">
        <v>323.2</v>
      </c>
      <c r="L1059">
        <v>0</v>
      </c>
    </row>
    <row r="1060" spans="1:12">
      <c r="A1060">
        <v>646530325</v>
      </c>
      <c r="B1060" t="s">
        <v>3220</v>
      </c>
      <c r="C1060" t="s">
        <v>3221</v>
      </c>
      <c r="D1060" t="s">
        <v>276</v>
      </c>
      <c r="E1060">
        <v>638433814</v>
      </c>
      <c r="F1060" t="s">
        <v>3222</v>
      </c>
      <c r="G1060" t="s">
        <v>3223</v>
      </c>
      <c r="H1060" t="s">
        <v>276</v>
      </c>
      <c r="I1060" t="s">
        <v>17</v>
      </c>
      <c r="J1060">
        <v>64</v>
      </c>
      <c r="K1060">
        <v>368.2</v>
      </c>
      <c r="L1060">
        <v>0</v>
      </c>
    </row>
    <row r="1061" spans="1:12">
      <c r="A1061">
        <v>646530325</v>
      </c>
      <c r="B1061" t="s">
        <v>3220</v>
      </c>
      <c r="C1061" t="s">
        <v>3221</v>
      </c>
      <c r="D1061" t="s">
        <v>3224</v>
      </c>
      <c r="E1061">
        <v>641678813</v>
      </c>
      <c r="F1061" t="s">
        <v>3222</v>
      </c>
      <c r="G1061" t="s">
        <v>3225</v>
      </c>
      <c r="H1061" t="s">
        <v>3226</v>
      </c>
      <c r="I1061" t="s">
        <v>21</v>
      </c>
      <c r="J1061">
        <v>64.5</v>
      </c>
      <c r="K1061">
        <v>374</v>
      </c>
      <c r="L1061">
        <v>0</v>
      </c>
    </row>
    <row r="1062" spans="1:12">
      <c r="A1062">
        <v>646530326</v>
      </c>
      <c r="B1062" t="s">
        <v>3227</v>
      </c>
      <c r="C1062" t="s">
        <v>3228</v>
      </c>
      <c r="D1062" t="s">
        <v>789</v>
      </c>
      <c r="E1062">
        <v>638434322</v>
      </c>
      <c r="F1062" t="s">
        <v>3229</v>
      </c>
      <c r="G1062" t="s">
        <v>3230</v>
      </c>
      <c r="H1062" t="s">
        <v>3231</v>
      </c>
      <c r="I1062" t="s">
        <v>17</v>
      </c>
      <c r="J1062">
        <v>63.2</v>
      </c>
      <c r="K1062">
        <v>432.2</v>
      </c>
      <c r="L1062">
        <v>0</v>
      </c>
    </row>
    <row r="1063" spans="1:12">
      <c r="A1063">
        <v>646530326</v>
      </c>
      <c r="B1063" t="s">
        <v>3227</v>
      </c>
      <c r="C1063" t="s">
        <v>3228</v>
      </c>
      <c r="D1063" t="s">
        <v>789</v>
      </c>
      <c r="E1063">
        <v>641678816</v>
      </c>
      <c r="F1063" t="s">
        <v>3227</v>
      </c>
      <c r="G1063" t="s">
        <v>3232</v>
      </c>
      <c r="H1063" t="s">
        <v>3233</v>
      </c>
      <c r="I1063" t="s">
        <v>21</v>
      </c>
      <c r="J1063">
        <v>63.4</v>
      </c>
      <c r="K1063">
        <v>441.8</v>
      </c>
      <c r="L1063">
        <v>0</v>
      </c>
    </row>
    <row r="1064" spans="1:12">
      <c r="A1064">
        <v>646530327</v>
      </c>
      <c r="B1064" t="s">
        <v>57</v>
      </c>
      <c r="C1064" t="s">
        <v>3234</v>
      </c>
      <c r="D1064" t="s">
        <v>3235</v>
      </c>
      <c r="E1064">
        <v>638433679</v>
      </c>
      <c r="F1064" t="s">
        <v>57</v>
      </c>
      <c r="G1064" t="s">
        <v>3236</v>
      </c>
      <c r="H1064" t="s">
        <v>3235</v>
      </c>
      <c r="I1064" t="s">
        <v>17</v>
      </c>
      <c r="J1064">
        <v>60.3</v>
      </c>
      <c r="K1064">
        <v>107.5</v>
      </c>
      <c r="L1064" s="1">
        <v>1.1E-24</v>
      </c>
    </row>
    <row r="1065" spans="1:12">
      <c r="A1065">
        <v>646530327</v>
      </c>
      <c r="B1065" t="s">
        <v>57</v>
      </c>
      <c r="C1065" t="s">
        <v>3234</v>
      </c>
      <c r="D1065" t="s">
        <v>3237</v>
      </c>
      <c r="E1065">
        <v>641675643</v>
      </c>
      <c r="F1065" t="s">
        <v>57</v>
      </c>
      <c r="G1065" t="s">
        <v>3238</v>
      </c>
      <c r="H1065" t="s">
        <v>3237</v>
      </c>
      <c r="I1065" t="s">
        <v>21</v>
      </c>
      <c r="J1065">
        <v>67.099999999999994</v>
      </c>
      <c r="K1065">
        <v>109.8</v>
      </c>
      <c r="L1065" s="1">
        <v>2.1E-25</v>
      </c>
    </row>
    <row r="1066" spans="1:12">
      <c r="A1066">
        <v>646530328</v>
      </c>
      <c r="B1066" t="s">
        <v>3239</v>
      </c>
      <c r="C1066" t="s">
        <v>3240</v>
      </c>
      <c r="D1066" t="s">
        <v>3189</v>
      </c>
      <c r="E1066">
        <v>641675631</v>
      </c>
      <c r="F1066" t="s">
        <v>3241</v>
      </c>
      <c r="G1066" t="s">
        <v>3242</v>
      </c>
      <c r="H1066" t="s">
        <v>3243</v>
      </c>
      <c r="I1066" t="s">
        <v>21</v>
      </c>
      <c r="J1066">
        <v>60.3</v>
      </c>
      <c r="K1066">
        <v>727.2</v>
      </c>
      <c r="L1066">
        <v>0</v>
      </c>
    </row>
    <row r="1067" spans="1:12">
      <c r="A1067">
        <v>646530329</v>
      </c>
      <c r="B1067" t="s">
        <v>3244</v>
      </c>
      <c r="C1067" t="s">
        <v>3245</v>
      </c>
      <c r="D1067" t="s">
        <v>3246</v>
      </c>
      <c r="E1067">
        <v>638431756</v>
      </c>
      <c r="F1067" t="s">
        <v>3244</v>
      </c>
      <c r="G1067" t="s">
        <v>3247</v>
      </c>
      <c r="H1067" t="s">
        <v>3248</v>
      </c>
      <c r="I1067" t="s">
        <v>17</v>
      </c>
      <c r="J1067">
        <v>62.1</v>
      </c>
      <c r="K1067">
        <v>322.8</v>
      </c>
      <c r="L1067">
        <v>0</v>
      </c>
    </row>
    <row r="1068" spans="1:12">
      <c r="A1068">
        <v>646530330</v>
      </c>
      <c r="B1068" t="s">
        <v>3249</v>
      </c>
      <c r="C1068" t="s">
        <v>3250</v>
      </c>
      <c r="D1068" t="s">
        <v>3251</v>
      </c>
      <c r="E1068">
        <v>638433064</v>
      </c>
      <c r="F1068" t="s">
        <v>3249</v>
      </c>
      <c r="G1068" t="s">
        <v>3252</v>
      </c>
      <c r="H1068" t="s">
        <v>3253</v>
      </c>
      <c r="I1068" t="s">
        <v>17</v>
      </c>
      <c r="J1068">
        <v>75.8</v>
      </c>
      <c r="K1068">
        <v>691</v>
      </c>
      <c r="L1068">
        <v>0</v>
      </c>
    </row>
    <row r="1069" spans="1:12">
      <c r="A1069">
        <v>646530330</v>
      </c>
      <c r="B1069" t="s">
        <v>3249</v>
      </c>
      <c r="C1069" t="s">
        <v>3250</v>
      </c>
      <c r="D1069" t="s">
        <v>3254</v>
      </c>
      <c r="E1069">
        <v>641674697</v>
      </c>
      <c r="F1069" t="s">
        <v>3249</v>
      </c>
      <c r="G1069" t="s">
        <v>3255</v>
      </c>
      <c r="H1069" t="s">
        <v>3256</v>
      </c>
      <c r="I1069" t="s">
        <v>21</v>
      </c>
      <c r="J1069">
        <v>77.2</v>
      </c>
      <c r="K1069">
        <v>697.6</v>
      </c>
      <c r="L1069">
        <v>0</v>
      </c>
    </row>
    <row r="1070" spans="1:12">
      <c r="A1070">
        <v>646530330</v>
      </c>
      <c r="B1070" t="s">
        <v>3249</v>
      </c>
      <c r="C1070" t="s">
        <v>3250</v>
      </c>
      <c r="D1070" t="s">
        <v>3257</v>
      </c>
      <c r="E1070">
        <v>638106030</v>
      </c>
      <c r="F1070" t="s">
        <v>3249</v>
      </c>
      <c r="G1070" t="s">
        <v>3258</v>
      </c>
      <c r="H1070" t="s">
        <v>3259</v>
      </c>
      <c r="I1070" t="s">
        <v>24</v>
      </c>
      <c r="J1070">
        <v>60.9</v>
      </c>
      <c r="K1070">
        <v>547.4</v>
      </c>
      <c r="L1070">
        <v>0</v>
      </c>
    </row>
    <row r="1071" spans="1:12">
      <c r="A1071">
        <v>646530332</v>
      </c>
      <c r="B1071" t="s">
        <v>3260</v>
      </c>
      <c r="C1071" t="s">
        <v>3261</v>
      </c>
      <c r="D1071" t="s">
        <v>902</v>
      </c>
      <c r="E1071">
        <v>638432700</v>
      </c>
      <c r="F1071" t="s">
        <v>3262</v>
      </c>
      <c r="G1071" t="s">
        <v>3263</v>
      </c>
      <c r="H1071" t="s">
        <v>3264</v>
      </c>
      <c r="I1071" t="s">
        <v>17</v>
      </c>
      <c r="J1071">
        <v>66.7</v>
      </c>
      <c r="K1071">
        <v>176.4</v>
      </c>
      <c r="L1071" s="1">
        <v>2.8000000000000001E-45</v>
      </c>
    </row>
    <row r="1072" spans="1:12">
      <c r="A1072">
        <v>646530332</v>
      </c>
      <c r="B1072" t="s">
        <v>3260</v>
      </c>
      <c r="C1072" t="s">
        <v>3261</v>
      </c>
      <c r="D1072" t="s">
        <v>902</v>
      </c>
      <c r="E1072">
        <v>641675961</v>
      </c>
      <c r="F1072" t="s">
        <v>3265</v>
      </c>
      <c r="G1072" t="s">
        <v>3266</v>
      </c>
      <c r="H1072" t="s">
        <v>3264</v>
      </c>
      <c r="I1072" t="s">
        <v>21</v>
      </c>
      <c r="J1072">
        <v>67.400000000000006</v>
      </c>
      <c r="K1072">
        <v>181</v>
      </c>
      <c r="L1072">
        <v>0</v>
      </c>
    </row>
    <row r="1073" spans="1:12">
      <c r="A1073">
        <v>646530333</v>
      </c>
      <c r="B1073" t="s">
        <v>3267</v>
      </c>
      <c r="C1073" t="s">
        <v>3268</v>
      </c>
      <c r="D1073" t="s">
        <v>737</v>
      </c>
      <c r="E1073">
        <v>638430610</v>
      </c>
      <c r="F1073" t="s">
        <v>3269</v>
      </c>
      <c r="G1073" t="s">
        <v>3270</v>
      </c>
      <c r="H1073" t="s">
        <v>3271</v>
      </c>
      <c r="I1073" t="s">
        <v>17</v>
      </c>
      <c r="J1073">
        <v>80.5</v>
      </c>
      <c r="K1073">
        <v>562.79999999999995</v>
      </c>
      <c r="L1073">
        <v>0</v>
      </c>
    </row>
    <row r="1074" spans="1:12">
      <c r="A1074">
        <v>646530333</v>
      </c>
      <c r="B1074" t="s">
        <v>3267</v>
      </c>
      <c r="C1074" t="s">
        <v>3268</v>
      </c>
      <c r="D1074" t="s">
        <v>737</v>
      </c>
      <c r="E1074">
        <v>641675835</v>
      </c>
      <c r="F1074" t="s">
        <v>3272</v>
      </c>
      <c r="G1074" t="s">
        <v>3273</v>
      </c>
      <c r="H1074" t="s">
        <v>3274</v>
      </c>
      <c r="I1074" t="s">
        <v>21</v>
      </c>
      <c r="J1074">
        <v>81.8</v>
      </c>
      <c r="K1074">
        <v>568.20000000000005</v>
      </c>
      <c r="L1074">
        <v>0</v>
      </c>
    </row>
    <row r="1075" spans="1:12">
      <c r="A1075">
        <v>646530333</v>
      </c>
      <c r="B1075" t="s">
        <v>3267</v>
      </c>
      <c r="C1075" t="s">
        <v>3268</v>
      </c>
      <c r="D1075" t="s">
        <v>737</v>
      </c>
      <c r="E1075">
        <v>638107728</v>
      </c>
      <c r="F1075" t="s">
        <v>3275</v>
      </c>
      <c r="G1075" t="s">
        <v>3276</v>
      </c>
      <c r="H1075" t="s">
        <v>3277</v>
      </c>
      <c r="I1075" t="s">
        <v>24</v>
      </c>
      <c r="J1075">
        <v>61.3</v>
      </c>
      <c r="K1075">
        <v>419.1</v>
      </c>
      <c r="L1075">
        <v>0</v>
      </c>
    </row>
    <row r="1076" spans="1:12">
      <c r="A1076">
        <v>646530334</v>
      </c>
      <c r="B1076" t="s">
        <v>3278</v>
      </c>
      <c r="C1076" t="s">
        <v>3279</v>
      </c>
      <c r="D1076" t="s">
        <v>223</v>
      </c>
      <c r="E1076">
        <v>638430231</v>
      </c>
      <c r="F1076" t="s">
        <v>3280</v>
      </c>
      <c r="G1076" t="s">
        <v>3281</v>
      </c>
      <c r="H1076" t="s">
        <v>3282</v>
      </c>
      <c r="I1076" t="s">
        <v>17</v>
      </c>
      <c r="J1076">
        <v>66.2</v>
      </c>
      <c r="K1076">
        <v>223.8</v>
      </c>
      <c r="L1076">
        <v>0</v>
      </c>
    </row>
    <row r="1077" spans="1:12">
      <c r="A1077">
        <v>646530334</v>
      </c>
      <c r="B1077" t="s">
        <v>3278</v>
      </c>
      <c r="C1077" t="s">
        <v>3279</v>
      </c>
      <c r="D1077" t="s">
        <v>3283</v>
      </c>
      <c r="E1077">
        <v>641678467</v>
      </c>
      <c r="F1077" t="s">
        <v>3284</v>
      </c>
      <c r="G1077" t="s">
        <v>3285</v>
      </c>
      <c r="H1077" t="s">
        <v>3286</v>
      </c>
      <c r="I1077" t="s">
        <v>21</v>
      </c>
      <c r="J1077">
        <v>68.3</v>
      </c>
      <c r="K1077">
        <v>205.3</v>
      </c>
      <c r="L1077">
        <v>0</v>
      </c>
    </row>
    <row r="1078" spans="1:12">
      <c r="A1078">
        <v>646530336</v>
      </c>
      <c r="B1078" t="s">
        <v>3287</v>
      </c>
      <c r="C1078" t="s">
        <v>3288</v>
      </c>
      <c r="D1078" t="s">
        <v>1829</v>
      </c>
      <c r="E1078">
        <v>638432364</v>
      </c>
      <c r="F1078" t="s">
        <v>3287</v>
      </c>
      <c r="G1078" t="s">
        <v>3289</v>
      </c>
      <c r="H1078" t="s">
        <v>1829</v>
      </c>
      <c r="I1078" t="s">
        <v>17</v>
      </c>
      <c r="J1078">
        <v>78.2</v>
      </c>
      <c r="K1078">
        <v>125.6</v>
      </c>
      <c r="L1078" s="1">
        <v>4.2000000000000004E-30</v>
      </c>
    </row>
    <row r="1079" spans="1:12">
      <c r="A1079">
        <v>646530336</v>
      </c>
      <c r="B1079" t="s">
        <v>3287</v>
      </c>
      <c r="C1079" t="s">
        <v>3288</v>
      </c>
      <c r="D1079" t="s">
        <v>1829</v>
      </c>
      <c r="E1079">
        <v>641678464</v>
      </c>
      <c r="F1079" t="s">
        <v>3287</v>
      </c>
      <c r="G1079" t="s">
        <v>3290</v>
      </c>
      <c r="H1079" t="s">
        <v>1829</v>
      </c>
      <c r="I1079" t="s">
        <v>21</v>
      </c>
      <c r="J1079">
        <v>76.900000000000006</v>
      </c>
      <c r="K1079">
        <v>123.6</v>
      </c>
      <c r="L1079" s="1">
        <v>1.5000000000000001E-29</v>
      </c>
    </row>
    <row r="1080" spans="1:12">
      <c r="A1080">
        <v>646530337</v>
      </c>
      <c r="B1080" t="s">
        <v>3291</v>
      </c>
      <c r="C1080" t="s">
        <v>3292</v>
      </c>
      <c r="D1080" t="s">
        <v>3293</v>
      </c>
      <c r="E1080">
        <v>638433449</v>
      </c>
      <c r="F1080" t="s">
        <v>3294</v>
      </c>
      <c r="G1080" t="s">
        <v>3295</v>
      </c>
      <c r="H1080" t="s">
        <v>3296</v>
      </c>
      <c r="I1080" t="s">
        <v>17</v>
      </c>
      <c r="J1080">
        <v>74.8</v>
      </c>
      <c r="K1080">
        <v>617.1</v>
      </c>
      <c r="L1080">
        <v>0</v>
      </c>
    </row>
    <row r="1081" spans="1:12">
      <c r="A1081">
        <v>646530337</v>
      </c>
      <c r="B1081" t="s">
        <v>3291</v>
      </c>
      <c r="C1081" t="s">
        <v>3292</v>
      </c>
      <c r="D1081" t="s">
        <v>1106</v>
      </c>
      <c r="E1081">
        <v>641677591</v>
      </c>
      <c r="F1081" t="s">
        <v>3297</v>
      </c>
      <c r="G1081" t="s">
        <v>3298</v>
      </c>
      <c r="H1081" t="s">
        <v>1106</v>
      </c>
      <c r="I1081" t="s">
        <v>21</v>
      </c>
      <c r="J1081">
        <v>74.099999999999994</v>
      </c>
      <c r="K1081">
        <v>618.6</v>
      </c>
      <c r="L1081">
        <v>0</v>
      </c>
    </row>
    <row r="1082" spans="1:12">
      <c r="A1082">
        <v>646530337</v>
      </c>
      <c r="B1082" t="s">
        <v>3291</v>
      </c>
      <c r="C1082" t="s">
        <v>3292</v>
      </c>
      <c r="D1082" t="s">
        <v>1106</v>
      </c>
      <c r="E1082">
        <v>638106596</v>
      </c>
      <c r="F1082" t="s">
        <v>3294</v>
      </c>
      <c r="G1082" t="s">
        <v>3299</v>
      </c>
      <c r="H1082" t="s">
        <v>1106</v>
      </c>
      <c r="I1082" t="s">
        <v>24</v>
      </c>
      <c r="J1082">
        <v>69.2</v>
      </c>
      <c r="K1082">
        <v>582</v>
      </c>
      <c r="L1082">
        <v>0</v>
      </c>
    </row>
    <row r="1083" spans="1:12">
      <c r="A1083">
        <v>646530338</v>
      </c>
      <c r="B1083" t="s">
        <v>3300</v>
      </c>
      <c r="C1083" t="s">
        <v>3301</v>
      </c>
      <c r="D1083" t="s">
        <v>3005</v>
      </c>
      <c r="E1083">
        <v>638433448</v>
      </c>
      <c r="F1083" t="s">
        <v>3300</v>
      </c>
      <c r="G1083" t="s">
        <v>3302</v>
      </c>
      <c r="H1083" t="s">
        <v>3005</v>
      </c>
      <c r="I1083" t="s">
        <v>17</v>
      </c>
      <c r="J1083">
        <v>77.7</v>
      </c>
      <c r="K1083">
        <v>471.9</v>
      </c>
      <c r="L1083">
        <v>0</v>
      </c>
    </row>
    <row r="1084" spans="1:12">
      <c r="A1084">
        <v>646530338</v>
      </c>
      <c r="B1084" t="s">
        <v>3300</v>
      </c>
      <c r="C1084" t="s">
        <v>3301</v>
      </c>
      <c r="D1084" t="s">
        <v>981</v>
      </c>
      <c r="E1084">
        <v>641677592</v>
      </c>
      <c r="F1084" t="s">
        <v>3300</v>
      </c>
      <c r="G1084" t="s">
        <v>3303</v>
      </c>
      <c r="H1084" t="s">
        <v>981</v>
      </c>
      <c r="I1084" t="s">
        <v>21</v>
      </c>
      <c r="J1084">
        <v>79.099999999999994</v>
      </c>
      <c r="K1084">
        <v>485.7</v>
      </c>
      <c r="L1084">
        <v>0</v>
      </c>
    </row>
    <row r="1085" spans="1:12">
      <c r="A1085">
        <v>646530338</v>
      </c>
      <c r="B1085" t="s">
        <v>3300</v>
      </c>
      <c r="C1085" t="s">
        <v>3301</v>
      </c>
      <c r="D1085" t="s">
        <v>3304</v>
      </c>
      <c r="E1085">
        <v>638106595</v>
      </c>
      <c r="F1085" t="s">
        <v>3300</v>
      </c>
      <c r="G1085" t="s">
        <v>3305</v>
      </c>
      <c r="H1085" t="s">
        <v>3304</v>
      </c>
      <c r="I1085" t="s">
        <v>24</v>
      </c>
      <c r="J1085">
        <v>66.3</v>
      </c>
      <c r="K1085">
        <v>412.9</v>
      </c>
      <c r="L1085">
        <v>0</v>
      </c>
    </row>
    <row r="1086" spans="1:12">
      <c r="A1086">
        <v>646530339</v>
      </c>
      <c r="B1086" t="s">
        <v>3306</v>
      </c>
      <c r="C1086" t="s">
        <v>3307</v>
      </c>
      <c r="D1086" t="s">
        <v>3308</v>
      </c>
      <c r="E1086">
        <v>638433446</v>
      </c>
      <c r="F1086" t="s">
        <v>3306</v>
      </c>
      <c r="G1086" t="s">
        <v>3309</v>
      </c>
      <c r="H1086" t="s">
        <v>3308</v>
      </c>
      <c r="I1086" t="s">
        <v>17</v>
      </c>
      <c r="J1086">
        <v>96.7</v>
      </c>
      <c r="K1086">
        <v>117.5</v>
      </c>
      <c r="L1086" s="1">
        <v>8.6E-28</v>
      </c>
    </row>
    <row r="1087" spans="1:12">
      <c r="A1087">
        <v>646530339</v>
      </c>
      <c r="B1087" t="s">
        <v>3306</v>
      </c>
      <c r="C1087" t="s">
        <v>3307</v>
      </c>
      <c r="D1087" t="s">
        <v>3308</v>
      </c>
      <c r="E1087">
        <v>641677595</v>
      </c>
      <c r="F1087" t="s">
        <v>3306</v>
      </c>
      <c r="G1087" t="s">
        <v>3310</v>
      </c>
      <c r="H1087" t="s">
        <v>3308</v>
      </c>
      <c r="I1087" t="s">
        <v>21</v>
      </c>
      <c r="J1087">
        <v>100</v>
      </c>
      <c r="K1087">
        <v>123.2</v>
      </c>
      <c r="L1087" s="1">
        <v>1.5000000000000001E-29</v>
      </c>
    </row>
    <row r="1088" spans="1:12">
      <c r="A1088">
        <v>646530339</v>
      </c>
      <c r="B1088" t="s">
        <v>3306</v>
      </c>
      <c r="C1088" t="s">
        <v>3307</v>
      </c>
      <c r="D1088" t="s">
        <v>3311</v>
      </c>
      <c r="E1088">
        <v>637450001</v>
      </c>
      <c r="F1088" t="s">
        <v>3306</v>
      </c>
      <c r="G1088" t="s">
        <v>3312</v>
      </c>
      <c r="H1088" t="s">
        <v>3311</v>
      </c>
      <c r="I1088" t="s">
        <v>36</v>
      </c>
      <c r="J1088">
        <v>69</v>
      </c>
      <c r="K1088">
        <v>82.4</v>
      </c>
      <c r="L1088" s="1">
        <v>9.2000000000000004E-18</v>
      </c>
    </row>
    <row r="1089" spans="1:12">
      <c r="A1089">
        <v>646530339</v>
      </c>
      <c r="B1089" t="s">
        <v>3306</v>
      </c>
      <c r="C1089" t="s">
        <v>3307</v>
      </c>
      <c r="D1089" t="s">
        <v>3308</v>
      </c>
      <c r="E1089">
        <v>638109474</v>
      </c>
      <c r="F1089" t="s">
        <v>3306</v>
      </c>
      <c r="G1089" t="s">
        <v>3313</v>
      </c>
      <c r="H1089" t="s">
        <v>3308</v>
      </c>
      <c r="I1089" t="s">
        <v>24</v>
      </c>
      <c r="J1089">
        <v>83.6</v>
      </c>
      <c r="K1089">
        <v>102.8</v>
      </c>
      <c r="L1089" s="1">
        <v>2.1999999999999999E-23</v>
      </c>
    </row>
    <row r="1090" spans="1:12">
      <c r="A1090">
        <v>646530340</v>
      </c>
      <c r="B1090" t="s">
        <v>3314</v>
      </c>
      <c r="C1090" t="s">
        <v>3315</v>
      </c>
      <c r="D1090" t="s">
        <v>2904</v>
      </c>
      <c r="E1090">
        <v>638431916</v>
      </c>
      <c r="F1090" t="s">
        <v>3316</v>
      </c>
      <c r="G1090" t="s">
        <v>3317</v>
      </c>
      <c r="H1090" t="s">
        <v>3318</v>
      </c>
      <c r="I1090" t="s">
        <v>17</v>
      </c>
      <c r="J1090">
        <v>67.2</v>
      </c>
      <c r="K1090">
        <v>242.7</v>
      </c>
      <c r="L1090">
        <v>0</v>
      </c>
    </row>
    <row r="1091" spans="1:12">
      <c r="A1091">
        <v>646530340</v>
      </c>
      <c r="B1091" t="s">
        <v>3314</v>
      </c>
      <c r="C1091" t="s">
        <v>3315</v>
      </c>
      <c r="D1091" t="s">
        <v>3319</v>
      </c>
      <c r="E1091">
        <v>641677121</v>
      </c>
      <c r="F1091" t="s">
        <v>3320</v>
      </c>
      <c r="G1091" t="s">
        <v>3321</v>
      </c>
      <c r="H1091" t="s">
        <v>3322</v>
      </c>
      <c r="I1091" t="s">
        <v>21</v>
      </c>
      <c r="J1091">
        <v>73.400000000000006</v>
      </c>
      <c r="K1091">
        <v>544.29999999999995</v>
      </c>
      <c r="L1091">
        <v>0</v>
      </c>
    </row>
    <row r="1092" spans="1:12">
      <c r="A1092">
        <v>646530341</v>
      </c>
      <c r="B1092" t="s">
        <v>3323</v>
      </c>
      <c r="C1092" t="s">
        <v>3324</v>
      </c>
      <c r="D1092" t="s">
        <v>2170</v>
      </c>
      <c r="E1092">
        <v>638432221</v>
      </c>
      <c r="F1092" t="s">
        <v>3323</v>
      </c>
      <c r="G1092" t="s">
        <v>3325</v>
      </c>
      <c r="H1092" t="s">
        <v>14</v>
      </c>
      <c r="I1092" t="s">
        <v>17</v>
      </c>
      <c r="J1092">
        <v>60.1</v>
      </c>
      <c r="K1092">
        <v>449.5</v>
      </c>
      <c r="L1092">
        <v>0</v>
      </c>
    </row>
    <row r="1093" spans="1:12">
      <c r="A1093">
        <v>646530341</v>
      </c>
      <c r="B1093" t="s">
        <v>3323</v>
      </c>
      <c r="C1093" t="s">
        <v>3324</v>
      </c>
      <c r="D1093" t="s">
        <v>2170</v>
      </c>
      <c r="E1093">
        <v>641678949</v>
      </c>
      <c r="F1093" t="s">
        <v>3323</v>
      </c>
      <c r="G1093" t="s">
        <v>3326</v>
      </c>
      <c r="H1093" t="s">
        <v>14</v>
      </c>
      <c r="I1093" t="s">
        <v>21</v>
      </c>
      <c r="J1093">
        <v>60.1</v>
      </c>
      <c r="K1093">
        <v>454.5</v>
      </c>
      <c r="L1093">
        <v>0</v>
      </c>
    </row>
    <row r="1094" spans="1:12">
      <c r="A1094">
        <v>646530342</v>
      </c>
      <c r="B1094" t="s">
        <v>3327</v>
      </c>
      <c r="C1094" t="s">
        <v>3328</v>
      </c>
      <c r="D1094" t="s">
        <v>2703</v>
      </c>
      <c r="E1094">
        <v>638432222</v>
      </c>
      <c r="F1094" t="s">
        <v>3329</v>
      </c>
      <c r="G1094" t="s">
        <v>3330</v>
      </c>
      <c r="H1094" t="s">
        <v>3331</v>
      </c>
      <c r="I1094" t="s">
        <v>17</v>
      </c>
      <c r="J1094">
        <v>84.6</v>
      </c>
      <c r="K1094">
        <v>360.5</v>
      </c>
      <c r="L1094">
        <v>0</v>
      </c>
    </row>
    <row r="1095" spans="1:12">
      <c r="A1095">
        <v>646530342</v>
      </c>
      <c r="B1095" t="s">
        <v>3327</v>
      </c>
      <c r="C1095" t="s">
        <v>3328</v>
      </c>
      <c r="D1095" t="s">
        <v>2703</v>
      </c>
      <c r="E1095">
        <v>641678948</v>
      </c>
      <c r="F1095" t="s">
        <v>3329</v>
      </c>
      <c r="G1095" t="s">
        <v>3332</v>
      </c>
      <c r="H1095" t="s">
        <v>2703</v>
      </c>
      <c r="I1095" t="s">
        <v>21</v>
      </c>
      <c r="J1095">
        <v>83.2</v>
      </c>
      <c r="K1095">
        <v>355.5</v>
      </c>
      <c r="L1095">
        <v>0</v>
      </c>
    </row>
    <row r="1096" spans="1:12">
      <c r="A1096">
        <v>646530342</v>
      </c>
      <c r="B1096" t="s">
        <v>3327</v>
      </c>
      <c r="C1096" t="s">
        <v>3328</v>
      </c>
      <c r="D1096" t="s">
        <v>1064</v>
      </c>
      <c r="E1096">
        <v>637450688</v>
      </c>
      <c r="F1096" t="s">
        <v>3329</v>
      </c>
      <c r="G1096" t="s">
        <v>3333</v>
      </c>
      <c r="H1096" t="s">
        <v>3334</v>
      </c>
      <c r="I1096" t="s">
        <v>36</v>
      </c>
      <c r="J1096">
        <v>70.400000000000006</v>
      </c>
      <c r="K1096">
        <v>295.8</v>
      </c>
      <c r="L1096">
        <v>0</v>
      </c>
    </row>
    <row r="1097" spans="1:12">
      <c r="A1097">
        <v>646530342</v>
      </c>
      <c r="B1097" t="s">
        <v>3327</v>
      </c>
      <c r="C1097" t="s">
        <v>3328</v>
      </c>
      <c r="D1097" t="s">
        <v>2703</v>
      </c>
      <c r="E1097">
        <v>638105889</v>
      </c>
      <c r="F1097" t="s">
        <v>3329</v>
      </c>
      <c r="G1097" t="s">
        <v>3335</v>
      </c>
      <c r="H1097" t="s">
        <v>3336</v>
      </c>
      <c r="I1097" t="s">
        <v>24</v>
      </c>
      <c r="J1097">
        <v>74.400000000000006</v>
      </c>
      <c r="K1097">
        <v>319.7</v>
      </c>
      <c r="L1097">
        <v>0</v>
      </c>
    </row>
    <row r="1098" spans="1:12">
      <c r="A1098">
        <v>646530343</v>
      </c>
      <c r="B1098" t="s">
        <v>3337</v>
      </c>
      <c r="C1098" t="s">
        <v>3338</v>
      </c>
      <c r="D1098" t="s">
        <v>3339</v>
      </c>
      <c r="E1098">
        <v>638432223</v>
      </c>
      <c r="F1098" t="s">
        <v>3340</v>
      </c>
      <c r="G1098" t="s">
        <v>3341</v>
      </c>
      <c r="H1098" t="s">
        <v>3342</v>
      </c>
      <c r="I1098" t="s">
        <v>17</v>
      </c>
      <c r="J1098">
        <v>70.8</v>
      </c>
      <c r="K1098">
        <v>614</v>
      </c>
      <c r="L1098">
        <v>0</v>
      </c>
    </row>
    <row r="1099" spans="1:12">
      <c r="A1099">
        <v>646530343</v>
      </c>
      <c r="B1099" t="s">
        <v>3337</v>
      </c>
      <c r="C1099" t="s">
        <v>3338</v>
      </c>
      <c r="D1099" t="s">
        <v>3339</v>
      </c>
      <c r="E1099">
        <v>641678947</v>
      </c>
      <c r="F1099" t="s">
        <v>3340</v>
      </c>
      <c r="G1099" t="s">
        <v>3343</v>
      </c>
      <c r="H1099" t="s">
        <v>2736</v>
      </c>
      <c r="I1099" t="s">
        <v>21</v>
      </c>
      <c r="J1099">
        <v>69.2</v>
      </c>
      <c r="K1099">
        <v>597.79999999999995</v>
      </c>
      <c r="L1099">
        <v>0</v>
      </c>
    </row>
    <row r="1100" spans="1:12">
      <c r="A1100">
        <v>646530343</v>
      </c>
      <c r="B1100" t="s">
        <v>3337</v>
      </c>
      <c r="C1100" t="s">
        <v>3338</v>
      </c>
      <c r="D1100" t="s">
        <v>3344</v>
      </c>
      <c r="E1100">
        <v>637450689</v>
      </c>
      <c r="F1100" t="s">
        <v>3340</v>
      </c>
      <c r="G1100" t="s">
        <v>3345</v>
      </c>
      <c r="H1100" t="s">
        <v>3339</v>
      </c>
      <c r="I1100" t="s">
        <v>36</v>
      </c>
      <c r="J1100">
        <v>62.8</v>
      </c>
      <c r="K1100">
        <v>528.9</v>
      </c>
      <c r="L1100">
        <v>0</v>
      </c>
    </row>
    <row r="1101" spans="1:12">
      <c r="A1101">
        <v>646530343</v>
      </c>
      <c r="B1101" t="s">
        <v>3337</v>
      </c>
      <c r="C1101" t="s">
        <v>3338</v>
      </c>
      <c r="D1101" t="s">
        <v>3339</v>
      </c>
      <c r="E1101">
        <v>638105888</v>
      </c>
      <c r="F1101" t="s">
        <v>3340</v>
      </c>
      <c r="G1101" t="s">
        <v>3346</v>
      </c>
      <c r="H1101" t="s">
        <v>3347</v>
      </c>
      <c r="I1101" t="s">
        <v>24</v>
      </c>
      <c r="J1101">
        <v>66.7</v>
      </c>
      <c r="K1101">
        <v>575.5</v>
      </c>
      <c r="L1101">
        <v>0</v>
      </c>
    </row>
    <row r="1102" spans="1:12">
      <c r="A1102">
        <v>646530345</v>
      </c>
      <c r="B1102" t="s">
        <v>3348</v>
      </c>
      <c r="C1102" t="s">
        <v>3349</v>
      </c>
      <c r="D1102" t="s">
        <v>3350</v>
      </c>
      <c r="E1102">
        <v>638433145</v>
      </c>
      <c r="F1102" t="s">
        <v>3351</v>
      </c>
      <c r="G1102" t="s">
        <v>3352</v>
      </c>
      <c r="H1102" t="s">
        <v>3350</v>
      </c>
      <c r="I1102" t="s">
        <v>17</v>
      </c>
      <c r="J1102">
        <v>75.8</v>
      </c>
      <c r="K1102">
        <v>870.5</v>
      </c>
      <c r="L1102">
        <v>0</v>
      </c>
    </row>
    <row r="1103" spans="1:12">
      <c r="A1103">
        <v>646530345</v>
      </c>
      <c r="B1103" t="s">
        <v>3348</v>
      </c>
      <c r="C1103" t="s">
        <v>3349</v>
      </c>
      <c r="D1103" t="s">
        <v>3350</v>
      </c>
      <c r="E1103">
        <v>641676382</v>
      </c>
      <c r="F1103" t="s">
        <v>3353</v>
      </c>
      <c r="G1103" t="s">
        <v>3354</v>
      </c>
      <c r="H1103" t="s">
        <v>3350</v>
      </c>
      <c r="I1103" t="s">
        <v>21</v>
      </c>
      <c r="J1103">
        <v>77.599999999999994</v>
      </c>
      <c r="K1103">
        <v>888.6</v>
      </c>
      <c r="L1103">
        <v>0</v>
      </c>
    </row>
    <row r="1104" spans="1:12">
      <c r="A1104">
        <v>646530346</v>
      </c>
      <c r="B1104" t="s">
        <v>57</v>
      </c>
      <c r="C1104" t="s">
        <v>3355</v>
      </c>
      <c r="D1104" t="s">
        <v>815</v>
      </c>
      <c r="E1104">
        <v>638430602</v>
      </c>
      <c r="F1104" t="s">
        <v>3356</v>
      </c>
      <c r="G1104" t="s">
        <v>3357</v>
      </c>
      <c r="H1104" t="s">
        <v>815</v>
      </c>
      <c r="I1104" t="s">
        <v>17</v>
      </c>
      <c r="J1104">
        <v>85.2</v>
      </c>
      <c r="K1104">
        <v>363.2</v>
      </c>
      <c r="L1104">
        <v>0</v>
      </c>
    </row>
    <row r="1105" spans="1:12">
      <c r="A1105">
        <v>646530346</v>
      </c>
      <c r="B1105" t="s">
        <v>57</v>
      </c>
      <c r="C1105" t="s">
        <v>3355</v>
      </c>
      <c r="D1105" t="s">
        <v>3358</v>
      </c>
      <c r="E1105">
        <v>641676107</v>
      </c>
      <c r="F1105" t="s">
        <v>57</v>
      </c>
      <c r="G1105" t="s">
        <v>3359</v>
      </c>
      <c r="H1105" t="s">
        <v>3360</v>
      </c>
      <c r="I1105" t="s">
        <v>21</v>
      </c>
      <c r="J1105">
        <v>77.099999999999994</v>
      </c>
      <c r="K1105">
        <v>374.8</v>
      </c>
      <c r="L1105">
        <v>0</v>
      </c>
    </row>
    <row r="1106" spans="1:12">
      <c r="A1106">
        <v>646530346</v>
      </c>
      <c r="B1106" t="s">
        <v>57</v>
      </c>
      <c r="C1106" t="s">
        <v>3355</v>
      </c>
      <c r="D1106" t="s">
        <v>3361</v>
      </c>
      <c r="E1106">
        <v>638106027</v>
      </c>
      <c r="F1106" t="s">
        <v>3362</v>
      </c>
      <c r="G1106" t="s">
        <v>3363</v>
      </c>
      <c r="H1106" t="s">
        <v>3364</v>
      </c>
      <c r="I1106" t="s">
        <v>24</v>
      </c>
      <c r="J1106">
        <v>67.7</v>
      </c>
      <c r="K1106">
        <v>305.39999999999998</v>
      </c>
      <c r="L1106">
        <v>0</v>
      </c>
    </row>
    <row r="1107" spans="1:12">
      <c r="A1107">
        <v>646530347</v>
      </c>
      <c r="B1107" t="s">
        <v>3365</v>
      </c>
      <c r="C1107" t="s">
        <v>3366</v>
      </c>
      <c r="D1107" t="s">
        <v>815</v>
      </c>
      <c r="E1107">
        <v>638430603</v>
      </c>
      <c r="F1107" t="s">
        <v>3365</v>
      </c>
      <c r="G1107" t="s">
        <v>3367</v>
      </c>
      <c r="H1107" t="s">
        <v>815</v>
      </c>
      <c r="I1107" t="s">
        <v>17</v>
      </c>
      <c r="J1107">
        <v>71.3</v>
      </c>
      <c r="K1107">
        <v>299.3</v>
      </c>
      <c r="L1107">
        <v>0</v>
      </c>
    </row>
    <row r="1108" spans="1:12">
      <c r="A1108">
        <v>646530347</v>
      </c>
      <c r="B1108" t="s">
        <v>3365</v>
      </c>
      <c r="C1108" t="s">
        <v>3366</v>
      </c>
      <c r="D1108" t="s">
        <v>818</v>
      </c>
      <c r="E1108">
        <v>641676106</v>
      </c>
      <c r="F1108" t="s">
        <v>3365</v>
      </c>
      <c r="G1108" t="s">
        <v>3368</v>
      </c>
      <c r="H1108" t="s">
        <v>818</v>
      </c>
      <c r="I1108" t="s">
        <v>21</v>
      </c>
      <c r="J1108">
        <v>73.900000000000006</v>
      </c>
      <c r="K1108">
        <v>303.89999999999998</v>
      </c>
      <c r="L1108">
        <v>0</v>
      </c>
    </row>
    <row r="1109" spans="1:12">
      <c r="A1109">
        <v>646530348</v>
      </c>
      <c r="B1109" t="s">
        <v>3369</v>
      </c>
      <c r="C1109" t="s">
        <v>3370</v>
      </c>
      <c r="D1109" t="s">
        <v>3371</v>
      </c>
      <c r="E1109">
        <v>638431976</v>
      </c>
      <c r="F1109" t="s">
        <v>3372</v>
      </c>
      <c r="G1109" t="s">
        <v>3373</v>
      </c>
      <c r="H1109" t="s">
        <v>1871</v>
      </c>
      <c r="I1109" t="s">
        <v>17</v>
      </c>
      <c r="J1109">
        <v>75.2</v>
      </c>
      <c r="K1109">
        <v>203.4</v>
      </c>
      <c r="L1109">
        <v>0</v>
      </c>
    </row>
    <row r="1110" spans="1:12">
      <c r="A1110">
        <v>646530348</v>
      </c>
      <c r="B1110" t="s">
        <v>3369</v>
      </c>
      <c r="C1110" t="s">
        <v>3370</v>
      </c>
      <c r="D1110" t="s">
        <v>902</v>
      </c>
      <c r="E1110">
        <v>641677821</v>
      </c>
      <c r="F1110" t="s">
        <v>3374</v>
      </c>
      <c r="G1110" t="s">
        <v>3375</v>
      </c>
      <c r="H1110" t="s">
        <v>902</v>
      </c>
      <c r="I1110" t="s">
        <v>21</v>
      </c>
      <c r="J1110">
        <v>73.5</v>
      </c>
      <c r="K1110">
        <v>216.1</v>
      </c>
      <c r="L1110">
        <v>0</v>
      </c>
    </row>
    <row r="1111" spans="1:12">
      <c r="A1111">
        <v>646530348</v>
      </c>
      <c r="B1111" t="s">
        <v>3369</v>
      </c>
      <c r="C1111" t="s">
        <v>3370</v>
      </c>
      <c r="D1111" t="s">
        <v>777</v>
      </c>
      <c r="E1111">
        <v>638107207</v>
      </c>
      <c r="F1111" t="s">
        <v>3372</v>
      </c>
      <c r="G1111" t="s">
        <v>3376</v>
      </c>
      <c r="H1111" t="s">
        <v>3377</v>
      </c>
      <c r="I1111" t="s">
        <v>24</v>
      </c>
      <c r="J1111">
        <v>68.900000000000006</v>
      </c>
      <c r="K1111">
        <v>202.6</v>
      </c>
      <c r="L1111">
        <v>0</v>
      </c>
    </row>
    <row r="1112" spans="1:12">
      <c r="A1112">
        <v>646530349</v>
      </c>
      <c r="B1112" t="s">
        <v>3378</v>
      </c>
      <c r="C1112" t="s">
        <v>3379</v>
      </c>
      <c r="D1112" t="s">
        <v>3380</v>
      </c>
      <c r="E1112">
        <v>638429075</v>
      </c>
      <c r="F1112" t="s">
        <v>3381</v>
      </c>
      <c r="G1112" t="s">
        <v>3382</v>
      </c>
      <c r="H1112" t="s">
        <v>1449</v>
      </c>
      <c r="I1112" t="s">
        <v>17</v>
      </c>
      <c r="J1112">
        <v>66.5</v>
      </c>
      <c r="K1112">
        <v>424.1</v>
      </c>
      <c r="L1112">
        <v>0</v>
      </c>
    </row>
    <row r="1113" spans="1:12">
      <c r="A1113">
        <v>646530349</v>
      </c>
      <c r="B1113" t="s">
        <v>3378</v>
      </c>
      <c r="C1113" t="s">
        <v>3379</v>
      </c>
      <c r="D1113" t="s">
        <v>3380</v>
      </c>
      <c r="E1113">
        <v>641677819</v>
      </c>
      <c r="F1113" t="s">
        <v>3381</v>
      </c>
      <c r="G1113" t="s">
        <v>3383</v>
      </c>
      <c r="H1113" t="s">
        <v>1449</v>
      </c>
      <c r="I1113" t="s">
        <v>21</v>
      </c>
      <c r="J1113">
        <v>64.5</v>
      </c>
      <c r="K1113">
        <v>418.7</v>
      </c>
      <c r="L1113">
        <v>0</v>
      </c>
    </row>
    <row r="1114" spans="1:12">
      <c r="A1114">
        <v>646530354</v>
      </c>
      <c r="B1114" t="s">
        <v>64</v>
      </c>
      <c r="C1114" t="s">
        <v>3384</v>
      </c>
      <c r="D1114" t="s">
        <v>342</v>
      </c>
      <c r="E1114">
        <v>638429347</v>
      </c>
      <c r="F1114" t="s">
        <v>64</v>
      </c>
      <c r="G1114" t="s">
        <v>3385</v>
      </c>
      <c r="H1114" t="s">
        <v>342</v>
      </c>
      <c r="I1114" t="s">
        <v>17</v>
      </c>
      <c r="J1114">
        <v>95.1</v>
      </c>
      <c r="K1114">
        <v>473.8</v>
      </c>
      <c r="L1114">
        <v>0</v>
      </c>
    </row>
    <row r="1115" spans="1:12">
      <c r="A1115">
        <v>646530354</v>
      </c>
      <c r="B1115" t="s">
        <v>64</v>
      </c>
      <c r="C1115" t="s">
        <v>3384</v>
      </c>
      <c r="D1115" t="s">
        <v>342</v>
      </c>
      <c r="E1115">
        <v>641674762</v>
      </c>
      <c r="F1115" t="s">
        <v>64</v>
      </c>
      <c r="G1115" t="s">
        <v>3386</v>
      </c>
      <c r="H1115" t="s">
        <v>342</v>
      </c>
      <c r="I1115" t="s">
        <v>21</v>
      </c>
      <c r="J1115">
        <v>96.3</v>
      </c>
      <c r="K1115">
        <v>480.7</v>
      </c>
      <c r="L1115">
        <v>0</v>
      </c>
    </row>
    <row r="1116" spans="1:12">
      <c r="A1116">
        <v>646530354</v>
      </c>
      <c r="B1116" t="s">
        <v>64</v>
      </c>
      <c r="C1116" t="s">
        <v>3384</v>
      </c>
      <c r="D1116" t="s">
        <v>3387</v>
      </c>
      <c r="E1116">
        <v>637449122</v>
      </c>
      <c r="F1116" t="s">
        <v>64</v>
      </c>
      <c r="G1116" t="s">
        <v>3388</v>
      </c>
      <c r="H1116" t="s">
        <v>3389</v>
      </c>
      <c r="I1116" t="s">
        <v>36</v>
      </c>
      <c r="J1116">
        <v>72.3</v>
      </c>
      <c r="K1116">
        <v>360.5</v>
      </c>
      <c r="L1116">
        <v>0</v>
      </c>
    </row>
    <row r="1117" spans="1:12">
      <c r="A1117">
        <v>646530354</v>
      </c>
      <c r="B1117" t="s">
        <v>64</v>
      </c>
      <c r="C1117" t="s">
        <v>3384</v>
      </c>
      <c r="D1117" t="s">
        <v>1475</v>
      </c>
      <c r="E1117">
        <v>638109749</v>
      </c>
      <c r="F1117" t="s">
        <v>64</v>
      </c>
      <c r="G1117" t="s">
        <v>3390</v>
      </c>
      <c r="H1117" t="s">
        <v>1475</v>
      </c>
      <c r="I1117" t="s">
        <v>24</v>
      </c>
      <c r="J1117">
        <v>86.5</v>
      </c>
      <c r="K1117">
        <v>436.4</v>
      </c>
      <c r="L1117">
        <v>0</v>
      </c>
    </row>
    <row r="1118" spans="1:12">
      <c r="A1118">
        <v>646530360</v>
      </c>
      <c r="B1118" t="s">
        <v>3391</v>
      </c>
      <c r="C1118" t="s">
        <v>3392</v>
      </c>
      <c r="D1118" t="s">
        <v>918</v>
      </c>
      <c r="E1118">
        <v>638430310</v>
      </c>
      <c r="F1118" t="s">
        <v>3391</v>
      </c>
      <c r="G1118" t="s">
        <v>3393</v>
      </c>
      <c r="H1118" t="s">
        <v>918</v>
      </c>
      <c r="I1118" t="s">
        <v>17</v>
      </c>
      <c r="J1118">
        <v>84.1</v>
      </c>
      <c r="K1118">
        <v>493.4</v>
      </c>
      <c r="L1118">
        <v>0</v>
      </c>
    </row>
    <row r="1119" spans="1:12">
      <c r="A1119">
        <v>646530360</v>
      </c>
      <c r="B1119" t="s">
        <v>3391</v>
      </c>
      <c r="C1119" t="s">
        <v>3392</v>
      </c>
      <c r="D1119" t="s">
        <v>918</v>
      </c>
      <c r="E1119">
        <v>641675302</v>
      </c>
      <c r="F1119" t="s">
        <v>3391</v>
      </c>
      <c r="G1119" t="s">
        <v>3394</v>
      </c>
      <c r="H1119" t="s">
        <v>918</v>
      </c>
      <c r="I1119" t="s">
        <v>21</v>
      </c>
      <c r="J1119">
        <v>83.4</v>
      </c>
      <c r="K1119">
        <v>492.3</v>
      </c>
      <c r="L1119">
        <v>0</v>
      </c>
    </row>
    <row r="1120" spans="1:12">
      <c r="A1120">
        <v>646530360</v>
      </c>
      <c r="B1120" t="s">
        <v>3391</v>
      </c>
      <c r="C1120" t="s">
        <v>3392</v>
      </c>
      <c r="D1120" t="s">
        <v>3395</v>
      </c>
      <c r="E1120">
        <v>637449616</v>
      </c>
      <c r="F1120" t="s">
        <v>3391</v>
      </c>
      <c r="G1120" t="s">
        <v>3396</v>
      </c>
      <c r="H1120" t="s">
        <v>3397</v>
      </c>
      <c r="I1120" t="s">
        <v>36</v>
      </c>
      <c r="J1120">
        <v>65.7</v>
      </c>
      <c r="K1120">
        <v>375.2</v>
      </c>
      <c r="L1120">
        <v>0</v>
      </c>
    </row>
    <row r="1121" spans="1:12">
      <c r="A1121">
        <v>646530360</v>
      </c>
      <c r="B1121" t="s">
        <v>3391</v>
      </c>
      <c r="C1121" t="s">
        <v>3392</v>
      </c>
      <c r="D1121" t="s">
        <v>3398</v>
      </c>
      <c r="E1121">
        <v>638108988</v>
      </c>
      <c r="F1121" t="s">
        <v>3391</v>
      </c>
      <c r="G1121" t="s">
        <v>3399</v>
      </c>
      <c r="H1121" t="s">
        <v>3400</v>
      </c>
      <c r="I1121" t="s">
        <v>24</v>
      </c>
      <c r="J1121">
        <v>82.6</v>
      </c>
      <c r="K1121">
        <v>484.6</v>
      </c>
      <c r="L1121">
        <v>0</v>
      </c>
    </row>
    <row r="1122" spans="1:12">
      <c r="A1122">
        <v>646530361</v>
      </c>
      <c r="B1122" t="s">
        <v>3401</v>
      </c>
      <c r="C1122" t="s">
        <v>3402</v>
      </c>
      <c r="D1122" t="s">
        <v>3403</v>
      </c>
      <c r="E1122">
        <v>641677017</v>
      </c>
      <c r="F1122" t="s">
        <v>3401</v>
      </c>
      <c r="G1122" t="s">
        <v>3404</v>
      </c>
      <c r="H1122" t="s">
        <v>3405</v>
      </c>
      <c r="I1122" t="s">
        <v>21</v>
      </c>
      <c r="J1122">
        <v>61.7</v>
      </c>
      <c r="K1122">
        <v>1008.8</v>
      </c>
      <c r="L1122">
        <v>0</v>
      </c>
    </row>
    <row r="1123" spans="1:12">
      <c r="A1123">
        <v>646530362</v>
      </c>
      <c r="B1123" t="s">
        <v>3406</v>
      </c>
      <c r="C1123" t="s">
        <v>3407</v>
      </c>
      <c r="D1123" t="s">
        <v>3342</v>
      </c>
      <c r="E1123">
        <v>638432377</v>
      </c>
      <c r="F1123" t="s">
        <v>3406</v>
      </c>
      <c r="G1123" t="s">
        <v>3408</v>
      </c>
      <c r="H1123" t="s">
        <v>3342</v>
      </c>
      <c r="I1123" t="s">
        <v>17</v>
      </c>
      <c r="J1123">
        <v>82.2</v>
      </c>
      <c r="K1123">
        <v>726.1</v>
      </c>
      <c r="L1123">
        <v>0</v>
      </c>
    </row>
    <row r="1124" spans="1:12">
      <c r="A1124">
        <v>646530362</v>
      </c>
      <c r="B1124" t="s">
        <v>3406</v>
      </c>
      <c r="C1124" t="s">
        <v>3407</v>
      </c>
      <c r="D1124" t="s">
        <v>3409</v>
      </c>
      <c r="E1124">
        <v>641674635</v>
      </c>
      <c r="F1124" t="s">
        <v>3406</v>
      </c>
      <c r="G1124" t="s">
        <v>3410</v>
      </c>
      <c r="H1124" t="s">
        <v>3411</v>
      </c>
      <c r="I1124" t="s">
        <v>21</v>
      </c>
      <c r="J1124">
        <v>84</v>
      </c>
      <c r="K1124">
        <v>737.6</v>
      </c>
      <c r="L1124">
        <v>0</v>
      </c>
    </row>
    <row r="1125" spans="1:12">
      <c r="A1125">
        <v>646530362</v>
      </c>
      <c r="B1125" t="s">
        <v>3406</v>
      </c>
      <c r="C1125" t="s">
        <v>3407</v>
      </c>
      <c r="D1125" t="s">
        <v>3412</v>
      </c>
      <c r="E1125">
        <v>637449490</v>
      </c>
      <c r="F1125" t="s">
        <v>3406</v>
      </c>
      <c r="G1125" t="s">
        <v>3413</v>
      </c>
      <c r="H1125" t="s">
        <v>3414</v>
      </c>
      <c r="I1125" t="s">
        <v>36</v>
      </c>
      <c r="J1125">
        <v>73.400000000000006</v>
      </c>
      <c r="K1125">
        <v>649.79999999999995</v>
      </c>
      <c r="L1125">
        <v>0</v>
      </c>
    </row>
    <row r="1126" spans="1:12">
      <c r="A1126">
        <v>646530362</v>
      </c>
      <c r="B1126" t="s">
        <v>3406</v>
      </c>
      <c r="C1126" t="s">
        <v>3407</v>
      </c>
      <c r="D1126" t="s">
        <v>3415</v>
      </c>
      <c r="E1126">
        <v>638107801</v>
      </c>
      <c r="F1126" t="s">
        <v>3406</v>
      </c>
      <c r="G1126" t="s">
        <v>3416</v>
      </c>
      <c r="H1126" t="s">
        <v>3417</v>
      </c>
      <c r="I1126" t="s">
        <v>24</v>
      </c>
      <c r="J1126">
        <v>78.3</v>
      </c>
      <c r="K1126">
        <v>695.3</v>
      </c>
      <c r="L1126">
        <v>0</v>
      </c>
    </row>
    <row r="1127" spans="1:12">
      <c r="A1127">
        <v>646530363</v>
      </c>
      <c r="B1127" t="s">
        <v>3418</v>
      </c>
      <c r="C1127" t="s">
        <v>3419</v>
      </c>
      <c r="D1127" t="s">
        <v>3420</v>
      </c>
      <c r="E1127">
        <v>638432963</v>
      </c>
      <c r="F1127" t="s">
        <v>57</v>
      </c>
      <c r="G1127" t="s">
        <v>3421</v>
      </c>
      <c r="H1127" t="s">
        <v>3420</v>
      </c>
      <c r="I1127" t="s">
        <v>17</v>
      </c>
      <c r="J1127">
        <v>60.1</v>
      </c>
      <c r="K1127">
        <v>513.79999999999995</v>
      </c>
      <c r="L1127">
        <v>0</v>
      </c>
    </row>
    <row r="1128" spans="1:12">
      <c r="A1128">
        <v>646530363</v>
      </c>
      <c r="B1128" t="s">
        <v>3418</v>
      </c>
      <c r="C1128" t="s">
        <v>3419</v>
      </c>
      <c r="D1128" t="s">
        <v>3420</v>
      </c>
      <c r="E1128">
        <v>641674795</v>
      </c>
      <c r="F1128" t="s">
        <v>57</v>
      </c>
      <c r="G1128" t="s">
        <v>3422</v>
      </c>
      <c r="H1128" t="s">
        <v>3420</v>
      </c>
      <c r="I1128" t="s">
        <v>21</v>
      </c>
      <c r="J1128">
        <v>61.6</v>
      </c>
      <c r="K1128">
        <v>523.9</v>
      </c>
      <c r="L1128">
        <v>0</v>
      </c>
    </row>
    <row r="1129" spans="1:12">
      <c r="A1129">
        <v>646530364</v>
      </c>
      <c r="B1129" t="s">
        <v>3423</v>
      </c>
      <c r="C1129" t="s">
        <v>3424</v>
      </c>
      <c r="D1129" t="s">
        <v>767</v>
      </c>
      <c r="E1129">
        <v>638429045</v>
      </c>
      <c r="F1129" t="s">
        <v>3423</v>
      </c>
      <c r="G1129" t="s">
        <v>3425</v>
      </c>
      <c r="H1129" t="s">
        <v>767</v>
      </c>
      <c r="I1129" t="s">
        <v>17</v>
      </c>
      <c r="J1129">
        <v>77.8</v>
      </c>
      <c r="K1129">
        <v>597.79999999999995</v>
      </c>
      <c r="L1129">
        <v>0</v>
      </c>
    </row>
    <row r="1130" spans="1:12">
      <c r="A1130">
        <v>646530364</v>
      </c>
      <c r="B1130" t="s">
        <v>3423</v>
      </c>
      <c r="C1130" t="s">
        <v>3424</v>
      </c>
      <c r="D1130" t="s">
        <v>767</v>
      </c>
      <c r="E1130">
        <v>641674622</v>
      </c>
      <c r="F1130" t="s">
        <v>3423</v>
      </c>
      <c r="G1130" t="s">
        <v>3426</v>
      </c>
      <c r="H1130" t="s">
        <v>767</v>
      </c>
      <c r="I1130" t="s">
        <v>21</v>
      </c>
      <c r="J1130">
        <v>77</v>
      </c>
      <c r="K1130">
        <v>589.70000000000005</v>
      </c>
      <c r="L1130">
        <v>0</v>
      </c>
    </row>
    <row r="1131" spans="1:12">
      <c r="A1131">
        <v>646530364</v>
      </c>
      <c r="B1131" t="s">
        <v>3423</v>
      </c>
      <c r="C1131" t="s">
        <v>3424</v>
      </c>
      <c r="D1131" t="s">
        <v>3427</v>
      </c>
      <c r="E1131">
        <v>638107541</v>
      </c>
      <c r="F1131" t="s">
        <v>3423</v>
      </c>
      <c r="G1131" t="s">
        <v>3428</v>
      </c>
      <c r="H1131" t="s">
        <v>3429</v>
      </c>
      <c r="I1131" t="s">
        <v>24</v>
      </c>
      <c r="J1131">
        <v>69.7</v>
      </c>
      <c r="K1131">
        <v>522.29999999999995</v>
      </c>
      <c r="L1131">
        <v>0</v>
      </c>
    </row>
    <row r="1132" spans="1:12">
      <c r="A1132">
        <v>646530366</v>
      </c>
      <c r="B1132" t="s">
        <v>3430</v>
      </c>
      <c r="C1132" t="s">
        <v>3431</v>
      </c>
      <c r="D1132" t="s">
        <v>1938</v>
      </c>
      <c r="E1132">
        <v>638432184</v>
      </c>
      <c r="F1132" t="s">
        <v>3430</v>
      </c>
      <c r="G1132" t="s">
        <v>3432</v>
      </c>
      <c r="H1132" t="s">
        <v>1938</v>
      </c>
      <c r="I1132" t="s">
        <v>17</v>
      </c>
      <c r="J1132">
        <v>79.099999999999994</v>
      </c>
      <c r="K1132">
        <v>566.20000000000005</v>
      </c>
      <c r="L1132">
        <v>0</v>
      </c>
    </row>
    <row r="1133" spans="1:12">
      <c r="A1133">
        <v>646530366</v>
      </c>
      <c r="B1133" t="s">
        <v>3430</v>
      </c>
      <c r="C1133" t="s">
        <v>3431</v>
      </c>
      <c r="D1133" t="s">
        <v>1938</v>
      </c>
      <c r="E1133">
        <v>641675909</v>
      </c>
      <c r="F1133" t="s">
        <v>3430</v>
      </c>
      <c r="G1133" t="s">
        <v>3433</v>
      </c>
      <c r="H1133" t="s">
        <v>1938</v>
      </c>
      <c r="I1133" t="s">
        <v>21</v>
      </c>
      <c r="J1133">
        <v>80.599999999999994</v>
      </c>
      <c r="K1133">
        <v>577.4</v>
      </c>
      <c r="L1133">
        <v>0</v>
      </c>
    </row>
    <row r="1134" spans="1:12">
      <c r="A1134">
        <v>646530366</v>
      </c>
      <c r="B1134" t="s">
        <v>3430</v>
      </c>
      <c r="C1134" t="s">
        <v>3431</v>
      </c>
      <c r="D1134" t="s">
        <v>532</v>
      </c>
      <c r="E1134">
        <v>638107378</v>
      </c>
      <c r="F1134" t="s">
        <v>3430</v>
      </c>
      <c r="G1134" t="s">
        <v>3434</v>
      </c>
      <c r="H1134" t="s">
        <v>532</v>
      </c>
      <c r="I1134" t="s">
        <v>24</v>
      </c>
      <c r="J1134">
        <v>71.599999999999994</v>
      </c>
      <c r="K1134">
        <v>509.2</v>
      </c>
      <c r="L1134">
        <v>0</v>
      </c>
    </row>
    <row r="1135" spans="1:12">
      <c r="A1135">
        <v>646530367</v>
      </c>
      <c r="B1135" t="s">
        <v>3435</v>
      </c>
      <c r="C1135" t="s">
        <v>3436</v>
      </c>
      <c r="D1135" t="s">
        <v>68</v>
      </c>
      <c r="E1135">
        <v>638429962</v>
      </c>
      <c r="F1135" t="s">
        <v>3435</v>
      </c>
      <c r="G1135" t="s">
        <v>3437</v>
      </c>
      <c r="H1135" t="s">
        <v>68</v>
      </c>
      <c r="I1135" t="s">
        <v>17</v>
      </c>
      <c r="J1135">
        <v>85.7</v>
      </c>
      <c r="K1135">
        <v>397.9</v>
      </c>
      <c r="L1135">
        <v>0</v>
      </c>
    </row>
    <row r="1136" spans="1:12">
      <c r="A1136">
        <v>646530367</v>
      </c>
      <c r="B1136" t="s">
        <v>3435</v>
      </c>
      <c r="C1136" t="s">
        <v>3436</v>
      </c>
      <c r="D1136" t="s">
        <v>346</v>
      </c>
      <c r="E1136">
        <v>641675248</v>
      </c>
      <c r="F1136" t="s">
        <v>3435</v>
      </c>
      <c r="G1136" t="s">
        <v>3438</v>
      </c>
      <c r="H1136" t="s">
        <v>346</v>
      </c>
      <c r="I1136" t="s">
        <v>21</v>
      </c>
      <c r="J1136">
        <v>82.7</v>
      </c>
      <c r="K1136">
        <v>390.2</v>
      </c>
      <c r="L1136">
        <v>0</v>
      </c>
    </row>
    <row r="1137" spans="1:12">
      <c r="A1137">
        <v>646530367</v>
      </c>
      <c r="B1137" t="s">
        <v>3435</v>
      </c>
      <c r="C1137" t="s">
        <v>3436</v>
      </c>
      <c r="D1137" t="s">
        <v>3439</v>
      </c>
      <c r="E1137">
        <v>637449539</v>
      </c>
      <c r="F1137" t="s">
        <v>3435</v>
      </c>
      <c r="G1137" t="s">
        <v>3440</v>
      </c>
      <c r="H1137" t="s">
        <v>3441</v>
      </c>
      <c r="I1137" t="s">
        <v>36</v>
      </c>
      <c r="J1137">
        <v>60.3</v>
      </c>
      <c r="K1137">
        <v>271.60000000000002</v>
      </c>
      <c r="L1137">
        <v>0</v>
      </c>
    </row>
    <row r="1138" spans="1:12">
      <c r="A1138">
        <v>646530367</v>
      </c>
      <c r="B1138" t="s">
        <v>3435</v>
      </c>
      <c r="C1138" t="s">
        <v>3436</v>
      </c>
      <c r="D1138" t="s">
        <v>3442</v>
      </c>
      <c r="E1138">
        <v>638107379</v>
      </c>
      <c r="F1138" t="s">
        <v>3435</v>
      </c>
      <c r="G1138" t="s">
        <v>3443</v>
      </c>
      <c r="H1138" t="s">
        <v>3444</v>
      </c>
      <c r="I1138" t="s">
        <v>24</v>
      </c>
      <c r="J1138">
        <v>74</v>
      </c>
      <c r="K1138">
        <v>342</v>
      </c>
      <c r="L1138">
        <v>0</v>
      </c>
    </row>
    <row r="1139" spans="1:12">
      <c r="A1139">
        <v>646530368</v>
      </c>
      <c r="B1139" t="s">
        <v>3445</v>
      </c>
      <c r="C1139" t="s">
        <v>3446</v>
      </c>
      <c r="D1139" t="s">
        <v>3447</v>
      </c>
      <c r="E1139">
        <v>638431934</v>
      </c>
      <c r="F1139" t="s">
        <v>457</v>
      </c>
      <c r="G1139" t="s">
        <v>3448</v>
      </c>
      <c r="H1139" t="s">
        <v>3447</v>
      </c>
      <c r="I1139" t="s">
        <v>17</v>
      </c>
      <c r="J1139">
        <v>83.8</v>
      </c>
      <c r="K1139">
        <v>842</v>
      </c>
      <c r="L1139">
        <v>0</v>
      </c>
    </row>
    <row r="1140" spans="1:12">
      <c r="A1140">
        <v>646530368</v>
      </c>
      <c r="B1140" t="s">
        <v>3445</v>
      </c>
      <c r="C1140" t="s">
        <v>3446</v>
      </c>
      <c r="D1140" t="s">
        <v>2595</v>
      </c>
      <c r="E1140">
        <v>641678603</v>
      </c>
      <c r="F1140" t="s">
        <v>57</v>
      </c>
      <c r="G1140" t="s">
        <v>3449</v>
      </c>
      <c r="H1140" t="s">
        <v>2595</v>
      </c>
      <c r="I1140" t="s">
        <v>21</v>
      </c>
      <c r="J1140">
        <v>87.6</v>
      </c>
      <c r="K1140">
        <v>882.9</v>
      </c>
      <c r="L1140">
        <v>0</v>
      </c>
    </row>
    <row r="1141" spans="1:12">
      <c r="A1141">
        <v>646530368</v>
      </c>
      <c r="B1141" t="s">
        <v>3445</v>
      </c>
      <c r="C1141" t="s">
        <v>3446</v>
      </c>
      <c r="D1141" t="s">
        <v>3450</v>
      </c>
      <c r="E1141">
        <v>638109775</v>
      </c>
      <c r="F1141" t="s">
        <v>457</v>
      </c>
      <c r="G1141" t="s">
        <v>3451</v>
      </c>
      <c r="H1141" t="s">
        <v>3450</v>
      </c>
      <c r="I1141" t="s">
        <v>24</v>
      </c>
      <c r="J1141">
        <v>78.099999999999994</v>
      </c>
      <c r="K1141">
        <v>789.6</v>
      </c>
      <c r="L1141">
        <v>0</v>
      </c>
    </row>
    <row r="1142" spans="1:12">
      <c r="A1142">
        <v>646530369</v>
      </c>
      <c r="B1142" t="s">
        <v>3452</v>
      </c>
      <c r="C1142" t="s">
        <v>3453</v>
      </c>
      <c r="D1142" t="s">
        <v>3454</v>
      </c>
      <c r="E1142">
        <v>638433600</v>
      </c>
      <c r="F1142" t="s">
        <v>3452</v>
      </c>
      <c r="G1142" t="s">
        <v>3455</v>
      </c>
      <c r="H1142" t="s">
        <v>3456</v>
      </c>
      <c r="I1142" t="s">
        <v>17</v>
      </c>
      <c r="J1142">
        <v>63.5</v>
      </c>
      <c r="K1142">
        <v>502.3</v>
      </c>
      <c r="L1142">
        <v>0</v>
      </c>
    </row>
    <row r="1143" spans="1:12">
      <c r="A1143">
        <v>646530369</v>
      </c>
      <c r="B1143" t="s">
        <v>3452</v>
      </c>
      <c r="C1143" t="s">
        <v>3453</v>
      </c>
      <c r="D1143" t="s">
        <v>3454</v>
      </c>
      <c r="E1143">
        <v>641679146</v>
      </c>
      <c r="F1143" t="s">
        <v>3452</v>
      </c>
      <c r="G1143" t="s">
        <v>3457</v>
      </c>
      <c r="H1143" t="s">
        <v>3456</v>
      </c>
      <c r="I1143" t="s">
        <v>21</v>
      </c>
      <c r="J1143">
        <v>66.2</v>
      </c>
      <c r="K1143">
        <v>520.4</v>
      </c>
      <c r="L1143">
        <v>0</v>
      </c>
    </row>
    <row r="1144" spans="1:12">
      <c r="A1144">
        <v>646530370</v>
      </c>
      <c r="B1144" t="s">
        <v>3458</v>
      </c>
      <c r="C1144" t="s">
        <v>3459</v>
      </c>
      <c r="D1144" t="s">
        <v>1009</v>
      </c>
      <c r="E1144">
        <v>638430773</v>
      </c>
      <c r="F1144" t="s">
        <v>3460</v>
      </c>
      <c r="G1144" t="s">
        <v>3461</v>
      </c>
      <c r="H1144" t="s">
        <v>2659</v>
      </c>
      <c r="I1144" t="s">
        <v>17</v>
      </c>
      <c r="J1144">
        <v>63.4</v>
      </c>
      <c r="K1144">
        <v>363.6</v>
      </c>
      <c r="L1144">
        <v>0</v>
      </c>
    </row>
    <row r="1145" spans="1:12">
      <c r="A1145">
        <v>646530370</v>
      </c>
      <c r="B1145" t="s">
        <v>3458</v>
      </c>
      <c r="C1145" t="s">
        <v>3459</v>
      </c>
      <c r="D1145" t="s">
        <v>2126</v>
      </c>
      <c r="E1145">
        <v>641677392</v>
      </c>
      <c r="F1145" t="s">
        <v>3462</v>
      </c>
      <c r="G1145" t="s">
        <v>3463</v>
      </c>
      <c r="H1145" t="s">
        <v>918</v>
      </c>
      <c r="I1145" t="s">
        <v>21</v>
      </c>
      <c r="J1145">
        <v>66.5</v>
      </c>
      <c r="K1145">
        <v>380.9</v>
      </c>
      <c r="L1145">
        <v>0</v>
      </c>
    </row>
    <row r="1146" spans="1:12">
      <c r="A1146">
        <v>646530370</v>
      </c>
      <c r="B1146" t="s">
        <v>3458</v>
      </c>
      <c r="C1146" t="s">
        <v>3459</v>
      </c>
      <c r="D1146" t="s">
        <v>2126</v>
      </c>
      <c r="E1146">
        <v>638106080</v>
      </c>
      <c r="F1146" t="s">
        <v>3458</v>
      </c>
      <c r="G1146" t="s">
        <v>3464</v>
      </c>
      <c r="H1146" t="s">
        <v>3224</v>
      </c>
      <c r="I1146" t="s">
        <v>24</v>
      </c>
      <c r="J1146">
        <v>62.4</v>
      </c>
      <c r="K1146">
        <v>355.5</v>
      </c>
      <c r="L1146">
        <v>0</v>
      </c>
    </row>
    <row r="1147" spans="1:12">
      <c r="A1147">
        <v>646530371</v>
      </c>
      <c r="B1147" t="s">
        <v>3465</v>
      </c>
      <c r="C1147" t="s">
        <v>3466</v>
      </c>
      <c r="D1147" t="s">
        <v>3467</v>
      </c>
      <c r="E1147">
        <v>638430772</v>
      </c>
      <c r="F1147" t="s">
        <v>3468</v>
      </c>
      <c r="G1147" t="s">
        <v>3469</v>
      </c>
      <c r="H1147" t="s">
        <v>3467</v>
      </c>
      <c r="I1147" t="s">
        <v>17</v>
      </c>
      <c r="J1147">
        <v>69.7</v>
      </c>
      <c r="K1147">
        <v>161.4</v>
      </c>
      <c r="L1147" s="1">
        <v>9.2999999999999995E-41</v>
      </c>
    </row>
    <row r="1148" spans="1:12">
      <c r="A1148">
        <v>646530371</v>
      </c>
      <c r="B1148" t="s">
        <v>3465</v>
      </c>
      <c r="C1148" t="s">
        <v>3466</v>
      </c>
      <c r="D1148" t="s">
        <v>3467</v>
      </c>
      <c r="E1148">
        <v>641677391</v>
      </c>
      <c r="F1148" t="s">
        <v>3470</v>
      </c>
      <c r="G1148" t="s">
        <v>3471</v>
      </c>
      <c r="H1148" t="s">
        <v>3467</v>
      </c>
      <c r="I1148" t="s">
        <v>21</v>
      </c>
      <c r="J1148">
        <v>71.599999999999994</v>
      </c>
      <c r="K1148">
        <v>164.9</v>
      </c>
      <c r="L1148" s="1">
        <v>8.0999999999999997E-42</v>
      </c>
    </row>
    <row r="1149" spans="1:12">
      <c r="A1149">
        <v>646530371</v>
      </c>
      <c r="B1149" t="s">
        <v>3465</v>
      </c>
      <c r="C1149" t="s">
        <v>3466</v>
      </c>
      <c r="D1149" t="s">
        <v>3467</v>
      </c>
      <c r="E1149">
        <v>638106076</v>
      </c>
      <c r="F1149" t="s">
        <v>3472</v>
      </c>
      <c r="G1149" t="s">
        <v>3473</v>
      </c>
      <c r="H1149" t="s">
        <v>3467</v>
      </c>
      <c r="I1149" t="s">
        <v>24</v>
      </c>
      <c r="J1149">
        <v>67</v>
      </c>
      <c r="K1149">
        <v>152.1</v>
      </c>
      <c r="L1149" s="1">
        <v>5.6999999999999999E-38</v>
      </c>
    </row>
    <row r="1150" spans="1:12">
      <c r="A1150">
        <v>646530372</v>
      </c>
      <c r="B1150" t="s">
        <v>3474</v>
      </c>
      <c r="C1150" t="s">
        <v>3475</v>
      </c>
      <c r="D1150" t="s">
        <v>226</v>
      </c>
      <c r="E1150">
        <v>638431131</v>
      </c>
      <c r="F1150" t="s">
        <v>3476</v>
      </c>
      <c r="G1150" t="s">
        <v>3477</v>
      </c>
      <c r="H1150" t="s">
        <v>226</v>
      </c>
      <c r="I1150" t="s">
        <v>17</v>
      </c>
      <c r="J1150">
        <v>69.599999999999994</v>
      </c>
      <c r="K1150">
        <v>601.70000000000005</v>
      </c>
      <c r="L1150">
        <v>0</v>
      </c>
    </row>
    <row r="1151" spans="1:12">
      <c r="A1151">
        <v>646530372</v>
      </c>
      <c r="B1151" t="s">
        <v>3474</v>
      </c>
      <c r="C1151" t="s">
        <v>3475</v>
      </c>
      <c r="D1151" t="s">
        <v>226</v>
      </c>
      <c r="E1151">
        <v>641677386</v>
      </c>
      <c r="F1151" t="s">
        <v>57</v>
      </c>
      <c r="G1151" t="s">
        <v>3478</v>
      </c>
      <c r="H1151" t="s">
        <v>3479</v>
      </c>
      <c r="I1151" t="s">
        <v>21</v>
      </c>
      <c r="J1151">
        <v>69.599999999999994</v>
      </c>
      <c r="K1151">
        <v>594</v>
      </c>
      <c r="L1151">
        <v>0</v>
      </c>
    </row>
    <row r="1152" spans="1:12">
      <c r="A1152">
        <v>646530372</v>
      </c>
      <c r="B1152" t="s">
        <v>3474</v>
      </c>
      <c r="C1152" t="s">
        <v>3475</v>
      </c>
      <c r="D1152" t="s">
        <v>3480</v>
      </c>
      <c r="E1152">
        <v>638106071</v>
      </c>
      <c r="F1152" t="s">
        <v>3476</v>
      </c>
      <c r="G1152" t="s">
        <v>3481</v>
      </c>
      <c r="H1152" t="s">
        <v>3482</v>
      </c>
      <c r="I1152" t="s">
        <v>24</v>
      </c>
      <c r="J1152">
        <v>62.2</v>
      </c>
      <c r="K1152">
        <v>515.79999999999995</v>
      </c>
      <c r="L1152">
        <v>0</v>
      </c>
    </row>
    <row r="1153" spans="1:12">
      <c r="A1153">
        <v>646530373</v>
      </c>
      <c r="B1153" t="s">
        <v>3483</v>
      </c>
      <c r="C1153" t="s">
        <v>3484</v>
      </c>
      <c r="D1153" t="s">
        <v>243</v>
      </c>
      <c r="E1153">
        <v>638431322</v>
      </c>
      <c r="F1153" t="s">
        <v>3483</v>
      </c>
      <c r="G1153" t="s">
        <v>3485</v>
      </c>
      <c r="H1153" t="s">
        <v>1500</v>
      </c>
      <c r="I1153" t="s">
        <v>17</v>
      </c>
      <c r="J1153">
        <v>75</v>
      </c>
      <c r="K1153">
        <v>144.4</v>
      </c>
      <c r="L1153" s="1">
        <v>1E-35</v>
      </c>
    </row>
    <row r="1154" spans="1:12">
      <c r="A1154">
        <v>646530373</v>
      </c>
      <c r="B1154" t="s">
        <v>3483</v>
      </c>
      <c r="C1154" t="s">
        <v>3484</v>
      </c>
      <c r="D1154" t="s">
        <v>243</v>
      </c>
      <c r="E1154">
        <v>641677985</v>
      </c>
      <c r="F1154" t="s">
        <v>3483</v>
      </c>
      <c r="G1154" t="s">
        <v>3486</v>
      </c>
      <c r="H1154" t="s">
        <v>243</v>
      </c>
      <c r="I1154" t="s">
        <v>21</v>
      </c>
      <c r="J1154">
        <v>79.400000000000006</v>
      </c>
      <c r="K1154">
        <v>151</v>
      </c>
      <c r="L1154" s="1">
        <v>1.1E-37</v>
      </c>
    </row>
    <row r="1155" spans="1:12">
      <c r="A1155">
        <v>646530373</v>
      </c>
      <c r="B1155" t="s">
        <v>3483</v>
      </c>
      <c r="C1155" t="s">
        <v>3484</v>
      </c>
      <c r="D1155" t="s">
        <v>1856</v>
      </c>
      <c r="E1155">
        <v>638107981</v>
      </c>
      <c r="F1155" t="s">
        <v>3483</v>
      </c>
      <c r="G1155" t="s">
        <v>3487</v>
      </c>
      <c r="H1155" t="s">
        <v>1856</v>
      </c>
      <c r="I1155" t="s">
        <v>24</v>
      </c>
      <c r="J1155">
        <v>72.8</v>
      </c>
      <c r="K1155">
        <v>133.30000000000001</v>
      </c>
      <c r="L1155" s="1">
        <v>2.4000000000000001E-32</v>
      </c>
    </row>
    <row r="1156" spans="1:12">
      <c r="A1156">
        <v>646530374</v>
      </c>
      <c r="B1156" t="s">
        <v>3488</v>
      </c>
      <c r="C1156" t="s">
        <v>3489</v>
      </c>
      <c r="D1156" t="s">
        <v>3490</v>
      </c>
      <c r="E1156">
        <v>638431320</v>
      </c>
      <c r="F1156" t="s">
        <v>3488</v>
      </c>
      <c r="G1156" t="s">
        <v>3491</v>
      </c>
      <c r="H1156" t="s">
        <v>3492</v>
      </c>
      <c r="I1156" t="s">
        <v>17</v>
      </c>
      <c r="J1156">
        <v>94.9</v>
      </c>
      <c r="K1156">
        <v>2102.4</v>
      </c>
      <c r="L1156">
        <v>0</v>
      </c>
    </row>
    <row r="1157" spans="1:12">
      <c r="A1157">
        <v>646530374</v>
      </c>
      <c r="B1157" t="s">
        <v>3488</v>
      </c>
      <c r="C1157" t="s">
        <v>3489</v>
      </c>
      <c r="D1157" t="s">
        <v>3490</v>
      </c>
      <c r="E1157">
        <v>641677983</v>
      </c>
      <c r="F1157" t="s">
        <v>3488</v>
      </c>
      <c r="G1157" t="s">
        <v>3493</v>
      </c>
      <c r="H1157" t="s">
        <v>3492</v>
      </c>
      <c r="I1157" t="s">
        <v>21</v>
      </c>
      <c r="J1157">
        <v>95.2</v>
      </c>
      <c r="K1157">
        <v>2109.6999999999998</v>
      </c>
      <c r="L1157">
        <v>0</v>
      </c>
    </row>
    <row r="1158" spans="1:12">
      <c r="A1158">
        <v>646530374</v>
      </c>
      <c r="B1158" t="s">
        <v>3488</v>
      </c>
      <c r="C1158" t="s">
        <v>3489</v>
      </c>
      <c r="D1158" t="s">
        <v>3494</v>
      </c>
      <c r="E1158">
        <v>637450511</v>
      </c>
      <c r="F1158" t="s">
        <v>3488</v>
      </c>
      <c r="G1158" t="s">
        <v>3495</v>
      </c>
      <c r="H1158" t="s">
        <v>3496</v>
      </c>
      <c r="I1158" t="s">
        <v>36</v>
      </c>
      <c r="J1158">
        <v>77.099999999999994</v>
      </c>
      <c r="K1158">
        <v>1710.7</v>
      </c>
      <c r="L1158">
        <v>0</v>
      </c>
    </row>
    <row r="1159" spans="1:12">
      <c r="A1159">
        <v>646530374</v>
      </c>
      <c r="B1159" t="s">
        <v>3488</v>
      </c>
      <c r="C1159" t="s">
        <v>3489</v>
      </c>
      <c r="D1159" t="s">
        <v>3497</v>
      </c>
      <c r="E1159">
        <v>638107979</v>
      </c>
      <c r="F1159" t="s">
        <v>3488</v>
      </c>
      <c r="G1159" t="s">
        <v>3498</v>
      </c>
      <c r="H1159" t="s">
        <v>3499</v>
      </c>
      <c r="I1159" t="s">
        <v>24</v>
      </c>
      <c r="J1159">
        <v>82.9</v>
      </c>
      <c r="K1159">
        <v>1842.8</v>
      </c>
      <c r="L1159">
        <v>0</v>
      </c>
    </row>
    <row r="1160" spans="1:12">
      <c r="A1160">
        <v>646530375</v>
      </c>
      <c r="B1160" t="s">
        <v>3500</v>
      </c>
      <c r="C1160" t="s">
        <v>3501</v>
      </c>
      <c r="D1160" t="s">
        <v>3502</v>
      </c>
      <c r="E1160">
        <v>638431319</v>
      </c>
      <c r="F1160" t="s">
        <v>3500</v>
      </c>
      <c r="G1160" t="s">
        <v>3503</v>
      </c>
      <c r="H1160" t="s">
        <v>3504</v>
      </c>
      <c r="I1160" t="s">
        <v>17</v>
      </c>
      <c r="J1160">
        <v>80.400000000000006</v>
      </c>
      <c r="K1160">
        <v>2089.6999999999998</v>
      </c>
      <c r="L1160">
        <v>0</v>
      </c>
    </row>
    <row r="1161" spans="1:12">
      <c r="A1161">
        <v>646530375</v>
      </c>
      <c r="B1161" t="s">
        <v>3500</v>
      </c>
      <c r="C1161" t="s">
        <v>3501</v>
      </c>
      <c r="D1161" t="s">
        <v>3505</v>
      </c>
      <c r="E1161">
        <v>641677982</v>
      </c>
      <c r="F1161" t="s">
        <v>3500</v>
      </c>
      <c r="G1161" t="s">
        <v>3506</v>
      </c>
      <c r="H1161" t="s">
        <v>3505</v>
      </c>
      <c r="I1161" t="s">
        <v>21</v>
      </c>
      <c r="J1161">
        <v>81.3</v>
      </c>
      <c r="K1161">
        <v>2129.4</v>
      </c>
      <c r="L1161">
        <v>0</v>
      </c>
    </row>
    <row r="1162" spans="1:12">
      <c r="A1162">
        <v>646530376</v>
      </c>
      <c r="B1162" t="s">
        <v>3507</v>
      </c>
      <c r="C1162" t="s">
        <v>3508</v>
      </c>
      <c r="D1162" t="s">
        <v>1824</v>
      </c>
      <c r="E1162">
        <v>638431540</v>
      </c>
      <c r="F1162" t="s">
        <v>3507</v>
      </c>
      <c r="G1162" t="s">
        <v>3509</v>
      </c>
      <c r="H1162" t="s">
        <v>1824</v>
      </c>
      <c r="I1162" t="s">
        <v>17</v>
      </c>
      <c r="J1162">
        <v>68.400000000000006</v>
      </c>
      <c r="K1162">
        <v>305.10000000000002</v>
      </c>
      <c r="L1162">
        <v>0</v>
      </c>
    </row>
    <row r="1163" spans="1:12">
      <c r="A1163">
        <v>646530376</v>
      </c>
      <c r="B1163" t="s">
        <v>3507</v>
      </c>
      <c r="C1163" t="s">
        <v>3508</v>
      </c>
      <c r="D1163" t="s">
        <v>1824</v>
      </c>
      <c r="E1163">
        <v>641675267</v>
      </c>
      <c r="F1163" t="s">
        <v>3507</v>
      </c>
      <c r="G1163" t="s">
        <v>3510</v>
      </c>
      <c r="H1163" t="s">
        <v>2703</v>
      </c>
      <c r="I1163" t="s">
        <v>21</v>
      </c>
      <c r="J1163">
        <v>66.8</v>
      </c>
      <c r="K1163">
        <v>297.39999999999998</v>
      </c>
      <c r="L1163">
        <v>0</v>
      </c>
    </row>
    <row r="1164" spans="1:12">
      <c r="A1164">
        <v>646530377</v>
      </c>
      <c r="B1164" t="s">
        <v>3511</v>
      </c>
      <c r="C1164" t="s">
        <v>3512</v>
      </c>
      <c r="D1164" t="s">
        <v>3513</v>
      </c>
      <c r="E1164">
        <v>638430117</v>
      </c>
      <c r="F1164" t="s">
        <v>3514</v>
      </c>
      <c r="G1164" t="s">
        <v>3515</v>
      </c>
      <c r="H1164" t="s">
        <v>3513</v>
      </c>
      <c r="I1164" t="s">
        <v>17</v>
      </c>
      <c r="J1164">
        <v>63.4</v>
      </c>
      <c r="K1164">
        <v>444.9</v>
      </c>
      <c r="L1164">
        <v>0</v>
      </c>
    </row>
    <row r="1165" spans="1:12">
      <c r="A1165">
        <v>646530377</v>
      </c>
      <c r="B1165" t="s">
        <v>3511</v>
      </c>
      <c r="C1165" t="s">
        <v>3512</v>
      </c>
      <c r="D1165" t="s">
        <v>3513</v>
      </c>
      <c r="E1165">
        <v>641676577</v>
      </c>
      <c r="F1165" t="s">
        <v>57</v>
      </c>
      <c r="G1165" t="s">
        <v>3516</v>
      </c>
      <c r="H1165" t="s">
        <v>3513</v>
      </c>
      <c r="I1165" t="s">
        <v>21</v>
      </c>
      <c r="J1165">
        <v>64.5</v>
      </c>
      <c r="K1165">
        <v>452.2</v>
      </c>
      <c r="L1165">
        <v>0</v>
      </c>
    </row>
    <row r="1166" spans="1:12">
      <c r="A1166">
        <v>646530379</v>
      </c>
      <c r="B1166" t="s">
        <v>57</v>
      </c>
      <c r="C1166" t="s">
        <v>3517</v>
      </c>
      <c r="D1166" t="s">
        <v>3518</v>
      </c>
      <c r="E1166">
        <v>641675829</v>
      </c>
      <c r="F1166" t="s">
        <v>57</v>
      </c>
      <c r="G1166" t="s">
        <v>3519</v>
      </c>
      <c r="H1166" t="s">
        <v>3520</v>
      </c>
      <c r="I1166" t="s">
        <v>21</v>
      </c>
      <c r="J1166">
        <v>61</v>
      </c>
      <c r="K1166">
        <v>186</v>
      </c>
      <c r="L1166">
        <v>0</v>
      </c>
    </row>
    <row r="1167" spans="1:12">
      <c r="A1167">
        <v>646530381</v>
      </c>
      <c r="B1167" t="s">
        <v>3521</v>
      </c>
      <c r="C1167" t="s">
        <v>3522</v>
      </c>
      <c r="D1167" t="s">
        <v>46</v>
      </c>
      <c r="E1167">
        <v>638430770</v>
      </c>
      <c r="F1167" t="s">
        <v>3521</v>
      </c>
      <c r="G1167" t="s">
        <v>3523</v>
      </c>
      <c r="H1167" t="s">
        <v>46</v>
      </c>
      <c r="I1167" t="s">
        <v>17</v>
      </c>
      <c r="J1167">
        <v>63.3</v>
      </c>
      <c r="K1167">
        <v>183</v>
      </c>
      <c r="L1167">
        <v>0</v>
      </c>
    </row>
    <row r="1168" spans="1:12">
      <c r="A1168">
        <v>646530381</v>
      </c>
      <c r="B1168" t="s">
        <v>3521</v>
      </c>
      <c r="C1168" t="s">
        <v>3522</v>
      </c>
      <c r="D1168" t="s">
        <v>46</v>
      </c>
      <c r="E1168">
        <v>641677132</v>
      </c>
      <c r="F1168" t="s">
        <v>3524</v>
      </c>
      <c r="G1168" t="s">
        <v>3525</v>
      </c>
      <c r="H1168" t="s">
        <v>46</v>
      </c>
      <c r="I1168" t="s">
        <v>21</v>
      </c>
      <c r="J1168">
        <v>68.8</v>
      </c>
      <c r="K1168">
        <v>188.3</v>
      </c>
      <c r="L1168">
        <v>0</v>
      </c>
    </row>
    <row r="1169" spans="1:12">
      <c r="A1169">
        <v>646530382</v>
      </c>
      <c r="B1169" t="s">
        <v>3526</v>
      </c>
      <c r="C1169" t="s">
        <v>3527</v>
      </c>
      <c r="D1169" t="s">
        <v>841</v>
      </c>
      <c r="E1169">
        <v>638430316</v>
      </c>
      <c r="F1169" t="s">
        <v>3526</v>
      </c>
      <c r="G1169" t="s">
        <v>3528</v>
      </c>
      <c r="H1169" t="s">
        <v>841</v>
      </c>
      <c r="I1169" t="s">
        <v>17</v>
      </c>
      <c r="J1169">
        <v>77.8</v>
      </c>
      <c r="K1169">
        <v>651.70000000000005</v>
      </c>
      <c r="L1169">
        <v>0</v>
      </c>
    </row>
    <row r="1170" spans="1:12">
      <c r="A1170">
        <v>646530382</v>
      </c>
      <c r="B1170" t="s">
        <v>3526</v>
      </c>
      <c r="C1170" t="s">
        <v>3527</v>
      </c>
      <c r="D1170" t="s">
        <v>841</v>
      </c>
      <c r="E1170">
        <v>641675584</v>
      </c>
      <c r="F1170" t="s">
        <v>3526</v>
      </c>
      <c r="G1170" t="s">
        <v>3529</v>
      </c>
      <c r="H1170" t="s">
        <v>841</v>
      </c>
      <c r="I1170" t="s">
        <v>21</v>
      </c>
      <c r="J1170">
        <v>83.1</v>
      </c>
      <c r="K1170">
        <v>685.6</v>
      </c>
      <c r="L1170">
        <v>0</v>
      </c>
    </row>
    <row r="1171" spans="1:12">
      <c r="A1171">
        <v>646530382</v>
      </c>
      <c r="B1171" t="s">
        <v>3526</v>
      </c>
      <c r="C1171" t="s">
        <v>3527</v>
      </c>
      <c r="D1171" t="s">
        <v>139</v>
      </c>
      <c r="E1171">
        <v>637449259</v>
      </c>
      <c r="F1171" t="s">
        <v>3526</v>
      </c>
      <c r="G1171" t="s">
        <v>3530</v>
      </c>
      <c r="H1171" t="s">
        <v>3420</v>
      </c>
      <c r="I1171" t="s">
        <v>36</v>
      </c>
      <c r="J1171">
        <v>62.3</v>
      </c>
      <c r="K1171">
        <v>509.6</v>
      </c>
      <c r="L1171">
        <v>0</v>
      </c>
    </row>
    <row r="1172" spans="1:12">
      <c r="A1172">
        <v>646530382</v>
      </c>
      <c r="B1172" t="s">
        <v>3526</v>
      </c>
      <c r="C1172" t="s">
        <v>3527</v>
      </c>
      <c r="D1172" t="s">
        <v>841</v>
      </c>
      <c r="E1172">
        <v>638109362</v>
      </c>
      <c r="F1172" t="s">
        <v>3526</v>
      </c>
      <c r="G1172" t="s">
        <v>3531</v>
      </c>
      <c r="H1172" t="s">
        <v>841</v>
      </c>
      <c r="I1172" t="s">
        <v>24</v>
      </c>
      <c r="J1172">
        <v>64.400000000000006</v>
      </c>
      <c r="K1172">
        <v>539.70000000000005</v>
      </c>
      <c r="L1172">
        <v>0</v>
      </c>
    </row>
    <row r="1173" spans="1:12">
      <c r="A1173">
        <v>646530384</v>
      </c>
      <c r="B1173" t="s">
        <v>3532</v>
      </c>
      <c r="C1173" t="s">
        <v>3533</v>
      </c>
      <c r="D1173" t="s">
        <v>1475</v>
      </c>
      <c r="E1173">
        <v>638429148</v>
      </c>
      <c r="F1173" t="s">
        <v>3532</v>
      </c>
      <c r="G1173" t="s">
        <v>3534</v>
      </c>
      <c r="H1173" t="s">
        <v>1475</v>
      </c>
      <c r="I1173" t="s">
        <v>17</v>
      </c>
      <c r="J1173">
        <v>62.7</v>
      </c>
      <c r="K1173">
        <v>310.5</v>
      </c>
      <c r="L1173">
        <v>0</v>
      </c>
    </row>
    <row r="1174" spans="1:12">
      <c r="A1174">
        <v>646530384</v>
      </c>
      <c r="B1174" t="s">
        <v>3532</v>
      </c>
      <c r="C1174" t="s">
        <v>3533</v>
      </c>
      <c r="D1174" t="s">
        <v>1475</v>
      </c>
      <c r="E1174">
        <v>641679016</v>
      </c>
      <c r="F1174" t="s">
        <v>3532</v>
      </c>
      <c r="G1174" t="s">
        <v>3535</v>
      </c>
      <c r="H1174" t="s">
        <v>1475</v>
      </c>
      <c r="I1174" t="s">
        <v>21</v>
      </c>
      <c r="J1174">
        <v>63.1</v>
      </c>
      <c r="K1174">
        <v>312.8</v>
      </c>
      <c r="L1174">
        <v>0</v>
      </c>
    </row>
    <row r="1175" spans="1:12">
      <c r="A1175">
        <v>646530385</v>
      </c>
      <c r="B1175" t="s">
        <v>1328</v>
      </c>
      <c r="C1175" t="s">
        <v>3536</v>
      </c>
      <c r="D1175" t="s">
        <v>3537</v>
      </c>
      <c r="E1175">
        <v>638433700</v>
      </c>
      <c r="F1175" t="s">
        <v>1573</v>
      </c>
      <c r="G1175" t="s">
        <v>3538</v>
      </c>
      <c r="H1175" t="s">
        <v>2462</v>
      </c>
      <c r="I1175" t="s">
        <v>17</v>
      </c>
      <c r="J1175">
        <v>60.7</v>
      </c>
      <c r="K1175">
        <v>739.6</v>
      </c>
      <c r="L1175">
        <v>0</v>
      </c>
    </row>
    <row r="1176" spans="1:12">
      <c r="A1176">
        <v>646530385</v>
      </c>
      <c r="B1176" t="s">
        <v>1328</v>
      </c>
      <c r="C1176" t="s">
        <v>3536</v>
      </c>
      <c r="D1176" t="s">
        <v>3539</v>
      </c>
      <c r="E1176">
        <v>641676019</v>
      </c>
      <c r="F1176" t="s">
        <v>57</v>
      </c>
      <c r="G1176" t="s">
        <v>3540</v>
      </c>
      <c r="H1176" t="s">
        <v>3541</v>
      </c>
      <c r="I1176" t="s">
        <v>21</v>
      </c>
      <c r="J1176">
        <v>63.7</v>
      </c>
      <c r="K1176">
        <v>834.7</v>
      </c>
      <c r="L1176">
        <v>0</v>
      </c>
    </row>
    <row r="1177" spans="1:12">
      <c r="A1177">
        <v>646530386</v>
      </c>
      <c r="B1177" t="s">
        <v>3542</v>
      </c>
      <c r="C1177" t="s">
        <v>3543</v>
      </c>
      <c r="D1177" t="s">
        <v>3544</v>
      </c>
      <c r="E1177">
        <v>638433699</v>
      </c>
      <c r="F1177" t="s">
        <v>3545</v>
      </c>
      <c r="G1177" t="s">
        <v>3546</v>
      </c>
      <c r="H1177" t="s">
        <v>3547</v>
      </c>
      <c r="I1177" t="s">
        <v>17</v>
      </c>
      <c r="J1177">
        <v>61.4</v>
      </c>
      <c r="K1177">
        <v>291.60000000000002</v>
      </c>
      <c r="L1177">
        <v>0</v>
      </c>
    </row>
    <row r="1178" spans="1:12">
      <c r="A1178">
        <v>646530386</v>
      </c>
      <c r="B1178" t="s">
        <v>3542</v>
      </c>
      <c r="C1178" t="s">
        <v>3543</v>
      </c>
      <c r="D1178" t="s">
        <v>3544</v>
      </c>
      <c r="E1178">
        <v>641676020</v>
      </c>
      <c r="F1178" t="s">
        <v>3548</v>
      </c>
      <c r="G1178" t="s">
        <v>3549</v>
      </c>
      <c r="H1178" t="s">
        <v>3550</v>
      </c>
      <c r="I1178" t="s">
        <v>21</v>
      </c>
      <c r="J1178">
        <v>62.8</v>
      </c>
      <c r="K1178">
        <v>305.10000000000002</v>
      </c>
      <c r="L1178">
        <v>0</v>
      </c>
    </row>
    <row r="1179" spans="1:12">
      <c r="A1179">
        <v>646530388</v>
      </c>
      <c r="B1179" t="s">
        <v>3551</v>
      </c>
      <c r="C1179" t="s">
        <v>3552</v>
      </c>
      <c r="D1179" t="s">
        <v>3553</v>
      </c>
      <c r="E1179">
        <v>638430267</v>
      </c>
      <c r="F1179" t="s">
        <v>3554</v>
      </c>
      <c r="G1179" t="s">
        <v>3555</v>
      </c>
      <c r="H1179" t="s">
        <v>3556</v>
      </c>
      <c r="I1179" t="s">
        <v>17</v>
      </c>
      <c r="J1179">
        <v>65</v>
      </c>
      <c r="K1179">
        <v>346.3</v>
      </c>
      <c r="L1179">
        <v>0</v>
      </c>
    </row>
    <row r="1180" spans="1:12">
      <c r="A1180">
        <v>646530388</v>
      </c>
      <c r="B1180" t="s">
        <v>3551</v>
      </c>
      <c r="C1180" t="s">
        <v>3552</v>
      </c>
      <c r="D1180" t="s">
        <v>3557</v>
      </c>
      <c r="E1180">
        <v>641676816</v>
      </c>
      <c r="F1180" t="s">
        <v>3554</v>
      </c>
      <c r="G1180" t="s">
        <v>3558</v>
      </c>
      <c r="H1180" t="s">
        <v>3559</v>
      </c>
      <c r="I1180" t="s">
        <v>21</v>
      </c>
      <c r="J1180">
        <v>63</v>
      </c>
      <c r="K1180">
        <v>344.7</v>
      </c>
      <c r="L1180">
        <v>0</v>
      </c>
    </row>
    <row r="1181" spans="1:12">
      <c r="A1181">
        <v>646530389</v>
      </c>
      <c r="B1181" t="s">
        <v>3560</v>
      </c>
      <c r="C1181" t="s">
        <v>3561</v>
      </c>
      <c r="D1181" t="s">
        <v>3562</v>
      </c>
      <c r="E1181">
        <v>638432017</v>
      </c>
      <c r="F1181" t="s">
        <v>3560</v>
      </c>
      <c r="G1181" t="s">
        <v>3563</v>
      </c>
      <c r="H1181" t="s">
        <v>3564</v>
      </c>
      <c r="I1181" t="s">
        <v>17</v>
      </c>
      <c r="J1181">
        <v>65.099999999999994</v>
      </c>
      <c r="K1181">
        <v>492.3</v>
      </c>
      <c r="L1181">
        <v>0</v>
      </c>
    </row>
    <row r="1182" spans="1:12">
      <c r="A1182">
        <v>646530389</v>
      </c>
      <c r="B1182" t="s">
        <v>3560</v>
      </c>
      <c r="C1182" t="s">
        <v>3561</v>
      </c>
      <c r="D1182" t="s">
        <v>2326</v>
      </c>
      <c r="E1182">
        <v>641677278</v>
      </c>
      <c r="F1182" t="s">
        <v>3560</v>
      </c>
      <c r="G1182" t="s">
        <v>3565</v>
      </c>
      <c r="H1182" t="s">
        <v>14</v>
      </c>
      <c r="I1182" t="s">
        <v>21</v>
      </c>
      <c r="J1182">
        <v>66.400000000000006</v>
      </c>
      <c r="K1182">
        <v>494.6</v>
      </c>
      <c r="L1182">
        <v>0</v>
      </c>
    </row>
    <row r="1183" spans="1:12">
      <c r="A1183">
        <v>646530390</v>
      </c>
      <c r="B1183" t="s">
        <v>3566</v>
      </c>
      <c r="C1183" t="s">
        <v>3567</v>
      </c>
      <c r="D1183" t="s">
        <v>3568</v>
      </c>
      <c r="E1183">
        <v>638432018</v>
      </c>
      <c r="F1183" t="s">
        <v>3569</v>
      </c>
      <c r="G1183" t="s">
        <v>3570</v>
      </c>
      <c r="H1183" t="s">
        <v>3571</v>
      </c>
      <c r="I1183" t="s">
        <v>17</v>
      </c>
      <c r="J1183">
        <v>83.8</v>
      </c>
      <c r="K1183">
        <v>65.099999999999994</v>
      </c>
      <c r="L1183" s="1">
        <v>3.8999999999999999E-12</v>
      </c>
    </row>
    <row r="1184" spans="1:12">
      <c r="A1184">
        <v>646530390</v>
      </c>
      <c r="B1184" t="s">
        <v>3566</v>
      </c>
      <c r="C1184" t="s">
        <v>3567</v>
      </c>
      <c r="D1184" t="s">
        <v>3568</v>
      </c>
      <c r="E1184">
        <v>641677280</v>
      </c>
      <c r="F1184" t="s">
        <v>3572</v>
      </c>
      <c r="G1184" t="s">
        <v>3573</v>
      </c>
      <c r="H1184" t="s">
        <v>3571</v>
      </c>
      <c r="I1184" t="s">
        <v>21</v>
      </c>
      <c r="J1184">
        <v>83.8</v>
      </c>
      <c r="K1184">
        <v>65.5</v>
      </c>
      <c r="L1184" s="1">
        <v>2.9000000000000002E-12</v>
      </c>
    </row>
    <row r="1185" spans="1:12">
      <c r="A1185">
        <v>646530391</v>
      </c>
      <c r="B1185" t="s">
        <v>3574</v>
      </c>
      <c r="C1185" t="s">
        <v>3575</v>
      </c>
      <c r="D1185" t="s">
        <v>905</v>
      </c>
      <c r="E1185">
        <v>641675012</v>
      </c>
      <c r="F1185" t="s">
        <v>3576</v>
      </c>
      <c r="G1185" t="s">
        <v>3577</v>
      </c>
      <c r="H1185" t="s">
        <v>1552</v>
      </c>
      <c r="I1185" t="s">
        <v>21</v>
      </c>
      <c r="J1185">
        <v>60.4</v>
      </c>
      <c r="K1185">
        <v>178.7</v>
      </c>
      <c r="L1185">
        <v>0</v>
      </c>
    </row>
    <row r="1186" spans="1:12">
      <c r="A1186">
        <v>646530392</v>
      </c>
      <c r="B1186" t="s">
        <v>3578</v>
      </c>
      <c r="C1186" t="s">
        <v>3579</v>
      </c>
      <c r="D1186" t="s">
        <v>1804</v>
      </c>
      <c r="E1186">
        <v>638431660</v>
      </c>
      <c r="F1186" t="s">
        <v>3580</v>
      </c>
      <c r="G1186" t="s">
        <v>3581</v>
      </c>
      <c r="H1186" t="s">
        <v>1801</v>
      </c>
      <c r="I1186" t="s">
        <v>17</v>
      </c>
      <c r="J1186">
        <v>65.2</v>
      </c>
      <c r="K1186">
        <v>87</v>
      </c>
      <c r="L1186" s="1">
        <v>1.4000000000000001E-18</v>
      </c>
    </row>
    <row r="1187" spans="1:12">
      <c r="A1187">
        <v>646530392</v>
      </c>
      <c r="B1187" t="s">
        <v>3578</v>
      </c>
      <c r="C1187" t="s">
        <v>3579</v>
      </c>
      <c r="D1187" t="s">
        <v>1804</v>
      </c>
      <c r="E1187">
        <v>641675014</v>
      </c>
      <c r="F1187" t="s">
        <v>3582</v>
      </c>
      <c r="G1187" t="s">
        <v>3583</v>
      </c>
      <c r="H1187" t="s">
        <v>1801</v>
      </c>
      <c r="I1187" t="s">
        <v>21</v>
      </c>
      <c r="J1187">
        <v>68.2</v>
      </c>
      <c r="K1187">
        <v>91.3</v>
      </c>
      <c r="L1187" s="1">
        <v>7.0999999999999998E-20</v>
      </c>
    </row>
    <row r="1188" spans="1:12">
      <c r="A1188">
        <v>646530393</v>
      </c>
      <c r="B1188" t="s">
        <v>3584</v>
      </c>
      <c r="C1188" t="s">
        <v>3585</v>
      </c>
      <c r="D1188" t="s">
        <v>618</v>
      </c>
      <c r="E1188">
        <v>638431661</v>
      </c>
      <c r="F1188" t="s">
        <v>3586</v>
      </c>
      <c r="G1188" t="s">
        <v>3587</v>
      </c>
      <c r="H1188" t="s">
        <v>618</v>
      </c>
      <c r="I1188" t="s">
        <v>17</v>
      </c>
      <c r="J1188">
        <v>81.400000000000006</v>
      </c>
      <c r="K1188">
        <v>177.9</v>
      </c>
      <c r="L1188" s="1">
        <v>1.4000000000000001E-45</v>
      </c>
    </row>
    <row r="1189" spans="1:12">
      <c r="A1189">
        <v>646530393</v>
      </c>
      <c r="B1189" t="s">
        <v>3584</v>
      </c>
      <c r="C1189" t="s">
        <v>3585</v>
      </c>
      <c r="D1189" t="s">
        <v>618</v>
      </c>
      <c r="E1189">
        <v>641675015</v>
      </c>
      <c r="F1189" t="s">
        <v>3588</v>
      </c>
      <c r="G1189" t="s">
        <v>3589</v>
      </c>
      <c r="H1189" t="s">
        <v>618</v>
      </c>
      <c r="I1189" t="s">
        <v>21</v>
      </c>
      <c r="J1189">
        <v>79.400000000000006</v>
      </c>
      <c r="K1189">
        <v>177.2</v>
      </c>
      <c r="L1189" s="1">
        <v>1.4000000000000001E-45</v>
      </c>
    </row>
    <row r="1190" spans="1:12">
      <c r="A1190">
        <v>646530394</v>
      </c>
      <c r="B1190" t="s">
        <v>3590</v>
      </c>
      <c r="C1190" t="s">
        <v>3591</v>
      </c>
      <c r="D1190" t="s">
        <v>1442</v>
      </c>
      <c r="E1190">
        <v>638431662</v>
      </c>
      <c r="F1190" t="s">
        <v>3592</v>
      </c>
      <c r="G1190" t="s">
        <v>3593</v>
      </c>
      <c r="H1190" t="s">
        <v>1442</v>
      </c>
      <c r="I1190" t="s">
        <v>17</v>
      </c>
      <c r="J1190">
        <v>81.2</v>
      </c>
      <c r="K1190">
        <v>615.1</v>
      </c>
      <c r="L1190">
        <v>0</v>
      </c>
    </row>
    <row r="1191" spans="1:12">
      <c r="A1191">
        <v>646530394</v>
      </c>
      <c r="B1191" t="s">
        <v>3590</v>
      </c>
      <c r="C1191" t="s">
        <v>3591</v>
      </c>
      <c r="D1191" t="s">
        <v>1442</v>
      </c>
      <c r="E1191">
        <v>641675016</v>
      </c>
      <c r="F1191" t="s">
        <v>3594</v>
      </c>
      <c r="G1191" t="s">
        <v>3595</v>
      </c>
      <c r="H1191" t="s">
        <v>1442</v>
      </c>
      <c r="I1191" t="s">
        <v>21</v>
      </c>
      <c r="J1191">
        <v>80.099999999999994</v>
      </c>
      <c r="K1191">
        <v>616.29999999999995</v>
      </c>
      <c r="L1191">
        <v>0</v>
      </c>
    </row>
    <row r="1192" spans="1:12">
      <c r="A1192">
        <v>646530395</v>
      </c>
      <c r="B1192" t="s">
        <v>57</v>
      </c>
      <c r="C1192" t="s">
        <v>3596</v>
      </c>
      <c r="D1192" t="s">
        <v>3237</v>
      </c>
      <c r="E1192">
        <v>638431663</v>
      </c>
      <c r="F1192" t="s">
        <v>57</v>
      </c>
      <c r="G1192" t="s">
        <v>3597</v>
      </c>
      <c r="H1192" t="s">
        <v>3237</v>
      </c>
      <c r="I1192" t="s">
        <v>17</v>
      </c>
      <c r="J1192">
        <v>65.7</v>
      </c>
      <c r="K1192">
        <v>100.1</v>
      </c>
      <c r="L1192" s="1">
        <v>1.5999999999999999E-22</v>
      </c>
    </row>
    <row r="1193" spans="1:12">
      <c r="A1193">
        <v>646530395</v>
      </c>
      <c r="B1193" t="s">
        <v>57</v>
      </c>
      <c r="C1193" t="s">
        <v>3596</v>
      </c>
      <c r="D1193" t="s">
        <v>3237</v>
      </c>
      <c r="E1193">
        <v>641675017</v>
      </c>
      <c r="F1193" t="s">
        <v>57</v>
      </c>
      <c r="G1193" t="s">
        <v>3598</v>
      </c>
      <c r="H1193" t="s">
        <v>3599</v>
      </c>
      <c r="I1193" t="s">
        <v>21</v>
      </c>
      <c r="J1193">
        <v>71.400000000000006</v>
      </c>
      <c r="K1193">
        <v>103.2</v>
      </c>
      <c r="L1193" s="1">
        <v>1.9000000000000001E-23</v>
      </c>
    </row>
    <row r="1194" spans="1:12">
      <c r="A1194">
        <v>646530397</v>
      </c>
      <c r="B1194" t="s">
        <v>3600</v>
      </c>
      <c r="C1194" t="s">
        <v>3601</v>
      </c>
      <c r="D1194" t="s">
        <v>3602</v>
      </c>
      <c r="E1194">
        <v>638431666</v>
      </c>
      <c r="F1194" t="s">
        <v>3603</v>
      </c>
      <c r="G1194" t="s">
        <v>3604</v>
      </c>
      <c r="H1194" t="s">
        <v>1676</v>
      </c>
      <c r="I1194" t="s">
        <v>17</v>
      </c>
      <c r="J1194">
        <v>83.9</v>
      </c>
      <c r="K1194">
        <v>845.5</v>
      </c>
      <c r="L1194">
        <v>0</v>
      </c>
    </row>
    <row r="1195" spans="1:12">
      <c r="A1195">
        <v>646530397</v>
      </c>
      <c r="B1195" t="s">
        <v>3600</v>
      </c>
      <c r="C1195" t="s">
        <v>3601</v>
      </c>
      <c r="D1195" t="s">
        <v>2080</v>
      </c>
      <c r="E1195">
        <v>641675021</v>
      </c>
      <c r="F1195" t="s">
        <v>3605</v>
      </c>
      <c r="G1195" t="s">
        <v>3606</v>
      </c>
      <c r="H1195" t="s">
        <v>3602</v>
      </c>
      <c r="I1195" t="s">
        <v>21</v>
      </c>
      <c r="J1195">
        <v>86</v>
      </c>
      <c r="K1195">
        <v>867.1</v>
      </c>
      <c r="L1195">
        <v>0</v>
      </c>
    </row>
    <row r="1196" spans="1:12">
      <c r="A1196">
        <v>646530397</v>
      </c>
      <c r="B1196" t="s">
        <v>3600</v>
      </c>
      <c r="C1196" t="s">
        <v>3601</v>
      </c>
      <c r="D1196" t="s">
        <v>1615</v>
      </c>
      <c r="E1196">
        <v>638109034</v>
      </c>
      <c r="F1196" t="s">
        <v>3600</v>
      </c>
      <c r="G1196" t="s">
        <v>3607</v>
      </c>
      <c r="H1196" t="s">
        <v>1678</v>
      </c>
      <c r="I1196" t="s">
        <v>24</v>
      </c>
      <c r="J1196">
        <v>69.8</v>
      </c>
      <c r="K1196">
        <v>704.1</v>
      </c>
      <c r="L1196">
        <v>0</v>
      </c>
    </row>
    <row r="1197" spans="1:12">
      <c r="A1197">
        <v>646530398</v>
      </c>
      <c r="B1197" t="s">
        <v>3608</v>
      </c>
      <c r="C1197" t="s">
        <v>3609</v>
      </c>
      <c r="D1197" t="s">
        <v>841</v>
      </c>
      <c r="E1197">
        <v>638431668</v>
      </c>
      <c r="F1197" t="s">
        <v>3610</v>
      </c>
      <c r="G1197" t="s">
        <v>3611</v>
      </c>
      <c r="H1197" t="s">
        <v>841</v>
      </c>
      <c r="I1197" t="s">
        <v>17</v>
      </c>
      <c r="J1197">
        <v>71.7</v>
      </c>
      <c r="K1197">
        <v>576.20000000000005</v>
      </c>
      <c r="L1197">
        <v>0</v>
      </c>
    </row>
    <row r="1198" spans="1:12">
      <c r="A1198">
        <v>646530398</v>
      </c>
      <c r="B1198" t="s">
        <v>3608</v>
      </c>
      <c r="C1198" t="s">
        <v>3609</v>
      </c>
      <c r="D1198" t="s">
        <v>3612</v>
      </c>
      <c r="E1198">
        <v>641675024</v>
      </c>
      <c r="F1198" t="s">
        <v>3613</v>
      </c>
      <c r="G1198" t="s">
        <v>3614</v>
      </c>
      <c r="H1198" t="s">
        <v>3612</v>
      </c>
      <c r="I1198" t="s">
        <v>21</v>
      </c>
      <c r="J1198">
        <v>80</v>
      </c>
      <c r="K1198">
        <v>655.6</v>
      </c>
      <c r="L1198">
        <v>0</v>
      </c>
    </row>
    <row r="1199" spans="1:12">
      <c r="A1199">
        <v>646530398</v>
      </c>
      <c r="B1199" t="s">
        <v>3608</v>
      </c>
      <c r="C1199" t="s">
        <v>3609</v>
      </c>
      <c r="D1199" t="s">
        <v>132</v>
      </c>
      <c r="E1199">
        <v>638109035</v>
      </c>
      <c r="F1199" t="s">
        <v>3615</v>
      </c>
      <c r="G1199" t="s">
        <v>3616</v>
      </c>
      <c r="H1199" t="s">
        <v>132</v>
      </c>
      <c r="I1199" t="s">
        <v>24</v>
      </c>
      <c r="J1199">
        <v>72.900000000000006</v>
      </c>
      <c r="K1199">
        <v>598.20000000000005</v>
      </c>
      <c r="L1199">
        <v>0</v>
      </c>
    </row>
    <row r="1200" spans="1:12">
      <c r="A1200">
        <v>646530399</v>
      </c>
      <c r="B1200" t="s">
        <v>3617</v>
      </c>
      <c r="C1200" t="s">
        <v>3618</v>
      </c>
      <c r="D1200" t="s">
        <v>3619</v>
      </c>
      <c r="E1200">
        <v>638431668</v>
      </c>
      <c r="F1200" t="s">
        <v>3610</v>
      </c>
      <c r="G1200" t="s">
        <v>3611</v>
      </c>
      <c r="H1200" t="s">
        <v>3620</v>
      </c>
      <c r="I1200" t="s">
        <v>17</v>
      </c>
      <c r="J1200">
        <v>61.8</v>
      </c>
      <c r="K1200">
        <v>110.5</v>
      </c>
      <c r="L1200" s="1">
        <v>5.1000000000000003E-25</v>
      </c>
    </row>
    <row r="1201" spans="1:12">
      <c r="A1201">
        <v>646530399</v>
      </c>
      <c r="B1201" t="s">
        <v>3617</v>
      </c>
      <c r="C1201" t="s">
        <v>3618</v>
      </c>
      <c r="D1201" t="s">
        <v>3621</v>
      </c>
      <c r="E1201">
        <v>641675025</v>
      </c>
      <c r="F1201" t="s">
        <v>3617</v>
      </c>
      <c r="G1201" t="s">
        <v>3622</v>
      </c>
      <c r="H1201" t="s">
        <v>2549</v>
      </c>
      <c r="I1201" t="s">
        <v>21</v>
      </c>
      <c r="J1201">
        <v>80.599999999999994</v>
      </c>
      <c r="K1201">
        <v>473.4</v>
      </c>
      <c r="L1201">
        <v>0</v>
      </c>
    </row>
    <row r="1202" spans="1:12">
      <c r="A1202">
        <v>646530399</v>
      </c>
      <c r="B1202" t="s">
        <v>3617</v>
      </c>
      <c r="C1202" t="s">
        <v>3618</v>
      </c>
      <c r="D1202" t="s">
        <v>3621</v>
      </c>
      <c r="E1202">
        <v>638109036</v>
      </c>
      <c r="F1202" t="s">
        <v>3623</v>
      </c>
      <c r="G1202" t="s">
        <v>3624</v>
      </c>
      <c r="H1202" t="s">
        <v>122</v>
      </c>
      <c r="I1202" t="s">
        <v>24</v>
      </c>
      <c r="J1202">
        <v>64.400000000000006</v>
      </c>
      <c r="K1202">
        <v>390.6</v>
      </c>
      <c r="L1202">
        <v>0</v>
      </c>
    </row>
    <row r="1203" spans="1:12">
      <c r="A1203">
        <v>646530400</v>
      </c>
      <c r="B1203" t="s">
        <v>3625</v>
      </c>
      <c r="C1203" t="s">
        <v>3626</v>
      </c>
      <c r="D1203" t="s">
        <v>3627</v>
      </c>
      <c r="E1203">
        <v>638431669</v>
      </c>
      <c r="F1203" t="s">
        <v>3625</v>
      </c>
      <c r="G1203" t="s">
        <v>3628</v>
      </c>
      <c r="H1203" t="s">
        <v>3629</v>
      </c>
      <c r="I1203" t="s">
        <v>17</v>
      </c>
      <c r="J1203">
        <v>78</v>
      </c>
      <c r="K1203">
        <v>458</v>
      </c>
      <c r="L1203">
        <v>0</v>
      </c>
    </row>
    <row r="1204" spans="1:12">
      <c r="A1204">
        <v>646530400</v>
      </c>
      <c r="B1204" t="s">
        <v>3625</v>
      </c>
      <c r="C1204" t="s">
        <v>3626</v>
      </c>
      <c r="D1204" t="s">
        <v>3627</v>
      </c>
      <c r="E1204">
        <v>641675026</v>
      </c>
      <c r="F1204" t="s">
        <v>3625</v>
      </c>
      <c r="G1204" t="s">
        <v>3630</v>
      </c>
      <c r="H1204" t="s">
        <v>3631</v>
      </c>
      <c r="I1204" t="s">
        <v>21</v>
      </c>
      <c r="J1204">
        <v>89.9</v>
      </c>
      <c r="K1204">
        <v>519.20000000000005</v>
      </c>
      <c r="L1204">
        <v>0</v>
      </c>
    </row>
    <row r="1205" spans="1:12">
      <c r="A1205">
        <v>646530400</v>
      </c>
      <c r="B1205" t="s">
        <v>3625</v>
      </c>
      <c r="C1205" t="s">
        <v>3626</v>
      </c>
      <c r="D1205" t="s">
        <v>3627</v>
      </c>
      <c r="E1205">
        <v>638109037</v>
      </c>
      <c r="F1205" t="s">
        <v>3625</v>
      </c>
      <c r="G1205" t="s">
        <v>3632</v>
      </c>
      <c r="H1205" t="s">
        <v>1163</v>
      </c>
      <c r="I1205" t="s">
        <v>24</v>
      </c>
      <c r="J1205">
        <v>75.3</v>
      </c>
      <c r="K1205">
        <v>434.5</v>
      </c>
      <c r="L1205">
        <v>0</v>
      </c>
    </row>
    <row r="1206" spans="1:12">
      <c r="A1206">
        <v>646530401</v>
      </c>
      <c r="B1206" t="s">
        <v>3633</v>
      </c>
      <c r="C1206" t="s">
        <v>3634</v>
      </c>
      <c r="D1206" t="s">
        <v>3635</v>
      </c>
      <c r="E1206">
        <v>638431670</v>
      </c>
      <c r="F1206" t="s">
        <v>3633</v>
      </c>
      <c r="G1206" t="s">
        <v>3636</v>
      </c>
      <c r="H1206" t="s">
        <v>3637</v>
      </c>
      <c r="I1206" t="s">
        <v>17</v>
      </c>
      <c r="J1206">
        <v>87.3</v>
      </c>
      <c r="K1206">
        <v>889</v>
      </c>
      <c r="L1206">
        <v>0</v>
      </c>
    </row>
    <row r="1207" spans="1:12">
      <c r="A1207">
        <v>646530401</v>
      </c>
      <c r="B1207" t="s">
        <v>3633</v>
      </c>
      <c r="C1207" t="s">
        <v>3634</v>
      </c>
      <c r="D1207" t="s">
        <v>3635</v>
      </c>
      <c r="E1207">
        <v>641675027</v>
      </c>
      <c r="F1207" t="s">
        <v>3633</v>
      </c>
      <c r="G1207" t="s">
        <v>3638</v>
      </c>
      <c r="H1207" t="s">
        <v>3635</v>
      </c>
      <c r="I1207" t="s">
        <v>21</v>
      </c>
      <c r="J1207">
        <v>89</v>
      </c>
      <c r="K1207">
        <v>904.4</v>
      </c>
      <c r="L1207">
        <v>0</v>
      </c>
    </row>
    <row r="1208" spans="1:12">
      <c r="A1208">
        <v>646530401</v>
      </c>
      <c r="B1208" t="s">
        <v>3633</v>
      </c>
      <c r="C1208" t="s">
        <v>3634</v>
      </c>
      <c r="D1208" t="s">
        <v>3639</v>
      </c>
      <c r="E1208">
        <v>638109038</v>
      </c>
      <c r="F1208" t="s">
        <v>3633</v>
      </c>
      <c r="G1208" t="s">
        <v>3640</v>
      </c>
      <c r="H1208" t="s">
        <v>3641</v>
      </c>
      <c r="I1208" t="s">
        <v>24</v>
      </c>
      <c r="J1208">
        <v>73.400000000000006</v>
      </c>
      <c r="K1208">
        <v>769.6</v>
      </c>
      <c r="L1208">
        <v>0</v>
      </c>
    </row>
    <row r="1209" spans="1:12">
      <c r="A1209">
        <v>646530402</v>
      </c>
      <c r="B1209" t="s">
        <v>3642</v>
      </c>
      <c r="C1209" t="s">
        <v>3643</v>
      </c>
      <c r="D1209" t="s">
        <v>3644</v>
      </c>
      <c r="E1209">
        <v>638431671</v>
      </c>
      <c r="F1209" t="s">
        <v>3642</v>
      </c>
      <c r="G1209" t="s">
        <v>3645</v>
      </c>
      <c r="H1209" t="s">
        <v>507</v>
      </c>
      <c r="I1209" t="s">
        <v>17</v>
      </c>
      <c r="J1209">
        <v>80.8</v>
      </c>
      <c r="K1209">
        <v>867.8</v>
      </c>
      <c r="L1209">
        <v>0</v>
      </c>
    </row>
    <row r="1210" spans="1:12">
      <c r="A1210">
        <v>646530402</v>
      </c>
      <c r="B1210" t="s">
        <v>3642</v>
      </c>
      <c r="C1210" t="s">
        <v>3643</v>
      </c>
      <c r="D1210" t="s">
        <v>3644</v>
      </c>
      <c r="E1210">
        <v>641675028</v>
      </c>
      <c r="F1210" t="s">
        <v>3642</v>
      </c>
      <c r="G1210" t="s">
        <v>3646</v>
      </c>
      <c r="H1210" t="s">
        <v>507</v>
      </c>
      <c r="I1210" t="s">
        <v>21</v>
      </c>
      <c r="J1210">
        <v>81.2</v>
      </c>
      <c r="K1210">
        <v>879.8</v>
      </c>
      <c r="L1210">
        <v>0</v>
      </c>
    </row>
    <row r="1211" spans="1:12">
      <c r="A1211">
        <v>646530402</v>
      </c>
      <c r="B1211" t="s">
        <v>3642</v>
      </c>
      <c r="C1211" t="s">
        <v>3643</v>
      </c>
      <c r="D1211" t="s">
        <v>3644</v>
      </c>
      <c r="E1211">
        <v>638109039</v>
      </c>
      <c r="F1211" t="s">
        <v>3642</v>
      </c>
      <c r="G1211" t="s">
        <v>3647</v>
      </c>
      <c r="H1211" t="s">
        <v>509</v>
      </c>
      <c r="I1211" t="s">
        <v>24</v>
      </c>
      <c r="J1211">
        <v>66.8</v>
      </c>
      <c r="K1211">
        <v>728.8</v>
      </c>
      <c r="L1211">
        <v>0</v>
      </c>
    </row>
    <row r="1212" spans="1:12">
      <c r="A1212">
        <v>646530403</v>
      </c>
      <c r="B1212" t="s">
        <v>3648</v>
      </c>
      <c r="C1212" t="s">
        <v>3649</v>
      </c>
      <c r="D1212" t="s">
        <v>2968</v>
      </c>
      <c r="E1212">
        <v>638431673</v>
      </c>
      <c r="F1212" t="s">
        <v>3650</v>
      </c>
      <c r="G1212" t="s">
        <v>3651</v>
      </c>
      <c r="H1212" t="s">
        <v>2968</v>
      </c>
      <c r="I1212" t="s">
        <v>17</v>
      </c>
      <c r="J1212">
        <v>79</v>
      </c>
      <c r="K1212">
        <v>769.2</v>
      </c>
      <c r="L1212">
        <v>0</v>
      </c>
    </row>
    <row r="1213" spans="1:12">
      <c r="A1213">
        <v>646530403</v>
      </c>
      <c r="B1213" t="s">
        <v>3648</v>
      </c>
      <c r="C1213" t="s">
        <v>3649</v>
      </c>
      <c r="D1213" t="s">
        <v>2968</v>
      </c>
      <c r="E1213">
        <v>641675030</v>
      </c>
      <c r="F1213" t="s">
        <v>3652</v>
      </c>
      <c r="G1213" t="s">
        <v>3653</v>
      </c>
      <c r="H1213" t="s">
        <v>2968</v>
      </c>
      <c r="I1213" t="s">
        <v>21</v>
      </c>
      <c r="J1213">
        <v>80.5</v>
      </c>
      <c r="K1213">
        <v>779.2</v>
      </c>
      <c r="L1213">
        <v>0</v>
      </c>
    </row>
    <row r="1214" spans="1:12">
      <c r="A1214">
        <v>646530403</v>
      </c>
      <c r="B1214" t="s">
        <v>3648</v>
      </c>
      <c r="C1214" t="s">
        <v>3649</v>
      </c>
      <c r="D1214" t="s">
        <v>3654</v>
      </c>
      <c r="E1214">
        <v>638109040</v>
      </c>
      <c r="F1214" t="s">
        <v>3655</v>
      </c>
      <c r="G1214" t="s">
        <v>3656</v>
      </c>
      <c r="H1214" t="s">
        <v>3657</v>
      </c>
      <c r="I1214" t="s">
        <v>24</v>
      </c>
      <c r="J1214">
        <v>69.900000000000006</v>
      </c>
      <c r="K1214">
        <v>672.2</v>
      </c>
      <c r="L1214">
        <v>0</v>
      </c>
    </row>
    <row r="1215" spans="1:12">
      <c r="A1215">
        <v>646530404</v>
      </c>
      <c r="B1215" t="s">
        <v>3658</v>
      </c>
      <c r="C1215" t="s">
        <v>3659</v>
      </c>
      <c r="D1215" t="s">
        <v>3660</v>
      </c>
      <c r="E1215">
        <v>638431674</v>
      </c>
      <c r="F1215" t="s">
        <v>3661</v>
      </c>
      <c r="G1215" t="s">
        <v>3662</v>
      </c>
      <c r="H1215" t="s">
        <v>3663</v>
      </c>
      <c r="I1215" t="s">
        <v>17</v>
      </c>
      <c r="J1215">
        <v>76</v>
      </c>
      <c r="K1215">
        <v>672.9</v>
      </c>
      <c r="L1215">
        <v>0</v>
      </c>
    </row>
    <row r="1216" spans="1:12">
      <c r="A1216">
        <v>646530404</v>
      </c>
      <c r="B1216" t="s">
        <v>3658</v>
      </c>
      <c r="C1216" t="s">
        <v>3659</v>
      </c>
      <c r="D1216" t="s">
        <v>3660</v>
      </c>
      <c r="E1216">
        <v>641675031</v>
      </c>
      <c r="F1216" t="s">
        <v>3652</v>
      </c>
      <c r="G1216" t="s">
        <v>3664</v>
      </c>
      <c r="H1216" t="s">
        <v>3663</v>
      </c>
      <c r="I1216" t="s">
        <v>21</v>
      </c>
      <c r="J1216">
        <v>76</v>
      </c>
      <c r="K1216">
        <v>675.2</v>
      </c>
      <c r="L1216">
        <v>0</v>
      </c>
    </row>
    <row r="1217" spans="1:12">
      <c r="A1217">
        <v>646530405</v>
      </c>
      <c r="B1217" t="s">
        <v>3665</v>
      </c>
      <c r="C1217" t="s">
        <v>3666</v>
      </c>
      <c r="D1217" t="s">
        <v>902</v>
      </c>
      <c r="E1217">
        <v>638431675</v>
      </c>
      <c r="F1217" t="s">
        <v>3667</v>
      </c>
      <c r="G1217" t="s">
        <v>3668</v>
      </c>
      <c r="H1217" t="s">
        <v>3669</v>
      </c>
      <c r="I1217" t="s">
        <v>17</v>
      </c>
      <c r="J1217">
        <v>80</v>
      </c>
      <c r="K1217">
        <v>223.8</v>
      </c>
      <c r="L1217">
        <v>0</v>
      </c>
    </row>
    <row r="1218" spans="1:12">
      <c r="A1218">
        <v>646530405</v>
      </c>
      <c r="B1218" t="s">
        <v>3665</v>
      </c>
      <c r="C1218" t="s">
        <v>3666</v>
      </c>
      <c r="D1218" t="s">
        <v>902</v>
      </c>
      <c r="E1218">
        <v>641675032</v>
      </c>
      <c r="F1218" t="s">
        <v>3670</v>
      </c>
      <c r="G1218" t="s">
        <v>3671</v>
      </c>
      <c r="H1218" t="s">
        <v>3672</v>
      </c>
      <c r="I1218" t="s">
        <v>21</v>
      </c>
      <c r="J1218">
        <v>83.2</v>
      </c>
      <c r="K1218">
        <v>230.3</v>
      </c>
      <c r="L1218">
        <v>0</v>
      </c>
    </row>
    <row r="1219" spans="1:12">
      <c r="A1219">
        <v>646530406</v>
      </c>
      <c r="B1219" t="s">
        <v>3673</v>
      </c>
      <c r="C1219" t="s">
        <v>3674</v>
      </c>
      <c r="D1219" t="s">
        <v>3675</v>
      </c>
      <c r="E1219">
        <v>638431677</v>
      </c>
      <c r="F1219" t="s">
        <v>3676</v>
      </c>
      <c r="G1219" t="s">
        <v>3677</v>
      </c>
      <c r="H1219" t="s">
        <v>3678</v>
      </c>
      <c r="I1219" t="s">
        <v>17</v>
      </c>
      <c r="J1219">
        <v>68.8</v>
      </c>
      <c r="K1219">
        <v>111.3</v>
      </c>
      <c r="L1219" s="1">
        <v>1E-25</v>
      </c>
    </row>
    <row r="1220" spans="1:12">
      <c r="A1220">
        <v>646530406</v>
      </c>
      <c r="B1220" t="s">
        <v>3673</v>
      </c>
      <c r="C1220" t="s">
        <v>3674</v>
      </c>
      <c r="D1220" t="s">
        <v>3675</v>
      </c>
      <c r="E1220">
        <v>641675034</v>
      </c>
      <c r="F1220" t="s">
        <v>3679</v>
      </c>
      <c r="G1220" t="s">
        <v>3680</v>
      </c>
      <c r="H1220" t="s">
        <v>3678</v>
      </c>
      <c r="I1220" t="s">
        <v>21</v>
      </c>
      <c r="J1220">
        <v>71.400000000000006</v>
      </c>
      <c r="K1220">
        <v>115.5</v>
      </c>
      <c r="L1220" s="1">
        <v>5.2000000000000003E-27</v>
      </c>
    </row>
    <row r="1221" spans="1:12">
      <c r="A1221">
        <v>646530407</v>
      </c>
      <c r="B1221" t="s">
        <v>3681</v>
      </c>
      <c r="C1221" t="s">
        <v>3682</v>
      </c>
      <c r="D1221" t="s">
        <v>3683</v>
      </c>
      <c r="E1221">
        <v>638431678</v>
      </c>
      <c r="F1221" t="s">
        <v>3681</v>
      </c>
      <c r="G1221" t="s">
        <v>3684</v>
      </c>
      <c r="H1221" t="s">
        <v>3467</v>
      </c>
      <c r="I1221" t="s">
        <v>17</v>
      </c>
      <c r="J1221">
        <v>66.099999999999994</v>
      </c>
      <c r="K1221">
        <v>162.5</v>
      </c>
      <c r="L1221" s="1">
        <v>4.8999999999999995E-41</v>
      </c>
    </row>
    <row r="1222" spans="1:12">
      <c r="A1222">
        <v>646530407</v>
      </c>
      <c r="B1222" t="s">
        <v>3681</v>
      </c>
      <c r="C1222" t="s">
        <v>3682</v>
      </c>
      <c r="D1222" t="s">
        <v>3685</v>
      </c>
      <c r="E1222">
        <v>641675035</v>
      </c>
      <c r="F1222" t="s">
        <v>3686</v>
      </c>
      <c r="G1222" t="s">
        <v>3687</v>
      </c>
      <c r="H1222" t="s">
        <v>473</v>
      </c>
      <c r="I1222" t="s">
        <v>21</v>
      </c>
      <c r="J1222">
        <v>63.9</v>
      </c>
      <c r="K1222">
        <v>166</v>
      </c>
      <c r="L1222" s="1">
        <v>4.3000000000000001E-42</v>
      </c>
    </row>
    <row r="1223" spans="1:12">
      <c r="A1223">
        <v>646530408</v>
      </c>
      <c r="B1223" t="s">
        <v>3688</v>
      </c>
      <c r="C1223" t="s">
        <v>3689</v>
      </c>
      <c r="D1223" t="s">
        <v>893</v>
      </c>
      <c r="E1223">
        <v>638431679</v>
      </c>
      <c r="F1223" t="s">
        <v>3690</v>
      </c>
      <c r="G1223" t="s">
        <v>3691</v>
      </c>
      <c r="H1223" t="s">
        <v>893</v>
      </c>
      <c r="I1223" t="s">
        <v>17</v>
      </c>
      <c r="J1223">
        <v>79</v>
      </c>
      <c r="K1223">
        <v>413.7</v>
      </c>
      <c r="L1223">
        <v>0</v>
      </c>
    </row>
    <row r="1224" spans="1:12">
      <c r="A1224">
        <v>646530408</v>
      </c>
      <c r="B1224" t="s">
        <v>3688</v>
      </c>
      <c r="C1224" t="s">
        <v>3689</v>
      </c>
      <c r="D1224" t="s">
        <v>893</v>
      </c>
      <c r="E1224">
        <v>641675036</v>
      </c>
      <c r="F1224" t="s">
        <v>3692</v>
      </c>
      <c r="G1224" t="s">
        <v>3693</v>
      </c>
      <c r="H1224" t="s">
        <v>893</v>
      </c>
      <c r="I1224" t="s">
        <v>21</v>
      </c>
      <c r="J1224">
        <v>78.599999999999994</v>
      </c>
      <c r="K1224">
        <v>411.4</v>
      </c>
      <c r="L1224">
        <v>0</v>
      </c>
    </row>
    <row r="1225" spans="1:12">
      <c r="A1225">
        <v>646530408</v>
      </c>
      <c r="B1225" t="s">
        <v>3688</v>
      </c>
      <c r="C1225" t="s">
        <v>3689</v>
      </c>
      <c r="D1225" t="s">
        <v>3694</v>
      </c>
      <c r="E1225">
        <v>638109044</v>
      </c>
      <c r="F1225" t="s">
        <v>3695</v>
      </c>
      <c r="G1225" t="s">
        <v>3696</v>
      </c>
      <c r="H1225" t="s">
        <v>3697</v>
      </c>
      <c r="I1225" t="s">
        <v>24</v>
      </c>
      <c r="J1225">
        <v>68.400000000000006</v>
      </c>
      <c r="K1225">
        <v>356.3</v>
      </c>
      <c r="L1225">
        <v>0</v>
      </c>
    </row>
    <row r="1226" spans="1:12">
      <c r="A1226">
        <v>646530409</v>
      </c>
      <c r="B1226" t="s">
        <v>2639</v>
      </c>
      <c r="C1226" t="s">
        <v>3698</v>
      </c>
      <c r="D1226" t="s">
        <v>2769</v>
      </c>
      <c r="E1226">
        <v>638431680</v>
      </c>
      <c r="F1226" t="s">
        <v>2641</v>
      </c>
      <c r="G1226" t="s">
        <v>3699</v>
      </c>
      <c r="H1226" t="s">
        <v>647</v>
      </c>
      <c r="I1226" t="s">
        <v>17</v>
      </c>
      <c r="J1226">
        <v>70.3</v>
      </c>
      <c r="K1226">
        <v>172.9</v>
      </c>
      <c r="L1226" s="1">
        <v>3.4000000000000002E-44</v>
      </c>
    </row>
    <row r="1227" spans="1:12">
      <c r="A1227">
        <v>646530409</v>
      </c>
      <c r="B1227" t="s">
        <v>2639</v>
      </c>
      <c r="C1227" t="s">
        <v>3698</v>
      </c>
      <c r="D1227" t="s">
        <v>2194</v>
      </c>
      <c r="E1227">
        <v>641675037</v>
      </c>
      <c r="F1227" t="s">
        <v>3700</v>
      </c>
      <c r="G1227" t="s">
        <v>3701</v>
      </c>
      <c r="H1227" t="s">
        <v>645</v>
      </c>
      <c r="I1227" t="s">
        <v>21</v>
      </c>
      <c r="J1227">
        <v>71.400000000000006</v>
      </c>
      <c r="K1227">
        <v>177.9</v>
      </c>
      <c r="L1227" s="1">
        <v>1.4000000000000001E-45</v>
      </c>
    </row>
    <row r="1228" spans="1:12">
      <c r="A1228">
        <v>646530410</v>
      </c>
      <c r="B1228" t="s">
        <v>616</v>
      </c>
      <c r="C1228" t="s">
        <v>3702</v>
      </c>
      <c r="D1228" t="s">
        <v>89</v>
      </c>
      <c r="E1228">
        <v>641675038</v>
      </c>
      <c r="F1228" t="s">
        <v>3703</v>
      </c>
      <c r="G1228" t="s">
        <v>3704</v>
      </c>
      <c r="H1228" t="s">
        <v>3705</v>
      </c>
      <c r="I1228" t="s">
        <v>21</v>
      </c>
      <c r="J1228">
        <v>72.599999999999994</v>
      </c>
      <c r="K1228">
        <v>138.30000000000001</v>
      </c>
      <c r="L1228" s="1">
        <v>6.4000000000000001E-34</v>
      </c>
    </row>
    <row r="1229" spans="1:12">
      <c r="A1229">
        <v>646530411</v>
      </c>
      <c r="B1229" t="s">
        <v>57</v>
      </c>
      <c r="C1229" t="s">
        <v>3706</v>
      </c>
      <c r="D1229" t="s">
        <v>2194</v>
      </c>
      <c r="E1229">
        <v>641675039</v>
      </c>
      <c r="F1229" t="s">
        <v>57</v>
      </c>
      <c r="G1229" t="s">
        <v>3707</v>
      </c>
      <c r="H1229" t="s">
        <v>3708</v>
      </c>
      <c r="I1229" t="s">
        <v>21</v>
      </c>
      <c r="J1229">
        <v>71.2</v>
      </c>
      <c r="K1229">
        <v>189.5</v>
      </c>
      <c r="L1229">
        <v>0</v>
      </c>
    </row>
    <row r="1230" spans="1:12">
      <c r="A1230">
        <v>646530412</v>
      </c>
      <c r="B1230" t="s">
        <v>3709</v>
      </c>
      <c r="C1230" t="s">
        <v>3710</v>
      </c>
      <c r="D1230" t="s">
        <v>3711</v>
      </c>
      <c r="E1230">
        <v>638431686</v>
      </c>
      <c r="F1230" t="s">
        <v>3712</v>
      </c>
      <c r="G1230" t="s">
        <v>3713</v>
      </c>
      <c r="H1230" t="s">
        <v>3714</v>
      </c>
      <c r="I1230" t="s">
        <v>17</v>
      </c>
      <c r="J1230">
        <v>65.400000000000006</v>
      </c>
      <c r="K1230">
        <v>823.5</v>
      </c>
      <c r="L1230">
        <v>0</v>
      </c>
    </row>
    <row r="1231" spans="1:12">
      <c r="A1231">
        <v>646530412</v>
      </c>
      <c r="B1231" t="s">
        <v>3709</v>
      </c>
      <c r="C1231" t="s">
        <v>3710</v>
      </c>
      <c r="D1231" t="s">
        <v>1982</v>
      </c>
      <c r="E1231">
        <v>641675045</v>
      </c>
      <c r="F1231" t="s">
        <v>3715</v>
      </c>
      <c r="G1231" t="s">
        <v>3716</v>
      </c>
      <c r="H1231" t="s">
        <v>1344</v>
      </c>
      <c r="I1231" t="s">
        <v>21</v>
      </c>
      <c r="J1231">
        <v>65.7</v>
      </c>
      <c r="K1231">
        <v>834.3</v>
      </c>
      <c r="L1231">
        <v>0</v>
      </c>
    </row>
    <row r="1232" spans="1:12">
      <c r="A1232">
        <v>646530413</v>
      </c>
      <c r="B1232" t="s">
        <v>3717</v>
      </c>
      <c r="C1232" t="s">
        <v>3718</v>
      </c>
      <c r="D1232" t="s">
        <v>1602</v>
      </c>
      <c r="E1232">
        <v>641675046</v>
      </c>
      <c r="F1232" t="s">
        <v>3719</v>
      </c>
      <c r="G1232" t="s">
        <v>3720</v>
      </c>
      <c r="H1232" t="s">
        <v>3721</v>
      </c>
      <c r="I1232" t="s">
        <v>21</v>
      </c>
      <c r="J1232">
        <v>78.599999999999994</v>
      </c>
      <c r="K1232">
        <v>175.3</v>
      </c>
      <c r="L1232" s="1">
        <v>5.6000000000000003E-45</v>
      </c>
    </row>
    <row r="1233" spans="1:12">
      <c r="A1233">
        <v>646530414</v>
      </c>
      <c r="B1233" t="s">
        <v>57</v>
      </c>
      <c r="C1233" t="s">
        <v>3722</v>
      </c>
      <c r="D1233" t="s">
        <v>822</v>
      </c>
      <c r="E1233">
        <v>638429282</v>
      </c>
      <c r="F1233" t="s">
        <v>2098</v>
      </c>
      <c r="G1233" t="s">
        <v>3723</v>
      </c>
      <c r="H1233" t="s">
        <v>822</v>
      </c>
      <c r="I1233" t="s">
        <v>17</v>
      </c>
      <c r="J1233">
        <v>78.5</v>
      </c>
      <c r="K1233">
        <v>135.19999999999999</v>
      </c>
      <c r="L1233" s="1">
        <v>5.4000000000000002E-33</v>
      </c>
    </row>
    <row r="1234" spans="1:12">
      <c r="A1234">
        <v>646530414</v>
      </c>
      <c r="B1234" t="s">
        <v>57</v>
      </c>
      <c r="C1234" t="s">
        <v>3722</v>
      </c>
      <c r="D1234" t="s">
        <v>1829</v>
      </c>
      <c r="E1234">
        <v>641675053</v>
      </c>
      <c r="F1234" t="s">
        <v>57</v>
      </c>
      <c r="G1234" t="s">
        <v>3724</v>
      </c>
      <c r="H1234" t="s">
        <v>1829</v>
      </c>
      <c r="I1234" t="s">
        <v>21</v>
      </c>
      <c r="J1234">
        <v>83.3</v>
      </c>
      <c r="K1234">
        <v>137.5</v>
      </c>
      <c r="L1234" s="1">
        <v>1.1E-33</v>
      </c>
    </row>
    <row r="1235" spans="1:12">
      <c r="A1235">
        <v>646530415</v>
      </c>
      <c r="B1235" t="s">
        <v>2966</v>
      </c>
      <c r="C1235" t="s">
        <v>3725</v>
      </c>
      <c r="D1235" t="s">
        <v>169</v>
      </c>
      <c r="E1235">
        <v>638431845</v>
      </c>
      <c r="F1235" t="s">
        <v>2969</v>
      </c>
      <c r="G1235" t="s">
        <v>3726</v>
      </c>
      <c r="H1235" t="s">
        <v>169</v>
      </c>
      <c r="I1235" t="s">
        <v>17</v>
      </c>
      <c r="J1235">
        <v>64.599999999999994</v>
      </c>
      <c r="K1235">
        <v>597.79999999999995</v>
      </c>
      <c r="L1235">
        <v>0</v>
      </c>
    </row>
    <row r="1236" spans="1:12">
      <c r="A1236">
        <v>646530415</v>
      </c>
      <c r="B1236" t="s">
        <v>2966</v>
      </c>
      <c r="C1236" t="s">
        <v>3725</v>
      </c>
      <c r="D1236" t="s">
        <v>169</v>
      </c>
      <c r="E1236">
        <v>641675120</v>
      </c>
      <c r="F1236" t="s">
        <v>3727</v>
      </c>
      <c r="G1236" t="s">
        <v>3728</v>
      </c>
      <c r="H1236" t="s">
        <v>169</v>
      </c>
      <c r="I1236" t="s">
        <v>21</v>
      </c>
      <c r="J1236">
        <v>64.8</v>
      </c>
      <c r="K1236">
        <v>600.5</v>
      </c>
      <c r="L1236">
        <v>0</v>
      </c>
    </row>
    <row r="1237" spans="1:12">
      <c r="A1237">
        <v>646530416</v>
      </c>
      <c r="B1237" t="s">
        <v>3729</v>
      </c>
      <c r="C1237" t="s">
        <v>3730</v>
      </c>
      <c r="D1237" t="s">
        <v>1775</v>
      </c>
      <c r="E1237">
        <v>638431836</v>
      </c>
      <c r="F1237" t="s">
        <v>3731</v>
      </c>
      <c r="G1237" t="s">
        <v>3732</v>
      </c>
      <c r="H1237" t="s">
        <v>1775</v>
      </c>
      <c r="I1237" t="s">
        <v>17</v>
      </c>
      <c r="J1237">
        <v>75</v>
      </c>
      <c r="K1237">
        <v>153.30000000000001</v>
      </c>
      <c r="L1237" s="1">
        <v>2.2000000000000001E-38</v>
      </c>
    </row>
    <row r="1238" spans="1:12">
      <c r="A1238">
        <v>646530416</v>
      </c>
      <c r="B1238" t="s">
        <v>3729</v>
      </c>
      <c r="C1238" t="s">
        <v>3730</v>
      </c>
      <c r="D1238" t="s">
        <v>2117</v>
      </c>
      <c r="E1238">
        <v>641675117</v>
      </c>
      <c r="F1238" t="s">
        <v>3733</v>
      </c>
      <c r="G1238" t="s">
        <v>3734</v>
      </c>
      <c r="H1238" t="s">
        <v>3735</v>
      </c>
      <c r="I1238" t="s">
        <v>21</v>
      </c>
      <c r="J1238">
        <v>74.5</v>
      </c>
      <c r="K1238">
        <v>152.1</v>
      </c>
      <c r="L1238" s="1">
        <v>4.8000000000000004E-38</v>
      </c>
    </row>
    <row r="1239" spans="1:12">
      <c r="A1239">
        <v>646530416</v>
      </c>
      <c r="B1239" t="s">
        <v>3729</v>
      </c>
      <c r="C1239" t="s">
        <v>3730</v>
      </c>
      <c r="D1239" t="s">
        <v>2117</v>
      </c>
      <c r="E1239">
        <v>638108654</v>
      </c>
      <c r="F1239" t="s">
        <v>3736</v>
      </c>
      <c r="G1239" t="s">
        <v>3737</v>
      </c>
      <c r="H1239" t="s">
        <v>2117</v>
      </c>
      <c r="I1239" t="s">
        <v>24</v>
      </c>
      <c r="J1239">
        <v>62.8</v>
      </c>
      <c r="K1239">
        <v>124</v>
      </c>
      <c r="L1239" s="1">
        <v>1.5000000000000001E-29</v>
      </c>
    </row>
    <row r="1240" spans="1:12">
      <c r="A1240">
        <v>646530417</v>
      </c>
      <c r="B1240" t="s">
        <v>3738</v>
      </c>
      <c r="C1240" t="s">
        <v>3739</v>
      </c>
      <c r="D1240" t="s">
        <v>613</v>
      </c>
      <c r="E1240">
        <v>638431199</v>
      </c>
      <c r="F1240" t="s">
        <v>3738</v>
      </c>
      <c r="G1240" t="s">
        <v>3740</v>
      </c>
      <c r="H1240" t="s">
        <v>613</v>
      </c>
      <c r="I1240" t="s">
        <v>17</v>
      </c>
      <c r="J1240">
        <v>71.5</v>
      </c>
      <c r="K1240">
        <v>185.3</v>
      </c>
      <c r="L1240">
        <v>0</v>
      </c>
    </row>
    <row r="1241" spans="1:12">
      <c r="A1241">
        <v>646530417</v>
      </c>
      <c r="B1241" t="s">
        <v>3738</v>
      </c>
      <c r="C1241" t="s">
        <v>3739</v>
      </c>
      <c r="D1241" t="s">
        <v>613</v>
      </c>
      <c r="E1241">
        <v>641676488</v>
      </c>
      <c r="F1241" t="s">
        <v>3738</v>
      </c>
      <c r="G1241" t="s">
        <v>3741</v>
      </c>
      <c r="H1241" t="s">
        <v>613</v>
      </c>
      <c r="I1241" t="s">
        <v>21</v>
      </c>
      <c r="J1241">
        <v>81.3</v>
      </c>
      <c r="K1241">
        <v>214.9</v>
      </c>
      <c r="L1241">
        <v>0</v>
      </c>
    </row>
    <row r="1242" spans="1:12">
      <c r="A1242">
        <v>646530417</v>
      </c>
      <c r="B1242" t="s">
        <v>3738</v>
      </c>
      <c r="C1242" t="s">
        <v>3739</v>
      </c>
      <c r="D1242" t="s">
        <v>647</v>
      </c>
      <c r="E1242">
        <v>638106372</v>
      </c>
      <c r="F1242" t="s">
        <v>3738</v>
      </c>
      <c r="G1242" t="s">
        <v>3742</v>
      </c>
      <c r="H1242" t="s">
        <v>647</v>
      </c>
      <c r="I1242" t="s">
        <v>24</v>
      </c>
      <c r="J1242">
        <v>64.7</v>
      </c>
      <c r="K1242">
        <v>166</v>
      </c>
      <c r="L1242" s="1">
        <v>4.3000000000000001E-42</v>
      </c>
    </row>
    <row r="1243" spans="1:12">
      <c r="A1243">
        <v>646530418</v>
      </c>
      <c r="B1243" t="s">
        <v>3743</v>
      </c>
      <c r="C1243" t="s">
        <v>3744</v>
      </c>
      <c r="D1243" t="s">
        <v>1125</v>
      </c>
      <c r="E1243">
        <v>638428818</v>
      </c>
      <c r="F1243" t="s">
        <v>3745</v>
      </c>
      <c r="G1243" t="s">
        <v>3746</v>
      </c>
      <c r="H1243" t="s">
        <v>3520</v>
      </c>
      <c r="I1243" t="s">
        <v>17</v>
      </c>
      <c r="J1243">
        <v>72.7</v>
      </c>
      <c r="K1243">
        <v>251.5</v>
      </c>
      <c r="L1243">
        <v>0</v>
      </c>
    </row>
    <row r="1244" spans="1:12">
      <c r="A1244">
        <v>646530418</v>
      </c>
      <c r="B1244" t="s">
        <v>3743</v>
      </c>
      <c r="C1244" t="s">
        <v>3744</v>
      </c>
      <c r="D1244" t="s">
        <v>1125</v>
      </c>
      <c r="E1244">
        <v>641675766</v>
      </c>
      <c r="F1244" t="s">
        <v>3747</v>
      </c>
      <c r="G1244" t="s">
        <v>3748</v>
      </c>
      <c r="H1244" t="s">
        <v>3520</v>
      </c>
      <c r="I1244" t="s">
        <v>21</v>
      </c>
      <c r="J1244">
        <v>70.900000000000006</v>
      </c>
      <c r="K1244">
        <v>247.7</v>
      </c>
      <c r="L1244">
        <v>0</v>
      </c>
    </row>
    <row r="1245" spans="1:12">
      <c r="A1245">
        <v>646530419</v>
      </c>
      <c r="B1245" t="s">
        <v>3749</v>
      </c>
      <c r="C1245" t="s">
        <v>3750</v>
      </c>
      <c r="D1245" t="s">
        <v>3751</v>
      </c>
      <c r="E1245">
        <v>638430044</v>
      </c>
      <c r="F1245" t="s">
        <v>3752</v>
      </c>
      <c r="G1245" t="s">
        <v>3753</v>
      </c>
      <c r="H1245" t="s">
        <v>3754</v>
      </c>
      <c r="I1245" t="s">
        <v>17</v>
      </c>
      <c r="J1245">
        <v>62.9</v>
      </c>
      <c r="K1245">
        <v>429.5</v>
      </c>
      <c r="L1245">
        <v>0</v>
      </c>
    </row>
    <row r="1246" spans="1:12">
      <c r="A1246">
        <v>646530419</v>
      </c>
      <c r="B1246" t="s">
        <v>3749</v>
      </c>
      <c r="C1246" t="s">
        <v>3750</v>
      </c>
      <c r="D1246" t="s">
        <v>3751</v>
      </c>
      <c r="E1246">
        <v>641677720</v>
      </c>
      <c r="F1246" t="s">
        <v>57</v>
      </c>
      <c r="G1246" t="s">
        <v>3755</v>
      </c>
      <c r="H1246" t="s">
        <v>3756</v>
      </c>
      <c r="I1246" t="s">
        <v>21</v>
      </c>
      <c r="J1246">
        <v>63.4</v>
      </c>
      <c r="K1246">
        <v>437.2</v>
      </c>
      <c r="L1246">
        <v>0</v>
      </c>
    </row>
    <row r="1247" spans="1:12">
      <c r="A1247">
        <v>646530419</v>
      </c>
      <c r="B1247" t="s">
        <v>3749</v>
      </c>
      <c r="C1247" t="s">
        <v>3750</v>
      </c>
      <c r="D1247" t="s">
        <v>3757</v>
      </c>
      <c r="E1247">
        <v>638105759</v>
      </c>
      <c r="F1247" t="s">
        <v>3758</v>
      </c>
      <c r="G1247" t="s">
        <v>3759</v>
      </c>
      <c r="H1247" t="s">
        <v>3760</v>
      </c>
      <c r="I1247" t="s">
        <v>24</v>
      </c>
      <c r="J1247">
        <v>63</v>
      </c>
      <c r="K1247">
        <v>281.60000000000002</v>
      </c>
      <c r="L1247">
        <v>0</v>
      </c>
    </row>
    <row r="1248" spans="1:12">
      <c r="A1248">
        <v>646530420</v>
      </c>
      <c r="B1248" t="s">
        <v>57</v>
      </c>
      <c r="C1248" t="s">
        <v>3761</v>
      </c>
      <c r="D1248" t="s">
        <v>3762</v>
      </c>
      <c r="E1248">
        <v>638428857</v>
      </c>
      <c r="F1248" t="s">
        <v>170</v>
      </c>
      <c r="G1248" t="s">
        <v>3763</v>
      </c>
      <c r="H1248" t="s">
        <v>3762</v>
      </c>
      <c r="I1248" t="s">
        <v>17</v>
      </c>
      <c r="J1248">
        <v>88.3</v>
      </c>
      <c r="K1248">
        <v>192.2</v>
      </c>
      <c r="L1248">
        <v>0</v>
      </c>
    </row>
    <row r="1249" spans="1:12">
      <c r="A1249">
        <v>646530420</v>
      </c>
      <c r="B1249" t="s">
        <v>57</v>
      </c>
      <c r="C1249" t="s">
        <v>3761</v>
      </c>
      <c r="D1249" t="s">
        <v>3762</v>
      </c>
      <c r="E1249">
        <v>641677719</v>
      </c>
      <c r="F1249" t="s">
        <v>57</v>
      </c>
      <c r="G1249" t="s">
        <v>3764</v>
      </c>
      <c r="H1249" t="s">
        <v>3762</v>
      </c>
      <c r="I1249" t="s">
        <v>21</v>
      </c>
      <c r="J1249">
        <v>90.3</v>
      </c>
      <c r="K1249">
        <v>194.5</v>
      </c>
      <c r="L1249">
        <v>0</v>
      </c>
    </row>
    <row r="1250" spans="1:12">
      <c r="A1250">
        <v>646530420</v>
      </c>
      <c r="B1250" t="s">
        <v>57</v>
      </c>
      <c r="C1250" t="s">
        <v>3761</v>
      </c>
      <c r="D1250" t="s">
        <v>618</v>
      </c>
      <c r="E1250">
        <v>638109003</v>
      </c>
      <c r="F1250" t="s">
        <v>57</v>
      </c>
      <c r="G1250" t="s">
        <v>3765</v>
      </c>
      <c r="H1250" t="s">
        <v>618</v>
      </c>
      <c r="I1250" t="s">
        <v>24</v>
      </c>
      <c r="J1250">
        <v>70.599999999999994</v>
      </c>
      <c r="K1250">
        <v>154.80000000000001</v>
      </c>
      <c r="L1250" s="1">
        <v>8.3000000000000003E-39</v>
      </c>
    </row>
    <row r="1251" spans="1:12">
      <c r="A1251">
        <v>646530421</v>
      </c>
      <c r="B1251" t="s">
        <v>57</v>
      </c>
      <c r="C1251" t="s">
        <v>3766</v>
      </c>
      <c r="D1251" t="s">
        <v>1262</v>
      </c>
      <c r="E1251">
        <v>638428858</v>
      </c>
      <c r="F1251" t="s">
        <v>57</v>
      </c>
      <c r="G1251" t="s">
        <v>3767</v>
      </c>
      <c r="H1251" t="s">
        <v>3768</v>
      </c>
      <c r="I1251" t="s">
        <v>17</v>
      </c>
      <c r="J1251">
        <v>81.900000000000006</v>
      </c>
      <c r="K1251">
        <v>128.30000000000001</v>
      </c>
      <c r="L1251" s="1">
        <v>5.8000000000000001E-31</v>
      </c>
    </row>
    <row r="1252" spans="1:12">
      <c r="A1252">
        <v>646530421</v>
      </c>
      <c r="B1252" t="s">
        <v>57</v>
      </c>
      <c r="C1252" t="s">
        <v>3766</v>
      </c>
      <c r="D1252" t="s">
        <v>1262</v>
      </c>
      <c r="E1252">
        <v>641677718</v>
      </c>
      <c r="F1252" t="s">
        <v>57</v>
      </c>
      <c r="G1252" t="s">
        <v>3769</v>
      </c>
      <c r="H1252" t="s">
        <v>3770</v>
      </c>
      <c r="I1252" t="s">
        <v>21</v>
      </c>
      <c r="J1252">
        <v>87.5</v>
      </c>
      <c r="K1252">
        <v>135.6</v>
      </c>
      <c r="L1252" s="1">
        <v>3.4999999999999999E-33</v>
      </c>
    </row>
    <row r="1253" spans="1:12">
      <c r="A1253">
        <v>646530422</v>
      </c>
      <c r="B1253" t="s">
        <v>3771</v>
      </c>
      <c r="C1253" t="s">
        <v>3772</v>
      </c>
      <c r="D1253" t="s">
        <v>3773</v>
      </c>
      <c r="E1253">
        <v>641677716</v>
      </c>
      <c r="F1253" t="s">
        <v>3774</v>
      </c>
      <c r="G1253" t="s">
        <v>3775</v>
      </c>
      <c r="H1253" t="s">
        <v>3773</v>
      </c>
      <c r="I1253" t="s">
        <v>21</v>
      </c>
      <c r="J1253">
        <v>60.9</v>
      </c>
      <c r="K1253">
        <v>310.8</v>
      </c>
      <c r="L1253">
        <v>0</v>
      </c>
    </row>
    <row r="1254" spans="1:12">
      <c r="A1254">
        <v>646530423</v>
      </c>
      <c r="B1254" t="s">
        <v>2393</v>
      </c>
      <c r="C1254" t="s">
        <v>3776</v>
      </c>
      <c r="D1254" t="s">
        <v>1166</v>
      </c>
      <c r="E1254">
        <v>638432881</v>
      </c>
      <c r="F1254" t="s">
        <v>2396</v>
      </c>
      <c r="G1254" t="s">
        <v>3777</v>
      </c>
      <c r="H1254" t="s">
        <v>3778</v>
      </c>
      <c r="I1254" t="s">
        <v>17</v>
      </c>
      <c r="J1254">
        <v>74</v>
      </c>
      <c r="K1254">
        <v>570.5</v>
      </c>
      <c r="L1254">
        <v>0</v>
      </c>
    </row>
    <row r="1255" spans="1:12">
      <c r="A1255">
        <v>646530423</v>
      </c>
      <c r="B1255" t="s">
        <v>2393</v>
      </c>
      <c r="C1255" t="s">
        <v>3776</v>
      </c>
      <c r="D1255" t="s">
        <v>1889</v>
      </c>
      <c r="E1255">
        <v>641678148</v>
      </c>
      <c r="F1255" t="s">
        <v>3779</v>
      </c>
      <c r="G1255" t="s">
        <v>3780</v>
      </c>
      <c r="H1255" t="s">
        <v>606</v>
      </c>
      <c r="I1255" t="s">
        <v>21</v>
      </c>
      <c r="J1255">
        <v>73.5</v>
      </c>
      <c r="K1255">
        <v>573.5</v>
      </c>
      <c r="L1255">
        <v>0</v>
      </c>
    </row>
    <row r="1256" spans="1:12">
      <c r="A1256">
        <v>646530423</v>
      </c>
      <c r="B1256" t="s">
        <v>2393</v>
      </c>
      <c r="C1256" t="s">
        <v>3776</v>
      </c>
      <c r="D1256" t="s">
        <v>1889</v>
      </c>
      <c r="E1256">
        <v>638107994</v>
      </c>
      <c r="F1256" t="s">
        <v>2404</v>
      </c>
      <c r="G1256" t="s">
        <v>3781</v>
      </c>
      <c r="H1256" t="s">
        <v>2057</v>
      </c>
      <c r="I1256" t="s">
        <v>24</v>
      </c>
      <c r="J1256">
        <v>66.3</v>
      </c>
      <c r="K1256">
        <v>493.4</v>
      </c>
      <c r="L1256">
        <v>0</v>
      </c>
    </row>
    <row r="1257" spans="1:12">
      <c r="A1257">
        <v>646530424</v>
      </c>
      <c r="B1257" t="s">
        <v>3782</v>
      </c>
      <c r="C1257" t="s">
        <v>3783</v>
      </c>
      <c r="D1257" t="s">
        <v>3784</v>
      </c>
      <c r="E1257">
        <v>638430593</v>
      </c>
      <c r="F1257" t="s">
        <v>3785</v>
      </c>
      <c r="G1257" t="s">
        <v>3786</v>
      </c>
      <c r="H1257" t="s">
        <v>106</v>
      </c>
      <c r="I1257" t="s">
        <v>17</v>
      </c>
      <c r="J1257">
        <v>80.099999999999994</v>
      </c>
      <c r="K1257">
        <v>633.6</v>
      </c>
      <c r="L1257">
        <v>0</v>
      </c>
    </row>
    <row r="1258" spans="1:12">
      <c r="A1258">
        <v>646530424</v>
      </c>
      <c r="B1258" t="s">
        <v>3782</v>
      </c>
      <c r="C1258" t="s">
        <v>3783</v>
      </c>
      <c r="D1258" t="s">
        <v>3784</v>
      </c>
      <c r="E1258">
        <v>641677702</v>
      </c>
      <c r="F1258" t="s">
        <v>3787</v>
      </c>
      <c r="G1258" t="s">
        <v>3788</v>
      </c>
      <c r="H1258" t="s">
        <v>106</v>
      </c>
      <c r="I1258" t="s">
        <v>21</v>
      </c>
      <c r="J1258">
        <v>81.7</v>
      </c>
      <c r="K1258">
        <v>646</v>
      </c>
      <c r="L1258">
        <v>0</v>
      </c>
    </row>
    <row r="1259" spans="1:12">
      <c r="A1259">
        <v>646530424</v>
      </c>
      <c r="B1259" t="s">
        <v>3782</v>
      </c>
      <c r="C1259" t="s">
        <v>3783</v>
      </c>
      <c r="D1259" t="s">
        <v>3784</v>
      </c>
      <c r="E1259">
        <v>637450077</v>
      </c>
      <c r="F1259" t="s">
        <v>3789</v>
      </c>
      <c r="G1259" t="s">
        <v>3790</v>
      </c>
      <c r="H1259" t="s">
        <v>106</v>
      </c>
      <c r="I1259" t="s">
        <v>36</v>
      </c>
      <c r="J1259">
        <v>68.7</v>
      </c>
      <c r="K1259">
        <v>541.6</v>
      </c>
      <c r="L1259">
        <v>0</v>
      </c>
    </row>
    <row r="1260" spans="1:12">
      <c r="A1260">
        <v>646530424</v>
      </c>
      <c r="B1260" t="s">
        <v>3782</v>
      </c>
      <c r="C1260" t="s">
        <v>3783</v>
      </c>
      <c r="D1260" t="s">
        <v>3791</v>
      </c>
      <c r="E1260">
        <v>638108294</v>
      </c>
      <c r="F1260" t="s">
        <v>3792</v>
      </c>
      <c r="G1260" t="s">
        <v>3793</v>
      </c>
      <c r="H1260" t="s">
        <v>297</v>
      </c>
      <c r="I1260" t="s">
        <v>24</v>
      </c>
      <c r="J1260">
        <v>80.400000000000006</v>
      </c>
      <c r="K1260">
        <v>369.8</v>
      </c>
      <c r="L1260">
        <v>0</v>
      </c>
    </row>
    <row r="1261" spans="1:12">
      <c r="A1261">
        <v>646530425</v>
      </c>
      <c r="B1261" t="s">
        <v>3794</v>
      </c>
      <c r="C1261" t="s">
        <v>3795</v>
      </c>
      <c r="D1261" t="s">
        <v>3796</v>
      </c>
      <c r="E1261">
        <v>638431597</v>
      </c>
      <c r="F1261" t="s">
        <v>3794</v>
      </c>
      <c r="G1261" t="s">
        <v>3797</v>
      </c>
      <c r="H1261" t="s">
        <v>3796</v>
      </c>
      <c r="I1261" t="s">
        <v>17</v>
      </c>
      <c r="J1261">
        <v>73</v>
      </c>
      <c r="K1261">
        <v>1380.9</v>
      </c>
      <c r="L1261">
        <v>0</v>
      </c>
    </row>
    <row r="1262" spans="1:12">
      <c r="A1262">
        <v>646530425</v>
      </c>
      <c r="B1262" t="s">
        <v>3794</v>
      </c>
      <c r="C1262" t="s">
        <v>3795</v>
      </c>
      <c r="D1262" t="s">
        <v>3796</v>
      </c>
      <c r="E1262">
        <v>641678766</v>
      </c>
      <c r="F1262" t="s">
        <v>3794</v>
      </c>
      <c r="G1262" t="s">
        <v>3798</v>
      </c>
      <c r="H1262" t="s">
        <v>3799</v>
      </c>
      <c r="I1262" t="s">
        <v>21</v>
      </c>
      <c r="J1262">
        <v>74.400000000000006</v>
      </c>
      <c r="K1262">
        <v>1404.4</v>
      </c>
      <c r="L1262">
        <v>0</v>
      </c>
    </row>
    <row r="1263" spans="1:12">
      <c r="A1263">
        <v>646530425</v>
      </c>
      <c r="B1263" t="s">
        <v>3794</v>
      </c>
      <c r="C1263" t="s">
        <v>3795</v>
      </c>
      <c r="D1263" t="s">
        <v>3800</v>
      </c>
      <c r="E1263">
        <v>638108417</v>
      </c>
      <c r="F1263" t="s">
        <v>3794</v>
      </c>
      <c r="G1263" t="s">
        <v>3801</v>
      </c>
      <c r="H1263" t="s">
        <v>3802</v>
      </c>
      <c r="I1263" t="s">
        <v>24</v>
      </c>
      <c r="J1263">
        <v>64.8</v>
      </c>
      <c r="K1263">
        <v>1236.5</v>
      </c>
      <c r="L1263">
        <v>0</v>
      </c>
    </row>
    <row r="1264" spans="1:12">
      <c r="A1264">
        <v>646530426</v>
      </c>
      <c r="B1264" t="s">
        <v>3803</v>
      </c>
      <c r="C1264" t="s">
        <v>3804</v>
      </c>
      <c r="D1264" t="s">
        <v>3137</v>
      </c>
      <c r="E1264">
        <v>638431599</v>
      </c>
      <c r="F1264" t="s">
        <v>3805</v>
      </c>
      <c r="G1264" t="s">
        <v>3806</v>
      </c>
      <c r="H1264" t="s">
        <v>3137</v>
      </c>
      <c r="I1264" t="s">
        <v>17</v>
      </c>
      <c r="J1264">
        <v>60.6</v>
      </c>
      <c r="K1264">
        <v>226.9</v>
      </c>
      <c r="L1264">
        <v>0</v>
      </c>
    </row>
    <row r="1265" spans="1:12">
      <c r="A1265">
        <v>646530427</v>
      </c>
      <c r="B1265" t="s">
        <v>3807</v>
      </c>
      <c r="C1265" t="s">
        <v>3808</v>
      </c>
      <c r="D1265" t="s">
        <v>247</v>
      </c>
      <c r="E1265">
        <v>638428787</v>
      </c>
      <c r="F1265" t="s">
        <v>3809</v>
      </c>
      <c r="G1265" t="s">
        <v>3810</v>
      </c>
      <c r="H1265" t="s">
        <v>247</v>
      </c>
      <c r="I1265" t="s">
        <v>17</v>
      </c>
      <c r="J1265">
        <v>81.5</v>
      </c>
      <c r="K1265">
        <v>285.8</v>
      </c>
      <c r="L1265">
        <v>0</v>
      </c>
    </row>
    <row r="1266" spans="1:12">
      <c r="A1266">
        <v>646530427</v>
      </c>
      <c r="B1266" t="s">
        <v>3807</v>
      </c>
      <c r="C1266" t="s">
        <v>3808</v>
      </c>
      <c r="D1266" t="s">
        <v>3137</v>
      </c>
      <c r="E1266">
        <v>641678761</v>
      </c>
      <c r="F1266" t="s">
        <v>3811</v>
      </c>
      <c r="G1266" t="s">
        <v>3812</v>
      </c>
      <c r="H1266" t="s">
        <v>3137</v>
      </c>
      <c r="I1266" t="s">
        <v>21</v>
      </c>
      <c r="J1266">
        <v>83.4</v>
      </c>
      <c r="K1266">
        <v>290.39999999999998</v>
      </c>
      <c r="L1266">
        <v>0</v>
      </c>
    </row>
    <row r="1267" spans="1:12">
      <c r="A1267">
        <v>646530427</v>
      </c>
      <c r="B1267" t="s">
        <v>3807</v>
      </c>
      <c r="C1267" t="s">
        <v>3808</v>
      </c>
      <c r="D1267" t="s">
        <v>3813</v>
      </c>
      <c r="E1267">
        <v>638106979</v>
      </c>
      <c r="F1267" t="s">
        <v>3809</v>
      </c>
      <c r="G1267" t="s">
        <v>3814</v>
      </c>
      <c r="H1267" t="s">
        <v>3815</v>
      </c>
      <c r="I1267" t="s">
        <v>24</v>
      </c>
      <c r="J1267">
        <v>73.5</v>
      </c>
      <c r="K1267">
        <v>256.10000000000002</v>
      </c>
      <c r="L1267">
        <v>0</v>
      </c>
    </row>
    <row r="1268" spans="1:12">
      <c r="A1268">
        <v>646530431</v>
      </c>
      <c r="B1268" t="s">
        <v>3816</v>
      </c>
      <c r="C1268" t="s">
        <v>3817</v>
      </c>
      <c r="D1268" t="s">
        <v>3818</v>
      </c>
      <c r="E1268">
        <v>638432829</v>
      </c>
      <c r="F1268" t="s">
        <v>457</v>
      </c>
      <c r="G1268" t="s">
        <v>3819</v>
      </c>
      <c r="H1268" t="s">
        <v>3820</v>
      </c>
      <c r="I1268" t="s">
        <v>17</v>
      </c>
      <c r="J1268">
        <v>66.5</v>
      </c>
      <c r="K1268">
        <v>302</v>
      </c>
      <c r="L1268">
        <v>0</v>
      </c>
    </row>
    <row r="1269" spans="1:12">
      <c r="A1269">
        <v>646530431</v>
      </c>
      <c r="B1269" t="s">
        <v>3816</v>
      </c>
      <c r="C1269" t="s">
        <v>3817</v>
      </c>
      <c r="D1269" t="s">
        <v>3821</v>
      </c>
      <c r="E1269">
        <v>641675482</v>
      </c>
      <c r="F1269" t="s">
        <v>57</v>
      </c>
      <c r="G1269" t="s">
        <v>3822</v>
      </c>
      <c r="H1269" t="s">
        <v>3823</v>
      </c>
      <c r="I1269" t="s">
        <v>21</v>
      </c>
      <c r="J1269">
        <v>66.7</v>
      </c>
      <c r="K1269">
        <v>295.39999999999998</v>
      </c>
      <c r="L1269">
        <v>0</v>
      </c>
    </row>
    <row r="1270" spans="1:12">
      <c r="A1270">
        <v>646530432</v>
      </c>
      <c r="B1270" t="s">
        <v>3824</v>
      </c>
      <c r="C1270" t="s">
        <v>3825</v>
      </c>
      <c r="D1270" t="s">
        <v>3826</v>
      </c>
      <c r="E1270">
        <v>638429216</v>
      </c>
      <c r="F1270" t="s">
        <v>3824</v>
      </c>
      <c r="G1270" t="s">
        <v>3827</v>
      </c>
      <c r="H1270" t="s">
        <v>3826</v>
      </c>
      <c r="I1270" t="s">
        <v>17</v>
      </c>
      <c r="J1270">
        <v>75.099999999999994</v>
      </c>
      <c r="K1270">
        <v>691.8</v>
      </c>
      <c r="L1270">
        <v>0</v>
      </c>
    </row>
    <row r="1271" spans="1:12">
      <c r="A1271">
        <v>646530432</v>
      </c>
      <c r="B1271" t="s">
        <v>3824</v>
      </c>
      <c r="C1271" t="s">
        <v>3825</v>
      </c>
      <c r="D1271" t="s">
        <v>3826</v>
      </c>
      <c r="E1271">
        <v>641678946</v>
      </c>
      <c r="F1271" t="s">
        <v>3824</v>
      </c>
      <c r="G1271" t="s">
        <v>3828</v>
      </c>
      <c r="H1271" t="s">
        <v>3826</v>
      </c>
      <c r="I1271" t="s">
        <v>21</v>
      </c>
      <c r="J1271">
        <v>74.099999999999994</v>
      </c>
      <c r="K1271">
        <v>694.1</v>
      </c>
      <c r="L1271">
        <v>0</v>
      </c>
    </row>
    <row r="1272" spans="1:12">
      <c r="A1272">
        <v>646530432</v>
      </c>
      <c r="B1272" t="s">
        <v>3824</v>
      </c>
      <c r="C1272" t="s">
        <v>3825</v>
      </c>
      <c r="D1272" t="s">
        <v>3829</v>
      </c>
      <c r="E1272">
        <v>638108676</v>
      </c>
      <c r="F1272" t="s">
        <v>3824</v>
      </c>
      <c r="G1272" t="s">
        <v>3830</v>
      </c>
      <c r="H1272" t="s">
        <v>3829</v>
      </c>
      <c r="I1272" t="s">
        <v>24</v>
      </c>
      <c r="J1272">
        <v>67.2</v>
      </c>
      <c r="K1272">
        <v>636</v>
      </c>
      <c r="L1272">
        <v>0</v>
      </c>
    </row>
    <row r="1273" spans="1:12">
      <c r="A1273">
        <v>646530433</v>
      </c>
      <c r="B1273" t="s">
        <v>3831</v>
      </c>
      <c r="C1273" t="s">
        <v>3832</v>
      </c>
      <c r="D1273" t="s">
        <v>2595</v>
      </c>
      <c r="E1273">
        <v>638429217</v>
      </c>
      <c r="F1273" t="s">
        <v>152</v>
      </c>
      <c r="G1273" t="s">
        <v>3833</v>
      </c>
      <c r="H1273" t="s">
        <v>3834</v>
      </c>
      <c r="I1273" t="s">
        <v>17</v>
      </c>
      <c r="J1273">
        <v>83.9</v>
      </c>
      <c r="K1273">
        <v>796.2</v>
      </c>
      <c r="L1273">
        <v>0</v>
      </c>
    </row>
    <row r="1274" spans="1:12">
      <c r="A1274">
        <v>646530433</v>
      </c>
      <c r="B1274" t="s">
        <v>3831</v>
      </c>
      <c r="C1274" t="s">
        <v>3832</v>
      </c>
      <c r="D1274" t="s">
        <v>2595</v>
      </c>
      <c r="E1274">
        <v>641678945</v>
      </c>
      <c r="F1274" t="s">
        <v>3835</v>
      </c>
      <c r="G1274" t="s">
        <v>3836</v>
      </c>
      <c r="H1274" t="s">
        <v>3834</v>
      </c>
      <c r="I1274" t="s">
        <v>21</v>
      </c>
      <c r="J1274">
        <v>84.9</v>
      </c>
      <c r="K1274">
        <v>809.7</v>
      </c>
      <c r="L1274">
        <v>0</v>
      </c>
    </row>
    <row r="1275" spans="1:12">
      <c r="A1275">
        <v>646530435</v>
      </c>
      <c r="B1275" t="s">
        <v>57</v>
      </c>
      <c r="C1275" t="s">
        <v>3837</v>
      </c>
      <c r="D1275" t="s">
        <v>3838</v>
      </c>
      <c r="E1275">
        <v>638429271</v>
      </c>
      <c r="F1275" t="s">
        <v>170</v>
      </c>
      <c r="G1275" t="s">
        <v>3839</v>
      </c>
      <c r="H1275" t="s">
        <v>3838</v>
      </c>
      <c r="I1275" t="s">
        <v>17</v>
      </c>
      <c r="J1275">
        <v>61.3</v>
      </c>
      <c r="K1275">
        <v>75.099999999999994</v>
      </c>
      <c r="L1275" s="1">
        <v>5E-15</v>
      </c>
    </row>
    <row r="1276" spans="1:12">
      <c r="A1276">
        <v>646530435</v>
      </c>
      <c r="B1276" t="s">
        <v>57</v>
      </c>
      <c r="C1276" t="s">
        <v>3837</v>
      </c>
      <c r="D1276" t="s">
        <v>3838</v>
      </c>
      <c r="E1276">
        <v>641677379</v>
      </c>
      <c r="F1276" t="s">
        <v>57</v>
      </c>
      <c r="G1276" t="s">
        <v>3840</v>
      </c>
      <c r="H1276" t="s">
        <v>3841</v>
      </c>
      <c r="I1276" t="s">
        <v>21</v>
      </c>
      <c r="J1276">
        <v>62.9</v>
      </c>
      <c r="K1276">
        <v>77.400000000000006</v>
      </c>
      <c r="L1276" s="1">
        <v>9.6999999999999998E-16</v>
      </c>
    </row>
    <row r="1277" spans="1:12">
      <c r="A1277">
        <v>646530436</v>
      </c>
      <c r="B1277" t="s">
        <v>3842</v>
      </c>
      <c r="C1277" t="s">
        <v>3843</v>
      </c>
      <c r="D1277" t="s">
        <v>1192</v>
      </c>
      <c r="E1277">
        <v>638429269</v>
      </c>
      <c r="F1277" t="s">
        <v>3844</v>
      </c>
      <c r="G1277" t="s">
        <v>3845</v>
      </c>
      <c r="H1277" t="s">
        <v>1192</v>
      </c>
      <c r="I1277" t="s">
        <v>17</v>
      </c>
      <c r="J1277">
        <v>61.7</v>
      </c>
      <c r="K1277">
        <v>217.2</v>
      </c>
      <c r="L1277">
        <v>0</v>
      </c>
    </row>
    <row r="1278" spans="1:12">
      <c r="A1278">
        <v>646530436</v>
      </c>
      <c r="B1278" t="s">
        <v>3842</v>
      </c>
      <c r="C1278" t="s">
        <v>3843</v>
      </c>
      <c r="D1278" t="s">
        <v>1192</v>
      </c>
      <c r="E1278">
        <v>641677377</v>
      </c>
      <c r="F1278" t="s">
        <v>3842</v>
      </c>
      <c r="G1278" t="s">
        <v>3846</v>
      </c>
      <c r="H1278" t="s">
        <v>1192</v>
      </c>
      <c r="I1278" t="s">
        <v>21</v>
      </c>
      <c r="J1278">
        <v>62.3</v>
      </c>
      <c r="K1278">
        <v>215.7</v>
      </c>
      <c r="L1278">
        <v>0</v>
      </c>
    </row>
    <row r="1279" spans="1:12">
      <c r="A1279">
        <v>646530437</v>
      </c>
      <c r="B1279" t="s">
        <v>57</v>
      </c>
      <c r="C1279" t="s">
        <v>3847</v>
      </c>
      <c r="D1279" t="s">
        <v>3848</v>
      </c>
      <c r="E1279">
        <v>638429267</v>
      </c>
      <c r="F1279" t="s">
        <v>3849</v>
      </c>
      <c r="G1279" t="s">
        <v>3850</v>
      </c>
      <c r="H1279" t="s">
        <v>3851</v>
      </c>
      <c r="I1279" t="s">
        <v>17</v>
      </c>
      <c r="J1279">
        <v>67.3</v>
      </c>
      <c r="K1279">
        <v>372.1</v>
      </c>
      <c r="L1279">
        <v>0</v>
      </c>
    </row>
    <row r="1280" spans="1:12">
      <c r="A1280">
        <v>646530437</v>
      </c>
      <c r="B1280" t="s">
        <v>57</v>
      </c>
      <c r="C1280" t="s">
        <v>3847</v>
      </c>
      <c r="D1280" t="s">
        <v>3848</v>
      </c>
      <c r="E1280">
        <v>641677375</v>
      </c>
      <c r="F1280" t="s">
        <v>57</v>
      </c>
      <c r="G1280" t="s">
        <v>3852</v>
      </c>
      <c r="H1280" t="s">
        <v>3853</v>
      </c>
      <c r="I1280" t="s">
        <v>21</v>
      </c>
      <c r="J1280">
        <v>66.900000000000006</v>
      </c>
      <c r="K1280">
        <v>368.6</v>
      </c>
      <c r="L1280">
        <v>0</v>
      </c>
    </row>
    <row r="1281" spans="1:12">
      <c r="A1281">
        <v>646530438</v>
      </c>
      <c r="B1281" t="s">
        <v>3854</v>
      </c>
      <c r="C1281" t="s">
        <v>3855</v>
      </c>
      <c r="D1281" t="s">
        <v>3856</v>
      </c>
      <c r="E1281">
        <v>638430191</v>
      </c>
      <c r="F1281" t="s">
        <v>3854</v>
      </c>
      <c r="G1281" t="s">
        <v>3857</v>
      </c>
      <c r="H1281" t="s">
        <v>421</v>
      </c>
      <c r="I1281" t="s">
        <v>17</v>
      </c>
      <c r="J1281">
        <v>80.599999999999994</v>
      </c>
      <c r="K1281">
        <v>1207.5999999999999</v>
      </c>
      <c r="L1281">
        <v>0</v>
      </c>
    </row>
    <row r="1282" spans="1:12">
      <c r="A1282">
        <v>646530438</v>
      </c>
      <c r="B1282" t="s">
        <v>3854</v>
      </c>
      <c r="C1282" t="s">
        <v>3855</v>
      </c>
      <c r="D1282" t="s">
        <v>3856</v>
      </c>
      <c r="E1282">
        <v>641675564</v>
      </c>
      <c r="F1282" t="s">
        <v>3854</v>
      </c>
      <c r="G1282" t="s">
        <v>3858</v>
      </c>
      <c r="H1282" t="s">
        <v>3859</v>
      </c>
      <c r="I1282" t="s">
        <v>21</v>
      </c>
      <c r="J1282">
        <v>84.6</v>
      </c>
      <c r="K1282">
        <v>1266.5</v>
      </c>
      <c r="L1282">
        <v>0</v>
      </c>
    </row>
    <row r="1283" spans="1:12">
      <c r="A1283">
        <v>646530438</v>
      </c>
      <c r="B1283" t="s">
        <v>3854</v>
      </c>
      <c r="C1283" t="s">
        <v>3855</v>
      </c>
      <c r="D1283" t="s">
        <v>3860</v>
      </c>
      <c r="E1283">
        <v>638107023</v>
      </c>
      <c r="F1283" t="s">
        <v>3854</v>
      </c>
      <c r="G1283" t="s">
        <v>3861</v>
      </c>
      <c r="H1283" t="s">
        <v>3862</v>
      </c>
      <c r="I1283" t="s">
        <v>24</v>
      </c>
      <c r="J1283">
        <v>63.6</v>
      </c>
      <c r="K1283">
        <v>933.7</v>
      </c>
      <c r="L1283">
        <v>0</v>
      </c>
    </row>
    <row r="1284" spans="1:12">
      <c r="A1284">
        <v>646530441</v>
      </c>
      <c r="B1284" t="s">
        <v>3863</v>
      </c>
      <c r="C1284" t="s">
        <v>3864</v>
      </c>
      <c r="D1284" t="s">
        <v>3865</v>
      </c>
      <c r="E1284">
        <v>638430353</v>
      </c>
      <c r="F1284" t="s">
        <v>3863</v>
      </c>
      <c r="G1284" t="s">
        <v>3866</v>
      </c>
      <c r="H1284" t="s">
        <v>3867</v>
      </c>
      <c r="I1284" t="s">
        <v>17</v>
      </c>
      <c r="J1284">
        <v>68.8</v>
      </c>
      <c r="K1284">
        <v>475.7</v>
      </c>
      <c r="L1284">
        <v>0</v>
      </c>
    </row>
    <row r="1285" spans="1:12">
      <c r="A1285">
        <v>646530441</v>
      </c>
      <c r="B1285" t="s">
        <v>3863</v>
      </c>
      <c r="C1285" t="s">
        <v>3864</v>
      </c>
      <c r="D1285" t="s">
        <v>1369</v>
      </c>
      <c r="E1285">
        <v>641677508</v>
      </c>
      <c r="F1285" t="s">
        <v>3863</v>
      </c>
      <c r="G1285" t="s">
        <v>3868</v>
      </c>
      <c r="H1285" t="s">
        <v>3869</v>
      </c>
      <c r="I1285" t="s">
        <v>21</v>
      </c>
      <c r="J1285">
        <v>68.900000000000006</v>
      </c>
      <c r="K1285">
        <v>476.9</v>
      </c>
      <c r="L1285">
        <v>0</v>
      </c>
    </row>
    <row r="1286" spans="1:12">
      <c r="A1286">
        <v>646530442</v>
      </c>
      <c r="B1286" t="s">
        <v>3372</v>
      </c>
      <c r="C1286" t="s">
        <v>3870</v>
      </c>
      <c r="D1286" t="s">
        <v>2087</v>
      </c>
      <c r="E1286">
        <v>638433786</v>
      </c>
      <c r="F1286" t="s">
        <v>3871</v>
      </c>
      <c r="G1286" t="s">
        <v>3872</v>
      </c>
      <c r="H1286" t="s">
        <v>3873</v>
      </c>
      <c r="I1286" t="s">
        <v>17</v>
      </c>
      <c r="J1286">
        <v>84.9</v>
      </c>
      <c r="K1286">
        <v>270.8</v>
      </c>
      <c r="L1286">
        <v>0</v>
      </c>
    </row>
    <row r="1287" spans="1:12">
      <c r="A1287">
        <v>646530442</v>
      </c>
      <c r="B1287" t="s">
        <v>3372</v>
      </c>
      <c r="C1287" t="s">
        <v>3870</v>
      </c>
      <c r="D1287" t="s">
        <v>522</v>
      </c>
      <c r="E1287">
        <v>641678438</v>
      </c>
      <c r="F1287" t="s">
        <v>3871</v>
      </c>
      <c r="G1287" t="s">
        <v>3874</v>
      </c>
      <c r="H1287" t="s">
        <v>3875</v>
      </c>
      <c r="I1287" t="s">
        <v>21</v>
      </c>
      <c r="J1287">
        <v>85</v>
      </c>
      <c r="K1287">
        <v>273.89999999999998</v>
      </c>
      <c r="L1287">
        <v>0</v>
      </c>
    </row>
    <row r="1288" spans="1:12">
      <c r="A1288">
        <v>646530442</v>
      </c>
      <c r="B1288" t="s">
        <v>3372</v>
      </c>
      <c r="C1288" t="s">
        <v>3870</v>
      </c>
      <c r="D1288" t="s">
        <v>522</v>
      </c>
      <c r="E1288">
        <v>638106213</v>
      </c>
      <c r="F1288" t="s">
        <v>3871</v>
      </c>
      <c r="G1288" t="s">
        <v>3876</v>
      </c>
      <c r="H1288" t="s">
        <v>3877</v>
      </c>
      <c r="I1288" t="s">
        <v>24</v>
      </c>
      <c r="J1288">
        <v>76.5</v>
      </c>
      <c r="K1288">
        <v>251.1</v>
      </c>
      <c r="L1288">
        <v>0</v>
      </c>
    </row>
    <row r="1289" spans="1:12">
      <c r="A1289">
        <v>646530443</v>
      </c>
      <c r="B1289" t="s">
        <v>3878</v>
      </c>
      <c r="C1289" t="s">
        <v>3879</v>
      </c>
      <c r="D1289" t="s">
        <v>3880</v>
      </c>
      <c r="E1289">
        <v>638433787</v>
      </c>
      <c r="F1289" t="s">
        <v>3881</v>
      </c>
      <c r="G1289" t="s">
        <v>3882</v>
      </c>
      <c r="H1289" t="s">
        <v>3883</v>
      </c>
      <c r="I1289" t="s">
        <v>17</v>
      </c>
      <c r="J1289">
        <v>69.8</v>
      </c>
      <c r="K1289">
        <v>329.3</v>
      </c>
      <c r="L1289">
        <v>0</v>
      </c>
    </row>
    <row r="1290" spans="1:12">
      <c r="A1290">
        <v>646530443</v>
      </c>
      <c r="B1290" t="s">
        <v>3878</v>
      </c>
      <c r="C1290" t="s">
        <v>3879</v>
      </c>
      <c r="D1290" t="s">
        <v>3884</v>
      </c>
      <c r="E1290">
        <v>641678437</v>
      </c>
      <c r="F1290" t="s">
        <v>3885</v>
      </c>
      <c r="G1290" t="s">
        <v>3886</v>
      </c>
      <c r="H1290" t="s">
        <v>3887</v>
      </c>
      <c r="I1290" t="s">
        <v>21</v>
      </c>
      <c r="J1290">
        <v>73.7</v>
      </c>
      <c r="K1290">
        <v>336.7</v>
      </c>
      <c r="L1290">
        <v>0</v>
      </c>
    </row>
    <row r="1291" spans="1:12">
      <c r="A1291">
        <v>646530444</v>
      </c>
      <c r="B1291" t="s">
        <v>3888</v>
      </c>
      <c r="C1291" t="s">
        <v>3889</v>
      </c>
      <c r="D1291" t="s">
        <v>1417</v>
      </c>
      <c r="E1291">
        <v>638433788</v>
      </c>
      <c r="F1291" t="s">
        <v>3888</v>
      </c>
      <c r="G1291" t="s">
        <v>3890</v>
      </c>
      <c r="H1291" t="s">
        <v>1417</v>
      </c>
      <c r="I1291" t="s">
        <v>17</v>
      </c>
      <c r="J1291">
        <v>85.3</v>
      </c>
      <c r="K1291">
        <v>564.70000000000005</v>
      </c>
      <c r="L1291">
        <v>0</v>
      </c>
    </row>
    <row r="1292" spans="1:12">
      <c r="A1292">
        <v>646530444</v>
      </c>
      <c r="B1292" t="s">
        <v>3888</v>
      </c>
      <c r="C1292" t="s">
        <v>3889</v>
      </c>
      <c r="D1292" t="s">
        <v>1417</v>
      </c>
      <c r="E1292">
        <v>641678436</v>
      </c>
      <c r="F1292" t="s">
        <v>3888</v>
      </c>
      <c r="G1292" t="s">
        <v>3891</v>
      </c>
      <c r="H1292" t="s">
        <v>1417</v>
      </c>
      <c r="I1292" t="s">
        <v>21</v>
      </c>
      <c r="J1292">
        <v>85.6</v>
      </c>
      <c r="K1292">
        <v>571.20000000000005</v>
      </c>
      <c r="L1292">
        <v>0</v>
      </c>
    </row>
    <row r="1293" spans="1:12">
      <c r="A1293">
        <v>646530444</v>
      </c>
      <c r="B1293" t="s">
        <v>3888</v>
      </c>
      <c r="C1293" t="s">
        <v>3889</v>
      </c>
      <c r="D1293" t="s">
        <v>3892</v>
      </c>
      <c r="E1293">
        <v>637449541</v>
      </c>
      <c r="F1293" t="s">
        <v>3888</v>
      </c>
      <c r="G1293" t="s">
        <v>3893</v>
      </c>
      <c r="H1293" t="s">
        <v>3894</v>
      </c>
      <c r="I1293" t="s">
        <v>36</v>
      </c>
      <c r="J1293">
        <v>62.2</v>
      </c>
      <c r="K1293">
        <v>412.5</v>
      </c>
      <c r="L1293">
        <v>0</v>
      </c>
    </row>
    <row r="1294" spans="1:12">
      <c r="A1294">
        <v>646530444</v>
      </c>
      <c r="B1294" t="s">
        <v>3888</v>
      </c>
      <c r="C1294" t="s">
        <v>3889</v>
      </c>
      <c r="D1294" t="s">
        <v>3895</v>
      </c>
      <c r="E1294">
        <v>638106212</v>
      </c>
      <c r="F1294" t="s">
        <v>3888</v>
      </c>
      <c r="G1294" t="s">
        <v>3896</v>
      </c>
      <c r="H1294" t="s">
        <v>3895</v>
      </c>
      <c r="I1294" t="s">
        <v>24</v>
      </c>
      <c r="J1294">
        <v>69.5</v>
      </c>
      <c r="K1294">
        <v>472.6</v>
      </c>
      <c r="L1294">
        <v>0</v>
      </c>
    </row>
    <row r="1295" spans="1:12">
      <c r="A1295">
        <v>646530446</v>
      </c>
      <c r="B1295" t="s">
        <v>3897</v>
      </c>
      <c r="C1295" t="s">
        <v>3898</v>
      </c>
      <c r="D1295" t="s">
        <v>2954</v>
      </c>
      <c r="E1295">
        <v>638430711</v>
      </c>
      <c r="F1295" t="s">
        <v>3899</v>
      </c>
      <c r="G1295" t="s">
        <v>3900</v>
      </c>
      <c r="H1295" t="s">
        <v>3901</v>
      </c>
      <c r="I1295" t="s">
        <v>17</v>
      </c>
      <c r="J1295">
        <v>65.400000000000006</v>
      </c>
      <c r="K1295">
        <v>668.3</v>
      </c>
      <c r="L1295">
        <v>0</v>
      </c>
    </row>
    <row r="1296" spans="1:12">
      <c r="A1296">
        <v>646530446</v>
      </c>
      <c r="B1296" t="s">
        <v>3897</v>
      </c>
      <c r="C1296" t="s">
        <v>3898</v>
      </c>
      <c r="D1296" t="s">
        <v>3902</v>
      </c>
      <c r="E1296">
        <v>641676780</v>
      </c>
      <c r="F1296" t="s">
        <v>3903</v>
      </c>
      <c r="G1296" t="s">
        <v>3904</v>
      </c>
      <c r="H1296" t="s">
        <v>954</v>
      </c>
      <c r="I1296" t="s">
        <v>21</v>
      </c>
      <c r="J1296">
        <v>66.900000000000006</v>
      </c>
      <c r="K1296">
        <v>673.3</v>
      </c>
      <c r="L1296">
        <v>0</v>
      </c>
    </row>
    <row r="1297" spans="1:12">
      <c r="A1297">
        <v>646530447</v>
      </c>
      <c r="B1297" t="s">
        <v>3905</v>
      </c>
      <c r="C1297" t="s">
        <v>3906</v>
      </c>
      <c r="D1297" t="s">
        <v>1458</v>
      </c>
      <c r="E1297">
        <v>638431212</v>
      </c>
      <c r="F1297" t="s">
        <v>3905</v>
      </c>
      <c r="G1297" t="s">
        <v>3907</v>
      </c>
      <c r="H1297" t="s">
        <v>3908</v>
      </c>
      <c r="I1297" t="s">
        <v>17</v>
      </c>
      <c r="J1297">
        <v>80.5</v>
      </c>
      <c r="K1297">
        <v>1132.9000000000001</v>
      </c>
      <c r="L1297">
        <v>0</v>
      </c>
    </row>
    <row r="1298" spans="1:12">
      <c r="A1298">
        <v>646530447</v>
      </c>
      <c r="B1298" t="s">
        <v>3905</v>
      </c>
      <c r="C1298" t="s">
        <v>3906</v>
      </c>
      <c r="D1298" t="s">
        <v>1458</v>
      </c>
      <c r="E1298">
        <v>641676784</v>
      </c>
      <c r="F1298" t="s">
        <v>3905</v>
      </c>
      <c r="G1298" t="s">
        <v>3909</v>
      </c>
      <c r="H1298" t="s">
        <v>3910</v>
      </c>
      <c r="I1298" t="s">
        <v>21</v>
      </c>
      <c r="J1298">
        <v>82.4</v>
      </c>
      <c r="K1298">
        <v>1148.7</v>
      </c>
      <c r="L1298">
        <v>0</v>
      </c>
    </row>
    <row r="1299" spans="1:12">
      <c r="A1299">
        <v>646530447</v>
      </c>
      <c r="B1299" t="s">
        <v>3905</v>
      </c>
      <c r="C1299" t="s">
        <v>3906</v>
      </c>
      <c r="D1299" t="s">
        <v>3911</v>
      </c>
      <c r="E1299">
        <v>638105959</v>
      </c>
      <c r="F1299" t="s">
        <v>3905</v>
      </c>
      <c r="G1299" t="s">
        <v>3912</v>
      </c>
      <c r="H1299" t="s">
        <v>3913</v>
      </c>
      <c r="I1299" t="s">
        <v>24</v>
      </c>
      <c r="J1299">
        <v>71.900000000000006</v>
      </c>
      <c r="K1299">
        <v>1017.7</v>
      </c>
      <c r="L1299">
        <v>0</v>
      </c>
    </row>
    <row r="1300" spans="1:12">
      <c r="A1300">
        <v>646530448</v>
      </c>
      <c r="B1300" t="s">
        <v>3914</v>
      </c>
      <c r="C1300" t="s">
        <v>3915</v>
      </c>
      <c r="D1300" t="s">
        <v>1616</v>
      </c>
      <c r="E1300">
        <v>638431763</v>
      </c>
      <c r="F1300" t="s">
        <v>3914</v>
      </c>
      <c r="G1300" t="s">
        <v>3916</v>
      </c>
      <c r="H1300" t="s">
        <v>1616</v>
      </c>
      <c r="I1300" t="s">
        <v>17</v>
      </c>
      <c r="J1300">
        <v>81.3</v>
      </c>
      <c r="K1300">
        <v>792.3</v>
      </c>
      <c r="L1300">
        <v>0</v>
      </c>
    </row>
    <row r="1301" spans="1:12">
      <c r="A1301">
        <v>646530448</v>
      </c>
      <c r="B1301" t="s">
        <v>3914</v>
      </c>
      <c r="C1301" t="s">
        <v>3915</v>
      </c>
      <c r="D1301" t="s">
        <v>1616</v>
      </c>
      <c r="E1301">
        <v>641676193</v>
      </c>
      <c r="F1301" t="s">
        <v>3914</v>
      </c>
      <c r="G1301" t="s">
        <v>3917</v>
      </c>
      <c r="H1301" t="s">
        <v>1616</v>
      </c>
      <c r="I1301" t="s">
        <v>21</v>
      </c>
      <c r="J1301">
        <v>83</v>
      </c>
      <c r="K1301">
        <v>799.3</v>
      </c>
      <c r="L1301">
        <v>0</v>
      </c>
    </row>
    <row r="1302" spans="1:12">
      <c r="A1302">
        <v>646530448</v>
      </c>
      <c r="B1302" t="s">
        <v>3914</v>
      </c>
      <c r="C1302" t="s">
        <v>3915</v>
      </c>
      <c r="D1302" t="s">
        <v>1616</v>
      </c>
      <c r="E1302">
        <v>638107176</v>
      </c>
      <c r="F1302" t="s">
        <v>3914</v>
      </c>
      <c r="G1302" t="s">
        <v>3918</v>
      </c>
      <c r="H1302" t="s">
        <v>3919</v>
      </c>
      <c r="I1302" t="s">
        <v>24</v>
      </c>
      <c r="J1302">
        <v>67</v>
      </c>
      <c r="K1302">
        <v>659.8</v>
      </c>
      <c r="L1302">
        <v>0</v>
      </c>
    </row>
    <row r="1303" spans="1:12">
      <c r="A1303">
        <v>646530449</v>
      </c>
      <c r="B1303" t="s">
        <v>3920</v>
      </c>
      <c r="C1303" t="s">
        <v>3921</v>
      </c>
      <c r="D1303" t="s">
        <v>1395</v>
      </c>
      <c r="E1303">
        <v>638431639</v>
      </c>
      <c r="F1303" t="s">
        <v>3922</v>
      </c>
      <c r="G1303" t="s">
        <v>3923</v>
      </c>
      <c r="H1303" t="s">
        <v>3924</v>
      </c>
      <c r="I1303" t="s">
        <v>17</v>
      </c>
      <c r="J1303">
        <v>69.8</v>
      </c>
      <c r="K1303">
        <v>515</v>
      </c>
      <c r="L1303">
        <v>0</v>
      </c>
    </row>
    <row r="1304" spans="1:12">
      <c r="A1304">
        <v>646530449</v>
      </c>
      <c r="B1304" t="s">
        <v>3920</v>
      </c>
      <c r="C1304" t="s">
        <v>3921</v>
      </c>
      <c r="D1304" t="s">
        <v>2560</v>
      </c>
      <c r="E1304">
        <v>641676234</v>
      </c>
      <c r="F1304" t="s">
        <v>3925</v>
      </c>
      <c r="G1304" t="s">
        <v>3926</v>
      </c>
      <c r="H1304" t="s">
        <v>3927</v>
      </c>
      <c r="I1304" t="s">
        <v>21</v>
      </c>
      <c r="J1304">
        <v>69.8</v>
      </c>
      <c r="K1304">
        <v>525.79999999999995</v>
      </c>
      <c r="L1304">
        <v>0</v>
      </c>
    </row>
    <row r="1305" spans="1:12">
      <c r="A1305">
        <v>646530450</v>
      </c>
      <c r="B1305" t="s">
        <v>3928</v>
      </c>
      <c r="C1305" t="s">
        <v>3929</v>
      </c>
      <c r="D1305" t="s">
        <v>3762</v>
      </c>
      <c r="E1305">
        <v>638433747</v>
      </c>
      <c r="F1305" t="s">
        <v>3930</v>
      </c>
      <c r="G1305" t="s">
        <v>3931</v>
      </c>
      <c r="H1305" t="s">
        <v>3762</v>
      </c>
      <c r="I1305" t="s">
        <v>17</v>
      </c>
      <c r="J1305">
        <v>91.3</v>
      </c>
      <c r="K1305">
        <v>199.1</v>
      </c>
      <c r="L1305">
        <v>0</v>
      </c>
    </row>
    <row r="1306" spans="1:12">
      <c r="A1306">
        <v>646530450</v>
      </c>
      <c r="B1306" t="s">
        <v>3928</v>
      </c>
      <c r="C1306" t="s">
        <v>3929</v>
      </c>
      <c r="D1306" t="s">
        <v>3762</v>
      </c>
      <c r="E1306">
        <v>641676236</v>
      </c>
      <c r="F1306" t="s">
        <v>3932</v>
      </c>
      <c r="G1306" t="s">
        <v>3933</v>
      </c>
      <c r="H1306" t="s">
        <v>3934</v>
      </c>
      <c r="I1306" t="s">
        <v>21</v>
      </c>
      <c r="J1306">
        <v>93.2</v>
      </c>
      <c r="K1306">
        <v>203.4</v>
      </c>
      <c r="L1306">
        <v>0</v>
      </c>
    </row>
    <row r="1307" spans="1:12">
      <c r="A1307">
        <v>646530450</v>
      </c>
      <c r="B1307" t="s">
        <v>3928</v>
      </c>
      <c r="C1307" t="s">
        <v>3929</v>
      </c>
      <c r="D1307" t="s">
        <v>3935</v>
      </c>
      <c r="E1307">
        <v>637450466</v>
      </c>
      <c r="F1307" t="s">
        <v>3936</v>
      </c>
      <c r="G1307" t="s">
        <v>3937</v>
      </c>
      <c r="H1307" t="s">
        <v>3938</v>
      </c>
      <c r="I1307" t="s">
        <v>36</v>
      </c>
      <c r="J1307">
        <v>63.4</v>
      </c>
      <c r="K1307">
        <v>139.80000000000001</v>
      </c>
      <c r="L1307" s="1">
        <v>8.2000000000000005E-35</v>
      </c>
    </row>
    <row r="1308" spans="1:12">
      <c r="A1308">
        <v>646530450</v>
      </c>
      <c r="B1308" t="s">
        <v>3928</v>
      </c>
      <c r="C1308" t="s">
        <v>3929</v>
      </c>
      <c r="D1308" t="s">
        <v>3939</v>
      </c>
      <c r="E1308">
        <v>638108427</v>
      </c>
      <c r="F1308" t="s">
        <v>3940</v>
      </c>
      <c r="G1308" t="s">
        <v>3941</v>
      </c>
      <c r="H1308" t="s">
        <v>3942</v>
      </c>
      <c r="I1308" t="s">
        <v>24</v>
      </c>
      <c r="J1308">
        <v>64</v>
      </c>
      <c r="K1308">
        <v>144.4</v>
      </c>
      <c r="L1308" s="1">
        <v>1.1E-35</v>
      </c>
    </row>
    <row r="1309" spans="1:12">
      <c r="A1309">
        <v>646530452</v>
      </c>
      <c r="B1309" t="s">
        <v>3943</v>
      </c>
      <c r="C1309" t="s">
        <v>3944</v>
      </c>
      <c r="D1309" t="s">
        <v>3945</v>
      </c>
      <c r="E1309">
        <v>638433419</v>
      </c>
      <c r="F1309" t="s">
        <v>57</v>
      </c>
      <c r="G1309" t="s">
        <v>3946</v>
      </c>
      <c r="H1309" t="s">
        <v>3945</v>
      </c>
      <c r="I1309" t="s">
        <v>17</v>
      </c>
      <c r="J1309">
        <v>65.900000000000006</v>
      </c>
      <c r="K1309">
        <v>132.9</v>
      </c>
      <c r="L1309" s="1">
        <v>2.6999999999999998E-32</v>
      </c>
    </row>
    <row r="1310" spans="1:12">
      <c r="A1310">
        <v>646530452</v>
      </c>
      <c r="B1310" t="s">
        <v>3943</v>
      </c>
      <c r="C1310" t="s">
        <v>3944</v>
      </c>
      <c r="D1310" t="s">
        <v>3945</v>
      </c>
      <c r="E1310">
        <v>641677878</v>
      </c>
      <c r="F1310" t="s">
        <v>57</v>
      </c>
      <c r="G1310" t="s">
        <v>3947</v>
      </c>
      <c r="H1310" t="s">
        <v>3945</v>
      </c>
      <c r="I1310" t="s">
        <v>21</v>
      </c>
      <c r="J1310">
        <v>76.8</v>
      </c>
      <c r="K1310">
        <v>148.30000000000001</v>
      </c>
      <c r="L1310" s="1">
        <v>5.8999999999999996E-37</v>
      </c>
    </row>
    <row r="1311" spans="1:12">
      <c r="A1311">
        <v>646530452</v>
      </c>
      <c r="B1311" t="s">
        <v>3943</v>
      </c>
      <c r="C1311" t="s">
        <v>3944</v>
      </c>
      <c r="D1311" t="s">
        <v>3945</v>
      </c>
      <c r="E1311">
        <v>638106293</v>
      </c>
      <c r="F1311" t="s">
        <v>57</v>
      </c>
      <c r="G1311" t="s">
        <v>3948</v>
      </c>
      <c r="H1311" t="s">
        <v>3945</v>
      </c>
      <c r="I1311" t="s">
        <v>24</v>
      </c>
      <c r="J1311">
        <v>65.900000000000006</v>
      </c>
      <c r="K1311">
        <v>128.30000000000001</v>
      </c>
      <c r="L1311" s="1">
        <v>6.5999999999999998E-31</v>
      </c>
    </row>
    <row r="1312" spans="1:12">
      <c r="A1312">
        <v>646530454</v>
      </c>
      <c r="B1312" t="s">
        <v>3949</v>
      </c>
      <c r="C1312" t="s">
        <v>3950</v>
      </c>
      <c r="D1312" t="s">
        <v>247</v>
      </c>
      <c r="E1312">
        <v>638433587</v>
      </c>
      <c r="F1312" t="s">
        <v>3949</v>
      </c>
      <c r="G1312" t="s">
        <v>3951</v>
      </c>
      <c r="H1312" t="s">
        <v>247</v>
      </c>
      <c r="I1312" t="s">
        <v>17</v>
      </c>
      <c r="J1312">
        <v>60.7</v>
      </c>
      <c r="K1312">
        <v>220.3</v>
      </c>
      <c r="L1312">
        <v>0</v>
      </c>
    </row>
    <row r="1313" spans="1:12">
      <c r="A1313">
        <v>646530454</v>
      </c>
      <c r="B1313" t="s">
        <v>3949</v>
      </c>
      <c r="C1313" t="s">
        <v>3950</v>
      </c>
      <c r="D1313" t="s">
        <v>3137</v>
      </c>
      <c r="E1313">
        <v>641677871</v>
      </c>
      <c r="F1313" t="s">
        <v>3949</v>
      </c>
      <c r="G1313" t="s">
        <v>3952</v>
      </c>
      <c r="H1313" t="s">
        <v>3137</v>
      </c>
      <c r="I1313" t="s">
        <v>21</v>
      </c>
      <c r="J1313">
        <v>66.3</v>
      </c>
      <c r="K1313">
        <v>246.5</v>
      </c>
      <c r="L1313">
        <v>0</v>
      </c>
    </row>
    <row r="1314" spans="1:12">
      <c r="A1314">
        <v>646530455</v>
      </c>
      <c r="B1314" t="s">
        <v>3953</v>
      </c>
      <c r="C1314" t="s">
        <v>3954</v>
      </c>
      <c r="D1314" t="s">
        <v>1568</v>
      </c>
      <c r="E1314">
        <v>638431714</v>
      </c>
      <c r="F1314" t="s">
        <v>3955</v>
      </c>
      <c r="G1314" t="s">
        <v>3956</v>
      </c>
      <c r="H1314" t="s">
        <v>1568</v>
      </c>
      <c r="I1314" t="s">
        <v>17</v>
      </c>
      <c r="J1314">
        <v>87.2</v>
      </c>
      <c r="K1314">
        <v>580.9</v>
      </c>
      <c r="L1314">
        <v>0</v>
      </c>
    </row>
    <row r="1315" spans="1:12">
      <c r="A1315">
        <v>646530455</v>
      </c>
      <c r="B1315" t="s">
        <v>3953</v>
      </c>
      <c r="C1315" t="s">
        <v>3954</v>
      </c>
      <c r="D1315" t="s">
        <v>1568</v>
      </c>
      <c r="E1315">
        <v>641679156</v>
      </c>
      <c r="F1315" t="s">
        <v>3957</v>
      </c>
      <c r="G1315" t="s">
        <v>3958</v>
      </c>
      <c r="H1315" t="s">
        <v>1568</v>
      </c>
      <c r="I1315" t="s">
        <v>21</v>
      </c>
      <c r="J1315">
        <v>88.1</v>
      </c>
      <c r="K1315">
        <v>584.29999999999995</v>
      </c>
      <c r="L1315">
        <v>0</v>
      </c>
    </row>
    <row r="1316" spans="1:12">
      <c r="A1316">
        <v>646530455</v>
      </c>
      <c r="B1316" t="s">
        <v>3953</v>
      </c>
      <c r="C1316" t="s">
        <v>3954</v>
      </c>
      <c r="D1316" t="s">
        <v>786</v>
      </c>
      <c r="E1316">
        <v>637449943</v>
      </c>
      <c r="F1316" t="s">
        <v>3959</v>
      </c>
      <c r="G1316" t="s">
        <v>3960</v>
      </c>
      <c r="H1316" t="s">
        <v>786</v>
      </c>
      <c r="I1316" t="s">
        <v>36</v>
      </c>
      <c r="J1316">
        <v>77.099999999999994</v>
      </c>
      <c r="K1316">
        <v>507.3</v>
      </c>
      <c r="L1316">
        <v>0</v>
      </c>
    </row>
    <row r="1317" spans="1:12">
      <c r="A1317">
        <v>646530455</v>
      </c>
      <c r="B1317" t="s">
        <v>3953</v>
      </c>
      <c r="C1317" t="s">
        <v>3954</v>
      </c>
      <c r="D1317" t="s">
        <v>1568</v>
      </c>
      <c r="E1317">
        <v>638109878</v>
      </c>
      <c r="F1317" t="s">
        <v>3961</v>
      </c>
      <c r="G1317" t="s">
        <v>3962</v>
      </c>
      <c r="H1317" t="s">
        <v>1568</v>
      </c>
      <c r="I1317" t="s">
        <v>24</v>
      </c>
      <c r="J1317">
        <v>79.2</v>
      </c>
      <c r="K1317">
        <v>539.70000000000005</v>
      </c>
      <c r="L1317">
        <v>0</v>
      </c>
    </row>
    <row r="1318" spans="1:12">
      <c r="A1318">
        <v>646530456</v>
      </c>
      <c r="B1318" t="s">
        <v>3963</v>
      </c>
      <c r="C1318" t="s">
        <v>3964</v>
      </c>
      <c r="D1318" t="s">
        <v>3965</v>
      </c>
      <c r="E1318">
        <v>638431716</v>
      </c>
      <c r="F1318" t="s">
        <v>3966</v>
      </c>
      <c r="G1318" t="s">
        <v>3967</v>
      </c>
      <c r="H1318" t="s">
        <v>3965</v>
      </c>
      <c r="I1318" t="s">
        <v>17</v>
      </c>
      <c r="J1318">
        <v>75.400000000000006</v>
      </c>
      <c r="K1318">
        <v>691</v>
      </c>
      <c r="L1318">
        <v>0</v>
      </c>
    </row>
    <row r="1319" spans="1:12">
      <c r="A1319">
        <v>646530456</v>
      </c>
      <c r="B1319" t="s">
        <v>3963</v>
      </c>
      <c r="C1319" t="s">
        <v>3964</v>
      </c>
      <c r="D1319" t="s">
        <v>3447</v>
      </c>
      <c r="E1319">
        <v>641679155</v>
      </c>
      <c r="F1319" t="s">
        <v>3968</v>
      </c>
      <c r="G1319" t="s">
        <v>3969</v>
      </c>
      <c r="H1319" t="s">
        <v>3447</v>
      </c>
      <c r="I1319" t="s">
        <v>21</v>
      </c>
      <c r="J1319">
        <v>79.099999999999994</v>
      </c>
      <c r="K1319">
        <v>727.2</v>
      </c>
      <c r="L1319">
        <v>0</v>
      </c>
    </row>
    <row r="1320" spans="1:12">
      <c r="A1320">
        <v>646530456</v>
      </c>
      <c r="B1320" t="s">
        <v>3963</v>
      </c>
      <c r="C1320" t="s">
        <v>3964</v>
      </c>
      <c r="D1320" t="s">
        <v>3965</v>
      </c>
      <c r="E1320">
        <v>638109877</v>
      </c>
      <c r="F1320" t="s">
        <v>3963</v>
      </c>
      <c r="G1320" t="s">
        <v>3970</v>
      </c>
      <c r="H1320" t="s">
        <v>3971</v>
      </c>
      <c r="I1320" t="s">
        <v>24</v>
      </c>
      <c r="J1320">
        <v>61.2</v>
      </c>
      <c r="K1320">
        <v>545.79999999999995</v>
      </c>
      <c r="L1320">
        <v>0</v>
      </c>
    </row>
    <row r="1321" spans="1:12">
      <c r="A1321">
        <v>646530457</v>
      </c>
      <c r="B1321" t="s">
        <v>3972</v>
      </c>
      <c r="C1321" t="s">
        <v>3973</v>
      </c>
      <c r="D1321" t="s">
        <v>3974</v>
      </c>
      <c r="E1321">
        <v>638431717</v>
      </c>
      <c r="F1321" t="s">
        <v>3972</v>
      </c>
      <c r="G1321" t="s">
        <v>3975</v>
      </c>
      <c r="H1321" t="s">
        <v>3974</v>
      </c>
      <c r="I1321" t="s">
        <v>17</v>
      </c>
      <c r="J1321">
        <v>71</v>
      </c>
      <c r="K1321">
        <v>419.5</v>
      </c>
      <c r="L1321">
        <v>0</v>
      </c>
    </row>
    <row r="1322" spans="1:12">
      <c r="A1322">
        <v>646530457</v>
      </c>
      <c r="B1322" t="s">
        <v>3972</v>
      </c>
      <c r="C1322" t="s">
        <v>3973</v>
      </c>
      <c r="D1322" t="s">
        <v>3974</v>
      </c>
      <c r="E1322">
        <v>641679154</v>
      </c>
      <c r="F1322" t="s">
        <v>3972</v>
      </c>
      <c r="G1322" t="s">
        <v>3976</v>
      </c>
      <c r="H1322" t="s">
        <v>3974</v>
      </c>
      <c r="I1322" t="s">
        <v>21</v>
      </c>
      <c r="J1322">
        <v>71.3</v>
      </c>
      <c r="K1322">
        <v>429.9</v>
      </c>
      <c r="L1322">
        <v>0</v>
      </c>
    </row>
    <row r="1323" spans="1:12">
      <c r="A1323">
        <v>646530457</v>
      </c>
      <c r="B1323" t="s">
        <v>3972</v>
      </c>
      <c r="C1323" t="s">
        <v>3973</v>
      </c>
      <c r="D1323" t="s">
        <v>3977</v>
      </c>
      <c r="E1323">
        <v>638109876</v>
      </c>
      <c r="F1323" t="s">
        <v>3972</v>
      </c>
      <c r="G1323" t="s">
        <v>3978</v>
      </c>
      <c r="H1323" t="s">
        <v>3979</v>
      </c>
      <c r="I1323" t="s">
        <v>24</v>
      </c>
      <c r="J1323">
        <v>60</v>
      </c>
      <c r="K1323">
        <v>360.1</v>
      </c>
      <c r="L1323">
        <v>0</v>
      </c>
    </row>
    <row r="1324" spans="1:12">
      <c r="A1324">
        <v>646530459</v>
      </c>
      <c r="B1324" t="s">
        <v>3980</v>
      </c>
      <c r="C1324" t="s">
        <v>3981</v>
      </c>
      <c r="D1324" t="s">
        <v>1021</v>
      </c>
      <c r="E1324">
        <v>638433034</v>
      </c>
      <c r="F1324" t="s">
        <v>3980</v>
      </c>
      <c r="G1324" t="s">
        <v>3982</v>
      </c>
      <c r="H1324" t="s">
        <v>1021</v>
      </c>
      <c r="I1324" t="s">
        <v>17</v>
      </c>
      <c r="J1324">
        <v>76</v>
      </c>
      <c r="K1324">
        <v>545.79999999999995</v>
      </c>
      <c r="L1324">
        <v>0</v>
      </c>
    </row>
    <row r="1325" spans="1:12">
      <c r="A1325">
        <v>646530459</v>
      </c>
      <c r="B1325" t="s">
        <v>3980</v>
      </c>
      <c r="C1325" t="s">
        <v>3981</v>
      </c>
      <c r="D1325" t="s">
        <v>1021</v>
      </c>
      <c r="E1325">
        <v>641674670</v>
      </c>
      <c r="F1325" t="s">
        <v>3980</v>
      </c>
      <c r="G1325" t="s">
        <v>3983</v>
      </c>
      <c r="H1325" t="s">
        <v>1021</v>
      </c>
      <c r="I1325" t="s">
        <v>21</v>
      </c>
      <c r="J1325">
        <v>76</v>
      </c>
      <c r="K1325">
        <v>543.5</v>
      </c>
      <c r="L1325">
        <v>0</v>
      </c>
    </row>
    <row r="1326" spans="1:12">
      <c r="A1326">
        <v>646530459</v>
      </c>
      <c r="B1326" t="s">
        <v>3980</v>
      </c>
      <c r="C1326" t="s">
        <v>3981</v>
      </c>
      <c r="D1326" t="s">
        <v>790</v>
      </c>
      <c r="E1326">
        <v>638106774</v>
      </c>
      <c r="F1326" t="s">
        <v>3980</v>
      </c>
      <c r="G1326" t="s">
        <v>3984</v>
      </c>
      <c r="H1326" t="s">
        <v>119</v>
      </c>
      <c r="I1326" t="s">
        <v>24</v>
      </c>
      <c r="J1326">
        <v>67.2</v>
      </c>
      <c r="K1326">
        <v>434.5</v>
      </c>
      <c r="L1326">
        <v>0</v>
      </c>
    </row>
    <row r="1327" spans="1:12">
      <c r="A1327">
        <v>646530460</v>
      </c>
      <c r="B1327" t="s">
        <v>3985</v>
      </c>
      <c r="C1327" t="s">
        <v>3986</v>
      </c>
      <c r="D1327" t="s">
        <v>106</v>
      </c>
      <c r="E1327">
        <v>638432875</v>
      </c>
      <c r="F1327" t="s">
        <v>3985</v>
      </c>
      <c r="G1327" t="s">
        <v>3987</v>
      </c>
      <c r="H1327" t="s">
        <v>106</v>
      </c>
      <c r="I1327" t="s">
        <v>17</v>
      </c>
      <c r="J1327">
        <v>77.5</v>
      </c>
      <c r="K1327">
        <v>639.4</v>
      </c>
      <c r="L1327">
        <v>0</v>
      </c>
    </row>
    <row r="1328" spans="1:12">
      <c r="A1328">
        <v>646530460</v>
      </c>
      <c r="B1328" t="s">
        <v>3985</v>
      </c>
      <c r="C1328" t="s">
        <v>3986</v>
      </c>
      <c r="D1328" t="s">
        <v>106</v>
      </c>
      <c r="E1328">
        <v>641677056</v>
      </c>
      <c r="F1328" t="s">
        <v>3985</v>
      </c>
      <c r="G1328" t="s">
        <v>3988</v>
      </c>
      <c r="H1328" t="s">
        <v>3989</v>
      </c>
      <c r="I1328" t="s">
        <v>21</v>
      </c>
      <c r="J1328">
        <v>78.599999999999994</v>
      </c>
      <c r="K1328">
        <v>650.20000000000005</v>
      </c>
      <c r="L1328">
        <v>0</v>
      </c>
    </row>
    <row r="1329" spans="1:12">
      <c r="A1329">
        <v>646530460</v>
      </c>
      <c r="B1329" t="s">
        <v>3985</v>
      </c>
      <c r="C1329" t="s">
        <v>3986</v>
      </c>
      <c r="D1329" t="s">
        <v>106</v>
      </c>
      <c r="E1329">
        <v>638109203</v>
      </c>
      <c r="F1329" t="s">
        <v>3985</v>
      </c>
      <c r="G1329" t="s">
        <v>3990</v>
      </c>
      <c r="H1329" t="s">
        <v>106</v>
      </c>
      <c r="I1329" t="s">
        <v>24</v>
      </c>
      <c r="J1329">
        <v>66.400000000000006</v>
      </c>
      <c r="K1329">
        <v>549.29999999999995</v>
      </c>
      <c r="L1329">
        <v>0</v>
      </c>
    </row>
    <row r="1330" spans="1:12">
      <c r="A1330">
        <v>646530461</v>
      </c>
      <c r="B1330" t="s">
        <v>3991</v>
      </c>
      <c r="C1330" t="s">
        <v>3992</v>
      </c>
      <c r="D1330" t="s">
        <v>3993</v>
      </c>
      <c r="E1330">
        <v>638429707</v>
      </c>
      <c r="F1330" t="s">
        <v>3991</v>
      </c>
      <c r="G1330" t="s">
        <v>3994</v>
      </c>
      <c r="H1330" t="s">
        <v>3995</v>
      </c>
      <c r="I1330" t="s">
        <v>17</v>
      </c>
      <c r="J1330">
        <v>68.900000000000006</v>
      </c>
      <c r="K1330">
        <v>400.6</v>
      </c>
      <c r="L1330">
        <v>0</v>
      </c>
    </row>
    <row r="1331" spans="1:12">
      <c r="A1331">
        <v>646530461</v>
      </c>
      <c r="B1331" t="s">
        <v>3991</v>
      </c>
      <c r="C1331" t="s">
        <v>3992</v>
      </c>
      <c r="D1331" t="s">
        <v>3993</v>
      </c>
      <c r="E1331">
        <v>641677052</v>
      </c>
      <c r="F1331" t="s">
        <v>3991</v>
      </c>
      <c r="G1331" t="s">
        <v>3996</v>
      </c>
      <c r="H1331" t="s">
        <v>3995</v>
      </c>
      <c r="I1331" t="s">
        <v>21</v>
      </c>
      <c r="J1331">
        <v>70.400000000000006</v>
      </c>
      <c r="K1331">
        <v>409.8</v>
      </c>
      <c r="L1331">
        <v>0</v>
      </c>
    </row>
    <row r="1332" spans="1:12">
      <c r="A1332">
        <v>646530462</v>
      </c>
      <c r="B1332" t="s">
        <v>3997</v>
      </c>
      <c r="C1332" t="s">
        <v>3998</v>
      </c>
      <c r="D1332" t="s">
        <v>3999</v>
      </c>
      <c r="E1332">
        <v>638433481</v>
      </c>
      <c r="F1332" t="s">
        <v>3997</v>
      </c>
      <c r="G1332" t="s">
        <v>4000</v>
      </c>
      <c r="H1332" t="s">
        <v>4001</v>
      </c>
      <c r="I1332" t="s">
        <v>17</v>
      </c>
      <c r="J1332">
        <v>65.7</v>
      </c>
      <c r="K1332">
        <v>1071.2</v>
      </c>
      <c r="L1332">
        <v>0</v>
      </c>
    </row>
    <row r="1333" spans="1:12">
      <c r="A1333">
        <v>646530462</v>
      </c>
      <c r="B1333" t="s">
        <v>3997</v>
      </c>
      <c r="C1333" t="s">
        <v>3998</v>
      </c>
      <c r="D1333" t="s">
        <v>3999</v>
      </c>
      <c r="E1333">
        <v>641674792</v>
      </c>
      <c r="F1333" t="s">
        <v>3997</v>
      </c>
      <c r="G1333" t="s">
        <v>4002</v>
      </c>
      <c r="H1333" t="s">
        <v>4003</v>
      </c>
      <c r="I1333" t="s">
        <v>21</v>
      </c>
      <c r="J1333">
        <v>65.7</v>
      </c>
      <c r="K1333">
        <v>1073.2</v>
      </c>
      <c r="L1333">
        <v>0</v>
      </c>
    </row>
    <row r="1334" spans="1:12">
      <c r="A1334">
        <v>646530463</v>
      </c>
      <c r="B1334" t="s">
        <v>4004</v>
      </c>
      <c r="C1334" t="s">
        <v>4005</v>
      </c>
      <c r="D1334" t="s">
        <v>4006</v>
      </c>
      <c r="E1334">
        <v>638428929</v>
      </c>
      <c r="F1334" t="s">
        <v>4007</v>
      </c>
      <c r="G1334" t="s">
        <v>4008</v>
      </c>
      <c r="H1334" t="s">
        <v>3513</v>
      </c>
      <c r="I1334" t="s">
        <v>17</v>
      </c>
      <c r="J1334">
        <v>60.9</v>
      </c>
      <c r="K1334">
        <v>450.3</v>
      </c>
      <c r="L1334">
        <v>0</v>
      </c>
    </row>
    <row r="1335" spans="1:12">
      <c r="A1335">
        <v>646530463</v>
      </c>
      <c r="B1335" t="s">
        <v>4004</v>
      </c>
      <c r="C1335" t="s">
        <v>4005</v>
      </c>
      <c r="D1335" t="s">
        <v>4006</v>
      </c>
      <c r="E1335">
        <v>641674771</v>
      </c>
      <c r="F1335" t="s">
        <v>4007</v>
      </c>
      <c r="G1335" t="s">
        <v>4009</v>
      </c>
      <c r="H1335" t="s">
        <v>3513</v>
      </c>
      <c r="I1335" t="s">
        <v>21</v>
      </c>
      <c r="J1335">
        <v>60.9</v>
      </c>
      <c r="K1335">
        <v>451.8</v>
      </c>
      <c r="L1335">
        <v>0</v>
      </c>
    </row>
    <row r="1336" spans="1:12">
      <c r="A1336">
        <v>646530464</v>
      </c>
      <c r="B1336" t="s">
        <v>4010</v>
      </c>
      <c r="C1336" t="s">
        <v>4011</v>
      </c>
      <c r="D1336" t="s">
        <v>4012</v>
      </c>
      <c r="E1336">
        <v>638428929</v>
      </c>
      <c r="F1336" t="s">
        <v>4007</v>
      </c>
      <c r="G1336" t="s">
        <v>4008</v>
      </c>
      <c r="H1336" t="s">
        <v>4013</v>
      </c>
      <c r="I1336" t="s">
        <v>17</v>
      </c>
      <c r="J1336">
        <v>79.599999999999994</v>
      </c>
      <c r="K1336">
        <v>433.3</v>
      </c>
      <c r="L1336">
        <v>0</v>
      </c>
    </row>
    <row r="1337" spans="1:12">
      <c r="A1337">
        <v>646530464</v>
      </c>
      <c r="B1337" t="s">
        <v>4010</v>
      </c>
      <c r="C1337" t="s">
        <v>4011</v>
      </c>
      <c r="D1337" t="s">
        <v>4014</v>
      </c>
      <c r="E1337">
        <v>641674771</v>
      </c>
      <c r="F1337" t="s">
        <v>4007</v>
      </c>
      <c r="G1337" t="s">
        <v>4009</v>
      </c>
      <c r="H1337" t="s">
        <v>4015</v>
      </c>
      <c r="I1337" t="s">
        <v>21</v>
      </c>
      <c r="J1337">
        <v>78.7</v>
      </c>
      <c r="K1337">
        <v>427.6</v>
      </c>
      <c r="L1337">
        <v>0</v>
      </c>
    </row>
    <row r="1338" spans="1:12">
      <c r="A1338">
        <v>646530464</v>
      </c>
      <c r="B1338" t="s">
        <v>4010</v>
      </c>
      <c r="C1338" t="s">
        <v>4011</v>
      </c>
      <c r="D1338" t="s">
        <v>4016</v>
      </c>
      <c r="E1338">
        <v>637450696</v>
      </c>
      <c r="F1338" t="s">
        <v>4017</v>
      </c>
      <c r="G1338" t="s">
        <v>4018</v>
      </c>
      <c r="H1338" t="s">
        <v>4019</v>
      </c>
      <c r="I1338" t="s">
        <v>36</v>
      </c>
      <c r="J1338">
        <v>67.599999999999994</v>
      </c>
      <c r="K1338">
        <v>332.8</v>
      </c>
      <c r="L1338">
        <v>0</v>
      </c>
    </row>
    <row r="1339" spans="1:12">
      <c r="A1339">
        <v>646530464</v>
      </c>
      <c r="B1339" t="s">
        <v>4010</v>
      </c>
      <c r="C1339" t="s">
        <v>4011</v>
      </c>
      <c r="D1339" t="s">
        <v>4020</v>
      </c>
      <c r="E1339">
        <v>638107323</v>
      </c>
      <c r="F1339" t="s">
        <v>4017</v>
      </c>
      <c r="G1339" t="s">
        <v>4021</v>
      </c>
      <c r="H1339" t="s">
        <v>4022</v>
      </c>
      <c r="I1339" t="s">
        <v>24</v>
      </c>
      <c r="J1339">
        <v>76.2</v>
      </c>
      <c r="K1339">
        <v>406.8</v>
      </c>
      <c r="L1339">
        <v>0</v>
      </c>
    </row>
    <row r="1340" spans="1:12">
      <c r="A1340">
        <v>646530465</v>
      </c>
      <c r="B1340" t="s">
        <v>4023</v>
      </c>
      <c r="C1340" t="s">
        <v>4024</v>
      </c>
      <c r="D1340" t="s">
        <v>4025</v>
      </c>
      <c r="E1340">
        <v>638434087</v>
      </c>
      <c r="F1340" t="s">
        <v>4023</v>
      </c>
      <c r="G1340" t="s">
        <v>4026</v>
      </c>
      <c r="H1340" t="s">
        <v>4025</v>
      </c>
      <c r="I1340" t="s">
        <v>17</v>
      </c>
      <c r="J1340">
        <v>82.8</v>
      </c>
      <c r="K1340">
        <v>684.5</v>
      </c>
      <c r="L1340">
        <v>0</v>
      </c>
    </row>
    <row r="1341" spans="1:12">
      <c r="A1341">
        <v>646530465</v>
      </c>
      <c r="B1341" t="s">
        <v>4023</v>
      </c>
      <c r="C1341" t="s">
        <v>4024</v>
      </c>
      <c r="D1341" t="s">
        <v>4025</v>
      </c>
      <c r="E1341">
        <v>641676801</v>
      </c>
      <c r="F1341" t="s">
        <v>4023</v>
      </c>
      <c r="G1341" t="s">
        <v>4027</v>
      </c>
      <c r="H1341" t="s">
        <v>4028</v>
      </c>
      <c r="I1341" t="s">
        <v>21</v>
      </c>
      <c r="J1341">
        <v>86</v>
      </c>
      <c r="K1341">
        <v>701</v>
      </c>
      <c r="L1341">
        <v>0</v>
      </c>
    </row>
    <row r="1342" spans="1:12">
      <c r="A1342">
        <v>646530465</v>
      </c>
      <c r="B1342" t="s">
        <v>4023</v>
      </c>
      <c r="C1342" t="s">
        <v>4024</v>
      </c>
      <c r="D1342" t="s">
        <v>4029</v>
      </c>
      <c r="E1342">
        <v>637449685</v>
      </c>
      <c r="F1342" t="s">
        <v>4023</v>
      </c>
      <c r="G1342" t="s">
        <v>4030</v>
      </c>
      <c r="H1342" t="s">
        <v>4031</v>
      </c>
      <c r="I1342" t="s">
        <v>36</v>
      </c>
      <c r="J1342">
        <v>68.3</v>
      </c>
      <c r="K1342">
        <v>570.1</v>
      </c>
      <c r="L1342">
        <v>0</v>
      </c>
    </row>
    <row r="1343" spans="1:12">
      <c r="A1343">
        <v>646530465</v>
      </c>
      <c r="B1343" t="s">
        <v>4023</v>
      </c>
      <c r="C1343" t="s">
        <v>4024</v>
      </c>
      <c r="D1343" t="s">
        <v>4032</v>
      </c>
      <c r="E1343">
        <v>638109401</v>
      </c>
      <c r="F1343" t="s">
        <v>4023</v>
      </c>
      <c r="G1343" t="s">
        <v>4033</v>
      </c>
      <c r="H1343" t="s">
        <v>4034</v>
      </c>
      <c r="I1343" t="s">
        <v>24</v>
      </c>
      <c r="J1343">
        <v>82.5</v>
      </c>
      <c r="K1343">
        <v>664.5</v>
      </c>
      <c r="L1343">
        <v>0</v>
      </c>
    </row>
    <row r="1344" spans="1:12">
      <c r="A1344">
        <v>646530469</v>
      </c>
      <c r="B1344" t="s">
        <v>4035</v>
      </c>
      <c r="C1344" t="s">
        <v>4036</v>
      </c>
      <c r="D1344" t="s">
        <v>2438</v>
      </c>
      <c r="E1344">
        <v>641676645</v>
      </c>
      <c r="F1344" t="s">
        <v>4037</v>
      </c>
      <c r="G1344" t="s">
        <v>4038</v>
      </c>
      <c r="H1344" t="s">
        <v>2438</v>
      </c>
      <c r="I1344" t="s">
        <v>21</v>
      </c>
      <c r="J1344">
        <v>74.400000000000006</v>
      </c>
      <c r="K1344">
        <v>650.20000000000005</v>
      </c>
      <c r="L1344">
        <v>0</v>
      </c>
    </row>
    <row r="1345" spans="1:12">
      <c r="A1345">
        <v>646530469</v>
      </c>
      <c r="B1345" t="s">
        <v>4035</v>
      </c>
      <c r="C1345" t="s">
        <v>4036</v>
      </c>
      <c r="D1345" t="s">
        <v>4039</v>
      </c>
      <c r="E1345">
        <v>637449202</v>
      </c>
      <c r="F1345" t="s">
        <v>4037</v>
      </c>
      <c r="G1345" t="s">
        <v>4040</v>
      </c>
      <c r="H1345" t="s">
        <v>4041</v>
      </c>
      <c r="I1345" t="s">
        <v>36</v>
      </c>
      <c r="J1345">
        <v>61</v>
      </c>
      <c r="K1345">
        <v>508.4</v>
      </c>
      <c r="L1345">
        <v>0</v>
      </c>
    </row>
    <row r="1346" spans="1:12">
      <c r="A1346">
        <v>646530469</v>
      </c>
      <c r="B1346" t="s">
        <v>4035</v>
      </c>
      <c r="C1346" t="s">
        <v>4036</v>
      </c>
      <c r="D1346" t="s">
        <v>4042</v>
      </c>
      <c r="E1346">
        <v>638107846</v>
      </c>
      <c r="F1346" t="s">
        <v>4037</v>
      </c>
      <c r="G1346" t="s">
        <v>4043</v>
      </c>
      <c r="H1346" t="s">
        <v>4044</v>
      </c>
      <c r="I1346" t="s">
        <v>24</v>
      </c>
      <c r="J1346">
        <v>68</v>
      </c>
      <c r="K1346">
        <v>586.6</v>
      </c>
      <c r="L1346">
        <v>0</v>
      </c>
    </row>
    <row r="1347" spans="1:12">
      <c r="A1347">
        <v>646530471</v>
      </c>
      <c r="B1347" t="s">
        <v>454</v>
      </c>
      <c r="C1347" t="s">
        <v>4045</v>
      </c>
      <c r="D1347" t="s">
        <v>4046</v>
      </c>
      <c r="E1347">
        <v>638430245</v>
      </c>
      <c r="F1347" t="s">
        <v>457</v>
      </c>
      <c r="G1347" t="s">
        <v>4047</v>
      </c>
      <c r="H1347" t="s">
        <v>4048</v>
      </c>
      <c r="I1347" t="s">
        <v>17</v>
      </c>
      <c r="J1347">
        <v>69</v>
      </c>
      <c r="K1347">
        <v>1277.7</v>
      </c>
      <c r="L1347">
        <v>0</v>
      </c>
    </row>
    <row r="1348" spans="1:12">
      <c r="A1348">
        <v>646530471</v>
      </c>
      <c r="B1348" t="s">
        <v>454</v>
      </c>
      <c r="C1348" t="s">
        <v>4045</v>
      </c>
      <c r="D1348" t="s">
        <v>4049</v>
      </c>
      <c r="E1348">
        <v>641674938</v>
      </c>
      <c r="F1348" t="s">
        <v>57</v>
      </c>
      <c r="G1348" t="s">
        <v>4050</v>
      </c>
      <c r="H1348" t="s">
        <v>4051</v>
      </c>
      <c r="I1348" t="s">
        <v>21</v>
      </c>
      <c r="J1348">
        <v>70.599999999999994</v>
      </c>
      <c r="K1348">
        <v>1303.0999999999999</v>
      </c>
      <c r="L1348">
        <v>0</v>
      </c>
    </row>
    <row r="1349" spans="1:12">
      <c r="A1349">
        <v>646530471</v>
      </c>
      <c r="B1349" t="s">
        <v>454</v>
      </c>
      <c r="C1349" t="s">
        <v>4045</v>
      </c>
      <c r="D1349" t="s">
        <v>4052</v>
      </c>
      <c r="E1349">
        <v>638105800</v>
      </c>
      <c r="F1349" t="s">
        <v>457</v>
      </c>
      <c r="G1349" t="s">
        <v>4053</v>
      </c>
      <c r="H1349" t="s">
        <v>4054</v>
      </c>
      <c r="I1349" t="s">
        <v>24</v>
      </c>
      <c r="J1349">
        <v>60.2</v>
      </c>
      <c r="K1349">
        <v>1147.9000000000001</v>
      </c>
      <c r="L1349">
        <v>0</v>
      </c>
    </row>
    <row r="1350" spans="1:12">
      <c r="A1350">
        <v>646530472</v>
      </c>
      <c r="B1350" t="s">
        <v>4055</v>
      </c>
      <c r="C1350" t="s">
        <v>4056</v>
      </c>
      <c r="D1350" t="s">
        <v>4057</v>
      </c>
      <c r="E1350">
        <v>638430244</v>
      </c>
      <c r="F1350" t="s">
        <v>474</v>
      </c>
      <c r="G1350" t="s">
        <v>4058</v>
      </c>
      <c r="H1350" t="s">
        <v>1258</v>
      </c>
      <c r="I1350" t="s">
        <v>17</v>
      </c>
      <c r="J1350">
        <v>64.7</v>
      </c>
      <c r="K1350">
        <v>145.6</v>
      </c>
      <c r="L1350" s="1">
        <v>5.8000000000000003E-36</v>
      </c>
    </row>
    <row r="1351" spans="1:12">
      <c r="A1351">
        <v>646530472</v>
      </c>
      <c r="B1351" t="s">
        <v>4055</v>
      </c>
      <c r="C1351" t="s">
        <v>4056</v>
      </c>
      <c r="D1351" t="s">
        <v>2769</v>
      </c>
      <c r="E1351">
        <v>641674937</v>
      </c>
      <c r="F1351" t="s">
        <v>57</v>
      </c>
      <c r="G1351" t="s">
        <v>4059</v>
      </c>
      <c r="H1351" t="s">
        <v>473</v>
      </c>
      <c r="I1351" t="s">
        <v>21</v>
      </c>
      <c r="J1351">
        <v>65.8</v>
      </c>
      <c r="K1351">
        <v>151.4</v>
      </c>
      <c r="L1351" s="1">
        <v>1.0000000000000001E-37</v>
      </c>
    </row>
    <row r="1352" spans="1:12">
      <c r="A1352">
        <v>646530474</v>
      </c>
      <c r="B1352" t="s">
        <v>4060</v>
      </c>
      <c r="C1352" t="s">
        <v>4061</v>
      </c>
      <c r="D1352" t="s">
        <v>1028</v>
      </c>
      <c r="E1352">
        <v>638430219</v>
      </c>
      <c r="F1352" t="s">
        <v>4062</v>
      </c>
      <c r="G1352" t="s">
        <v>4063</v>
      </c>
      <c r="H1352" t="s">
        <v>4064</v>
      </c>
      <c r="I1352" t="s">
        <v>17</v>
      </c>
      <c r="J1352">
        <v>64.400000000000006</v>
      </c>
      <c r="K1352">
        <v>216.5</v>
      </c>
      <c r="L1352">
        <v>0</v>
      </c>
    </row>
    <row r="1353" spans="1:12">
      <c r="A1353">
        <v>646530474</v>
      </c>
      <c r="B1353" t="s">
        <v>4060</v>
      </c>
      <c r="C1353" t="s">
        <v>4061</v>
      </c>
      <c r="D1353" t="s">
        <v>4065</v>
      </c>
      <c r="E1353">
        <v>641678861</v>
      </c>
      <c r="F1353" t="s">
        <v>4066</v>
      </c>
      <c r="G1353" t="s">
        <v>4067</v>
      </c>
      <c r="H1353" t="s">
        <v>4068</v>
      </c>
      <c r="I1353" t="s">
        <v>21</v>
      </c>
      <c r="J1353">
        <v>64.900000000000006</v>
      </c>
      <c r="K1353">
        <v>220.3</v>
      </c>
      <c r="L1353">
        <v>0</v>
      </c>
    </row>
    <row r="1354" spans="1:12">
      <c r="A1354">
        <v>646530475</v>
      </c>
      <c r="B1354" t="s">
        <v>4069</v>
      </c>
      <c r="C1354" t="s">
        <v>4070</v>
      </c>
      <c r="D1354" t="s">
        <v>2914</v>
      </c>
      <c r="E1354">
        <v>638430218</v>
      </c>
      <c r="F1354" t="s">
        <v>4071</v>
      </c>
      <c r="G1354" t="s">
        <v>4072</v>
      </c>
      <c r="H1354" t="s">
        <v>4073</v>
      </c>
      <c r="I1354" t="s">
        <v>17</v>
      </c>
      <c r="J1354">
        <v>61.3</v>
      </c>
      <c r="K1354">
        <v>241.1</v>
      </c>
      <c r="L1354">
        <v>0</v>
      </c>
    </row>
    <row r="1355" spans="1:12">
      <c r="A1355">
        <v>646530475</v>
      </c>
      <c r="B1355" t="s">
        <v>4069</v>
      </c>
      <c r="C1355" t="s">
        <v>4070</v>
      </c>
      <c r="D1355" t="s">
        <v>2914</v>
      </c>
      <c r="E1355">
        <v>641678860</v>
      </c>
      <c r="F1355" t="s">
        <v>4074</v>
      </c>
      <c r="G1355" t="s">
        <v>4075</v>
      </c>
      <c r="H1355" t="s">
        <v>4073</v>
      </c>
      <c r="I1355" t="s">
        <v>21</v>
      </c>
      <c r="J1355">
        <v>61.3</v>
      </c>
      <c r="K1355">
        <v>240</v>
      </c>
      <c r="L1355">
        <v>0</v>
      </c>
    </row>
    <row r="1356" spans="1:12">
      <c r="A1356">
        <v>646530476</v>
      </c>
      <c r="B1356" t="s">
        <v>4076</v>
      </c>
      <c r="C1356" t="s">
        <v>4077</v>
      </c>
      <c r="D1356" t="s">
        <v>866</v>
      </c>
      <c r="E1356">
        <v>638431872</v>
      </c>
      <c r="F1356" t="s">
        <v>4076</v>
      </c>
      <c r="G1356" t="s">
        <v>4078</v>
      </c>
      <c r="H1356" t="s">
        <v>4079</v>
      </c>
      <c r="I1356" t="s">
        <v>17</v>
      </c>
      <c r="J1356">
        <v>67.8</v>
      </c>
      <c r="K1356">
        <v>257.7</v>
      </c>
      <c r="L1356">
        <v>0</v>
      </c>
    </row>
    <row r="1357" spans="1:12">
      <c r="A1357">
        <v>646530476</v>
      </c>
      <c r="B1357" t="s">
        <v>4076</v>
      </c>
      <c r="C1357" t="s">
        <v>4077</v>
      </c>
      <c r="D1357" t="s">
        <v>866</v>
      </c>
      <c r="E1357">
        <v>641679117</v>
      </c>
      <c r="F1357" t="s">
        <v>4076</v>
      </c>
      <c r="G1357" t="s">
        <v>4080</v>
      </c>
      <c r="H1357" t="s">
        <v>4079</v>
      </c>
      <c r="I1357" t="s">
        <v>21</v>
      </c>
      <c r="J1357">
        <v>71</v>
      </c>
      <c r="K1357">
        <v>265</v>
      </c>
      <c r="L1357">
        <v>0</v>
      </c>
    </row>
    <row r="1358" spans="1:12">
      <c r="A1358">
        <v>646530477</v>
      </c>
      <c r="B1358" t="s">
        <v>4081</v>
      </c>
      <c r="C1358" t="s">
        <v>4082</v>
      </c>
      <c r="D1358" t="s">
        <v>4083</v>
      </c>
      <c r="E1358">
        <v>638429860</v>
      </c>
      <c r="F1358" t="s">
        <v>4081</v>
      </c>
      <c r="G1358" t="s">
        <v>4084</v>
      </c>
      <c r="H1358" t="s">
        <v>3277</v>
      </c>
      <c r="I1358" t="s">
        <v>17</v>
      </c>
      <c r="J1358">
        <v>79.900000000000006</v>
      </c>
      <c r="K1358">
        <v>551.6</v>
      </c>
      <c r="L1358">
        <v>0</v>
      </c>
    </row>
    <row r="1359" spans="1:12">
      <c r="A1359">
        <v>646530477</v>
      </c>
      <c r="B1359" t="s">
        <v>4081</v>
      </c>
      <c r="C1359" t="s">
        <v>4082</v>
      </c>
      <c r="D1359" t="s">
        <v>4083</v>
      </c>
      <c r="E1359">
        <v>641678029</v>
      </c>
      <c r="F1359" t="s">
        <v>4081</v>
      </c>
      <c r="G1359" t="s">
        <v>4085</v>
      </c>
      <c r="H1359" t="s">
        <v>4086</v>
      </c>
      <c r="I1359" t="s">
        <v>21</v>
      </c>
      <c r="J1359">
        <v>78.400000000000006</v>
      </c>
      <c r="K1359">
        <v>545.79999999999995</v>
      </c>
      <c r="L1359">
        <v>0</v>
      </c>
    </row>
    <row r="1360" spans="1:12">
      <c r="A1360">
        <v>646530477</v>
      </c>
      <c r="B1360" t="s">
        <v>4081</v>
      </c>
      <c r="C1360" t="s">
        <v>4082</v>
      </c>
      <c r="D1360" t="s">
        <v>4087</v>
      </c>
      <c r="E1360">
        <v>637449606</v>
      </c>
      <c r="F1360" t="s">
        <v>4081</v>
      </c>
      <c r="G1360" t="s">
        <v>4088</v>
      </c>
      <c r="H1360" t="s">
        <v>1024</v>
      </c>
      <c r="I1360" t="s">
        <v>36</v>
      </c>
      <c r="J1360">
        <v>61.3</v>
      </c>
      <c r="K1360">
        <v>420.6</v>
      </c>
      <c r="L1360">
        <v>0</v>
      </c>
    </row>
    <row r="1361" spans="1:12">
      <c r="A1361">
        <v>646530477</v>
      </c>
      <c r="B1361" t="s">
        <v>4081</v>
      </c>
      <c r="C1361" t="s">
        <v>4082</v>
      </c>
      <c r="D1361" t="s">
        <v>4089</v>
      </c>
      <c r="E1361">
        <v>638109554</v>
      </c>
      <c r="F1361" t="s">
        <v>4081</v>
      </c>
      <c r="G1361" t="s">
        <v>4090</v>
      </c>
      <c r="H1361" t="s">
        <v>4091</v>
      </c>
      <c r="I1361" t="s">
        <v>24</v>
      </c>
      <c r="J1361">
        <v>73.5</v>
      </c>
      <c r="K1361">
        <v>503.8</v>
      </c>
      <c r="L1361">
        <v>0</v>
      </c>
    </row>
    <row r="1362" spans="1:12">
      <c r="A1362">
        <v>646530478</v>
      </c>
      <c r="B1362" t="s">
        <v>4092</v>
      </c>
      <c r="C1362" t="s">
        <v>4093</v>
      </c>
      <c r="D1362" t="s">
        <v>4094</v>
      </c>
      <c r="E1362">
        <v>638429724</v>
      </c>
      <c r="F1362" t="s">
        <v>4092</v>
      </c>
      <c r="G1362" t="s">
        <v>4095</v>
      </c>
      <c r="H1362" t="s">
        <v>4094</v>
      </c>
      <c r="I1362" t="s">
        <v>17</v>
      </c>
      <c r="J1362">
        <v>82.7</v>
      </c>
      <c r="K1362">
        <v>689.9</v>
      </c>
      <c r="L1362">
        <v>0</v>
      </c>
    </row>
    <row r="1363" spans="1:12">
      <c r="A1363">
        <v>646530478</v>
      </c>
      <c r="B1363" t="s">
        <v>4092</v>
      </c>
      <c r="C1363" t="s">
        <v>4093</v>
      </c>
      <c r="D1363" t="s">
        <v>4094</v>
      </c>
      <c r="E1363">
        <v>641676305</v>
      </c>
      <c r="F1363" t="s">
        <v>4092</v>
      </c>
      <c r="G1363" t="s">
        <v>4096</v>
      </c>
      <c r="H1363" t="s">
        <v>4094</v>
      </c>
      <c r="I1363" t="s">
        <v>21</v>
      </c>
      <c r="J1363">
        <v>85.1</v>
      </c>
      <c r="K1363">
        <v>711.1</v>
      </c>
      <c r="L1363">
        <v>0</v>
      </c>
    </row>
    <row r="1364" spans="1:12">
      <c r="A1364">
        <v>646530478</v>
      </c>
      <c r="B1364" t="s">
        <v>4092</v>
      </c>
      <c r="C1364" t="s">
        <v>4093</v>
      </c>
      <c r="D1364" t="s">
        <v>4097</v>
      </c>
      <c r="E1364">
        <v>637449308</v>
      </c>
      <c r="F1364" t="s">
        <v>4092</v>
      </c>
      <c r="G1364" t="s">
        <v>4098</v>
      </c>
      <c r="H1364" t="s">
        <v>4099</v>
      </c>
      <c r="I1364" t="s">
        <v>36</v>
      </c>
      <c r="J1364">
        <v>63.2</v>
      </c>
      <c r="K1364">
        <v>516.9</v>
      </c>
      <c r="L1364">
        <v>0</v>
      </c>
    </row>
    <row r="1365" spans="1:12">
      <c r="A1365">
        <v>646530478</v>
      </c>
      <c r="B1365" t="s">
        <v>4092</v>
      </c>
      <c r="C1365" t="s">
        <v>4093</v>
      </c>
      <c r="D1365" t="s">
        <v>1463</v>
      </c>
      <c r="E1365">
        <v>638109526</v>
      </c>
      <c r="F1365" t="s">
        <v>4092</v>
      </c>
      <c r="G1365" t="s">
        <v>4100</v>
      </c>
      <c r="H1365" t="s">
        <v>1463</v>
      </c>
      <c r="I1365" t="s">
        <v>24</v>
      </c>
      <c r="J1365">
        <v>76.5</v>
      </c>
      <c r="K1365">
        <v>644.4</v>
      </c>
      <c r="L1365">
        <v>0</v>
      </c>
    </row>
    <row r="1366" spans="1:12">
      <c r="A1366">
        <v>646530479</v>
      </c>
      <c r="B1366" t="s">
        <v>4101</v>
      </c>
      <c r="C1366" t="s">
        <v>4102</v>
      </c>
      <c r="D1366" t="s">
        <v>4103</v>
      </c>
      <c r="E1366">
        <v>638433868</v>
      </c>
      <c r="F1366" t="s">
        <v>4104</v>
      </c>
      <c r="G1366" t="s">
        <v>4105</v>
      </c>
      <c r="H1366" t="s">
        <v>4106</v>
      </c>
      <c r="I1366" t="s">
        <v>17</v>
      </c>
      <c r="J1366">
        <v>72.3</v>
      </c>
      <c r="K1366">
        <v>409.8</v>
      </c>
      <c r="L1366">
        <v>0</v>
      </c>
    </row>
    <row r="1367" spans="1:12">
      <c r="A1367">
        <v>646530479</v>
      </c>
      <c r="B1367" t="s">
        <v>4101</v>
      </c>
      <c r="C1367" t="s">
        <v>4102</v>
      </c>
      <c r="D1367" t="s">
        <v>4103</v>
      </c>
      <c r="E1367">
        <v>641674547</v>
      </c>
      <c r="F1367" t="s">
        <v>4107</v>
      </c>
      <c r="G1367" t="s">
        <v>4108</v>
      </c>
      <c r="H1367" t="s">
        <v>4109</v>
      </c>
      <c r="I1367" t="s">
        <v>21</v>
      </c>
      <c r="J1367">
        <v>73.400000000000006</v>
      </c>
      <c r="K1367">
        <v>416</v>
      </c>
      <c r="L1367">
        <v>0</v>
      </c>
    </row>
    <row r="1368" spans="1:12">
      <c r="A1368">
        <v>646530479</v>
      </c>
      <c r="B1368" t="s">
        <v>4101</v>
      </c>
      <c r="C1368" t="s">
        <v>4102</v>
      </c>
      <c r="D1368" t="s">
        <v>4110</v>
      </c>
      <c r="E1368">
        <v>638109660</v>
      </c>
      <c r="F1368" t="s">
        <v>4101</v>
      </c>
      <c r="G1368" t="s">
        <v>4111</v>
      </c>
      <c r="H1368" t="s">
        <v>4112</v>
      </c>
      <c r="I1368" t="s">
        <v>24</v>
      </c>
      <c r="J1368">
        <v>60</v>
      </c>
      <c r="K1368">
        <v>336.3</v>
      </c>
      <c r="L1368">
        <v>0</v>
      </c>
    </row>
    <row r="1369" spans="1:12">
      <c r="A1369">
        <v>646530480</v>
      </c>
      <c r="B1369" t="s">
        <v>57</v>
      </c>
      <c r="C1369" t="s">
        <v>4113</v>
      </c>
      <c r="D1369" t="s">
        <v>3669</v>
      </c>
      <c r="E1369">
        <v>638434454</v>
      </c>
      <c r="F1369" t="s">
        <v>57</v>
      </c>
      <c r="G1369" t="s">
        <v>4114</v>
      </c>
      <c r="H1369" t="s">
        <v>4115</v>
      </c>
      <c r="I1369" t="s">
        <v>17</v>
      </c>
      <c r="J1369">
        <v>60.7</v>
      </c>
      <c r="K1369">
        <v>159.80000000000001</v>
      </c>
      <c r="L1369" s="1">
        <v>3.3999999999999998E-40</v>
      </c>
    </row>
    <row r="1370" spans="1:12">
      <c r="A1370">
        <v>646530480</v>
      </c>
      <c r="B1370" t="s">
        <v>57</v>
      </c>
      <c r="C1370" t="s">
        <v>4113</v>
      </c>
      <c r="D1370" t="s">
        <v>3669</v>
      </c>
      <c r="E1370">
        <v>641674548</v>
      </c>
      <c r="F1370" t="s">
        <v>57</v>
      </c>
      <c r="G1370" t="s">
        <v>4116</v>
      </c>
      <c r="H1370" t="s">
        <v>4117</v>
      </c>
      <c r="I1370" t="s">
        <v>21</v>
      </c>
      <c r="J1370">
        <v>65.900000000000006</v>
      </c>
      <c r="K1370">
        <v>178.7</v>
      </c>
      <c r="L1370">
        <v>0</v>
      </c>
    </row>
    <row r="1371" spans="1:12">
      <c r="A1371">
        <v>646530481</v>
      </c>
      <c r="B1371" t="s">
        <v>4118</v>
      </c>
      <c r="C1371" t="s">
        <v>4119</v>
      </c>
      <c r="D1371" t="s">
        <v>2597</v>
      </c>
      <c r="E1371">
        <v>638431611</v>
      </c>
      <c r="F1371" t="s">
        <v>4120</v>
      </c>
      <c r="G1371" t="s">
        <v>4121</v>
      </c>
      <c r="H1371" t="s">
        <v>2597</v>
      </c>
      <c r="I1371" t="s">
        <v>17</v>
      </c>
      <c r="J1371">
        <v>89.4</v>
      </c>
      <c r="K1371">
        <v>856.3</v>
      </c>
      <c r="L1371">
        <v>0</v>
      </c>
    </row>
    <row r="1372" spans="1:12">
      <c r="A1372">
        <v>646530481</v>
      </c>
      <c r="B1372" t="s">
        <v>4118</v>
      </c>
      <c r="C1372" t="s">
        <v>4119</v>
      </c>
      <c r="D1372" t="s">
        <v>2597</v>
      </c>
      <c r="E1372">
        <v>641678243</v>
      </c>
      <c r="F1372" t="s">
        <v>4120</v>
      </c>
      <c r="G1372" t="s">
        <v>4122</v>
      </c>
      <c r="H1372" t="s">
        <v>4123</v>
      </c>
      <c r="I1372" t="s">
        <v>21</v>
      </c>
      <c r="J1372">
        <v>89.2</v>
      </c>
      <c r="K1372">
        <v>858.2</v>
      </c>
      <c r="L1372">
        <v>0</v>
      </c>
    </row>
    <row r="1373" spans="1:12">
      <c r="A1373">
        <v>646530481</v>
      </c>
      <c r="B1373" t="s">
        <v>4118</v>
      </c>
      <c r="C1373" t="s">
        <v>4119</v>
      </c>
      <c r="D1373" t="s">
        <v>4124</v>
      </c>
      <c r="E1373">
        <v>638106955</v>
      </c>
      <c r="F1373" t="s">
        <v>4120</v>
      </c>
      <c r="G1373" t="s">
        <v>4125</v>
      </c>
      <c r="H1373" t="s">
        <v>4126</v>
      </c>
      <c r="I1373" t="s">
        <v>24</v>
      </c>
      <c r="J1373">
        <v>75.8</v>
      </c>
      <c r="K1373">
        <v>736.5</v>
      </c>
      <c r="L1373">
        <v>0</v>
      </c>
    </row>
    <row r="1374" spans="1:12">
      <c r="A1374">
        <v>646530483</v>
      </c>
      <c r="B1374" t="s">
        <v>4127</v>
      </c>
      <c r="C1374" t="s">
        <v>4128</v>
      </c>
      <c r="D1374" t="s">
        <v>1199</v>
      </c>
      <c r="E1374">
        <v>638430062</v>
      </c>
      <c r="F1374" t="s">
        <v>4127</v>
      </c>
      <c r="G1374" t="s">
        <v>4129</v>
      </c>
      <c r="H1374" t="s">
        <v>1199</v>
      </c>
      <c r="I1374" t="s">
        <v>17</v>
      </c>
      <c r="J1374">
        <v>79.3</v>
      </c>
      <c r="K1374">
        <v>590.5</v>
      </c>
      <c r="L1374">
        <v>0</v>
      </c>
    </row>
    <row r="1375" spans="1:12">
      <c r="A1375">
        <v>646530483</v>
      </c>
      <c r="B1375" t="s">
        <v>4127</v>
      </c>
      <c r="C1375" t="s">
        <v>4128</v>
      </c>
      <c r="D1375" t="s">
        <v>1199</v>
      </c>
      <c r="E1375">
        <v>641674527</v>
      </c>
      <c r="F1375" t="s">
        <v>4127</v>
      </c>
      <c r="G1375" t="s">
        <v>4130</v>
      </c>
      <c r="H1375" t="s">
        <v>1199</v>
      </c>
      <c r="I1375" t="s">
        <v>21</v>
      </c>
      <c r="J1375">
        <v>80.099999999999994</v>
      </c>
      <c r="K1375">
        <v>600.5</v>
      </c>
      <c r="L1375">
        <v>0</v>
      </c>
    </row>
    <row r="1376" spans="1:12">
      <c r="A1376">
        <v>646530483</v>
      </c>
      <c r="B1376" t="s">
        <v>4127</v>
      </c>
      <c r="C1376" t="s">
        <v>4128</v>
      </c>
      <c r="D1376" t="s">
        <v>1199</v>
      </c>
      <c r="E1376">
        <v>638107845</v>
      </c>
      <c r="F1376" t="s">
        <v>4127</v>
      </c>
      <c r="G1376" t="s">
        <v>4131</v>
      </c>
      <c r="H1376" t="s">
        <v>1199</v>
      </c>
      <c r="I1376" t="s">
        <v>24</v>
      </c>
      <c r="J1376">
        <v>69.599999999999994</v>
      </c>
      <c r="K1376">
        <v>519.6</v>
      </c>
      <c r="L1376">
        <v>0</v>
      </c>
    </row>
    <row r="1377" spans="1:12">
      <c r="A1377">
        <v>646530484</v>
      </c>
      <c r="B1377" t="s">
        <v>4132</v>
      </c>
      <c r="C1377" t="s">
        <v>4133</v>
      </c>
      <c r="D1377" t="s">
        <v>4134</v>
      </c>
      <c r="E1377">
        <v>638432545</v>
      </c>
      <c r="F1377" t="s">
        <v>4132</v>
      </c>
      <c r="G1377" t="s">
        <v>4135</v>
      </c>
      <c r="H1377" t="s">
        <v>4136</v>
      </c>
      <c r="I1377" t="s">
        <v>17</v>
      </c>
      <c r="J1377">
        <v>67.099999999999994</v>
      </c>
      <c r="K1377">
        <v>621.70000000000005</v>
      </c>
      <c r="L1377">
        <v>0</v>
      </c>
    </row>
    <row r="1378" spans="1:12">
      <c r="A1378">
        <v>646530484</v>
      </c>
      <c r="B1378" t="s">
        <v>4132</v>
      </c>
      <c r="C1378" t="s">
        <v>4133</v>
      </c>
      <c r="D1378" t="s">
        <v>4134</v>
      </c>
      <c r="E1378">
        <v>641676114</v>
      </c>
      <c r="F1378" t="s">
        <v>4132</v>
      </c>
      <c r="G1378" t="s">
        <v>4137</v>
      </c>
      <c r="H1378" t="s">
        <v>4138</v>
      </c>
      <c r="I1378" t="s">
        <v>21</v>
      </c>
      <c r="J1378">
        <v>69.5</v>
      </c>
      <c r="K1378">
        <v>648.29999999999995</v>
      </c>
      <c r="L1378">
        <v>0</v>
      </c>
    </row>
    <row r="1379" spans="1:12">
      <c r="A1379">
        <v>646530485</v>
      </c>
      <c r="B1379" t="s">
        <v>4139</v>
      </c>
      <c r="C1379" t="s">
        <v>4140</v>
      </c>
      <c r="D1379" t="s">
        <v>403</v>
      </c>
      <c r="E1379">
        <v>638429768</v>
      </c>
      <c r="F1379" t="s">
        <v>4141</v>
      </c>
      <c r="G1379" t="s">
        <v>4142</v>
      </c>
      <c r="H1379" t="s">
        <v>403</v>
      </c>
      <c r="I1379" t="s">
        <v>17</v>
      </c>
      <c r="J1379">
        <v>92.6</v>
      </c>
      <c r="K1379">
        <v>500.4</v>
      </c>
      <c r="L1379">
        <v>0</v>
      </c>
    </row>
    <row r="1380" spans="1:12">
      <c r="A1380">
        <v>646530485</v>
      </c>
      <c r="B1380" t="s">
        <v>4139</v>
      </c>
      <c r="C1380" t="s">
        <v>4140</v>
      </c>
      <c r="D1380" t="s">
        <v>1460</v>
      </c>
      <c r="E1380">
        <v>641679136</v>
      </c>
      <c r="F1380" t="s">
        <v>4141</v>
      </c>
      <c r="G1380" t="s">
        <v>4143</v>
      </c>
      <c r="H1380" t="s">
        <v>1460</v>
      </c>
      <c r="I1380" t="s">
        <v>21</v>
      </c>
      <c r="J1380">
        <v>83.4</v>
      </c>
      <c r="K1380">
        <v>1165.5999999999999</v>
      </c>
      <c r="L1380">
        <v>0</v>
      </c>
    </row>
    <row r="1381" spans="1:12">
      <c r="A1381">
        <v>646530485</v>
      </c>
      <c r="B1381" t="s">
        <v>4139</v>
      </c>
      <c r="C1381" t="s">
        <v>4140</v>
      </c>
      <c r="D1381" t="s">
        <v>4144</v>
      </c>
      <c r="E1381">
        <v>637450641</v>
      </c>
      <c r="F1381" t="s">
        <v>4141</v>
      </c>
      <c r="G1381" t="s">
        <v>4145</v>
      </c>
      <c r="H1381" t="s">
        <v>237</v>
      </c>
      <c r="I1381" t="s">
        <v>36</v>
      </c>
      <c r="J1381">
        <v>64.3</v>
      </c>
      <c r="K1381">
        <v>899.8</v>
      </c>
      <c r="L1381">
        <v>0</v>
      </c>
    </row>
    <row r="1382" spans="1:12">
      <c r="A1382">
        <v>646530485</v>
      </c>
      <c r="B1382" t="s">
        <v>4139</v>
      </c>
      <c r="C1382" t="s">
        <v>4140</v>
      </c>
      <c r="D1382" t="s">
        <v>1460</v>
      </c>
      <c r="E1382">
        <v>638105768</v>
      </c>
      <c r="F1382" t="s">
        <v>4141</v>
      </c>
      <c r="G1382" t="s">
        <v>4146</v>
      </c>
      <c r="H1382" t="s">
        <v>3911</v>
      </c>
      <c r="I1382" t="s">
        <v>24</v>
      </c>
      <c r="J1382">
        <v>70.5</v>
      </c>
      <c r="K1382">
        <v>989.9</v>
      </c>
      <c r="L1382">
        <v>0</v>
      </c>
    </row>
    <row r="1383" spans="1:12">
      <c r="A1383">
        <v>646530486</v>
      </c>
      <c r="B1383" t="s">
        <v>2034</v>
      </c>
      <c r="C1383" t="s">
        <v>4147</v>
      </c>
      <c r="D1383" t="s">
        <v>3971</v>
      </c>
      <c r="E1383">
        <v>638434595</v>
      </c>
      <c r="F1383" t="s">
        <v>2037</v>
      </c>
      <c r="G1383" t="s">
        <v>4148</v>
      </c>
      <c r="H1383" t="s">
        <v>3971</v>
      </c>
      <c r="I1383" t="s">
        <v>17</v>
      </c>
      <c r="J1383">
        <v>87.8</v>
      </c>
      <c r="K1383">
        <v>809.3</v>
      </c>
      <c r="L1383">
        <v>0</v>
      </c>
    </row>
    <row r="1384" spans="1:12">
      <c r="A1384">
        <v>646530486</v>
      </c>
      <c r="B1384" t="s">
        <v>2034</v>
      </c>
      <c r="C1384" t="s">
        <v>4147</v>
      </c>
      <c r="D1384" t="s">
        <v>1865</v>
      </c>
      <c r="E1384">
        <v>641675746</v>
      </c>
      <c r="F1384" t="s">
        <v>2037</v>
      </c>
      <c r="G1384" t="s">
        <v>4149</v>
      </c>
      <c r="H1384" t="s">
        <v>1865</v>
      </c>
      <c r="I1384" t="s">
        <v>21</v>
      </c>
      <c r="J1384">
        <v>87.4</v>
      </c>
      <c r="K1384">
        <v>1097.8</v>
      </c>
      <c r="L1384">
        <v>0</v>
      </c>
    </row>
    <row r="1385" spans="1:12">
      <c r="A1385">
        <v>646530486</v>
      </c>
      <c r="B1385" t="s">
        <v>2034</v>
      </c>
      <c r="C1385" t="s">
        <v>4147</v>
      </c>
      <c r="D1385" t="s">
        <v>4150</v>
      </c>
      <c r="E1385">
        <v>637449752</v>
      </c>
      <c r="F1385" t="s">
        <v>2037</v>
      </c>
      <c r="G1385" t="s">
        <v>2043</v>
      </c>
      <c r="H1385" t="s">
        <v>4151</v>
      </c>
      <c r="I1385" t="s">
        <v>36</v>
      </c>
      <c r="J1385">
        <v>67</v>
      </c>
      <c r="K1385">
        <v>850.1</v>
      </c>
      <c r="L1385">
        <v>0</v>
      </c>
    </row>
    <row r="1386" spans="1:12">
      <c r="A1386">
        <v>646530486</v>
      </c>
      <c r="B1386" t="s">
        <v>2034</v>
      </c>
      <c r="C1386" t="s">
        <v>4147</v>
      </c>
      <c r="D1386" t="s">
        <v>1865</v>
      </c>
      <c r="E1386">
        <v>638109467</v>
      </c>
      <c r="F1386" t="s">
        <v>2037</v>
      </c>
      <c r="G1386" t="s">
        <v>2046</v>
      </c>
      <c r="H1386" t="s">
        <v>1865</v>
      </c>
      <c r="I1386" t="s">
        <v>24</v>
      </c>
      <c r="J1386">
        <v>76</v>
      </c>
      <c r="K1386">
        <v>969.9</v>
      </c>
      <c r="L1386">
        <v>0</v>
      </c>
    </row>
    <row r="1387" spans="1:12">
      <c r="A1387">
        <v>646530487</v>
      </c>
      <c r="B1387" t="s">
        <v>245</v>
      </c>
      <c r="C1387" t="s">
        <v>4152</v>
      </c>
      <c r="D1387" t="s">
        <v>1282</v>
      </c>
      <c r="E1387">
        <v>638432113</v>
      </c>
      <c r="F1387" t="s">
        <v>248</v>
      </c>
      <c r="G1387" t="s">
        <v>4153</v>
      </c>
      <c r="H1387" t="s">
        <v>1282</v>
      </c>
      <c r="I1387" t="s">
        <v>17</v>
      </c>
      <c r="J1387">
        <v>70.7</v>
      </c>
      <c r="K1387">
        <v>254.2</v>
      </c>
      <c r="L1387">
        <v>0</v>
      </c>
    </row>
    <row r="1388" spans="1:12">
      <c r="A1388">
        <v>646530487</v>
      </c>
      <c r="B1388" t="s">
        <v>245</v>
      </c>
      <c r="C1388" t="s">
        <v>4152</v>
      </c>
      <c r="D1388" t="s">
        <v>1282</v>
      </c>
      <c r="E1388">
        <v>641679085</v>
      </c>
      <c r="F1388" t="s">
        <v>2137</v>
      </c>
      <c r="G1388" t="s">
        <v>4154</v>
      </c>
      <c r="H1388" t="s">
        <v>4155</v>
      </c>
      <c r="I1388" t="s">
        <v>21</v>
      </c>
      <c r="J1388">
        <v>69.5</v>
      </c>
      <c r="K1388">
        <v>253.1</v>
      </c>
      <c r="L1388">
        <v>0</v>
      </c>
    </row>
    <row r="1389" spans="1:12">
      <c r="A1389">
        <v>646530489</v>
      </c>
      <c r="B1389" t="s">
        <v>57</v>
      </c>
      <c r="C1389" t="s">
        <v>4156</v>
      </c>
      <c r="D1389" t="s">
        <v>4157</v>
      </c>
      <c r="E1389">
        <v>638428866</v>
      </c>
      <c r="F1389" t="s">
        <v>57</v>
      </c>
      <c r="G1389" t="s">
        <v>4158</v>
      </c>
      <c r="H1389" t="s">
        <v>4159</v>
      </c>
      <c r="I1389" t="s">
        <v>17</v>
      </c>
      <c r="J1389">
        <v>62.5</v>
      </c>
      <c r="K1389">
        <v>133.30000000000001</v>
      </c>
      <c r="L1389" s="1">
        <v>2.6999999999999998E-32</v>
      </c>
    </row>
    <row r="1390" spans="1:12">
      <c r="A1390">
        <v>646530489</v>
      </c>
      <c r="B1390" t="s">
        <v>57</v>
      </c>
      <c r="C1390" t="s">
        <v>4156</v>
      </c>
      <c r="D1390" t="s">
        <v>4160</v>
      </c>
      <c r="E1390">
        <v>641676135</v>
      </c>
      <c r="F1390" t="s">
        <v>57</v>
      </c>
      <c r="G1390" t="s">
        <v>4161</v>
      </c>
      <c r="H1390" t="s">
        <v>4162</v>
      </c>
      <c r="I1390" t="s">
        <v>21</v>
      </c>
      <c r="J1390">
        <v>69.5</v>
      </c>
      <c r="K1390">
        <v>83.6</v>
      </c>
      <c r="L1390" s="1">
        <v>2.3999999999999999E-17</v>
      </c>
    </row>
    <row r="1391" spans="1:12">
      <c r="A1391">
        <v>646530490</v>
      </c>
      <c r="B1391" t="s">
        <v>4163</v>
      </c>
      <c r="C1391" t="s">
        <v>4164</v>
      </c>
      <c r="D1391" t="s">
        <v>706</v>
      </c>
      <c r="E1391">
        <v>638431195</v>
      </c>
      <c r="F1391" t="s">
        <v>4163</v>
      </c>
      <c r="G1391" t="s">
        <v>4165</v>
      </c>
      <c r="H1391" t="s">
        <v>4166</v>
      </c>
      <c r="I1391" t="s">
        <v>17</v>
      </c>
      <c r="J1391">
        <v>63.9</v>
      </c>
      <c r="K1391">
        <v>605.9</v>
      </c>
      <c r="L1391">
        <v>0</v>
      </c>
    </row>
    <row r="1392" spans="1:12">
      <c r="A1392">
        <v>646530490</v>
      </c>
      <c r="B1392" t="s">
        <v>4163</v>
      </c>
      <c r="C1392" t="s">
        <v>4164</v>
      </c>
      <c r="D1392" t="s">
        <v>706</v>
      </c>
      <c r="E1392">
        <v>641679105</v>
      </c>
      <c r="F1392" t="s">
        <v>4163</v>
      </c>
      <c r="G1392" t="s">
        <v>4167</v>
      </c>
      <c r="H1392" t="s">
        <v>4166</v>
      </c>
      <c r="I1392" t="s">
        <v>21</v>
      </c>
      <c r="J1392">
        <v>65.2</v>
      </c>
      <c r="K1392">
        <v>610.5</v>
      </c>
      <c r="L1392">
        <v>0</v>
      </c>
    </row>
    <row r="1393" spans="1:12">
      <c r="A1393">
        <v>646530490</v>
      </c>
      <c r="B1393" t="s">
        <v>4163</v>
      </c>
      <c r="C1393" t="s">
        <v>4164</v>
      </c>
      <c r="D1393" t="s">
        <v>4168</v>
      </c>
      <c r="E1393">
        <v>638109624</v>
      </c>
      <c r="F1393" t="s">
        <v>4163</v>
      </c>
      <c r="G1393" t="s">
        <v>4169</v>
      </c>
      <c r="H1393" t="s">
        <v>4170</v>
      </c>
      <c r="I1393" t="s">
        <v>24</v>
      </c>
      <c r="J1393">
        <v>60.6</v>
      </c>
      <c r="K1393">
        <v>561.20000000000005</v>
      </c>
      <c r="L1393">
        <v>0</v>
      </c>
    </row>
    <row r="1394" spans="1:12">
      <c r="A1394">
        <v>646530491</v>
      </c>
      <c r="B1394" t="s">
        <v>4171</v>
      </c>
      <c r="C1394" t="s">
        <v>4172</v>
      </c>
      <c r="D1394" t="s">
        <v>2508</v>
      </c>
      <c r="E1394">
        <v>638430961</v>
      </c>
      <c r="F1394" t="s">
        <v>3752</v>
      </c>
      <c r="G1394" t="s">
        <v>4173</v>
      </c>
      <c r="H1394" t="s">
        <v>1021</v>
      </c>
      <c r="I1394" t="s">
        <v>17</v>
      </c>
      <c r="J1394">
        <v>67.099999999999994</v>
      </c>
      <c r="K1394">
        <v>483.8</v>
      </c>
      <c r="L1394">
        <v>0</v>
      </c>
    </row>
    <row r="1395" spans="1:12">
      <c r="A1395">
        <v>646530491</v>
      </c>
      <c r="B1395" t="s">
        <v>4171</v>
      </c>
      <c r="C1395" t="s">
        <v>4172</v>
      </c>
      <c r="D1395" t="s">
        <v>4174</v>
      </c>
      <c r="E1395">
        <v>641675663</v>
      </c>
      <c r="F1395" t="s">
        <v>4175</v>
      </c>
      <c r="G1395" t="s">
        <v>4176</v>
      </c>
      <c r="H1395" t="s">
        <v>2508</v>
      </c>
      <c r="I1395" t="s">
        <v>21</v>
      </c>
      <c r="J1395">
        <v>68.3</v>
      </c>
      <c r="K1395">
        <v>487.6</v>
      </c>
      <c r="L1395">
        <v>0</v>
      </c>
    </row>
    <row r="1396" spans="1:12">
      <c r="A1396">
        <v>646530491</v>
      </c>
      <c r="B1396" t="s">
        <v>4171</v>
      </c>
      <c r="C1396" t="s">
        <v>4172</v>
      </c>
      <c r="D1396" t="s">
        <v>4177</v>
      </c>
      <c r="E1396">
        <v>638106263</v>
      </c>
      <c r="F1396" t="s">
        <v>4171</v>
      </c>
      <c r="G1396" t="s">
        <v>4178</v>
      </c>
      <c r="H1396" t="s">
        <v>4179</v>
      </c>
      <c r="I1396" t="s">
        <v>24</v>
      </c>
      <c r="J1396">
        <v>62.3</v>
      </c>
      <c r="K1396">
        <v>430.6</v>
      </c>
      <c r="L1396">
        <v>0</v>
      </c>
    </row>
    <row r="1397" spans="1:12">
      <c r="A1397">
        <v>646530492</v>
      </c>
      <c r="B1397" t="s">
        <v>4180</v>
      </c>
      <c r="C1397" t="s">
        <v>4181</v>
      </c>
      <c r="D1397" t="s">
        <v>403</v>
      </c>
      <c r="E1397">
        <v>638430958</v>
      </c>
      <c r="F1397" t="s">
        <v>4182</v>
      </c>
      <c r="G1397" t="s">
        <v>4183</v>
      </c>
      <c r="H1397" t="s">
        <v>403</v>
      </c>
      <c r="I1397" t="s">
        <v>17</v>
      </c>
      <c r="J1397">
        <v>62.3</v>
      </c>
      <c r="K1397">
        <v>352.1</v>
      </c>
      <c r="L1397">
        <v>0</v>
      </c>
    </row>
    <row r="1398" spans="1:12">
      <c r="A1398">
        <v>646530492</v>
      </c>
      <c r="B1398" t="s">
        <v>4180</v>
      </c>
      <c r="C1398" t="s">
        <v>4181</v>
      </c>
      <c r="D1398" t="s">
        <v>403</v>
      </c>
      <c r="E1398">
        <v>641675666</v>
      </c>
      <c r="F1398" t="s">
        <v>4184</v>
      </c>
      <c r="G1398" t="s">
        <v>4185</v>
      </c>
      <c r="H1398" t="s">
        <v>403</v>
      </c>
      <c r="I1398" t="s">
        <v>21</v>
      </c>
      <c r="J1398">
        <v>63.8</v>
      </c>
      <c r="K1398">
        <v>366.3</v>
      </c>
      <c r="L1398">
        <v>0</v>
      </c>
    </row>
    <row r="1399" spans="1:12">
      <c r="A1399">
        <v>646530493</v>
      </c>
      <c r="B1399" t="s">
        <v>4186</v>
      </c>
      <c r="C1399" t="s">
        <v>4187</v>
      </c>
      <c r="D1399" t="s">
        <v>4188</v>
      </c>
      <c r="E1399">
        <v>641675679</v>
      </c>
      <c r="F1399" t="s">
        <v>4189</v>
      </c>
      <c r="G1399" t="s">
        <v>4190</v>
      </c>
      <c r="H1399" t="s">
        <v>4191</v>
      </c>
      <c r="I1399" t="s">
        <v>21</v>
      </c>
      <c r="J1399">
        <v>60.8</v>
      </c>
      <c r="K1399">
        <v>1352.8</v>
      </c>
      <c r="L1399">
        <v>0</v>
      </c>
    </row>
    <row r="1400" spans="1:12">
      <c r="A1400">
        <v>646530495</v>
      </c>
      <c r="B1400" t="s">
        <v>4192</v>
      </c>
      <c r="C1400" t="s">
        <v>4193</v>
      </c>
      <c r="D1400" t="s">
        <v>4194</v>
      </c>
      <c r="E1400">
        <v>638433371</v>
      </c>
      <c r="F1400" t="s">
        <v>4195</v>
      </c>
      <c r="G1400" t="s">
        <v>4196</v>
      </c>
      <c r="H1400" t="s">
        <v>4194</v>
      </c>
      <c r="I1400" t="s">
        <v>17</v>
      </c>
      <c r="J1400">
        <v>86.2</v>
      </c>
      <c r="K1400">
        <v>1082.4000000000001</v>
      </c>
      <c r="L1400">
        <v>0</v>
      </c>
    </row>
    <row r="1401" spans="1:12">
      <c r="A1401">
        <v>646530495</v>
      </c>
      <c r="B1401" t="s">
        <v>4192</v>
      </c>
      <c r="C1401" t="s">
        <v>4193</v>
      </c>
      <c r="D1401" t="s">
        <v>4197</v>
      </c>
      <c r="E1401">
        <v>641675463</v>
      </c>
      <c r="F1401" t="s">
        <v>4198</v>
      </c>
      <c r="G1401" t="s">
        <v>4199</v>
      </c>
      <c r="H1401" t="s">
        <v>4200</v>
      </c>
      <c r="I1401" t="s">
        <v>21</v>
      </c>
      <c r="J1401">
        <v>87.4</v>
      </c>
      <c r="K1401">
        <v>1395.6</v>
      </c>
      <c r="L1401">
        <v>0</v>
      </c>
    </row>
    <row r="1402" spans="1:12">
      <c r="A1402">
        <v>646530495</v>
      </c>
      <c r="B1402" t="s">
        <v>4192</v>
      </c>
      <c r="C1402" t="s">
        <v>4193</v>
      </c>
      <c r="D1402" t="s">
        <v>4201</v>
      </c>
      <c r="E1402">
        <v>637450550</v>
      </c>
      <c r="F1402" t="s">
        <v>4202</v>
      </c>
      <c r="G1402" t="s">
        <v>4203</v>
      </c>
      <c r="H1402" t="s">
        <v>4204</v>
      </c>
      <c r="I1402" t="s">
        <v>36</v>
      </c>
      <c r="J1402">
        <v>66.900000000000006</v>
      </c>
      <c r="K1402">
        <v>1065.0999999999999</v>
      </c>
      <c r="L1402">
        <v>0</v>
      </c>
    </row>
    <row r="1403" spans="1:12">
      <c r="A1403">
        <v>646530495</v>
      </c>
      <c r="B1403" t="s">
        <v>4192</v>
      </c>
      <c r="C1403" t="s">
        <v>4193</v>
      </c>
      <c r="D1403" t="s">
        <v>4205</v>
      </c>
      <c r="E1403">
        <v>638109534</v>
      </c>
      <c r="F1403" t="s">
        <v>4192</v>
      </c>
      <c r="G1403" t="s">
        <v>4206</v>
      </c>
      <c r="H1403" t="s">
        <v>4207</v>
      </c>
      <c r="I1403" t="s">
        <v>24</v>
      </c>
      <c r="J1403">
        <v>82.9</v>
      </c>
      <c r="K1403">
        <v>1333.9</v>
      </c>
      <c r="L1403">
        <v>0</v>
      </c>
    </row>
    <row r="1404" spans="1:12">
      <c r="A1404">
        <v>646530496</v>
      </c>
      <c r="B1404" t="s">
        <v>4208</v>
      </c>
      <c r="C1404" t="s">
        <v>4209</v>
      </c>
      <c r="D1404" t="s">
        <v>4210</v>
      </c>
      <c r="E1404">
        <v>638433372</v>
      </c>
      <c r="F1404" t="s">
        <v>4211</v>
      </c>
      <c r="G1404" t="s">
        <v>4212</v>
      </c>
      <c r="H1404" t="s">
        <v>4213</v>
      </c>
      <c r="I1404" t="s">
        <v>17</v>
      </c>
      <c r="J1404">
        <v>87.3</v>
      </c>
      <c r="K1404">
        <v>1400.2</v>
      </c>
      <c r="L1404">
        <v>0</v>
      </c>
    </row>
    <row r="1405" spans="1:12">
      <c r="A1405">
        <v>646530496</v>
      </c>
      <c r="B1405" t="s">
        <v>4208</v>
      </c>
      <c r="C1405" t="s">
        <v>4209</v>
      </c>
      <c r="D1405" t="s">
        <v>4210</v>
      </c>
      <c r="E1405">
        <v>641675464</v>
      </c>
      <c r="F1405" t="s">
        <v>4214</v>
      </c>
      <c r="G1405" t="s">
        <v>4215</v>
      </c>
      <c r="H1405" t="s">
        <v>4216</v>
      </c>
      <c r="I1405" t="s">
        <v>21</v>
      </c>
      <c r="J1405">
        <v>88</v>
      </c>
      <c r="K1405">
        <v>1407.1</v>
      </c>
      <c r="L1405">
        <v>0</v>
      </c>
    </row>
    <row r="1406" spans="1:12">
      <c r="A1406">
        <v>646530496</v>
      </c>
      <c r="B1406" t="s">
        <v>4208</v>
      </c>
      <c r="C1406" t="s">
        <v>4209</v>
      </c>
      <c r="D1406" t="s">
        <v>4210</v>
      </c>
      <c r="E1406">
        <v>637450549</v>
      </c>
      <c r="F1406" t="s">
        <v>4217</v>
      </c>
      <c r="G1406" t="s">
        <v>4218</v>
      </c>
      <c r="H1406" t="s">
        <v>4219</v>
      </c>
      <c r="I1406" t="s">
        <v>36</v>
      </c>
      <c r="J1406">
        <v>75.3</v>
      </c>
      <c r="K1406">
        <v>1213.4000000000001</v>
      </c>
      <c r="L1406">
        <v>0</v>
      </c>
    </row>
    <row r="1407" spans="1:12">
      <c r="A1407">
        <v>646530496</v>
      </c>
      <c r="B1407" t="s">
        <v>4208</v>
      </c>
      <c r="C1407" t="s">
        <v>4209</v>
      </c>
      <c r="D1407" t="s">
        <v>4210</v>
      </c>
      <c r="E1407">
        <v>638109533</v>
      </c>
      <c r="F1407" t="s">
        <v>4208</v>
      </c>
      <c r="G1407" t="s">
        <v>4220</v>
      </c>
      <c r="H1407" t="s">
        <v>4210</v>
      </c>
      <c r="I1407" t="s">
        <v>24</v>
      </c>
      <c r="J1407">
        <v>84.6</v>
      </c>
      <c r="K1407">
        <v>1347</v>
      </c>
      <c r="L1407">
        <v>0</v>
      </c>
    </row>
    <row r="1408" spans="1:12">
      <c r="A1408">
        <v>646530499</v>
      </c>
      <c r="B1408" t="s">
        <v>4221</v>
      </c>
      <c r="C1408" t="s">
        <v>4222</v>
      </c>
      <c r="D1408" t="s">
        <v>4219</v>
      </c>
      <c r="E1408">
        <v>638430726</v>
      </c>
      <c r="F1408" t="s">
        <v>4223</v>
      </c>
      <c r="G1408" t="s">
        <v>4224</v>
      </c>
      <c r="H1408" t="s">
        <v>4225</v>
      </c>
      <c r="I1408" t="s">
        <v>17</v>
      </c>
      <c r="J1408">
        <v>63.8</v>
      </c>
      <c r="K1408">
        <v>937.6</v>
      </c>
      <c r="L1408">
        <v>0</v>
      </c>
    </row>
    <row r="1409" spans="1:12">
      <c r="A1409">
        <v>646530499</v>
      </c>
      <c r="B1409" t="s">
        <v>4221</v>
      </c>
      <c r="C1409" t="s">
        <v>4222</v>
      </c>
      <c r="D1409" t="s">
        <v>3856</v>
      </c>
      <c r="E1409">
        <v>641676401</v>
      </c>
      <c r="F1409" t="s">
        <v>4226</v>
      </c>
      <c r="G1409" t="s">
        <v>4227</v>
      </c>
      <c r="H1409" t="s">
        <v>4228</v>
      </c>
      <c r="I1409" t="s">
        <v>21</v>
      </c>
      <c r="J1409">
        <v>63.6</v>
      </c>
      <c r="K1409">
        <v>946</v>
      </c>
      <c r="L1409">
        <v>0</v>
      </c>
    </row>
    <row r="1410" spans="1:12">
      <c r="A1410">
        <v>646530500</v>
      </c>
      <c r="B1410" t="s">
        <v>3327</v>
      </c>
      <c r="C1410" t="s">
        <v>4229</v>
      </c>
      <c r="D1410" t="s">
        <v>4230</v>
      </c>
      <c r="E1410">
        <v>638430142</v>
      </c>
      <c r="F1410" t="s">
        <v>3329</v>
      </c>
      <c r="G1410" t="s">
        <v>4231</v>
      </c>
      <c r="H1410" t="s">
        <v>92</v>
      </c>
      <c r="I1410" t="s">
        <v>17</v>
      </c>
      <c r="J1410">
        <v>88.9</v>
      </c>
      <c r="K1410">
        <v>357.1</v>
      </c>
      <c r="L1410">
        <v>0</v>
      </c>
    </row>
    <row r="1411" spans="1:12">
      <c r="A1411">
        <v>646530500</v>
      </c>
      <c r="B1411" t="s">
        <v>3327</v>
      </c>
      <c r="C1411" t="s">
        <v>4229</v>
      </c>
      <c r="D1411" t="s">
        <v>4230</v>
      </c>
      <c r="E1411">
        <v>641676395</v>
      </c>
      <c r="F1411" t="s">
        <v>3329</v>
      </c>
      <c r="G1411" t="s">
        <v>4232</v>
      </c>
      <c r="H1411" t="s">
        <v>4230</v>
      </c>
      <c r="I1411" t="s">
        <v>21</v>
      </c>
      <c r="J1411">
        <v>92.9</v>
      </c>
      <c r="K1411">
        <v>367.5</v>
      </c>
      <c r="L1411">
        <v>0</v>
      </c>
    </row>
    <row r="1412" spans="1:12">
      <c r="A1412">
        <v>646530500</v>
      </c>
      <c r="B1412" t="s">
        <v>3327</v>
      </c>
      <c r="C1412" t="s">
        <v>4229</v>
      </c>
      <c r="D1412" t="s">
        <v>4233</v>
      </c>
      <c r="E1412">
        <v>637450338</v>
      </c>
      <c r="F1412" t="s">
        <v>3329</v>
      </c>
      <c r="G1412" t="s">
        <v>4234</v>
      </c>
      <c r="H1412" t="s">
        <v>4233</v>
      </c>
      <c r="I1412" t="s">
        <v>36</v>
      </c>
      <c r="J1412">
        <v>77.8</v>
      </c>
      <c r="K1412">
        <v>315.10000000000002</v>
      </c>
      <c r="L1412">
        <v>0</v>
      </c>
    </row>
    <row r="1413" spans="1:12">
      <c r="A1413">
        <v>646530500</v>
      </c>
      <c r="B1413" t="s">
        <v>3327</v>
      </c>
      <c r="C1413" t="s">
        <v>4229</v>
      </c>
      <c r="D1413" t="s">
        <v>4235</v>
      </c>
      <c r="E1413">
        <v>638106456</v>
      </c>
      <c r="F1413" t="s">
        <v>3329</v>
      </c>
      <c r="G1413" t="s">
        <v>4236</v>
      </c>
      <c r="H1413" t="s">
        <v>4237</v>
      </c>
      <c r="I1413" t="s">
        <v>24</v>
      </c>
      <c r="J1413">
        <v>84.8</v>
      </c>
      <c r="K1413">
        <v>338.2</v>
      </c>
      <c r="L1413">
        <v>0</v>
      </c>
    </row>
    <row r="1414" spans="1:12">
      <c r="A1414">
        <v>646530501</v>
      </c>
      <c r="B1414" t="s">
        <v>4238</v>
      </c>
      <c r="C1414" t="s">
        <v>4239</v>
      </c>
      <c r="D1414" t="s">
        <v>3361</v>
      </c>
      <c r="E1414">
        <v>638430141</v>
      </c>
      <c r="F1414" t="s">
        <v>4240</v>
      </c>
      <c r="G1414" t="s">
        <v>4241</v>
      </c>
      <c r="H1414" t="s">
        <v>3361</v>
      </c>
      <c r="I1414" t="s">
        <v>17</v>
      </c>
      <c r="J1414">
        <v>90.6</v>
      </c>
      <c r="K1414">
        <v>412.9</v>
      </c>
      <c r="L1414">
        <v>0</v>
      </c>
    </row>
    <row r="1415" spans="1:12">
      <c r="A1415">
        <v>646530501</v>
      </c>
      <c r="B1415" t="s">
        <v>4238</v>
      </c>
      <c r="C1415" t="s">
        <v>4239</v>
      </c>
      <c r="D1415" t="s">
        <v>4242</v>
      </c>
      <c r="E1415">
        <v>641676394</v>
      </c>
      <c r="F1415" t="s">
        <v>4243</v>
      </c>
      <c r="G1415" t="s">
        <v>4244</v>
      </c>
      <c r="H1415" t="s">
        <v>4242</v>
      </c>
      <c r="I1415" t="s">
        <v>21</v>
      </c>
      <c r="J1415">
        <v>94.6</v>
      </c>
      <c r="K1415">
        <v>422.9</v>
      </c>
      <c r="L1415">
        <v>0</v>
      </c>
    </row>
    <row r="1416" spans="1:12">
      <c r="A1416">
        <v>646530501</v>
      </c>
      <c r="B1416" t="s">
        <v>4238</v>
      </c>
      <c r="C1416" t="s">
        <v>4239</v>
      </c>
      <c r="D1416" t="s">
        <v>4245</v>
      </c>
      <c r="E1416">
        <v>637450337</v>
      </c>
      <c r="F1416" t="s">
        <v>4246</v>
      </c>
      <c r="G1416" t="s">
        <v>4247</v>
      </c>
      <c r="H1416" t="s">
        <v>4248</v>
      </c>
      <c r="I1416" t="s">
        <v>36</v>
      </c>
      <c r="J1416">
        <v>72.8</v>
      </c>
      <c r="K1416">
        <v>331.3</v>
      </c>
      <c r="L1416">
        <v>0</v>
      </c>
    </row>
    <row r="1417" spans="1:12">
      <c r="A1417">
        <v>646530501</v>
      </c>
      <c r="B1417" t="s">
        <v>4238</v>
      </c>
      <c r="C1417" t="s">
        <v>4239</v>
      </c>
      <c r="D1417" t="s">
        <v>4249</v>
      </c>
      <c r="E1417">
        <v>638106455</v>
      </c>
      <c r="F1417" t="s">
        <v>4250</v>
      </c>
      <c r="G1417" t="s">
        <v>4251</v>
      </c>
      <c r="H1417" t="s">
        <v>4252</v>
      </c>
      <c r="I1417" t="s">
        <v>24</v>
      </c>
      <c r="J1417">
        <v>84.5</v>
      </c>
      <c r="K1417">
        <v>372.9</v>
      </c>
      <c r="L1417">
        <v>0</v>
      </c>
    </row>
    <row r="1418" spans="1:12">
      <c r="A1418">
        <v>646530504</v>
      </c>
      <c r="B1418" t="s">
        <v>4253</v>
      </c>
      <c r="C1418" t="s">
        <v>4254</v>
      </c>
      <c r="D1418" t="s">
        <v>3005</v>
      </c>
      <c r="E1418">
        <v>638432500</v>
      </c>
      <c r="F1418" t="s">
        <v>4253</v>
      </c>
      <c r="G1418" t="s">
        <v>4255</v>
      </c>
      <c r="H1418" t="s">
        <v>3005</v>
      </c>
      <c r="I1418" t="s">
        <v>17</v>
      </c>
      <c r="J1418">
        <v>80.7</v>
      </c>
      <c r="K1418">
        <v>456.1</v>
      </c>
      <c r="L1418">
        <v>0</v>
      </c>
    </row>
    <row r="1419" spans="1:12">
      <c r="A1419">
        <v>646530504</v>
      </c>
      <c r="B1419" t="s">
        <v>4253</v>
      </c>
      <c r="C1419" t="s">
        <v>4254</v>
      </c>
      <c r="D1419" t="s">
        <v>3005</v>
      </c>
      <c r="E1419">
        <v>641676326</v>
      </c>
      <c r="F1419" t="s">
        <v>4253</v>
      </c>
      <c r="G1419" t="s">
        <v>4256</v>
      </c>
      <c r="H1419" t="s">
        <v>4257</v>
      </c>
      <c r="I1419" t="s">
        <v>21</v>
      </c>
      <c r="J1419">
        <v>81</v>
      </c>
      <c r="K1419">
        <v>454.9</v>
      </c>
      <c r="L1419">
        <v>0</v>
      </c>
    </row>
    <row r="1420" spans="1:12">
      <c r="A1420">
        <v>646530504</v>
      </c>
      <c r="B1420" t="s">
        <v>4253</v>
      </c>
      <c r="C1420" t="s">
        <v>4254</v>
      </c>
      <c r="D1420" t="s">
        <v>2494</v>
      </c>
      <c r="E1420">
        <v>638107155</v>
      </c>
      <c r="F1420" t="s">
        <v>4253</v>
      </c>
      <c r="G1420" t="s">
        <v>4258</v>
      </c>
      <c r="H1420" t="s">
        <v>3005</v>
      </c>
      <c r="I1420" t="s">
        <v>24</v>
      </c>
      <c r="J1420">
        <v>64.3</v>
      </c>
      <c r="K1420">
        <v>353.2</v>
      </c>
      <c r="L1420">
        <v>0</v>
      </c>
    </row>
    <row r="1421" spans="1:12">
      <c r="A1421">
        <v>646530505</v>
      </c>
      <c r="B1421" t="s">
        <v>4259</v>
      </c>
      <c r="C1421" t="s">
        <v>4260</v>
      </c>
      <c r="D1421" t="s">
        <v>1258</v>
      </c>
      <c r="E1421">
        <v>638432501</v>
      </c>
      <c r="F1421" t="s">
        <v>4261</v>
      </c>
      <c r="G1421" t="s">
        <v>4262</v>
      </c>
      <c r="H1421" t="s">
        <v>1258</v>
      </c>
      <c r="I1421" t="s">
        <v>17</v>
      </c>
      <c r="J1421">
        <v>62.3</v>
      </c>
      <c r="K1421">
        <v>146.69999999999999</v>
      </c>
      <c r="L1421" s="1">
        <v>2.7000000000000001E-36</v>
      </c>
    </row>
    <row r="1422" spans="1:12">
      <c r="A1422">
        <v>646530505</v>
      </c>
      <c r="B1422" t="s">
        <v>4259</v>
      </c>
      <c r="C1422" t="s">
        <v>4260</v>
      </c>
      <c r="D1422" t="s">
        <v>1258</v>
      </c>
      <c r="E1422">
        <v>641676325</v>
      </c>
      <c r="F1422" t="s">
        <v>4263</v>
      </c>
      <c r="G1422" t="s">
        <v>4264</v>
      </c>
      <c r="H1422" t="s">
        <v>1258</v>
      </c>
      <c r="I1422" t="s">
        <v>21</v>
      </c>
      <c r="J1422">
        <v>64</v>
      </c>
      <c r="K1422">
        <v>155.6</v>
      </c>
      <c r="L1422" s="1">
        <v>5.6999999999999997E-39</v>
      </c>
    </row>
    <row r="1423" spans="1:12">
      <c r="A1423">
        <v>646530506</v>
      </c>
      <c r="B1423" t="s">
        <v>4265</v>
      </c>
      <c r="C1423" t="s">
        <v>4266</v>
      </c>
      <c r="D1423" t="s">
        <v>3456</v>
      </c>
      <c r="E1423">
        <v>638432502</v>
      </c>
      <c r="F1423" t="s">
        <v>4265</v>
      </c>
      <c r="G1423" t="s">
        <v>4267</v>
      </c>
      <c r="H1423" t="s">
        <v>3456</v>
      </c>
      <c r="I1423" t="s">
        <v>17</v>
      </c>
      <c r="J1423">
        <v>88.6</v>
      </c>
      <c r="K1423">
        <v>678.3</v>
      </c>
      <c r="L1423">
        <v>0</v>
      </c>
    </row>
    <row r="1424" spans="1:12">
      <c r="A1424">
        <v>646530506</v>
      </c>
      <c r="B1424" t="s">
        <v>4265</v>
      </c>
      <c r="C1424" t="s">
        <v>4266</v>
      </c>
      <c r="D1424" t="s">
        <v>3456</v>
      </c>
      <c r="E1424">
        <v>641676324</v>
      </c>
      <c r="F1424" t="s">
        <v>4265</v>
      </c>
      <c r="G1424" t="s">
        <v>4268</v>
      </c>
      <c r="H1424" t="s">
        <v>3456</v>
      </c>
      <c r="I1424" t="s">
        <v>21</v>
      </c>
      <c r="J1424">
        <v>91.2</v>
      </c>
      <c r="K1424">
        <v>689.9</v>
      </c>
      <c r="L1424">
        <v>0</v>
      </c>
    </row>
    <row r="1425" spans="1:12">
      <c r="A1425">
        <v>646530506</v>
      </c>
      <c r="B1425" t="s">
        <v>4265</v>
      </c>
      <c r="C1425" t="s">
        <v>4266</v>
      </c>
      <c r="D1425" t="s">
        <v>2505</v>
      </c>
      <c r="E1425">
        <v>637450518</v>
      </c>
      <c r="F1425" t="s">
        <v>4265</v>
      </c>
      <c r="G1425" t="s">
        <v>4269</v>
      </c>
      <c r="H1425" t="s">
        <v>794</v>
      </c>
      <c r="I1425" t="s">
        <v>36</v>
      </c>
      <c r="J1425">
        <v>66.7</v>
      </c>
      <c r="K1425">
        <v>506.5</v>
      </c>
      <c r="L1425">
        <v>0</v>
      </c>
    </row>
    <row r="1426" spans="1:12">
      <c r="A1426">
        <v>646530506</v>
      </c>
      <c r="B1426" t="s">
        <v>4265</v>
      </c>
      <c r="C1426" t="s">
        <v>4266</v>
      </c>
      <c r="D1426" t="s">
        <v>794</v>
      </c>
      <c r="E1426">
        <v>638108894</v>
      </c>
      <c r="F1426" t="s">
        <v>4265</v>
      </c>
      <c r="G1426" t="s">
        <v>4270</v>
      </c>
      <c r="H1426" t="s">
        <v>132</v>
      </c>
      <c r="I1426" t="s">
        <v>24</v>
      </c>
      <c r="J1426">
        <v>73.400000000000006</v>
      </c>
      <c r="K1426">
        <v>569.70000000000005</v>
      </c>
      <c r="L1426">
        <v>0</v>
      </c>
    </row>
    <row r="1427" spans="1:12">
      <c r="A1427">
        <v>646530507</v>
      </c>
      <c r="B1427" t="s">
        <v>4271</v>
      </c>
      <c r="C1427" t="s">
        <v>4272</v>
      </c>
      <c r="D1427" t="s">
        <v>562</v>
      </c>
      <c r="E1427">
        <v>638432503</v>
      </c>
      <c r="F1427" t="s">
        <v>4273</v>
      </c>
      <c r="G1427" t="s">
        <v>4274</v>
      </c>
      <c r="H1427" t="s">
        <v>562</v>
      </c>
      <c r="I1427" t="s">
        <v>17</v>
      </c>
      <c r="J1427">
        <v>65</v>
      </c>
      <c r="K1427">
        <v>114.8</v>
      </c>
      <c r="L1427" s="1">
        <v>7.7999999999999994E-27</v>
      </c>
    </row>
    <row r="1428" spans="1:12">
      <c r="A1428">
        <v>646530507</v>
      </c>
      <c r="B1428" t="s">
        <v>4271</v>
      </c>
      <c r="C1428" t="s">
        <v>4272</v>
      </c>
      <c r="D1428" t="s">
        <v>640</v>
      </c>
      <c r="E1428">
        <v>641676323</v>
      </c>
      <c r="F1428" t="s">
        <v>4275</v>
      </c>
      <c r="G1428" t="s">
        <v>4276</v>
      </c>
      <c r="H1428" t="s">
        <v>640</v>
      </c>
      <c r="I1428" t="s">
        <v>21</v>
      </c>
      <c r="J1428">
        <v>69.099999999999994</v>
      </c>
      <c r="K1428">
        <v>122.9</v>
      </c>
      <c r="L1428" s="1">
        <v>2.8000000000000002E-29</v>
      </c>
    </row>
    <row r="1429" spans="1:12">
      <c r="A1429">
        <v>646530508</v>
      </c>
      <c r="B1429" t="s">
        <v>4277</v>
      </c>
      <c r="C1429" t="s">
        <v>4278</v>
      </c>
      <c r="D1429" t="s">
        <v>2865</v>
      </c>
      <c r="E1429">
        <v>638432504</v>
      </c>
      <c r="F1429" t="s">
        <v>4277</v>
      </c>
      <c r="G1429" t="s">
        <v>4279</v>
      </c>
      <c r="H1429" t="s">
        <v>4280</v>
      </c>
      <c r="I1429" t="s">
        <v>17</v>
      </c>
      <c r="J1429">
        <v>69.900000000000006</v>
      </c>
      <c r="K1429">
        <v>1327.8</v>
      </c>
      <c r="L1429">
        <v>0</v>
      </c>
    </row>
    <row r="1430" spans="1:12">
      <c r="A1430">
        <v>646530508</v>
      </c>
      <c r="B1430" t="s">
        <v>4277</v>
      </c>
      <c r="C1430" t="s">
        <v>4278</v>
      </c>
      <c r="D1430" t="s">
        <v>2865</v>
      </c>
      <c r="E1430">
        <v>641676322</v>
      </c>
      <c r="F1430" t="s">
        <v>4277</v>
      </c>
      <c r="G1430" t="s">
        <v>4281</v>
      </c>
      <c r="H1430" t="s">
        <v>4282</v>
      </c>
      <c r="I1430" t="s">
        <v>21</v>
      </c>
      <c r="J1430">
        <v>69.3</v>
      </c>
      <c r="K1430">
        <v>1328.9</v>
      </c>
      <c r="L1430">
        <v>0</v>
      </c>
    </row>
    <row r="1431" spans="1:12">
      <c r="A1431">
        <v>646530509</v>
      </c>
      <c r="B1431" t="s">
        <v>2155</v>
      </c>
      <c r="C1431" t="s">
        <v>4283</v>
      </c>
      <c r="D1431" t="s">
        <v>4284</v>
      </c>
      <c r="E1431">
        <v>638433988</v>
      </c>
      <c r="F1431" t="s">
        <v>2187</v>
      </c>
      <c r="G1431" t="s">
        <v>4285</v>
      </c>
      <c r="H1431" t="s">
        <v>4282</v>
      </c>
      <c r="I1431" t="s">
        <v>17</v>
      </c>
      <c r="J1431">
        <v>68.900000000000006</v>
      </c>
      <c r="K1431">
        <v>1430.2</v>
      </c>
      <c r="L1431">
        <v>0</v>
      </c>
    </row>
    <row r="1432" spans="1:12">
      <c r="A1432">
        <v>646530509</v>
      </c>
      <c r="B1432" t="s">
        <v>2155</v>
      </c>
      <c r="C1432" t="s">
        <v>4283</v>
      </c>
      <c r="D1432" t="s">
        <v>4284</v>
      </c>
      <c r="E1432">
        <v>641674992</v>
      </c>
      <c r="F1432" t="s">
        <v>57</v>
      </c>
      <c r="G1432" t="s">
        <v>4286</v>
      </c>
      <c r="H1432" t="s">
        <v>4287</v>
      </c>
      <c r="I1432" t="s">
        <v>21</v>
      </c>
      <c r="J1432">
        <v>64.3</v>
      </c>
      <c r="K1432">
        <v>1338.9</v>
      </c>
      <c r="L1432">
        <v>0</v>
      </c>
    </row>
    <row r="1433" spans="1:12">
      <c r="A1433">
        <v>646530513</v>
      </c>
      <c r="B1433" t="s">
        <v>57</v>
      </c>
      <c r="C1433" t="s">
        <v>4288</v>
      </c>
      <c r="D1433" t="s">
        <v>2115</v>
      </c>
      <c r="E1433">
        <v>638429379</v>
      </c>
      <c r="F1433" t="s">
        <v>4289</v>
      </c>
      <c r="G1433" t="s">
        <v>4290</v>
      </c>
      <c r="H1433" t="s">
        <v>2115</v>
      </c>
      <c r="I1433" t="s">
        <v>17</v>
      </c>
      <c r="J1433">
        <v>77.5</v>
      </c>
      <c r="K1433">
        <v>146.69999999999999</v>
      </c>
      <c r="L1433" s="1">
        <v>1.8999999999999999E-36</v>
      </c>
    </row>
    <row r="1434" spans="1:12">
      <c r="A1434">
        <v>646530513</v>
      </c>
      <c r="B1434" t="s">
        <v>57</v>
      </c>
      <c r="C1434" t="s">
        <v>4288</v>
      </c>
      <c r="D1434" t="s">
        <v>2115</v>
      </c>
      <c r="E1434">
        <v>641679099</v>
      </c>
      <c r="F1434" t="s">
        <v>4291</v>
      </c>
      <c r="G1434" t="s">
        <v>4292</v>
      </c>
      <c r="H1434" t="s">
        <v>4293</v>
      </c>
      <c r="I1434" t="s">
        <v>21</v>
      </c>
      <c r="J1434">
        <v>77.8</v>
      </c>
      <c r="K1434">
        <v>144.80000000000001</v>
      </c>
      <c r="L1434" s="1">
        <v>7.0999999999999996E-36</v>
      </c>
    </row>
    <row r="1435" spans="1:12">
      <c r="A1435">
        <v>646530513</v>
      </c>
      <c r="B1435" t="s">
        <v>57</v>
      </c>
      <c r="C1435" t="s">
        <v>4288</v>
      </c>
      <c r="D1435" t="s">
        <v>4294</v>
      </c>
      <c r="E1435">
        <v>638107885</v>
      </c>
      <c r="F1435" t="s">
        <v>4295</v>
      </c>
      <c r="G1435" t="s">
        <v>4296</v>
      </c>
      <c r="H1435" t="s">
        <v>4297</v>
      </c>
      <c r="I1435" t="s">
        <v>24</v>
      </c>
      <c r="J1435">
        <v>77.5</v>
      </c>
      <c r="K1435">
        <v>132.5</v>
      </c>
      <c r="L1435" s="1">
        <v>3.8000000000000001E-32</v>
      </c>
    </row>
    <row r="1436" spans="1:12">
      <c r="A1436">
        <v>646530514</v>
      </c>
      <c r="B1436" t="s">
        <v>4298</v>
      </c>
      <c r="C1436" t="s">
        <v>4299</v>
      </c>
      <c r="D1436" t="s">
        <v>1080</v>
      </c>
      <c r="E1436">
        <v>638429380</v>
      </c>
      <c r="F1436" t="s">
        <v>4298</v>
      </c>
      <c r="G1436" t="s">
        <v>4300</v>
      </c>
      <c r="H1436" t="s">
        <v>4301</v>
      </c>
      <c r="I1436" t="s">
        <v>17</v>
      </c>
      <c r="J1436">
        <v>69.599999999999994</v>
      </c>
      <c r="K1436">
        <v>255</v>
      </c>
      <c r="L1436">
        <v>0</v>
      </c>
    </row>
    <row r="1437" spans="1:12">
      <c r="A1437">
        <v>646530514</v>
      </c>
      <c r="B1437" t="s">
        <v>4298</v>
      </c>
      <c r="C1437" t="s">
        <v>4299</v>
      </c>
      <c r="D1437" t="s">
        <v>1081</v>
      </c>
      <c r="E1437">
        <v>641679100</v>
      </c>
      <c r="F1437" t="s">
        <v>4298</v>
      </c>
      <c r="G1437" t="s">
        <v>4302</v>
      </c>
      <c r="H1437" t="s">
        <v>1083</v>
      </c>
      <c r="I1437" t="s">
        <v>21</v>
      </c>
      <c r="J1437">
        <v>71.099999999999994</v>
      </c>
      <c r="K1437">
        <v>257.7</v>
      </c>
      <c r="L1437">
        <v>0</v>
      </c>
    </row>
    <row r="1438" spans="1:12">
      <c r="A1438">
        <v>646530515</v>
      </c>
      <c r="B1438" t="s">
        <v>4303</v>
      </c>
      <c r="C1438" t="s">
        <v>4304</v>
      </c>
      <c r="D1438" t="s">
        <v>204</v>
      </c>
      <c r="E1438">
        <v>638429809</v>
      </c>
      <c r="F1438" t="s">
        <v>4303</v>
      </c>
      <c r="G1438" t="s">
        <v>4305</v>
      </c>
      <c r="H1438" t="s">
        <v>204</v>
      </c>
      <c r="I1438" t="s">
        <v>17</v>
      </c>
      <c r="J1438">
        <v>72.7</v>
      </c>
      <c r="K1438">
        <v>512.29999999999995</v>
      </c>
      <c r="L1438">
        <v>0</v>
      </c>
    </row>
    <row r="1439" spans="1:12">
      <c r="A1439">
        <v>646530515</v>
      </c>
      <c r="B1439" t="s">
        <v>4303</v>
      </c>
      <c r="C1439" t="s">
        <v>4304</v>
      </c>
      <c r="D1439" t="s">
        <v>204</v>
      </c>
      <c r="E1439">
        <v>641677216</v>
      </c>
      <c r="F1439" t="s">
        <v>4303</v>
      </c>
      <c r="G1439" t="s">
        <v>4306</v>
      </c>
      <c r="H1439" t="s">
        <v>204</v>
      </c>
      <c r="I1439" t="s">
        <v>21</v>
      </c>
      <c r="J1439">
        <v>71.2</v>
      </c>
      <c r="K1439">
        <v>503.8</v>
      </c>
      <c r="L1439">
        <v>0</v>
      </c>
    </row>
    <row r="1440" spans="1:12">
      <c r="A1440">
        <v>646530515</v>
      </c>
      <c r="B1440" t="s">
        <v>4303</v>
      </c>
      <c r="C1440" t="s">
        <v>4304</v>
      </c>
      <c r="D1440" t="s">
        <v>4307</v>
      </c>
      <c r="E1440">
        <v>638107969</v>
      </c>
      <c r="F1440" t="s">
        <v>4303</v>
      </c>
      <c r="G1440" t="s">
        <v>4308</v>
      </c>
      <c r="H1440" t="s">
        <v>4309</v>
      </c>
      <c r="I1440" t="s">
        <v>24</v>
      </c>
      <c r="J1440">
        <v>65.599999999999994</v>
      </c>
      <c r="K1440">
        <v>449.5</v>
      </c>
      <c r="L1440">
        <v>0</v>
      </c>
    </row>
    <row r="1441" spans="1:12">
      <c r="A1441">
        <v>646530516</v>
      </c>
      <c r="B1441" t="s">
        <v>454</v>
      </c>
      <c r="C1441" t="s">
        <v>4310</v>
      </c>
      <c r="D1441" t="s">
        <v>4311</v>
      </c>
      <c r="E1441">
        <v>637450524</v>
      </c>
      <c r="F1441" t="s">
        <v>57</v>
      </c>
      <c r="G1441" t="s">
        <v>4312</v>
      </c>
      <c r="H1441" t="s">
        <v>4313</v>
      </c>
      <c r="I1441" t="s">
        <v>36</v>
      </c>
      <c r="J1441">
        <v>61.6</v>
      </c>
      <c r="K1441">
        <v>688</v>
      </c>
      <c r="L1441">
        <v>0</v>
      </c>
    </row>
    <row r="1442" spans="1:12">
      <c r="A1442">
        <v>646530517</v>
      </c>
      <c r="B1442" t="s">
        <v>4314</v>
      </c>
      <c r="C1442" t="s">
        <v>4315</v>
      </c>
      <c r="D1442" t="s">
        <v>4316</v>
      </c>
      <c r="E1442">
        <v>638431981</v>
      </c>
      <c r="F1442" t="s">
        <v>4317</v>
      </c>
      <c r="G1442" t="s">
        <v>4318</v>
      </c>
      <c r="H1442" t="s">
        <v>4316</v>
      </c>
      <c r="I1442" t="s">
        <v>17</v>
      </c>
      <c r="J1442">
        <v>79.099999999999994</v>
      </c>
      <c r="K1442">
        <v>917.5</v>
      </c>
      <c r="L1442">
        <v>0</v>
      </c>
    </row>
    <row r="1443" spans="1:12">
      <c r="A1443">
        <v>646530517</v>
      </c>
      <c r="B1443" t="s">
        <v>4314</v>
      </c>
      <c r="C1443" t="s">
        <v>4315</v>
      </c>
      <c r="D1443" t="s">
        <v>4319</v>
      </c>
      <c r="E1443">
        <v>641676109</v>
      </c>
      <c r="F1443" t="s">
        <v>300</v>
      </c>
      <c r="G1443" t="s">
        <v>4320</v>
      </c>
      <c r="H1443" t="s">
        <v>2458</v>
      </c>
      <c r="I1443" t="s">
        <v>21</v>
      </c>
      <c r="J1443">
        <v>79.900000000000006</v>
      </c>
      <c r="K1443">
        <v>900.6</v>
      </c>
      <c r="L1443">
        <v>0</v>
      </c>
    </row>
    <row r="1444" spans="1:12">
      <c r="A1444">
        <v>646530518</v>
      </c>
      <c r="B1444" t="s">
        <v>57</v>
      </c>
      <c r="C1444" t="s">
        <v>4321</v>
      </c>
      <c r="D1444" t="s">
        <v>4322</v>
      </c>
      <c r="E1444">
        <v>638434032</v>
      </c>
      <c r="F1444" t="s">
        <v>4323</v>
      </c>
      <c r="G1444" t="s">
        <v>4324</v>
      </c>
      <c r="H1444" t="s">
        <v>4325</v>
      </c>
      <c r="I1444" t="s">
        <v>17</v>
      </c>
      <c r="J1444">
        <v>71.2</v>
      </c>
      <c r="K1444">
        <v>295</v>
      </c>
      <c r="L1444">
        <v>0</v>
      </c>
    </row>
    <row r="1445" spans="1:12">
      <c r="A1445">
        <v>646530518</v>
      </c>
      <c r="B1445" t="s">
        <v>57</v>
      </c>
      <c r="C1445" t="s">
        <v>4321</v>
      </c>
      <c r="D1445" t="s">
        <v>4326</v>
      </c>
      <c r="E1445">
        <v>641675280</v>
      </c>
      <c r="F1445" t="s">
        <v>57</v>
      </c>
      <c r="G1445" t="s">
        <v>4327</v>
      </c>
      <c r="H1445" t="s">
        <v>1113</v>
      </c>
      <c r="I1445" t="s">
        <v>21</v>
      </c>
      <c r="J1445">
        <v>74.099999999999994</v>
      </c>
      <c r="K1445">
        <v>619</v>
      </c>
      <c r="L1445">
        <v>0</v>
      </c>
    </row>
    <row r="1446" spans="1:12">
      <c r="A1446">
        <v>646530519</v>
      </c>
      <c r="B1446" t="s">
        <v>4328</v>
      </c>
      <c r="C1446" t="s">
        <v>4329</v>
      </c>
      <c r="D1446" t="s">
        <v>4330</v>
      </c>
      <c r="E1446">
        <v>638429113</v>
      </c>
      <c r="F1446" t="s">
        <v>4328</v>
      </c>
      <c r="G1446" t="s">
        <v>4331</v>
      </c>
      <c r="H1446" t="s">
        <v>4332</v>
      </c>
      <c r="I1446" t="s">
        <v>17</v>
      </c>
      <c r="J1446">
        <v>73.3</v>
      </c>
      <c r="K1446">
        <v>641.70000000000005</v>
      </c>
      <c r="L1446">
        <v>0</v>
      </c>
    </row>
    <row r="1447" spans="1:12">
      <c r="A1447">
        <v>646530519</v>
      </c>
      <c r="B1447" t="s">
        <v>4328</v>
      </c>
      <c r="C1447" t="s">
        <v>4329</v>
      </c>
      <c r="D1447" t="s">
        <v>4330</v>
      </c>
      <c r="E1447">
        <v>641675478</v>
      </c>
      <c r="F1447" t="s">
        <v>4328</v>
      </c>
      <c r="G1447" t="s">
        <v>4333</v>
      </c>
      <c r="H1447" t="s">
        <v>4332</v>
      </c>
      <c r="I1447" t="s">
        <v>21</v>
      </c>
      <c r="J1447">
        <v>74.3</v>
      </c>
      <c r="K1447">
        <v>652.1</v>
      </c>
      <c r="L1447">
        <v>0</v>
      </c>
    </row>
    <row r="1448" spans="1:12">
      <c r="A1448">
        <v>646530519</v>
      </c>
      <c r="B1448" t="s">
        <v>4328</v>
      </c>
      <c r="C1448" t="s">
        <v>4329</v>
      </c>
      <c r="D1448" t="s">
        <v>4330</v>
      </c>
      <c r="E1448">
        <v>638109246</v>
      </c>
      <c r="F1448" t="s">
        <v>4328</v>
      </c>
      <c r="G1448" t="s">
        <v>4334</v>
      </c>
      <c r="H1448" t="s">
        <v>4332</v>
      </c>
      <c r="I1448" t="s">
        <v>24</v>
      </c>
      <c r="J1448">
        <v>63.8</v>
      </c>
      <c r="K1448">
        <v>567</v>
      </c>
      <c r="L1448">
        <v>0</v>
      </c>
    </row>
    <row r="1449" spans="1:12">
      <c r="A1449">
        <v>646530521</v>
      </c>
      <c r="B1449" t="s">
        <v>4335</v>
      </c>
      <c r="C1449" t="s">
        <v>4336</v>
      </c>
      <c r="D1449" t="s">
        <v>1097</v>
      </c>
      <c r="E1449">
        <v>638433530</v>
      </c>
      <c r="F1449" t="s">
        <v>4335</v>
      </c>
      <c r="G1449" t="s">
        <v>4337</v>
      </c>
      <c r="H1449" t="s">
        <v>1097</v>
      </c>
      <c r="I1449" t="s">
        <v>17</v>
      </c>
      <c r="J1449">
        <v>88.1</v>
      </c>
      <c r="K1449">
        <v>453.4</v>
      </c>
      <c r="L1449">
        <v>0</v>
      </c>
    </row>
    <row r="1450" spans="1:12">
      <c r="A1450">
        <v>646530521</v>
      </c>
      <c r="B1450" t="s">
        <v>4335</v>
      </c>
      <c r="C1450" t="s">
        <v>4336</v>
      </c>
      <c r="D1450" t="s">
        <v>1097</v>
      </c>
      <c r="E1450">
        <v>641675154</v>
      </c>
      <c r="F1450" t="s">
        <v>4335</v>
      </c>
      <c r="G1450" t="s">
        <v>4338</v>
      </c>
      <c r="H1450" t="s">
        <v>4339</v>
      </c>
      <c r="I1450" t="s">
        <v>21</v>
      </c>
      <c r="J1450">
        <v>87.7</v>
      </c>
      <c r="K1450">
        <v>453.8</v>
      </c>
      <c r="L1450">
        <v>0</v>
      </c>
    </row>
    <row r="1451" spans="1:12">
      <c r="A1451">
        <v>646530521</v>
      </c>
      <c r="B1451" t="s">
        <v>4335</v>
      </c>
      <c r="C1451" t="s">
        <v>4336</v>
      </c>
      <c r="D1451" t="s">
        <v>4340</v>
      </c>
      <c r="E1451">
        <v>637449064</v>
      </c>
      <c r="F1451" t="s">
        <v>4335</v>
      </c>
      <c r="G1451" t="s">
        <v>4341</v>
      </c>
      <c r="H1451" t="s">
        <v>4342</v>
      </c>
      <c r="I1451" t="s">
        <v>36</v>
      </c>
      <c r="J1451">
        <v>65.3</v>
      </c>
      <c r="K1451">
        <v>328.6</v>
      </c>
      <c r="L1451">
        <v>0</v>
      </c>
    </row>
    <row r="1452" spans="1:12">
      <c r="A1452">
        <v>646530521</v>
      </c>
      <c r="B1452" t="s">
        <v>4335</v>
      </c>
      <c r="C1452" t="s">
        <v>4336</v>
      </c>
      <c r="D1452" t="s">
        <v>2179</v>
      </c>
      <c r="E1452">
        <v>638109244</v>
      </c>
      <c r="F1452" t="s">
        <v>4335</v>
      </c>
      <c r="G1452" t="s">
        <v>4343</v>
      </c>
      <c r="H1452" t="s">
        <v>4344</v>
      </c>
      <c r="I1452" t="s">
        <v>24</v>
      </c>
      <c r="J1452">
        <v>73.099999999999994</v>
      </c>
      <c r="K1452">
        <v>374.4</v>
      </c>
      <c r="L1452">
        <v>0</v>
      </c>
    </row>
    <row r="1453" spans="1:12">
      <c r="A1453">
        <v>646530522</v>
      </c>
      <c r="B1453" t="s">
        <v>4345</v>
      </c>
      <c r="C1453" t="s">
        <v>4346</v>
      </c>
      <c r="D1453" t="s">
        <v>3635</v>
      </c>
      <c r="E1453">
        <v>638433531</v>
      </c>
      <c r="F1453" t="s">
        <v>4345</v>
      </c>
      <c r="G1453" t="s">
        <v>4347</v>
      </c>
      <c r="H1453" t="s">
        <v>3635</v>
      </c>
      <c r="I1453" t="s">
        <v>17</v>
      </c>
      <c r="J1453">
        <v>87.7</v>
      </c>
      <c r="K1453">
        <v>862.4</v>
      </c>
      <c r="L1453">
        <v>0</v>
      </c>
    </row>
    <row r="1454" spans="1:12">
      <c r="A1454">
        <v>646530522</v>
      </c>
      <c r="B1454" t="s">
        <v>4345</v>
      </c>
      <c r="C1454" t="s">
        <v>4346</v>
      </c>
      <c r="D1454" t="s">
        <v>3635</v>
      </c>
      <c r="E1454">
        <v>641675153</v>
      </c>
      <c r="F1454" t="s">
        <v>4345</v>
      </c>
      <c r="G1454" t="s">
        <v>4348</v>
      </c>
      <c r="H1454" t="s">
        <v>4349</v>
      </c>
      <c r="I1454" t="s">
        <v>21</v>
      </c>
      <c r="J1454">
        <v>88.5</v>
      </c>
      <c r="K1454">
        <v>871.3</v>
      </c>
      <c r="L1454">
        <v>0</v>
      </c>
    </row>
    <row r="1455" spans="1:12">
      <c r="A1455">
        <v>646530522</v>
      </c>
      <c r="B1455" t="s">
        <v>4345</v>
      </c>
      <c r="C1455" t="s">
        <v>4346</v>
      </c>
      <c r="D1455" t="s">
        <v>4350</v>
      </c>
      <c r="E1455">
        <v>637449065</v>
      </c>
      <c r="F1455" t="s">
        <v>4345</v>
      </c>
      <c r="G1455" t="s">
        <v>4351</v>
      </c>
      <c r="H1455" t="s">
        <v>4352</v>
      </c>
      <c r="I1455" t="s">
        <v>36</v>
      </c>
      <c r="J1455">
        <v>73.7</v>
      </c>
      <c r="K1455">
        <v>730.7</v>
      </c>
      <c r="L1455">
        <v>0</v>
      </c>
    </row>
    <row r="1456" spans="1:12">
      <c r="A1456">
        <v>646530522</v>
      </c>
      <c r="B1456" t="s">
        <v>4345</v>
      </c>
      <c r="C1456" t="s">
        <v>4346</v>
      </c>
      <c r="D1456" t="s">
        <v>4350</v>
      </c>
      <c r="E1456">
        <v>638109243</v>
      </c>
      <c r="F1456" t="s">
        <v>4345</v>
      </c>
      <c r="G1456" t="s">
        <v>4353</v>
      </c>
      <c r="H1456" t="s">
        <v>4354</v>
      </c>
      <c r="I1456" t="s">
        <v>24</v>
      </c>
      <c r="J1456">
        <v>83.8</v>
      </c>
      <c r="K1456">
        <v>816.6</v>
      </c>
      <c r="L1456">
        <v>0</v>
      </c>
    </row>
    <row r="1457" spans="1:12">
      <c r="A1457">
        <v>646530524</v>
      </c>
      <c r="B1457" t="s">
        <v>4355</v>
      </c>
      <c r="C1457" t="s">
        <v>4356</v>
      </c>
      <c r="D1457" t="s">
        <v>4357</v>
      </c>
      <c r="E1457">
        <v>638433152</v>
      </c>
      <c r="F1457" t="s">
        <v>4355</v>
      </c>
      <c r="G1457" t="s">
        <v>4358</v>
      </c>
      <c r="H1457" t="s">
        <v>4359</v>
      </c>
      <c r="I1457" t="s">
        <v>17</v>
      </c>
      <c r="J1457">
        <v>85.1</v>
      </c>
      <c r="K1457">
        <v>1581.2</v>
      </c>
      <c r="L1457">
        <v>0</v>
      </c>
    </row>
    <row r="1458" spans="1:12">
      <c r="A1458">
        <v>646530524</v>
      </c>
      <c r="B1458" t="s">
        <v>4355</v>
      </c>
      <c r="C1458" t="s">
        <v>4356</v>
      </c>
      <c r="D1458" t="s">
        <v>4357</v>
      </c>
      <c r="E1458">
        <v>641676430</v>
      </c>
      <c r="F1458" t="s">
        <v>4355</v>
      </c>
      <c r="G1458" t="s">
        <v>4360</v>
      </c>
      <c r="H1458" t="s">
        <v>4361</v>
      </c>
      <c r="I1458" t="s">
        <v>21</v>
      </c>
      <c r="J1458">
        <v>86.7</v>
      </c>
      <c r="K1458">
        <v>1623.2</v>
      </c>
      <c r="L1458">
        <v>0</v>
      </c>
    </row>
    <row r="1459" spans="1:12">
      <c r="A1459">
        <v>646530524</v>
      </c>
      <c r="B1459" t="s">
        <v>4355</v>
      </c>
      <c r="C1459" t="s">
        <v>4356</v>
      </c>
      <c r="D1459" t="s">
        <v>4362</v>
      </c>
      <c r="E1459">
        <v>637450670</v>
      </c>
      <c r="F1459" t="s">
        <v>4355</v>
      </c>
      <c r="G1459" t="s">
        <v>4363</v>
      </c>
      <c r="H1459" t="s">
        <v>4364</v>
      </c>
      <c r="I1459" t="s">
        <v>36</v>
      </c>
      <c r="J1459">
        <v>66</v>
      </c>
      <c r="K1459">
        <v>1237.2</v>
      </c>
      <c r="L1459">
        <v>0</v>
      </c>
    </row>
    <row r="1460" spans="1:12">
      <c r="A1460">
        <v>646530524</v>
      </c>
      <c r="B1460" t="s">
        <v>4355</v>
      </c>
      <c r="C1460" t="s">
        <v>4356</v>
      </c>
      <c r="D1460" t="s">
        <v>4365</v>
      </c>
      <c r="E1460">
        <v>638109504</v>
      </c>
      <c r="F1460" t="s">
        <v>4355</v>
      </c>
      <c r="G1460" t="s">
        <v>4366</v>
      </c>
      <c r="H1460" t="s">
        <v>4367</v>
      </c>
      <c r="I1460" t="s">
        <v>24</v>
      </c>
      <c r="J1460">
        <v>72.599999999999994</v>
      </c>
      <c r="K1460">
        <v>1366.7</v>
      </c>
      <c r="L1460">
        <v>0</v>
      </c>
    </row>
    <row r="1461" spans="1:12">
      <c r="A1461">
        <v>646530526</v>
      </c>
      <c r="B1461" t="s">
        <v>4368</v>
      </c>
      <c r="C1461" t="s">
        <v>4369</v>
      </c>
      <c r="D1461" t="s">
        <v>4370</v>
      </c>
      <c r="E1461">
        <v>638429967</v>
      </c>
      <c r="F1461" t="s">
        <v>4368</v>
      </c>
      <c r="G1461" t="s">
        <v>4371</v>
      </c>
      <c r="H1461" t="s">
        <v>397</v>
      </c>
      <c r="I1461" t="s">
        <v>17</v>
      </c>
      <c r="J1461">
        <v>76.7</v>
      </c>
      <c r="K1461">
        <v>863.2</v>
      </c>
      <c r="L1461">
        <v>0</v>
      </c>
    </row>
    <row r="1462" spans="1:12">
      <c r="A1462">
        <v>646530526</v>
      </c>
      <c r="B1462" t="s">
        <v>4368</v>
      </c>
      <c r="C1462" t="s">
        <v>4369</v>
      </c>
      <c r="D1462" t="s">
        <v>4370</v>
      </c>
      <c r="E1462">
        <v>641676432</v>
      </c>
      <c r="F1462" t="s">
        <v>4368</v>
      </c>
      <c r="G1462" t="s">
        <v>4372</v>
      </c>
      <c r="H1462" t="s">
        <v>397</v>
      </c>
      <c r="I1462" t="s">
        <v>21</v>
      </c>
      <c r="J1462">
        <v>78.3</v>
      </c>
      <c r="K1462">
        <v>873.6</v>
      </c>
      <c r="L1462">
        <v>0</v>
      </c>
    </row>
    <row r="1463" spans="1:12">
      <c r="A1463">
        <v>646530526</v>
      </c>
      <c r="B1463" t="s">
        <v>4368</v>
      </c>
      <c r="C1463" t="s">
        <v>4369</v>
      </c>
      <c r="D1463" t="s">
        <v>4373</v>
      </c>
      <c r="E1463">
        <v>638106928</v>
      </c>
      <c r="F1463" t="s">
        <v>4368</v>
      </c>
      <c r="G1463" t="s">
        <v>4374</v>
      </c>
      <c r="H1463" t="s">
        <v>4375</v>
      </c>
      <c r="I1463" t="s">
        <v>24</v>
      </c>
      <c r="J1463">
        <v>63.2</v>
      </c>
      <c r="K1463">
        <v>703.4</v>
      </c>
      <c r="L1463">
        <v>0</v>
      </c>
    </row>
    <row r="1464" spans="1:12">
      <c r="A1464">
        <v>646530527</v>
      </c>
      <c r="B1464" t="s">
        <v>57</v>
      </c>
      <c r="C1464" t="s">
        <v>4376</v>
      </c>
      <c r="D1464" t="s">
        <v>4377</v>
      </c>
      <c r="E1464">
        <v>638429969</v>
      </c>
      <c r="F1464" t="s">
        <v>4378</v>
      </c>
      <c r="G1464" t="s">
        <v>4379</v>
      </c>
      <c r="H1464" t="s">
        <v>4380</v>
      </c>
      <c r="I1464" t="s">
        <v>17</v>
      </c>
      <c r="J1464">
        <v>91.8</v>
      </c>
      <c r="K1464">
        <v>244.2</v>
      </c>
      <c r="L1464">
        <v>0</v>
      </c>
    </row>
    <row r="1465" spans="1:12">
      <c r="A1465">
        <v>646530527</v>
      </c>
      <c r="B1465" t="s">
        <v>57</v>
      </c>
      <c r="C1465" t="s">
        <v>4376</v>
      </c>
      <c r="D1465" t="s">
        <v>4381</v>
      </c>
      <c r="E1465">
        <v>641676433</v>
      </c>
      <c r="F1465" t="s">
        <v>57</v>
      </c>
      <c r="G1465" t="s">
        <v>4382</v>
      </c>
      <c r="H1465" t="s">
        <v>4383</v>
      </c>
      <c r="I1465" t="s">
        <v>21</v>
      </c>
      <c r="J1465">
        <v>88.9</v>
      </c>
      <c r="K1465">
        <v>401.4</v>
      </c>
      <c r="L1465">
        <v>0</v>
      </c>
    </row>
    <row r="1466" spans="1:12">
      <c r="A1466">
        <v>646530527</v>
      </c>
      <c r="B1466" t="s">
        <v>57</v>
      </c>
      <c r="C1466" t="s">
        <v>4376</v>
      </c>
      <c r="D1466" t="s">
        <v>4384</v>
      </c>
      <c r="E1466">
        <v>638106927</v>
      </c>
      <c r="F1466" t="s">
        <v>4385</v>
      </c>
      <c r="G1466" t="s">
        <v>4386</v>
      </c>
      <c r="H1466" t="s">
        <v>4387</v>
      </c>
      <c r="I1466" t="s">
        <v>24</v>
      </c>
      <c r="J1466">
        <v>82.1</v>
      </c>
      <c r="K1466">
        <v>312.8</v>
      </c>
      <c r="L1466">
        <v>0</v>
      </c>
    </row>
    <row r="1467" spans="1:12">
      <c r="A1467">
        <v>646530529</v>
      </c>
      <c r="B1467" t="s">
        <v>1437</v>
      </c>
      <c r="C1467" t="s">
        <v>4388</v>
      </c>
      <c r="D1467" t="s">
        <v>1439</v>
      </c>
      <c r="E1467">
        <v>638434116</v>
      </c>
      <c r="F1467" t="s">
        <v>1440</v>
      </c>
      <c r="G1467" t="s">
        <v>4389</v>
      </c>
      <c r="H1467" t="s">
        <v>1442</v>
      </c>
      <c r="I1467" t="s">
        <v>17</v>
      </c>
      <c r="J1467">
        <v>70.400000000000006</v>
      </c>
      <c r="K1467">
        <v>556.20000000000005</v>
      </c>
      <c r="L1467">
        <v>0</v>
      </c>
    </row>
    <row r="1468" spans="1:12">
      <c r="A1468">
        <v>646530529</v>
      </c>
      <c r="B1468" t="s">
        <v>1437</v>
      </c>
      <c r="C1468" t="s">
        <v>4388</v>
      </c>
      <c r="D1468" t="s">
        <v>1889</v>
      </c>
      <c r="E1468">
        <v>641679095</v>
      </c>
      <c r="F1468" t="s">
        <v>4390</v>
      </c>
      <c r="G1468" t="s">
        <v>4391</v>
      </c>
      <c r="H1468" t="s">
        <v>4392</v>
      </c>
      <c r="I1468" t="s">
        <v>21</v>
      </c>
      <c r="J1468">
        <v>73.3</v>
      </c>
      <c r="K1468">
        <v>568.20000000000005</v>
      </c>
      <c r="L1468">
        <v>0</v>
      </c>
    </row>
    <row r="1469" spans="1:12">
      <c r="A1469">
        <v>646530530</v>
      </c>
      <c r="B1469" t="s">
        <v>4393</v>
      </c>
      <c r="C1469" t="s">
        <v>4394</v>
      </c>
      <c r="D1469" t="s">
        <v>4395</v>
      </c>
      <c r="E1469">
        <v>638430076</v>
      </c>
      <c r="F1469" t="s">
        <v>4393</v>
      </c>
      <c r="G1469" t="s">
        <v>4396</v>
      </c>
      <c r="H1469" t="s">
        <v>4395</v>
      </c>
      <c r="I1469" t="s">
        <v>17</v>
      </c>
      <c r="J1469">
        <v>70.7</v>
      </c>
      <c r="K1469">
        <v>1016.9</v>
      </c>
      <c r="L1469">
        <v>0</v>
      </c>
    </row>
    <row r="1470" spans="1:12">
      <c r="A1470">
        <v>646530530</v>
      </c>
      <c r="B1470" t="s">
        <v>4393</v>
      </c>
      <c r="C1470" t="s">
        <v>4394</v>
      </c>
      <c r="D1470" t="s">
        <v>4395</v>
      </c>
      <c r="E1470">
        <v>641676504</v>
      </c>
      <c r="F1470" t="s">
        <v>4393</v>
      </c>
      <c r="G1470" t="s">
        <v>4397</v>
      </c>
      <c r="H1470" t="s">
        <v>4398</v>
      </c>
      <c r="I1470" t="s">
        <v>21</v>
      </c>
      <c r="J1470">
        <v>69.900000000000006</v>
      </c>
      <c r="K1470">
        <v>1012.7</v>
      </c>
      <c r="L1470">
        <v>0</v>
      </c>
    </row>
    <row r="1471" spans="1:12">
      <c r="A1471">
        <v>646530530</v>
      </c>
      <c r="B1471" t="s">
        <v>4393</v>
      </c>
      <c r="C1471" t="s">
        <v>4394</v>
      </c>
      <c r="D1471" t="s">
        <v>4399</v>
      </c>
      <c r="E1471">
        <v>638107464</v>
      </c>
      <c r="F1471" t="s">
        <v>4393</v>
      </c>
      <c r="G1471" t="s">
        <v>4400</v>
      </c>
      <c r="H1471" t="s">
        <v>4401</v>
      </c>
      <c r="I1471" t="s">
        <v>24</v>
      </c>
      <c r="J1471">
        <v>66.2</v>
      </c>
      <c r="K1471">
        <v>935.6</v>
      </c>
      <c r="L1471">
        <v>0</v>
      </c>
    </row>
    <row r="1472" spans="1:12">
      <c r="A1472">
        <v>646530531</v>
      </c>
      <c r="B1472" t="s">
        <v>4402</v>
      </c>
      <c r="C1472" t="s">
        <v>4403</v>
      </c>
      <c r="D1472" t="s">
        <v>4404</v>
      </c>
      <c r="E1472">
        <v>638430954</v>
      </c>
      <c r="F1472" t="s">
        <v>4402</v>
      </c>
      <c r="G1472" t="s">
        <v>4405</v>
      </c>
      <c r="H1472" t="s">
        <v>4404</v>
      </c>
      <c r="I1472" t="s">
        <v>17</v>
      </c>
      <c r="J1472">
        <v>76.8</v>
      </c>
      <c r="K1472">
        <v>401</v>
      </c>
      <c r="L1472">
        <v>0</v>
      </c>
    </row>
    <row r="1473" spans="1:12">
      <c r="A1473">
        <v>646530531</v>
      </c>
      <c r="B1473" t="s">
        <v>4402</v>
      </c>
      <c r="C1473" t="s">
        <v>4403</v>
      </c>
      <c r="D1473" t="s">
        <v>4404</v>
      </c>
      <c r="E1473">
        <v>641675681</v>
      </c>
      <c r="F1473" t="s">
        <v>4402</v>
      </c>
      <c r="G1473" t="s">
        <v>4406</v>
      </c>
      <c r="H1473" t="s">
        <v>4404</v>
      </c>
      <c r="I1473" t="s">
        <v>21</v>
      </c>
      <c r="J1473">
        <v>73.599999999999994</v>
      </c>
      <c r="K1473">
        <v>389.8</v>
      </c>
      <c r="L1473">
        <v>0</v>
      </c>
    </row>
    <row r="1474" spans="1:12">
      <c r="A1474">
        <v>646530531</v>
      </c>
      <c r="B1474" t="s">
        <v>4402</v>
      </c>
      <c r="C1474" t="s">
        <v>4403</v>
      </c>
      <c r="D1474" t="s">
        <v>4407</v>
      </c>
      <c r="E1474">
        <v>638106934</v>
      </c>
      <c r="F1474" t="s">
        <v>4402</v>
      </c>
      <c r="G1474" t="s">
        <v>4408</v>
      </c>
      <c r="H1474" t="s">
        <v>4409</v>
      </c>
      <c r="I1474" t="s">
        <v>24</v>
      </c>
      <c r="J1474">
        <v>61.6</v>
      </c>
      <c r="K1474">
        <v>328.2</v>
      </c>
      <c r="L1474">
        <v>0</v>
      </c>
    </row>
    <row r="1475" spans="1:12">
      <c r="A1475">
        <v>646530534</v>
      </c>
      <c r="B1475" t="s">
        <v>2663</v>
      </c>
      <c r="C1475" t="s">
        <v>4410</v>
      </c>
      <c r="D1475" t="s">
        <v>4411</v>
      </c>
      <c r="E1475">
        <v>641675369</v>
      </c>
      <c r="F1475" t="s">
        <v>4412</v>
      </c>
      <c r="G1475" t="s">
        <v>4413</v>
      </c>
      <c r="H1475" t="s">
        <v>4414</v>
      </c>
      <c r="I1475" t="s">
        <v>21</v>
      </c>
      <c r="J1475">
        <v>62</v>
      </c>
      <c r="K1475">
        <v>136.30000000000001</v>
      </c>
      <c r="L1475" s="1">
        <v>3.4000000000000001E-33</v>
      </c>
    </row>
    <row r="1476" spans="1:12">
      <c r="A1476">
        <v>646530535</v>
      </c>
      <c r="B1476" t="s">
        <v>4415</v>
      </c>
      <c r="C1476" t="s">
        <v>4416</v>
      </c>
      <c r="D1476" t="s">
        <v>4417</v>
      </c>
      <c r="E1476">
        <v>638433970</v>
      </c>
      <c r="F1476" t="s">
        <v>4418</v>
      </c>
      <c r="G1476" t="s">
        <v>4419</v>
      </c>
      <c r="H1476" t="s">
        <v>4420</v>
      </c>
      <c r="I1476" t="s">
        <v>17</v>
      </c>
      <c r="J1476">
        <v>70.400000000000006</v>
      </c>
      <c r="K1476">
        <v>614.4</v>
      </c>
      <c r="L1476">
        <v>0</v>
      </c>
    </row>
    <row r="1477" spans="1:12">
      <c r="A1477">
        <v>646530535</v>
      </c>
      <c r="B1477" t="s">
        <v>4415</v>
      </c>
      <c r="C1477" t="s">
        <v>4416</v>
      </c>
      <c r="D1477" t="s">
        <v>4417</v>
      </c>
      <c r="E1477">
        <v>641675364</v>
      </c>
      <c r="F1477" t="s">
        <v>4421</v>
      </c>
      <c r="G1477" t="s">
        <v>4422</v>
      </c>
      <c r="H1477" t="s">
        <v>4423</v>
      </c>
      <c r="I1477" t="s">
        <v>21</v>
      </c>
      <c r="J1477">
        <v>70.2</v>
      </c>
      <c r="K1477">
        <v>618.20000000000005</v>
      </c>
      <c r="L1477">
        <v>0</v>
      </c>
    </row>
    <row r="1478" spans="1:12">
      <c r="A1478">
        <v>646530536</v>
      </c>
      <c r="B1478" t="s">
        <v>4424</v>
      </c>
      <c r="C1478" t="s">
        <v>4425</v>
      </c>
      <c r="D1478" t="s">
        <v>3762</v>
      </c>
      <c r="E1478">
        <v>638434129</v>
      </c>
      <c r="F1478" t="s">
        <v>4426</v>
      </c>
      <c r="G1478" t="s">
        <v>4427</v>
      </c>
      <c r="H1478" t="s">
        <v>3762</v>
      </c>
      <c r="I1478" t="s">
        <v>17</v>
      </c>
      <c r="J1478">
        <v>96.1</v>
      </c>
      <c r="K1478">
        <v>195.7</v>
      </c>
      <c r="L1478">
        <v>0</v>
      </c>
    </row>
    <row r="1479" spans="1:12">
      <c r="A1479">
        <v>646530536</v>
      </c>
      <c r="B1479" t="s">
        <v>4424</v>
      </c>
      <c r="C1479" t="s">
        <v>4425</v>
      </c>
      <c r="D1479" t="s">
        <v>3762</v>
      </c>
      <c r="E1479">
        <v>641675820</v>
      </c>
      <c r="F1479" t="s">
        <v>4428</v>
      </c>
      <c r="G1479" t="s">
        <v>4429</v>
      </c>
      <c r="H1479" t="s">
        <v>3762</v>
      </c>
      <c r="I1479" t="s">
        <v>21</v>
      </c>
      <c r="J1479">
        <v>96.1</v>
      </c>
      <c r="K1479">
        <v>195.7</v>
      </c>
      <c r="L1479">
        <v>0</v>
      </c>
    </row>
    <row r="1480" spans="1:12">
      <c r="A1480">
        <v>646530536</v>
      </c>
      <c r="B1480" t="s">
        <v>4424</v>
      </c>
      <c r="C1480" t="s">
        <v>4425</v>
      </c>
      <c r="D1480" t="s">
        <v>618</v>
      </c>
      <c r="E1480">
        <v>637450463</v>
      </c>
      <c r="F1480" t="s">
        <v>4430</v>
      </c>
      <c r="G1480" t="s">
        <v>4431</v>
      </c>
      <c r="H1480" t="s">
        <v>618</v>
      </c>
      <c r="I1480" t="s">
        <v>36</v>
      </c>
      <c r="J1480">
        <v>76.5</v>
      </c>
      <c r="K1480">
        <v>162.9</v>
      </c>
      <c r="L1480" s="1">
        <v>9.0000000000000002E-42</v>
      </c>
    </row>
    <row r="1481" spans="1:12">
      <c r="A1481">
        <v>646530536</v>
      </c>
      <c r="B1481" t="s">
        <v>4424</v>
      </c>
      <c r="C1481" t="s">
        <v>4425</v>
      </c>
      <c r="D1481" t="s">
        <v>618</v>
      </c>
      <c r="E1481">
        <v>638109214</v>
      </c>
      <c r="F1481" t="s">
        <v>4432</v>
      </c>
      <c r="G1481" t="s">
        <v>4433</v>
      </c>
      <c r="H1481" t="s">
        <v>618</v>
      </c>
      <c r="I1481" t="s">
        <v>24</v>
      </c>
      <c r="J1481">
        <v>76.5</v>
      </c>
      <c r="K1481">
        <v>168.3</v>
      </c>
      <c r="L1481" s="1">
        <v>7.1999999999999998E-43</v>
      </c>
    </row>
    <row r="1482" spans="1:12">
      <c r="A1482">
        <v>646530537</v>
      </c>
      <c r="B1482" t="s">
        <v>2456</v>
      </c>
      <c r="C1482" t="s">
        <v>4434</v>
      </c>
      <c r="D1482" t="s">
        <v>400</v>
      </c>
      <c r="E1482">
        <v>638434128</v>
      </c>
      <c r="F1482" t="s">
        <v>2459</v>
      </c>
      <c r="G1482" t="s">
        <v>4435</v>
      </c>
      <c r="H1482" t="s">
        <v>2469</v>
      </c>
      <c r="I1482" t="s">
        <v>17</v>
      </c>
      <c r="J1482">
        <v>90.2</v>
      </c>
      <c r="K1482">
        <v>946.4</v>
      </c>
      <c r="L1482">
        <v>0</v>
      </c>
    </row>
    <row r="1483" spans="1:12">
      <c r="A1483">
        <v>646530537</v>
      </c>
      <c r="B1483" t="s">
        <v>2456</v>
      </c>
      <c r="C1483" t="s">
        <v>4434</v>
      </c>
      <c r="D1483" t="s">
        <v>400</v>
      </c>
      <c r="E1483">
        <v>641675821</v>
      </c>
      <c r="F1483" t="s">
        <v>4436</v>
      </c>
      <c r="G1483" t="s">
        <v>4437</v>
      </c>
      <c r="H1483" t="s">
        <v>2469</v>
      </c>
      <c r="I1483" t="s">
        <v>21</v>
      </c>
      <c r="J1483">
        <v>92.1</v>
      </c>
      <c r="K1483">
        <v>961.4</v>
      </c>
      <c r="L1483">
        <v>0</v>
      </c>
    </row>
    <row r="1484" spans="1:12">
      <c r="A1484">
        <v>646530537</v>
      </c>
      <c r="B1484" t="s">
        <v>2456</v>
      </c>
      <c r="C1484" t="s">
        <v>4434</v>
      </c>
      <c r="D1484" t="s">
        <v>400</v>
      </c>
      <c r="E1484">
        <v>637450462</v>
      </c>
      <c r="F1484" t="s">
        <v>2467</v>
      </c>
      <c r="G1484" t="s">
        <v>2468</v>
      </c>
      <c r="H1484" t="s">
        <v>1740</v>
      </c>
      <c r="I1484" t="s">
        <v>36</v>
      </c>
      <c r="J1484">
        <v>79.3</v>
      </c>
      <c r="K1484">
        <v>837.4</v>
      </c>
      <c r="L1484">
        <v>0</v>
      </c>
    </row>
    <row r="1485" spans="1:12">
      <c r="A1485">
        <v>646530537</v>
      </c>
      <c r="B1485" t="s">
        <v>2456</v>
      </c>
      <c r="C1485" t="s">
        <v>4434</v>
      </c>
      <c r="D1485" t="s">
        <v>400</v>
      </c>
      <c r="E1485">
        <v>638109215</v>
      </c>
      <c r="F1485" t="s">
        <v>2467</v>
      </c>
      <c r="G1485" t="s">
        <v>4438</v>
      </c>
      <c r="H1485" t="s">
        <v>1740</v>
      </c>
      <c r="I1485" t="s">
        <v>24</v>
      </c>
      <c r="J1485">
        <v>83.7</v>
      </c>
      <c r="K1485">
        <v>881.7</v>
      </c>
      <c r="L1485">
        <v>0</v>
      </c>
    </row>
    <row r="1486" spans="1:12">
      <c r="A1486">
        <v>646530538</v>
      </c>
      <c r="B1486" t="s">
        <v>4439</v>
      </c>
      <c r="C1486" t="s">
        <v>4440</v>
      </c>
      <c r="D1486" t="s">
        <v>1989</v>
      </c>
      <c r="E1486">
        <v>638430283</v>
      </c>
      <c r="F1486" t="s">
        <v>4439</v>
      </c>
      <c r="G1486" t="s">
        <v>4441</v>
      </c>
      <c r="H1486" t="s">
        <v>1989</v>
      </c>
      <c r="I1486" t="s">
        <v>17</v>
      </c>
      <c r="J1486">
        <v>81</v>
      </c>
      <c r="K1486">
        <v>815.8</v>
      </c>
      <c r="L1486">
        <v>0</v>
      </c>
    </row>
    <row r="1487" spans="1:12">
      <c r="A1487">
        <v>646530538</v>
      </c>
      <c r="B1487" t="s">
        <v>4439</v>
      </c>
      <c r="C1487" t="s">
        <v>4440</v>
      </c>
      <c r="D1487" t="s">
        <v>1989</v>
      </c>
      <c r="E1487">
        <v>641674889</v>
      </c>
      <c r="F1487" t="s">
        <v>4439</v>
      </c>
      <c r="G1487" t="s">
        <v>4442</v>
      </c>
      <c r="H1487" t="s">
        <v>1989</v>
      </c>
      <c r="I1487" t="s">
        <v>21</v>
      </c>
      <c r="J1487">
        <v>82.5</v>
      </c>
      <c r="K1487">
        <v>832.8</v>
      </c>
      <c r="L1487">
        <v>0</v>
      </c>
    </row>
    <row r="1488" spans="1:12">
      <c r="A1488">
        <v>646530538</v>
      </c>
      <c r="B1488" t="s">
        <v>4439</v>
      </c>
      <c r="C1488" t="s">
        <v>4440</v>
      </c>
      <c r="D1488" t="s">
        <v>4443</v>
      </c>
      <c r="E1488">
        <v>637450367</v>
      </c>
      <c r="F1488" t="s">
        <v>4439</v>
      </c>
      <c r="G1488" t="s">
        <v>4444</v>
      </c>
      <c r="H1488" t="s">
        <v>4445</v>
      </c>
      <c r="I1488" t="s">
        <v>36</v>
      </c>
      <c r="J1488">
        <v>66.5</v>
      </c>
      <c r="K1488">
        <v>676</v>
      </c>
      <c r="L1488">
        <v>0</v>
      </c>
    </row>
    <row r="1489" spans="1:12">
      <c r="A1489">
        <v>646530538</v>
      </c>
      <c r="B1489" t="s">
        <v>4439</v>
      </c>
      <c r="C1489" t="s">
        <v>4440</v>
      </c>
      <c r="D1489" t="s">
        <v>4446</v>
      </c>
      <c r="E1489">
        <v>638108739</v>
      </c>
      <c r="F1489" t="s">
        <v>4439</v>
      </c>
      <c r="G1489" t="s">
        <v>4447</v>
      </c>
      <c r="H1489" t="s">
        <v>4448</v>
      </c>
      <c r="I1489" t="s">
        <v>24</v>
      </c>
      <c r="J1489">
        <v>74.400000000000006</v>
      </c>
      <c r="K1489">
        <v>752.3</v>
      </c>
      <c r="L1489">
        <v>0</v>
      </c>
    </row>
    <row r="1490" spans="1:12">
      <c r="A1490">
        <v>646530541</v>
      </c>
      <c r="B1490" t="s">
        <v>4449</v>
      </c>
      <c r="C1490" t="s">
        <v>4450</v>
      </c>
      <c r="D1490" t="s">
        <v>221</v>
      </c>
      <c r="E1490">
        <v>638430276</v>
      </c>
      <c r="F1490" t="s">
        <v>4449</v>
      </c>
      <c r="G1490" t="s">
        <v>4451</v>
      </c>
      <c r="H1490" t="s">
        <v>221</v>
      </c>
      <c r="I1490" t="s">
        <v>17</v>
      </c>
      <c r="J1490">
        <v>77.400000000000006</v>
      </c>
      <c r="K1490">
        <v>243.4</v>
      </c>
      <c r="L1490">
        <v>0</v>
      </c>
    </row>
    <row r="1491" spans="1:12">
      <c r="A1491">
        <v>646530541</v>
      </c>
      <c r="B1491" t="s">
        <v>4449</v>
      </c>
      <c r="C1491" t="s">
        <v>4450</v>
      </c>
      <c r="D1491" t="s">
        <v>4452</v>
      </c>
      <c r="E1491">
        <v>641674896</v>
      </c>
      <c r="F1491" t="s">
        <v>4449</v>
      </c>
      <c r="G1491" t="s">
        <v>4453</v>
      </c>
      <c r="H1491" t="s">
        <v>221</v>
      </c>
      <c r="I1491" t="s">
        <v>21</v>
      </c>
      <c r="J1491">
        <v>77.400000000000006</v>
      </c>
      <c r="K1491">
        <v>246.1</v>
      </c>
      <c r="L1491">
        <v>0</v>
      </c>
    </row>
    <row r="1492" spans="1:12">
      <c r="A1492">
        <v>646530542</v>
      </c>
      <c r="B1492" t="s">
        <v>57</v>
      </c>
      <c r="C1492" t="s">
        <v>4454</v>
      </c>
      <c r="D1492" t="s">
        <v>1258</v>
      </c>
      <c r="E1492">
        <v>638430274</v>
      </c>
      <c r="F1492" t="s">
        <v>170</v>
      </c>
      <c r="G1492" t="s">
        <v>4455</v>
      </c>
      <c r="H1492" t="s">
        <v>2769</v>
      </c>
      <c r="I1492" t="s">
        <v>17</v>
      </c>
      <c r="J1492">
        <v>70.900000000000006</v>
      </c>
      <c r="K1492">
        <v>161</v>
      </c>
      <c r="L1492" s="1">
        <v>1.3000000000000001E-40</v>
      </c>
    </row>
    <row r="1493" spans="1:12">
      <c r="A1493">
        <v>646530542</v>
      </c>
      <c r="B1493" t="s">
        <v>57</v>
      </c>
      <c r="C1493" t="s">
        <v>4454</v>
      </c>
      <c r="D1493" t="s">
        <v>4456</v>
      </c>
      <c r="E1493">
        <v>641674897</v>
      </c>
      <c r="F1493" t="s">
        <v>57</v>
      </c>
      <c r="G1493" t="s">
        <v>4457</v>
      </c>
      <c r="H1493" t="s">
        <v>473</v>
      </c>
      <c r="I1493" t="s">
        <v>21</v>
      </c>
      <c r="J1493">
        <v>74.8</v>
      </c>
      <c r="K1493">
        <v>169.5</v>
      </c>
      <c r="L1493" s="1">
        <v>3.5999999999999999E-43</v>
      </c>
    </row>
    <row r="1494" spans="1:12">
      <c r="A1494">
        <v>646530544</v>
      </c>
      <c r="B1494" t="s">
        <v>4458</v>
      </c>
      <c r="C1494" t="s">
        <v>4459</v>
      </c>
      <c r="D1494" t="s">
        <v>4460</v>
      </c>
      <c r="E1494">
        <v>638433622</v>
      </c>
      <c r="F1494" t="s">
        <v>4461</v>
      </c>
      <c r="G1494" t="s">
        <v>4462</v>
      </c>
      <c r="H1494" t="s">
        <v>4463</v>
      </c>
      <c r="I1494" t="s">
        <v>17</v>
      </c>
      <c r="J1494">
        <v>68</v>
      </c>
      <c r="K1494">
        <v>600.5</v>
      </c>
      <c r="L1494">
        <v>0</v>
      </c>
    </row>
    <row r="1495" spans="1:12">
      <c r="A1495">
        <v>646530544</v>
      </c>
      <c r="B1495" t="s">
        <v>4458</v>
      </c>
      <c r="C1495" t="s">
        <v>4459</v>
      </c>
      <c r="D1495" t="s">
        <v>4460</v>
      </c>
      <c r="E1495">
        <v>641674750</v>
      </c>
      <c r="F1495" t="s">
        <v>4464</v>
      </c>
      <c r="G1495" t="s">
        <v>4465</v>
      </c>
      <c r="H1495" t="s">
        <v>4466</v>
      </c>
      <c r="I1495" t="s">
        <v>21</v>
      </c>
      <c r="J1495">
        <v>69.599999999999994</v>
      </c>
      <c r="K1495">
        <v>621.29999999999995</v>
      </c>
      <c r="L1495">
        <v>0</v>
      </c>
    </row>
    <row r="1496" spans="1:12">
      <c r="A1496">
        <v>646530546</v>
      </c>
      <c r="B1496" t="s">
        <v>3306</v>
      </c>
      <c r="C1496" t="s">
        <v>4467</v>
      </c>
      <c r="D1496" t="s">
        <v>4468</v>
      </c>
      <c r="E1496">
        <v>638433412</v>
      </c>
      <c r="F1496" t="s">
        <v>3306</v>
      </c>
      <c r="G1496" t="s">
        <v>4469</v>
      </c>
      <c r="H1496" t="s">
        <v>4468</v>
      </c>
      <c r="I1496" t="s">
        <v>17</v>
      </c>
      <c r="J1496">
        <v>90</v>
      </c>
      <c r="K1496">
        <v>113.2</v>
      </c>
      <c r="L1496" s="1">
        <v>1.6000000000000001E-26</v>
      </c>
    </row>
    <row r="1497" spans="1:12">
      <c r="A1497">
        <v>646530546</v>
      </c>
      <c r="B1497" t="s">
        <v>3306</v>
      </c>
      <c r="C1497" t="s">
        <v>4467</v>
      </c>
      <c r="D1497" t="s">
        <v>4468</v>
      </c>
      <c r="E1497">
        <v>641674753</v>
      </c>
      <c r="F1497" t="s">
        <v>3306</v>
      </c>
      <c r="G1497" t="s">
        <v>4470</v>
      </c>
      <c r="H1497" t="s">
        <v>4468</v>
      </c>
      <c r="I1497" t="s">
        <v>21</v>
      </c>
      <c r="J1497">
        <v>90</v>
      </c>
      <c r="K1497">
        <v>113.2</v>
      </c>
      <c r="L1497" s="1">
        <v>1.5000000000000001E-26</v>
      </c>
    </row>
    <row r="1498" spans="1:12">
      <c r="A1498">
        <v>646530546</v>
      </c>
      <c r="B1498" t="s">
        <v>3306</v>
      </c>
      <c r="C1498" t="s">
        <v>4467</v>
      </c>
      <c r="D1498" t="s">
        <v>4468</v>
      </c>
      <c r="E1498">
        <v>638109474</v>
      </c>
      <c r="F1498" t="s">
        <v>3306</v>
      </c>
      <c r="G1498" t="s">
        <v>3313</v>
      </c>
      <c r="H1498" t="s">
        <v>4468</v>
      </c>
      <c r="I1498" t="s">
        <v>24</v>
      </c>
      <c r="J1498">
        <v>65</v>
      </c>
      <c r="K1498">
        <v>82.4</v>
      </c>
      <c r="L1498" s="1">
        <v>3.0000000000000001E-17</v>
      </c>
    </row>
    <row r="1499" spans="1:12">
      <c r="A1499">
        <v>646530548</v>
      </c>
      <c r="B1499" t="s">
        <v>4471</v>
      </c>
      <c r="C1499" t="s">
        <v>4472</v>
      </c>
      <c r="D1499" t="s">
        <v>125</v>
      </c>
      <c r="E1499">
        <v>638433410</v>
      </c>
      <c r="F1499" t="s">
        <v>4473</v>
      </c>
      <c r="G1499" t="s">
        <v>4474</v>
      </c>
      <c r="H1499" t="s">
        <v>125</v>
      </c>
      <c r="I1499" t="s">
        <v>17</v>
      </c>
      <c r="J1499">
        <v>83.1</v>
      </c>
      <c r="K1499">
        <v>599.4</v>
      </c>
      <c r="L1499">
        <v>0</v>
      </c>
    </row>
    <row r="1500" spans="1:12">
      <c r="A1500">
        <v>646530548</v>
      </c>
      <c r="B1500" t="s">
        <v>4471</v>
      </c>
      <c r="C1500" t="s">
        <v>4472</v>
      </c>
      <c r="D1500" t="s">
        <v>125</v>
      </c>
      <c r="E1500">
        <v>641674755</v>
      </c>
      <c r="F1500" t="s">
        <v>4475</v>
      </c>
      <c r="G1500" t="s">
        <v>4476</v>
      </c>
      <c r="H1500" t="s">
        <v>125</v>
      </c>
      <c r="I1500" t="s">
        <v>21</v>
      </c>
      <c r="J1500">
        <v>82.5</v>
      </c>
      <c r="K1500">
        <v>595.1</v>
      </c>
      <c r="L1500">
        <v>0</v>
      </c>
    </row>
    <row r="1501" spans="1:12">
      <c r="A1501">
        <v>646530548</v>
      </c>
      <c r="B1501" t="s">
        <v>4471</v>
      </c>
      <c r="C1501" t="s">
        <v>4472</v>
      </c>
      <c r="D1501" t="s">
        <v>4477</v>
      </c>
      <c r="E1501">
        <v>637450310</v>
      </c>
      <c r="F1501" t="s">
        <v>4478</v>
      </c>
      <c r="G1501" t="s">
        <v>4479</v>
      </c>
      <c r="H1501" t="s">
        <v>4480</v>
      </c>
      <c r="I1501" t="s">
        <v>36</v>
      </c>
      <c r="J1501">
        <v>66.8</v>
      </c>
      <c r="K1501">
        <v>481.1</v>
      </c>
      <c r="L1501">
        <v>0</v>
      </c>
    </row>
    <row r="1502" spans="1:12">
      <c r="A1502">
        <v>646530548</v>
      </c>
      <c r="B1502" t="s">
        <v>4471</v>
      </c>
      <c r="C1502" t="s">
        <v>4472</v>
      </c>
      <c r="D1502" t="s">
        <v>125</v>
      </c>
      <c r="E1502">
        <v>638109867</v>
      </c>
      <c r="F1502" t="s">
        <v>4473</v>
      </c>
      <c r="G1502" t="s">
        <v>4481</v>
      </c>
      <c r="H1502" t="s">
        <v>125</v>
      </c>
      <c r="I1502" t="s">
        <v>24</v>
      </c>
      <c r="J1502">
        <v>72.900000000000006</v>
      </c>
      <c r="K1502">
        <v>540</v>
      </c>
      <c r="L1502">
        <v>0</v>
      </c>
    </row>
    <row r="1503" spans="1:12">
      <c r="A1503">
        <v>646530550</v>
      </c>
      <c r="B1503" t="s">
        <v>4482</v>
      </c>
      <c r="C1503" t="s">
        <v>4483</v>
      </c>
      <c r="D1503" t="s">
        <v>2201</v>
      </c>
      <c r="E1503">
        <v>638433118</v>
      </c>
      <c r="F1503" t="s">
        <v>4482</v>
      </c>
      <c r="G1503" t="s">
        <v>4484</v>
      </c>
      <c r="H1503" t="s">
        <v>2201</v>
      </c>
      <c r="I1503" t="s">
        <v>17</v>
      </c>
      <c r="J1503">
        <v>62</v>
      </c>
      <c r="K1503">
        <v>261.2</v>
      </c>
      <c r="L1503">
        <v>0</v>
      </c>
    </row>
    <row r="1504" spans="1:12">
      <c r="A1504">
        <v>646530550</v>
      </c>
      <c r="B1504" t="s">
        <v>4482</v>
      </c>
      <c r="C1504" t="s">
        <v>4483</v>
      </c>
      <c r="D1504" t="s">
        <v>4485</v>
      </c>
      <c r="E1504">
        <v>641678472</v>
      </c>
      <c r="F1504" t="s">
        <v>4482</v>
      </c>
      <c r="G1504" t="s">
        <v>4486</v>
      </c>
      <c r="H1504" t="s">
        <v>4485</v>
      </c>
      <c r="I1504" t="s">
        <v>21</v>
      </c>
      <c r="J1504">
        <v>62.7</v>
      </c>
      <c r="K1504">
        <v>263.5</v>
      </c>
      <c r="L1504">
        <v>0</v>
      </c>
    </row>
    <row r="1505" spans="1:12">
      <c r="A1505">
        <v>646530551</v>
      </c>
      <c r="B1505" t="s">
        <v>4487</v>
      </c>
      <c r="C1505" t="s">
        <v>4488</v>
      </c>
      <c r="D1505" t="s">
        <v>4489</v>
      </c>
      <c r="E1505">
        <v>638433119</v>
      </c>
      <c r="F1505" t="s">
        <v>4487</v>
      </c>
      <c r="G1505" t="s">
        <v>4490</v>
      </c>
      <c r="H1505" t="s">
        <v>4491</v>
      </c>
      <c r="I1505" t="s">
        <v>17</v>
      </c>
      <c r="J1505">
        <v>61.4</v>
      </c>
      <c r="K1505">
        <v>535.79999999999995</v>
      </c>
      <c r="L1505">
        <v>0</v>
      </c>
    </row>
    <row r="1506" spans="1:12">
      <c r="A1506">
        <v>646530551</v>
      </c>
      <c r="B1506" t="s">
        <v>4487</v>
      </c>
      <c r="C1506" t="s">
        <v>4488</v>
      </c>
      <c r="D1506" t="s">
        <v>4489</v>
      </c>
      <c r="E1506">
        <v>641678473</v>
      </c>
      <c r="F1506" t="s">
        <v>4487</v>
      </c>
      <c r="G1506" t="s">
        <v>4492</v>
      </c>
      <c r="H1506" t="s">
        <v>589</v>
      </c>
      <c r="I1506" t="s">
        <v>21</v>
      </c>
      <c r="J1506">
        <v>60</v>
      </c>
      <c r="K1506">
        <v>519.20000000000005</v>
      </c>
      <c r="L1506">
        <v>0</v>
      </c>
    </row>
    <row r="1507" spans="1:12">
      <c r="A1507">
        <v>646530552</v>
      </c>
      <c r="B1507" t="s">
        <v>4493</v>
      </c>
      <c r="C1507" t="s">
        <v>4494</v>
      </c>
      <c r="D1507" t="s">
        <v>3137</v>
      </c>
      <c r="E1507">
        <v>638429654</v>
      </c>
      <c r="F1507" t="s">
        <v>4493</v>
      </c>
      <c r="G1507" t="s">
        <v>4495</v>
      </c>
      <c r="H1507" t="s">
        <v>3137</v>
      </c>
      <c r="I1507" t="s">
        <v>17</v>
      </c>
      <c r="J1507">
        <v>75.400000000000006</v>
      </c>
      <c r="K1507">
        <v>280.8</v>
      </c>
      <c r="L1507">
        <v>0</v>
      </c>
    </row>
    <row r="1508" spans="1:12">
      <c r="A1508">
        <v>646530552</v>
      </c>
      <c r="B1508" t="s">
        <v>4493</v>
      </c>
      <c r="C1508" t="s">
        <v>4494</v>
      </c>
      <c r="D1508" t="s">
        <v>3137</v>
      </c>
      <c r="E1508">
        <v>641678475</v>
      </c>
      <c r="F1508" t="s">
        <v>4493</v>
      </c>
      <c r="G1508" t="s">
        <v>4496</v>
      </c>
      <c r="H1508" t="s">
        <v>4497</v>
      </c>
      <c r="I1508" t="s">
        <v>21</v>
      </c>
      <c r="J1508">
        <v>77.099999999999994</v>
      </c>
      <c r="K1508">
        <v>288.10000000000002</v>
      </c>
      <c r="L1508">
        <v>0</v>
      </c>
    </row>
    <row r="1509" spans="1:12">
      <c r="A1509">
        <v>646530552</v>
      </c>
      <c r="B1509" t="s">
        <v>4493</v>
      </c>
      <c r="C1509" t="s">
        <v>4494</v>
      </c>
      <c r="D1509" t="s">
        <v>4498</v>
      </c>
      <c r="E1509">
        <v>638107044</v>
      </c>
      <c r="F1509" t="s">
        <v>4493</v>
      </c>
      <c r="G1509" t="s">
        <v>4499</v>
      </c>
      <c r="H1509" t="s">
        <v>4500</v>
      </c>
      <c r="I1509" t="s">
        <v>24</v>
      </c>
      <c r="J1509">
        <v>61.8</v>
      </c>
      <c r="K1509">
        <v>228</v>
      </c>
      <c r="L1509">
        <v>0</v>
      </c>
    </row>
    <row r="1510" spans="1:12">
      <c r="A1510">
        <v>646530554</v>
      </c>
      <c r="B1510" t="s">
        <v>4501</v>
      </c>
      <c r="C1510" t="s">
        <v>4502</v>
      </c>
      <c r="D1510" t="s">
        <v>4503</v>
      </c>
      <c r="E1510">
        <v>638431218</v>
      </c>
      <c r="F1510" t="s">
        <v>4501</v>
      </c>
      <c r="G1510" t="s">
        <v>4504</v>
      </c>
      <c r="H1510" t="s">
        <v>3544</v>
      </c>
      <c r="I1510" t="s">
        <v>17</v>
      </c>
      <c r="J1510">
        <v>80.900000000000006</v>
      </c>
      <c r="K1510">
        <v>362.5</v>
      </c>
      <c r="L1510">
        <v>0</v>
      </c>
    </row>
    <row r="1511" spans="1:12">
      <c r="A1511">
        <v>646530554</v>
      </c>
      <c r="B1511" t="s">
        <v>4501</v>
      </c>
      <c r="C1511" t="s">
        <v>4502</v>
      </c>
      <c r="D1511" t="s">
        <v>4505</v>
      </c>
      <c r="E1511">
        <v>641678382</v>
      </c>
      <c r="F1511" t="s">
        <v>4501</v>
      </c>
      <c r="G1511" t="s">
        <v>4506</v>
      </c>
      <c r="H1511" t="s">
        <v>4507</v>
      </c>
      <c r="I1511" t="s">
        <v>21</v>
      </c>
      <c r="J1511">
        <v>81.8</v>
      </c>
      <c r="K1511">
        <v>371.7</v>
      </c>
      <c r="L1511">
        <v>0</v>
      </c>
    </row>
    <row r="1512" spans="1:12">
      <c r="A1512">
        <v>646530554</v>
      </c>
      <c r="B1512" t="s">
        <v>4501</v>
      </c>
      <c r="C1512" t="s">
        <v>4502</v>
      </c>
      <c r="D1512" t="s">
        <v>4508</v>
      </c>
      <c r="E1512">
        <v>637450669</v>
      </c>
      <c r="F1512" t="s">
        <v>4501</v>
      </c>
      <c r="G1512" t="s">
        <v>4509</v>
      </c>
      <c r="H1512" t="s">
        <v>4510</v>
      </c>
      <c r="I1512" t="s">
        <v>36</v>
      </c>
      <c r="J1512">
        <v>63.3</v>
      </c>
      <c r="K1512">
        <v>269.2</v>
      </c>
      <c r="L1512">
        <v>0</v>
      </c>
    </row>
    <row r="1513" spans="1:12">
      <c r="A1513">
        <v>646530554</v>
      </c>
      <c r="B1513" t="s">
        <v>4501</v>
      </c>
      <c r="C1513" t="s">
        <v>4502</v>
      </c>
      <c r="D1513" t="s">
        <v>4511</v>
      </c>
      <c r="E1513">
        <v>638109033</v>
      </c>
      <c r="F1513" t="s">
        <v>4501</v>
      </c>
      <c r="G1513" t="s">
        <v>4512</v>
      </c>
      <c r="H1513" t="s">
        <v>4513</v>
      </c>
      <c r="I1513" t="s">
        <v>24</v>
      </c>
      <c r="J1513">
        <v>71.5</v>
      </c>
      <c r="K1513">
        <v>308.5</v>
      </c>
      <c r="L1513">
        <v>0</v>
      </c>
    </row>
    <row r="1514" spans="1:12">
      <c r="A1514">
        <v>646530555</v>
      </c>
      <c r="B1514" t="s">
        <v>4514</v>
      </c>
      <c r="C1514" t="s">
        <v>4515</v>
      </c>
      <c r="D1514" t="s">
        <v>4516</v>
      </c>
      <c r="E1514">
        <v>638431219</v>
      </c>
      <c r="F1514" t="s">
        <v>4517</v>
      </c>
      <c r="G1514" t="s">
        <v>4518</v>
      </c>
      <c r="H1514" t="s">
        <v>4516</v>
      </c>
      <c r="I1514" t="s">
        <v>17</v>
      </c>
      <c r="J1514">
        <v>65.900000000000006</v>
      </c>
      <c r="K1514">
        <v>250.4</v>
      </c>
      <c r="L1514">
        <v>0</v>
      </c>
    </row>
    <row r="1515" spans="1:12">
      <c r="A1515">
        <v>646530555</v>
      </c>
      <c r="B1515" t="s">
        <v>4514</v>
      </c>
      <c r="C1515" t="s">
        <v>4515</v>
      </c>
      <c r="D1515" t="s">
        <v>4519</v>
      </c>
      <c r="E1515">
        <v>641678385</v>
      </c>
      <c r="F1515" t="s">
        <v>4517</v>
      </c>
      <c r="G1515" t="s">
        <v>4520</v>
      </c>
      <c r="H1515" t="s">
        <v>4519</v>
      </c>
      <c r="I1515" t="s">
        <v>21</v>
      </c>
      <c r="J1515">
        <v>69.5</v>
      </c>
      <c r="K1515">
        <v>260.39999999999998</v>
      </c>
      <c r="L1515">
        <v>0</v>
      </c>
    </row>
    <row r="1516" spans="1:12">
      <c r="A1516">
        <v>646530559</v>
      </c>
      <c r="B1516" t="s">
        <v>57</v>
      </c>
      <c r="C1516" t="s">
        <v>4521</v>
      </c>
      <c r="D1516" t="s">
        <v>1784</v>
      </c>
      <c r="E1516">
        <v>638432198</v>
      </c>
      <c r="F1516" t="s">
        <v>57</v>
      </c>
      <c r="G1516" t="s">
        <v>4522</v>
      </c>
      <c r="H1516" t="s">
        <v>1784</v>
      </c>
      <c r="I1516" t="s">
        <v>17</v>
      </c>
      <c r="J1516">
        <v>67.3</v>
      </c>
      <c r="K1516">
        <v>162.9</v>
      </c>
      <c r="L1516" s="1">
        <v>3.1E-41</v>
      </c>
    </row>
    <row r="1517" spans="1:12">
      <c r="A1517">
        <v>646530559</v>
      </c>
      <c r="B1517" t="s">
        <v>57</v>
      </c>
      <c r="C1517" t="s">
        <v>4521</v>
      </c>
      <c r="D1517" t="s">
        <v>1784</v>
      </c>
      <c r="E1517">
        <v>641678403</v>
      </c>
      <c r="F1517" t="s">
        <v>57</v>
      </c>
      <c r="G1517" t="s">
        <v>4523</v>
      </c>
      <c r="H1517" t="s">
        <v>4524</v>
      </c>
      <c r="I1517" t="s">
        <v>21</v>
      </c>
      <c r="J1517">
        <v>69.2</v>
      </c>
      <c r="K1517">
        <v>165.6</v>
      </c>
      <c r="L1517" s="1">
        <v>4.5000000000000001E-42</v>
      </c>
    </row>
    <row r="1518" spans="1:12">
      <c r="A1518">
        <v>646530560</v>
      </c>
      <c r="B1518" t="s">
        <v>4525</v>
      </c>
      <c r="C1518" t="s">
        <v>4526</v>
      </c>
      <c r="D1518" t="s">
        <v>4466</v>
      </c>
      <c r="E1518">
        <v>641678933</v>
      </c>
      <c r="F1518" t="s">
        <v>4525</v>
      </c>
      <c r="G1518" t="s">
        <v>4527</v>
      </c>
      <c r="H1518" t="s">
        <v>4463</v>
      </c>
      <c r="I1518" t="s">
        <v>21</v>
      </c>
      <c r="J1518">
        <v>62.5</v>
      </c>
      <c r="K1518">
        <v>537.29999999999995</v>
      </c>
      <c r="L1518">
        <v>0</v>
      </c>
    </row>
    <row r="1519" spans="1:12">
      <c r="A1519">
        <v>646530561</v>
      </c>
      <c r="B1519" t="s">
        <v>4528</v>
      </c>
      <c r="C1519" t="s">
        <v>4529</v>
      </c>
      <c r="D1519" t="s">
        <v>4530</v>
      </c>
      <c r="E1519">
        <v>638431375</v>
      </c>
      <c r="F1519" t="s">
        <v>4528</v>
      </c>
      <c r="G1519" t="s">
        <v>4531</v>
      </c>
      <c r="H1519" t="s">
        <v>4532</v>
      </c>
      <c r="I1519" t="s">
        <v>17</v>
      </c>
      <c r="J1519">
        <v>66.5</v>
      </c>
      <c r="K1519">
        <v>699.5</v>
      </c>
      <c r="L1519">
        <v>0</v>
      </c>
    </row>
    <row r="1520" spans="1:12">
      <c r="A1520">
        <v>646530561</v>
      </c>
      <c r="B1520" t="s">
        <v>4528</v>
      </c>
      <c r="C1520" t="s">
        <v>4529</v>
      </c>
      <c r="D1520" t="s">
        <v>2246</v>
      </c>
      <c r="E1520">
        <v>641675289</v>
      </c>
      <c r="F1520" t="s">
        <v>4528</v>
      </c>
      <c r="G1520" t="s">
        <v>4533</v>
      </c>
      <c r="H1520" t="s">
        <v>4534</v>
      </c>
      <c r="I1520" t="s">
        <v>21</v>
      </c>
      <c r="J1520">
        <v>66.8</v>
      </c>
      <c r="K1520">
        <v>704.1</v>
      </c>
      <c r="L1520">
        <v>0</v>
      </c>
    </row>
    <row r="1521" spans="1:12">
      <c r="A1521">
        <v>646530562</v>
      </c>
      <c r="B1521" t="s">
        <v>4535</v>
      </c>
      <c r="C1521" t="s">
        <v>4536</v>
      </c>
      <c r="D1521" t="s">
        <v>4537</v>
      </c>
      <c r="E1521">
        <v>638434025</v>
      </c>
      <c r="F1521" t="s">
        <v>1557</v>
      </c>
      <c r="G1521" t="s">
        <v>4538</v>
      </c>
      <c r="H1521" t="s">
        <v>1262</v>
      </c>
      <c r="I1521" t="s">
        <v>17</v>
      </c>
      <c r="J1521">
        <v>77.8</v>
      </c>
      <c r="K1521">
        <v>137.9</v>
      </c>
      <c r="L1521" s="1">
        <v>8.0999999999999992E-34</v>
      </c>
    </row>
    <row r="1522" spans="1:12">
      <c r="A1522">
        <v>646530562</v>
      </c>
      <c r="B1522" t="s">
        <v>4535</v>
      </c>
      <c r="C1522" t="s">
        <v>4536</v>
      </c>
      <c r="D1522" t="s">
        <v>4537</v>
      </c>
      <c r="E1522">
        <v>641679031</v>
      </c>
      <c r="F1522" t="s">
        <v>4539</v>
      </c>
      <c r="G1522" t="s">
        <v>4540</v>
      </c>
      <c r="H1522" t="s">
        <v>1262</v>
      </c>
      <c r="I1522" t="s">
        <v>21</v>
      </c>
      <c r="J1522">
        <v>77.8</v>
      </c>
      <c r="K1522">
        <v>137.9</v>
      </c>
      <c r="L1522" s="1">
        <v>7.7999999999999998E-34</v>
      </c>
    </row>
    <row r="1523" spans="1:12">
      <c r="A1523">
        <v>646530562</v>
      </c>
      <c r="B1523" t="s">
        <v>4535</v>
      </c>
      <c r="C1523" t="s">
        <v>4536</v>
      </c>
      <c r="D1523" t="s">
        <v>4537</v>
      </c>
      <c r="E1523">
        <v>638105884</v>
      </c>
      <c r="F1523" t="s">
        <v>1557</v>
      </c>
      <c r="G1523" t="s">
        <v>4541</v>
      </c>
      <c r="H1523" t="s">
        <v>1262</v>
      </c>
      <c r="I1523" t="s">
        <v>24</v>
      </c>
      <c r="J1523">
        <v>75</v>
      </c>
      <c r="K1523">
        <v>132.9</v>
      </c>
      <c r="L1523" s="1">
        <v>2.5999999999999997E-32</v>
      </c>
    </row>
    <row r="1524" spans="1:12">
      <c r="A1524">
        <v>646530563</v>
      </c>
      <c r="B1524" t="s">
        <v>57</v>
      </c>
      <c r="C1524" t="s">
        <v>4542</v>
      </c>
      <c r="D1524" t="s">
        <v>4543</v>
      </c>
      <c r="E1524">
        <v>638434024</v>
      </c>
      <c r="F1524" t="s">
        <v>57</v>
      </c>
      <c r="G1524" t="s">
        <v>4544</v>
      </c>
      <c r="H1524" t="s">
        <v>4545</v>
      </c>
      <c r="I1524" t="s">
        <v>17</v>
      </c>
      <c r="J1524">
        <v>61.6</v>
      </c>
      <c r="K1524">
        <v>480.7</v>
      </c>
      <c r="L1524">
        <v>0</v>
      </c>
    </row>
    <row r="1525" spans="1:12">
      <c r="A1525">
        <v>646530564</v>
      </c>
      <c r="B1525" t="s">
        <v>4546</v>
      </c>
      <c r="C1525" t="s">
        <v>4547</v>
      </c>
      <c r="D1525" t="s">
        <v>1159</v>
      </c>
      <c r="E1525">
        <v>638431180</v>
      </c>
      <c r="F1525" t="s">
        <v>4546</v>
      </c>
      <c r="G1525" t="s">
        <v>4548</v>
      </c>
      <c r="H1525" t="s">
        <v>1163</v>
      </c>
      <c r="I1525" t="s">
        <v>17</v>
      </c>
      <c r="J1525">
        <v>90.7</v>
      </c>
      <c r="K1525">
        <v>540</v>
      </c>
      <c r="L1525">
        <v>0</v>
      </c>
    </row>
    <row r="1526" spans="1:12">
      <c r="A1526">
        <v>646530564</v>
      </c>
      <c r="B1526" t="s">
        <v>4546</v>
      </c>
      <c r="C1526" t="s">
        <v>4547</v>
      </c>
      <c r="D1526" t="s">
        <v>1159</v>
      </c>
      <c r="E1526">
        <v>641679041</v>
      </c>
      <c r="F1526" t="s">
        <v>4546</v>
      </c>
      <c r="G1526" t="s">
        <v>4549</v>
      </c>
      <c r="H1526" t="s">
        <v>4550</v>
      </c>
      <c r="I1526" t="s">
        <v>21</v>
      </c>
      <c r="J1526">
        <v>92.4</v>
      </c>
      <c r="K1526">
        <v>548.5</v>
      </c>
      <c r="L1526">
        <v>0</v>
      </c>
    </row>
    <row r="1527" spans="1:12">
      <c r="A1527">
        <v>646530564</v>
      </c>
      <c r="B1527" t="s">
        <v>4546</v>
      </c>
      <c r="C1527" t="s">
        <v>4547</v>
      </c>
      <c r="D1527" t="s">
        <v>1668</v>
      </c>
      <c r="E1527">
        <v>638106676</v>
      </c>
      <c r="F1527" t="s">
        <v>4546</v>
      </c>
      <c r="G1527" t="s">
        <v>4551</v>
      </c>
      <c r="H1527" t="s">
        <v>1163</v>
      </c>
      <c r="I1527" t="s">
        <v>24</v>
      </c>
      <c r="J1527">
        <v>87.2</v>
      </c>
      <c r="K1527">
        <v>524.6</v>
      </c>
      <c r="L1527">
        <v>0</v>
      </c>
    </row>
    <row r="1528" spans="1:12">
      <c r="A1528">
        <v>646530565</v>
      </c>
      <c r="B1528" t="s">
        <v>4552</v>
      </c>
      <c r="C1528" t="s">
        <v>4553</v>
      </c>
      <c r="D1528" t="s">
        <v>2583</v>
      </c>
      <c r="E1528">
        <v>638431178</v>
      </c>
      <c r="F1528" t="s">
        <v>4552</v>
      </c>
      <c r="G1528" t="s">
        <v>4554</v>
      </c>
      <c r="H1528" t="s">
        <v>4555</v>
      </c>
      <c r="I1528" t="s">
        <v>17</v>
      </c>
      <c r="J1528">
        <v>89.3</v>
      </c>
      <c r="K1528">
        <v>859.8</v>
      </c>
      <c r="L1528">
        <v>0</v>
      </c>
    </row>
    <row r="1529" spans="1:12">
      <c r="A1529">
        <v>646530565</v>
      </c>
      <c r="B1529" t="s">
        <v>4552</v>
      </c>
      <c r="C1529" t="s">
        <v>4553</v>
      </c>
      <c r="D1529" t="s">
        <v>2583</v>
      </c>
      <c r="E1529">
        <v>641679043</v>
      </c>
      <c r="F1529" t="s">
        <v>4552</v>
      </c>
      <c r="G1529" t="s">
        <v>4556</v>
      </c>
      <c r="H1529" t="s">
        <v>4555</v>
      </c>
      <c r="I1529" t="s">
        <v>21</v>
      </c>
      <c r="J1529">
        <v>89.7</v>
      </c>
      <c r="K1529">
        <v>864.4</v>
      </c>
      <c r="L1529">
        <v>0</v>
      </c>
    </row>
    <row r="1530" spans="1:12">
      <c r="A1530">
        <v>646530565</v>
      </c>
      <c r="B1530" t="s">
        <v>4552</v>
      </c>
      <c r="C1530" t="s">
        <v>4553</v>
      </c>
      <c r="D1530" t="s">
        <v>2583</v>
      </c>
      <c r="E1530">
        <v>638106674</v>
      </c>
      <c r="F1530" t="s">
        <v>4552</v>
      </c>
      <c r="G1530" t="s">
        <v>4557</v>
      </c>
      <c r="H1530" t="s">
        <v>2583</v>
      </c>
      <c r="I1530" t="s">
        <v>24</v>
      </c>
      <c r="J1530">
        <v>83.2</v>
      </c>
      <c r="K1530">
        <v>814.3</v>
      </c>
      <c r="L1530">
        <v>0</v>
      </c>
    </row>
    <row r="1531" spans="1:12">
      <c r="A1531">
        <v>646530566</v>
      </c>
      <c r="B1531" t="s">
        <v>4539</v>
      </c>
      <c r="C1531" t="s">
        <v>4558</v>
      </c>
      <c r="D1531" t="s">
        <v>822</v>
      </c>
      <c r="E1531">
        <v>638432819</v>
      </c>
      <c r="F1531" t="s">
        <v>4559</v>
      </c>
      <c r="G1531" t="s">
        <v>4560</v>
      </c>
      <c r="H1531" t="s">
        <v>822</v>
      </c>
      <c r="I1531" t="s">
        <v>17</v>
      </c>
      <c r="J1531">
        <v>70.900000000000006</v>
      </c>
      <c r="K1531">
        <v>125.2</v>
      </c>
      <c r="L1531" s="1">
        <v>5.3999999999999997E-30</v>
      </c>
    </row>
    <row r="1532" spans="1:12">
      <c r="A1532">
        <v>646530566</v>
      </c>
      <c r="B1532" t="s">
        <v>4539</v>
      </c>
      <c r="C1532" t="s">
        <v>4558</v>
      </c>
      <c r="D1532" t="s">
        <v>822</v>
      </c>
      <c r="E1532">
        <v>641677855</v>
      </c>
      <c r="F1532" t="s">
        <v>57</v>
      </c>
      <c r="G1532" t="s">
        <v>4561</v>
      </c>
      <c r="H1532" t="s">
        <v>4562</v>
      </c>
      <c r="I1532" t="s">
        <v>21</v>
      </c>
      <c r="J1532">
        <v>73.400000000000006</v>
      </c>
      <c r="K1532">
        <v>128.30000000000001</v>
      </c>
      <c r="L1532" s="1">
        <v>6.0999999999999998E-31</v>
      </c>
    </row>
    <row r="1533" spans="1:12">
      <c r="A1533">
        <v>646530566</v>
      </c>
      <c r="B1533" t="s">
        <v>4539</v>
      </c>
      <c r="C1533" t="s">
        <v>4558</v>
      </c>
      <c r="D1533" t="s">
        <v>4563</v>
      </c>
      <c r="E1533">
        <v>638108874</v>
      </c>
      <c r="F1533" t="s">
        <v>4539</v>
      </c>
      <c r="G1533" t="s">
        <v>4564</v>
      </c>
      <c r="H1533" t="s">
        <v>1510</v>
      </c>
      <c r="I1533" t="s">
        <v>24</v>
      </c>
      <c r="J1533">
        <v>62.3</v>
      </c>
      <c r="K1533">
        <v>112.1</v>
      </c>
      <c r="L1533" s="1">
        <v>4.6999999999999999E-26</v>
      </c>
    </row>
    <row r="1534" spans="1:12">
      <c r="A1534">
        <v>646530567</v>
      </c>
      <c r="B1534" t="s">
        <v>4565</v>
      </c>
      <c r="C1534" t="s">
        <v>4566</v>
      </c>
      <c r="D1534" t="s">
        <v>1676</v>
      </c>
      <c r="E1534">
        <v>638432820</v>
      </c>
      <c r="F1534" t="s">
        <v>4565</v>
      </c>
      <c r="G1534" t="s">
        <v>4567</v>
      </c>
      <c r="H1534" t="s">
        <v>4568</v>
      </c>
      <c r="I1534" t="s">
        <v>17</v>
      </c>
      <c r="J1534">
        <v>66.099999999999994</v>
      </c>
      <c r="K1534">
        <v>675.6</v>
      </c>
      <c r="L1534">
        <v>0</v>
      </c>
    </row>
    <row r="1535" spans="1:12">
      <c r="A1535">
        <v>646530567</v>
      </c>
      <c r="B1535" t="s">
        <v>4565</v>
      </c>
      <c r="C1535" t="s">
        <v>4566</v>
      </c>
      <c r="D1535" t="s">
        <v>1676</v>
      </c>
      <c r="E1535">
        <v>641677854</v>
      </c>
      <c r="F1535" t="s">
        <v>4565</v>
      </c>
      <c r="G1535" t="s">
        <v>4569</v>
      </c>
      <c r="H1535" t="s">
        <v>4568</v>
      </c>
      <c r="I1535" t="s">
        <v>21</v>
      </c>
      <c r="J1535">
        <v>67.099999999999994</v>
      </c>
      <c r="K1535">
        <v>676.4</v>
      </c>
      <c r="L1535">
        <v>0</v>
      </c>
    </row>
    <row r="1536" spans="1:12">
      <c r="A1536">
        <v>646530569</v>
      </c>
      <c r="B1536" t="s">
        <v>4570</v>
      </c>
      <c r="C1536" t="s">
        <v>4571</v>
      </c>
      <c r="D1536" t="s">
        <v>2648</v>
      </c>
      <c r="E1536">
        <v>641677853</v>
      </c>
      <c r="F1536" t="s">
        <v>4572</v>
      </c>
      <c r="G1536" t="s">
        <v>4573</v>
      </c>
      <c r="H1536" t="s">
        <v>2648</v>
      </c>
      <c r="I1536" t="s">
        <v>21</v>
      </c>
      <c r="J1536">
        <v>70.7</v>
      </c>
      <c r="K1536">
        <v>212.2</v>
      </c>
      <c r="L1536">
        <v>0</v>
      </c>
    </row>
    <row r="1537" spans="1:12">
      <c r="A1537">
        <v>646530569</v>
      </c>
      <c r="B1537" t="s">
        <v>4570</v>
      </c>
      <c r="C1537" t="s">
        <v>4571</v>
      </c>
      <c r="D1537" t="s">
        <v>1512</v>
      </c>
      <c r="E1537">
        <v>638108876</v>
      </c>
      <c r="F1537" t="s">
        <v>2915</v>
      </c>
      <c r="G1537" t="s">
        <v>4574</v>
      </c>
      <c r="H1537" t="s">
        <v>1512</v>
      </c>
      <c r="I1537" t="s">
        <v>24</v>
      </c>
      <c r="J1537">
        <v>63.1</v>
      </c>
      <c r="K1537">
        <v>188.7</v>
      </c>
      <c r="L1537">
        <v>0</v>
      </c>
    </row>
    <row r="1538" spans="1:12">
      <c r="A1538">
        <v>646530570</v>
      </c>
      <c r="B1538" t="s">
        <v>4575</v>
      </c>
      <c r="C1538" t="s">
        <v>4576</v>
      </c>
      <c r="D1538" t="s">
        <v>4577</v>
      </c>
      <c r="E1538">
        <v>638432823</v>
      </c>
      <c r="F1538" t="s">
        <v>4575</v>
      </c>
      <c r="G1538" t="s">
        <v>4578</v>
      </c>
      <c r="H1538" t="s">
        <v>4577</v>
      </c>
      <c r="I1538" t="s">
        <v>17</v>
      </c>
      <c r="J1538">
        <v>97.2</v>
      </c>
      <c r="K1538">
        <v>137.9</v>
      </c>
      <c r="L1538" s="1">
        <v>7.2000000000000002E-34</v>
      </c>
    </row>
    <row r="1539" spans="1:12">
      <c r="A1539">
        <v>646530570</v>
      </c>
      <c r="B1539" t="s">
        <v>4575</v>
      </c>
      <c r="C1539" t="s">
        <v>4576</v>
      </c>
      <c r="D1539" t="s">
        <v>4577</v>
      </c>
      <c r="E1539">
        <v>641677842</v>
      </c>
      <c r="F1539" t="s">
        <v>4575</v>
      </c>
      <c r="G1539" t="s">
        <v>4579</v>
      </c>
      <c r="H1539" t="s">
        <v>4577</v>
      </c>
      <c r="I1539" t="s">
        <v>21</v>
      </c>
      <c r="J1539">
        <v>97.2</v>
      </c>
      <c r="K1539">
        <v>138.30000000000001</v>
      </c>
      <c r="L1539" s="1">
        <v>5.2999999999999997E-34</v>
      </c>
    </row>
    <row r="1540" spans="1:12">
      <c r="A1540">
        <v>646530570</v>
      </c>
      <c r="B1540" t="s">
        <v>4575</v>
      </c>
      <c r="C1540" t="s">
        <v>4576</v>
      </c>
      <c r="D1540" t="s">
        <v>4580</v>
      </c>
      <c r="E1540">
        <v>637449881</v>
      </c>
      <c r="F1540" t="s">
        <v>4575</v>
      </c>
      <c r="G1540" t="s">
        <v>4581</v>
      </c>
      <c r="H1540" t="s">
        <v>4582</v>
      </c>
      <c r="I1540" t="s">
        <v>36</v>
      </c>
      <c r="J1540">
        <v>78.3</v>
      </c>
      <c r="K1540">
        <v>109.4</v>
      </c>
      <c r="L1540" s="1">
        <v>8.1E-26</v>
      </c>
    </row>
    <row r="1541" spans="1:12">
      <c r="A1541">
        <v>646530570</v>
      </c>
      <c r="B1541" t="s">
        <v>4575</v>
      </c>
      <c r="C1541" t="s">
        <v>4576</v>
      </c>
      <c r="D1541" t="s">
        <v>1696</v>
      </c>
      <c r="E1541">
        <v>638108672</v>
      </c>
      <c r="F1541" t="s">
        <v>4575</v>
      </c>
      <c r="G1541" t="s">
        <v>4583</v>
      </c>
      <c r="H1541" t="s">
        <v>4584</v>
      </c>
      <c r="I1541" t="s">
        <v>24</v>
      </c>
      <c r="J1541">
        <v>74.3</v>
      </c>
      <c r="K1541">
        <v>112.8</v>
      </c>
      <c r="L1541" s="1">
        <v>2.5000000000000001E-26</v>
      </c>
    </row>
    <row r="1542" spans="1:12">
      <c r="A1542">
        <v>646530571</v>
      </c>
      <c r="B1542" t="s">
        <v>4585</v>
      </c>
      <c r="C1542" t="s">
        <v>4586</v>
      </c>
      <c r="D1542" t="s">
        <v>4587</v>
      </c>
      <c r="E1542">
        <v>638432824</v>
      </c>
      <c r="F1542" t="s">
        <v>4588</v>
      </c>
      <c r="G1542" t="s">
        <v>4589</v>
      </c>
      <c r="H1542" t="s">
        <v>4587</v>
      </c>
      <c r="I1542" t="s">
        <v>17</v>
      </c>
      <c r="J1542">
        <v>74.599999999999994</v>
      </c>
      <c r="K1542">
        <v>1023.1</v>
      </c>
      <c r="L1542">
        <v>0</v>
      </c>
    </row>
    <row r="1543" spans="1:12">
      <c r="A1543">
        <v>646530571</v>
      </c>
      <c r="B1543" t="s">
        <v>4585</v>
      </c>
      <c r="C1543" t="s">
        <v>4586</v>
      </c>
      <c r="D1543" t="s">
        <v>4587</v>
      </c>
      <c r="E1543">
        <v>641677841</v>
      </c>
      <c r="F1543" t="s">
        <v>4590</v>
      </c>
      <c r="G1543" t="s">
        <v>4591</v>
      </c>
      <c r="H1543" t="s">
        <v>4587</v>
      </c>
      <c r="I1543" t="s">
        <v>21</v>
      </c>
      <c r="J1543">
        <v>75.900000000000006</v>
      </c>
      <c r="K1543">
        <v>1039.3</v>
      </c>
      <c r="L1543">
        <v>0</v>
      </c>
    </row>
    <row r="1544" spans="1:12">
      <c r="A1544">
        <v>646530571</v>
      </c>
      <c r="B1544" t="s">
        <v>4585</v>
      </c>
      <c r="C1544" t="s">
        <v>4586</v>
      </c>
      <c r="D1544" t="s">
        <v>4592</v>
      </c>
      <c r="E1544">
        <v>638108673</v>
      </c>
      <c r="F1544" t="s">
        <v>4588</v>
      </c>
      <c r="G1544" t="s">
        <v>4593</v>
      </c>
      <c r="H1544" t="s">
        <v>1460</v>
      </c>
      <c r="I1544" t="s">
        <v>24</v>
      </c>
      <c r="J1544">
        <v>60</v>
      </c>
      <c r="K1544">
        <v>804.7</v>
      </c>
      <c r="L1544">
        <v>0</v>
      </c>
    </row>
    <row r="1545" spans="1:12">
      <c r="A1545">
        <v>646530573</v>
      </c>
      <c r="B1545" t="s">
        <v>57</v>
      </c>
      <c r="C1545" t="s">
        <v>4594</v>
      </c>
      <c r="D1545" t="s">
        <v>4595</v>
      </c>
      <c r="E1545">
        <v>638429944</v>
      </c>
      <c r="F1545" t="s">
        <v>2098</v>
      </c>
      <c r="G1545" t="s">
        <v>4596</v>
      </c>
      <c r="H1545" t="s">
        <v>4595</v>
      </c>
      <c r="I1545" t="s">
        <v>17</v>
      </c>
      <c r="J1545">
        <v>76.2</v>
      </c>
      <c r="K1545">
        <v>67</v>
      </c>
      <c r="L1545" s="1">
        <v>9.9999999999999998E-13</v>
      </c>
    </row>
    <row r="1546" spans="1:12">
      <c r="A1546">
        <v>646530573</v>
      </c>
      <c r="B1546" t="s">
        <v>57</v>
      </c>
      <c r="C1546" t="s">
        <v>4594</v>
      </c>
      <c r="D1546" t="s">
        <v>4595</v>
      </c>
      <c r="E1546">
        <v>641674725</v>
      </c>
      <c r="F1546" t="s">
        <v>57</v>
      </c>
      <c r="G1546" t="s">
        <v>4597</v>
      </c>
      <c r="H1546" t="s">
        <v>4598</v>
      </c>
      <c r="I1546" t="s">
        <v>21</v>
      </c>
      <c r="J1546">
        <v>76.2</v>
      </c>
      <c r="K1546">
        <v>68.900000000000006</v>
      </c>
      <c r="L1546" s="1">
        <v>2.6E-13</v>
      </c>
    </row>
    <row r="1547" spans="1:12">
      <c r="A1547">
        <v>646530574</v>
      </c>
      <c r="B1547" t="s">
        <v>4599</v>
      </c>
      <c r="C1547" t="s">
        <v>4600</v>
      </c>
      <c r="D1547" t="s">
        <v>2087</v>
      </c>
      <c r="E1547">
        <v>638429945</v>
      </c>
      <c r="F1547" t="s">
        <v>4599</v>
      </c>
      <c r="G1547" t="s">
        <v>4601</v>
      </c>
      <c r="H1547" t="s">
        <v>2087</v>
      </c>
      <c r="I1547" t="s">
        <v>17</v>
      </c>
      <c r="J1547">
        <v>61.2</v>
      </c>
      <c r="K1547">
        <v>190.7</v>
      </c>
      <c r="L1547">
        <v>0</v>
      </c>
    </row>
    <row r="1548" spans="1:12">
      <c r="A1548">
        <v>646530574</v>
      </c>
      <c r="B1548" t="s">
        <v>4599</v>
      </c>
      <c r="C1548" t="s">
        <v>4600</v>
      </c>
      <c r="D1548" t="s">
        <v>2087</v>
      </c>
      <c r="E1548">
        <v>641674726</v>
      </c>
      <c r="F1548" t="s">
        <v>4599</v>
      </c>
      <c r="G1548" t="s">
        <v>4602</v>
      </c>
      <c r="H1548" t="s">
        <v>2087</v>
      </c>
      <c r="I1548" t="s">
        <v>21</v>
      </c>
      <c r="J1548">
        <v>63.8</v>
      </c>
      <c r="K1548">
        <v>193</v>
      </c>
      <c r="L1548">
        <v>0</v>
      </c>
    </row>
    <row r="1549" spans="1:12">
      <c r="A1549">
        <v>646530574</v>
      </c>
      <c r="B1549" t="s">
        <v>4599</v>
      </c>
      <c r="C1549" t="s">
        <v>4600</v>
      </c>
      <c r="D1549" t="s">
        <v>4603</v>
      </c>
      <c r="E1549">
        <v>638107731</v>
      </c>
      <c r="F1549" t="s">
        <v>4599</v>
      </c>
      <c r="G1549" t="s">
        <v>4604</v>
      </c>
      <c r="H1549" t="s">
        <v>4605</v>
      </c>
      <c r="I1549" t="s">
        <v>24</v>
      </c>
      <c r="J1549">
        <v>64.5</v>
      </c>
      <c r="K1549">
        <v>187.6</v>
      </c>
      <c r="L1549">
        <v>0</v>
      </c>
    </row>
    <row r="1550" spans="1:12">
      <c r="A1550">
        <v>646530575</v>
      </c>
      <c r="B1550" t="s">
        <v>4606</v>
      </c>
      <c r="C1550" t="s">
        <v>4607</v>
      </c>
      <c r="D1550" t="s">
        <v>4608</v>
      </c>
      <c r="E1550">
        <v>641678450</v>
      </c>
      <c r="F1550" t="s">
        <v>4609</v>
      </c>
      <c r="G1550" t="s">
        <v>4610</v>
      </c>
      <c r="H1550" t="s">
        <v>4608</v>
      </c>
      <c r="I1550" t="s">
        <v>21</v>
      </c>
      <c r="J1550">
        <v>79.400000000000006</v>
      </c>
      <c r="K1550">
        <v>1014.6</v>
      </c>
      <c r="L1550">
        <v>0</v>
      </c>
    </row>
    <row r="1551" spans="1:12">
      <c r="A1551">
        <v>646530575</v>
      </c>
      <c r="B1551" t="s">
        <v>4606</v>
      </c>
      <c r="C1551" t="s">
        <v>4607</v>
      </c>
      <c r="D1551" t="s">
        <v>2852</v>
      </c>
      <c r="E1551">
        <v>638106610</v>
      </c>
      <c r="F1551" t="s">
        <v>4611</v>
      </c>
      <c r="G1551" t="s">
        <v>4612</v>
      </c>
      <c r="H1551" t="s">
        <v>4613</v>
      </c>
      <c r="I1551" t="s">
        <v>24</v>
      </c>
      <c r="J1551">
        <v>70.8</v>
      </c>
      <c r="K1551">
        <v>903.7</v>
      </c>
      <c r="L1551">
        <v>0</v>
      </c>
    </row>
    <row r="1552" spans="1:12">
      <c r="A1552">
        <v>646530576</v>
      </c>
      <c r="B1552" t="s">
        <v>4614</v>
      </c>
      <c r="C1552" t="s">
        <v>4615</v>
      </c>
      <c r="D1552" t="s">
        <v>2738</v>
      </c>
      <c r="E1552">
        <v>638433477</v>
      </c>
      <c r="F1552" t="s">
        <v>4614</v>
      </c>
      <c r="G1552" t="s">
        <v>4616</v>
      </c>
      <c r="H1552" t="s">
        <v>2738</v>
      </c>
      <c r="I1552" t="s">
        <v>17</v>
      </c>
      <c r="J1552">
        <v>75.599999999999994</v>
      </c>
      <c r="K1552">
        <v>679.5</v>
      </c>
      <c r="L1552">
        <v>0</v>
      </c>
    </row>
    <row r="1553" spans="1:12">
      <c r="A1553">
        <v>646530576</v>
      </c>
      <c r="B1553" t="s">
        <v>4614</v>
      </c>
      <c r="C1553" t="s">
        <v>4615</v>
      </c>
      <c r="D1553" t="s">
        <v>2738</v>
      </c>
      <c r="E1553">
        <v>641675401</v>
      </c>
      <c r="F1553" t="s">
        <v>4614</v>
      </c>
      <c r="G1553" t="s">
        <v>4617</v>
      </c>
      <c r="H1553" t="s">
        <v>4618</v>
      </c>
      <c r="I1553" t="s">
        <v>21</v>
      </c>
      <c r="J1553">
        <v>76.3</v>
      </c>
      <c r="K1553">
        <v>677.6</v>
      </c>
      <c r="L1553">
        <v>0</v>
      </c>
    </row>
    <row r="1554" spans="1:12">
      <c r="A1554">
        <v>646530576</v>
      </c>
      <c r="B1554" t="s">
        <v>4614</v>
      </c>
      <c r="C1554" t="s">
        <v>4615</v>
      </c>
      <c r="D1554" t="s">
        <v>2738</v>
      </c>
      <c r="E1554">
        <v>638108496</v>
      </c>
      <c r="F1554" t="s">
        <v>4614</v>
      </c>
      <c r="G1554" t="s">
        <v>4619</v>
      </c>
      <c r="H1554" t="s">
        <v>4620</v>
      </c>
      <c r="I1554" t="s">
        <v>24</v>
      </c>
      <c r="J1554">
        <v>68.7</v>
      </c>
      <c r="K1554">
        <v>601.70000000000005</v>
      </c>
      <c r="L1554">
        <v>0</v>
      </c>
    </row>
    <row r="1555" spans="1:12">
      <c r="A1555">
        <v>646530577</v>
      </c>
      <c r="B1555" t="s">
        <v>4570</v>
      </c>
      <c r="C1555" t="s">
        <v>4621</v>
      </c>
      <c r="D1555" t="s">
        <v>567</v>
      </c>
      <c r="E1555">
        <v>638434031</v>
      </c>
      <c r="F1555" t="s">
        <v>2911</v>
      </c>
      <c r="G1555" t="s">
        <v>4622</v>
      </c>
      <c r="H1555" t="s">
        <v>567</v>
      </c>
      <c r="I1555" t="s">
        <v>17</v>
      </c>
      <c r="J1555">
        <v>63.5</v>
      </c>
      <c r="K1555">
        <v>208</v>
      </c>
      <c r="L1555">
        <v>0</v>
      </c>
    </row>
    <row r="1556" spans="1:12">
      <c r="A1556">
        <v>646530578</v>
      </c>
      <c r="B1556" t="s">
        <v>4623</v>
      </c>
      <c r="C1556" t="s">
        <v>4624</v>
      </c>
      <c r="D1556" t="s">
        <v>694</v>
      </c>
      <c r="E1556">
        <v>641675396</v>
      </c>
      <c r="F1556" t="s">
        <v>4625</v>
      </c>
      <c r="G1556" t="s">
        <v>4626</v>
      </c>
      <c r="H1556" t="s">
        <v>4627</v>
      </c>
      <c r="I1556" t="s">
        <v>21</v>
      </c>
      <c r="J1556">
        <v>71.599999999999994</v>
      </c>
      <c r="K1556">
        <v>628.20000000000005</v>
      </c>
      <c r="L1556">
        <v>0</v>
      </c>
    </row>
    <row r="1557" spans="1:12">
      <c r="A1557">
        <v>646530579</v>
      </c>
      <c r="B1557" t="s">
        <v>4628</v>
      </c>
      <c r="C1557" t="s">
        <v>4629</v>
      </c>
      <c r="D1557" t="s">
        <v>2063</v>
      </c>
      <c r="E1557">
        <v>638433810</v>
      </c>
      <c r="F1557" t="s">
        <v>4630</v>
      </c>
      <c r="G1557" t="s">
        <v>4631</v>
      </c>
      <c r="H1557" t="s">
        <v>2057</v>
      </c>
      <c r="I1557" t="s">
        <v>17</v>
      </c>
      <c r="J1557">
        <v>74</v>
      </c>
      <c r="K1557">
        <v>526.20000000000005</v>
      </c>
      <c r="L1557">
        <v>0</v>
      </c>
    </row>
    <row r="1558" spans="1:12">
      <c r="A1558">
        <v>646530579</v>
      </c>
      <c r="B1558" t="s">
        <v>4628</v>
      </c>
      <c r="C1558" t="s">
        <v>4629</v>
      </c>
      <c r="D1558" t="s">
        <v>2063</v>
      </c>
      <c r="E1558">
        <v>641675397</v>
      </c>
      <c r="F1558" t="s">
        <v>4632</v>
      </c>
      <c r="G1558" t="s">
        <v>4633</v>
      </c>
      <c r="H1558" t="s">
        <v>2063</v>
      </c>
      <c r="I1558" t="s">
        <v>21</v>
      </c>
      <c r="J1558">
        <v>74.2</v>
      </c>
      <c r="K1558">
        <v>526.20000000000005</v>
      </c>
      <c r="L1558">
        <v>0</v>
      </c>
    </row>
    <row r="1559" spans="1:12">
      <c r="A1559">
        <v>646530579</v>
      </c>
      <c r="B1559" t="s">
        <v>4628</v>
      </c>
      <c r="C1559" t="s">
        <v>4629</v>
      </c>
      <c r="D1559" t="s">
        <v>1846</v>
      </c>
      <c r="E1559">
        <v>638106387</v>
      </c>
      <c r="F1559" t="s">
        <v>4634</v>
      </c>
      <c r="G1559" t="s">
        <v>4635</v>
      </c>
      <c r="H1559" t="s">
        <v>4636</v>
      </c>
      <c r="I1559" t="s">
        <v>24</v>
      </c>
      <c r="J1559">
        <v>68.099999999999994</v>
      </c>
      <c r="K1559">
        <v>497.3</v>
      </c>
      <c r="L1559">
        <v>0</v>
      </c>
    </row>
    <row r="1560" spans="1:12">
      <c r="A1560">
        <v>646530580</v>
      </c>
      <c r="B1560" t="s">
        <v>57</v>
      </c>
      <c r="C1560" t="s">
        <v>4637</v>
      </c>
      <c r="D1560" t="s">
        <v>4638</v>
      </c>
      <c r="E1560">
        <v>638432602</v>
      </c>
      <c r="F1560" t="s">
        <v>57</v>
      </c>
      <c r="G1560" t="s">
        <v>4639</v>
      </c>
      <c r="H1560" t="s">
        <v>1784</v>
      </c>
      <c r="I1560" t="s">
        <v>17</v>
      </c>
      <c r="J1560">
        <v>61.5</v>
      </c>
      <c r="K1560">
        <v>124</v>
      </c>
      <c r="L1560" s="1">
        <v>1.5000000000000001E-29</v>
      </c>
    </row>
    <row r="1561" spans="1:12">
      <c r="A1561">
        <v>646530580</v>
      </c>
      <c r="B1561" t="s">
        <v>57</v>
      </c>
      <c r="C1561" t="s">
        <v>4637</v>
      </c>
      <c r="D1561" t="s">
        <v>4638</v>
      </c>
      <c r="E1561">
        <v>641674782</v>
      </c>
      <c r="F1561" t="s">
        <v>57</v>
      </c>
      <c r="G1561" t="s">
        <v>4640</v>
      </c>
      <c r="H1561" t="s">
        <v>1784</v>
      </c>
      <c r="I1561" t="s">
        <v>21</v>
      </c>
      <c r="J1561">
        <v>64.400000000000006</v>
      </c>
      <c r="K1561">
        <v>126.3</v>
      </c>
      <c r="L1561" s="1">
        <v>2.9999999999999999E-30</v>
      </c>
    </row>
    <row r="1562" spans="1:12">
      <c r="A1562">
        <v>646530581</v>
      </c>
      <c r="B1562" t="s">
        <v>4641</v>
      </c>
      <c r="C1562" t="s">
        <v>4642</v>
      </c>
      <c r="D1562" t="s">
        <v>4643</v>
      </c>
      <c r="E1562">
        <v>638432603</v>
      </c>
      <c r="F1562" t="s">
        <v>2680</v>
      </c>
      <c r="G1562" t="s">
        <v>4644</v>
      </c>
      <c r="H1562" t="s">
        <v>3187</v>
      </c>
      <c r="I1562" t="s">
        <v>17</v>
      </c>
      <c r="J1562">
        <v>63.5</v>
      </c>
      <c r="K1562">
        <v>770.4</v>
      </c>
      <c r="L1562">
        <v>0</v>
      </c>
    </row>
    <row r="1563" spans="1:12">
      <c r="A1563">
        <v>646530581</v>
      </c>
      <c r="B1563" t="s">
        <v>4641</v>
      </c>
      <c r="C1563" t="s">
        <v>4642</v>
      </c>
      <c r="D1563" t="s">
        <v>4643</v>
      </c>
      <c r="E1563">
        <v>641674781</v>
      </c>
      <c r="F1563" t="s">
        <v>57</v>
      </c>
      <c r="G1563" t="s">
        <v>4645</v>
      </c>
      <c r="H1563" t="s">
        <v>3187</v>
      </c>
      <c r="I1563" t="s">
        <v>21</v>
      </c>
      <c r="J1563">
        <v>63.7</v>
      </c>
      <c r="K1563">
        <v>763.5</v>
      </c>
      <c r="L1563">
        <v>0</v>
      </c>
    </row>
    <row r="1564" spans="1:12">
      <c r="A1564">
        <v>646530582</v>
      </c>
      <c r="B1564" t="s">
        <v>4646</v>
      </c>
      <c r="C1564" t="s">
        <v>4647</v>
      </c>
      <c r="D1564" t="s">
        <v>66</v>
      </c>
      <c r="E1564">
        <v>638432605</v>
      </c>
      <c r="F1564" t="s">
        <v>4646</v>
      </c>
      <c r="G1564" t="s">
        <v>4648</v>
      </c>
      <c r="H1564" t="s">
        <v>66</v>
      </c>
      <c r="I1564" t="s">
        <v>17</v>
      </c>
      <c r="J1564">
        <v>69.400000000000006</v>
      </c>
      <c r="K1564">
        <v>330.5</v>
      </c>
      <c r="L1564">
        <v>0</v>
      </c>
    </row>
    <row r="1565" spans="1:12">
      <c r="A1565">
        <v>646530582</v>
      </c>
      <c r="B1565" t="s">
        <v>4646</v>
      </c>
      <c r="C1565" t="s">
        <v>4647</v>
      </c>
      <c r="D1565" t="s">
        <v>66</v>
      </c>
      <c r="E1565">
        <v>641674779</v>
      </c>
      <c r="F1565" t="s">
        <v>4646</v>
      </c>
      <c r="G1565" t="s">
        <v>4649</v>
      </c>
      <c r="H1565" t="s">
        <v>4650</v>
      </c>
      <c r="I1565" t="s">
        <v>21</v>
      </c>
      <c r="J1565">
        <v>72.099999999999994</v>
      </c>
      <c r="K1565">
        <v>342</v>
      </c>
      <c r="L1565">
        <v>0</v>
      </c>
    </row>
    <row r="1566" spans="1:12">
      <c r="A1566">
        <v>646530582</v>
      </c>
      <c r="B1566" t="s">
        <v>4646</v>
      </c>
      <c r="C1566" t="s">
        <v>4647</v>
      </c>
      <c r="D1566" t="s">
        <v>4651</v>
      </c>
      <c r="E1566">
        <v>638109352</v>
      </c>
      <c r="F1566" t="s">
        <v>4646</v>
      </c>
      <c r="G1566" t="s">
        <v>4652</v>
      </c>
      <c r="H1566" t="s">
        <v>4653</v>
      </c>
      <c r="I1566" t="s">
        <v>24</v>
      </c>
      <c r="J1566">
        <v>66.7</v>
      </c>
      <c r="K1566">
        <v>316.2</v>
      </c>
      <c r="L1566">
        <v>0</v>
      </c>
    </row>
    <row r="1567" spans="1:12">
      <c r="A1567">
        <v>646530583</v>
      </c>
      <c r="B1567" t="s">
        <v>4654</v>
      </c>
      <c r="C1567" t="s">
        <v>4655</v>
      </c>
      <c r="D1567" t="s">
        <v>2438</v>
      </c>
      <c r="E1567">
        <v>638433369</v>
      </c>
      <c r="F1567" t="s">
        <v>4656</v>
      </c>
      <c r="G1567" t="s">
        <v>4657</v>
      </c>
      <c r="H1567" t="s">
        <v>2438</v>
      </c>
      <c r="I1567" t="s">
        <v>17</v>
      </c>
      <c r="J1567">
        <v>74.599999999999994</v>
      </c>
      <c r="K1567">
        <v>652.9</v>
      </c>
      <c r="L1567">
        <v>0</v>
      </c>
    </row>
    <row r="1568" spans="1:12">
      <c r="A1568">
        <v>646530583</v>
      </c>
      <c r="B1568" t="s">
        <v>4654</v>
      </c>
      <c r="C1568" t="s">
        <v>4655</v>
      </c>
      <c r="D1568" t="s">
        <v>2438</v>
      </c>
      <c r="E1568">
        <v>641675461</v>
      </c>
      <c r="F1568" t="s">
        <v>4654</v>
      </c>
      <c r="G1568" t="s">
        <v>4658</v>
      </c>
      <c r="H1568" t="s">
        <v>2438</v>
      </c>
      <c r="I1568" t="s">
        <v>21</v>
      </c>
      <c r="J1568">
        <v>74.599999999999994</v>
      </c>
      <c r="K1568">
        <v>657.9</v>
      </c>
      <c r="L1568">
        <v>0</v>
      </c>
    </row>
    <row r="1569" spans="1:12">
      <c r="A1569">
        <v>646530583</v>
      </c>
      <c r="B1569" t="s">
        <v>4654</v>
      </c>
      <c r="C1569" t="s">
        <v>4655</v>
      </c>
      <c r="D1569" t="s">
        <v>2438</v>
      </c>
      <c r="E1569">
        <v>638109279</v>
      </c>
      <c r="F1569" t="s">
        <v>4654</v>
      </c>
      <c r="G1569" t="s">
        <v>4659</v>
      </c>
      <c r="H1569" t="s">
        <v>3092</v>
      </c>
      <c r="I1569" t="s">
        <v>24</v>
      </c>
      <c r="J1569">
        <v>66.400000000000006</v>
      </c>
      <c r="K1569">
        <v>594.29999999999995</v>
      </c>
      <c r="L1569">
        <v>0</v>
      </c>
    </row>
    <row r="1570" spans="1:12">
      <c r="A1570">
        <v>646530584</v>
      </c>
      <c r="B1570" t="s">
        <v>4660</v>
      </c>
      <c r="C1570" t="s">
        <v>4661</v>
      </c>
      <c r="D1570" t="s">
        <v>1981</v>
      </c>
      <c r="E1570">
        <v>638429885</v>
      </c>
      <c r="F1570" t="s">
        <v>4660</v>
      </c>
      <c r="G1570" t="s">
        <v>4662</v>
      </c>
      <c r="H1570" t="s">
        <v>4663</v>
      </c>
      <c r="I1570" t="s">
        <v>17</v>
      </c>
      <c r="J1570">
        <v>78.7</v>
      </c>
      <c r="K1570">
        <v>1077.4000000000001</v>
      </c>
      <c r="L1570">
        <v>0</v>
      </c>
    </row>
    <row r="1571" spans="1:12">
      <c r="A1571">
        <v>646530584</v>
      </c>
      <c r="B1571" t="s">
        <v>4660</v>
      </c>
      <c r="C1571" t="s">
        <v>4661</v>
      </c>
      <c r="D1571" t="s">
        <v>1981</v>
      </c>
      <c r="E1571">
        <v>641676534</v>
      </c>
      <c r="F1571" t="s">
        <v>4660</v>
      </c>
      <c r="G1571" t="s">
        <v>4664</v>
      </c>
      <c r="H1571" t="s">
        <v>4665</v>
      </c>
      <c r="I1571" t="s">
        <v>21</v>
      </c>
      <c r="J1571">
        <v>79.5</v>
      </c>
      <c r="K1571">
        <v>1090.5</v>
      </c>
      <c r="L1571">
        <v>0</v>
      </c>
    </row>
    <row r="1572" spans="1:12">
      <c r="A1572">
        <v>646530584</v>
      </c>
      <c r="B1572" t="s">
        <v>4660</v>
      </c>
      <c r="C1572" t="s">
        <v>4661</v>
      </c>
      <c r="D1572" t="s">
        <v>4666</v>
      </c>
      <c r="E1572">
        <v>637450681</v>
      </c>
      <c r="F1572" t="s">
        <v>4660</v>
      </c>
      <c r="G1572" t="s">
        <v>4667</v>
      </c>
      <c r="H1572" t="s">
        <v>4668</v>
      </c>
      <c r="I1572" t="s">
        <v>36</v>
      </c>
      <c r="J1572">
        <v>66.099999999999994</v>
      </c>
      <c r="K1572">
        <v>909.4</v>
      </c>
      <c r="L1572">
        <v>0</v>
      </c>
    </row>
    <row r="1573" spans="1:12">
      <c r="A1573">
        <v>646530584</v>
      </c>
      <c r="B1573" t="s">
        <v>4660</v>
      </c>
      <c r="C1573" t="s">
        <v>4661</v>
      </c>
      <c r="D1573" t="s">
        <v>4669</v>
      </c>
      <c r="E1573">
        <v>638107743</v>
      </c>
      <c r="F1573" t="s">
        <v>4660</v>
      </c>
      <c r="G1573" t="s">
        <v>4670</v>
      </c>
      <c r="H1573" t="s">
        <v>4671</v>
      </c>
      <c r="I1573" t="s">
        <v>24</v>
      </c>
      <c r="J1573">
        <v>72.900000000000006</v>
      </c>
      <c r="K1573">
        <v>1022.3</v>
      </c>
      <c r="L1573">
        <v>0</v>
      </c>
    </row>
    <row r="1574" spans="1:12">
      <c r="A1574">
        <v>646530586</v>
      </c>
      <c r="B1574" t="s">
        <v>4672</v>
      </c>
      <c r="C1574" t="s">
        <v>4673</v>
      </c>
      <c r="D1574" t="s">
        <v>344</v>
      </c>
      <c r="E1574">
        <v>638433960</v>
      </c>
      <c r="F1574" t="s">
        <v>4674</v>
      </c>
      <c r="G1574" t="s">
        <v>4675</v>
      </c>
      <c r="H1574" t="s">
        <v>344</v>
      </c>
      <c r="I1574" t="s">
        <v>17</v>
      </c>
      <c r="J1574">
        <v>63.2</v>
      </c>
      <c r="K1574">
        <v>309.7</v>
      </c>
      <c r="L1574">
        <v>0</v>
      </c>
    </row>
    <row r="1575" spans="1:12">
      <c r="A1575">
        <v>646530586</v>
      </c>
      <c r="B1575" t="s">
        <v>4672</v>
      </c>
      <c r="C1575" t="s">
        <v>4673</v>
      </c>
      <c r="D1575" t="s">
        <v>4676</v>
      </c>
      <c r="E1575">
        <v>641677472</v>
      </c>
      <c r="F1575" t="s">
        <v>4672</v>
      </c>
      <c r="G1575" t="s">
        <v>4677</v>
      </c>
      <c r="H1575" t="s">
        <v>4676</v>
      </c>
      <c r="I1575" t="s">
        <v>21</v>
      </c>
      <c r="J1575">
        <v>62.1</v>
      </c>
      <c r="K1575">
        <v>302</v>
      </c>
      <c r="L1575">
        <v>0</v>
      </c>
    </row>
    <row r="1576" spans="1:12">
      <c r="A1576">
        <v>646530587</v>
      </c>
      <c r="B1576" t="s">
        <v>4678</v>
      </c>
      <c r="C1576" t="s">
        <v>4679</v>
      </c>
      <c r="D1576" t="s">
        <v>2466</v>
      </c>
      <c r="E1576">
        <v>641677108</v>
      </c>
      <c r="F1576" t="s">
        <v>4680</v>
      </c>
      <c r="G1576" t="s">
        <v>4681</v>
      </c>
      <c r="H1576" t="s">
        <v>4682</v>
      </c>
      <c r="I1576" t="s">
        <v>21</v>
      </c>
      <c r="J1576">
        <v>64.400000000000006</v>
      </c>
      <c r="K1576">
        <v>724.5</v>
      </c>
      <c r="L1576">
        <v>0</v>
      </c>
    </row>
    <row r="1577" spans="1:12">
      <c r="A1577">
        <v>646530588</v>
      </c>
      <c r="B1577" t="s">
        <v>4683</v>
      </c>
      <c r="C1577" t="s">
        <v>4684</v>
      </c>
      <c r="D1577" t="s">
        <v>3456</v>
      </c>
      <c r="E1577">
        <v>638433288</v>
      </c>
      <c r="F1577" t="s">
        <v>4683</v>
      </c>
      <c r="G1577" t="s">
        <v>4685</v>
      </c>
      <c r="H1577" t="s">
        <v>3456</v>
      </c>
      <c r="I1577" t="s">
        <v>17</v>
      </c>
      <c r="J1577">
        <v>77.2</v>
      </c>
      <c r="K1577">
        <v>627.1</v>
      </c>
      <c r="L1577">
        <v>0</v>
      </c>
    </row>
    <row r="1578" spans="1:12">
      <c r="A1578">
        <v>646530588</v>
      </c>
      <c r="B1578" t="s">
        <v>4683</v>
      </c>
      <c r="C1578" t="s">
        <v>4684</v>
      </c>
      <c r="D1578" t="s">
        <v>106</v>
      </c>
      <c r="E1578">
        <v>641679167</v>
      </c>
      <c r="F1578" t="s">
        <v>4683</v>
      </c>
      <c r="G1578" t="s">
        <v>4686</v>
      </c>
      <c r="H1578" t="s">
        <v>4687</v>
      </c>
      <c r="I1578" t="s">
        <v>21</v>
      </c>
      <c r="J1578">
        <v>77.3</v>
      </c>
      <c r="K1578">
        <v>630.6</v>
      </c>
      <c r="L1578">
        <v>0</v>
      </c>
    </row>
    <row r="1579" spans="1:12">
      <c r="A1579">
        <v>646530588</v>
      </c>
      <c r="B1579" t="s">
        <v>4683</v>
      </c>
      <c r="C1579" t="s">
        <v>4684</v>
      </c>
      <c r="D1579" t="s">
        <v>4688</v>
      </c>
      <c r="E1579">
        <v>638107694</v>
      </c>
      <c r="F1579" t="s">
        <v>4683</v>
      </c>
      <c r="G1579" t="s">
        <v>4689</v>
      </c>
      <c r="H1579" t="s">
        <v>4690</v>
      </c>
      <c r="I1579" t="s">
        <v>24</v>
      </c>
      <c r="J1579">
        <v>74</v>
      </c>
      <c r="K1579">
        <v>586.29999999999995</v>
      </c>
      <c r="L1579">
        <v>0</v>
      </c>
    </row>
    <row r="1580" spans="1:12">
      <c r="A1580">
        <v>646530590</v>
      </c>
      <c r="B1580" t="s">
        <v>57</v>
      </c>
      <c r="C1580" t="s">
        <v>4691</v>
      </c>
      <c r="D1580" t="s">
        <v>4692</v>
      </c>
      <c r="E1580">
        <v>638429414</v>
      </c>
      <c r="F1580" t="s">
        <v>170</v>
      </c>
      <c r="G1580" t="s">
        <v>4693</v>
      </c>
      <c r="H1580" t="s">
        <v>4694</v>
      </c>
      <c r="I1580" t="s">
        <v>17</v>
      </c>
      <c r="J1580">
        <v>66.7</v>
      </c>
      <c r="K1580">
        <v>1088.2</v>
      </c>
      <c r="L1580">
        <v>0</v>
      </c>
    </row>
    <row r="1581" spans="1:12">
      <c r="A1581">
        <v>646530590</v>
      </c>
      <c r="B1581" t="s">
        <v>57</v>
      </c>
      <c r="C1581" t="s">
        <v>4691</v>
      </c>
      <c r="D1581" t="s">
        <v>4692</v>
      </c>
      <c r="E1581">
        <v>641677888</v>
      </c>
      <c r="F1581" t="s">
        <v>57</v>
      </c>
      <c r="G1581" t="s">
        <v>4695</v>
      </c>
      <c r="H1581" t="s">
        <v>4696</v>
      </c>
      <c r="I1581" t="s">
        <v>21</v>
      </c>
      <c r="J1581">
        <v>67.599999999999994</v>
      </c>
      <c r="K1581">
        <v>1097.4000000000001</v>
      </c>
      <c r="L1581">
        <v>0</v>
      </c>
    </row>
    <row r="1582" spans="1:12">
      <c r="A1582">
        <v>646530591</v>
      </c>
      <c r="B1582" t="s">
        <v>4697</v>
      </c>
      <c r="C1582" t="s">
        <v>4698</v>
      </c>
      <c r="D1582" t="s">
        <v>640</v>
      </c>
      <c r="E1582">
        <v>638429413</v>
      </c>
      <c r="F1582" t="s">
        <v>4697</v>
      </c>
      <c r="G1582" t="s">
        <v>4699</v>
      </c>
      <c r="H1582" t="s">
        <v>640</v>
      </c>
      <c r="I1582" t="s">
        <v>17</v>
      </c>
      <c r="J1582">
        <v>79</v>
      </c>
      <c r="K1582">
        <v>134.80000000000001</v>
      </c>
      <c r="L1582" s="1">
        <v>6.9999999999999997E-33</v>
      </c>
    </row>
    <row r="1583" spans="1:12">
      <c r="A1583">
        <v>646530591</v>
      </c>
      <c r="B1583" t="s">
        <v>4697</v>
      </c>
      <c r="C1583" t="s">
        <v>4698</v>
      </c>
      <c r="D1583" t="s">
        <v>640</v>
      </c>
      <c r="E1583">
        <v>641677887</v>
      </c>
      <c r="F1583" t="s">
        <v>4697</v>
      </c>
      <c r="G1583" t="s">
        <v>4700</v>
      </c>
      <c r="H1583" t="s">
        <v>640</v>
      </c>
      <c r="I1583" t="s">
        <v>21</v>
      </c>
      <c r="J1583">
        <v>77.8</v>
      </c>
      <c r="K1583">
        <v>132.5</v>
      </c>
      <c r="L1583" s="1">
        <v>3.3999999999999998E-32</v>
      </c>
    </row>
    <row r="1584" spans="1:12">
      <c r="A1584">
        <v>646530591</v>
      </c>
      <c r="B1584" t="s">
        <v>4697</v>
      </c>
      <c r="C1584" t="s">
        <v>4698</v>
      </c>
      <c r="D1584" t="s">
        <v>822</v>
      </c>
      <c r="E1584">
        <v>637450307</v>
      </c>
      <c r="F1584" t="s">
        <v>4697</v>
      </c>
      <c r="G1584" t="s">
        <v>4701</v>
      </c>
      <c r="H1584" t="s">
        <v>822</v>
      </c>
      <c r="I1584" t="s">
        <v>36</v>
      </c>
      <c r="J1584">
        <v>65.8</v>
      </c>
      <c r="K1584">
        <v>108.6</v>
      </c>
      <c r="L1584" s="1">
        <v>1.6000000000000001E-25</v>
      </c>
    </row>
    <row r="1585" spans="1:12">
      <c r="A1585">
        <v>646530591</v>
      </c>
      <c r="B1585" t="s">
        <v>4697</v>
      </c>
      <c r="C1585" t="s">
        <v>4698</v>
      </c>
      <c r="D1585" t="s">
        <v>1829</v>
      </c>
      <c r="E1585">
        <v>638107612</v>
      </c>
      <c r="F1585" t="s">
        <v>4697</v>
      </c>
      <c r="G1585" t="s">
        <v>4702</v>
      </c>
      <c r="H1585" t="s">
        <v>1829</v>
      </c>
      <c r="I1585" t="s">
        <v>24</v>
      </c>
      <c r="J1585">
        <v>75.599999999999994</v>
      </c>
      <c r="K1585">
        <v>124.4</v>
      </c>
      <c r="L1585" s="1">
        <v>9.4999999999999994E-30</v>
      </c>
    </row>
    <row r="1586" spans="1:12">
      <c r="A1586">
        <v>646530592</v>
      </c>
      <c r="B1586" t="s">
        <v>4703</v>
      </c>
      <c r="C1586" t="s">
        <v>4704</v>
      </c>
      <c r="D1586" t="s">
        <v>4705</v>
      </c>
      <c r="E1586">
        <v>641677886</v>
      </c>
      <c r="F1586" t="s">
        <v>57</v>
      </c>
      <c r="G1586" t="s">
        <v>4706</v>
      </c>
      <c r="H1586" t="s">
        <v>4707</v>
      </c>
      <c r="I1586" t="s">
        <v>21</v>
      </c>
      <c r="J1586">
        <v>61.6</v>
      </c>
      <c r="K1586">
        <v>118.6</v>
      </c>
      <c r="L1586" s="1">
        <v>6.2999999999999997E-28</v>
      </c>
    </row>
    <row r="1587" spans="1:12">
      <c r="A1587">
        <v>646530593</v>
      </c>
      <c r="B1587" t="s">
        <v>4708</v>
      </c>
      <c r="C1587" t="s">
        <v>4709</v>
      </c>
      <c r="D1587" t="s">
        <v>592</v>
      </c>
      <c r="E1587">
        <v>638429411</v>
      </c>
      <c r="F1587" t="s">
        <v>170</v>
      </c>
      <c r="G1587" t="s">
        <v>4710</v>
      </c>
      <c r="H1587" t="s">
        <v>1463</v>
      </c>
      <c r="I1587" t="s">
        <v>17</v>
      </c>
      <c r="J1587">
        <v>66.599999999999994</v>
      </c>
      <c r="K1587">
        <v>579.70000000000005</v>
      </c>
      <c r="L1587">
        <v>0</v>
      </c>
    </row>
    <row r="1588" spans="1:12">
      <c r="A1588">
        <v>646530593</v>
      </c>
      <c r="B1588" t="s">
        <v>4708</v>
      </c>
      <c r="C1588" t="s">
        <v>4709</v>
      </c>
      <c r="D1588" t="s">
        <v>59</v>
      </c>
      <c r="E1588">
        <v>641677885</v>
      </c>
      <c r="F1588" t="s">
        <v>4708</v>
      </c>
      <c r="G1588" t="s">
        <v>4711</v>
      </c>
      <c r="H1588" t="s">
        <v>316</v>
      </c>
      <c r="I1588" t="s">
        <v>21</v>
      </c>
      <c r="J1588">
        <v>67.400000000000006</v>
      </c>
      <c r="K1588">
        <v>596.29999999999995</v>
      </c>
      <c r="L1588">
        <v>0</v>
      </c>
    </row>
    <row r="1589" spans="1:12">
      <c r="A1589">
        <v>646530594</v>
      </c>
      <c r="B1589" t="s">
        <v>57</v>
      </c>
      <c r="C1589" t="s">
        <v>4712</v>
      </c>
      <c r="D1589" t="s">
        <v>3672</v>
      </c>
      <c r="E1589">
        <v>638429567</v>
      </c>
      <c r="F1589" t="s">
        <v>170</v>
      </c>
      <c r="G1589" t="s">
        <v>4713</v>
      </c>
      <c r="H1589" t="s">
        <v>4714</v>
      </c>
      <c r="I1589" t="s">
        <v>17</v>
      </c>
      <c r="J1589">
        <v>68.599999999999994</v>
      </c>
      <c r="K1589">
        <v>187.2</v>
      </c>
      <c r="L1589">
        <v>0</v>
      </c>
    </row>
    <row r="1590" spans="1:12">
      <c r="A1590">
        <v>646530594</v>
      </c>
      <c r="B1590" t="s">
        <v>57</v>
      </c>
      <c r="C1590" t="s">
        <v>4712</v>
      </c>
      <c r="D1590" t="s">
        <v>3672</v>
      </c>
      <c r="E1590">
        <v>641676861</v>
      </c>
      <c r="F1590" t="s">
        <v>57</v>
      </c>
      <c r="G1590" t="s">
        <v>4715</v>
      </c>
      <c r="H1590" t="s">
        <v>4380</v>
      </c>
      <c r="I1590" t="s">
        <v>21</v>
      </c>
      <c r="J1590">
        <v>67.900000000000006</v>
      </c>
      <c r="K1590">
        <v>188.7</v>
      </c>
      <c r="L1590">
        <v>0</v>
      </c>
    </row>
    <row r="1591" spans="1:12">
      <c r="A1591">
        <v>646530595</v>
      </c>
      <c r="B1591" t="s">
        <v>4716</v>
      </c>
      <c r="C1591" t="s">
        <v>4717</v>
      </c>
      <c r="D1591" t="s">
        <v>4718</v>
      </c>
      <c r="E1591">
        <v>638429568</v>
      </c>
      <c r="F1591" t="s">
        <v>4716</v>
      </c>
      <c r="G1591" t="s">
        <v>4719</v>
      </c>
      <c r="H1591" t="s">
        <v>4720</v>
      </c>
      <c r="I1591" t="s">
        <v>17</v>
      </c>
      <c r="J1591">
        <v>76.099999999999994</v>
      </c>
      <c r="K1591">
        <v>460.7</v>
      </c>
      <c r="L1591">
        <v>0</v>
      </c>
    </row>
    <row r="1592" spans="1:12">
      <c r="A1592">
        <v>646530595</v>
      </c>
      <c r="B1592" t="s">
        <v>4716</v>
      </c>
      <c r="C1592" t="s">
        <v>4717</v>
      </c>
      <c r="D1592" t="s">
        <v>1315</v>
      </c>
      <c r="E1592">
        <v>641676862</v>
      </c>
      <c r="F1592" t="s">
        <v>4716</v>
      </c>
      <c r="G1592" t="s">
        <v>4721</v>
      </c>
      <c r="H1592" t="s">
        <v>4722</v>
      </c>
      <c r="I1592" t="s">
        <v>21</v>
      </c>
      <c r="J1592">
        <v>73.599999999999994</v>
      </c>
      <c r="K1592">
        <v>476.9</v>
      </c>
      <c r="L1592">
        <v>0</v>
      </c>
    </row>
    <row r="1593" spans="1:12">
      <c r="A1593">
        <v>646530596</v>
      </c>
      <c r="B1593" t="s">
        <v>4723</v>
      </c>
      <c r="C1593" t="s">
        <v>4724</v>
      </c>
      <c r="D1593" t="s">
        <v>1672</v>
      </c>
      <c r="E1593">
        <v>638429569</v>
      </c>
      <c r="F1593" t="s">
        <v>4723</v>
      </c>
      <c r="G1593" t="s">
        <v>4725</v>
      </c>
      <c r="H1593" t="s">
        <v>2246</v>
      </c>
      <c r="I1593" t="s">
        <v>17</v>
      </c>
      <c r="J1593">
        <v>69.400000000000006</v>
      </c>
      <c r="K1593">
        <v>693</v>
      </c>
      <c r="L1593">
        <v>0</v>
      </c>
    </row>
    <row r="1594" spans="1:12">
      <c r="A1594">
        <v>646530596</v>
      </c>
      <c r="B1594" t="s">
        <v>4723</v>
      </c>
      <c r="C1594" t="s">
        <v>4724</v>
      </c>
      <c r="D1594" t="s">
        <v>4726</v>
      </c>
      <c r="E1594">
        <v>641676863</v>
      </c>
      <c r="F1594" t="s">
        <v>4723</v>
      </c>
      <c r="G1594" t="s">
        <v>4727</v>
      </c>
      <c r="H1594" t="s">
        <v>4728</v>
      </c>
      <c r="I1594" t="s">
        <v>21</v>
      </c>
      <c r="J1594">
        <v>68.7</v>
      </c>
      <c r="K1594">
        <v>703.4</v>
      </c>
      <c r="L1594">
        <v>0</v>
      </c>
    </row>
    <row r="1595" spans="1:12">
      <c r="A1595">
        <v>646530597</v>
      </c>
      <c r="B1595" t="s">
        <v>4729</v>
      </c>
      <c r="C1595" t="s">
        <v>4730</v>
      </c>
      <c r="D1595" t="s">
        <v>2144</v>
      </c>
      <c r="E1595">
        <v>638432692</v>
      </c>
      <c r="F1595" t="s">
        <v>4729</v>
      </c>
      <c r="G1595" t="s">
        <v>4731</v>
      </c>
      <c r="H1595" t="s">
        <v>4732</v>
      </c>
      <c r="I1595" t="s">
        <v>17</v>
      </c>
      <c r="J1595">
        <v>69.5</v>
      </c>
      <c r="K1595">
        <v>340.9</v>
      </c>
      <c r="L1595">
        <v>0</v>
      </c>
    </row>
    <row r="1596" spans="1:12">
      <c r="A1596">
        <v>646530597</v>
      </c>
      <c r="B1596" t="s">
        <v>4729</v>
      </c>
      <c r="C1596" t="s">
        <v>4730</v>
      </c>
      <c r="D1596" t="s">
        <v>2144</v>
      </c>
      <c r="E1596">
        <v>641676901</v>
      </c>
      <c r="F1596" t="s">
        <v>4729</v>
      </c>
      <c r="G1596" t="s">
        <v>4733</v>
      </c>
      <c r="H1596" t="s">
        <v>4734</v>
      </c>
      <c r="I1596" t="s">
        <v>21</v>
      </c>
      <c r="J1596">
        <v>71.599999999999994</v>
      </c>
      <c r="K1596">
        <v>347.1</v>
      </c>
      <c r="L1596">
        <v>0</v>
      </c>
    </row>
    <row r="1597" spans="1:12">
      <c r="A1597">
        <v>646530597</v>
      </c>
      <c r="B1597" t="s">
        <v>4729</v>
      </c>
      <c r="C1597" t="s">
        <v>4730</v>
      </c>
      <c r="D1597" t="s">
        <v>1089</v>
      </c>
      <c r="E1597">
        <v>638108414</v>
      </c>
      <c r="F1597" t="s">
        <v>4729</v>
      </c>
      <c r="G1597" t="s">
        <v>4735</v>
      </c>
      <c r="H1597" t="s">
        <v>4736</v>
      </c>
      <c r="I1597" t="s">
        <v>24</v>
      </c>
      <c r="J1597">
        <v>65.599999999999994</v>
      </c>
      <c r="K1597">
        <v>318.2</v>
      </c>
      <c r="L1597">
        <v>0</v>
      </c>
    </row>
    <row r="1598" spans="1:12">
      <c r="A1598">
        <v>646530599</v>
      </c>
      <c r="B1598" t="s">
        <v>4737</v>
      </c>
      <c r="C1598" t="s">
        <v>4738</v>
      </c>
      <c r="D1598" t="s">
        <v>132</v>
      </c>
      <c r="E1598">
        <v>638431777</v>
      </c>
      <c r="F1598" t="s">
        <v>57</v>
      </c>
      <c r="G1598" t="s">
        <v>4739</v>
      </c>
      <c r="H1598" t="s">
        <v>132</v>
      </c>
      <c r="I1598" t="s">
        <v>17</v>
      </c>
      <c r="J1598">
        <v>84.5</v>
      </c>
      <c r="K1598">
        <v>709.1</v>
      </c>
      <c r="L1598">
        <v>0</v>
      </c>
    </row>
    <row r="1599" spans="1:12">
      <c r="A1599">
        <v>646530599</v>
      </c>
      <c r="B1599" t="s">
        <v>4737</v>
      </c>
      <c r="C1599" t="s">
        <v>4738</v>
      </c>
      <c r="D1599" t="s">
        <v>132</v>
      </c>
      <c r="E1599">
        <v>641674844</v>
      </c>
      <c r="F1599" t="s">
        <v>4107</v>
      </c>
      <c r="G1599" t="s">
        <v>4740</v>
      </c>
      <c r="H1599" t="s">
        <v>132</v>
      </c>
      <c r="I1599" t="s">
        <v>21</v>
      </c>
      <c r="J1599">
        <v>85.5</v>
      </c>
      <c r="K1599">
        <v>716.8</v>
      </c>
      <c r="L1599">
        <v>0</v>
      </c>
    </row>
    <row r="1600" spans="1:12">
      <c r="A1600">
        <v>646530600</v>
      </c>
      <c r="B1600" t="s">
        <v>1697</v>
      </c>
      <c r="C1600" t="s">
        <v>4741</v>
      </c>
      <c r="D1600" t="s">
        <v>1581</v>
      </c>
      <c r="E1600">
        <v>638431778</v>
      </c>
      <c r="F1600" t="s">
        <v>2187</v>
      </c>
      <c r="G1600" t="s">
        <v>4742</v>
      </c>
      <c r="H1600" t="s">
        <v>4743</v>
      </c>
      <c r="I1600" t="s">
        <v>17</v>
      </c>
      <c r="J1600">
        <v>78.5</v>
      </c>
      <c r="K1600">
        <v>511.1</v>
      </c>
      <c r="L1600">
        <v>0</v>
      </c>
    </row>
    <row r="1601" spans="1:12">
      <c r="A1601">
        <v>646530600</v>
      </c>
      <c r="B1601" t="s">
        <v>1697</v>
      </c>
      <c r="C1601" t="s">
        <v>4741</v>
      </c>
      <c r="D1601" t="s">
        <v>1581</v>
      </c>
      <c r="E1601">
        <v>641674843</v>
      </c>
      <c r="F1601" t="s">
        <v>2477</v>
      </c>
      <c r="G1601" t="s">
        <v>4744</v>
      </c>
      <c r="H1601" t="s">
        <v>1581</v>
      </c>
      <c r="I1601" t="s">
        <v>21</v>
      </c>
      <c r="J1601">
        <v>82.4</v>
      </c>
      <c r="K1601">
        <v>526.6</v>
      </c>
      <c r="L1601">
        <v>0</v>
      </c>
    </row>
    <row r="1602" spans="1:12">
      <c r="A1602">
        <v>646530601</v>
      </c>
      <c r="B1602" t="s">
        <v>4745</v>
      </c>
      <c r="C1602" t="s">
        <v>4746</v>
      </c>
      <c r="D1602" t="s">
        <v>1159</v>
      </c>
      <c r="E1602">
        <v>641674842</v>
      </c>
      <c r="F1602" t="s">
        <v>57</v>
      </c>
      <c r="G1602" t="s">
        <v>4747</v>
      </c>
      <c r="H1602" t="s">
        <v>4748</v>
      </c>
      <c r="I1602" t="s">
        <v>21</v>
      </c>
      <c r="J1602">
        <v>70.3</v>
      </c>
      <c r="K1602">
        <v>431.8</v>
      </c>
      <c r="L1602">
        <v>0</v>
      </c>
    </row>
    <row r="1603" spans="1:12">
      <c r="A1603">
        <v>646530603</v>
      </c>
      <c r="B1603" t="s">
        <v>57</v>
      </c>
      <c r="C1603" t="s">
        <v>4749</v>
      </c>
      <c r="D1603" t="s">
        <v>4750</v>
      </c>
      <c r="E1603">
        <v>638432120</v>
      </c>
      <c r="F1603" t="s">
        <v>787</v>
      </c>
      <c r="G1603" t="s">
        <v>4751</v>
      </c>
      <c r="H1603" t="s">
        <v>2574</v>
      </c>
      <c r="I1603" t="s">
        <v>17</v>
      </c>
      <c r="J1603">
        <v>64</v>
      </c>
      <c r="K1603">
        <v>946</v>
      </c>
      <c r="L1603">
        <v>0</v>
      </c>
    </row>
    <row r="1604" spans="1:12">
      <c r="A1604">
        <v>646530603</v>
      </c>
      <c r="B1604" t="s">
        <v>57</v>
      </c>
      <c r="C1604" t="s">
        <v>4749</v>
      </c>
      <c r="D1604" t="s">
        <v>1037</v>
      </c>
      <c r="E1604">
        <v>641674840</v>
      </c>
      <c r="F1604" t="s">
        <v>57</v>
      </c>
      <c r="G1604" t="s">
        <v>4752</v>
      </c>
      <c r="H1604" t="s">
        <v>148</v>
      </c>
      <c r="I1604" t="s">
        <v>21</v>
      </c>
      <c r="J1604">
        <v>63.3</v>
      </c>
      <c r="K1604">
        <v>954.1</v>
      </c>
      <c r="L1604">
        <v>0</v>
      </c>
    </row>
    <row r="1605" spans="1:12">
      <c r="A1605">
        <v>646530604</v>
      </c>
      <c r="B1605" t="s">
        <v>4753</v>
      </c>
      <c r="C1605" t="s">
        <v>4754</v>
      </c>
      <c r="D1605" t="s">
        <v>4755</v>
      </c>
      <c r="E1605">
        <v>641674839</v>
      </c>
      <c r="F1605" t="s">
        <v>4756</v>
      </c>
      <c r="G1605" t="s">
        <v>4757</v>
      </c>
      <c r="H1605" t="s">
        <v>4758</v>
      </c>
      <c r="I1605" t="s">
        <v>21</v>
      </c>
      <c r="J1605">
        <v>62</v>
      </c>
      <c r="K1605">
        <v>325.89999999999998</v>
      </c>
      <c r="L1605">
        <v>0</v>
      </c>
    </row>
    <row r="1606" spans="1:12">
      <c r="A1606">
        <v>646530605</v>
      </c>
      <c r="B1606" t="s">
        <v>4759</v>
      </c>
      <c r="C1606" t="s">
        <v>4760</v>
      </c>
      <c r="D1606" t="s">
        <v>613</v>
      </c>
      <c r="E1606">
        <v>638430518</v>
      </c>
      <c r="F1606" t="s">
        <v>4759</v>
      </c>
      <c r="G1606" t="s">
        <v>4761</v>
      </c>
      <c r="H1606" t="s">
        <v>613</v>
      </c>
      <c r="I1606" t="s">
        <v>17</v>
      </c>
      <c r="J1606">
        <v>98.4</v>
      </c>
      <c r="K1606">
        <v>246.1</v>
      </c>
      <c r="L1606">
        <v>0</v>
      </c>
    </row>
    <row r="1607" spans="1:12">
      <c r="A1607">
        <v>646530605</v>
      </c>
      <c r="B1607" t="s">
        <v>4759</v>
      </c>
      <c r="C1607" t="s">
        <v>4760</v>
      </c>
      <c r="D1607" t="s">
        <v>613</v>
      </c>
      <c r="E1607">
        <v>641678599</v>
      </c>
      <c r="F1607" t="s">
        <v>4759</v>
      </c>
      <c r="G1607" t="s">
        <v>4762</v>
      </c>
      <c r="H1607" t="s">
        <v>613</v>
      </c>
      <c r="I1607" t="s">
        <v>21</v>
      </c>
      <c r="J1607">
        <v>98.4</v>
      </c>
      <c r="K1607">
        <v>246.1</v>
      </c>
      <c r="L1607">
        <v>0</v>
      </c>
    </row>
    <row r="1608" spans="1:12">
      <c r="A1608">
        <v>646530605</v>
      </c>
      <c r="B1608" t="s">
        <v>4759</v>
      </c>
      <c r="C1608" t="s">
        <v>4760</v>
      </c>
      <c r="D1608" t="s">
        <v>613</v>
      </c>
      <c r="E1608">
        <v>637450537</v>
      </c>
      <c r="F1608" t="s">
        <v>4759</v>
      </c>
      <c r="G1608" t="s">
        <v>4763</v>
      </c>
      <c r="H1608" t="s">
        <v>613</v>
      </c>
      <c r="I1608" t="s">
        <v>36</v>
      </c>
      <c r="J1608">
        <v>87</v>
      </c>
      <c r="K1608">
        <v>221.1</v>
      </c>
      <c r="L1608">
        <v>0</v>
      </c>
    </row>
    <row r="1609" spans="1:12">
      <c r="A1609">
        <v>646530605</v>
      </c>
      <c r="B1609" t="s">
        <v>4759</v>
      </c>
      <c r="C1609" t="s">
        <v>4760</v>
      </c>
      <c r="D1609" t="s">
        <v>1257</v>
      </c>
      <c r="E1609">
        <v>638105788</v>
      </c>
      <c r="F1609" t="s">
        <v>4759</v>
      </c>
      <c r="G1609" t="s">
        <v>4764</v>
      </c>
      <c r="H1609" t="s">
        <v>1257</v>
      </c>
      <c r="I1609" t="s">
        <v>24</v>
      </c>
      <c r="J1609">
        <v>90.3</v>
      </c>
      <c r="K1609">
        <v>229.6</v>
      </c>
      <c r="L1609">
        <v>0</v>
      </c>
    </row>
    <row r="1610" spans="1:12">
      <c r="A1610">
        <v>646530606</v>
      </c>
      <c r="B1610" t="s">
        <v>4765</v>
      </c>
      <c r="C1610" t="s">
        <v>4766</v>
      </c>
      <c r="D1610" t="s">
        <v>567</v>
      </c>
      <c r="E1610">
        <v>638430519</v>
      </c>
      <c r="F1610" t="s">
        <v>4765</v>
      </c>
      <c r="G1610" t="s">
        <v>4767</v>
      </c>
      <c r="H1610" t="s">
        <v>567</v>
      </c>
      <c r="I1610" t="s">
        <v>17</v>
      </c>
      <c r="J1610">
        <v>92.3</v>
      </c>
      <c r="K1610">
        <v>291.60000000000002</v>
      </c>
      <c r="L1610">
        <v>0</v>
      </c>
    </row>
    <row r="1611" spans="1:12">
      <c r="A1611">
        <v>646530606</v>
      </c>
      <c r="B1611" t="s">
        <v>4765</v>
      </c>
      <c r="C1611" t="s">
        <v>4766</v>
      </c>
      <c r="D1611" t="s">
        <v>567</v>
      </c>
      <c r="E1611">
        <v>641678598</v>
      </c>
      <c r="F1611" t="s">
        <v>4765</v>
      </c>
      <c r="G1611" t="s">
        <v>4768</v>
      </c>
      <c r="H1611" t="s">
        <v>567</v>
      </c>
      <c r="I1611" t="s">
        <v>21</v>
      </c>
      <c r="J1611">
        <v>91</v>
      </c>
      <c r="K1611">
        <v>287.7</v>
      </c>
      <c r="L1611">
        <v>0</v>
      </c>
    </row>
    <row r="1612" spans="1:12">
      <c r="A1612">
        <v>646530606</v>
      </c>
      <c r="B1612" t="s">
        <v>4765</v>
      </c>
      <c r="C1612" t="s">
        <v>4766</v>
      </c>
      <c r="D1612" t="s">
        <v>567</v>
      </c>
      <c r="E1612">
        <v>637450536</v>
      </c>
      <c r="F1612" t="s">
        <v>4765</v>
      </c>
      <c r="G1612" t="s">
        <v>4769</v>
      </c>
      <c r="H1612" t="s">
        <v>567</v>
      </c>
      <c r="I1612" t="s">
        <v>36</v>
      </c>
      <c r="J1612">
        <v>62.2</v>
      </c>
      <c r="K1612">
        <v>198.4</v>
      </c>
      <c r="L1612">
        <v>0</v>
      </c>
    </row>
    <row r="1613" spans="1:12">
      <c r="A1613">
        <v>646530606</v>
      </c>
      <c r="B1613" t="s">
        <v>4765</v>
      </c>
      <c r="C1613" t="s">
        <v>4766</v>
      </c>
      <c r="D1613" t="s">
        <v>567</v>
      </c>
      <c r="E1613">
        <v>638105789</v>
      </c>
      <c r="F1613" t="s">
        <v>4765</v>
      </c>
      <c r="G1613" t="s">
        <v>4770</v>
      </c>
      <c r="H1613" t="s">
        <v>567</v>
      </c>
      <c r="I1613" t="s">
        <v>24</v>
      </c>
      <c r="J1613">
        <v>71.8</v>
      </c>
      <c r="K1613">
        <v>235</v>
      </c>
      <c r="L1613">
        <v>0</v>
      </c>
    </row>
    <row r="1614" spans="1:12">
      <c r="A1614">
        <v>646530607</v>
      </c>
      <c r="B1614" t="s">
        <v>2572</v>
      </c>
      <c r="C1614" t="s">
        <v>4771</v>
      </c>
      <c r="D1614" t="s">
        <v>4772</v>
      </c>
      <c r="E1614">
        <v>638430520</v>
      </c>
      <c r="F1614" t="s">
        <v>2572</v>
      </c>
      <c r="G1614" t="s">
        <v>4773</v>
      </c>
      <c r="H1614" t="s">
        <v>4772</v>
      </c>
      <c r="I1614" t="s">
        <v>17</v>
      </c>
      <c r="J1614">
        <v>80.900000000000006</v>
      </c>
      <c r="K1614">
        <v>886.3</v>
      </c>
      <c r="L1614">
        <v>0</v>
      </c>
    </row>
    <row r="1615" spans="1:12">
      <c r="A1615">
        <v>646530607</v>
      </c>
      <c r="B1615" t="s">
        <v>2572</v>
      </c>
      <c r="C1615" t="s">
        <v>4771</v>
      </c>
      <c r="D1615" t="s">
        <v>2576</v>
      </c>
      <c r="E1615">
        <v>641678597</v>
      </c>
      <c r="F1615" t="s">
        <v>2572</v>
      </c>
      <c r="G1615" t="s">
        <v>4774</v>
      </c>
      <c r="H1615" t="s">
        <v>4775</v>
      </c>
      <c r="I1615" t="s">
        <v>21</v>
      </c>
      <c r="J1615">
        <v>78.2</v>
      </c>
      <c r="K1615">
        <v>1121.3</v>
      </c>
      <c r="L1615">
        <v>0</v>
      </c>
    </row>
    <row r="1616" spans="1:12">
      <c r="A1616">
        <v>646530607</v>
      </c>
      <c r="B1616" t="s">
        <v>2572</v>
      </c>
      <c r="C1616" t="s">
        <v>4771</v>
      </c>
      <c r="D1616" t="s">
        <v>4776</v>
      </c>
      <c r="E1616">
        <v>637450535</v>
      </c>
      <c r="F1616" t="s">
        <v>2572</v>
      </c>
      <c r="G1616" t="s">
        <v>4777</v>
      </c>
      <c r="H1616" t="s">
        <v>4776</v>
      </c>
      <c r="I1616" t="s">
        <v>36</v>
      </c>
      <c r="J1616">
        <v>67.400000000000006</v>
      </c>
      <c r="K1616">
        <v>973.4</v>
      </c>
      <c r="L1616">
        <v>0</v>
      </c>
    </row>
    <row r="1617" spans="1:12">
      <c r="A1617">
        <v>646530607</v>
      </c>
      <c r="B1617" t="s">
        <v>2572</v>
      </c>
      <c r="C1617" t="s">
        <v>4771</v>
      </c>
      <c r="D1617" t="s">
        <v>4778</v>
      </c>
      <c r="E1617">
        <v>638105790</v>
      </c>
      <c r="F1617" t="s">
        <v>2572</v>
      </c>
      <c r="G1617" t="s">
        <v>4779</v>
      </c>
      <c r="H1617" t="s">
        <v>4778</v>
      </c>
      <c r="I1617" t="s">
        <v>24</v>
      </c>
      <c r="J1617">
        <v>68.5</v>
      </c>
      <c r="K1617">
        <v>993.4</v>
      </c>
      <c r="L1617">
        <v>0</v>
      </c>
    </row>
    <row r="1618" spans="1:12">
      <c r="A1618">
        <v>646530608</v>
      </c>
      <c r="B1618" t="s">
        <v>4780</v>
      </c>
      <c r="C1618" t="s">
        <v>4781</v>
      </c>
      <c r="D1618" t="s">
        <v>4782</v>
      </c>
      <c r="E1618">
        <v>638430522</v>
      </c>
      <c r="F1618" t="s">
        <v>4780</v>
      </c>
      <c r="G1618" t="s">
        <v>4783</v>
      </c>
      <c r="H1618" t="s">
        <v>4782</v>
      </c>
      <c r="I1618" t="s">
        <v>17</v>
      </c>
      <c r="J1618">
        <v>90.2</v>
      </c>
      <c r="K1618">
        <v>738.8</v>
      </c>
      <c r="L1618">
        <v>0</v>
      </c>
    </row>
    <row r="1619" spans="1:12">
      <c r="A1619">
        <v>646530608</v>
      </c>
      <c r="B1619" t="s">
        <v>4780</v>
      </c>
      <c r="C1619" t="s">
        <v>4781</v>
      </c>
      <c r="D1619" t="s">
        <v>4782</v>
      </c>
      <c r="E1619">
        <v>641678596</v>
      </c>
      <c r="F1619" t="s">
        <v>4780</v>
      </c>
      <c r="G1619" t="s">
        <v>4784</v>
      </c>
      <c r="H1619" t="s">
        <v>4782</v>
      </c>
      <c r="I1619" t="s">
        <v>21</v>
      </c>
      <c r="J1619">
        <v>91.7</v>
      </c>
      <c r="K1619">
        <v>745.3</v>
      </c>
      <c r="L1619">
        <v>0</v>
      </c>
    </row>
    <row r="1620" spans="1:12">
      <c r="A1620">
        <v>646530608</v>
      </c>
      <c r="B1620" t="s">
        <v>4780</v>
      </c>
      <c r="C1620" t="s">
        <v>4781</v>
      </c>
      <c r="D1620" t="s">
        <v>4782</v>
      </c>
      <c r="E1620">
        <v>637450534</v>
      </c>
      <c r="F1620" t="s">
        <v>4780</v>
      </c>
      <c r="G1620" t="s">
        <v>4785</v>
      </c>
      <c r="H1620" t="s">
        <v>132</v>
      </c>
      <c r="I1620" t="s">
        <v>36</v>
      </c>
      <c r="J1620">
        <v>79.2</v>
      </c>
      <c r="K1620">
        <v>639</v>
      </c>
      <c r="L1620">
        <v>0</v>
      </c>
    </row>
    <row r="1621" spans="1:12">
      <c r="A1621">
        <v>646530608</v>
      </c>
      <c r="B1621" t="s">
        <v>4780</v>
      </c>
      <c r="C1621" t="s">
        <v>4781</v>
      </c>
      <c r="D1621" t="s">
        <v>4782</v>
      </c>
      <c r="E1621">
        <v>638105791</v>
      </c>
      <c r="F1621" t="s">
        <v>4780</v>
      </c>
      <c r="G1621" t="s">
        <v>4786</v>
      </c>
      <c r="H1621" t="s">
        <v>4782</v>
      </c>
      <c r="I1621" t="s">
        <v>24</v>
      </c>
      <c r="J1621">
        <v>82.9</v>
      </c>
      <c r="K1621">
        <v>688</v>
      </c>
      <c r="L1621">
        <v>0</v>
      </c>
    </row>
    <row r="1622" spans="1:12">
      <c r="A1622">
        <v>646530609</v>
      </c>
      <c r="B1622" t="s">
        <v>4787</v>
      </c>
      <c r="C1622" t="s">
        <v>4788</v>
      </c>
      <c r="D1622" t="s">
        <v>1088</v>
      </c>
      <c r="E1622">
        <v>638430523</v>
      </c>
      <c r="F1622" t="s">
        <v>4787</v>
      </c>
      <c r="G1622" t="s">
        <v>4789</v>
      </c>
      <c r="H1622" t="s">
        <v>1088</v>
      </c>
      <c r="I1622" t="s">
        <v>17</v>
      </c>
      <c r="J1622">
        <v>97.1</v>
      </c>
      <c r="K1622">
        <v>206.1</v>
      </c>
      <c r="L1622">
        <v>0</v>
      </c>
    </row>
    <row r="1623" spans="1:12">
      <c r="A1623">
        <v>646530609</v>
      </c>
      <c r="B1623" t="s">
        <v>4787</v>
      </c>
      <c r="C1623" t="s">
        <v>4788</v>
      </c>
      <c r="D1623" t="s">
        <v>1088</v>
      </c>
      <c r="E1623">
        <v>641678595</v>
      </c>
      <c r="F1623" t="s">
        <v>4787</v>
      </c>
      <c r="G1623" t="s">
        <v>4790</v>
      </c>
      <c r="H1623" t="s">
        <v>1088</v>
      </c>
      <c r="I1623" t="s">
        <v>21</v>
      </c>
      <c r="J1623">
        <v>97.1</v>
      </c>
      <c r="K1623">
        <v>206.1</v>
      </c>
      <c r="L1623">
        <v>0</v>
      </c>
    </row>
    <row r="1624" spans="1:12">
      <c r="A1624">
        <v>646530609</v>
      </c>
      <c r="B1624" t="s">
        <v>4787</v>
      </c>
      <c r="C1624" t="s">
        <v>4788</v>
      </c>
      <c r="D1624" t="s">
        <v>4791</v>
      </c>
      <c r="E1624">
        <v>637450533</v>
      </c>
      <c r="F1624" t="s">
        <v>4787</v>
      </c>
      <c r="G1624" t="s">
        <v>4792</v>
      </c>
      <c r="H1624" t="s">
        <v>4793</v>
      </c>
      <c r="I1624" t="s">
        <v>36</v>
      </c>
      <c r="J1624">
        <v>82.7</v>
      </c>
      <c r="K1624">
        <v>179.9</v>
      </c>
      <c r="L1624">
        <v>0</v>
      </c>
    </row>
    <row r="1625" spans="1:12">
      <c r="A1625">
        <v>646530609</v>
      </c>
      <c r="B1625" t="s">
        <v>4787</v>
      </c>
      <c r="C1625" t="s">
        <v>4788</v>
      </c>
      <c r="D1625" t="s">
        <v>1088</v>
      </c>
      <c r="E1625">
        <v>638105792</v>
      </c>
      <c r="F1625" t="s">
        <v>4787</v>
      </c>
      <c r="G1625" t="s">
        <v>4794</v>
      </c>
      <c r="H1625" t="s">
        <v>1088</v>
      </c>
      <c r="I1625" t="s">
        <v>24</v>
      </c>
      <c r="J1625">
        <v>91.4</v>
      </c>
      <c r="K1625">
        <v>198</v>
      </c>
      <c r="L1625">
        <v>0</v>
      </c>
    </row>
    <row r="1626" spans="1:12">
      <c r="A1626">
        <v>646530610</v>
      </c>
      <c r="B1626" t="s">
        <v>2663</v>
      </c>
      <c r="C1626" t="s">
        <v>4795</v>
      </c>
      <c r="D1626" t="s">
        <v>4796</v>
      </c>
      <c r="E1626">
        <v>638434462</v>
      </c>
      <c r="F1626" t="s">
        <v>4797</v>
      </c>
      <c r="G1626" t="s">
        <v>4798</v>
      </c>
      <c r="H1626" t="s">
        <v>4799</v>
      </c>
      <c r="I1626" t="s">
        <v>17</v>
      </c>
      <c r="J1626">
        <v>68</v>
      </c>
      <c r="K1626">
        <v>339.7</v>
      </c>
      <c r="L1626">
        <v>0</v>
      </c>
    </row>
    <row r="1627" spans="1:12">
      <c r="A1627">
        <v>646530610</v>
      </c>
      <c r="B1627" t="s">
        <v>2663</v>
      </c>
      <c r="C1627" t="s">
        <v>4795</v>
      </c>
      <c r="D1627" t="s">
        <v>4796</v>
      </c>
      <c r="E1627">
        <v>641677270</v>
      </c>
      <c r="F1627" t="s">
        <v>4800</v>
      </c>
      <c r="G1627" t="s">
        <v>4801</v>
      </c>
      <c r="H1627" t="s">
        <v>4802</v>
      </c>
      <c r="I1627" t="s">
        <v>21</v>
      </c>
      <c r="J1627">
        <v>70.2</v>
      </c>
      <c r="K1627">
        <v>344</v>
      </c>
      <c r="L1627">
        <v>0</v>
      </c>
    </row>
    <row r="1628" spans="1:12">
      <c r="A1628">
        <v>646530610</v>
      </c>
      <c r="B1628" t="s">
        <v>2663</v>
      </c>
      <c r="C1628" t="s">
        <v>4795</v>
      </c>
      <c r="D1628" t="s">
        <v>4803</v>
      </c>
      <c r="E1628">
        <v>638107124</v>
      </c>
      <c r="F1628" t="s">
        <v>4797</v>
      </c>
      <c r="G1628" t="s">
        <v>4804</v>
      </c>
      <c r="H1628" t="s">
        <v>4805</v>
      </c>
      <c r="I1628" t="s">
        <v>24</v>
      </c>
      <c r="J1628">
        <v>67.7</v>
      </c>
      <c r="K1628">
        <v>319.3</v>
      </c>
      <c r="L1628">
        <v>0</v>
      </c>
    </row>
    <row r="1629" spans="1:12">
      <c r="A1629">
        <v>646530611</v>
      </c>
      <c r="B1629" t="s">
        <v>4806</v>
      </c>
      <c r="C1629" t="s">
        <v>4807</v>
      </c>
      <c r="D1629" t="s">
        <v>735</v>
      </c>
      <c r="E1629">
        <v>638432972</v>
      </c>
      <c r="F1629" t="s">
        <v>4808</v>
      </c>
      <c r="G1629" t="s">
        <v>4809</v>
      </c>
      <c r="H1629" t="s">
        <v>735</v>
      </c>
      <c r="I1629" t="s">
        <v>17</v>
      </c>
      <c r="J1629">
        <v>76.400000000000006</v>
      </c>
      <c r="K1629">
        <v>513.1</v>
      </c>
      <c r="L1629">
        <v>0</v>
      </c>
    </row>
    <row r="1630" spans="1:12">
      <c r="A1630">
        <v>646530611</v>
      </c>
      <c r="B1630" t="s">
        <v>4806</v>
      </c>
      <c r="C1630" t="s">
        <v>4807</v>
      </c>
      <c r="D1630" t="s">
        <v>735</v>
      </c>
      <c r="E1630">
        <v>641677271</v>
      </c>
      <c r="F1630" t="s">
        <v>4810</v>
      </c>
      <c r="G1630" t="s">
        <v>4811</v>
      </c>
      <c r="H1630" t="s">
        <v>735</v>
      </c>
      <c r="I1630" t="s">
        <v>21</v>
      </c>
      <c r="J1630">
        <v>79.099999999999994</v>
      </c>
      <c r="K1630">
        <v>526.20000000000005</v>
      </c>
      <c r="L1630">
        <v>0</v>
      </c>
    </row>
    <row r="1631" spans="1:12">
      <c r="A1631">
        <v>646530611</v>
      </c>
      <c r="B1631" t="s">
        <v>4806</v>
      </c>
      <c r="C1631" t="s">
        <v>4807</v>
      </c>
      <c r="D1631" t="s">
        <v>3141</v>
      </c>
      <c r="E1631">
        <v>637449141</v>
      </c>
      <c r="F1631" t="s">
        <v>4812</v>
      </c>
      <c r="G1631" t="s">
        <v>4813</v>
      </c>
      <c r="H1631" t="s">
        <v>3141</v>
      </c>
      <c r="I1631" t="s">
        <v>36</v>
      </c>
      <c r="J1631">
        <v>62.7</v>
      </c>
      <c r="K1631">
        <v>398.7</v>
      </c>
      <c r="L1631">
        <v>0</v>
      </c>
    </row>
    <row r="1632" spans="1:12">
      <c r="A1632">
        <v>646530611</v>
      </c>
      <c r="B1632" t="s">
        <v>4806</v>
      </c>
      <c r="C1632" t="s">
        <v>4807</v>
      </c>
      <c r="D1632" t="s">
        <v>735</v>
      </c>
      <c r="E1632">
        <v>638107123</v>
      </c>
      <c r="F1632" t="s">
        <v>4806</v>
      </c>
      <c r="G1632" t="s">
        <v>4814</v>
      </c>
      <c r="H1632" t="s">
        <v>3231</v>
      </c>
      <c r="I1632" t="s">
        <v>24</v>
      </c>
      <c r="J1632">
        <v>67.3</v>
      </c>
      <c r="K1632">
        <v>448.7</v>
      </c>
      <c r="L1632">
        <v>0</v>
      </c>
    </row>
    <row r="1633" spans="1:12">
      <c r="A1633">
        <v>646530612</v>
      </c>
      <c r="B1633" t="s">
        <v>616</v>
      </c>
      <c r="C1633" t="s">
        <v>4815</v>
      </c>
      <c r="D1633" t="s">
        <v>4816</v>
      </c>
      <c r="E1633">
        <v>638430532</v>
      </c>
      <c r="F1633" t="s">
        <v>619</v>
      </c>
      <c r="G1633" t="s">
        <v>4817</v>
      </c>
      <c r="H1633" t="s">
        <v>4816</v>
      </c>
      <c r="I1633" t="s">
        <v>17</v>
      </c>
      <c r="J1633">
        <v>74.599999999999994</v>
      </c>
      <c r="K1633">
        <v>196.4</v>
      </c>
      <c r="L1633">
        <v>0</v>
      </c>
    </row>
    <row r="1634" spans="1:12">
      <c r="A1634">
        <v>646530612</v>
      </c>
      <c r="B1634" t="s">
        <v>616</v>
      </c>
      <c r="C1634" t="s">
        <v>4815</v>
      </c>
      <c r="D1634" t="s">
        <v>4816</v>
      </c>
      <c r="E1634">
        <v>641676148</v>
      </c>
      <c r="F1634" t="s">
        <v>621</v>
      </c>
      <c r="G1634" t="s">
        <v>4818</v>
      </c>
      <c r="H1634" t="s">
        <v>4816</v>
      </c>
      <c r="I1634" t="s">
        <v>21</v>
      </c>
      <c r="J1634">
        <v>74.599999999999994</v>
      </c>
      <c r="K1634">
        <v>199.5</v>
      </c>
      <c r="L1634">
        <v>0</v>
      </c>
    </row>
    <row r="1635" spans="1:12">
      <c r="A1635">
        <v>646530612</v>
      </c>
      <c r="B1635" t="s">
        <v>616</v>
      </c>
      <c r="C1635" t="s">
        <v>4815</v>
      </c>
      <c r="D1635" t="s">
        <v>4816</v>
      </c>
      <c r="E1635">
        <v>638106043</v>
      </c>
      <c r="F1635" t="s">
        <v>624</v>
      </c>
      <c r="G1635" t="s">
        <v>4819</v>
      </c>
      <c r="H1635" t="s">
        <v>4816</v>
      </c>
      <c r="I1635" t="s">
        <v>24</v>
      </c>
      <c r="J1635">
        <v>67.2</v>
      </c>
      <c r="K1635">
        <v>174.9</v>
      </c>
      <c r="L1635" s="1">
        <v>9.7999999999999996E-45</v>
      </c>
    </row>
    <row r="1636" spans="1:12">
      <c r="A1636">
        <v>646530613</v>
      </c>
      <c r="B1636" t="s">
        <v>3688</v>
      </c>
      <c r="C1636" t="s">
        <v>4820</v>
      </c>
      <c r="D1636" t="s">
        <v>4821</v>
      </c>
      <c r="E1636">
        <v>638434262</v>
      </c>
      <c r="F1636" t="s">
        <v>3690</v>
      </c>
      <c r="G1636" t="s">
        <v>4822</v>
      </c>
      <c r="H1636" t="s">
        <v>4823</v>
      </c>
      <c r="I1636" t="s">
        <v>17</v>
      </c>
      <c r="J1636">
        <v>87.4</v>
      </c>
      <c r="K1636">
        <v>408.3</v>
      </c>
      <c r="L1636">
        <v>0</v>
      </c>
    </row>
    <row r="1637" spans="1:12">
      <c r="A1637">
        <v>646530613</v>
      </c>
      <c r="B1637" t="s">
        <v>3688</v>
      </c>
      <c r="C1637" t="s">
        <v>4820</v>
      </c>
      <c r="D1637" t="s">
        <v>226</v>
      </c>
      <c r="E1637">
        <v>641677156</v>
      </c>
      <c r="F1637" t="s">
        <v>4824</v>
      </c>
      <c r="G1637" t="s">
        <v>4825</v>
      </c>
      <c r="H1637" t="s">
        <v>228</v>
      </c>
      <c r="I1637" t="s">
        <v>21</v>
      </c>
      <c r="J1637">
        <v>74.900000000000006</v>
      </c>
      <c r="K1637">
        <v>617.1</v>
      </c>
      <c r="L1637">
        <v>0</v>
      </c>
    </row>
    <row r="1638" spans="1:12">
      <c r="A1638">
        <v>646530613</v>
      </c>
      <c r="B1638" t="s">
        <v>3688</v>
      </c>
      <c r="C1638" t="s">
        <v>4820</v>
      </c>
      <c r="D1638" t="s">
        <v>226</v>
      </c>
      <c r="E1638">
        <v>638106333</v>
      </c>
      <c r="F1638" t="s">
        <v>3695</v>
      </c>
      <c r="G1638" t="s">
        <v>4826</v>
      </c>
      <c r="H1638" t="s">
        <v>226</v>
      </c>
      <c r="I1638" t="s">
        <v>24</v>
      </c>
      <c r="J1638">
        <v>73.5</v>
      </c>
      <c r="K1638">
        <v>593.6</v>
      </c>
      <c r="L1638">
        <v>0</v>
      </c>
    </row>
    <row r="1639" spans="1:12">
      <c r="A1639">
        <v>646530614</v>
      </c>
      <c r="B1639" t="s">
        <v>4827</v>
      </c>
      <c r="C1639" t="s">
        <v>4828</v>
      </c>
      <c r="D1639" t="s">
        <v>4829</v>
      </c>
      <c r="E1639">
        <v>638434084</v>
      </c>
      <c r="F1639" t="s">
        <v>4830</v>
      </c>
      <c r="G1639" t="s">
        <v>4831</v>
      </c>
      <c r="H1639" t="s">
        <v>4832</v>
      </c>
      <c r="I1639" t="s">
        <v>17</v>
      </c>
      <c r="J1639">
        <v>77.5</v>
      </c>
      <c r="K1639">
        <v>1023.8</v>
      </c>
      <c r="L1639">
        <v>0</v>
      </c>
    </row>
    <row r="1640" spans="1:12">
      <c r="A1640">
        <v>646530614</v>
      </c>
      <c r="B1640" t="s">
        <v>4827</v>
      </c>
      <c r="C1640" t="s">
        <v>4828</v>
      </c>
      <c r="D1640" t="s">
        <v>4829</v>
      </c>
      <c r="E1640">
        <v>641675361</v>
      </c>
      <c r="F1640" t="s">
        <v>4830</v>
      </c>
      <c r="G1640" t="s">
        <v>4833</v>
      </c>
      <c r="H1640" t="s">
        <v>4834</v>
      </c>
      <c r="I1640" t="s">
        <v>21</v>
      </c>
      <c r="J1640">
        <v>78.7</v>
      </c>
      <c r="K1640">
        <v>1029.2</v>
      </c>
      <c r="L1640">
        <v>0</v>
      </c>
    </row>
    <row r="1641" spans="1:12">
      <c r="A1641">
        <v>646530614</v>
      </c>
      <c r="B1641" t="s">
        <v>4827</v>
      </c>
      <c r="C1641" t="s">
        <v>4828</v>
      </c>
      <c r="D1641" t="s">
        <v>4835</v>
      </c>
      <c r="E1641">
        <v>638106623</v>
      </c>
      <c r="F1641" t="s">
        <v>4830</v>
      </c>
      <c r="G1641" t="s">
        <v>4836</v>
      </c>
      <c r="H1641" t="s">
        <v>4837</v>
      </c>
      <c r="I1641" t="s">
        <v>24</v>
      </c>
      <c r="J1641">
        <v>69.2</v>
      </c>
      <c r="K1641">
        <v>371.7</v>
      </c>
      <c r="L1641">
        <v>0</v>
      </c>
    </row>
    <row r="1642" spans="1:12">
      <c r="A1642">
        <v>646530617</v>
      </c>
      <c r="B1642" t="s">
        <v>4838</v>
      </c>
      <c r="C1642" t="s">
        <v>4839</v>
      </c>
      <c r="D1642" t="s">
        <v>2508</v>
      </c>
      <c r="E1642">
        <v>638434572</v>
      </c>
      <c r="F1642" t="s">
        <v>4838</v>
      </c>
      <c r="G1642" t="s">
        <v>4840</v>
      </c>
      <c r="H1642" t="s">
        <v>1021</v>
      </c>
      <c r="I1642" t="s">
        <v>17</v>
      </c>
      <c r="J1642">
        <v>85.5</v>
      </c>
      <c r="K1642">
        <v>583.9</v>
      </c>
      <c r="L1642">
        <v>0</v>
      </c>
    </row>
    <row r="1643" spans="1:12">
      <c r="A1643">
        <v>646530617</v>
      </c>
      <c r="B1643" t="s">
        <v>4838</v>
      </c>
      <c r="C1643" t="s">
        <v>4839</v>
      </c>
      <c r="D1643" t="s">
        <v>4841</v>
      </c>
      <c r="E1643">
        <v>641679148</v>
      </c>
      <c r="F1643" t="s">
        <v>4838</v>
      </c>
      <c r="G1643" t="s">
        <v>4842</v>
      </c>
      <c r="H1643" t="s">
        <v>4841</v>
      </c>
      <c r="I1643" t="s">
        <v>21</v>
      </c>
      <c r="J1643">
        <v>86.2</v>
      </c>
      <c r="K1643">
        <v>585.1</v>
      </c>
      <c r="L1643">
        <v>0</v>
      </c>
    </row>
    <row r="1644" spans="1:12">
      <c r="A1644">
        <v>646530617</v>
      </c>
      <c r="B1644" t="s">
        <v>4838</v>
      </c>
      <c r="C1644" t="s">
        <v>4839</v>
      </c>
      <c r="D1644" t="s">
        <v>4843</v>
      </c>
      <c r="E1644">
        <v>637450590</v>
      </c>
      <c r="F1644" t="s">
        <v>4838</v>
      </c>
      <c r="G1644" t="s">
        <v>4844</v>
      </c>
      <c r="H1644" t="s">
        <v>4845</v>
      </c>
      <c r="I1644" t="s">
        <v>36</v>
      </c>
      <c r="J1644">
        <v>72.400000000000006</v>
      </c>
      <c r="K1644">
        <v>513.5</v>
      </c>
      <c r="L1644">
        <v>0</v>
      </c>
    </row>
    <row r="1645" spans="1:12">
      <c r="A1645">
        <v>646530617</v>
      </c>
      <c r="B1645" t="s">
        <v>4838</v>
      </c>
      <c r="C1645" t="s">
        <v>4839</v>
      </c>
      <c r="D1645" t="s">
        <v>206</v>
      </c>
      <c r="E1645">
        <v>638107758</v>
      </c>
      <c r="F1645" t="s">
        <v>4838</v>
      </c>
      <c r="G1645" t="s">
        <v>4846</v>
      </c>
      <c r="H1645" t="s">
        <v>4847</v>
      </c>
      <c r="I1645" t="s">
        <v>24</v>
      </c>
      <c r="J1645">
        <v>76.5</v>
      </c>
      <c r="K1645">
        <v>520.4</v>
      </c>
      <c r="L1645">
        <v>0</v>
      </c>
    </row>
    <row r="1646" spans="1:12">
      <c r="A1646">
        <v>646530618</v>
      </c>
      <c r="B1646" t="s">
        <v>4848</v>
      </c>
      <c r="C1646" t="s">
        <v>4849</v>
      </c>
      <c r="D1646" t="s">
        <v>2157</v>
      </c>
      <c r="E1646">
        <v>638432779</v>
      </c>
      <c r="F1646" t="s">
        <v>4850</v>
      </c>
      <c r="G1646" t="s">
        <v>4851</v>
      </c>
      <c r="H1646" t="s">
        <v>2157</v>
      </c>
      <c r="I1646" t="s">
        <v>17</v>
      </c>
      <c r="J1646">
        <v>88.3</v>
      </c>
      <c r="K1646">
        <v>617.5</v>
      </c>
      <c r="L1646">
        <v>0</v>
      </c>
    </row>
    <row r="1647" spans="1:12">
      <c r="A1647">
        <v>646530618</v>
      </c>
      <c r="B1647" t="s">
        <v>4848</v>
      </c>
      <c r="C1647" t="s">
        <v>4849</v>
      </c>
      <c r="D1647" t="s">
        <v>2157</v>
      </c>
      <c r="E1647">
        <v>641675269</v>
      </c>
      <c r="F1647" t="s">
        <v>4852</v>
      </c>
      <c r="G1647" t="s">
        <v>4853</v>
      </c>
      <c r="H1647" t="s">
        <v>4854</v>
      </c>
      <c r="I1647" t="s">
        <v>21</v>
      </c>
      <c r="J1647">
        <v>89.1</v>
      </c>
      <c r="K1647">
        <v>622.1</v>
      </c>
      <c r="L1647">
        <v>0</v>
      </c>
    </row>
    <row r="1648" spans="1:12">
      <c r="A1648">
        <v>646530618</v>
      </c>
      <c r="B1648" t="s">
        <v>4848</v>
      </c>
      <c r="C1648" t="s">
        <v>4849</v>
      </c>
      <c r="D1648" t="s">
        <v>4855</v>
      </c>
      <c r="E1648">
        <v>638107035</v>
      </c>
      <c r="F1648" t="s">
        <v>4856</v>
      </c>
      <c r="G1648" t="s">
        <v>4857</v>
      </c>
      <c r="H1648" t="s">
        <v>4855</v>
      </c>
      <c r="I1648" t="s">
        <v>24</v>
      </c>
      <c r="J1648">
        <v>74.099999999999994</v>
      </c>
      <c r="K1648">
        <v>495.4</v>
      </c>
      <c r="L1648">
        <v>0</v>
      </c>
    </row>
    <row r="1649" spans="1:12">
      <c r="A1649">
        <v>646530621</v>
      </c>
      <c r="B1649" t="s">
        <v>4858</v>
      </c>
      <c r="C1649" t="s">
        <v>4859</v>
      </c>
      <c r="D1649" t="s">
        <v>3762</v>
      </c>
      <c r="E1649">
        <v>638429193</v>
      </c>
      <c r="F1649" t="s">
        <v>4858</v>
      </c>
      <c r="G1649" t="s">
        <v>4860</v>
      </c>
      <c r="H1649" t="s">
        <v>3762</v>
      </c>
      <c r="I1649" t="s">
        <v>17</v>
      </c>
      <c r="J1649">
        <v>80.599999999999994</v>
      </c>
      <c r="K1649">
        <v>163.69999999999999</v>
      </c>
      <c r="L1649" s="1">
        <v>1.8E-41</v>
      </c>
    </row>
    <row r="1650" spans="1:12">
      <c r="A1650">
        <v>646530621</v>
      </c>
      <c r="B1650" t="s">
        <v>4858</v>
      </c>
      <c r="C1650" t="s">
        <v>4859</v>
      </c>
      <c r="D1650" t="s">
        <v>3762</v>
      </c>
      <c r="E1650">
        <v>641676710</v>
      </c>
      <c r="F1650" t="s">
        <v>4858</v>
      </c>
      <c r="G1650" t="s">
        <v>4861</v>
      </c>
      <c r="H1650" t="s">
        <v>3762</v>
      </c>
      <c r="I1650" t="s">
        <v>21</v>
      </c>
      <c r="J1650">
        <v>80.599999999999994</v>
      </c>
      <c r="K1650">
        <v>164.1</v>
      </c>
      <c r="L1650" s="1">
        <v>1.3E-41</v>
      </c>
    </row>
    <row r="1651" spans="1:12">
      <c r="A1651">
        <v>646530621</v>
      </c>
      <c r="B1651" t="s">
        <v>4858</v>
      </c>
      <c r="C1651" t="s">
        <v>4859</v>
      </c>
      <c r="D1651" t="s">
        <v>4862</v>
      </c>
      <c r="E1651">
        <v>637449151</v>
      </c>
      <c r="F1651" t="s">
        <v>4858</v>
      </c>
      <c r="G1651" t="s">
        <v>4863</v>
      </c>
      <c r="H1651" t="s">
        <v>4864</v>
      </c>
      <c r="I1651" t="s">
        <v>36</v>
      </c>
      <c r="J1651">
        <v>71.599999999999994</v>
      </c>
      <c r="K1651">
        <v>151.4</v>
      </c>
      <c r="L1651" s="1">
        <v>2.7000000000000001E-38</v>
      </c>
    </row>
    <row r="1652" spans="1:12">
      <c r="A1652">
        <v>646530621</v>
      </c>
      <c r="B1652" t="s">
        <v>4858</v>
      </c>
      <c r="C1652" t="s">
        <v>4859</v>
      </c>
      <c r="D1652" t="s">
        <v>3762</v>
      </c>
      <c r="E1652">
        <v>638106719</v>
      </c>
      <c r="F1652" t="s">
        <v>4858</v>
      </c>
      <c r="G1652" t="s">
        <v>4865</v>
      </c>
      <c r="H1652" t="s">
        <v>4866</v>
      </c>
      <c r="I1652" t="s">
        <v>24</v>
      </c>
      <c r="J1652">
        <v>77.7</v>
      </c>
      <c r="K1652">
        <v>168.3</v>
      </c>
      <c r="L1652" s="1">
        <v>7.1999999999999998E-43</v>
      </c>
    </row>
    <row r="1653" spans="1:12">
      <c r="A1653">
        <v>646530622</v>
      </c>
      <c r="B1653" t="s">
        <v>4867</v>
      </c>
      <c r="C1653" t="s">
        <v>4868</v>
      </c>
      <c r="D1653" t="s">
        <v>4869</v>
      </c>
      <c r="E1653">
        <v>638429192</v>
      </c>
      <c r="F1653" t="s">
        <v>4867</v>
      </c>
      <c r="G1653" t="s">
        <v>4870</v>
      </c>
      <c r="H1653" t="s">
        <v>4871</v>
      </c>
      <c r="I1653" t="s">
        <v>17</v>
      </c>
      <c r="J1653">
        <v>71.7</v>
      </c>
      <c r="K1653">
        <v>288.10000000000002</v>
      </c>
      <c r="L1653">
        <v>0</v>
      </c>
    </row>
    <row r="1654" spans="1:12">
      <c r="A1654">
        <v>646530622</v>
      </c>
      <c r="B1654" t="s">
        <v>4867</v>
      </c>
      <c r="C1654" t="s">
        <v>4868</v>
      </c>
      <c r="D1654" t="s">
        <v>818</v>
      </c>
      <c r="E1654">
        <v>641676711</v>
      </c>
      <c r="F1654" t="s">
        <v>4867</v>
      </c>
      <c r="G1654" t="s">
        <v>4872</v>
      </c>
      <c r="H1654" t="s">
        <v>2935</v>
      </c>
      <c r="I1654" t="s">
        <v>21</v>
      </c>
      <c r="J1654">
        <v>72.099999999999994</v>
      </c>
      <c r="K1654">
        <v>292</v>
      </c>
      <c r="L1654">
        <v>0</v>
      </c>
    </row>
    <row r="1655" spans="1:12">
      <c r="A1655">
        <v>646530622</v>
      </c>
      <c r="B1655" t="s">
        <v>4867</v>
      </c>
      <c r="C1655" t="s">
        <v>4868</v>
      </c>
      <c r="D1655" t="s">
        <v>4869</v>
      </c>
      <c r="E1655">
        <v>638106720</v>
      </c>
      <c r="F1655" t="s">
        <v>4867</v>
      </c>
      <c r="G1655" t="s">
        <v>4873</v>
      </c>
      <c r="H1655" t="s">
        <v>4869</v>
      </c>
      <c r="I1655" t="s">
        <v>24</v>
      </c>
      <c r="J1655">
        <v>60</v>
      </c>
      <c r="K1655">
        <v>233.4</v>
      </c>
      <c r="L1655">
        <v>0</v>
      </c>
    </row>
    <row r="1656" spans="1:12">
      <c r="A1656">
        <v>646530623</v>
      </c>
      <c r="B1656" t="s">
        <v>4874</v>
      </c>
      <c r="C1656" t="s">
        <v>4875</v>
      </c>
      <c r="D1656" t="s">
        <v>4237</v>
      </c>
      <c r="E1656">
        <v>638429191</v>
      </c>
      <c r="F1656" t="s">
        <v>4876</v>
      </c>
      <c r="G1656" t="s">
        <v>4877</v>
      </c>
      <c r="H1656" t="s">
        <v>4237</v>
      </c>
      <c r="I1656" t="s">
        <v>17</v>
      </c>
      <c r="J1656">
        <v>85.2</v>
      </c>
      <c r="K1656">
        <v>362.8</v>
      </c>
      <c r="L1656">
        <v>0</v>
      </c>
    </row>
    <row r="1657" spans="1:12">
      <c r="A1657">
        <v>646530623</v>
      </c>
      <c r="B1657" t="s">
        <v>4874</v>
      </c>
      <c r="C1657" t="s">
        <v>4875</v>
      </c>
      <c r="D1657" t="s">
        <v>4237</v>
      </c>
      <c r="E1657">
        <v>641676712</v>
      </c>
      <c r="F1657" t="s">
        <v>4878</v>
      </c>
      <c r="G1657" t="s">
        <v>4879</v>
      </c>
      <c r="H1657" t="s">
        <v>4237</v>
      </c>
      <c r="I1657" t="s">
        <v>21</v>
      </c>
      <c r="J1657">
        <v>84.7</v>
      </c>
      <c r="K1657">
        <v>364.4</v>
      </c>
      <c r="L1657">
        <v>0</v>
      </c>
    </row>
    <row r="1658" spans="1:12">
      <c r="A1658">
        <v>646530623</v>
      </c>
      <c r="B1658" t="s">
        <v>4874</v>
      </c>
      <c r="C1658" t="s">
        <v>4875</v>
      </c>
      <c r="D1658" t="s">
        <v>470</v>
      </c>
      <c r="E1658">
        <v>637449153</v>
      </c>
      <c r="F1658" t="s">
        <v>4878</v>
      </c>
      <c r="G1658" t="s">
        <v>4880</v>
      </c>
      <c r="H1658" t="s">
        <v>470</v>
      </c>
      <c r="I1658" t="s">
        <v>36</v>
      </c>
      <c r="J1658">
        <v>72.3</v>
      </c>
      <c r="K1658">
        <v>302</v>
      </c>
      <c r="L1658">
        <v>0</v>
      </c>
    </row>
    <row r="1659" spans="1:12">
      <c r="A1659">
        <v>646530623</v>
      </c>
      <c r="B1659" t="s">
        <v>4874</v>
      </c>
      <c r="C1659" t="s">
        <v>4875</v>
      </c>
      <c r="D1659" t="s">
        <v>2716</v>
      </c>
      <c r="E1659">
        <v>638106721</v>
      </c>
      <c r="F1659" t="s">
        <v>4881</v>
      </c>
      <c r="G1659" t="s">
        <v>4882</v>
      </c>
      <c r="H1659" t="s">
        <v>2716</v>
      </c>
      <c r="I1659" t="s">
        <v>24</v>
      </c>
      <c r="J1659">
        <v>81.900000000000006</v>
      </c>
      <c r="K1659">
        <v>347.1</v>
      </c>
      <c r="L1659">
        <v>0</v>
      </c>
    </row>
    <row r="1660" spans="1:12">
      <c r="A1660">
        <v>646530624</v>
      </c>
      <c r="B1660" t="s">
        <v>4883</v>
      </c>
      <c r="C1660" t="s">
        <v>4884</v>
      </c>
      <c r="D1660" t="s">
        <v>3041</v>
      </c>
      <c r="E1660">
        <v>638429190</v>
      </c>
      <c r="F1660" t="s">
        <v>4883</v>
      </c>
      <c r="G1660" t="s">
        <v>4885</v>
      </c>
      <c r="H1660" t="s">
        <v>3041</v>
      </c>
      <c r="I1660" t="s">
        <v>17</v>
      </c>
      <c r="J1660">
        <v>86.8</v>
      </c>
      <c r="K1660">
        <v>652.1</v>
      </c>
      <c r="L1660">
        <v>0</v>
      </c>
    </row>
    <row r="1661" spans="1:12">
      <c r="A1661">
        <v>646530624</v>
      </c>
      <c r="B1661" t="s">
        <v>4883</v>
      </c>
      <c r="C1661" t="s">
        <v>4884</v>
      </c>
      <c r="D1661" t="s">
        <v>3041</v>
      </c>
      <c r="E1661">
        <v>641676713</v>
      </c>
      <c r="F1661" t="s">
        <v>4883</v>
      </c>
      <c r="G1661" t="s">
        <v>4886</v>
      </c>
      <c r="H1661" t="s">
        <v>3041</v>
      </c>
      <c r="I1661" t="s">
        <v>21</v>
      </c>
      <c r="J1661">
        <v>85.5</v>
      </c>
      <c r="K1661">
        <v>653.70000000000005</v>
      </c>
      <c r="L1661">
        <v>0</v>
      </c>
    </row>
    <row r="1662" spans="1:12">
      <c r="A1662">
        <v>646530624</v>
      </c>
      <c r="B1662" t="s">
        <v>4883</v>
      </c>
      <c r="C1662" t="s">
        <v>4884</v>
      </c>
      <c r="D1662" t="s">
        <v>3041</v>
      </c>
      <c r="E1662">
        <v>637449154</v>
      </c>
      <c r="F1662" t="s">
        <v>4883</v>
      </c>
      <c r="G1662" t="s">
        <v>4887</v>
      </c>
      <c r="H1662" t="s">
        <v>3041</v>
      </c>
      <c r="I1662" t="s">
        <v>36</v>
      </c>
      <c r="J1662">
        <v>74.7</v>
      </c>
      <c r="K1662">
        <v>570.1</v>
      </c>
      <c r="L1662">
        <v>0</v>
      </c>
    </row>
    <row r="1663" spans="1:12">
      <c r="A1663">
        <v>646530624</v>
      </c>
      <c r="B1663" t="s">
        <v>4883</v>
      </c>
      <c r="C1663" t="s">
        <v>4884</v>
      </c>
      <c r="D1663" t="s">
        <v>3041</v>
      </c>
      <c r="E1663">
        <v>638106722</v>
      </c>
      <c r="F1663" t="s">
        <v>4883</v>
      </c>
      <c r="G1663" t="s">
        <v>4888</v>
      </c>
      <c r="H1663" t="s">
        <v>3041</v>
      </c>
      <c r="I1663" t="s">
        <v>24</v>
      </c>
      <c r="J1663">
        <v>75</v>
      </c>
      <c r="K1663">
        <v>585.5</v>
      </c>
      <c r="L1663">
        <v>0</v>
      </c>
    </row>
    <row r="1664" spans="1:12">
      <c r="A1664">
        <v>646530625</v>
      </c>
      <c r="B1664" t="s">
        <v>2048</v>
      </c>
      <c r="C1664" t="s">
        <v>4889</v>
      </c>
      <c r="D1664" t="s">
        <v>3141</v>
      </c>
      <c r="E1664">
        <v>638430210</v>
      </c>
      <c r="F1664" t="s">
        <v>4890</v>
      </c>
      <c r="G1664" t="s">
        <v>4891</v>
      </c>
      <c r="H1664" t="s">
        <v>3141</v>
      </c>
      <c r="I1664" t="s">
        <v>17</v>
      </c>
      <c r="J1664">
        <v>85.3</v>
      </c>
      <c r="K1664">
        <v>553.9</v>
      </c>
      <c r="L1664">
        <v>0</v>
      </c>
    </row>
    <row r="1665" spans="1:12">
      <c r="A1665">
        <v>646530625</v>
      </c>
      <c r="B1665" t="s">
        <v>2048</v>
      </c>
      <c r="C1665" t="s">
        <v>4889</v>
      </c>
      <c r="D1665" t="s">
        <v>4892</v>
      </c>
      <c r="E1665">
        <v>641674506</v>
      </c>
      <c r="F1665" t="s">
        <v>4893</v>
      </c>
      <c r="G1665" t="s">
        <v>4894</v>
      </c>
      <c r="H1665" t="s">
        <v>1314</v>
      </c>
      <c r="I1665" t="s">
        <v>21</v>
      </c>
      <c r="J1665">
        <v>86</v>
      </c>
      <c r="K1665">
        <v>559.70000000000005</v>
      </c>
      <c r="L1665">
        <v>0</v>
      </c>
    </row>
    <row r="1666" spans="1:12">
      <c r="A1666">
        <v>646530626</v>
      </c>
      <c r="B1666" t="s">
        <v>4895</v>
      </c>
      <c r="C1666" t="s">
        <v>4896</v>
      </c>
      <c r="D1666" t="s">
        <v>4237</v>
      </c>
      <c r="E1666">
        <v>638430211</v>
      </c>
      <c r="F1666" t="s">
        <v>4897</v>
      </c>
      <c r="G1666" t="s">
        <v>4898</v>
      </c>
      <c r="H1666" t="s">
        <v>4237</v>
      </c>
      <c r="I1666" t="s">
        <v>17</v>
      </c>
      <c r="J1666">
        <v>80.099999999999994</v>
      </c>
      <c r="K1666">
        <v>339.7</v>
      </c>
      <c r="L1666">
        <v>0</v>
      </c>
    </row>
    <row r="1667" spans="1:12">
      <c r="A1667">
        <v>646530626</v>
      </c>
      <c r="B1667" t="s">
        <v>4895</v>
      </c>
      <c r="C1667" t="s">
        <v>4896</v>
      </c>
      <c r="D1667" t="s">
        <v>4237</v>
      </c>
      <c r="E1667">
        <v>641674505</v>
      </c>
      <c r="F1667" t="s">
        <v>4897</v>
      </c>
      <c r="G1667" t="s">
        <v>4899</v>
      </c>
      <c r="H1667" t="s">
        <v>4237</v>
      </c>
      <c r="I1667" t="s">
        <v>21</v>
      </c>
      <c r="J1667">
        <v>83.7</v>
      </c>
      <c r="K1667">
        <v>348.6</v>
      </c>
      <c r="L1667">
        <v>0</v>
      </c>
    </row>
    <row r="1668" spans="1:12">
      <c r="A1668">
        <v>646530627</v>
      </c>
      <c r="B1668" t="s">
        <v>4900</v>
      </c>
      <c r="C1668" t="s">
        <v>4901</v>
      </c>
      <c r="D1668" t="s">
        <v>4902</v>
      </c>
      <c r="E1668">
        <v>638430212</v>
      </c>
      <c r="F1668" t="s">
        <v>4903</v>
      </c>
      <c r="G1668" t="s">
        <v>4904</v>
      </c>
      <c r="H1668" t="s">
        <v>4905</v>
      </c>
      <c r="I1668" t="s">
        <v>17</v>
      </c>
      <c r="J1668">
        <v>67.599999999999994</v>
      </c>
      <c r="K1668">
        <v>260</v>
      </c>
      <c r="L1668">
        <v>0</v>
      </c>
    </row>
    <row r="1669" spans="1:12">
      <c r="A1669">
        <v>646530627</v>
      </c>
      <c r="B1669" t="s">
        <v>4900</v>
      </c>
      <c r="C1669" t="s">
        <v>4901</v>
      </c>
      <c r="D1669" t="s">
        <v>4902</v>
      </c>
      <c r="E1669">
        <v>641674504</v>
      </c>
      <c r="F1669" t="s">
        <v>4906</v>
      </c>
      <c r="G1669" t="s">
        <v>4907</v>
      </c>
      <c r="H1669" t="s">
        <v>4905</v>
      </c>
      <c r="I1669" t="s">
        <v>21</v>
      </c>
      <c r="J1669">
        <v>71.599999999999994</v>
      </c>
      <c r="K1669">
        <v>273.5</v>
      </c>
      <c r="L1669">
        <v>0</v>
      </c>
    </row>
    <row r="1670" spans="1:12">
      <c r="A1670">
        <v>646530629</v>
      </c>
      <c r="B1670" t="s">
        <v>2155</v>
      </c>
      <c r="C1670" t="s">
        <v>4908</v>
      </c>
      <c r="D1670" t="s">
        <v>794</v>
      </c>
      <c r="E1670">
        <v>638430214</v>
      </c>
      <c r="F1670" t="s">
        <v>2158</v>
      </c>
      <c r="G1670" t="s">
        <v>4909</v>
      </c>
      <c r="H1670" t="s">
        <v>794</v>
      </c>
      <c r="I1670" t="s">
        <v>17</v>
      </c>
      <c r="J1670">
        <v>66.400000000000006</v>
      </c>
      <c r="K1670">
        <v>521.5</v>
      </c>
      <c r="L1670">
        <v>0</v>
      </c>
    </row>
    <row r="1671" spans="1:12">
      <c r="A1671">
        <v>646530629</v>
      </c>
      <c r="B1671" t="s">
        <v>2155</v>
      </c>
      <c r="C1671" t="s">
        <v>4908</v>
      </c>
      <c r="D1671" t="s">
        <v>1295</v>
      </c>
      <c r="E1671">
        <v>641674502</v>
      </c>
      <c r="F1671" t="s">
        <v>4910</v>
      </c>
      <c r="G1671" t="s">
        <v>4911</v>
      </c>
      <c r="H1671" t="s">
        <v>1295</v>
      </c>
      <c r="I1671" t="s">
        <v>21</v>
      </c>
      <c r="J1671">
        <v>65.2</v>
      </c>
      <c r="K1671">
        <v>515</v>
      </c>
      <c r="L1671">
        <v>0</v>
      </c>
    </row>
    <row r="1672" spans="1:12">
      <c r="A1672">
        <v>646530630</v>
      </c>
      <c r="B1672" t="s">
        <v>2155</v>
      </c>
      <c r="C1672" t="s">
        <v>4912</v>
      </c>
      <c r="D1672" t="s">
        <v>767</v>
      </c>
      <c r="E1672">
        <v>638430215</v>
      </c>
      <c r="F1672" t="s">
        <v>2158</v>
      </c>
      <c r="G1672" t="s">
        <v>4913</v>
      </c>
      <c r="H1672" t="s">
        <v>14</v>
      </c>
      <c r="I1672" t="s">
        <v>17</v>
      </c>
      <c r="J1672">
        <v>68.5</v>
      </c>
      <c r="K1672">
        <v>519.6</v>
      </c>
      <c r="L1672">
        <v>0</v>
      </c>
    </row>
    <row r="1673" spans="1:12">
      <c r="A1673">
        <v>646530630</v>
      </c>
      <c r="B1673" t="s">
        <v>2155</v>
      </c>
      <c r="C1673" t="s">
        <v>4912</v>
      </c>
      <c r="D1673" t="s">
        <v>767</v>
      </c>
      <c r="E1673">
        <v>641674501</v>
      </c>
      <c r="F1673" t="s">
        <v>4914</v>
      </c>
      <c r="G1673" t="s">
        <v>4915</v>
      </c>
      <c r="H1673" t="s">
        <v>4916</v>
      </c>
      <c r="I1673" t="s">
        <v>21</v>
      </c>
      <c r="J1673">
        <v>70.099999999999994</v>
      </c>
      <c r="K1673">
        <v>528.5</v>
      </c>
      <c r="L1673">
        <v>0</v>
      </c>
    </row>
    <row r="1674" spans="1:12">
      <c r="A1674">
        <v>646530631</v>
      </c>
      <c r="B1674" t="s">
        <v>4917</v>
      </c>
      <c r="C1674" t="s">
        <v>4918</v>
      </c>
      <c r="D1674" t="s">
        <v>1946</v>
      </c>
      <c r="E1674">
        <v>638433000</v>
      </c>
      <c r="F1674" t="s">
        <v>4917</v>
      </c>
      <c r="G1674" t="s">
        <v>4919</v>
      </c>
      <c r="H1674" t="s">
        <v>2326</v>
      </c>
      <c r="I1674" t="s">
        <v>17</v>
      </c>
      <c r="J1674">
        <v>71.400000000000006</v>
      </c>
      <c r="K1674">
        <v>528.9</v>
      </c>
      <c r="L1674">
        <v>0</v>
      </c>
    </row>
    <row r="1675" spans="1:12">
      <c r="A1675">
        <v>646530631</v>
      </c>
      <c r="B1675" t="s">
        <v>4917</v>
      </c>
      <c r="C1675" t="s">
        <v>4918</v>
      </c>
      <c r="D1675" t="s">
        <v>1946</v>
      </c>
      <c r="E1675">
        <v>641674498</v>
      </c>
      <c r="F1675" t="s">
        <v>4917</v>
      </c>
      <c r="G1675" t="s">
        <v>4920</v>
      </c>
      <c r="H1675" t="s">
        <v>4921</v>
      </c>
      <c r="I1675" t="s">
        <v>21</v>
      </c>
      <c r="J1675">
        <v>71.900000000000006</v>
      </c>
      <c r="K1675">
        <v>526.9</v>
      </c>
      <c r="L1675">
        <v>0</v>
      </c>
    </row>
    <row r="1676" spans="1:12">
      <c r="A1676">
        <v>646530631</v>
      </c>
      <c r="B1676" t="s">
        <v>4917</v>
      </c>
      <c r="C1676" t="s">
        <v>4918</v>
      </c>
      <c r="D1676" t="s">
        <v>2326</v>
      </c>
      <c r="E1676">
        <v>638108183</v>
      </c>
      <c r="F1676" t="s">
        <v>4917</v>
      </c>
      <c r="G1676" t="s">
        <v>4922</v>
      </c>
      <c r="H1676" t="s">
        <v>23</v>
      </c>
      <c r="I1676" t="s">
        <v>24</v>
      </c>
      <c r="J1676">
        <v>66.5</v>
      </c>
      <c r="K1676">
        <v>492.7</v>
      </c>
      <c r="L1676">
        <v>0</v>
      </c>
    </row>
    <row r="1677" spans="1:12">
      <c r="A1677">
        <v>646530632</v>
      </c>
      <c r="B1677" t="s">
        <v>4923</v>
      </c>
      <c r="C1677" t="s">
        <v>4924</v>
      </c>
      <c r="D1677" t="s">
        <v>1430</v>
      </c>
      <c r="E1677">
        <v>638432153</v>
      </c>
      <c r="F1677" t="s">
        <v>4925</v>
      </c>
      <c r="G1677" t="s">
        <v>4926</v>
      </c>
      <c r="H1677" t="s">
        <v>4927</v>
      </c>
      <c r="I1677" t="s">
        <v>17</v>
      </c>
      <c r="J1677">
        <v>62.9</v>
      </c>
      <c r="K1677">
        <v>983.4</v>
      </c>
      <c r="L1677">
        <v>0</v>
      </c>
    </row>
    <row r="1678" spans="1:12">
      <c r="A1678">
        <v>646530632</v>
      </c>
      <c r="B1678" t="s">
        <v>4923</v>
      </c>
      <c r="C1678" t="s">
        <v>4924</v>
      </c>
      <c r="D1678" t="s">
        <v>1430</v>
      </c>
      <c r="E1678">
        <v>641676372</v>
      </c>
      <c r="F1678" t="s">
        <v>4928</v>
      </c>
      <c r="G1678" t="s">
        <v>4929</v>
      </c>
      <c r="H1678" t="s">
        <v>4930</v>
      </c>
      <c r="I1678" t="s">
        <v>21</v>
      </c>
      <c r="J1678">
        <v>62.4</v>
      </c>
      <c r="K1678">
        <v>980.7</v>
      </c>
      <c r="L1678">
        <v>0</v>
      </c>
    </row>
    <row r="1679" spans="1:12">
      <c r="A1679">
        <v>646530634</v>
      </c>
      <c r="B1679" t="s">
        <v>3888</v>
      </c>
      <c r="C1679" t="s">
        <v>4931</v>
      </c>
      <c r="D1679" t="s">
        <v>3182</v>
      </c>
      <c r="E1679">
        <v>638428989</v>
      </c>
      <c r="F1679" t="s">
        <v>3888</v>
      </c>
      <c r="G1679" t="s">
        <v>4932</v>
      </c>
      <c r="H1679" t="s">
        <v>200</v>
      </c>
      <c r="I1679" t="s">
        <v>17</v>
      </c>
      <c r="J1679">
        <v>84.6</v>
      </c>
      <c r="K1679">
        <v>513.79999999999995</v>
      </c>
      <c r="L1679">
        <v>0</v>
      </c>
    </row>
    <row r="1680" spans="1:12">
      <c r="A1680">
        <v>646530634</v>
      </c>
      <c r="B1680" t="s">
        <v>3888</v>
      </c>
      <c r="C1680" t="s">
        <v>4931</v>
      </c>
      <c r="D1680" t="s">
        <v>197</v>
      </c>
      <c r="E1680">
        <v>641676571</v>
      </c>
      <c r="F1680" t="s">
        <v>3888</v>
      </c>
      <c r="G1680" t="s">
        <v>4933</v>
      </c>
      <c r="H1680" t="s">
        <v>1176</v>
      </c>
      <c r="I1680" t="s">
        <v>21</v>
      </c>
      <c r="J1680">
        <v>86.5</v>
      </c>
      <c r="K1680">
        <v>523.1</v>
      </c>
      <c r="L1680">
        <v>0</v>
      </c>
    </row>
    <row r="1681" spans="1:12">
      <c r="A1681">
        <v>646530634</v>
      </c>
      <c r="B1681" t="s">
        <v>3888</v>
      </c>
      <c r="C1681" t="s">
        <v>4931</v>
      </c>
      <c r="D1681" t="s">
        <v>4934</v>
      </c>
      <c r="E1681">
        <v>637449793</v>
      </c>
      <c r="F1681" t="s">
        <v>3888</v>
      </c>
      <c r="G1681" t="s">
        <v>4935</v>
      </c>
      <c r="H1681" t="s">
        <v>4936</v>
      </c>
      <c r="I1681" t="s">
        <v>36</v>
      </c>
      <c r="J1681">
        <v>62.8</v>
      </c>
      <c r="K1681">
        <v>357.5</v>
      </c>
      <c r="L1681">
        <v>0</v>
      </c>
    </row>
    <row r="1682" spans="1:12">
      <c r="A1682">
        <v>646530634</v>
      </c>
      <c r="B1682" t="s">
        <v>3888</v>
      </c>
      <c r="C1682" t="s">
        <v>4931</v>
      </c>
      <c r="D1682" t="s">
        <v>3629</v>
      </c>
      <c r="E1682">
        <v>638107747</v>
      </c>
      <c r="F1682" t="s">
        <v>3888</v>
      </c>
      <c r="G1682" t="s">
        <v>4937</v>
      </c>
      <c r="H1682" t="s">
        <v>4934</v>
      </c>
      <c r="I1682" t="s">
        <v>24</v>
      </c>
      <c r="J1682">
        <v>72.8</v>
      </c>
      <c r="K1682">
        <v>417.5</v>
      </c>
      <c r="L1682">
        <v>0</v>
      </c>
    </row>
    <row r="1683" spans="1:12">
      <c r="A1683">
        <v>646530635</v>
      </c>
      <c r="B1683" t="s">
        <v>4938</v>
      </c>
      <c r="C1683" t="s">
        <v>4939</v>
      </c>
      <c r="D1683" t="s">
        <v>4940</v>
      </c>
      <c r="E1683">
        <v>638429348</v>
      </c>
      <c r="F1683" t="s">
        <v>4941</v>
      </c>
      <c r="G1683" t="s">
        <v>4942</v>
      </c>
      <c r="H1683" t="s">
        <v>4943</v>
      </c>
      <c r="I1683" t="s">
        <v>17</v>
      </c>
      <c r="J1683">
        <v>72.7</v>
      </c>
      <c r="K1683">
        <v>968.8</v>
      </c>
      <c r="L1683">
        <v>0</v>
      </c>
    </row>
    <row r="1684" spans="1:12">
      <c r="A1684">
        <v>646530635</v>
      </c>
      <c r="B1684" t="s">
        <v>4938</v>
      </c>
      <c r="C1684" t="s">
        <v>4939</v>
      </c>
      <c r="D1684" t="s">
        <v>4944</v>
      </c>
      <c r="E1684">
        <v>641674761</v>
      </c>
      <c r="F1684" t="s">
        <v>2825</v>
      </c>
      <c r="G1684" t="s">
        <v>4945</v>
      </c>
      <c r="H1684" t="s">
        <v>4669</v>
      </c>
      <c r="I1684" t="s">
        <v>21</v>
      </c>
      <c r="J1684">
        <v>74.099999999999994</v>
      </c>
      <c r="K1684">
        <v>988.4</v>
      </c>
      <c r="L1684">
        <v>0</v>
      </c>
    </row>
    <row r="1685" spans="1:12">
      <c r="A1685">
        <v>646530637</v>
      </c>
      <c r="B1685" t="s">
        <v>4678</v>
      </c>
      <c r="C1685" t="s">
        <v>4946</v>
      </c>
      <c r="D1685" t="s">
        <v>4947</v>
      </c>
      <c r="E1685">
        <v>638434193</v>
      </c>
      <c r="F1685" t="s">
        <v>4948</v>
      </c>
      <c r="G1685" t="s">
        <v>4949</v>
      </c>
      <c r="H1685" t="s">
        <v>4950</v>
      </c>
      <c r="I1685" t="s">
        <v>17</v>
      </c>
      <c r="J1685">
        <v>72.3</v>
      </c>
      <c r="K1685">
        <v>897.5</v>
      </c>
      <c r="L1685">
        <v>0</v>
      </c>
    </row>
    <row r="1686" spans="1:12">
      <c r="A1686">
        <v>646530637</v>
      </c>
      <c r="B1686" t="s">
        <v>4678</v>
      </c>
      <c r="C1686" t="s">
        <v>4946</v>
      </c>
      <c r="D1686" t="s">
        <v>4951</v>
      </c>
      <c r="E1686">
        <v>641675249</v>
      </c>
      <c r="F1686" t="s">
        <v>4948</v>
      </c>
      <c r="G1686" t="s">
        <v>4952</v>
      </c>
      <c r="H1686" t="s">
        <v>4953</v>
      </c>
      <c r="I1686" t="s">
        <v>21</v>
      </c>
      <c r="J1686">
        <v>73.3</v>
      </c>
      <c r="K1686">
        <v>898.3</v>
      </c>
      <c r="L1686">
        <v>0</v>
      </c>
    </row>
    <row r="1687" spans="1:12">
      <c r="A1687">
        <v>646530638</v>
      </c>
      <c r="B1687" t="s">
        <v>2393</v>
      </c>
      <c r="C1687" t="s">
        <v>4954</v>
      </c>
      <c r="D1687" t="s">
        <v>4955</v>
      </c>
      <c r="E1687">
        <v>638434194</v>
      </c>
      <c r="F1687" t="s">
        <v>2396</v>
      </c>
      <c r="G1687" t="s">
        <v>4956</v>
      </c>
      <c r="H1687" t="s">
        <v>4957</v>
      </c>
      <c r="I1687" t="s">
        <v>17</v>
      </c>
      <c r="J1687">
        <v>74.3</v>
      </c>
      <c r="K1687">
        <v>307</v>
      </c>
      <c r="L1687">
        <v>0</v>
      </c>
    </row>
    <row r="1688" spans="1:12">
      <c r="A1688">
        <v>646530638</v>
      </c>
      <c r="B1688" t="s">
        <v>2393</v>
      </c>
      <c r="C1688" t="s">
        <v>4954</v>
      </c>
      <c r="D1688" t="s">
        <v>4841</v>
      </c>
      <c r="E1688">
        <v>641675250</v>
      </c>
      <c r="F1688" t="s">
        <v>4958</v>
      </c>
      <c r="G1688" t="s">
        <v>4959</v>
      </c>
      <c r="H1688" t="s">
        <v>4179</v>
      </c>
      <c r="I1688" t="s">
        <v>21</v>
      </c>
      <c r="J1688">
        <v>74.8</v>
      </c>
      <c r="K1688">
        <v>512.29999999999995</v>
      </c>
      <c r="L1688">
        <v>0</v>
      </c>
    </row>
    <row r="1689" spans="1:12">
      <c r="A1689">
        <v>646530638</v>
      </c>
      <c r="B1689" t="s">
        <v>2393</v>
      </c>
      <c r="C1689" t="s">
        <v>4954</v>
      </c>
      <c r="D1689" t="s">
        <v>4841</v>
      </c>
      <c r="E1689">
        <v>638106551</v>
      </c>
      <c r="F1689" t="s">
        <v>2404</v>
      </c>
      <c r="G1689" t="s">
        <v>4960</v>
      </c>
      <c r="H1689" t="s">
        <v>4841</v>
      </c>
      <c r="I1689" t="s">
        <v>24</v>
      </c>
      <c r="J1689">
        <v>65.7</v>
      </c>
      <c r="K1689">
        <v>454.5</v>
      </c>
      <c r="L1689">
        <v>0</v>
      </c>
    </row>
    <row r="1690" spans="1:12">
      <c r="A1690">
        <v>646530639</v>
      </c>
      <c r="B1690" t="s">
        <v>57</v>
      </c>
      <c r="C1690" t="s">
        <v>4961</v>
      </c>
      <c r="D1690" t="s">
        <v>1056</v>
      </c>
      <c r="E1690">
        <v>638430853</v>
      </c>
      <c r="F1690" t="s">
        <v>57</v>
      </c>
      <c r="G1690" t="s">
        <v>4962</v>
      </c>
      <c r="H1690" t="s">
        <v>1056</v>
      </c>
      <c r="I1690" t="s">
        <v>17</v>
      </c>
      <c r="J1690">
        <v>61.7</v>
      </c>
      <c r="K1690">
        <v>476.1</v>
      </c>
      <c r="L1690">
        <v>0</v>
      </c>
    </row>
    <row r="1691" spans="1:12">
      <c r="A1691">
        <v>646530639</v>
      </c>
      <c r="B1691" t="s">
        <v>57</v>
      </c>
      <c r="C1691" t="s">
        <v>4961</v>
      </c>
      <c r="D1691" t="s">
        <v>1056</v>
      </c>
      <c r="E1691">
        <v>641678506</v>
      </c>
      <c r="F1691" t="s">
        <v>57</v>
      </c>
      <c r="G1691" t="s">
        <v>4963</v>
      </c>
      <c r="H1691" t="s">
        <v>4392</v>
      </c>
      <c r="I1691" t="s">
        <v>21</v>
      </c>
      <c r="J1691">
        <v>63.8</v>
      </c>
      <c r="K1691">
        <v>486.9</v>
      </c>
      <c r="L1691">
        <v>0</v>
      </c>
    </row>
    <row r="1692" spans="1:12">
      <c r="A1692">
        <v>646530640</v>
      </c>
      <c r="B1692" t="s">
        <v>57</v>
      </c>
      <c r="C1692" t="s">
        <v>4964</v>
      </c>
      <c r="D1692" t="s">
        <v>4965</v>
      </c>
      <c r="E1692">
        <v>638434386</v>
      </c>
      <c r="F1692" t="s">
        <v>57</v>
      </c>
      <c r="G1692" t="s">
        <v>4966</v>
      </c>
      <c r="H1692" t="s">
        <v>4965</v>
      </c>
      <c r="I1692" t="s">
        <v>17</v>
      </c>
      <c r="J1692">
        <v>63.7</v>
      </c>
      <c r="K1692">
        <v>155.6</v>
      </c>
      <c r="L1692" s="1">
        <v>5.4000000000000001E-39</v>
      </c>
    </row>
    <row r="1693" spans="1:12">
      <c r="A1693">
        <v>646530640</v>
      </c>
      <c r="B1693" t="s">
        <v>57</v>
      </c>
      <c r="C1693" t="s">
        <v>4964</v>
      </c>
      <c r="D1693" t="s">
        <v>1258</v>
      </c>
      <c r="E1693">
        <v>641675388</v>
      </c>
      <c r="F1693" t="s">
        <v>57</v>
      </c>
      <c r="G1693" t="s">
        <v>4967</v>
      </c>
      <c r="H1693" t="s">
        <v>1258</v>
      </c>
      <c r="I1693" t="s">
        <v>21</v>
      </c>
      <c r="J1693">
        <v>64</v>
      </c>
      <c r="K1693">
        <v>157.1</v>
      </c>
      <c r="L1693" s="1">
        <v>1.8E-39</v>
      </c>
    </row>
    <row r="1694" spans="1:12">
      <c r="A1694">
        <v>646530641</v>
      </c>
      <c r="B1694" t="s">
        <v>57</v>
      </c>
      <c r="C1694" t="s">
        <v>4968</v>
      </c>
      <c r="D1694" t="s">
        <v>4969</v>
      </c>
      <c r="E1694">
        <v>638434235</v>
      </c>
      <c r="F1694" t="s">
        <v>4970</v>
      </c>
      <c r="G1694" t="s">
        <v>4971</v>
      </c>
      <c r="H1694" t="s">
        <v>4972</v>
      </c>
      <c r="I1694" t="s">
        <v>17</v>
      </c>
      <c r="J1694">
        <v>64.099999999999994</v>
      </c>
      <c r="K1694">
        <v>1274.2</v>
      </c>
      <c r="L1694">
        <v>0</v>
      </c>
    </row>
    <row r="1695" spans="1:12">
      <c r="A1695">
        <v>646530641</v>
      </c>
      <c r="B1695" t="s">
        <v>57</v>
      </c>
      <c r="C1695" t="s">
        <v>4968</v>
      </c>
      <c r="D1695" t="s">
        <v>270</v>
      </c>
      <c r="E1695">
        <v>641678327</v>
      </c>
      <c r="F1695" t="s">
        <v>4973</v>
      </c>
      <c r="G1695" t="s">
        <v>4974</v>
      </c>
      <c r="H1695" t="s">
        <v>4975</v>
      </c>
      <c r="I1695" t="s">
        <v>21</v>
      </c>
      <c r="J1695">
        <v>65.400000000000006</v>
      </c>
      <c r="K1695">
        <v>1299.3</v>
      </c>
      <c r="L1695">
        <v>0</v>
      </c>
    </row>
    <row r="1696" spans="1:12">
      <c r="A1696">
        <v>646530642</v>
      </c>
      <c r="B1696" t="s">
        <v>4976</v>
      </c>
      <c r="C1696" t="s">
        <v>4977</v>
      </c>
      <c r="D1696" t="s">
        <v>4978</v>
      </c>
      <c r="E1696">
        <v>638434233</v>
      </c>
      <c r="F1696" t="s">
        <v>4979</v>
      </c>
      <c r="G1696" t="s">
        <v>4980</v>
      </c>
      <c r="H1696" t="s">
        <v>2689</v>
      </c>
      <c r="I1696" t="s">
        <v>17</v>
      </c>
      <c r="J1696">
        <v>69.2</v>
      </c>
      <c r="K1696">
        <v>62</v>
      </c>
      <c r="L1696" s="1">
        <v>4.3999999999999998E-10</v>
      </c>
    </row>
    <row r="1697" spans="1:12">
      <c r="A1697">
        <v>646530642</v>
      </c>
      <c r="B1697" t="s">
        <v>4976</v>
      </c>
      <c r="C1697" t="s">
        <v>4977</v>
      </c>
      <c r="D1697" t="s">
        <v>1865</v>
      </c>
      <c r="E1697">
        <v>641678341</v>
      </c>
      <c r="F1697" t="s">
        <v>4976</v>
      </c>
      <c r="G1697" t="s">
        <v>4981</v>
      </c>
      <c r="H1697" t="s">
        <v>1865</v>
      </c>
      <c r="I1697" t="s">
        <v>21</v>
      </c>
      <c r="J1697">
        <v>92.5</v>
      </c>
      <c r="K1697">
        <v>1172.0999999999999</v>
      </c>
      <c r="L1697">
        <v>0</v>
      </c>
    </row>
    <row r="1698" spans="1:12">
      <c r="A1698">
        <v>646530642</v>
      </c>
      <c r="B1698" t="s">
        <v>4976</v>
      </c>
      <c r="C1698" t="s">
        <v>4977</v>
      </c>
      <c r="D1698" t="s">
        <v>4982</v>
      </c>
      <c r="E1698">
        <v>637450510</v>
      </c>
      <c r="F1698" t="s">
        <v>4976</v>
      </c>
      <c r="G1698" t="s">
        <v>4983</v>
      </c>
      <c r="H1698" t="s">
        <v>4984</v>
      </c>
      <c r="I1698" t="s">
        <v>36</v>
      </c>
      <c r="J1698">
        <v>74.400000000000006</v>
      </c>
      <c r="K1698">
        <v>930.6</v>
      </c>
      <c r="L1698">
        <v>0</v>
      </c>
    </row>
    <row r="1699" spans="1:12">
      <c r="A1699">
        <v>646530642</v>
      </c>
      <c r="B1699" t="s">
        <v>4976</v>
      </c>
      <c r="C1699" t="s">
        <v>4977</v>
      </c>
      <c r="D1699" t="s">
        <v>4985</v>
      </c>
      <c r="E1699">
        <v>638107978</v>
      </c>
      <c r="F1699" t="s">
        <v>4976</v>
      </c>
      <c r="G1699" t="s">
        <v>4986</v>
      </c>
      <c r="H1699" t="s">
        <v>4987</v>
      </c>
      <c r="I1699" t="s">
        <v>24</v>
      </c>
      <c r="J1699">
        <v>82.7</v>
      </c>
      <c r="K1699">
        <v>974.5</v>
      </c>
      <c r="L1699">
        <v>0</v>
      </c>
    </row>
    <row r="1700" spans="1:12">
      <c r="A1700">
        <v>646530643</v>
      </c>
      <c r="B1700" t="s">
        <v>4988</v>
      </c>
      <c r="C1700" t="s">
        <v>4989</v>
      </c>
      <c r="D1700" t="s">
        <v>297</v>
      </c>
      <c r="E1700">
        <v>638433044</v>
      </c>
      <c r="F1700" t="s">
        <v>4990</v>
      </c>
      <c r="G1700" t="s">
        <v>4991</v>
      </c>
      <c r="H1700" t="s">
        <v>4992</v>
      </c>
      <c r="I1700" t="s">
        <v>17</v>
      </c>
      <c r="J1700">
        <v>60.7</v>
      </c>
      <c r="K1700">
        <v>281.60000000000002</v>
      </c>
      <c r="L1700">
        <v>0</v>
      </c>
    </row>
    <row r="1701" spans="1:12">
      <c r="A1701">
        <v>646530643</v>
      </c>
      <c r="B1701" t="s">
        <v>4988</v>
      </c>
      <c r="C1701" t="s">
        <v>4989</v>
      </c>
      <c r="D1701" t="s">
        <v>297</v>
      </c>
      <c r="E1701">
        <v>641677518</v>
      </c>
      <c r="F1701" t="s">
        <v>4988</v>
      </c>
      <c r="G1701" t="s">
        <v>4993</v>
      </c>
      <c r="H1701" t="s">
        <v>4992</v>
      </c>
      <c r="I1701" t="s">
        <v>21</v>
      </c>
      <c r="J1701">
        <v>63</v>
      </c>
      <c r="K1701">
        <v>293.10000000000002</v>
      </c>
      <c r="L1701">
        <v>0</v>
      </c>
    </row>
    <row r="1702" spans="1:12">
      <c r="A1702">
        <v>646530646</v>
      </c>
      <c r="B1702" t="s">
        <v>57</v>
      </c>
      <c r="C1702" t="s">
        <v>4994</v>
      </c>
      <c r="D1702" t="s">
        <v>618</v>
      </c>
      <c r="E1702">
        <v>638431978</v>
      </c>
      <c r="F1702" t="s">
        <v>57</v>
      </c>
      <c r="G1702" t="s">
        <v>4995</v>
      </c>
      <c r="H1702" t="s">
        <v>4996</v>
      </c>
      <c r="I1702" t="s">
        <v>17</v>
      </c>
      <c r="J1702">
        <v>91.2</v>
      </c>
      <c r="K1702">
        <v>192.6</v>
      </c>
      <c r="L1702">
        <v>0</v>
      </c>
    </row>
    <row r="1703" spans="1:12">
      <c r="A1703">
        <v>646530646</v>
      </c>
      <c r="B1703" t="s">
        <v>57</v>
      </c>
      <c r="C1703" t="s">
        <v>4994</v>
      </c>
      <c r="D1703" t="s">
        <v>618</v>
      </c>
      <c r="E1703">
        <v>641677823</v>
      </c>
      <c r="F1703" t="s">
        <v>57</v>
      </c>
      <c r="G1703" t="s">
        <v>4997</v>
      </c>
      <c r="H1703" t="s">
        <v>618</v>
      </c>
      <c r="I1703" t="s">
        <v>21</v>
      </c>
      <c r="J1703">
        <v>92.2</v>
      </c>
      <c r="K1703">
        <v>193.7</v>
      </c>
      <c r="L1703">
        <v>0</v>
      </c>
    </row>
    <row r="1704" spans="1:12">
      <c r="A1704">
        <v>646530646</v>
      </c>
      <c r="B1704" t="s">
        <v>57</v>
      </c>
      <c r="C1704" t="s">
        <v>4994</v>
      </c>
      <c r="D1704" t="s">
        <v>2115</v>
      </c>
      <c r="E1704">
        <v>637449263</v>
      </c>
      <c r="F1704" t="s">
        <v>57</v>
      </c>
      <c r="G1704" t="s">
        <v>4998</v>
      </c>
      <c r="H1704" t="s">
        <v>2115</v>
      </c>
      <c r="I1704" t="s">
        <v>36</v>
      </c>
      <c r="J1704">
        <v>62.9</v>
      </c>
      <c r="K1704">
        <v>121.7</v>
      </c>
      <c r="L1704" s="1">
        <v>2.3999999999999999E-29</v>
      </c>
    </row>
    <row r="1705" spans="1:12">
      <c r="A1705">
        <v>646530646</v>
      </c>
      <c r="B1705" t="s">
        <v>57</v>
      </c>
      <c r="C1705" t="s">
        <v>4994</v>
      </c>
      <c r="D1705" t="s">
        <v>3762</v>
      </c>
      <c r="E1705">
        <v>638108836</v>
      </c>
      <c r="F1705" t="s">
        <v>57</v>
      </c>
      <c r="G1705" t="s">
        <v>4999</v>
      </c>
      <c r="H1705" t="s">
        <v>75</v>
      </c>
      <c r="I1705" t="s">
        <v>24</v>
      </c>
      <c r="J1705">
        <v>76.599999999999994</v>
      </c>
      <c r="K1705">
        <v>161</v>
      </c>
      <c r="L1705" s="1">
        <v>1.2E-40</v>
      </c>
    </row>
    <row r="1706" spans="1:12">
      <c r="A1706">
        <v>646530648</v>
      </c>
      <c r="B1706" t="s">
        <v>5000</v>
      </c>
      <c r="C1706" t="s">
        <v>5001</v>
      </c>
      <c r="D1706" t="s">
        <v>893</v>
      </c>
      <c r="E1706">
        <v>638434412</v>
      </c>
      <c r="F1706" t="s">
        <v>5002</v>
      </c>
      <c r="G1706" t="s">
        <v>5003</v>
      </c>
      <c r="H1706" t="s">
        <v>5004</v>
      </c>
      <c r="I1706" t="s">
        <v>17</v>
      </c>
      <c r="J1706">
        <v>67.3</v>
      </c>
      <c r="K1706">
        <v>345.9</v>
      </c>
      <c r="L1706">
        <v>0</v>
      </c>
    </row>
    <row r="1707" spans="1:12">
      <c r="A1707">
        <v>646530648</v>
      </c>
      <c r="B1707" t="s">
        <v>5000</v>
      </c>
      <c r="C1707" t="s">
        <v>5001</v>
      </c>
      <c r="D1707" t="s">
        <v>893</v>
      </c>
      <c r="E1707">
        <v>641678169</v>
      </c>
      <c r="F1707" t="s">
        <v>5005</v>
      </c>
      <c r="G1707" t="s">
        <v>5006</v>
      </c>
      <c r="H1707" t="s">
        <v>1469</v>
      </c>
      <c r="I1707" t="s">
        <v>21</v>
      </c>
      <c r="J1707">
        <v>71.400000000000006</v>
      </c>
      <c r="K1707">
        <v>372.1</v>
      </c>
      <c r="L1707">
        <v>0</v>
      </c>
    </row>
    <row r="1708" spans="1:12">
      <c r="A1708">
        <v>646530649</v>
      </c>
      <c r="B1708" t="s">
        <v>5007</v>
      </c>
      <c r="C1708" t="s">
        <v>5008</v>
      </c>
      <c r="D1708" t="s">
        <v>5009</v>
      </c>
      <c r="E1708">
        <v>638432054</v>
      </c>
      <c r="F1708" t="s">
        <v>57</v>
      </c>
      <c r="G1708" t="s">
        <v>5010</v>
      </c>
      <c r="H1708" t="s">
        <v>5011</v>
      </c>
      <c r="I1708" t="s">
        <v>17</v>
      </c>
      <c r="J1708">
        <v>73.900000000000006</v>
      </c>
      <c r="K1708">
        <v>1048.9000000000001</v>
      </c>
      <c r="L1708">
        <v>0</v>
      </c>
    </row>
    <row r="1709" spans="1:12">
      <c r="A1709">
        <v>646530649</v>
      </c>
      <c r="B1709" t="s">
        <v>5007</v>
      </c>
      <c r="C1709" t="s">
        <v>5008</v>
      </c>
      <c r="D1709" t="s">
        <v>5012</v>
      </c>
      <c r="E1709">
        <v>641678604</v>
      </c>
      <c r="F1709" t="s">
        <v>57</v>
      </c>
      <c r="G1709" t="s">
        <v>5013</v>
      </c>
      <c r="H1709" t="s">
        <v>5014</v>
      </c>
      <c r="I1709" t="s">
        <v>21</v>
      </c>
      <c r="J1709">
        <v>73.900000000000006</v>
      </c>
      <c r="K1709">
        <v>1071.5999999999999</v>
      </c>
      <c r="L1709">
        <v>0</v>
      </c>
    </row>
    <row r="1710" spans="1:12">
      <c r="A1710">
        <v>646530650</v>
      </c>
      <c r="B1710" t="s">
        <v>5015</v>
      </c>
      <c r="C1710" t="s">
        <v>5016</v>
      </c>
      <c r="D1710" t="s">
        <v>5017</v>
      </c>
      <c r="E1710">
        <v>638433047</v>
      </c>
      <c r="F1710" t="s">
        <v>5015</v>
      </c>
      <c r="G1710" t="s">
        <v>5018</v>
      </c>
      <c r="H1710" t="s">
        <v>5019</v>
      </c>
      <c r="I1710" t="s">
        <v>17</v>
      </c>
      <c r="J1710">
        <v>62.3</v>
      </c>
      <c r="K1710">
        <v>1458</v>
      </c>
      <c r="L1710">
        <v>0</v>
      </c>
    </row>
    <row r="1711" spans="1:12">
      <c r="A1711">
        <v>646530650</v>
      </c>
      <c r="B1711" t="s">
        <v>5015</v>
      </c>
      <c r="C1711" t="s">
        <v>5016</v>
      </c>
      <c r="D1711" t="s">
        <v>5017</v>
      </c>
      <c r="E1711">
        <v>641677792</v>
      </c>
      <c r="F1711" t="s">
        <v>5015</v>
      </c>
      <c r="G1711" t="s">
        <v>5020</v>
      </c>
      <c r="H1711" t="s">
        <v>5019</v>
      </c>
      <c r="I1711" t="s">
        <v>21</v>
      </c>
      <c r="J1711">
        <v>62.5</v>
      </c>
      <c r="K1711">
        <v>1463.7</v>
      </c>
      <c r="L1711">
        <v>0</v>
      </c>
    </row>
    <row r="1712" spans="1:12">
      <c r="A1712">
        <v>646530651</v>
      </c>
      <c r="B1712" t="s">
        <v>5021</v>
      </c>
      <c r="C1712" t="s">
        <v>5022</v>
      </c>
      <c r="D1712" t="s">
        <v>572</v>
      </c>
      <c r="E1712">
        <v>638432848</v>
      </c>
      <c r="F1712" t="s">
        <v>5021</v>
      </c>
      <c r="G1712" t="s">
        <v>5023</v>
      </c>
      <c r="H1712" t="s">
        <v>5024</v>
      </c>
      <c r="I1712" t="s">
        <v>17</v>
      </c>
      <c r="J1712">
        <v>60.7</v>
      </c>
      <c r="K1712">
        <v>390.6</v>
      </c>
      <c r="L1712">
        <v>0</v>
      </c>
    </row>
    <row r="1713" spans="1:12">
      <c r="A1713">
        <v>646530651</v>
      </c>
      <c r="B1713" t="s">
        <v>5021</v>
      </c>
      <c r="C1713" t="s">
        <v>5022</v>
      </c>
      <c r="D1713" t="s">
        <v>572</v>
      </c>
      <c r="E1713">
        <v>641675794</v>
      </c>
      <c r="F1713" t="s">
        <v>5021</v>
      </c>
      <c r="G1713" t="s">
        <v>5025</v>
      </c>
      <c r="H1713" t="s">
        <v>5026</v>
      </c>
      <c r="I1713" t="s">
        <v>21</v>
      </c>
      <c r="J1713">
        <v>62.3</v>
      </c>
      <c r="K1713">
        <v>396</v>
      </c>
      <c r="L1713">
        <v>0</v>
      </c>
    </row>
    <row r="1714" spans="1:12">
      <c r="A1714">
        <v>646530653</v>
      </c>
      <c r="B1714" t="s">
        <v>5027</v>
      </c>
      <c r="C1714" t="s">
        <v>5028</v>
      </c>
      <c r="D1714" t="s">
        <v>2736</v>
      </c>
      <c r="E1714">
        <v>638433488</v>
      </c>
      <c r="F1714" t="s">
        <v>5027</v>
      </c>
      <c r="G1714" t="s">
        <v>5029</v>
      </c>
      <c r="H1714" t="s">
        <v>2736</v>
      </c>
      <c r="I1714" t="s">
        <v>17</v>
      </c>
      <c r="J1714">
        <v>75.2</v>
      </c>
      <c r="K1714">
        <v>648.70000000000005</v>
      </c>
      <c r="L1714">
        <v>0</v>
      </c>
    </row>
    <row r="1715" spans="1:12">
      <c r="A1715">
        <v>646530653</v>
      </c>
      <c r="B1715" t="s">
        <v>5027</v>
      </c>
      <c r="C1715" t="s">
        <v>5028</v>
      </c>
      <c r="D1715" t="s">
        <v>4620</v>
      </c>
      <c r="E1715">
        <v>641677466</v>
      </c>
      <c r="F1715" t="s">
        <v>5027</v>
      </c>
      <c r="G1715" t="s">
        <v>5030</v>
      </c>
      <c r="H1715" t="s">
        <v>4620</v>
      </c>
      <c r="I1715" t="s">
        <v>21</v>
      </c>
      <c r="J1715">
        <v>74.8</v>
      </c>
      <c r="K1715">
        <v>646.4</v>
      </c>
      <c r="L1715">
        <v>0</v>
      </c>
    </row>
    <row r="1716" spans="1:12">
      <c r="A1716">
        <v>646530654</v>
      </c>
      <c r="B1716" t="s">
        <v>57</v>
      </c>
      <c r="C1716" t="s">
        <v>5031</v>
      </c>
      <c r="D1716" t="s">
        <v>5032</v>
      </c>
      <c r="E1716">
        <v>638431157</v>
      </c>
      <c r="F1716" t="s">
        <v>170</v>
      </c>
      <c r="G1716" t="s">
        <v>5033</v>
      </c>
      <c r="H1716" t="s">
        <v>5032</v>
      </c>
      <c r="I1716" t="s">
        <v>17</v>
      </c>
      <c r="J1716">
        <v>83</v>
      </c>
      <c r="K1716">
        <v>94.4</v>
      </c>
      <c r="L1716" s="1">
        <v>6.8E-21</v>
      </c>
    </row>
    <row r="1717" spans="1:12">
      <c r="A1717">
        <v>646530654</v>
      </c>
      <c r="B1717" t="s">
        <v>57</v>
      </c>
      <c r="C1717" t="s">
        <v>5031</v>
      </c>
      <c r="D1717" t="s">
        <v>5032</v>
      </c>
      <c r="E1717">
        <v>641678666</v>
      </c>
      <c r="F1717" t="s">
        <v>57</v>
      </c>
      <c r="G1717" t="s">
        <v>5034</v>
      </c>
      <c r="H1717" t="s">
        <v>5032</v>
      </c>
      <c r="I1717" t="s">
        <v>21</v>
      </c>
      <c r="J1717">
        <v>83</v>
      </c>
      <c r="K1717">
        <v>95.1</v>
      </c>
      <c r="L1717" s="1">
        <v>3.7999999999999998E-21</v>
      </c>
    </row>
    <row r="1718" spans="1:12">
      <c r="A1718">
        <v>646530654</v>
      </c>
      <c r="B1718" t="s">
        <v>57</v>
      </c>
      <c r="C1718" t="s">
        <v>5031</v>
      </c>
      <c r="D1718" t="s">
        <v>2005</v>
      </c>
      <c r="E1718">
        <v>638106818</v>
      </c>
      <c r="F1718" t="s">
        <v>57</v>
      </c>
      <c r="G1718" t="s">
        <v>5035</v>
      </c>
      <c r="H1718" t="s">
        <v>5036</v>
      </c>
      <c r="I1718" t="s">
        <v>24</v>
      </c>
      <c r="J1718">
        <v>76.5</v>
      </c>
      <c r="K1718">
        <v>88.2</v>
      </c>
      <c r="L1718" s="1">
        <v>4.8999999999999999E-19</v>
      </c>
    </row>
    <row r="1719" spans="1:12">
      <c r="A1719">
        <v>646530656</v>
      </c>
      <c r="B1719" t="s">
        <v>5037</v>
      </c>
      <c r="C1719" t="s">
        <v>5038</v>
      </c>
      <c r="D1719" t="s">
        <v>5039</v>
      </c>
      <c r="E1719">
        <v>638431155</v>
      </c>
      <c r="F1719" t="s">
        <v>5040</v>
      </c>
      <c r="G1719" t="s">
        <v>5041</v>
      </c>
      <c r="H1719" t="s">
        <v>5042</v>
      </c>
      <c r="I1719" t="s">
        <v>17</v>
      </c>
      <c r="J1719">
        <v>78.2</v>
      </c>
      <c r="K1719">
        <v>1001.9</v>
      </c>
      <c r="L1719">
        <v>0</v>
      </c>
    </row>
    <row r="1720" spans="1:12">
      <c r="A1720">
        <v>646530656</v>
      </c>
      <c r="B1720" t="s">
        <v>5037</v>
      </c>
      <c r="C1720" t="s">
        <v>5038</v>
      </c>
      <c r="D1720" t="s">
        <v>5039</v>
      </c>
      <c r="E1720">
        <v>641678664</v>
      </c>
      <c r="F1720" t="s">
        <v>5043</v>
      </c>
      <c r="G1720" t="s">
        <v>5044</v>
      </c>
      <c r="H1720" t="s">
        <v>5045</v>
      </c>
      <c r="I1720" t="s">
        <v>21</v>
      </c>
      <c r="J1720">
        <v>78.2</v>
      </c>
      <c r="K1720">
        <v>998.8</v>
      </c>
      <c r="L1720">
        <v>0</v>
      </c>
    </row>
    <row r="1721" spans="1:12">
      <c r="A1721">
        <v>646530656</v>
      </c>
      <c r="B1721" t="s">
        <v>5037</v>
      </c>
      <c r="C1721" t="s">
        <v>5038</v>
      </c>
      <c r="D1721" t="s">
        <v>5046</v>
      </c>
      <c r="E1721">
        <v>637450272</v>
      </c>
      <c r="F1721" t="s">
        <v>5040</v>
      </c>
      <c r="G1721" t="s">
        <v>5047</v>
      </c>
      <c r="H1721" t="s">
        <v>5048</v>
      </c>
      <c r="I1721" t="s">
        <v>36</v>
      </c>
      <c r="J1721">
        <v>61.3</v>
      </c>
      <c r="K1721">
        <v>776.9</v>
      </c>
      <c r="L1721">
        <v>0</v>
      </c>
    </row>
    <row r="1722" spans="1:12">
      <c r="A1722">
        <v>646530656</v>
      </c>
      <c r="B1722" t="s">
        <v>5037</v>
      </c>
      <c r="C1722" t="s">
        <v>5038</v>
      </c>
      <c r="D1722" t="s">
        <v>3513</v>
      </c>
      <c r="E1722">
        <v>638106832</v>
      </c>
      <c r="F1722" t="s">
        <v>5040</v>
      </c>
      <c r="G1722" t="s">
        <v>5049</v>
      </c>
      <c r="H1722" t="s">
        <v>3513</v>
      </c>
      <c r="I1722" t="s">
        <v>24</v>
      </c>
      <c r="J1722">
        <v>75.7</v>
      </c>
      <c r="K1722">
        <v>568.9</v>
      </c>
      <c r="L1722">
        <v>0</v>
      </c>
    </row>
    <row r="1723" spans="1:12">
      <c r="A1723">
        <v>646530656</v>
      </c>
      <c r="B1723" t="s">
        <v>5037</v>
      </c>
      <c r="C1723" t="s">
        <v>5038</v>
      </c>
      <c r="D1723" t="s">
        <v>5050</v>
      </c>
      <c r="E1723">
        <v>638106832</v>
      </c>
      <c r="F1723" t="s">
        <v>5040</v>
      </c>
      <c r="G1723" t="s">
        <v>5049</v>
      </c>
      <c r="H1723" t="s">
        <v>5051</v>
      </c>
      <c r="I1723" t="s">
        <v>24</v>
      </c>
      <c r="J1723">
        <v>62.2</v>
      </c>
      <c r="K1723">
        <v>354</v>
      </c>
      <c r="L1723">
        <v>0</v>
      </c>
    </row>
    <row r="1724" spans="1:12">
      <c r="A1724">
        <v>646530657</v>
      </c>
      <c r="B1724" t="s">
        <v>5052</v>
      </c>
      <c r="C1724" t="s">
        <v>5053</v>
      </c>
      <c r="D1724" t="s">
        <v>5054</v>
      </c>
      <c r="E1724">
        <v>638431153</v>
      </c>
      <c r="F1724" t="s">
        <v>5052</v>
      </c>
      <c r="G1724" t="s">
        <v>5055</v>
      </c>
      <c r="H1724" t="s">
        <v>5056</v>
      </c>
      <c r="I1724" t="s">
        <v>17</v>
      </c>
      <c r="J1724">
        <v>75.5</v>
      </c>
      <c r="K1724">
        <v>910.2</v>
      </c>
      <c r="L1724">
        <v>0</v>
      </c>
    </row>
    <row r="1725" spans="1:12">
      <c r="A1725">
        <v>646530657</v>
      </c>
      <c r="B1725" t="s">
        <v>5052</v>
      </c>
      <c r="C1725" t="s">
        <v>5053</v>
      </c>
      <c r="D1725" t="s">
        <v>5054</v>
      </c>
      <c r="E1725">
        <v>641678660</v>
      </c>
      <c r="F1725" t="s">
        <v>5052</v>
      </c>
      <c r="G1725" t="s">
        <v>5057</v>
      </c>
      <c r="H1725" t="s">
        <v>5058</v>
      </c>
      <c r="I1725" t="s">
        <v>21</v>
      </c>
      <c r="J1725">
        <v>77.2</v>
      </c>
      <c r="K1725">
        <v>924.9</v>
      </c>
      <c r="L1725">
        <v>0</v>
      </c>
    </row>
    <row r="1726" spans="1:12">
      <c r="A1726">
        <v>646530657</v>
      </c>
      <c r="B1726" t="s">
        <v>5052</v>
      </c>
      <c r="C1726" t="s">
        <v>5053</v>
      </c>
      <c r="D1726" t="s">
        <v>5059</v>
      </c>
      <c r="E1726">
        <v>638107447</v>
      </c>
      <c r="F1726" t="s">
        <v>5052</v>
      </c>
      <c r="G1726" t="s">
        <v>5060</v>
      </c>
      <c r="H1726" t="s">
        <v>5061</v>
      </c>
      <c r="I1726" t="s">
        <v>24</v>
      </c>
      <c r="J1726">
        <v>70.3</v>
      </c>
      <c r="K1726">
        <v>838.6</v>
      </c>
      <c r="L1726">
        <v>0</v>
      </c>
    </row>
    <row r="1727" spans="1:12">
      <c r="A1727">
        <v>646530658</v>
      </c>
      <c r="B1727" t="s">
        <v>4623</v>
      </c>
      <c r="C1727" t="s">
        <v>5062</v>
      </c>
      <c r="D1727" t="s">
        <v>794</v>
      </c>
      <c r="E1727">
        <v>638430173</v>
      </c>
      <c r="F1727" t="s">
        <v>5063</v>
      </c>
      <c r="G1727" t="s">
        <v>5064</v>
      </c>
      <c r="H1727" t="s">
        <v>104</v>
      </c>
      <c r="I1727" t="s">
        <v>17</v>
      </c>
      <c r="J1727">
        <v>66.5</v>
      </c>
      <c r="K1727">
        <v>530.4</v>
      </c>
      <c r="L1727">
        <v>0</v>
      </c>
    </row>
    <row r="1728" spans="1:12">
      <c r="A1728">
        <v>646530658</v>
      </c>
      <c r="B1728" t="s">
        <v>4623</v>
      </c>
      <c r="C1728" t="s">
        <v>5062</v>
      </c>
      <c r="D1728" t="s">
        <v>1155</v>
      </c>
      <c r="E1728">
        <v>641679049</v>
      </c>
      <c r="F1728" t="s">
        <v>5065</v>
      </c>
      <c r="G1728" t="s">
        <v>5066</v>
      </c>
      <c r="H1728" t="s">
        <v>1439</v>
      </c>
      <c r="I1728" t="s">
        <v>21</v>
      </c>
      <c r="J1728">
        <v>70</v>
      </c>
      <c r="K1728">
        <v>550.4</v>
      </c>
      <c r="L1728">
        <v>0</v>
      </c>
    </row>
    <row r="1729" spans="1:12">
      <c r="A1729">
        <v>646530659</v>
      </c>
      <c r="B1729" t="s">
        <v>5067</v>
      </c>
      <c r="C1729" t="s">
        <v>5068</v>
      </c>
      <c r="D1729" t="s">
        <v>102</v>
      </c>
      <c r="E1729">
        <v>638431174</v>
      </c>
      <c r="F1729" t="s">
        <v>5067</v>
      </c>
      <c r="G1729" t="s">
        <v>5069</v>
      </c>
      <c r="H1729" t="s">
        <v>1892</v>
      </c>
      <c r="I1729" t="s">
        <v>17</v>
      </c>
      <c r="J1729">
        <v>60.1</v>
      </c>
      <c r="K1729">
        <v>471.1</v>
      </c>
      <c r="L1729">
        <v>0</v>
      </c>
    </row>
    <row r="1730" spans="1:12">
      <c r="A1730">
        <v>646530660</v>
      </c>
      <c r="B1730" t="s">
        <v>5070</v>
      </c>
      <c r="C1730" t="s">
        <v>5071</v>
      </c>
      <c r="D1730" t="s">
        <v>5072</v>
      </c>
      <c r="E1730">
        <v>638433217</v>
      </c>
      <c r="F1730" t="s">
        <v>5070</v>
      </c>
      <c r="G1730" t="s">
        <v>5073</v>
      </c>
      <c r="H1730" t="s">
        <v>749</v>
      </c>
      <c r="I1730" t="s">
        <v>17</v>
      </c>
      <c r="J1730">
        <v>76.5</v>
      </c>
      <c r="K1730">
        <v>525.79999999999995</v>
      </c>
      <c r="L1730">
        <v>0</v>
      </c>
    </row>
    <row r="1731" spans="1:12">
      <c r="A1731">
        <v>646530660</v>
      </c>
      <c r="B1731" t="s">
        <v>5070</v>
      </c>
      <c r="C1731" t="s">
        <v>5071</v>
      </c>
      <c r="D1731" t="s">
        <v>5074</v>
      </c>
      <c r="E1731">
        <v>641677461</v>
      </c>
      <c r="F1731" t="s">
        <v>5070</v>
      </c>
      <c r="G1731" t="s">
        <v>5075</v>
      </c>
      <c r="H1731" t="s">
        <v>5076</v>
      </c>
      <c r="I1731" t="s">
        <v>21</v>
      </c>
      <c r="J1731">
        <v>76.5</v>
      </c>
      <c r="K1731">
        <v>531.6</v>
      </c>
      <c r="L1731">
        <v>0</v>
      </c>
    </row>
    <row r="1732" spans="1:12">
      <c r="A1732">
        <v>646530660</v>
      </c>
      <c r="B1732" t="s">
        <v>5070</v>
      </c>
      <c r="C1732" t="s">
        <v>5071</v>
      </c>
      <c r="D1732" t="s">
        <v>5074</v>
      </c>
      <c r="E1732">
        <v>638109171</v>
      </c>
      <c r="F1732" t="s">
        <v>5070</v>
      </c>
      <c r="G1732" t="s">
        <v>5077</v>
      </c>
      <c r="H1732" t="s">
        <v>750</v>
      </c>
      <c r="I1732" t="s">
        <v>24</v>
      </c>
      <c r="J1732">
        <v>66.7</v>
      </c>
      <c r="K1732">
        <v>452.6</v>
      </c>
      <c r="L1732">
        <v>0</v>
      </c>
    </row>
    <row r="1733" spans="1:12">
      <c r="A1733">
        <v>646530661</v>
      </c>
      <c r="B1733" t="s">
        <v>5078</v>
      </c>
      <c r="C1733" t="s">
        <v>5079</v>
      </c>
      <c r="D1733" t="s">
        <v>5080</v>
      </c>
      <c r="E1733">
        <v>638428984</v>
      </c>
      <c r="F1733" t="s">
        <v>5078</v>
      </c>
      <c r="G1733" t="s">
        <v>5081</v>
      </c>
      <c r="H1733" t="s">
        <v>1021</v>
      </c>
      <c r="I1733" t="s">
        <v>17</v>
      </c>
      <c r="J1733">
        <v>80.099999999999994</v>
      </c>
      <c r="K1733">
        <v>594</v>
      </c>
      <c r="L1733">
        <v>0</v>
      </c>
    </row>
    <row r="1734" spans="1:12">
      <c r="A1734">
        <v>646530661</v>
      </c>
      <c r="B1734" t="s">
        <v>5078</v>
      </c>
      <c r="C1734" t="s">
        <v>5079</v>
      </c>
      <c r="D1734" t="s">
        <v>3513</v>
      </c>
      <c r="E1734">
        <v>641677458</v>
      </c>
      <c r="F1734" t="s">
        <v>5078</v>
      </c>
      <c r="G1734" t="s">
        <v>5082</v>
      </c>
      <c r="H1734" t="s">
        <v>5083</v>
      </c>
      <c r="I1734" t="s">
        <v>21</v>
      </c>
      <c r="J1734">
        <v>80.400000000000006</v>
      </c>
      <c r="K1734">
        <v>617.1</v>
      </c>
      <c r="L1734">
        <v>0</v>
      </c>
    </row>
    <row r="1735" spans="1:12">
      <c r="A1735">
        <v>646530661</v>
      </c>
      <c r="B1735" t="s">
        <v>5078</v>
      </c>
      <c r="C1735" t="s">
        <v>5079</v>
      </c>
      <c r="D1735" t="s">
        <v>5084</v>
      </c>
      <c r="E1735">
        <v>637449854</v>
      </c>
      <c r="F1735" t="s">
        <v>5078</v>
      </c>
      <c r="G1735" t="s">
        <v>5085</v>
      </c>
      <c r="H1735" t="s">
        <v>5084</v>
      </c>
      <c r="I1735" t="s">
        <v>36</v>
      </c>
      <c r="J1735">
        <v>69</v>
      </c>
      <c r="K1735">
        <v>332.8</v>
      </c>
      <c r="L1735">
        <v>0</v>
      </c>
    </row>
    <row r="1736" spans="1:12">
      <c r="A1736">
        <v>646530661</v>
      </c>
      <c r="B1736" t="s">
        <v>5078</v>
      </c>
      <c r="C1736" t="s">
        <v>5079</v>
      </c>
      <c r="D1736" t="s">
        <v>3513</v>
      </c>
      <c r="E1736">
        <v>638106020</v>
      </c>
      <c r="F1736" t="s">
        <v>5078</v>
      </c>
      <c r="G1736" t="s">
        <v>5086</v>
      </c>
      <c r="H1736" t="s">
        <v>3513</v>
      </c>
      <c r="I1736" t="s">
        <v>24</v>
      </c>
      <c r="J1736">
        <v>73.5</v>
      </c>
      <c r="K1736">
        <v>567.79999999999995</v>
      </c>
      <c r="L1736">
        <v>0</v>
      </c>
    </row>
    <row r="1737" spans="1:12">
      <c r="A1737">
        <v>646530662</v>
      </c>
      <c r="B1737" t="s">
        <v>57</v>
      </c>
      <c r="C1737" t="s">
        <v>5087</v>
      </c>
      <c r="D1737" t="s">
        <v>5088</v>
      </c>
      <c r="E1737">
        <v>638434431</v>
      </c>
      <c r="F1737" t="s">
        <v>170</v>
      </c>
      <c r="G1737" t="s">
        <v>5089</v>
      </c>
      <c r="H1737" t="s">
        <v>5090</v>
      </c>
      <c r="I1737" t="s">
        <v>17</v>
      </c>
      <c r="J1737">
        <v>61.4</v>
      </c>
      <c r="K1737">
        <v>256.5</v>
      </c>
      <c r="L1737">
        <v>0</v>
      </c>
    </row>
    <row r="1738" spans="1:12">
      <c r="A1738">
        <v>646530662</v>
      </c>
      <c r="B1738" t="s">
        <v>57</v>
      </c>
      <c r="C1738" t="s">
        <v>5087</v>
      </c>
      <c r="D1738" t="s">
        <v>1064</v>
      </c>
      <c r="E1738">
        <v>641678412</v>
      </c>
      <c r="F1738" t="s">
        <v>57</v>
      </c>
      <c r="G1738" t="s">
        <v>5091</v>
      </c>
      <c r="H1738" t="s">
        <v>1064</v>
      </c>
      <c r="I1738" t="s">
        <v>21</v>
      </c>
      <c r="J1738">
        <v>69</v>
      </c>
      <c r="K1738">
        <v>312.39999999999998</v>
      </c>
      <c r="L1738">
        <v>0</v>
      </c>
    </row>
    <row r="1739" spans="1:12">
      <c r="A1739">
        <v>646530662</v>
      </c>
      <c r="B1739" t="s">
        <v>57</v>
      </c>
      <c r="C1739" t="s">
        <v>5087</v>
      </c>
      <c r="D1739" t="s">
        <v>5092</v>
      </c>
      <c r="E1739">
        <v>638106204</v>
      </c>
      <c r="F1739" t="s">
        <v>57</v>
      </c>
      <c r="G1739" t="s">
        <v>5093</v>
      </c>
      <c r="H1739" t="s">
        <v>5094</v>
      </c>
      <c r="I1739" t="s">
        <v>24</v>
      </c>
      <c r="J1739">
        <v>62.1</v>
      </c>
      <c r="K1739">
        <v>265</v>
      </c>
      <c r="L1739">
        <v>0</v>
      </c>
    </row>
    <row r="1740" spans="1:12">
      <c r="A1740">
        <v>646530663</v>
      </c>
      <c r="B1740" t="s">
        <v>4314</v>
      </c>
      <c r="C1740" t="s">
        <v>5095</v>
      </c>
      <c r="D1740" t="s">
        <v>5096</v>
      </c>
      <c r="E1740">
        <v>638430605</v>
      </c>
      <c r="F1740" t="s">
        <v>4317</v>
      </c>
      <c r="G1740" t="s">
        <v>5097</v>
      </c>
      <c r="H1740" t="s">
        <v>5096</v>
      </c>
      <c r="I1740" t="s">
        <v>17</v>
      </c>
      <c r="J1740">
        <v>71.599999999999994</v>
      </c>
      <c r="K1740">
        <v>875.5</v>
      </c>
      <c r="L1740">
        <v>0</v>
      </c>
    </row>
    <row r="1741" spans="1:12">
      <c r="A1741">
        <v>646530663</v>
      </c>
      <c r="B1741" t="s">
        <v>4314</v>
      </c>
      <c r="C1741" t="s">
        <v>5095</v>
      </c>
      <c r="D1741" t="s">
        <v>5098</v>
      </c>
      <c r="E1741">
        <v>641674964</v>
      </c>
      <c r="F1741" t="s">
        <v>300</v>
      </c>
      <c r="G1741" t="s">
        <v>5099</v>
      </c>
      <c r="H1741" t="s">
        <v>5098</v>
      </c>
      <c r="I1741" t="s">
        <v>21</v>
      </c>
      <c r="J1741">
        <v>70.400000000000006</v>
      </c>
      <c r="K1741">
        <v>858.2</v>
      </c>
      <c r="L1741">
        <v>0</v>
      </c>
    </row>
    <row r="1742" spans="1:12">
      <c r="A1742">
        <v>646530663</v>
      </c>
      <c r="B1742" t="s">
        <v>4314</v>
      </c>
      <c r="C1742" t="s">
        <v>5095</v>
      </c>
      <c r="D1742" t="s">
        <v>5100</v>
      </c>
      <c r="E1742">
        <v>638107403</v>
      </c>
      <c r="F1742" t="s">
        <v>304</v>
      </c>
      <c r="G1742" t="s">
        <v>5101</v>
      </c>
      <c r="H1742" t="s">
        <v>5102</v>
      </c>
      <c r="I1742" t="s">
        <v>24</v>
      </c>
      <c r="J1742">
        <v>60</v>
      </c>
      <c r="K1742">
        <v>711.8</v>
      </c>
      <c r="L1742">
        <v>0</v>
      </c>
    </row>
    <row r="1743" spans="1:12">
      <c r="A1743">
        <v>646530664</v>
      </c>
      <c r="B1743" t="s">
        <v>5103</v>
      </c>
      <c r="C1743" t="s">
        <v>5104</v>
      </c>
      <c r="D1743" t="s">
        <v>5105</v>
      </c>
      <c r="E1743">
        <v>638429143</v>
      </c>
      <c r="F1743" t="s">
        <v>5106</v>
      </c>
      <c r="G1743" t="s">
        <v>5107</v>
      </c>
      <c r="H1743" t="s">
        <v>5108</v>
      </c>
      <c r="I1743" t="s">
        <v>17</v>
      </c>
      <c r="J1743">
        <v>70.8</v>
      </c>
      <c r="K1743">
        <v>695.7</v>
      </c>
      <c r="L1743">
        <v>0</v>
      </c>
    </row>
    <row r="1744" spans="1:12">
      <c r="A1744">
        <v>646530664</v>
      </c>
      <c r="B1744" t="s">
        <v>5103</v>
      </c>
      <c r="C1744" t="s">
        <v>5104</v>
      </c>
      <c r="D1744" t="s">
        <v>5109</v>
      </c>
      <c r="E1744">
        <v>641678584</v>
      </c>
      <c r="F1744" t="s">
        <v>5110</v>
      </c>
      <c r="G1744" t="s">
        <v>5111</v>
      </c>
      <c r="H1744" t="s">
        <v>5112</v>
      </c>
      <c r="I1744" t="s">
        <v>21</v>
      </c>
      <c r="J1744">
        <v>70.5</v>
      </c>
      <c r="K1744">
        <v>696</v>
      </c>
      <c r="L1744">
        <v>0</v>
      </c>
    </row>
    <row r="1745" spans="1:12">
      <c r="A1745">
        <v>646530665</v>
      </c>
      <c r="B1745" t="s">
        <v>5113</v>
      </c>
      <c r="C1745" t="s">
        <v>5114</v>
      </c>
      <c r="D1745" t="s">
        <v>5115</v>
      </c>
      <c r="E1745">
        <v>638429564</v>
      </c>
      <c r="F1745" t="s">
        <v>5113</v>
      </c>
      <c r="G1745" t="s">
        <v>5116</v>
      </c>
      <c r="H1745" t="s">
        <v>5117</v>
      </c>
      <c r="I1745" t="s">
        <v>17</v>
      </c>
      <c r="J1745">
        <v>74.5</v>
      </c>
      <c r="K1745">
        <v>561.6</v>
      </c>
      <c r="L1745">
        <v>0</v>
      </c>
    </row>
    <row r="1746" spans="1:12">
      <c r="A1746">
        <v>646530665</v>
      </c>
      <c r="B1746" t="s">
        <v>5113</v>
      </c>
      <c r="C1746" t="s">
        <v>5114</v>
      </c>
      <c r="D1746" t="s">
        <v>5115</v>
      </c>
      <c r="E1746">
        <v>641678160</v>
      </c>
      <c r="F1746" t="s">
        <v>5113</v>
      </c>
      <c r="G1746" t="s">
        <v>5118</v>
      </c>
      <c r="H1746" t="s">
        <v>5117</v>
      </c>
      <c r="I1746" t="s">
        <v>21</v>
      </c>
      <c r="J1746">
        <v>75.3</v>
      </c>
      <c r="K1746">
        <v>570.5</v>
      </c>
      <c r="L1746">
        <v>0</v>
      </c>
    </row>
    <row r="1747" spans="1:12">
      <c r="A1747">
        <v>646530665</v>
      </c>
      <c r="B1747" t="s">
        <v>5113</v>
      </c>
      <c r="C1747" t="s">
        <v>5114</v>
      </c>
      <c r="D1747" t="s">
        <v>606</v>
      </c>
      <c r="E1747">
        <v>638107492</v>
      </c>
      <c r="F1747" t="s">
        <v>5113</v>
      </c>
      <c r="G1747" t="s">
        <v>5119</v>
      </c>
      <c r="H1747" t="s">
        <v>606</v>
      </c>
      <c r="I1747" t="s">
        <v>24</v>
      </c>
      <c r="J1747">
        <v>64.900000000000006</v>
      </c>
      <c r="K1747">
        <v>501.9</v>
      </c>
      <c r="L1747">
        <v>0</v>
      </c>
    </row>
    <row r="1748" spans="1:12">
      <c r="A1748">
        <v>646530666</v>
      </c>
      <c r="B1748" t="s">
        <v>5120</v>
      </c>
      <c r="C1748" t="s">
        <v>5121</v>
      </c>
      <c r="D1748" t="s">
        <v>5122</v>
      </c>
      <c r="E1748">
        <v>641674976</v>
      </c>
      <c r="F1748" t="s">
        <v>5120</v>
      </c>
      <c r="G1748" t="s">
        <v>5123</v>
      </c>
      <c r="H1748" t="s">
        <v>5124</v>
      </c>
      <c r="I1748" t="s">
        <v>21</v>
      </c>
      <c r="J1748">
        <v>66.8</v>
      </c>
      <c r="K1748">
        <v>682.2</v>
      </c>
      <c r="L1748">
        <v>0</v>
      </c>
    </row>
    <row r="1749" spans="1:12">
      <c r="A1749">
        <v>646530667</v>
      </c>
      <c r="B1749" t="s">
        <v>5125</v>
      </c>
      <c r="C1749" t="s">
        <v>5126</v>
      </c>
      <c r="D1749" t="s">
        <v>5127</v>
      </c>
      <c r="E1749">
        <v>638433790</v>
      </c>
      <c r="F1749" t="s">
        <v>5125</v>
      </c>
      <c r="G1749" t="s">
        <v>5128</v>
      </c>
      <c r="H1749" t="s">
        <v>5129</v>
      </c>
      <c r="I1749" t="s">
        <v>17</v>
      </c>
      <c r="J1749">
        <v>61.5</v>
      </c>
      <c r="K1749">
        <v>539.29999999999995</v>
      </c>
      <c r="L1749">
        <v>0</v>
      </c>
    </row>
    <row r="1750" spans="1:12">
      <c r="A1750">
        <v>646530667</v>
      </c>
      <c r="B1750" t="s">
        <v>5125</v>
      </c>
      <c r="C1750" t="s">
        <v>5126</v>
      </c>
      <c r="D1750" t="s">
        <v>5127</v>
      </c>
      <c r="E1750">
        <v>641678431</v>
      </c>
      <c r="F1750" t="s">
        <v>5125</v>
      </c>
      <c r="G1750" t="s">
        <v>5130</v>
      </c>
      <c r="H1750" t="s">
        <v>5131</v>
      </c>
      <c r="I1750" t="s">
        <v>21</v>
      </c>
      <c r="J1750">
        <v>62.6</v>
      </c>
      <c r="K1750">
        <v>541.20000000000005</v>
      </c>
      <c r="L1750">
        <v>0</v>
      </c>
    </row>
    <row r="1751" spans="1:12">
      <c r="A1751">
        <v>646530668</v>
      </c>
      <c r="B1751" t="s">
        <v>5132</v>
      </c>
      <c r="C1751" t="s">
        <v>5133</v>
      </c>
      <c r="D1751" t="s">
        <v>2115</v>
      </c>
      <c r="E1751">
        <v>638428809</v>
      </c>
      <c r="F1751" t="s">
        <v>5132</v>
      </c>
      <c r="G1751" t="s">
        <v>5134</v>
      </c>
      <c r="H1751" t="s">
        <v>5135</v>
      </c>
      <c r="I1751" t="s">
        <v>17</v>
      </c>
      <c r="J1751">
        <v>82</v>
      </c>
      <c r="K1751">
        <v>144.4</v>
      </c>
      <c r="L1751" s="1">
        <v>9.6E-36</v>
      </c>
    </row>
    <row r="1752" spans="1:12">
      <c r="A1752">
        <v>646530668</v>
      </c>
      <c r="B1752" t="s">
        <v>5132</v>
      </c>
      <c r="C1752" t="s">
        <v>5133</v>
      </c>
      <c r="D1752" t="s">
        <v>2115</v>
      </c>
      <c r="E1752">
        <v>641678631</v>
      </c>
      <c r="F1752" t="s">
        <v>5132</v>
      </c>
      <c r="G1752" t="s">
        <v>5136</v>
      </c>
      <c r="H1752" t="s">
        <v>2115</v>
      </c>
      <c r="I1752" t="s">
        <v>21</v>
      </c>
      <c r="J1752">
        <v>80.900000000000006</v>
      </c>
      <c r="K1752">
        <v>142.9</v>
      </c>
      <c r="L1752" s="1">
        <v>2.6999999999999997E-35</v>
      </c>
    </row>
    <row r="1753" spans="1:12">
      <c r="A1753">
        <v>646530669</v>
      </c>
      <c r="B1753" t="s">
        <v>5137</v>
      </c>
      <c r="C1753" t="s">
        <v>5138</v>
      </c>
      <c r="D1753" t="s">
        <v>1369</v>
      </c>
      <c r="E1753">
        <v>638428808</v>
      </c>
      <c r="F1753" t="s">
        <v>5137</v>
      </c>
      <c r="G1753" t="s">
        <v>5139</v>
      </c>
      <c r="H1753" t="s">
        <v>1369</v>
      </c>
      <c r="I1753" t="s">
        <v>17</v>
      </c>
      <c r="J1753">
        <v>76.099999999999994</v>
      </c>
      <c r="K1753">
        <v>524.20000000000005</v>
      </c>
      <c r="L1753">
        <v>0</v>
      </c>
    </row>
    <row r="1754" spans="1:12">
      <c r="A1754">
        <v>646530669</v>
      </c>
      <c r="B1754" t="s">
        <v>5137</v>
      </c>
      <c r="C1754" t="s">
        <v>5138</v>
      </c>
      <c r="D1754" t="s">
        <v>1369</v>
      </c>
      <c r="E1754">
        <v>641678630</v>
      </c>
      <c r="F1754" t="s">
        <v>5137</v>
      </c>
      <c r="G1754" t="s">
        <v>5140</v>
      </c>
      <c r="H1754" t="s">
        <v>1369</v>
      </c>
      <c r="I1754" t="s">
        <v>21</v>
      </c>
      <c r="J1754">
        <v>76.7</v>
      </c>
      <c r="K1754">
        <v>522.70000000000005</v>
      </c>
      <c r="L1754">
        <v>0</v>
      </c>
    </row>
    <row r="1755" spans="1:12">
      <c r="A1755">
        <v>646530669</v>
      </c>
      <c r="B1755" t="s">
        <v>5137</v>
      </c>
      <c r="C1755" t="s">
        <v>5138</v>
      </c>
      <c r="D1755" t="s">
        <v>5141</v>
      </c>
      <c r="E1755">
        <v>637449433</v>
      </c>
      <c r="F1755" t="s">
        <v>5137</v>
      </c>
      <c r="G1755" t="s">
        <v>5142</v>
      </c>
      <c r="H1755" t="s">
        <v>5143</v>
      </c>
      <c r="I1755" t="s">
        <v>36</v>
      </c>
      <c r="J1755">
        <v>66.099999999999994</v>
      </c>
      <c r="K1755">
        <v>427.6</v>
      </c>
      <c r="L1755">
        <v>0</v>
      </c>
    </row>
    <row r="1756" spans="1:12">
      <c r="A1756">
        <v>646530669</v>
      </c>
      <c r="B1756" t="s">
        <v>5137</v>
      </c>
      <c r="C1756" t="s">
        <v>5138</v>
      </c>
      <c r="D1756" t="s">
        <v>5144</v>
      </c>
      <c r="E1756">
        <v>638106140</v>
      </c>
      <c r="F1756" t="s">
        <v>5137</v>
      </c>
      <c r="G1756" t="s">
        <v>5145</v>
      </c>
      <c r="H1756" t="s">
        <v>5146</v>
      </c>
      <c r="I1756" t="s">
        <v>24</v>
      </c>
      <c r="J1756">
        <v>73.2</v>
      </c>
      <c r="K1756">
        <v>484.2</v>
      </c>
      <c r="L1756">
        <v>0</v>
      </c>
    </row>
    <row r="1757" spans="1:12">
      <c r="A1757">
        <v>646530670</v>
      </c>
      <c r="B1757" t="s">
        <v>5147</v>
      </c>
      <c r="C1757" t="s">
        <v>5148</v>
      </c>
      <c r="D1757" t="s">
        <v>1104</v>
      </c>
      <c r="E1757">
        <v>638428805</v>
      </c>
      <c r="F1757" t="s">
        <v>5149</v>
      </c>
      <c r="G1757" t="s">
        <v>5150</v>
      </c>
      <c r="H1757" t="s">
        <v>5151</v>
      </c>
      <c r="I1757" t="s">
        <v>17</v>
      </c>
      <c r="J1757">
        <v>60.2</v>
      </c>
      <c r="K1757">
        <v>474.6</v>
      </c>
      <c r="L1757">
        <v>0</v>
      </c>
    </row>
    <row r="1758" spans="1:12">
      <c r="A1758">
        <v>646530670</v>
      </c>
      <c r="B1758" t="s">
        <v>5147</v>
      </c>
      <c r="C1758" t="s">
        <v>5148</v>
      </c>
      <c r="D1758" t="s">
        <v>4028</v>
      </c>
      <c r="E1758">
        <v>641678627</v>
      </c>
      <c r="F1758" t="s">
        <v>57</v>
      </c>
      <c r="G1758" t="s">
        <v>5152</v>
      </c>
      <c r="H1758" t="s">
        <v>5151</v>
      </c>
      <c r="I1758" t="s">
        <v>21</v>
      </c>
      <c r="J1758">
        <v>62.3</v>
      </c>
      <c r="K1758">
        <v>490.7</v>
      </c>
      <c r="L1758">
        <v>0</v>
      </c>
    </row>
    <row r="1759" spans="1:12">
      <c r="A1759">
        <v>646530671</v>
      </c>
      <c r="B1759" t="s">
        <v>5153</v>
      </c>
      <c r="C1759" t="s">
        <v>5154</v>
      </c>
      <c r="D1759" t="s">
        <v>4477</v>
      </c>
      <c r="E1759">
        <v>638431784</v>
      </c>
      <c r="F1759" t="s">
        <v>5155</v>
      </c>
      <c r="G1759" t="s">
        <v>5156</v>
      </c>
      <c r="H1759" t="s">
        <v>5157</v>
      </c>
      <c r="I1759" t="s">
        <v>17</v>
      </c>
      <c r="J1759">
        <v>60.5</v>
      </c>
      <c r="K1759">
        <v>444.1</v>
      </c>
      <c r="L1759">
        <v>0</v>
      </c>
    </row>
    <row r="1760" spans="1:12">
      <c r="A1760">
        <v>646530671</v>
      </c>
      <c r="B1760" t="s">
        <v>5153</v>
      </c>
      <c r="C1760" t="s">
        <v>5154</v>
      </c>
      <c r="D1760" t="s">
        <v>5157</v>
      </c>
      <c r="E1760">
        <v>641676268</v>
      </c>
      <c r="F1760" t="s">
        <v>5158</v>
      </c>
      <c r="G1760" t="s">
        <v>5159</v>
      </c>
      <c r="H1760" t="s">
        <v>5160</v>
      </c>
      <c r="I1760" t="s">
        <v>21</v>
      </c>
      <c r="J1760">
        <v>62.6</v>
      </c>
      <c r="K1760">
        <v>456.4</v>
      </c>
      <c r="L1760">
        <v>0</v>
      </c>
    </row>
    <row r="1761" spans="1:12">
      <c r="A1761">
        <v>646530671</v>
      </c>
      <c r="B1761" t="s">
        <v>5153</v>
      </c>
      <c r="C1761" t="s">
        <v>5154</v>
      </c>
      <c r="D1761" t="s">
        <v>5161</v>
      </c>
      <c r="E1761">
        <v>638106802</v>
      </c>
      <c r="F1761" t="s">
        <v>5162</v>
      </c>
      <c r="G1761" t="s">
        <v>5163</v>
      </c>
      <c r="H1761" t="s">
        <v>4847</v>
      </c>
      <c r="I1761" t="s">
        <v>24</v>
      </c>
      <c r="J1761">
        <v>63.9</v>
      </c>
      <c r="K1761">
        <v>467.2</v>
      </c>
      <c r="L1761">
        <v>0</v>
      </c>
    </row>
    <row r="1762" spans="1:12">
      <c r="A1762">
        <v>646530672</v>
      </c>
      <c r="B1762" t="s">
        <v>57</v>
      </c>
      <c r="C1762" t="s">
        <v>5164</v>
      </c>
      <c r="D1762" t="s">
        <v>5165</v>
      </c>
      <c r="E1762">
        <v>641679253</v>
      </c>
      <c r="F1762" t="s">
        <v>57</v>
      </c>
      <c r="G1762" t="s">
        <v>5166</v>
      </c>
      <c r="H1762" t="s">
        <v>805</v>
      </c>
      <c r="I1762" t="s">
        <v>21</v>
      </c>
      <c r="J1762">
        <v>60.6</v>
      </c>
      <c r="K1762">
        <v>312.39999999999998</v>
      </c>
      <c r="L1762">
        <v>0</v>
      </c>
    </row>
    <row r="1763" spans="1:12">
      <c r="A1763">
        <v>646530673</v>
      </c>
      <c r="B1763" t="s">
        <v>5167</v>
      </c>
      <c r="C1763" t="s">
        <v>5168</v>
      </c>
      <c r="D1763" t="s">
        <v>1749</v>
      </c>
      <c r="E1763">
        <v>638434009</v>
      </c>
      <c r="F1763" t="s">
        <v>5167</v>
      </c>
      <c r="G1763" t="s">
        <v>5169</v>
      </c>
      <c r="H1763" t="s">
        <v>1749</v>
      </c>
      <c r="I1763" t="s">
        <v>17</v>
      </c>
      <c r="J1763">
        <v>81.400000000000006</v>
      </c>
      <c r="K1763">
        <v>430.6</v>
      </c>
      <c r="L1763">
        <v>0</v>
      </c>
    </row>
    <row r="1764" spans="1:12">
      <c r="A1764">
        <v>646530673</v>
      </c>
      <c r="B1764" t="s">
        <v>5167</v>
      </c>
      <c r="C1764" t="s">
        <v>5168</v>
      </c>
      <c r="D1764" t="s">
        <v>1749</v>
      </c>
      <c r="E1764">
        <v>641674927</v>
      </c>
      <c r="F1764" t="s">
        <v>5167</v>
      </c>
      <c r="G1764" t="s">
        <v>5170</v>
      </c>
      <c r="H1764" t="s">
        <v>5171</v>
      </c>
      <c r="I1764" t="s">
        <v>21</v>
      </c>
      <c r="J1764">
        <v>82.6</v>
      </c>
      <c r="K1764">
        <v>436.8</v>
      </c>
      <c r="L1764">
        <v>0</v>
      </c>
    </row>
    <row r="1765" spans="1:12">
      <c r="A1765">
        <v>646530673</v>
      </c>
      <c r="B1765" t="s">
        <v>5167</v>
      </c>
      <c r="C1765" t="s">
        <v>5168</v>
      </c>
      <c r="D1765" t="s">
        <v>1749</v>
      </c>
      <c r="E1765">
        <v>637449278</v>
      </c>
      <c r="F1765" t="s">
        <v>5167</v>
      </c>
      <c r="G1765" t="s">
        <v>5172</v>
      </c>
      <c r="H1765" t="s">
        <v>5173</v>
      </c>
      <c r="I1765" t="s">
        <v>36</v>
      </c>
      <c r="J1765">
        <v>62.2</v>
      </c>
      <c r="K1765">
        <v>333.6</v>
      </c>
      <c r="L1765">
        <v>0</v>
      </c>
    </row>
    <row r="1766" spans="1:12">
      <c r="A1766">
        <v>646530673</v>
      </c>
      <c r="B1766" t="s">
        <v>5167</v>
      </c>
      <c r="C1766" t="s">
        <v>5168</v>
      </c>
      <c r="D1766" t="s">
        <v>1749</v>
      </c>
      <c r="E1766">
        <v>638107141</v>
      </c>
      <c r="F1766" t="s">
        <v>5167</v>
      </c>
      <c r="G1766" t="s">
        <v>5174</v>
      </c>
      <c r="H1766" t="s">
        <v>1749</v>
      </c>
      <c r="I1766" t="s">
        <v>24</v>
      </c>
      <c r="J1766">
        <v>72.5</v>
      </c>
      <c r="K1766">
        <v>386.3</v>
      </c>
      <c r="L1766">
        <v>0</v>
      </c>
    </row>
    <row r="1767" spans="1:12">
      <c r="A1767">
        <v>646530674</v>
      </c>
      <c r="B1767" t="s">
        <v>5175</v>
      </c>
      <c r="C1767" t="s">
        <v>5176</v>
      </c>
      <c r="D1767" t="s">
        <v>4796</v>
      </c>
      <c r="E1767">
        <v>638434010</v>
      </c>
      <c r="F1767" t="s">
        <v>5175</v>
      </c>
      <c r="G1767" t="s">
        <v>5177</v>
      </c>
      <c r="H1767" t="s">
        <v>4383</v>
      </c>
      <c r="I1767" t="s">
        <v>17</v>
      </c>
      <c r="J1767">
        <v>78.2</v>
      </c>
      <c r="K1767">
        <v>347.4</v>
      </c>
      <c r="L1767">
        <v>0</v>
      </c>
    </row>
    <row r="1768" spans="1:12">
      <c r="A1768">
        <v>646530674</v>
      </c>
      <c r="B1768" t="s">
        <v>5175</v>
      </c>
      <c r="C1768" t="s">
        <v>5176</v>
      </c>
      <c r="D1768" t="s">
        <v>4381</v>
      </c>
      <c r="E1768">
        <v>641674928</v>
      </c>
      <c r="F1768" t="s">
        <v>5178</v>
      </c>
      <c r="G1768" t="s">
        <v>5179</v>
      </c>
      <c r="H1768" t="s">
        <v>4381</v>
      </c>
      <c r="I1768" t="s">
        <v>21</v>
      </c>
      <c r="J1768">
        <v>80.099999999999994</v>
      </c>
      <c r="K1768">
        <v>355.5</v>
      </c>
      <c r="L1768">
        <v>0</v>
      </c>
    </row>
    <row r="1769" spans="1:12">
      <c r="A1769">
        <v>646530674</v>
      </c>
      <c r="B1769" t="s">
        <v>5175</v>
      </c>
      <c r="C1769" t="s">
        <v>5176</v>
      </c>
      <c r="D1769" t="s">
        <v>5180</v>
      </c>
      <c r="E1769">
        <v>637449240</v>
      </c>
      <c r="F1769" t="s">
        <v>5175</v>
      </c>
      <c r="G1769" t="s">
        <v>5181</v>
      </c>
      <c r="H1769" t="s">
        <v>5182</v>
      </c>
      <c r="I1769" t="s">
        <v>36</v>
      </c>
      <c r="J1769">
        <v>61.9</v>
      </c>
      <c r="K1769">
        <v>275</v>
      </c>
      <c r="L1769">
        <v>0</v>
      </c>
    </row>
    <row r="1770" spans="1:12">
      <c r="A1770">
        <v>646530674</v>
      </c>
      <c r="B1770" t="s">
        <v>5175</v>
      </c>
      <c r="C1770" t="s">
        <v>5176</v>
      </c>
      <c r="D1770" t="s">
        <v>5180</v>
      </c>
      <c r="E1770">
        <v>638107140</v>
      </c>
      <c r="F1770" t="s">
        <v>5175</v>
      </c>
      <c r="G1770" t="s">
        <v>5183</v>
      </c>
      <c r="H1770" t="s">
        <v>5184</v>
      </c>
      <c r="I1770" t="s">
        <v>24</v>
      </c>
      <c r="J1770">
        <v>76.099999999999994</v>
      </c>
      <c r="K1770">
        <v>330.9</v>
      </c>
      <c r="L1770">
        <v>0</v>
      </c>
    </row>
    <row r="1771" spans="1:12">
      <c r="A1771">
        <v>646530675</v>
      </c>
      <c r="B1771" t="s">
        <v>5185</v>
      </c>
      <c r="C1771" t="s">
        <v>5186</v>
      </c>
      <c r="D1771" t="s">
        <v>3919</v>
      </c>
      <c r="E1771">
        <v>638434011</v>
      </c>
      <c r="F1771" t="s">
        <v>5187</v>
      </c>
      <c r="G1771" t="s">
        <v>5188</v>
      </c>
      <c r="H1771" t="s">
        <v>1678</v>
      </c>
      <c r="I1771" t="s">
        <v>17</v>
      </c>
      <c r="J1771">
        <v>71.8</v>
      </c>
      <c r="K1771">
        <v>663.3</v>
      </c>
      <c r="L1771">
        <v>0</v>
      </c>
    </row>
    <row r="1772" spans="1:12">
      <c r="A1772">
        <v>646530675</v>
      </c>
      <c r="B1772" t="s">
        <v>5185</v>
      </c>
      <c r="C1772" t="s">
        <v>5186</v>
      </c>
      <c r="D1772" t="s">
        <v>2780</v>
      </c>
      <c r="E1772">
        <v>641674929</v>
      </c>
      <c r="F1772" t="s">
        <v>57</v>
      </c>
      <c r="G1772" t="s">
        <v>5189</v>
      </c>
      <c r="H1772" t="s">
        <v>3919</v>
      </c>
      <c r="I1772" t="s">
        <v>21</v>
      </c>
      <c r="J1772">
        <v>75.400000000000006</v>
      </c>
      <c r="K1772">
        <v>694.9</v>
      </c>
      <c r="L1772">
        <v>0</v>
      </c>
    </row>
    <row r="1773" spans="1:12">
      <c r="A1773">
        <v>646530677</v>
      </c>
      <c r="B1773" t="s">
        <v>57</v>
      </c>
      <c r="C1773" t="s">
        <v>5190</v>
      </c>
      <c r="D1773" t="s">
        <v>1829</v>
      </c>
      <c r="E1773">
        <v>638434012</v>
      </c>
      <c r="F1773" t="s">
        <v>5191</v>
      </c>
      <c r="G1773" t="s">
        <v>5192</v>
      </c>
      <c r="H1773" t="s">
        <v>5193</v>
      </c>
      <c r="I1773" t="s">
        <v>17</v>
      </c>
      <c r="J1773">
        <v>61.5</v>
      </c>
      <c r="K1773">
        <v>106.7</v>
      </c>
      <c r="L1773" s="1">
        <v>2.0999999999999999E-24</v>
      </c>
    </row>
    <row r="1774" spans="1:12">
      <c r="A1774">
        <v>646530677</v>
      </c>
      <c r="B1774" t="s">
        <v>57</v>
      </c>
      <c r="C1774" t="s">
        <v>5190</v>
      </c>
      <c r="D1774" t="s">
        <v>1510</v>
      </c>
      <c r="E1774">
        <v>641674930</v>
      </c>
      <c r="F1774" t="s">
        <v>5194</v>
      </c>
      <c r="G1774" t="s">
        <v>5195</v>
      </c>
      <c r="H1774" t="s">
        <v>5196</v>
      </c>
      <c r="I1774" t="s">
        <v>21</v>
      </c>
      <c r="J1774">
        <v>64.900000000000006</v>
      </c>
      <c r="K1774">
        <v>111.7</v>
      </c>
      <c r="L1774" s="1">
        <v>6.0999999999999999E-26</v>
      </c>
    </row>
    <row r="1775" spans="1:12">
      <c r="A1775">
        <v>646530678</v>
      </c>
      <c r="B1775" t="s">
        <v>5197</v>
      </c>
      <c r="C1775" t="s">
        <v>5198</v>
      </c>
      <c r="D1775" t="s">
        <v>1404</v>
      </c>
      <c r="E1775">
        <v>638434313</v>
      </c>
      <c r="F1775" t="s">
        <v>5197</v>
      </c>
      <c r="G1775" t="s">
        <v>5199</v>
      </c>
      <c r="H1775" t="s">
        <v>1404</v>
      </c>
      <c r="I1775" t="s">
        <v>17</v>
      </c>
      <c r="J1775">
        <v>68.3</v>
      </c>
      <c r="K1775">
        <v>847.4</v>
      </c>
      <c r="L1775">
        <v>0</v>
      </c>
    </row>
    <row r="1776" spans="1:12">
      <c r="A1776">
        <v>646530678</v>
      </c>
      <c r="B1776" t="s">
        <v>5197</v>
      </c>
      <c r="C1776" t="s">
        <v>5198</v>
      </c>
      <c r="D1776" t="s">
        <v>5200</v>
      </c>
      <c r="E1776">
        <v>641676205</v>
      </c>
      <c r="F1776" t="s">
        <v>5197</v>
      </c>
      <c r="G1776" t="s">
        <v>5201</v>
      </c>
      <c r="H1776" t="s">
        <v>5202</v>
      </c>
      <c r="I1776" t="s">
        <v>21</v>
      </c>
      <c r="J1776">
        <v>67.5</v>
      </c>
      <c r="K1776">
        <v>1219.9000000000001</v>
      </c>
      <c r="L1776">
        <v>0</v>
      </c>
    </row>
    <row r="1777" spans="1:12">
      <c r="A1777">
        <v>646530678</v>
      </c>
      <c r="B1777" t="s">
        <v>5197</v>
      </c>
      <c r="C1777" t="s">
        <v>5198</v>
      </c>
      <c r="D1777" t="s">
        <v>5203</v>
      </c>
      <c r="E1777">
        <v>638109653</v>
      </c>
      <c r="F1777" t="s">
        <v>5197</v>
      </c>
      <c r="G1777" t="s">
        <v>5204</v>
      </c>
      <c r="H1777" t="s">
        <v>5205</v>
      </c>
      <c r="I1777" t="s">
        <v>24</v>
      </c>
      <c r="J1777">
        <v>62.7</v>
      </c>
      <c r="K1777">
        <v>1094.7</v>
      </c>
      <c r="L1777">
        <v>0</v>
      </c>
    </row>
    <row r="1778" spans="1:12">
      <c r="A1778">
        <v>646530679</v>
      </c>
      <c r="B1778" t="s">
        <v>5206</v>
      </c>
      <c r="C1778" t="s">
        <v>5207</v>
      </c>
      <c r="D1778" t="s">
        <v>1552</v>
      </c>
      <c r="E1778">
        <v>638429731</v>
      </c>
      <c r="F1778" t="s">
        <v>5206</v>
      </c>
      <c r="G1778" t="s">
        <v>5208</v>
      </c>
      <c r="H1778" t="s">
        <v>5209</v>
      </c>
      <c r="I1778" t="s">
        <v>17</v>
      </c>
      <c r="J1778">
        <v>79.400000000000006</v>
      </c>
      <c r="K1778">
        <v>212.6</v>
      </c>
      <c r="L1778">
        <v>0</v>
      </c>
    </row>
    <row r="1779" spans="1:12">
      <c r="A1779">
        <v>646530679</v>
      </c>
      <c r="B1779" t="s">
        <v>5206</v>
      </c>
      <c r="C1779" t="s">
        <v>5207</v>
      </c>
      <c r="D1779" t="s">
        <v>1552</v>
      </c>
      <c r="E1779">
        <v>641676295</v>
      </c>
      <c r="F1779" t="s">
        <v>5206</v>
      </c>
      <c r="G1779" t="s">
        <v>5210</v>
      </c>
      <c r="H1779" t="s">
        <v>1552</v>
      </c>
      <c r="I1779" t="s">
        <v>21</v>
      </c>
      <c r="J1779">
        <v>79.400000000000006</v>
      </c>
      <c r="K1779">
        <v>215.3</v>
      </c>
      <c r="L1779">
        <v>0</v>
      </c>
    </row>
    <row r="1780" spans="1:12">
      <c r="A1780">
        <v>646530681</v>
      </c>
      <c r="B1780" t="s">
        <v>5211</v>
      </c>
      <c r="C1780" t="s">
        <v>5212</v>
      </c>
      <c r="D1780" t="s">
        <v>5213</v>
      </c>
      <c r="E1780">
        <v>638429726</v>
      </c>
      <c r="F1780" t="s">
        <v>5214</v>
      </c>
      <c r="G1780" t="s">
        <v>5215</v>
      </c>
      <c r="H1780" t="s">
        <v>5216</v>
      </c>
      <c r="I1780" t="s">
        <v>17</v>
      </c>
      <c r="J1780">
        <v>61</v>
      </c>
      <c r="K1780">
        <v>809.3</v>
      </c>
      <c r="L1780">
        <v>0</v>
      </c>
    </row>
    <row r="1781" spans="1:12">
      <c r="A1781">
        <v>646530681</v>
      </c>
      <c r="B1781" t="s">
        <v>5211</v>
      </c>
      <c r="C1781" t="s">
        <v>5212</v>
      </c>
      <c r="D1781" t="s">
        <v>5217</v>
      </c>
      <c r="E1781">
        <v>641676301</v>
      </c>
      <c r="F1781" t="s">
        <v>5218</v>
      </c>
      <c r="G1781" t="s">
        <v>5219</v>
      </c>
      <c r="H1781" t="s">
        <v>5220</v>
      </c>
      <c r="I1781" t="s">
        <v>21</v>
      </c>
      <c r="J1781">
        <v>61.2</v>
      </c>
      <c r="K1781">
        <v>817.4</v>
      </c>
      <c r="L1781">
        <v>0</v>
      </c>
    </row>
    <row r="1782" spans="1:12">
      <c r="A1782">
        <v>646530683</v>
      </c>
      <c r="B1782" t="s">
        <v>5221</v>
      </c>
      <c r="C1782" t="s">
        <v>5222</v>
      </c>
      <c r="D1782" t="s">
        <v>494</v>
      </c>
      <c r="E1782">
        <v>638433280</v>
      </c>
      <c r="F1782" t="s">
        <v>5221</v>
      </c>
      <c r="G1782" t="s">
        <v>5223</v>
      </c>
      <c r="H1782" t="s">
        <v>5224</v>
      </c>
      <c r="I1782" t="s">
        <v>17</v>
      </c>
      <c r="J1782">
        <v>77.599999999999994</v>
      </c>
      <c r="K1782">
        <v>365.9</v>
      </c>
      <c r="L1782">
        <v>0</v>
      </c>
    </row>
    <row r="1783" spans="1:12">
      <c r="A1783">
        <v>646530683</v>
      </c>
      <c r="B1783" t="s">
        <v>5221</v>
      </c>
      <c r="C1783" t="s">
        <v>5222</v>
      </c>
      <c r="D1783" t="s">
        <v>494</v>
      </c>
      <c r="E1783">
        <v>641678691</v>
      </c>
      <c r="F1783" t="s">
        <v>5221</v>
      </c>
      <c r="G1783" t="s">
        <v>5225</v>
      </c>
      <c r="H1783" t="s">
        <v>494</v>
      </c>
      <c r="I1783" t="s">
        <v>21</v>
      </c>
      <c r="J1783">
        <v>77.2</v>
      </c>
      <c r="K1783">
        <v>359</v>
      </c>
      <c r="L1783">
        <v>0</v>
      </c>
    </row>
    <row r="1784" spans="1:12">
      <c r="A1784">
        <v>646530685</v>
      </c>
      <c r="B1784" t="s">
        <v>5226</v>
      </c>
      <c r="C1784" t="s">
        <v>5227</v>
      </c>
      <c r="D1784" t="s">
        <v>737</v>
      </c>
      <c r="E1784">
        <v>638433278</v>
      </c>
      <c r="F1784" t="s">
        <v>5228</v>
      </c>
      <c r="G1784" t="s">
        <v>5229</v>
      </c>
      <c r="H1784" t="s">
        <v>737</v>
      </c>
      <c r="I1784" t="s">
        <v>17</v>
      </c>
      <c r="J1784">
        <v>86.1</v>
      </c>
      <c r="K1784">
        <v>616.29999999999995</v>
      </c>
      <c r="L1784">
        <v>0</v>
      </c>
    </row>
    <row r="1785" spans="1:12">
      <c r="A1785">
        <v>646530685</v>
      </c>
      <c r="B1785" t="s">
        <v>5226</v>
      </c>
      <c r="C1785" t="s">
        <v>5227</v>
      </c>
      <c r="D1785" t="s">
        <v>737</v>
      </c>
      <c r="E1785">
        <v>641678693</v>
      </c>
      <c r="F1785" t="s">
        <v>5228</v>
      </c>
      <c r="G1785" t="s">
        <v>5230</v>
      </c>
      <c r="H1785" t="s">
        <v>737</v>
      </c>
      <c r="I1785" t="s">
        <v>21</v>
      </c>
      <c r="J1785">
        <v>88.2</v>
      </c>
      <c r="K1785">
        <v>632.9</v>
      </c>
      <c r="L1785">
        <v>0</v>
      </c>
    </row>
    <row r="1786" spans="1:12">
      <c r="A1786">
        <v>646530685</v>
      </c>
      <c r="B1786" t="s">
        <v>5226</v>
      </c>
      <c r="C1786" t="s">
        <v>5227</v>
      </c>
      <c r="D1786" t="s">
        <v>1938</v>
      </c>
      <c r="E1786">
        <v>638108275</v>
      </c>
      <c r="F1786" t="s">
        <v>5228</v>
      </c>
      <c r="G1786" t="s">
        <v>5231</v>
      </c>
      <c r="H1786" t="s">
        <v>1938</v>
      </c>
      <c r="I1786" t="s">
        <v>24</v>
      </c>
      <c r="J1786">
        <v>74.099999999999994</v>
      </c>
      <c r="K1786">
        <v>534.29999999999995</v>
      </c>
      <c r="L1786">
        <v>0</v>
      </c>
    </row>
    <row r="1787" spans="1:12">
      <c r="A1787">
        <v>646530686</v>
      </c>
      <c r="B1787" t="s">
        <v>5232</v>
      </c>
      <c r="C1787" t="s">
        <v>5233</v>
      </c>
      <c r="D1787" t="s">
        <v>5234</v>
      </c>
      <c r="E1787">
        <v>638429668</v>
      </c>
      <c r="F1787" t="s">
        <v>5235</v>
      </c>
      <c r="G1787" t="s">
        <v>5236</v>
      </c>
      <c r="H1787" t="s">
        <v>1813</v>
      </c>
      <c r="I1787" t="s">
        <v>17</v>
      </c>
      <c r="J1787">
        <v>91.3</v>
      </c>
      <c r="K1787">
        <v>1468.4</v>
      </c>
      <c r="L1787">
        <v>0</v>
      </c>
    </row>
    <row r="1788" spans="1:12">
      <c r="A1788">
        <v>646530686</v>
      </c>
      <c r="B1788" t="s">
        <v>5232</v>
      </c>
      <c r="C1788" t="s">
        <v>5233</v>
      </c>
      <c r="D1788" t="s">
        <v>5234</v>
      </c>
      <c r="E1788">
        <v>641678755</v>
      </c>
      <c r="F1788" t="s">
        <v>5237</v>
      </c>
      <c r="G1788" t="s">
        <v>5238</v>
      </c>
      <c r="H1788" t="s">
        <v>4696</v>
      </c>
      <c r="I1788" t="s">
        <v>21</v>
      </c>
      <c r="J1788">
        <v>92.6</v>
      </c>
      <c r="K1788">
        <v>1485.3</v>
      </c>
      <c r="L1788">
        <v>0</v>
      </c>
    </row>
    <row r="1789" spans="1:12">
      <c r="A1789">
        <v>646530686</v>
      </c>
      <c r="B1789" t="s">
        <v>5232</v>
      </c>
      <c r="C1789" t="s">
        <v>5233</v>
      </c>
      <c r="D1789" t="s">
        <v>5239</v>
      </c>
      <c r="E1789">
        <v>637450104</v>
      </c>
      <c r="F1789" t="s">
        <v>5240</v>
      </c>
      <c r="G1789" t="s">
        <v>5241</v>
      </c>
      <c r="H1789" t="s">
        <v>5242</v>
      </c>
      <c r="I1789" t="s">
        <v>36</v>
      </c>
      <c r="J1789">
        <v>80.2</v>
      </c>
      <c r="K1789">
        <v>1318.9</v>
      </c>
      <c r="L1789">
        <v>0</v>
      </c>
    </row>
    <row r="1790" spans="1:12">
      <c r="A1790">
        <v>646530686</v>
      </c>
      <c r="B1790" t="s">
        <v>5232</v>
      </c>
      <c r="C1790" t="s">
        <v>5233</v>
      </c>
      <c r="D1790" t="s">
        <v>5243</v>
      </c>
      <c r="E1790">
        <v>638107525</v>
      </c>
      <c r="F1790" t="s">
        <v>3062</v>
      </c>
      <c r="G1790" t="s">
        <v>5244</v>
      </c>
      <c r="H1790" t="s">
        <v>5239</v>
      </c>
      <c r="I1790" t="s">
        <v>24</v>
      </c>
      <c r="J1790">
        <v>88.2</v>
      </c>
      <c r="K1790">
        <v>1413.7</v>
      </c>
      <c r="L1790">
        <v>0</v>
      </c>
    </row>
    <row r="1791" spans="1:12">
      <c r="A1791">
        <v>646530688</v>
      </c>
      <c r="B1791" t="s">
        <v>5245</v>
      </c>
      <c r="C1791" t="s">
        <v>5246</v>
      </c>
      <c r="D1791" t="s">
        <v>2508</v>
      </c>
      <c r="E1791">
        <v>638429067</v>
      </c>
      <c r="F1791" t="s">
        <v>5245</v>
      </c>
      <c r="G1791" t="s">
        <v>5247</v>
      </c>
      <c r="H1791" t="s">
        <v>5248</v>
      </c>
      <c r="I1791" t="s">
        <v>17</v>
      </c>
      <c r="J1791">
        <v>75.900000000000006</v>
      </c>
      <c r="K1791">
        <v>535.4</v>
      </c>
      <c r="L1791">
        <v>0</v>
      </c>
    </row>
    <row r="1792" spans="1:12">
      <c r="A1792">
        <v>646530688</v>
      </c>
      <c r="B1792" t="s">
        <v>5245</v>
      </c>
      <c r="C1792" t="s">
        <v>5246</v>
      </c>
      <c r="D1792" t="s">
        <v>204</v>
      </c>
      <c r="E1792">
        <v>641678695</v>
      </c>
      <c r="F1792" t="s">
        <v>5245</v>
      </c>
      <c r="G1792" t="s">
        <v>5249</v>
      </c>
      <c r="H1792" t="s">
        <v>5250</v>
      </c>
      <c r="I1792" t="s">
        <v>21</v>
      </c>
      <c r="J1792">
        <v>78.3</v>
      </c>
      <c r="K1792">
        <v>538.9</v>
      </c>
      <c r="L1792">
        <v>0</v>
      </c>
    </row>
    <row r="1793" spans="1:12">
      <c r="A1793">
        <v>646530688</v>
      </c>
      <c r="B1793" t="s">
        <v>5245</v>
      </c>
      <c r="C1793" t="s">
        <v>5246</v>
      </c>
      <c r="D1793" t="s">
        <v>5251</v>
      </c>
      <c r="E1793">
        <v>638107227</v>
      </c>
      <c r="F1793" t="s">
        <v>5245</v>
      </c>
      <c r="G1793" t="s">
        <v>5252</v>
      </c>
      <c r="H1793" t="s">
        <v>4112</v>
      </c>
      <c r="I1793" t="s">
        <v>24</v>
      </c>
      <c r="J1793">
        <v>75</v>
      </c>
      <c r="K1793">
        <v>425.6</v>
      </c>
      <c r="L1793">
        <v>0</v>
      </c>
    </row>
    <row r="1794" spans="1:12">
      <c r="A1794">
        <v>646530690</v>
      </c>
      <c r="B1794" t="s">
        <v>5253</v>
      </c>
      <c r="C1794" t="s">
        <v>5254</v>
      </c>
      <c r="D1794" t="s">
        <v>111</v>
      </c>
      <c r="E1794">
        <v>638432464</v>
      </c>
      <c r="F1794" t="s">
        <v>5255</v>
      </c>
      <c r="G1794" t="s">
        <v>5256</v>
      </c>
      <c r="H1794" t="s">
        <v>5257</v>
      </c>
      <c r="I1794" t="s">
        <v>17</v>
      </c>
      <c r="J1794">
        <v>65.2</v>
      </c>
      <c r="K1794">
        <v>600.5</v>
      </c>
      <c r="L1794">
        <v>0</v>
      </c>
    </row>
    <row r="1795" spans="1:12">
      <c r="A1795">
        <v>646530690</v>
      </c>
      <c r="B1795" t="s">
        <v>5253</v>
      </c>
      <c r="C1795" t="s">
        <v>5254</v>
      </c>
      <c r="D1795" t="s">
        <v>5258</v>
      </c>
      <c r="E1795">
        <v>641675334</v>
      </c>
      <c r="F1795" t="s">
        <v>5259</v>
      </c>
      <c r="G1795" t="s">
        <v>5260</v>
      </c>
      <c r="H1795" t="s">
        <v>5261</v>
      </c>
      <c r="I1795" t="s">
        <v>21</v>
      </c>
      <c r="J1795">
        <v>71.7</v>
      </c>
      <c r="K1795">
        <v>597</v>
      </c>
      <c r="L1795">
        <v>0</v>
      </c>
    </row>
    <row r="1796" spans="1:12">
      <c r="A1796">
        <v>646530690</v>
      </c>
      <c r="B1796" t="s">
        <v>5253</v>
      </c>
      <c r="C1796" t="s">
        <v>5254</v>
      </c>
      <c r="D1796" t="s">
        <v>5262</v>
      </c>
      <c r="E1796">
        <v>641675334</v>
      </c>
      <c r="F1796" t="s">
        <v>5259</v>
      </c>
      <c r="G1796" t="s">
        <v>5260</v>
      </c>
      <c r="H1796" t="s">
        <v>5263</v>
      </c>
      <c r="I1796" t="s">
        <v>21</v>
      </c>
      <c r="J1796">
        <v>87.5</v>
      </c>
      <c r="K1796">
        <v>49.3</v>
      </c>
      <c r="L1796" s="1">
        <v>2.0999999999999998E-6</v>
      </c>
    </row>
    <row r="1797" spans="1:12">
      <c r="A1797">
        <v>646530692</v>
      </c>
      <c r="B1797" t="s">
        <v>5264</v>
      </c>
      <c r="C1797" t="s">
        <v>5265</v>
      </c>
      <c r="D1797" t="s">
        <v>637</v>
      </c>
      <c r="E1797">
        <v>638432466</v>
      </c>
      <c r="F1797" t="s">
        <v>5266</v>
      </c>
      <c r="G1797" t="s">
        <v>5267</v>
      </c>
      <c r="H1797" t="s">
        <v>1856</v>
      </c>
      <c r="I1797" t="s">
        <v>17</v>
      </c>
      <c r="J1797">
        <v>66.3</v>
      </c>
      <c r="K1797">
        <v>124</v>
      </c>
      <c r="L1797" s="1">
        <v>1.4000000000000001E-29</v>
      </c>
    </row>
    <row r="1798" spans="1:12">
      <c r="A1798">
        <v>646530692</v>
      </c>
      <c r="B1798" t="s">
        <v>5264</v>
      </c>
      <c r="C1798" t="s">
        <v>5265</v>
      </c>
      <c r="D1798" t="s">
        <v>5268</v>
      </c>
      <c r="E1798">
        <v>641675332</v>
      </c>
      <c r="F1798" t="s">
        <v>5269</v>
      </c>
      <c r="G1798" t="s">
        <v>5270</v>
      </c>
      <c r="H1798" t="s">
        <v>5268</v>
      </c>
      <c r="I1798" t="s">
        <v>21</v>
      </c>
      <c r="J1798">
        <v>68.2</v>
      </c>
      <c r="K1798">
        <v>129.4</v>
      </c>
      <c r="L1798" s="1">
        <v>3.1E-31</v>
      </c>
    </row>
    <row r="1799" spans="1:12">
      <c r="A1799">
        <v>646530692</v>
      </c>
      <c r="B1799" t="s">
        <v>5264</v>
      </c>
      <c r="C1799" t="s">
        <v>5265</v>
      </c>
      <c r="D1799" t="s">
        <v>5271</v>
      </c>
      <c r="E1799">
        <v>637449378</v>
      </c>
      <c r="F1799" t="s">
        <v>5272</v>
      </c>
      <c r="G1799" t="s">
        <v>5273</v>
      </c>
      <c r="H1799" t="s">
        <v>5271</v>
      </c>
      <c r="I1799" t="s">
        <v>36</v>
      </c>
      <c r="J1799">
        <v>64.900000000000006</v>
      </c>
      <c r="K1799">
        <v>82.8</v>
      </c>
      <c r="L1799" s="1">
        <v>1.0000000000000001E-17</v>
      </c>
    </row>
    <row r="1800" spans="1:12">
      <c r="A1800">
        <v>646530693</v>
      </c>
      <c r="B1800" t="s">
        <v>5274</v>
      </c>
      <c r="C1800" t="s">
        <v>5275</v>
      </c>
      <c r="D1800" t="s">
        <v>191</v>
      </c>
      <c r="E1800">
        <v>638432826</v>
      </c>
      <c r="F1800" t="s">
        <v>5274</v>
      </c>
      <c r="G1800" t="s">
        <v>5276</v>
      </c>
      <c r="H1800" t="s">
        <v>191</v>
      </c>
      <c r="I1800" t="s">
        <v>17</v>
      </c>
      <c r="J1800">
        <v>70.8</v>
      </c>
      <c r="K1800">
        <v>790.4</v>
      </c>
      <c r="L1800">
        <v>0</v>
      </c>
    </row>
    <row r="1801" spans="1:12">
      <c r="A1801">
        <v>646530693</v>
      </c>
      <c r="B1801" t="s">
        <v>5274</v>
      </c>
      <c r="C1801" t="s">
        <v>5275</v>
      </c>
      <c r="D1801" t="s">
        <v>191</v>
      </c>
      <c r="E1801">
        <v>641679021</v>
      </c>
      <c r="F1801" t="s">
        <v>5274</v>
      </c>
      <c r="G1801" t="s">
        <v>5277</v>
      </c>
      <c r="H1801" t="s">
        <v>191</v>
      </c>
      <c r="I1801" t="s">
        <v>21</v>
      </c>
      <c r="J1801">
        <v>71.2</v>
      </c>
      <c r="K1801">
        <v>795</v>
      </c>
      <c r="L1801">
        <v>0</v>
      </c>
    </row>
    <row r="1802" spans="1:12">
      <c r="A1802">
        <v>646530693</v>
      </c>
      <c r="B1802" t="s">
        <v>5274</v>
      </c>
      <c r="C1802" t="s">
        <v>5275</v>
      </c>
      <c r="D1802" t="s">
        <v>5278</v>
      </c>
      <c r="E1802">
        <v>638105447</v>
      </c>
      <c r="F1802" t="s">
        <v>5274</v>
      </c>
      <c r="G1802" t="s">
        <v>5279</v>
      </c>
      <c r="H1802" t="s">
        <v>5280</v>
      </c>
      <c r="I1802" t="s">
        <v>24</v>
      </c>
      <c r="J1802">
        <v>61</v>
      </c>
      <c r="K1802">
        <v>673.7</v>
      </c>
      <c r="L1802">
        <v>0</v>
      </c>
    </row>
    <row r="1803" spans="1:12">
      <c r="A1803">
        <v>646530694</v>
      </c>
      <c r="B1803" t="s">
        <v>5281</v>
      </c>
      <c r="C1803" t="s">
        <v>5282</v>
      </c>
      <c r="D1803" t="s">
        <v>3714</v>
      </c>
      <c r="E1803">
        <v>638429146</v>
      </c>
      <c r="F1803" t="s">
        <v>5283</v>
      </c>
      <c r="G1803" t="s">
        <v>5284</v>
      </c>
      <c r="H1803" t="s">
        <v>3714</v>
      </c>
      <c r="I1803" t="s">
        <v>17</v>
      </c>
      <c r="J1803">
        <v>70</v>
      </c>
      <c r="K1803">
        <v>974.9</v>
      </c>
      <c r="L1803">
        <v>0</v>
      </c>
    </row>
    <row r="1804" spans="1:12">
      <c r="A1804">
        <v>646530694</v>
      </c>
      <c r="B1804" t="s">
        <v>5281</v>
      </c>
      <c r="C1804" t="s">
        <v>5282</v>
      </c>
      <c r="D1804" t="s">
        <v>3714</v>
      </c>
      <c r="E1804">
        <v>641679019</v>
      </c>
      <c r="F1804" t="s">
        <v>5285</v>
      </c>
      <c r="G1804" t="s">
        <v>5286</v>
      </c>
      <c r="H1804" t="s">
        <v>5287</v>
      </c>
      <c r="I1804" t="s">
        <v>21</v>
      </c>
      <c r="J1804">
        <v>72.099999999999994</v>
      </c>
      <c r="K1804">
        <v>989.2</v>
      </c>
      <c r="L1804">
        <v>0</v>
      </c>
    </row>
    <row r="1805" spans="1:12">
      <c r="A1805">
        <v>646530694</v>
      </c>
      <c r="B1805" t="s">
        <v>5281</v>
      </c>
      <c r="C1805" t="s">
        <v>5282</v>
      </c>
      <c r="D1805" t="s">
        <v>5288</v>
      </c>
      <c r="E1805">
        <v>638106019</v>
      </c>
      <c r="F1805" t="s">
        <v>5281</v>
      </c>
      <c r="G1805" t="s">
        <v>5289</v>
      </c>
      <c r="H1805" t="s">
        <v>5290</v>
      </c>
      <c r="I1805" t="s">
        <v>24</v>
      </c>
      <c r="J1805">
        <v>60.4</v>
      </c>
      <c r="K1805">
        <v>817</v>
      </c>
      <c r="L1805">
        <v>0</v>
      </c>
    </row>
    <row r="1806" spans="1:12">
      <c r="A1806">
        <v>646530695</v>
      </c>
      <c r="B1806" t="s">
        <v>5291</v>
      </c>
      <c r="C1806" t="s">
        <v>5292</v>
      </c>
      <c r="D1806" t="s">
        <v>5293</v>
      </c>
      <c r="E1806">
        <v>638429733</v>
      </c>
      <c r="F1806" t="s">
        <v>5294</v>
      </c>
      <c r="G1806" t="s">
        <v>5295</v>
      </c>
      <c r="H1806" t="s">
        <v>1030</v>
      </c>
      <c r="I1806" t="s">
        <v>17</v>
      </c>
      <c r="J1806">
        <v>77.7</v>
      </c>
      <c r="K1806">
        <v>256.10000000000002</v>
      </c>
      <c r="L1806">
        <v>0</v>
      </c>
    </row>
    <row r="1807" spans="1:12">
      <c r="A1807">
        <v>646530695</v>
      </c>
      <c r="B1807" t="s">
        <v>5291</v>
      </c>
      <c r="C1807" t="s">
        <v>5292</v>
      </c>
      <c r="D1807" t="s">
        <v>5293</v>
      </c>
      <c r="E1807">
        <v>641677267</v>
      </c>
      <c r="F1807" t="s">
        <v>5296</v>
      </c>
      <c r="G1807" t="s">
        <v>5297</v>
      </c>
      <c r="H1807" t="s">
        <v>1030</v>
      </c>
      <c r="I1807" t="s">
        <v>21</v>
      </c>
      <c r="J1807">
        <v>77</v>
      </c>
      <c r="K1807">
        <v>256.89999999999998</v>
      </c>
      <c r="L1807">
        <v>0</v>
      </c>
    </row>
    <row r="1808" spans="1:12">
      <c r="A1808">
        <v>646530695</v>
      </c>
      <c r="B1808" t="s">
        <v>5291</v>
      </c>
      <c r="C1808" t="s">
        <v>5292</v>
      </c>
      <c r="D1808" t="s">
        <v>5298</v>
      </c>
      <c r="E1808">
        <v>638108873</v>
      </c>
      <c r="F1808" t="s">
        <v>5299</v>
      </c>
      <c r="G1808" t="s">
        <v>5300</v>
      </c>
      <c r="H1808" t="s">
        <v>1028</v>
      </c>
      <c r="I1808" t="s">
        <v>24</v>
      </c>
      <c r="J1808">
        <v>68.5</v>
      </c>
      <c r="K1808">
        <v>228.4</v>
      </c>
      <c r="L1808">
        <v>0</v>
      </c>
    </row>
    <row r="1809" spans="1:12">
      <c r="A1809">
        <v>646530697</v>
      </c>
      <c r="B1809" t="s">
        <v>224</v>
      </c>
      <c r="C1809" t="s">
        <v>5301</v>
      </c>
      <c r="D1809" t="s">
        <v>841</v>
      </c>
      <c r="E1809">
        <v>638430527</v>
      </c>
      <c r="F1809" t="s">
        <v>224</v>
      </c>
      <c r="G1809" t="s">
        <v>5302</v>
      </c>
      <c r="H1809" t="s">
        <v>1104</v>
      </c>
      <c r="I1809" t="s">
        <v>17</v>
      </c>
      <c r="J1809">
        <v>65.900000000000006</v>
      </c>
      <c r="K1809">
        <v>519.6</v>
      </c>
      <c r="L1809">
        <v>0</v>
      </c>
    </row>
    <row r="1810" spans="1:12">
      <c r="A1810">
        <v>646530697</v>
      </c>
      <c r="B1810" t="s">
        <v>224</v>
      </c>
      <c r="C1810" t="s">
        <v>5301</v>
      </c>
      <c r="D1810" t="s">
        <v>5303</v>
      </c>
      <c r="E1810">
        <v>641678590</v>
      </c>
      <c r="F1810" t="s">
        <v>224</v>
      </c>
      <c r="G1810" t="s">
        <v>5304</v>
      </c>
      <c r="H1810" t="s">
        <v>4028</v>
      </c>
      <c r="I1810" t="s">
        <v>21</v>
      </c>
      <c r="J1810">
        <v>64.900000000000006</v>
      </c>
      <c r="K1810">
        <v>512.70000000000005</v>
      </c>
      <c r="L1810">
        <v>0</v>
      </c>
    </row>
    <row r="1811" spans="1:12">
      <c r="A1811">
        <v>646530698</v>
      </c>
      <c r="B1811" t="s">
        <v>5305</v>
      </c>
      <c r="C1811" t="s">
        <v>5306</v>
      </c>
      <c r="D1811" t="s">
        <v>2011</v>
      </c>
      <c r="E1811">
        <v>638431570</v>
      </c>
      <c r="F1811" t="s">
        <v>5307</v>
      </c>
      <c r="G1811" t="s">
        <v>5308</v>
      </c>
      <c r="H1811" t="s">
        <v>2011</v>
      </c>
      <c r="I1811" t="s">
        <v>17</v>
      </c>
      <c r="J1811">
        <v>69.900000000000006</v>
      </c>
      <c r="K1811">
        <v>415.6</v>
      </c>
      <c r="L1811">
        <v>0</v>
      </c>
    </row>
    <row r="1812" spans="1:12">
      <c r="A1812">
        <v>646530698</v>
      </c>
      <c r="B1812" t="s">
        <v>5305</v>
      </c>
      <c r="C1812" t="s">
        <v>5306</v>
      </c>
      <c r="D1812" t="s">
        <v>122</v>
      </c>
      <c r="E1812">
        <v>641678924</v>
      </c>
      <c r="F1812" t="s">
        <v>5309</v>
      </c>
      <c r="G1812" t="s">
        <v>5310</v>
      </c>
      <c r="H1812" t="s">
        <v>122</v>
      </c>
      <c r="I1812" t="s">
        <v>21</v>
      </c>
      <c r="J1812">
        <v>70.400000000000006</v>
      </c>
      <c r="K1812">
        <v>420.2</v>
      </c>
      <c r="L1812">
        <v>0</v>
      </c>
    </row>
    <row r="1813" spans="1:12">
      <c r="A1813">
        <v>646530699</v>
      </c>
      <c r="B1813" t="s">
        <v>5311</v>
      </c>
      <c r="C1813" t="s">
        <v>5312</v>
      </c>
      <c r="D1813" t="s">
        <v>5313</v>
      </c>
      <c r="E1813">
        <v>638432073</v>
      </c>
      <c r="F1813" t="s">
        <v>5311</v>
      </c>
      <c r="G1813" t="s">
        <v>5314</v>
      </c>
      <c r="H1813" t="s">
        <v>5315</v>
      </c>
      <c r="I1813" t="s">
        <v>17</v>
      </c>
      <c r="J1813">
        <v>60.2</v>
      </c>
      <c r="K1813">
        <v>363.6</v>
      </c>
      <c r="L1813">
        <v>0</v>
      </c>
    </row>
    <row r="1814" spans="1:12">
      <c r="A1814">
        <v>646530699</v>
      </c>
      <c r="B1814" t="s">
        <v>5311</v>
      </c>
      <c r="C1814" t="s">
        <v>5312</v>
      </c>
      <c r="D1814" t="s">
        <v>5316</v>
      </c>
      <c r="E1814">
        <v>641674907</v>
      </c>
      <c r="F1814" t="s">
        <v>5311</v>
      </c>
      <c r="G1814" t="s">
        <v>5317</v>
      </c>
      <c r="H1814" t="s">
        <v>5318</v>
      </c>
      <c r="I1814" t="s">
        <v>21</v>
      </c>
      <c r="J1814">
        <v>62.1</v>
      </c>
      <c r="K1814">
        <v>371.3</v>
      </c>
      <c r="L1814">
        <v>0</v>
      </c>
    </row>
    <row r="1815" spans="1:12">
      <c r="A1815">
        <v>646530700</v>
      </c>
      <c r="B1815" t="s">
        <v>5319</v>
      </c>
      <c r="C1815" t="s">
        <v>5320</v>
      </c>
      <c r="D1815" t="s">
        <v>1678</v>
      </c>
      <c r="E1815">
        <v>638429461</v>
      </c>
      <c r="F1815" t="s">
        <v>5321</v>
      </c>
      <c r="G1815" t="s">
        <v>5322</v>
      </c>
      <c r="H1815" t="s">
        <v>1678</v>
      </c>
      <c r="I1815" t="s">
        <v>17</v>
      </c>
      <c r="J1815">
        <v>68.099999999999994</v>
      </c>
      <c r="K1815">
        <v>696.4</v>
      </c>
      <c r="L1815">
        <v>0</v>
      </c>
    </row>
    <row r="1816" spans="1:12">
      <c r="A1816">
        <v>646530700</v>
      </c>
      <c r="B1816" t="s">
        <v>5319</v>
      </c>
      <c r="C1816" t="s">
        <v>5320</v>
      </c>
      <c r="D1816" t="s">
        <v>1678</v>
      </c>
      <c r="E1816">
        <v>641676241</v>
      </c>
      <c r="F1816" t="s">
        <v>5319</v>
      </c>
      <c r="G1816" t="s">
        <v>5323</v>
      </c>
      <c r="H1816" t="s">
        <v>1678</v>
      </c>
      <c r="I1816" t="s">
        <v>21</v>
      </c>
      <c r="J1816">
        <v>69.400000000000006</v>
      </c>
      <c r="K1816">
        <v>707.2</v>
      </c>
      <c r="L1816">
        <v>0</v>
      </c>
    </row>
    <row r="1817" spans="1:12">
      <c r="A1817">
        <v>646530700</v>
      </c>
      <c r="B1817" t="s">
        <v>5319</v>
      </c>
      <c r="C1817" t="s">
        <v>5320</v>
      </c>
      <c r="D1817" t="s">
        <v>2595</v>
      </c>
      <c r="E1817">
        <v>638105535</v>
      </c>
      <c r="F1817" t="s">
        <v>5321</v>
      </c>
      <c r="G1817" t="s">
        <v>5324</v>
      </c>
      <c r="H1817" t="s">
        <v>3450</v>
      </c>
      <c r="I1817" t="s">
        <v>24</v>
      </c>
      <c r="J1817">
        <v>61.9</v>
      </c>
      <c r="K1817">
        <v>608.6</v>
      </c>
      <c r="L1817">
        <v>0</v>
      </c>
    </row>
    <row r="1818" spans="1:12">
      <c r="A1818">
        <v>646530701</v>
      </c>
      <c r="B1818" t="s">
        <v>5325</v>
      </c>
      <c r="C1818" t="s">
        <v>5326</v>
      </c>
      <c r="D1818" t="s">
        <v>5327</v>
      </c>
      <c r="E1818">
        <v>638433325</v>
      </c>
      <c r="F1818" t="s">
        <v>298</v>
      </c>
      <c r="G1818" t="s">
        <v>5328</v>
      </c>
      <c r="H1818" t="s">
        <v>5329</v>
      </c>
      <c r="I1818" t="s">
        <v>17</v>
      </c>
      <c r="J1818">
        <v>61.8</v>
      </c>
      <c r="K1818">
        <v>271.2</v>
      </c>
      <c r="L1818">
        <v>0</v>
      </c>
    </row>
    <row r="1819" spans="1:12">
      <c r="A1819">
        <v>646530701</v>
      </c>
      <c r="B1819" t="s">
        <v>5325</v>
      </c>
      <c r="C1819" t="s">
        <v>5326</v>
      </c>
      <c r="D1819" t="s">
        <v>4992</v>
      </c>
      <c r="E1819">
        <v>641678020</v>
      </c>
      <c r="F1819" t="s">
        <v>5330</v>
      </c>
      <c r="G1819" t="s">
        <v>5331</v>
      </c>
      <c r="H1819" t="s">
        <v>5332</v>
      </c>
      <c r="I1819" t="s">
        <v>21</v>
      </c>
      <c r="J1819">
        <v>60.7</v>
      </c>
      <c r="K1819">
        <v>260</v>
      </c>
      <c r="L1819">
        <v>0</v>
      </c>
    </row>
    <row r="1820" spans="1:12">
      <c r="A1820">
        <v>646530702</v>
      </c>
      <c r="B1820" t="s">
        <v>950</v>
      </c>
      <c r="C1820" t="s">
        <v>5333</v>
      </c>
      <c r="D1820" t="s">
        <v>4370</v>
      </c>
      <c r="E1820">
        <v>638433322</v>
      </c>
      <c r="F1820" t="s">
        <v>950</v>
      </c>
      <c r="G1820" t="s">
        <v>5334</v>
      </c>
      <c r="H1820" t="s">
        <v>397</v>
      </c>
      <c r="I1820" t="s">
        <v>17</v>
      </c>
      <c r="J1820">
        <v>77.5</v>
      </c>
      <c r="K1820">
        <v>816.2</v>
      </c>
      <c r="L1820">
        <v>0</v>
      </c>
    </row>
    <row r="1821" spans="1:12">
      <c r="A1821">
        <v>646530702</v>
      </c>
      <c r="B1821" t="s">
        <v>950</v>
      </c>
      <c r="C1821" t="s">
        <v>5333</v>
      </c>
      <c r="D1821" t="s">
        <v>4370</v>
      </c>
      <c r="E1821">
        <v>641678017</v>
      </c>
      <c r="F1821" t="s">
        <v>950</v>
      </c>
      <c r="G1821" t="s">
        <v>5335</v>
      </c>
      <c r="H1821" t="s">
        <v>397</v>
      </c>
      <c r="I1821" t="s">
        <v>21</v>
      </c>
      <c r="J1821">
        <v>76.900000000000006</v>
      </c>
      <c r="K1821">
        <v>816.2</v>
      </c>
      <c r="L1821">
        <v>0</v>
      </c>
    </row>
    <row r="1822" spans="1:12">
      <c r="A1822">
        <v>646530702</v>
      </c>
      <c r="B1822" t="s">
        <v>950</v>
      </c>
      <c r="C1822" t="s">
        <v>5333</v>
      </c>
      <c r="D1822" t="s">
        <v>2699</v>
      </c>
      <c r="E1822">
        <v>638108238</v>
      </c>
      <c r="F1822" t="s">
        <v>950</v>
      </c>
      <c r="G1822" t="s">
        <v>5336</v>
      </c>
      <c r="H1822" t="s">
        <v>4463</v>
      </c>
      <c r="I1822" t="s">
        <v>24</v>
      </c>
      <c r="J1822">
        <v>65.099999999999994</v>
      </c>
      <c r="K1822">
        <v>600.5</v>
      </c>
      <c r="L1822">
        <v>0</v>
      </c>
    </row>
    <row r="1823" spans="1:12">
      <c r="A1823">
        <v>646530703</v>
      </c>
      <c r="B1823" t="s">
        <v>57</v>
      </c>
      <c r="C1823" t="s">
        <v>5337</v>
      </c>
      <c r="D1823" t="s">
        <v>522</v>
      </c>
      <c r="E1823">
        <v>638430184</v>
      </c>
      <c r="F1823" t="s">
        <v>170</v>
      </c>
      <c r="G1823" t="s">
        <v>5338</v>
      </c>
      <c r="H1823" t="s">
        <v>522</v>
      </c>
      <c r="I1823" t="s">
        <v>17</v>
      </c>
      <c r="J1823">
        <v>64.7</v>
      </c>
      <c r="K1823">
        <v>219.2</v>
      </c>
      <c r="L1823">
        <v>0</v>
      </c>
    </row>
    <row r="1824" spans="1:12">
      <c r="A1824">
        <v>646530703</v>
      </c>
      <c r="B1824" t="s">
        <v>57</v>
      </c>
      <c r="C1824" t="s">
        <v>5337</v>
      </c>
      <c r="D1824" t="s">
        <v>567</v>
      </c>
      <c r="E1824">
        <v>641677083</v>
      </c>
      <c r="F1824" t="s">
        <v>57</v>
      </c>
      <c r="G1824" t="s">
        <v>5339</v>
      </c>
      <c r="H1824" t="s">
        <v>567</v>
      </c>
      <c r="I1824" t="s">
        <v>21</v>
      </c>
      <c r="J1824">
        <v>64.099999999999994</v>
      </c>
      <c r="K1824">
        <v>222.2</v>
      </c>
      <c r="L1824">
        <v>0</v>
      </c>
    </row>
    <row r="1825" spans="1:12">
      <c r="A1825">
        <v>646530705</v>
      </c>
      <c r="B1825" t="s">
        <v>5340</v>
      </c>
      <c r="C1825" t="s">
        <v>5341</v>
      </c>
      <c r="D1825" t="s">
        <v>5342</v>
      </c>
      <c r="E1825">
        <v>638433245</v>
      </c>
      <c r="F1825" t="s">
        <v>5343</v>
      </c>
      <c r="G1825" t="s">
        <v>5344</v>
      </c>
      <c r="H1825" t="s">
        <v>1357</v>
      </c>
      <c r="I1825" t="s">
        <v>17</v>
      </c>
      <c r="J1825">
        <v>72.8</v>
      </c>
      <c r="K1825">
        <v>1220.3</v>
      </c>
      <c r="L1825">
        <v>0</v>
      </c>
    </row>
    <row r="1826" spans="1:12">
      <c r="A1826">
        <v>646530705</v>
      </c>
      <c r="B1826" t="s">
        <v>5340</v>
      </c>
      <c r="C1826" t="s">
        <v>5341</v>
      </c>
      <c r="D1826" t="s">
        <v>5345</v>
      </c>
      <c r="E1826">
        <v>641677078</v>
      </c>
      <c r="F1826" t="s">
        <v>5340</v>
      </c>
      <c r="G1826" t="s">
        <v>5346</v>
      </c>
      <c r="H1826" t="s">
        <v>5200</v>
      </c>
      <c r="I1826" t="s">
        <v>21</v>
      </c>
      <c r="J1826">
        <v>72.900000000000006</v>
      </c>
      <c r="K1826">
        <v>1240.3</v>
      </c>
      <c r="L1826">
        <v>0</v>
      </c>
    </row>
    <row r="1827" spans="1:12">
      <c r="A1827">
        <v>646530708</v>
      </c>
      <c r="B1827" t="s">
        <v>5347</v>
      </c>
      <c r="C1827" t="s">
        <v>5348</v>
      </c>
      <c r="D1827" t="s">
        <v>1506</v>
      </c>
      <c r="E1827">
        <v>638431411</v>
      </c>
      <c r="F1827" t="s">
        <v>5347</v>
      </c>
      <c r="G1827" t="s">
        <v>5349</v>
      </c>
      <c r="H1827" t="s">
        <v>5350</v>
      </c>
      <c r="I1827" t="s">
        <v>17</v>
      </c>
      <c r="J1827">
        <v>75.5</v>
      </c>
      <c r="K1827">
        <v>387.1</v>
      </c>
      <c r="L1827">
        <v>0</v>
      </c>
    </row>
    <row r="1828" spans="1:12">
      <c r="A1828">
        <v>646530708</v>
      </c>
      <c r="B1828" t="s">
        <v>5347</v>
      </c>
      <c r="C1828" t="s">
        <v>5348</v>
      </c>
      <c r="D1828" t="s">
        <v>1094</v>
      </c>
      <c r="E1828">
        <v>641674721</v>
      </c>
      <c r="F1828" t="s">
        <v>5347</v>
      </c>
      <c r="G1828" t="s">
        <v>5351</v>
      </c>
      <c r="H1828" t="s">
        <v>5352</v>
      </c>
      <c r="I1828" t="s">
        <v>21</v>
      </c>
      <c r="J1828">
        <v>78.099999999999994</v>
      </c>
      <c r="K1828">
        <v>391.7</v>
      </c>
      <c r="L1828">
        <v>0</v>
      </c>
    </row>
    <row r="1829" spans="1:12">
      <c r="A1829">
        <v>646530708</v>
      </c>
      <c r="B1829" t="s">
        <v>5347</v>
      </c>
      <c r="C1829" t="s">
        <v>5348</v>
      </c>
      <c r="D1829" t="s">
        <v>1506</v>
      </c>
      <c r="E1829">
        <v>638107887</v>
      </c>
      <c r="F1829" t="s">
        <v>5347</v>
      </c>
      <c r="G1829" t="s">
        <v>5353</v>
      </c>
      <c r="H1829" t="s">
        <v>5354</v>
      </c>
      <c r="I1829" t="s">
        <v>24</v>
      </c>
      <c r="J1829">
        <v>65.8</v>
      </c>
      <c r="K1829">
        <v>339.3</v>
      </c>
      <c r="L1829">
        <v>0</v>
      </c>
    </row>
    <row r="1830" spans="1:12">
      <c r="A1830">
        <v>646530709</v>
      </c>
      <c r="B1830" t="s">
        <v>64</v>
      </c>
      <c r="C1830" t="s">
        <v>5355</v>
      </c>
      <c r="D1830" t="s">
        <v>1994</v>
      </c>
      <c r="E1830">
        <v>638429877</v>
      </c>
      <c r="F1830" t="s">
        <v>64</v>
      </c>
      <c r="G1830" t="s">
        <v>5356</v>
      </c>
      <c r="H1830" t="s">
        <v>1994</v>
      </c>
      <c r="I1830" t="s">
        <v>17</v>
      </c>
      <c r="J1830">
        <v>94.2</v>
      </c>
      <c r="K1830">
        <v>448.7</v>
      </c>
      <c r="L1830">
        <v>0</v>
      </c>
    </row>
    <row r="1831" spans="1:12">
      <c r="A1831">
        <v>646530709</v>
      </c>
      <c r="B1831" t="s">
        <v>64</v>
      </c>
      <c r="C1831" t="s">
        <v>5355</v>
      </c>
      <c r="D1831" t="s">
        <v>1994</v>
      </c>
      <c r="E1831">
        <v>641678510</v>
      </c>
      <c r="F1831" t="s">
        <v>5357</v>
      </c>
      <c r="G1831" t="s">
        <v>5358</v>
      </c>
      <c r="H1831" t="s">
        <v>1994</v>
      </c>
      <c r="I1831" t="s">
        <v>21</v>
      </c>
      <c r="J1831">
        <v>95.5</v>
      </c>
      <c r="K1831">
        <v>453.4</v>
      </c>
      <c r="L1831">
        <v>0</v>
      </c>
    </row>
    <row r="1832" spans="1:12">
      <c r="A1832">
        <v>646530709</v>
      </c>
      <c r="B1832" t="s">
        <v>64</v>
      </c>
      <c r="C1832" t="s">
        <v>5355</v>
      </c>
      <c r="D1832" t="s">
        <v>5359</v>
      </c>
      <c r="E1832">
        <v>637449128</v>
      </c>
      <c r="F1832" t="s">
        <v>64</v>
      </c>
      <c r="G1832" t="s">
        <v>5360</v>
      </c>
      <c r="H1832" t="s">
        <v>56</v>
      </c>
      <c r="I1832" t="s">
        <v>36</v>
      </c>
      <c r="J1832">
        <v>83.8</v>
      </c>
      <c r="K1832">
        <v>392.5</v>
      </c>
      <c r="L1832">
        <v>0</v>
      </c>
    </row>
    <row r="1833" spans="1:12">
      <c r="A1833">
        <v>646530709</v>
      </c>
      <c r="B1833" t="s">
        <v>64</v>
      </c>
      <c r="C1833" t="s">
        <v>5355</v>
      </c>
      <c r="D1833" t="s">
        <v>3358</v>
      </c>
      <c r="E1833">
        <v>638106205</v>
      </c>
      <c r="F1833" t="s">
        <v>64</v>
      </c>
      <c r="G1833" t="s">
        <v>5361</v>
      </c>
      <c r="H1833" t="s">
        <v>3358</v>
      </c>
      <c r="I1833" t="s">
        <v>24</v>
      </c>
      <c r="J1833">
        <v>89.6</v>
      </c>
      <c r="K1833">
        <v>425.6</v>
      </c>
      <c r="L1833">
        <v>0</v>
      </c>
    </row>
    <row r="1834" spans="1:12">
      <c r="A1834">
        <v>646530710</v>
      </c>
      <c r="B1834" t="s">
        <v>5362</v>
      </c>
      <c r="C1834" t="s">
        <v>5363</v>
      </c>
      <c r="D1834" t="s">
        <v>1616</v>
      </c>
      <c r="E1834">
        <v>638429878</v>
      </c>
      <c r="F1834" t="s">
        <v>5362</v>
      </c>
      <c r="G1834" t="s">
        <v>5364</v>
      </c>
      <c r="H1834" t="s">
        <v>2251</v>
      </c>
      <c r="I1834" t="s">
        <v>17</v>
      </c>
      <c r="J1834">
        <v>71</v>
      </c>
      <c r="K1834">
        <v>676.4</v>
      </c>
      <c r="L1834">
        <v>0</v>
      </c>
    </row>
    <row r="1835" spans="1:12">
      <c r="A1835">
        <v>646530710</v>
      </c>
      <c r="B1835" t="s">
        <v>5362</v>
      </c>
      <c r="C1835" t="s">
        <v>5363</v>
      </c>
      <c r="D1835" t="s">
        <v>1616</v>
      </c>
      <c r="E1835">
        <v>641678509</v>
      </c>
      <c r="F1835" t="s">
        <v>5365</v>
      </c>
      <c r="G1835" t="s">
        <v>5366</v>
      </c>
      <c r="H1835" t="s">
        <v>2251</v>
      </c>
      <c r="I1835" t="s">
        <v>21</v>
      </c>
      <c r="J1835">
        <v>71</v>
      </c>
      <c r="K1835">
        <v>682.9</v>
      </c>
      <c r="L1835">
        <v>0</v>
      </c>
    </row>
    <row r="1836" spans="1:12">
      <c r="A1836">
        <v>646530711</v>
      </c>
      <c r="B1836" t="s">
        <v>5367</v>
      </c>
      <c r="C1836" t="s">
        <v>5368</v>
      </c>
      <c r="D1836" t="s">
        <v>1124</v>
      </c>
      <c r="E1836">
        <v>638431725</v>
      </c>
      <c r="F1836" t="s">
        <v>5369</v>
      </c>
      <c r="G1836" t="s">
        <v>5370</v>
      </c>
      <c r="H1836" t="s">
        <v>1124</v>
      </c>
      <c r="I1836" t="s">
        <v>17</v>
      </c>
      <c r="J1836">
        <v>69.900000000000006</v>
      </c>
      <c r="K1836">
        <v>220.3</v>
      </c>
      <c r="L1836">
        <v>0</v>
      </c>
    </row>
    <row r="1837" spans="1:12">
      <c r="A1837">
        <v>646530711</v>
      </c>
      <c r="B1837" t="s">
        <v>5367</v>
      </c>
      <c r="C1837" t="s">
        <v>5368</v>
      </c>
      <c r="D1837" t="s">
        <v>1124</v>
      </c>
      <c r="E1837">
        <v>641676517</v>
      </c>
      <c r="F1837" t="s">
        <v>5367</v>
      </c>
      <c r="G1837" t="s">
        <v>5371</v>
      </c>
      <c r="H1837" t="s">
        <v>1124</v>
      </c>
      <c r="I1837" t="s">
        <v>21</v>
      </c>
      <c r="J1837">
        <v>69.900000000000006</v>
      </c>
      <c r="K1837">
        <v>225.3</v>
      </c>
      <c r="L1837">
        <v>0</v>
      </c>
    </row>
    <row r="1838" spans="1:12">
      <c r="A1838">
        <v>646530712</v>
      </c>
      <c r="B1838" t="s">
        <v>5372</v>
      </c>
      <c r="C1838" t="s">
        <v>5373</v>
      </c>
      <c r="D1838" t="s">
        <v>1506</v>
      </c>
      <c r="E1838">
        <v>638431724</v>
      </c>
      <c r="F1838" t="s">
        <v>298</v>
      </c>
      <c r="G1838" t="s">
        <v>5374</v>
      </c>
      <c r="H1838" t="s">
        <v>1506</v>
      </c>
      <c r="I1838" t="s">
        <v>17</v>
      </c>
      <c r="J1838">
        <v>89</v>
      </c>
      <c r="K1838">
        <v>422.2</v>
      </c>
      <c r="L1838">
        <v>0</v>
      </c>
    </row>
    <row r="1839" spans="1:12">
      <c r="A1839">
        <v>646530712</v>
      </c>
      <c r="B1839" t="s">
        <v>5372</v>
      </c>
      <c r="C1839" t="s">
        <v>5373</v>
      </c>
      <c r="D1839" t="s">
        <v>1506</v>
      </c>
      <c r="E1839">
        <v>641676516</v>
      </c>
      <c r="F1839" t="s">
        <v>300</v>
      </c>
      <c r="G1839" t="s">
        <v>5375</v>
      </c>
      <c r="H1839" t="s">
        <v>1506</v>
      </c>
      <c r="I1839" t="s">
        <v>21</v>
      </c>
      <c r="J1839">
        <v>87.8</v>
      </c>
      <c r="K1839">
        <v>416</v>
      </c>
      <c r="L1839">
        <v>0</v>
      </c>
    </row>
    <row r="1840" spans="1:12">
      <c r="A1840">
        <v>646530712</v>
      </c>
      <c r="B1840" t="s">
        <v>5372</v>
      </c>
      <c r="C1840" t="s">
        <v>5373</v>
      </c>
      <c r="D1840" t="s">
        <v>3358</v>
      </c>
      <c r="E1840">
        <v>638107373</v>
      </c>
      <c r="F1840" t="s">
        <v>304</v>
      </c>
      <c r="G1840" t="s">
        <v>5376</v>
      </c>
      <c r="H1840" t="s">
        <v>3358</v>
      </c>
      <c r="I1840" t="s">
        <v>24</v>
      </c>
      <c r="J1840">
        <v>68.5</v>
      </c>
      <c r="K1840">
        <v>330.5</v>
      </c>
      <c r="L1840">
        <v>0</v>
      </c>
    </row>
    <row r="1841" spans="1:12">
      <c r="A1841">
        <v>646530713</v>
      </c>
      <c r="B1841" t="s">
        <v>3009</v>
      </c>
      <c r="C1841" t="s">
        <v>5377</v>
      </c>
      <c r="D1841" t="s">
        <v>2505</v>
      </c>
      <c r="E1841">
        <v>638431723</v>
      </c>
      <c r="F1841" t="s">
        <v>3012</v>
      </c>
      <c r="G1841" t="s">
        <v>5378</v>
      </c>
      <c r="H1841" t="s">
        <v>5379</v>
      </c>
      <c r="I1841" t="s">
        <v>17</v>
      </c>
      <c r="J1841">
        <v>84.8</v>
      </c>
      <c r="K1841">
        <v>666.4</v>
      </c>
      <c r="L1841">
        <v>0</v>
      </c>
    </row>
    <row r="1842" spans="1:12">
      <c r="A1842">
        <v>646530713</v>
      </c>
      <c r="B1842" t="s">
        <v>3009</v>
      </c>
      <c r="C1842" t="s">
        <v>5377</v>
      </c>
      <c r="D1842" t="s">
        <v>2505</v>
      </c>
      <c r="E1842">
        <v>641676515</v>
      </c>
      <c r="F1842" t="s">
        <v>3015</v>
      </c>
      <c r="G1842" t="s">
        <v>5380</v>
      </c>
      <c r="H1842" t="s">
        <v>5379</v>
      </c>
      <c r="I1842" t="s">
        <v>21</v>
      </c>
      <c r="J1842">
        <v>84.3</v>
      </c>
      <c r="K1842">
        <v>664.5</v>
      </c>
      <c r="L1842">
        <v>0</v>
      </c>
    </row>
    <row r="1843" spans="1:12">
      <c r="A1843">
        <v>646530714</v>
      </c>
      <c r="B1843" t="s">
        <v>5381</v>
      </c>
      <c r="C1843" t="s">
        <v>5382</v>
      </c>
      <c r="D1843" t="s">
        <v>3851</v>
      </c>
      <c r="E1843">
        <v>638431722</v>
      </c>
      <c r="F1843" t="s">
        <v>5383</v>
      </c>
      <c r="G1843" t="s">
        <v>5384</v>
      </c>
      <c r="H1843" t="s">
        <v>3851</v>
      </c>
      <c r="I1843" t="s">
        <v>17</v>
      </c>
      <c r="J1843">
        <v>72.3</v>
      </c>
      <c r="K1843">
        <v>406</v>
      </c>
      <c r="L1843">
        <v>0</v>
      </c>
    </row>
    <row r="1844" spans="1:12">
      <c r="A1844">
        <v>646530714</v>
      </c>
      <c r="B1844" t="s">
        <v>5381</v>
      </c>
      <c r="C1844" t="s">
        <v>5382</v>
      </c>
      <c r="D1844" t="s">
        <v>3851</v>
      </c>
      <c r="E1844">
        <v>641676514</v>
      </c>
      <c r="F1844" t="s">
        <v>5385</v>
      </c>
      <c r="G1844" t="s">
        <v>5386</v>
      </c>
      <c r="H1844" t="s">
        <v>3851</v>
      </c>
      <c r="I1844" t="s">
        <v>21</v>
      </c>
      <c r="J1844">
        <v>73.099999999999994</v>
      </c>
      <c r="K1844">
        <v>407.9</v>
      </c>
      <c r="L1844">
        <v>0</v>
      </c>
    </row>
    <row r="1845" spans="1:12">
      <c r="A1845">
        <v>646530715</v>
      </c>
      <c r="B1845" t="s">
        <v>5387</v>
      </c>
      <c r="C1845" t="s">
        <v>5388</v>
      </c>
      <c r="D1845" t="s">
        <v>2438</v>
      </c>
      <c r="E1845">
        <v>638431718</v>
      </c>
      <c r="F1845" t="s">
        <v>5387</v>
      </c>
      <c r="G1845" t="s">
        <v>5389</v>
      </c>
      <c r="H1845" t="s">
        <v>2438</v>
      </c>
      <c r="I1845" t="s">
        <v>17</v>
      </c>
      <c r="J1845">
        <v>83</v>
      </c>
      <c r="K1845">
        <v>700.3</v>
      </c>
      <c r="L1845">
        <v>0</v>
      </c>
    </row>
    <row r="1846" spans="1:12">
      <c r="A1846">
        <v>646530715</v>
      </c>
      <c r="B1846" t="s">
        <v>5387</v>
      </c>
      <c r="C1846" t="s">
        <v>5388</v>
      </c>
      <c r="D1846" t="s">
        <v>5390</v>
      </c>
      <c r="E1846">
        <v>641678484</v>
      </c>
      <c r="F1846" t="s">
        <v>5387</v>
      </c>
      <c r="G1846" t="s">
        <v>5391</v>
      </c>
      <c r="H1846" t="s">
        <v>5390</v>
      </c>
      <c r="I1846" t="s">
        <v>21</v>
      </c>
      <c r="J1846">
        <v>81.900000000000006</v>
      </c>
      <c r="K1846">
        <v>693</v>
      </c>
      <c r="L1846">
        <v>0</v>
      </c>
    </row>
    <row r="1847" spans="1:12">
      <c r="A1847">
        <v>646530715</v>
      </c>
      <c r="B1847" t="s">
        <v>5387</v>
      </c>
      <c r="C1847" t="s">
        <v>5388</v>
      </c>
      <c r="D1847" t="s">
        <v>4620</v>
      </c>
      <c r="E1847">
        <v>638106201</v>
      </c>
      <c r="F1847" t="s">
        <v>5387</v>
      </c>
      <c r="G1847" t="s">
        <v>5392</v>
      </c>
      <c r="H1847" t="s">
        <v>4620</v>
      </c>
      <c r="I1847" t="s">
        <v>24</v>
      </c>
      <c r="J1847">
        <v>62.8</v>
      </c>
      <c r="K1847">
        <v>527.70000000000005</v>
      </c>
      <c r="L1847">
        <v>0</v>
      </c>
    </row>
    <row r="1848" spans="1:12">
      <c r="A1848">
        <v>646530716</v>
      </c>
      <c r="B1848" t="s">
        <v>5393</v>
      </c>
      <c r="C1848" t="s">
        <v>5394</v>
      </c>
      <c r="D1848" t="s">
        <v>117</v>
      </c>
      <c r="E1848">
        <v>641679236</v>
      </c>
      <c r="F1848" t="s">
        <v>5393</v>
      </c>
      <c r="G1848" t="s">
        <v>5395</v>
      </c>
      <c r="H1848" t="s">
        <v>2474</v>
      </c>
      <c r="I1848" t="s">
        <v>21</v>
      </c>
      <c r="J1848">
        <v>61.1</v>
      </c>
      <c r="K1848">
        <v>377.1</v>
      </c>
      <c r="L1848">
        <v>0</v>
      </c>
    </row>
    <row r="1849" spans="1:12">
      <c r="A1849">
        <v>646530717</v>
      </c>
      <c r="B1849" t="s">
        <v>5396</v>
      </c>
      <c r="C1849" t="s">
        <v>5397</v>
      </c>
      <c r="D1849" t="s">
        <v>3318</v>
      </c>
      <c r="E1849">
        <v>638430433</v>
      </c>
      <c r="F1849" t="s">
        <v>5398</v>
      </c>
      <c r="G1849" t="s">
        <v>5399</v>
      </c>
      <c r="H1849" t="s">
        <v>3318</v>
      </c>
      <c r="I1849" t="s">
        <v>17</v>
      </c>
      <c r="J1849">
        <v>69.400000000000006</v>
      </c>
      <c r="K1849">
        <v>260.8</v>
      </c>
      <c r="L1849">
        <v>0</v>
      </c>
    </row>
    <row r="1850" spans="1:12">
      <c r="A1850">
        <v>646530717</v>
      </c>
      <c r="B1850" t="s">
        <v>5396</v>
      </c>
      <c r="C1850" t="s">
        <v>5397</v>
      </c>
      <c r="D1850" t="s">
        <v>3318</v>
      </c>
      <c r="E1850">
        <v>641678070</v>
      </c>
      <c r="F1850" t="s">
        <v>5400</v>
      </c>
      <c r="G1850" t="s">
        <v>5401</v>
      </c>
      <c r="H1850" t="s">
        <v>5402</v>
      </c>
      <c r="I1850" t="s">
        <v>21</v>
      </c>
      <c r="J1850">
        <v>70.599999999999994</v>
      </c>
      <c r="K1850">
        <v>269.60000000000002</v>
      </c>
      <c r="L1850">
        <v>0</v>
      </c>
    </row>
    <row r="1851" spans="1:12">
      <c r="A1851">
        <v>646530718</v>
      </c>
      <c r="B1851" t="s">
        <v>5403</v>
      </c>
      <c r="C1851" t="s">
        <v>5404</v>
      </c>
      <c r="D1851" t="s">
        <v>5405</v>
      </c>
      <c r="E1851">
        <v>638430434</v>
      </c>
      <c r="F1851" t="s">
        <v>5403</v>
      </c>
      <c r="G1851" t="s">
        <v>5406</v>
      </c>
      <c r="H1851" t="s">
        <v>5405</v>
      </c>
      <c r="I1851" t="s">
        <v>17</v>
      </c>
      <c r="J1851">
        <v>67.599999999999994</v>
      </c>
      <c r="K1851">
        <v>300.10000000000002</v>
      </c>
      <c r="L1851">
        <v>0</v>
      </c>
    </row>
    <row r="1852" spans="1:12">
      <c r="A1852">
        <v>646530718</v>
      </c>
      <c r="B1852" t="s">
        <v>5403</v>
      </c>
      <c r="C1852" t="s">
        <v>5404</v>
      </c>
      <c r="D1852" t="s">
        <v>5405</v>
      </c>
      <c r="E1852">
        <v>641675488</v>
      </c>
      <c r="F1852" t="s">
        <v>5403</v>
      </c>
      <c r="G1852" t="s">
        <v>5407</v>
      </c>
      <c r="H1852" t="s">
        <v>5405</v>
      </c>
      <c r="I1852" t="s">
        <v>21</v>
      </c>
      <c r="J1852">
        <v>67.599999999999994</v>
      </c>
      <c r="K1852">
        <v>300.39999999999998</v>
      </c>
      <c r="L1852">
        <v>0</v>
      </c>
    </row>
    <row r="1853" spans="1:12">
      <c r="A1853">
        <v>646530719</v>
      </c>
      <c r="B1853" t="s">
        <v>5408</v>
      </c>
      <c r="C1853" t="s">
        <v>5409</v>
      </c>
      <c r="D1853" t="s">
        <v>502</v>
      </c>
      <c r="E1853">
        <v>638433781</v>
      </c>
      <c r="F1853" t="s">
        <v>57</v>
      </c>
      <c r="G1853" t="s">
        <v>5410</v>
      </c>
      <c r="H1853" t="s">
        <v>502</v>
      </c>
      <c r="I1853" t="s">
        <v>17</v>
      </c>
      <c r="J1853">
        <v>71.2</v>
      </c>
      <c r="K1853">
        <v>795.4</v>
      </c>
      <c r="L1853">
        <v>0</v>
      </c>
    </row>
    <row r="1854" spans="1:12">
      <c r="A1854">
        <v>646530719</v>
      </c>
      <c r="B1854" t="s">
        <v>5408</v>
      </c>
      <c r="C1854" t="s">
        <v>5409</v>
      </c>
      <c r="D1854" t="s">
        <v>5411</v>
      </c>
      <c r="E1854">
        <v>641675258</v>
      </c>
      <c r="F1854" t="s">
        <v>57</v>
      </c>
      <c r="G1854" t="s">
        <v>5412</v>
      </c>
      <c r="H1854" t="s">
        <v>5411</v>
      </c>
      <c r="I1854" t="s">
        <v>21</v>
      </c>
      <c r="J1854">
        <v>71.5</v>
      </c>
      <c r="K1854">
        <v>798.5</v>
      </c>
      <c r="L1854">
        <v>0</v>
      </c>
    </row>
    <row r="1855" spans="1:12">
      <c r="A1855">
        <v>646530721</v>
      </c>
      <c r="B1855" t="s">
        <v>57</v>
      </c>
      <c r="C1855" t="s">
        <v>5413</v>
      </c>
      <c r="D1855" t="s">
        <v>5414</v>
      </c>
      <c r="E1855">
        <v>638434167</v>
      </c>
      <c r="F1855" t="s">
        <v>57</v>
      </c>
      <c r="G1855" t="s">
        <v>5415</v>
      </c>
      <c r="H1855" t="s">
        <v>5416</v>
      </c>
      <c r="I1855" t="s">
        <v>17</v>
      </c>
      <c r="J1855">
        <v>68.3</v>
      </c>
      <c r="K1855">
        <v>146.69999999999999</v>
      </c>
      <c r="L1855" s="1">
        <v>2.3E-36</v>
      </c>
    </row>
    <row r="1856" spans="1:12">
      <c r="A1856">
        <v>646530721</v>
      </c>
      <c r="B1856" t="s">
        <v>57</v>
      </c>
      <c r="C1856" t="s">
        <v>5413</v>
      </c>
      <c r="D1856" t="s">
        <v>5414</v>
      </c>
      <c r="E1856">
        <v>641675264</v>
      </c>
      <c r="F1856" t="s">
        <v>57</v>
      </c>
      <c r="G1856" t="s">
        <v>5417</v>
      </c>
      <c r="H1856" t="s">
        <v>5418</v>
      </c>
      <c r="I1856" t="s">
        <v>21</v>
      </c>
      <c r="J1856">
        <v>67.3</v>
      </c>
      <c r="K1856">
        <v>146</v>
      </c>
      <c r="L1856" s="1">
        <v>3.7999999999999997E-36</v>
      </c>
    </row>
    <row r="1857" spans="1:12">
      <c r="A1857">
        <v>646530721</v>
      </c>
      <c r="B1857" t="s">
        <v>57</v>
      </c>
      <c r="C1857" t="s">
        <v>5413</v>
      </c>
      <c r="D1857" t="s">
        <v>5419</v>
      </c>
      <c r="E1857">
        <v>641675264</v>
      </c>
      <c r="F1857" t="s">
        <v>57</v>
      </c>
      <c r="G1857" t="s">
        <v>5417</v>
      </c>
      <c r="H1857" t="s">
        <v>5420</v>
      </c>
      <c r="I1857" t="s">
        <v>21</v>
      </c>
      <c r="J1857">
        <v>60.6</v>
      </c>
      <c r="K1857">
        <v>124.4</v>
      </c>
      <c r="L1857" s="1">
        <v>1.2E-29</v>
      </c>
    </row>
    <row r="1858" spans="1:12">
      <c r="A1858">
        <v>646530724</v>
      </c>
      <c r="B1858" t="s">
        <v>2048</v>
      </c>
      <c r="C1858" t="s">
        <v>5421</v>
      </c>
      <c r="D1858" t="s">
        <v>711</v>
      </c>
      <c r="E1858">
        <v>638431492</v>
      </c>
      <c r="F1858" t="s">
        <v>2051</v>
      </c>
      <c r="G1858" t="s">
        <v>5422</v>
      </c>
      <c r="H1858" t="s">
        <v>711</v>
      </c>
      <c r="I1858" t="s">
        <v>17</v>
      </c>
      <c r="J1858">
        <v>92.3</v>
      </c>
      <c r="K1858">
        <v>582</v>
      </c>
      <c r="L1858">
        <v>0</v>
      </c>
    </row>
    <row r="1859" spans="1:12">
      <c r="A1859">
        <v>646530724</v>
      </c>
      <c r="B1859" t="s">
        <v>2048</v>
      </c>
      <c r="C1859" t="s">
        <v>5421</v>
      </c>
      <c r="D1859" t="s">
        <v>711</v>
      </c>
      <c r="E1859">
        <v>641675710</v>
      </c>
      <c r="F1859" t="s">
        <v>5423</v>
      </c>
      <c r="G1859" t="s">
        <v>5424</v>
      </c>
      <c r="H1859" t="s">
        <v>711</v>
      </c>
      <c r="I1859" t="s">
        <v>21</v>
      </c>
      <c r="J1859">
        <v>90.6</v>
      </c>
      <c r="K1859">
        <v>575.5</v>
      </c>
      <c r="L1859">
        <v>0</v>
      </c>
    </row>
    <row r="1860" spans="1:12">
      <c r="A1860">
        <v>646530725</v>
      </c>
      <c r="B1860" t="s">
        <v>5425</v>
      </c>
      <c r="C1860" t="s">
        <v>5426</v>
      </c>
      <c r="D1860" t="s">
        <v>1475</v>
      </c>
      <c r="E1860">
        <v>638431493</v>
      </c>
      <c r="F1860" t="s">
        <v>298</v>
      </c>
      <c r="G1860" t="s">
        <v>5427</v>
      </c>
      <c r="H1860" t="s">
        <v>1475</v>
      </c>
      <c r="I1860" t="s">
        <v>17</v>
      </c>
      <c r="J1860">
        <v>80.7</v>
      </c>
      <c r="K1860">
        <v>400.2</v>
      </c>
      <c r="L1860">
        <v>0</v>
      </c>
    </row>
    <row r="1861" spans="1:12">
      <c r="A1861">
        <v>646530725</v>
      </c>
      <c r="B1861" t="s">
        <v>5425</v>
      </c>
      <c r="C1861" t="s">
        <v>5426</v>
      </c>
      <c r="D1861" t="s">
        <v>1475</v>
      </c>
      <c r="E1861">
        <v>641675709</v>
      </c>
      <c r="F1861" t="s">
        <v>5428</v>
      </c>
      <c r="G1861" t="s">
        <v>5429</v>
      </c>
      <c r="H1861" t="s">
        <v>1475</v>
      </c>
      <c r="I1861" t="s">
        <v>21</v>
      </c>
      <c r="J1861">
        <v>84</v>
      </c>
      <c r="K1861">
        <v>415.2</v>
      </c>
      <c r="L1861">
        <v>0</v>
      </c>
    </row>
    <row r="1862" spans="1:12">
      <c r="A1862">
        <v>646530726</v>
      </c>
      <c r="B1862" t="s">
        <v>5430</v>
      </c>
      <c r="C1862" t="s">
        <v>5431</v>
      </c>
      <c r="D1862" t="s">
        <v>5432</v>
      </c>
      <c r="E1862">
        <v>638431494</v>
      </c>
      <c r="F1862" t="s">
        <v>1754</v>
      </c>
      <c r="G1862" t="s">
        <v>5433</v>
      </c>
      <c r="H1862" t="s">
        <v>5434</v>
      </c>
      <c r="I1862" t="s">
        <v>17</v>
      </c>
      <c r="J1862">
        <v>82.9</v>
      </c>
      <c r="K1862">
        <v>438.3</v>
      </c>
      <c r="L1862">
        <v>0</v>
      </c>
    </row>
    <row r="1863" spans="1:12">
      <c r="A1863">
        <v>646530726</v>
      </c>
      <c r="B1863" t="s">
        <v>5430</v>
      </c>
      <c r="C1863" t="s">
        <v>5431</v>
      </c>
      <c r="D1863" t="s">
        <v>5432</v>
      </c>
      <c r="E1863">
        <v>641675708</v>
      </c>
      <c r="F1863" t="s">
        <v>5435</v>
      </c>
      <c r="G1863" t="s">
        <v>5436</v>
      </c>
      <c r="H1863" t="s">
        <v>5434</v>
      </c>
      <c r="I1863" t="s">
        <v>21</v>
      </c>
      <c r="J1863">
        <v>84.4</v>
      </c>
      <c r="K1863">
        <v>444.9</v>
      </c>
      <c r="L1863">
        <v>0</v>
      </c>
    </row>
    <row r="1864" spans="1:12">
      <c r="A1864">
        <v>646530727</v>
      </c>
      <c r="B1864" t="s">
        <v>57</v>
      </c>
      <c r="C1864" t="s">
        <v>5437</v>
      </c>
      <c r="D1864" t="s">
        <v>2842</v>
      </c>
      <c r="E1864">
        <v>638431495</v>
      </c>
      <c r="F1864" t="s">
        <v>57</v>
      </c>
      <c r="G1864" t="s">
        <v>5438</v>
      </c>
      <c r="H1864" t="s">
        <v>2842</v>
      </c>
      <c r="I1864" t="s">
        <v>17</v>
      </c>
      <c r="J1864">
        <v>78.099999999999994</v>
      </c>
      <c r="K1864">
        <v>106.3</v>
      </c>
      <c r="L1864" s="1">
        <v>2.0999999999999999E-24</v>
      </c>
    </row>
    <row r="1865" spans="1:12">
      <c r="A1865">
        <v>646530727</v>
      </c>
      <c r="B1865" t="s">
        <v>57</v>
      </c>
      <c r="C1865" t="s">
        <v>5437</v>
      </c>
      <c r="D1865" t="s">
        <v>2842</v>
      </c>
      <c r="E1865">
        <v>641675707</v>
      </c>
      <c r="F1865" t="s">
        <v>57</v>
      </c>
      <c r="G1865" t="s">
        <v>5439</v>
      </c>
      <c r="H1865" t="s">
        <v>5440</v>
      </c>
      <c r="I1865" t="s">
        <v>21</v>
      </c>
      <c r="J1865">
        <v>85.9</v>
      </c>
      <c r="K1865">
        <v>115.5</v>
      </c>
      <c r="L1865" s="1">
        <v>3.3E-27</v>
      </c>
    </row>
    <row r="1866" spans="1:12">
      <c r="A1866">
        <v>646530728</v>
      </c>
      <c r="B1866" t="s">
        <v>5441</v>
      </c>
      <c r="C1866" t="s">
        <v>5442</v>
      </c>
      <c r="D1866" t="s">
        <v>23</v>
      </c>
      <c r="E1866">
        <v>638431496</v>
      </c>
      <c r="F1866" t="s">
        <v>5441</v>
      </c>
      <c r="G1866" t="s">
        <v>5443</v>
      </c>
      <c r="H1866" t="s">
        <v>23</v>
      </c>
      <c r="I1866" t="s">
        <v>17</v>
      </c>
      <c r="J1866">
        <v>60.4</v>
      </c>
      <c r="K1866">
        <v>442.6</v>
      </c>
      <c r="L1866">
        <v>0</v>
      </c>
    </row>
    <row r="1867" spans="1:12">
      <c r="A1867">
        <v>646530729</v>
      </c>
      <c r="B1867" t="s">
        <v>57</v>
      </c>
      <c r="C1867" t="s">
        <v>5444</v>
      </c>
      <c r="D1867" t="s">
        <v>5445</v>
      </c>
      <c r="E1867">
        <v>638433142</v>
      </c>
      <c r="F1867" t="s">
        <v>57</v>
      </c>
      <c r="G1867" t="s">
        <v>5446</v>
      </c>
      <c r="H1867" t="s">
        <v>5447</v>
      </c>
      <c r="I1867" t="s">
        <v>17</v>
      </c>
      <c r="J1867">
        <v>73</v>
      </c>
      <c r="K1867">
        <v>339.3</v>
      </c>
      <c r="L1867">
        <v>0</v>
      </c>
    </row>
    <row r="1868" spans="1:12">
      <c r="A1868">
        <v>646530729</v>
      </c>
      <c r="B1868" t="s">
        <v>57</v>
      </c>
      <c r="C1868" t="s">
        <v>5444</v>
      </c>
      <c r="D1868" t="s">
        <v>5094</v>
      </c>
      <c r="E1868">
        <v>641676385</v>
      </c>
      <c r="F1868" t="s">
        <v>5448</v>
      </c>
      <c r="G1868" t="s">
        <v>5449</v>
      </c>
      <c r="H1868" t="s">
        <v>5450</v>
      </c>
      <c r="I1868" t="s">
        <v>21</v>
      </c>
      <c r="J1868">
        <v>72.8</v>
      </c>
      <c r="K1868">
        <v>343.2</v>
      </c>
      <c r="L1868">
        <v>0</v>
      </c>
    </row>
    <row r="1869" spans="1:12">
      <c r="A1869">
        <v>646530730</v>
      </c>
      <c r="B1869" t="s">
        <v>5451</v>
      </c>
      <c r="C1869" t="s">
        <v>5452</v>
      </c>
      <c r="D1869" t="s">
        <v>5453</v>
      </c>
      <c r="E1869">
        <v>638429182</v>
      </c>
      <c r="F1869" t="s">
        <v>5451</v>
      </c>
      <c r="G1869" t="s">
        <v>5454</v>
      </c>
      <c r="H1869" t="s">
        <v>5453</v>
      </c>
      <c r="I1869" t="s">
        <v>17</v>
      </c>
      <c r="J1869">
        <v>79.2</v>
      </c>
      <c r="K1869">
        <v>893.6</v>
      </c>
      <c r="L1869">
        <v>0</v>
      </c>
    </row>
    <row r="1870" spans="1:12">
      <c r="A1870">
        <v>646530730</v>
      </c>
      <c r="B1870" t="s">
        <v>5451</v>
      </c>
      <c r="C1870" t="s">
        <v>5452</v>
      </c>
      <c r="D1870" t="s">
        <v>5453</v>
      </c>
      <c r="E1870">
        <v>641675619</v>
      </c>
      <c r="F1870" t="s">
        <v>5451</v>
      </c>
      <c r="G1870" t="s">
        <v>5455</v>
      </c>
      <c r="H1870" t="s">
        <v>5456</v>
      </c>
      <c r="I1870" t="s">
        <v>21</v>
      </c>
      <c r="J1870">
        <v>80</v>
      </c>
      <c r="K1870">
        <v>899.4</v>
      </c>
      <c r="L1870">
        <v>0</v>
      </c>
    </row>
    <row r="1871" spans="1:12">
      <c r="A1871">
        <v>646530730</v>
      </c>
      <c r="B1871" t="s">
        <v>5451</v>
      </c>
      <c r="C1871" t="s">
        <v>5452</v>
      </c>
      <c r="D1871" t="s">
        <v>5457</v>
      </c>
      <c r="E1871">
        <v>637449672</v>
      </c>
      <c r="F1871" t="s">
        <v>5451</v>
      </c>
      <c r="G1871" t="s">
        <v>5458</v>
      </c>
      <c r="H1871" t="s">
        <v>5459</v>
      </c>
      <c r="I1871" t="s">
        <v>36</v>
      </c>
      <c r="J1871">
        <v>66.5</v>
      </c>
      <c r="K1871">
        <v>733.4</v>
      </c>
      <c r="L1871">
        <v>0</v>
      </c>
    </row>
    <row r="1872" spans="1:12">
      <c r="A1872">
        <v>646530730</v>
      </c>
      <c r="B1872" t="s">
        <v>5451</v>
      </c>
      <c r="C1872" t="s">
        <v>5452</v>
      </c>
      <c r="D1872" t="s">
        <v>5453</v>
      </c>
      <c r="E1872">
        <v>638107948</v>
      </c>
      <c r="F1872" t="s">
        <v>5451</v>
      </c>
      <c r="G1872" t="s">
        <v>5460</v>
      </c>
      <c r="H1872" t="s">
        <v>5453</v>
      </c>
      <c r="I1872" t="s">
        <v>24</v>
      </c>
      <c r="J1872">
        <v>71.599999999999994</v>
      </c>
      <c r="K1872">
        <v>802.4</v>
      </c>
      <c r="L1872">
        <v>0</v>
      </c>
    </row>
    <row r="1873" spans="1:12">
      <c r="A1873">
        <v>646530732</v>
      </c>
      <c r="B1873" t="s">
        <v>5461</v>
      </c>
      <c r="C1873" t="s">
        <v>5462</v>
      </c>
      <c r="D1873" t="s">
        <v>5463</v>
      </c>
      <c r="E1873">
        <v>638434447</v>
      </c>
      <c r="F1873" t="s">
        <v>5464</v>
      </c>
      <c r="G1873" t="s">
        <v>5465</v>
      </c>
      <c r="H1873" t="s">
        <v>1903</v>
      </c>
      <c r="I1873" t="s">
        <v>17</v>
      </c>
      <c r="J1873">
        <v>82.2</v>
      </c>
      <c r="K1873">
        <v>78.599999999999994</v>
      </c>
      <c r="L1873" s="1">
        <v>2.2999999999999999E-15</v>
      </c>
    </row>
    <row r="1874" spans="1:12">
      <c r="A1874">
        <v>646530732</v>
      </c>
      <c r="B1874" t="s">
        <v>5461</v>
      </c>
      <c r="C1874" t="s">
        <v>5462</v>
      </c>
      <c r="D1874" t="s">
        <v>5466</v>
      </c>
      <c r="E1874">
        <v>641679429</v>
      </c>
      <c r="F1874" t="s">
        <v>5464</v>
      </c>
      <c r="G1874" t="s">
        <v>5467</v>
      </c>
      <c r="H1874" t="s">
        <v>117</v>
      </c>
      <c r="I1874" t="s">
        <v>21</v>
      </c>
      <c r="J1874">
        <v>67.099999999999994</v>
      </c>
      <c r="K1874">
        <v>418.7</v>
      </c>
      <c r="L1874">
        <v>0</v>
      </c>
    </row>
    <row r="1875" spans="1:12">
      <c r="A1875">
        <v>646530734</v>
      </c>
      <c r="B1875" t="s">
        <v>5468</v>
      </c>
      <c r="C1875" t="s">
        <v>5469</v>
      </c>
      <c r="D1875" t="s">
        <v>1106</v>
      </c>
      <c r="E1875">
        <v>638433684</v>
      </c>
      <c r="F1875" t="s">
        <v>5470</v>
      </c>
      <c r="G1875" t="s">
        <v>5471</v>
      </c>
      <c r="H1875" t="s">
        <v>5472</v>
      </c>
      <c r="I1875" t="s">
        <v>17</v>
      </c>
      <c r="J1875">
        <v>84.5</v>
      </c>
      <c r="K1875">
        <v>703.4</v>
      </c>
      <c r="L1875">
        <v>0</v>
      </c>
    </row>
    <row r="1876" spans="1:12">
      <c r="A1876">
        <v>646530734</v>
      </c>
      <c r="B1876" t="s">
        <v>5468</v>
      </c>
      <c r="C1876" t="s">
        <v>5469</v>
      </c>
      <c r="D1876" t="s">
        <v>1106</v>
      </c>
      <c r="E1876">
        <v>641677639</v>
      </c>
      <c r="F1876" t="s">
        <v>5473</v>
      </c>
      <c r="G1876" t="s">
        <v>5474</v>
      </c>
      <c r="H1876" t="s">
        <v>1106</v>
      </c>
      <c r="I1876" t="s">
        <v>21</v>
      </c>
      <c r="J1876">
        <v>86</v>
      </c>
      <c r="K1876">
        <v>708</v>
      </c>
      <c r="L1876">
        <v>0</v>
      </c>
    </row>
    <row r="1877" spans="1:12">
      <c r="A1877">
        <v>646530734</v>
      </c>
      <c r="B1877" t="s">
        <v>5468</v>
      </c>
      <c r="C1877" t="s">
        <v>5469</v>
      </c>
      <c r="D1877" t="s">
        <v>5475</v>
      </c>
      <c r="E1877">
        <v>637449769</v>
      </c>
      <c r="F1877" t="s">
        <v>5476</v>
      </c>
      <c r="G1877" t="s">
        <v>5477</v>
      </c>
      <c r="H1877" t="s">
        <v>4094</v>
      </c>
      <c r="I1877" t="s">
        <v>36</v>
      </c>
      <c r="J1877">
        <v>70.7</v>
      </c>
      <c r="K1877">
        <v>587.79999999999995</v>
      </c>
      <c r="L1877">
        <v>0</v>
      </c>
    </row>
    <row r="1878" spans="1:12">
      <c r="A1878">
        <v>646530734</v>
      </c>
      <c r="B1878" t="s">
        <v>5468</v>
      </c>
      <c r="C1878" t="s">
        <v>5469</v>
      </c>
      <c r="D1878" t="s">
        <v>1106</v>
      </c>
      <c r="E1878">
        <v>638106945</v>
      </c>
      <c r="F1878" t="s">
        <v>5468</v>
      </c>
      <c r="G1878" t="s">
        <v>5478</v>
      </c>
      <c r="H1878" t="s">
        <v>1106</v>
      </c>
      <c r="I1878" t="s">
        <v>24</v>
      </c>
      <c r="J1878">
        <v>81</v>
      </c>
      <c r="K1878">
        <v>675.2</v>
      </c>
      <c r="L1878">
        <v>0</v>
      </c>
    </row>
    <row r="1879" spans="1:12">
      <c r="A1879">
        <v>646530735</v>
      </c>
      <c r="B1879" t="s">
        <v>5479</v>
      </c>
      <c r="C1879" t="s">
        <v>5480</v>
      </c>
      <c r="D1879" t="s">
        <v>4841</v>
      </c>
      <c r="E1879">
        <v>638434160</v>
      </c>
      <c r="F1879" t="s">
        <v>5481</v>
      </c>
      <c r="G1879" t="s">
        <v>5482</v>
      </c>
      <c r="H1879" t="s">
        <v>4841</v>
      </c>
      <c r="I1879" t="s">
        <v>17</v>
      </c>
      <c r="J1879">
        <v>75.7</v>
      </c>
      <c r="K1879">
        <v>529.6</v>
      </c>
      <c r="L1879">
        <v>0</v>
      </c>
    </row>
    <row r="1880" spans="1:12">
      <c r="A1880">
        <v>646530735</v>
      </c>
      <c r="B1880" t="s">
        <v>5479</v>
      </c>
      <c r="C1880" t="s">
        <v>5480</v>
      </c>
      <c r="D1880" t="s">
        <v>532</v>
      </c>
      <c r="E1880">
        <v>641676447</v>
      </c>
      <c r="F1880" t="s">
        <v>3122</v>
      </c>
      <c r="G1880" t="s">
        <v>5483</v>
      </c>
      <c r="H1880" t="s">
        <v>532</v>
      </c>
      <c r="I1880" t="s">
        <v>21</v>
      </c>
      <c r="J1880">
        <v>76</v>
      </c>
      <c r="K1880">
        <v>532.29999999999995</v>
      </c>
      <c r="L1880">
        <v>0</v>
      </c>
    </row>
    <row r="1881" spans="1:12">
      <c r="A1881">
        <v>646530735</v>
      </c>
      <c r="B1881" t="s">
        <v>5479</v>
      </c>
      <c r="C1881" t="s">
        <v>5480</v>
      </c>
      <c r="D1881" t="s">
        <v>206</v>
      </c>
      <c r="E1881">
        <v>638109016</v>
      </c>
      <c r="F1881" t="s">
        <v>5484</v>
      </c>
      <c r="G1881" t="s">
        <v>5485</v>
      </c>
      <c r="H1881" t="s">
        <v>532</v>
      </c>
      <c r="I1881" t="s">
        <v>24</v>
      </c>
      <c r="J1881">
        <v>66.3</v>
      </c>
      <c r="K1881">
        <v>458.4</v>
      </c>
      <c r="L1881">
        <v>0</v>
      </c>
    </row>
    <row r="1882" spans="1:12">
      <c r="A1882">
        <v>646530737</v>
      </c>
      <c r="B1882" t="s">
        <v>57</v>
      </c>
      <c r="C1882" t="s">
        <v>5486</v>
      </c>
      <c r="D1882" t="s">
        <v>211</v>
      </c>
      <c r="E1882">
        <v>638429530</v>
      </c>
      <c r="F1882" t="s">
        <v>170</v>
      </c>
      <c r="G1882" t="s">
        <v>5487</v>
      </c>
      <c r="H1882" t="s">
        <v>211</v>
      </c>
      <c r="I1882" t="s">
        <v>17</v>
      </c>
      <c r="J1882">
        <v>74.2</v>
      </c>
      <c r="K1882">
        <v>289.3</v>
      </c>
      <c r="L1882">
        <v>0</v>
      </c>
    </row>
    <row r="1883" spans="1:12">
      <c r="A1883">
        <v>646530737</v>
      </c>
      <c r="B1883" t="s">
        <v>57</v>
      </c>
      <c r="C1883" t="s">
        <v>5486</v>
      </c>
      <c r="D1883" t="s">
        <v>211</v>
      </c>
      <c r="E1883">
        <v>641675527</v>
      </c>
      <c r="F1883" t="s">
        <v>57</v>
      </c>
      <c r="G1883" t="s">
        <v>5488</v>
      </c>
      <c r="H1883" t="s">
        <v>5489</v>
      </c>
      <c r="I1883" t="s">
        <v>21</v>
      </c>
      <c r="J1883">
        <v>76.3</v>
      </c>
      <c r="K1883">
        <v>293.89999999999998</v>
      </c>
      <c r="L1883">
        <v>0</v>
      </c>
    </row>
    <row r="1884" spans="1:12">
      <c r="A1884">
        <v>646530738</v>
      </c>
      <c r="B1884" t="s">
        <v>57</v>
      </c>
      <c r="C1884" t="s">
        <v>5490</v>
      </c>
      <c r="D1884" t="s">
        <v>5491</v>
      </c>
      <c r="E1884">
        <v>638433792</v>
      </c>
      <c r="F1884" t="s">
        <v>57</v>
      </c>
      <c r="G1884" t="s">
        <v>5492</v>
      </c>
      <c r="H1884" t="s">
        <v>5491</v>
      </c>
      <c r="I1884" t="s">
        <v>17</v>
      </c>
      <c r="J1884">
        <v>66.7</v>
      </c>
      <c r="K1884">
        <v>136</v>
      </c>
      <c r="L1884" s="1">
        <v>3.7999999999999999E-33</v>
      </c>
    </row>
    <row r="1885" spans="1:12">
      <c r="A1885">
        <v>646530738</v>
      </c>
      <c r="B1885" t="s">
        <v>57</v>
      </c>
      <c r="C1885" t="s">
        <v>5490</v>
      </c>
      <c r="D1885" t="s">
        <v>5491</v>
      </c>
      <c r="E1885">
        <v>641675524</v>
      </c>
      <c r="F1885" t="s">
        <v>57</v>
      </c>
      <c r="G1885" t="s">
        <v>5493</v>
      </c>
      <c r="H1885" t="s">
        <v>5491</v>
      </c>
      <c r="I1885" t="s">
        <v>21</v>
      </c>
      <c r="J1885">
        <v>71.7</v>
      </c>
      <c r="K1885">
        <v>145.6</v>
      </c>
      <c r="L1885" s="1">
        <v>4.5999999999999999E-36</v>
      </c>
    </row>
    <row r="1886" spans="1:12">
      <c r="A1886">
        <v>646530738</v>
      </c>
      <c r="B1886" t="s">
        <v>57</v>
      </c>
      <c r="C1886" t="s">
        <v>5490</v>
      </c>
      <c r="D1886" t="s">
        <v>5491</v>
      </c>
      <c r="E1886">
        <v>638106881</v>
      </c>
      <c r="F1886" t="s">
        <v>57</v>
      </c>
      <c r="G1886" t="s">
        <v>5494</v>
      </c>
      <c r="H1886" t="s">
        <v>5491</v>
      </c>
      <c r="I1886" t="s">
        <v>24</v>
      </c>
      <c r="J1886">
        <v>66.7</v>
      </c>
      <c r="K1886">
        <v>136</v>
      </c>
      <c r="L1886" s="1">
        <v>3.7999999999999999E-33</v>
      </c>
    </row>
    <row r="1887" spans="1:12">
      <c r="A1887">
        <v>646530739</v>
      </c>
      <c r="B1887" t="s">
        <v>5495</v>
      </c>
      <c r="C1887" t="s">
        <v>5496</v>
      </c>
      <c r="D1887" t="s">
        <v>1775</v>
      </c>
      <c r="E1887">
        <v>638430902</v>
      </c>
      <c r="F1887" t="s">
        <v>57</v>
      </c>
      <c r="G1887" t="s">
        <v>5497</v>
      </c>
      <c r="H1887" t="s">
        <v>1775</v>
      </c>
      <c r="I1887" t="s">
        <v>17</v>
      </c>
      <c r="J1887">
        <v>65.599999999999994</v>
      </c>
      <c r="K1887">
        <v>141.69999999999999</v>
      </c>
      <c r="L1887" s="1">
        <v>7.7000000000000004E-35</v>
      </c>
    </row>
    <row r="1888" spans="1:12">
      <c r="A1888">
        <v>646530739</v>
      </c>
      <c r="B1888" t="s">
        <v>5495</v>
      </c>
      <c r="C1888" t="s">
        <v>5496</v>
      </c>
      <c r="D1888" t="s">
        <v>1602</v>
      </c>
      <c r="E1888">
        <v>641678249</v>
      </c>
      <c r="F1888" t="s">
        <v>57</v>
      </c>
      <c r="G1888" t="s">
        <v>5498</v>
      </c>
      <c r="H1888" t="s">
        <v>1602</v>
      </c>
      <c r="I1888" t="s">
        <v>21</v>
      </c>
      <c r="J1888">
        <v>65.3</v>
      </c>
      <c r="K1888">
        <v>144.1</v>
      </c>
      <c r="L1888" s="1">
        <v>1.4999999999999999E-35</v>
      </c>
    </row>
    <row r="1889" spans="1:12">
      <c r="A1889">
        <v>646530740</v>
      </c>
      <c r="B1889" t="s">
        <v>5499</v>
      </c>
      <c r="C1889" t="s">
        <v>5500</v>
      </c>
      <c r="D1889" t="s">
        <v>2050</v>
      </c>
      <c r="E1889">
        <v>638430157</v>
      </c>
      <c r="F1889" t="s">
        <v>5499</v>
      </c>
      <c r="G1889" t="s">
        <v>5501</v>
      </c>
      <c r="H1889" t="s">
        <v>2050</v>
      </c>
      <c r="I1889" t="s">
        <v>17</v>
      </c>
      <c r="J1889">
        <v>68.8</v>
      </c>
      <c r="K1889">
        <v>452.6</v>
      </c>
      <c r="L1889">
        <v>0</v>
      </c>
    </row>
    <row r="1890" spans="1:12">
      <c r="A1890">
        <v>646530740</v>
      </c>
      <c r="B1890" t="s">
        <v>5499</v>
      </c>
      <c r="C1890" t="s">
        <v>5500</v>
      </c>
      <c r="D1890" t="s">
        <v>2050</v>
      </c>
      <c r="E1890">
        <v>641674957</v>
      </c>
      <c r="F1890" t="s">
        <v>5499</v>
      </c>
      <c r="G1890" t="s">
        <v>5502</v>
      </c>
      <c r="H1890" t="s">
        <v>2050</v>
      </c>
      <c r="I1890" t="s">
        <v>21</v>
      </c>
      <c r="J1890">
        <v>64</v>
      </c>
      <c r="K1890">
        <v>427.6</v>
      </c>
      <c r="L1890">
        <v>0</v>
      </c>
    </row>
    <row r="1891" spans="1:12">
      <c r="A1891">
        <v>646530740</v>
      </c>
      <c r="B1891" t="s">
        <v>5499</v>
      </c>
      <c r="C1891" t="s">
        <v>5500</v>
      </c>
      <c r="D1891" t="s">
        <v>119</v>
      </c>
      <c r="E1891">
        <v>638109103</v>
      </c>
      <c r="F1891" t="s">
        <v>5499</v>
      </c>
      <c r="G1891" t="s">
        <v>5503</v>
      </c>
      <c r="H1891" t="s">
        <v>119</v>
      </c>
      <c r="I1891" t="s">
        <v>24</v>
      </c>
      <c r="J1891">
        <v>61.8</v>
      </c>
      <c r="K1891">
        <v>405.2</v>
      </c>
      <c r="L1891">
        <v>0</v>
      </c>
    </row>
    <row r="1892" spans="1:12">
      <c r="A1892">
        <v>646530741</v>
      </c>
      <c r="B1892" t="s">
        <v>5504</v>
      </c>
      <c r="C1892" t="s">
        <v>5505</v>
      </c>
      <c r="D1892" t="s">
        <v>5506</v>
      </c>
      <c r="E1892">
        <v>638430158</v>
      </c>
      <c r="F1892" t="s">
        <v>5507</v>
      </c>
      <c r="G1892" t="s">
        <v>5508</v>
      </c>
      <c r="H1892" t="s">
        <v>5509</v>
      </c>
      <c r="I1892" t="s">
        <v>17</v>
      </c>
      <c r="J1892">
        <v>65.099999999999994</v>
      </c>
      <c r="K1892">
        <v>121.3</v>
      </c>
      <c r="L1892" s="1">
        <v>8.3000000000000001E-29</v>
      </c>
    </row>
    <row r="1893" spans="1:12">
      <c r="A1893">
        <v>646530741</v>
      </c>
      <c r="B1893" t="s">
        <v>5504</v>
      </c>
      <c r="C1893" t="s">
        <v>5505</v>
      </c>
      <c r="D1893" t="s">
        <v>5510</v>
      </c>
      <c r="E1893">
        <v>641674958</v>
      </c>
      <c r="F1893" t="s">
        <v>5511</v>
      </c>
      <c r="G1893" t="s">
        <v>5512</v>
      </c>
      <c r="H1893" t="s">
        <v>5513</v>
      </c>
      <c r="I1893" t="s">
        <v>21</v>
      </c>
      <c r="J1893">
        <v>67.099999999999994</v>
      </c>
      <c r="K1893">
        <v>126.3</v>
      </c>
      <c r="L1893" s="1">
        <v>2.4999999999999999E-30</v>
      </c>
    </row>
    <row r="1894" spans="1:12">
      <c r="A1894">
        <v>646530741</v>
      </c>
      <c r="B1894" t="s">
        <v>5504</v>
      </c>
      <c r="C1894" t="s">
        <v>5505</v>
      </c>
      <c r="D1894" t="s">
        <v>87</v>
      </c>
      <c r="E1894">
        <v>637449173</v>
      </c>
      <c r="F1894" t="s">
        <v>5507</v>
      </c>
      <c r="G1894" t="s">
        <v>5514</v>
      </c>
      <c r="H1894" t="s">
        <v>87</v>
      </c>
      <c r="I1894" t="s">
        <v>36</v>
      </c>
      <c r="J1894">
        <v>61.4</v>
      </c>
      <c r="K1894">
        <v>109.8</v>
      </c>
      <c r="L1894" s="1">
        <v>7.4999999999999994E-26</v>
      </c>
    </row>
    <row r="1895" spans="1:12">
      <c r="A1895">
        <v>646530741</v>
      </c>
      <c r="B1895" t="s">
        <v>5504</v>
      </c>
      <c r="C1895" t="s">
        <v>5505</v>
      </c>
      <c r="D1895" t="s">
        <v>5506</v>
      </c>
      <c r="E1895">
        <v>638109104</v>
      </c>
      <c r="F1895" t="s">
        <v>5515</v>
      </c>
      <c r="G1895" t="s">
        <v>5516</v>
      </c>
      <c r="H1895" t="s">
        <v>5509</v>
      </c>
      <c r="I1895" t="s">
        <v>24</v>
      </c>
      <c r="J1895">
        <v>61.4</v>
      </c>
      <c r="K1895">
        <v>113.2</v>
      </c>
      <c r="L1895" s="1">
        <v>2.3000000000000001E-26</v>
      </c>
    </row>
    <row r="1896" spans="1:12">
      <c r="A1896">
        <v>646530742</v>
      </c>
      <c r="B1896" t="s">
        <v>5517</v>
      </c>
      <c r="C1896" t="s">
        <v>5518</v>
      </c>
      <c r="D1896" t="s">
        <v>3304</v>
      </c>
      <c r="E1896">
        <v>638430402</v>
      </c>
      <c r="F1896" t="s">
        <v>5519</v>
      </c>
      <c r="G1896" t="s">
        <v>5520</v>
      </c>
      <c r="H1896" t="s">
        <v>3304</v>
      </c>
      <c r="I1896" t="s">
        <v>17</v>
      </c>
      <c r="J1896">
        <v>70.400000000000006</v>
      </c>
      <c r="K1896">
        <v>419.9</v>
      </c>
      <c r="L1896">
        <v>0</v>
      </c>
    </row>
    <row r="1897" spans="1:12">
      <c r="A1897">
        <v>646530742</v>
      </c>
      <c r="B1897" t="s">
        <v>5517</v>
      </c>
      <c r="C1897" t="s">
        <v>5518</v>
      </c>
      <c r="D1897" t="s">
        <v>3304</v>
      </c>
      <c r="E1897">
        <v>641674960</v>
      </c>
      <c r="F1897" t="s">
        <v>5521</v>
      </c>
      <c r="G1897" t="s">
        <v>5522</v>
      </c>
      <c r="H1897" t="s">
        <v>3304</v>
      </c>
      <c r="I1897" t="s">
        <v>21</v>
      </c>
      <c r="J1897">
        <v>71.5</v>
      </c>
      <c r="K1897">
        <v>421.4</v>
      </c>
      <c r="L1897">
        <v>0</v>
      </c>
    </row>
    <row r="1898" spans="1:12">
      <c r="A1898">
        <v>646530743</v>
      </c>
      <c r="B1898" t="s">
        <v>57</v>
      </c>
      <c r="C1898" t="s">
        <v>5523</v>
      </c>
      <c r="D1898" t="s">
        <v>5524</v>
      </c>
      <c r="E1898">
        <v>638430401</v>
      </c>
      <c r="F1898" t="s">
        <v>170</v>
      </c>
      <c r="G1898" t="s">
        <v>5525</v>
      </c>
      <c r="H1898" t="s">
        <v>3672</v>
      </c>
      <c r="I1898" t="s">
        <v>17</v>
      </c>
      <c r="J1898">
        <v>65.7</v>
      </c>
      <c r="K1898">
        <v>197.2</v>
      </c>
      <c r="L1898">
        <v>0</v>
      </c>
    </row>
    <row r="1899" spans="1:12">
      <c r="A1899">
        <v>646530743</v>
      </c>
      <c r="B1899" t="s">
        <v>57</v>
      </c>
      <c r="C1899" t="s">
        <v>5523</v>
      </c>
      <c r="D1899" t="s">
        <v>5524</v>
      </c>
      <c r="E1899">
        <v>641674961</v>
      </c>
      <c r="F1899" t="s">
        <v>57</v>
      </c>
      <c r="G1899" t="s">
        <v>5526</v>
      </c>
      <c r="H1899" t="s">
        <v>3669</v>
      </c>
      <c r="I1899" t="s">
        <v>21</v>
      </c>
      <c r="J1899">
        <v>73.3</v>
      </c>
      <c r="K1899">
        <v>219.5</v>
      </c>
      <c r="L1899">
        <v>0</v>
      </c>
    </row>
    <row r="1900" spans="1:12">
      <c r="A1900">
        <v>646530744</v>
      </c>
      <c r="B1900" t="s">
        <v>5527</v>
      </c>
      <c r="C1900" t="s">
        <v>5528</v>
      </c>
      <c r="D1900" t="s">
        <v>4821</v>
      </c>
      <c r="E1900">
        <v>638430989</v>
      </c>
      <c r="F1900" t="s">
        <v>5529</v>
      </c>
      <c r="G1900" t="s">
        <v>5530</v>
      </c>
      <c r="H1900" t="s">
        <v>4821</v>
      </c>
      <c r="I1900" t="s">
        <v>17</v>
      </c>
      <c r="J1900">
        <v>93.7</v>
      </c>
      <c r="K1900">
        <v>435.6</v>
      </c>
      <c r="L1900">
        <v>0</v>
      </c>
    </row>
    <row r="1901" spans="1:12">
      <c r="A1901">
        <v>646530744</v>
      </c>
      <c r="B1901" t="s">
        <v>5527</v>
      </c>
      <c r="C1901" t="s">
        <v>5528</v>
      </c>
      <c r="D1901" t="s">
        <v>4821</v>
      </c>
      <c r="E1901">
        <v>641675860</v>
      </c>
      <c r="F1901" t="s">
        <v>5531</v>
      </c>
      <c r="G1901" t="s">
        <v>5532</v>
      </c>
      <c r="H1901" t="s">
        <v>4821</v>
      </c>
      <c r="I1901" t="s">
        <v>21</v>
      </c>
      <c r="J1901">
        <v>94.1</v>
      </c>
      <c r="K1901">
        <v>439.5</v>
      </c>
      <c r="L1901">
        <v>0</v>
      </c>
    </row>
    <row r="1902" spans="1:12">
      <c r="A1902">
        <v>646530744</v>
      </c>
      <c r="B1902" t="s">
        <v>5527</v>
      </c>
      <c r="C1902" t="s">
        <v>5528</v>
      </c>
      <c r="D1902" t="s">
        <v>5533</v>
      </c>
      <c r="E1902">
        <v>637449323</v>
      </c>
      <c r="F1902" t="s">
        <v>5531</v>
      </c>
      <c r="G1902" t="s">
        <v>5534</v>
      </c>
      <c r="H1902" t="s">
        <v>5535</v>
      </c>
      <c r="I1902" t="s">
        <v>36</v>
      </c>
      <c r="J1902">
        <v>83.2</v>
      </c>
      <c r="K1902">
        <v>391.7</v>
      </c>
      <c r="L1902">
        <v>0</v>
      </c>
    </row>
    <row r="1903" spans="1:12">
      <c r="A1903">
        <v>646530744</v>
      </c>
      <c r="B1903" t="s">
        <v>5527</v>
      </c>
      <c r="C1903" t="s">
        <v>5528</v>
      </c>
      <c r="D1903" t="s">
        <v>4821</v>
      </c>
      <c r="E1903">
        <v>638106360</v>
      </c>
      <c r="F1903" t="s">
        <v>5536</v>
      </c>
      <c r="G1903" t="s">
        <v>5537</v>
      </c>
      <c r="H1903" t="s">
        <v>4821</v>
      </c>
      <c r="I1903" t="s">
        <v>24</v>
      </c>
      <c r="J1903">
        <v>85.6</v>
      </c>
      <c r="K1903">
        <v>402.9</v>
      </c>
      <c r="L1903">
        <v>0</v>
      </c>
    </row>
    <row r="1904" spans="1:12">
      <c r="A1904">
        <v>646530745</v>
      </c>
      <c r="B1904" t="s">
        <v>5538</v>
      </c>
      <c r="C1904" t="s">
        <v>5539</v>
      </c>
      <c r="D1904" t="s">
        <v>1073</v>
      </c>
      <c r="E1904">
        <v>638430990</v>
      </c>
      <c r="F1904" t="s">
        <v>5540</v>
      </c>
      <c r="G1904" t="s">
        <v>5541</v>
      </c>
      <c r="H1904" t="s">
        <v>1073</v>
      </c>
      <c r="I1904" t="s">
        <v>17</v>
      </c>
      <c r="J1904">
        <v>90</v>
      </c>
      <c r="K1904">
        <v>307.8</v>
      </c>
      <c r="L1904">
        <v>0</v>
      </c>
    </row>
    <row r="1905" spans="1:12">
      <c r="A1905">
        <v>646530745</v>
      </c>
      <c r="B1905" t="s">
        <v>5538</v>
      </c>
      <c r="C1905" t="s">
        <v>5539</v>
      </c>
      <c r="D1905" t="s">
        <v>1073</v>
      </c>
      <c r="E1905">
        <v>641675861</v>
      </c>
      <c r="F1905" t="s">
        <v>5542</v>
      </c>
      <c r="G1905" t="s">
        <v>5543</v>
      </c>
      <c r="H1905" t="s">
        <v>1073</v>
      </c>
      <c r="I1905" t="s">
        <v>21</v>
      </c>
      <c r="J1905">
        <v>87.5</v>
      </c>
      <c r="K1905">
        <v>300.39999999999998</v>
      </c>
      <c r="L1905">
        <v>0</v>
      </c>
    </row>
    <row r="1906" spans="1:12">
      <c r="A1906">
        <v>646530745</v>
      </c>
      <c r="B1906" t="s">
        <v>5538</v>
      </c>
      <c r="C1906" t="s">
        <v>5539</v>
      </c>
      <c r="D1906" t="s">
        <v>1073</v>
      </c>
      <c r="E1906">
        <v>637449324</v>
      </c>
      <c r="F1906" t="s">
        <v>5544</v>
      </c>
      <c r="G1906" t="s">
        <v>5545</v>
      </c>
      <c r="H1906" t="s">
        <v>1073</v>
      </c>
      <c r="I1906" t="s">
        <v>36</v>
      </c>
      <c r="J1906">
        <v>79.400000000000006</v>
      </c>
      <c r="K1906">
        <v>268.89999999999998</v>
      </c>
      <c r="L1906">
        <v>0</v>
      </c>
    </row>
    <row r="1907" spans="1:12">
      <c r="A1907">
        <v>646530745</v>
      </c>
      <c r="B1907" t="s">
        <v>5538</v>
      </c>
      <c r="C1907" t="s">
        <v>5539</v>
      </c>
      <c r="D1907" t="s">
        <v>1073</v>
      </c>
      <c r="E1907">
        <v>638106359</v>
      </c>
      <c r="F1907" t="s">
        <v>5536</v>
      </c>
      <c r="G1907" t="s">
        <v>5546</v>
      </c>
      <c r="H1907" t="s">
        <v>1073</v>
      </c>
      <c r="I1907" t="s">
        <v>24</v>
      </c>
      <c r="J1907">
        <v>81.900000000000006</v>
      </c>
      <c r="K1907">
        <v>278.5</v>
      </c>
      <c r="L1907">
        <v>0</v>
      </c>
    </row>
    <row r="1908" spans="1:12">
      <c r="A1908">
        <v>646530746</v>
      </c>
      <c r="B1908" t="s">
        <v>5547</v>
      </c>
      <c r="C1908" t="s">
        <v>5548</v>
      </c>
      <c r="D1908" t="s">
        <v>5549</v>
      </c>
      <c r="E1908">
        <v>638433536</v>
      </c>
      <c r="F1908" t="s">
        <v>5550</v>
      </c>
      <c r="G1908" t="s">
        <v>5551</v>
      </c>
      <c r="H1908" t="s">
        <v>5552</v>
      </c>
      <c r="I1908" t="s">
        <v>17</v>
      </c>
      <c r="J1908">
        <v>73.3</v>
      </c>
      <c r="K1908">
        <v>71.2</v>
      </c>
      <c r="L1908" s="1">
        <v>5.9000000000000001E-13</v>
      </c>
    </row>
    <row r="1909" spans="1:12">
      <c r="A1909">
        <v>646530746</v>
      </c>
      <c r="B1909" t="s">
        <v>5547</v>
      </c>
      <c r="C1909" t="s">
        <v>5548</v>
      </c>
      <c r="D1909" t="s">
        <v>1989</v>
      </c>
      <c r="E1909">
        <v>641676606</v>
      </c>
      <c r="F1909" t="s">
        <v>5553</v>
      </c>
      <c r="G1909" t="s">
        <v>5554</v>
      </c>
      <c r="H1909" t="s">
        <v>858</v>
      </c>
      <c r="I1909" t="s">
        <v>21</v>
      </c>
      <c r="J1909">
        <v>61.1</v>
      </c>
      <c r="K1909">
        <v>626.29999999999995</v>
      </c>
      <c r="L1909">
        <v>0</v>
      </c>
    </row>
    <row r="1910" spans="1:12">
      <c r="A1910">
        <v>646530747</v>
      </c>
      <c r="B1910" t="s">
        <v>5517</v>
      </c>
      <c r="C1910" t="s">
        <v>5555</v>
      </c>
      <c r="D1910" t="s">
        <v>915</v>
      </c>
      <c r="E1910">
        <v>641676604</v>
      </c>
      <c r="F1910" t="s">
        <v>5556</v>
      </c>
      <c r="G1910" t="s">
        <v>5557</v>
      </c>
      <c r="H1910" t="s">
        <v>915</v>
      </c>
      <c r="I1910" t="s">
        <v>21</v>
      </c>
      <c r="J1910">
        <v>77.599999999999994</v>
      </c>
      <c r="K1910">
        <v>219.5</v>
      </c>
      <c r="L1910">
        <v>0</v>
      </c>
    </row>
    <row r="1911" spans="1:12">
      <c r="A1911">
        <v>646530747</v>
      </c>
      <c r="B1911" t="s">
        <v>5517</v>
      </c>
      <c r="C1911" t="s">
        <v>5555</v>
      </c>
      <c r="D1911" t="s">
        <v>5558</v>
      </c>
      <c r="E1911">
        <v>639331352</v>
      </c>
      <c r="G1911" t="s">
        <v>5559</v>
      </c>
      <c r="H1911" t="s">
        <v>5560</v>
      </c>
      <c r="I1911" t="s">
        <v>24</v>
      </c>
      <c r="J1911">
        <v>61.8</v>
      </c>
      <c r="K1911">
        <v>175.6</v>
      </c>
      <c r="L1911" s="1">
        <v>5.6000000000000003E-45</v>
      </c>
    </row>
    <row r="1912" spans="1:12">
      <c r="A1912">
        <v>646530751</v>
      </c>
      <c r="B1912" t="s">
        <v>5561</v>
      </c>
      <c r="C1912" t="s">
        <v>5562</v>
      </c>
      <c r="D1912" t="s">
        <v>494</v>
      </c>
      <c r="E1912">
        <v>638433125</v>
      </c>
      <c r="F1912" t="s">
        <v>5561</v>
      </c>
      <c r="G1912" t="s">
        <v>5563</v>
      </c>
      <c r="H1912" t="s">
        <v>494</v>
      </c>
      <c r="I1912" t="s">
        <v>17</v>
      </c>
      <c r="J1912">
        <v>75.900000000000006</v>
      </c>
      <c r="K1912">
        <v>363.2</v>
      </c>
      <c r="L1912">
        <v>0</v>
      </c>
    </row>
    <row r="1913" spans="1:12">
      <c r="A1913">
        <v>646530751</v>
      </c>
      <c r="B1913" t="s">
        <v>5561</v>
      </c>
      <c r="C1913" t="s">
        <v>5562</v>
      </c>
      <c r="D1913" t="s">
        <v>494</v>
      </c>
      <c r="E1913">
        <v>641674566</v>
      </c>
      <c r="F1913" t="s">
        <v>5561</v>
      </c>
      <c r="G1913" t="s">
        <v>5564</v>
      </c>
      <c r="H1913" t="s">
        <v>494</v>
      </c>
      <c r="I1913" t="s">
        <v>21</v>
      </c>
      <c r="J1913">
        <v>76.7</v>
      </c>
      <c r="K1913">
        <v>362.8</v>
      </c>
      <c r="L1913">
        <v>0</v>
      </c>
    </row>
    <row r="1914" spans="1:12">
      <c r="A1914">
        <v>646530751</v>
      </c>
      <c r="B1914" t="s">
        <v>5561</v>
      </c>
      <c r="C1914" t="s">
        <v>5562</v>
      </c>
      <c r="D1914" t="s">
        <v>5565</v>
      </c>
      <c r="E1914">
        <v>638107606</v>
      </c>
      <c r="F1914" t="s">
        <v>5561</v>
      </c>
      <c r="G1914" t="s">
        <v>5566</v>
      </c>
      <c r="H1914" t="s">
        <v>5567</v>
      </c>
      <c r="I1914" t="s">
        <v>24</v>
      </c>
      <c r="J1914">
        <v>69.400000000000006</v>
      </c>
      <c r="K1914">
        <v>324.3</v>
      </c>
      <c r="L1914">
        <v>0</v>
      </c>
    </row>
    <row r="1915" spans="1:12">
      <c r="A1915">
        <v>646530752</v>
      </c>
      <c r="B1915" t="s">
        <v>5568</v>
      </c>
      <c r="C1915" t="s">
        <v>5569</v>
      </c>
      <c r="D1915" t="s">
        <v>1028</v>
      </c>
      <c r="E1915">
        <v>641674565</v>
      </c>
      <c r="F1915" t="s">
        <v>5570</v>
      </c>
      <c r="G1915" t="s">
        <v>5571</v>
      </c>
      <c r="H1915" t="s">
        <v>1034</v>
      </c>
      <c r="I1915" t="s">
        <v>21</v>
      </c>
      <c r="J1915">
        <v>74.8</v>
      </c>
      <c r="K1915">
        <v>217.2</v>
      </c>
      <c r="L1915">
        <v>0</v>
      </c>
    </row>
    <row r="1916" spans="1:12">
      <c r="A1916">
        <v>646530753</v>
      </c>
      <c r="B1916" t="s">
        <v>5572</v>
      </c>
      <c r="C1916" t="s">
        <v>5573</v>
      </c>
      <c r="D1916" t="s">
        <v>852</v>
      </c>
      <c r="E1916">
        <v>638432838</v>
      </c>
      <c r="F1916" t="s">
        <v>5572</v>
      </c>
      <c r="G1916" t="s">
        <v>5574</v>
      </c>
      <c r="H1916" t="s">
        <v>852</v>
      </c>
      <c r="I1916" t="s">
        <v>17</v>
      </c>
      <c r="J1916">
        <v>78.3</v>
      </c>
      <c r="K1916">
        <v>495.7</v>
      </c>
      <c r="L1916">
        <v>0</v>
      </c>
    </row>
    <row r="1917" spans="1:12">
      <c r="A1917">
        <v>646530753</v>
      </c>
      <c r="B1917" t="s">
        <v>5572</v>
      </c>
      <c r="C1917" t="s">
        <v>5573</v>
      </c>
      <c r="D1917" t="s">
        <v>852</v>
      </c>
      <c r="E1917">
        <v>641678887</v>
      </c>
      <c r="F1917" t="s">
        <v>5572</v>
      </c>
      <c r="G1917" t="s">
        <v>5575</v>
      </c>
      <c r="H1917" t="s">
        <v>5576</v>
      </c>
      <c r="I1917" t="s">
        <v>21</v>
      </c>
      <c r="J1917">
        <v>79</v>
      </c>
      <c r="K1917">
        <v>500.4</v>
      </c>
      <c r="L1917">
        <v>0</v>
      </c>
    </row>
    <row r="1918" spans="1:12">
      <c r="A1918">
        <v>646530753</v>
      </c>
      <c r="B1918" t="s">
        <v>5572</v>
      </c>
      <c r="C1918" t="s">
        <v>5573</v>
      </c>
      <c r="D1918" t="s">
        <v>5577</v>
      </c>
      <c r="E1918">
        <v>637449502</v>
      </c>
      <c r="F1918" t="s">
        <v>5572</v>
      </c>
      <c r="G1918" t="s">
        <v>5578</v>
      </c>
      <c r="H1918" t="s">
        <v>5579</v>
      </c>
      <c r="I1918" t="s">
        <v>36</v>
      </c>
      <c r="J1918">
        <v>61.5</v>
      </c>
      <c r="K1918">
        <v>384.8</v>
      </c>
      <c r="L1918">
        <v>0</v>
      </c>
    </row>
    <row r="1919" spans="1:12">
      <c r="A1919">
        <v>646530753</v>
      </c>
      <c r="B1919" t="s">
        <v>5572</v>
      </c>
      <c r="C1919" t="s">
        <v>5573</v>
      </c>
      <c r="D1919" t="s">
        <v>5580</v>
      </c>
      <c r="E1919">
        <v>638109491</v>
      </c>
      <c r="F1919" t="s">
        <v>5572</v>
      </c>
      <c r="G1919" t="s">
        <v>5581</v>
      </c>
      <c r="H1919" t="s">
        <v>5582</v>
      </c>
      <c r="I1919" t="s">
        <v>24</v>
      </c>
      <c r="J1919">
        <v>71.7</v>
      </c>
      <c r="K1919">
        <v>445.7</v>
      </c>
      <c r="L1919">
        <v>0</v>
      </c>
    </row>
    <row r="1920" spans="1:12">
      <c r="A1920">
        <v>646530754</v>
      </c>
      <c r="B1920" t="s">
        <v>5583</v>
      </c>
      <c r="C1920" t="s">
        <v>5584</v>
      </c>
      <c r="D1920" t="s">
        <v>2769</v>
      </c>
      <c r="E1920">
        <v>638432839</v>
      </c>
      <c r="F1920" t="s">
        <v>5585</v>
      </c>
      <c r="G1920" t="s">
        <v>5586</v>
      </c>
      <c r="H1920" t="s">
        <v>645</v>
      </c>
      <c r="I1920" t="s">
        <v>17</v>
      </c>
      <c r="J1920">
        <v>77.3</v>
      </c>
      <c r="K1920">
        <v>173.7</v>
      </c>
      <c r="L1920" s="1">
        <v>1.9999999999999999E-44</v>
      </c>
    </row>
    <row r="1921" spans="1:12">
      <c r="A1921">
        <v>646530754</v>
      </c>
      <c r="B1921" t="s">
        <v>5583</v>
      </c>
      <c r="C1921" t="s">
        <v>5584</v>
      </c>
      <c r="D1921" t="s">
        <v>2769</v>
      </c>
      <c r="E1921">
        <v>641678888</v>
      </c>
      <c r="F1921" t="s">
        <v>5587</v>
      </c>
      <c r="G1921" t="s">
        <v>5588</v>
      </c>
      <c r="H1921" t="s">
        <v>2769</v>
      </c>
      <c r="I1921" t="s">
        <v>21</v>
      </c>
      <c r="J1921">
        <v>85.5</v>
      </c>
      <c r="K1921">
        <v>199.9</v>
      </c>
      <c r="L1921">
        <v>0</v>
      </c>
    </row>
    <row r="1922" spans="1:12">
      <c r="A1922">
        <v>646530754</v>
      </c>
      <c r="B1922" t="s">
        <v>5583</v>
      </c>
      <c r="C1922" t="s">
        <v>5584</v>
      </c>
      <c r="D1922" t="s">
        <v>5589</v>
      </c>
      <c r="E1922">
        <v>638108937</v>
      </c>
      <c r="F1922" t="s">
        <v>5590</v>
      </c>
      <c r="G1922" t="s">
        <v>5591</v>
      </c>
      <c r="H1922" t="s">
        <v>5592</v>
      </c>
      <c r="I1922" t="s">
        <v>24</v>
      </c>
      <c r="J1922">
        <v>66.099999999999994</v>
      </c>
      <c r="K1922">
        <v>148.30000000000001</v>
      </c>
      <c r="L1922" s="1">
        <v>8.8000000000000001E-37</v>
      </c>
    </row>
    <row r="1923" spans="1:12">
      <c r="A1923">
        <v>646530758</v>
      </c>
      <c r="B1923" t="s">
        <v>1454</v>
      </c>
      <c r="C1923" t="s">
        <v>5593</v>
      </c>
      <c r="D1923" t="s">
        <v>5594</v>
      </c>
      <c r="E1923">
        <v>641674784</v>
      </c>
      <c r="F1923" t="s">
        <v>1454</v>
      </c>
      <c r="G1923" t="s">
        <v>5595</v>
      </c>
      <c r="H1923" t="s">
        <v>5596</v>
      </c>
      <c r="I1923" t="s">
        <v>21</v>
      </c>
      <c r="J1923">
        <v>64.400000000000006</v>
      </c>
      <c r="K1923">
        <v>777.7</v>
      </c>
      <c r="L1923">
        <v>0</v>
      </c>
    </row>
    <row r="1924" spans="1:12">
      <c r="A1924">
        <v>646530759</v>
      </c>
      <c r="B1924" t="s">
        <v>2037</v>
      </c>
      <c r="C1924" t="s">
        <v>5597</v>
      </c>
      <c r="D1924" t="s">
        <v>2157</v>
      </c>
      <c r="E1924">
        <v>638434698</v>
      </c>
      <c r="F1924" t="s">
        <v>5598</v>
      </c>
      <c r="G1924" t="s">
        <v>5599</v>
      </c>
      <c r="H1924" t="s">
        <v>2157</v>
      </c>
      <c r="I1924" t="s">
        <v>17</v>
      </c>
      <c r="J1924">
        <v>88.6</v>
      </c>
      <c r="K1924">
        <v>613.6</v>
      </c>
      <c r="L1924">
        <v>0</v>
      </c>
    </row>
    <row r="1925" spans="1:12">
      <c r="A1925">
        <v>646530759</v>
      </c>
      <c r="B1925" t="s">
        <v>2037</v>
      </c>
      <c r="C1925" t="s">
        <v>5597</v>
      </c>
      <c r="D1925" t="s">
        <v>5600</v>
      </c>
      <c r="E1925">
        <v>641678074</v>
      </c>
      <c r="F1925" t="s">
        <v>2037</v>
      </c>
      <c r="G1925" t="s">
        <v>5601</v>
      </c>
      <c r="H1925" t="s">
        <v>3243</v>
      </c>
      <c r="I1925" t="s">
        <v>21</v>
      </c>
      <c r="J1925">
        <v>90</v>
      </c>
      <c r="K1925">
        <v>1089.3</v>
      </c>
      <c r="L1925">
        <v>0</v>
      </c>
    </row>
    <row r="1926" spans="1:12">
      <c r="A1926">
        <v>646530759</v>
      </c>
      <c r="B1926" t="s">
        <v>2037</v>
      </c>
      <c r="C1926" t="s">
        <v>5597</v>
      </c>
      <c r="D1926" t="s">
        <v>5602</v>
      </c>
      <c r="E1926">
        <v>637449220</v>
      </c>
      <c r="F1926" t="s">
        <v>2037</v>
      </c>
      <c r="G1926" t="s">
        <v>5603</v>
      </c>
      <c r="H1926" t="s">
        <v>5604</v>
      </c>
      <c r="I1926" t="s">
        <v>36</v>
      </c>
      <c r="J1926">
        <v>71.3</v>
      </c>
      <c r="K1926">
        <v>869.4</v>
      </c>
      <c r="L1926">
        <v>0</v>
      </c>
    </row>
    <row r="1927" spans="1:12">
      <c r="A1927">
        <v>646530759</v>
      </c>
      <c r="B1927" t="s">
        <v>2037</v>
      </c>
      <c r="C1927" t="s">
        <v>5597</v>
      </c>
      <c r="D1927" t="s">
        <v>5605</v>
      </c>
      <c r="E1927">
        <v>638108696</v>
      </c>
      <c r="F1927" t="s">
        <v>2037</v>
      </c>
      <c r="G1927" t="s">
        <v>5606</v>
      </c>
      <c r="H1927" t="s">
        <v>5607</v>
      </c>
      <c r="I1927" t="s">
        <v>24</v>
      </c>
      <c r="J1927">
        <v>83.1</v>
      </c>
      <c r="K1927">
        <v>996.5</v>
      </c>
      <c r="L1927">
        <v>0</v>
      </c>
    </row>
    <row r="1928" spans="1:12">
      <c r="A1928">
        <v>646530760</v>
      </c>
      <c r="B1928" t="s">
        <v>784</v>
      </c>
      <c r="C1928" t="s">
        <v>5608</v>
      </c>
      <c r="D1928" t="s">
        <v>1775</v>
      </c>
      <c r="E1928">
        <v>641674535</v>
      </c>
      <c r="F1928" t="s">
        <v>3733</v>
      </c>
      <c r="G1928" t="s">
        <v>5609</v>
      </c>
      <c r="H1928" t="s">
        <v>1775</v>
      </c>
      <c r="I1928" t="s">
        <v>21</v>
      </c>
      <c r="J1928">
        <v>79.2</v>
      </c>
      <c r="K1928">
        <v>153.30000000000001</v>
      </c>
      <c r="L1928" s="1">
        <v>2.2000000000000001E-38</v>
      </c>
    </row>
    <row r="1929" spans="1:12">
      <c r="A1929">
        <v>646530760</v>
      </c>
      <c r="B1929" t="s">
        <v>784</v>
      </c>
      <c r="C1929" t="s">
        <v>5608</v>
      </c>
      <c r="D1929" t="s">
        <v>5610</v>
      </c>
      <c r="E1929">
        <v>638107292</v>
      </c>
      <c r="F1929" t="s">
        <v>3736</v>
      </c>
      <c r="G1929" t="s">
        <v>5611</v>
      </c>
      <c r="H1929" t="s">
        <v>5612</v>
      </c>
      <c r="I1929" t="s">
        <v>24</v>
      </c>
      <c r="J1929">
        <v>60.5</v>
      </c>
      <c r="K1929">
        <v>99.4</v>
      </c>
      <c r="L1929" s="1">
        <v>3.8000000000000002E-22</v>
      </c>
    </row>
    <row r="1930" spans="1:12">
      <c r="A1930">
        <v>646530761</v>
      </c>
      <c r="B1930" t="s">
        <v>4314</v>
      </c>
      <c r="C1930" t="s">
        <v>5613</v>
      </c>
      <c r="D1930" t="s">
        <v>5614</v>
      </c>
      <c r="E1930">
        <v>638432130</v>
      </c>
      <c r="F1930" t="s">
        <v>4317</v>
      </c>
      <c r="G1930" t="s">
        <v>5615</v>
      </c>
      <c r="H1930" t="s">
        <v>5614</v>
      </c>
      <c r="I1930" t="s">
        <v>17</v>
      </c>
      <c r="J1930">
        <v>68.599999999999994</v>
      </c>
      <c r="K1930">
        <v>782.3</v>
      </c>
      <c r="L1930">
        <v>0</v>
      </c>
    </row>
    <row r="1931" spans="1:12">
      <c r="A1931">
        <v>646530761</v>
      </c>
      <c r="B1931" t="s">
        <v>4314</v>
      </c>
      <c r="C1931" t="s">
        <v>5613</v>
      </c>
      <c r="D1931" t="s">
        <v>4316</v>
      </c>
      <c r="E1931">
        <v>641677670</v>
      </c>
      <c r="F1931" t="s">
        <v>300</v>
      </c>
      <c r="G1931" t="s">
        <v>5616</v>
      </c>
      <c r="H1931" t="s">
        <v>4316</v>
      </c>
      <c r="I1931" t="s">
        <v>21</v>
      </c>
      <c r="J1931">
        <v>70.7</v>
      </c>
      <c r="K1931">
        <v>804.7</v>
      </c>
      <c r="L1931">
        <v>0</v>
      </c>
    </row>
    <row r="1932" spans="1:12">
      <c r="A1932">
        <v>646530762</v>
      </c>
      <c r="B1932" t="s">
        <v>5617</v>
      </c>
      <c r="C1932" t="s">
        <v>5618</v>
      </c>
      <c r="D1932" t="s">
        <v>5619</v>
      </c>
      <c r="E1932">
        <v>638432128</v>
      </c>
      <c r="F1932" t="s">
        <v>5617</v>
      </c>
      <c r="G1932" t="s">
        <v>5620</v>
      </c>
      <c r="H1932" t="s">
        <v>5619</v>
      </c>
      <c r="I1932" t="s">
        <v>17</v>
      </c>
      <c r="J1932">
        <v>73.099999999999994</v>
      </c>
      <c r="K1932">
        <v>902.9</v>
      </c>
      <c r="L1932">
        <v>0</v>
      </c>
    </row>
    <row r="1933" spans="1:12">
      <c r="A1933">
        <v>646530762</v>
      </c>
      <c r="B1933" t="s">
        <v>5617</v>
      </c>
      <c r="C1933" t="s">
        <v>5618</v>
      </c>
      <c r="D1933" t="s">
        <v>5619</v>
      </c>
      <c r="E1933">
        <v>641677673</v>
      </c>
      <c r="F1933" t="s">
        <v>5617</v>
      </c>
      <c r="G1933" t="s">
        <v>5621</v>
      </c>
      <c r="H1933" t="s">
        <v>5619</v>
      </c>
      <c r="I1933" t="s">
        <v>21</v>
      </c>
      <c r="J1933">
        <v>74</v>
      </c>
      <c r="K1933">
        <v>913.7</v>
      </c>
      <c r="L1933">
        <v>0</v>
      </c>
    </row>
    <row r="1934" spans="1:12">
      <c r="A1934">
        <v>646530762</v>
      </c>
      <c r="B1934" t="s">
        <v>5617</v>
      </c>
      <c r="C1934" t="s">
        <v>5618</v>
      </c>
      <c r="D1934" t="s">
        <v>5622</v>
      </c>
      <c r="E1934">
        <v>638108515</v>
      </c>
      <c r="F1934" t="s">
        <v>5617</v>
      </c>
      <c r="G1934" t="s">
        <v>5623</v>
      </c>
      <c r="H1934" t="s">
        <v>5624</v>
      </c>
      <c r="I1934" t="s">
        <v>24</v>
      </c>
      <c r="J1934">
        <v>68.599999999999994</v>
      </c>
      <c r="K1934">
        <v>830.1</v>
      </c>
      <c r="L1934">
        <v>0</v>
      </c>
    </row>
    <row r="1935" spans="1:12">
      <c r="A1935">
        <v>646530763</v>
      </c>
      <c r="B1935" t="s">
        <v>5625</v>
      </c>
      <c r="C1935" t="s">
        <v>5626</v>
      </c>
      <c r="D1935" t="s">
        <v>5627</v>
      </c>
      <c r="E1935">
        <v>638431069</v>
      </c>
      <c r="F1935" t="s">
        <v>5628</v>
      </c>
      <c r="G1935" t="s">
        <v>5629</v>
      </c>
      <c r="H1935" t="s">
        <v>5630</v>
      </c>
      <c r="I1935" t="s">
        <v>17</v>
      </c>
      <c r="J1935">
        <v>83.1</v>
      </c>
      <c r="K1935">
        <v>724.2</v>
      </c>
      <c r="L1935">
        <v>0</v>
      </c>
    </row>
    <row r="1936" spans="1:12">
      <c r="A1936">
        <v>646530763</v>
      </c>
      <c r="B1936" t="s">
        <v>5625</v>
      </c>
      <c r="C1936" t="s">
        <v>5626</v>
      </c>
      <c r="D1936" t="s">
        <v>5627</v>
      </c>
      <c r="E1936">
        <v>641676498</v>
      </c>
      <c r="F1936" t="s">
        <v>5631</v>
      </c>
      <c r="G1936" t="s">
        <v>5632</v>
      </c>
      <c r="H1936" t="s">
        <v>5630</v>
      </c>
      <c r="I1936" t="s">
        <v>21</v>
      </c>
      <c r="J1936">
        <v>84.8</v>
      </c>
      <c r="K1936">
        <v>747.7</v>
      </c>
      <c r="L1936">
        <v>0</v>
      </c>
    </row>
    <row r="1937" spans="1:12">
      <c r="A1937">
        <v>646530763</v>
      </c>
      <c r="B1937" t="s">
        <v>5625</v>
      </c>
      <c r="C1937" t="s">
        <v>5626</v>
      </c>
      <c r="D1937" t="s">
        <v>5633</v>
      </c>
      <c r="E1937">
        <v>638107445</v>
      </c>
      <c r="F1937" t="s">
        <v>5634</v>
      </c>
      <c r="G1937" t="s">
        <v>5635</v>
      </c>
      <c r="H1937" t="s">
        <v>5636</v>
      </c>
      <c r="I1937" t="s">
        <v>24</v>
      </c>
      <c r="J1937">
        <v>66.7</v>
      </c>
      <c r="K1937">
        <v>579.29999999999995</v>
      </c>
      <c r="L1937">
        <v>0</v>
      </c>
    </row>
    <row r="1938" spans="1:12">
      <c r="A1938">
        <v>646530764</v>
      </c>
      <c r="B1938" t="s">
        <v>5637</v>
      </c>
      <c r="C1938" t="s">
        <v>5638</v>
      </c>
      <c r="D1938" t="s">
        <v>2170</v>
      </c>
      <c r="E1938">
        <v>638432891</v>
      </c>
      <c r="F1938" t="s">
        <v>5637</v>
      </c>
      <c r="G1938" t="s">
        <v>5639</v>
      </c>
      <c r="H1938" t="s">
        <v>2170</v>
      </c>
      <c r="I1938" t="s">
        <v>17</v>
      </c>
      <c r="J1938">
        <v>76</v>
      </c>
      <c r="K1938">
        <v>562.79999999999995</v>
      </c>
      <c r="L1938">
        <v>0</v>
      </c>
    </row>
    <row r="1939" spans="1:12">
      <c r="A1939">
        <v>646530764</v>
      </c>
      <c r="B1939" t="s">
        <v>5637</v>
      </c>
      <c r="C1939" t="s">
        <v>5638</v>
      </c>
      <c r="D1939" t="s">
        <v>2170</v>
      </c>
      <c r="E1939">
        <v>641678708</v>
      </c>
      <c r="F1939" t="s">
        <v>5637</v>
      </c>
      <c r="G1939" t="s">
        <v>5640</v>
      </c>
      <c r="H1939" t="s">
        <v>2170</v>
      </c>
      <c r="I1939" t="s">
        <v>21</v>
      </c>
      <c r="J1939">
        <v>75.7</v>
      </c>
      <c r="K1939">
        <v>562.4</v>
      </c>
      <c r="L1939">
        <v>0</v>
      </c>
    </row>
    <row r="1940" spans="1:12">
      <c r="A1940">
        <v>646530764</v>
      </c>
      <c r="B1940" t="s">
        <v>5637</v>
      </c>
      <c r="C1940" t="s">
        <v>5638</v>
      </c>
      <c r="D1940" t="s">
        <v>2170</v>
      </c>
      <c r="E1940">
        <v>637449218</v>
      </c>
      <c r="F1940" t="s">
        <v>5637</v>
      </c>
      <c r="G1940" t="s">
        <v>5641</v>
      </c>
      <c r="H1940" t="s">
        <v>14</v>
      </c>
      <c r="I1940" t="s">
        <v>36</v>
      </c>
      <c r="J1940">
        <v>62.8</v>
      </c>
      <c r="K1940">
        <v>462.2</v>
      </c>
      <c r="L1940">
        <v>0</v>
      </c>
    </row>
    <row r="1941" spans="1:12">
      <c r="A1941">
        <v>646530764</v>
      </c>
      <c r="B1941" t="s">
        <v>5637</v>
      </c>
      <c r="C1941" t="s">
        <v>5638</v>
      </c>
      <c r="D1941" t="s">
        <v>2170</v>
      </c>
      <c r="E1941">
        <v>638107915</v>
      </c>
      <c r="F1941" t="s">
        <v>5637</v>
      </c>
      <c r="G1941" t="s">
        <v>5642</v>
      </c>
      <c r="H1941" t="s">
        <v>2170</v>
      </c>
      <c r="I1941" t="s">
        <v>24</v>
      </c>
      <c r="J1941">
        <v>69.900000000000006</v>
      </c>
      <c r="K1941">
        <v>525.4</v>
      </c>
      <c r="L1941">
        <v>0</v>
      </c>
    </row>
    <row r="1942" spans="1:12">
      <c r="A1942">
        <v>646530765</v>
      </c>
      <c r="B1942" t="s">
        <v>5643</v>
      </c>
      <c r="C1942" t="s">
        <v>5644</v>
      </c>
      <c r="D1942" t="s">
        <v>3237</v>
      </c>
      <c r="E1942">
        <v>638433874</v>
      </c>
      <c r="F1942" t="s">
        <v>57</v>
      </c>
      <c r="G1942" t="s">
        <v>5645</v>
      </c>
      <c r="H1942" t="s">
        <v>3237</v>
      </c>
      <c r="I1942" t="s">
        <v>17</v>
      </c>
      <c r="J1942">
        <v>71.400000000000006</v>
      </c>
      <c r="K1942">
        <v>112.1</v>
      </c>
      <c r="L1942" s="1">
        <v>4.2000000000000002E-26</v>
      </c>
    </row>
    <row r="1943" spans="1:12">
      <c r="A1943">
        <v>646530765</v>
      </c>
      <c r="B1943" t="s">
        <v>5643</v>
      </c>
      <c r="C1943" t="s">
        <v>5644</v>
      </c>
      <c r="D1943" t="s">
        <v>3237</v>
      </c>
      <c r="E1943">
        <v>641676548</v>
      </c>
      <c r="F1943" t="s">
        <v>57</v>
      </c>
      <c r="G1943" t="s">
        <v>5646</v>
      </c>
      <c r="H1943" t="s">
        <v>5647</v>
      </c>
      <c r="I1943" t="s">
        <v>21</v>
      </c>
      <c r="J1943">
        <v>78.599999999999994</v>
      </c>
      <c r="K1943">
        <v>118.2</v>
      </c>
      <c r="L1943" s="1">
        <v>5.5999999999999996E-28</v>
      </c>
    </row>
    <row r="1944" spans="1:12">
      <c r="A1944">
        <v>646530766</v>
      </c>
      <c r="B1944" t="s">
        <v>57</v>
      </c>
      <c r="C1944" t="s">
        <v>5648</v>
      </c>
      <c r="D1944" t="s">
        <v>2115</v>
      </c>
      <c r="E1944">
        <v>638433154</v>
      </c>
      <c r="F1944" t="s">
        <v>57</v>
      </c>
      <c r="G1944" t="s">
        <v>5649</v>
      </c>
      <c r="H1944" t="s">
        <v>4293</v>
      </c>
      <c r="I1944" t="s">
        <v>17</v>
      </c>
      <c r="J1944">
        <v>72.2</v>
      </c>
      <c r="K1944">
        <v>128.6</v>
      </c>
      <c r="L1944" s="1">
        <v>5.4999999999999996E-31</v>
      </c>
    </row>
    <row r="1945" spans="1:12">
      <c r="A1945">
        <v>646530766</v>
      </c>
      <c r="B1945" t="s">
        <v>57</v>
      </c>
      <c r="C1945" t="s">
        <v>5648</v>
      </c>
      <c r="D1945" t="s">
        <v>2115</v>
      </c>
      <c r="E1945">
        <v>641676688</v>
      </c>
      <c r="F1945" t="s">
        <v>57</v>
      </c>
      <c r="G1945" t="s">
        <v>5650</v>
      </c>
      <c r="H1945" t="s">
        <v>4293</v>
      </c>
      <c r="I1945" t="s">
        <v>21</v>
      </c>
      <c r="J1945">
        <v>73.3</v>
      </c>
      <c r="K1945">
        <v>130.6</v>
      </c>
      <c r="L1945" s="1">
        <v>1.3999999999999999E-31</v>
      </c>
    </row>
    <row r="1946" spans="1:12">
      <c r="A1946">
        <v>646530767</v>
      </c>
      <c r="B1946" t="s">
        <v>5651</v>
      </c>
      <c r="C1946" t="s">
        <v>5652</v>
      </c>
      <c r="D1946" t="s">
        <v>1064</v>
      </c>
      <c r="E1946">
        <v>638432732</v>
      </c>
      <c r="F1946" t="s">
        <v>5653</v>
      </c>
      <c r="G1946" t="s">
        <v>5654</v>
      </c>
      <c r="H1946" t="s">
        <v>5655</v>
      </c>
      <c r="I1946" t="s">
        <v>17</v>
      </c>
      <c r="J1946">
        <v>68.099999999999994</v>
      </c>
      <c r="K1946">
        <v>299.3</v>
      </c>
      <c r="L1946">
        <v>0</v>
      </c>
    </row>
    <row r="1947" spans="1:12">
      <c r="A1947">
        <v>646530767</v>
      </c>
      <c r="B1947" t="s">
        <v>5651</v>
      </c>
      <c r="C1947" t="s">
        <v>5652</v>
      </c>
      <c r="D1947" t="s">
        <v>2979</v>
      </c>
      <c r="E1947">
        <v>641676965</v>
      </c>
      <c r="F1947" t="s">
        <v>5656</v>
      </c>
      <c r="G1947" t="s">
        <v>5657</v>
      </c>
      <c r="H1947" t="s">
        <v>4248</v>
      </c>
      <c r="I1947" t="s">
        <v>21</v>
      </c>
      <c r="J1947">
        <v>68.2</v>
      </c>
      <c r="K1947">
        <v>308.10000000000002</v>
      </c>
      <c r="L1947">
        <v>0</v>
      </c>
    </row>
    <row r="1948" spans="1:12">
      <c r="A1948">
        <v>646530768</v>
      </c>
      <c r="B1948" t="s">
        <v>5658</v>
      </c>
      <c r="C1948" t="s">
        <v>5659</v>
      </c>
      <c r="D1948" t="s">
        <v>1109</v>
      </c>
      <c r="E1948">
        <v>638432987</v>
      </c>
      <c r="F1948" t="s">
        <v>5658</v>
      </c>
      <c r="G1948" t="s">
        <v>5660</v>
      </c>
      <c r="H1948" t="s">
        <v>4094</v>
      </c>
      <c r="I1948" t="s">
        <v>17</v>
      </c>
      <c r="J1948">
        <v>75.400000000000006</v>
      </c>
      <c r="K1948">
        <v>652.9</v>
      </c>
      <c r="L1948">
        <v>0</v>
      </c>
    </row>
    <row r="1949" spans="1:12">
      <c r="A1949">
        <v>646530768</v>
      </c>
      <c r="B1949" t="s">
        <v>5658</v>
      </c>
      <c r="C1949" t="s">
        <v>5659</v>
      </c>
      <c r="D1949" t="s">
        <v>1463</v>
      </c>
      <c r="E1949">
        <v>641677094</v>
      </c>
      <c r="F1949" t="s">
        <v>5658</v>
      </c>
      <c r="G1949" t="s">
        <v>5661</v>
      </c>
      <c r="H1949" t="s">
        <v>1109</v>
      </c>
      <c r="I1949" t="s">
        <v>21</v>
      </c>
      <c r="J1949">
        <v>75.2</v>
      </c>
      <c r="K1949">
        <v>657.1</v>
      </c>
      <c r="L1949">
        <v>0</v>
      </c>
    </row>
    <row r="1950" spans="1:12">
      <c r="A1950">
        <v>646530768</v>
      </c>
      <c r="B1950" t="s">
        <v>5658</v>
      </c>
      <c r="C1950" t="s">
        <v>5659</v>
      </c>
      <c r="D1950" t="s">
        <v>1106</v>
      </c>
      <c r="E1950">
        <v>637450526</v>
      </c>
      <c r="F1950" t="s">
        <v>5658</v>
      </c>
      <c r="G1950" t="s">
        <v>5662</v>
      </c>
      <c r="H1950" t="s">
        <v>1104</v>
      </c>
      <c r="I1950" t="s">
        <v>36</v>
      </c>
      <c r="J1950">
        <v>65.8</v>
      </c>
      <c r="K1950">
        <v>573.5</v>
      </c>
      <c r="L1950">
        <v>0</v>
      </c>
    </row>
    <row r="1951" spans="1:12">
      <c r="A1951">
        <v>646530768</v>
      </c>
      <c r="B1951" t="s">
        <v>5658</v>
      </c>
      <c r="C1951" t="s">
        <v>5659</v>
      </c>
      <c r="D1951" t="s">
        <v>1463</v>
      </c>
      <c r="E1951">
        <v>638108283</v>
      </c>
      <c r="F1951" t="s">
        <v>5658</v>
      </c>
      <c r="G1951" t="s">
        <v>5663</v>
      </c>
      <c r="H1951" t="s">
        <v>1109</v>
      </c>
      <c r="I1951" t="s">
        <v>24</v>
      </c>
      <c r="J1951">
        <v>73.3</v>
      </c>
      <c r="K1951">
        <v>644</v>
      </c>
      <c r="L1951">
        <v>0</v>
      </c>
    </row>
    <row r="1952" spans="1:12">
      <c r="A1952">
        <v>646530770</v>
      </c>
      <c r="B1952" t="s">
        <v>5664</v>
      </c>
      <c r="C1952" t="s">
        <v>5665</v>
      </c>
      <c r="D1952" t="s">
        <v>5666</v>
      </c>
      <c r="E1952">
        <v>638433128</v>
      </c>
      <c r="F1952" t="s">
        <v>5664</v>
      </c>
      <c r="G1952" t="s">
        <v>5667</v>
      </c>
      <c r="H1952" t="s">
        <v>5668</v>
      </c>
      <c r="I1952" t="s">
        <v>17</v>
      </c>
      <c r="J1952">
        <v>75.900000000000006</v>
      </c>
      <c r="K1952">
        <v>1136.7</v>
      </c>
      <c r="L1952">
        <v>0</v>
      </c>
    </row>
    <row r="1953" spans="1:12">
      <c r="A1953">
        <v>646530770</v>
      </c>
      <c r="B1953" t="s">
        <v>5664</v>
      </c>
      <c r="C1953" t="s">
        <v>5665</v>
      </c>
      <c r="D1953" t="s">
        <v>5669</v>
      </c>
      <c r="E1953">
        <v>641674576</v>
      </c>
      <c r="F1953" t="s">
        <v>5664</v>
      </c>
      <c r="G1953" t="s">
        <v>5670</v>
      </c>
      <c r="H1953" t="s">
        <v>5671</v>
      </c>
      <c r="I1953" t="s">
        <v>21</v>
      </c>
      <c r="J1953">
        <v>76</v>
      </c>
      <c r="K1953">
        <v>1163.3</v>
      </c>
      <c r="L1953">
        <v>0</v>
      </c>
    </row>
    <row r="1954" spans="1:12">
      <c r="A1954">
        <v>646530772</v>
      </c>
      <c r="B1954" t="s">
        <v>5672</v>
      </c>
      <c r="C1954" t="s">
        <v>5673</v>
      </c>
      <c r="D1954" t="s">
        <v>119</v>
      </c>
      <c r="E1954">
        <v>638432994</v>
      </c>
      <c r="F1954" t="s">
        <v>5674</v>
      </c>
      <c r="G1954" t="s">
        <v>5675</v>
      </c>
      <c r="H1954" t="s">
        <v>119</v>
      </c>
      <c r="I1954" t="s">
        <v>17</v>
      </c>
      <c r="J1954">
        <v>63.6</v>
      </c>
      <c r="K1954">
        <v>418.3</v>
      </c>
      <c r="L1954">
        <v>0</v>
      </c>
    </row>
    <row r="1955" spans="1:12">
      <c r="A1955">
        <v>646530772</v>
      </c>
      <c r="B1955" t="s">
        <v>5672</v>
      </c>
      <c r="C1955" t="s">
        <v>5673</v>
      </c>
      <c r="D1955" t="s">
        <v>119</v>
      </c>
      <c r="E1955">
        <v>641677090</v>
      </c>
      <c r="F1955" t="s">
        <v>5676</v>
      </c>
      <c r="G1955" t="s">
        <v>5677</v>
      </c>
      <c r="H1955" t="s">
        <v>119</v>
      </c>
      <c r="I1955" t="s">
        <v>21</v>
      </c>
      <c r="J1955">
        <v>62.7</v>
      </c>
      <c r="K1955">
        <v>417.2</v>
      </c>
      <c r="L1955">
        <v>0</v>
      </c>
    </row>
    <row r="1956" spans="1:12">
      <c r="A1956">
        <v>646530773</v>
      </c>
      <c r="B1956" t="s">
        <v>5678</v>
      </c>
      <c r="C1956" t="s">
        <v>5679</v>
      </c>
      <c r="D1956" t="s">
        <v>5680</v>
      </c>
      <c r="E1956">
        <v>638432784</v>
      </c>
      <c r="F1956" t="s">
        <v>5681</v>
      </c>
      <c r="G1956" t="s">
        <v>5682</v>
      </c>
      <c r="H1956" t="s">
        <v>4083</v>
      </c>
      <c r="I1956" t="s">
        <v>17</v>
      </c>
      <c r="J1956">
        <v>69.3</v>
      </c>
      <c r="K1956">
        <v>473</v>
      </c>
      <c r="L1956">
        <v>0</v>
      </c>
    </row>
    <row r="1957" spans="1:12">
      <c r="A1957">
        <v>646530773</v>
      </c>
      <c r="B1957" t="s">
        <v>5678</v>
      </c>
      <c r="C1957" t="s">
        <v>5679</v>
      </c>
      <c r="D1957" t="s">
        <v>5680</v>
      </c>
      <c r="E1957">
        <v>641674966</v>
      </c>
      <c r="F1957" t="s">
        <v>5683</v>
      </c>
      <c r="G1957" t="s">
        <v>5684</v>
      </c>
      <c r="H1957" t="s">
        <v>4083</v>
      </c>
      <c r="I1957" t="s">
        <v>21</v>
      </c>
      <c r="J1957">
        <v>69.2</v>
      </c>
      <c r="K1957">
        <v>478.4</v>
      </c>
      <c r="L1957">
        <v>0</v>
      </c>
    </row>
    <row r="1958" spans="1:12">
      <c r="A1958">
        <v>646530773</v>
      </c>
      <c r="B1958" t="s">
        <v>5678</v>
      </c>
      <c r="C1958" t="s">
        <v>5679</v>
      </c>
      <c r="D1958" t="s">
        <v>4091</v>
      </c>
      <c r="E1958">
        <v>638105935</v>
      </c>
      <c r="F1958" t="s">
        <v>5683</v>
      </c>
      <c r="G1958" t="s">
        <v>5685</v>
      </c>
      <c r="H1958" t="s">
        <v>1848</v>
      </c>
      <c r="I1958" t="s">
        <v>24</v>
      </c>
      <c r="J1958">
        <v>61.9</v>
      </c>
      <c r="K1958">
        <v>430.6</v>
      </c>
      <c r="L1958">
        <v>0</v>
      </c>
    </row>
    <row r="1959" spans="1:12">
      <c r="A1959">
        <v>646530774</v>
      </c>
      <c r="B1959" t="s">
        <v>5686</v>
      </c>
      <c r="C1959" t="s">
        <v>5687</v>
      </c>
      <c r="D1959" t="s">
        <v>1021</v>
      </c>
      <c r="E1959">
        <v>638432781</v>
      </c>
      <c r="F1959" t="s">
        <v>5686</v>
      </c>
      <c r="G1959" t="s">
        <v>5688</v>
      </c>
      <c r="H1959" t="s">
        <v>1938</v>
      </c>
      <c r="I1959" t="s">
        <v>17</v>
      </c>
      <c r="J1959">
        <v>69.400000000000006</v>
      </c>
      <c r="K1959">
        <v>484.2</v>
      </c>
      <c r="L1959">
        <v>0</v>
      </c>
    </row>
    <row r="1960" spans="1:12">
      <c r="A1960">
        <v>646530774</v>
      </c>
      <c r="B1960" t="s">
        <v>5686</v>
      </c>
      <c r="C1960" t="s">
        <v>5687</v>
      </c>
      <c r="D1960" t="s">
        <v>1021</v>
      </c>
      <c r="E1960">
        <v>641674970</v>
      </c>
      <c r="F1960" t="s">
        <v>5686</v>
      </c>
      <c r="G1960" t="s">
        <v>5689</v>
      </c>
      <c r="H1960" t="s">
        <v>1938</v>
      </c>
      <c r="I1960" t="s">
        <v>21</v>
      </c>
      <c r="J1960">
        <v>69.099999999999994</v>
      </c>
      <c r="K1960">
        <v>485</v>
      </c>
      <c r="L1960">
        <v>0</v>
      </c>
    </row>
    <row r="1961" spans="1:12">
      <c r="A1961">
        <v>646530774</v>
      </c>
      <c r="B1961" t="s">
        <v>5686</v>
      </c>
      <c r="C1961" t="s">
        <v>5687</v>
      </c>
      <c r="D1961" t="s">
        <v>5690</v>
      </c>
      <c r="E1961">
        <v>638106539</v>
      </c>
      <c r="F1961" t="s">
        <v>5686</v>
      </c>
      <c r="G1961" t="s">
        <v>5691</v>
      </c>
      <c r="H1961" t="s">
        <v>5692</v>
      </c>
      <c r="I1961" t="s">
        <v>24</v>
      </c>
      <c r="J1961">
        <v>60.1</v>
      </c>
      <c r="K1961">
        <v>417.9</v>
      </c>
      <c r="L1961">
        <v>0</v>
      </c>
    </row>
    <row r="1962" spans="1:12">
      <c r="A1962">
        <v>646530776</v>
      </c>
      <c r="B1962" t="s">
        <v>5693</v>
      </c>
      <c r="C1962" t="s">
        <v>5694</v>
      </c>
      <c r="D1962" t="s">
        <v>5695</v>
      </c>
      <c r="E1962">
        <v>638429325</v>
      </c>
      <c r="F1962" t="s">
        <v>5693</v>
      </c>
      <c r="G1962" t="s">
        <v>5696</v>
      </c>
      <c r="H1962" t="s">
        <v>5695</v>
      </c>
      <c r="I1962" t="s">
        <v>17</v>
      </c>
      <c r="J1962">
        <v>61</v>
      </c>
      <c r="K1962">
        <v>233.8</v>
      </c>
      <c r="L1962">
        <v>0</v>
      </c>
    </row>
    <row r="1963" spans="1:12">
      <c r="A1963">
        <v>646530776</v>
      </c>
      <c r="B1963" t="s">
        <v>5693</v>
      </c>
      <c r="C1963" t="s">
        <v>5694</v>
      </c>
      <c r="D1963" t="s">
        <v>5695</v>
      </c>
      <c r="E1963">
        <v>641677247</v>
      </c>
      <c r="F1963" t="s">
        <v>5693</v>
      </c>
      <c r="G1963" t="s">
        <v>5697</v>
      </c>
      <c r="H1963" t="s">
        <v>5695</v>
      </c>
      <c r="I1963" t="s">
        <v>21</v>
      </c>
      <c r="J1963">
        <v>69.5</v>
      </c>
      <c r="K1963">
        <v>258.5</v>
      </c>
      <c r="L1963">
        <v>0</v>
      </c>
    </row>
    <row r="1964" spans="1:12">
      <c r="A1964">
        <v>646530777</v>
      </c>
      <c r="B1964" t="s">
        <v>5698</v>
      </c>
      <c r="C1964" t="s">
        <v>5699</v>
      </c>
      <c r="D1964" t="s">
        <v>2462</v>
      </c>
      <c r="E1964">
        <v>638429323</v>
      </c>
      <c r="F1964" t="s">
        <v>5700</v>
      </c>
      <c r="G1964" t="s">
        <v>5701</v>
      </c>
      <c r="H1964" t="s">
        <v>2472</v>
      </c>
      <c r="I1964" t="s">
        <v>17</v>
      </c>
      <c r="J1964">
        <v>67.599999999999994</v>
      </c>
      <c r="K1964">
        <v>781.6</v>
      </c>
      <c r="L1964">
        <v>0</v>
      </c>
    </row>
    <row r="1965" spans="1:12">
      <c r="A1965">
        <v>646530777</v>
      </c>
      <c r="B1965" t="s">
        <v>5698</v>
      </c>
      <c r="C1965" t="s">
        <v>5699</v>
      </c>
      <c r="D1965" t="s">
        <v>2462</v>
      </c>
      <c r="E1965">
        <v>641677245</v>
      </c>
      <c r="F1965" t="s">
        <v>5700</v>
      </c>
      <c r="G1965" t="s">
        <v>5702</v>
      </c>
      <c r="H1965" t="s">
        <v>2472</v>
      </c>
      <c r="I1965" t="s">
        <v>21</v>
      </c>
      <c r="J1965">
        <v>68.099999999999994</v>
      </c>
      <c r="K1965">
        <v>779.6</v>
      </c>
      <c r="L1965">
        <v>0</v>
      </c>
    </row>
    <row r="1966" spans="1:12">
      <c r="A1966">
        <v>646530778</v>
      </c>
      <c r="B1966" t="s">
        <v>5703</v>
      </c>
      <c r="C1966" t="s">
        <v>5704</v>
      </c>
      <c r="D1966" t="s">
        <v>5705</v>
      </c>
      <c r="E1966">
        <v>638433939</v>
      </c>
      <c r="F1966" t="s">
        <v>5706</v>
      </c>
      <c r="G1966" t="s">
        <v>5707</v>
      </c>
      <c r="H1966" t="s">
        <v>5708</v>
      </c>
      <c r="I1966" t="s">
        <v>17</v>
      </c>
      <c r="J1966">
        <v>60.9</v>
      </c>
      <c r="K1966">
        <v>377.5</v>
      </c>
      <c r="L1966">
        <v>0</v>
      </c>
    </row>
    <row r="1967" spans="1:12">
      <c r="A1967">
        <v>646530778</v>
      </c>
      <c r="B1967" t="s">
        <v>5703</v>
      </c>
      <c r="C1967" t="s">
        <v>5704</v>
      </c>
      <c r="D1967" t="s">
        <v>197</v>
      </c>
      <c r="E1967">
        <v>641676716</v>
      </c>
      <c r="F1967" t="s">
        <v>5709</v>
      </c>
      <c r="G1967" t="s">
        <v>5710</v>
      </c>
      <c r="H1967" t="s">
        <v>5711</v>
      </c>
      <c r="I1967" t="s">
        <v>21</v>
      </c>
      <c r="J1967">
        <v>62.2</v>
      </c>
      <c r="K1967">
        <v>379.4</v>
      </c>
      <c r="L1967">
        <v>0</v>
      </c>
    </row>
    <row r="1968" spans="1:12">
      <c r="A1968">
        <v>646530779</v>
      </c>
      <c r="B1968" t="s">
        <v>5712</v>
      </c>
      <c r="C1968" t="s">
        <v>5713</v>
      </c>
      <c r="D1968" t="s">
        <v>1566</v>
      </c>
      <c r="E1968">
        <v>638431160</v>
      </c>
      <c r="F1968" t="s">
        <v>2051</v>
      </c>
      <c r="G1968" t="s">
        <v>5714</v>
      </c>
      <c r="H1968" t="s">
        <v>1566</v>
      </c>
      <c r="I1968" t="s">
        <v>17</v>
      </c>
      <c r="J1968">
        <v>71</v>
      </c>
      <c r="K1968">
        <v>490</v>
      </c>
      <c r="L1968">
        <v>0</v>
      </c>
    </row>
    <row r="1969" spans="1:12">
      <c r="A1969">
        <v>646530779</v>
      </c>
      <c r="B1969" t="s">
        <v>5712</v>
      </c>
      <c r="C1969" t="s">
        <v>5713</v>
      </c>
      <c r="D1969" t="s">
        <v>1566</v>
      </c>
      <c r="E1969">
        <v>641676720</v>
      </c>
      <c r="F1969" t="s">
        <v>5715</v>
      </c>
      <c r="G1969" t="s">
        <v>5716</v>
      </c>
      <c r="H1969" t="s">
        <v>1566</v>
      </c>
      <c r="I1969" t="s">
        <v>21</v>
      </c>
      <c r="J1969">
        <v>70.7</v>
      </c>
      <c r="K1969">
        <v>487.3</v>
      </c>
      <c r="L1969">
        <v>0</v>
      </c>
    </row>
    <row r="1970" spans="1:12">
      <c r="A1970">
        <v>646530779</v>
      </c>
      <c r="B1970" t="s">
        <v>5712</v>
      </c>
      <c r="C1970" t="s">
        <v>5713</v>
      </c>
      <c r="D1970" t="s">
        <v>5717</v>
      </c>
      <c r="E1970">
        <v>638108274</v>
      </c>
      <c r="F1970" t="s">
        <v>5423</v>
      </c>
      <c r="G1970" t="s">
        <v>5718</v>
      </c>
      <c r="H1970" t="s">
        <v>5719</v>
      </c>
      <c r="I1970" t="s">
        <v>24</v>
      </c>
      <c r="J1970">
        <v>61.8</v>
      </c>
      <c r="K1970">
        <v>404.8</v>
      </c>
      <c r="L1970">
        <v>0</v>
      </c>
    </row>
    <row r="1971" spans="1:12">
      <c r="A1971">
        <v>646530780</v>
      </c>
      <c r="B1971" t="s">
        <v>5720</v>
      </c>
      <c r="C1971" t="s">
        <v>5721</v>
      </c>
      <c r="D1971" t="s">
        <v>5722</v>
      </c>
      <c r="E1971">
        <v>638431654</v>
      </c>
      <c r="F1971" t="s">
        <v>3052</v>
      </c>
      <c r="G1971" t="s">
        <v>5723</v>
      </c>
      <c r="H1971" t="s">
        <v>3137</v>
      </c>
      <c r="I1971" t="s">
        <v>17</v>
      </c>
      <c r="J1971">
        <v>74.900000000000006</v>
      </c>
      <c r="K1971">
        <v>273.10000000000002</v>
      </c>
      <c r="L1971">
        <v>0</v>
      </c>
    </row>
    <row r="1972" spans="1:12">
      <c r="A1972">
        <v>646530780</v>
      </c>
      <c r="B1972" t="s">
        <v>5720</v>
      </c>
      <c r="C1972" t="s">
        <v>5721</v>
      </c>
      <c r="D1972" t="s">
        <v>4383</v>
      </c>
      <c r="E1972">
        <v>641676724</v>
      </c>
      <c r="F1972" t="s">
        <v>3052</v>
      </c>
      <c r="G1972" t="s">
        <v>5724</v>
      </c>
      <c r="H1972" t="s">
        <v>4383</v>
      </c>
      <c r="I1972" t="s">
        <v>21</v>
      </c>
      <c r="J1972">
        <v>74.7</v>
      </c>
      <c r="K1972">
        <v>352.8</v>
      </c>
      <c r="L1972">
        <v>0</v>
      </c>
    </row>
    <row r="1973" spans="1:12">
      <c r="A1973">
        <v>646530780</v>
      </c>
      <c r="B1973" t="s">
        <v>5720</v>
      </c>
      <c r="C1973" t="s">
        <v>5721</v>
      </c>
      <c r="D1973" t="s">
        <v>3361</v>
      </c>
      <c r="E1973">
        <v>638107080</v>
      </c>
      <c r="F1973" t="s">
        <v>3052</v>
      </c>
      <c r="G1973" t="s">
        <v>5725</v>
      </c>
      <c r="H1973" t="s">
        <v>3361</v>
      </c>
      <c r="I1973" t="s">
        <v>24</v>
      </c>
      <c r="J1973">
        <v>66.8</v>
      </c>
      <c r="K1973">
        <v>318.2</v>
      </c>
      <c r="L1973">
        <v>0</v>
      </c>
    </row>
    <row r="1974" spans="1:12">
      <c r="A1974">
        <v>646530781</v>
      </c>
      <c r="B1974" t="s">
        <v>1782</v>
      </c>
      <c r="C1974" t="s">
        <v>5726</v>
      </c>
      <c r="D1974" t="s">
        <v>243</v>
      </c>
      <c r="E1974">
        <v>638432801</v>
      </c>
      <c r="F1974" t="s">
        <v>1782</v>
      </c>
      <c r="G1974" t="s">
        <v>5727</v>
      </c>
      <c r="H1974" t="s">
        <v>243</v>
      </c>
      <c r="I1974" t="s">
        <v>17</v>
      </c>
      <c r="J1974">
        <v>75.3</v>
      </c>
      <c r="K1974">
        <v>154.1</v>
      </c>
      <c r="L1974" s="1">
        <v>1.3000000000000001E-38</v>
      </c>
    </row>
    <row r="1975" spans="1:12">
      <c r="A1975">
        <v>646530781</v>
      </c>
      <c r="B1975" t="s">
        <v>1782</v>
      </c>
      <c r="C1975" t="s">
        <v>5726</v>
      </c>
      <c r="D1975" t="s">
        <v>243</v>
      </c>
      <c r="E1975">
        <v>641676727</v>
      </c>
      <c r="F1975" t="s">
        <v>1786</v>
      </c>
      <c r="G1975" t="s">
        <v>5728</v>
      </c>
      <c r="H1975" t="s">
        <v>243</v>
      </c>
      <c r="I1975" t="s">
        <v>21</v>
      </c>
      <c r="J1975">
        <v>77.3</v>
      </c>
      <c r="K1975">
        <v>157.9</v>
      </c>
      <c r="L1975" s="1">
        <v>8.8000000000000004E-40</v>
      </c>
    </row>
    <row r="1976" spans="1:12">
      <c r="A1976">
        <v>646530781</v>
      </c>
      <c r="B1976" t="s">
        <v>1782</v>
      </c>
      <c r="C1976" t="s">
        <v>5726</v>
      </c>
      <c r="D1976" t="s">
        <v>243</v>
      </c>
      <c r="E1976">
        <v>638106344</v>
      </c>
      <c r="F1976" t="s">
        <v>1782</v>
      </c>
      <c r="G1976" t="s">
        <v>5729</v>
      </c>
      <c r="H1976" t="s">
        <v>1777</v>
      </c>
      <c r="I1976" t="s">
        <v>24</v>
      </c>
      <c r="J1976">
        <v>64.900000000000006</v>
      </c>
      <c r="K1976">
        <v>128.6</v>
      </c>
      <c r="L1976" s="1">
        <v>5.9999999999999996E-31</v>
      </c>
    </row>
    <row r="1977" spans="1:12">
      <c r="A1977">
        <v>646530782</v>
      </c>
      <c r="B1977" t="s">
        <v>5730</v>
      </c>
      <c r="C1977" t="s">
        <v>5731</v>
      </c>
      <c r="D1977" t="s">
        <v>5732</v>
      </c>
      <c r="E1977">
        <v>638432802</v>
      </c>
      <c r="F1977" t="s">
        <v>5733</v>
      </c>
      <c r="G1977" t="s">
        <v>5734</v>
      </c>
      <c r="H1977" t="s">
        <v>5732</v>
      </c>
      <c r="I1977" t="s">
        <v>17</v>
      </c>
      <c r="J1977">
        <v>64.7</v>
      </c>
      <c r="K1977">
        <v>371.7</v>
      </c>
      <c r="L1977">
        <v>0</v>
      </c>
    </row>
    <row r="1978" spans="1:12">
      <c r="A1978">
        <v>646530782</v>
      </c>
      <c r="B1978" t="s">
        <v>5730</v>
      </c>
      <c r="C1978" t="s">
        <v>5731</v>
      </c>
      <c r="D1978" t="s">
        <v>1009</v>
      </c>
      <c r="E1978">
        <v>641676728</v>
      </c>
      <c r="F1978" t="s">
        <v>57</v>
      </c>
      <c r="G1978" t="s">
        <v>5735</v>
      </c>
      <c r="H1978" t="s">
        <v>1009</v>
      </c>
      <c r="I1978" t="s">
        <v>21</v>
      </c>
      <c r="J1978">
        <v>64.599999999999994</v>
      </c>
      <c r="K1978">
        <v>383.6</v>
      </c>
      <c r="L1978">
        <v>0</v>
      </c>
    </row>
    <row r="1979" spans="1:12">
      <c r="A1979">
        <v>646530783</v>
      </c>
      <c r="B1979" t="s">
        <v>4221</v>
      </c>
      <c r="C1979" t="s">
        <v>5736</v>
      </c>
      <c r="D1979" t="s">
        <v>5737</v>
      </c>
      <c r="E1979">
        <v>638431455</v>
      </c>
      <c r="F1979" t="s">
        <v>4223</v>
      </c>
      <c r="G1979" t="s">
        <v>5738</v>
      </c>
      <c r="H1979" t="s">
        <v>5739</v>
      </c>
      <c r="I1979" t="s">
        <v>17</v>
      </c>
      <c r="J1979">
        <v>61.2</v>
      </c>
      <c r="K1979">
        <v>953.4</v>
      </c>
      <c r="L1979">
        <v>0</v>
      </c>
    </row>
    <row r="1980" spans="1:12">
      <c r="A1980">
        <v>646530783</v>
      </c>
      <c r="B1980" t="s">
        <v>4221</v>
      </c>
      <c r="C1980" t="s">
        <v>5736</v>
      </c>
      <c r="D1980" t="s">
        <v>5740</v>
      </c>
      <c r="E1980">
        <v>641678894</v>
      </c>
      <c r="F1980" t="s">
        <v>5741</v>
      </c>
      <c r="G1980" t="s">
        <v>5742</v>
      </c>
      <c r="H1980" t="s">
        <v>5743</v>
      </c>
      <c r="I1980" t="s">
        <v>21</v>
      </c>
      <c r="J1980">
        <v>61.8</v>
      </c>
      <c r="K1980">
        <v>951.4</v>
      </c>
      <c r="L1980">
        <v>0</v>
      </c>
    </row>
    <row r="1981" spans="1:12">
      <c r="A1981">
        <v>646530786</v>
      </c>
      <c r="B1981" t="s">
        <v>2232</v>
      </c>
      <c r="C1981" t="s">
        <v>5744</v>
      </c>
      <c r="D1981" t="s">
        <v>5745</v>
      </c>
      <c r="E1981">
        <v>638429001</v>
      </c>
      <c r="F1981" t="s">
        <v>2232</v>
      </c>
      <c r="G1981" t="s">
        <v>5746</v>
      </c>
      <c r="H1981" t="s">
        <v>5745</v>
      </c>
      <c r="I1981" t="s">
        <v>17</v>
      </c>
      <c r="J1981">
        <v>69.099999999999994</v>
      </c>
      <c r="K1981">
        <v>1805</v>
      </c>
      <c r="L1981">
        <v>0</v>
      </c>
    </row>
    <row r="1982" spans="1:12">
      <c r="A1982">
        <v>646530786</v>
      </c>
      <c r="B1982" t="s">
        <v>2232</v>
      </c>
      <c r="C1982" t="s">
        <v>5744</v>
      </c>
      <c r="D1982" t="s">
        <v>5745</v>
      </c>
      <c r="E1982">
        <v>641679261</v>
      </c>
      <c r="F1982" t="s">
        <v>2232</v>
      </c>
      <c r="G1982" t="s">
        <v>5747</v>
      </c>
      <c r="H1982" t="s">
        <v>5745</v>
      </c>
      <c r="I1982" t="s">
        <v>21</v>
      </c>
      <c r="J1982">
        <v>69.099999999999994</v>
      </c>
      <c r="K1982">
        <v>1798.5</v>
      </c>
      <c r="L1982">
        <v>0</v>
      </c>
    </row>
    <row r="1983" spans="1:12">
      <c r="A1983">
        <v>646530786</v>
      </c>
      <c r="B1983" t="s">
        <v>2232</v>
      </c>
      <c r="C1983" t="s">
        <v>5744</v>
      </c>
      <c r="D1983" t="s">
        <v>5748</v>
      </c>
      <c r="E1983">
        <v>638105481</v>
      </c>
      <c r="F1983" t="s">
        <v>2232</v>
      </c>
      <c r="G1983" t="s">
        <v>5749</v>
      </c>
      <c r="H1983" t="s">
        <v>5750</v>
      </c>
      <c r="I1983" t="s">
        <v>24</v>
      </c>
      <c r="J1983">
        <v>63</v>
      </c>
      <c r="K1983">
        <v>789.3</v>
      </c>
      <c r="L1983">
        <v>0</v>
      </c>
    </row>
    <row r="1984" spans="1:12">
      <c r="A1984">
        <v>646530787</v>
      </c>
      <c r="B1984" t="s">
        <v>5751</v>
      </c>
      <c r="C1984" t="s">
        <v>5752</v>
      </c>
      <c r="D1984" t="s">
        <v>5753</v>
      </c>
      <c r="E1984">
        <v>638432543</v>
      </c>
      <c r="F1984" t="s">
        <v>5754</v>
      </c>
      <c r="G1984" t="s">
        <v>5755</v>
      </c>
      <c r="H1984" t="s">
        <v>565</v>
      </c>
      <c r="I1984" t="s">
        <v>17</v>
      </c>
      <c r="J1984">
        <v>63.1</v>
      </c>
      <c r="K1984">
        <v>213</v>
      </c>
      <c r="L1984">
        <v>0</v>
      </c>
    </row>
    <row r="1985" spans="1:12">
      <c r="A1985">
        <v>646530787</v>
      </c>
      <c r="B1985" t="s">
        <v>5751</v>
      </c>
      <c r="C1985" t="s">
        <v>5752</v>
      </c>
      <c r="D1985" t="s">
        <v>5756</v>
      </c>
      <c r="E1985">
        <v>637450316</v>
      </c>
      <c r="F1985" t="s">
        <v>5757</v>
      </c>
      <c r="G1985" t="s">
        <v>5758</v>
      </c>
      <c r="H1985" t="s">
        <v>5759</v>
      </c>
      <c r="I1985" t="s">
        <v>36</v>
      </c>
      <c r="J1985">
        <v>65.7</v>
      </c>
      <c r="K1985">
        <v>197.2</v>
      </c>
      <c r="L1985">
        <v>0</v>
      </c>
    </row>
    <row r="1986" spans="1:12">
      <c r="A1986">
        <v>646530787</v>
      </c>
      <c r="B1986" t="s">
        <v>5751</v>
      </c>
      <c r="C1986" t="s">
        <v>5752</v>
      </c>
      <c r="D1986" t="s">
        <v>5753</v>
      </c>
      <c r="E1986">
        <v>638106153</v>
      </c>
      <c r="F1986" t="s">
        <v>5757</v>
      </c>
      <c r="G1986" t="s">
        <v>5760</v>
      </c>
      <c r="H1986" t="s">
        <v>5761</v>
      </c>
      <c r="I1986" t="s">
        <v>24</v>
      </c>
      <c r="J1986">
        <v>66.5</v>
      </c>
      <c r="K1986">
        <v>220.3</v>
      </c>
      <c r="L1986">
        <v>0</v>
      </c>
    </row>
    <row r="1987" spans="1:12">
      <c r="A1987">
        <v>646530789</v>
      </c>
      <c r="B1987" t="s">
        <v>5762</v>
      </c>
      <c r="C1987" t="s">
        <v>5763</v>
      </c>
      <c r="D1987" t="s">
        <v>5764</v>
      </c>
      <c r="E1987">
        <v>638432544</v>
      </c>
      <c r="F1987" t="s">
        <v>5765</v>
      </c>
      <c r="G1987" t="s">
        <v>5766</v>
      </c>
      <c r="H1987" t="s">
        <v>5767</v>
      </c>
      <c r="I1987" t="s">
        <v>17</v>
      </c>
      <c r="J1987">
        <v>62.9</v>
      </c>
      <c r="K1987">
        <v>361.7</v>
      </c>
      <c r="L1987">
        <v>0</v>
      </c>
    </row>
    <row r="1988" spans="1:12">
      <c r="A1988">
        <v>646530789</v>
      </c>
      <c r="B1988" t="s">
        <v>5762</v>
      </c>
      <c r="C1988" t="s">
        <v>5763</v>
      </c>
      <c r="D1988" t="s">
        <v>5764</v>
      </c>
      <c r="E1988">
        <v>641676102</v>
      </c>
      <c r="F1988" t="s">
        <v>5768</v>
      </c>
      <c r="G1988" t="s">
        <v>5769</v>
      </c>
      <c r="H1988" t="s">
        <v>5767</v>
      </c>
      <c r="I1988" t="s">
        <v>21</v>
      </c>
      <c r="J1988">
        <v>62.9</v>
      </c>
      <c r="K1988">
        <v>362.8</v>
      </c>
      <c r="L1988">
        <v>0</v>
      </c>
    </row>
    <row r="1989" spans="1:12">
      <c r="A1989">
        <v>646530790</v>
      </c>
      <c r="B1989" t="s">
        <v>5770</v>
      </c>
      <c r="C1989" t="s">
        <v>5771</v>
      </c>
      <c r="D1989" t="s">
        <v>3231</v>
      </c>
      <c r="E1989">
        <v>641674917</v>
      </c>
      <c r="F1989" t="s">
        <v>5772</v>
      </c>
      <c r="G1989" t="s">
        <v>5773</v>
      </c>
      <c r="H1989" t="s">
        <v>3231</v>
      </c>
      <c r="I1989" t="s">
        <v>21</v>
      </c>
      <c r="J1989">
        <v>63.2</v>
      </c>
      <c r="K1989">
        <v>421.8</v>
      </c>
      <c r="L1989">
        <v>0</v>
      </c>
    </row>
    <row r="1990" spans="1:12">
      <c r="A1990">
        <v>646530791</v>
      </c>
      <c r="B1990" t="s">
        <v>57</v>
      </c>
      <c r="C1990" t="s">
        <v>5774</v>
      </c>
      <c r="D1990" t="s">
        <v>5775</v>
      </c>
      <c r="E1990">
        <v>638432670</v>
      </c>
      <c r="F1990" t="s">
        <v>5776</v>
      </c>
      <c r="G1990" t="s">
        <v>5777</v>
      </c>
      <c r="H1990" t="s">
        <v>910</v>
      </c>
      <c r="I1990" t="s">
        <v>17</v>
      </c>
      <c r="J1990">
        <v>81.599999999999994</v>
      </c>
      <c r="K1990">
        <v>201.8</v>
      </c>
      <c r="L1990">
        <v>0</v>
      </c>
    </row>
    <row r="1991" spans="1:12">
      <c r="A1991">
        <v>646530791</v>
      </c>
      <c r="B1991" t="s">
        <v>57</v>
      </c>
      <c r="C1991" t="s">
        <v>5774</v>
      </c>
      <c r="D1991" t="s">
        <v>376</v>
      </c>
      <c r="E1991">
        <v>641674920</v>
      </c>
      <c r="F1991" t="s">
        <v>5778</v>
      </c>
      <c r="G1991" t="s">
        <v>5779</v>
      </c>
      <c r="H1991" t="s">
        <v>5780</v>
      </c>
      <c r="I1991" t="s">
        <v>21</v>
      </c>
      <c r="J1991">
        <v>82.9</v>
      </c>
      <c r="K1991">
        <v>206.5</v>
      </c>
      <c r="L1991">
        <v>0</v>
      </c>
    </row>
    <row r="1992" spans="1:12">
      <c r="A1992">
        <v>646530791</v>
      </c>
      <c r="B1992" t="s">
        <v>57</v>
      </c>
      <c r="C1992" t="s">
        <v>5774</v>
      </c>
      <c r="D1992" t="s">
        <v>5781</v>
      </c>
      <c r="E1992">
        <v>638106980</v>
      </c>
      <c r="F1992" t="s">
        <v>5782</v>
      </c>
      <c r="G1992" t="s">
        <v>5783</v>
      </c>
      <c r="H1992" t="s">
        <v>5784</v>
      </c>
      <c r="I1992" t="s">
        <v>24</v>
      </c>
      <c r="J1992">
        <v>71.3</v>
      </c>
      <c r="K1992">
        <v>177.6</v>
      </c>
      <c r="L1992" s="1">
        <v>1.4000000000000001E-45</v>
      </c>
    </row>
    <row r="1993" spans="1:12">
      <c r="A1993">
        <v>646530793</v>
      </c>
      <c r="B1993" t="s">
        <v>57</v>
      </c>
      <c r="C1993" t="s">
        <v>5785</v>
      </c>
      <c r="D1993" t="s">
        <v>5786</v>
      </c>
      <c r="E1993">
        <v>638433900</v>
      </c>
      <c r="F1993" t="s">
        <v>57</v>
      </c>
      <c r="G1993" t="s">
        <v>5787</v>
      </c>
      <c r="H1993" t="s">
        <v>4411</v>
      </c>
      <c r="I1993" t="s">
        <v>17</v>
      </c>
      <c r="J1993">
        <v>74.099999999999994</v>
      </c>
      <c r="K1993">
        <v>169.1</v>
      </c>
      <c r="L1993" s="1">
        <v>7.4000000000000004E-43</v>
      </c>
    </row>
    <row r="1994" spans="1:12">
      <c r="A1994">
        <v>646530793</v>
      </c>
      <c r="B1994" t="s">
        <v>57</v>
      </c>
      <c r="C1994" t="s">
        <v>5785</v>
      </c>
      <c r="D1994" t="s">
        <v>5788</v>
      </c>
      <c r="E1994">
        <v>641674923</v>
      </c>
      <c r="F1994" t="s">
        <v>5789</v>
      </c>
      <c r="G1994" t="s">
        <v>5790</v>
      </c>
      <c r="H1994" t="s">
        <v>5791</v>
      </c>
      <c r="I1994" t="s">
        <v>21</v>
      </c>
      <c r="J1994">
        <v>64</v>
      </c>
      <c r="K1994">
        <v>225.7</v>
      </c>
      <c r="L1994">
        <v>0</v>
      </c>
    </row>
    <row r="1995" spans="1:12">
      <c r="A1995">
        <v>646530794</v>
      </c>
      <c r="B1995" t="s">
        <v>5792</v>
      </c>
      <c r="C1995" t="s">
        <v>5793</v>
      </c>
      <c r="D1995" t="s">
        <v>5794</v>
      </c>
      <c r="E1995">
        <v>638431096</v>
      </c>
      <c r="F1995" t="s">
        <v>5792</v>
      </c>
      <c r="G1995" t="s">
        <v>5795</v>
      </c>
      <c r="H1995" t="s">
        <v>5796</v>
      </c>
      <c r="I1995" t="s">
        <v>17</v>
      </c>
      <c r="J1995">
        <v>65.2</v>
      </c>
      <c r="K1995">
        <v>630.20000000000005</v>
      </c>
      <c r="L1995">
        <v>0</v>
      </c>
    </row>
    <row r="1996" spans="1:12">
      <c r="A1996">
        <v>646530794</v>
      </c>
      <c r="B1996" t="s">
        <v>5792</v>
      </c>
      <c r="C1996" t="s">
        <v>5793</v>
      </c>
      <c r="D1996" t="s">
        <v>5797</v>
      </c>
      <c r="E1996">
        <v>641675175</v>
      </c>
      <c r="F1996" t="s">
        <v>5792</v>
      </c>
      <c r="G1996" t="s">
        <v>5798</v>
      </c>
      <c r="H1996" t="s">
        <v>5799</v>
      </c>
      <c r="I1996" t="s">
        <v>21</v>
      </c>
      <c r="J1996">
        <v>66.400000000000006</v>
      </c>
      <c r="K1996">
        <v>647.5</v>
      </c>
      <c r="L1996">
        <v>0</v>
      </c>
    </row>
    <row r="1997" spans="1:12">
      <c r="A1997">
        <v>646530795</v>
      </c>
      <c r="B1997" t="s">
        <v>1095</v>
      </c>
      <c r="C1997" t="s">
        <v>5800</v>
      </c>
      <c r="D1997" t="s">
        <v>890</v>
      </c>
      <c r="E1997">
        <v>638430735</v>
      </c>
      <c r="F1997" t="s">
        <v>1095</v>
      </c>
      <c r="G1997" t="s">
        <v>5801</v>
      </c>
      <c r="H1997" t="s">
        <v>5802</v>
      </c>
      <c r="I1997" t="s">
        <v>17</v>
      </c>
      <c r="J1997">
        <v>61.5</v>
      </c>
      <c r="K1997">
        <v>307.8</v>
      </c>
      <c r="L1997">
        <v>0</v>
      </c>
    </row>
    <row r="1998" spans="1:12">
      <c r="A1998">
        <v>646530795</v>
      </c>
      <c r="B1998" t="s">
        <v>1095</v>
      </c>
      <c r="C1998" t="s">
        <v>5800</v>
      </c>
      <c r="D1998" t="s">
        <v>890</v>
      </c>
      <c r="E1998">
        <v>641676069</v>
      </c>
      <c r="F1998" t="s">
        <v>1095</v>
      </c>
      <c r="G1998" t="s">
        <v>5803</v>
      </c>
      <c r="H1998" t="s">
        <v>5802</v>
      </c>
      <c r="I1998" t="s">
        <v>21</v>
      </c>
      <c r="J1998">
        <v>63.2</v>
      </c>
      <c r="K1998">
        <v>310.10000000000002</v>
      </c>
      <c r="L1998">
        <v>0</v>
      </c>
    </row>
    <row r="1999" spans="1:12">
      <c r="A1999">
        <v>646530796</v>
      </c>
      <c r="B1999" t="s">
        <v>255</v>
      </c>
      <c r="C1999" t="s">
        <v>5804</v>
      </c>
      <c r="D1999" t="s">
        <v>5805</v>
      </c>
      <c r="E1999">
        <v>641675417</v>
      </c>
      <c r="F1999" t="s">
        <v>255</v>
      </c>
      <c r="G1999" t="s">
        <v>5806</v>
      </c>
      <c r="H1999" t="s">
        <v>5807</v>
      </c>
      <c r="I1999" t="s">
        <v>21</v>
      </c>
      <c r="J1999">
        <v>77.7</v>
      </c>
      <c r="K1999">
        <v>439.5</v>
      </c>
      <c r="L1999">
        <v>0</v>
      </c>
    </row>
    <row r="2000" spans="1:12">
      <c r="A2000">
        <v>646530797</v>
      </c>
      <c r="B2000" t="s">
        <v>1220</v>
      </c>
      <c r="C2000" t="s">
        <v>5808</v>
      </c>
      <c r="D2000" t="s">
        <v>1159</v>
      </c>
      <c r="E2000">
        <v>641675416</v>
      </c>
      <c r="F2000" t="s">
        <v>1220</v>
      </c>
      <c r="G2000" t="s">
        <v>5809</v>
      </c>
      <c r="H2000" t="s">
        <v>1159</v>
      </c>
      <c r="I2000" t="s">
        <v>21</v>
      </c>
      <c r="J2000">
        <v>77.599999999999994</v>
      </c>
      <c r="K2000">
        <v>464.2</v>
      </c>
      <c r="L2000">
        <v>0</v>
      </c>
    </row>
    <row r="2001" spans="1:12">
      <c r="A2001">
        <v>646530798</v>
      </c>
      <c r="B2001" t="s">
        <v>5810</v>
      </c>
      <c r="C2001" t="s">
        <v>5811</v>
      </c>
      <c r="D2001" t="s">
        <v>14</v>
      </c>
      <c r="E2001">
        <v>638431606</v>
      </c>
      <c r="F2001" t="s">
        <v>5812</v>
      </c>
      <c r="G2001" t="s">
        <v>5813</v>
      </c>
      <c r="H2001" t="s">
        <v>767</v>
      </c>
      <c r="I2001" t="s">
        <v>17</v>
      </c>
      <c r="J2001">
        <v>73.5</v>
      </c>
      <c r="K2001">
        <v>530.4</v>
      </c>
      <c r="L2001">
        <v>0</v>
      </c>
    </row>
    <row r="2002" spans="1:12">
      <c r="A2002">
        <v>646530798</v>
      </c>
      <c r="B2002" t="s">
        <v>5810</v>
      </c>
      <c r="C2002" t="s">
        <v>5811</v>
      </c>
      <c r="D2002" t="s">
        <v>23</v>
      </c>
      <c r="E2002">
        <v>641676842</v>
      </c>
      <c r="F2002" t="s">
        <v>5814</v>
      </c>
      <c r="G2002" t="s">
        <v>5815</v>
      </c>
      <c r="H2002" t="s">
        <v>14</v>
      </c>
      <c r="I2002" t="s">
        <v>21</v>
      </c>
      <c r="J2002">
        <v>76.400000000000006</v>
      </c>
      <c r="K2002">
        <v>541.20000000000005</v>
      </c>
      <c r="L2002">
        <v>0</v>
      </c>
    </row>
    <row r="2003" spans="1:12">
      <c r="A2003">
        <v>646530799</v>
      </c>
      <c r="B2003" t="s">
        <v>57</v>
      </c>
      <c r="C2003" t="s">
        <v>5816</v>
      </c>
      <c r="D2003" t="s">
        <v>5817</v>
      </c>
      <c r="E2003">
        <v>638431603</v>
      </c>
      <c r="F2003" t="s">
        <v>5818</v>
      </c>
      <c r="G2003" t="s">
        <v>5819</v>
      </c>
      <c r="H2003" t="s">
        <v>5820</v>
      </c>
      <c r="I2003" t="s">
        <v>17</v>
      </c>
      <c r="J2003">
        <v>73.400000000000006</v>
      </c>
      <c r="K2003">
        <v>860.9</v>
      </c>
      <c r="L2003">
        <v>0</v>
      </c>
    </row>
    <row r="2004" spans="1:12">
      <c r="A2004">
        <v>646530799</v>
      </c>
      <c r="B2004" t="s">
        <v>57</v>
      </c>
      <c r="C2004" t="s">
        <v>5816</v>
      </c>
      <c r="D2004" t="s">
        <v>5817</v>
      </c>
      <c r="E2004">
        <v>641676839</v>
      </c>
      <c r="F2004" t="s">
        <v>57</v>
      </c>
      <c r="G2004" t="s">
        <v>5821</v>
      </c>
      <c r="H2004" t="s">
        <v>5820</v>
      </c>
      <c r="I2004" t="s">
        <v>21</v>
      </c>
      <c r="J2004">
        <v>73.7</v>
      </c>
      <c r="K2004">
        <v>864</v>
      </c>
      <c r="L2004">
        <v>0</v>
      </c>
    </row>
    <row r="2005" spans="1:12">
      <c r="A2005">
        <v>646530799</v>
      </c>
      <c r="B2005" t="s">
        <v>57</v>
      </c>
      <c r="C2005" t="s">
        <v>5816</v>
      </c>
      <c r="D2005" t="s">
        <v>5822</v>
      </c>
      <c r="E2005">
        <v>638108050</v>
      </c>
      <c r="F2005" t="s">
        <v>5823</v>
      </c>
      <c r="G2005" t="s">
        <v>5824</v>
      </c>
      <c r="H2005" t="s">
        <v>191</v>
      </c>
      <c r="I2005" t="s">
        <v>24</v>
      </c>
      <c r="J2005">
        <v>62.6</v>
      </c>
      <c r="K2005">
        <v>718.8</v>
      </c>
      <c r="L2005">
        <v>0</v>
      </c>
    </row>
    <row r="2006" spans="1:12">
      <c r="A2006">
        <v>646530801</v>
      </c>
      <c r="B2006" t="s">
        <v>5825</v>
      </c>
      <c r="C2006" t="s">
        <v>5826</v>
      </c>
      <c r="D2006" t="s">
        <v>1824</v>
      </c>
      <c r="E2006">
        <v>638432345</v>
      </c>
      <c r="F2006" t="s">
        <v>5825</v>
      </c>
      <c r="G2006" t="s">
        <v>5827</v>
      </c>
      <c r="H2006" t="s">
        <v>1824</v>
      </c>
      <c r="I2006" t="s">
        <v>17</v>
      </c>
      <c r="J2006">
        <v>81.599999999999994</v>
      </c>
      <c r="K2006">
        <v>365.9</v>
      </c>
      <c r="L2006">
        <v>0</v>
      </c>
    </row>
    <row r="2007" spans="1:12">
      <c r="A2007">
        <v>646530801</v>
      </c>
      <c r="B2007" t="s">
        <v>5825</v>
      </c>
      <c r="C2007" t="s">
        <v>5826</v>
      </c>
      <c r="D2007" t="s">
        <v>1824</v>
      </c>
      <c r="E2007">
        <v>641678521</v>
      </c>
      <c r="F2007" t="s">
        <v>5825</v>
      </c>
      <c r="G2007" t="s">
        <v>5828</v>
      </c>
      <c r="H2007" t="s">
        <v>1824</v>
      </c>
      <c r="I2007" t="s">
        <v>21</v>
      </c>
      <c r="J2007">
        <v>82.5</v>
      </c>
      <c r="K2007">
        <v>364</v>
      </c>
      <c r="L2007">
        <v>0</v>
      </c>
    </row>
    <row r="2008" spans="1:12">
      <c r="A2008">
        <v>646530801</v>
      </c>
      <c r="B2008" t="s">
        <v>5825</v>
      </c>
      <c r="C2008" t="s">
        <v>5826</v>
      </c>
      <c r="D2008" t="s">
        <v>1824</v>
      </c>
      <c r="E2008">
        <v>638108047</v>
      </c>
      <c r="F2008" t="s">
        <v>5825</v>
      </c>
      <c r="G2008" t="s">
        <v>5829</v>
      </c>
      <c r="H2008" t="s">
        <v>4381</v>
      </c>
      <c r="I2008" t="s">
        <v>24</v>
      </c>
      <c r="J2008">
        <v>62.8</v>
      </c>
      <c r="K2008">
        <v>294.3</v>
      </c>
      <c r="L2008">
        <v>0</v>
      </c>
    </row>
    <row r="2009" spans="1:12">
      <c r="A2009">
        <v>646530802</v>
      </c>
      <c r="B2009" t="s">
        <v>5830</v>
      </c>
      <c r="C2009" t="s">
        <v>5831</v>
      </c>
      <c r="D2009" t="s">
        <v>4510</v>
      </c>
      <c r="E2009">
        <v>638432346</v>
      </c>
      <c r="F2009" t="s">
        <v>5830</v>
      </c>
      <c r="G2009" t="s">
        <v>5832</v>
      </c>
      <c r="H2009" t="s">
        <v>4510</v>
      </c>
      <c r="I2009" t="s">
        <v>17</v>
      </c>
      <c r="J2009">
        <v>83.3</v>
      </c>
      <c r="K2009">
        <v>356.7</v>
      </c>
      <c r="L2009">
        <v>0</v>
      </c>
    </row>
    <row r="2010" spans="1:12">
      <c r="A2010">
        <v>646530802</v>
      </c>
      <c r="B2010" t="s">
        <v>5830</v>
      </c>
      <c r="C2010" t="s">
        <v>5831</v>
      </c>
      <c r="D2010" t="s">
        <v>5833</v>
      </c>
      <c r="E2010">
        <v>641678523</v>
      </c>
      <c r="F2010" t="s">
        <v>5830</v>
      </c>
      <c r="G2010" t="s">
        <v>5834</v>
      </c>
      <c r="H2010" t="s">
        <v>470</v>
      </c>
      <c r="I2010" t="s">
        <v>21</v>
      </c>
      <c r="J2010">
        <v>81.900000000000006</v>
      </c>
      <c r="K2010">
        <v>317</v>
      </c>
      <c r="L2010">
        <v>0</v>
      </c>
    </row>
    <row r="2011" spans="1:12">
      <c r="A2011">
        <v>646530802</v>
      </c>
      <c r="B2011" t="s">
        <v>5830</v>
      </c>
      <c r="C2011" t="s">
        <v>5831</v>
      </c>
      <c r="D2011" t="s">
        <v>4510</v>
      </c>
      <c r="E2011">
        <v>638108046</v>
      </c>
      <c r="F2011" t="s">
        <v>5830</v>
      </c>
      <c r="G2011" t="s">
        <v>5835</v>
      </c>
      <c r="H2011" t="s">
        <v>4510</v>
      </c>
      <c r="I2011" t="s">
        <v>24</v>
      </c>
      <c r="J2011">
        <v>67.099999999999994</v>
      </c>
      <c r="K2011">
        <v>294.7</v>
      </c>
      <c r="L2011">
        <v>0</v>
      </c>
    </row>
    <row r="2012" spans="1:12">
      <c r="A2012">
        <v>646530803</v>
      </c>
      <c r="B2012" t="s">
        <v>5836</v>
      </c>
      <c r="C2012" t="s">
        <v>5837</v>
      </c>
      <c r="D2012" t="s">
        <v>5838</v>
      </c>
      <c r="E2012">
        <v>638432347</v>
      </c>
      <c r="F2012" t="s">
        <v>5836</v>
      </c>
      <c r="G2012" t="s">
        <v>5839</v>
      </c>
      <c r="H2012" t="s">
        <v>3942</v>
      </c>
      <c r="I2012" t="s">
        <v>17</v>
      </c>
      <c r="J2012">
        <v>80.400000000000006</v>
      </c>
      <c r="K2012">
        <v>159.80000000000001</v>
      </c>
      <c r="L2012" s="1">
        <v>2.4999999999999998E-40</v>
      </c>
    </row>
    <row r="2013" spans="1:12">
      <c r="A2013">
        <v>646530803</v>
      </c>
      <c r="B2013" t="s">
        <v>5836</v>
      </c>
      <c r="C2013" t="s">
        <v>5837</v>
      </c>
      <c r="D2013" t="s">
        <v>5838</v>
      </c>
      <c r="E2013">
        <v>641678524</v>
      </c>
      <c r="F2013" t="s">
        <v>5836</v>
      </c>
      <c r="G2013" t="s">
        <v>5840</v>
      </c>
      <c r="H2013" t="s">
        <v>3942</v>
      </c>
      <c r="I2013" t="s">
        <v>21</v>
      </c>
      <c r="J2013">
        <v>83.5</v>
      </c>
      <c r="K2013">
        <v>167.2</v>
      </c>
      <c r="L2013" s="1">
        <v>1.5000000000000001E-42</v>
      </c>
    </row>
    <row r="2014" spans="1:12">
      <c r="A2014">
        <v>646530803</v>
      </c>
      <c r="B2014" t="s">
        <v>5836</v>
      </c>
      <c r="C2014" t="s">
        <v>5837</v>
      </c>
      <c r="D2014" t="s">
        <v>5841</v>
      </c>
      <c r="E2014">
        <v>637450583</v>
      </c>
      <c r="F2014" t="s">
        <v>5836</v>
      </c>
      <c r="G2014" t="s">
        <v>5842</v>
      </c>
      <c r="H2014" t="s">
        <v>5843</v>
      </c>
      <c r="I2014" t="s">
        <v>36</v>
      </c>
      <c r="J2014">
        <v>62</v>
      </c>
      <c r="K2014">
        <v>114</v>
      </c>
      <c r="L2014" s="1">
        <v>4.8E-27</v>
      </c>
    </row>
    <row r="2015" spans="1:12">
      <c r="A2015">
        <v>646530803</v>
      </c>
      <c r="B2015" t="s">
        <v>5836</v>
      </c>
      <c r="C2015" t="s">
        <v>5837</v>
      </c>
      <c r="D2015" t="s">
        <v>5838</v>
      </c>
      <c r="E2015">
        <v>638108045</v>
      </c>
      <c r="F2015" t="s">
        <v>5836</v>
      </c>
      <c r="G2015" t="s">
        <v>5844</v>
      </c>
      <c r="H2015" t="s">
        <v>5845</v>
      </c>
      <c r="I2015" t="s">
        <v>24</v>
      </c>
      <c r="J2015">
        <v>61.6</v>
      </c>
      <c r="K2015">
        <v>119.4</v>
      </c>
      <c r="L2015" s="1">
        <v>3.8000000000000001E-28</v>
      </c>
    </row>
    <row r="2016" spans="1:12">
      <c r="A2016">
        <v>646530804</v>
      </c>
      <c r="B2016" t="s">
        <v>5846</v>
      </c>
      <c r="C2016" t="s">
        <v>5847</v>
      </c>
      <c r="D2016" t="s">
        <v>2662</v>
      </c>
      <c r="E2016">
        <v>638432348</v>
      </c>
      <c r="F2016" t="s">
        <v>5846</v>
      </c>
      <c r="G2016" t="s">
        <v>5848</v>
      </c>
      <c r="H2016" t="s">
        <v>2662</v>
      </c>
      <c r="I2016" t="s">
        <v>17</v>
      </c>
      <c r="J2016">
        <v>86.9</v>
      </c>
      <c r="K2016">
        <v>503.8</v>
      </c>
      <c r="L2016">
        <v>0</v>
      </c>
    </row>
    <row r="2017" spans="1:12">
      <c r="A2017">
        <v>646530804</v>
      </c>
      <c r="B2017" t="s">
        <v>5846</v>
      </c>
      <c r="C2017" t="s">
        <v>5847</v>
      </c>
      <c r="D2017" t="s">
        <v>2662</v>
      </c>
      <c r="E2017">
        <v>641678525</v>
      </c>
      <c r="F2017" t="s">
        <v>5846</v>
      </c>
      <c r="G2017" t="s">
        <v>5849</v>
      </c>
      <c r="H2017" t="s">
        <v>2662</v>
      </c>
      <c r="I2017" t="s">
        <v>21</v>
      </c>
      <c r="J2017">
        <v>86.9</v>
      </c>
      <c r="K2017">
        <v>506.9</v>
      </c>
      <c r="L2017">
        <v>0</v>
      </c>
    </row>
    <row r="2018" spans="1:12">
      <c r="A2018">
        <v>646530804</v>
      </c>
      <c r="B2018" t="s">
        <v>5846</v>
      </c>
      <c r="C2018" t="s">
        <v>5847</v>
      </c>
      <c r="D2018" t="s">
        <v>2662</v>
      </c>
      <c r="E2018">
        <v>637450582</v>
      </c>
      <c r="F2018" t="s">
        <v>5846</v>
      </c>
      <c r="G2018" t="s">
        <v>5850</v>
      </c>
      <c r="H2018" t="s">
        <v>2662</v>
      </c>
      <c r="I2018" t="s">
        <v>36</v>
      </c>
      <c r="J2018">
        <v>72</v>
      </c>
      <c r="K2018">
        <v>412.9</v>
      </c>
      <c r="L2018">
        <v>0</v>
      </c>
    </row>
    <row r="2019" spans="1:12">
      <c r="A2019">
        <v>646530804</v>
      </c>
      <c r="B2019" t="s">
        <v>5846</v>
      </c>
      <c r="C2019" t="s">
        <v>5847</v>
      </c>
      <c r="D2019" t="s">
        <v>2662</v>
      </c>
      <c r="E2019">
        <v>638108044</v>
      </c>
      <c r="F2019" t="s">
        <v>5846</v>
      </c>
      <c r="G2019" t="s">
        <v>5851</v>
      </c>
      <c r="H2019" t="s">
        <v>2662</v>
      </c>
      <c r="I2019" t="s">
        <v>24</v>
      </c>
      <c r="J2019">
        <v>74.900000000000006</v>
      </c>
      <c r="K2019">
        <v>434.1</v>
      </c>
      <c r="L2019">
        <v>0</v>
      </c>
    </row>
    <row r="2020" spans="1:12">
      <c r="A2020">
        <v>646530805</v>
      </c>
      <c r="B2020" t="s">
        <v>5852</v>
      </c>
      <c r="C2020" t="s">
        <v>5853</v>
      </c>
      <c r="D2020" t="s">
        <v>1856</v>
      </c>
      <c r="E2020">
        <v>638432349</v>
      </c>
      <c r="F2020" t="s">
        <v>5852</v>
      </c>
      <c r="G2020" t="s">
        <v>5854</v>
      </c>
      <c r="H2020" t="s">
        <v>1856</v>
      </c>
      <c r="I2020" t="s">
        <v>17</v>
      </c>
      <c r="J2020">
        <v>87</v>
      </c>
      <c r="K2020">
        <v>172.9</v>
      </c>
      <c r="L2020" s="1">
        <v>2.6999999999999999E-44</v>
      </c>
    </row>
    <row r="2021" spans="1:12">
      <c r="A2021">
        <v>646530805</v>
      </c>
      <c r="B2021" t="s">
        <v>5852</v>
      </c>
      <c r="C2021" t="s">
        <v>5853</v>
      </c>
      <c r="D2021" t="s">
        <v>1856</v>
      </c>
      <c r="E2021">
        <v>641678526</v>
      </c>
      <c r="F2021" t="s">
        <v>5852</v>
      </c>
      <c r="G2021" t="s">
        <v>5855</v>
      </c>
      <c r="H2021" t="s">
        <v>1856</v>
      </c>
      <c r="I2021" t="s">
        <v>21</v>
      </c>
      <c r="J2021">
        <v>88</v>
      </c>
      <c r="K2021">
        <v>174.1</v>
      </c>
      <c r="L2021" s="1">
        <v>1.1000000000000001E-44</v>
      </c>
    </row>
    <row r="2022" spans="1:12">
      <c r="A2022">
        <v>646530805</v>
      </c>
      <c r="B2022" t="s">
        <v>5852</v>
      </c>
      <c r="C2022" t="s">
        <v>5853</v>
      </c>
      <c r="D2022" t="s">
        <v>1856</v>
      </c>
      <c r="E2022">
        <v>637450581</v>
      </c>
      <c r="F2022" t="s">
        <v>5852</v>
      </c>
      <c r="G2022" t="s">
        <v>5856</v>
      </c>
      <c r="H2022" t="s">
        <v>555</v>
      </c>
      <c r="I2022" t="s">
        <v>36</v>
      </c>
      <c r="J2022">
        <v>76.099999999999994</v>
      </c>
      <c r="K2022">
        <v>148.69999999999999</v>
      </c>
      <c r="L2022" s="1">
        <v>1.5999999999999999E-37</v>
      </c>
    </row>
    <row r="2023" spans="1:12">
      <c r="A2023">
        <v>646530805</v>
      </c>
      <c r="B2023" t="s">
        <v>5852</v>
      </c>
      <c r="C2023" t="s">
        <v>5853</v>
      </c>
      <c r="D2023" t="s">
        <v>1856</v>
      </c>
      <c r="E2023">
        <v>638108043</v>
      </c>
      <c r="F2023" t="s">
        <v>5852</v>
      </c>
      <c r="G2023" t="s">
        <v>5857</v>
      </c>
      <c r="H2023" t="s">
        <v>555</v>
      </c>
      <c r="I2023" t="s">
        <v>24</v>
      </c>
      <c r="J2023">
        <v>78.3</v>
      </c>
      <c r="K2023">
        <v>152.1</v>
      </c>
      <c r="L2023" s="1">
        <v>4.8000000000000004E-38</v>
      </c>
    </row>
    <row r="2024" spans="1:12">
      <c r="A2024">
        <v>646530806</v>
      </c>
      <c r="B2024" t="s">
        <v>5858</v>
      </c>
      <c r="C2024" t="s">
        <v>5859</v>
      </c>
      <c r="D2024" t="s">
        <v>2194</v>
      </c>
      <c r="E2024">
        <v>638432350</v>
      </c>
      <c r="F2024" t="s">
        <v>5858</v>
      </c>
      <c r="G2024" t="s">
        <v>5860</v>
      </c>
      <c r="H2024" t="s">
        <v>2194</v>
      </c>
      <c r="I2024" t="s">
        <v>17</v>
      </c>
      <c r="J2024">
        <v>85.6</v>
      </c>
      <c r="K2024">
        <v>211.1</v>
      </c>
      <c r="L2024">
        <v>0</v>
      </c>
    </row>
    <row r="2025" spans="1:12">
      <c r="A2025">
        <v>646530806</v>
      </c>
      <c r="B2025" t="s">
        <v>5858</v>
      </c>
      <c r="C2025" t="s">
        <v>5859</v>
      </c>
      <c r="D2025" t="s">
        <v>2194</v>
      </c>
      <c r="E2025">
        <v>641678527</v>
      </c>
      <c r="F2025" t="s">
        <v>5858</v>
      </c>
      <c r="G2025" t="s">
        <v>5861</v>
      </c>
      <c r="H2025" t="s">
        <v>2194</v>
      </c>
      <c r="I2025" t="s">
        <v>21</v>
      </c>
      <c r="J2025">
        <v>87.3</v>
      </c>
      <c r="K2025">
        <v>213.4</v>
      </c>
      <c r="L2025">
        <v>0</v>
      </c>
    </row>
    <row r="2026" spans="1:12">
      <c r="A2026">
        <v>646530806</v>
      </c>
      <c r="B2026" t="s">
        <v>5858</v>
      </c>
      <c r="C2026" t="s">
        <v>5859</v>
      </c>
      <c r="D2026" t="s">
        <v>5862</v>
      </c>
      <c r="E2026">
        <v>637450580</v>
      </c>
      <c r="F2026" t="s">
        <v>5858</v>
      </c>
      <c r="G2026" t="s">
        <v>5863</v>
      </c>
      <c r="H2026" t="s">
        <v>5864</v>
      </c>
      <c r="I2026" t="s">
        <v>36</v>
      </c>
      <c r="J2026">
        <v>68.8</v>
      </c>
      <c r="K2026">
        <v>155.19999999999999</v>
      </c>
      <c r="L2026" s="1">
        <v>2.2E-39</v>
      </c>
    </row>
    <row r="2027" spans="1:12">
      <c r="A2027">
        <v>646530806</v>
      </c>
      <c r="B2027" t="s">
        <v>5858</v>
      </c>
      <c r="C2027" t="s">
        <v>5859</v>
      </c>
      <c r="D2027" t="s">
        <v>2194</v>
      </c>
      <c r="E2027">
        <v>638108042</v>
      </c>
      <c r="F2027" t="s">
        <v>5858</v>
      </c>
      <c r="G2027" t="s">
        <v>5865</v>
      </c>
      <c r="H2027" t="s">
        <v>2194</v>
      </c>
      <c r="I2027" t="s">
        <v>24</v>
      </c>
      <c r="J2027">
        <v>77.099999999999994</v>
      </c>
      <c r="K2027">
        <v>183.7</v>
      </c>
      <c r="L2027">
        <v>0</v>
      </c>
    </row>
    <row r="2028" spans="1:12">
      <c r="A2028">
        <v>646530807</v>
      </c>
      <c r="B2028" t="s">
        <v>5866</v>
      </c>
      <c r="C2028" t="s">
        <v>5867</v>
      </c>
      <c r="D2028" t="s">
        <v>1089</v>
      </c>
      <c r="E2028">
        <v>638432351</v>
      </c>
      <c r="F2028" t="s">
        <v>5866</v>
      </c>
      <c r="G2028" t="s">
        <v>5868</v>
      </c>
      <c r="H2028" t="s">
        <v>3358</v>
      </c>
      <c r="I2028" t="s">
        <v>17</v>
      </c>
      <c r="J2028">
        <v>88.8</v>
      </c>
      <c r="K2028">
        <v>425.6</v>
      </c>
      <c r="L2028">
        <v>0</v>
      </c>
    </row>
    <row r="2029" spans="1:12">
      <c r="A2029">
        <v>646530807</v>
      </c>
      <c r="B2029" t="s">
        <v>5866</v>
      </c>
      <c r="C2029" t="s">
        <v>5867</v>
      </c>
      <c r="D2029" t="s">
        <v>1089</v>
      </c>
      <c r="E2029">
        <v>641678528</v>
      </c>
      <c r="F2029" t="s">
        <v>5866</v>
      </c>
      <c r="G2029" t="s">
        <v>5869</v>
      </c>
      <c r="H2029" t="s">
        <v>3358</v>
      </c>
      <c r="I2029" t="s">
        <v>21</v>
      </c>
      <c r="J2029">
        <v>90.5</v>
      </c>
      <c r="K2029">
        <v>434.5</v>
      </c>
      <c r="L2029">
        <v>0</v>
      </c>
    </row>
    <row r="2030" spans="1:12">
      <c r="A2030">
        <v>646530807</v>
      </c>
      <c r="B2030" t="s">
        <v>5866</v>
      </c>
      <c r="C2030" t="s">
        <v>5867</v>
      </c>
      <c r="D2030" t="s">
        <v>1998</v>
      </c>
      <c r="E2030">
        <v>637450579</v>
      </c>
      <c r="F2030" t="s">
        <v>5866</v>
      </c>
      <c r="G2030" t="s">
        <v>5870</v>
      </c>
      <c r="H2030" t="s">
        <v>3358</v>
      </c>
      <c r="I2030" t="s">
        <v>36</v>
      </c>
      <c r="J2030">
        <v>64.7</v>
      </c>
      <c r="K2030">
        <v>324.7</v>
      </c>
      <c r="L2030">
        <v>0</v>
      </c>
    </row>
    <row r="2031" spans="1:12">
      <c r="A2031">
        <v>646530807</v>
      </c>
      <c r="B2031" t="s">
        <v>5866</v>
      </c>
      <c r="C2031" t="s">
        <v>5867</v>
      </c>
      <c r="D2031" t="s">
        <v>1998</v>
      </c>
      <c r="E2031">
        <v>638108041</v>
      </c>
      <c r="F2031" t="s">
        <v>5866</v>
      </c>
      <c r="G2031" t="s">
        <v>5871</v>
      </c>
      <c r="H2031" t="s">
        <v>3358</v>
      </c>
      <c r="I2031" t="s">
        <v>24</v>
      </c>
      <c r="J2031">
        <v>69.3</v>
      </c>
      <c r="K2031">
        <v>341.7</v>
      </c>
      <c r="L2031">
        <v>0</v>
      </c>
    </row>
    <row r="2032" spans="1:12">
      <c r="A2032">
        <v>646530808</v>
      </c>
      <c r="B2032" t="s">
        <v>5872</v>
      </c>
      <c r="C2032" t="s">
        <v>5873</v>
      </c>
      <c r="D2032" t="s">
        <v>905</v>
      </c>
      <c r="E2032">
        <v>638432352</v>
      </c>
      <c r="F2032" t="s">
        <v>5872</v>
      </c>
      <c r="G2032" t="s">
        <v>5874</v>
      </c>
      <c r="H2032" t="s">
        <v>905</v>
      </c>
      <c r="I2032" t="s">
        <v>17</v>
      </c>
      <c r="J2032">
        <v>89.9</v>
      </c>
      <c r="K2032">
        <v>260.8</v>
      </c>
      <c r="L2032">
        <v>0</v>
      </c>
    </row>
    <row r="2033" spans="1:12">
      <c r="A2033">
        <v>646530808</v>
      </c>
      <c r="B2033" t="s">
        <v>5872</v>
      </c>
      <c r="C2033" t="s">
        <v>5873</v>
      </c>
      <c r="D2033" t="s">
        <v>905</v>
      </c>
      <c r="E2033">
        <v>641678529</v>
      </c>
      <c r="F2033" t="s">
        <v>5872</v>
      </c>
      <c r="G2033" t="s">
        <v>5875</v>
      </c>
      <c r="H2033" t="s">
        <v>905</v>
      </c>
      <c r="I2033" t="s">
        <v>21</v>
      </c>
      <c r="J2033">
        <v>92.1</v>
      </c>
      <c r="K2033">
        <v>263.10000000000002</v>
      </c>
      <c r="L2033">
        <v>0</v>
      </c>
    </row>
    <row r="2034" spans="1:12">
      <c r="A2034">
        <v>646530808</v>
      </c>
      <c r="B2034" t="s">
        <v>5872</v>
      </c>
      <c r="C2034" t="s">
        <v>5873</v>
      </c>
      <c r="D2034" t="s">
        <v>1487</v>
      </c>
      <c r="E2034">
        <v>637450578</v>
      </c>
      <c r="F2034" t="s">
        <v>5872</v>
      </c>
      <c r="G2034" t="s">
        <v>5876</v>
      </c>
      <c r="H2034" t="s">
        <v>3669</v>
      </c>
      <c r="I2034" t="s">
        <v>36</v>
      </c>
      <c r="J2034">
        <v>75.599999999999994</v>
      </c>
      <c r="K2034">
        <v>214.5</v>
      </c>
      <c r="L2034">
        <v>0</v>
      </c>
    </row>
    <row r="2035" spans="1:12">
      <c r="A2035">
        <v>646530808</v>
      </c>
      <c r="B2035" t="s">
        <v>5872</v>
      </c>
      <c r="C2035" t="s">
        <v>5873</v>
      </c>
      <c r="D2035" t="s">
        <v>3672</v>
      </c>
      <c r="E2035">
        <v>638108040</v>
      </c>
      <c r="F2035" t="s">
        <v>5872</v>
      </c>
      <c r="G2035" t="s">
        <v>5877</v>
      </c>
      <c r="H2035" t="s">
        <v>3672</v>
      </c>
      <c r="I2035" t="s">
        <v>24</v>
      </c>
      <c r="J2035">
        <v>83.2</v>
      </c>
      <c r="K2035">
        <v>234.6</v>
      </c>
      <c r="L2035">
        <v>0</v>
      </c>
    </row>
    <row r="2036" spans="1:12">
      <c r="A2036">
        <v>646530809</v>
      </c>
      <c r="B2036" t="s">
        <v>5878</v>
      </c>
      <c r="C2036" t="s">
        <v>5879</v>
      </c>
      <c r="D2036" t="s">
        <v>3235</v>
      </c>
      <c r="E2036">
        <v>638432353</v>
      </c>
      <c r="F2036" t="s">
        <v>5878</v>
      </c>
      <c r="G2036" t="s">
        <v>5880</v>
      </c>
      <c r="H2036" t="s">
        <v>2727</v>
      </c>
      <c r="I2036" t="s">
        <v>17</v>
      </c>
      <c r="J2036">
        <v>74.3</v>
      </c>
      <c r="K2036">
        <v>108.2</v>
      </c>
      <c r="L2036" s="1">
        <v>6.7000000000000003E-25</v>
      </c>
    </row>
    <row r="2037" spans="1:12">
      <c r="A2037">
        <v>646530809</v>
      </c>
      <c r="B2037" t="s">
        <v>5878</v>
      </c>
      <c r="C2037" t="s">
        <v>5879</v>
      </c>
      <c r="D2037" t="s">
        <v>5881</v>
      </c>
      <c r="E2037">
        <v>641678530</v>
      </c>
      <c r="F2037" t="s">
        <v>5878</v>
      </c>
      <c r="G2037" t="s">
        <v>5882</v>
      </c>
      <c r="H2037" t="s">
        <v>5881</v>
      </c>
      <c r="I2037" t="s">
        <v>21</v>
      </c>
      <c r="J2037">
        <v>71.099999999999994</v>
      </c>
      <c r="K2037">
        <v>114</v>
      </c>
      <c r="L2037" s="1">
        <v>1.2E-26</v>
      </c>
    </row>
    <row r="2038" spans="1:12">
      <c r="A2038">
        <v>646530810</v>
      </c>
      <c r="B2038" t="s">
        <v>5883</v>
      </c>
      <c r="C2038" t="s">
        <v>5884</v>
      </c>
      <c r="D2038" t="s">
        <v>5885</v>
      </c>
      <c r="E2038">
        <v>638432354</v>
      </c>
      <c r="F2038" t="s">
        <v>5886</v>
      </c>
      <c r="G2038" t="s">
        <v>5887</v>
      </c>
      <c r="H2038" t="s">
        <v>5885</v>
      </c>
      <c r="I2038" t="s">
        <v>17</v>
      </c>
      <c r="J2038">
        <v>86.5</v>
      </c>
      <c r="K2038">
        <v>94.7</v>
      </c>
      <c r="L2038" s="1">
        <v>5.4000000000000002E-21</v>
      </c>
    </row>
    <row r="2039" spans="1:12">
      <c r="A2039">
        <v>646530810</v>
      </c>
      <c r="B2039" t="s">
        <v>5883</v>
      </c>
      <c r="C2039" t="s">
        <v>5884</v>
      </c>
      <c r="D2039" t="s">
        <v>5885</v>
      </c>
      <c r="E2039">
        <v>641678531</v>
      </c>
      <c r="F2039" t="s">
        <v>5886</v>
      </c>
      <c r="G2039" t="s">
        <v>5888</v>
      </c>
      <c r="H2039" t="s">
        <v>5885</v>
      </c>
      <c r="I2039" t="s">
        <v>21</v>
      </c>
      <c r="J2039">
        <v>86.5</v>
      </c>
      <c r="K2039">
        <v>96.3</v>
      </c>
      <c r="L2039" s="1">
        <v>1.7999999999999999E-21</v>
      </c>
    </row>
    <row r="2040" spans="1:12">
      <c r="A2040">
        <v>646530810</v>
      </c>
      <c r="B2040" t="s">
        <v>5883</v>
      </c>
      <c r="C2040" t="s">
        <v>5884</v>
      </c>
      <c r="D2040" t="s">
        <v>5889</v>
      </c>
      <c r="E2040">
        <v>638108038</v>
      </c>
      <c r="F2040" t="s">
        <v>5886</v>
      </c>
      <c r="G2040" t="s">
        <v>5890</v>
      </c>
      <c r="H2040" t="s">
        <v>5889</v>
      </c>
      <c r="I2040" t="s">
        <v>24</v>
      </c>
      <c r="J2040">
        <v>76.5</v>
      </c>
      <c r="K2040">
        <v>86.7</v>
      </c>
      <c r="L2040" s="1">
        <v>1.4999999999999999E-18</v>
      </c>
    </row>
    <row r="2041" spans="1:12">
      <c r="A2041">
        <v>646530811</v>
      </c>
      <c r="B2041" t="s">
        <v>5891</v>
      </c>
      <c r="C2041" t="s">
        <v>5892</v>
      </c>
      <c r="D2041" t="s">
        <v>1088</v>
      </c>
      <c r="E2041">
        <v>638432355</v>
      </c>
      <c r="F2041" t="s">
        <v>5891</v>
      </c>
      <c r="G2041" t="s">
        <v>5893</v>
      </c>
      <c r="H2041" t="s">
        <v>1088</v>
      </c>
      <c r="I2041" t="s">
        <v>17</v>
      </c>
      <c r="J2041">
        <v>85.7</v>
      </c>
      <c r="K2041">
        <v>186.8</v>
      </c>
      <c r="L2041">
        <v>0</v>
      </c>
    </row>
    <row r="2042" spans="1:12">
      <c r="A2042">
        <v>646530811</v>
      </c>
      <c r="B2042" t="s">
        <v>5891</v>
      </c>
      <c r="C2042" t="s">
        <v>5892</v>
      </c>
      <c r="D2042" t="s">
        <v>4816</v>
      </c>
      <c r="E2042">
        <v>641678532</v>
      </c>
      <c r="F2042" t="s">
        <v>5891</v>
      </c>
      <c r="G2042" t="s">
        <v>5894</v>
      </c>
      <c r="H2042" t="s">
        <v>4816</v>
      </c>
      <c r="I2042" t="s">
        <v>21</v>
      </c>
      <c r="J2042">
        <v>91</v>
      </c>
      <c r="K2042">
        <v>224.2</v>
      </c>
      <c r="L2042">
        <v>0</v>
      </c>
    </row>
    <row r="2043" spans="1:12">
      <c r="A2043">
        <v>646530811</v>
      </c>
      <c r="B2043" t="s">
        <v>5891</v>
      </c>
      <c r="C2043" t="s">
        <v>5892</v>
      </c>
      <c r="D2043" t="s">
        <v>4816</v>
      </c>
      <c r="E2043">
        <v>637450575</v>
      </c>
      <c r="F2043" t="s">
        <v>5891</v>
      </c>
      <c r="G2043" t="s">
        <v>5895</v>
      </c>
      <c r="H2043" t="s">
        <v>1871</v>
      </c>
      <c r="I2043" t="s">
        <v>36</v>
      </c>
      <c r="J2043">
        <v>73.8</v>
      </c>
      <c r="K2043">
        <v>181</v>
      </c>
      <c r="L2043">
        <v>0</v>
      </c>
    </row>
    <row r="2044" spans="1:12">
      <c r="A2044">
        <v>646530811</v>
      </c>
      <c r="B2044" t="s">
        <v>5891</v>
      </c>
      <c r="C2044" t="s">
        <v>5892</v>
      </c>
      <c r="D2044" t="s">
        <v>4816</v>
      </c>
      <c r="E2044">
        <v>638108037</v>
      </c>
      <c r="F2044" t="s">
        <v>5891</v>
      </c>
      <c r="G2044" t="s">
        <v>5896</v>
      </c>
      <c r="H2044" t="s">
        <v>4816</v>
      </c>
      <c r="I2044" t="s">
        <v>24</v>
      </c>
      <c r="J2044">
        <v>77.900000000000006</v>
      </c>
      <c r="K2044">
        <v>194.5</v>
      </c>
      <c r="L2044">
        <v>0</v>
      </c>
    </row>
    <row r="2045" spans="1:12">
      <c r="A2045">
        <v>646530812</v>
      </c>
      <c r="B2045" t="s">
        <v>5897</v>
      </c>
      <c r="C2045" t="s">
        <v>5898</v>
      </c>
      <c r="D2045" t="s">
        <v>2793</v>
      </c>
      <c r="E2045">
        <v>638432302</v>
      </c>
      <c r="F2045" t="s">
        <v>5897</v>
      </c>
      <c r="G2045" t="s">
        <v>5899</v>
      </c>
      <c r="H2045" t="s">
        <v>5862</v>
      </c>
      <c r="I2045" t="s">
        <v>17</v>
      </c>
      <c r="J2045">
        <v>77.7</v>
      </c>
      <c r="K2045">
        <v>181.4</v>
      </c>
      <c r="L2045">
        <v>0</v>
      </c>
    </row>
    <row r="2046" spans="1:12">
      <c r="A2046">
        <v>646530812</v>
      </c>
      <c r="B2046" t="s">
        <v>5897</v>
      </c>
      <c r="C2046" t="s">
        <v>5898</v>
      </c>
      <c r="D2046" t="s">
        <v>1258</v>
      </c>
      <c r="E2046">
        <v>641678533</v>
      </c>
      <c r="F2046" t="s">
        <v>5897</v>
      </c>
      <c r="G2046" t="s">
        <v>5900</v>
      </c>
      <c r="H2046" t="s">
        <v>1258</v>
      </c>
      <c r="I2046" t="s">
        <v>21</v>
      </c>
      <c r="J2046">
        <v>75.400000000000006</v>
      </c>
      <c r="K2046">
        <v>181</v>
      </c>
      <c r="L2046">
        <v>0</v>
      </c>
    </row>
    <row r="2047" spans="1:12">
      <c r="A2047">
        <v>646530812</v>
      </c>
      <c r="B2047" t="s">
        <v>5897</v>
      </c>
      <c r="C2047" t="s">
        <v>5898</v>
      </c>
      <c r="D2047" t="s">
        <v>1258</v>
      </c>
      <c r="E2047">
        <v>638108036</v>
      </c>
      <c r="F2047" t="s">
        <v>5897</v>
      </c>
      <c r="G2047" t="s">
        <v>5901</v>
      </c>
      <c r="H2047" t="s">
        <v>5902</v>
      </c>
      <c r="I2047" t="s">
        <v>24</v>
      </c>
      <c r="J2047">
        <v>64.900000000000006</v>
      </c>
      <c r="K2047">
        <v>159.5</v>
      </c>
      <c r="L2047" s="1">
        <v>3.7E-40</v>
      </c>
    </row>
    <row r="2048" spans="1:12">
      <c r="A2048">
        <v>646530813</v>
      </c>
      <c r="B2048" t="s">
        <v>5903</v>
      </c>
      <c r="C2048" t="s">
        <v>5904</v>
      </c>
      <c r="D2048" t="s">
        <v>666</v>
      </c>
      <c r="E2048">
        <v>638432303</v>
      </c>
      <c r="F2048" t="s">
        <v>5903</v>
      </c>
      <c r="G2048" t="s">
        <v>5905</v>
      </c>
      <c r="H2048" t="s">
        <v>666</v>
      </c>
      <c r="I2048" t="s">
        <v>17</v>
      </c>
      <c r="J2048">
        <v>87.3</v>
      </c>
      <c r="K2048">
        <v>320.89999999999998</v>
      </c>
      <c r="L2048">
        <v>0</v>
      </c>
    </row>
    <row r="2049" spans="1:12">
      <c r="A2049">
        <v>646530813</v>
      </c>
      <c r="B2049" t="s">
        <v>5903</v>
      </c>
      <c r="C2049" t="s">
        <v>5904</v>
      </c>
      <c r="D2049" t="s">
        <v>666</v>
      </c>
      <c r="E2049">
        <v>641678535</v>
      </c>
      <c r="F2049" t="s">
        <v>5903</v>
      </c>
      <c r="G2049" t="s">
        <v>5906</v>
      </c>
      <c r="H2049" t="s">
        <v>666</v>
      </c>
      <c r="I2049" t="s">
        <v>21</v>
      </c>
      <c r="J2049">
        <v>89</v>
      </c>
      <c r="K2049">
        <v>323.60000000000002</v>
      </c>
      <c r="L2049">
        <v>0</v>
      </c>
    </row>
    <row r="2050" spans="1:12">
      <c r="A2050">
        <v>646530813</v>
      </c>
      <c r="B2050" t="s">
        <v>5903</v>
      </c>
      <c r="C2050" t="s">
        <v>5904</v>
      </c>
      <c r="D2050" t="s">
        <v>5907</v>
      </c>
      <c r="E2050">
        <v>637450573</v>
      </c>
      <c r="F2050" t="s">
        <v>5903</v>
      </c>
      <c r="G2050" t="s">
        <v>5908</v>
      </c>
      <c r="H2050" t="s">
        <v>2431</v>
      </c>
      <c r="I2050" t="s">
        <v>36</v>
      </c>
      <c r="J2050">
        <v>67.8</v>
      </c>
      <c r="K2050">
        <v>252.3</v>
      </c>
      <c r="L2050">
        <v>0</v>
      </c>
    </row>
    <row r="2051" spans="1:12">
      <c r="A2051">
        <v>646530813</v>
      </c>
      <c r="B2051" t="s">
        <v>5903</v>
      </c>
      <c r="C2051" t="s">
        <v>5904</v>
      </c>
      <c r="D2051" t="s">
        <v>5909</v>
      </c>
      <c r="E2051">
        <v>638108035</v>
      </c>
      <c r="F2051" t="s">
        <v>5903</v>
      </c>
      <c r="G2051" t="s">
        <v>5910</v>
      </c>
      <c r="H2051" t="s">
        <v>332</v>
      </c>
      <c r="I2051" t="s">
        <v>24</v>
      </c>
      <c r="J2051">
        <v>79</v>
      </c>
      <c r="K2051">
        <v>286.60000000000002</v>
      </c>
      <c r="L2051">
        <v>0</v>
      </c>
    </row>
    <row r="2052" spans="1:12">
      <c r="A2052">
        <v>646530814</v>
      </c>
      <c r="B2052" t="s">
        <v>5911</v>
      </c>
      <c r="C2052" t="s">
        <v>5912</v>
      </c>
      <c r="D2052" t="s">
        <v>1487</v>
      </c>
      <c r="E2052">
        <v>638432304</v>
      </c>
      <c r="F2052" t="s">
        <v>5911</v>
      </c>
      <c r="G2052" t="s">
        <v>5913</v>
      </c>
      <c r="H2052" t="s">
        <v>1487</v>
      </c>
      <c r="I2052" t="s">
        <v>17</v>
      </c>
      <c r="J2052">
        <v>90.2</v>
      </c>
      <c r="K2052">
        <v>245</v>
      </c>
      <c r="L2052">
        <v>0</v>
      </c>
    </row>
    <row r="2053" spans="1:12">
      <c r="A2053">
        <v>646530814</v>
      </c>
      <c r="B2053" t="s">
        <v>5911</v>
      </c>
      <c r="C2053" t="s">
        <v>5912</v>
      </c>
      <c r="D2053" t="s">
        <v>1487</v>
      </c>
      <c r="E2053">
        <v>641678536</v>
      </c>
      <c r="F2053" t="s">
        <v>5911</v>
      </c>
      <c r="G2053" t="s">
        <v>5914</v>
      </c>
      <c r="H2053" t="s">
        <v>1487</v>
      </c>
      <c r="I2053" t="s">
        <v>21</v>
      </c>
      <c r="J2053">
        <v>91</v>
      </c>
      <c r="K2053">
        <v>248.4</v>
      </c>
      <c r="L2053">
        <v>0</v>
      </c>
    </row>
    <row r="2054" spans="1:12">
      <c r="A2054">
        <v>646530814</v>
      </c>
      <c r="B2054" t="s">
        <v>5911</v>
      </c>
      <c r="C2054" t="s">
        <v>5912</v>
      </c>
      <c r="D2054" t="s">
        <v>1487</v>
      </c>
      <c r="E2054">
        <v>638108034</v>
      </c>
      <c r="F2054" t="s">
        <v>5911</v>
      </c>
      <c r="G2054" t="s">
        <v>5915</v>
      </c>
      <c r="H2054" t="s">
        <v>1487</v>
      </c>
      <c r="I2054" t="s">
        <v>24</v>
      </c>
      <c r="J2054">
        <v>74.400000000000006</v>
      </c>
      <c r="K2054">
        <v>208.8</v>
      </c>
      <c r="L2054">
        <v>0</v>
      </c>
    </row>
    <row r="2055" spans="1:12">
      <c r="A2055">
        <v>646530815</v>
      </c>
      <c r="B2055" t="s">
        <v>5916</v>
      </c>
      <c r="C2055" t="s">
        <v>5917</v>
      </c>
      <c r="D2055" t="s">
        <v>2428</v>
      </c>
      <c r="E2055">
        <v>638432305</v>
      </c>
      <c r="F2055" t="s">
        <v>5916</v>
      </c>
      <c r="G2055" t="s">
        <v>5918</v>
      </c>
      <c r="H2055" t="s">
        <v>2428</v>
      </c>
      <c r="I2055" t="s">
        <v>17</v>
      </c>
      <c r="J2055">
        <v>76.5</v>
      </c>
      <c r="K2055">
        <v>278.10000000000002</v>
      </c>
      <c r="L2055">
        <v>0</v>
      </c>
    </row>
    <row r="2056" spans="1:12">
      <c r="A2056">
        <v>646530815</v>
      </c>
      <c r="B2056" t="s">
        <v>5916</v>
      </c>
      <c r="C2056" t="s">
        <v>5917</v>
      </c>
      <c r="D2056" t="s">
        <v>2428</v>
      </c>
      <c r="E2056">
        <v>641678537</v>
      </c>
      <c r="F2056" t="s">
        <v>5916</v>
      </c>
      <c r="G2056" t="s">
        <v>5919</v>
      </c>
      <c r="H2056" t="s">
        <v>2428</v>
      </c>
      <c r="I2056" t="s">
        <v>21</v>
      </c>
      <c r="J2056">
        <v>79.900000000000006</v>
      </c>
      <c r="K2056">
        <v>287.3</v>
      </c>
      <c r="L2056">
        <v>0</v>
      </c>
    </row>
    <row r="2057" spans="1:12">
      <c r="A2057">
        <v>646530815</v>
      </c>
      <c r="B2057" t="s">
        <v>5916</v>
      </c>
      <c r="C2057" t="s">
        <v>5917</v>
      </c>
      <c r="D2057" t="s">
        <v>2428</v>
      </c>
      <c r="E2057">
        <v>637450571</v>
      </c>
      <c r="F2057" t="s">
        <v>5916</v>
      </c>
      <c r="G2057" t="s">
        <v>5920</v>
      </c>
      <c r="H2057" t="s">
        <v>2428</v>
      </c>
      <c r="I2057" t="s">
        <v>36</v>
      </c>
      <c r="J2057">
        <v>60.3</v>
      </c>
      <c r="K2057">
        <v>222.2</v>
      </c>
      <c r="L2057">
        <v>0</v>
      </c>
    </row>
    <row r="2058" spans="1:12">
      <c r="A2058">
        <v>646530815</v>
      </c>
      <c r="B2058" t="s">
        <v>5916</v>
      </c>
      <c r="C2058" t="s">
        <v>5917</v>
      </c>
      <c r="D2058" t="s">
        <v>2428</v>
      </c>
      <c r="E2058">
        <v>638108033</v>
      </c>
      <c r="F2058" t="s">
        <v>5916</v>
      </c>
      <c r="G2058" t="s">
        <v>5921</v>
      </c>
      <c r="H2058" t="s">
        <v>2428</v>
      </c>
      <c r="I2058" t="s">
        <v>24</v>
      </c>
      <c r="J2058">
        <v>65.900000000000006</v>
      </c>
      <c r="K2058">
        <v>237.7</v>
      </c>
      <c r="L2058">
        <v>0</v>
      </c>
    </row>
    <row r="2059" spans="1:12">
      <c r="A2059">
        <v>646530816</v>
      </c>
      <c r="B2059" t="s">
        <v>5922</v>
      </c>
      <c r="C2059" t="s">
        <v>5923</v>
      </c>
      <c r="D2059" t="s">
        <v>352</v>
      </c>
      <c r="E2059">
        <v>638432306</v>
      </c>
      <c r="F2059" t="s">
        <v>5922</v>
      </c>
      <c r="G2059" t="s">
        <v>5924</v>
      </c>
      <c r="H2059" t="s">
        <v>352</v>
      </c>
      <c r="I2059" t="s">
        <v>17</v>
      </c>
      <c r="J2059">
        <v>83.3</v>
      </c>
      <c r="K2059">
        <v>200.3</v>
      </c>
      <c r="L2059">
        <v>0</v>
      </c>
    </row>
    <row r="2060" spans="1:12">
      <c r="A2060">
        <v>646530816</v>
      </c>
      <c r="B2060" t="s">
        <v>5922</v>
      </c>
      <c r="C2060" t="s">
        <v>5923</v>
      </c>
      <c r="D2060" t="s">
        <v>352</v>
      </c>
      <c r="E2060">
        <v>641678538</v>
      </c>
      <c r="F2060" t="s">
        <v>5922</v>
      </c>
      <c r="G2060" t="s">
        <v>5925</v>
      </c>
      <c r="H2060" t="s">
        <v>352</v>
      </c>
      <c r="I2060" t="s">
        <v>21</v>
      </c>
      <c r="J2060">
        <v>80.8</v>
      </c>
      <c r="K2060">
        <v>196.4</v>
      </c>
      <c r="L2060">
        <v>0</v>
      </c>
    </row>
    <row r="2061" spans="1:12">
      <c r="A2061">
        <v>646530816</v>
      </c>
      <c r="B2061" t="s">
        <v>5922</v>
      </c>
      <c r="C2061" t="s">
        <v>5923</v>
      </c>
      <c r="D2061" t="s">
        <v>352</v>
      </c>
      <c r="E2061">
        <v>638108032</v>
      </c>
      <c r="F2061" t="s">
        <v>5922</v>
      </c>
      <c r="G2061" t="s">
        <v>5926</v>
      </c>
      <c r="H2061" t="s">
        <v>352</v>
      </c>
      <c r="I2061" t="s">
        <v>24</v>
      </c>
      <c r="J2061">
        <v>69.2</v>
      </c>
      <c r="K2061">
        <v>170.6</v>
      </c>
      <c r="L2061" s="1">
        <v>1.7E-43</v>
      </c>
    </row>
    <row r="2062" spans="1:12">
      <c r="A2062">
        <v>646530817</v>
      </c>
      <c r="B2062" t="s">
        <v>5927</v>
      </c>
      <c r="C2062" t="s">
        <v>5928</v>
      </c>
      <c r="D2062" t="s">
        <v>2904</v>
      </c>
      <c r="E2062">
        <v>638432307</v>
      </c>
      <c r="F2062" t="s">
        <v>5927</v>
      </c>
      <c r="G2062" t="s">
        <v>5929</v>
      </c>
      <c r="H2062" t="s">
        <v>2904</v>
      </c>
      <c r="I2062" t="s">
        <v>17</v>
      </c>
      <c r="J2062">
        <v>90.7</v>
      </c>
      <c r="K2062">
        <v>310.8</v>
      </c>
      <c r="L2062">
        <v>0</v>
      </c>
    </row>
    <row r="2063" spans="1:12">
      <c r="A2063">
        <v>646530817</v>
      </c>
      <c r="B2063" t="s">
        <v>5927</v>
      </c>
      <c r="C2063" t="s">
        <v>5928</v>
      </c>
      <c r="D2063" t="s">
        <v>2904</v>
      </c>
      <c r="E2063">
        <v>641678539</v>
      </c>
      <c r="F2063" t="s">
        <v>5927</v>
      </c>
      <c r="G2063" t="s">
        <v>5930</v>
      </c>
      <c r="H2063" t="s">
        <v>2904</v>
      </c>
      <c r="I2063" t="s">
        <v>21</v>
      </c>
      <c r="J2063">
        <v>89</v>
      </c>
      <c r="K2063">
        <v>307.8</v>
      </c>
      <c r="L2063">
        <v>0</v>
      </c>
    </row>
    <row r="2064" spans="1:12">
      <c r="A2064">
        <v>646530817</v>
      </c>
      <c r="B2064" t="s">
        <v>5927</v>
      </c>
      <c r="C2064" t="s">
        <v>5928</v>
      </c>
      <c r="D2064" t="s">
        <v>5931</v>
      </c>
      <c r="E2064">
        <v>637450569</v>
      </c>
      <c r="F2064" t="s">
        <v>5927</v>
      </c>
      <c r="G2064" t="s">
        <v>5932</v>
      </c>
      <c r="H2064" t="s">
        <v>5933</v>
      </c>
      <c r="I2064" t="s">
        <v>36</v>
      </c>
      <c r="J2064">
        <v>66.099999999999994</v>
      </c>
      <c r="K2064">
        <v>231.5</v>
      </c>
      <c r="L2064">
        <v>0</v>
      </c>
    </row>
    <row r="2065" spans="1:12">
      <c r="A2065">
        <v>646530817</v>
      </c>
      <c r="B2065" t="s">
        <v>5927</v>
      </c>
      <c r="C2065" t="s">
        <v>5928</v>
      </c>
      <c r="D2065" t="s">
        <v>5934</v>
      </c>
      <c r="E2065">
        <v>638108031</v>
      </c>
      <c r="F2065" t="s">
        <v>5927</v>
      </c>
      <c r="G2065" t="s">
        <v>5935</v>
      </c>
      <c r="H2065" t="s">
        <v>3815</v>
      </c>
      <c r="I2065" t="s">
        <v>24</v>
      </c>
      <c r="J2065">
        <v>75.3</v>
      </c>
      <c r="K2065">
        <v>261.89999999999998</v>
      </c>
      <c r="L2065">
        <v>0</v>
      </c>
    </row>
    <row r="2066" spans="1:12">
      <c r="A2066">
        <v>646530818</v>
      </c>
      <c r="B2066" t="s">
        <v>5936</v>
      </c>
      <c r="C2066" t="s">
        <v>5937</v>
      </c>
      <c r="D2066" t="s">
        <v>1030</v>
      </c>
      <c r="E2066">
        <v>638432308</v>
      </c>
      <c r="F2066" t="s">
        <v>5936</v>
      </c>
      <c r="G2066" t="s">
        <v>5938</v>
      </c>
      <c r="H2066" t="s">
        <v>1030</v>
      </c>
      <c r="I2066" t="s">
        <v>17</v>
      </c>
      <c r="J2066">
        <v>79.7</v>
      </c>
      <c r="K2066">
        <v>244.2</v>
      </c>
      <c r="L2066">
        <v>0</v>
      </c>
    </row>
    <row r="2067" spans="1:12">
      <c r="A2067">
        <v>646530818</v>
      </c>
      <c r="B2067" t="s">
        <v>5936</v>
      </c>
      <c r="C2067" t="s">
        <v>5937</v>
      </c>
      <c r="D2067" t="s">
        <v>1028</v>
      </c>
      <c r="E2067">
        <v>641678540</v>
      </c>
      <c r="F2067" t="s">
        <v>5936</v>
      </c>
      <c r="G2067" t="s">
        <v>5939</v>
      </c>
      <c r="H2067" t="s">
        <v>1028</v>
      </c>
      <c r="I2067" t="s">
        <v>21</v>
      </c>
      <c r="J2067">
        <v>77.2</v>
      </c>
      <c r="K2067">
        <v>237.3</v>
      </c>
      <c r="L2067">
        <v>0</v>
      </c>
    </row>
    <row r="2068" spans="1:12">
      <c r="A2068">
        <v>646530818</v>
      </c>
      <c r="B2068" t="s">
        <v>5936</v>
      </c>
      <c r="C2068" t="s">
        <v>5937</v>
      </c>
      <c r="D2068" t="s">
        <v>771</v>
      </c>
      <c r="E2068">
        <v>638108030</v>
      </c>
      <c r="F2068" t="s">
        <v>5936</v>
      </c>
      <c r="G2068" t="s">
        <v>5940</v>
      </c>
      <c r="H2068" t="s">
        <v>771</v>
      </c>
      <c r="I2068" t="s">
        <v>24</v>
      </c>
      <c r="J2068">
        <v>67.599999999999994</v>
      </c>
      <c r="K2068">
        <v>193.7</v>
      </c>
      <c r="L2068">
        <v>0</v>
      </c>
    </row>
    <row r="2069" spans="1:12">
      <c r="A2069">
        <v>646530819</v>
      </c>
      <c r="B2069" t="s">
        <v>5941</v>
      </c>
      <c r="C2069" t="s">
        <v>5942</v>
      </c>
      <c r="D2069" t="s">
        <v>3347</v>
      </c>
      <c r="E2069">
        <v>638432309</v>
      </c>
      <c r="F2069" t="s">
        <v>5941</v>
      </c>
      <c r="G2069" t="s">
        <v>5943</v>
      </c>
      <c r="H2069" t="s">
        <v>3829</v>
      </c>
      <c r="I2069" t="s">
        <v>17</v>
      </c>
      <c r="J2069">
        <v>85.2</v>
      </c>
      <c r="K2069">
        <v>709.1</v>
      </c>
      <c r="L2069">
        <v>0</v>
      </c>
    </row>
    <row r="2070" spans="1:12">
      <c r="A2070">
        <v>646530819</v>
      </c>
      <c r="B2070" t="s">
        <v>5941</v>
      </c>
      <c r="C2070" t="s">
        <v>5942</v>
      </c>
      <c r="D2070" t="s">
        <v>3347</v>
      </c>
      <c r="E2070">
        <v>641678541</v>
      </c>
      <c r="F2070" t="s">
        <v>5941</v>
      </c>
      <c r="G2070" t="s">
        <v>5944</v>
      </c>
      <c r="H2070" t="s">
        <v>3347</v>
      </c>
      <c r="I2070" t="s">
        <v>21</v>
      </c>
      <c r="J2070">
        <v>93.8</v>
      </c>
      <c r="K2070">
        <v>789.6</v>
      </c>
      <c r="L2070">
        <v>0</v>
      </c>
    </row>
    <row r="2071" spans="1:12">
      <c r="A2071">
        <v>646530819</v>
      </c>
      <c r="B2071" t="s">
        <v>5941</v>
      </c>
      <c r="C2071" t="s">
        <v>5942</v>
      </c>
      <c r="D2071" t="s">
        <v>3660</v>
      </c>
      <c r="E2071">
        <v>637450567</v>
      </c>
      <c r="F2071" t="s">
        <v>5941</v>
      </c>
      <c r="G2071" t="s">
        <v>5945</v>
      </c>
      <c r="H2071" t="s">
        <v>3826</v>
      </c>
      <c r="I2071" t="s">
        <v>36</v>
      </c>
      <c r="J2071">
        <v>60.8</v>
      </c>
      <c r="K2071">
        <v>501.1</v>
      </c>
      <c r="L2071">
        <v>0</v>
      </c>
    </row>
    <row r="2072" spans="1:12">
      <c r="A2072">
        <v>646530819</v>
      </c>
      <c r="B2072" t="s">
        <v>5941</v>
      </c>
      <c r="C2072" t="s">
        <v>5942</v>
      </c>
      <c r="D2072" t="s">
        <v>3347</v>
      </c>
      <c r="E2072">
        <v>638108029</v>
      </c>
      <c r="F2072" t="s">
        <v>5941</v>
      </c>
      <c r="G2072" t="s">
        <v>5946</v>
      </c>
      <c r="H2072" t="s">
        <v>169</v>
      </c>
      <c r="I2072" t="s">
        <v>24</v>
      </c>
      <c r="J2072">
        <v>69.900000000000006</v>
      </c>
      <c r="K2072">
        <v>594</v>
      </c>
      <c r="L2072">
        <v>0</v>
      </c>
    </row>
    <row r="2073" spans="1:12">
      <c r="A2073">
        <v>646530820</v>
      </c>
      <c r="B2073" t="s">
        <v>5947</v>
      </c>
      <c r="C2073" t="s">
        <v>5948</v>
      </c>
      <c r="D2073" t="s">
        <v>211</v>
      </c>
      <c r="E2073">
        <v>638432310</v>
      </c>
      <c r="F2073" t="s">
        <v>5947</v>
      </c>
      <c r="G2073" t="s">
        <v>5949</v>
      </c>
      <c r="H2073" t="s">
        <v>2207</v>
      </c>
      <c r="I2073" t="s">
        <v>17</v>
      </c>
      <c r="J2073">
        <v>76.3</v>
      </c>
      <c r="K2073">
        <v>283.89999999999998</v>
      </c>
      <c r="L2073">
        <v>0</v>
      </c>
    </row>
    <row r="2074" spans="1:12">
      <c r="A2074">
        <v>646530820</v>
      </c>
      <c r="B2074" t="s">
        <v>5947</v>
      </c>
      <c r="C2074" t="s">
        <v>5948</v>
      </c>
      <c r="D2074" t="s">
        <v>211</v>
      </c>
      <c r="E2074">
        <v>641678542</v>
      </c>
      <c r="F2074" t="s">
        <v>5947</v>
      </c>
      <c r="G2074" t="s">
        <v>5950</v>
      </c>
      <c r="H2074" t="s">
        <v>211</v>
      </c>
      <c r="I2074" t="s">
        <v>21</v>
      </c>
      <c r="J2074">
        <v>77.400000000000006</v>
      </c>
      <c r="K2074">
        <v>290.39999999999998</v>
      </c>
      <c r="L2074">
        <v>0</v>
      </c>
    </row>
    <row r="2075" spans="1:12">
      <c r="A2075">
        <v>646530821</v>
      </c>
      <c r="B2075" t="s">
        <v>5951</v>
      </c>
      <c r="C2075" t="s">
        <v>5952</v>
      </c>
      <c r="D2075" t="s">
        <v>515</v>
      </c>
      <c r="E2075">
        <v>638432311</v>
      </c>
      <c r="F2075" t="s">
        <v>5951</v>
      </c>
      <c r="G2075" t="s">
        <v>5953</v>
      </c>
      <c r="H2075" t="s">
        <v>515</v>
      </c>
      <c r="I2075" t="s">
        <v>17</v>
      </c>
      <c r="J2075">
        <v>98.7</v>
      </c>
      <c r="K2075">
        <v>150.19999999999999</v>
      </c>
      <c r="L2075" s="1">
        <v>1.5E-37</v>
      </c>
    </row>
    <row r="2076" spans="1:12">
      <c r="A2076">
        <v>646530821</v>
      </c>
      <c r="B2076" t="s">
        <v>5951</v>
      </c>
      <c r="C2076" t="s">
        <v>5952</v>
      </c>
      <c r="D2076" t="s">
        <v>515</v>
      </c>
      <c r="E2076">
        <v>641678543</v>
      </c>
      <c r="F2076" t="s">
        <v>5951</v>
      </c>
      <c r="G2076" t="s">
        <v>5954</v>
      </c>
      <c r="H2076" t="s">
        <v>5955</v>
      </c>
      <c r="I2076" t="s">
        <v>21</v>
      </c>
      <c r="J2076">
        <v>97.3</v>
      </c>
      <c r="K2076">
        <v>148.69999999999999</v>
      </c>
      <c r="L2076" s="1">
        <v>4.0999999999999998E-37</v>
      </c>
    </row>
    <row r="2077" spans="1:12">
      <c r="A2077">
        <v>646530821</v>
      </c>
      <c r="B2077" t="s">
        <v>5951</v>
      </c>
      <c r="C2077" t="s">
        <v>5952</v>
      </c>
      <c r="D2077" t="s">
        <v>2727</v>
      </c>
      <c r="E2077">
        <v>638108027</v>
      </c>
      <c r="F2077" t="s">
        <v>5951</v>
      </c>
      <c r="G2077" t="s">
        <v>5956</v>
      </c>
      <c r="H2077" t="s">
        <v>2727</v>
      </c>
      <c r="I2077" t="s">
        <v>24</v>
      </c>
      <c r="J2077">
        <v>97.3</v>
      </c>
      <c r="K2077">
        <v>146</v>
      </c>
      <c r="L2077" s="1">
        <v>2.8000000000000001E-36</v>
      </c>
    </row>
    <row r="2078" spans="1:12">
      <c r="A2078">
        <v>646530822</v>
      </c>
      <c r="B2078" t="s">
        <v>5957</v>
      </c>
      <c r="C2078" t="s">
        <v>5958</v>
      </c>
      <c r="D2078" t="s">
        <v>2198</v>
      </c>
      <c r="E2078">
        <v>638432312</v>
      </c>
      <c r="F2078" t="s">
        <v>5957</v>
      </c>
      <c r="G2078" t="s">
        <v>5959</v>
      </c>
      <c r="H2078" t="s">
        <v>2198</v>
      </c>
      <c r="I2078" t="s">
        <v>17</v>
      </c>
      <c r="J2078">
        <v>89</v>
      </c>
      <c r="K2078">
        <v>231.5</v>
      </c>
      <c r="L2078">
        <v>0</v>
      </c>
    </row>
    <row r="2079" spans="1:12">
      <c r="A2079">
        <v>646530822</v>
      </c>
      <c r="B2079" t="s">
        <v>5957</v>
      </c>
      <c r="C2079" t="s">
        <v>5958</v>
      </c>
      <c r="D2079" t="s">
        <v>2198</v>
      </c>
      <c r="E2079">
        <v>641678545</v>
      </c>
      <c r="F2079" t="s">
        <v>5957</v>
      </c>
      <c r="G2079" t="s">
        <v>5960</v>
      </c>
      <c r="H2079" t="s">
        <v>2198</v>
      </c>
      <c r="I2079" t="s">
        <v>21</v>
      </c>
      <c r="J2079">
        <v>91.3</v>
      </c>
      <c r="K2079">
        <v>237.7</v>
      </c>
      <c r="L2079">
        <v>0</v>
      </c>
    </row>
    <row r="2080" spans="1:12">
      <c r="A2080">
        <v>646530822</v>
      </c>
      <c r="B2080" t="s">
        <v>5957</v>
      </c>
      <c r="C2080" t="s">
        <v>5958</v>
      </c>
      <c r="D2080" t="s">
        <v>4816</v>
      </c>
      <c r="E2080">
        <v>637450564</v>
      </c>
      <c r="F2080" t="s">
        <v>5957</v>
      </c>
      <c r="G2080" t="s">
        <v>5961</v>
      </c>
      <c r="H2080" t="s">
        <v>1871</v>
      </c>
      <c r="I2080" t="s">
        <v>36</v>
      </c>
      <c r="J2080">
        <v>68</v>
      </c>
      <c r="K2080">
        <v>169.1</v>
      </c>
      <c r="L2080" s="1">
        <v>1.5999999999999999E-43</v>
      </c>
    </row>
    <row r="2081" spans="1:12">
      <c r="A2081">
        <v>646530822</v>
      </c>
      <c r="B2081" t="s">
        <v>5957</v>
      </c>
      <c r="C2081" t="s">
        <v>5958</v>
      </c>
      <c r="D2081" t="s">
        <v>2198</v>
      </c>
      <c r="E2081">
        <v>638108025</v>
      </c>
      <c r="F2081" t="s">
        <v>5957</v>
      </c>
      <c r="G2081" t="s">
        <v>5962</v>
      </c>
      <c r="H2081" t="s">
        <v>2198</v>
      </c>
      <c r="I2081" t="s">
        <v>24</v>
      </c>
      <c r="J2081">
        <v>78</v>
      </c>
      <c r="K2081">
        <v>200.7</v>
      </c>
      <c r="L2081">
        <v>0</v>
      </c>
    </row>
    <row r="2082" spans="1:12">
      <c r="A2082">
        <v>646530823</v>
      </c>
      <c r="B2082" t="s">
        <v>5963</v>
      </c>
      <c r="C2082" t="s">
        <v>5964</v>
      </c>
      <c r="D2082" t="s">
        <v>5965</v>
      </c>
      <c r="E2082">
        <v>638432313</v>
      </c>
      <c r="F2082" t="s">
        <v>5963</v>
      </c>
      <c r="G2082" t="s">
        <v>5966</v>
      </c>
      <c r="H2082" t="s">
        <v>5965</v>
      </c>
      <c r="I2082" t="s">
        <v>17</v>
      </c>
      <c r="J2082">
        <v>95.4</v>
      </c>
      <c r="K2082">
        <v>255</v>
      </c>
      <c r="L2082">
        <v>0</v>
      </c>
    </row>
    <row r="2083" spans="1:12">
      <c r="A2083">
        <v>646530823</v>
      </c>
      <c r="B2083" t="s">
        <v>5963</v>
      </c>
      <c r="C2083" t="s">
        <v>5964</v>
      </c>
      <c r="D2083" t="s">
        <v>5967</v>
      </c>
      <c r="E2083">
        <v>641678546</v>
      </c>
      <c r="F2083" t="s">
        <v>5963</v>
      </c>
      <c r="G2083" t="s">
        <v>5968</v>
      </c>
      <c r="H2083" t="s">
        <v>5969</v>
      </c>
      <c r="I2083" t="s">
        <v>21</v>
      </c>
      <c r="J2083">
        <v>96.4</v>
      </c>
      <c r="K2083">
        <v>213.8</v>
      </c>
      <c r="L2083">
        <v>0</v>
      </c>
    </row>
    <row r="2084" spans="1:12">
      <c r="A2084">
        <v>646530823</v>
      </c>
      <c r="B2084" t="s">
        <v>5963</v>
      </c>
      <c r="C2084" t="s">
        <v>5964</v>
      </c>
      <c r="D2084" t="s">
        <v>5965</v>
      </c>
      <c r="E2084">
        <v>637450563</v>
      </c>
      <c r="F2084" t="s">
        <v>5963</v>
      </c>
      <c r="G2084" t="s">
        <v>5970</v>
      </c>
      <c r="H2084" t="s">
        <v>5965</v>
      </c>
      <c r="I2084" t="s">
        <v>36</v>
      </c>
      <c r="J2084">
        <v>80.8</v>
      </c>
      <c r="K2084">
        <v>216.5</v>
      </c>
      <c r="L2084">
        <v>0</v>
      </c>
    </row>
    <row r="2085" spans="1:12">
      <c r="A2085">
        <v>646530823</v>
      </c>
      <c r="B2085" t="s">
        <v>5963</v>
      </c>
      <c r="C2085" t="s">
        <v>5964</v>
      </c>
      <c r="D2085" t="s">
        <v>5965</v>
      </c>
      <c r="E2085">
        <v>638108024</v>
      </c>
      <c r="F2085" t="s">
        <v>5963</v>
      </c>
      <c r="G2085" t="s">
        <v>5971</v>
      </c>
      <c r="H2085" t="s">
        <v>1485</v>
      </c>
      <c r="I2085" t="s">
        <v>24</v>
      </c>
      <c r="J2085">
        <v>87</v>
      </c>
      <c r="K2085">
        <v>232.3</v>
      </c>
      <c r="L2085">
        <v>0</v>
      </c>
    </row>
    <row r="2086" spans="1:12">
      <c r="A2086">
        <v>646530824</v>
      </c>
      <c r="B2086" t="s">
        <v>5972</v>
      </c>
      <c r="C2086" t="s">
        <v>5973</v>
      </c>
      <c r="D2086" t="s">
        <v>852</v>
      </c>
      <c r="E2086">
        <v>638432314</v>
      </c>
      <c r="F2086" t="s">
        <v>5972</v>
      </c>
      <c r="G2086" t="s">
        <v>5974</v>
      </c>
      <c r="H2086" t="s">
        <v>852</v>
      </c>
      <c r="I2086" t="s">
        <v>17</v>
      </c>
      <c r="J2086">
        <v>87.3</v>
      </c>
      <c r="K2086">
        <v>541.6</v>
      </c>
      <c r="L2086">
        <v>0</v>
      </c>
    </row>
    <row r="2087" spans="1:12">
      <c r="A2087">
        <v>646530824</v>
      </c>
      <c r="B2087" t="s">
        <v>5972</v>
      </c>
      <c r="C2087" t="s">
        <v>5973</v>
      </c>
      <c r="D2087" t="s">
        <v>852</v>
      </c>
      <c r="E2087">
        <v>641678547</v>
      </c>
      <c r="F2087" t="s">
        <v>5972</v>
      </c>
      <c r="G2087" t="s">
        <v>5975</v>
      </c>
      <c r="H2087" t="s">
        <v>852</v>
      </c>
      <c r="I2087" t="s">
        <v>21</v>
      </c>
      <c r="J2087">
        <v>89.2</v>
      </c>
      <c r="K2087">
        <v>550.79999999999995</v>
      </c>
      <c r="L2087">
        <v>0</v>
      </c>
    </row>
    <row r="2088" spans="1:12">
      <c r="A2088">
        <v>646530824</v>
      </c>
      <c r="B2088" t="s">
        <v>5972</v>
      </c>
      <c r="C2088" t="s">
        <v>5973</v>
      </c>
      <c r="D2088" t="s">
        <v>1315</v>
      </c>
      <c r="E2088">
        <v>638108023</v>
      </c>
      <c r="F2088" t="s">
        <v>5972</v>
      </c>
      <c r="G2088" t="s">
        <v>5976</v>
      </c>
      <c r="H2088" t="s">
        <v>5577</v>
      </c>
      <c r="I2088" t="s">
        <v>24</v>
      </c>
      <c r="J2088">
        <v>68.7</v>
      </c>
      <c r="K2088">
        <v>412.1</v>
      </c>
      <c r="L2088">
        <v>0</v>
      </c>
    </row>
    <row r="2089" spans="1:12">
      <c r="A2089">
        <v>646530825</v>
      </c>
      <c r="B2089" t="s">
        <v>5977</v>
      </c>
      <c r="C2089" t="s">
        <v>5978</v>
      </c>
      <c r="D2089" t="s">
        <v>647</v>
      </c>
      <c r="E2089">
        <v>638432315</v>
      </c>
      <c r="F2089" t="s">
        <v>5977</v>
      </c>
      <c r="G2089" t="s">
        <v>5979</v>
      </c>
      <c r="H2089" t="s">
        <v>647</v>
      </c>
      <c r="I2089" t="s">
        <v>17</v>
      </c>
      <c r="J2089">
        <v>84.5</v>
      </c>
      <c r="K2089">
        <v>194.5</v>
      </c>
      <c r="L2089">
        <v>0</v>
      </c>
    </row>
    <row r="2090" spans="1:12">
      <c r="A2090">
        <v>646530825</v>
      </c>
      <c r="B2090" t="s">
        <v>5977</v>
      </c>
      <c r="C2090" t="s">
        <v>5978</v>
      </c>
      <c r="D2090" t="s">
        <v>647</v>
      </c>
      <c r="E2090">
        <v>641678548</v>
      </c>
      <c r="F2090" t="s">
        <v>5977</v>
      </c>
      <c r="G2090" t="s">
        <v>5980</v>
      </c>
      <c r="H2090" t="s">
        <v>647</v>
      </c>
      <c r="I2090" t="s">
        <v>21</v>
      </c>
      <c r="J2090">
        <v>84.5</v>
      </c>
      <c r="K2090">
        <v>194.9</v>
      </c>
      <c r="L2090">
        <v>0</v>
      </c>
    </row>
    <row r="2091" spans="1:12">
      <c r="A2091">
        <v>646530825</v>
      </c>
      <c r="B2091" t="s">
        <v>5977</v>
      </c>
      <c r="C2091" t="s">
        <v>5978</v>
      </c>
      <c r="D2091" t="s">
        <v>647</v>
      </c>
      <c r="E2091">
        <v>637450561</v>
      </c>
      <c r="F2091" t="s">
        <v>5977</v>
      </c>
      <c r="G2091" t="s">
        <v>5981</v>
      </c>
      <c r="H2091" t="s">
        <v>647</v>
      </c>
      <c r="I2091" t="s">
        <v>36</v>
      </c>
      <c r="J2091">
        <v>67.2</v>
      </c>
      <c r="K2091">
        <v>163.30000000000001</v>
      </c>
      <c r="L2091" s="1">
        <v>7.8000000000000003E-42</v>
      </c>
    </row>
    <row r="2092" spans="1:12">
      <c r="A2092">
        <v>646530825</v>
      </c>
      <c r="B2092" t="s">
        <v>5977</v>
      </c>
      <c r="C2092" t="s">
        <v>5978</v>
      </c>
      <c r="D2092" t="s">
        <v>647</v>
      </c>
      <c r="E2092">
        <v>638108022</v>
      </c>
      <c r="F2092" t="s">
        <v>5977</v>
      </c>
      <c r="G2092" t="s">
        <v>5982</v>
      </c>
      <c r="H2092" t="s">
        <v>647</v>
      </c>
      <c r="I2092" t="s">
        <v>24</v>
      </c>
      <c r="J2092">
        <v>80.2</v>
      </c>
      <c r="K2092">
        <v>189.1</v>
      </c>
      <c r="L2092">
        <v>0</v>
      </c>
    </row>
    <row r="2093" spans="1:12">
      <c r="A2093">
        <v>646530826</v>
      </c>
      <c r="B2093" t="s">
        <v>5983</v>
      </c>
      <c r="C2093" t="s">
        <v>5984</v>
      </c>
      <c r="D2093" t="s">
        <v>4257</v>
      </c>
      <c r="E2093">
        <v>638432316</v>
      </c>
      <c r="F2093" t="s">
        <v>5985</v>
      </c>
      <c r="G2093" t="s">
        <v>5986</v>
      </c>
      <c r="H2093" t="s">
        <v>5987</v>
      </c>
      <c r="I2093" t="s">
        <v>17</v>
      </c>
      <c r="J2093">
        <v>66.5</v>
      </c>
      <c r="K2093">
        <v>379.8</v>
      </c>
      <c r="L2093">
        <v>0</v>
      </c>
    </row>
    <row r="2094" spans="1:12">
      <c r="A2094">
        <v>646530826</v>
      </c>
      <c r="B2094" t="s">
        <v>5983</v>
      </c>
      <c r="C2094" t="s">
        <v>5984</v>
      </c>
      <c r="D2094" t="s">
        <v>5988</v>
      </c>
      <c r="E2094">
        <v>641678549</v>
      </c>
      <c r="F2094" t="s">
        <v>5985</v>
      </c>
      <c r="G2094" t="s">
        <v>5989</v>
      </c>
      <c r="H2094" t="s">
        <v>3395</v>
      </c>
      <c r="I2094" t="s">
        <v>21</v>
      </c>
      <c r="J2094">
        <v>65.2</v>
      </c>
      <c r="K2094">
        <v>380.6</v>
      </c>
      <c r="L2094">
        <v>0</v>
      </c>
    </row>
    <row r="2095" spans="1:12">
      <c r="A2095">
        <v>646530827</v>
      </c>
      <c r="B2095" t="s">
        <v>5990</v>
      </c>
      <c r="C2095" t="s">
        <v>5991</v>
      </c>
      <c r="D2095" t="s">
        <v>580</v>
      </c>
      <c r="E2095">
        <v>638432317</v>
      </c>
      <c r="F2095" t="s">
        <v>5990</v>
      </c>
      <c r="G2095" t="s">
        <v>5992</v>
      </c>
      <c r="H2095" t="s">
        <v>1071</v>
      </c>
      <c r="I2095" t="s">
        <v>17</v>
      </c>
      <c r="J2095">
        <v>76.400000000000006</v>
      </c>
      <c r="K2095">
        <v>254.2</v>
      </c>
      <c r="L2095">
        <v>0</v>
      </c>
    </row>
    <row r="2096" spans="1:12">
      <c r="A2096">
        <v>646530827</v>
      </c>
      <c r="B2096" t="s">
        <v>5990</v>
      </c>
      <c r="C2096" t="s">
        <v>5991</v>
      </c>
      <c r="D2096" t="s">
        <v>580</v>
      </c>
      <c r="E2096">
        <v>641678550</v>
      </c>
      <c r="F2096" t="s">
        <v>5990</v>
      </c>
      <c r="G2096" t="s">
        <v>5993</v>
      </c>
      <c r="H2096" t="s">
        <v>580</v>
      </c>
      <c r="I2096" t="s">
        <v>21</v>
      </c>
      <c r="J2096">
        <v>82.8</v>
      </c>
      <c r="K2096">
        <v>265</v>
      </c>
      <c r="L2096">
        <v>0</v>
      </c>
    </row>
    <row r="2097" spans="1:12">
      <c r="A2097">
        <v>646530827</v>
      </c>
      <c r="B2097" t="s">
        <v>5990</v>
      </c>
      <c r="C2097" t="s">
        <v>5991</v>
      </c>
      <c r="D2097" t="s">
        <v>771</v>
      </c>
      <c r="E2097">
        <v>637450559</v>
      </c>
      <c r="F2097" t="s">
        <v>5990</v>
      </c>
      <c r="G2097" t="s">
        <v>5994</v>
      </c>
      <c r="H2097" t="s">
        <v>879</v>
      </c>
      <c r="I2097" t="s">
        <v>36</v>
      </c>
      <c r="J2097">
        <v>70.3</v>
      </c>
      <c r="K2097">
        <v>213.8</v>
      </c>
      <c r="L2097">
        <v>0</v>
      </c>
    </row>
    <row r="2098" spans="1:12">
      <c r="A2098">
        <v>646530827</v>
      </c>
      <c r="B2098" t="s">
        <v>5990</v>
      </c>
      <c r="C2098" t="s">
        <v>5991</v>
      </c>
      <c r="D2098" t="s">
        <v>580</v>
      </c>
      <c r="E2098">
        <v>638108020</v>
      </c>
      <c r="F2098" t="s">
        <v>5990</v>
      </c>
      <c r="G2098" t="s">
        <v>5995</v>
      </c>
      <c r="H2098" t="s">
        <v>580</v>
      </c>
      <c r="I2098" t="s">
        <v>24</v>
      </c>
      <c r="J2098">
        <v>71.5</v>
      </c>
      <c r="K2098">
        <v>225.7</v>
      </c>
      <c r="L2098">
        <v>0</v>
      </c>
    </row>
    <row r="2099" spans="1:12">
      <c r="A2099">
        <v>646530828</v>
      </c>
      <c r="B2099" t="s">
        <v>5996</v>
      </c>
      <c r="C2099" t="s">
        <v>5997</v>
      </c>
      <c r="D2099" t="s">
        <v>5998</v>
      </c>
      <c r="E2099">
        <v>638432318</v>
      </c>
      <c r="F2099" t="s">
        <v>5996</v>
      </c>
      <c r="G2099" t="s">
        <v>5999</v>
      </c>
      <c r="H2099" t="s">
        <v>6000</v>
      </c>
      <c r="I2099" t="s">
        <v>17</v>
      </c>
      <c r="J2099">
        <v>80</v>
      </c>
      <c r="K2099">
        <v>229.2</v>
      </c>
      <c r="L2099">
        <v>0</v>
      </c>
    </row>
    <row r="2100" spans="1:12">
      <c r="A2100">
        <v>646530828</v>
      </c>
      <c r="B2100" t="s">
        <v>5996</v>
      </c>
      <c r="C2100" t="s">
        <v>5997</v>
      </c>
      <c r="D2100" t="s">
        <v>5998</v>
      </c>
      <c r="E2100">
        <v>641678551</v>
      </c>
      <c r="F2100" t="s">
        <v>5996</v>
      </c>
      <c r="G2100" t="s">
        <v>6001</v>
      </c>
      <c r="H2100" t="s">
        <v>6000</v>
      </c>
      <c r="I2100" t="s">
        <v>21</v>
      </c>
      <c r="J2100">
        <v>82.2</v>
      </c>
      <c r="K2100">
        <v>233.8</v>
      </c>
      <c r="L2100">
        <v>0</v>
      </c>
    </row>
    <row r="2101" spans="1:12">
      <c r="A2101">
        <v>646530828</v>
      </c>
      <c r="B2101" t="s">
        <v>5996</v>
      </c>
      <c r="C2101" t="s">
        <v>5997</v>
      </c>
      <c r="D2101" t="s">
        <v>1552</v>
      </c>
      <c r="E2101">
        <v>637450558</v>
      </c>
      <c r="F2101" t="s">
        <v>5996</v>
      </c>
      <c r="G2101" t="s">
        <v>6002</v>
      </c>
      <c r="H2101" t="s">
        <v>1552</v>
      </c>
      <c r="I2101" t="s">
        <v>36</v>
      </c>
      <c r="J2101">
        <v>64.7</v>
      </c>
      <c r="K2101">
        <v>183.7</v>
      </c>
      <c r="L2101">
        <v>0</v>
      </c>
    </row>
    <row r="2102" spans="1:12">
      <c r="A2102">
        <v>646530828</v>
      </c>
      <c r="B2102" t="s">
        <v>5996</v>
      </c>
      <c r="C2102" t="s">
        <v>5997</v>
      </c>
      <c r="D2102" t="s">
        <v>1552</v>
      </c>
      <c r="E2102">
        <v>638108019</v>
      </c>
      <c r="F2102" t="s">
        <v>5996</v>
      </c>
      <c r="G2102" t="s">
        <v>6003</v>
      </c>
      <c r="H2102" t="s">
        <v>1552</v>
      </c>
      <c r="I2102" t="s">
        <v>24</v>
      </c>
      <c r="J2102">
        <v>66.900000000000006</v>
      </c>
      <c r="K2102">
        <v>193.7</v>
      </c>
      <c r="L2102">
        <v>0</v>
      </c>
    </row>
    <row r="2103" spans="1:12">
      <c r="A2103">
        <v>646530829</v>
      </c>
      <c r="B2103" t="s">
        <v>6004</v>
      </c>
      <c r="C2103" t="s">
        <v>6005</v>
      </c>
      <c r="D2103" t="s">
        <v>89</v>
      </c>
      <c r="E2103">
        <v>638432319</v>
      </c>
      <c r="F2103" t="s">
        <v>6004</v>
      </c>
      <c r="G2103" t="s">
        <v>6006</v>
      </c>
      <c r="H2103" t="s">
        <v>89</v>
      </c>
      <c r="I2103" t="s">
        <v>17</v>
      </c>
      <c r="J2103">
        <v>79.8</v>
      </c>
      <c r="K2103">
        <v>147.5</v>
      </c>
      <c r="L2103" s="1">
        <v>1.1E-36</v>
      </c>
    </row>
    <row r="2104" spans="1:12">
      <c r="A2104">
        <v>646530829</v>
      </c>
      <c r="B2104" t="s">
        <v>6004</v>
      </c>
      <c r="C2104" t="s">
        <v>6005</v>
      </c>
      <c r="D2104" t="s">
        <v>1829</v>
      </c>
      <c r="E2104">
        <v>641678552</v>
      </c>
      <c r="F2104" t="s">
        <v>6004</v>
      </c>
      <c r="G2104" t="s">
        <v>6007</v>
      </c>
      <c r="H2104" t="s">
        <v>1829</v>
      </c>
      <c r="I2104" t="s">
        <v>21</v>
      </c>
      <c r="J2104">
        <v>84.6</v>
      </c>
      <c r="K2104">
        <v>147.1</v>
      </c>
      <c r="L2104" s="1">
        <v>1.4000000000000001E-36</v>
      </c>
    </row>
    <row r="2105" spans="1:12">
      <c r="A2105">
        <v>646530829</v>
      </c>
      <c r="B2105" t="s">
        <v>6004</v>
      </c>
      <c r="C2105" t="s">
        <v>6005</v>
      </c>
      <c r="D2105" t="s">
        <v>89</v>
      </c>
      <c r="E2105">
        <v>637450557</v>
      </c>
      <c r="F2105" t="s">
        <v>6004</v>
      </c>
      <c r="G2105" t="s">
        <v>6008</v>
      </c>
      <c r="H2105" t="s">
        <v>6009</v>
      </c>
      <c r="I2105" t="s">
        <v>36</v>
      </c>
      <c r="J2105">
        <v>65.099999999999994</v>
      </c>
      <c r="K2105">
        <v>126.3</v>
      </c>
      <c r="L2105" s="1">
        <v>7.5999999999999999E-31</v>
      </c>
    </row>
    <row r="2106" spans="1:12">
      <c r="A2106">
        <v>646530829</v>
      </c>
      <c r="B2106" t="s">
        <v>6004</v>
      </c>
      <c r="C2106" t="s">
        <v>6005</v>
      </c>
      <c r="D2106" t="s">
        <v>89</v>
      </c>
      <c r="E2106">
        <v>638108018</v>
      </c>
      <c r="F2106" t="s">
        <v>6004</v>
      </c>
      <c r="G2106" t="s">
        <v>6010</v>
      </c>
      <c r="H2106" t="s">
        <v>6011</v>
      </c>
      <c r="I2106" t="s">
        <v>24</v>
      </c>
      <c r="J2106">
        <v>66.7</v>
      </c>
      <c r="K2106">
        <v>127.1</v>
      </c>
      <c r="L2106" s="1">
        <v>1.4999999999999999E-30</v>
      </c>
    </row>
    <row r="2107" spans="1:12">
      <c r="A2107">
        <v>646530830</v>
      </c>
      <c r="B2107" t="s">
        <v>6012</v>
      </c>
      <c r="C2107" t="s">
        <v>6013</v>
      </c>
      <c r="D2107" t="s">
        <v>18</v>
      </c>
      <c r="E2107">
        <v>638432320</v>
      </c>
      <c r="F2107" t="s">
        <v>6012</v>
      </c>
      <c r="G2107" t="s">
        <v>6014</v>
      </c>
      <c r="H2107" t="s">
        <v>18</v>
      </c>
      <c r="I2107" t="s">
        <v>17</v>
      </c>
      <c r="J2107">
        <v>83.8</v>
      </c>
      <c r="K2107">
        <v>603.20000000000005</v>
      </c>
      <c r="L2107">
        <v>0</v>
      </c>
    </row>
    <row r="2108" spans="1:12">
      <c r="A2108">
        <v>646530830</v>
      </c>
      <c r="B2108" t="s">
        <v>6012</v>
      </c>
      <c r="C2108" t="s">
        <v>6013</v>
      </c>
      <c r="D2108" t="s">
        <v>18</v>
      </c>
      <c r="E2108">
        <v>641678553</v>
      </c>
      <c r="F2108" t="s">
        <v>6012</v>
      </c>
      <c r="G2108" t="s">
        <v>6015</v>
      </c>
      <c r="H2108" t="s">
        <v>6016</v>
      </c>
      <c r="I2108" t="s">
        <v>21</v>
      </c>
      <c r="J2108">
        <v>85.4</v>
      </c>
      <c r="K2108">
        <v>615.5</v>
      </c>
      <c r="L2108">
        <v>0</v>
      </c>
    </row>
    <row r="2109" spans="1:12">
      <c r="A2109">
        <v>646530830</v>
      </c>
      <c r="B2109" t="s">
        <v>6012</v>
      </c>
      <c r="C2109" t="s">
        <v>6013</v>
      </c>
      <c r="D2109" t="s">
        <v>766</v>
      </c>
      <c r="E2109">
        <v>638108017</v>
      </c>
      <c r="F2109" t="s">
        <v>6012</v>
      </c>
      <c r="G2109" t="s">
        <v>6017</v>
      </c>
      <c r="H2109" t="s">
        <v>766</v>
      </c>
      <c r="I2109" t="s">
        <v>24</v>
      </c>
      <c r="J2109">
        <v>77.7</v>
      </c>
      <c r="K2109">
        <v>569.70000000000005</v>
      </c>
      <c r="L2109">
        <v>0</v>
      </c>
    </row>
    <row r="2110" spans="1:12">
      <c r="A2110">
        <v>646530831</v>
      </c>
      <c r="B2110" t="s">
        <v>57</v>
      </c>
      <c r="C2110" t="s">
        <v>6018</v>
      </c>
      <c r="D2110" t="s">
        <v>6019</v>
      </c>
      <c r="E2110">
        <v>638431390</v>
      </c>
      <c r="F2110" t="s">
        <v>57</v>
      </c>
      <c r="G2110" t="s">
        <v>6020</v>
      </c>
      <c r="H2110" t="s">
        <v>1501</v>
      </c>
      <c r="I2110" t="s">
        <v>17</v>
      </c>
      <c r="J2110">
        <v>60</v>
      </c>
      <c r="K2110">
        <v>302</v>
      </c>
      <c r="L2110">
        <v>0</v>
      </c>
    </row>
    <row r="2111" spans="1:12">
      <c r="A2111">
        <v>646530832</v>
      </c>
      <c r="B2111" t="s">
        <v>6021</v>
      </c>
      <c r="C2111" t="s">
        <v>6022</v>
      </c>
      <c r="D2111" t="s">
        <v>6023</v>
      </c>
      <c r="E2111">
        <v>638431391</v>
      </c>
      <c r="F2111" t="s">
        <v>6024</v>
      </c>
      <c r="G2111" t="s">
        <v>6025</v>
      </c>
      <c r="H2111" t="s">
        <v>6026</v>
      </c>
      <c r="I2111" t="s">
        <v>17</v>
      </c>
      <c r="J2111">
        <v>62.1</v>
      </c>
      <c r="K2111">
        <v>186.8</v>
      </c>
      <c r="L2111">
        <v>0</v>
      </c>
    </row>
    <row r="2112" spans="1:12">
      <c r="A2112">
        <v>646530832</v>
      </c>
      <c r="B2112" t="s">
        <v>6021</v>
      </c>
      <c r="C2112" t="s">
        <v>6022</v>
      </c>
      <c r="D2112" t="s">
        <v>6023</v>
      </c>
      <c r="E2112">
        <v>641678576</v>
      </c>
      <c r="F2112" t="s">
        <v>6027</v>
      </c>
      <c r="G2112" t="s">
        <v>6028</v>
      </c>
      <c r="H2112" t="s">
        <v>6026</v>
      </c>
      <c r="I2112" t="s">
        <v>21</v>
      </c>
      <c r="J2112">
        <v>64.099999999999994</v>
      </c>
      <c r="K2112">
        <v>193.4</v>
      </c>
      <c r="L2112">
        <v>0</v>
      </c>
    </row>
    <row r="2113" spans="1:12">
      <c r="A2113">
        <v>646530833</v>
      </c>
      <c r="B2113" t="s">
        <v>6029</v>
      </c>
      <c r="C2113" t="s">
        <v>6030</v>
      </c>
      <c r="D2113" t="s">
        <v>852</v>
      </c>
      <c r="E2113">
        <v>638432923</v>
      </c>
      <c r="F2113" t="s">
        <v>6029</v>
      </c>
      <c r="G2113" t="s">
        <v>6031</v>
      </c>
      <c r="H2113" t="s">
        <v>852</v>
      </c>
      <c r="I2113" t="s">
        <v>17</v>
      </c>
      <c r="J2113">
        <v>75.8</v>
      </c>
      <c r="K2113">
        <v>499.6</v>
      </c>
      <c r="L2113">
        <v>0</v>
      </c>
    </row>
    <row r="2114" spans="1:12">
      <c r="A2114">
        <v>646530833</v>
      </c>
      <c r="B2114" t="s">
        <v>6029</v>
      </c>
      <c r="C2114" t="s">
        <v>6030</v>
      </c>
      <c r="D2114" t="s">
        <v>4892</v>
      </c>
      <c r="E2114">
        <v>641678573</v>
      </c>
      <c r="F2114" t="s">
        <v>6029</v>
      </c>
      <c r="G2114" t="s">
        <v>6032</v>
      </c>
      <c r="H2114" t="s">
        <v>4892</v>
      </c>
      <c r="I2114" t="s">
        <v>21</v>
      </c>
      <c r="J2114">
        <v>76.599999999999994</v>
      </c>
      <c r="K2114">
        <v>494.6</v>
      </c>
      <c r="L2114">
        <v>0</v>
      </c>
    </row>
    <row r="2115" spans="1:12">
      <c r="A2115">
        <v>646530833</v>
      </c>
      <c r="B2115" t="s">
        <v>6029</v>
      </c>
      <c r="C2115" t="s">
        <v>6030</v>
      </c>
      <c r="D2115" t="s">
        <v>4892</v>
      </c>
      <c r="E2115">
        <v>638105942</v>
      </c>
      <c r="F2115" t="s">
        <v>6029</v>
      </c>
      <c r="G2115" t="s">
        <v>6033</v>
      </c>
      <c r="H2115" t="s">
        <v>4892</v>
      </c>
      <c r="I2115" t="s">
        <v>24</v>
      </c>
      <c r="J2115">
        <v>63.6</v>
      </c>
      <c r="K2115">
        <v>426.4</v>
      </c>
      <c r="L2115">
        <v>0</v>
      </c>
    </row>
    <row r="2116" spans="1:12">
      <c r="A2116">
        <v>646530836</v>
      </c>
      <c r="B2116" t="s">
        <v>6034</v>
      </c>
      <c r="C2116" t="s">
        <v>6035</v>
      </c>
      <c r="D2116" t="s">
        <v>4466</v>
      </c>
      <c r="E2116">
        <v>638434511</v>
      </c>
      <c r="F2116" t="s">
        <v>6036</v>
      </c>
      <c r="G2116" t="s">
        <v>6037</v>
      </c>
      <c r="H2116" t="s">
        <v>6038</v>
      </c>
      <c r="I2116" t="s">
        <v>17</v>
      </c>
      <c r="J2116">
        <v>63.1</v>
      </c>
      <c r="K2116">
        <v>579.29999999999995</v>
      </c>
      <c r="L2116">
        <v>0</v>
      </c>
    </row>
    <row r="2117" spans="1:12">
      <c r="A2117">
        <v>646530836</v>
      </c>
      <c r="B2117" t="s">
        <v>6034</v>
      </c>
      <c r="C2117" t="s">
        <v>6035</v>
      </c>
      <c r="D2117" t="s">
        <v>4466</v>
      </c>
      <c r="E2117">
        <v>641677403</v>
      </c>
      <c r="F2117" t="s">
        <v>6034</v>
      </c>
      <c r="G2117" t="s">
        <v>6039</v>
      </c>
      <c r="H2117" t="s">
        <v>6038</v>
      </c>
      <c r="I2117" t="s">
        <v>21</v>
      </c>
      <c r="J2117">
        <v>67.5</v>
      </c>
      <c r="K2117">
        <v>622.5</v>
      </c>
      <c r="L2117">
        <v>0</v>
      </c>
    </row>
    <row r="2118" spans="1:12">
      <c r="A2118">
        <v>646530837</v>
      </c>
      <c r="B2118" t="s">
        <v>57</v>
      </c>
      <c r="C2118" t="s">
        <v>6040</v>
      </c>
      <c r="D2118" t="s">
        <v>522</v>
      </c>
      <c r="E2118">
        <v>641676739</v>
      </c>
      <c r="F2118" t="s">
        <v>57</v>
      </c>
      <c r="G2118" t="s">
        <v>6041</v>
      </c>
      <c r="H2118" t="s">
        <v>522</v>
      </c>
      <c r="I2118" t="s">
        <v>21</v>
      </c>
      <c r="J2118">
        <v>60.1</v>
      </c>
      <c r="K2118">
        <v>196.1</v>
      </c>
      <c r="L2118">
        <v>0</v>
      </c>
    </row>
    <row r="2119" spans="1:12">
      <c r="A2119">
        <v>646530838</v>
      </c>
      <c r="B2119" t="s">
        <v>6042</v>
      </c>
      <c r="C2119" t="s">
        <v>6043</v>
      </c>
      <c r="D2119" t="s">
        <v>6044</v>
      </c>
      <c r="E2119">
        <v>638431170</v>
      </c>
      <c r="F2119" t="s">
        <v>6042</v>
      </c>
      <c r="G2119" t="s">
        <v>6045</v>
      </c>
      <c r="H2119" t="s">
        <v>6046</v>
      </c>
      <c r="I2119" t="s">
        <v>17</v>
      </c>
      <c r="J2119">
        <v>76.599999999999994</v>
      </c>
      <c r="K2119">
        <v>723.8</v>
      </c>
      <c r="L2119">
        <v>0</v>
      </c>
    </row>
    <row r="2120" spans="1:12">
      <c r="A2120">
        <v>646530838</v>
      </c>
      <c r="B2120" t="s">
        <v>6042</v>
      </c>
      <c r="C2120" t="s">
        <v>6043</v>
      </c>
      <c r="D2120" t="s">
        <v>6044</v>
      </c>
      <c r="E2120">
        <v>641677299</v>
      </c>
      <c r="F2120" t="s">
        <v>6042</v>
      </c>
      <c r="G2120" t="s">
        <v>6047</v>
      </c>
      <c r="H2120" t="s">
        <v>6048</v>
      </c>
      <c r="I2120" t="s">
        <v>21</v>
      </c>
      <c r="J2120">
        <v>78.2</v>
      </c>
      <c r="K2120">
        <v>733.4</v>
      </c>
      <c r="L2120">
        <v>0</v>
      </c>
    </row>
    <row r="2121" spans="1:12">
      <c r="A2121">
        <v>646530838</v>
      </c>
      <c r="B2121" t="s">
        <v>6042</v>
      </c>
      <c r="C2121" t="s">
        <v>6043</v>
      </c>
      <c r="D2121" t="s">
        <v>2815</v>
      </c>
      <c r="E2121">
        <v>637450329</v>
      </c>
      <c r="F2121" t="s">
        <v>6042</v>
      </c>
      <c r="G2121" t="s">
        <v>6049</v>
      </c>
      <c r="H2121" t="s">
        <v>6050</v>
      </c>
      <c r="I2121" t="s">
        <v>36</v>
      </c>
      <c r="J2121">
        <v>64.5</v>
      </c>
      <c r="K2121">
        <v>586.29999999999995</v>
      </c>
      <c r="L2121">
        <v>0</v>
      </c>
    </row>
    <row r="2122" spans="1:12">
      <c r="A2122">
        <v>646530838</v>
      </c>
      <c r="B2122" t="s">
        <v>6042</v>
      </c>
      <c r="C2122" t="s">
        <v>6043</v>
      </c>
      <c r="D2122" t="s">
        <v>2702</v>
      </c>
      <c r="E2122">
        <v>638105704</v>
      </c>
      <c r="F2122" t="s">
        <v>6042</v>
      </c>
      <c r="G2122" t="s">
        <v>6051</v>
      </c>
      <c r="H2122" t="s">
        <v>6052</v>
      </c>
      <c r="I2122" t="s">
        <v>24</v>
      </c>
      <c r="J2122">
        <v>75.400000000000006</v>
      </c>
      <c r="K2122">
        <v>701.4</v>
      </c>
      <c r="L2122">
        <v>0</v>
      </c>
    </row>
    <row r="2123" spans="1:12">
      <c r="A2123">
        <v>646530839</v>
      </c>
      <c r="B2123" t="s">
        <v>6053</v>
      </c>
      <c r="C2123" t="s">
        <v>6054</v>
      </c>
      <c r="D2123" t="s">
        <v>6055</v>
      </c>
      <c r="E2123">
        <v>638431169</v>
      </c>
      <c r="F2123" t="s">
        <v>6056</v>
      </c>
      <c r="G2123" t="s">
        <v>6057</v>
      </c>
      <c r="H2123" t="s">
        <v>6058</v>
      </c>
      <c r="I2123" t="s">
        <v>17</v>
      </c>
      <c r="J2123">
        <v>65.099999999999994</v>
      </c>
      <c r="K2123">
        <v>681</v>
      </c>
      <c r="L2123">
        <v>0</v>
      </c>
    </row>
    <row r="2124" spans="1:12">
      <c r="A2124">
        <v>646530839</v>
      </c>
      <c r="B2124" t="s">
        <v>6053</v>
      </c>
      <c r="C2124" t="s">
        <v>6054</v>
      </c>
      <c r="D2124" t="s">
        <v>6055</v>
      </c>
      <c r="E2124">
        <v>641677293</v>
      </c>
      <c r="F2124" t="s">
        <v>6059</v>
      </c>
      <c r="G2124" t="s">
        <v>6060</v>
      </c>
      <c r="H2124" t="s">
        <v>6058</v>
      </c>
      <c r="I2124" t="s">
        <v>21</v>
      </c>
      <c r="J2124">
        <v>66.5</v>
      </c>
      <c r="K2124">
        <v>695.3</v>
      </c>
      <c r="L2124">
        <v>0</v>
      </c>
    </row>
    <row r="2125" spans="1:12">
      <c r="A2125">
        <v>646530840</v>
      </c>
      <c r="B2125" t="s">
        <v>57</v>
      </c>
      <c r="C2125" t="s">
        <v>6061</v>
      </c>
      <c r="D2125" t="s">
        <v>1210</v>
      </c>
      <c r="E2125">
        <v>638429640</v>
      </c>
      <c r="F2125" t="s">
        <v>170</v>
      </c>
      <c r="G2125" t="s">
        <v>6062</v>
      </c>
      <c r="H2125" t="s">
        <v>6063</v>
      </c>
      <c r="I2125" t="s">
        <v>17</v>
      </c>
      <c r="J2125">
        <v>65.7</v>
      </c>
      <c r="K2125">
        <v>887.9</v>
      </c>
      <c r="L2125">
        <v>0</v>
      </c>
    </row>
    <row r="2126" spans="1:12">
      <c r="A2126">
        <v>646530840</v>
      </c>
      <c r="B2126" t="s">
        <v>57</v>
      </c>
      <c r="C2126" t="s">
        <v>6061</v>
      </c>
      <c r="D2126" t="s">
        <v>1210</v>
      </c>
      <c r="E2126">
        <v>641676263</v>
      </c>
      <c r="F2126" t="s">
        <v>57</v>
      </c>
      <c r="G2126" t="s">
        <v>6064</v>
      </c>
      <c r="H2126" t="s">
        <v>6063</v>
      </c>
      <c r="I2126" t="s">
        <v>21</v>
      </c>
      <c r="J2126">
        <v>67.599999999999994</v>
      </c>
      <c r="K2126">
        <v>912.1</v>
      </c>
      <c r="L2126">
        <v>0</v>
      </c>
    </row>
    <row r="2127" spans="1:12">
      <c r="A2127">
        <v>646530842</v>
      </c>
      <c r="B2127" t="s">
        <v>57</v>
      </c>
      <c r="C2127" t="s">
        <v>6065</v>
      </c>
      <c r="D2127" t="s">
        <v>5271</v>
      </c>
      <c r="E2127">
        <v>638433905</v>
      </c>
      <c r="F2127" t="s">
        <v>170</v>
      </c>
      <c r="G2127" t="s">
        <v>6066</v>
      </c>
      <c r="H2127" t="s">
        <v>5271</v>
      </c>
      <c r="I2127" t="s">
        <v>17</v>
      </c>
      <c r="J2127">
        <v>75.400000000000006</v>
      </c>
      <c r="K2127">
        <v>85.1</v>
      </c>
      <c r="L2127" s="1">
        <v>4.4999999999999999E-18</v>
      </c>
    </row>
    <row r="2128" spans="1:12">
      <c r="A2128">
        <v>646530842</v>
      </c>
      <c r="B2128" t="s">
        <v>57</v>
      </c>
      <c r="C2128" t="s">
        <v>6065</v>
      </c>
      <c r="D2128" t="s">
        <v>5271</v>
      </c>
      <c r="E2128">
        <v>641678231</v>
      </c>
      <c r="F2128" t="s">
        <v>57</v>
      </c>
      <c r="G2128" t="s">
        <v>6067</v>
      </c>
      <c r="H2128" t="s">
        <v>5271</v>
      </c>
      <c r="I2128" t="s">
        <v>21</v>
      </c>
      <c r="J2128">
        <v>75.400000000000006</v>
      </c>
      <c r="K2128">
        <v>85.5</v>
      </c>
      <c r="L2128" s="1">
        <v>3.3000000000000002E-18</v>
      </c>
    </row>
    <row r="2129" spans="1:12">
      <c r="A2129">
        <v>646530844</v>
      </c>
      <c r="B2129" t="s">
        <v>57</v>
      </c>
      <c r="C2129" t="s">
        <v>6068</v>
      </c>
      <c r="D2129" t="s">
        <v>822</v>
      </c>
      <c r="E2129">
        <v>638429824</v>
      </c>
      <c r="F2129" t="s">
        <v>170</v>
      </c>
      <c r="G2129" t="s">
        <v>6069</v>
      </c>
      <c r="H2129" t="s">
        <v>6070</v>
      </c>
      <c r="I2129" t="s">
        <v>17</v>
      </c>
      <c r="J2129">
        <v>67.5</v>
      </c>
      <c r="K2129">
        <v>116.7</v>
      </c>
      <c r="L2129" s="1">
        <v>1.9E-27</v>
      </c>
    </row>
    <row r="2130" spans="1:12">
      <c r="A2130">
        <v>646530844</v>
      </c>
      <c r="B2130" t="s">
        <v>57</v>
      </c>
      <c r="C2130" t="s">
        <v>6068</v>
      </c>
      <c r="D2130" t="s">
        <v>822</v>
      </c>
      <c r="E2130">
        <v>641675290</v>
      </c>
      <c r="F2130" t="s">
        <v>57</v>
      </c>
      <c r="G2130" t="s">
        <v>6071</v>
      </c>
      <c r="H2130" t="s">
        <v>6070</v>
      </c>
      <c r="I2130" t="s">
        <v>21</v>
      </c>
      <c r="J2130">
        <v>66.2</v>
      </c>
      <c r="K2130">
        <v>112.5</v>
      </c>
      <c r="L2130" s="1">
        <v>3.4999999999999998E-26</v>
      </c>
    </row>
    <row r="2131" spans="1:12">
      <c r="A2131">
        <v>646530847</v>
      </c>
      <c r="B2131" t="s">
        <v>5568</v>
      </c>
      <c r="C2131" t="s">
        <v>6072</v>
      </c>
      <c r="D2131" t="s">
        <v>640</v>
      </c>
      <c r="E2131">
        <v>638433447</v>
      </c>
      <c r="F2131" t="s">
        <v>6073</v>
      </c>
      <c r="G2131" t="s">
        <v>6074</v>
      </c>
      <c r="H2131" t="s">
        <v>640</v>
      </c>
      <c r="I2131" t="s">
        <v>17</v>
      </c>
      <c r="J2131">
        <v>66.7</v>
      </c>
      <c r="K2131">
        <v>117.9</v>
      </c>
      <c r="L2131" s="1">
        <v>8.7999999999999998E-28</v>
      </c>
    </row>
    <row r="2132" spans="1:12">
      <c r="A2132">
        <v>646530847</v>
      </c>
      <c r="B2132" t="s">
        <v>5568</v>
      </c>
      <c r="C2132" t="s">
        <v>6072</v>
      </c>
      <c r="D2132" t="s">
        <v>640</v>
      </c>
      <c r="E2132">
        <v>641677593</v>
      </c>
      <c r="F2132" t="s">
        <v>5570</v>
      </c>
      <c r="G2132" t="s">
        <v>6075</v>
      </c>
      <c r="H2132" t="s">
        <v>6076</v>
      </c>
      <c r="I2132" t="s">
        <v>21</v>
      </c>
      <c r="J2132">
        <v>71.599999999999994</v>
      </c>
      <c r="K2132">
        <v>124</v>
      </c>
      <c r="L2132" s="1">
        <v>1.2E-29</v>
      </c>
    </row>
    <row r="2133" spans="1:12">
      <c r="A2133">
        <v>646530847</v>
      </c>
      <c r="B2133" t="s">
        <v>5568</v>
      </c>
      <c r="C2133" t="s">
        <v>6072</v>
      </c>
      <c r="D2133" t="s">
        <v>640</v>
      </c>
      <c r="E2133">
        <v>638109562</v>
      </c>
      <c r="F2133" t="s">
        <v>6077</v>
      </c>
      <c r="G2133" t="s">
        <v>6078</v>
      </c>
      <c r="H2133" t="s">
        <v>640</v>
      </c>
      <c r="I2133" t="s">
        <v>24</v>
      </c>
      <c r="J2133">
        <v>67.900000000000006</v>
      </c>
      <c r="K2133">
        <v>120.2</v>
      </c>
      <c r="L2133" s="1">
        <v>1.7999999999999999E-28</v>
      </c>
    </row>
    <row r="2134" spans="1:12">
      <c r="A2134">
        <v>646530848</v>
      </c>
      <c r="B2134" t="s">
        <v>57</v>
      </c>
      <c r="C2134" t="s">
        <v>6079</v>
      </c>
      <c r="D2134" t="s">
        <v>6080</v>
      </c>
      <c r="E2134">
        <v>638429826</v>
      </c>
      <c r="F2134" t="s">
        <v>170</v>
      </c>
      <c r="G2134" t="s">
        <v>6081</v>
      </c>
      <c r="H2134" t="s">
        <v>1014</v>
      </c>
      <c r="I2134" t="s">
        <v>17</v>
      </c>
      <c r="J2134">
        <v>83.6</v>
      </c>
      <c r="K2134">
        <v>86.3</v>
      </c>
      <c r="L2134" s="1">
        <v>2.0000000000000001E-18</v>
      </c>
    </row>
    <row r="2135" spans="1:12">
      <c r="A2135">
        <v>646530848</v>
      </c>
      <c r="B2135" t="s">
        <v>57</v>
      </c>
      <c r="C2135" t="s">
        <v>6079</v>
      </c>
      <c r="D2135" t="s">
        <v>1556</v>
      </c>
      <c r="E2135">
        <v>641675292</v>
      </c>
      <c r="F2135" t="s">
        <v>57</v>
      </c>
      <c r="G2135" t="s">
        <v>6082</v>
      </c>
      <c r="H2135" t="s">
        <v>1556</v>
      </c>
      <c r="I2135" t="s">
        <v>21</v>
      </c>
      <c r="J2135">
        <v>81.5</v>
      </c>
      <c r="K2135">
        <v>92</v>
      </c>
      <c r="L2135" s="1">
        <v>3.3999999999999997E-20</v>
      </c>
    </row>
    <row r="2136" spans="1:12">
      <c r="A2136">
        <v>646530849</v>
      </c>
      <c r="B2136" t="s">
        <v>6083</v>
      </c>
      <c r="C2136" t="s">
        <v>6084</v>
      </c>
      <c r="D2136" t="s">
        <v>3350</v>
      </c>
      <c r="E2136">
        <v>638431256</v>
      </c>
      <c r="F2136" t="s">
        <v>6085</v>
      </c>
      <c r="G2136" t="s">
        <v>6086</v>
      </c>
      <c r="H2136" t="s">
        <v>6087</v>
      </c>
      <c r="I2136" t="s">
        <v>17</v>
      </c>
      <c r="J2136">
        <v>68.8</v>
      </c>
      <c r="K2136">
        <v>726.5</v>
      </c>
      <c r="L2136">
        <v>0</v>
      </c>
    </row>
    <row r="2137" spans="1:12">
      <c r="A2137">
        <v>646530849</v>
      </c>
      <c r="B2137" t="s">
        <v>6083</v>
      </c>
      <c r="C2137" t="s">
        <v>6084</v>
      </c>
      <c r="D2137" t="s">
        <v>3350</v>
      </c>
      <c r="E2137">
        <v>641676482</v>
      </c>
      <c r="F2137" t="s">
        <v>6088</v>
      </c>
      <c r="G2137" t="s">
        <v>6089</v>
      </c>
      <c r="H2137" t="s">
        <v>6087</v>
      </c>
      <c r="I2137" t="s">
        <v>21</v>
      </c>
      <c r="J2137">
        <v>70.900000000000006</v>
      </c>
      <c r="K2137">
        <v>755.4</v>
      </c>
      <c r="L2137">
        <v>0</v>
      </c>
    </row>
    <row r="2138" spans="1:12">
      <c r="A2138">
        <v>646530850</v>
      </c>
      <c r="B2138" t="s">
        <v>6090</v>
      </c>
      <c r="C2138" t="s">
        <v>6091</v>
      </c>
      <c r="D2138" t="s">
        <v>4330</v>
      </c>
      <c r="E2138">
        <v>641677646</v>
      </c>
      <c r="F2138" t="s">
        <v>6090</v>
      </c>
      <c r="G2138" t="s">
        <v>6092</v>
      </c>
      <c r="H2138" t="s">
        <v>6093</v>
      </c>
      <c r="I2138" t="s">
        <v>21</v>
      </c>
      <c r="J2138">
        <v>73.7</v>
      </c>
      <c r="K2138">
        <v>633.29999999999995</v>
      </c>
      <c r="L2138">
        <v>0</v>
      </c>
    </row>
    <row r="2139" spans="1:12">
      <c r="A2139">
        <v>646530851</v>
      </c>
      <c r="B2139" t="s">
        <v>6094</v>
      </c>
      <c r="C2139" t="s">
        <v>6095</v>
      </c>
      <c r="D2139" t="s">
        <v>3235</v>
      </c>
      <c r="E2139">
        <v>638431926</v>
      </c>
      <c r="F2139" t="s">
        <v>6096</v>
      </c>
      <c r="G2139" t="s">
        <v>6097</v>
      </c>
      <c r="H2139" t="s">
        <v>6098</v>
      </c>
      <c r="I2139" t="s">
        <v>17</v>
      </c>
      <c r="J2139">
        <v>67.099999999999994</v>
      </c>
      <c r="K2139">
        <v>118.6</v>
      </c>
      <c r="L2139" s="1">
        <v>5.0000000000000002E-28</v>
      </c>
    </row>
    <row r="2140" spans="1:12">
      <c r="A2140">
        <v>646530851</v>
      </c>
      <c r="B2140" t="s">
        <v>6094</v>
      </c>
      <c r="C2140" t="s">
        <v>6095</v>
      </c>
      <c r="D2140" t="s">
        <v>3235</v>
      </c>
      <c r="E2140">
        <v>641677647</v>
      </c>
      <c r="F2140" t="s">
        <v>6099</v>
      </c>
      <c r="G2140" t="s">
        <v>6100</v>
      </c>
      <c r="H2140" t="s">
        <v>6098</v>
      </c>
      <c r="I2140" t="s">
        <v>21</v>
      </c>
      <c r="J2140">
        <v>67.099999999999994</v>
      </c>
      <c r="K2140">
        <v>117.9</v>
      </c>
      <c r="L2140" s="1">
        <v>8.2999999999999995E-28</v>
      </c>
    </row>
    <row r="2141" spans="1:12">
      <c r="A2141">
        <v>646530852</v>
      </c>
      <c r="B2141" t="s">
        <v>6101</v>
      </c>
      <c r="C2141" t="s">
        <v>6102</v>
      </c>
      <c r="D2141" t="s">
        <v>3049</v>
      </c>
      <c r="E2141">
        <v>638432103</v>
      </c>
      <c r="F2141" t="s">
        <v>6101</v>
      </c>
      <c r="G2141" t="s">
        <v>6103</v>
      </c>
      <c r="H2141" t="s">
        <v>1125</v>
      </c>
      <c r="I2141" t="s">
        <v>17</v>
      </c>
      <c r="J2141">
        <v>79.599999999999994</v>
      </c>
      <c r="K2141">
        <v>258.10000000000002</v>
      </c>
      <c r="L2141">
        <v>0</v>
      </c>
    </row>
    <row r="2142" spans="1:12">
      <c r="A2142">
        <v>646530852</v>
      </c>
      <c r="B2142" t="s">
        <v>6101</v>
      </c>
      <c r="C2142" t="s">
        <v>6102</v>
      </c>
      <c r="D2142" t="s">
        <v>219</v>
      </c>
      <c r="E2142">
        <v>641677185</v>
      </c>
      <c r="F2142" t="s">
        <v>6101</v>
      </c>
      <c r="G2142" t="s">
        <v>6104</v>
      </c>
      <c r="H2142" t="s">
        <v>6105</v>
      </c>
      <c r="I2142" t="s">
        <v>21</v>
      </c>
      <c r="J2142">
        <v>85.7</v>
      </c>
      <c r="K2142">
        <v>270</v>
      </c>
      <c r="L2142">
        <v>0</v>
      </c>
    </row>
    <row r="2143" spans="1:12">
      <c r="A2143">
        <v>646530852</v>
      </c>
      <c r="B2143" t="s">
        <v>6101</v>
      </c>
      <c r="C2143" t="s">
        <v>6102</v>
      </c>
      <c r="D2143" t="s">
        <v>6106</v>
      </c>
      <c r="E2143">
        <v>638108304</v>
      </c>
      <c r="F2143" t="s">
        <v>6101</v>
      </c>
      <c r="G2143" t="s">
        <v>6107</v>
      </c>
      <c r="H2143" t="s">
        <v>6108</v>
      </c>
      <c r="I2143" t="s">
        <v>24</v>
      </c>
      <c r="J2143">
        <v>61.4</v>
      </c>
      <c r="K2143">
        <v>191.4</v>
      </c>
      <c r="L2143">
        <v>0</v>
      </c>
    </row>
    <row r="2144" spans="1:12">
      <c r="A2144">
        <v>646530854</v>
      </c>
      <c r="B2144" t="s">
        <v>6109</v>
      </c>
      <c r="C2144" t="s">
        <v>6110</v>
      </c>
      <c r="D2144" t="s">
        <v>5509</v>
      </c>
      <c r="E2144">
        <v>641677189</v>
      </c>
      <c r="F2144" t="s">
        <v>6109</v>
      </c>
      <c r="G2144" t="s">
        <v>6111</v>
      </c>
      <c r="H2144" t="s">
        <v>6112</v>
      </c>
      <c r="I2144" t="s">
        <v>21</v>
      </c>
      <c r="J2144">
        <v>73.5</v>
      </c>
      <c r="K2144">
        <v>139</v>
      </c>
      <c r="L2144" s="1">
        <v>3.8000000000000001E-34</v>
      </c>
    </row>
    <row r="2145" spans="1:12">
      <c r="A2145">
        <v>646530855</v>
      </c>
      <c r="B2145" t="s">
        <v>6113</v>
      </c>
      <c r="C2145" t="s">
        <v>6114</v>
      </c>
      <c r="D2145" t="s">
        <v>1021</v>
      </c>
      <c r="E2145">
        <v>638434650</v>
      </c>
      <c r="F2145" t="s">
        <v>6113</v>
      </c>
      <c r="G2145" t="s">
        <v>6115</v>
      </c>
      <c r="H2145" t="s">
        <v>1387</v>
      </c>
      <c r="I2145" t="s">
        <v>17</v>
      </c>
      <c r="J2145">
        <v>72.099999999999994</v>
      </c>
      <c r="K2145">
        <v>521.20000000000005</v>
      </c>
      <c r="L2145">
        <v>0</v>
      </c>
    </row>
    <row r="2146" spans="1:12">
      <c r="A2146">
        <v>646530855</v>
      </c>
      <c r="B2146" t="s">
        <v>6113</v>
      </c>
      <c r="C2146" t="s">
        <v>6114</v>
      </c>
      <c r="D2146" t="s">
        <v>1021</v>
      </c>
      <c r="E2146">
        <v>641677192</v>
      </c>
      <c r="F2146" t="s">
        <v>6113</v>
      </c>
      <c r="G2146" t="s">
        <v>6116</v>
      </c>
      <c r="H2146" t="s">
        <v>1387</v>
      </c>
      <c r="I2146" t="s">
        <v>21</v>
      </c>
      <c r="J2146">
        <v>72.099999999999994</v>
      </c>
      <c r="K2146">
        <v>522.70000000000005</v>
      </c>
      <c r="L2146">
        <v>0</v>
      </c>
    </row>
    <row r="2147" spans="1:12">
      <c r="A2147">
        <v>646530856</v>
      </c>
      <c r="B2147" t="s">
        <v>6117</v>
      </c>
      <c r="C2147" t="s">
        <v>6118</v>
      </c>
      <c r="D2147" t="s">
        <v>2703</v>
      </c>
      <c r="E2147">
        <v>638429798</v>
      </c>
      <c r="F2147" t="s">
        <v>6119</v>
      </c>
      <c r="G2147" t="s">
        <v>6120</v>
      </c>
      <c r="H2147" t="s">
        <v>2703</v>
      </c>
      <c r="I2147" t="s">
        <v>17</v>
      </c>
      <c r="J2147">
        <v>64</v>
      </c>
      <c r="K2147">
        <v>279.60000000000002</v>
      </c>
      <c r="L2147">
        <v>0</v>
      </c>
    </row>
    <row r="2148" spans="1:12">
      <c r="A2148">
        <v>646530856</v>
      </c>
      <c r="B2148" t="s">
        <v>6117</v>
      </c>
      <c r="C2148" t="s">
        <v>6118</v>
      </c>
      <c r="D2148" t="s">
        <v>2703</v>
      </c>
      <c r="E2148">
        <v>641677204</v>
      </c>
      <c r="F2148" t="s">
        <v>6121</v>
      </c>
      <c r="G2148" t="s">
        <v>6122</v>
      </c>
      <c r="H2148" t="s">
        <v>2703</v>
      </c>
      <c r="I2148" t="s">
        <v>21</v>
      </c>
      <c r="J2148">
        <v>64</v>
      </c>
      <c r="K2148">
        <v>281.2</v>
      </c>
      <c r="L2148">
        <v>0</v>
      </c>
    </row>
    <row r="2149" spans="1:12">
      <c r="A2149">
        <v>646530859</v>
      </c>
      <c r="B2149" t="s">
        <v>6123</v>
      </c>
      <c r="C2149" t="s">
        <v>6124</v>
      </c>
      <c r="D2149" t="s">
        <v>858</v>
      </c>
      <c r="E2149">
        <v>638432146</v>
      </c>
      <c r="F2149" t="s">
        <v>6125</v>
      </c>
      <c r="G2149" t="s">
        <v>6126</v>
      </c>
      <c r="H2149" t="s">
        <v>4728</v>
      </c>
      <c r="I2149" t="s">
        <v>17</v>
      </c>
      <c r="J2149">
        <v>81.099999999999994</v>
      </c>
      <c r="K2149">
        <v>805.1</v>
      </c>
      <c r="L2149">
        <v>0</v>
      </c>
    </row>
    <row r="2150" spans="1:12">
      <c r="A2150">
        <v>646530859</v>
      </c>
      <c r="B2150" t="s">
        <v>6123</v>
      </c>
      <c r="C2150" t="s">
        <v>6124</v>
      </c>
      <c r="D2150" t="s">
        <v>858</v>
      </c>
      <c r="E2150">
        <v>641678123</v>
      </c>
      <c r="F2150" t="s">
        <v>6127</v>
      </c>
      <c r="G2150" t="s">
        <v>6128</v>
      </c>
      <c r="H2150" t="s">
        <v>4728</v>
      </c>
      <c r="I2150" t="s">
        <v>21</v>
      </c>
      <c r="J2150">
        <v>82.5</v>
      </c>
      <c r="K2150">
        <v>818.1</v>
      </c>
      <c r="L2150">
        <v>0</v>
      </c>
    </row>
    <row r="2151" spans="1:12">
      <c r="A2151">
        <v>646530859</v>
      </c>
      <c r="B2151" t="s">
        <v>6123</v>
      </c>
      <c r="C2151" t="s">
        <v>6124</v>
      </c>
      <c r="D2151" t="s">
        <v>858</v>
      </c>
      <c r="E2151">
        <v>638106280</v>
      </c>
      <c r="F2151" t="s">
        <v>6125</v>
      </c>
      <c r="G2151" t="s">
        <v>6129</v>
      </c>
      <c r="H2151" t="s">
        <v>6130</v>
      </c>
      <c r="I2151" t="s">
        <v>24</v>
      </c>
      <c r="J2151">
        <v>75.400000000000006</v>
      </c>
      <c r="K2151">
        <v>741.5</v>
      </c>
      <c r="L2151">
        <v>0</v>
      </c>
    </row>
    <row r="2152" spans="1:12">
      <c r="A2152">
        <v>646530860</v>
      </c>
      <c r="B2152" t="s">
        <v>6131</v>
      </c>
      <c r="C2152" t="s">
        <v>6132</v>
      </c>
      <c r="D2152" t="s">
        <v>6133</v>
      </c>
      <c r="E2152">
        <v>638432145</v>
      </c>
      <c r="F2152" t="s">
        <v>6134</v>
      </c>
      <c r="G2152" t="s">
        <v>6135</v>
      </c>
      <c r="H2152" t="s">
        <v>647</v>
      </c>
      <c r="I2152" t="s">
        <v>17</v>
      </c>
      <c r="J2152">
        <v>84.5</v>
      </c>
      <c r="K2152">
        <v>203</v>
      </c>
      <c r="L2152">
        <v>0</v>
      </c>
    </row>
    <row r="2153" spans="1:12">
      <c r="A2153">
        <v>646530860</v>
      </c>
      <c r="B2153" t="s">
        <v>6131</v>
      </c>
      <c r="C2153" t="s">
        <v>6132</v>
      </c>
      <c r="D2153" t="s">
        <v>6133</v>
      </c>
      <c r="E2153">
        <v>641678124</v>
      </c>
      <c r="F2153" t="s">
        <v>6136</v>
      </c>
      <c r="G2153" t="s">
        <v>6137</v>
      </c>
      <c r="H2153" t="s">
        <v>647</v>
      </c>
      <c r="I2153" t="s">
        <v>21</v>
      </c>
      <c r="J2153">
        <v>87.1</v>
      </c>
      <c r="K2153">
        <v>208.4</v>
      </c>
      <c r="L2153">
        <v>0</v>
      </c>
    </row>
    <row r="2154" spans="1:12">
      <c r="A2154">
        <v>646530860</v>
      </c>
      <c r="B2154" t="s">
        <v>6131</v>
      </c>
      <c r="C2154" t="s">
        <v>6132</v>
      </c>
      <c r="D2154" t="s">
        <v>6138</v>
      </c>
      <c r="E2154">
        <v>638106279</v>
      </c>
      <c r="F2154" t="s">
        <v>6139</v>
      </c>
      <c r="G2154" t="s">
        <v>6140</v>
      </c>
      <c r="H2154" t="s">
        <v>2769</v>
      </c>
      <c r="I2154" t="s">
        <v>24</v>
      </c>
      <c r="J2154">
        <v>78.599999999999994</v>
      </c>
      <c r="K2154">
        <v>189.9</v>
      </c>
      <c r="L2154">
        <v>0</v>
      </c>
    </row>
    <row r="2155" spans="1:12">
      <c r="A2155">
        <v>646530861</v>
      </c>
      <c r="B2155" t="s">
        <v>6141</v>
      </c>
      <c r="C2155" t="s">
        <v>6142</v>
      </c>
      <c r="D2155" t="s">
        <v>522</v>
      </c>
      <c r="E2155">
        <v>638429832</v>
      </c>
      <c r="F2155" t="s">
        <v>6141</v>
      </c>
      <c r="G2155" t="s">
        <v>6143</v>
      </c>
      <c r="H2155" t="s">
        <v>522</v>
      </c>
      <c r="I2155" t="s">
        <v>17</v>
      </c>
      <c r="J2155">
        <v>79.7</v>
      </c>
      <c r="K2155">
        <v>250.8</v>
      </c>
      <c r="L2155">
        <v>0</v>
      </c>
    </row>
    <row r="2156" spans="1:12">
      <c r="A2156">
        <v>646530861</v>
      </c>
      <c r="B2156" t="s">
        <v>6141</v>
      </c>
      <c r="C2156" t="s">
        <v>6142</v>
      </c>
      <c r="D2156" t="s">
        <v>522</v>
      </c>
      <c r="E2156">
        <v>641677762</v>
      </c>
      <c r="F2156" t="s">
        <v>6141</v>
      </c>
      <c r="G2156" t="s">
        <v>6144</v>
      </c>
      <c r="H2156" t="s">
        <v>522</v>
      </c>
      <c r="I2156" t="s">
        <v>21</v>
      </c>
      <c r="J2156">
        <v>81</v>
      </c>
      <c r="K2156">
        <v>254.2</v>
      </c>
      <c r="L2156">
        <v>0</v>
      </c>
    </row>
    <row r="2157" spans="1:12">
      <c r="A2157">
        <v>646530861</v>
      </c>
      <c r="B2157" t="s">
        <v>6141</v>
      </c>
      <c r="C2157" t="s">
        <v>6142</v>
      </c>
      <c r="D2157" t="s">
        <v>6145</v>
      </c>
      <c r="E2157">
        <v>638107435</v>
      </c>
      <c r="F2157" t="s">
        <v>6141</v>
      </c>
      <c r="G2157" t="s">
        <v>6146</v>
      </c>
      <c r="H2157" t="s">
        <v>6147</v>
      </c>
      <c r="I2157" t="s">
        <v>24</v>
      </c>
      <c r="J2157">
        <v>62.1</v>
      </c>
      <c r="K2157">
        <v>190.3</v>
      </c>
      <c r="L2157">
        <v>0</v>
      </c>
    </row>
    <row r="2158" spans="1:12">
      <c r="A2158">
        <v>646530862</v>
      </c>
      <c r="B2158" t="s">
        <v>6148</v>
      </c>
      <c r="C2158" t="s">
        <v>6149</v>
      </c>
      <c r="D2158" t="s">
        <v>6150</v>
      </c>
      <c r="E2158">
        <v>638431488</v>
      </c>
      <c r="F2158" t="s">
        <v>6151</v>
      </c>
      <c r="G2158" t="s">
        <v>6152</v>
      </c>
      <c r="H2158" t="s">
        <v>6153</v>
      </c>
      <c r="I2158" t="s">
        <v>17</v>
      </c>
      <c r="J2158">
        <v>78.3</v>
      </c>
      <c r="K2158">
        <v>1076.2</v>
      </c>
      <c r="L2158">
        <v>0</v>
      </c>
    </row>
    <row r="2159" spans="1:12">
      <c r="A2159">
        <v>646530862</v>
      </c>
      <c r="B2159" t="s">
        <v>6148</v>
      </c>
      <c r="C2159" t="s">
        <v>6149</v>
      </c>
      <c r="D2159" t="s">
        <v>6150</v>
      </c>
      <c r="E2159">
        <v>641677415</v>
      </c>
      <c r="F2159" t="s">
        <v>6154</v>
      </c>
      <c r="G2159" t="s">
        <v>6155</v>
      </c>
      <c r="H2159" t="s">
        <v>6153</v>
      </c>
      <c r="I2159" t="s">
        <v>21</v>
      </c>
      <c r="J2159">
        <v>78.3</v>
      </c>
      <c r="K2159">
        <v>1078.9000000000001</v>
      </c>
      <c r="L2159">
        <v>0</v>
      </c>
    </row>
    <row r="2160" spans="1:12">
      <c r="A2160">
        <v>646530862</v>
      </c>
      <c r="B2160" t="s">
        <v>6148</v>
      </c>
      <c r="C2160" t="s">
        <v>6149</v>
      </c>
      <c r="D2160" t="s">
        <v>6156</v>
      </c>
      <c r="E2160">
        <v>638109028</v>
      </c>
      <c r="F2160" t="s">
        <v>6157</v>
      </c>
      <c r="G2160" t="s">
        <v>6158</v>
      </c>
      <c r="H2160" t="s">
        <v>6159</v>
      </c>
      <c r="I2160" t="s">
        <v>24</v>
      </c>
      <c r="J2160">
        <v>63.3</v>
      </c>
      <c r="K2160">
        <v>882.9</v>
      </c>
      <c r="L2160">
        <v>0</v>
      </c>
    </row>
    <row r="2161" spans="1:12">
      <c r="A2161">
        <v>646530864</v>
      </c>
      <c r="B2161" t="s">
        <v>6160</v>
      </c>
      <c r="C2161" t="s">
        <v>6161</v>
      </c>
      <c r="D2161" t="s">
        <v>6162</v>
      </c>
      <c r="E2161">
        <v>638431988</v>
      </c>
      <c r="F2161" t="s">
        <v>6163</v>
      </c>
      <c r="G2161" t="s">
        <v>6164</v>
      </c>
      <c r="H2161" t="s">
        <v>6165</v>
      </c>
      <c r="I2161" t="s">
        <v>17</v>
      </c>
      <c r="J2161">
        <v>71.099999999999994</v>
      </c>
      <c r="K2161">
        <v>286.2</v>
      </c>
      <c r="L2161">
        <v>0</v>
      </c>
    </row>
    <row r="2162" spans="1:12">
      <c r="A2162">
        <v>646530864</v>
      </c>
      <c r="B2162" t="s">
        <v>6160</v>
      </c>
      <c r="C2162" t="s">
        <v>6161</v>
      </c>
      <c r="D2162" t="s">
        <v>6166</v>
      </c>
      <c r="E2162">
        <v>641675188</v>
      </c>
      <c r="F2162" t="s">
        <v>6167</v>
      </c>
      <c r="G2162" t="s">
        <v>6168</v>
      </c>
      <c r="H2162" t="s">
        <v>6169</v>
      </c>
      <c r="I2162" t="s">
        <v>21</v>
      </c>
      <c r="J2162">
        <v>78</v>
      </c>
      <c r="K2162">
        <v>302.39999999999998</v>
      </c>
      <c r="L2162">
        <v>0</v>
      </c>
    </row>
    <row r="2163" spans="1:12">
      <c r="A2163">
        <v>646530865</v>
      </c>
      <c r="B2163" t="s">
        <v>6170</v>
      </c>
      <c r="C2163" t="s">
        <v>6171</v>
      </c>
      <c r="D2163" t="s">
        <v>6172</v>
      </c>
      <c r="E2163">
        <v>638431990</v>
      </c>
      <c r="F2163" t="s">
        <v>6173</v>
      </c>
      <c r="G2163" t="s">
        <v>6174</v>
      </c>
      <c r="H2163" t="s">
        <v>6175</v>
      </c>
      <c r="I2163" t="s">
        <v>17</v>
      </c>
      <c r="J2163">
        <v>69.8</v>
      </c>
      <c r="K2163">
        <v>531.9</v>
      </c>
      <c r="L2163">
        <v>0</v>
      </c>
    </row>
    <row r="2164" spans="1:12">
      <c r="A2164">
        <v>646530865</v>
      </c>
      <c r="B2164" t="s">
        <v>6170</v>
      </c>
      <c r="C2164" t="s">
        <v>6171</v>
      </c>
      <c r="D2164" t="s">
        <v>6172</v>
      </c>
      <c r="E2164">
        <v>641675186</v>
      </c>
      <c r="F2164" t="s">
        <v>6176</v>
      </c>
      <c r="G2164" t="s">
        <v>6177</v>
      </c>
      <c r="H2164" t="s">
        <v>6175</v>
      </c>
      <c r="I2164" t="s">
        <v>21</v>
      </c>
      <c r="J2164">
        <v>70.3</v>
      </c>
      <c r="K2164">
        <v>535.4</v>
      </c>
      <c r="L2164">
        <v>0</v>
      </c>
    </row>
    <row r="2165" spans="1:12">
      <c r="A2165">
        <v>646530866</v>
      </c>
      <c r="B2165" t="s">
        <v>6178</v>
      </c>
      <c r="C2165" t="s">
        <v>6179</v>
      </c>
      <c r="D2165" t="s">
        <v>6180</v>
      </c>
      <c r="E2165">
        <v>638107720</v>
      </c>
      <c r="F2165" t="s">
        <v>6181</v>
      </c>
      <c r="G2165" t="s">
        <v>6182</v>
      </c>
      <c r="H2165" t="s">
        <v>6183</v>
      </c>
      <c r="I2165" t="s">
        <v>24</v>
      </c>
      <c r="J2165">
        <v>62.3</v>
      </c>
      <c r="K2165">
        <v>573.5</v>
      </c>
      <c r="L2165">
        <v>0</v>
      </c>
    </row>
    <row r="2166" spans="1:12">
      <c r="A2166">
        <v>646530867</v>
      </c>
      <c r="B2166" t="s">
        <v>6184</v>
      </c>
      <c r="C2166" t="s">
        <v>6185</v>
      </c>
      <c r="D2166" t="s">
        <v>1674</v>
      </c>
      <c r="E2166">
        <v>638432004</v>
      </c>
      <c r="F2166" t="s">
        <v>6186</v>
      </c>
      <c r="G2166" t="s">
        <v>6187</v>
      </c>
      <c r="H2166" t="s">
        <v>2780</v>
      </c>
      <c r="I2166" t="s">
        <v>17</v>
      </c>
      <c r="J2166">
        <v>70.900000000000006</v>
      </c>
      <c r="K2166">
        <v>708.8</v>
      </c>
      <c r="L2166">
        <v>0</v>
      </c>
    </row>
    <row r="2167" spans="1:12">
      <c r="A2167">
        <v>646530867</v>
      </c>
      <c r="B2167" t="s">
        <v>6184</v>
      </c>
      <c r="C2167" t="s">
        <v>6185</v>
      </c>
      <c r="D2167" t="s">
        <v>1674</v>
      </c>
      <c r="E2167">
        <v>641675176</v>
      </c>
      <c r="F2167" t="s">
        <v>6186</v>
      </c>
      <c r="G2167" t="s">
        <v>6188</v>
      </c>
      <c r="H2167" t="s">
        <v>1674</v>
      </c>
      <c r="I2167" t="s">
        <v>21</v>
      </c>
      <c r="J2167">
        <v>70.900000000000006</v>
      </c>
      <c r="K2167">
        <v>714.1</v>
      </c>
      <c r="L2167">
        <v>0</v>
      </c>
    </row>
    <row r="2168" spans="1:12">
      <c r="A2168">
        <v>646530867</v>
      </c>
      <c r="B2168" t="s">
        <v>6184</v>
      </c>
      <c r="C2168" t="s">
        <v>6185</v>
      </c>
      <c r="D2168" t="s">
        <v>1674</v>
      </c>
      <c r="E2168">
        <v>638105432</v>
      </c>
      <c r="F2168" t="s">
        <v>6186</v>
      </c>
      <c r="G2168" t="s">
        <v>6189</v>
      </c>
      <c r="H2168" t="s">
        <v>1672</v>
      </c>
      <c r="I2168" t="s">
        <v>24</v>
      </c>
      <c r="J2168">
        <v>61.6</v>
      </c>
      <c r="K2168">
        <v>599</v>
      </c>
      <c r="L2168">
        <v>0</v>
      </c>
    </row>
    <row r="2169" spans="1:12">
      <c r="A2169">
        <v>646530868</v>
      </c>
      <c r="B2169" t="s">
        <v>25</v>
      </c>
      <c r="C2169" t="s">
        <v>6190</v>
      </c>
      <c r="D2169" t="s">
        <v>3910</v>
      </c>
      <c r="E2169">
        <v>638433428</v>
      </c>
      <c r="F2169" t="s">
        <v>25</v>
      </c>
      <c r="G2169" t="s">
        <v>6191</v>
      </c>
      <c r="H2169" t="s">
        <v>6192</v>
      </c>
      <c r="I2169" t="s">
        <v>17</v>
      </c>
      <c r="J2169">
        <v>72</v>
      </c>
      <c r="K2169">
        <v>981.5</v>
      </c>
      <c r="L2169">
        <v>0</v>
      </c>
    </row>
    <row r="2170" spans="1:12">
      <c r="A2170">
        <v>646530868</v>
      </c>
      <c r="B2170" t="s">
        <v>25</v>
      </c>
      <c r="C2170" t="s">
        <v>6190</v>
      </c>
      <c r="D2170" t="s">
        <v>3910</v>
      </c>
      <c r="E2170">
        <v>641675548</v>
      </c>
      <c r="F2170" t="s">
        <v>25</v>
      </c>
      <c r="G2170" t="s">
        <v>6193</v>
      </c>
      <c r="H2170" t="s">
        <v>6192</v>
      </c>
      <c r="I2170" t="s">
        <v>21</v>
      </c>
      <c r="J2170">
        <v>72.5</v>
      </c>
      <c r="K2170">
        <v>986.5</v>
      </c>
      <c r="L2170">
        <v>0</v>
      </c>
    </row>
    <row r="2171" spans="1:12">
      <c r="A2171">
        <v>646530868</v>
      </c>
      <c r="B2171" t="s">
        <v>25</v>
      </c>
      <c r="C2171" t="s">
        <v>6190</v>
      </c>
      <c r="D2171" t="s">
        <v>6194</v>
      </c>
      <c r="E2171">
        <v>638109778</v>
      </c>
      <c r="F2171" t="s">
        <v>25</v>
      </c>
      <c r="G2171" t="s">
        <v>6195</v>
      </c>
      <c r="H2171" t="s">
        <v>6196</v>
      </c>
      <c r="I2171" t="s">
        <v>24</v>
      </c>
      <c r="J2171">
        <v>66.5</v>
      </c>
      <c r="K2171">
        <v>887.9</v>
      </c>
      <c r="L2171">
        <v>0</v>
      </c>
    </row>
    <row r="2172" spans="1:12">
      <c r="A2172">
        <v>646530870</v>
      </c>
      <c r="B2172" t="s">
        <v>6197</v>
      </c>
      <c r="C2172" t="s">
        <v>6198</v>
      </c>
      <c r="D2172" t="s">
        <v>3544</v>
      </c>
      <c r="E2172">
        <v>638431918</v>
      </c>
      <c r="F2172" t="s">
        <v>6197</v>
      </c>
      <c r="G2172" t="s">
        <v>6199</v>
      </c>
      <c r="H2172" t="s">
        <v>3544</v>
      </c>
      <c r="I2172" t="s">
        <v>17</v>
      </c>
      <c r="J2172">
        <v>64.2</v>
      </c>
      <c r="K2172">
        <v>288.89999999999998</v>
      </c>
      <c r="L2172">
        <v>0</v>
      </c>
    </row>
    <row r="2173" spans="1:12">
      <c r="A2173">
        <v>646530870</v>
      </c>
      <c r="B2173" t="s">
        <v>6197</v>
      </c>
      <c r="C2173" t="s">
        <v>6198</v>
      </c>
      <c r="D2173" t="s">
        <v>3544</v>
      </c>
      <c r="E2173">
        <v>641677119</v>
      </c>
      <c r="F2173" t="s">
        <v>6197</v>
      </c>
      <c r="G2173" t="s">
        <v>6200</v>
      </c>
      <c r="H2173" t="s">
        <v>3544</v>
      </c>
      <c r="I2173" t="s">
        <v>21</v>
      </c>
      <c r="J2173">
        <v>64.7</v>
      </c>
      <c r="K2173">
        <v>288.89999999999998</v>
      </c>
      <c r="L2173">
        <v>0</v>
      </c>
    </row>
    <row r="2174" spans="1:12">
      <c r="A2174">
        <v>646530872</v>
      </c>
      <c r="B2174" t="s">
        <v>5568</v>
      </c>
      <c r="C2174" t="s">
        <v>6201</v>
      </c>
      <c r="D2174" t="s">
        <v>555</v>
      </c>
      <c r="E2174">
        <v>638432034</v>
      </c>
      <c r="F2174" t="s">
        <v>6073</v>
      </c>
      <c r="G2174" t="s">
        <v>6202</v>
      </c>
      <c r="H2174" t="s">
        <v>555</v>
      </c>
      <c r="I2174" t="s">
        <v>17</v>
      </c>
      <c r="J2174">
        <v>89</v>
      </c>
      <c r="K2174">
        <v>171.4</v>
      </c>
      <c r="L2174" s="1">
        <v>7.9999999999999996E-44</v>
      </c>
    </row>
    <row r="2175" spans="1:12">
      <c r="A2175">
        <v>646530872</v>
      </c>
      <c r="B2175" t="s">
        <v>5568</v>
      </c>
      <c r="C2175" t="s">
        <v>6201</v>
      </c>
      <c r="D2175" t="s">
        <v>1775</v>
      </c>
      <c r="E2175">
        <v>641677831</v>
      </c>
      <c r="F2175" t="s">
        <v>5570</v>
      </c>
      <c r="G2175" t="s">
        <v>6203</v>
      </c>
      <c r="H2175" t="s">
        <v>243</v>
      </c>
      <c r="I2175" t="s">
        <v>21</v>
      </c>
      <c r="J2175">
        <v>95.9</v>
      </c>
      <c r="K2175">
        <v>189.5</v>
      </c>
      <c r="L2175">
        <v>0</v>
      </c>
    </row>
    <row r="2176" spans="1:12">
      <c r="A2176">
        <v>646530872</v>
      </c>
      <c r="B2176" t="s">
        <v>5568</v>
      </c>
      <c r="C2176" t="s">
        <v>6201</v>
      </c>
      <c r="D2176" t="s">
        <v>555</v>
      </c>
      <c r="E2176">
        <v>638109562</v>
      </c>
      <c r="F2176" t="s">
        <v>6077</v>
      </c>
      <c r="G2176" t="s">
        <v>6078</v>
      </c>
      <c r="H2176" t="s">
        <v>2115</v>
      </c>
      <c r="I2176" t="s">
        <v>24</v>
      </c>
      <c r="J2176">
        <v>71.400000000000006</v>
      </c>
      <c r="K2176">
        <v>136.30000000000001</v>
      </c>
      <c r="L2176" s="1">
        <v>2.7999999999999999E-33</v>
      </c>
    </row>
    <row r="2177" spans="1:12">
      <c r="A2177">
        <v>646530873</v>
      </c>
      <c r="B2177" t="s">
        <v>4745</v>
      </c>
      <c r="C2177" t="s">
        <v>6204</v>
      </c>
      <c r="D2177" t="s">
        <v>3456</v>
      </c>
      <c r="E2177">
        <v>638429601</v>
      </c>
      <c r="F2177" t="s">
        <v>6205</v>
      </c>
      <c r="G2177" t="s">
        <v>6206</v>
      </c>
      <c r="H2177" t="s">
        <v>3456</v>
      </c>
      <c r="I2177" t="s">
        <v>17</v>
      </c>
      <c r="J2177">
        <v>73.8</v>
      </c>
      <c r="K2177">
        <v>600.9</v>
      </c>
      <c r="L2177">
        <v>0</v>
      </c>
    </row>
    <row r="2178" spans="1:12">
      <c r="A2178">
        <v>646530873</v>
      </c>
      <c r="B2178" t="s">
        <v>4745</v>
      </c>
      <c r="C2178" t="s">
        <v>6204</v>
      </c>
      <c r="D2178" t="s">
        <v>1295</v>
      </c>
      <c r="E2178">
        <v>641674993</v>
      </c>
      <c r="F2178" t="s">
        <v>57</v>
      </c>
      <c r="G2178" t="s">
        <v>6207</v>
      </c>
      <c r="H2178" t="s">
        <v>1295</v>
      </c>
      <c r="I2178" t="s">
        <v>21</v>
      </c>
      <c r="J2178">
        <v>75.599999999999994</v>
      </c>
      <c r="K2178">
        <v>607.1</v>
      </c>
      <c r="L2178">
        <v>0</v>
      </c>
    </row>
    <row r="2179" spans="1:12">
      <c r="A2179">
        <v>646530874</v>
      </c>
      <c r="B2179" t="s">
        <v>57</v>
      </c>
      <c r="C2179" t="s">
        <v>6208</v>
      </c>
      <c r="D2179" t="s">
        <v>6209</v>
      </c>
      <c r="E2179">
        <v>641674994</v>
      </c>
      <c r="F2179" t="s">
        <v>57</v>
      </c>
      <c r="G2179" t="s">
        <v>6210</v>
      </c>
      <c r="H2179" t="s">
        <v>4608</v>
      </c>
      <c r="I2179" t="s">
        <v>21</v>
      </c>
      <c r="J2179">
        <v>60.4</v>
      </c>
      <c r="K2179">
        <v>772.3</v>
      </c>
      <c r="L2179">
        <v>0</v>
      </c>
    </row>
    <row r="2180" spans="1:12">
      <c r="A2180">
        <v>646530875</v>
      </c>
      <c r="B2180" t="s">
        <v>1328</v>
      </c>
      <c r="C2180" t="s">
        <v>6211</v>
      </c>
      <c r="D2180" t="s">
        <v>6212</v>
      </c>
      <c r="E2180">
        <v>638429599</v>
      </c>
      <c r="F2180" t="s">
        <v>6213</v>
      </c>
      <c r="G2180" t="s">
        <v>6214</v>
      </c>
      <c r="H2180" t="s">
        <v>6212</v>
      </c>
      <c r="I2180" t="s">
        <v>17</v>
      </c>
      <c r="J2180">
        <v>64</v>
      </c>
      <c r="K2180">
        <v>701</v>
      </c>
      <c r="L2180">
        <v>0</v>
      </c>
    </row>
    <row r="2181" spans="1:12">
      <c r="A2181">
        <v>646530875</v>
      </c>
      <c r="B2181" t="s">
        <v>1328</v>
      </c>
      <c r="C2181" t="s">
        <v>6211</v>
      </c>
      <c r="D2181" t="s">
        <v>6212</v>
      </c>
      <c r="E2181">
        <v>641674995</v>
      </c>
      <c r="F2181" t="s">
        <v>57</v>
      </c>
      <c r="G2181" t="s">
        <v>6215</v>
      </c>
      <c r="H2181" t="s">
        <v>6212</v>
      </c>
      <c r="I2181" t="s">
        <v>21</v>
      </c>
      <c r="J2181">
        <v>68.7</v>
      </c>
      <c r="K2181">
        <v>755.7</v>
      </c>
      <c r="L2181">
        <v>0</v>
      </c>
    </row>
    <row r="2182" spans="1:12">
      <c r="A2182">
        <v>646530876</v>
      </c>
      <c r="B2182" t="s">
        <v>6216</v>
      </c>
      <c r="C2182" t="s">
        <v>6217</v>
      </c>
      <c r="D2182" t="s">
        <v>852</v>
      </c>
      <c r="E2182">
        <v>638431974</v>
      </c>
      <c r="F2182" t="s">
        <v>6218</v>
      </c>
      <c r="G2182" t="s">
        <v>6219</v>
      </c>
      <c r="H2182" t="s">
        <v>852</v>
      </c>
      <c r="I2182" t="s">
        <v>17</v>
      </c>
      <c r="J2182">
        <v>71.7</v>
      </c>
      <c r="K2182">
        <v>450.7</v>
      </c>
      <c r="L2182">
        <v>0</v>
      </c>
    </row>
    <row r="2183" spans="1:12">
      <c r="A2183">
        <v>646530876</v>
      </c>
      <c r="B2183" t="s">
        <v>6216</v>
      </c>
      <c r="C2183" t="s">
        <v>6217</v>
      </c>
      <c r="D2183" t="s">
        <v>852</v>
      </c>
      <c r="E2183">
        <v>641677112</v>
      </c>
      <c r="F2183" t="s">
        <v>3122</v>
      </c>
      <c r="G2183" t="s">
        <v>6220</v>
      </c>
      <c r="H2183" t="s">
        <v>852</v>
      </c>
      <c r="I2183" t="s">
        <v>21</v>
      </c>
      <c r="J2183">
        <v>70.7</v>
      </c>
      <c r="K2183">
        <v>446</v>
      </c>
      <c r="L2183">
        <v>0</v>
      </c>
    </row>
    <row r="2184" spans="1:12">
      <c r="A2184">
        <v>646530876</v>
      </c>
      <c r="B2184" t="s">
        <v>6216</v>
      </c>
      <c r="C2184" t="s">
        <v>6217</v>
      </c>
      <c r="D2184" t="s">
        <v>6221</v>
      </c>
      <c r="E2184">
        <v>638107996</v>
      </c>
      <c r="F2184" t="s">
        <v>6216</v>
      </c>
      <c r="G2184" t="s">
        <v>6222</v>
      </c>
      <c r="H2184" t="s">
        <v>6223</v>
      </c>
      <c r="I2184" t="s">
        <v>24</v>
      </c>
      <c r="J2184">
        <v>61.6</v>
      </c>
      <c r="K2184">
        <v>382.9</v>
      </c>
      <c r="L2184">
        <v>0</v>
      </c>
    </row>
    <row r="2185" spans="1:12">
      <c r="A2185">
        <v>646530877</v>
      </c>
      <c r="B2185" t="s">
        <v>6224</v>
      </c>
      <c r="C2185" t="s">
        <v>6225</v>
      </c>
      <c r="D2185" t="s">
        <v>6226</v>
      </c>
      <c r="E2185">
        <v>638432499</v>
      </c>
      <c r="F2185" t="s">
        <v>6227</v>
      </c>
      <c r="G2185" t="s">
        <v>6228</v>
      </c>
      <c r="H2185" t="s">
        <v>6229</v>
      </c>
      <c r="I2185" t="s">
        <v>17</v>
      </c>
      <c r="J2185">
        <v>66.400000000000006</v>
      </c>
      <c r="K2185">
        <v>1111.7</v>
      </c>
      <c r="L2185">
        <v>0</v>
      </c>
    </row>
    <row r="2186" spans="1:12">
      <c r="A2186">
        <v>646530877</v>
      </c>
      <c r="B2186" t="s">
        <v>6224</v>
      </c>
      <c r="C2186" t="s">
        <v>6225</v>
      </c>
      <c r="D2186" t="s">
        <v>6230</v>
      </c>
      <c r="E2186">
        <v>641676327</v>
      </c>
      <c r="F2186" t="s">
        <v>57</v>
      </c>
      <c r="G2186" t="s">
        <v>6231</v>
      </c>
      <c r="H2186" t="s">
        <v>6232</v>
      </c>
      <c r="I2186" t="s">
        <v>21</v>
      </c>
      <c r="J2186">
        <v>64.599999999999994</v>
      </c>
      <c r="K2186">
        <v>1095.5</v>
      </c>
      <c r="L2186">
        <v>0</v>
      </c>
    </row>
    <row r="2187" spans="1:12">
      <c r="A2187">
        <v>646530879</v>
      </c>
      <c r="B2187" t="s">
        <v>6233</v>
      </c>
      <c r="C2187" t="s">
        <v>6234</v>
      </c>
      <c r="D2187" t="s">
        <v>6235</v>
      </c>
      <c r="E2187">
        <v>638431424</v>
      </c>
      <c r="F2187" t="s">
        <v>6236</v>
      </c>
      <c r="G2187" t="s">
        <v>6237</v>
      </c>
      <c r="H2187" t="s">
        <v>6235</v>
      </c>
      <c r="I2187" t="s">
        <v>17</v>
      </c>
      <c r="J2187">
        <v>65.8</v>
      </c>
      <c r="K2187">
        <v>315.10000000000002</v>
      </c>
      <c r="L2187">
        <v>0</v>
      </c>
    </row>
    <row r="2188" spans="1:12">
      <c r="A2188">
        <v>646530879</v>
      </c>
      <c r="B2188" t="s">
        <v>6233</v>
      </c>
      <c r="C2188" t="s">
        <v>6234</v>
      </c>
      <c r="D2188" t="s">
        <v>6235</v>
      </c>
      <c r="E2188">
        <v>641675905</v>
      </c>
      <c r="F2188" t="s">
        <v>6238</v>
      </c>
      <c r="G2188" t="s">
        <v>6239</v>
      </c>
      <c r="H2188" t="s">
        <v>6235</v>
      </c>
      <c r="I2188" t="s">
        <v>21</v>
      </c>
      <c r="J2188">
        <v>65.3</v>
      </c>
      <c r="K2188">
        <v>306.60000000000002</v>
      </c>
      <c r="L2188">
        <v>0</v>
      </c>
    </row>
    <row r="2189" spans="1:12">
      <c r="A2189">
        <v>646530881</v>
      </c>
      <c r="B2189" t="s">
        <v>6240</v>
      </c>
      <c r="C2189" t="s">
        <v>6241</v>
      </c>
      <c r="D2189" t="s">
        <v>3848</v>
      </c>
      <c r="E2189">
        <v>638434645</v>
      </c>
      <c r="F2189" t="s">
        <v>6242</v>
      </c>
      <c r="G2189" t="s">
        <v>6243</v>
      </c>
      <c r="H2189" t="s">
        <v>3848</v>
      </c>
      <c r="I2189" t="s">
        <v>17</v>
      </c>
      <c r="J2189">
        <v>86.3</v>
      </c>
      <c r="K2189">
        <v>459.1</v>
      </c>
      <c r="L2189">
        <v>0</v>
      </c>
    </row>
    <row r="2190" spans="1:12">
      <c r="A2190">
        <v>646530881</v>
      </c>
      <c r="B2190" t="s">
        <v>6240</v>
      </c>
      <c r="C2190" t="s">
        <v>6241</v>
      </c>
      <c r="D2190" t="s">
        <v>799</v>
      </c>
      <c r="E2190">
        <v>641679245</v>
      </c>
      <c r="F2190" t="s">
        <v>6244</v>
      </c>
      <c r="G2190" t="s">
        <v>6245</v>
      </c>
      <c r="H2190" t="s">
        <v>799</v>
      </c>
      <c r="I2190" t="s">
        <v>21</v>
      </c>
      <c r="J2190">
        <v>87.1</v>
      </c>
      <c r="K2190">
        <v>461.5</v>
      </c>
      <c r="L2190">
        <v>0</v>
      </c>
    </row>
    <row r="2191" spans="1:12">
      <c r="A2191">
        <v>646530881</v>
      </c>
      <c r="B2191" t="s">
        <v>6240</v>
      </c>
      <c r="C2191" t="s">
        <v>6241</v>
      </c>
      <c r="D2191" t="s">
        <v>6246</v>
      </c>
      <c r="E2191">
        <v>638108081</v>
      </c>
      <c r="F2191" t="s">
        <v>6247</v>
      </c>
      <c r="G2191" t="s">
        <v>6248</v>
      </c>
      <c r="H2191" t="s">
        <v>1475</v>
      </c>
      <c r="I2191" t="s">
        <v>24</v>
      </c>
      <c r="J2191">
        <v>66.8</v>
      </c>
      <c r="K2191">
        <v>333.6</v>
      </c>
      <c r="L2191">
        <v>0</v>
      </c>
    </row>
    <row r="2192" spans="1:12">
      <c r="A2192">
        <v>646530883</v>
      </c>
      <c r="B2192" t="s">
        <v>6249</v>
      </c>
      <c r="C2192" t="s">
        <v>6250</v>
      </c>
      <c r="D2192" t="s">
        <v>555</v>
      </c>
      <c r="E2192">
        <v>638431703</v>
      </c>
      <c r="F2192" t="s">
        <v>6249</v>
      </c>
      <c r="G2192" t="s">
        <v>6251</v>
      </c>
      <c r="H2192" t="s">
        <v>555</v>
      </c>
      <c r="I2192" t="s">
        <v>17</v>
      </c>
      <c r="J2192">
        <v>60.4</v>
      </c>
      <c r="K2192">
        <v>115.2</v>
      </c>
      <c r="L2192" s="1">
        <v>6.3999999999999998E-27</v>
      </c>
    </row>
    <row r="2193" spans="1:12">
      <c r="A2193">
        <v>646530883</v>
      </c>
      <c r="B2193" t="s">
        <v>6249</v>
      </c>
      <c r="C2193" t="s">
        <v>6250</v>
      </c>
      <c r="D2193" t="s">
        <v>555</v>
      </c>
      <c r="E2193">
        <v>641676932</v>
      </c>
      <c r="F2193" t="s">
        <v>6249</v>
      </c>
      <c r="G2193" t="s">
        <v>6252</v>
      </c>
      <c r="H2193" t="s">
        <v>6253</v>
      </c>
      <c r="I2193" t="s">
        <v>21</v>
      </c>
      <c r="J2193">
        <v>65.900000000000006</v>
      </c>
      <c r="K2193">
        <v>123.2</v>
      </c>
      <c r="L2193" s="1">
        <v>2.2999999999999999E-29</v>
      </c>
    </row>
    <row r="2194" spans="1:12">
      <c r="A2194">
        <v>646530885</v>
      </c>
      <c r="B2194" t="s">
        <v>6254</v>
      </c>
      <c r="C2194" t="s">
        <v>6255</v>
      </c>
      <c r="D2194" t="s">
        <v>1056</v>
      </c>
      <c r="E2194">
        <v>638432027</v>
      </c>
      <c r="F2194" t="s">
        <v>6256</v>
      </c>
      <c r="G2194" t="s">
        <v>6257</v>
      </c>
      <c r="H2194" t="s">
        <v>1056</v>
      </c>
      <c r="I2194" t="s">
        <v>17</v>
      </c>
      <c r="J2194">
        <v>64.400000000000006</v>
      </c>
      <c r="K2194">
        <v>516.5</v>
      </c>
      <c r="L2194">
        <v>0</v>
      </c>
    </row>
    <row r="2195" spans="1:12">
      <c r="A2195">
        <v>646530885</v>
      </c>
      <c r="B2195" t="s">
        <v>6254</v>
      </c>
      <c r="C2195" t="s">
        <v>6255</v>
      </c>
      <c r="D2195" t="s">
        <v>1056</v>
      </c>
      <c r="E2195">
        <v>641676745</v>
      </c>
      <c r="F2195" t="s">
        <v>6258</v>
      </c>
      <c r="G2195" t="s">
        <v>6259</v>
      </c>
      <c r="H2195" t="s">
        <v>1056</v>
      </c>
      <c r="I2195" t="s">
        <v>21</v>
      </c>
      <c r="J2195">
        <v>64.599999999999994</v>
      </c>
      <c r="K2195">
        <v>514.6</v>
      </c>
      <c r="L2195">
        <v>0</v>
      </c>
    </row>
    <row r="2196" spans="1:12">
      <c r="A2196">
        <v>646530886</v>
      </c>
      <c r="B2196" t="s">
        <v>6260</v>
      </c>
      <c r="C2196" t="s">
        <v>6261</v>
      </c>
      <c r="D2196" t="s">
        <v>6262</v>
      </c>
      <c r="E2196">
        <v>638434335</v>
      </c>
      <c r="F2196" t="s">
        <v>6263</v>
      </c>
      <c r="G2196" t="s">
        <v>6264</v>
      </c>
      <c r="H2196" t="s">
        <v>6265</v>
      </c>
      <c r="I2196" t="s">
        <v>17</v>
      </c>
      <c r="J2196">
        <v>67.900000000000006</v>
      </c>
      <c r="K2196">
        <v>115.9</v>
      </c>
      <c r="L2196" s="1">
        <v>3.8999999999999997E-27</v>
      </c>
    </row>
    <row r="2197" spans="1:12">
      <c r="A2197">
        <v>646530886</v>
      </c>
      <c r="B2197" t="s">
        <v>6260</v>
      </c>
      <c r="C2197" t="s">
        <v>6261</v>
      </c>
      <c r="D2197" t="s">
        <v>6262</v>
      </c>
      <c r="E2197">
        <v>641676617</v>
      </c>
      <c r="F2197" t="s">
        <v>6266</v>
      </c>
      <c r="G2197" t="s">
        <v>6267</v>
      </c>
      <c r="H2197" t="s">
        <v>6265</v>
      </c>
      <c r="I2197" t="s">
        <v>21</v>
      </c>
      <c r="J2197">
        <v>69.099999999999994</v>
      </c>
      <c r="K2197">
        <v>118.6</v>
      </c>
      <c r="L2197" s="1">
        <v>5.8000000000000003E-28</v>
      </c>
    </row>
    <row r="2198" spans="1:12">
      <c r="A2198">
        <v>646530887</v>
      </c>
      <c r="B2198" t="s">
        <v>57</v>
      </c>
      <c r="C2198" t="s">
        <v>6268</v>
      </c>
      <c r="D2198" t="s">
        <v>1777</v>
      </c>
      <c r="E2198">
        <v>638434336</v>
      </c>
      <c r="F2198" t="s">
        <v>57</v>
      </c>
      <c r="G2198" t="s">
        <v>6269</v>
      </c>
      <c r="H2198" t="s">
        <v>1777</v>
      </c>
      <c r="I2198" t="s">
        <v>17</v>
      </c>
      <c r="J2198">
        <v>70.5</v>
      </c>
      <c r="K2198">
        <v>146</v>
      </c>
      <c r="L2198" s="1">
        <v>3.5E-36</v>
      </c>
    </row>
    <row r="2199" spans="1:12">
      <c r="A2199">
        <v>646530887</v>
      </c>
      <c r="B2199" t="s">
        <v>57</v>
      </c>
      <c r="C2199" t="s">
        <v>6268</v>
      </c>
      <c r="D2199" t="s">
        <v>1777</v>
      </c>
      <c r="E2199">
        <v>641676618</v>
      </c>
      <c r="F2199" t="s">
        <v>57</v>
      </c>
      <c r="G2199" t="s">
        <v>6270</v>
      </c>
      <c r="H2199" t="s">
        <v>1777</v>
      </c>
      <c r="I2199" t="s">
        <v>21</v>
      </c>
      <c r="J2199">
        <v>71.599999999999994</v>
      </c>
      <c r="K2199">
        <v>144.4</v>
      </c>
      <c r="L2199" s="1">
        <v>9.9000000000000004E-36</v>
      </c>
    </row>
    <row r="2200" spans="1:12">
      <c r="A2200">
        <v>646530890</v>
      </c>
      <c r="B2200" t="s">
        <v>6271</v>
      </c>
      <c r="C2200" t="s">
        <v>6272</v>
      </c>
      <c r="D2200" t="s">
        <v>5466</v>
      </c>
      <c r="E2200">
        <v>638430583</v>
      </c>
      <c r="F2200" t="s">
        <v>6271</v>
      </c>
      <c r="G2200" t="s">
        <v>6273</v>
      </c>
      <c r="H2200" t="s">
        <v>6274</v>
      </c>
      <c r="I2200" t="s">
        <v>17</v>
      </c>
      <c r="J2200">
        <v>77.099999999999994</v>
      </c>
      <c r="K2200">
        <v>506.5</v>
      </c>
      <c r="L2200">
        <v>0</v>
      </c>
    </row>
    <row r="2201" spans="1:12">
      <c r="A2201">
        <v>646530890</v>
      </c>
      <c r="B2201" t="s">
        <v>6271</v>
      </c>
      <c r="C2201" t="s">
        <v>6272</v>
      </c>
      <c r="D2201" t="s">
        <v>5466</v>
      </c>
      <c r="E2201">
        <v>641675532</v>
      </c>
      <c r="F2201" t="s">
        <v>6271</v>
      </c>
      <c r="G2201" t="s">
        <v>6275</v>
      </c>
      <c r="H2201" t="s">
        <v>6274</v>
      </c>
      <c r="I2201" t="s">
        <v>21</v>
      </c>
      <c r="J2201">
        <v>76.2</v>
      </c>
      <c r="K2201">
        <v>502.7</v>
      </c>
      <c r="L2201">
        <v>0</v>
      </c>
    </row>
    <row r="2202" spans="1:12">
      <c r="A2202">
        <v>646530890</v>
      </c>
      <c r="B2202" t="s">
        <v>6271</v>
      </c>
      <c r="C2202" t="s">
        <v>6272</v>
      </c>
      <c r="D2202" t="s">
        <v>117</v>
      </c>
      <c r="E2202">
        <v>638109509</v>
      </c>
      <c r="F2202" t="s">
        <v>6271</v>
      </c>
      <c r="G2202" t="s">
        <v>6276</v>
      </c>
      <c r="H2202" t="s">
        <v>117</v>
      </c>
      <c r="I2202" t="s">
        <v>24</v>
      </c>
      <c r="J2202">
        <v>65.5</v>
      </c>
      <c r="K2202">
        <v>440.3</v>
      </c>
      <c r="L2202">
        <v>0</v>
      </c>
    </row>
    <row r="2203" spans="1:12">
      <c r="A2203">
        <v>646530891</v>
      </c>
      <c r="B2203" t="s">
        <v>6277</v>
      </c>
      <c r="C2203" t="s">
        <v>6278</v>
      </c>
      <c r="D2203" t="s">
        <v>1663</v>
      </c>
      <c r="E2203">
        <v>638430584</v>
      </c>
      <c r="F2203" t="s">
        <v>6279</v>
      </c>
      <c r="G2203" t="s">
        <v>6280</v>
      </c>
      <c r="H2203" t="s">
        <v>1663</v>
      </c>
      <c r="I2203" t="s">
        <v>17</v>
      </c>
      <c r="J2203">
        <v>60</v>
      </c>
      <c r="K2203">
        <v>224.6</v>
      </c>
      <c r="L2203">
        <v>0</v>
      </c>
    </row>
    <row r="2204" spans="1:12">
      <c r="A2204">
        <v>646530891</v>
      </c>
      <c r="B2204" t="s">
        <v>6277</v>
      </c>
      <c r="C2204" t="s">
        <v>6278</v>
      </c>
      <c r="D2204" t="s">
        <v>3520</v>
      </c>
      <c r="E2204">
        <v>641675533</v>
      </c>
      <c r="F2204" t="s">
        <v>6281</v>
      </c>
      <c r="G2204" t="s">
        <v>6282</v>
      </c>
      <c r="H2204" t="s">
        <v>3520</v>
      </c>
      <c r="I2204" t="s">
        <v>21</v>
      </c>
      <c r="J2204">
        <v>61</v>
      </c>
      <c r="K2204">
        <v>221.1</v>
      </c>
      <c r="L2204">
        <v>0</v>
      </c>
    </row>
    <row r="2205" spans="1:12">
      <c r="A2205">
        <v>646530892</v>
      </c>
      <c r="B2205" t="s">
        <v>6283</v>
      </c>
      <c r="C2205" t="s">
        <v>6284</v>
      </c>
      <c r="D2205" t="s">
        <v>613</v>
      </c>
      <c r="E2205">
        <v>638430585</v>
      </c>
      <c r="F2205" t="s">
        <v>6285</v>
      </c>
      <c r="G2205" t="s">
        <v>6286</v>
      </c>
      <c r="H2205" t="s">
        <v>613</v>
      </c>
      <c r="I2205" t="s">
        <v>17</v>
      </c>
      <c r="J2205">
        <v>68.3</v>
      </c>
      <c r="K2205">
        <v>173.3</v>
      </c>
      <c r="L2205" s="1">
        <v>2.8E-44</v>
      </c>
    </row>
    <row r="2206" spans="1:12">
      <c r="A2206">
        <v>646530892</v>
      </c>
      <c r="B2206" t="s">
        <v>6283</v>
      </c>
      <c r="C2206" t="s">
        <v>6284</v>
      </c>
      <c r="D2206" t="s">
        <v>613</v>
      </c>
      <c r="E2206">
        <v>641675534</v>
      </c>
      <c r="F2206" t="s">
        <v>6287</v>
      </c>
      <c r="G2206" t="s">
        <v>6288</v>
      </c>
      <c r="H2206" t="s">
        <v>6289</v>
      </c>
      <c r="I2206" t="s">
        <v>21</v>
      </c>
      <c r="J2206">
        <v>69.900000000000006</v>
      </c>
      <c r="K2206">
        <v>176</v>
      </c>
      <c r="L2206" s="1">
        <v>4.1999999999999999E-45</v>
      </c>
    </row>
    <row r="2207" spans="1:12">
      <c r="A2207">
        <v>646530893</v>
      </c>
      <c r="B2207" t="s">
        <v>57</v>
      </c>
      <c r="C2207" t="s">
        <v>6290</v>
      </c>
      <c r="D2207" t="s">
        <v>4608</v>
      </c>
      <c r="E2207">
        <v>638432583</v>
      </c>
      <c r="F2207" t="s">
        <v>57</v>
      </c>
      <c r="G2207" t="s">
        <v>6291</v>
      </c>
      <c r="H2207" t="s">
        <v>5096</v>
      </c>
      <c r="I2207" t="s">
        <v>17</v>
      </c>
      <c r="J2207">
        <v>66.3</v>
      </c>
      <c r="K2207">
        <v>878.2</v>
      </c>
      <c r="L2207">
        <v>0</v>
      </c>
    </row>
    <row r="2208" spans="1:12">
      <c r="A2208">
        <v>646530893</v>
      </c>
      <c r="B2208" t="s">
        <v>57</v>
      </c>
      <c r="C2208" t="s">
        <v>6290</v>
      </c>
      <c r="D2208" t="s">
        <v>6292</v>
      </c>
      <c r="E2208">
        <v>641676349</v>
      </c>
      <c r="F2208" t="s">
        <v>57</v>
      </c>
      <c r="G2208" t="s">
        <v>6293</v>
      </c>
      <c r="H2208" t="s">
        <v>6294</v>
      </c>
      <c r="I2208" t="s">
        <v>21</v>
      </c>
      <c r="J2208">
        <v>67.099999999999994</v>
      </c>
      <c r="K2208">
        <v>1429.8</v>
      </c>
      <c r="L2208">
        <v>0</v>
      </c>
    </row>
    <row r="2209" spans="1:12">
      <c r="A2209">
        <v>646530895</v>
      </c>
      <c r="B2209" t="s">
        <v>6295</v>
      </c>
      <c r="C2209" t="s">
        <v>6296</v>
      </c>
      <c r="D2209" t="s">
        <v>6297</v>
      </c>
      <c r="E2209">
        <v>638433837</v>
      </c>
      <c r="F2209" t="s">
        <v>6295</v>
      </c>
      <c r="G2209" t="s">
        <v>6298</v>
      </c>
      <c r="H2209" t="s">
        <v>6299</v>
      </c>
      <c r="I2209" t="s">
        <v>17</v>
      </c>
      <c r="J2209">
        <v>76.900000000000006</v>
      </c>
      <c r="K2209">
        <v>461.5</v>
      </c>
      <c r="L2209">
        <v>0</v>
      </c>
    </row>
    <row r="2210" spans="1:12">
      <c r="A2210">
        <v>646530895</v>
      </c>
      <c r="B2210" t="s">
        <v>6295</v>
      </c>
      <c r="C2210" t="s">
        <v>6296</v>
      </c>
      <c r="D2210" t="s">
        <v>6297</v>
      </c>
      <c r="E2210">
        <v>641677861</v>
      </c>
      <c r="F2210" t="s">
        <v>6295</v>
      </c>
      <c r="G2210" t="s">
        <v>6300</v>
      </c>
      <c r="H2210" t="s">
        <v>6299</v>
      </c>
      <c r="I2210" t="s">
        <v>21</v>
      </c>
      <c r="J2210">
        <v>77.900000000000006</v>
      </c>
      <c r="K2210">
        <v>470.7</v>
      </c>
      <c r="L2210">
        <v>0</v>
      </c>
    </row>
    <row r="2211" spans="1:12">
      <c r="A2211">
        <v>646530895</v>
      </c>
      <c r="B2211" t="s">
        <v>6295</v>
      </c>
      <c r="C2211" t="s">
        <v>6296</v>
      </c>
      <c r="D2211" t="s">
        <v>6297</v>
      </c>
      <c r="E2211">
        <v>638105517</v>
      </c>
      <c r="F2211" t="s">
        <v>6295</v>
      </c>
      <c r="G2211" t="s">
        <v>6301</v>
      </c>
      <c r="H2211" t="s">
        <v>6302</v>
      </c>
      <c r="I2211" t="s">
        <v>24</v>
      </c>
      <c r="J2211">
        <v>72.8</v>
      </c>
      <c r="K2211">
        <v>439.1</v>
      </c>
      <c r="L2211">
        <v>0</v>
      </c>
    </row>
    <row r="2212" spans="1:12">
      <c r="A2212">
        <v>646530896</v>
      </c>
      <c r="B2212" t="s">
        <v>6303</v>
      </c>
      <c r="C2212" t="s">
        <v>6304</v>
      </c>
      <c r="D2212" t="s">
        <v>1009</v>
      </c>
      <c r="E2212">
        <v>638433590</v>
      </c>
      <c r="F2212" t="s">
        <v>6305</v>
      </c>
      <c r="G2212" t="s">
        <v>6306</v>
      </c>
      <c r="H2212" t="s">
        <v>1009</v>
      </c>
      <c r="I2212" t="s">
        <v>17</v>
      </c>
      <c r="J2212">
        <v>73.099999999999994</v>
      </c>
      <c r="K2212">
        <v>410.6</v>
      </c>
      <c r="L2212">
        <v>0</v>
      </c>
    </row>
    <row r="2213" spans="1:12">
      <c r="A2213">
        <v>646530896</v>
      </c>
      <c r="B2213" t="s">
        <v>6303</v>
      </c>
      <c r="C2213" t="s">
        <v>6304</v>
      </c>
      <c r="D2213" t="s">
        <v>1009</v>
      </c>
      <c r="E2213">
        <v>641677866</v>
      </c>
      <c r="F2213" t="s">
        <v>6305</v>
      </c>
      <c r="G2213" t="s">
        <v>6307</v>
      </c>
      <c r="H2213" t="s">
        <v>1009</v>
      </c>
      <c r="I2213" t="s">
        <v>21</v>
      </c>
      <c r="J2213">
        <v>74.900000000000006</v>
      </c>
      <c r="K2213">
        <v>410.6</v>
      </c>
      <c r="L2213">
        <v>0</v>
      </c>
    </row>
    <row r="2214" spans="1:12">
      <c r="A2214">
        <v>646530896</v>
      </c>
      <c r="B2214" t="s">
        <v>6303</v>
      </c>
      <c r="C2214" t="s">
        <v>6304</v>
      </c>
      <c r="D2214" t="s">
        <v>1009</v>
      </c>
      <c r="E2214">
        <v>638107575</v>
      </c>
      <c r="F2214" t="s">
        <v>6305</v>
      </c>
      <c r="G2214" t="s">
        <v>6308</v>
      </c>
      <c r="H2214" t="s">
        <v>1009</v>
      </c>
      <c r="I2214" t="s">
        <v>24</v>
      </c>
      <c r="J2214">
        <v>69.7</v>
      </c>
      <c r="K2214">
        <v>380.2</v>
      </c>
      <c r="L2214">
        <v>0</v>
      </c>
    </row>
    <row r="2215" spans="1:12">
      <c r="A2215">
        <v>646530897</v>
      </c>
      <c r="B2215" t="s">
        <v>6309</v>
      </c>
      <c r="C2215" t="s">
        <v>6310</v>
      </c>
      <c r="D2215" t="s">
        <v>6311</v>
      </c>
      <c r="E2215">
        <v>638109727</v>
      </c>
      <c r="F2215" t="s">
        <v>6312</v>
      </c>
      <c r="G2215" t="s">
        <v>6313</v>
      </c>
      <c r="H2215" t="s">
        <v>6314</v>
      </c>
      <c r="I2215" t="s">
        <v>24</v>
      </c>
      <c r="J2215">
        <v>63.2</v>
      </c>
      <c r="K2215">
        <v>116.7</v>
      </c>
      <c r="L2215" s="1">
        <v>4.3E-27</v>
      </c>
    </row>
    <row r="2216" spans="1:12">
      <c r="A2216">
        <v>646530898</v>
      </c>
      <c r="B2216" t="s">
        <v>4641</v>
      </c>
      <c r="C2216" t="s">
        <v>6315</v>
      </c>
      <c r="D2216" t="s">
        <v>6316</v>
      </c>
      <c r="E2216">
        <v>638434099</v>
      </c>
      <c r="F2216" t="s">
        <v>2680</v>
      </c>
      <c r="G2216" t="s">
        <v>6317</v>
      </c>
      <c r="H2216" t="s">
        <v>6316</v>
      </c>
      <c r="I2216" t="s">
        <v>17</v>
      </c>
      <c r="J2216">
        <v>76.5</v>
      </c>
      <c r="K2216">
        <v>859.4</v>
      </c>
      <c r="L2216">
        <v>0</v>
      </c>
    </row>
    <row r="2217" spans="1:12">
      <c r="A2217">
        <v>646530898</v>
      </c>
      <c r="B2217" t="s">
        <v>4641</v>
      </c>
      <c r="C2217" t="s">
        <v>6315</v>
      </c>
      <c r="D2217" t="s">
        <v>6316</v>
      </c>
      <c r="E2217">
        <v>641676741</v>
      </c>
      <c r="F2217" t="s">
        <v>57</v>
      </c>
      <c r="G2217" t="s">
        <v>6318</v>
      </c>
      <c r="H2217" t="s">
        <v>6316</v>
      </c>
      <c r="I2217" t="s">
        <v>21</v>
      </c>
      <c r="J2217">
        <v>78.099999999999994</v>
      </c>
      <c r="K2217">
        <v>873.6</v>
      </c>
      <c r="L2217">
        <v>0</v>
      </c>
    </row>
    <row r="2218" spans="1:12">
      <c r="A2218">
        <v>646530899</v>
      </c>
      <c r="B2218" t="s">
        <v>6319</v>
      </c>
      <c r="C2218" t="s">
        <v>6320</v>
      </c>
      <c r="D2218" t="s">
        <v>2063</v>
      </c>
      <c r="E2218">
        <v>638433650</v>
      </c>
      <c r="F2218" t="s">
        <v>1549</v>
      </c>
      <c r="G2218" t="s">
        <v>6321</v>
      </c>
      <c r="H2218" t="s">
        <v>2063</v>
      </c>
      <c r="I2218" t="s">
        <v>17</v>
      </c>
      <c r="J2218">
        <v>64.599999999999994</v>
      </c>
      <c r="K2218">
        <v>474.2</v>
      </c>
      <c r="L2218">
        <v>0</v>
      </c>
    </row>
    <row r="2219" spans="1:12">
      <c r="A2219">
        <v>646530899</v>
      </c>
      <c r="B2219" t="s">
        <v>6319</v>
      </c>
      <c r="C2219" t="s">
        <v>6320</v>
      </c>
      <c r="D2219" t="s">
        <v>2063</v>
      </c>
      <c r="E2219">
        <v>641676742</v>
      </c>
      <c r="F2219" t="s">
        <v>1549</v>
      </c>
      <c r="G2219" t="s">
        <v>6322</v>
      </c>
      <c r="H2219" t="s">
        <v>2063</v>
      </c>
      <c r="I2219" t="s">
        <v>21</v>
      </c>
      <c r="J2219">
        <v>66</v>
      </c>
      <c r="K2219">
        <v>486.1</v>
      </c>
      <c r="L2219">
        <v>0</v>
      </c>
    </row>
    <row r="2220" spans="1:12">
      <c r="A2220">
        <v>646530901</v>
      </c>
      <c r="B2220" t="s">
        <v>6323</v>
      </c>
      <c r="C2220" t="s">
        <v>6324</v>
      </c>
      <c r="D2220" t="s">
        <v>228</v>
      </c>
      <c r="E2220">
        <v>638430944</v>
      </c>
      <c r="F2220" t="s">
        <v>6323</v>
      </c>
      <c r="G2220" t="s">
        <v>6325</v>
      </c>
      <c r="H2220" t="s">
        <v>6326</v>
      </c>
      <c r="I2220" t="s">
        <v>17</v>
      </c>
      <c r="J2220">
        <v>68.099999999999994</v>
      </c>
      <c r="K2220">
        <v>526.6</v>
      </c>
      <c r="L2220">
        <v>0</v>
      </c>
    </row>
    <row r="2221" spans="1:12">
      <c r="A2221">
        <v>646530901</v>
      </c>
      <c r="B2221" t="s">
        <v>6323</v>
      </c>
      <c r="C2221" t="s">
        <v>6324</v>
      </c>
      <c r="D2221" t="s">
        <v>6327</v>
      </c>
      <c r="E2221">
        <v>641678216</v>
      </c>
      <c r="F2221" t="s">
        <v>6323</v>
      </c>
      <c r="G2221" t="s">
        <v>6328</v>
      </c>
      <c r="H2221" t="s">
        <v>6329</v>
      </c>
      <c r="I2221" t="s">
        <v>21</v>
      </c>
      <c r="J2221">
        <v>67.900000000000006</v>
      </c>
      <c r="K2221">
        <v>525.4</v>
      </c>
      <c r="L2221">
        <v>0</v>
      </c>
    </row>
    <row r="2222" spans="1:12">
      <c r="A2222">
        <v>646530903</v>
      </c>
      <c r="B2222" t="s">
        <v>6330</v>
      </c>
      <c r="C2222" t="s">
        <v>6331</v>
      </c>
      <c r="D2222" t="s">
        <v>3467</v>
      </c>
      <c r="E2222">
        <v>638429807</v>
      </c>
      <c r="F2222" t="s">
        <v>6330</v>
      </c>
      <c r="G2222" t="s">
        <v>6332</v>
      </c>
      <c r="H2222" t="s">
        <v>75</v>
      </c>
      <c r="I2222" t="s">
        <v>17</v>
      </c>
      <c r="J2222">
        <v>66.099999999999994</v>
      </c>
      <c r="K2222">
        <v>152.9</v>
      </c>
      <c r="L2222" s="1">
        <v>4.3000000000000002E-38</v>
      </c>
    </row>
    <row r="2223" spans="1:12">
      <c r="A2223">
        <v>646530903</v>
      </c>
      <c r="B2223" t="s">
        <v>6330</v>
      </c>
      <c r="C2223" t="s">
        <v>6331</v>
      </c>
      <c r="D2223" t="s">
        <v>3467</v>
      </c>
      <c r="E2223">
        <v>641677214</v>
      </c>
      <c r="F2223" t="s">
        <v>6330</v>
      </c>
      <c r="G2223" t="s">
        <v>6333</v>
      </c>
      <c r="H2223" t="s">
        <v>4411</v>
      </c>
      <c r="I2223" t="s">
        <v>21</v>
      </c>
      <c r="J2223">
        <v>70.599999999999994</v>
      </c>
      <c r="K2223">
        <v>164.5</v>
      </c>
      <c r="L2223" s="1">
        <v>1.4000000000000001E-41</v>
      </c>
    </row>
    <row r="2224" spans="1:12">
      <c r="A2224">
        <v>646530904</v>
      </c>
      <c r="B2224" t="s">
        <v>57</v>
      </c>
      <c r="C2224" t="s">
        <v>6334</v>
      </c>
      <c r="D2224" t="s">
        <v>6335</v>
      </c>
      <c r="E2224">
        <v>638429805</v>
      </c>
      <c r="F2224" t="s">
        <v>170</v>
      </c>
      <c r="G2224" t="s">
        <v>6336</v>
      </c>
      <c r="H2224" t="s">
        <v>1192</v>
      </c>
      <c r="I2224" t="s">
        <v>17</v>
      </c>
      <c r="J2224">
        <v>73.8</v>
      </c>
      <c r="K2224">
        <v>259.60000000000002</v>
      </c>
      <c r="L2224">
        <v>0</v>
      </c>
    </row>
    <row r="2225" spans="1:12">
      <c r="A2225">
        <v>646530904</v>
      </c>
      <c r="B2225" t="s">
        <v>57</v>
      </c>
      <c r="C2225" t="s">
        <v>6334</v>
      </c>
      <c r="D2225" t="s">
        <v>6335</v>
      </c>
      <c r="E2225">
        <v>641677212</v>
      </c>
      <c r="F2225" t="s">
        <v>57</v>
      </c>
      <c r="G2225" t="s">
        <v>6337</v>
      </c>
      <c r="H2225" t="s">
        <v>6335</v>
      </c>
      <c r="I2225" t="s">
        <v>21</v>
      </c>
      <c r="J2225">
        <v>74.400000000000006</v>
      </c>
      <c r="K2225">
        <v>259.60000000000002</v>
      </c>
      <c r="L2225">
        <v>0</v>
      </c>
    </row>
    <row r="2226" spans="1:12">
      <c r="A2226">
        <v>646530905</v>
      </c>
      <c r="B2226" t="s">
        <v>57</v>
      </c>
      <c r="C2226" t="s">
        <v>6338</v>
      </c>
      <c r="D2226" t="s">
        <v>6339</v>
      </c>
      <c r="E2226">
        <v>638429804</v>
      </c>
      <c r="F2226" t="s">
        <v>170</v>
      </c>
      <c r="G2226" t="s">
        <v>6340</v>
      </c>
      <c r="H2226" t="s">
        <v>6339</v>
      </c>
      <c r="I2226" t="s">
        <v>17</v>
      </c>
      <c r="J2226">
        <v>60</v>
      </c>
      <c r="K2226">
        <v>216.9</v>
      </c>
      <c r="L2226">
        <v>0</v>
      </c>
    </row>
    <row r="2227" spans="1:12">
      <c r="A2227">
        <v>646530905</v>
      </c>
      <c r="B2227" t="s">
        <v>57</v>
      </c>
      <c r="C2227" t="s">
        <v>6338</v>
      </c>
      <c r="D2227" t="s">
        <v>6341</v>
      </c>
      <c r="E2227">
        <v>641677211</v>
      </c>
      <c r="F2227" t="s">
        <v>57</v>
      </c>
      <c r="G2227" t="s">
        <v>6342</v>
      </c>
      <c r="H2227" t="s">
        <v>6343</v>
      </c>
      <c r="I2227" t="s">
        <v>21</v>
      </c>
      <c r="J2227">
        <v>63.1</v>
      </c>
      <c r="K2227">
        <v>228.4</v>
      </c>
      <c r="L2227">
        <v>0</v>
      </c>
    </row>
    <row r="2228" spans="1:12">
      <c r="A2228">
        <v>646530907</v>
      </c>
      <c r="B2228" t="s">
        <v>4514</v>
      </c>
      <c r="C2228" t="s">
        <v>6344</v>
      </c>
      <c r="D2228" t="s">
        <v>6345</v>
      </c>
      <c r="E2228">
        <v>638432150</v>
      </c>
      <c r="F2228" t="s">
        <v>4517</v>
      </c>
      <c r="G2228" t="s">
        <v>6346</v>
      </c>
      <c r="H2228" t="s">
        <v>6347</v>
      </c>
      <c r="I2228" t="s">
        <v>17</v>
      </c>
      <c r="J2228">
        <v>74.7</v>
      </c>
      <c r="K2228">
        <v>300.10000000000002</v>
      </c>
      <c r="L2228">
        <v>0</v>
      </c>
    </row>
    <row r="2229" spans="1:12">
      <c r="A2229">
        <v>646530907</v>
      </c>
      <c r="B2229" t="s">
        <v>4514</v>
      </c>
      <c r="C2229" t="s">
        <v>6344</v>
      </c>
      <c r="D2229" t="s">
        <v>6348</v>
      </c>
      <c r="E2229">
        <v>641678117</v>
      </c>
      <c r="F2229" t="s">
        <v>4517</v>
      </c>
      <c r="G2229" t="s">
        <v>6349</v>
      </c>
      <c r="H2229" t="s">
        <v>94</v>
      </c>
      <c r="I2229" t="s">
        <v>21</v>
      </c>
      <c r="J2229">
        <v>75.400000000000006</v>
      </c>
      <c r="K2229">
        <v>304.7</v>
      </c>
      <c r="L2229">
        <v>0</v>
      </c>
    </row>
    <row r="2230" spans="1:12">
      <c r="A2230">
        <v>646530909</v>
      </c>
      <c r="B2230" t="s">
        <v>6350</v>
      </c>
      <c r="C2230" t="s">
        <v>6351</v>
      </c>
      <c r="D2230" t="s">
        <v>1717</v>
      </c>
      <c r="E2230">
        <v>638429320</v>
      </c>
      <c r="F2230" t="s">
        <v>6352</v>
      </c>
      <c r="G2230" t="s">
        <v>6353</v>
      </c>
      <c r="H2230" t="s">
        <v>122</v>
      </c>
      <c r="I2230" t="s">
        <v>17</v>
      </c>
      <c r="J2230">
        <v>63.9</v>
      </c>
      <c r="K2230">
        <v>354.8</v>
      </c>
      <c r="L2230">
        <v>0</v>
      </c>
    </row>
    <row r="2231" spans="1:12">
      <c r="A2231">
        <v>646530909</v>
      </c>
      <c r="B2231" t="s">
        <v>6350</v>
      </c>
      <c r="C2231" t="s">
        <v>6351</v>
      </c>
      <c r="D2231" t="s">
        <v>1717</v>
      </c>
      <c r="E2231">
        <v>641675832</v>
      </c>
      <c r="F2231" t="s">
        <v>1059</v>
      </c>
      <c r="G2231" t="s">
        <v>6354</v>
      </c>
      <c r="H2231" t="s">
        <v>1161</v>
      </c>
      <c r="I2231" t="s">
        <v>21</v>
      </c>
      <c r="J2231">
        <v>65</v>
      </c>
      <c r="K2231">
        <v>369.4</v>
      </c>
      <c r="L2231">
        <v>0</v>
      </c>
    </row>
    <row r="2232" spans="1:12">
      <c r="A2232">
        <v>646530910</v>
      </c>
      <c r="B2232" t="s">
        <v>6355</v>
      </c>
      <c r="C2232" t="s">
        <v>6356</v>
      </c>
      <c r="D2232" t="s">
        <v>1037</v>
      </c>
      <c r="E2232">
        <v>638429594</v>
      </c>
      <c r="F2232" t="s">
        <v>6357</v>
      </c>
      <c r="G2232" t="s">
        <v>6358</v>
      </c>
      <c r="H2232" t="s">
        <v>6359</v>
      </c>
      <c r="I2232" t="s">
        <v>17</v>
      </c>
      <c r="J2232">
        <v>77.400000000000006</v>
      </c>
      <c r="K2232">
        <v>1110.9000000000001</v>
      </c>
      <c r="L2232">
        <v>0</v>
      </c>
    </row>
    <row r="2233" spans="1:12">
      <c r="A2233">
        <v>646530910</v>
      </c>
      <c r="B2233" t="s">
        <v>6355</v>
      </c>
      <c r="C2233" t="s">
        <v>6356</v>
      </c>
      <c r="D2233" t="s">
        <v>1037</v>
      </c>
      <c r="E2233">
        <v>641675833</v>
      </c>
      <c r="F2233" t="s">
        <v>6360</v>
      </c>
      <c r="G2233" t="s">
        <v>6361</v>
      </c>
      <c r="H2233" t="s">
        <v>6362</v>
      </c>
      <c r="I2233" t="s">
        <v>21</v>
      </c>
      <c r="J2233">
        <v>77.400000000000006</v>
      </c>
      <c r="K2233">
        <v>1111.3</v>
      </c>
      <c r="L2233">
        <v>0</v>
      </c>
    </row>
    <row r="2234" spans="1:12">
      <c r="A2234">
        <v>646530910</v>
      </c>
      <c r="B2234" t="s">
        <v>6355</v>
      </c>
      <c r="C2234" t="s">
        <v>6356</v>
      </c>
      <c r="D2234" t="s">
        <v>6363</v>
      </c>
      <c r="E2234">
        <v>638108924</v>
      </c>
      <c r="F2234" t="s">
        <v>6355</v>
      </c>
      <c r="G2234" t="s">
        <v>6364</v>
      </c>
      <c r="H2234" t="s">
        <v>4944</v>
      </c>
      <c r="I2234" t="s">
        <v>24</v>
      </c>
      <c r="J2234">
        <v>67</v>
      </c>
      <c r="K2234">
        <v>906.4</v>
      </c>
      <c r="L2234">
        <v>0</v>
      </c>
    </row>
    <row r="2235" spans="1:12">
      <c r="A2235">
        <v>646530911</v>
      </c>
      <c r="B2235" t="s">
        <v>3617</v>
      </c>
      <c r="C2235" t="s">
        <v>6365</v>
      </c>
      <c r="D2235" t="s">
        <v>2727</v>
      </c>
      <c r="E2235">
        <v>638430436</v>
      </c>
      <c r="F2235" t="s">
        <v>6366</v>
      </c>
      <c r="G2235" t="s">
        <v>6367</v>
      </c>
      <c r="H2235" t="s">
        <v>6368</v>
      </c>
      <c r="I2235" t="s">
        <v>17</v>
      </c>
      <c r="J2235">
        <v>79.7</v>
      </c>
      <c r="K2235">
        <v>126.7</v>
      </c>
      <c r="L2235" s="1">
        <v>1.8000000000000002E-30</v>
      </c>
    </row>
    <row r="2236" spans="1:12">
      <c r="A2236">
        <v>646530911</v>
      </c>
      <c r="B2236" t="s">
        <v>3617</v>
      </c>
      <c r="C2236" t="s">
        <v>6365</v>
      </c>
      <c r="D2236" t="s">
        <v>5881</v>
      </c>
      <c r="E2236">
        <v>641675491</v>
      </c>
      <c r="F2236" t="s">
        <v>6369</v>
      </c>
      <c r="G2236" t="s">
        <v>6370</v>
      </c>
      <c r="H2236" t="s">
        <v>6371</v>
      </c>
      <c r="I2236" t="s">
        <v>21</v>
      </c>
      <c r="J2236">
        <v>89.5</v>
      </c>
      <c r="K2236">
        <v>140.6</v>
      </c>
      <c r="L2236" s="1">
        <v>1.0999999999999999E-34</v>
      </c>
    </row>
    <row r="2237" spans="1:12">
      <c r="A2237">
        <v>646530911</v>
      </c>
      <c r="B2237" t="s">
        <v>3617</v>
      </c>
      <c r="C2237" t="s">
        <v>6365</v>
      </c>
      <c r="D2237" t="s">
        <v>2727</v>
      </c>
      <c r="E2237">
        <v>637449423</v>
      </c>
      <c r="F2237" t="s">
        <v>6369</v>
      </c>
      <c r="G2237" t="s">
        <v>6372</v>
      </c>
      <c r="H2237" t="s">
        <v>6373</v>
      </c>
      <c r="I2237" t="s">
        <v>36</v>
      </c>
      <c r="J2237">
        <v>81.099999999999994</v>
      </c>
      <c r="K2237">
        <v>123.6</v>
      </c>
      <c r="L2237" s="1">
        <v>4.4999999999999997E-30</v>
      </c>
    </row>
    <row r="2238" spans="1:12">
      <c r="A2238">
        <v>646530911</v>
      </c>
      <c r="B2238" t="s">
        <v>3617</v>
      </c>
      <c r="C2238" t="s">
        <v>6365</v>
      </c>
      <c r="D2238" t="s">
        <v>6374</v>
      </c>
      <c r="E2238">
        <v>638108386</v>
      </c>
      <c r="F2238" t="s">
        <v>6375</v>
      </c>
      <c r="G2238" t="s">
        <v>6376</v>
      </c>
      <c r="H2238" t="s">
        <v>6377</v>
      </c>
      <c r="I2238" t="s">
        <v>24</v>
      </c>
      <c r="J2238">
        <v>81.900000000000006</v>
      </c>
      <c r="K2238">
        <v>119</v>
      </c>
      <c r="L2238" s="1">
        <v>3.7000000000000002E-28</v>
      </c>
    </row>
    <row r="2239" spans="1:12">
      <c r="A2239">
        <v>646530912</v>
      </c>
      <c r="B2239" t="s">
        <v>6378</v>
      </c>
      <c r="C2239" t="s">
        <v>6379</v>
      </c>
      <c r="D2239" t="s">
        <v>509</v>
      </c>
      <c r="E2239">
        <v>638428906</v>
      </c>
      <c r="F2239" t="s">
        <v>6378</v>
      </c>
      <c r="G2239" t="s">
        <v>6380</v>
      </c>
      <c r="H2239" t="s">
        <v>509</v>
      </c>
      <c r="I2239" t="s">
        <v>17</v>
      </c>
      <c r="J2239">
        <v>75.8</v>
      </c>
      <c r="K2239">
        <v>787.7</v>
      </c>
      <c r="L2239">
        <v>0</v>
      </c>
    </row>
    <row r="2240" spans="1:12">
      <c r="A2240">
        <v>646530912</v>
      </c>
      <c r="B2240" t="s">
        <v>6378</v>
      </c>
      <c r="C2240" t="s">
        <v>6379</v>
      </c>
      <c r="D2240" t="s">
        <v>3644</v>
      </c>
      <c r="E2240">
        <v>641677957</v>
      </c>
      <c r="F2240" t="s">
        <v>6378</v>
      </c>
      <c r="G2240" t="s">
        <v>6381</v>
      </c>
      <c r="H2240" t="s">
        <v>3644</v>
      </c>
      <c r="I2240" t="s">
        <v>21</v>
      </c>
      <c r="J2240">
        <v>75.400000000000006</v>
      </c>
      <c r="K2240">
        <v>780.4</v>
      </c>
      <c r="L2240">
        <v>0</v>
      </c>
    </row>
    <row r="2241" spans="1:12">
      <c r="A2241">
        <v>646530913</v>
      </c>
      <c r="B2241" t="s">
        <v>6382</v>
      </c>
      <c r="C2241" t="s">
        <v>6383</v>
      </c>
      <c r="D2241" t="s">
        <v>6384</v>
      </c>
      <c r="E2241">
        <v>638431116</v>
      </c>
      <c r="F2241" t="s">
        <v>6385</v>
      </c>
      <c r="G2241" t="s">
        <v>6386</v>
      </c>
      <c r="H2241" t="s">
        <v>6384</v>
      </c>
      <c r="I2241" t="s">
        <v>17</v>
      </c>
      <c r="J2241">
        <v>76.2</v>
      </c>
      <c r="K2241">
        <v>671</v>
      </c>
      <c r="L2241">
        <v>0</v>
      </c>
    </row>
    <row r="2242" spans="1:12">
      <c r="A2242">
        <v>646530913</v>
      </c>
      <c r="B2242" t="s">
        <v>6382</v>
      </c>
      <c r="C2242" t="s">
        <v>6383</v>
      </c>
      <c r="D2242" t="s">
        <v>6384</v>
      </c>
      <c r="E2242">
        <v>641674855</v>
      </c>
      <c r="F2242" t="s">
        <v>6387</v>
      </c>
      <c r="G2242" t="s">
        <v>6388</v>
      </c>
      <c r="H2242" t="s">
        <v>6384</v>
      </c>
      <c r="I2242" t="s">
        <v>21</v>
      </c>
      <c r="J2242">
        <v>80.2</v>
      </c>
      <c r="K2242">
        <v>711.8</v>
      </c>
      <c r="L2242">
        <v>0</v>
      </c>
    </row>
    <row r="2243" spans="1:12">
      <c r="A2243">
        <v>646530914</v>
      </c>
      <c r="B2243" t="s">
        <v>6389</v>
      </c>
      <c r="C2243" t="s">
        <v>6390</v>
      </c>
      <c r="D2243" t="s">
        <v>68</v>
      </c>
      <c r="E2243">
        <v>638431115</v>
      </c>
      <c r="F2243" t="s">
        <v>6391</v>
      </c>
      <c r="G2243" t="s">
        <v>6392</v>
      </c>
      <c r="H2243" t="s">
        <v>68</v>
      </c>
      <c r="I2243" t="s">
        <v>17</v>
      </c>
      <c r="J2243">
        <v>83</v>
      </c>
      <c r="K2243">
        <v>386</v>
      </c>
      <c r="L2243">
        <v>0</v>
      </c>
    </row>
    <row r="2244" spans="1:12">
      <c r="A2244">
        <v>646530914</v>
      </c>
      <c r="B2244" t="s">
        <v>6389</v>
      </c>
      <c r="C2244" t="s">
        <v>6390</v>
      </c>
      <c r="D2244" t="s">
        <v>68</v>
      </c>
      <c r="E2244">
        <v>641674854</v>
      </c>
      <c r="F2244" t="s">
        <v>6393</v>
      </c>
      <c r="G2244" t="s">
        <v>6394</v>
      </c>
      <c r="H2244" t="s">
        <v>68</v>
      </c>
      <c r="I2244" t="s">
        <v>21</v>
      </c>
      <c r="J2244">
        <v>83.9</v>
      </c>
      <c r="K2244">
        <v>391</v>
      </c>
      <c r="L2244">
        <v>0</v>
      </c>
    </row>
    <row r="2245" spans="1:12">
      <c r="A2245">
        <v>646530915</v>
      </c>
      <c r="B2245" t="s">
        <v>6395</v>
      </c>
      <c r="C2245" t="s">
        <v>6396</v>
      </c>
      <c r="D2245" t="s">
        <v>247</v>
      </c>
      <c r="E2245">
        <v>638431114</v>
      </c>
      <c r="F2245" t="s">
        <v>6397</v>
      </c>
      <c r="G2245" t="s">
        <v>6398</v>
      </c>
      <c r="H2245" t="s">
        <v>247</v>
      </c>
      <c r="I2245" t="s">
        <v>17</v>
      </c>
      <c r="J2245">
        <v>72.3</v>
      </c>
      <c r="K2245">
        <v>263.5</v>
      </c>
      <c r="L2245">
        <v>0</v>
      </c>
    </row>
    <row r="2246" spans="1:12">
      <c r="A2246">
        <v>646530915</v>
      </c>
      <c r="B2246" t="s">
        <v>6395</v>
      </c>
      <c r="C2246" t="s">
        <v>6396</v>
      </c>
      <c r="D2246" t="s">
        <v>3137</v>
      </c>
      <c r="E2246">
        <v>641674852</v>
      </c>
      <c r="F2246" t="s">
        <v>6399</v>
      </c>
      <c r="G2246" t="s">
        <v>6400</v>
      </c>
      <c r="H2246" t="s">
        <v>3137</v>
      </c>
      <c r="I2246" t="s">
        <v>21</v>
      </c>
      <c r="J2246">
        <v>71.400000000000006</v>
      </c>
      <c r="K2246">
        <v>266.89999999999998</v>
      </c>
      <c r="L2246">
        <v>0</v>
      </c>
    </row>
    <row r="2247" spans="1:12">
      <c r="A2247">
        <v>646530915</v>
      </c>
      <c r="B2247" t="s">
        <v>6395</v>
      </c>
      <c r="C2247" t="s">
        <v>6396</v>
      </c>
      <c r="D2247" t="s">
        <v>6401</v>
      </c>
      <c r="E2247">
        <v>638107195</v>
      </c>
      <c r="F2247" t="s">
        <v>6402</v>
      </c>
      <c r="G2247" t="s">
        <v>6403</v>
      </c>
      <c r="H2247" t="s">
        <v>6401</v>
      </c>
      <c r="I2247" t="s">
        <v>24</v>
      </c>
      <c r="J2247">
        <v>69.2</v>
      </c>
      <c r="K2247">
        <v>244.6</v>
      </c>
      <c r="L2247">
        <v>0</v>
      </c>
    </row>
    <row r="2248" spans="1:12">
      <c r="A2248">
        <v>646530916</v>
      </c>
      <c r="B2248" t="s">
        <v>6404</v>
      </c>
      <c r="C2248" t="s">
        <v>6405</v>
      </c>
      <c r="D2248" t="s">
        <v>6406</v>
      </c>
      <c r="E2248">
        <v>638431113</v>
      </c>
      <c r="F2248" t="s">
        <v>6404</v>
      </c>
      <c r="G2248" t="s">
        <v>6407</v>
      </c>
      <c r="H2248" t="s">
        <v>6408</v>
      </c>
      <c r="I2248" t="s">
        <v>17</v>
      </c>
      <c r="J2248">
        <v>77.900000000000006</v>
      </c>
      <c r="K2248">
        <v>219.5</v>
      </c>
      <c r="L2248">
        <v>0</v>
      </c>
    </row>
    <row r="2249" spans="1:12">
      <c r="A2249">
        <v>646530916</v>
      </c>
      <c r="B2249" t="s">
        <v>6404</v>
      </c>
      <c r="C2249" t="s">
        <v>6405</v>
      </c>
      <c r="D2249" t="s">
        <v>6409</v>
      </c>
      <c r="E2249">
        <v>641674849</v>
      </c>
      <c r="F2249" t="s">
        <v>6404</v>
      </c>
      <c r="G2249" t="s">
        <v>6410</v>
      </c>
      <c r="H2249" t="s">
        <v>6411</v>
      </c>
      <c r="I2249" t="s">
        <v>21</v>
      </c>
      <c r="J2249">
        <v>78</v>
      </c>
      <c r="K2249">
        <v>222.2</v>
      </c>
      <c r="L2249">
        <v>0</v>
      </c>
    </row>
    <row r="2250" spans="1:12">
      <c r="A2250">
        <v>646530916</v>
      </c>
      <c r="B2250" t="s">
        <v>6404</v>
      </c>
      <c r="C2250" t="s">
        <v>6405</v>
      </c>
      <c r="D2250" t="s">
        <v>6412</v>
      </c>
      <c r="E2250">
        <v>638107194</v>
      </c>
      <c r="F2250" t="s">
        <v>6404</v>
      </c>
      <c r="G2250" t="s">
        <v>6413</v>
      </c>
      <c r="H2250" t="s">
        <v>6414</v>
      </c>
      <c r="I2250" t="s">
        <v>24</v>
      </c>
      <c r="J2250">
        <v>67.900000000000006</v>
      </c>
      <c r="K2250">
        <v>184.5</v>
      </c>
      <c r="L2250">
        <v>0</v>
      </c>
    </row>
    <row r="2251" spans="1:12">
      <c r="A2251">
        <v>646530917</v>
      </c>
      <c r="B2251" t="s">
        <v>6415</v>
      </c>
      <c r="C2251" t="s">
        <v>6416</v>
      </c>
      <c r="D2251" t="s">
        <v>4728</v>
      </c>
      <c r="E2251">
        <v>638431111</v>
      </c>
      <c r="F2251" t="s">
        <v>6417</v>
      </c>
      <c r="G2251" t="s">
        <v>6418</v>
      </c>
      <c r="H2251" t="s">
        <v>4728</v>
      </c>
      <c r="I2251" t="s">
        <v>17</v>
      </c>
      <c r="J2251">
        <v>67.7</v>
      </c>
      <c r="K2251">
        <v>741.1</v>
      </c>
      <c r="L2251">
        <v>0</v>
      </c>
    </row>
    <row r="2252" spans="1:12">
      <c r="A2252">
        <v>646530917</v>
      </c>
      <c r="B2252" t="s">
        <v>6415</v>
      </c>
      <c r="C2252" t="s">
        <v>6416</v>
      </c>
      <c r="D2252" t="s">
        <v>4726</v>
      </c>
      <c r="E2252">
        <v>641674847</v>
      </c>
      <c r="F2252" t="s">
        <v>6415</v>
      </c>
      <c r="G2252" t="s">
        <v>6419</v>
      </c>
      <c r="H2252" t="s">
        <v>4726</v>
      </c>
      <c r="I2252" t="s">
        <v>21</v>
      </c>
      <c r="J2252">
        <v>67</v>
      </c>
      <c r="K2252">
        <v>740</v>
      </c>
      <c r="L2252">
        <v>0</v>
      </c>
    </row>
    <row r="2253" spans="1:12">
      <c r="A2253">
        <v>646530918</v>
      </c>
      <c r="B2253" t="s">
        <v>6420</v>
      </c>
      <c r="C2253" t="s">
        <v>6421</v>
      </c>
      <c r="D2253" t="s">
        <v>1946</v>
      </c>
      <c r="E2253">
        <v>638430537</v>
      </c>
      <c r="F2253" t="s">
        <v>6422</v>
      </c>
      <c r="G2253" t="s">
        <v>6423</v>
      </c>
      <c r="H2253" t="s">
        <v>3564</v>
      </c>
      <c r="I2253" t="s">
        <v>17</v>
      </c>
      <c r="J2253">
        <v>74.5</v>
      </c>
      <c r="K2253">
        <v>546.20000000000005</v>
      </c>
      <c r="L2253">
        <v>0</v>
      </c>
    </row>
    <row r="2254" spans="1:12">
      <c r="A2254">
        <v>646530918</v>
      </c>
      <c r="B2254" t="s">
        <v>6420</v>
      </c>
      <c r="C2254" t="s">
        <v>6421</v>
      </c>
      <c r="D2254" t="s">
        <v>1946</v>
      </c>
      <c r="E2254">
        <v>641675097</v>
      </c>
      <c r="F2254" t="s">
        <v>6422</v>
      </c>
      <c r="G2254" t="s">
        <v>6424</v>
      </c>
      <c r="H2254" t="s">
        <v>6425</v>
      </c>
      <c r="I2254" t="s">
        <v>21</v>
      </c>
      <c r="J2254">
        <v>76.599999999999994</v>
      </c>
      <c r="K2254">
        <v>562</v>
      </c>
      <c r="L2254">
        <v>0</v>
      </c>
    </row>
    <row r="2255" spans="1:12">
      <c r="A2255">
        <v>646530919</v>
      </c>
      <c r="B2255" t="s">
        <v>6426</v>
      </c>
      <c r="C2255" t="s">
        <v>6427</v>
      </c>
      <c r="D2255" t="s">
        <v>3635</v>
      </c>
      <c r="E2255">
        <v>638432288</v>
      </c>
      <c r="F2255" t="s">
        <v>6428</v>
      </c>
      <c r="G2255" t="s">
        <v>6429</v>
      </c>
      <c r="H2255" t="s">
        <v>3635</v>
      </c>
      <c r="I2255" t="s">
        <v>17</v>
      </c>
      <c r="J2255">
        <v>68.8</v>
      </c>
      <c r="K2255">
        <v>682.6</v>
      </c>
      <c r="L2255">
        <v>0</v>
      </c>
    </row>
    <row r="2256" spans="1:12">
      <c r="A2256">
        <v>646530919</v>
      </c>
      <c r="B2256" t="s">
        <v>6426</v>
      </c>
      <c r="C2256" t="s">
        <v>6427</v>
      </c>
      <c r="D2256" t="s">
        <v>3635</v>
      </c>
      <c r="E2256">
        <v>641675240</v>
      </c>
      <c r="F2256" t="s">
        <v>6430</v>
      </c>
      <c r="G2256" t="s">
        <v>6431</v>
      </c>
      <c r="H2256" t="s">
        <v>1674</v>
      </c>
      <c r="I2256" t="s">
        <v>21</v>
      </c>
      <c r="J2256">
        <v>67.2</v>
      </c>
      <c r="K2256">
        <v>675.6</v>
      </c>
      <c r="L2256">
        <v>0</v>
      </c>
    </row>
    <row r="2257" spans="1:12">
      <c r="A2257">
        <v>646530919</v>
      </c>
      <c r="B2257" t="s">
        <v>6426</v>
      </c>
      <c r="C2257" t="s">
        <v>6427</v>
      </c>
      <c r="D2257" t="s">
        <v>4352</v>
      </c>
      <c r="E2257">
        <v>638106214</v>
      </c>
      <c r="F2257" t="s">
        <v>6432</v>
      </c>
      <c r="G2257" t="s">
        <v>6433</v>
      </c>
      <c r="H2257" t="s">
        <v>6434</v>
      </c>
      <c r="I2257" t="s">
        <v>24</v>
      </c>
      <c r="J2257">
        <v>60.5</v>
      </c>
      <c r="K2257">
        <v>580.5</v>
      </c>
      <c r="L2257">
        <v>0</v>
      </c>
    </row>
    <row r="2258" spans="1:12">
      <c r="A2258">
        <v>646530920</v>
      </c>
      <c r="B2258" t="s">
        <v>6435</v>
      </c>
      <c r="C2258" t="s">
        <v>6436</v>
      </c>
      <c r="D2258" t="s">
        <v>6437</v>
      </c>
      <c r="E2258">
        <v>638432285</v>
      </c>
      <c r="F2258" t="s">
        <v>6438</v>
      </c>
      <c r="G2258" t="s">
        <v>6439</v>
      </c>
      <c r="H2258" t="s">
        <v>6440</v>
      </c>
      <c r="I2258" t="s">
        <v>17</v>
      </c>
      <c r="J2258">
        <v>66.099999999999994</v>
      </c>
      <c r="K2258">
        <v>84</v>
      </c>
      <c r="L2258" s="1">
        <v>1.1E-17</v>
      </c>
    </row>
    <row r="2259" spans="1:12">
      <c r="A2259">
        <v>646530920</v>
      </c>
      <c r="B2259" t="s">
        <v>6435</v>
      </c>
      <c r="C2259" t="s">
        <v>6436</v>
      </c>
      <c r="D2259" t="s">
        <v>6437</v>
      </c>
      <c r="E2259">
        <v>641675243</v>
      </c>
      <c r="F2259" t="s">
        <v>6435</v>
      </c>
      <c r="G2259" t="s">
        <v>6441</v>
      </c>
      <c r="H2259" t="s">
        <v>6440</v>
      </c>
      <c r="I2259" t="s">
        <v>21</v>
      </c>
      <c r="J2259">
        <v>62.7</v>
      </c>
      <c r="K2259">
        <v>78.2</v>
      </c>
      <c r="L2259" s="1">
        <v>5.9999999999999999E-16</v>
      </c>
    </row>
    <row r="2260" spans="1:12">
      <c r="A2260">
        <v>646530922</v>
      </c>
      <c r="B2260" t="s">
        <v>6442</v>
      </c>
      <c r="C2260" t="s">
        <v>6443</v>
      </c>
      <c r="D2260" t="s">
        <v>871</v>
      </c>
      <c r="E2260">
        <v>638432266</v>
      </c>
      <c r="F2260" t="s">
        <v>6442</v>
      </c>
      <c r="G2260" t="s">
        <v>6444</v>
      </c>
      <c r="H2260" t="s">
        <v>871</v>
      </c>
      <c r="I2260" t="s">
        <v>17</v>
      </c>
      <c r="J2260">
        <v>66.099999999999994</v>
      </c>
      <c r="K2260">
        <v>253.8</v>
      </c>
      <c r="L2260">
        <v>0</v>
      </c>
    </row>
    <row r="2261" spans="1:12">
      <c r="A2261">
        <v>646530922</v>
      </c>
      <c r="B2261" t="s">
        <v>6442</v>
      </c>
      <c r="C2261" t="s">
        <v>6443</v>
      </c>
      <c r="D2261" t="s">
        <v>871</v>
      </c>
      <c r="E2261">
        <v>641679266</v>
      </c>
      <c r="F2261" t="s">
        <v>6442</v>
      </c>
      <c r="G2261" t="s">
        <v>6445</v>
      </c>
      <c r="H2261" t="s">
        <v>871</v>
      </c>
      <c r="I2261" t="s">
        <v>21</v>
      </c>
      <c r="J2261">
        <v>65</v>
      </c>
      <c r="K2261">
        <v>250</v>
      </c>
      <c r="L2261">
        <v>0</v>
      </c>
    </row>
    <row r="2262" spans="1:12">
      <c r="A2262">
        <v>646530925</v>
      </c>
      <c r="B2262" t="s">
        <v>6446</v>
      </c>
      <c r="C2262" t="s">
        <v>6447</v>
      </c>
      <c r="D2262" t="s">
        <v>6448</v>
      </c>
      <c r="E2262">
        <v>638430988</v>
      </c>
      <c r="F2262" t="s">
        <v>6446</v>
      </c>
      <c r="G2262" t="s">
        <v>6449</v>
      </c>
      <c r="H2262" t="s">
        <v>5909</v>
      </c>
      <c r="I2262" t="s">
        <v>17</v>
      </c>
      <c r="J2262">
        <v>61.6</v>
      </c>
      <c r="K2262">
        <v>229.6</v>
      </c>
      <c r="L2262">
        <v>0</v>
      </c>
    </row>
    <row r="2263" spans="1:12">
      <c r="A2263">
        <v>646530925</v>
      </c>
      <c r="B2263" t="s">
        <v>6446</v>
      </c>
      <c r="C2263" t="s">
        <v>6447</v>
      </c>
      <c r="D2263" t="s">
        <v>6450</v>
      </c>
      <c r="E2263">
        <v>641675859</v>
      </c>
      <c r="F2263" t="s">
        <v>6446</v>
      </c>
      <c r="G2263" t="s">
        <v>6451</v>
      </c>
      <c r="H2263" t="s">
        <v>6341</v>
      </c>
      <c r="I2263" t="s">
        <v>21</v>
      </c>
      <c r="J2263">
        <v>62.6</v>
      </c>
      <c r="K2263">
        <v>228.4</v>
      </c>
      <c r="L2263">
        <v>0</v>
      </c>
    </row>
    <row r="2264" spans="1:12">
      <c r="A2264">
        <v>646530926</v>
      </c>
      <c r="B2264" t="s">
        <v>6452</v>
      </c>
      <c r="C2264" t="s">
        <v>6453</v>
      </c>
      <c r="D2264" t="s">
        <v>871</v>
      </c>
      <c r="E2264">
        <v>638428932</v>
      </c>
      <c r="F2264" t="s">
        <v>6452</v>
      </c>
      <c r="G2264" t="s">
        <v>6454</v>
      </c>
      <c r="H2264" t="s">
        <v>871</v>
      </c>
      <c r="I2264" t="s">
        <v>17</v>
      </c>
      <c r="J2264">
        <v>72.900000000000006</v>
      </c>
      <c r="K2264">
        <v>257.7</v>
      </c>
      <c r="L2264">
        <v>0</v>
      </c>
    </row>
    <row r="2265" spans="1:12">
      <c r="A2265">
        <v>646530926</v>
      </c>
      <c r="B2265" t="s">
        <v>6452</v>
      </c>
      <c r="C2265" t="s">
        <v>6453</v>
      </c>
      <c r="D2265" t="s">
        <v>871</v>
      </c>
      <c r="E2265">
        <v>641675856</v>
      </c>
      <c r="F2265" t="s">
        <v>6452</v>
      </c>
      <c r="G2265" t="s">
        <v>6455</v>
      </c>
      <c r="H2265" t="s">
        <v>871</v>
      </c>
      <c r="I2265" t="s">
        <v>21</v>
      </c>
      <c r="J2265">
        <v>70.599999999999994</v>
      </c>
      <c r="K2265">
        <v>247.3</v>
      </c>
      <c r="L2265">
        <v>0</v>
      </c>
    </row>
    <row r="2266" spans="1:12">
      <c r="A2266">
        <v>646530928</v>
      </c>
      <c r="B2266" t="s">
        <v>3009</v>
      </c>
      <c r="C2266" t="s">
        <v>6456</v>
      </c>
      <c r="D2266" t="s">
        <v>4174</v>
      </c>
      <c r="E2266">
        <v>638430621</v>
      </c>
      <c r="F2266" t="s">
        <v>6457</v>
      </c>
      <c r="G2266" t="s">
        <v>6458</v>
      </c>
      <c r="H2266" t="s">
        <v>4174</v>
      </c>
      <c r="I2266" t="s">
        <v>17</v>
      </c>
      <c r="J2266">
        <v>71.599999999999994</v>
      </c>
      <c r="K2266">
        <v>516.9</v>
      </c>
      <c r="L2266">
        <v>0</v>
      </c>
    </row>
    <row r="2267" spans="1:12">
      <c r="A2267">
        <v>646530928</v>
      </c>
      <c r="B2267" t="s">
        <v>3009</v>
      </c>
      <c r="C2267" t="s">
        <v>6456</v>
      </c>
      <c r="D2267" t="s">
        <v>125</v>
      </c>
      <c r="E2267">
        <v>641675848</v>
      </c>
      <c r="F2267" t="s">
        <v>57</v>
      </c>
      <c r="G2267" t="s">
        <v>6459</v>
      </c>
      <c r="H2267" t="s">
        <v>3211</v>
      </c>
      <c r="I2267" t="s">
        <v>21</v>
      </c>
      <c r="J2267">
        <v>69.099999999999994</v>
      </c>
      <c r="K2267">
        <v>501.9</v>
      </c>
      <c r="L2267">
        <v>0</v>
      </c>
    </row>
    <row r="2268" spans="1:12">
      <c r="A2268">
        <v>646530929</v>
      </c>
      <c r="B2268" t="s">
        <v>1293</v>
      </c>
      <c r="C2268" t="s">
        <v>6460</v>
      </c>
      <c r="D2268" t="s">
        <v>1475</v>
      </c>
      <c r="E2268">
        <v>638432769</v>
      </c>
      <c r="F2268" t="s">
        <v>1296</v>
      </c>
      <c r="G2268" t="s">
        <v>6461</v>
      </c>
      <c r="H2268" t="s">
        <v>1475</v>
      </c>
      <c r="I2268" t="s">
        <v>17</v>
      </c>
      <c r="J2268">
        <v>68.400000000000006</v>
      </c>
      <c r="K2268">
        <v>353.6</v>
      </c>
      <c r="L2268">
        <v>0</v>
      </c>
    </row>
    <row r="2269" spans="1:12">
      <c r="A2269">
        <v>646530929</v>
      </c>
      <c r="B2269" t="s">
        <v>1293</v>
      </c>
      <c r="C2269" t="s">
        <v>6460</v>
      </c>
      <c r="D2269" t="s">
        <v>1475</v>
      </c>
      <c r="E2269">
        <v>641675439</v>
      </c>
      <c r="F2269" t="s">
        <v>6462</v>
      </c>
      <c r="G2269" t="s">
        <v>6463</v>
      </c>
      <c r="H2269" t="s">
        <v>1475</v>
      </c>
      <c r="I2269" t="s">
        <v>21</v>
      </c>
      <c r="J2269">
        <v>70.5</v>
      </c>
      <c r="K2269">
        <v>360.1</v>
      </c>
      <c r="L2269">
        <v>0</v>
      </c>
    </row>
    <row r="2270" spans="1:12">
      <c r="A2270">
        <v>646530930</v>
      </c>
      <c r="B2270" t="s">
        <v>6464</v>
      </c>
      <c r="C2270" t="s">
        <v>6465</v>
      </c>
      <c r="D2270" t="s">
        <v>1417</v>
      </c>
      <c r="E2270">
        <v>638432768</v>
      </c>
      <c r="F2270" t="s">
        <v>6466</v>
      </c>
      <c r="G2270" t="s">
        <v>6467</v>
      </c>
      <c r="H2270" t="s">
        <v>1417</v>
      </c>
      <c r="I2270" t="s">
        <v>17</v>
      </c>
      <c r="J2270">
        <v>84.4</v>
      </c>
      <c r="K2270">
        <v>566.20000000000005</v>
      </c>
      <c r="L2270">
        <v>0</v>
      </c>
    </row>
    <row r="2271" spans="1:12">
      <c r="A2271">
        <v>646530930</v>
      </c>
      <c r="B2271" t="s">
        <v>6464</v>
      </c>
      <c r="C2271" t="s">
        <v>6465</v>
      </c>
      <c r="D2271" t="s">
        <v>1417</v>
      </c>
      <c r="E2271">
        <v>641675440</v>
      </c>
      <c r="F2271" t="s">
        <v>6468</v>
      </c>
      <c r="G2271" t="s">
        <v>6469</v>
      </c>
      <c r="H2271" t="s">
        <v>1417</v>
      </c>
      <c r="I2271" t="s">
        <v>21</v>
      </c>
      <c r="J2271">
        <v>83.7</v>
      </c>
      <c r="K2271">
        <v>571.6</v>
      </c>
      <c r="L2271">
        <v>0</v>
      </c>
    </row>
    <row r="2272" spans="1:12">
      <c r="A2272">
        <v>646530932</v>
      </c>
      <c r="B2272" t="s">
        <v>6470</v>
      </c>
      <c r="C2272" t="s">
        <v>6471</v>
      </c>
      <c r="D2272" t="s">
        <v>2186</v>
      </c>
      <c r="E2272">
        <v>638430270</v>
      </c>
      <c r="F2272" t="s">
        <v>6470</v>
      </c>
      <c r="G2272" t="s">
        <v>6472</v>
      </c>
      <c r="H2272" t="s">
        <v>2186</v>
      </c>
      <c r="I2272" t="s">
        <v>17</v>
      </c>
      <c r="J2272">
        <v>91.4</v>
      </c>
      <c r="K2272">
        <v>769.2</v>
      </c>
      <c r="L2272">
        <v>0</v>
      </c>
    </row>
    <row r="2273" spans="1:12">
      <c r="A2273">
        <v>646530932</v>
      </c>
      <c r="B2273" t="s">
        <v>6470</v>
      </c>
      <c r="C2273" t="s">
        <v>6471</v>
      </c>
      <c r="D2273" t="s">
        <v>2186</v>
      </c>
      <c r="E2273">
        <v>641679226</v>
      </c>
      <c r="F2273" t="s">
        <v>6470</v>
      </c>
      <c r="G2273" t="s">
        <v>6473</v>
      </c>
      <c r="H2273" t="s">
        <v>2186</v>
      </c>
      <c r="I2273" t="s">
        <v>21</v>
      </c>
      <c r="J2273">
        <v>91.6</v>
      </c>
      <c r="K2273">
        <v>772.3</v>
      </c>
      <c r="L2273">
        <v>0</v>
      </c>
    </row>
    <row r="2274" spans="1:12">
      <c r="A2274">
        <v>646530932</v>
      </c>
      <c r="B2274" t="s">
        <v>6470</v>
      </c>
      <c r="C2274" t="s">
        <v>6471</v>
      </c>
      <c r="D2274" t="s">
        <v>2186</v>
      </c>
      <c r="E2274">
        <v>637449166</v>
      </c>
      <c r="F2274" t="s">
        <v>6470</v>
      </c>
      <c r="G2274" t="s">
        <v>6474</v>
      </c>
      <c r="H2274" t="s">
        <v>5303</v>
      </c>
      <c r="I2274" t="s">
        <v>36</v>
      </c>
      <c r="J2274">
        <v>79.7</v>
      </c>
      <c r="K2274">
        <v>662.9</v>
      </c>
      <c r="L2274">
        <v>0</v>
      </c>
    </row>
    <row r="2275" spans="1:12">
      <c r="A2275">
        <v>646530932</v>
      </c>
      <c r="B2275" t="s">
        <v>6470</v>
      </c>
      <c r="C2275" t="s">
        <v>6471</v>
      </c>
      <c r="D2275" t="s">
        <v>2186</v>
      </c>
      <c r="E2275">
        <v>638109659</v>
      </c>
      <c r="F2275" t="s">
        <v>6470</v>
      </c>
      <c r="G2275" t="s">
        <v>6475</v>
      </c>
      <c r="H2275" t="s">
        <v>2186</v>
      </c>
      <c r="I2275" t="s">
        <v>24</v>
      </c>
      <c r="J2275">
        <v>83.2</v>
      </c>
      <c r="K2275">
        <v>718.4</v>
      </c>
      <c r="L2275">
        <v>0</v>
      </c>
    </row>
    <row r="2276" spans="1:12">
      <c r="A2276">
        <v>646530933</v>
      </c>
      <c r="B2276" t="s">
        <v>6476</v>
      </c>
      <c r="C2276" t="s">
        <v>6477</v>
      </c>
      <c r="D2276" t="s">
        <v>702</v>
      </c>
      <c r="E2276">
        <v>638432326</v>
      </c>
      <c r="F2276" t="s">
        <v>6478</v>
      </c>
      <c r="G2276" t="s">
        <v>6479</v>
      </c>
      <c r="H2276" t="s">
        <v>702</v>
      </c>
      <c r="I2276" t="s">
        <v>17</v>
      </c>
      <c r="J2276">
        <v>78.8</v>
      </c>
      <c r="K2276">
        <v>727.6</v>
      </c>
      <c r="L2276">
        <v>0</v>
      </c>
    </row>
    <row r="2277" spans="1:12">
      <c r="A2277">
        <v>646530933</v>
      </c>
      <c r="B2277" t="s">
        <v>6476</v>
      </c>
      <c r="C2277" t="s">
        <v>6477</v>
      </c>
      <c r="D2277" t="s">
        <v>702</v>
      </c>
      <c r="E2277">
        <v>641678722</v>
      </c>
      <c r="F2277" t="s">
        <v>57</v>
      </c>
      <c r="G2277" t="s">
        <v>6480</v>
      </c>
      <c r="H2277" t="s">
        <v>702</v>
      </c>
      <c r="I2277" t="s">
        <v>21</v>
      </c>
      <c r="J2277">
        <v>79.900000000000006</v>
      </c>
      <c r="K2277">
        <v>737.6</v>
      </c>
      <c r="L2277">
        <v>0</v>
      </c>
    </row>
    <row r="2278" spans="1:12">
      <c r="A2278">
        <v>646530933</v>
      </c>
      <c r="B2278" t="s">
        <v>6476</v>
      </c>
      <c r="C2278" t="s">
        <v>6477</v>
      </c>
      <c r="D2278" t="s">
        <v>415</v>
      </c>
      <c r="E2278">
        <v>638107269</v>
      </c>
      <c r="F2278" t="s">
        <v>57</v>
      </c>
      <c r="G2278" t="s">
        <v>6481</v>
      </c>
      <c r="H2278" t="s">
        <v>415</v>
      </c>
      <c r="I2278" t="s">
        <v>24</v>
      </c>
      <c r="J2278">
        <v>65.2</v>
      </c>
      <c r="K2278">
        <v>578.20000000000005</v>
      </c>
      <c r="L2278">
        <v>0</v>
      </c>
    </row>
    <row r="2279" spans="1:12">
      <c r="A2279">
        <v>646530934</v>
      </c>
      <c r="B2279" t="s">
        <v>57</v>
      </c>
      <c r="C2279" t="s">
        <v>6482</v>
      </c>
      <c r="D2279" t="s">
        <v>2583</v>
      </c>
      <c r="E2279">
        <v>638432328</v>
      </c>
      <c r="F2279" t="s">
        <v>6483</v>
      </c>
      <c r="G2279" t="s">
        <v>6484</v>
      </c>
      <c r="H2279" t="s">
        <v>4555</v>
      </c>
      <c r="I2279" t="s">
        <v>17</v>
      </c>
      <c r="J2279">
        <v>67.2</v>
      </c>
      <c r="K2279">
        <v>667.9</v>
      </c>
      <c r="L2279">
        <v>0</v>
      </c>
    </row>
    <row r="2280" spans="1:12">
      <c r="A2280">
        <v>646530934</v>
      </c>
      <c r="B2280" t="s">
        <v>57</v>
      </c>
      <c r="C2280" t="s">
        <v>6482</v>
      </c>
      <c r="D2280" t="s">
        <v>2583</v>
      </c>
      <c r="E2280">
        <v>641678719</v>
      </c>
      <c r="F2280" t="s">
        <v>6485</v>
      </c>
      <c r="G2280" t="s">
        <v>6486</v>
      </c>
      <c r="H2280" t="s">
        <v>4555</v>
      </c>
      <c r="I2280" t="s">
        <v>21</v>
      </c>
      <c r="J2280">
        <v>66.099999999999994</v>
      </c>
      <c r="K2280">
        <v>659.1</v>
      </c>
      <c r="L2280">
        <v>0</v>
      </c>
    </row>
    <row r="2281" spans="1:12">
      <c r="A2281">
        <v>646530935</v>
      </c>
      <c r="B2281" t="s">
        <v>6487</v>
      </c>
      <c r="C2281" t="s">
        <v>6488</v>
      </c>
      <c r="D2281" t="s">
        <v>6489</v>
      </c>
      <c r="E2281">
        <v>638433207</v>
      </c>
      <c r="F2281" t="s">
        <v>6490</v>
      </c>
      <c r="G2281" t="s">
        <v>6491</v>
      </c>
      <c r="H2281" t="s">
        <v>18</v>
      </c>
      <c r="I2281" t="s">
        <v>17</v>
      </c>
      <c r="J2281">
        <v>60.8</v>
      </c>
      <c r="K2281">
        <v>448.7</v>
      </c>
      <c r="L2281">
        <v>0</v>
      </c>
    </row>
    <row r="2282" spans="1:12">
      <c r="A2282">
        <v>646530935</v>
      </c>
      <c r="B2282" t="s">
        <v>6487</v>
      </c>
      <c r="C2282" t="s">
        <v>6488</v>
      </c>
      <c r="D2282" t="s">
        <v>6492</v>
      </c>
      <c r="E2282">
        <v>641678855</v>
      </c>
      <c r="F2282" t="s">
        <v>6490</v>
      </c>
      <c r="G2282" t="s">
        <v>6493</v>
      </c>
      <c r="H2282" t="s">
        <v>6494</v>
      </c>
      <c r="I2282" t="s">
        <v>21</v>
      </c>
      <c r="J2282">
        <v>61.1</v>
      </c>
      <c r="K2282">
        <v>463.4</v>
      </c>
      <c r="L2282">
        <v>0</v>
      </c>
    </row>
    <row r="2283" spans="1:12">
      <c r="A2283">
        <v>646530936</v>
      </c>
      <c r="B2283" t="s">
        <v>2663</v>
      </c>
      <c r="C2283" t="s">
        <v>6495</v>
      </c>
      <c r="D2283" t="s">
        <v>415</v>
      </c>
      <c r="E2283">
        <v>638433208</v>
      </c>
      <c r="F2283" t="s">
        <v>6496</v>
      </c>
      <c r="G2283" t="s">
        <v>6497</v>
      </c>
      <c r="H2283" t="s">
        <v>6498</v>
      </c>
      <c r="I2283" t="s">
        <v>17</v>
      </c>
      <c r="J2283">
        <v>62.4</v>
      </c>
      <c r="K2283">
        <v>587.79999999999995</v>
      </c>
      <c r="L2283">
        <v>0</v>
      </c>
    </row>
    <row r="2284" spans="1:12">
      <c r="A2284">
        <v>646530936</v>
      </c>
      <c r="B2284" t="s">
        <v>2663</v>
      </c>
      <c r="C2284" t="s">
        <v>6495</v>
      </c>
      <c r="D2284" t="s">
        <v>415</v>
      </c>
      <c r="E2284">
        <v>641678854</v>
      </c>
      <c r="F2284" t="s">
        <v>57</v>
      </c>
      <c r="G2284" t="s">
        <v>6499</v>
      </c>
      <c r="H2284" t="s">
        <v>6500</v>
      </c>
      <c r="I2284" t="s">
        <v>21</v>
      </c>
      <c r="J2284">
        <v>62.9</v>
      </c>
      <c r="K2284">
        <v>593.6</v>
      </c>
      <c r="L2284">
        <v>0</v>
      </c>
    </row>
    <row r="2285" spans="1:12">
      <c r="A2285">
        <v>646530937</v>
      </c>
      <c r="B2285" t="s">
        <v>6501</v>
      </c>
      <c r="C2285" t="s">
        <v>6502</v>
      </c>
      <c r="D2285" t="s">
        <v>1581</v>
      </c>
      <c r="E2285">
        <v>638433677</v>
      </c>
      <c r="F2285" t="s">
        <v>2187</v>
      </c>
      <c r="G2285" t="s">
        <v>6503</v>
      </c>
      <c r="H2285" t="s">
        <v>1581</v>
      </c>
      <c r="I2285" t="s">
        <v>17</v>
      </c>
      <c r="J2285">
        <v>78.8</v>
      </c>
      <c r="K2285">
        <v>518.5</v>
      </c>
      <c r="L2285">
        <v>0</v>
      </c>
    </row>
    <row r="2286" spans="1:12">
      <c r="A2286">
        <v>646530937</v>
      </c>
      <c r="B2286" t="s">
        <v>6501</v>
      </c>
      <c r="C2286" t="s">
        <v>6502</v>
      </c>
      <c r="D2286" t="s">
        <v>4892</v>
      </c>
      <c r="E2286">
        <v>641675646</v>
      </c>
      <c r="F2286" t="s">
        <v>57</v>
      </c>
      <c r="G2286" t="s">
        <v>6504</v>
      </c>
      <c r="H2286" t="s">
        <v>4892</v>
      </c>
      <c r="I2286" t="s">
        <v>21</v>
      </c>
      <c r="J2286">
        <v>79.900000000000006</v>
      </c>
      <c r="K2286">
        <v>525</v>
      </c>
      <c r="L2286">
        <v>0</v>
      </c>
    </row>
    <row r="2287" spans="1:12">
      <c r="A2287">
        <v>646530937</v>
      </c>
      <c r="B2287" t="s">
        <v>6501</v>
      </c>
      <c r="C2287" t="s">
        <v>6502</v>
      </c>
      <c r="D2287" t="s">
        <v>4892</v>
      </c>
      <c r="E2287">
        <v>638106146</v>
      </c>
      <c r="F2287" t="s">
        <v>2477</v>
      </c>
      <c r="G2287" t="s">
        <v>6505</v>
      </c>
      <c r="H2287" t="s">
        <v>2413</v>
      </c>
      <c r="I2287" t="s">
        <v>24</v>
      </c>
      <c r="J2287">
        <v>67.900000000000006</v>
      </c>
      <c r="K2287">
        <v>441.8</v>
      </c>
      <c r="L2287">
        <v>0</v>
      </c>
    </row>
    <row r="2288" spans="1:12">
      <c r="A2288">
        <v>646530938</v>
      </c>
      <c r="B2288" t="s">
        <v>6506</v>
      </c>
      <c r="C2288" t="s">
        <v>6507</v>
      </c>
      <c r="D2288" t="s">
        <v>6508</v>
      </c>
      <c r="E2288">
        <v>638431552</v>
      </c>
      <c r="F2288" t="s">
        <v>6506</v>
      </c>
      <c r="G2288" t="s">
        <v>6509</v>
      </c>
      <c r="H2288" t="s">
        <v>6510</v>
      </c>
      <c r="I2288" t="s">
        <v>17</v>
      </c>
      <c r="J2288">
        <v>62.3</v>
      </c>
      <c r="K2288">
        <v>1078.9000000000001</v>
      </c>
      <c r="L2288">
        <v>0</v>
      </c>
    </row>
    <row r="2289" spans="1:12">
      <c r="A2289">
        <v>646530938</v>
      </c>
      <c r="B2289" t="s">
        <v>6506</v>
      </c>
      <c r="C2289" t="s">
        <v>6507</v>
      </c>
      <c r="D2289" t="s">
        <v>6511</v>
      </c>
      <c r="E2289">
        <v>641676641</v>
      </c>
      <c r="F2289" t="s">
        <v>6506</v>
      </c>
      <c r="G2289" t="s">
        <v>6512</v>
      </c>
      <c r="H2289" t="s">
        <v>6513</v>
      </c>
      <c r="I2289" t="s">
        <v>21</v>
      </c>
      <c r="J2289">
        <v>62.6</v>
      </c>
      <c r="K2289">
        <v>1098.2</v>
      </c>
      <c r="L2289">
        <v>0</v>
      </c>
    </row>
    <row r="2290" spans="1:12">
      <c r="A2290">
        <v>646530939</v>
      </c>
      <c r="B2290" t="s">
        <v>6514</v>
      </c>
      <c r="C2290" t="s">
        <v>6515</v>
      </c>
      <c r="D2290" t="s">
        <v>6516</v>
      </c>
      <c r="E2290">
        <v>638432786</v>
      </c>
      <c r="F2290" t="s">
        <v>6517</v>
      </c>
      <c r="G2290" t="s">
        <v>6518</v>
      </c>
      <c r="H2290" t="s">
        <v>1229</v>
      </c>
      <c r="I2290" t="s">
        <v>17</v>
      </c>
      <c r="J2290">
        <v>70.400000000000006</v>
      </c>
      <c r="K2290">
        <v>265.39999999999998</v>
      </c>
      <c r="L2290">
        <v>0</v>
      </c>
    </row>
    <row r="2291" spans="1:12">
      <c r="A2291">
        <v>646530939</v>
      </c>
      <c r="B2291" t="s">
        <v>6514</v>
      </c>
      <c r="C2291" t="s">
        <v>6515</v>
      </c>
      <c r="D2291" t="s">
        <v>6519</v>
      </c>
      <c r="E2291">
        <v>641678513</v>
      </c>
      <c r="F2291" t="s">
        <v>6520</v>
      </c>
      <c r="G2291" t="s">
        <v>6521</v>
      </c>
      <c r="H2291" t="s">
        <v>3360</v>
      </c>
      <c r="I2291" t="s">
        <v>21</v>
      </c>
      <c r="J2291">
        <v>60.2</v>
      </c>
      <c r="K2291">
        <v>291.60000000000002</v>
      </c>
      <c r="L2291">
        <v>0</v>
      </c>
    </row>
    <row r="2292" spans="1:12">
      <c r="A2292">
        <v>646530940</v>
      </c>
      <c r="B2292" t="s">
        <v>6389</v>
      </c>
      <c r="C2292" t="s">
        <v>6522</v>
      </c>
      <c r="D2292" t="s">
        <v>657</v>
      </c>
      <c r="E2292">
        <v>638429784</v>
      </c>
      <c r="F2292" t="s">
        <v>6523</v>
      </c>
      <c r="G2292" t="s">
        <v>6524</v>
      </c>
      <c r="H2292" t="s">
        <v>657</v>
      </c>
      <c r="I2292" t="s">
        <v>17</v>
      </c>
      <c r="J2292">
        <v>91.8</v>
      </c>
      <c r="K2292">
        <v>645.6</v>
      </c>
      <c r="L2292">
        <v>0</v>
      </c>
    </row>
    <row r="2293" spans="1:12">
      <c r="A2293">
        <v>646530940</v>
      </c>
      <c r="B2293" t="s">
        <v>6389</v>
      </c>
      <c r="C2293" t="s">
        <v>6522</v>
      </c>
      <c r="D2293" t="s">
        <v>657</v>
      </c>
      <c r="E2293">
        <v>641676047</v>
      </c>
      <c r="F2293" t="s">
        <v>6525</v>
      </c>
      <c r="G2293" t="s">
        <v>6526</v>
      </c>
      <c r="H2293" t="s">
        <v>657</v>
      </c>
      <c r="I2293" t="s">
        <v>21</v>
      </c>
      <c r="J2293">
        <v>92.7</v>
      </c>
      <c r="K2293">
        <v>650.6</v>
      </c>
      <c r="L2293">
        <v>0</v>
      </c>
    </row>
    <row r="2294" spans="1:12">
      <c r="A2294">
        <v>646530942</v>
      </c>
      <c r="B2294" t="s">
        <v>5651</v>
      </c>
      <c r="C2294" t="s">
        <v>6527</v>
      </c>
      <c r="D2294" t="s">
        <v>403</v>
      </c>
      <c r="E2294">
        <v>638434140</v>
      </c>
      <c r="F2294" t="s">
        <v>6528</v>
      </c>
      <c r="G2294" t="s">
        <v>6529</v>
      </c>
      <c r="H2294" t="s">
        <v>1749</v>
      </c>
      <c r="I2294" t="s">
        <v>17</v>
      </c>
      <c r="J2294">
        <v>63.2</v>
      </c>
      <c r="K2294">
        <v>330.9</v>
      </c>
      <c r="L2294">
        <v>0</v>
      </c>
    </row>
    <row r="2295" spans="1:12">
      <c r="A2295">
        <v>646530942</v>
      </c>
      <c r="B2295" t="s">
        <v>5651</v>
      </c>
      <c r="C2295" t="s">
        <v>6527</v>
      </c>
      <c r="D2295" t="s">
        <v>403</v>
      </c>
      <c r="E2295">
        <v>641674869</v>
      </c>
      <c r="F2295" t="s">
        <v>6530</v>
      </c>
      <c r="G2295" t="s">
        <v>6531</v>
      </c>
      <c r="H2295" t="s">
        <v>1749</v>
      </c>
      <c r="I2295" t="s">
        <v>21</v>
      </c>
      <c r="J2295">
        <v>62</v>
      </c>
      <c r="K2295">
        <v>324.3</v>
      </c>
      <c r="L2295">
        <v>0</v>
      </c>
    </row>
    <row r="2296" spans="1:12">
      <c r="A2296">
        <v>646530943</v>
      </c>
      <c r="B2296" t="s">
        <v>6532</v>
      </c>
      <c r="C2296" t="s">
        <v>6533</v>
      </c>
      <c r="D2296" t="s">
        <v>2738</v>
      </c>
      <c r="E2296">
        <v>638434142</v>
      </c>
      <c r="F2296" t="s">
        <v>6532</v>
      </c>
      <c r="G2296" t="s">
        <v>6534</v>
      </c>
      <c r="H2296" t="s">
        <v>2738</v>
      </c>
      <c r="I2296" t="s">
        <v>17</v>
      </c>
      <c r="J2296">
        <v>81.7</v>
      </c>
      <c r="K2296">
        <v>700.7</v>
      </c>
      <c r="L2296">
        <v>0</v>
      </c>
    </row>
    <row r="2297" spans="1:12">
      <c r="A2297">
        <v>646530943</v>
      </c>
      <c r="B2297" t="s">
        <v>6532</v>
      </c>
      <c r="C2297" t="s">
        <v>6533</v>
      </c>
      <c r="D2297" t="s">
        <v>3660</v>
      </c>
      <c r="E2297">
        <v>641674867</v>
      </c>
      <c r="F2297" t="s">
        <v>6532</v>
      </c>
      <c r="G2297" t="s">
        <v>6535</v>
      </c>
      <c r="H2297" t="s">
        <v>3660</v>
      </c>
      <c r="I2297" t="s">
        <v>21</v>
      </c>
      <c r="J2297">
        <v>80.5</v>
      </c>
      <c r="K2297">
        <v>703</v>
      </c>
      <c r="L2297">
        <v>0</v>
      </c>
    </row>
    <row r="2298" spans="1:12">
      <c r="A2298">
        <v>646530943</v>
      </c>
      <c r="B2298" t="s">
        <v>6532</v>
      </c>
      <c r="C2298" t="s">
        <v>6533</v>
      </c>
      <c r="D2298" t="s">
        <v>6536</v>
      </c>
      <c r="E2298">
        <v>638108185</v>
      </c>
      <c r="F2298" t="s">
        <v>6532</v>
      </c>
      <c r="G2298" t="s">
        <v>6537</v>
      </c>
      <c r="H2298" t="s">
        <v>6538</v>
      </c>
      <c r="I2298" t="s">
        <v>24</v>
      </c>
      <c r="J2298">
        <v>65</v>
      </c>
      <c r="K2298">
        <v>550.1</v>
      </c>
      <c r="L2298">
        <v>0</v>
      </c>
    </row>
    <row r="2299" spans="1:12">
      <c r="A2299">
        <v>646530944</v>
      </c>
      <c r="B2299" t="s">
        <v>6539</v>
      </c>
      <c r="C2299" t="s">
        <v>6540</v>
      </c>
      <c r="D2299" t="s">
        <v>5881</v>
      </c>
      <c r="E2299">
        <v>638428803</v>
      </c>
      <c r="F2299" t="s">
        <v>6541</v>
      </c>
      <c r="G2299" t="s">
        <v>6542</v>
      </c>
      <c r="H2299" t="s">
        <v>5881</v>
      </c>
      <c r="I2299" t="s">
        <v>17</v>
      </c>
      <c r="J2299">
        <v>69.7</v>
      </c>
      <c r="K2299">
        <v>108.6</v>
      </c>
      <c r="L2299" s="1">
        <v>5.4000000000000003E-25</v>
      </c>
    </row>
    <row r="2300" spans="1:12">
      <c r="A2300">
        <v>646530944</v>
      </c>
      <c r="B2300" t="s">
        <v>6539</v>
      </c>
      <c r="C2300" t="s">
        <v>6540</v>
      </c>
      <c r="D2300" t="s">
        <v>562</v>
      </c>
      <c r="E2300">
        <v>641678625</v>
      </c>
      <c r="F2300" t="s">
        <v>6539</v>
      </c>
      <c r="G2300" t="s">
        <v>6543</v>
      </c>
      <c r="H2300" t="s">
        <v>562</v>
      </c>
      <c r="I2300" t="s">
        <v>21</v>
      </c>
      <c r="J2300">
        <v>76.2</v>
      </c>
      <c r="K2300">
        <v>120.6</v>
      </c>
      <c r="L2300" s="1">
        <v>1.3E-28</v>
      </c>
    </row>
    <row r="2301" spans="1:12">
      <c r="A2301">
        <v>646530944</v>
      </c>
      <c r="B2301" t="s">
        <v>6539</v>
      </c>
      <c r="C2301" t="s">
        <v>6540</v>
      </c>
      <c r="D2301" t="s">
        <v>6544</v>
      </c>
      <c r="E2301">
        <v>638105770</v>
      </c>
      <c r="F2301" t="s">
        <v>6539</v>
      </c>
      <c r="G2301" t="s">
        <v>6545</v>
      </c>
      <c r="H2301" t="s">
        <v>1539</v>
      </c>
      <c r="I2301" t="s">
        <v>24</v>
      </c>
      <c r="J2301">
        <v>63.5</v>
      </c>
      <c r="K2301">
        <v>92.4</v>
      </c>
      <c r="L2301" s="1">
        <v>3.9999999999999998E-20</v>
      </c>
    </row>
    <row r="2302" spans="1:12">
      <c r="A2302">
        <v>646530945</v>
      </c>
      <c r="B2302" t="s">
        <v>6546</v>
      </c>
      <c r="C2302" t="s">
        <v>6547</v>
      </c>
      <c r="D2302" t="s">
        <v>4489</v>
      </c>
      <c r="E2302">
        <v>638428804</v>
      </c>
      <c r="F2302" t="s">
        <v>6546</v>
      </c>
      <c r="G2302" t="s">
        <v>6548</v>
      </c>
      <c r="H2302" t="s">
        <v>4489</v>
      </c>
      <c r="I2302" t="s">
        <v>17</v>
      </c>
      <c r="J2302">
        <v>77.8</v>
      </c>
      <c r="K2302">
        <v>666.4</v>
      </c>
      <c r="L2302">
        <v>0</v>
      </c>
    </row>
    <row r="2303" spans="1:12">
      <c r="A2303">
        <v>646530945</v>
      </c>
      <c r="B2303" t="s">
        <v>6546</v>
      </c>
      <c r="C2303" t="s">
        <v>6547</v>
      </c>
      <c r="D2303" t="s">
        <v>4489</v>
      </c>
      <c r="E2303">
        <v>641678626</v>
      </c>
      <c r="F2303" t="s">
        <v>6546</v>
      </c>
      <c r="G2303" t="s">
        <v>6549</v>
      </c>
      <c r="H2303" t="s">
        <v>4489</v>
      </c>
      <c r="I2303" t="s">
        <v>21</v>
      </c>
      <c r="J2303">
        <v>78.599999999999994</v>
      </c>
      <c r="K2303">
        <v>676.4</v>
      </c>
      <c r="L2303">
        <v>0</v>
      </c>
    </row>
    <row r="2304" spans="1:12">
      <c r="A2304">
        <v>646530945</v>
      </c>
      <c r="B2304" t="s">
        <v>6546</v>
      </c>
      <c r="C2304" t="s">
        <v>6547</v>
      </c>
      <c r="D2304" t="s">
        <v>589</v>
      </c>
      <c r="E2304">
        <v>637450640</v>
      </c>
      <c r="F2304" t="s">
        <v>6546</v>
      </c>
      <c r="G2304" t="s">
        <v>6550</v>
      </c>
      <c r="H2304" t="s">
        <v>1463</v>
      </c>
      <c r="I2304" t="s">
        <v>36</v>
      </c>
      <c r="J2304">
        <v>61.6</v>
      </c>
      <c r="K2304">
        <v>515</v>
      </c>
      <c r="L2304">
        <v>0</v>
      </c>
    </row>
    <row r="2305" spans="1:12">
      <c r="A2305">
        <v>646530945</v>
      </c>
      <c r="B2305" t="s">
        <v>6546</v>
      </c>
      <c r="C2305" t="s">
        <v>6547</v>
      </c>
      <c r="D2305" t="s">
        <v>4489</v>
      </c>
      <c r="E2305">
        <v>638105769</v>
      </c>
      <c r="F2305" t="s">
        <v>6546</v>
      </c>
      <c r="G2305" t="s">
        <v>6551</v>
      </c>
      <c r="H2305" t="s">
        <v>4489</v>
      </c>
      <c r="I2305" t="s">
        <v>24</v>
      </c>
      <c r="J2305">
        <v>71.099999999999994</v>
      </c>
      <c r="K2305">
        <v>622.5</v>
      </c>
      <c r="L2305">
        <v>0</v>
      </c>
    </row>
    <row r="2306" spans="1:12">
      <c r="A2306">
        <v>646530946</v>
      </c>
      <c r="B2306" t="s">
        <v>6552</v>
      </c>
      <c r="C2306" t="s">
        <v>6553</v>
      </c>
      <c r="D2306" t="s">
        <v>6554</v>
      </c>
      <c r="E2306">
        <v>638432477</v>
      </c>
      <c r="F2306" t="s">
        <v>6552</v>
      </c>
      <c r="G2306" t="s">
        <v>6555</v>
      </c>
      <c r="H2306" t="s">
        <v>6556</v>
      </c>
      <c r="I2306" t="s">
        <v>17</v>
      </c>
      <c r="J2306">
        <v>76.7</v>
      </c>
      <c r="K2306">
        <v>527.29999999999995</v>
      </c>
      <c r="L2306">
        <v>0</v>
      </c>
    </row>
    <row r="2307" spans="1:12">
      <c r="A2307">
        <v>646530946</v>
      </c>
      <c r="B2307" t="s">
        <v>6552</v>
      </c>
      <c r="C2307" t="s">
        <v>6553</v>
      </c>
      <c r="D2307" t="s">
        <v>1269</v>
      </c>
      <c r="E2307">
        <v>641675795</v>
      </c>
      <c r="F2307" t="s">
        <v>6552</v>
      </c>
      <c r="G2307" t="s">
        <v>6557</v>
      </c>
      <c r="H2307" t="s">
        <v>6558</v>
      </c>
      <c r="I2307" t="s">
        <v>21</v>
      </c>
      <c r="J2307">
        <v>76.900000000000006</v>
      </c>
      <c r="K2307">
        <v>531.9</v>
      </c>
      <c r="L2307">
        <v>0</v>
      </c>
    </row>
    <row r="2308" spans="1:12">
      <c r="A2308">
        <v>646530946</v>
      </c>
      <c r="B2308" t="s">
        <v>6552</v>
      </c>
      <c r="C2308" t="s">
        <v>6553</v>
      </c>
      <c r="D2308" t="s">
        <v>6559</v>
      </c>
      <c r="E2308">
        <v>638108456</v>
      </c>
      <c r="F2308" t="s">
        <v>6552</v>
      </c>
      <c r="G2308" t="s">
        <v>6560</v>
      </c>
      <c r="H2308" t="s">
        <v>6561</v>
      </c>
      <c r="I2308" t="s">
        <v>24</v>
      </c>
      <c r="J2308">
        <v>67.2</v>
      </c>
      <c r="K2308">
        <v>459.9</v>
      </c>
      <c r="L2308">
        <v>0</v>
      </c>
    </row>
    <row r="2309" spans="1:12">
      <c r="A2309">
        <v>646530947</v>
      </c>
      <c r="B2309" t="s">
        <v>57</v>
      </c>
      <c r="C2309" t="s">
        <v>6562</v>
      </c>
      <c r="D2309" t="s">
        <v>1078</v>
      </c>
      <c r="E2309">
        <v>638429408</v>
      </c>
      <c r="F2309" t="s">
        <v>170</v>
      </c>
      <c r="G2309" t="s">
        <v>6563</v>
      </c>
      <c r="H2309" t="s">
        <v>6564</v>
      </c>
      <c r="I2309" t="s">
        <v>17</v>
      </c>
      <c r="J2309">
        <v>67.2</v>
      </c>
      <c r="K2309">
        <v>169.5</v>
      </c>
      <c r="L2309" s="1">
        <v>3.7999999999999997E-43</v>
      </c>
    </row>
    <row r="2310" spans="1:12">
      <c r="A2310">
        <v>646530947</v>
      </c>
      <c r="B2310" t="s">
        <v>57</v>
      </c>
      <c r="C2310" t="s">
        <v>6562</v>
      </c>
      <c r="D2310" t="s">
        <v>1078</v>
      </c>
      <c r="E2310">
        <v>641677914</v>
      </c>
      <c r="F2310" t="s">
        <v>57</v>
      </c>
      <c r="G2310" t="s">
        <v>6565</v>
      </c>
      <c r="H2310" t="s">
        <v>6566</v>
      </c>
      <c r="I2310" t="s">
        <v>21</v>
      </c>
      <c r="J2310">
        <v>70.5</v>
      </c>
      <c r="K2310">
        <v>180.6</v>
      </c>
      <c r="L2310">
        <v>0</v>
      </c>
    </row>
    <row r="2311" spans="1:12">
      <c r="A2311">
        <v>646530947</v>
      </c>
      <c r="B2311" t="s">
        <v>57</v>
      </c>
      <c r="C2311" t="s">
        <v>6562</v>
      </c>
      <c r="D2311" t="s">
        <v>6567</v>
      </c>
      <c r="E2311">
        <v>638105408</v>
      </c>
      <c r="F2311" t="s">
        <v>57</v>
      </c>
      <c r="G2311" t="s">
        <v>6568</v>
      </c>
      <c r="H2311" t="s">
        <v>6569</v>
      </c>
      <c r="I2311" t="s">
        <v>24</v>
      </c>
      <c r="J2311">
        <v>62.4</v>
      </c>
      <c r="K2311">
        <v>151.4</v>
      </c>
      <c r="L2311" s="1">
        <v>1.1E-37</v>
      </c>
    </row>
    <row r="2312" spans="1:12">
      <c r="A2312">
        <v>646530948</v>
      </c>
      <c r="B2312" t="s">
        <v>6570</v>
      </c>
      <c r="C2312" t="s">
        <v>6571</v>
      </c>
      <c r="D2312" t="s">
        <v>6572</v>
      </c>
      <c r="E2312">
        <v>638429149</v>
      </c>
      <c r="F2312" t="s">
        <v>6570</v>
      </c>
      <c r="G2312" t="s">
        <v>6573</v>
      </c>
      <c r="H2312" t="s">
        <v>6574</v>
      </c>
      <c r="I2312" t="s">
        <v>17</v>
      </c>
      <c r="J2312">
        <v>78.099999999999994</v>
      </c>
      <c r="K2312">
        <v>892.5</v>
      </c>
      <c r="L2312">
        <v>0</v>
      </c>
    </row>
    <row r="2313" spans="1:12">
      <c r="A2313">
        <v>646530948</v>
      </c>
      <c r="B2313" t="s">
        <v>6570</v>
      </c>
      <c r="C2313" t="s">
        <v>6571</v>
      </c>
      <c r="D2313" t="s">
        <v>6572</v>
      </c>
      <c r="E2313">
        <v>641677915</v>
      </c>
      <c r="F2313" t="s">
        <v>6570</v>
      </c>
      <c r="G2313" t="s">
        <v>6575</v>
      </c>
      <c r="H2313" t="s">
        <v>6574</v>
      </c>
      <c r="I2313" t="s">
        <v>21</v>
      </c>
      <c r="J2313">
        <v>79.3</v>
      </c>
      <c r="K2313">
        <v>902.1</v>
      </c>
      <c r="L2313">
        <v>0</v>
      </c>
    </row>
    <row r="2314" spans="1:12">
      <c r="A2314">
        <v>646530948</v>
      </c>
      <c r="B2314" t="s">
        <v>6570</v>
      </c>
      <c r="C2314" t="s">
        <v>6571</v>
      </c>
      <c r="D2314" t="s">
        <v>6576</v>
      </c>
      <c r="E2314">
        <v>638107968</v>
      </c>
      <c r="F2314" t="s">
        <v>6570</v>
      </c>
      <c r="G2314" t="s">
        <v>6577</v>
      </c>
      <c r="H2314" t="s">
        <v>6578</v>
      </c>
      <c r="I2314" t="s">
        <v>24</v>
      </c>
      <c r="J2314">
        <v>70.8</v>
      </c>
      <c r="K2314">
        <v>798.1</v>
      </c>
      <c r="L2314">
        <v>0</v>
      </c>
    </row>
    <row r="2315" spans="1:12">
      <c r="A2315">
        <v>646530949</v>
      </c>
      <c r="B2315" t="s">
        <v>2048</v>
      </c>
      <c r="C2315" t="s">
        <v>6579</v>
      </c>
      <c r="D2315" t="s">
        <v>1581</v>
      </c>
      <c r="E2315">
        <v>638434552</v>
      </c>
      <c r="F2315" t="s">
        <v>5423</v>
      </c>
      <c r="G2315" t="s">
        <v>6580</v>
      </c>
      <c r="H2315" t="s">
        <v>1581</v>
      </c>
      <c r="I2315" t="s">
        <v>17</v>
      </c>
      <c r="J2315">
        <v>78.2</v>
      </c>
      <c r="K2315">
        <v>511.9</v>
      </c>
      <c r="L2315">
        <v>0</v>
      </c>
    </row>
    <row r="2316" spans="1:12">
      <c r="A2316">
        <v>646530949</v>
      </c>
      <c r="B2316" t="s">
        <v>2048</v>
      </c>
      <c r="C2316" t="s">
        <v>6579</v>
      </c>
      <c r="D2316" t="s">
        <v>1581</v>
      </c>
      <c r="E2316">
        <v>641677917</v>
      </c>
      <c r="F2316" t="s">
        <v>6581</v>
      </c>
      <c r="G2316" t="s">
        <v>6582</v>
      </c>
      <c r="H2316" t="s">
        <v>1581</v>
      </c>
      <c r="I2316" t="s">
        <v>21</v>
      </c>
      <c r="J2316">
        <v>79.8</v>
      </c>
      <c r="K2316">
        <v>520</v>
      </c>
      <c r="L2316">
        <v>0</v>
      </c>
    </row>
    <row r="2317" spans="1:12">
      <c r="A2317">
        <v>646530949</v>
      </c>
      <c r="B2317" t="s">
        <v>2048</v>
      </c>
      <c r="C2317" t="s">
        <v>6579</v>
      </c>
      <c r="D2317" t="s">
        <v>3137</v>
      </c>
      <c r="E2317">
        <v>638107561</v>
      </c>
      <c r="F2317" t="s">
        <v>6583</v>
      </c>
      <c r="G2317" t="s">
        <v>6584</v>
      </c>
      <c r="H2317" t="s">
        <v>1282</v>
      </c>
      <c r="I2317" t="s">
        <v>24</v>
      </c>
      <c r="J2317">
        <v>70.3</v>
      </c>
      <c r="K2317">
        <v>267.7</v>
      </c>
      <c r="L2317">
        <v>0</v>
      </c>
    </row>
    <row r="2318" spans="1:12">
      <c r="A2318">
        <v>646530949</v>
      </c>
      <c r="B2318" t="s">
        <v>2048</v>
      </c>
      <c r="C2318" t="s">
        <v>6579</v>
      </c>
      <c r="D2318" t="s">
        <v>6585</v>
      </c>
      <c r="E2318">
        <v>638107561</v>
      </c>
      <c r="F2318" t="s">
        <v>6583</v>
      </c>
      <c r="G2318" t="s">
        <v>6584</v>
      </c>
      <c r="H2318" t="s">
        <v>6586</v>
      </c>
      <c r="I2318" t="s">
        <v>24</v>
      </c>
      <c r="J2318">
        <v>64.7</v>
      </c>
      <c r="K2318">
        <v>188</v>
      </c>
      <c r="L2318">
        <v>0</v>
      </c>
    </row>
    <row r="2319" spans="1:12">
      <c r="A2319">
        <v>646530950</v>
      </c>
      <c r="B2319" t="s">
        <v>6587</v>
      </c>
      <c r="C2319" t="s">
        <v>6588</v>
      </c>
      <c r="D2319" t="s">
        <v>2816</v>
      </c>
      <c r="E2319">
        <v>638434551</v>
      </c>
      <c r="F2319" t="s">
        <v>6589</v>
      </c>
      <c r="G2319" t="s">
        <v>6590</v>
      </c>
      <c r="H2319" t="s">
        <v>2816</v>
      </c>
      <c r="I2319" t="s">
        <v>17</v>
      </c>
      <c r="J2319">
        <v>84.2</v>
      </c>
      <c r="K2319">
        <v>759.2</v>
      </c>
      <c r="L2319">
        <v>0</v>
      </c>
    </row>
    <row r="2320" spans="1:12">
      <c r="A2320">
        <v>646530950</v>
      </c>
      <c r="B2320" t="s">
        <v>6587</v>
      </c>
      <c r="C2320" t="s">
        <v>6588</v>
      </c>
      <c r="D2320" t="s">
        <v>2816</v>
      </c>
      <c r="E2320">
        <v>641677918</v>
      </c>
      <c r="F2320" t="s">
        <v>6591</v>
      </c>
      <c r="G2320" t="s">
        <v>6592</v>
      </c>
      <c r="H2320" t="s">
        <v>2816</v>
      </c>
      <c r="I2320" t="s">
        <v>21</v>
      </c>
      <c r="J2320">
        <v>84.4</v>
      </c>
      <c r="K2320">
        <v>758.4</v>
      </c>
      <c r="L2320">
        <v>0</v>
      </c>
    </row>
    <row r="2321" spans="1:12">
      <c r="A2321">
        <v>646530950</v>
      </c>
      <c r="B2321" t="s">
        <v>6587</v>
      </c>
      <c r="C2321" t="s">
        <v>6588</v>
      </c>
      <c r="D2321" t="s">
        <v>2816</v>
      </c>
      <c r="E2321">
        <v>638107560</v>
      </c>
      <c r="F2321" t="s">
        <v>6589</v>
      </c>
      <c r="G2321" t="s">
        <v>6593</v>
      </c>
      <c r="H2321" t="s">
        <v>6594</v>
      </c>
      <c r="I2321" t="s">
        <v>24</v>
      </c>
      <c r="J2321">
        <v>72</v>
      </c>
      <c r="K2321">
        <v>670.2</v>
      </c>
      <c r="L2321">
        <v>0</v>
      </c>
    </row>
    <row r="2322" spans="1:12">
      <c r="A2322">
        <v>646530951</v>
      </c>
      <c r="B2322" t="s">
        <v>6595</v>
      </c>
      <c r="C2322" t="s">
        <v>6596</v>
      </c>
      <c r="D2322" t="s">
        <v>1568</v>
      </c>
      <c r="E2322">
        <v>638429076</v>
      </c>
      <c r="F2322" t="s">
        <v>6595</v>
      </c>
      <c r="G2322" t="s">
        <v>6597</v>
      </c>
      <c r="H2322" t="s">
        <v>1568</v>
      </c>
      <c r="I2322" t="s">
        <v>17</v>
      </c>
      <c r="J2322">
        <v>74.3</v>
      </c>
      <c r="K2322">
        <v>501.5</v>
      </c>
      <c r="L2322">
        <v>0</v>
      </c>
    </row>
    <row r="2323" spans="1:12">
      <c r="A2323">
        <v>646530951</v>
      </c>
      <c r="B2323" t="s">
        <v>6595</v>
      </c>
      <c r="C2323" t="s">
        <v>6596</v>
      </c>
      <c r="D2323" t="s">
        <v>1417</v>
      </c>
      <c r="E2323">
        <v>641679202</v>
      </c>
      <c r="F2323" t="s">
        <v>6595</v>
      </c>
      <c r="G2323" t="s">
        <v>6598</v>
      </c>
      <c r="H2323" t="s">
        <v>1417</v>
      </c>
      <c r="I2323" t="s">
        <v>21</v>
      </c>
      <c r="J2323">
        <v>75.5</v>
      </c>
      <c r="K2323">
        <v>504.2</v>
      </c>
      <c r="L2323">
        <v>0</v>
      </c>
    </row>
    <row r="2324" spans="1:12">
      <c r="A2324">
        <v>646530951</v>
      </c>
      <c r="B2324" t="s">
        <v>6595</v>
      </c>
      <c r="C2324" t="s">
        <v>6596</v>
      </c>
      <c r="D2324" t="s">
        <v>2894</v>
      </c>
      <c r="E2324">
        <v>638109256</v>
      </c>
      <c r="F2324" t="s">
        <v>6595</v>
      </c>
      <c r="G2324" t="s">
        <v>6599</v>
      </c>
      <c r="H2324" t="s">
        <v>2766</v>
      </c>
      <c r="I2324" t="s">
        <v>24</v>
      </c>
      <c r="J2324">
        <v>70.900000000000006</v>
      </c>
      <c r="K2324">
        <v>452.6</v>
      </c>
      <c r="L2324">
        <v>0</v>
      </c>
    </row>
    <row r="2325" spans="1:12">
      <c r="A2325">
        <v>646530952</v>
      </c>
      <c r="B2325" t="s">
        <v>6600</v>
      </c>
      <c r="C2325" t="s">
        <v>6601</v>
      </c>
      <c r="D2325" t="s">
        <v>111</v>
      </c>
      <c r="E2325">
        <v>638432333</v>
      </c>
      <c r="F2325" t="s">
        <v>6602</v>
      </c>
      <c r="G2325" t="s">
        <v>6603</v>
      </c>
      <c r="H2325" t="s">
        <v>2583</v>
      </c>
      <c r="I2325" t="s">
        <v>17</v>
      </c>
      <c r="J2325">
        <v>75.099999999999994</v>
      </c>
      <c r="K2325">
        <v>746.9</v>
      </c>
      <c r="L2325">
        <v>0</v>
      </c>
    </row>
    <row r="2326" spans="1:12">
      <c r="A2326">
        <v>646530952</v>
      </c>
      <c r="B2326" t="s">
        <v>6600</v>
      </c>
      <c r="C2326" t="s">
        <v>6601</v>
      </c>
      <c r="D2326" t="s">
        <v>111</v>
      </c>
      <c r="E2326">
        <v>641676814</v>
      </c>
      <c r="F2326" t="s">
        <v>6604</v>
      </c>
      <c r="G2326" t="s">
        <v>6605</v>
      </c>
      <c r="H2326" t="s">
        <v>2583</v>
      </c>
      <c r="I2326" t="s">
        <v>21</v>
      </c>
      <c r="J2326">
        <v>77</v>
      </c>
      <c r="K2326">
        <v>760</v>
      </c>
      <c r="L2326">
        <v>0</v>
      </c>
    </row>
    <row r="2327" spans="1:12">
      <c r="A2327">
        <v>646530953</v>
      </c>
      <c r="B2327" t="s">
        <v>5078</v>
      </c>
      <c r="C2327" t="s">
        <v>6606</v>
      </c>
      <c r="D2327" t="s">
        <v>2949</v>
      </c>
      <c r="E2327">
        <v>638431566</v>
      </c>
      <c r="F2327" t="s">
        <v>5078</v>
      </c>
      <c r="G2327" t="s">
        <v>6607</v>
      </c>
      <c r="H2327" t="s">
        <v>2949</v>
      </c>
      <c r="I2327" t="s">
        <v>17</v>
      </c>
      <c r="J2327">
        <v>73.3</v>
      </c>
      <c r="K2327">
        <v>549.29999999999995</v>
      </c>
      <c r="L2327">
        <v>0</v>
      </c>
    </row>
    <row r="2328" spans="1:12">
      <c r="A2328">
        <v>646530953</v>
      </c>
      <c r="B2328" t="s">
        <v>5078</v>
      </c>
      <c r="C2328" t="s">
        <v>6606</v>
      </c>
      <c r="D2328" t="s">
        <v>3513</v>
      </c>
      <c r="E2328">
        <v>641678921</v>
      </c>
      <c r="F2328" t="s">
        <v>5078</v>
      </c>
      <c r="G2328" t="s">
        <v>6608</v>
      </c>
      <c r="H2328" t="s">
        <v>3513</v>
      </c>
      <c r="I2328" t="s">
        <v>21</v>
      </c>
      <c r="J2328">
        <v>74.3</v>
      </c>
      <c r="K2328">
        <v>561.20000000000005</v>
      </c>
      <c r="L2328">
        <v>0</v>
      </c>
    </row>
    <row r="2329" spans="1:12">
      <c r="A2329">
        <v>646530955</v>
      </c>
      <c r="B2329" t="s">
        <v>1454</v>
      </c>
      <c r="C2329" t="s">
        <v>6609</v>
      </c>
      <c r="D2329" t="s">
        <v>6610</v>
      </c>
      <c r="E2329">
        <v>638431915</v>
      </c>
      <c r="F2329" t="s">
        <v>1454</v>
      </c>
      <c r="G2329" t="s">
        <v>6611</v>
      </c>
      <c r="H2329" t="s">
        <v>6612</v>
      </c>
      <c r="I2329" t="s">
        <v>17</v>
      </c>
      <c r="J2329">
        <v>63.2</v>
      </c>
      <c r="K2329">
        <v>703.4</v>
      </c>
      <c r="L2329">
        <v>0</v>
      </c>
    </row>
    <row r="2330" spans="1:12">
      <c r="A2330">
        <v>646530955</v>
      </c>
      <c r="B2330" t="s">
        <v>1454</v>
      </c>
      <c r="C2330" t="s">
        <v>6609</v>
      </c>
      <c r="D2330" t="s">
        <v>6610</v>
      </c>
      <c r="E2330">
        <v>641677122</v>
      </c>
      <c r="F2330" t="s">
        <v>1454</v>
      </c>
      <c r="G2330" t="s">
        <v>6613</v>
      </c>
      <c r="H2330" t="s">
        <v>6614</v>
      </c>
      <c r="I2330" t="s">
        <v>21</v>
      </c>
      <c r="J2330">
        <v>62.4</v>
      </c>
      <c r="K2330">
        <v>707.6</v>
      </c>
      <c r="L2330">
        <v>0</v>
      </c>
    </row>
    <row r="2331" spans="1:12">
      <c r="A2331">
        <v>646530956</v>
      </c>
      <c r="B2331" t="s">
        <v>6615</v>
      </c>
      <c r="C2331" t="s">
        <v>6616</v>
      </c>
      <c r="D2331" t="s">
        <v>3231</v>
      </c>
      <c r="E2331">
        <v>638433347</v>
      </c>
      <c r="F2331" t="s">
        <v>6617</v>
      </c>
      <c r="G2331" t="s">
        <v>6618</v>
      </c>
      <c r="H2331" t="s">
        <v>3231</v>
      </c>
      <c r="I2331" t="s">
        <v>17</v>
      </c>
      <c r="J2331">
        <v>82.9</v>
      </c>
      <c r="K2331">
        <v>566.20000000000005</v>
      </c>
      <c r="L2331">
        <v>0</v>
      </c>
    </row>
    <row r="2332" spans="1:12">
      <c r="A2332">
        <v>646530956</v>
      </c>
      <c r="B2332" t="s">
        <v>6615</v>
      </c>
      <c r="C2332" t="s">
        <v>6616</v>
      </c>
      <c r="D2332" t="s">
        <v>3231</v>
      </c>
      <c r="E2332">
        <v>641674672</v>
      </c>
      <c r="F2332" t="s">
        <v>6615</v>
      </c>
      <c r="G2332" t="s">
        <v>6619</v>
      </c>
      <c r="H2332" t="s">
        <v>3231</v>
      </c>
      <c r="I2332" t="s">
        <v>21</v>
      </c>
      <c r="J2332">
        <v>83.2</v>
      </c>
      <c r="K2332">
        <v>564.29999999999995</v>
      </c>
      <c r="L2332">
        <v>0</v>
      </c>
    </row>
    <row r="2333" spans="1:12">
      <c r="A2333">
        <v>646530956</v>
      </c>
      <c r="B2333" t="s">
        <v>6615</v>
      </c>
      <c r="C2333" t="s">
        <v>6616</v>
      </c>
      <c r="D2333" t="s">
        <v>1369</v>
      </c>
      <c r="E2333">
        <v>638109596</v>
      </c>
      <c r="F2333" t="s">
        <v>6617</v>
      </c>
      <c r="G2333" t="s">
        <v>6620</v>
      </c>
      <c r="H2333" t="s">
        <v>1369</v>
      </c>
      <c r="I2333" t="s">
        <v>24</v>
      </c>
      <c r="J2333">
        <v>77.599999999999994</v>
      </c>
      <c r="K2333">
        <v>528.1</v>
      </c>
      <c r="L2333">
        <v>0</v>
      </c>
    </row>
    <row r="2334" spans="1:12">
      <c r="A2334">
        <v>646530958</v>
      </c>
      <c r="B2334" t="s">
        <v>6621</v>
      </c>
      <c r="C2334" t="s">
        <v>6622</v>
      </c>
      <c r="D2334" t="s">
        <v>2769</v>
      </c>
      <c r="E2334">
        <v>638429776</v>
      </c>
      <c r="F2334" t="s">
        <v>6621</v>
      </c>
      <c r="G2334" t="s">
        <v>6623</v>
      </c>
      <c r="H2334" t="s">
        <v>2769</v>
      </c>
      <c r="I2334" t="s">
        <v>17</v>
      </c>
      <c r="J2334">
        <v>85.5</v>
      </c>
      <c r="K2334">
        <v>196.8</v>
      </c>
      <c r="L2334">
        <v>0</v>
      </c>
    </row>
    <row r="2335" spans="1:12">
      <c r="A2335">
        <v>646530958</v>
      </c>
      <c r="B2335" t="s">
        <v>6621</v>
      </c>
      <c r="C2335" t="s">
        <v>6622</v>
      </c>
      <c r="D2335" t="s">
        <v>2769</v>
      </c>
      <c r="E2335">
        <v>641677643</v>
      </c>
      <c r="F2335" t="s">
        <v>6621</v>
      </c>
      <c r="G2335" t="s">
        <v>6624</v>
      </c>
      <c r="H2335" t="s">
        <v>2769</v>
      </c>
      <c r="I2335" t="s">
        <v>21</v>
      </c>
      <c r="J2335">
        <v>84.6</v>
      </c>
      <c r="K2335">
        <v>194.1</v>
      </c>
      <c r="L2335">
        <v>0</v>
      </c>
    </row>
    <row r="2336" spans="1:12">
      <c r="A2336">
        <v>646530958</v>
      </c>
      <c r="B2336" t="s">
        <v>6621</v>
      </c>
      <c r="C2336" t="s">
        <v>6622</v>
      </c>
      <c r="D2336" t="s">
        <v>5969</v>
      </c>
      <c r="E2336">
        <v>637450694</v>
      </c>
      <c r="F2336" t="s">
        <v>6621</v>
      </c>
      <c r="G2336" t="s">
        <v>6625</v>
      </c>
      <c r="H2336" t="s">
        <v>5969</v>
      </c>
      <c r="I2336" t="s">
        <v>36</v>
      </c>
      <c r="J2336">
        <v>70</v>
      </c>
      <c r="K2336">
        <v>153.69999999999999</v>
      </c>
      <c r="L2336" s="1">
        <v>6.1999999999999994E-39</v>
      </c>
    </row>
    <row r="2337" spans="1:12">
      <c r="A2337">
        <v>646530958</v>
      </c>
      <c r="B2337" t="s">
        <v>6621</v>
      </c>
      <c r="C2337" t="s">
        <v>6622</v>
      </c>
      <c r="D2337" t="s">
        <v>2769</v>
      </c>
      <c r="E2337">
        <v>638107003</v>
      </c>
      <c r="F2337" t="s">
        <v>6621</v>
      </c>
      <c r="G2337" t="s">
        <v>6626</v>
      </c>
      <c r="H2337" t="s">
        <v>2769</v>
      </c>
      <c r="I2337" t="s">
        <v>24</v>
      </c>
      <c r="J2337">
        <v>75.2</v>
      </c>
      <c r="K2337">
        <v>177.2</v>
      </c>
      <c r="L2337" s="1">
        <v>1.4000000000000001E-45</v>
      </c>
    </row>
    <row r="2338" spans="1:12">
      <c r="A2338">
        <v>646530959</v>
      </c>
      <c r="B2338" t="s">
        <v>6627</v>
      </c>
      <c r="C2338" t="s">
        <v>6628</v>
      </c>
      <c r="D2338" t="s">
        <v>1801</v>
      </c>
      <c r="E2338">
        <v>638429777</v>
      </c>
      <c r="F2338" t="s">
        <v>6627</v>
      </c>
      <c r="G2338" t="s">
        <v>6629</v>
      </c>
      <c r="H2338" t="s">
        <v>6630</v>
      </c>
      <c r="I2338" t="s">
        <v>17</v>
      </c>
      <c r="J2338">
        <v>92.4</v>
      </c>
      <c r="K2338">
        <v>124</v>
      </c>
      <c r="L2338" s="1">
        <v>9.9999999999999994E-30</v>
      </c>
    </row>
    <row r="2339" spans="1:12">
      <c r="A2339">
        <v>646530959</v>
      </c>
      <c r="B2339" t="s">
        <v>6627</v>
      </c>
      <c r="C2339" t="s">
        <v>6628</v>
      </c>
      <c r="D2339" t="s">
        <v>1634</v>
      </c>
      <c r="E2339">
        <v>641677644</v>
      </c>
      <c r="F2339" t="s">
        <v>6627</v>
      </c>
      <c r="G2339" t="s">
        <v>6631</v>
      </c>
      <c r="H2339" t="s">
        <v>6632</v>
      </c>
      <c r="I2339" t="s">
        <v>21</v>
      </c>
      <c r="J2339">
        <v>92.5</v>
      </c>
      <c r="K2339">
        <v>126.7</v>
      </c>
      <c r="L2339" s="1">
        <v>1.4999999999999999E-30</v>
      </c>
    </row>
    <row r="2340" spans="1:12">
      <c r="A2340">
        <v>646530959</v>
      </c>
      <c r="B2340" t="s">
        <v>6627</v>
      </c>
      <c r="C2340" t="s">
        <v>6628</v>
      </c>
      <c r="D2340" t="s">
        <v>1634</v>
      </c>
      <c r="E2340">
        <v>638107002</v>
      </c>
      <c r="F2340" t="s">
        <v>6627</v>
      </c>
      <c r="G2340" t="s">
        <v>6633</v>
      </c>
      <c r="H2340" t="s">
        <v>1804</v>
      </c>
      <c r="I2340" t="s">
        <v>24</v>
      </c>
      <c r="J2340">
        <v>68.7</v>
      </c>
      <c r="K2340">
        <v>87.8</v>
      </c>
      <c r="L2340" s="1">
        <v>8.1000000000000002E-19</v>
      </c>
    </row>
    <row r="2341" spans="1:12">
      <c r="A2341">
        <v>646530961</v>
      </c>
      <c r="B2341" t="s">
        <v>57</v>
      </c>
      <c r="C2341" t="s">
        <v>6634</v>
      </c>
      <c r="D2341" t="s">
        <v>6635</v>
      </c>
      <c r="E2341">
        <v>638433832</v>
      </c>
      <c r="F2341" t="s">
        <v>57</v>
      </c>
      <c r="G2341" t="s">
        <v>6636</v>
      </c>
      <c r="H2341" t="s">
        <v>6637</v>
      </c>
      <c r="I2341" t="s">
        <v>17</v>
      </c>
      <c r="J2341">
        <v>90.4</v>
      </c>
      <c r="K2341">
        <v>379.4</v>
      </c>
      <c r="L2341">
        <v>0</v>
      </c>
    </row>
    <row r="2342" spans="1:12">
      <c r="A2342">
        <v>646530961</v>
      </c>
      <c r="B2342" t="s">
        <v>57</v>
      </c>
      <c r="C2342" t="s">
        <v>6634</v>
      </c>
      <c r="D2342" t="s">
        <v>6635</v>
      </c>
      <c r="E2342">
        <v>641677925</v>
      </c>
      <c r="F2342" t="s">
        <v>57</v>
      </c>
      <c r="G2342" t="s">
        <v>6638</v>
      </c>
      <c r="H2342" t="s">
        <v>6637</v>
      </c>
      <c r="I2342" t="s">
        <v>21</v>
      </c>
      <c r="J2342">
        <v>90.4</v>
      </c>
      <c r="K2342">
        <v>378.6</v>
      </c>
      <c r="L2342">
        <v>0</v>
      </c>
    </row>
    <row r="2343" spans="1:12">
      <c r="A2343">
        <v>646530961</v>
      </c>
      <c r="B2343" t="s">
        <v>57</v>
      </c>
      <c r="C2343" t="s">
        <v>6634</v>
      </c>
      <c r="D2343" t="s">
        <v>6639</v>
      </c>
      <c r="E2343">
        <v>637449834</v>
      </c>
      <c r="F2343" t="s">
        <v>57</v>
      </c>
      <c r="G2343" t="s">
        <v>6640</v>
      </c>
      <c r="H2343" t="s">
        <v>4230</v>
      </c>
      <c r="I2343" t="s">
        <v>36</v>
      </c>
      <c r="J2343">
        <v>61.1</v>
      </c>
      <c r="K2343">
        <v>252.3</v>
      </c>
      <c r="L2343">
        <v>0</v>
      </c>
    </row>
    <row r="2344" spans="1:12">
      <c r="A2344">
        <v>646530961</v>
      </c>
      <c r="B2344" t="s">
        <v>57</v>
      </c>
      <c r="C2344" t="s">
        <v>6634</v>
      </c>
      <c r="D2344" t="s">
        <v>818</v>
      </c>
      <c r="E2344">
        <v>638106671</v>
      </c>
      <c r="F2344" t="s">
        <v>57</v>
      </c>
      <c r="G2344" t="s">
        <v>6641</v>
      </c>
      <c r="H2344" t="s">
        <v>6642</v>
      </c>
      <c r="I2344" t="s">
        <v>24</v>
      </c>
      <c r="J2344">
        <v>73.900000000000006</v>
      </c>
      <c r="K2344">
        <v>319.3</v>
      </c>
      <c r="L2344">
        <v>0</v>
      </c>
    </row>
    <row r="2345" spans="1:12">
      <c r="A2345">
        <v>646530962</v>
      </c>
      <c r="B2345" t="s">
        <v>6643</v>
      </c>
      <c r="C2345" t="s">
        <v>6644</v>
      </c>
      <c r="D2345" t="s">
        <v>2597</v>
      </c>
      <c r="E2345">
        <v>638429523</v>
      </c>
      <c r="F2345" t="s">
        <v>6645</v>
      </c>
      <c r="G2345" t="s">
        <v>6646</v>
      </c>
      <c r="H2345" t="s">
        <v>6647</v>
      </c>
      <c r="I2345" t="s">
        <v>17</v>
      </c>
      <c r="J2345">
        <v>81.900000000000006</v>
      </c>
      <c r="K2345">
        <v>844.3</v>
      </c>
      <c r="L2345">
        <v>0</v>
      </c>
    </row>
    <row r="2346" spans="1:12">
      <c r="A2346">
        <v>646530962</v>
      </c>
      <c r="B2346" t="s">
        <v>6643</v>
      </c>
      <c r="C2346" t="s">
        <v>6644</v>
      </c>
      <c r="D2346" t="s">
        <v>2597</v>
      </c>
      <c r="E2346">
        <v>641678941</v>
      </c>
      <c r="F2346" t="s">
        <v>6645</v>
      </c>
      <c r="G2346" t="s">
        <v>6648</v>
      </c>
      <c r="H2346" t="s">
        <v>2597</v>
      </c>
      <c r="I2346" t="s">
        <v>21</v>
      </c>
      <c r="J2346">
        <v>84.8</v>
      </c>
      <c r="K2346">
        <v>880.9</v>
      </c>
      <c r="L2346">
        <v>0</v>
      </c>
    </row>
    <row r="2347" spans="1:12">
      <c r="A2347">
        <v>646530962</v>
      </c>
      <c r="B2347" t="s">
        <v>6643</v>
      </c>
      <c r="C2347" t="s">
        <v>6644</v>
      </c>
      <c r="D2347" t="s">
        <v>6649</v>
      </c>
      <c r="E2347">
        <v>637449933</v>
      </c>
      <c r="F2347" t="s">
        <v>6645</v>
      </c>
      <c r="G2347" t="s">
        <v>6650</v>
      </c>
      <c r="H2347" t="s">
        <v>6649</v>
      </c>
      <c r="I2347" t="s">
        <v>36</v>
      </c>
      <c r="J2347">
        <v>61.9</v>
      </c>
      <c r="K2347">
        <v>646.70000000000005</v>
      </c>
      <c r="L2347">
        <v>0</v>
      </c>
    </row>
    <row r="2348" spans="1:12">
      <c r="A2348">
        <v>646530962</v>
      </c>
      <c r="B2348" t="s">
        <v>6643</v>
      </c>
      <c r="C2348" t="s">
        <v>6644</v>
      </c>
      <c r="D2348" t="s">
        <v>6649</v>
      </c>
      <c r="E2348">
        <v>638108767</v>
      </c>
      <c r="F2348" t="s">
        <v>6645</v>
      </c>
      <c r="G2348" t="s">
        <v>6651</v>
      </c>
      <c r="H2348" t="s">
        <v>6649</v>
      </c>
      <c r="I2348" t="s">
        <v>24</v>
      </c>
      <c r="J2348">
        <v>76.5</v>
      </c>
      <c r="K2348">
        <v>799.3</v>
      </c>
      <c r="L2348">
        <v>0</v>
      </c>
    </row>
    <row r="2349" spans="1:12">
      <c r="A2349">
        <v>646530964</v>
      </c>
      <c r="B2349" t="s">
        <v>6652</v>
      </c>
      <c r="C2349" t="s">
        <v>6653</v>
      </c>
      <c r="D2349" t="s">
        <v>4676</v>
      </c>
      <c r="E2349">
        <v>638429518</v>
      </c>
      <c r="F2349" t="s">
        <v>6654</v>
      </c>
      <c r="G2349" t="s">
        <v>6655</v>
      </c>
      <c r="H2349" t="s">
        <v>4676</v>
      </c>
      <c r="I2349" t="s">
        <v>17</v>
      </c>
      <c r="J2349">
        <v>71.400000000000006</v>
      </c>
      <c r="K2349">
        <v>325.89999999999998</v>
      </c>
      <c r="L2349">
        <v>0</v>
      </c>
    </row>
    <row r="2350" spans="1:12">
      <c r="A2350">
        <v>646530964</v>
      </c>
      <c r="B2350" t="s">
        <v>6652</v>
      </c>
      <c r="C2350" t="s">
        <v>6653</v>
      </c>
      <c r="D2350" t="s">
        <v>4676</v>
      </c>
      <c r="E2350">
        <v>641676095</v>
      </c>
      <c r="F2350" t="s">
        <v>6656</v>
      </c>
      <c r="G2350" t="s">
        <v>6657</v>
      </c>
      <c r="H2350" t="s">
        <v>4676</v>
      </c>
      <c r="I2350" t="s">
        <v>21</v>
      </c>
      <c r="J2350">
        <v>73.599999999999994</v>
      </c>
      <c r="K2350">
        <v>335.5</v>
      </c>
      <c r="L2350">
        <v>0</v>
      </c>
    </row>
    <row r="2351" spans="1:12">
      <c r="A2351">
        <v>646530966</v>
      </c>
      <c r="B2351" t="s">
        <v>57</v>
      </c>
      <c r="C2351" t="s">
        <v>6658</v>
      </c>
      <c r="D2351" t="s">
        <v>2842</v>
      </c>
      <c r="E2351">
        <v>638429516</v>
      </c>
      <c r="F2351" t="s">
        <v>170</v>
      </c>
      <c r="G2351" t="s">
        <v>6659</v>
      </c>
      <c r="H2351" t="s">
        <v>2842</v>
      </c>
      <c r="I2351" t="s">
        <v>17</v>
      </c>
      <c r="J2351">
        <v>67.2</v>
      </c>
      <c r="K2351">
        <v>88.2</v>
      </c>
      <c r="L2351" s="1">
        <v>2.1E-18</v>
      </c>
    </row>
    <row r="2352" spans="1:12">
      <c r="A2352">
        <v>646530967</v>
      </c>
      <c r="B2352" t="s">
        <v>3327</v>
      </c>
      <c r="C2352" t="s">
        <v>6660</v>
      </c>
      <c r="D2352" t="s">
        <v>4230</v>
      </c>
      <c r="E2352">
        <v>638433289</v>
      </c>
      <c r="F2352" t="s">
        <v>3329</v>
      </c>
      <c r="G2352" t="s">
        <v>6661</v>
      </c>
      <c r="H2352" t="s">
        <v>4230</v>
      </c>
      <c r="I2352" t="s">
        <v>17</v>
      </c>
      <c r="J2352">
        <v>89.9</v>
      </c>
      <c r="K2352">
        <v>354.4</v>
      </c>
      <c r="L2352">
        <v>0</v>
      </c>
    </row>
    <row r="2353" spans="1:12">
      <c r="A2353">
        <v>646530967</v>
      </c>
      <c r="B2353" t="s">
        <v>3327</v>
      </c>
      <c r="C2353" t="s">
        <v>6660</v>
      </c>
      <c r="D2353" t="s">
        <v>6662</v>
      </c>
      <c r="E2353">
        <v>641675108</v>
      </c>
      <c r="F2353" t="s">
        <v>3329</v>
      </c>
      <c r="G2353" t="s">
        <v>6663</v>
      </c>
      <c r="H2353" t="s">
        <v>6662</v>
      </c>
      <c r="I2353" t="s">
        <v>21</v>
      </c>
      <c r="J2353">
        <v>90.5</v>
      </c>
      <c r="K2353">
        <v>361.3</v>
      </c>
      <c r="L2353">
        <v>0</v>
      </c>
    </row>
    <row r="2354" spans="1:12">
      <c r="A2354">
        <v>646530967</v>
      </c>
      <c r="B2354" t="s">
        <v>3327</v>
      </c>
      <c r="C2354" t="s">
        <v>6660</v>
      </c>
      <c r="D2354" t="s">
        <v>6664</v>
      </c>
      <c r="E2354">
        <v>637450688</v>
      </c>
      <c r="F2354" t="s">
        <v>3329</v>
      </c>
      <c r="G2354" t="s">
        <v>3333</v>
      </c>
      <c r="H2354" t="s">
        <v>6665</v>
      </c>
      <c r="I2354" t="s">
        <v>36</v>
      </c>
      <c r="J2354">
        <v>73.2</v>
      </c>
      <c r="K2354">
        <v>282</v>
      </c>
      <c r="L2354">
        <v>0</v>
      </c>
    </row>
    <row r="2355" spans="1:12">
      <c r="A2355">
        <v>646530967</v>
      </c>
      <c r="B2355" t="s">
        <v>3327</v>
      </c>
      <c r="C2355" t="s">
        <v>6660</v>
      </c>
      <c r="D2355" t="s">
        <v>94</v>
      </c>
      <c r="E2355">
        <v>638106662</v>
      </c>
      <c r="F2355" t="s">
        <v>3329</v>
      </c>
      <c r="G2355" t="s">
        <v>6666</v>
      </c>
      <c r="H2355" t="s">
        <v>94</v>
      </c>
      <c r="I2355" t="s">
        <v>24</v>
      </c>
      <c r="J2355">
        <v>75.400000000000006</v>
      </c>
      <c r="K2355">
        <v>303.10000000000002</v>
      </c>
      <c r="L2355">
        <v>0</v>
      </c>
    </row>
    <row r="2356" spans="1:12">
      <c r="A2356">
        <v>646530968</v>
      </c>
      <c r="B2356" t="s">
        <v>6667</v>
      </c>
      <c r="C2356" t="s">
        <v>6668</v>
      </c>
      <c r="D2356" t="s">
        <v>6669</v>
      </c>
      <c r="E2356">
        <v>638430051</v>
      </c>
      <c r="F2356" t="s">
        <v>6667</v>
      </c>
      <c r="G2356" t="s">
        <v>6670</v>
      </c>
      <c r="H2356" t="s">
        <v>6671</v>
      </c>
      <c r="I2356" t="s">
        <v>17</v>
      </c>
      <c r="J2356">
        <v>79.400000000000006</v>
      </c>
      <c r="K2356">
        <v>208.4</v>
      </c>
      <c r="L2356">
        <v>0</v>
      </c>
    </row>
    <row r="2357" spans="1:12">
      <c r="A2357">
        <v>646530968</v>
      </c>
      <c r="B2357" t="s">
        <v>6667</v>
      </c>
      <c r="C2357" t="s">
        <v>6668</v>
      </c>
      <c r="D2357" t="s">
        <v>6669</v>
      </c>
      <c r="E2357">
        <v>641678905</v>
      </c>
      <c r="F2357" t="s">
        <v>6667</v>
      </c>
      <c r="G2357" t="s">
        <v>6672</v>
      </c>
      <c r="H2357" t="s">
        <v>6671</v>
      </c>
      <c r="I2357" t="s">
        <v>21</v>
      </c>
      <c r="J2357">
        <v>80.2</v>
      </c>
      <c r="K2357">
        <v>202.2</v>
      </c>
      <c r="L2357">
        <v>0</v>
      </c>
    </row>
    <row r="2358" spans="1:12">
      <c r="A2358">
        <v>646530969</v>
      </c>
      <c r="B2358" t="s">
        <v>601</v>
      </c>
      <c r="C2358" t="s">
        <v>6673</v>
      </c>
      <c r="D2358" t="s">
        <v>53</v>
      </c>
      <c r="E2358">
        <v>638430050</v>
      </c>
      <c r="F2358" t="s">
        <v>604</v>
      </c>
      <c r="G2358" t="s">
        <v>6674</v>
      </c>
      <c r="H2358" t="s">
        <v>6675</v>
      </c>
      <c r="I2358" t="s">
        <v>17</v>
      </c>
      <c r="J2358">
        <v>66.900000000000006</v>
      </c>
      <c r="K2358">
        <v>311.60000000000002</v>
      </c>
      <c r="L2358">
        <v>0</v>
      </c>
    </row>
    <row r="2359" spans="1:12">
      <c r="A2359">
        <v>646530969</v>
      </c>
      <c r="B2359" t="s">
        <v>601</v>
      </c>
      <c r="C2359" t="s">
        <v>6673</v>
      </c>
      <c r="D2359" t="s">
        <v>1089</v>
      </c>
      <c r="E2359">
        <v>641678906</v>
      </c>
      <c r="F2359" t="s">
        <v>608</v>
      </c>
      <c r="G2359" t="s">
        <v>6676</v>
      </c>
      <c r="H2359" t="s">
        <v>1089</v>
      </c>
      <c r="I2359" t="s">
        <v>21</v>
      </c>
      <c r="J2359">
        <v>66.7</v>
      </c>
      <c r="K2359">
        <v>315.8</v>
      </c>
      <c r="L2359">
        <v>0</v>
      </c>
    </row>
    <row r="2360" spans="1:12">
      <c r="A2360">
        <v>646530970</v>
      </c>
      <c r="B2360" t="s">
        <v>6677</v>
      </c>
      <c r="C2360" t="s">
        <v>6678</v>
      </c>
      <c r="D2360" t="s">
        <v>580</v>
      </c>
      <c r="E2360">
        <v>638431757</v>
      </c>
      <c r="F2360" t="s">
        <v>6677</v>
      </c>
      <c r="G2360" t="s">
        <v>6679</v>
      </c>
      <c r="H2360" t="s">
        <v>580</v>
      </c>
      <c r="I2360" t="s">
        <v>17</v>
      </c>
      <c r="J2360">
        <v>66.2</v>
      </c>
      <c r="K2360">
        <v>204.1</v>
      </c>
      <c r="L2360">
        <v>0</v>
      </c>
    </row>
    <row r="2361" spans="1:12">
      <c r="A2361">
        <v>646530970</v>
      </c>
      <c r="B2361" t="s">
        <v>6677</v>
      </c>
      <c r="C2361" t="s">
        <v>6678</v>
      </c>
      <c r="D2361" t="s">
        <v>580</v>
      </c>
      <c r="E2361">
        <v>641678907</v>
      </c>
      <c r="F2361" t="s">
        <v>6677</v>
      </c>
      <c r="G2361" t="s">
        <v>6680</v>
      </c>
      <c r="H2361" t="s">
        <v>580</v>
      </c>
      <c r="I2361" t="s">
        <v>21</v>
      </c>
      <c r="J2361">
        <v>69.5</v>
      </c>
      <c r="K2361">
        <v>211.1</v>
      </c>
      <c r="L2361">
        <v>0</v>
      </c>
    </row>
    <row r="2362" spans="1:12">
      <c r="A2362">
        <v>646530970</v>
      </c>
      <c r="B2362" t="s">
        <v>6677</v>
      </c>
      <c r="C2362" t="s">
        <v>6678</v>
      </c>
      <c r="D2362" t="s">
        <v>1034</v>
      </c>
      <c r="E2362">
        <v>638106613</v>
      </c>
      <c r="F2362" t="s">
        <v>6677</v>
      </c>
      <c r="G2362" t="s">
        <v>6681</v>
      </c>
      <c r="H2362" t="s">
        <v>1034</v>
      </c>
      <c r="I2362" t="s">
        <v>24</v>
      </c>
      <c r="J2362">
        <v>60.7</v>
      </c>
      <c r="K2362">
        <v>183.3</v>
      </c>
      <c r="L2362">
        <v>0</v>
      </c>
    </row>
    <row r="2363" spans="1:12">
      <c r="A2363">
        <v>646530971</v>
      </c>
      <c r="B2363" t="s">
        <v>6682</v>
      </c>
      <c r="C2363" t="s">
        <v>6683</v>
      </c>
      <c r="D2363" t="s">
        <v>3644</v>
      </c>
      <c r="E2363">
        <v>638431745</v>
      </c>
      <c r="F2363" t="s">
        <v>6682</v>
      </c>
      <c r="G2363" t="s">
        <v>6684</v>
      </c>
      <c r="H2363" t="s">
        <v>6685</v>
      </c>
      <c r="I2363" t="s">
        <v>17</v>
      </c>
      <c r="J2363">
        <v>92.5</v>
      </c>
      <c r="K2363">
        <v>966.1</v>
      </c>
      <c r="L2363">
        <v>0</v>
      </c>
    </row>
    <row r="2364" spans="1:12">
      <c r="A2364">
        <v>646530971</v>
      </c>
      <c r="B2364" t="s">
        <v>6682</v>
      </c>
      <c r="C2364" t="s">
        <v>6683</v>
      </c>
      <c r="D2364" t="s">
        <v>3644</v>
      </c>
      <c r="E2364">
        <v>641677024</v>
      </c>
      <c r="F2364" t="s">
        <v>6682</v>
      </c>
      <c r="G2364" t="s">
        <v>6686</v>
      </c>
      <c r="H2364" t="s">
        <v>6685</v>
      </c>
      <c r="I2364" t="s">
        <v>21</v>
      </c>
      <c r="J2364">
        <v>92.5</v>
      </c>
      <c r="K2364">
        <v>972.2</v>
      </c>
      <c r="L2364">
        <v>0</v>
      </c>
    </row>
    <row r="2365" spans="1:12">
      <c r="A2365">
        <v>646530971</v>
      </c>
      <c r="B2365" t="s">
        <v>6682</v>
      </c>
      <c r="C2365" t="s">
        <v>6683</v>
      </c>
      <c r="D2365" t="s">
        <v>3644</v>
      </c>
      <c r="E2365">
        <v>638105981</v>
      </c>
      <c r="F2365" t="s">
        <v>6682</v>
      </c>
      <c r="G2365" t="s">
        <v>6687</v>
      </c>
      <c r="H2365" t="s">
        <v>3644</v>
      </c>
      <c r="I2365" t="s">
        <v>24</v>
      </c>
      <c r="J2365">
        <v>73.3</v>
      </c>
      <c r="K2365">
        <v>797.3</v>
      </c>
      <c r="L2365">
        <v>0</v>
      </c>
    </row>
    <row r="2366" spans="1:12">
      <c r="A2366">
        <v>646530972</v>
      </c>
      <c r="B2366" t="s">
        <v>6688</v>
      </c>
      <c r="C2366" t="s">
        <v>6689</v>
      </c>
      <c r="D2366" t="s">
        <v>6690</v>
      </c>
      <c r="E2366">
        <v>638431746</v>
      </c>
      <c r="F2366" t="s">
        <v>6691</v>
      </c>
      <c r="G2366" t="s">
        <v>6692</v>
      </c>
      <c r="H2366" t="s">
        <v>415</v>
      </c>
      <c r="I2366" t="s">
        <v>17</v>
      </c>
      <c r="J2366">
        <v>73.2</v>
      </c>
      <c r="K2366">
        <v>682.2</v>
      </c>
      <c r="L2366">
        <v>0</v>
      </c>
    </row>
    <row r="2367" spans="1:12">
      <c r="A2367">
        <v>646530972</v>
      </c>
      <c r="B2367" t="s">
        <v>6688</v>
      </c>
      <c r="C2367" t="s">
        <v>6689</v>
      </c>
      <c r="D2367" t="s">
        <v>6690</v>
      </c>
      <c r="E2367">
        <v>641677023</v>
      </c>
      <c r="F2367" t="s">
        <v>6693</v>
      </c>
      <c r="G2367" t="s">
        <v>6694</v>
      </c>
      <c r="H2367" t="s">
        <v>415</v>
      </c>
      <c r="I2367" t="s">
        <v>21</v>
      </c>
      <c r="J2367">
        <v>73.2</v>
      </c>
      <c r="K2367">
        <v>681.8</v>
      </c>
      <c r="L2367">
        <v>0</v>
      </c>
    </row>
    <row r="2368" spans="1:12">
      <c r="A2368">
        <v>646530973</v>
      </c>
      <c r="B2368" t="s">
        <v>6695</v>
      </c>
      <c r="C2368" t="s">
        <v>6696</v>
      </c>
      <c r="D2368" t="s">
        <v>1056</v>
      </c>
      <c r="E2368">
        <v>638430985</v>
      </c>
      <c r="F2368" t="s">
        <v>6695</v>
      </c>
      <c r="G2368" t="s">
        <v>6697</v>
      </c>
      <c r="H2368" t="s">
        <v>1056</v>
      </c>
      <c r="I2368" t="s">
        <v>17</v>
      </c>
      <c r="J2368">
        <v>61.2</v>
      </c>
      <c r="K2368">
        <v>475.7</v>
      </c>
      <c r="L2368">
        <v>0</v>
      </c>
    </row>
    <row r="2369" spans="1:12">
      <c r="A2369">
        <v>646530973</v>
      </c>
      <c r="B2369" t="s">
        <v>6695</v>
      </c>
      <c r="C2369" t="s">
        <v>6696</v>
      </c>
      <c r="D2369" t="s">
        <v>603</v>
      </c>
      <c r="E2369">
        <v>641675601</v>
      </c>
      <c r="F2369" t="s">
        <v>6695</v>
      </c>
      <c r="G2369" t="s">
        <v>6698</v>
      </c>
      <c r="H2369" t="s">
        <v>6699</v>
      </c>
      <c r="I2369" t="s">
        <v>21</v>
      </c>
      <c r="J2369">
        <v>61.3</v>
      </c>
      <c r="K2369">
        <v>479.2</v>
      </c>
      <c r="L2369">
        <v>0</v>
      </c>
    </row>
    <row r="2370" spans="1:12">
      <c r="A2370">
        <v>646530974</v>
      </c>
      <c r="B2370" t="s">
        <v>57</v>
      </c>
      <c r="C2370" t="s">
        <v>6700</v>
      </c>
      <c r="D2370" t="s">
        <v>3237</v>
      </c>
      <c r="E2370">
        <v>638430984</v>
      </c>
      <c r="F2370" t="s">
        <v>57</v>
      </c>
      <c r="G2370" t="s">
        <v>6701</v>
      </c>
      <c r="H2370" t="s">
        <v>1696</v>
      </c>
      <c r="I2370" t="s">
        <v>17</v>
      </c>
      <c r="J2370">
        <v>67.099999999999994</v>
      </c>
      <c r="K2370">
        <v>102.4</v>
      </c>
      <c r="L2370" s="1">
        <v>3.3000000000000002E-23</v>
      </c>
    </row>
    <row r="2371" spans="1:12">
      <c r="A2371">
        <v>646530974</v>
      </c>
      <c r="B2371" t="s">
        <v>57</v>
      </c>
      <c r="C2371" t="s">
        <v>6700</v>
      </c>
      <c r="D2371" t="s">
        <v>719</v>
      </c>
      <c r="E2371">
        <v>641675598</v>
      </c>
      <c r="F2371" t="s">
        <v>57</v>
      </c>
      <c r="G2371" t="s">
        <v>6702</v>
      </c>
      <c r="H2371" t="s">
        <v>719</v>
      </c>
      <c r="I2371" t="s">
        <v>21</v>
      </c>
      <c r="J2371">
        <v>66.7</v>
      </c>
      <c r="K2371">
        <v>100.5</v>
      </c>
      <c r="L2371" s="1">
        <v>1.2E-22</v>
      </c>
    </row>
    <row r="2372" spans="1:12">
      <c r="A2372">
        <v>646530975</v>
      </c>
      <c r="B2372" t="s">
        <v>3897</v>
      </c>
      <c r="C2372" t="s">
        <v>6703</v>
      </c>
      <c r="D2372" t="s">
        <v>6704</v>
      </c>
      <c r="E2372">
        <v>638430440</v>
      </c>
      <c r="F2372" t="s">
        <v>3899</v>
      </c>
      <c r="G2372" t="s">
        <v>6705</v>
      </c>
      <c r="H2372" t="s">
        <v>6706</v>
      </c>
      <c r="I2372" t="s">
        <v>17</v>
      </c>
      <c r="J2372">
        <v>69.3</v>
      </c>
      <c r="K2372">
        <v>726.9</v>
      </c>
      <c r="L2372">
        <v>0</v>
      </c>
    </row>
    <row r="2373" spans="1:12">
      <c r="A2373">
        <v>646530975</v>
      </c>
      <c r="B2373" t="s">
        <v>3897</v>
      </c>
      <c r="C2373" t="s">
        <v>6703</v>
      </c>
      <c r="D2373" t="s">
        <v>6704</v>
      </c>
      <c r="E2373">
        <v>641677688</v>
      </c>
      <c r="F2373" t="s">
        <v>2629</v>
      </c>
      <c r="G2373" t="s">
        <v>6707</v>
      </c>
      <c r="H2373" t="s">
        <v>6706</v>
      </c>
      <c r="I2373" t="s">
        <v>21</v>
      </c>
      <c r="J2373">
        <v>68.900000000000006</v>
      </c>
      <c r="K2373">
        <v>727.6</v>
      </c>
      <c r="L2373">
        <v>0</v>
      </c>
    </row>
    <row r="2374" spans="1:12">
      <c r="A2374">
        <v>646530976</v>
      </c>
      <c r="B2374" t="s">
        <v>6708</v>
      </c>
      <c r="C2374" t="s">
        <v>6709</v>
      </c>
      <c r="D2374" t="s">
        <v>6710</v>
      </c>
      <c r="E2374">
        <v>638431070</v>
      </c>
      <c r="F2374" t="s">
        <v>6708</v>
      </c>
      <c r="G2374" t="s">
        <v>6711</v>
      </c>
      <c r="H2374" t="s">
        <v>6712</v>
      </c>
      <c r="I2374" t="s">
        <v>17</v>
      </c>
      <c r="J2374">
        <v>77.2</v>
      </c>
      <c r="K2374">
        <v>558.1</v>
      </c>
      <c r="L2374">
        <v>0</v>
      </c>
    </row>
    <row r="2375" spans="1:12">
      <c r="A2375">
        <v>646530976</v>
      </c>
      <c r="B2375" t="s">
        <v>6708</v>
      </c>
      <c r="C2375" t="s">
        <v>6709</v>
      </c>
      <c r="D2375" t="s">
        <v>125</v>
      </c>
      <c r="E2375">
        <v>641677694</v>
      </c>
      <c r="F2375" t="s">
        <v>6708</v>
      </c>
      <c r="G2375" t="s">
        <v>6713</v>
      </c>
      <c r="H2375" t="s">
        <v>4841</v>
      </c>
      <c r="I2375" t="s">
        <v>21</v>
      </c>
      <c r="J2375">
        <v>78.7</v>
      </c>
      <c r="K2375">
        <v>587</v>
      </c>
      <c r="L2375">
        <v>0</v>
      </c>
    </row>
    <row r="2376" spans="1:12">
      <c r="A2376">
        <v>646530976</v>
      </c>
      <c r="B2376" t="s">
        <v>6708</v>
      </c>
      <c r="C2376" t="s">
        <v>6709</v>
      </c>
      <c r="D2376" t="s">
        <v>6714</v>
      </c>
      <c r="E2376">
        <v>637450611</v>
      </c>
      <c r="F2376" t="s">
        <v>6708</v>
      </c>
      <c r="G2376" t="s">
        <v>6715</v>
      </c>
      <c r="H2376" t="s">
        <v>6716</v>
      </c>
      <c r="I2376" t="s">
        <v>36</v>
      </c>
      <c r="J2376">
        <v>60.4</v>
      </c>
      <c r="K2376">
        <v>429.1</v>
      </c>
      <c r="L2376">
        <v>0</v>
      </c>
    </row>
    <row r="2377" spans="1:12">
      <c r="A2377">
        <v>646530976</v>
      </c>
      <c r="B2377" t="s">
        <v>6708</v>
      </c>
      <c r="C2377" t="s">
        <v>6709</v>
      </c>
      <c r="D2377" t="s">
        <v>6717</v>
      </c>
      <c r="E2377">
        <v>638106388</v>
      </c>
      <c r="F2377" t="s">
        <v>6708</v>
      </c>
      <c r="G2377" t="s">
        <v>6718</v>
      </c>
      <c r="H2377" t="s">
        <v>6719</v>
      </c>
      <c r="I2377" t="s">
        <v>24</v>
      </c>
      <c r="J2377">
        <v>71</v>
      </c>
      <c r="K2377">
        <v>516.20000000000005</v>
      </c>
      <c r="L2377">
        <v>0</v>
      </c>
    </row>
    <row r="2378" spans="1:12">
      <c r="A2378">
        <v>646530977</v>
      </c>
      <c r="B2378" t="s">
        <v>6720</v>
      </c>
      <c r="C2378" t="s">
        <v>6721</v>
      </c>
      <c r="D2378" t="s">
        <v>6722</v>
      </c>
      <c r="E2378">
        <v>638430457</v>
      </c>
      <c r="F2378" t="s">
        <v>6723</v>
      </c>
      <c r="G2378" t="s">
        <v>6724</v>
      </c>
      <c r="H2378" t="s">
        <v>6725</v>
      </c>
      <c r="I2378" t="s">
        <v>17</v>
      </c>
      <c r="J2378">
        <v>66.400000000000006</v>
      </c>
      <c r="K2378">
        <v>959.5</v>
      </c>
      <c r="L2378">
        <v>0</v>
      </c>
    </row>
    <row r="2379" spans="1:12">
      <c r="A2379">
        <v>646530977</v>
      </c>
      <c r="B2379" t="s">
        <v>6720</v>
      </c>
      <c r="C2379" t="s">
        <v>6721</v>
      </c>
      <c r="D2379" t="s">
        <v>6722</v>
      </c>
      <c r="E2379">
        <v>641678265</v>
      </c>
      <c r="F2379" t="s">
        <v>6723</v>
      </c>
      <c r="G2379" t="s">
        <v>6726</v>
      </c>
      <c r="H2379" t="s">
        <v>6727</v>
      </c>
      <c r="I2379" t="s">
        <v>21</v>
      </c>
      <c r="J2379">
        <v>65.900000000000006</v>
      </c>
      <c r="K2379">
        <v>958</v>
      </c>
      <c r="L2379">
        <v>0</v>
      </c>
    </row>
    <row r="2380" spans="1:12">
      <c r="A2380">
        <v>646530977</v>
      </c>
      <c r="B2380" t="s">
        <v>6720</v>
      </c>
      <c r="C2380" t="s">
        <v>6721</v>
      </c>
      <c r="D2380" t="s">
        <v>6722</v>
      </c>
      <c r="E2380">
        <v>638109516</v>
      </c>
      <c r="F2380" t="s">
        <v>6723</v>
      </c>
      <c r="G2380" t="s">
        <v>6728</v>
      </c>
      <c r="H2380" t="s">
        <v>6729</v>
      </c>
      <c r="I2380" t="s">
        <v>24</v>
      </c>
      <c r="J2380">
        <v>60.3</v>
      </c>
      <c r="K2380">
        <v>874</v>
      </c>
      <c r="L2380">
        <v>0</v>
      </c>
    </row>
    <row r="2381" spans="1:12">
      <c r="A2381">
        <v>646530979</v>
      </c>
      <c r="B2381" t="s">
        <v>6730</v>
      </c>
      <c r="C2381" t="s">
        <v>6731</v>
      </c>
      <c r="D2381" t="s">
        <v>6732</v>
      </c>
      <c r="E2381">
        <v>638431736</v>
      </c>
      <c r="F2381" t="s">
        <v>57</v>
      </c>
      <c r="G2381" t="s">
        <v>6733</v>
      </c>
      <c r="H2381" t="s">
        <v>6732</v>
      </c>
      <c r="I2381" t="s">
        <v>17</v>
      </c>
      <c r="J2381">
        <v>75.7</v>
      </c>
      <c r="K2381">
        <v>176.4</v>
      </c>
      <c r="L2381" s="1">
        <v>2.8000000000000001E-45</v>
      </c>
    </row>
    <row r="2382" spans="1:12">
      <c r="A2382">
        <v>646530979</v>
      </c>
      <c r="B2382" t="s">
        <v>6730</v>
      </c>
      <c r="C2382" t="s">
        <v>6731</v>
      </c>
      <c r="D2382" t="s">
        <v>3467</v>
      </c>
      <c r="E2382">
        <v>641677794</v>
      </c>
      <c r="F2382" t="s">
        <v>57</v>
      </c>
      <c r="G2382" t="s">
        <v>6734</v>
      </c>
      <c r="H2382" t="s">
        <v>3467</v>
      </c>
      <c r="I2382" t="s">
        <v>21</v>
      </c>
      <c r="J2382">
        <v>78</v>
      </c>
      <c r="K2382">
        <v>179.5</v>
      </c>
      <c r="L2382">
        <v>0</v>
      </c>
    </row>
    <row r="2383" spans="1:12">
      <c r="A2383">
        <v>646530979</v>
      </c>
      <c r="B2383" t="s">
        <v>6730</v>
      </c>
      <c r="C2383" t="s">
        <v>6731</v>
      </c>
      <c r="D2383" t="s">
        <v>6732</v>
      </c>
      <c r="E2383">
        <v>638109077</v>
      </c>
      <c r="F2383" t="s">
        <v>57</v>
      </c>
      <c r="G2383" t="s">
        <v>6735</v>
      </c>
      <c r="H2383" t="s">
        <v>2793</v>
      </c>
      <c r="I2383" t="s">
        <v>24</v>
      </c>
      <c r="J2383">
        <v>69.599999999999994</v>
      </c>
      <c r="K2383">
        <v>162.9</v>
      </c>
      <c r="L2383" s="1">
        <v>3.3000000000000002E-41</v>
      </c>
    </row>
    <row r="2384" spans="1:12">
      <c r="A2384">
        <v>646530980</v>
      </c>
      <c r="B2384" t="s">
        <v>6736</v>
      </c>
      <c r="C2384" t="s">
        <v>6737</v>
      </c>
      <c r="D2384" t="s">
        <v>6738</v>
      </c>
      <c r="E2384">
        <v>638431737</v>
      </c>
      <c r="F2384" t="s">
        <v>6736</v>
      </c>
      <c r="G2384" t="s">
        <v>6739</v>
      </c>
      <c r="H2384" t="s">
        <v>6740</v>
      </c>
      <c r="I2384" t="s">
        <v>17</v>
      </c>
      <c r="J2384">
        <v>70.5</v>
      </c>
      <c r="K2384">
        <v>340.9</v>
      </c>
      <c r="L2384">
        <v>0</v>
      </c>
    </row>
    <row r="2385" spans="1:12">
      <c r="A2385">
        <v>646530980</v>
      </c>
      <c r="B2385" t="s">
        <v>6736</v>
      </c>
      <c r="C2385" t="s">
        <v>6737</v>
      </c>
      <c r="D2385" t="s">
        <v>6741</v>
      </c>
      <c r="E2385">
        <v>641677795</v>
      </c>
      <c r="F2385" t="s">
        <v>6736</v>
      </c>
      <c r="G2385" t="s">
        <v>6742</v>
      </c>
      <c r="H2385" t="s">
        <v>3214</v>
      </c>
      <c r="I2385" t="s">
        <v>21</v>
      </c>
      <c r="J2385">
        <v>70.2</v>
      </c>
      <c r="K2385">
        <v>338.2</v>
      </c>
      <c r="L2385">
        <v>0</v>
      </c>
    </row>
    <row r="2386" spans="1:12">
      <c r="A2386">
        <v>646530980</v>
      </c>
      <c r="B2386" t="s">
        <v>6736</v>
      </c>
      <c r="C2386" t="s">
        <v>6737</v>
      </c>
      <c r="D2386" t="s">
        <v>6743</v>
      </c>
      <c r="E2386">
        <v>638109078</v>
      </c>
      <c r="F2386" t="s">
        <v>6736</v>
      </c>
      <c r="G2386" t="s">
        <v>6744</v>
      </c>
      <c r="H2386" t="s">
        <v>1998</v>
      </c>
      <c r="I2386" t="s">
        <v>24</v>
      </c>
      <c r="J2386">
        <v>64.400000000000006</v>
      </c>
      <c r="K2386">
        <v>312</v>
      </c>
      <c r="L2386">
        <v>0</v>
      </c>
    </row>
    <row r="2387" spans="1:12">
      <c r="A2387">
        <v>646530983</v>
      </c>
      <c r="B2387" t="s">
        <v>6745</v>
      </c>
      <c r="C2387" t="s">
        <v>6746</v>
      </c>
      <c r="D2387" t="s">
        <v>6747</v>
      </c>
      <c r="E2387">
        <v>638430908</v>
      </c>
      <c r="F2387" t="s">
        <v>6748</v>
      </c>
      <c r="G2387" t="s">
        <v>6749</v>
      </c>
      <c r="H2387" t="s">
        <v>6750</v>
      </c>
      <c r="I2387" t="s">
        <v>17</v>
      </c>
      <c r="J2387">
        <v>78.599999999999994</v>
      </c>
      <c r="K2387">
        <v>893.6</v>
      </c>
      <c r="L2387">
        <v>0</v>
      </c>
    </row>
    <row r="2388" spans="1:12">
      <c r="A2388">
        <v>646530983</v>
      </c>
      <c r="B2388" t="s">
        <v>6745</v>
      </c>
      <c r="C2388" t="s">
        <v>6746</v>
      </c>
      <c r="D2388" t="s">
        <v>2679</v>
      </c>
      <c r="E2388">
        <v>641678974</v>
      </c>
      <c r="F2388" t="s">
        <v>57</v>
      </c>
      <c r="G2388" t="s">
        <v>6751</v>
      </c>
      <c r="H2388" t="s">
        <v>6752</v>
      </c>
      <c r="I2388" t="s">
        <v>21</v>
      </c>
      <c r="J2388">
        <v>78.7</v>
      </c>
      <c r="K2388">
        <v>899.4</v>
      </c>
      <c r="L2388">
        <v>0</v>
      </c>
    </row>
    <row r="2389" spans="1:12">
      <c r="A2389">
        <v>646530983</v>
      </c>
      <c r="B2389" t="s">
        <v>6745</v>
      </c>
      <c r="C2389" t="s">
        <v>6746</v>
      </c>
      <c r="D2389" t="s">
        <v>6747</v>
      </c>
      <c r="E2389">
        <v>638109680</v>
      </c>
      <c r="F2389" t="s">
        <v>6753</v>
      </c>
      <c r="G2389" t="s">
        <v>6754</v>
      </c>
      <c r="H2389" t="s">
        <v>6755</v>
      </c>
      <c r="I2389" t="s">
        <v>24</v>
      </c>
      <c r="J2389">
        <v>65.599999999999994</v>
      </c>
      <c r="K2389">
        <v>756.1</v>
      </c>
      <c r="L2389">
        <v>0</v>
      </c>
    </row>
    <row r="2390" spans="1:12">
      <c r="A2390">
        <v>646530984</v>
      </c>
      <c r="B2390" t="s">
        <v>6756</v>
      </c>
      <c r="C2390" t="s">
        <v>6757</v>
      </c>
      <c r="D2390" t="s">
        <v>629</v>
      </c>
      <c r="E2390">
        <v>638430911</v>
      </c>
      <c r="F2390" t="s">
        <v>6756</v>
      </c>
      <c r="G2390" t="s">
        <v>6758</v>
      </c>
      <c r="H2390" t="s">
        <v>629</v>
      </c>
      <c r="I2390" t="s">
        <v>17</v>
      </c>
      <c r="J2390">
        <v>65</v>
      </c>
      <c r="K2390">
        <v>822</v>
      </c>
      <c r="L2390">
        <v>0</v>
      </c>
    </row>
    <row r="2391" spans="1:12">
      <c r="A2391">
        <v>646530984</v>
      </c>
      <c r="B2391" t="s">
        <v>6756</v>
      </c>
      <c r="C2391" t="s">
        <v>6757</v>
      </c>
      <c r="D2391" t="s">
        <v>629</v>
      </c>
      <c r="E2391">
        <v>641678969</v>
      </c>
      <c r="F2391" t="s">
        <v>6756</v>
      </c>
      <c r="G2391" t="s">
        <v>6759</v>
      </c>
      <c r="H2391" t="s">
        <v>6760</v>
      </c>
      <c r="I2391" t="s">
        <v>21</v>
      </c>
      <c r="J2391">
        <v>64.8</v>
      </c>
      <c r="K2391">
        <v>819.7</v>
      </c>
      <c r="L2391">
        <v>0</v>
      </c>
    </row>
    <row r="2392" spans="1:12">
      <c r="A2392">
        <v>646530984</v>
      </c>
      <c r="B2392" t="s">
        <v>6756</v>
      </c>
      <c r="C2392" t="s">
        <v>6757</v>
      </c>
      <c r="D2392" t="s">
        <v>5619</v>
      </c>
      <c r="E2392">
        <v>638106503</v>
      </c>
      <c r="F2392" t="s">
        <v>6756</v>
      </c>
      <c r="G2392" t="s">
        <v>6761</v>
      </c>
      <c r="H2392" t="s">
        <v>5619</v>
      </c>
      <c r="I2392" t="s">
        <v>24</v>
      </c>
      <c r="J2392">
        <v>61.1</v>
      </c>
      <c r="K2392">
        <v>757.7</v>
      </c>
      <c r="L2392">
        <v>0</v>
      </c>
    </row>
    <row r="2393" spans="1:12">
      <c r="A2393">
        <v>646530986</v>
      </c>
      <c r="B2393" t="s">
        <v>5441</v>
      </c>
      <c r="C2393" t="s">
        <v>6762</v>
      </c>
      <c r="D2393" t="s">
        <v>794</v>
      </c>
      <c r="E2393">
        <v>638431895</v>
      </c>
      <c r="F2393" t="s">
        <v>5441</v>
      </c>
      <c r="G2393" t="s">
        <v>6763</v>
      </c>
      <c r="H2393" t="s">
        <v>6764</v>
      </c>
      <c r="I2393" t="s">
        <v>17</v>
      </c>
      <c r="J2393">
        <v>88.5</v>
      </c>
      <c r="K2393">
        <v>698</v>
      </c>
      <c r="L2393">
        <v>0</v>
      </c>
    </row>
    <row r="2394" spans="1:12">
      <c r="A2394">
        <v>646530986</v>
      </c>
      <c r="B2394" t="s">
        <v>5441</v>
      </c>
      <c r="C2394" t="s">
        <v>6762</v>
      </c>
      <c r="D2394" t="s">
        <v>794</v>
      </c>
      <c r="E2394">
        <v>641678984</v>
      </c>
      <c r="F2394" t="s">
        <v>5441</v>
      </c>
      <c r="G2394" t="s">
        <v>6765</v>
      </c>
      <c r="H2394" t="s">
        <v>6764</v>
      </c>
      <c r="I2394" t="s">
        <v>21</v>
      </c>
      <c r="J2394">
        <v>90.1</v>
      </c>
      <c r="K2394">
        <v>710.3</v>
      </c>
      <c r="L2394">
        <v>0</v>
      </c>
    </row>
    <row r="2395" spans="1:12">
      <c r="A2395">
        <v>646530986</v>
      </c>
      <c r="B2395" t="s">
        <v>5441</v>
      </c>
      <c r="C2395" t="s">
        <v>6762</v>
      </c>
      <c r="D2395" t="s">
        <v>106</v>
      </c>
      <c r="E2395">
        <v>638105392</v>
      </c>
      <c r="F2395" t="s">
        <v>5441</v>
      </c>
      <c r="G2395" t="s">
        <v>6766</v>
      </c>
      <c r="H2395" t="s">
        <v>3784</v>
      </c>
      <c r="I2395" t="s">
        <v>24</v>
      </c>
      <c r="J2395">
        <v>83.7</v>
      </c>
      <c r="K2395">
        <v>673.3</v>
      </c>
      <c r="L2395">
        <v>0</v>
      </c>
    </row>
    <row r="2396" spans="1:12">
      <c r="A2396">
        <v>646530987</v>
      </c>
      <c r="B2396" t="s">
        <v>6767</v>
      </c>
      <c r="C2396" t="s">
        <v>6768</v>
      </c>
      <c r="D2396" t="s">
        <v>3103</v>
      </c>
      <c r="E2396">
        <v>638432559</v>
      </c>
      <c r="F2396" t="s">
        <v>6767</v>
      </c>
      <c r="G2396" t="s">
        <v>6769</v>
      </c>
      <c r="H2396" t="s">
        <v>6770</v>
      </c>
      <c r="I2396" t="s">
        <v>17</v>
      </c>
      <c r="J2396">
        <v>74.5</v>
      </c>
      <c r="K2396">
        <v>376.3</v>
      </c>
      <c r="L2396">
        <v>0</v>
      </c>
    </row>
    <row r="2397" spans="1:12">
      <c r="A2397">
        <v>646530987</v>
      </c>
      <c r="B2397" t="s">
        <v>6767</v>
      </c>
      <c r="C2397" t="s">
        <v>6768</v>
      </c>
      <c r="D2397" t="s">
        <v>3103</v>
      </c>
      <c r="E2397">
        <v>641676101</v>
      </c>
      <c r="F2397" t="s">
        <v>6767</v>
      </c>
      <c r="G2397" t="s">
        <v>6771</v>
      </c>
      <c r="H2397" t="s">
        <v>6772</v>
      </c>
      <c r="I2397" t="s">
        <v>21</v>
      </c>
      <c r="J2397">
        <v>75.3</v>
      </c>
      <c r="K2397">
        <v>383.3</v>
      </c>
      <c r="L2397">
        <v>0</v>
      </c>
    </row>
    <row r="2398" spans="1:12">
      <c r="A2398">
        <v>646530987</v>
      </c>
      <c r="B2398" t="s">
        <v>6767</v>
      </c>
      <c r="C2398" t="s">
        <v>6768</v>
      </c>
      <c r="D2398" t="s">
        <v>837</v>
      </c>
      <c r="E2398">
        <v>638106695</v>
      </c>
      <c r="F2398" t="s">
        <v>6767</v>
      </c>
      <c r="G2398" t="s">
        <v>6773</v>
      </c>
      <c r="H2398" t="s">
        <v>6774</v>
      </c>
      <c r="I2398" t="s">
        <v>24</v>
      </c>
      <c r="J2398">
        <v>61.2</v>
      </c>
      <c r="K2398">
        <v>313.5</v>
      </c>
      <c r="L2398">
        <v>0</v>
      </c>
    </row>
    <row r="2399" spans="1:12">
      <c r="A2399">
        <v>646530988</v>
      </c>
      <c r="B2399" t="s">
        <v>6775</v>
      </c>
      <c r="C2399" t="s">
        <v>6776</v>
      </c>
      <c r="D2399" t="s">
        <v>6777</v>
      </c>
      <c r="E2399">
        <v>638432475</v>
      </c>
      <c r="F2399" t="s">
        <v>6778</v>
      </c>
      <c r="G2399" t="s">
        <v>6779</v>
      </c>
      <c r="H2399" t="s">
        <v>390</v>
      </c>
      <c r="I2399" t="s">
        <v>17</v>
      </c>
      <c r="J2399">
        <v>60.3</v>
      </c>
      <c r="K2399">
        <v>216.5</v>
      </c>
      <c r="L2399">
        <v>0</v>
      </c>
    </row>
    <row r="2400" spans="1:12">
      <c r="A2400">
        <v>646530989</v>
      </c>
      <c r="B2400" t="s">
        <v>2663</v>
      </c>
      <c r="C2400" t="s">
        <v>6780</v>
      </c>
      <c r="D2400" t="s">
        <v>1028</v>
      </c>
      <c r="E2400">
        <v>638432474</v>
      </c>
      <c r="F2400" t="s">
        <v>6496</v>
      </c>
      <c r="G2400" t="s">
        <v>6781</v>
      </c>
      <c r="H2400" t="s">
        <v>3672</v>
      </c>
      <c r="I2400" t="s">
        <v>17</v>
      </c>
      <c r="J2400">
        <v>70.5</v>
      </c>
      <c r="K2400">
        <v>219.5</v>
      </c>
      <c r="L2400">
        <v>0</v>
      </c>
    </row>
    <row r="2401" spans="1:12">
      <c r="A2401">
        <v>646530989</v>
      </c>
      <c r="B2401" t="s">
        <v>2663</v>
      </c>
      <c r="C2401" t="s">
        <v>6780</v>
      </c>
      <c r="D2401" t="s">
        <v>1028</v>
      </c>
      <c r="E2401">
        <v>641677858</v>
      </c>
      <c r="F2401" t="s">
        <v>57</v>
      </c>
      <c r="G2401" t="s">
        <v>6782</v>
      </c>
      <c r="H2401" t="s">
        <v>1552</v>
      </c>
      <c r="I2401" t="s">
        <v>21</v>
      </c>
      <c r="J2401">
        <v>69.5</v>
      </c>
      <c r="K2401">
        <v>215.7</v>
      </c>
      <c r="L2401">
        <v>0</v>
      </c>
    </row>
    <row r="2402" spans="1:12">
      <c r="A2402">
        <v>646530990</v>
      </c>
      <c r="B2402" t="s">
        <v>6783</v>
      </c>
      <c r="C2402" t="s">
        <v>6784</v>
      </c>
      <c r="D2402" t="s">
        <v>1088</v>
      </c>
      <c r="E2402">
        <v>638432473</v>
      </c>
      <c r="F2402" t="s">
        <v>57</v>
      </c>
      <c r="G2402" t="s">
        <v>6785</v>
      </c>
      <c r="H2402" t="s">
        <v>1088</v>
      </c>
      <c r="I2402" t="s">
        <v>17</v>
      </c>
      <c r="J2402">
        <v>81.900000000000006</v>
      </c>
      <c r="K2402">
        <v>182.2</v>
      </c>
      <c r="L2402">
        <v>0</v>
      </c>
    </row>
    <row r="2403" spans="1:12">
      <c r="A2403">
        <v>646530990</v>
      </c>
      <c r="B2403" t="s">
        <v>6783</v>
      </c>
      <c r="C2403" t="s">
        <v>6784</v>
      </c>
      <c r="D2403" t="s">
        <v>1088</v>
      </c>
      <c r="E2403">
        <v>641677857</v>
      </c>
      <c r="F2403" t="s">
        <v>57</v>
      </c>
      <c r="G2403" t="s">
        <v>6786</v>
      </c>
      <c r="H2403" t="s">
        <v>1088</v>
      </c>
      <c r="I2403" t="s">
        <v>21</v>
      </c>
      <c r="J2403">
        <v>82.9</v>
      </c>
      <c r="K2403">
        <v>185.3</v>
      </c>
      <c r="L2403">
        <v>0</v>
      </c>
    </row>
    <row r="2404" spans="1:12">
      <c r="A2404">
        <v>646530990</v>
      </c>
      <c r="B2404" t="s">
        <v>6783</v>
      </c>
      <c r="C2404" t="s">
        <v>6784</v>
      </c>
      <c r="D2404" t="s">
        <v>1784</v>
      </c>
      <c r="E2404">
        <v>637450355</v>
      </c>
      <c r="F2404" t="s">
        <v>57</v>
      </c>
      <c r="G2404" t="s">
        <v>6787</v>
      </c>
      <c r="H2404" t="s">
        <v>1784</v>
      </c>
      <c r="I2404" t="s">
        <v>36</v>
      </c>
      <c r="J2404">
        <v>69.2</v>
      </c>
      <c r="K2404">
        <v>157.5</v>
      </c>
      <c r="L2404" s="1">
        <v>3.8999999999999998E-40</v>
      </c>
    </row>
    <row r="2405" spans="1:12">
      <c r="A2405">
        <v>646530990</v>
      </c>
      <c r="B2405" t="s">
        <v>6783</v>
      </c>
      <c r="C2405" t="s">
        <v>6784</v>
      </c>
      <c r="D2405" t="s">
        <v>3762</v>
      </c>
      <c r="E2405">
        <v>638105761</v>
      </c>
      <c r="F2405" t="s">
        <v>57</v>
      </c>
      <c r="G2405" t="s">
        <v>6788</v>
      </c>
      <c r="H2405" t="s">
        <v>3762</v>
      </c>
      <c r="I2405" t="s">
        <v>24</v>
      </c>
      <c r="J2405">
        <v>79.599999999999994</v>
      </c>
      <c r="K2405">
        <v>176</v>
      </c>
      <c r="L2405" s="1">
        <v>4.1999999999999999E-45</v>
      </c>
    </row>
    <row r="2406" spans="1:12">
      <c r="A2406">
        <v>646530991</v>
      </c>
      <c r="B2406" t="s">
        <v>4848</v>
      </c>
      <c r="C2406" t="s">
        <v>6789</v>
      </c>
      <c r="D2406" t="s">
        <v>6326</v>
      </c>
      <c r="E2406">
        <v>638432472</v>
      </c>
      <c r="F2406" t="s">
        <v>1709</v>
      </c>
      <c r="G2406" t="s">
        <v>6790</v>
      </c>
      <c r="H2406" t="s">
        <v>6326</v>
      </c>
      <c r="I2406" t="s">
        <v>17</v>
      </c>
      <c r="J2406">
        <v>69.599999999999994</v>
      </c>
      <c r="K2406">
        <v>575.1</v>
      </c>
      <c r="L2406">
        <v>0</v>
      </c>
    </row>
    <row r="2407" spans="1:12">
      <c r="A2407">
        <v>646530991</v>
      </c>
      <c r="B2407" t="s">
        <v>4848</v>
      </c>
      <c r="C2407" t="s">
        <v>6789</v>
      </c>
      <c r="D2407" t="s">
        <v>6326</v>
      </c>
      <c r="E2407">
        <v>641677856</v>
      </c>
      <c r="F2407" t="s">
        <v>1709</v>
      </c>
      <c r="G2407" t="s">
        <v>6791</v>
      </c>
      <c r="H2407" t="s">
        <v>6326</v>
      </c>
      <c r="I2407" t="s">
        <v>21</v>
      </c>
      <c r="J2407">
        <v>70.7</v>
      </c>
      <c r="K2407">
        <v>586.6</v>
      </c>
      <c r="L2407">
        <v>0</v>
      </c>
    </row>
    <row r="2408" spans="1:12">
      <c r="A2408">
        <v>646530993</v>
      </c>
      <c r="B2408" t="s">
        <v>2663</v>
      </c>
      <c r="C2408" t="s">
        <v>6792</v>
      </c>
      <c r="D2408" t="s">
        <v>3420</v>
      </c>
      <c r="E2408">
        <v>638428900</v>
      </c>
      <c r="F2408" t="s">
        <v>6793</v>
      </c>
      <c r="G2408" t="s">
        <v>6794</v>
      </c>
      <c r="H2408" t="s">
        <v>59</v>
      </c>
      <c r="I2408" t="s">
        <v>17</v>
      </c>
      <c r="J2408">
        <v>65.599999999999994</v>
      </c>
      <c r="K2408">
        <v>545</v>
      </c>
      <c r="L2408">
        <v>0</v>
      </c>
    </row>
    <row r="2409" spans="1:12">
      <c r="A2409">
        <v>646530993</v>
      </c>
      <c r="B2409" t="s">
        <v>2663</v>
      </c>
      <c r="C2409" t="s">
        <v>6792</v>
      </c>
      <c r="D2409" t="s">
        <v>3420</v>
      </c>
      <c r="E2409">
        <v>641679124</v>
      </c>
      <c r="F2409" t="s">
        <v>6795</v>
      </c>
      <c r="G2409" t="s">
        <v>6796</v>
      </c>
      <c r="H2409" t="s">
        <v>6797</v>
      </c>
      <c r="I2409" t="s">
        <v>21</v>
      </c>
      <c r="J2409">
        <v>72.900000000000006</v>
      </c>
      <c r="K2409">
        <v>607.79999999999995</v>
      </c>
      <c r="L2409">
        <v>0</v>
      </c>
    </row>
    <row r="2410" spans="1:12">
      <c r="A2410">
        <v>646530993</v>
      </c>
      <c r="B2410" t="s">
        <v>2663</v>
      </c>
      <c r="C2410" t="s">
        <v>6792</v>
      </c>
      <c r="D2410" t="s">
        <v>6798</v>
      </c>
      <c r="E2410">
        <v>638108720</v>
      </c>
      <c r="F2410" t="s">
        <v>6793</v>
      </c>
      <c r="G2410" t="s">
        <v>6799</v>
      </c>
      <c r="H2410" t="s">
        <v>6800</v>
      </c>
      <c r="I2410" t="s">
        <v>24</v>
      </c>
      <c r="J2410">
        <v>61.2</v>
      </c>
      <c r="K2410">
        <v>322</v>
      </c>
      <c r="L2410">
        <v>0</v>
      </c>
    </row>
    <row r="2411" spans="1:12">
      <c r="A2411">
        <v>646530994</v>
      </c>
      <c r="B2411" t="s">
        <v>6801</v>
      </c>
      <c r="C2411" t="s">
        <v>6802</v>
      </c>
      <c r="D2411" t="s">
        <v>1345</v>
      </c>
      <c r="E2411">
        <v>641676043</v>
      </c>
      <c r="F2411" t="s">
        <v>6801</v>
      </c>
      <c r="G2411" t="s">
        <v>6803</v>
      </c>
      <c r="H2411" t="s">
        <v>6804</v>
      </c>
      <c r="I2411" t="s">
        <v>21</v>
      </c>
      <c r="J2411">
        <v>61</v>
      </c>
      <c r="K2411">
        <v>813.5</v>
      </c>
      <c r="L2411">
        <v>0</v>
      </c>
    </row>
    <row r="2412" spans="1:12">
      <c r="A2412">
        <v>646530995</v>
      </c>
      <c r="B2412" t="s">
        <v>6805</v>
      </c>
      <c r="C2412" t="s">
        <v>6806</v>
      </c>
      <c r="D2412" t="s">
        <v>6807</v>
      </c>
      <c r="E2412">
        <v>638434315</v>
      </c>
      <c r="F2412" t="s">
        <v>5307</v>
      </c>
      <c r="G2412" t="s">
        <v>6808</v>
      </c>
      <c r="H2412" t="s">
        <v>6807</v>
      </c>
      <c r="I2412" t="s">
        <v>17</v>
      </c>
      <c r="J2412">
        <v>63.3</v>
      </c>
      <c r="K2412">
        <v>363.6</v>
      </c>
      <c r="L2412">
        <v>0</v>
      </c>
    </row>
    <row r="2413" spans="1:12">
      <c r="A2413">
        <v>646530995</v>
      </c>
      <c r="B2413" t="s">
        <v>6805</v>
      </c>
      <c r="C2413" t="s">
        <v>6806</v>
      </c>
      <c r="D2413" t="s">
        <v>6807</v>
      </c>
      <c r="E2413">
        <v>641676012</v>
      </c>
      <c r="F2413" t="s">
        <v>5309</v>
      </c>
      <c r="G2413" t="s">
        <v>6809</v>
      </c>
      <c r="H2413" t="s">
        <v>1002</v>
      </c>
      <c r="I2413" t="s">
        <v>21</v>
      </c>
      <c r="J2413">
        <v>64.3</v>
      </c>
      <c r="K2413">
        <v>377.9</v>
      </c>
      <c r="L2413">
        <v>0</v>
      </c>
    </row>
    <row r="2414" spans="1:12">
      <c r="A2414">
        <v>646530996</v>
      </c>
      <c r="B2414" t="s">
        <v>2108</v>
      </c>
      <c r="C2414" t="s">
        <v>6810</v>
      </c>
      <c r="D2414" t="s">
        <v>6811</v>
      </c>
      <c r="E2414">
        <v>638434316</v>
      </c>
      <c r="F2414" t="s">
        <v>298</v>
      </c>
      <c r="G2414" t="s">
        <v>6812</v>
      </c>
      <c r="H2414" t="s">
        <v>6811</v>
      </c>
      <c r="I2414" t="s">
        <v>17</v>
      </c>
      <c r="J2414">
        <v>67.400000000000006</v>
      </c>
      <c r="K2414">
        <v>761.5</v>
      </c>
      <c r="L2414">
        <v>0</v>
      </c>
    </row>
    <row r="2415" spans="1:12">
      <c r="A2415">
        <v>646530996</v>
      </c>
      <c r="B2415" t="s">
        <v>2108</v>
      </c>
      <c r="C2415" t="s">
        <v>6810</v>
      </c>
      <c r="D2415" t="s">
        <v>4643</v>
      </c>
      <c r="E2415">
        <v>641676011</v>
      </c>
      <c r="F2415" t="s">
        <v>300</v>
      </c>
      <c r="G2415" t="s">
        <v>6813</v>
      </c>
      <c r="H2415" t="s">
        <v>6814</v>
      </c>
      <c r="I2415" t="s">
        <v>21</v>
      </c>
      <c r="J2415">
        <v>66.599999999999994</v>
      </c>
      <c r="K2415">
        <v>768.1</v>
      </c>
      <c r="L2415">
        <v>0</v>
      </c>
    </row>
    <row r="2416" spans="1:12">
      <c r="A2416">
        <v>646530997</v>
      </c>
      <c r="B2416" t="s">
        <v>57</v>
      </c>
      <c r="C2416" t="s">
        <v>6815</v>
      </c>
      <c r="D2416" t="s">
        <v>6816</v>
      </c>
      <c r="E2416">
        <v>638429982</v>
      </c>
      <c r="F2416" t="s">
        <v>57</v>
      </c>
      <c r="G2416" t="s">
        <v>6817</v>
      </c>
      <c r="H2416" t="s">
        <v>6818</v>
      </c>
      <c r="I2416" t="s">
        <v>17</v>
      </c>
      <c r="J2416">
        <v>72.3</v>
      </c>
      <c r="K2416">
        <v>402.5</v>
      </c>
      <c r="L2416">
        <v>0</v>
      </c>
    </row>
    <row r="2417" spans="1:12">
      <c r="A2417">
        <v>646530997</v>
      </c>
      <c r="B2417" t="s">
        <v>57</v>
      </c>
      <c r="C2417" t="s">
        <v>6815</v>
      </c>
      <c r="D2417" t="s">
        <v>6816</v>
      </c>
      <c r="E2417">
        <v>641676010</v>
      </c>
      <c r="F2417" t="s">
        <v>57</v>
      </c>
      <c r="G2417" t="s">
        <v>6819</v>
      </c>
      <c r="H2417" t="s">
        <v>6820</v>
      </c>
      <c r="I2417" t="s">
        <v>21</v>
      </c>
      <c r="J2417">
        <v>75.400000000000006</v>
      </c>
      <c r="K2417">
        <v>415.2</v>
      </c>
      <c r="L2417">
        <v>0</v>
      </c>
    </row>
    <row r="2418" spans="1:12">
      <c r="A2418">
        <v>646530999</v>
      </c>
      <c r="B2418" t="s">
        <v>6821</v>
      </c>
      <c r="C2418" t="s">
        <v>6822</v>
      </c>
      <c r="D2418" t="s">
        <v>346</v>
      </c>
      <c r="E2418">
        <v>638431516</v>
      </c>
      <c r="F2418" t="s">
        <v>6821</v>
      </c>
      <c r="G2418" t="s">
        <v>6823</v>
      </c>
      <c r="H2418" t="s">
        <v>346</v>
      </c>
      <c r="I2418" t="s">
        <v>17</v>
      </c>
      <c r="J2418">
        <v>64.900000000000006</v>
      </c>
      <c r="K2418">
        <v>315.8</v>
      </c>
      <c r="L2418">
        <v>0</v>
      </c>
    </row>
    <row r="2419" spans="1:12">
      <c r="A2419">
        <v>646530999</v>
      </c>
      <c r="B2419" t="s">
        <v>6821</v>
      </c>
      <c r="C2419" t="s">
        <v>6822</v>
      </c>
      <c r="D2419" t="s">
        <v>346</v>
      </c>
      <c r="E2419">
        <v>641676008</v>
      </c>
      <c r="F2419" t="s">
        <v>6821</v>
      </c>
      <c r="G2419" t="s">
        <v>6824</v>
      </c>
      <c r="H2419" t="s">
        <v>6825</v>
      </c>
      <c r="I2419" t="s">
        <v>21</v>
      </c>
      <c r="J2419">
        <v>65.8</v>
      </c>
      <c r="K2419">
        <v>316.60000000000002</v>
      </c>
      <c r="L2419">
        <v>0</v>
      </c>
    </row>
    <row r="2420" spans="1:12">
      <c r="A2420">
        <v>646531000</v>
      </c>
      <c r="B2420" t="s">
        <v>57</v>
      </c>
      <c r="C2420" t="s">
        <v>6826</v>
      </c>
      <c r="D2420" t="s">
        <v>6827</v>
      </c>
      <c r="E2420">
        <v>638431512</v>
      </c>
      <c r="F2420" t="s">
        <v>6828</v>
      </c>
      <c r="G2420" t="s">
        <v>6829</v>
      </c>
      <c r="H2420" t="s">
        <v>6830</v>
      </c>
      <c r="I2420" t="s">
        <v>17</v>
      </c>
      <c r="J2420">
        <v>62.8</v>
      </c>
      <c r="K2420">
        <v>184.9</v>
      </c>
      <c r="L2420">
        <v>0</v>
      </c>
    </row>
    <row r="2421" spans="1:12">
      <c r="A2421">
        <v>646531000</v>
      </c>
      <c r="B2421" t="s">
        <v>57</v>
      </c>
      <c r="C2421" t="s">
        <v>6826</v>
      </c>
      <c r="D2421" t="s">
        <v>6827</v>
      </c>
      <c r="E2421">
        <v>641676004</v>
      </c>
      <c r="F2421" t="s">
        <v>57</v>
      </c>
      <c r="G2421" t="s">
        <v>6831</v>
      </c>
      <c r="H2421" t="s">
        <v>6830</v>
      </c>
      <c r="I2421" t="s">
        <v>21</v>
      </c>
      <c r="J2421">
        <v>61.5</v>
      </c>
      <c r="K2421">
        <v>184.1</v>
      </c>
      <c r="L2421">
        <v>0</v>
      </c>
    </row>
    <row r="2422" spans="1:12">
      <c r="A2422">
        <v>646531001</v>
      </c>
      <c r="B2422" t="s">
        <v>6832</v>
      </c>
      <c r="C2422" t="s">
        <v>6833</v>
      </c>
      <c r="D2422" t="s">
        <v>94</v>
      </c>
      <c r="E2422">
        <v>638431123</v>
      </c>
      <c r="F2422" t="s">
        <v>6834</v>
      </c>
      <c r="G2422" t="s">
        <v>6835</v>
      </c>
      <c r="H2422" t="s">
        <v>2201</v>
      </c>
      <c r="I2422" t="s">
        <v>17</v>
      </c>
      <c r="J2422">
        <v>75.099999999999994</v>
      </c>
      <c r="K2422">
        <v>324.3</v>
      </c>
      <c r="L2422">
        <v>0</v>
      </c>
    </row>
    <row r="2423" spans="1:12">
      <c r="A2423">
        <v>646531001</v>
      </c>
      <c r="B2423" t="s">
        <v>6832</v>
      </c>
      <c r="C2423" t="s">
        <v>6833</v>
      </c>
      <c r="D2423" t="s">
        <v>94</v>
      </c>
      <c r="E2423">
        <v>641676461</v>
      </c>
      <c r="F2423" t="s">
        <v>6836</v>
      </c>
      <c r="G2423" t="s">
        <v>6837</v>
      </c>
      <c r="H2423" t="s">
        <v>2201</v>
      </c>
      <c r="I2423" t="s">
        <v>21</v>
      </c>
      <c r="J2423">
        <v>77.099999999999994</v>
      </c>
      <c r="K2423">
        <v>330.5</v>
      </c>
      <c r="L2423">
        <v>0</v>
      </c>
    </row>
    <row r="2424" spans="1:12">
      <c r="A2424">
        <v>646531002</v>
      </c>
      <c r="B2424" t="s">
        <v>6838</v>
      </c>
      <c r="C2424" t="s">
        <v>6839</v>
      </c>
      <c r="D2424" t="s">
        <v>988</v>
      </c>
      <c r="E2424">
        <v>638431124</v>
      </c>
      <c r="F2424" t="s">
        <v>6840</v>
      </c>
      <c r="G2424" t="s">
        <v>6841</v>
      </c>
      <c r="H2424" t="s">
        <v>988</v>
      </c>
      <c r="I2424" t="s">
        <v>17</v>
      </c>
      <c r="J2424">
        <v>84.3</v>
      </c>
      <c r="K2424">
        <v>993.4</v>
      </c>
      <c r="L2424">
        <v>0</v>
      </c>
    </row>
    <row r="2425" spans="1:12">
      <c r="A2425">
        <v>646531002</v>
      </c>
      <c r="B2425" t="s">
        <v>6838</v>
      </c>
      <c r="C2425" t="s">
        <v>6839</v>
      </c>
      <c r="D2425" t="s">
        <v>988</v>
      </c>
      <c r="E2425">
        <v>641676462</v>
      </c>
      <c r="F2425" t="s">
        <v>6842</v>
      </c>
      <c r="G2425" t="s">
        <v>6843</v>
      </c>
      <c r="H2425" t="s">
        <v>6844</v>
      </c>
      <c r="I2425" t="s">
        <v>21</v>
      </c>
      <c r="J2425">
        <v>84</v>
      </c>
      <c r="K2425">
        <v>995.3</v>
      </c>
      <c r="L2425">
        <v>0</v>
      </c>
    </row>
    <row r="2426" spans="1:12">
      <c r="A2426">
        <v>646531002</v>
      </c>
      <c r="B2426" t="s">
        <v>6838</v>
      </c>
      <c r="C2426" t="s">
        <v>6839</v>
      </c>
      <c r="D2426" t="s">
        <v>6845</v>
      </c>
      <c r="E2426">
        <v>638106902</v>
      </c>
      <c r="F2426" t="s">
        <v>6840</v>
      </c>
      <c r="G2426" t="s">
        <v>6846</v>
      </c>
      <c r="H2426" t="s">
        <v>6847</v>
      </c>
      <c r="I2426" t="s">
        <v>24</v>
      </c>
      <c r="J2426">
        <v>60.5</v>
      </c>
      <c r="K2426">
        <v>694.1</v>
      </c>
      <c r="L2426">
        <v>0</v>
      </c>
    </row>
    <row r="2427" spans="1:12">
      <c r="A2427">
        <v>646531003</v>
      </c>
      <c r="B2427" t="s">
        <v>6848</v>
      </c>
      <c r="C2427" t="s">
        <v>6849</v>
      </c>
      <c r="D2427" t="s">
        <v>2408</v>
      </c>
      <c r="E2427">
        <v>638431125</v>
      </c>
      <c r="F2427" t="s">
        <v>6840</v>
      </c>
      <c r="G2427" t="s">
        <v>6850</v>
      </c>
      <c r="H2427" t="s">
        <v>6851</v>
      </c>
      <c r="I2427" t="s">
        <v>17</v>
      </c>
      <c r="J2427">
        <v>63.4</v>
      </c>
      <c r="K2427">
        <v>375.9</v>
      </c>
      <c r="L2427">
        <v>0</v>
      </c>
    </row>
    <row r="2428" spans="1:12">
      <c r="A2428">
        <v>646531003</v>
      </c>
      <c r="B2428" t="s">
        <v>6848</v>
      </c>
      <c r="C2428" t="s">
        <v>6849</v>
      </c>
      <c r="D2428" t="s">
        <v>3224</v>
      </c>
      <c r="E2428">
        <v>641676463</v>
      </c>
      <c r="F2428" t="s">
        <v>6852</v>
      </c>
      <c r="G2428" t="s">
        <v>6853</v>
      </c>
      <c r="H2428" t="s">
        <v>1004</v>
      </c>
      <c r="I2428" t="s">
        <v>21</v>
      </c>
      <c r="J2428">
        <v>63.8</v>
      </c>
      <c r="K2428">
        <v>375.6</v>
      </c>
      <c r="L2428">
        <v>0</v>
      </c>
    </row>
    <row r="2429" spans="1:12">
      <c r="A2429">
        <v>646531004</v>
      </c>
      <c r="B2429" t="s">
        <v>57</v>
      </c>
      <c r="C2429" t="s">
        <v>6854</v>
      </c>
      <c r="D2429" t="s">
        <v>1913</v>
      </c>
      <c r="E2429">
        <v>638431126</v>
      </c>
      <c r="F2429" t="s">
        <v>57</v>
      </c>
      <c r="G2429" t="s">
        <v>6855</v>
      </c>
      <c r="H2429" t="s">
        <v>1008</v>
      </c>
      <c r="I2429" t="s">
        <v>17</v>
      </c>
      <c r="J2429">
        <v>61.6</v>
      </c>
      <c r="K2429">
        <v>332.8</v>
      </c>
      <c r="L2429">
        <v>0</v>
      </c>
    </row>
    <row r="2430" spans="1:12">
      <c r="A2430">
        <v>646531004</v>
      </c>
      <c r="B2430" t="s">
        <v>57</v>
      </c>
      <c r="C2430" t="s">
        <v>6854</v>
      </c>
      <c r="D2430" t="s">
        <v>1913</v>
      </c>
      <c r="E2430">
        <v>641676464</v>
      </c>
      <c r="F2430" t="s">
        <v>57</v>
      </c>
      <c r="G2430" t="s">
        <v>6856</v>
      </c>
      <c r="H2430" t="s">
        <v>1008</v>
      </c>
      <c r="I2430" t="s">
        <v>21</v>
      </c>
      <c r="J2430">
        <v>62.8</v>
      </c>
      <c r="K2430">
        <v>345.5</v>
      </c>
      <c r="L2430">
        <v>0</v>
      </c>
    </row>
    <row r="2431" spans="1:12">
      <c r="A2431">
        <v>646531005</v>
      </c>
      <c r="B2431" t="s">
        <v>6857</v>
      </c>
      <c r="C2431" t="s">
        <v>6858</v>
      </c>
      <c r="D2431" t="s">
        <v>3826</v>
      </c>
      <c r="E2431">
        <v>638432509</v>
      </c>
      <c r="F2431" t="s">
        <v>6857</v>
      </c>
      <c r="G2431" t="s">
        <v>6859</v>
      </c>
      <c r="H2431" t="s">
        <v>3829</v>
      </c>
      <c r="I2431" t="s">
        <v>17</v>
      </c>
      <c r="J2431">
        <v>62</v>
      </c>
      <c r="K2431">
        <v>572.79999999999995</v>
      </c>
      <c r="L2431">
        <v>0</v>
      </c>
    </row>
    <row r="2432" spans="1:12">
      <c r="A2432">
        <v>646531005</v>
      </c>
      <c r="B2432" t="s">
        <v>6857</v>
      </c>
      <c r="C2432" t="s">
        <v>6858</v>
      </c>
      <c r="D2432" t="s">
        <v>3826</v>
      </c>
      <c r="E2432">
        <v>641675815</v>
      </c>
      <c r="F2432" t="s">
        <v>6857</v>
      </c>
      <c r="G2432" t="s">
        <v>6860</v>
      </c>
      <c r="H2432" t="s">
        <v>3829</v>
      </c>
      <c r="I2432" t="s">
        <v>21</v>
      </c>
      <c r="J2432">
        <v>63.6</v>
      </c>
      <c r="K2432">
        <v>593.6</v>
      </c>
      <c r="L2432">
        <v>0</v>
      </c>
    </row>
    <row r="2433" spans="1:12">
      <c r="A2433">
        <v>646531006</v>
      </c>
      <c r="B2433" t="s">
        <v>6861</v>
      </c>
      <c r="C2433" t="s">
        <v>6862</v>
      </c>
      <c r="D2433" t="s">
        <v>376</v>
      </c>
      <c r="E2433">
        <v>638432508</v>
      </c>
      <c r="F2433" t="s">
        <v>6863</v>
      </c>
      <c r="G2433" t="s">
        <v>6864</v>
      </c>
      <c r="H2433" t="s">
        <v>6865</v>
      </c>
      <c r="I2433" t="s">
        <v>17</v>
      </c>
      <c r="J2433">
        <v>66.7</v>
      </c>
      <c r="K2433">
        <v>174.9</v>
      </c>
      <c r="L2433" s="1">
        <v>1.1000000000000001E-44</v>
      </c>
    </row>
    <row r="2434" spans="1:12">
      <c r="A2434">
        <v>646531006</v>
      </c>
      <c r="B2434" t="s">
        <v>6861</v>
      </c>
      <c r="C2434" t="s">
        <v>6862</v>
      </c>
      <c r="D2434" t="s">
        <v>376</v>
      </c>
      <c r="E2434">
        <v>641675814</v>
      </c>
      <c r="F2434" t="s">
        <v>6866</v>
      </c>
      <c r="G2434" t="s">
        <v>6867</v>
      </c>
      <c r="H2434" t="s">
        <v>6865</v>
      </c>
      <c r="I2434" t="s">
        <v>21</v>
      </c>
      <c r="J2434">
        <v>69</v>
      </c>
      <c r="K2434">
        <v>183.7</v>
      </c>
      <c r="L2434">
        <v>0</v>
      </c>
    </row>
    <row r="2435" spans="1:12">
      <c r="A2435">
        <v>646531007</v>
      </c>
      <c r="B2435" t="s">
        <v>2048</v>
      </c>
      <c r="C2435" t="s">
        <v>6868</v>
      </c>
      <c r="D2435" t="s">
        <v>1566</v>
      </c>
      <c r="E2435">
        <v>638434048</v>
      </c>
      <c r="F2435" t="s">
        <v>5423</v>
      </c>
      <c r="G2435" t="s">
        <v>6869</v>
      </c>
      <c r="H2435" t="s">
        <v>1275</v>
      </c>
      <c r="I2435" t="s">
        <v>17</v>
      </c>
      <c r="J2435">
        <v>70.7</v>
      </c>
      <c r="K2435">
        <v>488.4</v>
      </c>
      <c r="L2435">
        <v>0</v>
      </c>
    </row>
    <row r="2436" spans="1:12">
      <c r="A2436">
        <v>646531007</v>
      </c>
      <c r="B2436" t="s">
        <v>2048</v>
      </c>
      <c r="C2436" t="s">
        <v>6868</v>
      </c>
      <c r="D2436" t="s">
        <v>1566</v>
      </c>
      <c r="E2436">
        <v>641676590</v>
      </c>
      <c r="F2436" t="s">
        <v>6870</v>
      </c>
      <c r="G2436" t="s">
        <v>6871</v>
      </c>
      <c r="H2436" t="s">
        <v>786</v>
      </c>
      <c r="I2436" t="s">
        <v>21</v>
      </c>
      <c r="J2436">
        <v>74.099999999999994</v>
      </c>
      <c r="K2436">
        <v>515</v>
      </c>
      <c r="L2436">
        <v>0</v>
      </c>
    </row>
    <row r="2437" spans="1:12">
      <c r="A2437">
        <v>646531009</v>
      </c>
      <c r="B2437" t="s">
        <v>6872</v>
      </c>
      <c r="C2437" t="s">
        <v>6873</v>
      </c>
      <c r="D2437" t="s">
        <v>1028</v>
      </c>
      <c r="E2437">
        <v>638429092</v>
      </c>
      <c r="F2437" t="s">
        <v>6872</v>
      </c>
      <c r="G2437" t="s">
        <v>6874</v>
      </c>
      <c r="H2437" t="s">
        <v>1028</v>
      </c>
      <c r="I2437" t="s">
        <v>17</v>
      </c>
      <c r="J2437">
        <v>78.5</v>
      </c>
      <c r="K2437">
        <v>246.1</v>
      </c>
      <c r="L2437">
        <v>0</v>
      </c>
    </row>
    <row r="2438" spans="1:12">
      <c r="A2438">
        <v>646531009</v>
      </c>
      <c r="B2438" t="s">
        <v>6872</v>
      </c>
      <c r="C2438" t="s">
        <v>6873</v>
      </c>
      <c r="D2438" t="s">
        <v>1028</v>
      </c>
      <c r="E2438">
        <v>641675156</v>
      </c>
      <c r="F2438" t="s">
        <v>6872</v>
      </c>
      <c r="G2438" t="s">
        <v>6875</v>
      </c>
      <c r="H2438" t="s">
        <v>1028</v>
      </c>
      <c r="I2438" t="s">
        <v>21</v>
      </c>
      <c r="J2438">
        <v>81.2</v>
      </c>
      <c r="K2438">
        <v>253.8</v>
      </c>
      <c r="L2438">
        <v>0</v>
      </c>
    </row>
    <row r="2439" spans="1:12">
      <c r="A2439">
        <v>646531009</v>
      </c>
      <c r="B2439" t="s">
        <v>6872</v>
      </c>
      <c r="C2439" t="s">
        <v>6873</v>
      </c>
      <c r="D2439" t="s">
        <v>6876</v>
      </c>
      <c r="E2439">
        <v>637449037</v>
      </c>
      <c r="F2439" t="s">
        <v>6872</v>
      </c>
      <c r="G2439" t="s">
        <v>6877</v>
      </c>
      <c r="H2439" t="s">
        <v>6878</v>
      </c>
      <c r="I2439" t="s">
        <v>36</v>
      </c>
      <c r="J2439">
        <v>66.2</v>
      </c>
      <c r="K2439">
        <v>212.6</v>
      </c>
      <c r="L2439">
        <v>0</v>
      </c>
    </row>
    <row r="2440" spans="1:12">
      <c r="A2440">
        <v>646531009</v>
      </c>
      <c r="B2440" t="s">
        <v>6872</v>
      </c>
      <c r="C2440" t="s">
        <v>6873</v>
      </c>
      <c r="D2440" t="s">
        <v>1028</v>
      </c>
      <c r="E2440">
        <v>638106364</v>
      </c>
      <c r="F2440" t="s">
        <v>6872</v>
      </c>
      <c r="G2440" t="s">
        <v>6879</v>
      </c>
      <c r="H2440" t="s">
        <v>1028</v>
      </c>
      <c r="I2440" t="s">
        <v>24</v>
      </c>
      <c r="J2440">
        <v>76.5</v>
      </c>
      <c r="K2440">
        <v>241.9</v>
      </c>
      <c r="L2440">
        <v>0</v>
      </c>
    </row>
    <row r="2441" spans="1:12">
      <c r="A2441">
        <v>646531010</v>
      </c>
      <c r="B2441" t="s">
        <v>6090</v>
      </c>
      <c r="C2441" t="s">
        <v>6880</v>
      </c>
      <c r="D2441" t="s">
        <v>6881</v>
      </c>
      <c r="E2441">
        <v>638431368</v>
      </c>
      <c r="F2441" t="s">
        <v>6090</v>
      </c>
      <c r="G2441" t="s">
        <v>6882</v>
      </c>
      <c r="H2441" t="s">
        <v>6883</v>
      </c>
      <c r="I2441" t="s">
        <v>17</v>
      </c>
      <c r="J2441">
        <v>62.2</v>
      </c>
      <c r="K2441">
        <v>538.5</v>
      </c>
      <c r="L2441">
        <v>0</v>
      </c>
    </row>
    <row r="2442" spans="1:12">
      <c r="A2442">
        <v>646531010</v>
      </c>
      <c r="B2442" t="s">
        <v>6090</v>
      </c>
      <c r="C2442" t="s">
        <v>6880</v>
      </c>
      <c r="D2442" t="s">
        <v>4620</v>
      </c>
      <c r="E2442">
        <v>641677913</v>
      </c>
      <c r="F2442" t="s">
        <v>6090</v>
      </c>
      <c r="G2442" t="s">
        <v>6884</v>
      </c>
      <c r="H2442" t="s">
        <v>2738</v>
      </c>
      <c r="I2442" t="s">
        <v>21</v>
      </c>
      <c r="J2442">
        <v>61.8</v>
      </c>
      <c r="K2442">
        <v>545.4</v>
      </c>
      <c r="L2442">
        <v>0</v>
      </c>
    </row>
    <row r="2443" spans="1:12">
      <c r="A2443">
        <v>646531011</v>
      </c>
      <c r="B2443" t="s">
        <v>6885</v>
      </c>
      <c r="C2443" t="s">
        <v>6886</v>
      </c>
      <c r="D2443" t="s">
        <v>6887</v>
      </c>
      <c r="E2443">
        <v>638433225</v>
      </c>
      <c r="F2443" t="s">
        <v>6888</v>
      </c>
      <c r="G2443" t="s">
        <v>6889</v>
      </c>
      <c r="H2443" t="s">
        <v>912</v>
      </c>
      <c r="I2443" t="s">
        <v>17</v>
      </c>
      <c r="J2443">
        <v>77.900000000000006</v>
      </c>
      <c r="K2443">
        <v>198.7</v>
      </c>
      <c r="L2443">
        <v>0</v>
      </c>
    </row>
    <row r="2444" spans="1:12">
      <c r="A2444">
        <v>646531011</v>
      </c>
      <c r="B2444" t="s">
        <v>6885</v>
      </c>
      <c r="C2444" t="s">
        <v>6886</v>
      </c>
      <c r="D2444" t="s">
        <v>6887</v>
      </c>
      <c r="E2444">
        <v>641676129</v>
      </c>
      <c r="F2444" t="s">
        <v>57</v>
      </c>
      <c r="G2444" t="s">
        <v>6890</v>
      </c>
      <c r="H2444" t="s">
        <v>6891</v>
      </c>
      <c r="I2444" t="s">
        <v>21</v>
      </c>
      <c r="J2444">
        <v>82</v>
      </c>
      <c r="K2444">
        <v>207.2</v>
      </c>
      <c r="L2444">
        <v>0</v>
      </c>
    </row>
    <row r="2445" spans="1:12">
      <c r="A2445">
        <v>646531013</v>
      </c>
      <c r="B2445" t="s">
        <v>3009</v>
      </c>
      <c r="C2445" t="s">
        <v>6892</v>
      </c>
      <c r="D2445" t="s">
        <v>690</v>
      </c>
      <c r="E2445">
        <v>638430407</v>
      </c>
      <c r="F2445" t="s">
        <v>6893</v>
      </c>
      <c r="G2445" t="s">
        <v>6894</v>
      </c>
      <c r="H2445" t="s">
        <v>690</v>
      </c>
      <c r="I2445" t="s">
        <v>17</v>
      </c>
      <c r="J2445">
        <v>63.7</v>
      </c>
      <c r="K2445">
        <v>324.3</v>
      </c>
      <c r="L2445">
        <v>0</v>
      </c>
    </row>
    <row r="2446" spans="1:12">
      <c r="A2446">
        <v>646531013</v>
      </c>
      <c r="B2446" t="s">
        <v>3009</v>
      </c>
      <c r="C2446" t="s">
        <v>6892</v>
      </c>
      <c r="D2446" t="s">
        <v>2549</v>
      </c>
      <c r="E2446">
        <v>641676125</v>
      </c>
      <c r="F2446" t="s">
        <v>6895</v>
      </c>
      <c r="G2446" t="s">
        <v>6896</v>
      </c>
      <c r="H2446" t="s">
        <v>2549</v>
      </c>
      <c r="I2446" t="s">
        <v>21</v>
      </c>
      <c r="J2446">
        <v>64.5</v>
      </c>
      <c r="K2446">
        <v>378.6</v>
      </c>
      <c r="L2446">
        <v>0</v>
      </c>
    </row>
    <row r="2447" spans="1:12">
      <c r="A2447">
        <v>646531014</v>
      </c>
      <c r="B2447" t="s">
        <v>6897</v>
      </c>
      <c r="C2447" t="s">
        <v>6898</v>
      </c>
      <c r="D2447" t="s">
        <v>6899</v>
      </c>
      <c r="E2447">
        <v>638430405</v>
      </c>
      <c r="F2447" t="s">
        <v>6900</v>
      </c>
      <c r="G2447" t="s">
        <v>6901</v>
      </c>
      <c r="H2447" t="s">
        <v>6902</v>
      </c>
      <c r="I2447" t="s">
        <v>17</v>
      </c>
      <c r="J2447">
        <v>88.8</v>
      </c>
      <c r="K2447">
        <v>587.4</v>
      </c>
      <c r="L2447">
        <v>0</v>
      </c>
    </row>
    <row r="2448" spans="1:12">
      <c r="A2448">
        <v>646531014</v>
      </c>
      <c r="B2448" t="s">
        <v>6897</v>
      </c>
      <c r="C2448" t="s">
        <v>6898</v>
      </c>
      <c r="D2448" t="s">
        <v>1846</v>
      </c>
      <c r="E2448">
        <v>641676123</v>
      </c>
      <c r="F2448" t="s">
        <v>6903</v>
      </c>
      <c r="G2448" t="s">
        <v>6904</v>
      </c>
      <c r="H2448" t="s">
        <v>1848</v>
      </c>
      <c r="I2448" t="s">
        <v>21</v>
      </c>
      <c r="J2448">
        <v>87.5</v>
      </c>
      <c r="K2448">
        <v>653.70000000000005</v>
      </c>
      <c r="L2448">
        <v>0</v>
      </c>
    </row>
    <row r="2449" spans="1:12">
      <c r="A2449">
        <v>646531015</v>
      </c>
      <c r="B2449" t="s">
        <v>6905</v>
      </c>
      <c r="C2449" t="s">
        <v>6906</v>
      </c>
      <c r="D2449" t="s">
        <v>6907</v>
      </c>
      <c r="E2449">
        <v>638431923</v>
      </c>
      <c r="F2449" t="s">
        <v>5149</v>
      </c>
      <c r="G2449" t="s">
        <v>6908</v>
      </c>
      <c r="H2449" t="s">
        <v>6909</v>
      </c>
      <c r="I2449" t="s">
        <v>17</v>
      </c>
      <c r="J2449">
        <v>65.8</v>
      </c>
      <c r="K2449">
        <v>682.2</v>
      </c>
      <c r="L2449">
        <v>0</v>
      </c>
    </row>
    <row r="2450" spans="1:12">
      <c r="A2450">
        <v>646531015</v>
      </c>
      <c r="B2450" t="s">
        <v>6905</v>
      </c>
      <c r="C2450" t="s">
        <v>6906</v>
      </c>
      <c r="D2450" t="s">
        <v>3602</v>
      </c>
      <c r="E2450">
        <v>641674478</v>
      </c>
      <c r="F2450" t="s">
        <v>57</v>
      </c>
      <c r="G2450" t="s">
        <v>6910</v>
      </c>
      <c r="H2450" t="s">
        <v>6911</v>
      </c>
      <c r="I2450" t="s">
        <v>21</v>
      </c>
      <c r="J2450">
        <v>67.3</v>
      </c>
      <c r="K2450">
        <v>713.4</v>
      </c>
      <c r="L2450">
        <v>0</v>
      </c>
    </row>
    <row r="2451" spans="1:12">
      <c r="A2451">
        <v>646531016</v>
      </c>
      <c r="B2451" t="s">
        <v>6912</v>
      </c>
      <c r="C2451" t="s">
        <v>6913</v>
      </c>
      <c r="D2451" t="s">
        <v>6914</v>
      </c>
      <c r="E2451">
        <v>638432717</v>
      </c>
      <c r="F2451" t="s">
        <v>3058</v>
      </c>
      <c r="G2451" t="s">
        <v>6915</v>
      </c>
      <c r="H2451" t="s">
        <v>6916</v>
      </c>
      <c r="I2451" t="s">
        <v>17</v>
      </c>
      <c r="J2451">
        <v>77.3</v>
      </c>
      <c r="K2451">
        <v>1334.7</v>
      </c>
      <c r="L2451">
        <v>0</v>
      </c>
    </row>
    <row r="2452" spans="1:12">
      <c r="A2452">
        <v>646531016</v>
      </c>
      <c r="B2452" t="s">
        <v>6912</v>
      </c>
      <c r="C2452" t="s">
        <v>6913</v>
      </c>
      <c r="D2452" t="s">
        <v>6914</v>
      </c>
      <c r="E2452">
        <v>641676426</v>
      </c>
      <c r="F2452" t="s">
        <v>3060</v>
      </c>
      <c r="G2452" t="s">
        <v>6917</v>
      </c>
      <c r="H2452" t="s">
        <v>6916</v>
      </c>
      <c r="I2452" t="s">
        <v>21</v>
      </c>
      <c r="J2452">
        <v>77.900000000000006</v>
      </c>
      <c r="K2452">
        <v>1346.6</v>
      </c>
      <c r="L2452">
        <v>0</v>
      </c>
    </row>
    <row r="2453" spans="1:12">
      <c r="A2453">
        <v>646531016</v>
      </c>
      <c r="B2453" t="s">
        <v>6912</v>
      </c>
      <c r="C2453" t="s">
        <v>6913</v>
      </c>
      <c r="D2453" t="s">
        <v>6914</v>
      </c>
      <c r="E2453">
        <v>638105852</v>
      </c>
      <c r="F2453" t="s">
        <v>3062</v>
      </c>
      <c r="G2453" t="s">
        <v>6918</v>
      </c>
      <c r="H2453" t="s">
        <v>6919</v>
      </c>
      <c r="I2453" t="s">
        <v>24</v>
      </c>
      <c r="J2453">
        <v>69.7</v>
      </c>
      <c r="K2453">
        <v>1204.0999999999999</v>
      </c>
      <c r="L2453">
        <v>0</v>
      </c>
    </row>
    <row r="2454" spans="1:12">
      <c r="A2454">
        <v>646531017</v>
      </c>
      <c r="B2454" t="s">
        <v>6920</v>
      </c>
      <c r="C2454" t="s">
        <v>6921</v>
      </c>
      <c r="D2454" t="s">
        <v>789</v>
      </c>
      <c r="E2454">
        <v>638430921</v>
      </c>
      <c r="F2454" t="s">
        <v>587</v>
      </c>
      <c r="G2454" t="s">
        <v>6922</v>
      </c>
      <c r="H2454" t="s">
        <v>789</v>
      </c>
      <c r="I2454" t="s">
        <v>17</v>
      </c>
      <c r="J2454">
        <v>88.4</v>
      </c>
      <c r="K2454">
        <v>548.9</v>
      </c>
      <c r="L2454">
        <v>0</v>
      </c>
    </row>
    <row r="2455" spans="1:12">
      <c r="A2455">
        <v>646531017</v>
      </c>
      <c r="B2455" t="s">
        <v>6920</v>
      </c>
      <c r="C2455" t="s">
        <v>6921</v>
      </c>
      <c r="D2455" t="s">
        <v>789</v>
      </c>
      <c r="E2455">
        <v>641678089</v>
      </c>
      <c r="F2455" t="s">
        <v>6923</v>
      </c>
      <c r="G2455" t="s">
        <v>6924</v>
      </c>
      <c r="H2455" t="s">
        <v>789</v>
      </c>
      <c r="I2455" t="s">
        <v>21</v>
      </c>
      <c r="J2455">
        <v>90.3</v>
      </c>
      <c r="K2455">
        <v>558.1</v>
      </c>
      <c r="L2455">
        <v>0</v>
      </c>
    </row>
    <row r="2456" spans="1:12">
      <c r="A2456">
        <v>646531017</v>
      </c>
      <c r="B2456" t="s">
        <v>6920</v>
      </c>
      <c r="C2456" t="s">
        <v>6921</v>
      </c>
      <c r="D2456" t="s">
        <v>789</v>
      </c>
      <c r="E2456">
        <v>638108962</v>
      </c>
      <c r="F2456" t="s">
        <v>6925</v>
      </c>
      <c r="G2456" t="s">
        <v>6926</v>
      </c>
      <c r="H2456" t="s">
        <v>119</v>
      </c>
      <c r="I2456" t="s">
        <v>24</v>
      </c>
      <c r="J2456">
        <v>74.3</v>
      </c>
      <c r="K2456">
        <v>463.4</v>
      </c>
      <c r="L2456">
        <v>0</v>
      </c>
    </row>
    <row r="2457" spans="1:12">
      <c r="A2457">
        <v>646531018</v>
      </c>
      <c r="B2457" t="s">
        <v>57</v>
      </c>
      <c r="C2457" t="s">
        <v>6927</v>
      </c>
      <c r="D2457" t="s">
        <v>6928</v>
      </c>
      <c r="E2457">
        <v>638432627</v>
      </c>
      <c r="F2457" t="s">
        <v>57</v>
      </c>
      <c r="G2457" t="s">
        <v>6929</v>
      </c>
      <c r="H2457" t="s">
        <v>6930</v>
      </c>
      <c r="I2457" t="s">
        <v>17</v>
      </c>
      <c r="J2457">
        <v>83</v>
      </c>
      <c r="K2457">
        <v>157.9</v>
      </c>
      <c r="L2457" s="1">
        <v>1.1E-39</v>
      </c>
    </row>
    <row r="2458" spans="1:12">
      <c r="A2458">
        <v>646531018</v>
      </c>
      <c r="B2458" t="s">
        <v>57</v>
      </c>
      <c r="C2458" t="s">
        <v>6927</v>
      </c>
      <c r="D2458" t="s">
        <v>4965</v>
      </c>
      <c r="E2458">
        <v>641678090</v>
      </c>
      <c r="F2458" t="s">
        <v>57</v>
      </c>
      <c r="G2458" t="s">
        <v>6931</v>
      </c>
      <c r="H2458" t="s">
        <v>4965</v>
      </c>
      <c r="I2458" t="s">
        <v>21</v>
      </c>
      <c r="J2458">
        <v>79.599999999999994</v>
      </c>
      <c r="K2458">
        <v>184.9</v>
      </c>
      <c r="L2458">
        <v>0</v>
      </c>
    </row>
    <row r="2459" spans="1:12">
      <c r="A2459">
        <v>646531019</v>
      </c>
      <c r="B2459" t="s">
        <v>6932</v>
      </c>
      <c r="C2459" t="s">
        <v>6933</v>
      </c>
      <c r="D2459" t="s">
        <v>53</v>
      </c>
      <c r="E2459">
        <v>638431428</v>
      </c>
      <c r="F2459" t="s">
        <v>6496</v>
      </c>
      <c r="G2459" t="s">
        <v>6934</v>
      </c>
      <c r="H2459" t="s">
        <v>1998</v>
      </c>
      <c r="I2459" t="s">
        <v>17</v>
      </c>
      <c r="J2459">
        <v>66.099999999999994</v>
      </c>
      <c r="K2459">
        <v>323.2</v>
      </c>
      <c r="L2459">
        <v>0</v>
      </c>
    </row>
    <row r="2460" spans="1:12">
      <c r="A2460">
        <v>646531019</v>
      </c>
      <c r="B2460" t="s">
        <v>6932</v>
      </c>
      <c r="C2460" t="s">
        <v>6933</v>
      </c>
      <c r="D2460" t="s">
        <v>53</v>
      </c>
      <c r="E2460">
        <v>641675900</v>
      </c>
      <c r="F2460" t="s">
        <v>57</v>
      </c>
      <c r="G2460" t="s">
        <v>6935</v>
      </c>
      <c r="H2460" t="s">
        <v>1998</v>
      </c>
      <c r="I2460" t="s">
        <v>21</v>
      </c>
      <c r="J2460">
        <v>69</v>
      </c>
      <c r="K2460">
        <v>340.5</v>
      </c>
      <c r="L2460">
        <v>0</v>
      </c>
    </row>
    <row r="2461" spans="1:12">
      <c r="A2461">
        <v>646531022</v>
      </c>
      <c r="B2461" t="s">
        <v>6936</v>
      </c>
      <c r="C2461" t="s">
        <v>6937</v>
      </c>
      <c r="D2461" t="s">
        <v>1369</v>
      </c>
      <c r="E2461">
        <v>641676088</v>
      </c>
      <c r="F2461" t="s">
        <v>6938</v>
      </c>
      <c r="G2461" t="s">
        <v>6939</v>
      </c>
      <c r="H2461" t="s">
        <v>6940</v>
      </c>
      <c r="I2461" t="s">
        <v>21</v>
      </c>
      <c r="J2461">
        <v>61.3</v>
      </c>
      <c r="K2461">
        <v>394</v>
      </c>
      <c r="L2461">
        <v>0</v>
      </c>
    </row>
    <row r="2462" spans="1:12">
      <c r="A2462">
        <v>646531023</v>
      </c>
      <c r="B2462" t="s">
        <v>616</v>
      </c>
      <c r="C2462" t="s">
        <v>6941</v>
      </c>
      <c r="D2462" t="s">
        <v>5491</v>
      </c>
      <c r="E2462">
        <v>638433689</v>
      </c>
      <c r="F2462" t="s">
        <v>619</v>
      </c>
      <c r="G2462" t="s">
        <v>6942</v>
      </c>
      <c r="H2462" t="s">
        <v>5491</v>
      </c>
      <c r="I2462" t="s">
        <v>17</v>
      </c>
      <c r="J2462">
        <v>82.8</v>
      </c>
      <c r="K2462">
        <v>177.6</v>
      </c>
      <c r="L2462" s="1">
        <v>1.4000000000000001E-45</v>
      </c>
    </row>
    <row r="2463" spans="1:12">
      <c r="A2463">
        <v>646531023</v>
      </c>
      <c r="B2463" t="s">
        <v>616</v>
      </c>
      <c r="C2463" t="s">
        <v>6941</v>
      </c>
      <c r="D2463" t="s">
        <v>5491</v>
      </c>
      <c r="E2463">
        <v>641676089</v>
      </c>
      <c r="F2463" t="s">
        <v>621</v>
      </c>
      <c r="G2463" t="s">
        <v>6943</v>
      </c>
      <c r="H2463" t="s">
        <v>243</v>
      </c>
      <c r="I2463" t="s">
        <v>21</v>
      </c>
      <c r="J2463">
        <v>80.8</v>
      </c>
      <c r="K2463">
        <v>167.5</v>
      </c>
      <c r="L2463" s="1">
        <v>1.1E-42</v>
      </c>
    </row>
    <row r="2464" spans="1:12">
      <c r="A2464">
        <v>646531023</v>
      </c>
      <c r="B2464" t="s">
        <v>616</v>
      </c>
      <c r="C2464" t="s">
        <v>6941</v>
      </c>
      <c r="D2464" t="s">
        <v>5491</v>
      </c>
      <c r="E2464">
        <v>637450377</v>
      </c>
      <c r="F2464" t="s">
        <v>4539</v>
      </c>
      <c r="G2464" t="s">
        <v>6944</v>
      </c>
      <c r="H2464" t="s">
        <v>5491</v>
      </c>
      <c r="I2464" t="s">
        <v>36</v>
      </c>
      <c r="J2464">
        <v>75.8</v>
      </c>
      <c r="K2464">
        <v>166</v>
      </c>
      <c r="L2464" s="1">
        <v>1E-42</v>
      </c>
    </row>
    <row r="2465" spans="1:12">
      <c r="A2465">
        <v>646531023</v>
      </c>
      <c r="B2465" t="s">
        <v>616</v>
      </c>
      <c r="C2465" t="s">
        <v>6941</v>
      </c>
      <c r="D2465" t="s">
        <v>5491</v>
      </c>
      <c r="E2465">
        <v>638106176</v>
      </c>
      <c r="F2465" t="s">
        <v>624</v>
      </c>
      <c r="G2465" t="s">
        <v>6945</v>
      </c>
      <c r="H2465" t="s">
        <v>1602</v>
      </c>
      <c r="I2465" t="s">
        <v>24</v>
      </c>
      <c r="J2465">
        <v>70.7</v>
      </c>
      <c r="K2465">
        <v>152.1</v>
      </c>
      <c r="L2465" s="1">
        <v>5.2000000000000002E-38</v>
      </c>
    </row>
    <row r="2466" spans="1:12">
      <c r="A2466">
        <v>646531024</v>
      </c>
      <c r="B2466" t="s">
        <v>6946</v>
      </c>
      <c r="C2466" t="s">
        <v>6947</v>
      </c>
      <c r="D2466" t="s">
        <v>6948</v>
      </c>
      <c r="E2466">
        <v>638431479</v>
      </c>
      <c r="F2466" t="s">
        <v>6949</v>
      </c>
      <c r="G2466" t="s">
        <v>6950</v>
      </c>
      <c r="H2466" t="s">
        <v>6948</v>
      </c>
      <c r="I2466" t="s">
        <v>17</v>
      </c>
      <c r="J2466">
        <v>72.3</v>
      </c>
      <c r="K2466">
        <v>1260.4000000000001</v>
      </c>
      <c r="L2466">
        <v>0</v>
      </c>
    </row>
    <row r="2467" spans="1:12">
      <c r="A2467">
        <v>646531024</v>
      </c>
      <c r="B2467" t="s">
        <v>6946</v>
      </c>
      <c r="C2467" t="s">
        <v>6947</v>
      </c>
      <c r="D2467" t="s">
        <v>6951</v>
      </c>
      <c r="E2467">
        <v>641676092</v>
      </c>
      <c r="F2467" t="s">
        <v>6952</v>
      </c>
      <c r="G2467" t="s">
        <v>6953</v>
      </c>
      <c r="H2467" t="s">
        <v>6954</v>
      </c>
      <c r="I2467" t="s">
        <v>21</v>
      </c>
      <c r="J2467">
        <v>72.599999999999994</v>
      </c>
      <c r="K2467">
        <v>1258</v>
      </c>
      <c r="L2467">
        <v>0</v>
      </c>
    </row>
    <row r="2468" spans="1:12">
      <c r="A2468">
        <v>646531024</v>
      </c>
      <c r="B2468" t="s">
        <v>6946</v>
      </c>
      <c r="C2468" t="s">
        <v>6947</v>
      </c>
      <c r="D2468" t="s">
        <v>6955</v>
      </c>
      <c r="E2468">
        <v>638108536</v>
      </c>
      <c r="F2468" t="s">
        <v>6956</v>
      </c>
      <c r="G2468" t="s">
        <v>6957</v>
      </c>
      <c r="H2468" t="s">
        <v>6958</v>
      </c>
      <c r="I2468" t="s">
        <v>24</v>
      </c>
      <c r="J2468">
        <v>61.4</v>
      </c>
      <c r="K2468">
        <v>1062.4000000000001</v>
      </c>
      <c r="L2468">
        <v>0</v>
      </c>
    </row>
    <row r="2469" spans="1:12">
      <c r="A2469">
        <v>646531025</v>
      </c>
      <c r="B2469" t="s">
        <v>6959</v>
      </c>
      <c r="C2469" t="s">
        <v>6960</v>
      </c>
      <c r="D2469" t="s">
        <v>6961</v>
      </c>
      <c r="E2469">
        <v>638433291</v>
      </c>
      <c r="F2469" t="s">
        <v>6962</v>
      </c>
      <c r="G2469" t="s">
        <v>6963</v>
      </c>
      <c r="H2469" t="s">
        <v>1938</v>
      </c>
      <c r="I2469" t="s">
        <v>17</v>
      </c>
      <c r="J2469">
        <v>79.400000000000006</v>
      </c>
      <c r="K2469">
        <v>527.29999999999995</v>
      </c>
      <c r="L2469">
        <v>0</v>
      </c>
    </row>
    <row r="2470" spans="1:12">
      <c r="A2470">
        <v>646531025</v>
      </c>
      <c r="B2470" t="s">
        <v>6959</v>
      </c>
      <c r="C2470" t="s">
        <v>6960</v>
      </c>
      <c r="D2470" t="s">
        <v>657</v>
      </c>
      <c r="E2470">
        <v>641675109</v>
      </c>
      <c r="F2470" t="s">
        <v>57</v>
      </c>
      <c r="G2470" t="s">
        <v>6964</v>
      </c>
      <c r="H2470" t="s">
        <v>1946</v>
      </c>
      <c r="I2470" t="s">
        <v>21</v>
      </c>
      <c r="J2470">
        <v>85.5</v>
      </c>
      <c r="K2470">
        <v>592.79999999999995</v>
      </c>
      <c r="L2470">
        <v>0</v>
      </c>
    </row>
    <row r="2471" spans="1:12">
      <c r="A2471">
        <v>646531026</v>
      </c>
      <c r="B2471" t="s">
        <v>57</v>
      </c>
      <c r="C2471" t="s">
        <v>6965</v>
      </c>
      <c r="D2471" t="s">
        <v>1903</v>
      </c>
      <c r="E2471">
        <v>641675110</v>
      </c>
      <c r="F2471" t="s">
        <v>57</v>
      </c>
      <c r="G2471" t="s">
        <v>6966</v>
      </c>
      <c r="H2471" t="s">
        <v>1903</v>
      </c>
      <c r="I2471" t="s">
        <v>21</v>
      </c>
      <c r="J2471">
        <v>73.3</v>
      </c>
      <c r="K2471">
        <v>67.8</v>
      </c>
      <c r="L2471" s="1">
        <v>5.6999999999999999E-13</v>
      </c>
    </row>
    <row r="2472" spans="1:12">
      <c r="A2472">
        <v>646531027</v>
      </c>
      <c r="B2472" t="s">
        <v>6967</v>
      </c>
      <c r="C2472" t="s">
        <v>6968</v>
      </c>
      <c r="D2472" t="s">
        <v>3311</v>
      </c>
      <c r="E2472">
        <v>638433454</v>
      </c>
      <c r="F2472" t="s">
        <v>6967</v>
      </c>
      <c r="G2472" t="s">
        <v>6969</v>
      </c>
      <c r="H2472" t="s">
        <v>6970</v>
      </c>
      <c r="I2472" t="s">
        <v>17</v>
      </c>
      <c r="J2472">
        <v>79.3</v>
      </c>
      <c r="K2472">
        <v>95.5</v>
      </c>
      <c r="L2472" s="1">
        <v>3.4E-21</v>
      </c>
    </row>
    <row r="2473" spans="1:12">
      <c r="A2473">
        <v>646531027</v>
      </c>
      <c r="B2473" t="s">
        <v>6967</v>
      </c>
      <c r="C2473" t="s">
        <v>6968</v>
      </c>
      <c r="D2473" t="s">
        <v>3311</v>
      </c>
      <c r="E2473">
        <v>641677751</v>
      </c>
      <c r="F2473" t="s">
        <v>6967</v>
      </c>
      <c r="G2473" t="s">
        <v>6971</v>
      </c>
      <c r="H2473" t="s">
        <v>3311</v>
      </c>
      <c r="I2473" t="s">
        <v>21</v>
      </c>
      <c r="J2473">
        <v>86.2</v>
      </c>
      <c r="K2473">
        <v>104.4</v>
      </c>
      <c r="L2473" s="1">
        <v>7.0999999999999997E-24</v>
      </c>
    </row>
    <row r="2474" spans="1:12">
      <c r="A2474">
        <v>646531027</v>
      </c>
      <c r="B2474" t="s">
        <v>6967</v>
      </c>
      <c r="C2474" t="s">
        <v>6968</v>
      </c>
      <c r="D2474" t="s">
        <v>3311</v>
      </c>
      <c r="E2474">
        <v>637449863</v>
      </c>
      <c r="F2474" t="s">
        <v>6967</v>
      </c>
      <c r="G2474" t="s">
        <v>6972</v>
      </c>
      <c r="H2474" t="s">
        <v>3311</v>
      </c>
      <c r="I2474" t="s">
        <v>36</v>
      </c>
      <c r="J2474">
        <v>69</v>
      </c>
      <c r="K2474">
        <v>80.099999999999994</v>
      </c>
      <c r="L2474" s="1">
        <v>4.4E-17</v>
      </c>
    </row>
    <row r="2475" spans="1:12">
      <c r="A2475">
        <v>646531027</v>
      </c>
      <c r="B2475" t="s">
        <v>6967</v>
      </c>
      <c r="C2475" t="s">
        <v>6968</v>
      </c>
      <c r="D2475" t="s">
        <v>3311</v>
      </c>
      <c r="E2475">
        <v>638106021</v>
      </c>
      <c r="F2475" t="s">
        <v>6967</v>
      </c>
      <c r="G2475" t="s">
        <v>6973</v>
      </c>
      <c r="H2475" t="s">
        <v>3311</v>
      </c>
      <c r="I2475" t="s">
        <v>24</v>
      </c>
      <c r="J2475">
        <v>65.5</v>
      </c>
      <c r="K2475">
        <v>75.5</v>
      </c>
      <c r="L2475" s="1">
        <v>3.7000000000000002E-15</v>
      </c>
    </row>
    <row r="2476" spans="1:12">
      <c r="A2476">
        <v>646531028</v>
      </c>
      <c r="B2476" t="s">
        <v>57</v>
      </c>
      <c r="C2476" t="s">
        <v>6974</v>
      </c>
      <c r="D2476" t="s">
        <v>6975</v>
      </c>
      <c r="E2476">
        <v>638433457</v>
      </c>
      <c r="F2476" t="s">
        <v>6213</v>
      </c>
      <c r="G2476" t="s">
        <v>6976</v>
      </c>
      <c r="H2476" t="s">
        <v>6087</v>
      </c>
      <c r="I2476" t="s">
        <v>17</v>
      </c>
      <c r="J2476">
        <v>63.1</v>
      </c>
      <c r="K2476">
        <v>727.6</v>
      </c>
      <c r="L2476">
        <v>0</v>
      </c>
    </row>
    <row r="2477" spans="1:12">
      <c r="A2477">
        <v>646531028</v>
      </c>
      <c r="B2477" t="s">
        <v>57</v>
      </c>
      <c r="C2477" t="s">
        <v>6974</v>
      </c>
      <c r="D2477" t="s">
        <v>6977</v>
      </c>
      <c r="E2477">
        <v>641677754</v>
      </c>
      <c r="F2477" t="s">
        <v>57</v>
      </c>
      <c r="G2477" t="s">
        <v>6978</v>
      </c>
      <c r="H2477" t="s">
        <v>6979</v>
      </c>
      <c r="I2477" t="s">
        <v>21</v>
      </c>
      <c r="J2477">
        <v>64.099999999999994</v>
      </c>
      <c r="K2477">
        <v>724.2</v>
      </c>
      <c r="L2477">
        <v>0</v>
      </c>
    </row>
    <row r="2478" spans="1:12">
      <c r="A2478">
        <v>646531029</v>
      </c>
      <c r="B2478" t="s">
        <v>6980</v>
      </c>
      <c r="C2478" t="s">
        <v>6981</v>
      </c>
      <c r="D2478" t="s">
        <v>6982</v>
      </c>
      <c r="E2478">
        <v>638431425</v>
      </c>
      <c r="F2478" t="s">
        <v>6983</v>
      </c>
      <c r="G2478" t="s">
        <v>6984</v>
      </c>
      <c r="H2478" t="s">
        <v>6982</v>
      </c>
      <c r="I2478" t="s">
        <v>17</v>
      </c>
      <c r="J2478">
        <v>70.3</v>
      </c>
      <c r="K2478">
        <v>716.5</v>
      </c>
      <c r="L2478">
        <v>0</v>
      </c>
    </row>
    <row r="2479" spans="1:12">
      <c r="A2479">
        <v>646531029</v>
      </c>
      <c r="B2479" t="s">
        <v>6980</v>
      </c>
      <c r="C2479" t="s">
        <v>6981</v>
      </c>
      <c r="D2479" t="s">
        <v>6982</v>
      </c>
      <c r="E2479">
        <v>641675904</v>
      </c>
      <c r="F2479" t="s">
        <v>6985</v>
      </c>
      <c r="G2479" t="s">
        <v>6986</v>
      </c>
      <c r="H2479" t="s">
        <v>6982</v>
      </c>
      <c r="I2479" t="s">
        <v>21</v>
      </c>
      <c r="J2479">
        <v>71.5</v>
      </c>
      <c r="K2479">
        <v>723.8</v>
      </c>
      <c r="L2479">
        <v>0</v>
      </c>
    </row>
    <row r="2480" spans="1:12">
      <c r="A2480">
        <v>646531031</v>
      </c>
      <c r="B2480" t="s">
        <v>6987</v>
      </c>
      <c r="C2480" t="s">
        <v>6988</v>
      </c>
      <c r="D2480" t="s">
        <v>3979</v>
      </c>
      <c r="E2480">
        <v>638431944</v>
      </c>
      <c r="F2480" t="s">
        <v>6989</v>
      </c>
      <c r="G2480" t="s">
        <v>6990</v>
      </c>
      <c r="H2480" t="s">
        <v>3979</v>
      </c>
      <c r="I2480" t="s">
        <v>17</v>
      </c>
      <c r="J2480">
        <v>71.400000000000006</v>
      </c>
      <c r="K2480">
        <v>427.9</v>
      </c>
      <c r="L2480">
        <v>0</v>
      </c>
    </row>
    <row r="2481" spans="1:12">
      <c r="A2481">
        <v>646531031</v>
      </c>
      <c r="B2481" t="s">
        <v>6987</v>
      </c>
      <c r="C2481" t="s">
        <v>6988</v>
      </c>
      <c r="D2481" t="s">
        <v>5705</v>
      </c>
      <c r="E2481">
        <v>641676755</v>
      </c>
      <c r="F2481" t="s">
        <v>6991</v>
      </c>
      <c r="G2481" t="s">
        <v>6992</v>
      </c>
      <c r="H2481" t="s">
        <v>5705</v>
      </c>
      <c r="I2481" t="s">
        <v>21</v>
      </c>
      <c r="J2481">
        <v>70.900000000000006</v>
      </c>
      <c r="K2481">
        <v>424.1</v>
      </c>
      <c r="L2481">
        <v>0</v>
      </c>
    </row>
    <row r="2482" spans="1:12">
      <c r="A2482">
        <v>646531031</v>
      </c>
      <c r="B2482" t="s">
        <v>6987</v>
      </c>
      <c r="C2482" t="s">
        <v>6988</v>
      </c>
      <c r="D2482" t="s">
        <v>3977</v>
      </c>
      <c r="E2482">
        <v>638105671</v>
      </c>
      <c r="F2482" t="s">
        <v>6993</v>
      </c>
      <c r="G2482" t="s">
        <v>6994</v>
      </c>
      <c r="H2482" t="s">
        <v>3977</v>
      </c>
      <c r="I2482" t="s">
        <v>24</v>
      </c>
      <c r="J2482">
        <v>63.8</v>
      </c>
      <c r="K2482">
        <v>398.7</v>
      </c>
      <c r="L2482">
        <v>0</v>
      </c>
    </row>
    <row r="2483" spans="1:12">
      <c r="A2483">
        <v>646531032</v>
      </c>
      <c r="B2483" t="s">
        <v>57</v>
      </c>
      <c r="C2483" t="s">
        <v>6995</v>
      </c>
      <c r="D2483" t="s">
        <v>6996</v>
      </c>
      <c r="E2483">
        <v>638431943</v>
      </c>
      <c r="F2483" t="s">
        <v>57</v>
      </c>
      <c r="G2483" t="s">
        <v>6997</v>
      </c>
      <c r="H2483" t="s">
        <v>5965</v>
      </c>
      <c r="I2483" t="s">
        <v>17</v>
      </c>
      <c r="J2483">
        <v>66.900000000000006</v>
      </c>
      <c r="K2483">
        <v>183.3</v>
      </c>
      <c r="L2483">
        <v>0</v>
      </c>
    </row>
    <row r="2484" spans="1:12">
      <c r="A2484">
        <v>646531032</v>
      </c>
      <c r="B2484" t="s">
        <v>57</v>
      </c>
      <c r="C2484" t="s">
        <v>6995</v>
      </c>
      <c r="D2484" t="s">
        <v>6996</v>
      </c>
      <c r="E2484">
        <v>641676754</v>
      </c>
      <c r="F2484" t="s">
        <v>57</v>
      </c>
      <c r="G2484" t="s">
        <v>6998</v>
      </c>
      <c r="H2484" t="s">
        <v>1485</v>
      </c>
      <c r="I2484" t="s">
        <v>21</v>
      </c>
      <c r="J2484">
        <v>67.900000000000006</v>
      </c>
      <c r="K2484">
        <v>184.9</v>
      </c>
      <c r="L2484">
        <v>0</v>
      </c>
    </row>
    <row r="2485" spans="1:12">
      <c r="A2485">
        <v>646531033</v>
      </c>
      <c r="B2485" t="s">
        <v>57</v>
      </c>
      <c r="C2485" t="s">
        <v>6999</v>
      </c>
      <c r="D2485" t="s">
        <v>1506</v>
      </c>
      <c r="E2485">
        <v>638434596</v>
      </c>
      <c r="F2485" t="s">
        <v>57</v>
      </c>
      <c r="G2485" t="s">
        <v>7000</v>
      </c>
      <c r="H2485" t="s">
        <v>7001</v>
      </c>
      <c r="I2485" t="s">
        <v>17</v>
      </c>
      <c r="J2485">
        <v>62.5</v>
      </c>
      <c r="K2485">
        <v>303.10000000000002</v>
      </c>
      <c r="L2485">
        <v>0</v>
      </c>
    </row>
    <row r="2486" spans="1:12">
      <c r="A2486">
        <v>646531033</v>
      </c>
      <c r="B2486" t="s">
        <v>57</v>
      </c>
      <c r="C2486" t="s">
        <v>6999</v>
      </c>
      <c r="D2486" t="s">
        <v>1506</v>
      </c>
      <c r="E2486">
        <v>641676161</v>
      </c>
      <c r="F2486" t="s">
        <v>57</v>
      </c>
      <c r="G2486" t="s">
        <v>7002</v>
      </c>
      <c r="H2486" t="s">
        <v>3697</v>
      </c>
      <c r="I2486" t="s">
        <v>21</v>
      </c>
      <c r="J2486">
        <v>65.599999999999994</v>
      </c>
      <c r="K2486">
        <v>329.7</v>
      </c>
      <c r="L2486">
        <v>0</v>
      </c>
    </row>
    <row r="2487" spans="1:12">
      <c r="A2487">
        <v>646531035</v>
      </c>
      <c r="B2487" t="s">
        <v>6355</v>
      </c>
      <c r="C2487" t="s">
        <v>7003</v>
      </c>
      <c r="D2487" t="s">
        <v>2888</v>
      </c>
      <c r="E2487">
        <v>638429279</v>
      </c>
      <c r="F2487" t="s">
        <v>6357</v>
      </c>
      <c r="G2487" t="s">
        <v>7004</v>
      </c>
      <c r="H2487" t="s">
        <v>7005</v>
      </c>
      <c r="I2487" t="s">
        <v>17</v>
      </c>
      <c r="J2487">
        <v>87.1</v>
      </c>
      <c r="K2487">
        <v>1069.7</v>
      </c>
      <c r="L2487">
        <v>0</v>
      </c>
    </row>
    <row r="2488" spans="1:12">
      <c r="A2488">
        <v>646531035</v>
      </c>
      <c r="B2488" t="s">
        <v>6355</v>
      </c>
      <c r="C2488" t="s">
        <v>7003</v>
      </c>
      <c r="D2488" t="s">
        <v>1210</v>
      </c>
      <c r="E2488">
        <v>641676491</v>
      </c>
      <c r="F2488" t="s">
        <v>6360</v>
      </c>
      <c r="G2488" t="s">
        <v>7006</v>
      </c>
      <c r="H2488" t="s">
        <v>2888</v>
      </c>
      <c r="I2488" t="s">
        <v>21</v>
      </c>
      <c r="J2488">
        <v>87.3</v>
      </c>
      <c r="K2488">
        <v>1079.7</v>
      </c>
      <c r="L2488">
        <v>0</v>
      </c>
    </row>
    <row r="2489" spans="1:12">
      <c r="A2489">
        <v>646531035</v>
      </c>
      <c r="B2489" t="s">
        <v>6355</v>
      </c>
      <c r="C2489" t="s">
        <v>7003</v>
      </c>
      <c r="D2489" t="s">
        <v>1210</v>
      </c>
      <c r="E2489">
        <v>637450737</v>
      </c>
      <c r="F2489" t="s">
        <v>7007</v>
      </c>
      <c r="G2489" t="s">
        <v>7008</v>
      </c>
      <c r="H2489" t="s">
        <v>2215</v>
      </c>
      <c r="I2489" t="s">
        <v>36</v>
      </c>
      <c r="J2489">
        <v>77.400000000000006</v>
      </c>
      <c r="K2489">
        <v>954.5</v>
      </c>
      <c r="L2489">
        <v>0</v>
      </c>
    </row>
    <row r="2490" spans="1:12">
      <c r="A2490">
        <v>646531035</v>
      </c>
      <c r="B2490" t="s">
        <v>6355</v>
      </c>
      <c r="C2490" t="s">
        <v>7003</v>
      </c>
      <c r="D2490" t="s">
        <v>1210</v>
      </c>
      <c r="E2490">
        <v>638106494</v>
      </c>
      <c r="F2490" t="s">
        <v>6355</v>
      </c>
      <c r="G2490" t="s">
        <v>7009</v>
      </c>
      <c r="H2490" t="s">
        <v>1210</v>
      </c>
      <c r="I2490" t="s">
        <v>24</v>
      </c>
      <c r="J2490">
        <v>80.3</v>
      </c>
      <c r="K2490">
        <v>994.6</v>
      </c>
      <c r="L2490">
        <v>0</v>
      </c>
    </row>
    <row r="2491" spans="1:12">
      <c r="A2491">
        <v>646531036</v>
      </c>
      <c r="B2491" t="s">
        <v>7010</v>
      </c>
      <c r="C2491" t="s">
        <v>7011</v>
      </c>
      <c r="D2491" t="s">
        <v>2659</v>
      </c>
      <c r="E2491">
        <v>638430224</v>
      </c>
      <c r="F2491" t="s">
        <v>7010</v>
      </c>
      <c r="G2491" t="s">
        <v>7012</v>
      </c>
      <c r="H2491" t="s">
        <v>2662</v>
      </c>
      <c r="I2491" t="s">
        <v>17</v>
      </c>
      <c r="J2491">
        <v>68.8</v>
      </c>
      <c r="K2491">
        <v>402.1</v>
      </c>
      <c r="L2491">
        <v>0</v>
      </c>
    </row>
    <row r="2492" spans="1:12">
      <c r="A2492">
        <v>646531036</v>
      </c>
      <c r="B2492" t="s">
        <v>7010</v>
      </c>
      <c r="C2492" t="s">
        <v>7011</v>
      </c>
      <c r="D2492" t="s">
        <v>2659</v>
      </c>
      <c r="E2492">
        <v>641677426</v>
      </c>
      <c r="F2492" t="s">
        <v>7010</v>
      </c>
      <c r="G2492" t="s">
        <v>7013</v>
      </c>
      <c r="H2492" t="s">
        <v>2662</v>
      </c>
      <c r="I2492" t="s">
        <v>21</v>
      </c>
      <c r="J2492">
        <v>71</v>
      </c>
      <c r="K2492">
        <v>407.5</v>
      </c>
      <c r="L2492">
        <v>0</v>
      </c>
    </row>
    <row r="2493" spans="1:12">
      <c r="A2493">
        <v>646531036</v>
      </c>
      <c r="B2493" t="s">
        <v>7010</v>
      </c>
      <c r="C2493" t="s">
        <v>7011</v>
      </c>
      <c r="D2493" t="s">
        <v>2659</v>
      </c>
      <c r="E2493">
        <v>638108577</v>
      </c>
      <c r="F2493" t="s">
        <v>7010</v>
      </c>
      <c r="G2493" t="s">
        <v>7014</v>
      </c>
      <c r="H2493" t="s">
        <v>2662</v>
      </c>
      <c r="I2493" t="s">
        <v>24</v>
      </c>
      <c r="J2493">
        <v>65.599999999999994</v>
      </c>
      <c r="K2493">
        <v>372.1</v>
      </c>
      <c r="L2493">
        <v>0</v>
      </c>
    </row>
    <row r="2494" spans="1:12">
      <c r="A2494">
        <v>646531037</v>
      </c>
      <c r="B2494" t="s">
        <v>57</v>
      </c>
      <c r="C2494" t="s">
        <v>7015</v>
      </c>
      <c r="D2494" t="s">
        <v>7016</v>
      </c>
      <c r="E2494">
        <v>638430229</v>
      </c>
      <c r="F2494" t="s">
        <v>7017</v>
      </c>
      <c r="G2494" t="s">
        <v>7018</v>
      </c>
      <c r="H2494" t="s">
        <v>1056</v>
      </c>
      <c r="I2494" t="s">
        <v>17</v>
      </c>
      <c r="J2494">
        <v>63.6</v>
      </c>
      <c r="K2494">
        <v>507.7</v>
      </c>
      <c r="L2494">
        <v>0</v>
      </c>
    </row>
    <row r="2495" spans="1:12">
      <c r="A2495">
        <v>646531037</v>
      </c>
      <c r="B2495" t="s">
        <v>57</v>
      </c>
      <c r="C2495" t="s">
        <v>7015</v>
      </c>
      <c r="D2495" t="s">
        <v>7016</v>
      </c>
      <c r="E2495">
        <v>641677430</v>
      </c>
      <c r="F2495" t="s">
        <v>7019</v>
      </c>
      <c r="G2495" t="s">
        <v>7020</v>
      </c>
      <c r="H2495" t="s">
        <v>1056</v>
      </c>
      <c r="I2495" t="s">
        <v>21</v>
      </c>
      <c r="J2495">
        <v>64.400000000000006</v>
      </c>
      <c r="K2495">
        <v>506.9</v>
      </c>
      <c r="L2495">
        <v>0</v>
      </c>
    </row>
    <row r="2496" spans="1:12">
      <c r="A2496">
        <v>646531041</v>
      </c>
      <c r="B2496" t="s">
        <v>57</v>
      </c>
      <c r="C2496" t="s">
        <v>7021</v>
      </c>
      <c r="D2496" t="s">
        <v>7022</v>
      </c>
      <c r="E2496">
        <v>638428846</v>
      </c>
      <c r="F2496" t="s">
        <v>57</v>
      </c>
      <c r="G2496" t="s">
        <v>7023</v>
      </c>
      <c r="H2496" t="s">
        <v>5862</v>
      </c>
      <c r="I2496" t="s">
        <v>17</v>
      </c>
      <c r="J2496">
        <v>73.2</v>
      </c>
      <c r="K2496">
        <v>182.6</v>
      </c>
      <c r="L2496">
        <v>0</v>
      </c>
    </row>
    <row r="2497" spans="1:12">
      <c r="A2497">
        <v>646531041</v>
      </c>
      <c r="B2497" t="s">
        <v>57</v>
      </c>
      <c r="C2497" t="s">
        <v>7021</v>
      </c>
      <c r="D2497" t="s">
        <v>7024</v>
      </c>
      <c r="E2497">
        <v>641675604</v>
      </c>
      <c r="F2497" t="s">
        <v>57</v>
      </c>
      <c r="G2497" t="s">
        <v>7025</v>
      </c>
      <c r="H2497" t="s">
        <v>7026</v>
      </c>
      <c r="I2497" t="s">
        <v>21</v>
      </c>
      <c r="J2497">
        <v>65.599999999999994</v>
      </c>
      <c r="K2497">
        <v>180.3</v>
      </c>
      <c r="L2497">
        <v>0</v>
      </c>
    </row>
    <row r="2498" spans="1:12">
      <c r="A2498">
        <v>646531042</v>
      </c>
      <c r="B2498" t="s">
        <v>7027</v>
      </c>
      <c r="C2498" t="s">
        <v>7028</v>
      </c>
      <c r="D2498" t="s">
        <v>1475</v>
      </c>
      <c r="E2498">
        <v>638429455</v>
      </c>
      <c r="F2498" t="s">
        <v>7027</v>
      </c>
      <c r="G2498" t="s">
        <v>7029</v>
      </c>
      <c r="H2498" t="s">
        <v>1475</v>
      </c>
      <c r="I2498" t="s">
        <v>17</v>
      </c>
      <c r="J2498">
        <v>61.9</v>
      </c>
      <c r="K2498">
        <v>325.89999999999998</v>
      </c>
      <c r="L2498">
        <v>0</v>
      </c>
    </row>
    <row r="2499" spans="1:12">
      <c r="A2499">
        <v>646531042</v>
      </c>
      <c r="B2499" t="s">
        <v>7027</v>
      </c>
      <c r="C2499" t="s">
        <v>7028</v>
      </c>
      <c r="D2499" t="s">
        <v>1475</v>
      </c>
      <c r="E2499">
        <v>641676622</v>
      </c>
      <c r="F2499" t="s">
        <v>7027</v>
      </c>
      <c r="G2499" t="s">
        <v>7030</v>
      </c>
      <c r="H2499" t="s">
        <v>1475</v>
      </c>
      <c r="I2499" t="s">
        <v>21</v>
      </c>
      <c r="J2499">
        <v>61.5</v>
      </c>
      <c r="K2499">
        <v>324.3</v>
      </c>
      <c r="L2499">
        <v>0</v>
      </c>
    </row>
    <row r="2500" spans="1:12">
      <c r="A2500">
        <v>646531043</v>
      </c>
      <c r="B2500" t="s">
        <v>7031</v>
      </c>
      <c r="C2500" t="s">
        <v>7032</v>
      </c>
      <c r="D2500" t="s">
        <v>7033</v>
      </c>
      <c r="E2500">
        <v>638429454</v>
      </c>
      <c r="F2500" t="s">
        <v>7031</v>
      </c>
      <c r="G2500" t="s">
        <v>7034</v>
      </c>
      <c r="H2500" t="s">
        <v>7033</v>
      </c>
      <c r="I2500" t="s">
        <v>17</v>
      </c>
      <c r="J2500">
        <v>82.7</v>
      </c>
      <c r="K2500">
        <v>857.1</v>
      </c>
      <c r="L2500">
        <v>0</v>
      </c>
    </row>
    <row r="2501" spans="1:12">
      <c r="A2501">
        <v>646531043</v>
      </c>
      <c r="B2501" t="s">
        <v>7031</v>
      </c>
      <c r="C2501" t="s">
        <v>7032</v>
      </c>
      <c r="D2501" t="s">
        <v>7033</v>
      </c>
      <c r="E2501">
        <v>641676623</v>
      </c>
      <c r="F2501" t="s">
        <v>7031</v>
      </c>
      <c r="G2501" t="s">
        <v>7035</v>
      </c>
      <c r="H2501" t="s">
        <v>7033</v>
      </c>
      <c r="I2501" t="s">
        <v>21</v>
      </c>
      <c r="J2501">
        <v>84.2</v>
      </c>
      <c r="K2501">
        <v>880.9</v>
      </c>
      <c r="L2501">
        <v>0</v>
      </c>
    </row>
    <row r="2502" spans="1:12">
      <c r="A2502">
        <v>646531043</v>
      </c>
      <c r="B2502" t="s">
        <v>7031</v>
      </c>
      <c r="C2502" t="s">
        <v>7032</v>
      </c>
      <c r="D2502" t="s">
        <v>7033</v>
      </c>
      <c r="E2502">
        <v>637450379</v>
      </c>
      <c r="F2502" t="s">
        <v>7031</v>
      </c>
      <c r="G2502" t="s">
        <v>7036</v>
      </c>
      <c r="H2502" t="s">
        <v>397</v>
      </c>
      <c r="I2502" t="s">
        <v>36</v>
      </c>
      <c r="J2502">
        <v>62.5</v>
      </c>
      <c r="K2502">
        <v>653.29999999999995</v>
      </c>
      <c r="L2502">
        <v>0</v>
      </c>
    </row>
    <row r="2503" spans="1:12">
      <c r="A2503">
        <v>646531043</v>
      </c>
      <c r="B2503" t="s">
        <v>7031</v>
      </c>
      <c r="C2503" t="s">
        <v>7032</v>
      </c>
      <c r="D2503" t="s">
        <v>7033</v>
      </c>
      <c r="E2503">
        <v>638109095</v>
      </c>
      <c r="F2503" t="s">
        <v>7031</v>
      </c>
      <c r="G2503" t="s">
        <v>7037</v>
      </c>
      <c r="H2503" t="s">
        <v>502</v>
      </c>
      <c r="I2503" t="s">
        <v>24</v>
      </c>
      <c r="J2503">
        <v>73.099999999999994</v>
      </c>
      <c r="K2503">
        <v>765</v>
      </c>
      <c r="L2503">
        <v>0</v>
      </c>
    </row>
    <row r="2504" spans="1:12">
      <c r="A2504">
        <v>646531044</v>
      </c>
      <c r="B2504" t="s">
        <v>7038</v>
      </c>
      <c r="C2504" t="s">
        <v>7039</v>
      </c>
      <c r="D2504" t="s">
        <v>1064</v>
      </c>
      <c r="E2504">
        <v>638430980</v>
      </c>
      <c r="F2504" t="s">
        <v>7038</v>
      </c>
      <c r="G2504" t="s">
        <v>7040</v>
      </c>
      <c r="H2504" t="s">
        <v>1064</v>
      </c>
      <c r="I2504" t="s">
        <v>17</v>
      </c>
      <c r="J2504">
        <v>71.400000000000006</v>
      </c>
      <c r="K2504">
        <v>300.39999999999998</v>
      </c>
      <c r="L2504">
        <v>0</v>
      </c>
    </row>
    <row r="2505" spans="1:12">
      <c r="A2505">
        <v>646531044</v>
      </c>
      <c r="B2505" t="s">
        <v>7038</v>
      </c>
      <c r="C2505" t="s">
        <v>7039</v>
      </c>
      <c r="D2505" t="s">
        <v>2703</v>
      </c>
      <c r="E2505">
        <v>641675592</v>
      </c>
      <c r="F2505" t="s">
        <v>7038</v>
      </c>
      <c r="G2505" t="s">
        <v>7041</v>
      </c>
      <c r="H2505" t="s">
        <v>815</v>
      </c>
      <c r="I2505" t="s">
        <v>21</v>
      </c>
      <c r="J2505">
        <v>73.8</v>
      </c>
      <c r="K2505">
        <v>307.8</v>
      </c>
      <c r="L2505">
        <v>0</v>
      </c>
    </row>
    <row r="2506" spans="1:12">
      <c r="A2506">
        <v>646531044</v>
      </c>
      <c r="B2506" t="s">
        <v>7038</v>
      </c>
      <c r="C2506" t="s">
        <v>7039</v>
      </c>
      <c r="D2506" t="s">
        <v>4242</v>
      </c>
      <c r="E2506">
        <v>638109331</v>
      </c>
      <c r="F2506" t="s">
        <v>7038</v>
      </c>
      <c r="G2506" t="s">
        <v>7042</v>
      </c>
      <c r="H2506" t="s">
        <v>4821</v>
      </c>
      <c r="I2506" t="s">
        <v>24</v>
      </c>
      <c r="J2506">
        <v>60.4</v>
      </c>
      <c r="K2506">
        <v>269.60000000000002</v>
      </c>
      <c r="L2506">
        <v>0</v>
      </c>
    </row>
    <row r="2507" spans="1:12">
      <c r="A2507" s="3">
        <v>646531012</v>
      </c>
      <c r="B2507" s="3" t="s">
        <v>7076</v>
      </c>
      <c r="C2507" s="3" t="s">
        <v>7053</v>
      </c>
      <c r="D2507" s="3" t="s">
        <v>7086</v>
      </c>
      <c r="F2507" s="3" t="s">
        <v>7075</v>
      </c>
      <c r="G2507" t="s">
        <v>7089</v>
      </c>
      <c r="I2507" t="s">
        <v>21</v>
      </c>
    </row>
    <row r="2508" spans="1:12">
      <c r="A2508" s="3">
        <v>646531012</v>
      </c>
      <c r="B2508" s="3" t="s">
        <v>7076</v>
      </c>
      <c r="C2508" s="3" t="s">
        <v>7053</v>
      </c>
      <c r="D2508" s="3" t="s">
        <v>7086</v>
      </c>
      <c r="F2508" s="3" t="s">
        <v>7075</v>
      </c>
      <c r="G2508" t="s">
        <v>7087</v>
      </c>
      <c r="I2508" t="s">
        <v>24</v>
      </c>
    </row>
    <row r="2509" spans="1:12">
      <c r="A2509" s="3">
        <v>646531012</v>
      </c>
      <c r="B2509" s="3" t="s">
        <v>7076</v>
      </c>
      <c r="C2509" s="3" t="s">
        <v>7053</v>
      </c>
      <c r="D2509" s="3" t="s">
        <v>7086</v>
      </c>
      <c r="F2509" s="3" t="s">
        <v>7075</v>
      </c>
      <c r="G2509" t="s">
        <v>7090</v>
      </c>
      <c r="I2509" t="s">
        <v>21</v>
      </c>
    </row>
    <row r="2510" spans="1:12">
      <c r="A2510" s="3">
        <v>646531012</v>
      </c>
      <c r="B2510" s="3" t="s">
        <v>7076</v>
      </c>
      <c r="C2510" s="3" t="s">
        <v>7053</v>
      </c>
      <c r="D2510" s="3" t="s">
        <v>7086</v>
      </c>
      <c r="F2510" s="3" t="s">
        <v>7075</v>
      </c>
      <c r="G2510" t="s">
        <v>7091</v>
      </c>
      <c r="I2510" t="s">
        <v>36</v>
      </c>
    </row>
    <row r="2511" spans="1:12">
      <c r="A2511" s="3">
        <v>646531012</v>
      </c>
      <c r="B2511" s="3" t="s">
        <v>7076</v>
      </c>
      <c r="C2511" s="3" t="s">
        <v>7053</v>
      </c>
      <c r="D2511" s="3" t="s">
        <v>7086</v>
      </c>
      <c r="F2511" s="3" t="s">
        <v>7075</v>
      </c>
      <c r="G2511" t="s">
        <v>7088</v>
      </c>
      <c r="I2511" t="s">
        <v>17</v>
      </c>
    </row>
    <row r="2512" spans="1:12">
      <c r="A2512" s="3">
        <v>646530978</v>
      </c>
      <c r="B2512" s="3" t="s">
        <v>7065</v>
      </c>
      <c r="C2512" s="2" t="s">
        <v>7046</v>
      </c>
      <c r="F2512" s="3" t="s">
        <v>7064</v>
      </c>
      <c r="G2512" s="3" t="s">
        <v>7092</v>
      </c>
    </row>
    <row r="2513" spans="1:9">
      <c r="A2513" s="3">
        <v>646530978</v>
      </c>
      <c r="B2513" s="3" t="s">
        <v>7065</v>
      </c>
      <c r="C2513" s="2" t="s">
        <v>7046</v>
      </c>
      <c r="F2513" s="3" t="s">
        <v>7064</v>
      </c>
      <c r="G2513" s="3" t="s">
        <v>7093</v>
      </c>
    </row>
    <row r="2514" spans="1:9">
      <c r="C2514" s="2" t="s">
        <v>7058</v>
      </c>
      <c r="E2514" s="2" t="s">
        <v>7082</v>
      </c>
      <c r="F2514" s="3" t="s">
        <v>7083</v>
      </c>
      <c r="G2514" s="3" t="s">
        <v>7101</v>
      </c>
      <c r="I2514" t="s">
        <v>21</v>
      </c>
    </row>
    <row r="2515" spans="1:9">
      <c r="C2515" t="s">
        <v>5752</v>
      </c>
      <c r="F2515" s="3" t="s">
        <v>7104</v>
      </c>
      <c r="G2515" t="s">
        <v>7103</v>
      </c>
      <c r="I2515" t="s">
        <v>21</v>
      </c>
    </row>
    <row r="2516" spans="1:9">
      <c r="C2516" s="2" t="s">
        <v>7044</v>
      </c>
      <c r="D2516" s="3">
        <v>646530217</v>
      </c>
      <c r="E2516" s="2"/>
      <c r="F2516" s="3" t="s">
        <v>7062</v>
      </c>
      <c r="G2516" t="s">
        <v>7211</v>
      </c>
      <c r="I2516" t="s">
        <v>21</v>
      </c>
    </row>
    <row r="2517" spans="1:9">
      <c r="C2517" s="2" t="s">
        <v>7049</v>
      </c>
      <c r="D2517" s="2">
        <v>646529994</v>
      </c>
      <c r="E2517" s="2" t="s">
        <v>7069</v>
      </c>
      <c r="F2517" s="3" t="s">
        <v>7070</v>
      </c>
      <c r="G2517" t="s">
        <v>7212</v>
      </c>
      <c r="I2517" t="s">
        <v>21</v>
      </c>
    </row>
    <row r="2518" spans="1:9">
      <c r="C2518" s="2" t="s">
        <v>7051</v>
      </c>
      <c r="D2518" s="3">
        <v>646530589</v>
      </c>
      <c r="E2518" s="2"/>
      <c r="F2518" s="3" t="s">
        <v>7072</v>
      </c>
      <c r="G2518" t="s">
        <v>7213</v>
      </c>
      <c r="I2518" t="s">
        <v>21</v>
      </c>
    </row>
    <row r="2519" spans="1:9">
      <c r="C2519" s="2" t="s">
        <v>7052</v>
      </c>
      <c r="D2519" s="3">
        <v>646530209</v>
      </c>
      <c r="E2519" s="2" t="s">
        <v>7073</v>
      </c>
      <c r="F2519" s="3" t="s">
        <v>7074</v>
      </c>
      <c r="G2519" t="s">
        <v>7214</v>
      </c>
      <c r="I2519" t="s">
        <v>21</v>
      </c>
    </row>
    <row r="2520" spans="1:9">
      <c r="C2520" s="2" t="s">
        <v>7054</v>
      </c>
      <c r="D2520" s="3">
        <v>646530598</v>
      </c>
      <c r="E2520" s="2" t="s">
        <v>7077</v>
      </c>
      <c r="F2520" s="3" t="s">
        <v>7078</v>
      </c>
      <c r="G2520" t="s">
        <v>7215</v>
      </c>
      <c r="I2520" t="s">
        <v>21</v>
      </c>
    </row>
    <row r="2521" spans="1:9">
      <c r="C2521" s="2" t="s">
        <v>7055</v>
      </c>
      <c r="D2521" s="3">
        <v>646530087</v>
      </c>
      <c r="E2521" s="2"/>
      <c r="F2521" s="3" t="s">
        <v>7079</v>
      </c>
      <c r="G2521" t="s">
        <v>7216</v>
      </c>
      <c r="I2521" t="s">
        <v>21</v>
      </c>
    </row>
    <row r="2522" spans="1:9">
      <c r="C2522" s="2" t="s">
        <v>7059</v>
      </c>
      <c r="D2522" s="3">
        <v>646530645</v>
      </c>
      <c r="E2522" s="2"/>
      <c r="F2522" s="3" t="s">
        <v>7084</v>
      </c>
      <c r="G2522" t="s">
        <v>7217</v>
      </c>
      <c r="I2522" t="s">
        <v>21</v>
      </c>
    </row>
    <row r="2523" spans="1:9">
      <c r="C2523" s="2" t="s">
        <v>7044</v>
      </c>
      <c r="D2523" s="3" t="s">
        <v>7063</v>
      </c>
      <c r="E2523" s="3"/>
      <c r="F2523" s="3"/>
      <c r="G2523" s="3" t="s">
        <v>7218</v>
      </c>
      <c r="H2523" s="3"/>
      <c r="I2523" s="3" t="s">
        <v>24</v>
      </c>
    </row>
    <row r="2524" spans="1:9">
      <c r="C2524" s="2" t="s">
        <v>7055</v>
      </c>
      <c r="D2524" s="3"/>
      <c r="E2524" s="3"/>
      <c r="F2524" s="3"/>
      <c r="G2524" s="3" t="s">
        <v>7219</v>
      </c>
      <c r="H2524" s="3"/>
      <c r="I2524" s="3" t="s">
        <v>24</v>
      </c>
    </row>
    <row r="2525" spans="1:9">
      <c r="C2525" s="2" t="s">
        <v>1051</v>
      </c>
      <c r="D2525" s="3"/>
      <c r="E2525" s="3"/>
      <c r="F2525" s="3"/>
      <c r="G2525" s="3" t="s">
        <v>7220</v>
      </c>
      <c r="H2525" s="3"/>
      <c r="I2525" s="3" t="s">
        <v>24</v>
      </c>
    </row>
    <row r="2526" spans="1:9">
      <c r="C2526" s="2" t="s">
        <v>2546</v>
      </c>
      <c r="D2526" s="3" t="s">
        <v>7109</v>
      </c>
      <c r="E2526" s="3"/>
      <c r="F2526" s="3"/>
      <c r="G2526" s="3" t="s">
        <v>7221</v>
      </c>
      <c r="H2526" s="3"/>
      <c r="I2526" s="3" t="s">
        <v>24</v>
      </c>
    </row>
    <row r="2527" spans="1:9">
      <c r="C2527" s="2" t="s">
        <v>1376</v>
      </c>
      <c r="D2527" s="3"/>
      <c r="E2527" s="3"/>
      <c r="F2527" s="3"/>
      <c r="G2527" s="3" t="s">
        <v>7222</v>
      </c>
      <c r="H2527" s="3"/>
      <c r="I2527" s="3" t="s">
        <v>24</v>
      </c>
    </row>
    <row r="2528" spans="1:9">
      <c r="C2528" s="2" t="s">
        <v>4724</v>
      </c>
      <c r="D2528" s="3" t="s">
        <v>7119</v>
      </c>
      <c r="E2528" s="3"/>
      <c r="F2528" s="3"/>
      <c r="G2528" s="3" t="s">
        <v>7223</v>
      </c>
      <c r="H2528" s="3"/>
      <c r="I2528" s="3" t="s">
        <v>24</v>
      </c>
    </row>
    <row r="2529" spans="3:9">
      <c r="C2529" s="2" t="s">
        <v>644</v>
      </c>
      <c r="D2529" s="3" t="s">
        <v>7124</v>
      </c>
      <c r="E2529" s="3"/>
      <c r="F2529" s="3"/>
      <c r="G2529" s="3" t="s">
        <v>7224</v>
      </c>
      <c r="H2529" s="3"/>
      <c r="I2529" s="3" t="s">
        <v>24</v>
      </c>
    </row>
    <row r="2530" spans="3:9">
      <c r="C2530" s="2" t="s">
        <v>2553</v>
      </c>
      <c r="D2530" s="3" t="s">
        <v>7127</v>
      </c>
      <c r="E2530" s="3"/>
      <c r="F2530" s="3"/>
      <c r="G2530" s="3" t="s">
        <v>7225</v>
      </c>
      <c r="H2530" s="3"/>
      <c r="I2530" s="3" t="s">
        <v>24</v>
      </c>
    </row>
    <row r="2531" spans="3:9">
      <c r="C2531" s="2" t="s">
        <v>762</v>
      </c>
      <c r="D2531" s="3" t="s">
        <v>7129</v>
      </c>
      <c r="E2531" s="3"/>
      <c r="F2531" s="3"/>
      <c r="G2531" s="3" t="s">
        <v>7226</v>
      </c>
      <c r="H2531" s="3"/>
      <c r="I2531" s="3" t="s">
        <v>24</v>
      </c>
    </row>
    <row r="2532" spans="3:9">
      <c r="C2532" s="2" t="s">
        <v>793</v>
      </c>
      <c r="D2532" s="3"/>
      <c r="E2532" s="3"/>
      <c r="F2532" s="3"/>
      <c r="G2532" s="3" t="s">
        <v>7227</v>
      </c>
      <c r="H2532" s="3"/>
      <c r="I2532" s="3" t="s">
        <v>24</v>
      </c>
    </row>
    <row r="2533" spans="3:9">
      <c r="C2533" s="2" t="s">
        <v>754</v>
      </c>
      <c r="D2533" s="3" t="s">
        <v>7139</v>
      </c>
      <c r="E2533" s="3"/>
      <c r="F2533" s="3"/>
      <c r="G2533" s="3" t="s">
        <v>7228</v>
      </c>
      <c r="H2533" s="3"/>
      <c r="I2533" s="3" t="s">
        <v>24</v>
      </c>
    </row>
    <row r="2534" spans="3:9">
      <c r="C2534" s="2" t="s">
        <v>2928</v>
      </c>
      <c r="D2534" s="3" t="s">
        <v>7141</v>
      </c>
      <c r="E2534" s="3"/>
      <c r="F2534" s="3"/>
      <c r="G2534" s="3" t="s">
        <v>7229</v>
      </c>
      <c r="H2534" s="3"/>
      <c r="I2534" s="3" t="s">
        <v>24</v>
      </c>
    </row>
    <row r="2535" spans="3:9">
      <c r="C2535" s="2" t="s">
        <v>2674</v>
      </c>
      <c r="D2535" s="3" t="s">
        <v>7144</v>
      </c>
      <c r="E2535" s="3"/>
      <c r="F2535" s="3"/>
      <c r="G2535" s="3" t="s">
        <v>7230</v>
      </c>
      <c r="H2535" s="3"/>
      <c r="I2535" s="3" t="s">
        <v>24</v>
      </c>
    </row>
    <row r="2536" spans="3:9">
      <c r="C2536" s="2" t="s">
        <v>3102</v>
      </c>
      <c r="D2536" s="3"/>
      <c r="E2536" s="3"/>
      <c r="F2536" s="3"/>
      <c r="G2536" s="3" t="s">
        <v>7231</v>
      </c>
      <c r="H2536" s="3"/>
      <c r="I2536" s="3" t="s">
        <v>24</v>
      </c>
    </row>
    <row r="2537" spans="3:9">
      <c r="C2537" s="2" t="s">
        <v>3536</v>
      </c>
      <c r="D2537" s="3"/>
      <c r="E2537" s="3"/>
      <c r="F2537" s="3"/>
      <c r="G2537" s="3" t="s">
        <v>7232</v>
      </c>
      <c r="H2537" s="3"/>
      <c r="I2537" s="3" t="s">
        <v>24</v>
      </c>
    </row>
    <row r="2538" spans="3:9">
      <c r="C2538" s="2" t="s">
        <v>1340</v>
      </c>
      <c r="D2538" s="3"/>
      <c r="E2538" s="3"/>
      <c r="F2538" s="3"/>
      <c r="G2538" s="3" t="s">
        <v>7233</v>
      </c>
      <c r="H2538" s="3"/>
      <c r="I2538" s="3" t="s">
        <v>24</v>
      </c>
    </row>
    <row r="2539" spans="3:9">
      <c r="C2539" s="2" t="s">
        <v>1383</v>
      </c>
      <c r="D2539" s="3" t="s">
        <v>7155</v>
      </c>
      <c r="E2539" s="3"/>
      <c r="F2539" s="3"/>
      <c r="G2539" s="3" t="s">
        <v>7234</v>
      </c>
      <c r="H2539" s="3"/>
      <c r="I2539" s="3" t="s">
        <v>24</v>
      </c>
    </row>
    <row r="2540" spans="3:9">
      <c r="C2540" s="2" t="s">
        <v>5121</v>
      </c>
      <c r="D2540" s="3"/>
      <c r="E2540" s="3"/>
      <c r="F2540" s="3"/>
      <c r="G2540" s="3" t="s">
        <v>7235</v>
      </c>
      <c r="H2540" s="3"/>
      <c r="I2540" s="3" t="s">
        <v>24</v>
      </c>
    </row>
    <row r="2541" spans="3:9">
      <c r="C2541" s="2" t="s">
        <v>6198</v>
      </c>
      <c r="D2541" s="3" t="s">
        <v>6198</v>
      </c>
      <c r="E2541" s="3"/>
      <c r="F2541" s="3"/>
      <c r="G2541" s="3" t="s">
        <v>7236</v>
      </c>
      <c r="H2541" s="3"/>
      <c r="I2541" s="3" t="s">
        <v>24</v>
      </c>
    </row>
    <row r="2542" spans="3:9">
      <c r="C2542" s="2" t="s">
        <v>7028</v>
      </c>
      <c r="D2542" s="3" t="s">
        <v>7174</v>
      </c>
      <c r="E2542" s="3"/>
      <c r="F2542" s="3"/>
      <c r="G2542" s="3" t="s">
        <v>7237</v>
      </c>
      <c r="H2542" s="3"/>
      <c r="I2542" s="3" t="s">
        <v>24</v>
      </c>
    </row>
    <row r="2543" spans="3:9">
      <c r="C2543" s="2" t="s">
        <v>4529</v>
      </c>
      <c r="D2543" s="3" t="s">
        <v>7177</v>
      </c>
      <c r="E2543" s="3"/>
      <c r="F2543" s="3"/>
      <c r="G2543" s="2" t="s">
        <v>7238</v>
      </c>
      <c r="H2543" s="3"/>
      <c r="I2543" s="3" t="s">
        <v>24</v>
      </c>
    </row>
    <row r="2544" spans="3:9">
      <c r="C2544" s="2" t="s">
        <v>2325</v>
      </c>
      <c r="D2544" s="3"/>
      <c r="E2544" s="3"/>
      <c r="F2544" s="3"/>
      <c r="G2544" s="3" t="s">
        <v>7239</v>
      </c>
      <c r="H2544" s="3"/>
      <c r="I2544" s="3" t="s">
        <v>24</v>
      </c>
    </row>
    <row r="2545" spans="3:9">
      <c r="C2545" s="2" t="s">
        <v>3992</v>
      </c>
      <c r="D2545" s="3"/>
      <c r="E2545" s="3"/>
      <c r="F2545" s="3"/>
      <c r="G2545" s="3" t="s">
        <v>7240</v>
      </c>
      <c r="H2545" s="3"/>
      <c r="I2545" s="3" t="s">
        <v>24</v>
      </c>
    </row>
    <row r="2546" spans="3:9">
      <c r="C2546" s="2" t="s">
        <v>2557</v>
      </c>
      <c r="D2546" s="3" t="s">
        <v>7189</v>
      </c>
      <c r="E2546" s="3"/>
      <c r="F2546" s="3"/>
      <c r="G2546" s="3" t="s">
        <v>7241</v>
      </c>
      <c r="H2546" s="3"/>
      <c r="I2546" s="3" t="s">
        <v>24</v>
      </c>
    </row>
    <row r="2547" spans="3:9">
      <c r="C2547" s="2" t="s">
        <v>6886</v>
      </c>
      <c r="D2547" s="3"/>
      <c r="E2547" s="3"/>
      <c r="F2547" s="3"/>
      <c r="G2547" s="3" t="s">
        <v>7243</v>
      </c>
      <c r="H2547" s="3"/>
      <c r="I2547" s="3" t="s">
        <v>24</v>
      </c>
    </row>
    <row r="2548" spans="3:9">
      <c r="C2548" s="2" t="s">
        <v>2114</v>
      </c>
      <c r="D2548" s="3" t="s">
        <v>7195</v>
      </c>
      <c r="E2548" s="3"/>
      <c r="F2548" s="3"/>
      <c r="G2548" s="3" t="s">
        <v>7242</v>
      </c>
      <c r="H2548" s="3"/>
      <c r="I2548" s="3" t="s">
        <v>24</v>
      </c>
    </row>
    <row r="2549" spans="3:9">
      <c r="C2549" s="2" t="s">
        <v>1531</v>
      </c>
      <c r="D2549" s="3" t="s">
        <v>7203</v>
      </c>
      <c r="E2549" s="3"/>
      <c r="F2549" s="3"/>
      <c r="G2549" s="3" t="s">
        <v>7244</v>
      </c>
      <c r="H2549" s="3"/>
      <c r="I2549" s="3" t="s">
        <v>24</v>
      </c>
    </row>
    <row r="2550" spans="3:9">
      <c r="C2550" s="2" t="s">
        <v>1971</v>
      </c>
      <c r="D2550" s="3"/>
      <c r="E2550" s="3"/>
      <c r="F2550" s="3"/>
      <c r="G2550" s="3" t="s">
        <v>7245</v>
      </c>
      <c r="H2550" s="3"/>
      <c r="I2550" s="3" t="s">
        <v>24</v>
      </c>
    </row>
    <row r="2551" spans="3:9">
      <c r="C2551" s="2" t="s">
        <v>6689</v>
      </c>
      <c r="D2551" s="2"/>
      <c r="E2551" s="3"/>
      <c r="F2551" s="3"/>
      <c r="G2551" s="3" t="s">
        <v>7246</v>
      </c>
      <c r="H2551" s="3"/>
      <c r="I2551" s="3" t="s">
        <v>24</v>
      </c>
    </row>
    <row r="2552" spans="3:9">
      <c r="C2552" s="2" t="s">
        <v>7043</v>
      </c>
      <c r="D2552" s="3"/>
      <c r="E2552" s="2"/>
      <c r="F2552" s="3" t="s">
        <v>7062</v>
      </c>
      <c r="G2552" s="3" t="s">
        <v>7249</v>
      </c>
      <c r="H2552" s="3"/>
      <c r="I2552" s="3" t="s">
        <v>17</v>
      </c>
    </row>
    <row r="2553" spans="3:9">
      <c r="C2553" s="2" t="s">
        <v>7044</v>
      </c>
      <c r="D2553" s="3"/>
      <c r="E2553" s="2"/>
      <c r="F2553" s="3" t="s">
        <v>7062</v>
      </c>
      <c r="G2553" s="3" t="s">
        <v>7250</v>
      </c>
      <c r="H2553" s="3"/>
      <c r="I2553" s="3" t="s">
        <v>17</v>
      </c>
    </row>
    <row r="2554" spans="3:9">
      <c r="C2554" s="2" t="s">
        <v>7045</v>
      </c>
      <c r="D2554" s="3"/>
      <c r="E2554" s="2"/>
      <c r="F2554" s="3" t="s">
        <v>7062</v>
      </c>
      <c r="G2554" s="3" t="s">
        <v>7273</v>
      </c>
      <c r="H2554" s="3"/>
      <c r="I2554" s="3" t="s">
        <v>17</v>
      </c>
    </row>
    <row r="2555" spans="3:9">
      <c r="C2555" s="2" t="s">
        <v>7047</v>
      </c>
      <c r="D2555" s="3"/>
      <c r="E2555" s="2"/>
      <c r="F2555" s="3" t="s">
        <v>7066</v>
      </c>
      <c r="G2555" s="3" t="s">
        <v>7251</v>
      </c>
      <c r="H2555" s="3"/>
      <c r="I2555" s="3" t="s">
        <v>17</v>
      </c>
    </row>
    <row r="2556" spans="3:9">
      <c r="C2556" s="2" t="s">
        <v>7048</v>
      </c>
      <c r="D2556" s="3"/>
      <c r="E2556" s="2" t="s">
        <v>7067</v>
      </c>
      <c r="F2556" s="3" t="s">
        <v>7068</v>
      </c>
      <c r="G2556" s="3" t="s">
        <v>7252</v>
      </c>
      <c r="H2556" s="3"/>
      <c r="I2556" s="3" t="s">
        <v>17</v>
      </c>
    </row>
    <row r="2557" spans="3:9">
      <c r="C2557" s="2" t="s">
        <v>7049</v>
      </c>
      <c r="D2557" s="3"/>
      <c r="E2557" s="2" t="s">
        <v>7069</v>
      </c>
      <c r="F2557" s="3" t="s">
        <v>7070</v>
      </c>
      <c r="G2557" s="3" t="s">
        <v>7253</v>
      </c>
      <c r="H2557" s="3"/>
      <c r="I2557" s="3" t="s">
        <v>17</v>
      </c>
    </row>
    <row r="2558" spans="3:9">
      <c r="C2558" s="2" t="s">
        <v>7050</v>
      </c>
      <c r="D2558" s="3"/>
      <c r="E2558" s="2"/>
      <c r="F2558" s="3" t="s">
        <v>7071</v>
      </c>
      <c r="G2558" s="3" t="s">
        <v>7254</v>
      </c>
      <c r="H2558" s="3"/>
      <c r="I2558" s="3" t="s">
        <v>17</v>
      </c>
    </row>
    <row r="2559" spans="3:9">
      <c r="C2559" s="2" t="s">
        <v>7051</v>
      </c>
      <c r="D2559" s="3"/>
      <c r="E2559" s="2"/>
      <c r="F2559" s="3" t="s">
        <v>7072</v>
      </c>
      <c r="G2559" s="3" t="s">
        <v>7255</v>
      </c>
      <c r="H2559" s="3"/>
      <c r="I2559" s="3" t="s">
        <v>17</v>
      </c>
    </row>
    <row r="2560" spans="3:9">
      <c r="C2560" s="2" t="s">
        <v>7052</v>
      </c>
      <c r="D2560" s="3"/>
      <c r="E2560" s="2" t="s">
        <v>7073</v>
      </c>
      <c r="F2560" s="3" t="s">
        <v>7074</v>
      </c>
      <c r="G2560" s="3" t="s">
        <v>7256</v>
      </c>
      <c r="H2560" s="3"/>
      <c r="I2560" s="3" t="s">
        <v>17</v>
      </c>
    </row>
    <row r="2561" spans="3:9">
      <c r="C2561" s="2" t="s">
        <v>7053</v>
      </c>
      <c r="D2561" s="3"/>
      <c r="E2561" s="2" t="s">
        <v>7095</v>
      </c>
      <c r="F2561" s="3" t="s">
        <v>7075</v>
      </c>
      <c r="G2561" s="3" t="s">
        <v>7088</v>
      </c>
      <c r="H2561" s="3"/>
      <c r="I2561" s="3" t="s">
        <v>17</v>
      </c>
    </row>
    <row r="2562" spans="3:9">
      <c r="C2562" s="2" t="s">
        <v>7054</v>
      </c>
      <c r="D2562" s="3"/>
      <c r="E2562" s="2" t="s">
        <v>7077</v>
      </c>
      <c r="F2562" s="3" t="s">
        <v>7078</v>
      </c>
      <c r="G2562" s="3" t="s">
        <v>7257</v>
      </c>
      <c r="H2562" s="3"/>
      <c r="I2562" s="3" t="s">
        <v>17</v>
      </c>
    </row>
    <row r="2563" spans="3:9">
      <c r="C2563" s="2" t="s">
        <v>7055</v>
      </c>
      <c r="D2563" s="3"/>
      <c r="E2563" s="2"/>
      <c r="F2563" s="3" t="s">
        <v>7079</v>
      </c>
      <c r="G2563" s="3" t="s">
        <v>7258</v>
      </c>
      <c r="H2563" s="3"/>
      <c r="I2563" s="3" t="s">
        <v>17</v>
      </c>
    </row>
    <row r="2564" spans="3:9">
      <c r="C2564" s="2" t="s">
        <v>7056</v>
      </c>
      <c r="D2564" s="3"/>
      <c r="E2564" s="2" t="s">
        <v>7080</v>
      </c>
      <c r="F2564" s="3" t="s">
        <v>7081</v>
      </c>
      <c r="G2564" s="3" t="s">
        <v>7259</v>
      </c>
      <c r="H2564" s="3"/>
      <c r="I2564" s="3" t="s">
        <v>17</v>
      </c>
    </row>
    <row r="2565" spans="3:9">
      <c r="C2565" s="2" t="s">
        <v>7057</v>
      </c>
      <c r="D2565" s="3"/>
      <c r="E2565" s="2"/>
      <c r="F2565" s="3" t="s">
        <v>7062</v>
      </c>
      <c r="G2565" s="3" t="s">
        <v>7274</v>
      </c>
      <c r="H2565" s="3"/>
      <c r="I2565" s="3" t="s">
        <v>17</v>
      </c>
    </row>
    <row r="2566" spans="3:9">
      <c r="C2566" s="2" t="s">
        <v>7058</v>
      </c>
      <c r="D2566" s="3"/>
      <c r="E2566" s="2" t="s">
        <v>7082</v>
      </c>
      <c r="F2566" s="3" t="s">
        <v>7083</v>
      </c>
      <c r="G2566" s="3" t="s">
        <v>7260</v>
      </c>
      <c r="H2566" s="3"/>
      <c r="I2566" s="3" t="s">
        <v>17</v>
      </c>
    </row>
    <row r="2567" spans="3:9">
      <c r="C2567" s="2" t="s">
        <v>7059</v>
      </c>
      <c r="D2567" s="3"/>
      <c r="E2567" s="2"/>
      <c r="F2567" s="3" t="s">
        <v>7084</v>
      </c>
      <c r="G2567" s="3" t="s">
        <v>7261</v>
      </c>
      <c r="H2567" s="3"/>
      <c r="I2567" s="3" t="s">
        <v>17</v>
      </c>
    </row>
    <row r="2568" spans="3:9">
      <c r="C2568" s="2" t="s">
        <v>7060</v>
      </c>
      <c r="D2568" s="3"/>
      <c r="E2568" s="2"/>
      <c r="F2568" s="3" t="s">
        <v>7085</v>
      </c>
      <c r="G2568" s="3" t="s">
        <v>7262</v>
      </c>
      <c r="H2568" s="3"/>
      <c r="I2568" s="3" t="s">
        <v>17</v>
      </c>
    </row>
    <row r="2569" spans="3:9">
      <c r="C2569" s="2" t="s">
        <v>7061</v>
      </c>
      <c r="D2569" s="3"/>
      <c r="E2569" s="2"/>
      <c r="F2569" s="3" t="s">
        <v>7062</v>
      </c>
      <c r="G2569" s="3" t="s">
        <v>7263</v>
      </c>
      <c r="H2569" s="3"/>
      <c r="I2569" s="3" t="s">
        <v>17</v>
      </c>
    </row>
    <row r="2570" spans="3:9">
      <c r="C2570" s="2" t="s">
        <v>4036</v>
      </c>
      <c r="D2570" s="3"/>
      <c r="E2570" s="2" t="s">
        <v>7247</v>
      </c>
      <c r="F2570" s="3" t="s">
        <v>7248</v>
      </c>
      <c r="G2570" s="3" t="s">
        <v>7264</v>
      </c>
      <c r="H2570" s="3"/>
      <c r="I2570" s="3" t="s">
        <v>17</v>
      </c>
    </row>
    <row r="2571" spans="3:9">
      <c r="C2571" s="2" t="s">
        <v>1329</v>
      </c>
      <c r="D2571" s="3"/>
      <c r="E2571" s="2"/>
      <c r="F2571" s="3" t="s">
        <v>7145</v>
      </c>
      <c r="G2571" s="3" t="s">
        <v>7265</v>
      </c>
      <c r="H2571" s="3"/>
      <c r="I2571" s="3" t="s">
        <v>17</v>
      </c>
    </row>
    <row r="2572" spans="3:9">
      <c r="C2572" s="2" t="s">
        <v>3102</v>
      </c>
      <c r="D2572" s="3"/>
      <c r="E2572" s="2" t="s">
        <v>7148</v>
      </c>
      <c r="F2572" s="3" t="s">
        <v>7149</v>
      </c>
      <c r="G2572" s="3" t="s">
        <v>7266</v>
      </c>
      <c r="H2572" s="3"/>
      <c r="I2572" s="3" t="s">
        <v>17</v>
      </c>
    </row>
    <row r="2573" spans="3:9">
      <c r="C2573" s="2" t="s">
        <v>6179</v>
      </c>
      <c r="D2573" s="3"/>
      <c r="E2573" s="2" t="s">
        <v>7097</v>
      </c>
      <c r="F2573" s="3" t="s">
        <v>7098</v>
      </c>
      <c r="G2573" s="3" t="s">
        <v>7267</v>
      </c>
      <c r="H2573" s="3"/>
      <c r="I2573" s="3" t="s">
        <v>17</v>
      </c>
    </row>
    <row r="2574" spans="3:9">
      <c r="C2574" s="2" t="s">
        <v>2000</v>
      </c>
      <c r="D2574" s="3"/>
      <c r="E2574" s="2"/>
      <c r="F2574" s="3" t="s">
        <v>7071</v>
      </c>
      <c r="G2574" s="3" t="s">
        <v>7268</v>
      </c>
      <c r="H2574" s="3"/>
      <c r="I2574" s="3" t="s">
        <v>17</v>
      </c>
    </row>
    <row r="2575" spans="3:9">
      <c r="C2575" s="2" t="s">
        <v>5121</v>
      </c>
      <c r="D2575" s="3"/>
      <c r="E2575" s="2" t="s">
        <v>7158</v>
      </c>
      <c r="F2575" s="3" t="s">
        <v>7159</v>
      </c>
      <c r="G2575" s="3" t="s">
        <v>7269</v>
      </c>
      <c r="H2575" s="3"/>
      <c r="I2575" s="3" t="s">
        <v>17</v>
      </c>
    </row>
    <row r="2576" spans="3:9">
      <c r="C2576" s="2" t="s">
        <v>5771</v>
      </c>
      <c r="D2576" s="3"/>
      <c r="E2576" s="2" t="s">
        <v>7163</v>
      </c>
      <c r="F2576" s="3" t="s">
        <v>7164</v>
      </c>
      <c r="G2576" s="3" t="s">
        <v>7270</v>
      </c>
      <c r="H2576" s="3"/>
      <c r="I2576" s="3" t="s">
        <v>17</v>
      </c>
    </row>
    <row r="2577" spans="3:9">
      <c r="C2577" s="2" t="s">
        <v>2077</v>
      </c>
      <c r="D2577" s="3"/>
      <c r="E2577" s="2"/>
      <c r="F2577" s="3" t="s">
        <v>7165</v>
      </c>
      <c r="G2577" s="3" t="s">
        <v>7271</v>
      </c>
      <c r="H2577" s="3"/>
      <c r="I2577" s="3" t="s">
        <v>17</v>
      </c>
    </row>
    <row r="2578" spans="3:9">
      <c r="C2578" s="2" t="s">
        <v>3702</v>
      </c>
      <c r="D2578" s="3"/>
      <c r="E2578" s="2" t="s">
        <v>7168</v>
      </c>
      <c r="F2578" s="3" t="s">
        <v>7169</v>
      </c>
      <c r="G2578" s="3" t="s">
        <v>7272</v>
      </c>
      <c r="H2578" s="3"/>
      <c r="I2578" s="3" t="s">
        <v>17</v>
      </c>
    </row>
    <row r="2579" spans="3:9">
      <c r="C2579" s="2" t="s">
        <v>7046</v>
      </c>
      <c r="D2579" s="3"/>
      <c r="E2579" s="2" t="s">
        <v>7094</v>
      </c>
      <c r="F2579" s="3" t="s">
        <v>7064</v>
      </c>
      <c r="G2579" s="3" t="s">
        <v>7093</v>
      </c>
      <c r="H2579" s="3"/>
      <c r="I2579" s="3" t="s">
        <v>36</v>
      </c>
    </row>
    <row r="2580" spans="3:9">
      <c r="C2580" s="2" t="s">
        <v>7048</v>
      </c>
      <c r="D2580" s="3"/>
      <c r="E2580" s="2" t="s">
        <v>7067</v>
      </c>
      <c r="F2580" s="3" t="s">
        <v>7068</v>
      </c>
      <c r="G2580" s="3" t="s">
        <v>7409</v>
      </c>
      <c r="H2580" s="3"/>
      <c r="I2580" s="3" t="s">
        <v>36</v>
      </c>
    </row>
    <row r="2581" spans="3:9">
      <c r="C2581" s="2" t="s">
        <v>7049</v>
      </c>
      <c r="D2581" s="3"/>
      <c r="E2581" s="2" t="s">
        <v>7069</v>
      </c>
      <c r="F2581" s="3" t="s">
        <v>7070</v>
      </c>
      <c r="G2581" s="3" t="s">
        <v>7410</v>
      </c>
      <c r="H2581" s="3"/>
      <c r="I2581" s="3" t="s">
        <v>36</v>
      </c>
    </row>
    <row r="2582" spans="3:9">
      <c r="C2582" s="2" t="s">
        <v>7052</v>
      </c>
      <c r="D2582" s="3"/>
      <c r="E2582" s="2" t="s">
        <v>7073</v>
      </c>
      <c r="F2582" s="3" t="s">
        <v>7074</v>
      </c>
      <c r="G2582" s="3" t="s">
        <v>7411</v>
      </c>
      <c r="H2582" s="3"/>
      <c r="I2582" s="3" t="s">
        <v>36</v>
      </c>
    </row>
    <row r="2583" spans="3:9">
      <c r="C2583" s="2" t="s">
        <v>7059</v>
      </c>
      <c r="D2583" s="3"/>
      <c r="E2583" s="2"/>
      <c r="F2583" s="3" t="s">
        <v>7084</v>
      </c>
      <c r="G2583" s="3" t="s">
        <v>7412</v>
      </c>
      <c r="H2583" s="3"/>
      <c r="I2583" s="3" t="s">
        <v>36</v>
      </c>
    </row>
    <row r="2584" spans="3:9">
      <c r="C2584" s="2" t="s">
        <v>798</v>
      </c>
      <c r="D2584" s="3"/>
      <c r="E2584" s="2" t="s">
        <v>7275</v>
      </c>
      <c r="F2584" s="3" t="s">
        <v>7276</v>
      </c>
      <c r="G2584" s="3" t="s">
        <v>7413</v>
      </c>
      <c r="H2584" s="3"/>
      <c r="I2584" s="3" t="s">
        <v>36</v>
      </c>
    </row>
    <row r="2585" spans="3:9">
      <c r="C2585" s="2" t="s">
        <v>3097</v>
      </c>
      <c r="D2585" s="3"/>
      <c r="E2585" s="2" t="s">
        <v>7105</v>
      </c>
      <c r="F2585" s="3" t="s">
        <v>7106</v>
      </c>
      <c r="G2585" s="3" t="s">
        <v>7414</v>
      </c>
      <c r="H2585" s="3"/>
      <c r="I2585" s="3" t="s">
        <v>36</v>
      </c>
    </row>
    <row r="2586" spans="3:9">
      <c r="C2586" s="2" t="s">
        <v>2546</v>
      </c>
      <c r="D2586" s="3"/>
      <c r="E2586" s="2" t="s">
        <v>7107</v>
      </c>
      <c r="F2586" s="3" t="s">
        <v>7108</v>
      </c>
      <c r="G2586" s="3" t="s">
        <v>7415</v>
      </c>
      <c r="H2586" s="3"/>
      <c r="I2586" s="3" t="s">
        <v>36</v>
      </c>
    </row>
    <row r="2587" spans="3:9">
      <c r="C2587" s="2" t="s">
        <v>1376</v>
      </c>
      <c r="D2587" s="3"/>
      <c r="E2587" s="2"/>
      <c r="F2587" s="3" t="s">
        <v>7110</v>
      </c>
      <c r="G2587" s="3" t="s">
        <v>7416</v>
      </c>
      <c r="H2587" s="3"/>
      <c r="I2587" s="3" t="s">
        <v>36</v>
      </c>
    </row>
    <row r="2588" spans="3:9">
      <c r="C2588" s="2" t="s">
        <v>3057</v>
      </c>
      <c r="D2588" s="3"/>
      <c r="E2588" s="2" t="s">
        <v>7277</v>
      </c>
      <c r="F2588" s="3" t="s">
        <v>7278</v>
      </c>
      <c r="G2588" s="3" t="s">
        <v>7417</v>
      </c>
      <c r="H2588" s="3"/>
      <c r="I2588" s="3" t="s">
        <v>36</v>
      </c>
    </row>
    <row r="2589" spans="3:9">
      <c r="C2589" s="2" t="s">
        <v>5500</v>
      </c>
      <c r="D2589" s="3"/>
      <c r="E2589" s="2" t="s">
        <v>7279</v>
      </c>
      <c r="F2589" s="3" t="s">
        <v>7280</v>
      </c>
      <c r="G2589" s="3" t="s">
        <v>7418</v>
      </c>
      <c r="H2589" s="3"/>
      <c r="I2589" s="3" t="s">
        <v>36</v>
      </c>
    </row>
    <row r="2590" spans="3:9">
      <c r="C2590" s="2" t="s">
        <v>1812</v>
      </c>
      <c r="D2590" s="3"/>
      <c r="E2590" s="2" t="s">
        <v>7111</v>
      </c>
      <c r="F2590" s="3" t="s">
        <v>7112</v>
      </c>
      <c r="G2590" s="3" t="s">
        <v>7419</v>
      </c>
      <c r="H2590" s="3"/>
      <c r="I2590" s="3" t="s">
        <v>36</v>
      </c>
    </row>
    <row r="2591" spans="3:9">
      <c r="C2591" s="2" t="s">
        <v>2562</v>
      </c>
      <c r="D2591" s="3"/>
      <c r="E2591" s="2" t="s">
        <v>7281</v>
      </c>
      <c r="F2591" s="3" t="s">
        <v>7282</v>
      </c>
      <c r="G2591" s="3" t="s">
        <v>7420</v>
      </c>
      <c r="H2591" s="3"/>
      <c r="I2591" s="3" t="s">
        <v>36</v>
      </c>
    </row>
    <row r="2592" spans="3:9">
      <c r="C2592" s="2" t="s">
        <v>3213</v>
      </c>
      <c r="D2592" s="3"/>
      <c r="E2592" s="2" t="s">
        <v>7283</v>
      </c>
      <c r="F2592" s="3" t="s">
        <v>7284</v>
      </c>
      <c r="G2592" s="3" t="s">
        <v>7421</v>
      </c>
      <c r="H2592" s="3"/>
      <c r="I2592" s="3" t="s">
        <v>36</v>
      </c>
    </row>
    <row r="2593" spans="3:9">
      <c r="C2593" s="2" t="s">
        <v>6628</v>
      </c>
      <c r="D2593" s="3"/>
      <c r="E2593" s="2" t="s">
        <v>7285</v>
      </c>
      <c r="F2593" s="3" t="s">
        <v>7286</v>
      </c>
      <c r="G2593" s="3" t="s">
        <v>7422</v>
      </c>
      <c r="H2593" s="3"/>
      <c r="I2593" s="3" t="s">
        <v>36</v>
      </c>
    </row>
    <row r="2594" spans="3:9">
      <c r="C2594" s="2" t="s">
        <v>1055</v>
      </c>
      <c r="D2594" s="3"/>
      <c r="E2594" s="2" t="s">
        <v>7287</v>
      </c>
      <c r="F2594" s="3" t="s">
        <v>7288</v>
      </c>
      <c r="G2594" s="3" t="s">
        <v>7423</v>
      </c>
      <c r="H2594" s="3"/>
      <c r="I2594" s="3" t="s">
        <v>36</v>
      </c>
    </row>
    <row r="2595" spans="3:9">
      <c r="C2595" s="2" t="s">
        <v>5363</v>
      </c>
      <c r="D2595" s="3"/>
      <c r="E2595" s="2" t="s">
        <v>7113</v>
      </c>
      <c r="F2595" s="3" t="s">
        <v>7114</v>
      </c>
      <c r="G2595" s="3" t="s">
        <v>7424</v>
      </c>
      <c r="H2595" s="3"/>
      <c r="I2595" s="3" t="s">
        <v>36</v>
      </c>
    </row>
    <row r="2596" spans="3:9">
      <c r="C2596" s="2" t="s">
        <v>4005</v>
      </c>
      <c r="D2596" s="3"/>
      <c r="E2596" s="2" t="s">
        <v>7115</v>
      </c>
      <c r="F2596" s="3" t="s">
        <v>7116</v>
      </c>
      <c r="G2596" s="3" t="s">
        <v>7425</v>
      </c>
      <c r="H2596" s="3"/>
      <c r="I2596" s="3" t="s">
        <v>36</v>
      </c>
    </row>
    <row r="2597" spans="3:9">
      <c r="C2597" s="2" t="s">
        <v>4724</v>
      </c>
      <c r="D2597" s="3"/>
      <c r="E2597" s="2" t="s">
        <v>7117</v>
      </c>
      <c r="F2597" s="3" t="s">
        <v>7118</v>
      </c>
      <c r="G2597" s="3" t="s">
        <v>7426</v>
      </c>
      <c r="H2597" s="3"/>
      <c r="I2597" s="3" t="s">
        <v>36</v>
      </c>
    </row>
    <row r="2598" spans="3:9">
      <c r="C2598" s="2" t="s">
        <v>5923</v>
      </c>
      <c r="D2598" s="3"/>
      <c r="E2598" s="2" t="s">
        <v>7289</v>
      </c>
      <c r="F2598" s="3" t="s">
        <v>7290</v>
      </c>
      <c r="G2598" s="3" t="s">
        <v>7427</v>
      </c>
      <c r="H2598" s="3"/>
      <c r="I2598" s="3" t="s">
        <v>36</v>
      </c>
    </row>
    <row r="2599" spans="3:9">
      <c r="C2599" s="2" t="s">
        <v>3170</v>
      </c>
      <c r="D2599" s="3"/>
      <c r="E2599" s="2" t="s">
        <v>7291</v>
      </c>
      <c r="F2599" s="3" t="s">
        <v>7292</v>
      </c>
      <c r="G2599" s="3" t="s">
        <v>7428</v>
      </c>
      <c r="H2599" s="3"/>
      <c r="I2599" s="3" t="s">
        <v>36</v>
      </c>
    </row>
    <row r="2600" spans="3:9">
      <c r="C2600" s="2" t="s">
        <v>3744</v>
      </c>
      <c r="D2600" s="3"/>
      <c r="E2600" s="2" t="s">
        <v>7120</v>
      </c>
      <c r="F2600" s="3" t="s">
        <v>7121</v>
      </c>
      <c r="G2600" s="3" t="s">
        <v>7429</v>
      </c>
      <c r="H2600" s="3"/>
      <c r="I2600" s="3" t="s">
        <v>36</v>
      </c>
    </row>
    <row r="2601" spans="3:9">
      <c r="C2601" s="2" t="s">
        <v>2754</v>
      </c>
      <c r="D2601" s="3"/>
      <c r="E2601" s="2" t="s">
        <v>7293</v>
      </c>
      <c r="F2601" s="3" t="s">
        <v>7294</v>
      </c>
      <c r="G2601" s="3" t="s">
        <v>7430</v>
      </c>
      <c r="H2601" s="3"/>
      <c r="I2601" s="3" t="s">
        <v>36</v>
      </c>
    </row>
    <row r="2602" spans="3:9">
      <c r="C2602" s="2" t="s">
        <v>3870</v>
      </c>
      <c r="D2602" s="3"/>
      <c r="E2602" s="2" t="s">
        <v>7295</v>
      </c>
      <c r="F2602" s="3" t="s">
        <v>7296</v>
      </c>
      <c r="G2602" s="3" t="s">
        <v>7431</v>
      </c>
      <c r="H2602" s="3"/>
      <c r="I2602" s="3" t="s">
        <v>36</v>
      </c>
    </row>
    <row r="2603" spans="3:9">
      <c r="C2603" s="2" t="s">
        <v>1020</v>
      </c>
      <c r="D2603" s="3"/>
      <c r="E2603" s="2"/>
      <c r="F2603" s="3" t="s">
        <v>7071</v>
      </c>
      <c r="G2603" s="3" t="s">
        <v>7432</v>
      </c>
      <c r="H2603" s="3"/>
      <c r="I2603" s="3" t="s">
        <v>36</v>
      </c>
    </row>
    <row r="2604" spans="3:9">
      <c r="C2604" s="2" t="s">
        <v>2498</v>
      </c>
      <c r="D2604" s="3"/>
      <c r="E2604" s="2"/>
      <c r="F2604" s="3" t="s">
        <v>7297</v>
      </c>
      <c r="G2604" s="3" t="s">
        <v>7433</v>
      </c>
      <c r="H2604" s="3"/>
      <c r="I2604" s="3" t="s">
        <v>36</v>
      </c>
    </row>
    <row r="2605" spans="3:9">
      <c r="C2605" s="2" t="s">
        <v>644</v>
      </c>
      <c r="D2605" s="3"/>
      <c r="E2605" s="2" t="s">
        <v>7122</v>
      </c>
      <c r="F2605" s="3" t="s">
        <v>7123</v>
      </c>
      <c r="G2605" s="3" t="s">
        <v>7434</v>
      </c>
      <c r="H2605" s="3"/>
      <c r="I2605" s="3" t="s">
        <v>36</v>
      </c>
    </row>
    <row r="2606" spans="3:9">
      <c r="C2606" s="2" t="s">
        <v>2553</v>
      </c>
      <c r="D2606" s="3"/>
      <c r="E2606" s="2" t="s">
        <v>7125</v>
      </c>
      <c r="F2606" s="3" t="s">
        <v>7126</v>
      </c>
      <c r="G2606" s="3" t="s">
        <v>7435</v>
      </c>
      <c r="H2606" s="3"/>
      <c r="I2606" s="3" t="s">
        <v>36</v>
      </c>
    </row>
    <row r="2607" spans="3:9">
      <c r="C2607" s="2" t="s">
        <v>230</v>
      </c>
      <c r="D2607" s="3"/>
      <c r="E2607" s="2" t="s">
        <v>7298</v>
      </c>
      <c r="F2607" s="3" t="s">
        <v>7299</v>
      </c>
      <c r="G2607" s="3" t="s">
        <v>7436</v>
      </c>
      <c r="H2607" s="3"/>
      <c r="I2607" s="3" t="s">
        <v>36</v>
      </c>
    </row>
    <row r="2608" spans="3:9">
      <c r="C2608" s="2" t="s">
        <v>501</v>
      </c>
      <c r="D2608" s="3"/>
      <c r="E2608" s="2" t="s">
        <v>7300</v>
      </c>
      <c r="F2608" s="3" t="s">
        <v>7301</v>
      </c>
      <c r="G2608" s="3" t="s">
        <v>7437</v>
      </c>
      <c r="H2608" s="3"/>
      <c r="I2608" s="3" t="s">
        <v>36</v>
      </c>
    </row>
    <row r="2609" spans="3:9">
      <c r="C2609" s="2" t="s">
        <v>2624</v>
      </c>
      <c r="D2609" s="3"/>
      <c r="E2609" s="2"/>
      <c r="F2609" s="3" t="s">
        <v>7130</v>
      </c>
      <c r="G2609" s="3" t="s">
        <v>7438</v>
      </c>
      <c r="H2609" s="3"/>
      <c r="I2609" s="3" t="s">
        <v>36</v>
      </c>
    </row>
    <row r="2610" spans="3:9">
      <c r="C2610" s="2" t="s">
        <v>6588</v>
      </c>
      <c r="D2610" s="3"/>
      <c r="E2610" s="2" t="s">
        <v>7302</v>
      </c>
      <c r="F2610" s="3" t="s">
        <v>7303</v>
      </c>
      <c r="G2610" s="3" t="s">
        <v>7439</v>
      </c>
      <c r="H2610" s="3"/>
      <c r="I2610" s="3" t="s">
        <v>36</v>
      </c>
    </row>
    <row r="2611" spans="3:9">
      <c r="C2611" s="2" t="s">
        <v>2437</v>
      </c>
      <c r="D2611" s="3"/>
      <c r="E2611" s="2" t="s">
        <v>7131</v>
      </c>
      <c r="F2611" s="3" t="s">
        <v>7132</v>
      </c>
      <c r="G2611" s="3" t="s">
        <v>7440</v>
      </c>
      <c r="H2611" s="3"/>
      <c r="I2611" s="3" t="s">
        <v>36</v>
      </c>
    </row>
    <row r="2612" spans="3:9">
      <c r="C2612" s="2" t="s">
        <v>743</v>
      </c>
      <c r="D2612" s="3"/>
      <c r="E2612" s="2" t="s">
        <v>7304</v>
      </c>
      <c r="F2612" s="3" t="s">
        <v>7305</v>
      </c>
      <c r="G2612" s="3" t="s">
        <v>7441</v>
      </c>
      <c r="H2612" s="3"/>
      <c r="I2612" s="3" t="s">
        <v>36</v>
      </c>
    </row>
    <row r="2613" spans="3:9">
      <c r="C2613" s="2" t="s">
        <v>3279</v>
      </c>
      <c r="D2613" s="3"/>
      <c r="E2613" s="2" t="s">
        <v>7133</v>
      </c>
      <c r="F2613" s="3" t="s">
        <v>7134</v>
      </c>
      <c r="G2613" s="3" t="s">
        <v>7442</v>
      </c>
      <c r="H2613" s="3"/>
      <c r="I2613" s="3" t="s">
        <v>36</v>
      </c>
    </row>
    <row r="2614" spans="3:9">
      <c r="C2614" s="2" t="s">
        <v>793</v>
      </c>
      <c r="D2614" s="3"/>
      <c r="E2614" s="2" t="s">
        <v>7135</v>
      </c>
      <c r="F2614" s="3" t="s">
        <v>7136</v>
      </c>
      <c r="G2614" s="3" t="s">
        <v>7443</v>
      </c>
      <c r="H2614" s="3"/>
      <c r="I2614" s="3" t="s">
        <v>36</v>
      </c>
    </row>
    <row r="2615" spans="3:9">
      <c r="C2615" s="2" t="s">
        <v>754</v>
      </c>
      <c r="D2615" s="3"/>
      <c r="E2615" s="2" t="s">
        <v>7137</v>
      </c>
      <c r="F2615" s="3" t="s">
        <v>7138</v>
      </c>
      <c r="G2615" s="3" t="s">
        <v>7444</v>
      </c>
      <c r="H2615" s="3"/>
      <c r="I2615" s="3" t="s">
        <v>36</v>
      </c>
    </row>
    <row r="2616" spans="3:9">
      <c r="C2616" s="2" t="s">
        <v>2674</v>
      </c>
      <c r="D2616" s="3"/>
      <c r="E2616" s="2" t="s">
        <v>7142</v>
      </c>
      <c r="F2616" s="3" t="s">
        <v>7143</v>
      </c>
      <c r="G2616" s="3" t="s">
        <v>7445</v>
      </c>
      <c r="H2616" s="3"/>
      <c r="I2616" s="3" t="s">
        <v>36</v>
      </c>
    </row>
    <row r="2617" spans="3:9">
      <c r="C2617" s="2" t="s">
        <v>2986</v>
      </c>
      <c r="D2617" s="3"/>
      <c r="E2617" s="2" t="s">
        <v>7306</v>
      </c>
      <c r="F2617" s="3" t="s">
        <v>7307</v>
      </c>
      <c r="G2617" s="3" t="s">
        <v>7446</v>
      </c>
      <c r="H2617" s="3"/>
      <c r="I2617" s="3" t="s">
        <v>36</v>
      </c>
    </row>
    <row r="2618" spans="3:9">
      <c r="C2618" s="2" t="s">
        <v>6356</v>
      </c>
      <c r="D2618" s="3"/>
      <c r="E2618" s="2" t="s">
        <v>7308</v>
      </c>
      <c r="F2618" s="3" t="s">
        <v>7309</v>
      </c>
      <c r="G2618" s="3" t="s">
        <v>7008</v>
      </c>
      <c r="H2618" s="3"/>
      <c r="I2618" s="3" t="s">
        <v>36</v>
      </c>
    </row>
    <row r="2619" spans="3:9">
      <c r="C2619" s="2" t="s">
        <v>2245</v>
      </c>
      <c r="D2619" s="3"/>
      <c r="E2619" s="2" t="s">
        <v>7310</v>
      </c>
      <c r="F2619" s="3" t="s">
        <v>7311</v>
      </c>
      <c r="G2619" s="3" t="s">
        <v>7447</v>
      </c>
      <c r="H2619" s="3"/>
      <c r="I2619" s="3" t="s">
        <v>36</v>
      </c>
    </row>
    <row r="2620" spans="3:9">
      <c r="C2620" s="2" t="s">
        <v>6839</v>
      </c>
      <c r="D2620" s="3"/>
      <c r="E2620" s="2" t="s">
        <v>7312</v>
      </c>
      <c r="F2620" s="3" t="s">
        <v>7313</v>
      </c>
      <c r="G2620" s="3" t="s">
        <v>7448</v>
      </c>
      <c r="H2620" s="3"/>
      <c r="I2620" s="3" t="s">
        <v>36</v>
      </c>
    </row>
    <row r="2621" spans="3:9">
      <c r="C2621" s="2" t="s">
        <v>3193</v>
      </c>
      <c r="D2621" s="3"/>
      <c r="E2621" s="2" t="s">
        <v>7314</v>
      </c>
      <c r="F2621" s="3" t="s">
        <v>7315</v>
      </c>
      <c r="G2621" s="3" t="s">
        <v>7449</v>
      </c>
      <c r="H2621" s="3"/>
      <c r="I2621" s="3" t="s">
        <v>36</v>
      </c>
    </row>
    <row r="2622" spans="3:9">
      <c r="C2622" s="2" t="s">
        <v>4119</v>
      </c>
      <c r="D2622" s="3"/>
      <c r="E2622" s="2" t="s">
        <v>7316</v>
      </c>
      <c r="F2622" s="3" t="s">
        <v>7317</v>
      </c>
      <c r="G2622" s="3" t="s">
        <v>7450</v>
      </c>
      <c r="H2622" s="3"/>
      <c r="I2622" s="3" t="s">
        <v>36</v>
      </c>
    </row>
    <row r="2623" spans="3:9">
      <c r="C2623" s="2" t="s">
        <v>5826</v>
      </c>
      <c r="D2623" s="3"/>
      <c r="E2623" s="2" t="s">
        <v>7318</v>
      </c>
      <c r="F2623" s="3" t="s">
        <v>7319</v>
      </c>
      <c r="G2623" s="3" t="s">
        <v>7451</v>
      </c>
      <c r="H2623" s="3"/>
      <c r="I2623" s="3" t="s">
        <v>36</v>
      </c>
    </row>
    <row r="2624" spans="3:9">
      <c r="C2624" s="2" t="s">
        <v>3315</v>
      </c>
      <c r="D2624" s="3"/>
      <c r="E2624" s="2" t="s">
        <v>7146</v>
      </c>
      <c r="F2624" s="3" t="s">
        <v>7147</v>
      </c>
      <c r="G2624" s="3" t="s">
        <v>7452</v>
      </c>
      <c r="H2624" s="3"/>
      <c r="I2624" s="3" t="s">
        <v>36</v>
      </c>
    </row>
    <row r="2625" spans="3:9">
      <c r="C2625" s="2" t="s">
        <v>4691</v>
      </c>
      <c r="D2625" s="3"/>
      <c r="E2625" s="2"/>
      <c r="F2625" s="3" t="s">
        <v>7071</v>
      </c>
      <c r="G2625" s="3" t="s">
        <v>7453</v>
      </c>
      <c r="H2625" s="3"/>
      <c r="I2625" s="3" t="s">
        <v>36</v>
      </c>
    </row>
    <row r="2626" spans="3:9">
      <c r="C2626" s="2" t="s">
        <v>5480</v>
      </c>
      <c r="D2626" s="3"/>
      <c r="E2626" s="2" t="s">
        <v>7320</v>
      </c>
      <c r="F2626" s="3" t="s">
        <v>7321</v>
      </c>
      <c r="G2626" s="3" t="s">
        <v>7454</v>
      </c>
      <c r="H2626" s="3"/>
      <c r="I2626" s="3" t="s">
        <v>36</v>
      </c>
    </row>
    <row r="2627" spans="3:9">
      <c r="C2627" s="2" t="s">
        <v>2000</v>
      </c>
      <c r="D2627" s="3"/>
      <c r="E2627" s="2"/>
      <c r="F2627" s="3" t="s">
        <v>7071</v>
      </c>
      <c r="G2627" s="3" t="s">
        <v>7455</v>
      </c>
      <c r="H2627" s="3"/>
      <c r="I2627" s="3" t="s">
        <v>36</v>
      </c>
    </row>
    <row r="2628" spans="3:9">
      <c r="C2628" s="2" t="s">
        <v>4547</v>
      </c>
      <c r="D2628" s="3"/>
      <c r="E2628" s="2" t="s">
        <v>7322</v>
      </c>
      <c r="F2628" s="3" t="s">
        <v>7323</v>
      </c>
      <c r="G2628" s="3" t="s">
        <v>7456</v>
      </c>
      <c r="H2628" s="3"/>
      <c r="I2628" s="3" t="s">
        <v>36</v>
      </c>
    </row>
    <row r="2629" spans="3:9">
      <c r="C2629" s="2" t="s">
        <v>4394</v>
      </c>
      <c r="D2629" s="3"/>
      <c r="E2629" s="2" t="s">
        <v>7324</v>
      </c>
      <c r="F2629" s="3" t="s">
        <v>7325</v>
      </c>
      <c r="G2629" s="3" t="s">
        <v>7457</v>
      </c>
      <c r="H2629" s="3"/>
      <c r="I2629" s="3" t="s">
        <v>36</v>
      </c>
    </row>
    <row r="2630" spans="3:9">
      <c r="C2630" s="2" t="s">
        <v>1909</v>
      </c>
      <c r="D2630" s="3"/>
      <c r="E2630" s="2" t="s">
        <v>7326</v>
      </c>
      <c r="F2630" s="3" t="s">
        <v>7327</v>
      </c>
      <c r="G2630" s="3" t="s">
        <v>7458</v>
      </c>
      <c r="H2630" s="3"/>
      <c r="I2630" s="3" t="s">
        <v>36</v>
      </c>
    </row>
    <row r="2631" spans="3:9">
      <c r="C2631" s="2" t="s">
        <v>6533</v>
      </c>
      <c r="D2631" s="3"/>
      <c r="E2631" s="2" t="s">
        <v>7328</v>
      </c>
      <c r="F2631" s="3" t="s">
        <v>7329</v>
      </c>
      <c r="G2631" s="3" t="s">
        <v>7459</v>
      </c>
      <c r="H2631" s="3"/>
      <c r="I2631" s="3" t="s">
        <v>36</v>
      </c>
    </row>
    <row r="2632" spans="3:9">
      <c r="C2632" s="2" t="s">
        <v>4918</v>
      </c>
      <c r="D2632" s="3"/>
      <c r="E2632" s="2" t="s">
        <v>7330</v>
      </c>
      <c r="F2632" s="3" t="s">
        <v>7331</v>
      </c>
      <c r="G2632" s="3" t="s">
        <v>7460</v>
      </c>
      <c r="H2632" s="3"/>
      <c r="I2632" s="3" t="s">
        <v>36</v>
      </c>
    </row>
    <row r="2633" spans="3:9">
      <c r="C2633" s="2" t="s">
        <v>2120</v>
      </c>
      <c r="D2633" s="3"/>
      <c r="E2633" s="2" t="s">
        <v>7332</v>
      </c>
      <c r="F2633" s="3" t="s">
        <v>7333</v>
      </c>
      <c r="G2633" s="3" t="s">
        <v>7461</v>
      </c>
      <c r="H2633" s="3"/>
      <c r="I2633" s="3" t="s">
        <v>36</v>
      </c>
    </row>
    <row r="2634" spans="3:9">
      <c r="C2634" s="2" t="s">
        <v>4553</v>
      </c>
      <c r="D2634" s="3"/>
      <c r="E2634" s="2" t="s">
        <v>7334</v>
      </c>
      <c r="F2634" s="3" t="s">
        <v>7335</v>
      </c>
      <c r="G2634" s="3" t="s">
        <v>7462</v>
      </c>
      <c r="H2634" s="3"/>
      <c r="I2634" s="3" t="s">
        <v>36</v>
      </c>
    </row>
    <row r="2635" spans="3:9">
      <c r="C2635" s="2" t="s">
        <v>942</v>
      </c>
      <c r="D2635" s="3"/>
      <c r="E2635" s="2" t="s">
        <v>7336</v>
      </c>
      <c r="F2635" s="3" t="s">
        <v>7337</v>
      </c>
      <c r="G2635" s="3" t="s">
        <v>7463</v>
      </c>
      <c r="H2635" s="3"/>
      <c r="I2635" s="3" t="s">
        <v>36</v>
      </c>
    </row>
    <row r="2636" spans="3:9">
      <c r="C2636" s="2" t="s">
        <v>6427</v>
      </c>
      <c r="D2636" s="3"/>
      <c r="E2636" s="2"/>
      <c r="F2636" s="3" t="s">
        <v>7338</v>
      </c>
      <c r="G2636" s="3" t="s">
        <v>7464</v>
      </c>
      <c r="H2636" s="3"/>
      <c r="I2636" s="3" t="s">
        <v>36</v>
      </c>
    </row>
    <row r="2637" spans="3:9">
      <c r="C2637" s="2" t="s">
        <v>1340</v>
      </c>
      <c r="D2637" s="3"/>
      <c r="E2637" s="2"/>
      <c r="F2637" s="3" t="s">
        <v>7150</v>
      </c>
      <c r="G2637" s="3" t="s">
        <v>7465</v>
      </c>
      <c r="H2637" s="3"/>
      <c r="I2637" s="3" t="s">
        <v>36</v>
      </c>
    </row>
    <row r="2638" spans="3:9">
      <c r="C2638" s="2" t="s">
        <v>6683</v>
      </c>
      <c r="D2638" s="3"/>
      <c r="E2638" s="2" t="s">
        <v>7339</v>
      </c>
      <c r="F2638" s="3" t="s">
        <v>7340</v>
      </c>
      <c r="G2638" s="3" t="s">
        <v>7466</v>
      </c>
      <c r="H2638" s="3"/>
      <c r="I2638" s="3" t="s">
        <v>36</v>
      </c>
    </row>
    <row r="2639" spans="3:9">
      <c r="C2639" s="2" t="s">
        <v>1637</v>
      </c>
      <c r="D2639" s="3"/>
      <c r="E2639" s="2" t="s">
        <v>7151</v>
      </c>
      <c r="F2639" s="3" t="s">
        <v>7152</v>
      </c>
      <c r="G2639" s="3" t="s">
        <v>7467</v>
      </c>
      <c r="H2639" s="3"/>
      <c r="I2639" s="3" t="s">
        <v>36</v>
      </c>
    </row>
    <row r="2640" spans="3:9">
      <c r="C2640" s="2" t="s">
        <v>4629</v>
      </c>
      <c r="D2640" s="3"/>
      <c r="E2640" s="2" t="s">
        <v>7341</v>
      </c>
      <c r="F2640" s="3" t="s">
        <v>7342</v>
      </c>
      <c r="G2640" s="3" t="s">
        <v>7468</v>
      </c>
      <c r="H2640" s="3"/>
      <c r="I2640" s="3" t="s">
        <v>36</v>
      </c>
    </row>
    <row r="2641" spans="3:9">
      <c r="C2641" s="2" t="s">
        <v>1165</v>
      </c>
      <c r="D2641" s="3"/>
      <c r="E2641" s="2" t="s">
        <v>7343</v>
      </c>
      <c r="F2641" s="3" t="s">
        <v>7344</v>
      </c>
      <c r="G2641" s="3" t="s">
        <v>7469</v>
      </c>
      <c r="H2641" s="3"/>
      <c r="I2641" s="3" t="s">
        <v>36</v>
      </c>
    </row>
    <row r="2642" spans="3:9">
      <c r="C2642" s="2" t="s">
        <v>2944</v>
      </c>
      <c r="D2642" s="3"/>
      <c r="E2642" s="2" t="s">
        <v>7345</v>
      </c>
      <c r="F2642" s="3" t="s">
        <v>7346</v>
      </c>
      <c r="G2642" s="3" t="s">
        <v>7470</v>
      </c>
      <c r="H2642" s="3"/>
      <c r="I2642" s="3" t="s">
        <v>36</v>
      </c>
    </row>
    <row r="2643" spans="3:9">
      <c r="C2643" s="2" t="s">
        <v>1383</v>
      </c>
      <c r="D2643" s="3"/>
      <c r="E2643" s="2" t="s">
        <v>7153</v>
      </c>
      <c r="F2643" s="3" t="s">
        <v>7154</v>
      </c>
      <c r="G2643" s="3" t="s">
        <v>7471</v>
      </c>
      <c r="H2643" s="3"/>
      <c r="I2643" s="3" t="s">
        <v>36</v>
      </c>
    </row>
    <row r="2644" spans="3:9">
      <c r="C2644" s="2" t="s">
        <v>2222</v>
      </c>
      <c r="D2644" s="3"/>
      <c r="E2644" s="2" t="s">
        <v>7347</v>
      </c>
      <c r="F2644" s="3" t="s">
        <v>7348</v>
      </c>
      <c r="G2644" s="3" t="s">
        <v>7472</v>
      </c>
      <c r="H2644" s="3"/>
      <c r="I2644" s="3" t="s">
        <v>36</v>
      </c>
    </row>
    <row r="2645" spans="3:9">
      <c r="C2645" s="2" t="s">
        <v>6443</v>
      </c>
      <c r="D2645" s="3"/>
      <c r="E2645" s="2" t="s">
        <v>7156</v>
      </c>
      <c r="F2645" s="3" t="s">
        <v>7157</v>
      </c>
      <c r="G2645" s="3" t="s">
        <v>7473</v>
      </c>
      <c r="H2645" s="3"/>
      <c r="I2645" s="3" t="s">
        <v>36</v>
      </c>
    </row>
    <row r="2646" spans="3:9">
      <c r="C2646" s="2" t="s">
        <v>5121</v>
      </c>
      <c r="D2646" s="3"/>
      <c r="E2646" s="2" t="s">
        <v>7158</v>
      </c>
      <c r="F2646" s="3" t="s">
        <v>7159</v>
      </c>
      <c r="G2646" s="3" t="s">
        <v>7474</v>
      </c>
      <c r="H2646" s="3"/>
      <c r="I2646" s="3" t="s">
        <v>36</v>
      </c>
    </row>
    <row r="2647" spans="3:9">
      <c r="C2647" s="2" t="s">
        <v>5275</v>
      </c>
      <c r="D2647" s="3"/>
      <c r="E2647" s="2" t="s">
        <v>7349</v>
      </c>
      <c r="F2647" s="3" t="s">
        <v>7350</v>
      </c>
      <c r="G2647" s="3" t="s">
        <v>7475</v>
      </c>
      <c r="H2647" s="3"/>
      <c r="I2647" s="3" t="s">
        <v>36</v>
      </c>
    </row>
    <row r="2648" spans="3:9">
      <c r="C2648" s="2" t="s">
        <v>288</v>
      </c>
      <c r="D2648" s="3"/>
      <c r="E2648" s="2"/>
      <c r="F2648" s="3" t="s">
        <v>7351</v>
      </c>
      <c r="G2648" s="3" t="s">
        <v>7476</v>
      </c>
      <c r="H2648" s="3"/>
      <c r="I2648" s="3" t="s">
        <v>36</v>
      </c>
    </row>
    <row r="2649" spans="3:9">
      <c r="C2649" s="2" t="s">
        <v>6849</v>
      </c>
      <c r="D2649" s="3"/>
      <c r="E2649" s="2" t="s">
        <v>7160</v>
      </c>
      <c r="F2649" s="3" t="s">
        <v>7161</v>
      </c>
      <c r="G2649" s="3" t="s">
        <v>7477</v>
      </c>
      <c r="H2649" s="3"/>
      <c r="I2649" s="3" t="s">
        <v>36</v>
      </c>
    </row>
    <row r="2650" spans="3:9">
      <c r="C2650" s="2" t="s">
        <v>5388</v>
      </c>
      <c r="D2650" s="3"/>
      <c r="E2650" s="2" t="s">
        <v>7352</v>
      </c>
      <c r="F2650" s="3" t="s">
        <v>7353</v>
      </c>
      <c r="G2650" s="3" t="s">
        <v>7478</v>
      </c>
      <c r="H2650" s="3"/>
      <c r="I2650" s="3" t="s">
        <v>36</v>
      </c>
    </row>
    <row r="2651" spans="3:9">
      <c r="C2651" s="2" t="s">
        <v>5348</v>
      </c>
      <c r="D2651" s="3"/>
      <c r="E2651" s="2" t="s">
        <v>7354</v>
      </c>
      <c r="F2651" s="3" t="s">
        <v>7355</v>
      </c>
      <c r="G2651" s="3" t="s">
        <v>7479</v>
      </c>
      <c r="H2651" s="3"/>
      <c r="I2651" s="3" t="s">
        <v>36</v>
      </c>
    </row>
    <row r="2652" spans="3:9">
      <c r="C2652" s="2" t="s">
        <v>1819</v>
      </c>
      <c r="D2652" s="3"/>
      <c r="E2652" s="2"/>
      <c r="F2652" s="3" t="s">
        <v>7356</v>
      </c>
      <c r="G2652" s="3" t="s">
        <v>7480</v>
      </c>
      <c r="H2652" s="3"/>
      <c r="I2652" s="3" t="s">
        <v>36</v>
      </c>
    </row>
    <row r="2653" spans="3:9">
      <c r="C2653" s="2" t="s">
        <v>5771</v>
      </c>
      <c r="D2653" s="3"/>
      <c r="E2653" s="2" t="s">
        <v>7163</v>
      </c>
      <c r="F2653" s="3" t="s">
        <v>7164</v>
      </c>
      <c r="G2653" s="3" t="s">
        <v>7481</v>
      </c>
      <c r="H2653" s="3"/>
      <c r="I2653" s="3" t="s">
        <v>36</v>
      </c>
    </row>
    <row r="2654" spans="3:9">
      <c r="C2654" s="2" t="s">
        <v>328</v>
      </c>
      <c r="D2654" s="3"/>
      <c r="E2654" s="2" t="s">
        <v>7357</v>
      </c>
      <c r="F2654" s="3" t="s">
        <v>7358</v>
      </c>
      <c r="G2654" s="3" t="s">
        <v>7482</v>
      </c>
      <c r="H2654" s="3"/>
      <c r="I2654" s="3" t="s">
        <v>36</v>
      </c>
    </row>
    <row r="2655" spans="3:9">
      <c r="C2655" s="2" t="s">
        <v>2077</v>
      </c>
      <c r="D2655" s="3"/>
      <c r="E2655" s="2"/>
      <c r="F2655" s="3" t="s">
        <v>7165</v>
      </c>
      <c r="G2655" s="3" t="s">
        <v>7483</v>
      </c>
      <c r="H2655" s="3"/>
      <c r="I2655" s="3" t="s">
        <v>36</v>
      </c>
    </row>
    <row r="2656" spans="3:9">
      <c r="C2656" s="2" t="s">
        <v>1580</v>
      </c>
      <c r="D2656" s="3"/>
      <c r="E2656" s="2" t="s">
        <v>7359</v>
      </c>
      <c r="F2656" s="3" t="s">
        <v>7360</v>
      </c>
      <c r="G2656" s="3" t="s">
        <v>7484</v>
      </c>
      <c r="H2656" s="3"/>
      <c r="I2656" s="3" t="s">
        <v>36</v>
      </c>
    </row>
    <row r="2657" spans="3:9">
      <c r="C2657" s="2" t="s">
        <v>3501</v>
      </c>
      <c r="D2657" s="3"/>
      <c r="E2657" s="2" t="s">
        <v>7166</v>
      </c>
      <c r="F2657" s="3" t="s">
        <v>7167</v>
      </c>
      <c r="G2657" s="3" t="s">
        <v>7485</v>
      </c>
      <c r="H2657" s="3"/>
      <c r="I2657" s="3" t="s">
        <v>36</v>
      </c>
    </row>
    <row r="2658" spans="3:9">
      <c r="C2658" s="2" t="s">
        <v>4483</v>
      </c>
      <c r="D2658" s="3"/>
      <c r="E2658" s="2" t="s">
        <v>7170</v>
      </c>
      <c r="F2658" s="3" t="s">
        <v>7171</v>
      </c>
      <c r="G2658" s="3" t="s">
        <v>7486</v>
      </c>
      <c r="H2658" s="3"/>
      <c r="I2658" s="3" t="s">
        <v>36</v>
      </c>
    </row>
    <row r="2659" spans="3:9">
      <c r="C2659" s="2" t="s">
        <v>158</v>
      </c>
      <c r="D2659" s="3"/>
      <c r="E2659" s="2" t="s">
        <v>7361</v>
      </c>
      <c r="F2659" s="3" t="s">
        <v>7362</v>
      </c>
      <c r="G2659" s="3" t="s">
        <v>7487</v>
      </c>
      <c r="H2659" s="3"/>
      <c r="I2659" s="3" t="s">
        <v>36</v>
      </c>
    </row>
    <row r="2660" spans="3:9">
      <c r="C2660" s="2" t="s">
        <v>1311</v>
      </c>
      <c r="D2660" s="3"/>
      <c r="E2660" s="2" t="s">
        <v>7363</v>
      </c>
      <c r="F2660" s="3" t="s">
        <v>7364</v>
      </c>
      <c r="G2660" s="3" t="s">
        <v>7488</v>
      </c>
      <c r="H2660" s="3"/>
      <c r="I2660" s="3" t="s">
        <v>36</v>
      </c>
    </row>
    <row r="2661" spans="3:9">
      <c r="C2661" s="2" t="s">
        <v>7028</v>
      </c>
      <c r="D2661" s="3"/>
      <c r="E2661" s="2" t="s">
        <v>7172</v>
      </c>
      <c r="F2661" s="3" t="s">
        <v>7173</v>
      </c>
      <c r="G2661" s="3" t="s">
        <v>7489</v>
      </c>
      <c r="H2661" s="3"/>
      <c r="I2661" s="3" t="s">
        <v>36</v>
      </c>
    </row>
    <row r="2662" spans="3:9">
      <c r="C2662" s="2" t="s">
        <v>4529</v>
      </c>
      <c r="D2662" s="3"/>
      <c r="E2662" s="2" t="s">
        <v>7175</v>
      </c>
      <c r="F2662" s="3" t="s">
        <v>7176</v>
      </c>
      <c r="G2662" s="3" t="s">
        <v>7490</v>
      </c>
      <c r="H2662" s="3"/>
      <c r="I2662" s="3" t="s">
        <v>36</v>
      </c>
    </row>
    <row r="2663" spans="3:9">
      <c r="C2663" s="2" t="s">
        <v>1606</v>
      </c>
      <c r="D2663" s="3"/>
      <c r="E2663" s="2" t="s">
        <v>7365</v>
      </c>
      <c r="F2663" s="3" t="s">
        <v>7366</v>
      </c>
      <c r="G2663" s="3" t="s">
        <v>7491</v>
      </c>
      <c r="H2663" s="3"/>
      <c r="I2663" s="3" t="s">
        <v>36</v>
      </c>
    </row>
    <row r="2664" spans="3:9">
      <c r="C2664" s="2" t="s">
        <v>6013</v>
      </c>
      <c r="D2664" s="3"/>
      <c r="E2664" s="2" t="s">
        <v>7367</v>
      </c>
      <c r="F2664" s="3" t="s">
        <v>7368</v>
      </c>
      <c r="G2664" s="3" t="s">
        <v>7492</v>
      </c>
      <c r="H2664" s="3"/>
      <c r="I2664" s="3" t="s">
        <v>36</v>
      </c>
    </row>
    <row r="2665" spans="3:9">
      <c r="C2665" s="2" t="s">
        <v>91</v>
      </c>
      <c r="D2665" s="3"/>
      <c r="E2665" s="2"/>
      <c r="F2665" s="3" t="s">
        <v>7062</v>
      </c>
      <c r="G2665" s="3" t="s">
        <v>7493</v>
      </c>
      <c r="H2665" s="3"/>
      <c r="I2665" s="3" t="s">
        <v>36</v>
      </c>
    </row>
    <row r="2666" spans="3:9">
      <c r="C2666" s="2" t="s">
        <v>3591</v>
      </c>
      <c r="D2666" s="3"/>
      <c r="E2666" s="2" t="s">
        <v>7178</v>
      </c>
      <c r="F2666" s="3" t="s">
        <v>7179</v>
      </c>
      <c r="G2666" s="3" t="s">
        <v>7494</v>
      </c>
      <c r="H2666" s="3"/>
      <c r="I2666" s="3" t="s">
        <v>36</v>
      </c>
    </row>
    <row r="2667" spans="3:9">
      <c r="C2667" s="2" t="s">
        <v>4815</v>
      </c>
      <c r="D2667" s="3"/>
      <c r="E2667" s="2" t="s">
        <v>7168</v>
      </c>
      <c r="F2667" s="3" t="s">
        <v>7369</v>
      </c>
      <c r="G2667" s="3" t="s">
        <v>7495</v>
      </c>
      <c r="H2667" s="3"/>
      <c r="I2667" s="3" t="s">
        <v>36</v>
      </c>
    </row>
    <row r="2668" spans="3:9">
      <c r="C2668" s="2" t="s">
        <v>571</v>
      </c>
      <c r="D2668" s="3"/>
      <c r="E2668" s="2" t="s">
        <v>7370</v>
      </c>
      <c r="F2668" s="3" t="s">
        <v>7371</v>
      </c>
      <c r="G2668" s="3" t="s">
        <v>7496</v>
      </c>
      <c r="H2668" s="3"/>
      <c r="I2668" s="3" t="s">
        <v>36</v>
      </c>
    </row>
    <row r="2669" spans="3:9">
      <c r="C2669" s="2" t="s">
        <v>6515</v>
      </c>
      <c r="D2669" s="3"/>
      <c r="E2669" s="2" t="s">
        <v>7180</v>
      </c>
      <c r="F2669" s="3" t="s">
        <v>7181</v>
      </c>
      <c r="G2669" s="3" t="s">
        <v>7497</v>
      </c>
      <c r="H2669" s="3"/>
      <c r="I2669" s="3" t="s">
        <v>36</v>
      </c>
    </row>
    <row r="2670" spans="3:9">
      <c r="C2670" s="2" t="s">
        <v>2325</v>
      </c>
      <c r="D2670" s="3"/>
      <c r="E2670" s="2" t="s">
        <v>7182</v>
      </c>
      <c r="F2670" s="3" t="s">
        <v>7183</v>
      </c>
      <c r="G2670" s="3" t="s">
        <v>7498</v>
      </c>
      <c r="H2670" s="3"/>
      <c r="I2670" s="3" t="s">
        <v>36</v>
      </c>
    </row>
    <row r="2671" spans="3:9">
      <c r="C2671" s="2" t="s">
        <v>2407</v>
      </c>
      <c r="D2671" s="3"/>
      <c r="E2671" s="2" t="s">
        <v>7184</v>
      </c>
      <c r="F2671" s="3" t="s">
        <v>7185</v>
      </c>
      <c r="G2671" s="3" t="s">
        <v>7499</v>
      </c>
      <c r="H2671" s="3"/>
      <c r="I2671" s="3" t="s">
        <v>36</v>
      </c>
    </row>
    <row r="2672" spans="3:9">
      <c r="C2672" s="2" t="s">
        <v>5562</v>
      </c>
      <c r="D2672" s="3"/>
      <c r="E2672" s="2" t="s">
        <v>7372</v>
      </c>
      <c r="F2672" s="3" t="s">
        <v>7373</v>
      </c>
      <c r="G2672" s="3" t="s">
        <v>7500</v>
      </c>
      <c r="H2672" s="3"/>
      <c r="I2672" s="3" t="s">
        <v>36</v>
      </c>
    </row>
    <row r="2673" spans="3:9">
      <c r="C2673" s="2" t="s">
        <v>1068</v>
      </c>
      <c r="D2673" s="3"/>
      <c r="E2673" s="2" t="s">
        <v>7374</v>
      </c>
      <c r="F2673" s="3" t="s">
        <v>7375</v>
      </c>
      <c r="G2673" s="3" t="s">
        <v>7501</v>
      </c>
      <c r="H2673" s="3"/>
      <c r="I2673" s="3" t="s">
        <v>36</v>
      </c>
    </row>
    <row r="2674" spans="3:9">
      <c r="C2674" s="2" t="s">
        <v>4730</v>
      </c>
      <c r="D2674" s="3"/>
      <c r="E2674" s="2" t="s">
        <v>7376</v>
      </c>
      <c r="F2674" s="3" t="s">
        <v>7377</v>
      </c>
      <c r="G2674" s="3" t="s">
        <v>7502</v>
      </c>
      <c r="H2674" s="3"/>
      <c r="I2674" s="3" t="s">
        <v>36</v>
      </c>
    </row>
    <row r="2675" spans="3:9">
      <c r="C2675" s="2" t="s">
        <v>2557</v>
      </c>
      <c r="D2675" s="3"/>
      <c r="E2675" s="2" t="s">
        <v>7187</v>
      </c>
      <c r="F2675" s="3" t="s">
        <v>7188</v>
      </c>
      <c r="G2675" s="3" t="s">
        <v>7503</v>
      </c>
      <c r="H2675" s="3"/>
      <c r="I2675" s="3" t="s">
        <v>36</v>
      </c>
    </row>
    <row r="2676" spans="3:9">
      <c r="C2676" s="2" t="s">
        <v>5984</v>
      </c>
      <c r="D2676" s="3"/>
      <c r="E2676" s="2" t="s">
        <v>7190</v>
      </c>
      <c r="F2676" s="3" t="s">
        <v>7191</v>
      </c>
      <c r="G2676" s="3" t="s">
        <v>7504</v>
      </c>
      <c r="H2676" s="3"/>
      <c r="I2676" s="3" t="s">
        <v>36</v>
      </c>
    </row>
    <row r="2677" spans="3:9">
      <c r="C2677" s="2" t="s">
        <v>2114</v>
      </c>
      <c r="D2677" s="3"/>
      <c r="E2677" s="2" t="s">
        <v>7193</v>
      </c>
      <c r="F2677" s="3" t="s">
        <v>7194</v>
      </c>
      <c r="G2677" s="3" t="s">
        <v>7505</v>
      </c>
      <c r="H2677" s="3"/>
      <c r="I2677" s="3" t="s">
        <v>36</v>
      </c>
    </row>
    <row r="2678" spans="3:9">
      <c r="C2678" s="2" t="s">
        <v>4896</v>
      </c>
      <c r="D2678" s="3"/>
      <c r="E2678" s="2" t="s">
        <v>7196</v>
      </c>
      <c r="F2678" s="3" t="s">
        <v>7197</v>
      </c>
      <c r="G2678" s="3" t="s">
        <v>7506</v>
      </c>
      <c r="H2678" s="3"/>
      <c r="I2678" s="3" t="s">
        <v>36</v>
      </c>
    </row>
    <row r="2679" spans="3:9">
      <c r="C2679" s="2" t="s">
        <v>1845</v>
      </c>
      <c r="D2679" s="3"/>
      <c r="E2679" s="2"/>
      <c r="F2679" s="3" t="s">
        <v>7198</v>
      </c>
      <c r="G2679" s="3" t="s">
        <v>7507</v>
      </c>
      <c r="H2679" s="3"/>
      <c r="I2679" s="3" t="s">
        <v>36</v>
      </c>
    </row>
    <row r="2680" spans="3:9">
      <c r="C2680" s="2" t="s">
        <v>1716</v>
      </c>
      <c r="D2680" s="3"/>
      <c r="E2680" s="2" t="s">
        <v>7378</v>
      </c>
      <c r="F2680" s="3" t="s">
        <v>7379</v>
      </c>
      <c r="G2680" s="3" t="s">
        <v>7508</v>
      </c>
      <c r="H2680" s="3"/>
      <c r="I2680" s="3" t="s">
        <v>36</v>
      </c>
    </row>
    <row r="2681" spans="3:9">
      <c r="C2681" s="2" t="s">
        <v>1305</v>
      </c>
      <c r="D2681" s="3"/>
      <c r="E2681" s="2" t="s">
        <v>7380</v>
      </c>
      <c r="F2681" s="3" t="s">
        <v>7381</v>
      </c>
      <c r="G2681" s="3" t="s">
        <v>7509</v>
      </c>
      <c r="H2681" s="3"/>
      <c r="I2681" s="3" t="s">
        <v>36</v>
      </c>
    </row>
    <row r="2682" spans="3:9">
      <c r="C2682" s="2" t="s">
        <v>4607</v>
      </c>
      <c r="D2682" s="3"/>
      <c r="E2682" s="2" t="s">
        <v>7382</v>
      </c>
      <c r="F2682" s="3" t="s">
        <v>7383</v>
      </c>
      <c r="G2682" s="3" t="s">
        <v>7510</v>
      </c>
      <c r="H2682" s="3"/>
      <c r="I2682" s="3" t="s">
        <v>36</v>
      </c>
    </row>
    <row r="2683" spans="3:9">
      <c r="C2683" s="2" t="s">
        <v>4615</v>
      </c>
      <c r="D2683" s="3"/>
      <c r="E2683" s="2" t="s">
        <v>7384</v>
      </c>
      <c r="F2683" s="3" t="s">
        <v>7385</v>
      </c>
      <c r="G2683" s="3" t="s">
        <v>7511</v>
      </c>
      <c r="H2683" s="3"/>
      <c r="I2683" s="3" t="s">
        <v>36</v>
      </c>
    </row>
    <row r="2684" spans="3:9">
      <c r="C2684" s="2" t="s">
        <v>1671</v>
      </c>
      <c r="D2684" s="3"/>
      <c r="E2684" s="2" t="s">
        <v>7386</v>
      </c>
      <c r="F2684" s="3" t="s">
        <v>7387</v>
      </c>
      <c r="G2684" s="3" t="s">
        <v>7512</v>
      </c>
      <c r="H2684" s="3"/>
      <c r="I2684" s="3" t="s">
        <v>36</v>
      </c>
    </row>
    <row r="2685" spans="3:9">
      <c r="C2685" s="2" t="s">
        <v>6261</v>
      </c>
      <c r="D2685" s="3"/>
      <c r="E2685" s="2" t="s">
        <v>7199</v>
      </c>
      <c r="F2685" s="3" t="s">
        <v>7200</v>
      </c>
      <c r="G2685" s="3" t="s">
        <v>7513</v>
      </c>
      <c r="H2685" s="3"/>
      <c r="I2685" s="3" t="s">
        <v>36</v>
      </c>
    </row>
    <row r="2686" spans="3:9">
      <c r="C2686" s="2" t="s">
        <v>5912</v>
      </c>
      <c r="D2686" s="3"/>
      <c r="E2686" s="2" t="s">
        <v>7388</v>
      </c>
      <c r="F2686" s="3" t="s">
        <v>7389</v>
      </c>
      <c r="G2686" s="3" t="s">
        <v>7514</v>
      </c>
      <c r="H2686" s="3"/>
      <c r="I2686" s="3" t="s">
        <v>36</v>
      </c>
    </row>
    <row r="2687" spans="3:9">
      <c r="C2687" s="2" t="s">
        <v>5937</v>
      </c>
      <c r="D2687" s="3"/>
      <c r="E2687" s="2" t="s">
        <v>7390</v>
      </c>
      <c r="F2687" s="3" t="s">
        <v>7391</v>
      </c>
      <c r="G2687" s="3" t="s">
        <v>7515</v>
      </c>
      <c r="H2687" s="3"/>
      <c r="I2687" s="3" t="s">
        <v>36</v>
      </c>
    </row>
    <row r="2688" spans="3:9">
      <c r="C2688" s="2" t="s">
        <v>121</v>
      </c>
      <c r="D2688" s="3"/>
      <c r="E2688" s="2" t="s">
        <v>7392</v>
      </c>
      <c r="F2688" s="3" t="s">
        <v>7393</v>
      </c>
      <c r="G2688" s="3" t="s">
        <v>7516</v>
      </c>
      <c r="H2688" s="3"/>
      <c r="I2688" s="3" t="s">
        <v>36</v>
      </c>
    </row>
    <row r="2689" spans="3:9">
      <c r="C2689" s="2" t="s">
        <v>1531</v>
      </c>
      <c r="D2689" s="3"/>
      <c r="E2689" s="2" t="s">
        <v>7201</v>
      </c>
      <c r="F2689" s="3" t="s">
        <v>7202</v>
      </c>
      <c r="G2689" s="3" t="s">
        <v>7517</v>
      </c>
      <c r="H2689" s="3"/>
      <c r="I2689" s="3" t="s">
        <v>36</v>
      </c>
    </row>
    <row r="2690" spans="3:9">
      <c r="C2690" s="2" t="s">
        <v>6913</v>
      </c>
      <c r="D2690" s="3"/>
      <c r="E2690" s="2" t="s">
        <v>7277</v>
      </c>
      <c r="F2690" s="3" t="s">
        <v>7394</v>
      </c>
      <c r="G2690" s="3" t="s">
        <v>7417</v>
      </c>
      <c r="H2690" s="3"/>
      <c r="I2690" s="3" t="s">
        <v>36</v>
      </c>
    </row>
    <row r="2691" spans="3:9">
      <c r="C2691" s="2" t="s">
        <v>5973</v>
      </c>
      <c r="D2691" s="3"/>
      <c r="E2691" s="2" t="s">
        <v>7395</v>
      </c>
      <c r="F2691" s="3" t="s">
        <v>7396</v>
      </c>
      <c r="G2691" s="3" t="s">
        <v>7518</v>
      </c>
      <c r="H2691" s="3"/>
      <c r="I2691" s="3" t="s">
        <v>36</v>
      </c>
    </row>
    <row r="2692" spans="3:9">
      <c r="C2692" s="2" t="s">
        <v>3986</v>
      </c>
      <c r="D2692" s="3"/>
      <c r="E2692" s="2" t="s">
        <v>7397</v>
      </c>
      <c r="F2692" s="3" t="s">
        <v>7398</v>
      </c>
      <c r="G2692" s="3" t="s">
        <v>7519</v>
      </c>
      <c r="H2692" s="3"/>
      <c r="I2692" s="3" t="s">
        <v>36</v>
      </c>
    </row>
    <row r="2693" spans="3:9">
      <c r="C2693" s="2" t="s">
        <v>1455</v>
      </c>
      <c r="D2693" s="3"/>
      <c r="E2693" s="2"/>
      <c r="F2693" s="3" t="s">
        <v>7204</v>
      </c>
      <c r="G2693" s="3" t="s">
        <v>7520</v>
      </c>
      <c r="H2693" s="3"/>
      <c r="I2693" s="3" t="s">
        <v>36</v>
      </c>
    </row>
    <row r="2694" spans="3:9">
      <c r="C2694" s="2" t="s">
        <v>5884</v>
      </c>
      <c r="D2694" s="3"/>
      <c r="E2694" s="2" t="s">
        <v>7399</v>
      </c>
      <c r="F2694" s="3" t="s">
        <v>7400</v>
      </c>
      <c r="G2694" s="3" t="s">
        <v>7521</v>
      </c>
      <c r="H2694" s="3"/>
      <c r="I2694" s="3" t="s">
        <v>36</v>
      </c>
    </row>
    <row r="2695" spans="3:9">
      <c r="C2695" s="2" t="s">
        <v>901</v>
      </c>
      <c r="D2695" s="3"/>
      <c r="E2695" s="2" t="s">
        <v>7206</v>
      </c>
      <c r="F2695" s="3" t="s">
        <v>7207</v>
      </c>
      <c r="G2695" s="3" t="s">
        <v>7522</v>
      </c>
      <c r="H2695" s="3"/>
      <c r="I2695" s="3" t="s">
        <v>36</v>
      </c>
    </row>
    <row r="2696" spans="3:9">
      <c r="C2696" s="2" t="s">
        <v>3129</v>
      </c>
      <c r="D2696" s="3"/>
      <c r="E2696" s="2" t="s">
        <v>7401</v>
      </c>
      <c r="F2696" s="3" t="s">
        <v>7402</v>
      </c>
      <c r="G2696" s="3" t="s">
        <v>7523</v>
      </c>
      <c r="H2696" s="3"/>
      <c r="I2696" s="3" t="s">
        <v>36</v>
      </c>
    </row>
    <row r="2697" spans="3:9">
      <c r="C2697" s="2" t="s">
        <v>5898</v>
      </c>
      <c r="D2697" s="3"/>
      <c r="E2697" s="2" t="s">
        <v>7403</v>
      </c>
      <c r="F2697" s="3" t="s">
        <v>7404</v>
      </c>
      <c r="G2697" s="3" t="s">
        <v>7524</v>
      </c>
      <c r="H2697" s="3"/>
      <c r="I2697" s="3" t="s">
        <v>36</v>
      </c>
    </row>
    <row r="2698" spans="3:9">
      <c r="C2698" s="2" t="s">
        <v>5320</v>
      </c>
      <c r="D2698" s="3"/>
      <c r="E2698" s="2" t="s">
        <v>7405</v>
      </c>
      <c r="F2698" s="3" t="s">
        <v>7406</v>
      </c>
      <c r="G2698" s="3" t="s">
        <v>7525</v>
      </c>
      <c r="H2698" s="3"/>
      <c r="I2698" s="3" t="s">
        <v>36</v>
      </c>
    </row>
    <row r="2699" spans="3:9">
      <c r="C2699" s="2" t="s">
        <v>878</v>
      </c>
      <c r="D2699" s="3"/>
      <c r="E2699" s="2" t="s">
        <v>7208</v>
      </c>
      <c r="F2699" s="3" t="s">
        <v>7209</v>
      </c>
      <c r="G2699" s="3" t="s">
        <v>7526</v>
      </c>
      <c r="H2699" s="3"/>
      <c r="I2699" s="3" t="s">
        <v>36</v>
      </c>
    </row>
    <row r="2700" spans="3:9">
      <c r="C2700" s="2" t="s">
        <v>521</v>
      </c>
      <c r="D2700" s="3"/>
      <c r="E2700" s="2" t="s">
        <v>7407</v>
      </c>
      <c r="F2700" s="3" t="s">
        <v>7408</v>
      </c>
      <c r="G2700" s="3" t="s">
        <v>7527</v>
      </c>
      <c r="H2700" s="3"/>
      <c r="I2700" s="3" t="s">
        <v>36</v>
      </c>
    </row>
    <row r="2701" spans="3:9">
      <c r="C2701" s="2" t="s">
        <v>6689</v>
      </c>
      <c r="D2701" s="3"/>
      <c r="E2701" s="2"/>
      <c r="F2701" s="2" t="s">
        <v>7210</v>
      </c>
      <c r="G2701" s="3" t="s">
        <v>7528</v>
      </c>
      <c r="H2701" s="3"/>
      <c r="I2701" s="3" t="s">
        <v>36</v>
      </c>
    </row>
    <row r="2702" spans="3:9">
      <c r="C2702" s="2"/>
    </row>
    <row r="2703" spans="3:9">
      <c r="C2703" s="2"/>
    </row>
    <row r="2704" spans="3:9">
      <c r="C2704" s="2"/>
    </row>
    <row r="2705" spans="3:3">
      <c r="C2705" s="2"/>
    </row>
    <row r="2706" spans="3:3">
      <c r="C2706" s="2"/>
    </row>
    <row r="2707" spans="3:3">
      <c r="C2707" s="2"/>
    </row>
    <row r="2708" spans="3:3">
      <c r="C2708" s="2"/>
    </row>
    <row r="2709" spans="3:3">
      <c r="C2709" s="2"/>
    </row>
    <row r="2710" spans="3:3">
      <c r="C2710" s="2"/>
    </row>
    <row r="2711" spans="3:3">
      <c r="C2711" s="2"/>
    </row>
    <row r="2712" spans="3:3">
      <c r="C2712" s="2"/>
    </row>
    <row r="2713" spans="3:3">
      <c r="C2713" s="2"/>
    </row>
    <row r="2714" spans="3:3">
      <c r="C2714" s="2"/>
    </row>
    <row r="2715" spans="3:3">
      <c r="C2715" s="2"/>
    </row>
    <row r="2716" spans="3:3">
      <c r="C2716" s="2"/>
    </row>
    <row r="2717" spans="3:3">
      <c r="C2717" s="2"/>
    </row>
    <row r="2718" spans="3:3">
      <c r="C2718" s="2"/>
    </row>
    <row r="2719" spans="3:3">
      <c r="C2719" s="2"/>
    </row>
    <row r="2720" spans="3:3">
      <c r="C2720" s="2"/>
    </row>
    <row r="2721" spans="3:3">
      <c r="C2721" s="2"/>
    </row>
    <row r="2722" spans="3:3">
      <c r="C2722" s="2"/>
    </row>
    <row r="2723" spans="3:3">
      <c r="C2723" s="2"/>
    </row>
    <row r="2724" spans="3:3">
      <c r="C2724" s="2"/>
    </row>
    <row r="2725" spans="3:3">
      <c r="C2725" s="2"/>
    </row>
    <row r="2726" spans="3:3">
      <c r="C2726" s="2"/>
    </row>
    <row r="2727" spans="3:3">
      <c r="C2727" s="2"/>
    </row>
    <row r="2728" spans="3:3">
      <c r="C2728" s="2"/>
    </row>
    <row r="2729" spans="3:3">
      <c r="C2729" s="2"/>
    </row>
    <row r="2730" spans="3:3">
      <c r="C2730" s="2"/>
    </row>
    <row r="2731" spans="3:3">
      <c r="C2731" s="2"/>
    </row>
    <row r="2732" spans="3:3">
      <c r="C2732" s="2"/>
    </row>
    <row r="2733" spans="3:3">
      <c r="C2733" s="2"/>
    </row>
    <row r="2734" spans="3:3">
      <c r="C2734" s="2"/>
    </row>
    <row r="2735" spans="3:3">
      <c r="C2735" s="2"/>
    </row>
    <row r="2736" spans="3:3">
      <c r="C2736" s="2"/>
    </row>
    <row r="2737" spans="3:3">
      <c r="C2737" s="2"/>
    </row>
    <row r="2738" spans="3:3">
      <c r="C2738" s="2"/>
    </row>
    <row r="2739" spans="3:3">
      <c r="C2739" s="2"/>
    </row>
    <row r="2740" spans="3:3">
      <c r="C2740" s="2"/>
    </row>
    <row r="2741" spans="3:3">
      <c r="C2741" s="2"/>
    </row>
    <row r="2742" spans="3:3">
      <c r="C2742" s="2"/>
    </row>
    <row r="2743" spans="3:3">
      <c r="C2743" s="2"/>
    </row>
    <row r="2744" spans="3:3">
      <c r="C2744" s="2"/>
    </row>
    <row r="2745" spans="3:3">
      <c r="C2745" s="2"/>
    </row>
    <row r="2746" spans="3:3">
      <c r="C2746" s="2"/>
    </row>
    <row r="2747" spans="3:3">
      <c r="C2747" s="2"/>
    </row>
    <row r="2748" spans="3:3">
      <c r="C2748" s="2"/>
    </row>
    <row r="2749" spans="3:3">
      <c r="C2749" s="2"/>
    </row>
    <row r="2750" spans="3:3">
      <c r="C2750" s="2"/>
    </row>
    <row r="2751" spans="3:3">
      <c r="C2751" s="2"/>
    </row>
    <row r="2752" spans="3:3">
      <c r="C2752" s="2"/>
    </row>
    <row r="2753" spans="3:3">
      <c r="C2753" s="2"/>
    </row>
    <row r="2754" spans="3:3">
      <c r="C2754" s="2"/>
    </row>
    <row r="2755" spans="3:3">
      <c r="C2755" s="2"/>
    </row>
    <row r="2756" spans="3:3">
      <c r="C2756" s="2"/>
    </row>
    <row r="2757" spans="3:3">
      <c r="C2757" s="2"/>
    </row>
    <row r="2758" spans="3:3">
      <c r="C2758" s="2"/>
    </row>
    <row r="2759" spans="3:3">
      <c r="C2759" s="2"/>
    </row>
    <row r="2760" spans="3:3">
      <c r="C2760" s="2"/>
    </row>
    <row r="2761" spans="3:3">
      <c r="C2761" s="2"/>
    </row>
    <row r="2762" spans="3:3">
      <c r="C2762" s="2"/>
    </row>
    <row r="2763" spans="3:3">
      <c r="C2763" s="2"/>
    </row>
    <row r="2764" spans="3:3">
      <c r="C2764" s="2"/>
    </row>
    <row r="2765" spans="3:3">
      <c r="C2765" s="2"/>
    </row>
    <row r="2766" spans="3:3">
      <c r="C2766" s="2"/>
    </row>
    <row r="2767" spans="3:3">
      <c r="C2767" s="2"/>
    </row>
    <row r="2768" spans="3:3">
      <c r="C2768" s="2"/>
    </row>
    <row r="2769" spans="3:3">
      <c r="C2769" s="2"/>
    </row>
    <row r="2770" spans="3:3">
      <c r="C2770" s="2"/>
    </row>
    <row r="2771" spans="3:3">
      <c r="C2771" s="2"/>
    </row>
    <row r="2772" spans="3:3">
      <c r="C2772" s="2"/>
    </row>
    <row r="2773" spans="3:3">
      <c r="C2773" s="2"/>
    </row>
    <row r="2774" spans="3:3">
      <c r="C2774" s="2"/>
    </row>
    <row r="2775" spans="3:3">
      <c r="C2775" s="2"/>
    </row>
    <row r="2776" spans="3:3">
      <c r="C2776" s="2"/>
    </row>
    <row r="2777" spans="3:3">
      <c r="C2777" s="2"/>
    </row>
    <row r="2778" spans="3:3">
      <c r="C2778" s="2"/>
    </row>
    <row r="2779" spans="3:3">
      <c r="C2779" s="2"/>
    </row>
    <row r="2780" spans="3:3">
      <c r="C2780" s="2"/>
    </row>
    <row r="2781" spans="3:3">
      <c r="C2781" s="2"/>
    </row>
    <row r="2782" spans="3:3">
      <c r="C2782" s="2"/>
    </row>
    <row r="2783" spans="3:3">
      <c r="C2783" s="2"/>
    </row>
    <row r="2784" spans="3:3">
      <c r="C2784" s="2"/>
    </row>
    <row r="2785" spans="3:3">
      <c r="C2785" s="2"/>
    </row>
    <row r="2786" spans="3:3">
      <c r="C2786" s="2"/>
    </row>
    <row r="2787" spans="3:3">
      <c r="C2787" s="2"/>
    </row>
    <row r="2788" spans="3:3">
      <c r="C2788" s="2"/>
    </row>
    <row r="2789" spans="3:3">
      <c r="C2789" s="2"/>
    </row>
    <row r="2790" spans="3:3">
      <c r="C2790" s="2"/>
    </row>
    <row r="2791" spans="3:3">
      <c r="C2791" s="2"/>
    </row>
    <row r="2792" spans="3:3">
      <c r="C2792" s="2"/>
    </row>
    <row r="2793" spans="3:3">
      <c r="C2793" s="2"/>
    </row>
    <row r="2794" spans="3:3">
      <c r="C2794" s="2"/>
    </row>
    <row r="2795" spans="3:3">
      <c r="C2795" s="2"/>
    </row>
    <row r="2796" spans="3:3">
      <c r="C2796" s="2"/>
    </row>
    <row r="2797" spans="3:3">
      <c r="C2797" s="2"/>
    </row>
    <row r="2798" spans="3:3">
      <c r="C2798" s="2"/>
    </row>
    <row r="2799" spans="3:3">
      <c r="C2799" s="2"/>
    </row>
    <row r="2800" spans="3:3">
      <c r="C2800" s="2"/>
    </row>
    <row r="2801" spans="3:3">
      <c r="C2801" s="2"/>
    </row>
    <row r="2802" spans="3:3">
      <c r="C2802" s="2"/>
    </row>
    <row r="2803" spans="3:3">
      <c r="C2803" s="2"/>
    </row>
    <row r="2804" spans="3:3">
      <c r="C2804" s="2"/>
    </row>
    <row r="2805" spans="3:3">
      <c r="C2805" s="2"/>
    </row>
    <row r="2806" spans="3:3">
      <c r="C2806" s="2"/>
    </row>
    <row r="2807" spans="3:3">
      <c r="C2807" s="2"/>
    </row>
    <row r="2808" spans="3:3">
      <c r="C2808" s="2"/>
    </row>
    <row r="2809" spans="3:3">
      <c r="C2809" s="2"/>
    </row>
    <row r="2810" spans="3:3">
      <c r="C2810" s="2"/>
    </row>
    <row r="2811" spans="3:3">
      <c r="C2811" s="2"/>
    </row>
    <row r="2812" spans="3:3">
      <c r="C2812" s="2"/>
    </row>
    <row r="2813" spans="3:3">
      <c r="C2813" s="2"/>
    </row>
    <row r="2814" spans="3:3">
      <c r="C2814" s="2"/>
    </row>
    <row r="2815" spans="3:3">
      <c r="C2815" s="2"/>
    </row>
    <row r="2816" spans="3:3">
      <c r="C2816" s="2"/>
    </row>
    <row r="2817" spans="3:3">
      <c r="C2817" s="2"/>
    </row>
    <row r="2818" spans="3:3">
      <c r="C2818" s="2"/>
    </row>
    <row r="2819" spans="3:3">
      <c r="C2819" s="2"/>
    </row>
    <row r="2820" spans="3:3">
      <c r="C2820" s="2"/>
    </row>
    <row r="2821" spans="3:3">
      <c r="C2821" s="2"/>
    </row>
    <row r="2822" spans="3:3">
      <c r="C2822" s="2"/>
    </row>
    <row r="2823" spans="3:3">
      <c r="C2823" s="2"/>
    </row>
    <row r="2824" spans="3:3">
      <c r="C2824" s="2"/>
    </row>
    <row r="2825" spans="3:3">
      <c r="C2825" s="2"/>
    </row>
    <row r="2826" spans="3:3">
      <c r="C2826" s="2"/>
    </row>
    <row r="2827" spans="3:3">
      <c r="C2827" s="2"/>
    </row>
    <row r="2828" spans="3:3">
      <c r="C2828" s="2"/>
    </row>
    <row r="2829" spans="3:3">
      <c r="C2829" s="2"/>
    </row>
    <row r="2830" spans="3:3">
      <c r="C2830" s="2"/>
    </row>
    <row r="2831" spans="3:3">
      <c r="C2831" s="2"/>
    </row>
    <row r="2832" spans="3:3">
      <c r="C2832" s="2"/>
    </row>
    <row r="2833" spans="3:3">
      <c r="C2833" s="2"/>
    </row>
    <row r="2834" spans="3:3">
      <c r="C2834" s="2"/>
    </row>
    <row r="2835" spans="3:3">
      <c r="C2835" s="2"/>
    </row>
    <row r="2836" spans="3:3">
      <c r="C2836" s="2"/>
    </row>
    <row r="2837" spans="3:3">
      <c r="C2837" s="2"/>
    </row>
    <row r="2838" spans="3:3">
      <c r="C2838" s="2"/>
    </row>
    <row r="2839" spans="3:3">
      <c r="C2839" s="2"/>
    </row>
    <row r="2840" spans="3:3">
      <c r="C2840" s="2"/>
    </row>
    <row r="2841" spans="3:3">
      <c r="C2841" s="2"/>
    </row>
    <row r="2842" spans="3:3">
      <c r="C2842" s="2"/>
    </row>
    <row r="2843" spans="3:3">
      <c r="C2843" s="2"/>
    </row>
    <row r="2844" spans="3:3">
      <c r="C2844" s="2"/>
    </row>
    <row r="2845" spans="3:3">
      <c r="C2845" s="2"/>
    </row>
    <row r="2846" spans="3:3">
      <c r="C2846" s="2"/>
    </row>
    <row r="2847" spans="3:3">
      <c r="C2847" s="2"/>
    </row>
    <row r="2848" spans="3:3">
      <c r="C2848" s="2"/>
    </row>
    <row r="2849" spans="3:3">
      <c r="C2849" s="2"/>
    </row>
    <row r="2850" spans="3:3">
      <c r="C2850" s="2"/>
    </row>
    <row r="2851" spans="3:3">
      <c r="C2851" s="2"/>
    </row>
    <row r="2852" spans="3:3">
      <c r="C2852" s="2"/>
    </row>
    <row r="2853" spans="3:3">
      <c r="C2853" s="2"/>
    </row>
    <row r="2854" spans="3:3">
      <c r="C2854" s="2"/>
    </row>
    <row r="2855" spans="3:3">
      <c r="C2855" s="2"/>
    </row>
    <row r="2856" spans="3:3">
      <c r="C2856" s="2"/>
    </row>
    <row r="2857" spans="3:3">
      <c r="C2857" s="2"/>
    </row>
    <row r="2858" spans="3:3">
      <c r="C2858" s="2"/>
    </row>
    <row r="2859" spans="3:3">
      <c r="C2859" s="2"/>
    </row>
    <row r="2860" spans="3:3">
      <c r="C2860" s="2"/>
    </row>
    <row r="2861" spans="3:3">
      <c r="C2861" s="2"/>
    </row>
    <row r="2862" spans="3:3">
      <c r="C2862" s="2"/>
    </row>
    <row r="2863" spans="3:3">
      <c r="C2863" s="2"/>
    </row>
    <row r="2864" spans="3:3">
      <c r="C2864" s="2"/>
    </row>
    <row r="2865" spans="3:3">
      <c r="C2865" s="2"/>
    </row>
    <row r="2866" spans="3:3">
      <c r="C2866" s="2"/>
    </row>
    <row r="2867" spans="3:3">
      <c r="C2867" s="2"/>
    </row>
    <row r="2868" spans="3:3">
      <c r="C2868" s="2"/>
    </row>
    <row r="2869" spans="3:3">
      <c r="C2869" s="2"/>
    </row>
    <row r="2870" spans="3:3">
      <c r="C2870" s="2"/>
    </row>
    <row r="2871" spans="3:3">
      <c r="C2871" s="2"/>
    </row>
    <row r="2872" spans="3:3">
      <c r="C2872" s="2"/>
    </row>
    <row r="2873" spans="3:3">
      <c r="C2873" s="2"/>
    </row>
    <row r="2874" spans="3:3">
      <c r="C2874" s="2"/>
    </row>
    <row r="2875" spans="3:3">
      <c r="C2875" s="2"/>
    </row>
    <row r="2876" spans="3:3">
      <c r="C2876" s="2"/>
    </row>
    <row r="2877" spans="3:3">
      <c r="C2877" s="2"/>
    </row>
    <row r="2878" spans="3:3">
      <c r="C2878" s="2"/>
    </row>
    <row r="2879" spans="3:3">
      <c r="C2879" s="2"/>
    </row>
    <row r="2880" spans="3:3">
      <c r="C2880" s="2"/>
    </row>
    <row r="2881" spans="3:3">
      <c r="C2881" s="2"/>
    </row>
    <row r="2882" spans="3:3">
      <c r="C2882" s="2"/>
    </row>
    <row r="2883" spans="3:3">
      <c r="C2883" s="2"/>
    </row>
    <row r="2884" spans="3:3">
      <c r="C2884" s="2"/>
    </row>
    <row r="2885" spans="3:3">
      <c r="C2885" s="2"/>
    </row>
    <row r="2886" spans="3:3">
      <c r="C2886" s="2"/>
    </row>
    <row r="2887" spans="3:3">
      <c r="C2887" s="2"/>
    </row>
    <row r="2888" spans="3:3">
      <c r="C2888" s="2"/>
    </row>
    <row r="2889" spans="3:3">
      <c r="C2889" s="2"/>
    </row>
    <row r="2890" spans="3:3">
      <c r="C2890" s="2"/>
    </row>
    <row r="2891" spans="3:3">
      <c r="C2891" s="2"/>
    </row>
    <row r="2892" spans="3:3">
      <c r="C2892" s="2"/>
    </row>
    <row r="2893" spans="3:3">
      <c r="C2893" s="2"/>
    </row>
    <row r="2894" spans="3:3">
      <c r="C2894" s="2"/>
    </row>
    <row r="2895" spans="3:3">
      <c r="C2895" s="2"/>
    </row>
    <row r="2896" spans="3:3">
      <c r="C2896" s="2"/>
    </row>
    <row r="2897" spans="3:3">
      <c r="C2897" s="2"/>
    </row>
    <row r="2898" spans="3:3">
      <c r="C2898" s="2"/>
    </row>
    <row r="2899" spans="3:3">
      <c r="C2899" s="2"/>
    </row>
    <row r="2900" spans="3:3">
      <c r="C2900" s="2"/>
    </row>
    <row r="2901" spans="3:3">
      <c r="C2901" s="2"/>
    </row>
    <row r="2902" spans="3:3">
      <c r="C2902" s="2"/>
    </row>
    <row r="2903" spans="3:3">
      <c r="C2903" s="2"/>
    </row>
    <row r="2904" spans="3:3">
      <c r="C2904" s="2"/>
    </row>
    <row r="2905" spans="3:3">
      <c r="C2905" s="2"/>
    </row>
    <row r="2906" spans="3:3">
      <c r="C2906" s="2"/>
    </row>
    <row r="2907" spans="3:3">
      <c r="C2907" s="2"/>
    </row>
    <row r="2908" spans="3:3">
      <c r="C2908" s="2"/>
    </row>
    <row r="2909" spans="3:3">
      <c r="C2909" s="2"/>
    </row>
    <row r="2910" spans="3:3">
      <c r="C2910" s="2"/>
    </row>
    <row r="2911" spans="3:3">
      <c r="C2911" s="2"/>
    </row>
    <row r="2912" spans="3:3">
      <c r="C2912" s="2"/>
    </row>
    <row r="2913" spans="3:3">
      <c r="C2913" s="2"/>
    </row>
    <row r="2914" spans="3:3">
      <c r="C2914" s="2"/>
    </row>
    <row r="2915" spans="3:3">
      <c r="C2915" s="2"/>
    </row>
    <row r="2916" spans="3:3">
      <c r="C2916" s="2"/>
    </row>
    <row r="2917" spans="3:3">
      <c r="C2917" s="2"/>
    </row>
    <row r="2918" spans="3:3">
      <c r="C2918" s="2"/>
    </row>
    <row r="2919" spans="3:3">
      <c r="C2919" s="2"/>
    </row>
    <row r="2920" spans="3:3">
      <c r="C2920" s="2"/>
    </row>
    <row r="2921" spans="3:3">
      <c r="C2921" s="2"/>
    </row>
    <row r="2922" spans="3:3">
      <c r="C2922" s="2"/>
    </row>
    <row r="2923" spans="3:3">
      <c r="C2923" s="2"/>
    </row>
    <row r="2924" spans="3:3">
      <c r="C2924" s="2"/>
    </row>
    <row r="2925" spans="3:3">
      <c r="C2925" s="2"/>
    </row>
    <row r="2926" spans="3:3">
      <c r="C2926" s="2"/>
    </row>
    <row r="2927" spans="3:3">
      <c r="C2927" s="2"/>
    </row>
    <row r="2928" spans="3:3">
      <c r="C2928" s="2"/>
    </row>
    <row r="2929" spans="3:3">
      <c r="C2929" s="2"/>
    </row>
    <row r="2930" spans="3:3">
      <c r="C2930" s="2"/>
    </row>
    <row r="2931" spans="3:3">
      <c r="C2931" s="2"/>
    </row>
    <row r="2932" spans="3:3">
      <c r="C2932" s="2"/>
    </row>
    <row r="2933" spans="3:3">
      <c r="C2933" s="2"/>
    </row>
    <row r="2934" spans="3:3">
      <c r="C2934" s="2"/>
    </row>
    <row r="2935" spans="3:3">
      <c r="C2935" s="2"/>
    </row>
    <row r="2936" spans="3:3">
      <c r="C2936" s="2"/>
    </row>
    <row r="2937" spans="3:3">
      <c r="C2937" s="2"/>
    </row>
    <row r="2938" spans="3:3">
      <c r="C2938" s="2"/>
    </row>
    <row r="2939" spans="3:3">
      <c r="C2939" s="2"/>
    </row>
    <row r="2940" spans="3:3">
      <c r="C2940" s="2"/>
    </row>
    <row r="2941" spans="3:3">
      <c r="C2941" s="2"/>
    </row>
    <row r="2942" spans="3:3">
      <c r="C2942" s="2"/>
    </row>
    <row r="2943" spans="3:3">
      <c r="C2943" s="2"/>
    </row>
    <row r="2944" spans="3:3">
      <c r="C2944" s="2"/>
    </row>
    <row r="2945" spans="3:3">
      <c r="C2945" s="2"/>
    </row>
    <row r="2946" spans="3:3">
      <c r="C2946" s="2"/>
    </row>
    <row r="2947" spans="3:3">
      <c r="C2947" s="2"/>
    </row>
    <row r="2948" spans="3:3">
      <c r="C2948" s="2"/>
    </row>
    <row r="2949" spans="3:3">
      <c r="C2949" s="2"/>
    </row>
    <row r="2950" spans="3:3">
      <c r="C2950" s="2"/>
    </row>
    <row r="2951" spans="3:3">
      <c r="C2951" s="2"/>
    </row>
    <row r="2952" spans="3:3">
      <c r="C2952" s="2"/>
    </row>
    <row r="2953" spans="3:3">
      <c r="C2953" s="2"/>
    </row>
    <row r="2954" spans="3:3">
      <c r="C2954" s="2"/>
    </row>
    <row r="2955" spans="3:3">
      <c r="C2955" s="2"/>
    </row>
    <row r="2956" spans="3:3">
      <c r="C2956" s="2"/>
    </row>
    <row r="2957" spans="3:3">
      <c r="C2957" s="2"/>
    </row>
    <row r="2958" spans="3:3">
      <c r="C2958" s="2"/>
    </row>
    <row r="2959" spans="3:3">
      <c r="C2959" s="2"/>
    </row>
    <row r="2960" spans="3:3">
      <c r="C2960" s="2"/>
    </row>
    <row r="2961" spans="3:3">
      <c r="C2961" s="2"/>
    </row>
    <row r="2962" spans="3:3">
      <c r="C2962" s="2"/>
    </row>
    <row r="2963" spans="3:3">
      <c r="C2963" s="2"/>
    </row>
    <row r="2964" spans="3:3">
      <c r="C2964" s="2"/>
    </row>
    <row r="2965" spans="3:3">
      <c r="C2965" s="2"/>
    </row>
    <row r="2966" spans="3:3">
      <c r="C2966" s="2"/>
    </row>
    <row r="2967" spans="3:3">
      <c r="C2967" s="2"/>
    </row>
    <row r="2968" spans="3:3">
      <c r="C2968" s="2"/>
    </row>
    <row r="2969" spans="3:3">
      <c r="C2969" s="2"/>
    </row>
    <row r="2970" spans="3:3">
      <c r="C2970" s="2"/>
    </row>
    <row r="2971" spans="3:3">
      <c r="C2971" s="2"/>
    </row>
    <row r="2972" spans="3:3">
      <c r="C2972" s="2"/>
    </row>
    <row r="2973" spans="3:3">
      <c r="C2973" s="2"/>
    </row>
    <row r="2974" spans="3:3">
      <c r="C2974" s="2"/>
    </row>
    <row r="2975" spans="3:3">
      <c r="C2975" s="2"/>
    </row>
    <row r="2976" spans="3:3">
      <c r="C2976" s="2"/>
    </row>
    <row r="2977" spans="3:3">
      <c r="C2977" s="2"/>
    </row>
    <row r="2978" spans="3:3">
      <c r="C2978" s="2"/>
    </row>
    <row r="2979" spans="3:3">
      <c r="C2979" s="2"/>
    </row>
    <row r="2980" spans="3:3">
      <c r="C2980" s="2"/>
    </row>
    <row r="2981" spans="3:3">
      <c r="C2981" s="2"/>
    </row>
    <row r="2982" spans="3:3">
      <c r="C2982" s="2"/>
    </row>
    <row r="2983" spans="3:3">
      <c r="C2983" s="2"/>
    </row>
    <row r="2984" spans="3:3">
      <c r="C2984" s="2"/>
    </row>
    <row r="2985" spans="3:3">
      <c r="C2985" s="2"/>
    </row>
    <row r="2986" spans="3:3">
      <c r="C2986" s="2"/>
    </row>
    <row r="2987" spans="3:3">
      <c r="C2987" s="2"/>
    </row>
    <row r="2988" spans="3:3">
      <c r="C2988" s="2"/>
    </row>
    <row r="2989" spans="3:3">
      <c r="C2989" s="2"/>
    </row>
    <row r="2990" spans="3:3">
      <c r="C2990" s="2"/>
    </row>
    <row r="2991" spans="3:3">
      <c r="C2991" s="2"/>
    </row>
    <row r="2992" spans="3:3">
      <c r="C2992" s="2"/>
    </row>
    <row r="2993" spans="3:3">
      <c r="C2993" s="2"/>
    </row>
    <row r="2994" spans="3:3">
      <c r="C2994" s="2"/>
    </row>
    <row r="2995" spans="3:3">
      <c r="C2995" s="2"/>
    </row>
    <row r="2996" spans="3:3">
      <c r="C2996" s="2"/>
    </row>
    <row r="2997" spans="3:3">
      <c r="C2997" s="2"/>
    </row>
    <row r="2998" spans="3:3">
      <c r="C2998" s="2"/>
    </row>
    <row r="2999" spans="3:3">
      <c r="C2999" s="2"/>
    </row>
    <row r="3000" spans="3:3">
      <c r="C3000" s="2"/>
    </row>
    <row r="3001" spans="3:3">
      <c r="C3001" s="2"/>
    </row>
    <row r="3002" spans="3:3">
      <c r="C3002" s="2"/>
    </row>
    <row r="3003" spans="3:3">
      <c r="C3003" s="2"/>
    </row>
    <row r="3004" spans="3:3">
      <c r="C3004" s="2"/>
    </row>
    <row r="3005" spans="3:3">
      <c r="C3005" s="2"/>
    </row>
    <row r="3006" spans="3:3">
      <c r="C3006" s="2"/>
    </row>
    <row r="3007" spans="3:3">
      <c r="C3007" s="2"/>
    </row>
    <row r="3008" spans="3:3">
      <c r="C3008" s="2"/>
    </row>
    <row r="3009" spans="3:3">
      <c r="C3009" s="2"/>
    </row>
    <row r="3010" spans="3:3">
      <c r="C3010" s="2"/>
    </row>
    <row r="3011" spans="3:3">
      <c r="C3011" s="2"/>
    </row>
    <row r="3012" spans="3:3">
      <c r="C3012" s="2"/>
    </row>
    <row r="3013" spans="3:3">
      <c r="C3013" s="2"/>
    </row>
    <row r="3014" spans="3:3">
      <c r="C3014" s="2"/>
    </row>
    <row r="3015" spans="3:3">
      <c r="C3015" s="2"/>
    </row>
    <row r="3016" spans="3:3">
      <c r="C3016" s="2"/>
    </row>
    <row r="3017" spans="3:3">
      <c r="C3017" s="2"/>
    </row>
    <row r="3018" spans="3:3">
      <c r="C3018" s="2"/>
    </row>
    <row r="3019" spans="3:3">
      <c r="C3019" s="2"/>
    </row>
    <row r="3020" spans="3:3">
      <c r="C3020" s="2"/>
    </row>
    <row r="3021" spans="3:3">
      <c r="C3021" s="2"/>
    </row>
    <row r="3022" spans="3:3">
      <c r="C3022" s="2"/>
    </row>
    <row r="3023" spans="3:3">
      <c r="C3023" s="2"/>
    </row>
    <row r="3024" spans="3:3">
      <c r="C3024" s="2"/>
    </row>
    <row r="3025" spans="3:3">
      <c r="C3025" s="2"/>
    </row>
    <row r="3026" spans="3:3">
      <c r="C3026" s="2"/>
    </row>
    <row r="3027" spans="3:3">
      <c r="C3027" s="2"/>
    </row>
    <row r="3028" spans="3:3">
      <c r="C3028" s="2"/>
    </row>
    <row r="3029" spans="3:3">
      <c r="C3029" s="2"/>
    </row>
    <row r="3030" spans="3:3">
      <c r="C3030" s="2"/>
    </row>
    <row r="3031" spans="3:3">
      <c r="C3031" s="2"/>
    </row>
    <row r="3032" spans="3:3">
      <c r="C3032" s="2"/>
    </row>
    <row r="3033" spans="3:3">
      <c r="C3033" s="2"/>
    </row>
    <row r="3034" spans="3:3">
      <c r="C3034" s="2"/>
    </row>
    <row r="3035" spans="3:3">
      <c r="C3035" s="2"/>
    </row>
    <row r="3036" spans="3:3">
      <c r="C3036" s="2"/>
    </row>
    <row r="3037" spans="3:3">
      <c r="C3037" s="2"/>
    </row>
    <row r="3038" spans="3:3">
      <c r="C3038" s="2"/>
    </row>
    <row r="3039" spans="3:3">
      <c r="C3039" s="2"/>
    </row>
    <row r="3040" spans="3:3">
      <c r="C3040" s="2"/>
    </row>
    <row r="3041" spans="3:3">
      <c r="C3041" s="2"/>
    </row>
    <row r="3042" spans="3:3">
      <c r="C3042" s="2"/>
    </row>
    <row r="3043" spans="3:3">
      <c r="C3043" s="2"/>
    </row>
    <row r="3044" spans="3:3">
      <c r="C3044" s="2"/>
    </row>
    <row r="3045" spans="3:3">
      <c r="C3045" s="2"/>
    </row>
    <row r="3046" spans="3:3">
      <c r="C3046" s="2"/>
    </row>
    <row r="3047" spans="3:3">
      <c r="C3047" s="2"/>
    </row>
    <row r="3048" spans="3:3">
      <c r="C3048" s="2"/>
    </row>
    <row r="3049" spans="3:3">
      <c r="C3049" s="2"/>
    </row>
    <row r="3050" spans="3:3">
      <c r="C3050" s="2"/>
    </row>
    <row r="3051" spans="3:3">
      <c r="C3051" s="2"/>
    </row>
    <row r="3052" spans="3:3">
      <c r="C3052" s="2"/>
    </row>
    <row r="3053" spans="3:3">
      <c r="C3053" s="2"/>
    </row>
    <row r="3054" spans="3:3">
      <c r="C3054" s="2"/>
    </row>
    <row r="3055" spans="3:3">
      <c r="C3055" s="2"/>
    </row>
    <row r="3056" spans="3:3">
      <c r="C3056" s="2"/>
    </row>
    <row r="3057" spans="3:3">
      <c r="C3057" s="2"/>
    </row>
    <row r="3058" spans="3:3">
      <c r="C3058" s="2"/>
    </row>
    <row r="3059" spans="3:3">
      <c r="C3059" s="2"/>
    </row>
    <row r="3060" spans="3:3">
      <c r="C3060" s="2"/>
    </row>
    <row r="3061" spans="3:3">
      <c r="C3061" s="2"/>
    </row>
    <row r="3062" spans="3:3">
      <c r="C3062" s="2"/>
    </row>
    <row r="3063" spans="3:3">
      <c r="C3063" s="2"/>
    </row>
    <row r="3064" spans="3:3">
      <c r="C3064" s="2"/>
    </row>
    <row r="3065" spans="3:3">
      <c r="C3065" s="2"/>
    </row>
    <row r="3066" spans="3:3">
      <c r="C3066" s="2"/>
    </row>
    <row r="3067" spans="3:3">
      <c r="C3067" s="2"/>
    </row>
    <row r="3068" spans="3:3">
      <c r="C3068" s="2"/>
    </row>
    <row r="3069" spans="3:3">
      <c r="C3069" s="2"/>
    </row>
  </sheetData>
  <autoFilter ref="A1:L2834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720"/>
  <sheetViews>
    <sheetView showRuler="0" topLeftCell="C131" workbookViewId="0">
      <selection activeCell="W35" sqref="W35"/>
    </sheetView>
  </sheetViews>
  <sheetFormatPr baseColWidth="10" defaultRowHeight="15" x14ac:dyDescent="0"/>
  <cols>
    <col min="2" max="2" width="25.6640625" customWidth="1"/>
    <col min="3" max="3" width="15.83203125" customWidth="1"/>
    <col min="6" max="6" width="30" customWidth="1"/>
    <col min="9" max="9" width="33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6">
      <c r="A2">
        <v>646529814</v>
      </c>
      <c r="B2" t="s">
        <v>48</v>
      </c>
      <c r="C2" t="s">
        <v>49</v>
      </c>
      <c r="D2" t="s">
        <v>54</v>
      </c>
      <c r="E2">
        <v>641677058</v>
      </c>
      <c r="F2" t="s">
        <v>51</v>
      </c>
      <c r="G2" t="s">
        <v>55</v>
      </c>
      <c r="H2" t="s">
        <v>56</v>
      </c>
      <c r="I2" t="s">
        <v>21</v>
      </c>
      <c r="J2">
        <v>65</v>
      </c>
      <c r="K2">
        <v>327</v>
      </c>
      <c r="L2">
        <v>0</v>
      </c>
    </row>
    <row r="3" spans="1:16">
      <c r="A3">
        <v>646529829</v>
      </c>
      <c r="B3" t="s">
        <v>157</v>
      </c>
      <c r="C3" t="s">
        <v>158</v>
      </c>
      <c r="D3" t="s">
        <v>159</v>
      </c>
      <c r="E3">
        <v>641675913</v>
      </c>
      <c r="F3" t="s">
        <v>157</v>
      </c>
      <c r="G3" t="s">
        <v>162</v>
      </c>
      <c r="H3" t="s">
        <v>163</v>
      </c>
      <c r="I3" t="s">
        <v>21</v>
      </c>
      <c r="J3">
        <v>71.8</v>
      </c>
      <c r="K3">
        <v>897.9</v>
      </c>
      <c r="L3">
        <v>0</v>
      </c>
    </row>
    <row r="4" spans="1:16">
      <c r="A4">
        <v>646529876</v>
      </c>
      <c r="B4" t="s">
        <v>500</v>
      </c>
      <c r="C4" t="s">
        <v>501</v>
      </c>
      <c r="D4" t="s">
        <v>504</v>
      </c>
      <c r="E4">
        <v>641676272</v>
      </c>
      <c r="F4" t="s">
        <v>500</v>
      </c>
      <c r="G4" t="s">
        <v>505</v>
      </c>
      <c r="H4" t="s">
        <v>506</v>
      </c>
      <c r="I4" t="s">
        <v>21</v>
      </c>
      <c r="J4">
        <v>68.8</v>
      </c>
      <c r="K4">
        <v>731.5</v>
      </c>
      <c r="L4">
        <v>0</v>
      </c>
    </row>
    <row r="5" spans="1:16">
      <c r="A5">
        <v>646529890</v>
      </c>
      <c r="B5" t="s">
        <v>611</v>
      </c>
      <c r="C5" t="s">
        <v>612</v>
      </c>
      <c r="D5" t="s">
        <v>613</v>
      </c>
      <c r="E5">
        <v>641676027</v>
      </c>
      <c r="F5" t="s">
        <v>57</v>
      </c>
      <c r="G5" t="s">
        <v>615</v>
      </c>
      <c r="H5" t="s">
        <v>613</v>
      </c>
      <c r="I5" t="s">
        <v>21</v>
      </c>
      <c r="J5">
        <v>81.3</v>
      </c>
      <c r="K5">
        <v>206.1</v>
      </c>
      <c r="L5">
        <v>0</v>
      </c>
    </row>
    <row r="6" spans="1:16">
      <c r="A6">
        <v>646529896</v>
      </c>
      <c r="B6" t="s">
        <v>643</v>
      </c>
      <c r="C6" t="s">
        <v>644</v>
      </c>
      <c r="D6" t="s">
        <v>647</v>
      </c>
      <c r="E6">
        <v>641675868</v>
      </c>
      <c r="F6" t="s">
        <v>643</v>
      </c>
      <c r="G6" t="s">
        <v>648</v>
      </c>
      <c r="H6" t="s">
        <v>649</v>
      </c>
      <c r="I6" t="s">
        <v>21</v>
      </c>
      <c r="J6">
        <v>78.400000000000006</v>
      </c>
      <c r="K6">
        <v>186.4</v>
      </c>
      <c r="L6">
        <v>0</v>
      </c>
    </row>
    <row r="7" spans="1:16">
      <c r="A7">
        <v>646529904</v>
      </c>
      <c r="B7" t="s">
        <v>692</v>
      </c>
      <c r="C7" t="s">
        <v>693</v>
      </c>
      <c r="D7" t="s">
        <v>586</v>
      </c>
      <c r="E7">
        <v>641677158</v>
      </c>
      <c r="F7" t="s">
        <v>698</v>
      </c>
      <c r="G7" t="s">
        <v>699</v>
      </c>
      <c r="H7" t="s">
        <v>586</v>
      </c>
      <c r="I7" t="s">
        <v>21</v>
      </c>
      <c r="J7">
        <v>72.099999999999994</v>
      </c>
      <c r="K7">
        <v>615.9</v>
      </c>
      <c r="L7">
        <v>0</v>
      </c>
    </row>
    <row r="8" spans="1:16">
      <c r="A8">
        <v>646529909</v>
      </c>
      <c r="B8" t="s">
        <v>720</v>
      </c>
      <c r="C8" t="s">
        <v>721</v>
      </c>
      <c r="D8" t="s">
        <v>14</v>
      </c>
      <c r="E8">
        <v>641675612</v>
      </c>
      <c r="F8" t="s">
        <v>724</v>
      </c>
      <c r="G8" t="s">
        <v>725</v>
      </c>
      <c r="H8" t="s">
        <v>14</v>
      </c>
      <c r="I8" t="s">
        <v>21</v>
      </c>
      <c r="J8">
        <v>80.400000000000006</v>
      </c>
      <c r="K8">
        <v>575.9</v>
      </c>
      <c r="L8">
        <v>0</v>
      </c>
    </row>
    <row r="9" spans="1:16">
      <c r="A9">
        <v>646529913</v>
      </c>
      <c r="B9" t="s">
        <v>753</v>
      </c>
      <c r="C9" t="s">
        <v>754</v>
      </c>
      <c r="D9" t="s">
        <v>755</v>
      </c>
      <c r="E9">
        <v>641676066</v>
      </c>
      <c r="F9" t="s">
        <v>759</v>
      </c>
      <c r="G9" t="s">
        <v>760</v>
      </c>
      <c r="H9" t="s">
        <v>758</v>
      </c>
      <c r="I9" t="s">
        <v>21</v>
      </c>
      <c r="J9">
        <v>62.3</v>
      </c>
      <c r="K9">
        <v>377.5</v>
      </c>
      <c r="L9">
        <v>0</v>
      </c>
    </row>
    <row r="10" spans="1:16">
      <c r="A10">
        <v>646529920</v>
      </c>
      <c r="B10" t="s">
        <v>792</v>
      </c>
      <c r="C10" t="s">
        <v>793</v>
      </c>
      <c r="D10" t="s">
        <v>104</v>
      </c>
      <c r="E10">
        <v>641676312</v>
      </c>
      <c r="F10" t="s">
        <v>792</v>
      </c>
      <c r="G10" t="s">
        <v>796</v>
      </c>
      <c r="H10" t="s">
        <v>104</v>
      </c>
      <c r="I10" t="s">
        <v>21</v>
      </c>
      <c r="J10">
        <v>80.7</v>
      </c>
      <c r="K10">
        <v>627.5</v>
      </c>
      <c r="L10">
        <v>0</v>
      </c>
    </row>
    <row r="11" spans="1:16">
      <c r="A11">
        <v>646529921</v>
      </c>
      <c r="B11" t="s">
        <v>797</v>
      </c>
      <c r="C11" t="s">
        <v>798</v>
      </c>
      <c r="D11" t="s">
        <v>802</v>
      </c>
      <c r="E11">
        <v>641676311</v>
      </c>
      <c r="F11" t="s">
        <v>797</v>
      </c>
      <c r="G11" t="s">
        <v>803</v>
      </c>
      <c r="H11" t="s">
        <v>804</v>
      </c>
      <c r="I11" t="s">
        <v>21</v>
      </c>
      <c r="J11">
        <v>78.099999999999994</v>
      </c>
      <c r="K11">
        <v>428.3</v>
      </c>
      <c r="L11">
        <v>0</v>
      </c>
    </row>
    <row r="12" spans="1:16">
      <c r="A12">
        <v>646529930</v>
      </c>
      <c r="B12" t="s">
        <v>856</v>
      </c>
      <c r="C12" t="s">
        <v>857</v>
      </c>
      <c r="D12" t="s">
        <v>858</v>
      </c>
      <c r="E12">
        <v>641678997</v>
      </c>
      <c r="F12" t="s">
        <v>856</v>
      </c>
      <c r="G12" t="s">
        <v>860</v>
      </c>
      <c r="H12" t="s">
        <v>858</v>
      </c>
      <c r="I12" t="s">
        <v>21</v>
      </c>
      <c r="J12">
        <v>91.3</v>
      </c>
      <c r="K12">
        <v>889</v>
      </c>
      <c r="L12">
        <v>0</v>
      </c>
    </row>
    <row r="13" spans="1:16">
      <c r="A13">
        <v>646529946</v>
      </c>
      <c r="B13" t="s">
        <v>950</v>
      </c>
      <c r="C13" t="s">
        <v>951</v>
      </c>
      <c r="D13" t="s">
        <v>952</v>
      </c>
      <c r="E13">
        <v>641676176</v>
      </c>
      <c r="F13" t="s">
        <v>950</v>
      </c>
      <c r="G13" t="s">
        <v>955</v>
      </c>
      <c r="H13" t="s">
        <v>954</v>
      </c>
      <c r="I13" t="s">
        <v>21</v>
      </c>
      <c r="J13">
        <v>71.8</v>
      </c>
      <c r="K13">
        <v>693.7</v>
      </c>
      <c r="L13">
        <v>0</v>
      </c>
    </row>
    <row r="14" spans="1:16">
      <c r="A14">
        <v>646529951</v>
      </c>
      <c r="B14" t="s">
        <v>986</v>
      </c>
      <c r="C14" t="s">
        <v>987</v>
      </c>
      <c r="D14" t="s">
        <v>988</v>
      </c>
      <c r="E14">
        <v>641675552</v>
      </c>
      <c r="F14" t="s">
        <v>986</v>
      </c>
      <c r="G14" t="s">
        <v>991</v>
      </c>
      <c r="H14" t="s">
        <v>988</v>
      </c>
      <c r="I14" t="s">
        <v>21</v>
      </c>
      <c r="J14">
        <v>82</v>
      </c>
      <c r="K14">
        <v>932.9</v>
      </c>
      <c r="L14">
        <v>0</v>
      </c>
    </row>
    <row r="15" spans="1:16">
      <c r="A15">
        <v>646529963</v>
      </c>
      <c r="B15" t="s">
        <v>1054</v>
      </c>
      <c r="C15" t="s">
        <v>1055</v>
      </c>
      <c r="D15" t="s">
        <v>1056</v>
      </c>
      <c r="E15">
        <v>641675776</v>
      </c>
      <c r="F15" t="s">
        <v>1059</v>
      </c>
      <c r="G15" t="s">
        <v>1060</v>
      </c>
      <c r="H15" t="s">
        <v>1056</v>
      </c>
      <c r="I15" t="s">
        <v>21</v>
      </c>
      <c r="J15">
        <v>86.2</v>
      </c>
      <c r="K15">
        <v>667.9</v>
      </c>
      <c r="L15">
        <v>0</v>
      </c>
    </row>
    <row r="16" spans="1:16">
      <c r="A16">
        <v>646529972</v>
      </c>
      <c r="B16" t="s">
        <v>1095</v>
      </c>
      <c r="C16" t="s">
        <v>1096</v>
      </c>
      <c r="D16" t="s">
        <v>1097</v>
      </c>
      <c r="E16">
        <v>641679125</v>
      </c>
      <c r="F16" t="s">
        <v>1095</v>
      </c>
      <c r="G16" t="s">
        <v>1099</v>
      </c>
      <c r="H16" t="s">
        <v>1097</v>
      </c>
      <c r="I16" t="s">
        <v>21</v>
      </c>
      <c r="J16">
        <v>83.4</v>
      </c>
      <c r="K16">
        <v>447.2</v>
      </c>
      <c r="L16">
        <v>0</v>
      </c>
    </row>
    <row r="17" spans="1:12">
      <c r="A17">
        <v>646529986</v>
      </c>
      <c r="B17" t="s">
        <v>1174</v>
      </c>
      <c r="C17" t="s">
        <v>1175</v>
      </c>
      <c r="D17" t="s">
        <v>1176</v>
      </c>
      <c r="E17">
        <v>641678775</v>
      </c>
      <c r="F17" t="s">
        <v>1179</v>
      </c>
      <c r="G17" t="s">
        <v>1180</v>
      </c>
      <c r="H17" t="s">
        <v>1176</v>
      </c>
      <c r="I17" t="s">
        <v>21</v>
      </c>
      <c r="J17">
        <v>77.599999999999994</v>
      </c>
      <c r="K17">
        <v>468</v>
      </c>
      <c r="L17">
        <v>0</v>
      </c>
    </row>
    <row r="18" spans="1:12">
      <c r="A18">
        <v>646530001</v>
      </c>
      <c r="B18" t="s">
        <v>1233</v>
      </c>
      <c r="C18" t="s">
        <v>1234</v>
      </c>
      <c r="D18" t="s">
        <v>1176</v>
      </c>
      <c r="E18">
        <v>641677010</v>
      </c>
      <c r="F18" t="s">
        <v>1237</v>
      </c>
      <c r="G18" t="s">
        <v>1238</v>
      </c>
      <c r="H18" t="s">
        <v>1176</v>
      </c>
      <c r="I18" t="s">
        <v>21</v>
      </c>
      <c r="J18">
        <v>70.8</v>
      </c>
      <c r="K18">
        <v>420.6</v>
      </c>
      <c r="L18">
        <v>0</v>
      </c>
    </row>
    <row r="19" spans="1:12">
      <c r="A19">
        <v>646530012</v>
      </c>
      <c r="B19" t="s">
        <v>1304</v>
      </c>
      <c r="C19" t="s">
        <v>1305</v>
      </c>
      <c r="D19" t="s">
        <v>794</v>
      </c>
      <c r="E19">
        <v>641679080</v>
      </c>
      <c r="F19" t="s">
        <v>1304</v>
      </c>
      <c r="G19" t="s">
        <v>1307</v>
      </c>
      <c r="H19" t="s">
        <v>794</v>
      </c>
      <c r="I19" t="s">
        <v>21</v>
      </c>
      <c r="J19">
        <v>86.5</v>
      </c>
      <c r="K19">
        <v>702.2</v>
      </c>
      <c r="L19">
        <v>0</v>
      </c>
    </row>
    <row r="20" spans="1:12">
      <c r="A20">
        <v>646530021</v>
      </c>
      <c r="B20" t="s">
        <v>1371</v>
      </c>
      <c r="C20" t="s">
        <v>1372</v>
      </c>
      <c r="D20" t="s">
        <v>805</v>
      </c>
      <c r="E20">
        <v>641676954</v>
      </c>
      <c r="F20" t="s">
        <v>1371</v>
      </c>
      <c r="G20" t="s">
        <v>1374</v>
      </c>
      <c r="H20" t="s">
        <v>805</v>
      </c>
      <c r="I20" t="s">
        <v>21</v>
      </c>
      <c r="J20">
        <v>65.2</v>
      </c>
      <c r="K20">
        <v>354.4</v>
      </c>
      <c r="L20">
        <v>0</v>
      </c>
    </row>
    <row r="21" spans="1:12">
      <c r="A21">
        <v>646530023</v>
      </c>
      <c r="B21" t="s">
        <v>1382</v>
      </c>
      <c r="C21" t="s">
        <v>1383</v>
      </c>
      <c r="D21" t="s">
        <v>1384</v>
      </c>
      <c r="E21">
        <v>641675062</v>
      </c>
      <c r="F21" t="s">
        <v>1385</v>
      </c>
      <c r="G21" t="s">
        <v>1388</v>
      </c>
      <c r="H21" t="s">
        <v>1384</v>
      </c>
      <c r="I21" t="s">
        <v>21</v>
      </c>
      <c r="J21">
        <v>67.099999999999994</v>
      </c>
      <c r="K21">
        <v>478.4</v>
      </c>
      <c r="L21">
        <v>0</v>
      </c>
    </row>
    <row r="22" spans="1:12">
      <c r="A22">
        <v>646530026</v>
      </c>
      <c r="B22" t="s">
        <v>1402</v>
      </c>
      <c r="C22" t="s">
        <v>1403</v>
      </c>
      <c r="D22" t="s">
        <v>1404</v>
      </c>
      <c r="E22">
        <v>641676162</v>
      </c>
      <c r="F22" t="s">
        <v>1407</v>
      </c>
      <c r="G22" t="s">
        <v>1408</v>
      </c>
      <c r="H22" t="s">
        <v>1404</v>
      </c>
      <c r="I22" t="s">
        <v>21</v>
      </c>
      <c r="J22">
        <v>87.1</v>
      </c>
      <c r="K22">
        <v>1054.7</v>
      </c>
      <c r="L22">
        <v>0</v>
      </c>
    </row>
    <row r="23" spans="1:12">
      <c r="A23">
        <v>646530040</v>
      </c>
      <c r="B23" t="s">
        <v>1496</v>
      </c>
      <c r="C23" t="s">
        <v>1497</v>
      </c>
      <c r="D23" t="s">
        <v>1501</v>
      </c>
      <c r="E23">
        <v>641674687</v>
      </c>
      <c r="F23" t="s">
        <v>1496</v>
      </c>
      <c r="G23" t="s">
        <v>1502</v>
      </c>
      <c r="H23" t="s">
        <v>349</v>
      </c>
      <c r="I23" t="s">
        <v>21</v>
      </c>
      <c r="J23">
        <v>88.8</v>
      </c>
      <c r="K23">
        <v>410.2</v>
      </c>
      <c r="L23">
        <v>0</v>
      </c>
    </row>
    <row r="24" spans="1:12">
      <c r="A24">
        <v>646530041</v>
      </c>
      <c r="B24" t="s">
        <v>1508</v>
      </c>
      <c r="C24" t="s">
        <v>1509</v>
      </c>
      <c r="D24" t="s">
        <v>1512</v>
      </c>
      <c r="E24">
        <v>641674688</v>
      </c>
      <c r="F24" t="s">
        <v>1508</v>
      </c>
      <c r="G24" t="s">
        <v>1513</v>
      </c>
      <c r="H24" t="s">
        <v>1512</v>
      </c>
      <c r="I24" t="s">
        <v>21</v>
      </c>
      <c r="J24">
        <v>89.4</v>
      </c>
      <c r="K24">
        <v>250.4</v>
      </c>
      <c r="L24">
        <v>0</v>
      </c>
    </row>
    <row r="25" spans="1:12">
      <c r="A25">
        <v>646530042</v>
      </c>
      <c r="B25" t="s">
        <v>1516</v>
      </c>
      <c r="C25" t="s">
        <v>1517</v>
      </c>
      <c r="D25" t="s">
        <v>1521</v>
      </c>
      <c r="E25">
        <v>641674689</v>
      </c>
      <c r="F25" t="s">
        <v>1516</v>
      </c>
      <c r="G25" t="s">
        <v>1522</v>
      </c>
      <c r="H25" t="s">
        <v>1523</v>
      </c>
      <c r="I25" t="s">
        <v>21</v>
      </c>
      <c r="J25">
        <v>83.4</v>
      </c>
      <c r="K25">
        <v>345.9</v>
      </c>
      <c r="L25">
        <v>0</v>
      </c>
    </row>
    <row r="26" spans="1:12">
      <c r="A26">
        <v>646530043</v>
      </c>
      <c r="B26" t="s">
        <v>1530</v>
      </c>
      <c r="C26" t="s">
        <v>1531</v>
      </c>
      <c r="D26" t="s">
        <v>515</v>
      </c>
      <c r="E26">
        <v>641674690</v>
      </c>
      <c r="F26" t="s">
        <v>1532</v>
      </c>
      <c r="G26" t="s">
        <v>1533</v>
      </c>
      <c r="H26" t="s">
        <v>515</v>
      </c>
      <c r="I26" t="s">
        <v>21</v>
      </c>
      <c r="J26">
        <v>78.7</v>
      </c>
      <c r="K26">
        <v>124</v>
      </c>
      <c r="L26" s="1">
        <v>1.1E-29</v>
      </c>
    </row>
    <row r="27" spans="1:12">
      <c r="A27">
        <v>646530045</v>
      </c>
      <c r="B27" t="s">
        <v>1534</v>
      </c>
      <c r="C27" t="s">
        <v>1535</v>
      </c>
      <c r="D27" t="s">
        <v>1539</v>
      </c>
      <c r="E27">
        <v>641674694</v>
      </c>
      <c r="F27" t="s">
        <v>1540</v>
      </c>
      <c r="G27" t="s">
        <v>1541</v>
      </c>
      <c r="H27" t="s">
        <v>1542</v>
      </c>
      <c r="I27" t="s">
        <v>21</v>
      </c>
      <c r="J27">
        <v>82.4</v>
      </c>
      <c r="K27">
        <v>122.5</v>
      </c>
      <c r="L27" s="1">
        <v>3.3000000000000003E-29</v>
      </c>
    </row>
    <row r="28" spans="1:12">
      <c r="A28">
        <v>646530051</v>
      </c>
      <c r="B28" t="s">
        <v>1579</v>
      </c>
      <c r="C28" t="s">
        <v>1580</v>
      </c>
      <c r="D28" t="s">
        <v>1581</v>
      </c>
      <c r="E28">
        <v>641675276</v>
      </c>
      <c r="F28" t="s">
        <v>1584</v>
      </c>
      <c r="G28" t="s">
        <v>1585</v>
      </c>
      <c r="H28" t="s">
        <v>1581</v>
      </c>
      <c r="I28" t="s">
        <v>21</v>
      </c>
      <c r="J28">
        <v>86.6</v>
      </c>
      <c r="K28">
        <v>558.5</v>
      </c>
      <c r="L28">
        <v>0</v>
      </c>
    </row>
    <row r="29" spans="1:12">
      <c r="A29">
        <v>646530077</v>
      </c>
      <c r="B29" t="s">
        <v>1715</v>
      </c>
      <c r="C29" t="s">
        <v>1716</v>
      </c>
      <c r="D29" t="s">
        <v>1717</v>
      </c>
      <c r="E29">
        <v>641677172</v>
      </c>
      <c r="F29" t="s">
        <v>1721</v>
      </c>
      <c r="G29" t="s">
        <v>1722</v>
      </c>
      <c r="H29" t="s">
        <v>1723</v>
      </c>
      <c r="I29" t="s">
        <v>21</v>
      </c>
      <c r="J29">
        <v>64.099999999999994</v>
      </c>
      <c r="K29">
        <v>382.5</v>
      </c>
      <c r="L29">
        <v>0</v>
      </c>
    </row>
    <row r="30" spans="1:12">
      <c r="A30">
        <v>646530104</v>
      </c>
      <c r="B30" t="s">
        <v>1901</v>
      </c>
      <c r="C30" t="s">
        <v>1902</v>
      </c>
      <c r="D30" t="s">
        <v>1903</v>
      </c>
      <c r="E30">
        <v>641675844</v>
      </c>
      <c r="F30" t="s">
        <v>1901</v>
      </c>
      <c r="G30" t="s">
        <v>1905</v>
      </c>
      <c r="H30" t="s">
        <v>1903</v>
      </c>
      <c r="I30" t="s">
        <v>21</v>
      </c>
      <c r="J30">
        <v>93.3</v>
      </c>
      <c r="K30">
        <v>86.3</v>
      </c>
      <c r="L30" s="1">
        <v>1.4999999999999999E-18</v>
      </c>
    </row>
    <row r="31" spans="1:12">
      <c r="A31">
        <v>646530108</v>
      </c>
      <c r="B31" t="s">
        <v>1936</v>
      </c>
      <c r="C31" t="s">
        <v>1937</v>
      </c>
      <c r="D31" t="s">
        <v>1021</v>
      </c>
      <c r="E31">
        <v>641674681</v>
      </c>
      <c r="F31" t="s">
        <v>1936</v>
      </c>
      <c r="G31" t="s">
        <v>1940</v>
      </c>
      <c r="H31" t="s">
        <v>1941</v>
      </c>
      <c r="I31" t="s">
        <v>21</v>
      </c>
      <c r="J31">
        <v>89</v>
      </c>
      <c r="K31">
        <v>601.29999999999995</v>
      </c>
      <c r="L31">
        <v>0</v>
      </c>
    </row>
    <row r="32" spans="1:12">
      <c r="A32">
        <v>646530112</v>
      </c>
      <c r="B32" t="s">
        <v>1955</v>
      </c>
      <c r="C32" t="s">
        <v>1956</v>
      </c>
      <c r="D32" t="s">
        <v>1219</v>
      </c>
      <c r="E32">
        <v>641674679</v>
      </c>
      <c r="F32" t="s">
        <v>1955</v>
      </c>
      <c r="G32" t="s">
        <v>1958</v>
      </c>
      <c r="H32" t="s">
        <v>1219</v>
      </c>
      <c r="I32" t="s">
        <v>21</v>
      </c>
      <c r="J32">
        <v>92.1</v>
      </c>
      <c r="K32">
        <v>381.3</v>
      </c>
      <c r="L32">
        <v>0</v>
      </c>
    </row>
    <row r="33" spans="1:12">
      <c r="A33">
        <v>646530113</v>
      </c>
      <c r="B33" t="s">
        <v>1961</v>
      </c>
      <c r="C33" t="s">
        <v>1962</v>
      </c>
      <c r="D33" t="s">
        <v>1966</v>
      </c>
      <c r="E33">
        <v>641678254</v>
      </c>
      <c r="F33" t="s">
        <v>1967</v>
      </c>
      <c r="G33" t="s">
        <v>1968</v>
      </c>
      <c r="H33" t="s">
        <v>228</v>
      </c>
      <c r="I33" t="s">
        <v>21</v>
      </c>
      <c r="J33">
        <v>71.8</v>
      </c>
      <c r="K33">
        <v>589</v>
      </c>
      <c r="L33">
        <v>0</v>
      </c>
    </row>
    <row r="34" spans="1:12">
      <c r="A34">
        <v>646530114</v>
      </c>
      <c r="B34" t="s">
        <v>1970</v>
      </c>
      <c r="C34" t="s">
        <v>1971</v>
      </c>
      <c r="D34" t="s">
        <v>1889</v>
      </c>
      <c r="E34">
        <v>641677313</v>
      </c>
      <c r="F34" t="s">
        <v>1975</v>
      </c>
      <c r="G34" t="s">
        <v>1976</v>
      </c>
      <c r="H34" t="s">
        <v>1974</v>
      </c>
      <c r="I34" t="s">
        <v>21</v>
      </c>
      <c r="J34">
        <v>67.400000000000006</v>
      </c>
      <c r="K34">
        <v>540.4</v>
      </c>
      <c r="L34">
        <v>0</v>
      </c>
    </row>
    <row r="35" spans="1:12">
      <c r="A35">
        <v>646530119</v>
      </c>
      <c r="B35" t="s">
        <v>57</v>
      </c>
      <c r="C35" t="s">
        <v>2000</v>
      </c>
      <c r="D35" t="s">
        <v>2001</v>
      </c>
      <c r="E35">
        <v>641678078</v>
      </c>
      <c r="F35" t="s">
        <v>2002</v>
      </c>
      <c r="G35" t="s">
        <v>2003</v>
      </c>
      <c r="H35" t="s">
        <v>2004</v>
      </c>
      <c r="I35" t="s">
        <v>21</v>
      </c>
      <c r="J35">
        <v>61.2</v>
      </c>
      <c r="K35">
        <v>71.599999999999994</v>
      </c>
      <c r="L35" s="1">
        <v>4.6E-14</v>
      </c>
    </row>
    <row r="36" spans="1:12">
      <c r="A36">
        <v>646530123</v>
      </c>
      <c r="B36" t="s">
        <v>2022</v>
      </c>
      <c r="C36" t="s">
        <v>2023</v>
      </c>
      <c r="D36" t="s">
        <v>2026</v>
      </c>
      <c r="E36">
        <v>641678910</v>
      </c>
      <c r="F36" t="s">
        <v>2022</v>
      </c>
      <c r="G36" t="s">
        <v>2027</v>
      </c>
      <c r="H36" t="s">
        <v>2028</v>
      </c>
      <c r="I36" t="s">
        <v>21</v>
      </c>
      <c r="J36">
        <v>84.4</v>
      </c>
      <c r="K36">
        <v>1431</v>
      </c>
      <c r="L36">
        <v>0</v>
      </c>
    </row>
    <row r="37" spans="1:12">
      <c r="A37">
        <v>646530132</v>
      </c>
      <c r="B37" t="s">
        <v>2081</v>
      </c>
      <c r="C37" t="s">
        <v>2082</v>
      </c>
      <c r="D37" t="s">
        <v>223</v>
      </c>
      <c r="E37">
        <v>641677890</v>
      </c>
      <c r="F37" t="s">
        <v>2085</v>
      </c>
      <c r="G37" t="s">
        <v>2086</v>
      </c>
      <c r="H37" t="s">
        <v>223</v>
      </c>
      <c r="I37" t="s">
        <v>21</v>
      </c>
      <c r="J37">
        <v>77.900000000000006</v>
      </c>
      <c r="K37">
        <v>255</v>
      </c>
      <c r="L37">
        <v>0</v>
      </c>
    </row>
    <row r="38" spans="1:12">
      <c r="A38">
        <v>646530148</v>
      </c>
      <c r="B38" t="s">
        <v>2108</v>
      </c>
      <c r="C38" t="s">
        <v>2162</v>
      </c>
      <c r="D38" t="s">
        <v>2163</v>
      </c>
      <c r="E38">
        <v>641678131</v>
      </c>
      <c r="F38" t="s">
        <v>300</v>
      </c>
      <c r="G38" t="s">
        <v>2166</v>
      </c>
      <c r="H38" t="s">
        <v>2167</v>
      </c>
      <c r="I38" t="s">
        <v>21</v>
      </c>
      <c r="J38">
        <v>61.8</v>
      </c>
      <c r="K38">
        <v>745.3</v>
      </c>
      <c r="L38">
        <v>0</v>
      </c>
    </row>
    <row r="39" spans="1:12">
      <c r="A39">
        <v>646530153</v>
      </c>
      <c r="B39" t="s">
        <v>2190</v>
      </c>
      <c r="C39" t="s">
        <v>2191</v>
      </c>
      <c r="D39" t="s">
        <v>352</v>
      </c>
      <c r="E39">
        <v>641675272</v>
      </c>
      <c r="F39" t="s">
        <v>2190</v>
      </c>
      <c r="G39" t="s">
        <v>2193</v>
      </c>
      <c r="H39" t="s">
        <v>352</v>
      </c>
      <c r="I39" t="s">
        <v>21</v>
      </c>
      <c r="J39">
        <v>82.5</v>
      </c>
      <c r="K39">
        <v>204.1</v>
      </c>
      <c r="L39">
        <v>0</v>
      </c>
    </row>
    <row r="40" spans="1:12">
      <c r="A40">
        <v>646530169</v>
      </c>
      <c r="B40" t="s">
        <v>2155</v>
      </c>
      <c r="C40" t="s">
        <v>2306</v>
      </c>
      <c r="D40" t="s">
        <v>1056</v>
      </c>
      <c r="E40">
        <v>641677729</v>
      </c>
      <c r="F40" t="s">
        <v>2309</v>
      </c>
      <c r="G40" t="s">
        <v>2310</v>
      </c>
      <c r="H40" t="s">
        <v>2308</v>
      </c>
      <c r="I40" t="s">
        <v>21</v>
      </c>
      <c r="J40">
        <v>77.099999999999994</v>
      </c>
      <c r="K40">
        <v>611.70000000000005</v>
      </c>
      <c r="L40">
        <v>0</v>
      </c>
    </row>
    <row r="41" spans="1:12">
      <c r="A41">
        <v>646530172</v>
      </c>
      <c r="B41" t="s">
        <v>2324</v>
      </c>
      <c r="C41" t="s">
        <v>2325</v>
      </c>
      <c r="D41" t="s">
        <v>23</v>
      </c>
      <c r="E41">
        <v>641674905</v>
      </c>
      <c r="F41" t="s">
        <v>2324</v>
      </c>
      <c r="G41" t="s">
        <v>2328</v>
      </c>
      <c r="H41" t="s">
        <v>23</v>
      </c>
      <c r="I41" t="s">
        <v>21</v>
      </c>
      <c r="J41">
        <v>73.400000000000006</v>
      </c>
      <c r="K41">
        <v>543.5</v>
      </c>
      <c r="L41">
        <v>0</v>
      </c>
    </row>
    <row r="42" spans="1:12">
      <c r="A42">
        <v>646530174</v>
      </c>
      <c r="B42" t="s">
        <v>2345</v>
      </c>
      <c r="C42" t="s">
        <v>2346</v>
      </c>
      <c r="D42" t="s">
        <v>2351</v>
      </c>
      <c r="E42">
        <v>641678183</v>
      </c>
      <c r="F42" t="s">
        <v>2348</v>
      </c>
      <c r="G42" t="s">
        <v>2352</v>
      </c>
      <c r="H42" t="s">
        <v>2353</v>
      </c>
      <c r="I42" t="s">
        <v>21</v>
      </c>
      <c r="J42">
        <v>65</v>
      </c>
      <c r="K42">
        <v>274.60000000000002</v>
      </c>
      <c r="L42">
        <v>0</v>
      </c>
    </row>
    <row r="43" spans="1:12">
      <c r="A43">
        <v>646530187</v>
      </c>
      <c r="B43" t="s">
        <v>2436</v>
      </c>
      <c r="C43" t="s">
        <v>2437</v>
      </c>
      <c r="D43" t="s">
        <v>2438</v>
      </c>
      <c r="E43">
        <v>641676849</v>
      </c>
      <c r="F43" t="s">
        <v>2436</v>
      </c>
      <c r="G43" t="s">
        <v>2441</v>
      </c>
      <c r="H43" t="s">
        <v>2440</v>
      </c>
      <c r="I43" t="s">
        <v>21</v>
      </c>
      <c r="J43">
        <v>69.7</v>
      </c>
      <c r="K43">
        <v>588.20000000000005</v>
      </c>
      <c r="L43">
        <v>0</v>
      </c>
    </row>
    <row r="44" spans="1:12">
      <c r="A44">
        <v>646530194</v>
      </c>
      <c r="B44" t="s">
        <v>57</v>
      </c>
      <c r="C44" t="s">
        <v>2489</v>
      </c>
      <c r="D44" t="s">
        <v>1820</v>
      </c>
      <c r="E44">
        <v>641676978</v>
      </c>
      <c r="F44" t="s">
        <v>57</v>
      </c>
      <c r="G44" t="s">
        <v>2491</v>
      </c>
      <c r="H44" t="s">
        <v>1820</v>
      </c>
      <c r="I44" t="s">
        <v>21</v>
      </c>
      <c r="J44">
        <v>64</v>
      </c>
      <c r="K44">
        <v>298.10000000000002</v>
      </c>
      <c r="L44">
        <v>0</v>
      </c>
    </row>
    <row r="45" spans="1:12">
      <c r="A45">
        <v>646530202</v>
      </c>
      <c r="B45" t="s">
        <v>2552</v>
      </c>
      <c r="C45" t="s">
        <v>2553</v>
      </c>
      <c r="D45" t="s">
        <v>119</v>
      </c>
      <c r="E45">
        <v>641675356</v>
      </c>
      <c r="F45" t="s">
        <v>2552</v>
      </c>
      <c r="G45" t="s">
        <v>2555</v>
      </c>
      <c r="H45" t="s">
        <v>119</v>
      </c>
      <c r="I45" t="s">
        <v>21</v>
      </c>
      <c r="J45">
        <v>70.2</v>
      </c>
      <c r="K45">
        <v>457.6</v>
      </c>
      <c r="L45">
        <v>0</v>
      </c>
    </row>
    <row r="46" spans="1:12">
      <c r="A46">
        <v>646530207</v>
      </c>
      <c r="B46" t="s">
        <v>2561</v>
      </c>
      <c r="C46" t="s">
        <v>2562</v>
      </c>
      <c r="D46" t="s">
        <v>2465</v>
      </c>
      <c r="E46">
        <v>641676542</v>
      </c>
      <c r="F46" t="s">
        <v>2566</v>
      </c>
      <c r="G46" t="s">
        <v>2567</v>
      </c>
      <c r="H46" t="s">
        <v>2568</v>
      </c>
      <c r="I46" t="s">
        <v>21</v>
      </c>
      <c r="J46">
        <v>76.3</v>
      </c>
      <c r="K46">
        <v>877.5</v>
      </c>
      <c r="L46">
        <v>0</v>
      </c>
    </row>
    <row r="47" spans="1:12">
      <c r="A47">
        <v>646530221</v>
      </c>
      <c r="B47" t="s">
        <v>2632</v>
      </c>
      <c r="C47" t="s">
        <v>2633</v>
      </c>
      <c r="D47" t="s">
        <v>1008</v>
      </c>
      <c r="E47">
        <v>641676557</v>
      </c>
      <c r="F47" t="s">
        <v>2636</v>
      </c>
      <c r="G47" t="s">
        <v>2637</v>
      </c>
      <c r="H47" t="s">
        <v>2638</v>
      </c>
      <c r="I47" t="s">
        <v>21</v>
      </c>
      <c r="J47">
        <v>63.1</v>
      </c>
      <c r="K47">
        <v>333.6</v>
      </c>
      <c r="L47">
        <v>0</v>
      </c>
    </row>
    <row r="48" spans="1:12">
      <c r="A48">
        <v>646530226</v>
      </c>
      <c r="B48" t="s">
        <v>2663</v>
      </c>
      <c r="C48" t="s">
        <v>2664</v>
      </c>
      <c r="D48" t="s">
        <v>2665</v>
      </c>
      <c r="E48">
        <v>641676458</v>
      </c>
      <c r="F48" t="s">
        <v>2666</v>
      </c>
      <c r="G48" t="s">
        <v>2667</v>
      </c>
      <c r="H48" t="s">
        <v>1278</v>
      </c>
      <c r="I48" t="s">
        <v>21</v>
      </c>
      <c r="J48">
        <v>62.7</v>
      </c>
      <c r="K48">
        <v>424.1</v>
      </c>
      <c r="L48">
        <v>0</v>
      </c>
    </row>
    <row r="49" spans="1:12">
      <c r="A49">
        <v>646530228</v>
      </c>
      <c r="B49" t="s">
        <v>57</v>
      </c>
      <c r="C49" t="s">
        <v>2668</v>
      </c>
      <c r="D49" t="s">
        <v>2669</v>
      </c>
      <c r="E49">
        <v>641678411</v>
      </c>
      <c r="F49" t="s">
        <v>57</v>
      </c>
      <c r="G49" t="s">
        <v>2672</v>
      </c>
      <c r="H49" t="s">
        <v>2671</v>
      </c>
      <c r="I49" t="s">
        <v>21</v>
      </c>
      <c r="J49">
        <v>63</v>
      </c>
      <c r="K49">
        <v>248.8</v>
      </c>
      <c r="L49">
        <v>0</v>
      </c>
    </row>
    <row r="50" spans="1:12">
      <c r="A50">
        <v>646530230</v>
      </c>
      <c r="B50" t="s">
        <v>2673</v>
      </c>
      <c r="C50" t="s">
        <v>2674</v>
      </c>
      <c r="D50" t="s">
        <v>1369</v>
      </c>
      <c r="E50">
        <v>641675760</v>
      </c>
      <c r="F50" t="s">
        <v>2673</v>
      </c>
      <c r="G50" t="s">
        <v>2676</v>
      </c>
      <c r="H50" t="s">
        <v>1369</v>
      </c>
      <c r="I50" t="s">
        <v>21</v>
      </c>
      <c r="J50">
        <v>65.2</v>
      </c>
      <c r="K50">
        <v>421.4</v>
      </c>
      <c r="L50">
        <v>0</v>
      </c>
    </row>
    <row r="51" spans="1:12">
      <c r="A51">
        <v>646530241</v>
      </c>
      <c r="B51" t="s">
        <v>2725</v>
      </c>
      <c r="C51" t="s">
        <v>2726</v>
      </c>
      <c r="D51" t="s">
        <v>2727</v>
      </c>
      <c r="E51">
        <v>641674544</v>
      </c>
      <c r="F51" t="s">
        <v>2725</v>
      </c>
      <c r="G51" t="s">
        <v>2730</v>
      </c>
      <c r="H51" t="s">
        <v>2729</v>
      </c>
      <c r="I51" t="s">
        <v>21</v>
      </c>
      <c r="J51">
        <v>93.2</v>
      </c>
      <c r="K51">
        <v>153.69999999999999</v>
      </c>
      <c r="L51" s="1">
        <v>1.3000000000000001E-38</v>
      </c>
    </row>
    <row r="52" spans="1:12">
      <c r="A52">
        <v>646530262</v>
      </c>
      <c r="B52" t="s">
        <v>2870</v>
      </c>
      <c r="C52" t="s">
        <v>2871</v>
      </c>
      <c r="D52" t="s">
        <v>2872</v>
      </c>
      <c r="E52">
        <v>641675400</v>
      </c>
      <c r="F52" t="s">
        <v>2870</v>
      </c>
      <c r="G52" t="s">
        <v>2875</v>
      </c>
      <c r="H52" t="s">
        <v>2876</v>
      </c>
      <c r="I52" t="s">
        <v>21</v>
      </c>
      <c r="J52">
        <v>62.6</v>
      </c>
      <c r="K52">
        <v>769.6</v>
      </c>
      <c r="L52">
        <v>0</v>
      </c>
    </row>
    <row r="53" spans="1:12">
      <c r="A53">
        <v>646530268</v>
      </c>
      <c r="B53" t="s">
        <v>2909</v>
      </c>
      <c r="C53" t="s">
        <v>2910</v>
      </c>
      <c r="D53" t="s">
        <v>2207</v>
      </c>
      <c r="E53">
        <v>641677619</v>
      </c>
      <c r="F53" t="s">
        <v>2909</v>
      </c>
      <c r="G53" t="s">
        <v>2913</v>
      </c>
      <c r="H53" t="s">
        <v>2207</v>
      </c>
      <c r="I53" t="s">
        <v>21</v>
      </c>
      <c r="J53">
        <v>87.9</v>
      </c>
      <c r="K53">
        <v>358.6</v>
      </c>
      <c r="L53">
        <v>0</v>
      </c>
    </row>
    <row r="54" spans="1:12">
      <c r="A54">
        <v>646530273</v>
      </c>
      <c r="B54" t="s">
        <v>2927</v>
      </c>
      <c r="C54" t="s">
        <v>2928</v>
      </c>
      <c r="D54" t="s">
        <v>2440</v>
      </c>
      <c r="E54">
        <v>641675091</v>
      </c>
      <c r="F54" t="s">
        <v>2929</v>
      </c>
      <c r="G54" t="s">
        <v>2932</v>
      </c>
      <c r="H54" t="s">
        <v>2933</v>
      </c>
      <c r="I54" t="s">
        <v>21</v>
      </c>
      <c r="J54">
        <v>69.900000000000006</v>
      </c>
      <c r="K54">
        <v>637.9</v>
      </c>
      <c r="L54">
        <v>0</v>
      </c>
    </row>
    <row r="55" spans="1:12">
      <c r="A55">
        <v>646530274</v>
      </c>
      <c r="B55" t="s">
        <v>57</v>
      </c>
      <c r="C55" t="s">
        <v>2934</v>
      </c>
      <c r="D55" t="s">
        <v>2935</v>
      </c>
      <c r="E55">
        <v>641676989</v>
      </c>
      <c r="F55" t="s">
        <v>57</v>
      </c>
      <c r="G55" t="s">
        <v>2937</v>
      </c>
      <c r="H55" t="s">
        <v>2935</v>
      </c>
      <c r="I55" t="s">
        <v>21</v>
      </c>
      <c r="J55">
        <v>63</v>
      </c>
      <c r="K55">
        <v>294.7</v>
      </c>
      <c r="L55">
        <v>0</v>
      </c>
    </row>
    <row r="56" spans="1:12">
      <c r="A56">
        <v>646530277</v>
      </c>
      <c r="B56" t="s">
        <v>2943</v>
      </c>
      <c r="C56" t="s">
        <v>2944</v>
      </c>
      <c r="D56" t="s">
        <v>1199</v>
      </c>
      <c r="E56">
        <v>641678135</v>
      </c>
      <c r="F56" t="s">
        <v>2943</v>
      </c>
      <c r="G56" t="s">
        <v>2946</v>
      </c>
      <c r="H56" t="s">
        <v>2947</v>
      </c>
      <c r="I56" t="s">
        <v>21</v>
      </c>
      <c r="J56">
        <v>71.3</v>
      </c>
      <c r="K56">
        <v>516.9</v>
      </c>
      <c r="L56">
        <v>0</v>
      </c>
    </row>
    <row r="57" spans="1:12">
      <c r="A57">
        <v>646530284</v>
      </c>
      <c r="B57" t="s">
        <v>2985</v>
      </c>
      <c r="C57" t="s">
        <v>2986</v>
      </c>
      <c r="D57" t="s">
        <v>2662</v>
      </c>
      <c r="E57">
        <v>641678654</v>
      </c>
      <c r="F57" t="s">
        <v>2985</v>
      </c>
      <c r="G57" t="s">
        <v>2988</v>
      </c>
      <c r="H57" t="s">
        <v>2989</v>
      </c>
      <c r="I57" t="s">
        <v>21</v>
      </c>
      <c r="J57">
        <v>66.2</v>
      </c>
      <c r="K57">
        <v>376.3</v>
      </c>
      <c r="L57">
        <v>0</v>
      </c>
    </row>
    <row r="58" spans="1:12">
      <c r="A58">
        <v>646530287</v>
      </c>
      <c r="B58" t="s">
        <v>2993</v>
      </c>
      <c r="C58" t="s">
        <v>2994</v>
      </c>
      <c r="D58" t="s">
        <v>2995</v>
      </c>
      <c r="E58">
        <v>641675172</v>
      </c>
      <c r="F58" t="s">
        <v>2993</v>
      </c>
      <c r="G58" t="s">
        <v>2998</v>
      </c>
      <c r="H58" t="s">
        <v>2999</v>
      </c>
      <c r="I58" t="s">
        <v>21</v>
      </c>
      <c r="J58">
        <v>86.2</v>
      </c>
      <c r="K58">
        <v>379</v>
      </c>
      <c r="L58">
        <v>0</v>
      </c>
    </row>
    <row r="59" spans="1:12">
      <c r="A59">
        <v>646530288</v>
      </c>
      <c r="B59" t="s">
        <v>3002</v>
      </c>
      <c r="C59" t="s">
        <v>3003</v>
      </c>
      <c r="D59" t="s">
        <v>799</v>
      </c>
      <c r="E59">
        <v>641675173</v>
      </c>
      <c r="F59" t="s">
        <v>3002</v>
      </c>
      <c r="G59" t="s">
        <v>3006</v>
      </c>
      <c r="H59" t="s">
        <v>2494</v>
      </c>
      <c r="I59" t="s">
        <v>21</v>
      </c>
      <c r="J59">
        <v>85.4</v>
      </c>
      <c r="K59">
        <v>454.5</v>
      </c>
      <c r="L59">
        <v>0</v>
      </c>
    </row>
    <row r="60" spans="1:12">
      <c r="A60">
        <v>646530306</v>
      </c>
      <c r="B60" t="s">
        <v>3128</v>
      </c>
      <c r="C60" t="s">
        <v>3129</v>
      </c>
      <c r="D60" t="s">
        <v>3130</v>
      </c>
      <c r="E60">
        <v>641676440</v>
      </c>
      <c r="F60" t="s">
        <v>3128</v>
      </c>
      <c r="G60" t="s">
        <v>3132</v>
      </c>
      <c r="H60" t="s">
        <v>3130</v>
      </c>
      <c r="I60" t="s">
        <v>21</v>
      </c>
      <c r="J60">
        <v>86.6</v>
      </c>
      <c r="K60">
        <v>914.1</v>
      </c>
      <c r="L60">
        <v>0</v>
      </c>
    </row>
    <row r="61" spans="1:12">
      <c r="A61">
        <v>646530316</v>
      </c>
      <c r="B61" t="s">
        <v>3169</v>
      </c>
      <c r="C61" t="s">
        <v>3170</v>
      </c>
      <c r="D61" t="s">
        <v>1315</v>
      </c>
      <c r="E61">
        <v>641679109</v>
      </c>
      <c r="F61" t="s">
        <v>3173</v>
      </c>
      <c r="G61" t="s">
        <v>3174</v>
      </c>
      <c r="H61" t="s">
        <v>1315</v>
      </c>
      <c r="I61" t="s">
        <v>21</v>
      </c>
      <c r="J61">
        <v>83.9</v>
      </c>
      <c r="K61">
        <v>536.6</v>
      </c>
      <c r="L61">
        <v>0</v>
      </c>
    </row>
    <row r="62" spans="1:12">
      <c r="A62">
        <v>646530321</v>
      </c>
      <c r="B62" t="s">
        <v>3192</v>
      </c>
      <c r="C62" t="s">
        <v>3193</v>
      </c>
      <c r="D62" t="s">
        <v>1242</v>
      </c>
      <c r="E62">
        <v>641675468</v>
      </c>
      <c r="F62" t="s">
        <v>3197</v>
      </c>
      <c r="G62" t="s">
        <v>3198</v>
      </c>
      <c r="H62" t="s">
        <v>3199</v>
      </c>
      <c r="I62" t="s">
        <v>21</v>
      </c>
      <c r="J62">
        <v>85.4</v>
      </c>
      <c r="K62">
        <v>539.70000000000005</v>
      </c>
      <c r="L62">
        <v>0</v>
      </c>
    </row>
    <row r="63" spans="1:12">
      <c r="A63">
        <v>646530324</v>
      </c>
      <c r="B63" t="s">
        <v>3212</v>
      </c>
      <c r="C63" t="s">
        <v>3213</v>
      </c>
      <c r="D63" t="s">
        <v>3214</v>
      </c>
      <c r="E63">
        <v>641678812</v>
      </c>
      <c r="F63" t="s">
        <v>3212</v>
      </c>
      <c r="G63" t="s">
        <v>3217</v>
      </c>
      <c r="H63" t="s">
        <v>3218</v>
      </c>
      <c r="I63" t="s">
        <v>21</v>
      </c>
      <c r="J63">
        <v>70.599999999999994</v>
      </c>
      <c r="K63">
        <v>352.4</v>
      </c>
      <c r="L63">
        <v>0</v>
      </c>
    </row>
    <row r="64" spans="1:12">
      <c r="A64">
        <v>646530326</v>
      </c>
      <c r="B64" t="s">
        <v>3227</v>
      </c>
      <c r="C64" t="s">
        <v>3228</v>
      </c>
      <c r="D64" t="s">
        <v>789</v>
      </c>
      <c r="E64">
        <v>641678816</v>
      </c>
      <c r="F64" t="s">
        <v>3227</v>
      </c>
      <c r="G64" t="s">
        <v>3232</v>
      </c>
      <c r="H64" t="s">
        <v>3233</v>
      </c>
      <c r="I64" t="s">
        <v>21</v>
      </c>
      <c r="J64">
        <v>63.4</v>
      </c>
      <c r="K64">
        <v>441.8</v>
      </c>
      <c r="L64">
        <v>0</v>
      </c>
    </row>
    <row r="65" spans="1:12">
      <c r="A65">
        <v>646530327</v>
      </c>
      <c r="B65" t="s">
        <v>57</v>
      </c>
      <c r="C65" t="s">
        <v>3234</v>
      </c>
      <c r="D65" t="s">
        <v>3237</v>
      </c>
      <c r="E65">
        <v>641675643</v>
      </c>
      <c r="F65" t="s">
        <v>57</v>
      </c>
      <c r="G65" t="s">
        <v>3238</v>
      </c>
      <c r="H65" t="s">
        <v>3237</v>
      </c>
      <c r="I65" t="s">
        <v>21</v>
      </c>
      <c r="J65">
        <v>67.099999999999994</v>
      </c>
      <c r="K65">
        <v>109.8</v>
      </c>
      <c r="L65" s="1">
        <v>2.1E-25</v>
      </c>
    </row>
    <row r="66" spans="1:12">
      <c r="A66">
        <v>646530333</v>
      </c>
      <c r="B66" t="s">
        <v>3267</v>
      </c>
      <c r="C66" t="s">
        <v>3268</v>
      </c>
      <c r="D66" t="s">
        <v>737</v>
      </c>
      <c r="E66">
        <v>641675835</v>
      </c>
      <c r="F66" t="s">
        <v>3272</v>
      </c>
      <c r="G66" t="s">
        <v>3273</v>
      </c>
      <c r="H66" t="s">
        <v>3274</v>
      </c>
      <c r="I66" t="s">
        <v>21</v>
      </c>
      <c r="J66">
        <v>81.8</v>
      </c>
      <c r="K66">
        <v>568.20000000000005</v>
      </c>
      <c r="L66">
        <v>0</v>
      </c>
    </row>
    <row r="67" spans="1:12">
      <c r="A67">
        <v>646530334</v>
      </c>
      <c r="B67" t="s">
        <v>3278</v>
      </c>
      <c r="C67" t="s">
        <v>3279</v>
      </c>
      <c r="D67" t="s">
        <v>3283</v>
      </c>
      <c r="E67">
        <v>641678467</v>
      </c>
      <c r="F67" t="s">
        <v>3284</v>
      </c>
      <c r="G67" t="s">
        <v>3285</v>
      </c>
      <c r="H67" t="s">
        <v>3286</v>
      </c>
      <c r="I67" t="s">
        <v>21</v>
      </c>
      <c r="J67">
        <v>68.3</v>
      </c>
      <c r="K67">
        <v>205.3</v>
      </c>
      <c r="L67">
        <v>0</v>
      </c>
    </row>
    <row r="68" spans="1:12">
      <c r="A68">
        <v>646530340</v>
      </c>
      <c r="B68" t="s">
        <v>3314</v>
      </c>
      <c r="C68" t="s">
        <v>3315</v>
      </c>
      <c r="D68" t="s">
        <v>3319</v>
      </c>
      <c r="E68">
        <v>641677121</v>
      </c>
      <c r="F68" t="s">
        <v>3320</v>
      </c>
      <c r="G68" t="s">
        <v>3321</v>
      </c>
      <c r="H68" t="s">
        <v>3322</v>
      </c>
      <c r="I68" t="s">
        <v>21</v>
      </c>
      <c r="J68">
        <v>73.400000000000006</v>
      </c>
      <c r="K68">
        <v>544.29999999999995</v>
      </c>
      <c r="L68">
        <v>0</v>
      </c>
    </row>
    <row r="69" spans="1:12">
      <c r="A69">
        <v>646530342</v>
      </c>
      <c r="B69" t="s">
        <v>3327</v>
      </c>
      <c r="C69" t="s">
        <v>3328</v>
      </c>
      <c r="D69" t="s">
        <v>2703</v>
      </c>
      <c r="E69">
        <v>641678948</v>
      </c>
      <c r="F69" t="s">
        <v>3329</v>
      </c>
      <c r="G69" t="s">
        <v>3332</v>
      </c>
      <c r="H69" t="s">
        <v>2703</v>
      </c>
      <c r="I69" t="s">
        <v>21</v>
      </c>
      <c r="J69">
        <v>83.2</v>
      </c>
      <c r="K69">
        <v>355.5</v>
      </c>
      <c r="L69">
        <v>0</v>
      </c>
    </row>
    <row r="70" spans="1:12">
      <c r="A70">
        <v>646530362</v>
      </c>
      <c r="B70" t="s">
        <v>3406</v>
      </c>
      <c r="C70" t="s">
        <v>3407</v>
      </c>
      <c r="D70" t="s">
        <v>3409</v>
      </c>
      <c r="E70">
        <v>641674635</v>
      </c>
      <c r="F70" t="s">
        <v>3406</v>
      </c>
      <c r="G70" t="s">
        <v>3410</v>
      </c>
      <c r="H70" t="s">
        <v>3411</v>
      </c>
      <c r="I70" t="s">
        <v>21</v>
      </c>
      <c r="J70">
        <v>84</v>
      </c>
      <c r="K70">
        <v>737.6</v>
      </c>
      <c r="L70">
        <v>0</v>
      </c>
    </row>
    <row r="71" spans="1:12">
      <c r="A71">
        <v>646530364</v>
      </c>
      <c r="B71" t="s">
        <v>3423</v>
      </c>
      <c r="C71" t="s">
        <v>3424</v>
      </c>
      <c r="D71" t="s">
        <v>767</v>
      </c>
      <c r="E71">
        <v>641674622</v>
      </c>
      <c r="F71" t="s">
        <v>3423</v>
      </c>
      <c r="G71" t="s">
        <v>3426</v>
      </c>
      <c r="H71" t="s">
        <v>767</v>
      </c>
      <c r="I71" t="s">
        <v>21</v>
      </c>
      <c r="J71">
        <v>77</v>
      </c>
      <c r="K71">
        <v>589.70000000000005</v>
      </c>
      <c r="L71">
        <v>0</v>
      </c>
    </row>
    <row r="72" spans="1:12">
      <c r="A72">
        <v>646530372</v>
      </c>
      <c r="B72" t="s">
        <v>3474</v>
      </c>
      <c r="C72" t="s">
        <v>3475</v>
      </c>
      <c r="D72" t="s">
        <v>226</v>
      </c>
      <c r="E72">
        <v>641677386</v>
      </c>
      <c r="F72" t="s">
        <v>57</v>
      </c>
      <c r="G72" t="s">
        <v>3478</v>
      </c>
      <c r="H72" t="s">
        <v>3479</v>
      </c>
      <c r="I72" t="s">
        <v>21</v>
      </c>
      <c r="J72">
        <v>69.599999999999994</v>
      </c>
      <c r="K72">
        <v>594</v>
      </c>
      <c r="L72">
        <v>0</v>
      </c>
    </row>
    <row r="73" spans="1:12">
      <c r="A73">
        <v>646530375</v>
      </c>
      <c r="B73" t="s">
        <v>3500</v>
      </c>
      <c r="C73" t="s">
        <v>3501</v>
      </c>
      <c r="D73" t="s">
        <v>3505</v>
      </c>
      <c r="E73">
        <v>641677982</v>
      </c>
      <c r="F73" t="s">
        <v>3500</v>
      </c>
      <c r="G73" t="s">
        <v>3506</v>
      </c>
      <c r="H73" t="s">
        <v>3505</v>
      </c>
      <c r="I73" t="s">
        <v>21</v>
      </c>
      <c r="J73">
        <v>81.3</v>
      </c>
      <c r="K73">
        <v>2129.4</v>
      </c>
      <c r="L73">
        <v>0</v>
      </c>
    </row>
    <row r="74" spans="1:12">
      <c r="A74">
        <v>646530390</v>
      </c>
      <c r="B74" t="s">
        <v>3566</v>
      </c>
      <c r="C74" t="s">
        <v>3567</v>
      </c>
      <c r="D74" t="s">
        <v>3568</v>
      </c>
      <c r="E74">
        <v>641677280</v>
      </c>
      <c r="F74" t="s">
        <v>3572</v>
      </c>
      <c r="G74" t="s">
        <v>3573</v>
      </c>
      <c r="H74" t="s">
        <v>3571</v>
      </c>
      <c r="I74" t="s">
        <v>21</v>
      </c>
      <c r="J74">
        <v>83.8</v>
      </c>
      <c r="K74">
        <v>65.5</v>
      </c>
      <c r="L74" s="1">
        <v>2.9000000000000002E-12</v>
      </c>
    </row>
    <row r="75" spans="1:12">
      <c r="A75">
        <v>646530399</v>
      </c>
      <c r="B75" t="s">
        <v>3617</v>
      </c>
      <c r="C75" t="s">
        <v>3618</v>
      </c>
      <c r="D75" t="s">
        <v>3621</v>
      </c>
      <c r="E75">
        <v>641675025</v>
      </c>
      <c r="F75" t="s">
        <v>3617</v>
      </c>
      <c r="G75" t="s">
        <v>3622</v>
      </c>
      <c r="H75" t="s">
        <v>2549</v>
      </c>
      <c r="I75" t="s">
        <v>21</v>
      </c>
      <c r="J75">
        <v>80.599999999999994</v>
      </c>
      <c r="K75">
        <v>473.4</v>
      </c>
      <c r="L75">
        <v>0</v>
      </c>
    </row>
    <row r="76" spans="1:12">
      <c r="A76">
        <v>646530403</v>
      </c>
      <c r="B76" t="s">
        <v>3648</v>
      </c>
      <c r="C76" t="s">
        <v>3649</v>
      </c>
      <c r="D76" t="s">
        <v>2968</v>
      </c>
      <c r="E76">
        <v>641675030</v>
      </c>
      <c r="F76" t="s">
        <v>3652</v>
      </c>
      <c r="G76" t="s">
        <v>3653</v>
      </c>
      <c r="H76" t="s">
        <v>2968</v>
      </c>
      <c r="I76" t="s">
        <v>21</v>
      </c>
      <c r="J76">
        <v>80.5</v>
      </c>
      <c r="K76">
        <v>779.2</v>
      </c>
      <c r="L76">
        <v>0</v>
      </c>
    </row>
    <row r="77" spans="1:12">
      <c r="A77">
        <v>646530418</v>
      </c>
      <c r="B77" t="s">
        <v>3743</v>
      </c>
      <c r="C77" t="s">
        <v>3744</v>
      </c>
      <c r="D77" t="s">
        <v>1125</v>
      </c>
      <c r="E77">
        <v>641675766</v>
      </c>
      <c r="F77" t="s">
        <v>3747</v>
      </c>
      <c r="G77" t="s">
        <v>3748</v>
      </c>
      <c r="H77" t="s">
        <v>3520</v>
      </c>
      <c r="I77" t="s">
        <v>21</v>
      </c>
      <c r="J77">
        <v>70.900000000000006</v>
      </c>
      <c r="K77">
        <v>247.7</v>
      </c>
      <c r="L77">
        <v>0</v>
      </c>
    </row>
    <row r="78" spans="1:12">
      <c r="A78">
        <v>646530433</v>
      </c>
      <c r="B78" t="s">
        <v>3831</v>
      </c>
      <c r="C78" t="s">
        <v>3832</v>
      </c>
      <c r="D78" t="s">
        <v>2595</v>
      </c>
      <c r="E78">
        <v>641678945</v>
      </c>
      <c r="F78" t="s">
        <v>3835</v>
      </c>
      <c r="G78" t="s">
        <v>3836</v>
      </c>
      <c r="H78" t="s">
        <v>3834</v>
      </c>
      <c r="I78" t="s">
        <v>21</v>
      </c>
      <c r="J78">
        <v>84.9</v>
      </c>
      <c r="K78">
        <v>809.7</v>
      </c>
      <c r="L78">
        <v>0</v>
      </c>
    </row>
    <row r="79" spans="1:12">
      <c r="A79">
        <v>646530460</v>
      </c>
      <c r="B79" t="s">
        <v>3985</v>
      </c>
      <c r="C79" t="s">
        <v>3986</v>
      </c>
      <c r="D79" t="s">
        <v>106</v>
      </c>
      <c r="E79">
        <v>641677056</v>
      </c>
      <c r="F79" t="s">
        <v>3985</v>
      </c>
      <c r="G79" t="s">
        <v>3988</v>
      </c>
      <c r="H79" t="s">
        <v>3989</v>
      </c>
      <c r="I79" t="s">
        <v>21</v>
      </c>
      <c r="J79">
        <v>78.599999999999994</v>
      </c>
      <c r="K79">
        <v>650.20000000000005</v>
      </c>
      <c r="L79">
        <v>0</v>
      </c>
    </row>
    <row r="80" spans="1:12">
      <c r="A80">
        <v>646530471</v>
      </c>
      <c r="B80" t="s">
        <v>454</v>
      </c>
      <c r="C80" t="s">
        <v>4045</v>
      </c>
      <c r="D80" t="s">
        <v>4049</v>
      </c>
      <c r="E80">
        <v>641674938</v>
      </c>
      <c r="F80" t="s">
        <v>57</v>
      </c>
      <c r="G80" t="s">
        <v>4050</v>
      </c>
      <c r="H80" t="s">
        <v>4051</v>
      </c>
      <c r="I80" t="s">
        <v>21</v>
      </c>
      <c r="J80">
        <v>70.599999999999994</v>
      </c>
      <c r="K80">
        <v>1303.0999999999999</v>
      </c>
      <c r="L80">
        <v>0</v>
      </c>
    </row>
    <row r="81" spans="1:12">
      <c r="A81">
        <v>646530495</v>
      </c>
      <c r="B81" t="s">
        <v>4192</v>
      </c>
      <c r="C81" t="s">
        <v>4193</v>
      </c>
      <c r="D81" t="s">
        <v>4197</v>
      </c>
      <c r="E81">
        <v>641675463</v>
      </c>
      <c r="F81" t="s">
        <v>4198</v>
      </c>
      <c r="G81" t="s">
        <v>4199</v>
      </c>
      <c r="H81" t="s">
        <v>4200</v>
      </c>
      <c r="I81" t="s">
        <v>21</v>
      </c>
      <c r="J81">
        <v>87.4</v>
      </c>
      <c r="K81">
        <v>1395.6</v>
      </c>
      <c r="L81">
        <v>0</v>
      </c>
    </row>
    <row r="82" spans="1:12">
      <c r="A82">
        <v>646530496</v>
      </c>
      <c r="B82" t="s">
        <v>4208</v>
      </c>
      <c r="C82" t="s">
        <v>4209</v>
      </c>
      <c r="D82" t="s">
        <v>4210</v>
      </c>
      <c r="E82">
        <v>641675464</v>
      </c>
      <c r="F82" t="s">
        <v>4214</v>
      </c>
      <c r="G82" t="s">
        <v>4215</v>
      </c>
      <c r="H82" t="s">
        <v>4216</v>
      </c>
      <c r="I82" t="s">
        <v>21</v>
      </c>
      <c r="J82">
        <v>88</v>
      </c>
      <c r="K82">
        <v>1407.1</v>
      </c>
      <c r="L82">
        <v>0</v>
      </c>
    </row>
    <row r="83" spans="1:12">
      <c r="A83">
        <v>646530506</v>
      </c>
      <c r="B83" t="s">
        <v>4265</v>
      </c>
      <c r="C83" t="s">
        <v>4266</v>
      </c>
      <c r="D83" t="s">
        <v>3456</v>
      </c>
      <c r="E83">
        <v>641676324</v>
      </c>
      <c r="F83" t="s">
        <v>4265</v>
      </c>
      <c r="G83" t="s">
        <v>4268</v>
      </c>
      <c r="H83" t="s">
        <v>3456</v>
      </c>
      <c r="I83" t="s">
        <v>21</v>
      </c>
      <c r="J83">
        <v>91.2</v>
      </c>
      <c r="K83">
        <v>689.9</v>
      </c>
      <c r="L83">
        <v>0</v>
      </c>
    </row>
    <row r="84" spans="1:12">
      <c r="A84">
        <v>646530522</v>
      </c>
      <c r="B84" t="s">
        <v>4345</v>
      </c>
      <c r="C84" t="s">
        <v>4346</v>
      </c>
      <c r="D84" t="s">
        <v>3635</v>
      </c>
      <c r="E84">
        <v>641675153</v>
      </c>
      <c r="F84" t="s">
        <v>4345</v>
      </c>
      <c r="G84" t="s">
        <v>4348</v>
      </c>
      <c r="H84" t="s">
        <v>4349</v>
      </c>
      <c r="I84" t="s">
        <v>21</v>
      </c>
      <c r="J84">
        <v>88.5</v>
      </c>
      <c r="K84">
        <v>871.3</v>
      </c>
      <c r="L84">
        <v>0</v>
      </c>
    </row>
    <row r="85" spans="1:12">
      <c r="A85">
        <v>646530530</v>
      </c>
      <c r="B85" t="s">
        <v>4393</v>
      </c>
      <c r="C85" t="s">
        <v>4394</v>
      </c>
      <c r="D85" t="s">
        <v>4395</v>
      </c>
      <c r="E85">
        <v>641676504</v>
      </c>
      <c r="F85" t="s">
        <v>4393</v>
      </c>
      <c r="G85" t="s">
        <v>4397</v>
      </c>
      <c r="H85" t="s">
        <v>4398</v>
      </c>
      <c r="I85" t="s">
        <v>21</v>
      </c>
      <c r="J85">
        <v>69.900000000000006</v>
      </c>
      <c r="K85">
        <v>1012.7</v>
      </c>
      <c r="L85">
        <v>0</v>
      </c>
    </row>
    <row r="86" spans="1:12">
      <c r="A86">
        <v>646530536</v>
      </c>
      <c r="B86" t="s">
        <v>4424</v>
      </c>
      <c r="C86" t="s">
        <v>4425</v>
      </c>
      <c r="D86" t="s">
        <v>3762</v>
      </c>
      <c r="E86">
        <v>641675820</v>
      </c>
      <c r="F86" t="s">
        <v>4428</v>
      </c>
      <c r="G86" t="s">
        <v>4429</v>
      </c>
      <c r="H86" t="s">
        <v>3762</v>
      </c>
      <c r="I86" t="s">
        <v>21</v>
      </c>
      <c r="J86">
        <v>96.1</v>
      </c>
      <c r="K86">
        <v>195.7</v>
      </c>
      <c r="L86">
        <v>0</v>
      </c>
    </row>
    <row r="87" spans="1:12">
      <c r="A87">
        <v>646530537</v>
      </c>
      <c r="B87" t="s">
        <v>2456</v>
      </c>
      <c r="C87" t="s">
        <v>4434</v>
      </c>
      <c r="D87" t="s">
        <v>400</v>
      </c>
      <c r="E87">
        <v>641675821</v>
      </c>
      <c r="F87" t="s">
        <v>4436</v>
      </c>
      <c r="G87" t="s">
        <v>4437</v>
      </c>
      <c r="H87" t="s">
        <v>2469</v>
      </c>
      <c r="I87" t="s">
        <v>21</v>
      </c>
      <c r="J87">
        <v>92.1</v>
      </c>
      <c r="K87">
        <v>961.4</v>
      </c>
      <c r="L87">
        <v>0</v>
      </c>
    </row>
    <row r="88" spans="1:12">
      <c r="A88">
        <v>646530546</v>
      </c>
      <c r="B88" t="s">
        <v>3306</v>
      </c>
      <c r="C88" t="s">
        <v>4467</v>
      </c>
      <c r="D88" t="s">
        <v>4468</v>
      </c>
      <c r="E88">
        <v>641674753</v>
      </c>
      <c r="F88" t="s">
        <v>3306</v>
      </c>
      <c r="G88" t="s">
        <v>4470</v>
      </c>
      <c r="H88" t="s">
        <v>4468</v>
      </c>
      <c r="I88" t="s">
        <v>21</v>
      </c>
      <c r="J88">
        <v>90</v>
      </c>
      <c r="K88">
        <v>113.2</v>
      </c>
      <c r="L88" s="1">
        <v>1.5000000000000001E-26</v>
      </c>
    </row>
    <row r="89" spans="1:12">
      <c r="A89">
        <v>646530550</v>
      </c>
      <c r="B89" t="s">
        <v>4482</v>
      </c>
      <c r="C89" t="s">
        <v>4483</v>
      </c>
      <c r="D89" t="s">
        <v>4485</v>
      </c>
      <c r="E89">
        <v>641678472</v>
      </c>
      <c r="F89" t="s">
        <v>4482</v>
      </c>
      <c r="G89" t="s">
        <v>4486</v>
      </c>
      <c r="H89" t="s">
        <v>4485</v>
      </c>
      <c r="I89" t="s">
        <v>21</v>
      </c>
      <c r="J89">
        <v>62.7</v>
      </c>
      <c r="K89">
        <v>263.5</v>
      </c>
      <c r="L89">
        <v>0</v>
      </c>
    </row>
    <row r="90" spans="1:12">
      <c r="A90">
        <v>646530564</v>
      </c>
      <c r="B90" t="s">
        <v>4546</v>
      </c>
      <c r="C90" t="s">
        <v>4547</v>
      </c>
      <c r="D90" t="s">
        <v>1159</v>
      </c>
      <c r="E90">
        <v>641679041</v>
      </c>
      <c r="F90" t="s">
        <v>4546</v>
      </c>
      <c r="G90" t="s">
        <v>4549</v>
      </c>
      <c r="H90" t="s">
        <v>4550</v>
      </c>
      <c r="I90" t="s">
        <v>21</v>
      </c>
      <c r="J90">
        <v>92.4</v>
      </c>
      <c r="K90">
        <v>548.5</v>
      </c>
      <c r="L90">
        <v>0</v>
      </c>
    </row>
    <row r="91" spans="1:12">
      <c r="A91">
        <v>646530565</v>
      </c>
      <c r="B91" t="s">
        <v>4552</v>
      </c>
      <c r="C91" t="s">
        <v>4553</v>
      </c>
      <c r="D91" t="s">
        <v>2583</v>
      </c>
      <c r="E91">
        <v>641679043</v>
      </c>
      <c r="F91" t="s">
        <v>4552</v>
      </c>
      <c r="G91" t="s">
        <v>4556</v>
      </c>
      <c r="H91" t="s">
        <v>4555</v>
      </c>
      <c r="I91" t="s">
        <v>21</v>
      </c>
      <c r="J91">
        <v>89.7</v>
      </c>
      <c r="K91">
        <v>864.4</v>
      </c>
      <c r="L91">
        <v>0</v>
      </c>
    </row>
    <row r="92" spans="1:12">
      <c r="A92">
        <v>646530566</v>
      </c>
      <c r="B92" t="s">
        <v>4539</v>
      </c>
      <c r="C92" t="s">
        <v>4558</v>
      </c>
      <c r="D92" t="s">
        <v>822</v>
      </c>
      <c r="E92">
        <v>641677855</v>
      </c>
      <c r="F92" t="s">
        <v>57</v>
      </c>
      <c r="G92" t="s">
        <v>4561</v>
      </c>
      <c r="H92" t="s">
        <v>4562</v>
      </c>
      <c r="I92" t="s">
        <v>21</v>
      </c>
      <c r="J92">
        <v>73.400000000000006</v>
      </c>
      <c r="K92">
        <v>128.30000000000001</v>
      </c>
      <c r="L92" s="1">
        <v>6.0999999999999998E-31</v>
      </c>
    </row>
    <row r="93" spans="1:12">
      <c r="A93">
        <v>646530576</v>
      </c>
      <c r="B93" t="s">
        <v>4614</v>
      </c>
      <c r="C93" t="s">
        <v>4615</v>
      </c>
      <c r="D93" t="s">
        <v>2738</v>
      </c>
      <c r="E93">
        <v>641675401</v>
      </c>
      <c r="F93" t="s">
        <v>4614</v>
      </c>
      <c r="G93" t="s">
        <v>4617</v>
      </c>
      <c r="H93" t="s">
        <v>4618</v>
      </c>
      <c r="I93" t="s">
        <v>21</v>
      </c>
      <c r="J93">
        <v>76.3</v>
      </c>
      <c r="K93">
        <v>677.6</v>
      </c>
      <c r="L93">
        <v>0</v>
      </c>
    </row>
    <row r="94" spans="1:12">
      <c r="A94">
        <v>646530596</v>
      </c>
      <c r="B94" t="s">
        <v>4723</v>
      </c>
      <c r="C94" t="s">
        <v>4724</v>
      </c>
      <c r="D94" t="s">
        <v>4726</v>
      </c>
      <c r="E94">
        <v>641676863</v>
      </c>
      <c r="F94" t="s">
        <v>4723</v>
      </c>
      <c r="G94" t="s">
        <v>4727</v>
      </c>
      <c r="H94" t="s">
        <v>4728</v>
      </c>
      <c r="I94" t="s">
        <v>21</v>
      </c>
      <c r="J94">
        <v>68.7</v>
      </c>
      <c r="K94">
        <v>703.4</v>
      </c>
      <c r="L94">
        <v>0</v>
      </c>
    </row>
    <row r="95" spans="1:12">
      <c r="A95">
        <v>646530597</v>
      </c>
      <c r="B95" t="s">
        <v>4729</v>
      </c>
      <c r="C95" t="s">
        <v>4730</v>
      </c>
      <c r="D95" t="s">
        <v>2144</v>
      </c>
      <c r="E95">
        <v>641676901</v>
      </c>
      <c r="F95" t="s">
        <v>4729</v>
      </c>
      <c r="G95" t="s">
        <v>4733</v>
      </c>
      <c r="H95" t="s">
        <v>4734</v>
      </c>
      <c r="I95" t="s">
        <v>21</v>
      </c>
      <c r="J95">
        <v>71.599999999999994</v>
      </c>
      <c r="K95">
        <v>347.1</v>
      </c>
      <c r="L95">
        <v>0</v>
      </c>
    </row>
    <row r="96" spans="1:12">
      <c r="A96">
        <v>646530603</v>
      </c>
      <c r="B96" t="s">
        <v>57</v>
      </c>
      <c r="C96" t="s">
        <v>4749</v>
      </c>
      <c r="D96" t="s">
        <v>1037</v>
      </c>
      <c r="E96">
        <v>641674840</v>
      </c>
      <c r="F96" t="s">
        <v>57</v>
      </c>
      <c r="G96" t="s">
        <v>4752</v>
      </c>
      <c r="H96" t="s">
        <v>148</v>
      </c>
      <c r="I96" t="s">
        <v>21</v>
      </c>
      <c r="J96">
        <v>63.3</v>
      </c>
      <c r="K96">
        <v>954.1</v>
      </c>
      <c r="L96">
        <v>0</v>
      </c>
    </row>
    <row r="97" spans="1:12">
      <c r="A97">
        <v>646530605</v>
      </c>
      <c r="B97" t="s">
        <v>4759</v>
      </c>
      <c r="C97" t="s">
        <v>4760</v>
      </c>
      <c r="D97" t="s">
        <v>613</v>
      </c>
      <c r="E97">
        <v>641678599</v>
      </c>
      <c r="F97" t="s">
        <v>4759</v>
      </c>
      <c r="G97" t="s">
        <v>4762</v>
      </c>
      <c r="H97" t="s">
        <v>613</v>
      </c>
      <c r="I97" t="s">
        <v>21</v>
      </c>
      <c r="J97">
        <v>98.4</v>
      </c>
      <c r="K97">
        <v>246.1</v>
      </c>
      <c r="L97">
        <v>0</v>
      </c>
    </row>
    <row r="98" spans="1:12">
      <c r="A98">
        <v>646530606</v>
      </c>
      <c r="B98" t="s">
        <v>4765</v>
      </c>
      <c r="C98" t="s">
        <v>4766</v>
      </c>
      <c r="D98" t="s">
        <v>567</v>
      </c>
      <c r="E98">
        <v>641678598</v>
      </c>
      <c r="F98" t="s">
        <v>4765</v>
      </c>
      <c r="G98" t="s">
        <v>4768</v>
      </c>
      <c r="H98" t="s">
        <v>567</v>
      </c>
      <c r="I98" t="s">
        <v>21</v>
      </c>
      <c r="J98">
        <v>91</v>
      </c>
      <c r="K98">
        <v>287.7</v>
      </c>
      <c r="L98">
        <v>0</v>
      </c>
    </row>
    <row r="99" spans="1:12">
      <c r="A99">
        <v>646530608</v>
      </c>
      <c r="B99" t="s">
        <v>4780</v>
      </c>
      <c r="C99" t="s">
        <v>4781</v>
      </c>
      <c r="D99" t="s">
        <v>4782</v>
      </c>
      <c r="E99">
        <v>641678596</v>
      </c>
      <c r="F99" t="s">
        <v>4780</v>
      </c>
      <c r="G99" t="s">
        <v>4784</v>
      </c>
      <c r="H99" t="s">
        <v>4782</v>
      </c>
      <c r="I99" t="s">
        <v>21</v>
      </c>
      <c r="J99">
        <v>91.7</v>
      </c>
      <c r="K99">
        <v>745.3</v>
      </c>
      <c r="L99">
        <v>0</v>
      </c>
    </row>
    <row r="100" spans="1:12">
      <c r="A100">
        <v>646530609</v>
      </c>
      <c r="B100" t="s">
        <v>4787</v>
      </c>
      <c r="C100" t="s">
        <v>4788</v>
      </c>
      <c r="D100" t="s">
        <v>1088</v>
      </c>
      <c r="E100">
        <v>641678595</v>
      </c>
      <c r="F100" t="s">
        <v>4787</v>
      </c>
      <c r="G100" t="s">
        <v>4790</v>
      </c>
      <c r="H100" t="s">
        <v>1088</v>
      </c>
      <c r="I100" t="s">
        <v>21</v>
      </c>
      <c r="J100">
        <v>97.1</v>
      </c>
      <c r="K100">
        <v>206.1</v>
      </c>
      <c r="L100">
        <v>0</v>
      </c>
    </row>
    <row r="101" spans="1:12">
      <c r="A101">
        <v>646530613</v>
      </c>
      <c r="B101" t="s">
        <v>3688</v>
      </c>
      <c r="C101" t="s">
        <v>4820</v>
      </c>
      <c r="D101" t="s">
        <v>226</v>
      </c>
      <c r="E101">
        <v>641677156</v>
      </c>
      <c r="F101" t="s">
        <v>4824</v>
      </c>
      <c r="G101" t="s">
        <v>4825</v>
      </c>
      <c r="H101" t="s">
        <v>228</v>
      </c>
      <c r="I101" t="s">
        <v>21</v>
      </c>
      <c r="J101">
        <v>74.900000000000006</v>
      </c>
      <c r="K101">
        <v>617.1</v>
      </c>
      <c r="L101">
        <v>0</v>
      </c>
    </row>
    <row r="102" spans="1:12">
      <c r="A102">
        <v>646530617</v>
      </c>
      <c r="B102" t="s">
        <v>4838</v>
      </c>
      <c r="C102" t="s">
        <v>4839</v>
      </c>
      <c r="D102" t="s">
        <v>4841</v>
      </c>
      <c r="E102">
        <v>641679148</v>
      </c>
      <c r="F102" t="s">
        <v>4838</v>
      </c>
      <c r="G102" t="s">
        <v>4842</v>
      </c>
      <c r="H102" t="s">
        <v>4841</v>
      </c>
      <c r="I102" t="s">
        <v>21</v>
      </c>
      <c r="J102">
        <v>86.2</v>
      </c>
      <c r="K102">
        <v>585.1</v>
      </c>
      <c r="L102">
        <v>0</v>
      </c>
    </row>
    <row r="103" spans="1:12">
      <c r="A103">
        <v>646530624</v>
      </c>
      <c r="B103" t="s">
        <v>4883</v>
      </c>
      <c r="C103" t="s">
        <v>4884</v>
      </c>
      <c r="D103" t="s">
        <v>3041</v>
      </c>
      <c r="E103">
        <v>641676713</v>
      </c>
      <c r="F103" t="s">
        <v>4883</v>
      </c>
      <c r="G103" t="s">
        <v>4886</v>
      </c>
      <c r="H103" t="s">
        <v>3041</v>
      </c>
      <c r="I103" t="s">
        <v>21</v>
      </c>
      <c r="J103">
        <v>85.5</v>
      </c>
      <c r="K103">
        <v>653.70000000000005</v>
      </c>
      <c r="L103">
        <v>0</v>
      </c>
    </row>
    <row r="104" spans="1:12">
      <c r="A104">
        <v>646530646</v>
      </c>
      <c r="B104" t="s">
        <v>57</v>
      </c>
      <c r="C104" t="s">
        <v>4994</v>
      </c>
      <c r="D104" t="s">
        <v>618</v>
      </c>
      <c r="E104">
        <v>641677823</v>
      </c>
      <c r="F104" t="s">
        <v>57</v>
      </c>
      <c r="G104" t="s">
        <v>4997</v>
      </c>
      <c r="H104" t="s">
        <v>618</v>
      </c>
      <c r="I104" t="s">
        <v>21</v>
      </c>
      <c r="J104">
        <v>92.2</v>
      </c>
      <c r="K104">
        <v>193.7</v>
      </c>
      <c r="L104">
        <v>0</v>
      </c>
    </row>
    <row r="105" spans="1:12">
      <c r="A105">
        <v>646530656</v>
      </c>
      <c r="B105" t="s">
        <v>5037</v>
      </c>
      <c r="C105" t="s">
        <v>5038</v>
      </c>
      <c r="D105" t="s">
        <v>5039</v>
      </c>
      <c r="E105">
        <v>641678664</v>
      </c>
      <c r="F105" t="s">
        <v>5043</v>
      </c>
      <c r="G105" t="s">
        <v>5044</v>
      </c>
      <c r="H105" t="s">
        <v>5045</v>
      </c>
      <c r="I105" t="s">
        <v>21</v>
      </c>
      <c r="J105">
        <v>78.2</v>
      </c>
      <c r="K105">
        <v>998.8</v>
      </c>
      <c r="L105">
        <v>0</v>
      </c>
    </row>
    <row r="106" spans="1:12">
      <c r="A106">
        <v>646530666</v>
      </c>
      <c r="B106" t="s">
        <v>5120</v>
      </c>
      <c r="C106" t="s">
        <v>5121</v>
      </c>
      <c r="D106" t="s">
        <v>5122</v>
      </c>
      <c r="E106">
        <v>641674976</v>
      </c>
      <c r="F106" t="s">
        <v>5120</v>
      </c>
      <c r="G106" t="s">
        <v>5123</v>
      </c>
      <c r="H106" t="s">
        <v>5124</v>
      </c>
      <c r="I106" t="s">
        <v>21</v>
      </c>
      <c r="J106">
        <v>66.8</v>
      </c>
      <c r="K106">
        <v>682.2</v>
      </c>
      <c r="L106">
        <v>0</v>
      </c>
    </row>
    <row r="107" spans="1:12">
      <c r="A107">
        <v>646530669</v>
      </c>
      <c r="B107" t="s">
        <v>5137</v>
      </c>
      <c r="C107" t="s">
        <v>5138</v>
      </c>
      <c r="D107" t="s">
        <v>1369</v>
      </c>
      <c r="E107">
        <v>641678630</v>
      </c>
      <c r="F107" t="s">
        <v>5137</v>
      </c>
      <c r="G107" t="s">
        <v>5140</v>
      </c>
      <c r="H107" t="s">
        <v>1369</v>
      </c>
      <c r="I107" t="s">
        <v>21</v>
      </c>
      <c r="J107">
        <v>76.7</v>
      </c>
      <c r="K107">
        <v>522.70000000000005</v>
      </c>
      <c r="L107">
        <v>0</v>
      </c>
    </row>
    <row r="108" spans="1:12">
      <c r="A108">
        <v>646530673</v>
      </c>
      <c r="B108" t="s">
        <v>5167</v>
      </c>
      <c r="C108" t="s">
        <v>5168</v>
      </c>
      <c r="D108" t="s">
        <v>1749</v>
      </c>
      <c r="E108">
        <v>641674927</v>
      </c>
      <c r="F108" t="s">
        <v>5167</v>
      </c>
      <c r="G108" t="s">
        <v>5170</v>
      </c>
      <c r="H108" t="s">
        <v>5171</v>
      </c>
      <c r="I108" t="s">
        <v>21</v>
      </c>
      <c r="J108">
        <v>82.6</v>
      </c>
      <c r="K108">
        <v>436.8</v>
      </c>
      <c r="L108">
        <v>0</v>
      </c>
    </row>
    <row r="109" spans="1:12">
      <c r="A109">
        <v>646530685</v>
      </c>
      <c r="B109" t="s">
        <v>5226</v>
      </c>
      <c r="C109" t="s">
        <v>5227</v>
      </c>
      <c r="D109" t="s">
        <v>737</v>
      </c>
      <c r="E109">
        <v>641678693</v>
      </c>
      <c r="F109" t="s">
        <v>5228</v>
      </c>
      <c r="G109" t="s">
        <v>5230</v>
      </c>
      <c r="H109" t="s">
        <v>737</v>
      </c>
      <c r="I109" t="s">
        <v>21</v>
      </c>
      <c r="J109">
        <v>88.2</v>
      </c>
      <c r="K109">
        <v>632.9</v>
      </c>
      <c r="L109">
        <v>0</v>
      </c>
    </row>
    <row r="110" spans="1:12">
      <c r="A110">
        <v>646530690</v>
      </c>
      <c r="B110" t="s">
        <v>5253</v>
      </c>
      <c r="C110" t="s">
        <v>5254</v>
      </c>
      <c r="D110" t="s">
        <v>5258</v>
      </c>
      <c r="E110">
        <v>641675334</v>
      </c>
      <c r="F110" t="s">
        <v>5259</v>
      </c>
      <c r="G110" t="s">
        <v>5260</v>
      </c>
      <c r="H110" t="s">
        <v>5261</v>
      </c>
      <c r="I110" t="s">
        <v>21</v>
      </c>
      <c r="J110">
        <v>71.7</v>
      </c>
      <c r="K110">
        <v>597</v>
      </c>
      <c r="L110">
        <v>0</v>
      </c>
    </row>
    <row r="111" spans="1:12">
      <c r="A111">
        <v>646530700</v>
      </c>
      <c r="B111" t="s">
        <v>5319</v>
      </c>
      <c r="C111" t="s">
        <v>5320</v>
      </c>
      <c r="D111" t="s">
        <v>1678</v>
      </c>
      <c r="E111">
        <v>641676241</v>
      </c>
      <c r="F111" t="s">
        <v>5319</v>
      </c>
      <c r="G111" t="s">
        <v>5323</v>
      </c>
      <c r="H111" t="s">
        <v>1678</v>
      </c>
      <c r="I111" t="s">
        <v>21</v>
      </c>
      <c r="J111">
        <v>69.400000000000006</v>
      </c>
      <c r="K111">
        <v>707.2</v>
      </c>
      <c r="L111">
        <v>0</v>
      </c>
    </row>
    <row r="112" spans="1:12">
      <c r="A112">
        <v>646530702</v>
      </c>
      <c r="B112" t="s">
        <v>950</v>
      </c>
      <c r="C112" t="s">
        <v>5333</v>
      </c>
      <c r="D112" t="s">
        <v>4370</v>
      </c>
      <c r="E112">
        <v>641678017</v>
      </c>
      <c r="F112" t="s">
        <v>950</v>
      </c>
      <c r="G112" t="s">
        <v>5335</v>
      </c>
      <c r="H112" t="s">
        <v>397</v>
      </c>
      <c r="I112" t="s">
        <v>21</v>
      </c>
      <c r="J112">
        <v>76.900000000000006</v>
      </c>
      <c r="K112">
        <v>816.2</v>
      </c>
      <c r="L112">
        <v>0</v>
      </c>
    </row>
    <row r="113" spans="1:12">
      <c r="A113">
        <v>646530708</v>
      </c>
      <c r="B113" t="s">
        <v>5347</v>
      </c>
      <c r="C113" t="s">
        <v>5348</v>
      </c>
      <c r="D113" t="s">
        <v>1094</v>
      </c>
      <c r="E113">
        <v>641674721</v>
      </c>
      <c r="F113" t="s">
        <v>5347</v>
      </c>
      <c r="G113" t="s">
        <v>5351</v>
      </c>
      <c r="H113" t="s">
        <v>5352</v>
      </c>
      <c r="I113" t="s">
        <v>21</v>
      </c>
      <c r="J113">
        <v>78.099999999999994</v>
      </c>
      <c r="K113">
        <v>391.7</v>
      </c>
      <c r="L113">
        <v>0</v>
      </c>
    </row>
    <row r="114" spans="1:12">
      <c r="A114">
        <v>646530714</v>
      </c>
      <c r="B114" t="s">
        <v>5381</v>
      </c>
      <c r="C114" t="s">
        <v>5382</v>
      </c>
      <c r="D114" t="s">
        <v>3851</v>
      </c>
      <c r="E114">
        <v>641676514</v>
      </c>
      <c r="F114" t="s">
        <v>5385</v>
      </c>
      <c r="G114" t="s">
        <v>5386</v>
      </c>
      <c r="H114" t="s">
        <v>3851</v>
      </c>
      <c r="I114" t="s">
        <v>21</v>
      </c>
      <c r="J114">
        <v>73.099999999999994</v>
      </c>
      <c r="K114">
        <v>407.9</v>
      </c>
      <c r="L114">
        <v>0</v>
      </c>
    </row>
    <row r="115" spans="1:12">
      <c r="A115">
        <v>646530719</v>
      </c>
      <c r="B115" t="s">
        <v>5408</v>
      </c>
      <c r="C115" t="s">
        <v>5409</v>
      </c>
      <c r="D115" t="s">
        <v>5411</v>
      </c>
      <c r="E115">
        <v>641675258</v>
      </c>
      <c r="F115" t="s">
        <v>57</v>
      </c>
      <c r="G115" t="s">
        <v>5412</v>
      </c>
      <c r="H115" t="s">
        <v>5411</v>
      </c>
      <c r="I115" t="s">
        <v>21</v>
      </c>
      <c r="J115">
        <v>71.5</v>
      </c>
      <c r="K115">
        <v>798.5</v>
      </c>
      <c r="L115">
        <v>0</v>
      </c>
    </row>
    <row r="116" spans="1:12">
      <c r="A116">
        <v>646530721</v>
      </c>
      <c r="B116" t="s">
        <v>57</v>
      </c>
      <c r="C116" t="s">
        <v>5413</v>
      </c>
      <c r="D116" t="s">
        <v>5414</v>
      </c>
      <c r="E116">
        <v>641675264</v>
      </c>
      <c r="F116" t="s">
        <v>57</v>
      </c>
      <c r="G116" t="s">
        <v>5417</v>
      </c>
      <c r="H116" t="s">
        <v>5418</v>
      </c>
      <c r="I116" t="s">
        <v>21</v>
      </c>
      <c r="J116">
        <v>67.3</v>
      </c>
      <c r="K116">
        <v>146</v>
      </c>
      <c r="L116" s="1">
        <v>3.7999999999999997E-36</v>
      </c>
    </row>
    <row r="117" spans="1:12">
      <c r="A117">
        <v>646530740</v>
      </c>
      <c r="B117" t="s">
        <v>5499</v>
      </c>
      <c r="C117" t="s">
        <v>5500</v>
      </c>
      <c r="D117" t="s">
        <v>2050</v>
      </c>
      <c r="E117">
        <v>641674957</v>
      </c>
      <c r="F117" t="s">
        <v>5499</v>
      </c>
      <c r="G117" t="s">
        <v>5502</v>
      </c>
      <c r="H117" t="s">
        <v>2050</v>
      </c>
      <c r="I117" t="s">
        <v>21</v>
      </c>
      <c r="J117">
        <v>64</v>
      </c>
      <c r="K117">
        <v>427.6</v>
      </c>
      <c r="L117">
        <v>0</v>
      </c>
    </row>
    <row r="118" spans="1:12">
      <c r="A118">
        <v>646530772</v>
      </c>
      <c r="B118" t="s">
        <v>5672</v>
      </c>
      <c r="C118" t="s">
        <v>5673</v>
      </c>
      <c r="D118" t="s">
        <v>119</v>
      </c>
      <c r="E118">
        <v>641677090</v>
      </c>
      <c r="F118" t="s">
        <v>5676</v>
      </c>
      <c r="G118" t="s">
        <v>5677</v>
      </c>
      <c r="H118" t="s">
        <v>119</v>
      </c>
      <c r="I118" t="s">
        <v>21</v>
      </c>
      <c r="J118">
        <v>62.7</v>
      </c>
      <c r="K118">
        <v>417.2</v>
      </c>
      <c r="L118">
        <v>0</v>
      </c>
    </row>
    <row r="119" spans="1:12">
      <c r="A119">
        <v>646530779</v>
      </c>
      <c r="B119" t="s">
        <v>5712</v>
      </c>
      <c r="C119" t="s">
        <v>5713</v>
      </c>
      <c r="D119" t="s">
        <v>1566</v>
      </c>
      <c r="E119">
        <v>641676720</v>
      </c>
      <c r="F119" t="s">
        <v>5715</v>
      </c>
      <c r="G119" t="s">
        <v>5716</v>
      </c>
      <c r="H119" t="s">
        <v>1566</v>
      </c>
      <c r="I119" t="s">
        <v>21</v>
      </c>
      <c r="J119">
        <v>70.7</v>
      </c>
      <c r="K119">
        <v>487.3</v>
      </c>
      <c r="L119">
        <v>0</v>
      </c>
    </row>
    <row r="120" spans="1:12">
      <c r="A120">
        <v>646530790</v>
      </c>
      <c r="B120" t="s">
        <v>5770</v>
      </c>
      <c r="C120" t="s">
        <v>5771</v>
      </c>
      <c r="D120" t="s">
        <v>3231</v>
      </c>
      <c r="E120">
        <v>641674917</v>
      </c>
      <c r="F120" t="s">
        <v>5772</v>
      </c>
      <c r="G120" t="s">
        <v>5773</v>
      </c>
      <c r="H120" t="s">
        <v>3231</v>
      </c>
      <c r="I120" t="s">
        <v>21</v>
      </c>
      <c r="J120">
        <v>63.2</v>
      </c>
      <c r="K120">
        <v>421.8</v>
      </c>
      <c r="L120">
        <v>0</v>
      </c>
    </row>
    <row r="121" spans="1:12">
      <c r="A121">
        <v>646530801</v>
      </c>
      <c r="B121" t="s">
        <v>5825</v>
      </c>
      <c r="C121" t="s">
        <v>5826</v>
      </c>
      <c r="D121" t="s">
        <v>1824</v>
      </c>
      <c r="E121">
        <v>641678521</v>
      </c>
      <c r="F121" t="s">
        <v>5825</v>
      </c>
      <c r="G121" t="s">
        <v>5828</v>
      </c>
      <c r="H121" t="s">
        <v>1824</v>
      </c>
      <c r="I121" t="s">
        <v>21</v>
      </c>
      <c r="J121">
        <v>82.5</v>
      </c>
      <c r="K121">
        <v>364</v>
      </c>
      <c r="L121">
        <v>0</v>
      </c>
    </row>
    <row r="122" spans="1:12">
      <c r="A122">
        <v>646530804</v>
      </c>
      <c r="B122" t="s">
        <v>5846</v>
      </c>
      <c r="C122" t="s">
        <v>5847</v>
      </c>
      <c r="D122" t="s">
        <v>2662</v>
      </c>
      <c r="E122">
        <v>641678525</v>
      </c>
      <c r="F122" t="s">
        <v>5846</v>
      </c>
      <c r="G122" t="s">
        <v>5849</v>
      </c>
      <c r="H122" t="s">
        <v>2662</v>
      </c>
      <c r="I122" t="s">
        <v>21</v>
      </c>
      <c r="J122">
        <v>86.9</v>
      </c>
      <c r="K122">
        <v>506.9</v>
      </c>
      <c r="L122">
        <v>0</v>
      </c>
    </row>
    <row r="123" spans="1:12">
      <c r="A123">
        <v>646530805</v>
      </c>
      <c r="B123" t="s">
        <v>5852</v>
      </c>
      <c r="C123" t="s">
        <v>5853</v>
      </c>
      <c r="D123" t="s">
        <v>1856</v>
      </c>
      <c r="E123">
        <v>641678526</v>
      </c>
      <c r="F123" t="s">
        <v>5852</v>
      </c>
      <c r="G123" t="s">
        <v>5855</v>
      </c>
      <c r="H123" t="s">
        <v>1856</v>
      </c>
      <c r="I123" t="s">
        <v>21</v>
      </c>
      <c r="J123">
        <v>88</v>
      </c>
      <c r="K123">
        <v>174.1</v>
      </c>
      <c r="L123" s="1">
        <v>1.1000000000000001E-44</v>
      </c>
    </row>
    <row r="124" spans="1:12">
      <c r="A124">
        <v>646530806</v>
      </c>
      <c r="B124" t="s">
        <v>5858</v>
      </c>
      <c r="C124" t="s">
        <v>5859</v>
      </c>
      <c r="D124" t="s">
        <v>2194</v>
      </c>
      <c r="E124">
        <v>641678527</v>
      </c>
      <c r="F124" t="s">
        <v>5858</v>
      </c>
      <c r="G124" t="s">
        <v>5861</v>
      </c>
      <c r="H124" t="s">
        <v>2194</v>
      </c>
      <c r="I124" t="s">
        <v>21</v>
      </c>
      <c r="J124">
        <v>87.3</v>
      </c>
      <c r="K124">
        <v>213.4</v>
      </c>
      <c r="L124">
        <v>0</v>
      </c>
    </row>
    <row r="125" spans="1:12">
      <c r="A125">
        <v>646530807</v>
      </c>
      <c r="B125" t="s">
        <v>5866</v>
      </c>
      <c r="C125" t="s">
        <v>5867</v>
      </c>
      <c r="D125" t="s">
        <v>1089</v>
      </c>
      <c r="E125">
        <v>641678528</v>
      </c>
      <c r="F125" t="s">
        <v>5866</v>
      </c>
      <c r="G125" t="s">
        <v>5869</v>
      </c>
      <c r="H125" t="s">
        <v>3358</v>
      </c>
      <c r="I125" t="s">
        <v>21</v>
      </c>
      <c r="J125">
        <v>90.5</v>
      </c>
      <c r="K125">
        <v>434.5</v>
      </c>
      <c r="L125">
        <v>0</v>
      </c>
    </row>
    <row r="126" spans="1:12">
      <c r="A126">
        <v>646530810</v>
      </c>
      <c r="B126" t="s">
        <v>5883</v>
      </c>
      <c r="C126" t="s">
        <v>5884</v>
      </c>
      <c r="D126" t="s">
        <v>5885</v>
      </c>
      <c r="E126">
        <v>641678531</v>
      </c>
      <c r="F126" t="s">
        <v>5886</v>
      </c>
      <c r="G126" t="s">
        <v>5888</v>
      </c>
      <c r="H126" t="s">
        <v>5885</v>
      </c>
      <c r="I126" t="s">
        <v>21</v>
      </c>
      <c r="J126">
        <v>86.5</v>
      </c>
      <c r="K126">
        <v>96.3</v>
      </c>
      <c r="L126" s="1">
        <v>1.7999999999999999E-21</v>
      </c>
    </row>
    <row r="127" spans="1:12">
      <c r="A127">
        <v>646530811</v>
      </c>
      <c r="B127" t="s">
        <v>5891</v>
      </c>
      <c r="C127" t="s">
        <v>5892</v>
      </c>
      <c r="D127" t="s">
        <v>4816</v>
      </c>
      <c r="E127">
        <v>641678532</v>
      </c>
      <c r="F127" t="s">
        <v>5891</v>
      </c>
      <c r="G127" t="s">
        <v>5894</v>
      </c>
      <c r="H127" t="s">
        <v>4816</v>
      </c>
      <c r="I127" t="s">
        <v>21</v>
      </c>
      <c r="J127">
        <v>91</v>
      </c>
      <c r="K127">
        <v>224.2</v>
      </c>
      <c r="L127">
        <v>0</v>
      </c>
    </row>
    <row r="128" spans="1:12">
      <c r="A128">
        <v>646530812</v>
      </c>
      <c r="B128" t="s">
        <v>5897</v>
      </c>
      <c r="C128" t="s">
        <v>5898</v>
      </c>
      <c r="D128" t="s">
        <v>1258</v>
      </c>
      <c r="E128">
        <v>641678533</v>
      </c>
      <c r="F128" t="s">
        <v>5897</v>
      </c>
      <c r="G128" t="s">
        <v>5900</v>
      </c>
      <c r="H128" t="s">
        <v>1258</v>
      </c>
      <c r="I128" t="s">
        <v>21</v>
      </c>
      <c r="J128">
        <v>75.400000000000006</v>
      </c>
      <c r="K128">
        <v>181</v>
      </c>
      <c r="L128">
        <v>0</v>
      </c>
    </row>
    <row r="129" spans="1:12">
      <c r="A129">
        <v>646530814</v>
      </c>
      <c r="B129" t="s">
        <v>5911</v>
      </c>
      <c r="C129" t="s">
        <v>5912</v>
      </c>
      <c r="D129" t="s">
        <v>1487</v>
      </c>
      <c r="E129">
        <v>641678536</v>
      </c>
      <c r="F129" t="s">
        <v>5911</v>
      </c>
      <c r="G129" t="s">
        <v>5914</v>
      </c>
      <c r="H129" t="s">
        <v>1487</v>
      </c>
      <c r="I129" t="s">
        <v>21</v>
      </c>
      <c r="J129">
        <v>91</v>
      </c>
      <c r="K129">
        <v>248.4</v>
      </c>
      <c r="L129">
        <v>0</v>
      </c>
    </row>
    <row r="130" spans="1:12">
      <c r="A130">
        <v>646530815</v>
      </c>
      <c r="B130" t="s">
        <v>5916</v>
      </c>
      <c r="C130" t="s">
        <v>5917</v>
      </c>
      <c r="D130" t="s">
        <v>2428</v>
      </c>
      <c r="E130">
        <v>641678537</v>
      </c>
      <c r="F130" t="s">
        <v>5916</v>
      </c>
      <c r="G130" t="s">
        <v>5919</v>
      </c>
      <c r="H130" t="s">
        <v>2428</v>
      </c>
      <c r="I130" t="s">
        <v>21</v>
      </c>
      <c r="J130">
        <v>79.900000000000006</v>
      </c>
      <c r="K130">
        <v>287.3</v>
      </c>
      <c r="L130">
        <v>0</v>
      </c>
    </row>
    <row r="131" spans="1:12">
      <c r="A131">
        <v>646530816</v>
      </c>
      <c r="B131" t="s">
        <v>5922</v>
      </c>
      <c r="C131" t="s">
        <v>5923</v>
      </c>
      <c r="D131" t="s">
        <v>352</v>
      </c>
      <c r="E131">
        <v>641678538</v>
      </c>
      <c r="F131" t="s">
        <v>5922</v>
      </c>
      <c r="G131" t="s">
        <v>5925</v>
      </c>
      <c r="H131" t="s">
        <v>352</v>
      </c>
      <c r="I131" t="s">
        <v>21</v>
      </c>
      <c r="J131">
        <v>80.8</v>
      </c>
      <c r="K131">
        <v>196.4</v>
      </c>
      <c r="L131">
        <v>0</v>
      </c>
    </row>
    <row r="132" spans="1:12">
      <c r="A132">
        <v>646530817</v>
      </c>
      <c r="B132" t="s">
        <v>5927</v>
      </c>
      <c r="C132" t="s">
        <v>5928</v>
      </c>
      <c r="D132" t="s">
        <v>2904</v>
      </c>
      <c r="E132">
        <v>641678539</v>
      </c>
      <c r="F132" t="s">
        <v>5927</v>
      </c>
      <c r="G132" t="s">
        <v>5930</v>
      </c>
      <c r="H132" t="s">
        <v>2904</v>
      </c>
      <c r="I132" t="s">
        <v>21</v>
      </c>
      <c r="J132">
        <v>89</v>
      </c>
      <c r="K132">
        <v>307.8</v>
      </c>
      <c r="L132">
        <v>0</v>
      </c>
    </row>
    <row r="133" spans="1:12">
      <c r="A133">
        <v>646530818</v>
      </c>
      <c r="B133" t="s">
        <v>5936</v>
      </c>
      <c r="C133" t="s">
        <v>5937</v>
      </c>
      <c r="D133" t="s">
        <v>1028</v>
      </c>
      <c r="E133">
        <v>641678540</v>
      </c>
      <c r="F133" t="s">
        <v>5936</v>
      </c>
      <c r="G133" t="s">
        <v>5939</v>
      </c>
      <c r="H133" t="s">
        <v>1028</v>
      </c>
      <c r="I133" t="s">
        <v>21</v>
      </c>
      <c r="J133">
        <v>77.2</v>
      </c>
      <c r="K133">
        <v>237.3</v>
      </c>
      <c r="L133">
        <v>0</v>
      </c>
    </row>
    <row r="134" spans="1:12">
      <c r="A134">
        <v>646530819</v>
      </c>
      <c r="B134" t="s">
        <v>5941</v>
      </c>
      <c r="C134" t="s">
        <v>5942</v>
      </c>
      <c r="D134" t="s">
        <v>3347</v>
      </c>
      <c r="E134">
        <v>641678541</v>
      </c>
      <c r="F134" t="s">
        <v>5941</v>
      </c>
      <c r="G134" t="s">
        <v>5944</v>
      </c>
      <c r="H134" t="s">
        <v>3347</v>
      </c>
      <c r="I134" t="s">
        <v>21</v>
      </c>
      <c r="J134">
        <v>93.8</v>
      </c>
      <c r="K134">
        <v>789.6</v>
      </c>
      <c r="L134">
        <v>0</v>
      </c>
    </row>
    <row r="135" spans="1:12">
      <c r="A135">
        <v>646530822</v>
      </c>
      <c r="B135" t="s">
        <v>5957</v>
      </c>
      <c r="C135" t="s">
        <v>5958</v>
      </c>
      <c r="D135" t="s">
        <v>2198</v>
      </c>
      <c r="E135">
        <v>641678545</v>
      </c>
      <c r="F135" t="s">
        <v>5957</v>
      </c>
      <c r="G135" t="s">
        <v>5960</v>
      </c>
      <c r="H135" t="s">
        <v>2198</v>
      </c>
      <c r="I135" t="s">
        <v>21</v>
      </c>
      <c r="J135">
        <v>91.3</v>
      </c>
      <c r="K135">
        <v>237.7</v>
      </c>
      <c r="L135">
        <v>0</v>
      </c>
    </row>
    <row r="136" spans="1:12">
      <c r="A136">
        <v>646530823</v>
      </c>
      <c r="B136" t="s">
        <v>5963</v>
      </c>
      <c r="C136" t="s">
        <v>5964</v>
      </c>
      <c r="D136" t="s">
        <v>5967</v>
      </c>
      <c r="E136">
        <v>641678546</v>
      </c>
      <c r="F136" t="s">
        <v>5963</v>
      </c>
      <c r="G136" t="s">
        <v>5968</v>
      </c>
      <c r="H136" t="s">
        <v>5969</v>
      </c>
      <c r="I136" t="s">
        <v>21</v>
      </c>
      <c r="J136">
        <v>96.4</v>
      </c>
      <c r="K136">
        <v>213.8</v>
      </c>
      <c r="L136">
        <v>0</v>
      </c>
    </row>
    <row r="137" spans="1:12">
      <c r="A137">
        <v>646530824</v>
      </c>
      <c r="B137" t="s">
        <v>5972</v>
      </c>
      <c r="C137" t="s">
        <v>5973</v>
      </c>
      <c r="D137" t="s">
        <v>852</v>
      </c>
      <c r="E137">
        <v>641678547</v>
      </c>
      <c r="F137" t="s">
        <v>5972</v>
      </c>
      <c r="G137" t="s">
        <v>5975</v>
      </c>
      <c r="H137" t="s">
        <v>852</v>
      </c>
      <c r="I137" t="s">
        <v>21</v>
      </c>
      <c r="J137">
        <v>89.2</v>
      </c>
      <c r="K137">
        <v>550.79999999999995</v>
      </c>
      <c r="L137">
        <v>0</v>
      </c>
    </row>
    <row r="138" spans="1:12">
      <c r="A138">
        <v>646530825</v>
      </c>
      <c r="B138" t="s">
        <v>5977</v>
      </c>
      <c r="C138" t="s">
        <v>5978</v>
      </c>
      <c r="D138" t="s">
        <v>647</v>
      </c>
      <c r="E138">
        <v>641678548</v>
      </c>
      <c r="F138" t="s">
        <v>5977</v>
      </c>
      <c r="G138" t="s">
        <v>5980</v>
      </c>
      <c r="H138" t="s">
        <v>647</v>
      </c>
      <c r="I138" t="s">
        <v>21</v>
      </c>
      <c r="J138">
        <v>84.5</v>
      </c>
      <c r="K138">
        <v>194.9</v>
      </c>
      <c r="L138">
        <v>0</v>
      </c>
    </row>
    <row r="139" spans="1:12">
      <c r="A139">
        <v>646530826</v>
      </c>
      <c r="B139" t="s">
        <v>5983</v>
      </c>
      <c r="C139" t="s">
        <v>5984</v>
      </c>
      <c r="D139" t="s">
        <v>5988</v>
      </c>
      <c r="E139">
        <v>641678549</v>
      </c>
      <c r="F139" t="s">
        <v>5985</v>
      </c>
      <c r="G139" t="s">
        <v>5989</v>
      </c>
      <c r="H139" t="s">
        <v>3395</v>
      </c>
      <c r="I139" t="s">
        <v>21</v>
      </c>
      <c r="J139">
        <v>65.2</v>
      </c>
      <c r="K139">
        <v>380.6</v>
      </c>
      <c r="L139">
        <v>0</v>
      </c>
    </row>
    <row r="140" spans="1:12">
      <c r="A140">
        <v>646530827</v>
      </c>
      <c r="B140" t="s">
        <v>5990</v>
      </c>
      <c r="C140" t="s">
        <v>5991</v>
      </c>
      <c r="D140" t="s">
        <v>580</v>
      </c>
      <c r="E140">
        <v>641678550</v>
      </c>
      <c r="F140" t="s">
        <v>5990</v>
      </c>
      <c r="G140" t="s">
        <v>5993</v>
      </c>
      <c r="H140" t="s">
        <v>580</v>
      </c>
      <c r="I140" t="s">
        <v>21</v>
      </c>
      <c r="J140">
        <v>82.8</v>
      </c>
      <c r="K140">
        <v>265</v>
      </c>
      <c r="L140">
        <v>0</v>
      </c>
    </row>
    <row r="141" spans="1:12">
      <c r="A141">
        <v>646530828</v>
      </c>
      <c r="B141" t="s">
        <v>5996</v>
      </c>
      <c r="C141" t="s">
        <v>5997</v>
      </c>
      <c r="D141" t="s">
        <v>5998</v>
      </c>
      <c r="E141">
        <v>641678551</v>
      </c>
      <c r="F141" t="s">
        <v>5996</v>
      </c>
      <c r="G141" t="s">
        <v>6001</v>
      </c>
      <c r="H141" t="s">
        <v>6000</v>
      </c>
      <c r="I141" t="s">
        <v>21</v>
      </c>
      <c r="J141">
        <v>82.2</v>
      </c>
      <c r="K141">
        <v>233.8</v>
      </c>
      <c r="L141">
        <v>0</v>
      </c>
    </row>
    <row r="142" spans="1:12">
      <c r="A142">
        <v>646530830</v>
      </c>
      <c r="B142" t="s">
        <v>6012</v>
      </c>
      <c r="C142" t="s">
        <v>6013</v>
      </c>
      <c r="D142" t="s">
        <v>18</v>
      </c>
      <c r="E142">
        <v>641678553</v>
      </c>
      <c r="F142" t="s">
        <v>6012</v>
      </c>
      <c r="G142" t="s">
        <v>6015</v>
      </c>
      <c r="H142" t="s">
        <v>6016</v>
      </c>
      <c r="I142" t="s">
        <v>21</v>
      </c>
      <c r="J142">
        <v>85.4</v>
      </c>
      <c r="K142">
        <v>615.5</v>
      </c>
      <c r="L142">
        <v>0</v>
      </c>
    </row>
    <row r="143" spans="1:12">
      <c r="A143">
        <v>646530848</v>
      </c>
      <c r="B143" t="s">
        <v>57</v>
      </c>
      <c r="C143" t="s">
        <v>6079</v>
      </c>
      <c r="D143" t="s">
        <v>1556</v>
      </c>
      <c r="E143">
        <v>641675292</v>
      </c>
      <c r="F143" t="s">
        <v>57</v>
      </c>
      <c r="G143" t="s">
        <v>6082</v>
      </c>
      <c r="H143" t="s">
        <v>1556</v>
      </c>
      <c r="I143" t="s">
        <v>21</v>
      </c>
      <c r="J143">
        <v>81.5</v>
      </c>
      <c r="K143">
        <v>92</v>
      </c>
      <c r="L143" s="1">
        <v>3.3999999999999997E-20</v>
      </c>
    </row>
    <row r="144" spans="1:12">
      <c r="A144">
        <v>646530872</v>
      </c>
      <c r="B144" t="s">
        <v>5568</v>
      </c>
      <c r="C144" t="s">
        <v>6201</v>
      </c>
      <c r="D144" t="s">
        <v>1775</v>
      </c>
      <c r="E144">
        <v>641677831</v>
      </c>
      <c r="F144" t="s">
        <v>5570</v>
      </c>
      <c r="G144" t="s">
        <v>6203</v>
      </c>
      <c r="H144" t="s">
        <v>243</v>
      </c>
      <c r="I144" t="s">
        <v>21</v>
      </c>
      <c r="J144">
        <v>95.9</v>
      </c>
      <c r="K144">
        <v>189.5</v>
      </c>
      <c r="L144">
        <v>0</v>
      </c>
    </row>
    <row r="145" spans="1:12">
      <c r="A145">
        <v>646530877</v>
      </c>
      <c r="B145" t="s">
        <v>6224</v>
      </c>
      <c r="C145" t="s">
        <v>6225</v>
      </c>
      <c r="D145" t="s">
        <v>6230</v>
      </c>
      <c r="E145">
        <v>641676327</v>
      </c>
      <c r="F145" t="s">
        <v>57</v>
      </c>
      <c r="G145" t="s">
        <v>6231</v>
      </c>
      <c r="H145" t="s">
        <v>6232</v>
      </c>
      <c r="I145" t="s">
        <v>21</v>
      </c>
      <c r="J145">
        <v>64.599999999999994</v>
      </c>
      <c r="K145">
        <v>1095.5</v>
      </c>
      <c r="L145">
        <v>0</v>
      </c>
    </row>
    <row r="146" spans="1:12">
      <c r="A146">
        <v>646530881</v>
      </c>
      <c r="B146" t="s">
        <v>6240</v>
      </c>
      <c r="C146" t="s">
        <v>6241</v>
      </c>
      <c r="D146" t="s">
        <v>799</v>
      </c>
      <c r="E146">
        <v>641679245</v>
      </c>
      <c r="F146" t="s">
        <v>6244</v>
      </c>
      <c r="G146" t="s">
        <v>6245</v>
      </c>
      <c r="H146" t="s">
        <v>799</v>
      </c>
      <c r="I146" t="s">
        <v>21</v>
      </c>
      <c r="J146">
        <v>87.1</v>
      </c>
      <c r="K146">
        <v>461.5</v>
      </c>
      <c r="L146">
        <v>0</v>
      </c>
    </row>
    <row r="147" spans="1:12">
      <c r="A147">
        <v>646530893</v>
      </c>
      <c r="B147" t="s">
        <v>57</v>
      </c>
      <c r="C147" t="s">
        <v>6290</v>
      </c>
      <c r="D147" t="s">
        <v>6292</v>
      </c>
      <c r="E147">
        <v>641676349</v>
      </c>
      <c r="F147" t="s">
        <v>57</v>
      </c>
      <c r="G147" t="s">
        <v>6293</v>
      </c>
      <c r="H147" t="s">
        <v>6294</v>
      </c>
      <c r="I147" t="s">
        <v>21</v>
      </c>
      <c r="J147">
        <v>67.099999999999994</v>
      </c>
      <c r="K147">
        <v>1429.8</v>
      </c>
      <c r="L147">
        <v>0</v>
      </c>
    </row>
    <row r="148" spans="1:12">
      <c r="A148">
        <v>646530895</v>
      </c>
      <c r="B148" t="s">
        <v>6295</v>
      </c>
      <c r="C148" t="s">
        <v>6296</v>
      </c>
      <c r="D148" t="s">
        <v>6297</v>
      </c>
      <c r="E148">
        <v>641677861</v>
      </c>
      <c r="F148" t="s">
        <v>6295</v>
      </c>
      <c r="G148" t="s">
        <v>6300</v>
      </c>
      <c r="H148" t="s">
        <v>6299</v>
      </c>
      <c r="I148" t="s">
        <v>21</v>
      </c>
      <c r="J148">
        <v>77.900000000000006</v>
      </c>
      <c r="K148">
        <v>470.7</v>
      </c>
      <c r="L148">
        <v>0</v>
      </c>
    </row>
    <row r="149" spans="1:12">
      <c r="A149">
        <v>646530910</v>
      </c>
      <c r="B149" t="s">
        <v>6355</v>
      </c>
      <c r="C149" t="s">
        <v>6356</v>
      </c>
      <c r="D149" t="s">
        <v>1037</v>
      </c>
      <c r="E149">
        <v>641675833</v>
      </c>
      <c r="F149" t="s">
        <v>6360</v>
      </c>
      <c r="G149" t="s">
        <v>6361</v>
      </c>
      <c r="H149" t="s">
        <v>6362</v>
      </c>
      <c r="I149" t="s">
        <v>21</v>
      </c>
      <c r="J149">
        <v>77.400000000000006</v>
      </c>
      <c r="K149">
        <v>1111.3</v>
      </c>
      <c r="L149">
        <v>0</v>
      </c>
    </row>
    <row r="150" spans="1:12">
      <c r="A150">
        <v>646530919</v>
      </c>
      <c r="B150" t="s">
        <v>6426</v>
      </c>
      <c r="C150" t="s">
        <v>6427</v>
      </c>
      <c r="D150" t="s">
        <v>3635</v>
      </c>
      <c r="E150">
        <v>641675240</v>
      </c>
      <c r="F150" t="s">
        <v>6430</v>
      </c>
      <c r="G150" t="s">
        <v>6431</v>
      </c>
      <c r="H150" t="s">
        <v>1674</v>
      </c>
      <c r="I150" t="s">
        <v>21</v>
      </c>
      <c r="J150">
        <v>67.2</v>
      </c>
      <c r="K150">
        <v>675.6</v>
      </c>
      <c r="L150">
        <v>0</v>
      </c>
    </row>
    <row r="151" spans="1:12">
      <c r="A151">
        <v>646530943</v>
      </c>
      <c r="B151" t="s">
        <v>6532</v>
      </c>
      <c r="C151" t="s">
        <v>6533</v>
      </c>
      <c r="D151" t="s">
        <v>3660</v>
      </c>
      <c r="E151">
        <v>641674867</v>
      </c>
      <c r="F151" t="s">
        <v>6532</v>
      </c>
      <c r="G151" t="s">
        <v>6535</v>
      </c>
      <c r="H151" t="s">
        <v>3660</v>
      </c>
      <c r="I151" t="s">
        <v>21</v>
      </c>
      <c r="J151">
        <v>80.5</v>
      </c>
      <c r="K151">
        <v>703</v>
      </c>
      <c r="L151">
        <v>0</v>
      </c>
    </row>
    <row r="152" spans="1:12">
      <c r="A152">
        <v>646530953</v>
      </c>
      <c r="B152" t="s">
        <v>5078</v>
      </c>
      <c r="C152" t="s">
        <v>6606</v>
      </c>
      <c r="D152" t="s">
        <v>3513</v>
      </c>
      <c r="E152">
        <v>641678921</v>
      </c>
      <c r="F152" t="s">
        <v>5078</v>
      </c>
      <c r="G152" t="s">
        <v>6608</v>
      </c>
      <c r="H152" t="s">
        <v>3513</v>
      </c>
      <c r="I152" t="s">
        <v>21</v>
      </c>
      <c r="J152">
        <v>74.3</v>
      </c>
      <c r="K152">
        <v>561.20000000000005</v>
      </c>
      <c r="L152">
        <v>0</v>
      </c>
    </row>
    <row r="153" spans="1:12">
      <c r="A153">
        <v>646530959</v>
      </c>
      <c r="B153" t="s">
        <v>6627</v>
      </c>
      <c r="C153" t="s">
        <v>6628</v>
      </c>
      <c r="D153" t="s">
        <v>1634</v>
      </c>
      <c r="E153">
        <v>641677644</v>
      </c>
      <c r="F153" t="s">
        <v>6627</v>
      </c>
      <c r="G153" t="s">
        <v>6631</v>
      </c>
      <c r="H153" t="s">
        <v>6632</v>
      </c>
      <c r="I153" t="s">
        <v>21</v>
      </c>
      <c r="J153">
        <v>92.5</v>
      </c>
      <c r="K153">
        <v>126.7</v>
      </c>
      <c r="L153" s="1">
        <v>1.4999999999999999E-30</v>
      </c>
    </row>
    <row r="154" spans="1:12">
      <c r="A154">
        <v>646530976</v>
      </c>
      <c r="B154" t="s">
        <v>6708</v>
      </c>
      <c r="C154" t="s">
        <v>6709</v>
      </c>
      <c r="D154" t="s">
        <v>125</v>
      </c>
      <c r="E154">
        <v>641677694</v>
      </c>
      <c r="F154" t="s">
        <v>6708</v>
      </c>
      <c r="G154" t="s">
        <v>6713</v>
      </c>
      <c r="H154" t="s">
        <v>4841</v>
      </c>
      <c r="I154" t="s">
        <v>21</v>
      </c>
      <c r="J154">
        <v>78.7</v>
      </c>
      <c r="K154">
        <v>587</v>
      </c>
      <c r="L154">
        <v>0</v>
      </c>
    </row>
    <row r="155" spans="1:12">
      <c r="A155">
        <v>646531027</v>
      </c>
      <c r="B155" t="s">
        <v>6967</v>
      </c>
      <c r="C155" t="s">
        <v>6968</v>
      </c>
      <c r="D155" t="s">
        <v>3311</v>
      </c>
      <c r="E155">
        <v>641677751</v>
      </c>
      <c r="F155" t="s">
        <v>6967</v>
      </c>
      <c r="G155" t="s">
        <v>6971</v>
      </c>
      <c r="H155" t="s">
        <v>3311</v>
      </c>
      <c r="I155" t="s">
        <v>21</v>
      </c>
      <c r="J155">
        <v>86.2</v>
      </c>
      <c r="K155">
        <v>104.4</v>
      </c>
      <c r="L155" s="1">
        <v>7.0999999999999997E-24</v>
      </c>
    </row>
    <row r="156" spans="1:12">
      <c r="A156">
        <v>646531031</v>
      </c>
      <c r="B156" t="s">
        <v>6987</v>
      </c>
      <c r="C156" t="s">
        <v>6988</v>
      </c>
      <c r="D156" t="s">
        <v>5705</v>
      </c>
      <c r="E156">
        <v>641676755</v>
      </c>
      <c r="F156" t="s">
        <v>6991</v>
      </c>
      <c r="G156" t="s">
        <v>6992</v>
      </c>
      <c r="H156" t="s">
        <v>5705</v>
      </c>
      <c r="I156" t="s">
        <v>21</v>
      </c>
      <c r="J156">
        <v>70.900000000000006</v>
      </c>
      <c r="K156">
        <v>424.1</v>
      </c>
      <c r="L156">
        <v>0</v>
      </c>
    </row>
    <row r="157" spans="1:12">
      <c r="A157">
        <v>646531044</v>
      </c>
      <c r="B157" t="s">
        <v>7038</v>
      </c>
      <c r="C157" t="s">
        <v>7039</v>
      </c>
      <c r="D157" t="s">
        <v>2703</v>
      </c>
      <c r="E157">
        <v>641675592</v>
      </c>
      <c r="F157" t="s">
        <v>7038</v>
      </c>
      <c r="G157" t="s">
        <v>7041</v>
      </c>
      <c r="H157" t="s">
        <v>815</v>
      </c>
      <c r="I157" t="s">
        <v>21</v>
      </c>
      <c r="J157">
        <v>73.8</v>
      </c>
      <c r="K157">
        <v>307.8</v>
      </c>
      <c r="L157">
        <v>0</v>
      </c>
    </row>
    <row r="158" spans="1:12">
      <c r="A158" s="2">
        <v>646529977</v>
      </c>
      <c r="C158" s="2" t="s">
        <v>1120</v>
      </c>
      <c r="D158" s="2">
        <v>646529977</v>
      </c>
      <c r="E158" s="2" t="s">
        <v>7099</v>
      </c>
      <c r="F158" s="3" t="s">
        <v>7100</v>
      </c>
      <c r="G158" s="3" t="s">
        <v>7102</v>
      </c>
      <c r="I158" t="s">
        <v>21</v>
      </c>
    </row>
    <row r="159" spans="1:12">
      <c r="A159">
        <v>646529819</v>
      </c>
      <c r="B159" t="s">
        <v>57</v>
      </c>
      <c r="C159" t="s">
        <v>91</v>
      </c>
      <c r="D159" t="s">
        <v>92</v>
      </c>
      <c r="E159">
        <v>641676207</v>
      </c>
      <c r="F159" t="s">
        <v>57</v>
      </c>
      <c r="G159" t="s">
        <v>95</v>
      </c>
      <c r="H159" t="s">
        <v>96</v>
      </c>
      <c r="I159" t="s">
        <v>21</v>
      </c>
      <c r="J159">
        <v>75</v>
      </c>
      <c r="K159">
        <v>274.60000000000002</v>
      </c>
      <c r="L159">
        <v>0</v>
      </c>
    </row>
    <row r="160" spans="1:12">
      <c r="A160">
        <v>646529825</v>
      </c>
      <c r="B160" t="s">
        <v>120</v>
      </c>
      <c r="C160" t="s">
        <v>121</v>
      </c>
      <c r="D160" t="s">
        <v>125</v>
      </c>
      <c r="E160">
        <v>641678107</v>
      </c>
      <c r="F160" t="s">
        <v>123</v>
      </c>
      <c r="G160" t="s">
        <v>126</v>
      </c>
      <c r="H160" t="s">
        <v>125</v>
      </c>
      <c r="I160" t="s">
        <v>21</v>
      </c>
      <c r="J160">
        <v>80.2</v>
      </c>
      <c r="K160">
        <v>562</v>
      </c>
      <c r="L160">
        <v>0</v>
      </c>
    </row>
    <row r="161" spans="1:12">
      <c r="A161">
        <v>646529831</v>
      </c>
      <c r="B161" t="s">
        <v>174</v>
      </c>
      <c r="C161" t="s">
        <v>175</v>
      </c>
      <c r="D161" t="s">
        <v>176</v>
      </c>
      <c r="E161">
        <v>641674875</v>
      </c>
      <c r="F161" t="s">
        <v>57</v>
      </c>
      <c r="G161" t="s">
        <v>180</v>
      </c>
      <c r="H161" t="s">
        <v>179</v>
      </c>
      <c r="I161" t="s">
        <v>21</v>
      </c>
      <c r="J161">
        <v>80.400000000000006</v>
      </c>
      <c r="K161">
        <v>279.3</v>
      </c>
      <c r="L161">
        <v>0</v>
      </c>
    </row>
    <row r="162" spans="1:12">
      <c r="A162">
        <v>646529837</v>
      </c>
      <c r="B162" t="s">
        <v>224</v>
      </c>
      <c r="C162" t="s">
        <v>225</v>
      </c>
      <c r="D162" t="s">
        <v>226</v>
      </c>
      <c r="E162">
        <v>641674739</v>
      </c>
      <c r="F162" t="s">
        <v>224</v>
      </c>
      <c r="G162" t="s">
        <v>227</v>
      </c>
      <c r="H162" t="s">
        <v>228</v>
      </c>
      <c r="I162" t="s">
        <v>21</v>
      </c>
      <c r="J162">
        <v>75.400000000000006</v>
      </c>
      <c r="K162">
        <v>578.9</v>
      </c>
      <c r="L162">
        <v>0</v>
      </c>
    </row>
    <row r="163" spans="1:12">
      <c r="A163">
        <v>646529838</v>
      </c>
      <c r="B163" t="s">
        <v>229</v>
      </c>
      <c r="C163" t="s">
        <v>230</v>
      </c>
      <c r="D163" t="s">
        <v>231</v>
      </c>
      <c r="E163">
        <v>641674740</v>
      </c>
      <c r="F163" t="s">
        <v>235</v>
      </c>
      <c r="G163" t="s">
        <v>236</v>
      </c>
      <c r="H163" t="s">
        <v>237</v>
      </c>
      <c r="I163" t="s">
        <v>21</v>
      </c>
      <c r="J163">
        <v>76.8</v>
      </c>
      <c r="K163">
        <v>975.3</v>
      </c>
      <c r="L163">
        <v>0</v>
      </c>
    </row>
    <row r="164" spans="1:12">
      <c r="A164">
        <v>646529846</v>
      </c>
      <c r="B164" t="s">
        <v>287</v>
      </c>
      <c r="C164" t="s">
        <v>288</v>
      </c>
      <c r="D164" t="s">
        <v>290</v>
      </c>
      <c r="E164">
        <v>641674806</v>
      </c>
      <c r="F164" t="s">
        <v>287</v>
      </c>
      <c r="G164" t="s">
        <v>291</v>
      </c>
      <c r="H164" t="s">
        <v>290</v>
      </c>
      <c r="I164" t="s">
        <v>21</v>
      </c>
      <c r="J164">
        <v>85</v>
      </c>
      <c r="K164">
        <v>458</v>
      </c>
      <c r="L164">
        <v>0</v>
      </c>
    </row>
    <row r="165" spans="1:12">
      <c r="A165">
        <v>646529847</v>
      </c>
      <c r="B165" t="s">
        <v>295</v>
      </c>
      <c r="C165" t="s">
        <v>296</v>
      </c>
      <c r="D165" t="s">
        <v>297</v>
      </c>
      <c r="E165">
        <v>641674807</v>
      </c>
      <c r="F165" t="s">
        <v>300</v>
      </c>
      <c r="G165" t="s">
        <v>301</v>
      </c>
      <c r="H165" t="s">
        <v>302</v>
      </c>
      <c r="I165" t="s">
        <v>21</v>
      </c>
      <c r="J165">
        <v>78.099999999999994</v>
      </c>
      <c r="K165">
        <v>340.9</v>
      </c>
      <c r="L165">
        <v>0</v>
      </c>
    </row>
    <row r="166" spans="1:12">
      <c r="A166">
        <v>646529852</v>
      </c>
      <c r="B166" t="s">
        <v>327</v>
      </c>
      <c r="C166" t="s">
        <v>328</v>
      </c>
      <c r="D166" t="s">
        <v>332</v>
      </c>
      <c r="E166">
        <v>641676245</v>
      </c>
      <c r="F166" t="s">
        <v>327</v>
      </c>
      <c r="G166" t="s">
        <v>333</v>
      </c>
      <c r="H166" t="s">
        <v>334</v>
      </c>
      <c r="I166" t="s">
        <v>21</v>
      </c>
      <c r="J166">
        <v>73.3</v>
      </c>
      <c r="K166">
        <v>302.8</v>
      </c>
      <c r="L166">
        <v>0</v>
      </c>
    </row>
    <row r="167" spans="1:12">
      <c r="A167">
        <v>646529853</v>
      </c>
      <c r="B167" t="s">
        <v>338</v>
      </c>
      <c r="C167" t="s">
        <v>339</v>
      </c>
      <c r="D167" t="s">
        <v>342</v>
      </c>
      <c r="E167">
        <v>641676246</v>
      </c>
      <c r="F167" t="s">
        <v>338</v>
      </c>
      <c r="G167" t="s">
        <v>343</v>
      </c>
      <c r="H167" t="s">
        <v>342</v>
      </c>
      <c r="I167" t="s">
        <v>21</v>
      </c>
      <c r="J167">
        <v>84.1</v>
      </c>
      <c r="K167">
        <v>424.9</v>
      </c>
      <c r="L167">
        <v>0</v>
      </c>
    </row>
    <row r="168" spans="1:12">
      <c r="A168">
        <v>646529854</v>
      </c>
      <c r="B168" t="s">
        <v>350</v>
      </c>
      <c r="C168" t="s">
        <v>351</v>
      </c>
      <c r="D168" t="s">
        <v>352</v>
      </c>
      <c r="E168">
        <v>641676247</v>
      </c>
      <c r="F168" t="s">
        <v>350</v>
      </c>
      <c r="G168" t="s">
        <v>354</v>
      </c>
      <c r="H168" t="s">
        <v>352</v>
      </c>
      <c r="I168" t="s">
        <v>21</v>
      </c>
      <c r="J168">
        <v>90.8</v>
      </c>
      <c r="K168">
        <v>226.1</v>
      </c>
      <c r="L168">
        <v>0</v>
      </c>
    </row>
    <row r="169" spans="1:12">
      <c r="A169">
        <v>646529869</v>
      </c>
      <c r="B169" t="s">
        <v>434</v>
      </c>
      <c r="C169" t="s">
        <v>435</v>
      </c>
      <c r="D169" t="s">
        <v>436</v>
      </c>
      <c r="E169">
        <v>641675538</v>
      </c>
      <c r="F169" t="s">
        <v>439</v>
      </c>
      <c r="G169" t="s">
        <v>440</v>
      </c>
      <c r="H169" t="s">
        <v>436</v>
      </c>
      <c r="I169" t="s">
        <v>21</v>
      </c>
      <c r="J169">
        <v>87.2</v>
      </c>
      <c r="K169">
        <v>613.20000000000005</v>
      </c>
      <c r="L169">
        <v>0</v>
      </c>
    </row>
    <row r="170" spans="1:12">
      <c r="A170">
        <v>646529870</v>
      </c>
      <c r="B170" t="s">
        <v>442</v>
      </c>
      <c r="C170" t="s">
        <v>443</v>
      </c>
      <c r="D170" t="s">
        <v>444</v>
      </c>
      <c r="E170">
        <v>641675539</v>
      </c>
      <c r="F170" t="s">
        <v>447</v>
      </c>
      <c r="G170" t="s">
        <v>448</v>
      </c>
      <c r="H170" t="s">
        <v>449</v>
      </c>
      <c r="I170" t="s">
        <v>21</v>
      </c>
      <c r="J170">
        <v>90.8</v>
      </c>
      <c r="K170">
        <v>1038.9000000000001</v>
      </c>
      <c r="L170">
        <v>0</v>
      </c>
    </row>
    <row r="171" spans="1:12">
      <c r="A171">
        <v>646529874</v>
      </c>
      <c r="B171" t="s">
        <v>481</v>
      </c>
      <c r="C171" t="s">
        <v>482</v>
      </c>
      <c r="D171" t="s">
        <v>483</v>
      </c>
      <c r="E171">
        <v>641676283</v>
      </c>
      <c r="F171" t="s">
        <v>487</v>
      </c>
      <c r="G171" t="s">
        <v>488</v>
      </c>
      <c r="H171" t="s">
        <v>486</v>
      </c>
      <c r="I171" t="s">
        <v>21</v>
      </c>
      <c r="J171">
        <v>72.5</v>
      </c>
      <c r="K171">
        <v>197.2</v>
      </c>
      <c r="L171">
        <v>0</v>
      </c>
    </row>
    <row r="172" spans="1:12">
      <c r="A172">
        <v>646529878</v>
      </c>
      <c r="B172" t="s">
        <v>520</v>
      </c>
      <c r="C172" t="s">
        <v>521</v>
      </c>
      <c r="D172" t="s">
        <v>522</v>
      </c>
      <c r="E172">
        <v>641678899</v>
      </c>
      <c r="F172" t="s">
        <v>520</v>
      </c>
      <c r="G172" t="s">
        <v>524</v>
      </c>
      <c r="H172" t="s">
        <v>522</v>
      </c>
      <c r="I172" t="s">
        <v>21</v>
      </c>
      <c r="J172">
        <v>71.2</v>
      </c>
      <c r="K172">
        <v>248.4</v>
      </c>
      <c r="L172">
        <v>0</v>
      </c>
    </row>
    <row r="173" spans="1:12">
      <c r="A173">
        <v>646529883</v>
      </c>
      <c r="B173" t="s">
        <v>57</v>
      </c>
      <c r="C173" t="s">
        <v>554</v>
      </c>
      <c r="D173" t="s">
        <v>555</v>
      </c>
      <c r="E173">
        <v>641675074</v>
      </c>
      <c r="F173" t="s">
        <v>557</v>
      </c>
      <c r="G173" t="s">
        <v>558</v>
      </c>
      <c r="H173" t="s">
        <v>555</v>
      </c>
      <c r="I173" t="s">
        <v>21</v>
      </c>
      <c r="J173">
        <v>96.7</v>
      </c>
      <c r="K173">
        <v>177.9</v>
      </c>
      <c r="L173" s="1">
        <v>1.4000000000000001E-45</v>
      </c>
    </row>
    <row r="174" spans="1:12">
      <c r="A174">
        <v>646529886</v>
      </c>
      <c r="B174" t="s">
        <v>570</v>
      </c>
      <c r="C174" t="s">
        <v>571</v>
      </c>
      <c r="D174" t="s">
        <v>572</v>
      </c>
      <c r="E174">
        <v>641675348</v>
      </c>
      <c r="F174" t="s">
        <v>573</v>
      </c>
      <c r="G174" t="s">
        <v>575</v>
      </c>
      <c r="H174" t="s">
        <v>572</v>
      </c>
      <c r="I174" t="s">
        <v>21</v>
      </c>
      <c r="J174">
        <v>86.4</v>
      </c>
      <c r="K174">
        <v>524.6</v>
      </c>
      <c r="L174">
        <v>0</v>
      </c>
    </row>
    <row r="175" spans="1:12">
      <c r="A175">
        <v>646529895</v>
      </c>
      <c r="B175" t="s">
        <v>635</v>
      </c>
      <c r="C175" t="s">
        <v>636</v>
      </c>
      <c r="D175" t="s">
        <v>637</v>
      </c>
      <c r="E175">
        <v>641675869</v>
      </c>
      <c r="F175" t="s">
        <v>635</v>
      </c>
      <c r="G175" t="s">
        <v>639</v>
      </c>
      <c r="H175" t="s">
        <v>637</v>
      </c>
      <c r="I175" t="s">
        <v>21</v>
      </c>
      <c r="J175">
        <v>88.2</v>
      </c>
      <c r="K175">
        <v>157.9</v>
      </c>
      <c r="L175" s="1">
        <v>7.7999999999999996E-40</v>
      </c>
    </row>
    <row r="176" spans="1:12">
      <c r="A176">
        <v>646529901</v>
      </c>
      <c r="B176" t="s">
        <v>57</v>
      </c>
      <c r="C176" t="s">
        <v>679</v>
      </c>
      <c r="D176" t="s">
        <v>683</v>
      </c>
      <c r="E176">
        <v>641678245</v>
      </c>
      <c r="F176" t="s">
        <v>57</v>
      </c>
      <c r="G176" t="s">
        <v>684</v>
      </c>
      <c r="H176" t="s">
        <v>92</v>
      </c>
      <c r="I176" t="s">
        <v>21</v>
      </c>
      <c r="J176">
        <v>71.599999999999994</v>
      </c>
      <c r="K176">
        <v>287.7</v>
      </c>
      <c r="L176">
        <v>0</v>
      </c>
    </row>
    <row r="177" spans="1:12">
      <c r="A177">
        <v>646529905</v>
      </c>
      <c r="B177" t="s">
        <v>700</v>
      </c>
      <c r="C177" t="s">
        <v>701</v>
      </c>
      <c r="D177" t="s">
        <v>702</v>
      </c>
      <c r="E177">
        <v>641678251</v>
      </c>
      <c r="F177" t="s">
        <v>700</v>
      </c>
      <c r="G177" t="s">
        <v>705</v>
      </c>
      <c r="H177" t="s">
        <v>702</v>
      </c>
      <c r="I177" t="s">
        <v>21</v>
      </c>
      <c r="J177">
        <v>81.900000000000006</v>
      </c>
      <c r="K177">
        <v>788.9</v>
      </c>
      <c r="L177">
        <v>0</v>
      </c>
    </row>
    <row r="178" spans="1:12">
      <c r="A178">
        <v>646529912</v>
      </c>
      <c r="B178" t="s">
        <v>742</v>
      </c>
      <c r="C178" t="s">
        <v>743</v>
      </c>
      <c r="D178" t="s">
        <v>747</v>
      </c>
      <c r="E178">
        <v>641676067</v>
      </c>
      <c r="F178" t="s">
        <v>742</v>
      </c>
      <c r="G178" t="s">
        <v>748</v>
      </c>
      <c r="H178" t="s">
        <v>749</v>
      </c>
      <c r="I178" t="s">
        <v>21</v>
      </c>
      <c r="J178">
        <v>76.5</v>
      </c>
      <c r="K178">
        <v>506.9</v>
      </c>
      <c r="L178">
        <v>0</v>
      </c>
    </row>
    <row r="179" spans="1:12">
      <c r="A179">
        <v>646529914</v>
      </c>
      <c r="B179" t="s">
        <v>761</v>
      </c>
      <c r="C179" t="s">
        <v>762</v>
      </c>
      <c r="D179" t="s">
        <v>767</v>
      </c>
      <c r="E179">
        <v>641677397</v>
      </c>
      <c r="F179" t="s">
        <v>761</v>
      </c>
      <c r="G179" t="s">
        <v>768</v>
      </c>
      <c r="H179" t="s">
        <v>763</v>
      </c>
      <c r="I179" t="s">
        <v>21</v>
      </c>
      <c r="J179">
        <v>72.099999999999994</v>
      </c>
      <c r="K179">
        <v>562</v>
      </c>
      <c r="L179">
        <v>0</v>
      </c>
    </row>
    <row r="180" spans="1:12">
      <c r="A180">
        <v>646529923</v>
      </c>
      <c r="B180" t="s">
        <v>295</v>
      </c>
      <c r="C180" t="s">
        <v>814</v>
      </c>
      <c r="D180" t="s">
        <v>815</v>
      </c>
      <c r="E180">
        <v>641675383</v>
      </c>
      <c r="F180" t="s">
        <v>300</v>
      </c>
      <c r="G180" t="s">
        <v>817</v>
      </c>
      <c r="H180" t="s">
        <v>815</v>
      </c>
      <c r="I180" t="s">
        <v>21</v>
      </c>
      <c r="J180">
        <v>75.099999999999994</v>
      </c>
      <c r="K180">
        <v>317.8</v>
      </c>
      <c r="L180">
        <v>0</v>
      </c>
    </row>
    <row r="181" spans="1:12">
      <c r="A181">
        <v>646529933</v>
      </c>
      <c r="B181" t="s">
        <v>877</v>
      </c>
      <c r="C181" t="s">
        <v>878</v>
      </c>
      <c r="D181" t="s">
        <v>879</v>
      </c>
      <c r="E181">
        <v>641678994</v>
      </c>
      <c r="F181" t="s">
        <v>877</v>
      </c>
      <c r="G181" t="s">
        <v>881</v>
      </c>
      <c r="H181" t="s">
        <v>879</v>
      </c>
      <c r="I181" t="s">
        <v>21</v>
      </c>
      <c r="J181">
        <v>69.2</v>
      </c>
      <c r="K181">
        <v>199.1</v>
      </c>
      <c r="L181">
        <v>0</v>
      </c>
    </row>
    <row r="182" spans="1:12">
      <c r="A182">
        <v>646529934</v>
      </c>
      <c r="B182" t="s">
        <v>882</v>
      </c>
      <c r="C182" t="s">
        <v>883</v>
      </c>
      <c r="D182" t="s">
        <v>562</v>
      </c>
      <c r="E182">
        <v>641678993</v>
      </c>
      <c r="F182" t="s">
        <v>882</v>
      </c>
      <c r="G182" t="s">
        <v>885</v>
      </c>
      <c r="H182" t="s">
        <v>562</v>
      </c>
      <c r="I182" t="s">
        <v>21</v>
      </c>
      <c r="J182">
        <v>91.2</v>
      </c>
      <c r="K182">
        <v>141.69999999999999</v>
      </c>
      <c r="L182" s="1">
        <v>5.4999999999999997E-35</v>
      </c>
    </row>
    <row r="183" spans="1:12">
      <c r="A183">
        <v>646529935</v>
      </c>
      <c r="B183" t="s">
        <v>888</v>
      </c>
      <c r="C183" t="s">
        <v>889</v>
      </c>
      <c r="D183" t="s">
        <v>893</v>
      </c>
      <c r="E183">
        <v>641678992</v>
      </c>
      <c r="F183" t="s">
        <v>888</v>
      </c>
      <c r="G183" t="s">
        <v>894</v>
      </c>
      <c r="H183" t="s">
        <v>895</v>
      </c>
      <c r="I183" t="s">
        <v>21</v>
      </c>
      <c r="J183">
        <v>92.3</v>
      </c>
      <c r="K183">
        <v>460.3</v>
      </c>
      <c r="L183">
        <v>0</v>
      </c>
    </row>
    <row r="184" spans="1:12">
      <c r="A184">
        <v>646529936</v>
      </c>
      <c r="B184" t="s">
        <v>900</v>
      </c>
      <c r="C184" t="s">
        <v>901</v>
      </c>
      <c r="D184" t="s">
        <v>905</v>
      </c>
      <c r="E184">
        <v>641678991</v>
      </c>
      <c r="F184" t="s">
        <v>906</v>
      </c>
      <c r="G184" t="s">
        <v>907</v>
      </c>
      <c r="H184" t="s">
        <v>905</v>
      </c>
      <c r="I184" t="s">
        <v>21</v>
      </c>
      <c r="J184">
        <v>70.5</v>
      </c>
      <c r="K184">
        <v>189.9</v>
      </c>
      <c r="L184">
        <v>0</v>
      </c>
    </row>
    <row r="185" spans="1:12">
      <c r="A185">
        <v>646529945</v>
      </c>
      <c r="B185" t="s">
        <v>941</v>
      </c>
      <c r="C185" t="s">
        <v>942</v>
      </c>
      <c r="D185" t="s">
        <v>228</v>
      </c>
      <c r="E185">
        <v>641677182</v>
      </c>
      <c r="F185" t="s">
        <v>945</v>
      </c>
      <c r="G185" t="s">
        <v>946</v>
      </c>
      <c r="H185" t="s">
        <v>228</v>
      </c>
      <c r="I185" t="s">
        <v>21</v>
      </c>
      <c r="J185">
        <v>72.8</v>
      </c>
      <c r="K185">
        <v>584.29999999999995</v>
      </c>
      <c r="L185">
        <v>0</v>
      </c>
    </row>
    <row r="186" spans="1:12">
      <c r="A186">
        <v>646529958</v>
      </c>
      <c r="B186" t="s">
        <v>57</v>
      </c>
      <c r="C186" t="s">
        <v>1020</v>
      </c>
      <c r="D186" t="s">
        <v>1021</v>
      </c>
      <c r="E186">
        <v>641674592</v>
      </c>
      <c r="F186" t="s">
        <v>57</v>
      </c>
      <c r="G186" t="s">
        <v>1023</v>
      </c>
      <c r="H186" t="s">
        <v>1021</v>
      </c>
      <c r="I186" t="s">
        <v>21</v>
      </c>
      <c r="J186">
        <v>69.900000000000006</v>
      </c>
      <c r="K186">
        <v>483.8</v>
      </c>
      <c r="L186">
        <v>0</v>
      </c>
    </row>
    <row r="187" spans="1:12">
      <c r="A187">
        <v>646529968</v>
      </c>
      <c r="B187" t="s">
        <v>1067</v>
      </c>
      <c r="C187" t="s">
        <v>1068</v>
      </c>
      <c r="D187" t="s">
        <v>565</v>
      </c>
      <c r="E187">
        <v>641679188</v>
      </c>
      <c r="F187" t="s">
        <v>1067</v>
      </c>
      <c r="G187" t="s">
        <v>1070</v>
      </c>
      <c r="H187" t="s">
        <v>565</v>
      </c>
      <c r="I187" t="s">
        <v>21</v>
      </c>
      <c r="J187">
        <v>82.4</v>
      </c>
      <c r="K187">
        <v>273.5</v>
      </c>
      <c r="L187">
        <v>0</v>
      </c>
    </row>
    <row r="188" spans="1:12">
      <c r="A188">
        <v>646529970</v>
      </c>
      <c r="B188" t="s">
        <v>1084</v>
      </c>
      <c r="C188" t="s">
        <v>1085</v>
      </c>
      <c r="D188" t="s">
        <v>1089</v>
      </c>
      <c r="E188">
        <v>641678086</v>
      </c>
      <c r="F188" t="s">
        <v>1084</v>
      </c>
      <c r="G188" t="s">
        <v>1090</v>
      </c>
      <c r="H188" t="s">
        <v>1089</v>
      </c>
      <c r="I188" t="s">
        <v>21</v>
      </c>
      <c r="J188">
        <v>90.8</v>
      </c>
      <c r="K188">
        <v>430.3</v>
      </c>
      <c r="L188">
        <v>0</v>
      </c>
    </row>
    <row r="189" spans="1:12">
      <c r="A189">
        <v>646529985</v>
      </c>
      <c r="B189" t="s">
        <v>1164</v>
      </c>
      <c r="C189" t="s">
        <v>1165</v>
      </c>
      <c r="D189" t="s">
        <v>1169</v>
      </c>
      <c r="E189">
        <v>641675375</v>
      </c>
      <c r="F189" t="s">
        <v>1164</v>
      </c>
      <c r="G189" t="s">
        <v>1170</v>
      </c>
      <c r="H189" t="s">
        <v>1171</v>
      </c>
      <c r="I189" t="s">
        <v>21</v>
      </c>
      <c r="J189">
        <v>72.099999999999994</v>
      </c>
      <c r="K189">
        <v>570.9</v>
      </c>
      <c r="L189">
        <v>0</v>
      </c>
    </row>
    <row r="190" spans="1:12">
      <c r="A190">
        <v>646529999</v>
      </c>
      <c r="B190" t="s">
        <v>57</v>
      </c>
      <c r="C190" t="s">
        <v>1228</v>
      </c>
      <c r="D190" t="s">
        <v>1229</v>
      </c>
      <c r="E190">
        <v>641677007</v>
      </c>
      <c r="F190" t="s">
        <v>57</v>
      </c>
      <c r="G190" t="s">
        <v>1232</v>
      </c>
      <c r="H190" t="s">
        <v>1229</v>
      </c>
      <c r="I190" t="s">
        <v>21</v>
      </c>
      <c r="J190">
        <v>87.8</v>
      </c>
      <c r="K190">
        <v>333.2</v>
      </c>
      <c r="L190">
        <v>0</v>
      </c>
    </row>
    <row r="191" spans="1:12">
      <c r="A191">
        <v>646530010</v>
      </c>
      <c r="B191" t="s">
        <v>1293</v>
      </c>
      <c r="C191" t="s">
        <v>1294</v>
      </c>
      <c r="D191" t="s">
        <v>1295</v>
      </c>
      <c r="E191">
        <v>641674801</v>
      </c>
      <c r="F191" t="s">
        <v>1298</v>
      </c>
      <c r="G191" t="s">
        <v>1299</v>
      </c>
      <c r="H191" t="s">
        <v>1300</v>
      </c>
      <c r="I191" t="s">
        <v>21</v>
      </c>
      <c r="J191">
        <v>92.7</v>
      </c>
      <c r="K191">
        <v>727.2</v>
      </c>
      <c r="L191">
        <v>0</v>
      </c>
    </row>
    <row r="192" spans="1:12">
      <c r="A192">
        <v>646530013</v>
      </c>
      <c r="B192" t="s">
        <v>1310</v>
      </c>
      <c r="C192" t="s">
        <v>1311</v>
      </c>
      <c r="D192" t="s">
        <v>1315</v>
      </c>
      <c r="E192">
        <v>641677220</v>
      </c>
      <c r="F192" t="s">
        <v>1310</v>
      </c>
      <c r="G192" t="s">
        <v>1316</v>
      </c>
      <c r="H192" t="s">
        <v>1315</v>
      </c>
      <c r="I192" t="s">
        <v>21</v>
      </c>
      <c r="J192">
        <v>67.2</v>
      </c>
      <c r="K192">
        <v>454.9</v>
      </c>
      <c r="L192">
        <v>0</v>
      </c>
    </row>
    <row r="193" spans="1:12">
      <c r="A193">
        <v>646530016</v>
      </c>
      <c r="B193" t="s">
        <v>1328</v>
      </c>
      <c r="C193" t="s">
        <v>1329</v>
      </c>
      <c r="D193" t="s">
        <v>1330</v>
      </c>
      <c r="E193">
        <v>641676944</v>
      </c>
      <c r="F193" t="s">
        <v>57</v>
      </c>
      <c r="G193" t="s">
        <v>1331</v>
      </c>
      <c r="H193" t="s">
        <v>1330</v>
      </c>
      <c r="I193" t="s">
        <v>21</v>
      </c>
      <c r="J193">
        <v>62.7</v>
      </c>
      <c r="K193">
        <v>663.3</v>
      </c>
      <c r="L193">
        <v>0</v>
      </c>
    </row>
    <row r="194" spans="1:12">
      <c r="A194">
        <v>646530018</v>
      </c>
      <c r="B194" t="s">
        <v>1339</v>
      </c>
      <c r="C194" t="s">
        <v>1340</v>
      </c>
      <c r="D194" t="s">
        <v>1345</v>
      </c>
      <c r="E194">
        <v>641676941</v>
      </c>
      <c r="F194" t="s">
        <v>1346</v>
      </c>
      <c r="G194" t="s">
        <v>1347</v>
      </c>
      <c r="H194" t="s">
        <v>1348</v>
      </c>
      <c r="I194" t="s">
        <v>21</v>
      </c>
      <c r="J194">
        <v>79.5</v>
      </c>
      <c r="K194">
        <v>1041.5999999999999</v>
      </c>
      <c r="L194">
        <v>0</v>
      </c>
    </row>
    <row r="195" spans="1:12">
      <c r="A195">
        <v>646530022</v>
      </c>
      <c r="B195" t="s">
        <v>1375</v>
      </c>
      <c r="C195" t="s">
        <v>1376</v>
      </c>
      <c r="D195" t="s">
        <v>111</v>
      </c>
      <c r="E195">
        <v>641676956</v>
      </c>
      <c r="F195" t="s">
        <v>1375</v>
      </c>
      <c r="G195" t="s">
        <v>1380</v>
      </c>
      <c r="H195" t="s">
        <v>1381</v>
      </c>
      <c r="I195" t="s">
        <v>21</v>
      </c>
      <c r="J195">
        <v>74.400000000000006</v>
      </c>
      <c r="K195">
        <v>656.8</v>
      </c>
      <c r="L195">
        <v>0</v>
      </c>
    </row>
    <row r="196" spans="1:12">
      <c r="A196">
        <v>646530024</v>
      </c>
      <c r="B196" t="s">
        <v>1389</v>
      </c>
      <c r="C196" t="s">
        <v>1390</v>
      </c>
      <c r="D196" t="s">
        <v>606</v>
      </c>
      <c r="E196">
        <v>641675061</v>
      </c>
      <c r="F196" t="s">
        <v>1389</v>
      </c>
      <c r="G196" t="s">
        <v>1392</v>
      </c>
      <c r="H196" t="s">
        <v>606</v>
      </c>
      <c r="I196" t="s">
        <v>21</v>
      </c>
      <c r="J196">
        <v>73</v>
      </c>
      <c r="K196">
        <v>534.6</v>
      </c>
      <c r="L196">
        <v>0</v>
      </c>
    </row>
    <row r="197" spans="1:12">
      <c r="A197">
        <v>646530033</v>
      </c>
      <c r="B197" t="s">
        <v>1447</v>
      </c>
      <c r="C197" t="s">
        <v>1448</v>
      </c>
      <c r="D197" t="s">
        <v>1449</v>
      </c>
      <c r="E197">
        <v>641675953</v>
      </c>
      <c r="F197" t="s">
        <v>1447</v>
      </c>
      <c r="G197" t="s">
        <v>1451</v>
      </c>
      <c r="H197" t="s">
        <v>1449</v>
      </c>
      <c r="I197" t="s">
        <v>21</v>
      </c>
      <c r="J197">
        <v>82.1</v>
      </c>
      <c r="K197">
        <v>519.20000000000005</v>
      </c>
      <c r="L197">
        <v>0</v>
      </c>
    </row>
    <row r="198" spans="1:12">
      <c r="A198">
        <v>646530034</v>
      </c>
      <c r="B198" t="s">
        <v>1454</v>
      </c>
      <c r="C198" t="s">
        <v>1455</v>
      </c>
      <c r="D198" t="s">
        <v>1456</v>
      </c>
      <c r="E198">
        <v>641678637</v>
      </c>
      <c r="F198" t="s">
        <v>1454</v>
      </c>
      <c r="G198" t="s">
        <v>1459</v>
      </c>
      <c r="H198" t="s">
        <v>1460</v>
      </c>
      <c r="I198" t="s">
        <v>21</v>
      </c>
      <c r="J198">
        <v>86.1</v>
      </c>
      <c r="K198">
        <v>1180.5999999999999</v>
      </c>
      <c r="L198">
        <v>0</v>
      </c>
    </row>
    <row r="199" spans="1:12">
      <c r="A199">
        <v>646530047</v>
      </c>
      <c r="B199" t="s">
        <v>1554</v>
      </c>
      <c r="C199" t="s">
        <v>1555</v>
      </c>
      <c r="D199" t="s">
        <v>1556</v>
      </c>
      <c r="E199">
        <v>641676230</v>
      </c>
      <c r="F199" t="s">
        <v>1560</v>
      </c>
      <c r="G199" t="s">
        <v>1561</v>
      </c>
      <c r="H199" t="s">
        <v>1559</v>
      </c>
      <c r="I199" t="s">
        <v>21</v>
      </c>
      <c r="J199">
        <v>90.7</v>
      </c>
      <c r="K199">
        <v>111.3</v>
      </c>
      <c r="L199" s="1">
        <v>5.2999999999999999E-26</v>
      </c>
    </row>
    <row r="200" spans="1:12">
      <c r="A200">
        <v>646530050</v>
      </c>
      <c r="B200" t="s">
        <v>1328</v>
      </c>
      <c r="C200" t="s">
        <v>1571</v>
      </c>
      <c r="D200" t="s">
        <v>1576</v>
      </c>
      <c r="E200">
        <v>641678644</v>
      </c>
      <c r="F200" t="s">
        <v>57</v>
      </c>
      <c r="G200" t="s">
        <v>1577</v>
      </c>
      <c r="H200" t="s">
        <v>1578</v>
      </c>
      <c r="I200" t="s">
        <v>21</v>
      </c>
      <c r="J200">
        <v>64.3</v>
      </c>
      <c r="K200">
        <v>1154.8</v>
      </c>
      <c r="L200">
        <v>0</v>
      </c>
    </row>
    <row r="201" spans="1:12">
      <c r="A201">
        <v>646530057</v>
      </c>
      <c r="B201" t="s">
        <v>1605</v>
      </c>
      <c r="C201" t="s">
        <v>1606</v>
      </c>
      <c r="D201" t="s">
        <v>1487</v>
      </c>
      <c r="E201">
        <v>641677301</v>
      </c>
      <c r="F201" t="s">
        <v>1605</v>
      </c>
      <c r="G201" t="s">
        <v>1608</v>
      </c>
      <c r="H201" t="s">
        <v>1487</v>
      </c>
      <c r="I201" t="s">
        <v>21</v>
      </c>
      <c r="J201">
        <v>73.7</v>
      </c>
      <c r="K201">
        <v>200.3</v>
      </c>
      <c r="L201">
        <v>0</v>
      </c>
    </row>
    <row r="202" spans="1:12">
      <c r="A202">
        <v>646530058</v>
      </c>
      <c r="B202" t="s">
        <v>1610</v>
      </c>
      <c r="C202" t="s">
        <v>1611</v>
      </c>
      <c r="D202" t="s">
        <v>954</v>
      </c>
      <c r="E202">
        <v>641677302</v>
      </c>
      <c r="F202" t="s">
        <v>1610</v>
      </c>
      <c r="G202" t="s">
        <v>1613</v>
      </c>
      <c r="H202" t="s">
        <v>954</v>
      </c>
      <c r="I202" t="s">
        <v>21</v>
      </c>
      <c r="J202">
        <v>89</v>
      </c>
      <c r="K202">
        <v>860.9</v>
      </c>
      <c r="L202">
        <v>0</v>
      </c>
    </row>
    <row r="203" spans="1:12">
      <c r="A203">
        <v>646530062</v>
      </c>
      <c r="B203" t="s">
        <v>57</v>
      </c>
      <c r="C203" t="s">
        <v>1633</v>
      </c>
      <c r="D203" t="s">
        <v>1634</v>
      </c>
      <c r="E203">
        <v>641676833</v>
      </c>
      <c r="F203" t="s">
        <v>57</v>
      </c>
      <c r="G203" t="s">
        <v>1635</v>
      </c>
      <c r="H203" t="s">
        <v>1634</v>
      </c>
      <c r="I203" t="s">
        <v>21</v>
      </c>
      <c r="J203">
        <v>65.7</v>
      </c>
      <c r="K203">
        <v>92.8</v>
      </c>
      <c r="L203" s="1">
        <v>2.3999999999999999E-20</v>
      </c>
    </row>
    <row r="204" spans="1:12">
      <c r="A204">
        <v>646530063</v>
      </c>
      <c r="B204" t="s">
        <v>1636</v>
      </c>
      <c r="C204" t="s">
        <v>1637</v>
      </c>
      <c r="D204" t="s">
        <v>66</v>
      </c>
      <c r="E204">
        <v>641676831</v>
      </c>
      <c r="F204" t="s">
        <v>1636</v>
      </c>
      <c r="G204" t="s">
        <v>1639</v>
      </c>
      <c r="H204" t="s">
        <v>1640</v>
      </c>
      <c r="I204" t="s">
        <v>21</v>
      </c>
      <c r="J204">
        <v>64.599999999999994</v>
      </c>
      <c r="K204">
        <v>303.10000000000002</v>
      </c>
      <c r="L204">
        <v>0</v>
      </c>
    </row>
    <row r="205" spans="1:12">
      <c r="A205">
        <v>646530066</v>
      </c>
      <c r="B205" t="s">
        <v>1659</v>
      </c>
      <c r="C205" t="s">
        <v>1660</v>
      </c>
      <c r="D205" t="s">
        <v>122</v>
      </c>
      <c r="E205">
        <v>641678498</v>
      </c>
      <c r="F205" t="s">
        <v>1659</v>
      </c>
      <c r="G205" t="s">
        <v>1664</v>
      </c>
      <c r="H205" t="s">
        <v>122</v>
      </c>
      <c r="I205" t="s">
        <v>21</v>
      </c>
      <c r="J205">
        <v>81.400000000000006</v>
      </c>
      <c r="K205">
        <v>505.8</v>
      </c>
      <c r="L205">
        <v>0</v>
      </c>
    </row>
    <row r="206" spans="1:12">
      <c r="A206">
        <v>646530069</v>
      </c>
      <c r="B206" t="s">
        <v>1670</v>
      </c>
      <c r="C206" t="s">
        <v>1671</v>
      </c>
      <c r="D206" t="s">
        <v>1672</v>
      </c>
      <c r="E206">
        <v>641677967</v>
      </c>
      <c r="F206" t="s">
        <v>1670</v>
      </c>
      <c r="G206" t="s">
        <v>1675</v>
      </c>
      <c r="H206" t="s">
        <v>1676</v>
      </c>
      <c r="I206" t="s">
        <v>21</v>
      </c>
      <c r="J206">
        <v>78.5</v>
      </c>
      <c r="K206">
        <v>766.1</v>
      </c>
      <c r="L206">
        <v>0</v>
      </c>
    </row>
    <row r="207" spans="1:12">
      <c r="A207">
        <v>646530088</v>
      </c>
      <c r="B207" t="s">
        <v>1791</v>
      </c>
      <c r="C207" t="s">
        <v>1792</v>
      </c>
      <c r="D207" t="s">
        <v>1262</v>
      </c>
      <c r="E207">
        <v>641678834</v>
      </c>
      <c r="F207" t="s">
        <v>1796</v>
      </c>
      <c r="G207" t="s">
        <v>1797</v>
      </c>
      <c r="H207" t="s">
        <v>1798</v>
      </c>
      <c r="I207" t="s">
        <v>21</v>
      </c>
      <c r="J207">
        <v>69.400000000000006</v>
      </c>
      <c r="K207">
        <v>108.2</v>
      </c>
      <c r="L207" s="1">
        <v>5.9999999999999995E-25</v>
      </c>
    </row>
    <row r="208" spans="1:12">
      <c r="A208">
        <v>646530091</v>
      </c>
      <c r="B208" t="s">
        <v>1811</v>
      </c>
      <c r="C208" t="s">
        <v>1812</v>
      </c>
      <c r="D208" t="s">
        <v>1813</v>
      </c>
      <c r="E208">
        <v>641679050</v>
      </c>
      <c r="F208" t="s">
        <v>1811</v>
      </c>
      <c r="G208" t="s">
        <v>1816</v>
      </c>
      <c r="H208" t="s">
        <v>1817</v>
      </c>
      <c r="I208" t="s">
        <v>21</v>
      </c>
      <c r="J208">
        <v>66.599999999999994</v>
      </c>
      <c r="K208">
        <v>1090.9000000000001</v>
      </c>
      <c r="L208">
        <v>0</v>
      </c>
    </row>
    <row r="209" spans="1:12">
      <c r="A209">
        <v>646530092</v>
      </c>
      <c r="B209" t="s">
        <v>1818</v>
      </c>
      <c r="C209" t="s">
        <v>1819</v>
      </c>
      <c r="D209" t="s">
        <v>1820</v>
      </c>
      <c r="E209">
        <v>641674598</v>
      </c>
      <c r="F209" t="s">
        <v>1818</v>
      </c>
      <c r="G209" t="s">
        <v>1822</v>
      </c>
      <c r="H209" t="s">
        <v>1820</v>
      </c>
      <c r="I209" t="s">
        <v>21</v>
      </c>
      <c r="J209">
        <v>88.2</v>
      </c>
      <c r="K209">
        <v>388.3</v>
      </c>
      <c r="L209">
        <v>0</v>
      </c>
    </row>
    <row r="210" spans="1:12">
      <c r="A210">
        <v>646530093</v>
      </c>
      <c r="B210" t="s">
        <v>1825</v>
      </c>
      <c r="C210" t="s">
        <v>1826</v>
      </c>
      <c r="D210" t="s">
        <v>1827</v>
      </c>
      <c r="E210">
        <v>641674599</v>
      </c>
      <c r="F210" t="s">
        <v>1825</v>
      </c>
      <c r="G210" t="s">
        <v>1830</v>
      </c>
      <c r="H210" t="s">
        <v>1831</v>
      </c>
      <c r="I210" t="s">
        <v>21</v>
      </c>
      <c r="J210">
        <v>87.2</v>
      </c>
      <c r="K210">
        <v>147.5</v>
      </c>
      <c r="L210" s="1">
        <v>9.9999999999999994E-37</v>
      </c>
    </row>
    <row r="211" spans="1:12">
      <c r="A211">
        <v>646530096</v>
      </c>
      <c r="B211" t="s">
        <v>1844</v>
      </c>
      <c r="C211" t="s">
        <v>1845</v>
      </c>
      <c r="D211" t="s">
        <v>1846</v>
      </c>
      <c r="E211">
        <v>641676227</v>
      </c>
      <c r="F211" t="s">
        <v>1844</v>
      </c>
      <c r="G211" t="s">
        <v>1849</v>
      </c>
      <c r="H211" t="s">
        <v>1850</v>
      </c>
      <c r="I211" t="s">
        <v>21</v>
      </c>
      <c r="J211">
        <v>60.7</v>
      </c>
      <c r="K211">
        <v>448.7</v>
      </c>
      <c r="L211">
        <v>0</v>
      </c>
    </row>
    <row r="212" spans="1:12">
      <c r="A212">
        <v>646530102</v>
      </c>
      <c r="B212" t="s">
        <v>1883</v>
      </c>
      <c r="C212" t="s">
        <v>1884</v>
      </c>
      <c r="D212" t="s">
        <v>1439</v>
      </c>
      <c r="E212">
        <v>641675841</v>
      </c>
      <c r="F212" t="s">
        <v>1887</v>
      </c>
      <c r="G212" t="s">
        <v>1888</v>
      </c>
      <c r="H212" t="s">
        <v>1439</v>
      </c>
      <c r="I212" t="s">
        <v>21</v>
      </c>
      <c r="J212">
        <v>78</v>
      </c>
      <c r="K212">
        <v>591.70000000000005</v>
      </c>
      <c r="L212">
        <v>0</v>
      </c>
    </row>
    <row r="213" spans="1:12">
      <c r="A213">
        <v>646530105</v>
      </c>
      <c r="B213" t="s">
        <v>1908</v>
      </c>
      <c r="C213" t="s">
        <v>1909</v>
      </c>
      <c r="D213" t="s">
        <v>1913</v>
      </c>
      <c r="E213">
        <v>641675826</v>
      </c>
      <c r="F213" t="s">
        <v>1908</v>
      </c>
      <c r="G213" t="s">
        <v>1914</v>
      </c>
      <c r="H213" t="s">
        <v>1913</v>
      </c>
      <c r="I213" t="s">
        <v>21</v>
      </c>
      <c r="J213">
        <v>81.599999999999994</v>
      </c>
      <c r="K213">
        <v>414.1</v>
      </c>
      <c r="L213">
        <v>0</v>
      </c>
    </row>
    <row r="214" spans="1:12">
      <c r="A214">
        <v>646530106</v>
      </c>
      <c r="B214" t="s">
        <v>1916</v>
      </c>
      <c r="C214" t="s">
        <v>1917</v>
      </c>
      <c r="D214" t="s">
        <v>1922</v>
      </c>
      <c r="E214">
        <v>641675827</v>
      </c>
      <c r="F214" t="s">
        <v>57</v>
      </c>
      <c r="G214" t="s">
        <v>1923</v>
      </c>
      <c r="H214" t="s">
        <v>1924</v>
      </c>
      <c r="I214" t="s">
        <v>21</v>
      </c>
      <c r="J214">
        <v>74.099999999999994</v>
      </c>
      <c r="K214">
        <v>439.5</v>
      </c>
      <c r="L214">
        <v>0</v>
      </c>
    </row>
    <row r="215" spans="1:12">
      <c r="A215">
        <v>646530118</v>
      </c>
      <c r="B215" t="s">
        <v>1992</v>
      </c>
      <c r="C215" t="s">
        <v>1993</v>
      </c>
      <c r="D215" t="s">
        <v>1994</v>
      </c>
      <c r="E215">
        <v>641678079</v>
      </c>
      <c r="F215" t="s">
        <v>57</v>
      </c>
      <c r="G215" t="s">
        <v>1997</v>
      </c>
      <c r="H215" t="s">
        <v>1994</v>
      </c>
      <c r="I215" t="s">
        <v>21</v>
      </c>
      <c r="J215">
        <v>68.599999999999994</v>
      </c>
      <c r="K215">
        <v>357.1</v>
      </c>
      <c r="L215">
        <v>0</v>
      </c>
    </row>
    <row r="216" spans="1:12">
      <c r="A216">
        <v>646530131</v>
      </c>
      <c r="B216" t="s">
        <v>2076</v>
      </c>
      <c r="C216" t="s">
        <v>2077</v>
      </c>
      <c r="D216" t="s">
        <v>2078</v>
      </c>
      <c r="E216">
        <v>641678926</v>
      </c>
      <c r="F216" t="s">
        <v>2076</v>
      </c>
      <c r="G216" t="s">
        <v>2079</v>
      </c>
      <c r="H216" t="s">
        <v>2080</v>
      </c>
      <c r="I216" t="s">
        <v>21</v>
      </c>
      <c r="J216">
        <v>61.4</v>
      </c>
      <c r="K216">
        <v>609.4</v>
      </c>
      <c r="L216">
        <v>0</v>
      </c>
    </row>
    <row r="217" spans="1:12">
      <c r="A217">
        <v>646530138</v>
      </c>
      <c r="B217" t="s">
        <v>2113</v>
      </c>
      <c r="C217" t="s">
        <v>2114</v>
      </c>
      <c r="D217" t="s">
        <v>2117</v>
      </c>
      <c r="E217">
        <v>641676961</v>
      </c>
      <c r="F217" t="s">
        <v>2113</v>
      </c>
      <c r="G217" t="s">
        <v>2118</v>
      </c>
      <c r="H217" t="s">
        <v>2117</v>
      </c>
      <c r="I217" t="s">
        <v>21</v>
      </c>
      <c r="J217">
        <v>79.8</v>
      </c>
      <c r="K217">
        <v>155.19999999999999</v>
      </c>
      <c r="L217" s="1">
        <v>5.6000000000000003E-39</v>
      </c>
    </row>
    <row r="218" spans="1:12">
      <c r="A218">
        <v>646530139</v>
      </c>
      <c r="B218" t="s">
        <v>2119</v>
      </c>
      <c r="C218" t="s">
        <v>2120</v>
      </c>
      <c r="D218" t="s">
        <v>802</v>
      </c>
      <c r="E218">
        <v>641676963</v>
      </c>
      <c r="F218" t="s">
        <v>2119</v>
      </c>
      <c r="G218" t="s">
        <v>2122</v>
      </c>
      <c r="H218" t="s">
        <v>802</v>
      </c>
      <c r="I218" t="s">
        <v>21</v>
      </c>
      <c r="J218">
        <v>86.8</v>
      </c>
      <c r="K218">
        <v>449.5</v>
      </c>
      <c r="L218">
        <v>0</v>
      </c>
    </row>
    <row r="219" spans="1:12">
      <c r="A219">
        <v>646530157</v>
      </c>
      <c r="B219" t="s">
        <v>2221</v>
      </c>
      <c r="C219" t="s">
        <v>2222</v>
      </c>
      <c r="D219" t="s">
        <v>2223</v>
      </c>
      <c r="E219">
        <v>641678862</v>
      </c>
      <c r="F219" t="s">
        <v>2224</v>
      </c>
      <c r="G219" t="s">
        <v>2227</v>
      </c>
      <c r="H219" t="s">
        <v>2228</v>
      </c>
      <c r="I219" t="s">
        <v>21</v>
      </c>
      <c r="J219">
        <v>73.3</v>
      </c>
      <c r="K219">
        <v>2317.3000000000002</v>
      </c>
      <c r="L219">
        <v>0</v>
      </c>
    </row>
    <row r="220" spans="1:12">
      <c r="A220">
        <v>646530158</v>
      </c>
      <c r="B220" t="s">
        <v>2232</v>
      </c>
      <c r="C220" t="s">
        <v>2233</v>
      </c>
      <c r="D220" t="s">
        <v>2234</v>
      </c>
      <c r="E220">
        <v>641678867</v>
      </c>
      <c r="F220" t="s">
        <v>2232</v>
      </c>
      <c r="G220" t="s">
        <v>2237</v>
      </c>
      <c r="H220" t="s">
        <v>2238</v>
      </c>
      <c r="I220" t="s">
        <v>21</v>
      </c>
      <c r="J220">
        <v>81.599999999999994</v>
      </c>
      <c r="K220">
        <v>2233.4</v>
      </c>
      <c r="L220">
        <v>0</v>
      </c>
    </row>
    <row r="221" spans="1:12">
      <c r="A221">
        <v>646530159</v>
      </c>
      <c r="B221" t="s">
        <v>2244</v>
      </c>
      <c r="C221" t="s">
        <v>2245</v>
      </c>
      <c r="D221" t="s">
        <v>2246</v>
      </c>
      <c r="E221">
        <v>641675133</v>
      </c>
      <c r="F221" t="s">
        <v>2244</v>
      </c>
      <c r="G221" t="s">
        <v>2249</v>
      </c>
      <c r="H221" t="s">
        <v>2250</v>
      </c>
      <c r="I221" t="s">
        <v>21</v>
      </c>
      <c r="J221">
        <v>79.5</v>
      </c>
      <c r="K221">
        <v>799.3</v>
      </c>
      <c r="L221">
        <v>0</v>
      </c>
    </row>
    <row r="222" spans="1:12">
      <c r="A222">
        <v>646530175</v>
      </c>
      <c r="B222" t="s">
        <v>2354</v>
      </c>
      <c r="C222" t="s">
        <v>2355</v>
      </c>
      <c r="D222" t="s">
        <v>2057</v>
      </c>
      <c r="E222">
        <v>641675834</v>
      </c>
      <c r="F222" t="s">
        <v>2354</v>
      </c>
      <c r="G222" t="s">
        <v>2357</v>
      </c>
      <c r="H222" t="s">
        <v>2057</v>
      </c>
      <c r="I222" t="s">
        <v>21</v>
      </c>
      <c r="J222">
        <v>87.6</v>
      </c>
      <c r="K222">
        <v>635.6</v>
      </c>
      <c r="L222">
        <v>0</v>
      </c>
    </row>
    <row r="223" spans="1:12">
      <c r="A223">
        <v>646530182</v>
      </c>
      <c r="B223" t="s">
        <v>2406</v>
      </c>
      <c r="C223" t="s">
        <v>2407</v>
      </c>
      <c r="D223" t="s">
        <v>1417</v>
      </c>
      <c r="E223">
        <v>641674586</v>
      </c>
      <c r="F223" t="s">
        <v>2406</v>
      </c>
      <c r="G223" t="s">
        <v>2410</v>
      </c>
      <c r="H223" t="s">
        <v>1275</v>
      </c>
      <c r="I223" t="s">
        <v>21</v>
      </c>
      <c r="J223">
        <v>62</v>
      </c>
      <c r="K223">
        <v>427.9</v>
      </c>
      <c r="L223">
        <v>0</v>
      </c>
    </row>
    <row r="224" spans="1:12">
      <c r="A224">
        <v>646530186</v>
      </c>
      <c r="B224" t="s">
        <v>2426</v>
      </c>
      <c r="C224" t="s">
        <v>2427</v>
      </c>
      <c r="D224" t="s">
        <v>2428</v>
      </c>
      <c r="E224">
        <v>641677066</v>
      </c>
      <c r="F224" t="s">
        <v>2426</v>
      </c>
      <c r="G224" t="s">
        <v>2430</v>
      </c>
      <c r="H224" t="s">
        <v>2428</v>
      </c>
      <c r="I224" t="s">
        <v>21</v>
      </c>
      <c r="J224">
        <v>95.5</v>
      </c>
      <c r="K224">
        <v>339.3</v>
      </c>
      <c r="L224">
        <v>0</v>
      </c>
    </row>
    <row r="225" spans="1:12">
      <c r="A225">
        <v>646530196</v>
      </c>
      <c r="B225" t="s">
        <v>2497</v>
      </c>
      <c r="C225" t="s">
        <v>2498</v>
      </c>
      <c r="D225" t="s">
        <v>1892</v>
      </c>
      <c r="E225">
        <v>641677368</v>
      </c>
      <c r="F225" t="s">
        <v>2501</v>
      </c>
      <c r="G225" t="s">
        <v>2502</v>
      </c>
      <c r="H225" t="s">
        <v>2503</v>
      </c>
      <c r="I225" t="s">
        <v>21</v>
      </c>
      <c r="J225">
        <v>70.900000000000006</v>
      </c>
      <c r="K225">
        <v>549.29999999999995</v>
      </c>
      <c r="L225">
        <v>0</v>
      </c>
    </row>
    <row r="226" spans="1:12">
      <c r="A226">
        <v>646530201</v>
      </c>
      <c r="B226" t="s">
        <v>2545</v>
      </c>
      <c r="C226" t="s">
        <v>2546</v>
      </c>
      <c r="D226" t="s">
        <v>2549</v>
      </c>
      <c r="E226">
        <v>641675355</v>
      </c>
      <c r="F226" t="s">
        <v>2545</v>
      </c>
      <c r="G226" t="s">
        <v>2550</v>
      </c>
      <c r="H226" t="s">
        <v>2551</v>
      </c>
      <c r="I226" t="s">
        <v>21</v>
      </c>
      <c r="J226">
        <v>69.599999999999994</v>
      </c>
      <c r="K226">
        <v>425.2</v>
      </c>
      <c r="L226">
        <v>0</v>
      </c>
    </row>
    <row r="227" spans="1:12">
      <c r="A227">
        <v>646530204</v>
      </c>
      <c r="B227" t="s">
        <v>2556</v>
      </c>
      <c r="C227" t="s">
        <v>2557</v>
      </c>
      <c r="D227" t="s">
        <v>23</v>
      </c>
      <c r="E227">
        <v>641675357</v>
      </c>
      <c r="F227" t="s">
        <v>2556</v>
      </c>
      <c r="G227" t="s">
        <v>2559</v>
      </c>
      <c r="H227" t="s">
        <v>2560</v>
      </c>
      <c r="I227" t="s">
        <v>21</v>
      </c>
      <c r="J227">
        <v>66</v>
      </c>
      <c r="K227">
        <v>490.3</v>
      </c>
      <c r="L227">
        <v>0</v>
      </c>
    </row>
    <row r="228" spans="1:12">
      <c r="A228">
        <v>646530215</v>
      </c>
      <c r="B228" t="s">
        <v>2602</v>
      </c>
      <c r="C228" t="s">
        <v>2603</v>
      </c>
      <c r="D228" t="s">
        <v>1163</v>
      </c>
      <c r="E228">
        <v>641675395</v>
      </c>
      <c r="F228" t="s">
        <v>2602</v>
      </c>
      <c r="G228" t="s">
        <v>2607</v>
      </c>
      <c r="H228" t="s">
        <v>2608</v>
      </c>
      <c r="I228" t="s">
        <v>21</v>
      </c>
      <c r="J228">
        <v>93.8</v>
      </c>
      <c r="K228">
        <v>540</v>
      </c>
      <c r="L228">
        <v>0</v>
      </c>
    </row>
    <row r="229" spans="1:12">
      <c r="A229">
        <v>646530219</v>
      </c>
      <c r="B229" t="s">
        <v>57</v>
      </c>
      <c r="C229" t="s">
        <v>2616</v>
      </c>
      <c r="D229" t="s">
        <v>719</v>
      </c>
      <c r="E229">
        <v>641676332</v>
      </c>
      <c r="F229" t="s">
        <v>2618</v>
      </c>
      <c r="G229" t="s">
        <v>2619</v>
      </c>
      <c r="H229" t="s">
        <v>719</v>
      </c>
      <c r="I229" t="s">
        <v>21</v>
      </c>
      <c r="J229">
        <v>75.400000000000006</v>
      </c>
      <c r="K229">
        <v>112.5</v>
      </c>
      <c r="L229" s="1">
        <v>3.0999999999999998E-26</v>
      </c>
    </row>
    <row r="230" spans="1:12">
      <c r="A230">
        <v>646530220</v>
      </c>
      <c r="B230" t="s">
        <v>2623</v>
      </c>
      <c r="C230" t="s">
        <v>2624</v>
      </c>
      <c r="D230" t="s">
        <v>2628</v>
      </c>
      <c r="E230">
        <v>641674835</v>
      </c>
      <c r="F230" t="s">
        <v>2629</v>
      </c>
      <c r="G230" t="s">
        <v>2630</v>
      </c>
      <c r="H230" t="s">
        <v>2631</v>
      </c>
      <c r="I230" t="s">
        <v>21</v>
      </c>
      <c r="J230">
        <v>78</v>
      </c>
      <c r="K230">
        <v>571.6</v>
      </c>
      <c r="L230">
        <v>0</v>
      </c>
    </row>
    <row r="231" spans="1:12">
      <c r="A231">
        <v>646530236</v>
      </c>
      <c r="B231" t="s">
        <v>2708</v>
      </c>
      <c r="C231" t="s">
        <v>2709</v>
      </c>
      <c r="D231" t="s">
        <v>1345</v>
      </c>
      <c r="E231">
        <v>641677911</v>
      </c>
      <c r="F231" t="s">
        <v>57</v>
      </c>
      <c r="G231" t="s">
        <v>2713</v>
      </c>
      <c r="H231" t="s">
        <v>231</v>
      </c>
      <c r="I231" t="s">
        <v>21</v>
      </c>
      <c r="J231">
        <v>66.5</v>
      </c>
      <c r="K231">
        <v>848.6</v>
      </c>
      <c r="L231">
        <v>0</v>
      </c>
    </row>
    <row r="232" spans="1:12">
      <c r="A232">
        <v>646530246</v>
      </c>
      <c r="B232" t="s">
        <v>2753</v>
      </c>
      <c r="C232" t="s">
        <v>2754</v>
      </c>
      <c r="D232" t="s">
        <v>2759</v>
      </c>
      <c r="E232">
        <v>641677450</v>
      </c>
      <c r="F232" t="s">
        <v>2760</v>
      </c>
      <c r="G232" t="s">
        <v>2761</v>
      </c>
      <c r="H232" t="s">
        <v>2762</v>
      </c>
      <c r="I232" t="s">
        <v>21</v>
      </c>
      <c r="J232">
        <v>79.8</v>
      </c>
      <c r="K232">
        <v>497.3</v>
      </c>
      <c r="L232">
        <v>0</v>
      </c>
    </row>
    <row r="233" spans="1:12">
      <c r="A233">
        <v>646530247</v>
      </c>
      <c r="B233" t="s">
        <v>2767</v>
      </c>
      <c r="C233" t="s">
        <v>2768</v>
      </c>
      <c r="D233" t="s">
        <v>2428</v>
      </c>
      <c r="E233">
        <v>641677449</v>
      </c>
      <c r="F233" t="s">
        <v>2772</v>
      </c>
      <c r="G233" t="s">
        <v>2773</v>
      </c>
      <c r="H233" t="s">
        <v>2428</v>
      </c>
      <c r="I233" t="s">
        <v>21</v>
      </c>
      <c r="J233">
        <v>84.9</v>
      </c>
      <c r="K233">
        <v>333.2</v>
      </c>
      <c r="L233">
        <v>0</v>
      </c>
    </row>
    <row r="234" spans="1:12">
      <c r="A234">
        <v>646530252</v>
      </c>
      <c r="B234" t="s">
        <v>57</v>
      </c>
      <c r="C234" t="s">
        <v>2787</v>
      </c>
      <c r="D234" t="s">
        <v>1258</v>
      </c>
      <c r="E234">
        <v>641677521</v>
      </c>
      <c r="F234" t="s">
        <v>57</v>
      </c>
      <c r="G234" t="s">
        <v>2790</v>
      </c>
      <c r="H234" t="s">
        <v>1258</v>
      </c>
      <c r="I234" t="s">
        <v>21</v>
      </c>
      <c r="J234">
        <v>78.099999999999994</v>
      </c>
      <c r="K234">
        <v>185.7</v>
      </c>
      <c r="L234">
        <v>0</v>
      </c>
    </row>
    <row r="235" spans="1:12">
      <c r="A235">
        <v>646530253</v>
      </c>
      <c r="B235" t="s">
        <v>2791</v>
      </c>
      <c r="C235" t="s">
        <v>2792</v>
      </c>
      <c r="D235" t="s">
        <v>2769</v>
      </c>
      <c r="E235">
        <v>641677520</v>
      </c>
      <c r="F235" t="s">
        <v>2791</v>
      </c>
      <c r="G235" t="s">
        <v>2797</v>
      </c>
      <c r="H235" t="s">
        <v>2798</v>
      </c>
      <c r="I235" t="s">
        <v>21</v>
      </c>
      <c r="J235">
        <v>70.900000000000006</v>
      </c>
      <c r="K235">
        <v>180.3</v>
      </c>
      <c r="L235">
        <v>0</v>
      </c>
    </row>
    <row r="236" spans="1:12">
      <c r="A236">
        <v>646530254</v>
      </c>
      <c r="B236" t="s">
        <v>2806</v>
      </c>
      <c r="C236" t="s">
        <v>2807</v>
      </c>
      <c r="D236" t="s">
        <v>1949</v>
      </c>
      <c r="E236">
        <v>641677770</v>
      </c>
      <c r="F236" t="s">
        <v>2808</v>
      </c>
      <c r="G236" t="s">
        <v>2811</v>
      </c>
      <c r="H236" t="s">
        <v>2810</v>
      </c>
      <c r="I236" t="s">
        <v>21</v>
      </c>
      <c r="J236">
        <v>86.4</v>
      </c>
      <c r="K236">
        <v>795.8</v>
      </c>
      <c r="L236">
        <v>0</v>
      </c>
    </row>
    <row r="237" spans="1:12">
      <c r="A237">
        <v>646530264</v>
      </c>
      <c r="B237" t="s">
        <v>2881</v>
      </c>
      <c r="C237" t="s">
        <v>2882</v>
      </c>
      <c r="D237" t="s">
        <v>1341</v>
      </c>
      <c r="E237">
        <v>641677226</v>
      </c>
      <c r="F237" t="s">
        <v>2881</v>
      </c>
      <c r="G237" t="s">
        <v>2885</v>
      </c>
      <c r="H237" t="s">
        <v>2886</v>
      </c>
      <c r="I237" t="s">
        <v>21</v>
      </c>
      <c r="J237">
        <v>84.6</v>
      </c>
      <c r="K237">
        <v>1062.4000000000001</v>
      </c>
      <c r="L237">
        <v>0</v>
      </c>
    </row>
    <row r="238" spans="1:12">
      <c r="A238">
        <v>646530272</v>
      </c>
      <c r="B238" t="s">
        <v>2918</v>
      </c>
      <c r="C238" t="s">
        <v>2919</v>
      </c>
      <c r="D238" t="s">
        <v>148</v>
      </c>
      <c r="E238">
        <v>641675090</v>
      </c>
      <c r="F238" t="s">
        <v>2918</v>
      </c>
      <c r="G238" t="s">
        <v>2922</v>
      </c>
      <c r="H238" t="s">
        <v>148</v>
      </c>
      <c r="I238" t="s">
        <v>21</v>
      </c>
      <c r="J238">
        <v>88.8</v>
      </c>
      <c r="K238">
        <v>1256.0999999999999</v>
      </c>
      <c r="L238">
        <v>0</v>
      </c>
    </row>
    <row r="239" spans="1:12">
      <c r="A239">
        <v>646530294</v>
      </c>
      <c r="B239" t="s">
        <v>3056</v>
      </c>
      <c r="C239" t="s">
        <v>3057</v>
      </c>
      <c r="D239" t="s">
        <v>3024</v>
      </c>
      <c r="E239">
        <v>641677714</v>
      </c>
      <c r="F239" t="s">
        <v>3060</v>
      </c>
      <c r="G239" t="s">
        <v>3061</v>
      </c>
      <c r="H239" t="s">
        <v>3024</v>
      </c>
      <c r="I239" t="s">
        <v>21</v>
      </c>
      <c r="J239">
        <v>78.599999999999994</v>
      </c>
      <c r="K239">
        <v>1375.1</v>
      </c>
      <c r="L239">
        <v>0</v>
      </c>
    </row>
    <row r="240" spans="1:12">
      <c r="A240">
        <v>646530297</v>
      </c>
      <c r="B240" t="s">
        <v>950</v>
      </c>
      <c r="C240" t="s">
        <v>3072</v>
      </c>
      <c r="D240" t="s">
        <v>504</v>
      </c>
      <c r="E240">
        <v>641678807</v>
      </c>
      <c r="F240" t="s">
        <v>950</v>
      </c>
      <c r="G240" t="s">
        <v>3075</v>
      </c>
      <c r="H240" t="s">
        <v>3074</v>
      </c>
      <c r="I240" t="s">
        <v>21</v>
      </c>
      <c r="J240">
        <v>84.7</v>
      </c>
      <c r="K240">
        <v>909.1</v>
      </c>
      <c r="L240">
        <v>0</v>
      </c>
    </row>
    <row r="241" spans="1:12">
      <c r="A241">
        <v>646530300</v>
      </c>
      <c r="B241" t="s">
        <v>1651</v>
      </c>
      <c r="C241" t="s">
        <v>3091</v>
      </c>
      <c r="D241" t="s">
        <v>3092</v>
      </c>
      <c r="E241">
        <v>641675849</v>
      </c>
      <c r="F241" t="s">
        <v>1654</v>
      </c>
      <c r="G241" t="s">
        <v>3094</v>
      </c>
      <c r="H241" t="s">
        <v>2738</v>
      </c>
      <c r="I241" t="s">
        <v>21</v>
      </c>
      <c r="J241">
        <v>81.8</v>
      </c>
      <c r="K241">
        <v>702.6</v>
      </c>
      <c r="L241">
        <v>0</v>
      </c>
    </row>
    <row r="242" spans="1:12">
      <c r="A242">
        <v>646530302</v>
      </c>
      <c r="B242" t="s">
        <v>3096</v>
      </c>
      <c r="C242" t="s">
        <v>3097</v>
      </c>
      <c r="D242" t="s">
        <v>3098</v>
      </c>
      <c r="E242">
        <v>641675791</v>
      </c>
      <c r="F242" t="s">
        <v>3096</v>
      </c>
      <c r="G242" t="s">
        <v>3101</v>
      </c>
      <c r="H242" t="s">
        <v>3100</v>
      </c>
      <c r="I242" t="s">
        <v>21</v>
      </c>
      <c r="J242">
        <v>66.8</v>
      </c>
      <c r="K242">
        <v>535</v>
      </c>
      <c r="L242">
        <v>0</v>
      </c>
    </row>
    <row r="243" spans="1:12">
      <c r="A243">
        <v>646530303</v>
      </c>
      <c r="B243" t="s">
        <v>3009</v>
      </c>
      <c r="C243" t="s">
        <v>3102</v>
      </c>
      <c r="D243" t="s">
        <v>3103</v>
      </c>
      <c r="E243">
        <v>641676529</v>
      </c>
      <c r="F243" t="s">
        <v>57</v>
      </c>
      <c r="G243" t="s">
        <v>3104</v>
      </c>
      <c r="H243" t="s">
        <v>3103</v>
      </c>
      <c r="I243" t="s">
        <v>21</v>
      </c>
      <c r="J243">
        <v>61.2</v>
      </c>
      <c r="K243">
        <v>302.39999999999998</v>
      </c>
      <c r="L243">
        <v>0</v>
      </c>
    </row>
    <row r="244" spans="1:12">
      <c r="A244">
        <v>646530304</v>
      </c>
      <c r="B244" t="s">
        <v>3105</v>
      </c>
      <c r="C244" t="s">
        <v>3106</v>
      </c>
      <c r="D244" t="s">
        <v>3107</v>
      </c>
      <c r="E244">
        <v>641676526</v>
      </c>
      <c r="F244" t="s">
        <v>3105</v>
      </c>
      <c r="G244" t="s">
        <v>3109</v>
      </c>
      <c r="H244" t="s">
        <v>3107</v>
      </c>
      <c r="I244" t="s">
        <v>21</v>
      </c>
      <c r="J244">
        <v>82.5</v>
      </c>
      <c r="K244">
        <v>1792.7</v>
      </c>
      <c r="L244">
        <v>0</v>
      </c>
    </row>
    <row r="245" spans="1:12">
      <c r="A245">
        <v>646530322</v>
      </c>
      <c r="B245" t="s">
        <v>3204</v>
      </c>
      <c r="C245" t="s">
        <v>3205</v>
      </c>
      <c r="D245" t="s">
        <v>125</v>
      </c>
      <c r="E245">
        <v>641676145</v>
      </c>
      <c r="F245" t="s">
        <v>3209</v>
      </c>
      <c r="G245" t="s">
        <v>3210</v>
      </c>
      <c r="H245" t="s">
        <v>3211</v>
      </c>
      <c r="I245" t="s">
        <v>21</v>
      </c>
      <c r="J245">
        <v>62.5</v>
      </c>
      <c r="K245">
        <v>443</v>
      </c>
      <c r="L245">
        <v>0</v>
      </c>
    </row>
    <row r="246" spans="1:12">
      <c r="A246">
        <v>646530338</v>
      </c>
      <c r="B246" t="s">
        <v>3300</v>
      </c>
      <c r="C246" t="s">
        <v>3301</v>
      </c>
      <c r="D246" t="s">
        <v>981</v>
      </c>
      <c r="E246">
        <v>641677592</v>
      </c>
      <c r="F246" t="s">
        <v>3300</v>
      </c>
      <c r="G246" t="s">
        <v>3303</v>
      </c>
      <c r="H246" t="s">
        <v>981</v>
      </c>
      <c r="I246" t="s">
        <v>21</v>
      </c>
      <c r="J246">
        <v>79.099999999999994</v>
      </c>
      <c r="K246">
        <v>485.7</v>
      </c>
      <c r="L246">
        <v>0</v>
      </c>
    </row>
    <row r="247" spans="1:12">
      <c r="A247">
        <v>646530360</v>
      </c>
      <c r="B247" t="s">
        <v>3391</v>
      </c>
      <c r="C247" t="s">
        <v>3392</v>
      </c>
      <c r="D247" t="s">
        <v>918</v>
      </c>
      <c r="E247">
        <v>641675302</v>
      </c>
      <c r="F247" t="s">
        <v>3391</v>
      </c>
      <c r="G247" t="s">
        <v>3394</v>
      </c>
      <c r="H247" t="s">
        <v>918</v>
      </c>
      <c r="I247" t="s">
        <v>21</v>
      </c>
      <c r="J247">
        <v>83.4</v>
      </c>
      <c r="K247">
        <v>492.3</v>
      </c>
      <c r="L247">
        <v>0</v>
      </c>
    </row>
    <row r="248" spans="1:12">
      <c r="A248">
        <v>646530366</v>
      </c>
      <c r="B248" t="s">
        <v>3430</v>
      </c>
      <c r="C248" t="s">
        <v>3431</v>
      </c>
      <c r="D248" t="s">
        <v>1938</v>
      </c>
      <c r="E248">
        <v>641675909</v>
      </c>
      <c r="F248" t="s">
        <v>3430</v>
      </c>
      <c r="G248" t="s">
        <v>3433</v>
      </c>
      <c r="H248" t="s">
        <v>1938</v>
      </c>
      <c r="I248" t="s">
        <v>21</v>
      </c>
      <c r="J248">
        <v>80.599999999999994</v>
      </c>
      <c r="K248">
        <v>577.4</v>
      </c>
      <c r="L248">
        <v>0</v>
      </c>
    </row>
    <row r="249" spans="1:12">
      <c r="A249">
        <v>646530368</v>
      </c>
      <c r="B249" t="s">
        <v>3445</v>
      </c>
      <c r="C249" t="s">
        <v>3446</v>
      </c>
      <c r="D249" t="s">
        <v>2595</v>
      </c>
      <c r="E249">
        <v>641678603</v>
      </c>
      <c r="F249" t="s">
        <v>57</v>
      </c>
      <c r="G249" t="s">
        <v>3449</v>
      </c>
      <c r="H249" t="s">
        <v>2595</v>
      </c>
      <c r="I249" t="s">
        <v>21</v>
      </c>
      <c r="J249">
        <v>87.6</v>
      </c>
      <c r="K249">
        <v>882.9</v>
      </c>
      <c r="L249">
        <v>0</v>
      </c>
    </row>
    <row r="250" spans="1:12">
      <c r="A250">
        <v>646530374</v>
      </c>
      <c r="B250" t="s">
        <v>3488</v>
      </c>
      <c r="C250" t="s">
        <v>3489</v>
      </c>
      <c r="D250" t="s">
        <v>3490</v>
      </c>
      <c r="E250">
        <v>641677983</v>
      </c>
      <c r="F250" t="s">
        <v>3488</v>
      </c>
      <c r="G250" t="s">
        <v>3493</v>
      </c>
      <c r="H250" t="s">
        <v>3492</v>
      </c>
      <c r="I250" t="s">
        <v>21</v>
      </c>
      <c r="J250">
        <v>95.2</v>
      </c>
      <c r="K250">
        <v>2109.6999999999998</v>
      </c>
      <c r="L250">
        <v>0</v>
      </c>
    </row>
    <row r="251" spans="1:12">
      <c r="A251">
        <v>646530385</v>
      </c>
      <c r="B251" t="s">
        <v>1328</v>
      </c>
      <c r="C251" t="s">
        <v>3536</v>
      </c>
      <c r="D251" t="s">
        <v>3539</v>
      </c>
      <c r="E251">
        <v>641676019</v>
      </c>
      <c r="F251" t="s">
        <v>57</v>
      </c>
      <c r="G251" t="s">
        <v>3540</v>
      </c>
      <c r="H251" t="s">
        <v>3541</v>
      </c>
      <c r="I251" t="s">
        <v>21</v>
      </c>
      <c r="J251">
        <v>63.7</v>
      </c>
      <c r="K251">
        <v>834.7</v>
      </c>
      <c r="L251">
        <v>0</v>
      </c>
    </row>
    <row r="252" spans="1:12">
      <c r="A252">
        <v>646530394</v>
      </c>
      <c r="B252" t="s">
        <v>3590</v>
      </c>
      <c r="C252" t="s">
        <v>3591</v>
      </c>
      <c r="D252" t="s">
        <v>1442</v>
      </c>
      <c r="E252">
        <v>641675016</v>
      </c>
      <c r="F252" t="s">
        <v>3594</v>
      </c>
      <c r="G252" t="s">
        <v>3595</v>
      </c>
      <c r="H252" t="s">
        <v>1442</v>
      </c>
      <c r="I252" t="s">
        <v>21</v>
      </c>
      <c r="J252">
        <v>80.099999999999994</v>
      </c>
      <c r="K252">
        <v>616.29999999999995</v>
      </c>
      <c r="L252">
        <v>0</v>
      </c>
    </row>
    <row r="253" spans="1:12">
      <c r="A253">
        <v>646530397</v>
      </c>
      <c r="B253" t="s">
        <v>3600</v>
      </c>
      <c r="C253" t="s">
        <v>3601</v>
      </c>
      <c r="D253" t="s">
        <v>2080</v>
      </c>
      <c r="E253">
        <v>641675021</v>
      </c>
      <c r="F253" t="s">
        <v>3605</v>
      </c>
      <c r="G253" t="s">
        <v>3606</v>
      </c>
      <c r="H253" t="s">
        <v>3602</v>
      </c>
      <c r="I253" t="s">
        <v>21</v>
      </c>
      <c r="J253">
        <v>86</v>
      </c>
      <c r="K253">
        <v>867.1</v>
      </c>
      <c r="L253">
        <v>0</v>
      </c>
    </row>
    <row r="254" spans="1:12">
      <c r="A254">
        <v>646530398</v>
      </c>
      <c r="B254" t="s">
        <v>3608</v>
      </c>
      <c r="C254" t="s">
        <v>3609</v>
      </c>
      <c r="D254" t="s">
        <v>3612</v>
      </c>
      <c r="E254">
        <v>641675024</v>
      </c>
      <c r="F254" t="s">
        <v>3613</v>
      </c>
      <c r="G254" t="s">
        <v>3614</v>
      </c>
      <c r="H254" t="s">
        <v>3612</v>
      </c>
      <c r="I254" t="s">
        <v>21</v>
      </c>
      <c r="J254">
        <v>80</v>
      </c>
      <c r="K254">
        <v>655.6</v>
      </c>
      <c r="L254">
        <v>0</v>
      </c>
    </row>
    <row r="255" spans="1:12">
      <c r="A255">
        <v>646530401</v>
      </c>
      <c r="B255" t="s">
        <v>3633</v>
      </c>
      <c r="C255" t="s">
        <v>3634</v>
      </c>
      <c r="D255" t="s">
        <v>3635</v>
      </c>
      <c r="E255">
        <v>641675027</v>
      </c>
      <c r="F255" t="s">
        <v>3633</v>
      </c>
      <c r="G255" t="s">
        <v>3638</v>
      </c>
      <c r="H255" t="s">
        <v>3635</v>
      </c>
      <c r="I255" t="s">
        <v>21</v>
      </c>
      <c r="J255">
        <v>89</v>
      </c>
      <c r="K255">
        <v>904.4</v>
      </c>
      <c r="L255">
        <v>0</v>
      </c>
    </row>
    <row r="256" spans="1:12">
      <c r="A256">
        <v>646530402</v>
      </c>
      <c r="B256" t="s">
        <v>3642</v>
      </c>
      <c r="C256" t="s">
        <v>3643</v>
      </c>
      <c r="D256" t="s">
        <v>3644</v>
      </c>
      <c r="E256">
        <v>641675028</v>
      </c>
      <c r="F256" t="s">
        <v>3642</v>
      </c>
      <c r="G256" t="s">
        <v>3646</v>
      </c>
      <c r="H256" t="s">
        <v>507</v>
      </c>
      <c r="I256" t="s">
        <v>21</v>
      </c>
      <c r="J256">
        <v>81.2</v>
      </c>
      <c r="K256">
        <v>879.8</v>
      </c>
      <c r="L256">
        <v>0</v>
      </c>
    </row>
    <row r="257" spans="1:12">
      <c r="A257">
        <v>646530408</v>
      </c>
      <c r="B257" t="s">
        <v>3688</v>
      </c>
      <c r="C257" t="s">
        <v>3689</v>
      </c>
      <c r="D257" t="s">
        <v>893</v>
      </c>
      <c r="E257">
        <v>641675036</v>
      </c>
      <c r="F257" t="s">
        <v>3692</v>
      </c>
      <c r="G257" t="s">
        <v>3693</v>
      </c>
      <c r="H257" t="s">
        <v>893</v>
      </c>
      <c r="I257" t="s">
        <v>21</v>
      </c>
      <c r="J257">
        <v>78.599999999999994</v>
      </c>
      <c r="K257">
        <v>411.4</v>
      </c>
      <c r="L257">
        <v>0</v>
      </c>
    </row>
    <row r="258" spans="1:12">
      <c r="A258">
        <v>646530409</v>
      </c>
      <c r="B258" t="s">
        <v>2639</v>
      </c>
      <c r="C258" t="s">
        <v>3698</v>
      </c>
      <c r="D258" t="s">
        <v>2194</v>
      </c>
      <c r="E258">
        <v>641675037</v>
      </c>
      <c r="F258" t="s">
        <v>3700</v>
      </c>
      <c r="G258" t="s">
        <v>3701</v>
      </c>
      <c r="H258" t="s">
        <v>645</v>
      </c>
      <c r="I258" t="s">
        <v>21</v>
      </c>
      <c r="J258">
        <v>71.400000000000006</v>
      </c>
      <c r="K258">
        <v>177.9</v>
      </c>
      <c r="L258" s="1">
        <v>1.4000000000000001E-45</v>
      </c>
    </row>
    <row r="259" spans="1:12">
      <c r="A259">
        <v>646530410</v>
      </c>
      <c r="B259" t="s">
        <v>616</v>
      </c>
      <c r="C259" t="s">
        <v>3702</v>
      </c>
      <c r="D259" t="s">
        <v>89</v>
      </c>
      <c r="E259">
        <v>641675038</v>
      </c>
      <c r="F259" t="s">
        <v>3703</v>
      </c>
      <c r="G259" t="s">
        <v>3704</v>
      </c>
      <c r="H259" t="s">
        <v>3705</v>
      </c>
      <c r="I259" t="s">
        <v>21</v>
      </c>
      <c r="J259">
        <v>72.599999999999994</v>
      </c>
      <c r="K259">
        <v>138.30000000000001</v>
      </c>
      <c r="L259" s="1">
        <v>6.4000000000000001E-34</v>
      </c>
    </row>
    <row r="260" spans="1:12">
      <c r="A260">
        <v>646530423</v>
      </c>
      <c r="B260" t="s">
        <v>2393</v>
      </c>
      <c r="C260" t="s">
        <v>3776</v>
      </c>
      <c r="D260" t="s">
        <v>1889</v>
      </c>
      <c r="E260">
        <v>641678148</v>
      </c>
      <c r="F260" t="s">
        <v>3779</v>
      </c>
      <c r="G260" t="s">
        <v>3780</v>
      </c>
      <c r="H260" t="s">
        <v>606</v>
      </c>
      <c r="I260" t="s">
        <v>21</v>
      </c>
      <c r="J260">
        <v>73.5</v>
      </c>
      <c r="K260">
        <v>573.5</v>
      </c>
      <c r="L260">
        <v>0</v>
      </c>
    </row>
    <row r="261" spans="1:12">
      <c r="A261">
        <v>646530442</v>
      </c>
      <c r="B261" t="s">
        <v>3372</v>
      </c>
      <c r="C261" t="s">
        <v>3870</v>
      </c>
      <c r="D261" t="s">
        <v>522</v>
      </c>
      <c r="E261">
        <v>641678438</v>
      </c>
      <c r="F261" t="s">
        <v>3871</v>
      </c>
      <c r="G261" t="s">
        <v>3874</v>
      </c>
      <c r="H261" t="s">
        <v>3875</v>
      </c>
      <c r="I261" t="s">
        <v>21</v>
      </c>
      <c r="J261">
        <v>85</v>
      </c>
      <c r="K261">
        <v>273.89999999999998</v>
      </c>
      <c r="L261">
        <v>0</v>
      </c>
    </row>
    <row r="262" spans="1:12">
      <c r="A262">
        <v>646530444</v>
      </c>
      <c r="B262" t="s">
        <v>3888</v>
      </c>
      <c r="C262" t="s">
        <v>3889</v>
      </c>
      <c r="D262" t="s">
        <v>1417</v>
      </c>
      <c r="E262">
        <v>641678436</v>
      </c>
      <c r="F262" t="s">
        <v>3888</v>
      </c>
      <c r="G262" t="s">
        <v>3891</v>
      </c>
      <c r="H262" t="s">
        <v>1417</v>
      </c>
      <c r="I262" t="s">
        <v>21</v>
      </c>
      <c r="J262">
        <v>85.6</v>
      </c>
      <c r="K262">
        <v>571.20000000000005</v>
      </c>
      <c r="L262">
        <v>0</v>
      </c>
    </row>
    <row r="263" spans="1:12">
      <c r="A263">
        <v>646530447</v>
      </c>
      <c r="B263" t="s">
        <v>3905</v>
      </c>
      <c r="C263" t="s">
        <v>3906</v>
      </c>
      <c r="D263" t="s">
        <v>1458</v>
      </c>
      <c r="E263">
        <v>641676784</v>
      </c>
      <c r="F263" t="s">
        <v>3905</v>
      </c>
      <c r="G263" t="s">
        <v>3909</v>
      </c>
      <c r="H263" t="s">
        <v>3910</v>
      </c>
      <c r="I263" t="s">
        <v>21</v>
      </c>
      <c r="J263">
        <v>82.4</v>
      </c>
      <c r="K263">
        <v>1148.7</v>
      </c>
      <c r="L263">
        <v>0</v>
      </c>
    </row>
    <row r="264" spans="1:12">
      <c r="A264">
        <v>646530450</v>
      </c>
      <c r="B264" t="s">
        <v>3928</v>
      </c>
      <c r="C264" t="s">
        <v>3929</v>
      </c>
      <c r="D264" t="s">
        <v>3762</v>
      </c>
      <c r="E264">
        <v>641676236</v>
      </c>
      <c r="F264" t="s">
        <v>3932</v>
      </c>
      <c r="G264" t="s">
        <v>3933</v>
      </c>
      <c r="H264" t="s">
        <v>3934</v>
      </c>
      <c r="I264" t="s">
        <v>21</v>
      </c>
      <c r="J264">
        <v>93.2</v>
      </c>
      <c r="K264">
        <v>203.4</v>
      </c>
      <c r="L264">
        <v>0</v>
      </c>
    </row>
    <row r="265" spans="1:12">
      <c r="A265">
        <v>646530461</v>
      </c>
      <c r="B265" t="s">
        <v>3991</v>
      </c>
      <c r="C265" t="s">
        <v>3992</v>
      </c>
      <c r="D265" t="s">
        <v>3993</v>
      </c>
      <c r="E265">
        <v>641677052</v>
      </c>
      <c r="F265" t="s">
        <v>3991</v>
      </c>
      <c r="G265" t="s">
        <v>3996</v>
      </c>
      <c r="H265" t="s">
        <v>3995</v>
      </c>
      <c r="I265" t="s">
        <v>21</v>
      </c>
      <c r="J265">
        <v>70.400000000000006</v>
      </c>
      <c r="K265">
        <v>409.8</v>
      </c>
      <c r="L265">
        <v>0</v>
      </c>
    </row>
    <row r="266" spans="1:12">
      <c r="A266">
        <v>646530463</v>
      </c>
      <c r="B266" t="s">
        <v>4004</v>
      </c>
      <c r="C266" t="s">
        <v>4005</v>
      </c>
      <c r="D266" t="s">
        <v>4006</v>
      </c>
      <c r="E266">
        <v>641674771</v>
      </c>
      <c r="F266" t="s">
        <v>4007</v>
      </c>
      <c r="G266" t="s">
        <v>4009</v>
      </c>
      <c r="H266" t="s">
        <v>3513</v>
      </c>
      <c r="I266" t="s">
        <v>21</v>
      </c>
      <c r="J266">
        <v>60.9</v>
      </c>
      <c r="K266">
        <v>451.8</v>
      </c>
      <c r="L266">
        <v>0</v>
      </c>
    </row>
    <row r="267" spans="1:12">
      <c r="A267">
        <v>646530469</v>
      </c>
      <c r="B267" t="s">
        <v>4035</v>
      </c>
      <c r="C267" t="s">
        <v>4036</v>
      </c>
      <c r="D267" t="s">
        <v>2438</v>
      </c>
      <c r="E267">
        <v>641676645</v>
      </c>
      <c r="F267" t="s">
        <v>4037</v>
      </c>
      <c r="G267" t="s">
        <v>4038</v>
      </c>
      <c r="H267" t="s">
        <v>2438</v>
      </c>
      <c r="I267" t="s">
        <v>21</v>
      </c>
      <c r="J267">
        <v>74.400000000000006</v>
      </c>
      <c r="K267">
        <v>650.20000000000005</v>
      </c>
      <c r="L267">
        <v>0</v>
      </c>
    </row>
    <row r="268" spans="1:12">
      <c r="A268">
        <v>646530481</v>
      </c>
      <c r="B268" t="s">
        <v>4118</v>
      </c>
      <c r="C268" t="s">
        <v>4119</v>
      </c>
      <c r="D268" t="s">
        <v>2597</v>
      </c>
      <c r="E268">
        <v>641678243</v>
      </c>
      <c r="F268" t="s">
        <v>4120</v>
      </c>
      <c r="G268" t="s">
        <v>4122</v>
      </c>
      <c r="H268" t="s">
        <v>4123</v>
      </c>
      <c r="I268" t="s">
        <v>21</v>
      </c>
      <c r="J268">
        <v>89.2</v>
      </c>
      <c r="K268">
        <v>858.2</v>
      </c>
      <c r="L268">
        <v>0</v>
      </c>
    </row>
    <row r="269" spans="1:12">
      <c r="A269">
        <v>646530485</v>
      </c>
      <c r="B269" t="s">
        <v>4139</v>
      </c>
      <c r="C269" t="s">
        <v>4140</v>
      </c>
      <c r="D269" t="s">
        <v>1460</v>
      </c>
      <c r="E269">
        <v>641679136</v>
      </c>
      <c r="F269" t="s">
        <v>4141</v>
      </c>
      <c r="G269" t="s">
        <v>4143</v>
      </c>
      <c r="H269" t="s">
        <v>1460</v>
      </c>
      <c r="I269" t="s">
        <v>21</v>
      </c>
      <c r="J269">
        <v>83.4</v>
      </c>
      <c r="K269">
        <v>1165.5999999999999</v>
      </c>
      <c r="L269">
        <v>0</v>
      </c>
    </row>
    <row r="270" spans="1:12">
      <c r="A270">
        <v>646530486</v>
      </c>
      <c r="B270" t="s">
        <v>2034</v>
      </c>
      <c r="C270" t="s">
        <v>4147</v>
      </c>
      <c r="D270" t="s">
        <v>1865</v>
      </c>
      <c r="E270">
        <v>641675746</v>
      </c>
      <c r="F270" t="s">
        <v>2037</v>
      </c>
      <c r="G270" t="s">
        <v>4149</v>
      </c>
      <c r="H270" t="s">
        <v>1865</v>
      </c>
      <c r="I270" t="s">
        <v>21</v>
      </c>
      <c r="J270">
        <v>87.4</v>
      </c>
      <c r="K270">
        <v>1097.8</v>
      </c>
      <c r="L270">
        <v>0</v>
      </c>
    </row>
    <row r="271" spans="1:12">
      <c r="A271">
        <v>646530499</v>
      </c>
      <c r="B271" t="s">
        <v>4221</v>
      </c>
      <c r="C271" t="s">
        <v>4222</v>
      </c>
      <c r="D271" t="s">
        <v>3856</v>
      </c>
      <c r="E271">
        <v>641676401</v>
      </c>
      <c r="F271" t="s">
        <v>4226</v>
      </c>
      <c r="G271" t="s">
        <v>4227</v>
      </c>
      <c r="H271" t="s">
        <v>4228</v>
      </c>
      <c r="I271" t="s">
        <v>21</v>
      </c>
      <c r="J271">
        <v>63.6</v>
      </c>
      <c r="K271">
        <v>946</v>
      </c>
      <c r="L271">
        <v>0</v>
      </c>
    </row>
    <row r="272" spans="1:12">
      <c r="A272">
        <v>646530500</v>
      </c>
      <c r="B272" t="s">
        <v>3327</v>
      </c>
      <c r="C272" t="s">
        <v>4229</v>
      </c>
      <c r="D272" t="s">
        <v>4230</v>
      </c>
      <c r="E272">
        <v>641676395</v>
      </c>
      <c r="F272" t="s">
        <v>3329</v>
      </c>
      <c r="G272" t="s">
        <v>4232</v>
      </c>
      <c r="H272" t="s">
        <v>4230</v>
      </c>
      <c r="I272" t="s">
        <v>21</v>
      </c>
      <c r="J272">
        <v>92.9</v>
      </c>
      <c r="K272">
        <v>367.5</v>
      </c>
      <c r="L272">
        <v>0</v>
      </c>
    </row>
    <row r="273" spans="1:12">
      <c r="A273">
        <v>646530501</v>
      </c>
      <c r="B273" t="s">
        <v>4238</v>
      </c>
      <c r="C273" t="s">
        <v>4239</v>
      </c>
      <c r="D273" t="s">
        <v>4242</v>
      </c>
      <c r="E273">
        <v>641676394</v>
      </c>
      <c r="F273" t="s">
        <v>4243</v>
      </c>
      <c r="G273" t="s">
        <v>4244</v>
      </c>
      <c r="H273" t="s">
        <v>4242</v>
      </c>
      <c r="I273" t="s">
        <v>21</v>
      </c>
      <c r="J273">
        <v>94.6</v>
      </c>
      <c r="K273">
        <v>422.9</v>
      </c>
      <c r="L273">
        <v>0</v>
      </c>
    </row>
    <row r="274" spans="1:12">
      <c r="A274">
        <v>646530524</v>
      </c>
      <c r="B274" t="s">
        <v>4355</v>
      </c>
      <c r="C274" t="s">
        <v>4356</v>
      </c>
      <c r="D274" t="s">
        <v>4357</v>
      </c>
      <c r="E274">
        <v>641676430</v>
      </c>
      <c r="F274" t="s">
        <v>4355</v>
      </c>
      <c r="G274" t="s">
        <v>4360</v>
      </c>
      <c r="H274" t="s">
        <v>4361</v>
      </c>
      <c r="I274" t="s">
        <v>21</v>
      </c>
      <c r="J274">
        <v>86.7</v>
      </c>
      <c r="K274">
        <v>1623.2</v>
      </c>
      <c r="L274">
        <v>0</v>
      </c>
    </row>
    <row r="275" spans="1:12">
      <c r="A275">
        <v>646530527</v>
      </c>
      <c r="B275" t="s">
        <v>57</v>
      </c>
      <c r="C275" t="s">
        <v>4376</v>
      </c>
      <c r="D275" t="s">
        <v>4381</v>
      </c>
      <c r="E275">
        <v>641676433</v>
      </c>
      <c r="F275" t="s">
        <v>57</v>
      </c>
      <c r="G275" t="s">
        <v>4382</v>
      </c>
      <c r="H275" t="s">
        <v>4383</v>
      </c>
      <c r="I275" t="s">
        <v>21</v>
      </c>
      <c r="J275">
        <v>88.9</v>
      </c>
      <c r="K275">
        <v>401.4</v>
      </c>
      <c r="L275">
        <v>0</v>
      </c>
    </row>
    <row r="276" spans="1:12">
      <c r="A276">
        <v>646530542</v>
      </c>
      <c r="B276" t="s">
        <v>57</v>
      </c>
      <c r="C276" t="s">
        <v>4454</v>
      </c>
      <c r="D276" t="s">
        <v>4456</v>
      </c>
      <c r="E276">
        <v>641674897</v>
      </c>
      <c r="F276" t="s">
        <v>57</v>
      </c>
      <c r="G276" t="s">
        <v>4457</v>
      </c>
      <c r="H276" t="s">
        <v>473</v>
      </c>
      <c r="I276" t="s">
        <v>21</v>
      </c>
      <c r="J276">
        <v>74.8</v>
      </c>
      <c r="K276">
        <v>169.5</v>
      </c>
      <c r="L276" s="1">
        <v>3.5999999999999999E-43</v>
      </c>
    </row>
    <row r="277" spans="1:12">
      <c r="A277">
        <v>646530548</v>
      </c>
      <c r="B277" t="s">
        <v>4471</v>
      </c>
      <c r="C277" t="s">
        <v>4472</v>
      </c>
      <c r="D277" t="s">
        <v>125</v>
      </c>
      <c r="E277">
        <v>641674755</v>
      </c>
      <c r="F277" t="s">
        <v>4475</v>
      </c>
      <c r="G277" t="s">
        <v>4476</v>
      </c>
      <c r="H277" t="s">
        <v>125</v>
      </c>
      <c r="I277" t="s">
        <v>21</v>
      </c>
      <c r="J277">
        <v>82.5</v>
      </c>
      <c r="K277">
        <v>595.1</v>
      </c>
      <c r="L277">
        <v>0</v>
      </c>
    </row>
    <row r="278" spans="1:12">
      <c r="A278">
        <v>646530554</v>
      </c>
      <c r="B278" t="s">
        <v>4501</v>
      </c>
      <c r="C278" t="s">
        <v>4502</v>
      </c>
      <c r="D278" t="s">
        <v>4505</v>
      </c>
      <c r="E278">
        <v>641678382</v>
      </c>
      <c r="F278" t="s">
        <v>4501</v>
      </c>
      <c r="G278" t="s">
        <v>4506</v>
      </c>
      <c r="H278" t="s">
        <v>4507</v>
      </c>
      <c r="I278" t="s">
        <v>21</v>
      </c>
      <c r="J278">
        <v>81.8</v>
      </c>
      <c r="K278">
        <v>371.7</v>
      </c>
      <c r="L278">
        <v>0</v>
      </c>
    </row>
    <row r="279" spans="1:12">
      <c r="A279">
        <v>646530561</v>
      </c>
      <c r="B279" t="s">
        <v>4528</v>
      </c>
      <c r="C279" t="s">
        <v>4529</v>
      </c>
      <c r="D279" t="s">
        <v>2246</v>
      </c>
      <c r="E279">
        <v>641675289</v>
      </c>
      <c r="F279" t="s">
        <v>4528</v>
      </c>
      <c r="G279" t="s">
        <v>4533</v>
      </c>
      <c r="H279" t="s">
        <v>4534</v>
      </c>
      <c r="I279" t="s">
        <v>21</v>
      </c>
      <c r="J279">
        <v>66.8</v>
      </c>
      <c r="K279">
        <v>704.1</v>
      </c>
      <c r="L279">
        <v>0</v>
      </c>
    </row>
    <row r="280" spans="1:12">
      <c r="A280">
        <v>646530575</v>
      </c>
      <c r="B280" t="s">
        <v>4606</v>
      </c>
      <c r="C280" t="s">
        <v>4607</v>
      </c>
      <c r="D280" t="s">
        <v>4608</v>
      </c>
      <c r="E280">
        <v>641678450</v>
      </c>
      <c r="F280" t="s">
        <v>4609</v>
      </c>
      <c r="G280" t="s">
        <v>4610</v>
      </c>
      <c r="H280" t="s">
        <v>4608</v>
      </c>
      <c r="I280" t="s">
        <v>21</v>
      </c>
      <c r="J280">
        <v>79.400000000000006</v>
      </c>
      <c r="K280">
        <v>1014.6</v>
      </c>
      <c r="L280">
        <v>0</v>
      </c>
    </row>
    <row r="281" spans="1:12">
      <c r="A281">
        <v>646530579</v>
      </c>
      <c r="B281" t="s">
        <v>4628</v>
      </c>
      <c r="C281" t="s">
        <v>4629</v>
      </c>
      <c r="D281" t="s">
        <v>2063</v>
      </c>
      <c r="E281">
        <v>641675397</v>
      </c>
      <c r="F281" t="s">
        <v>4632</v>
      </c>
      <c r="G281" t="s">
        <v>4633</v>
      </c>
      <c r="H281" t="s">
        <v>2063</v>
      </c>
      <c r="I281" t="s">
        <v>21</v>
      </c>
      <c r="J281">
        <v>74.2</v>
      </c>
      <c r="K281">
        <v>526.20000000000005</v>
      </c>
      <c r="L281">
        <v>0</v>
      </c>
    </row>
    <row r="282" spans="1:12">
      <c r="A282">
        <v>646530590</v>
      </c>
      <c r="B282" t="s">
        <v>57</v>
      </c>
      <c r="C282" t="s">
        <v>4691</v>
      </c>
      <c r="D282" t="s">
        <v>4692</v>
      </c>
      <c r="E282">
        <v>641677888</v>
      </c>
      <c r="F282" t="s">
        <v>57</v>
      </c>
      <c r="G282" t="s">
        <v>4695</v>
      </c>
      <c r="H282" t="s">
        <v>4696</v>
      </c>
      <c r="I282" t="s">
        <v>21</v>
      </c>
      <c r="J282">
        <v>67.599999999999994</v>
      </c>
      <c r="K282">
        <v>1097.4000000000001</v>
      </c>
      <c r="L282">
        <v>0</v>
      </c>
    </row>
    <row r="283" spans="1:12">
      <c r="A283">
        <v>646530593</v>
      </c>
      <c r="B283" t="s">
        <v>4708</v>
      </c>
      <c r="C283" t="s">
        <v>4709</v>
      </c>
      <c r="D283" t="s">
        <v>59</v>
      </c>
      <c r="E283">
        <v>641677885</v>
      </c>
      <c r="F283" t="s">
        <v>4708</v>
      </c>
      <c r="G283" t="s">
        <v>4711</v>
      </c>
      <c r="H283" t="s">
        <v>316</v>
      </c>
      <c r="I283" t="s">
        <v>21</v>
      </c>
      <c r="J283">
        <v>67.400000000000006</v>
      </c>
      <c r="K283">
        <v>596.29999999999995</v>
      </c>
      <c r="L283">
        <v>0</v>
      </c>
    </row>
    <row r="284" spans="1:12">
      <c r="A284">
        <v>646530600</v>
      </c>
      <c r="B284" t="s">
        <v>1697</v>
      </c>
      <c r="C284" t="s">
        <v>4741</v>
      </c>
      <c r="D284" t="s">
        <v>1581</v>
      </c>
      <c r="E284">
        <v>641674843</v>
      </c>
      <c r="F284" t="s">
        <v>2477</v>
      </c>
      <c r="G284" t="s">
        <v>4744</v>
      </c>
      <c r="H284" t="s">
        <v>1581</v>
      </c>
      <c r="I284" t="s">
        <v>21</v>
      </c>
      <c r="J284">
        <v>82.4</v>
      </c>
      <c r="K284">
        <v>526.6</v>
      </c>
      <c r="L284">
        <v>0</v>
      </c>
    </row>
    <row r="285" spans="1:12">
      <c r="A285">
        <v>646530611</v>
      </c>
      <c r="B285" t="s">
        <v>4806</v>
      </c>
      <c r="C285" t="s">
        <v>4807</v>
      </c>
      <c r="D285" t="s">
        <v>735</v>
      </c>
      <c r="E285">
        <v>641677271</v>
      </c>
      <c r="F285" t="s">
        <v>4810</v>
      </c>
      <c r="G285" t="s">
        <v>4811</v>
      </c>
      <c r="H285" t="s">
        <v>735</v>
      </c>
      <c r="I285" t="s">
        <v>21</v>
      </c>
      <c r="J285">
        <v>79.099999999999994</v>
      </c>
      <c r="K285">
        <v>526.20000000000005</v>
      </c>
      <c r="L285">
        <v>0</v>
      </c>
    </row>
    <row r="286" spans="1:12">
      <c r="A286">
        <v>646530612</v>
      </c>
      <c r="B286" t="s">
        <v>616</v>
      </c>
      <c r="C286" t="s">
        <v>4815</v>
      </c>
      <c r="D286" t="s">
        <v>4816</v>
      </c>
      <c r="E286">
        <v>641676148</v>
      </c>
      <c r="F286" t="s">
        <v>621</v>
      </c>
      <c r="G286" t="s">
        <v>4818</v>
      </c>
      <c r="H286" t="s">
        <v>4816</v>
      </c>
      <c r="I286" t="s">
        <v>21</v>
      </c>
      <c r="J286">
        <v>74.599999999999994</v>
      </c>
      <c r="K286">
        <v>199.5</v>
      </c>
      <c r="L286">
        <v>0</v>
      </c>
    </row>
    <row r="287" spans="1:12">
      <c r="A287">
        <v>646530618</v>
      </c>
      <c r="B287" t="s">
        <v>4848</v>
      </c>
      <c r="C287" t="s">
        <v>4849</v>
      </c>
      <c r="D287" t="s">
        <v>2157</v>
      </c>
      <c r="E287">
        <v>641675269</v>
      </c>
      <c r="F287" t="s">
        <v>4852</v>
      </c>
      <c r="G287" t="s">
        <v>4853</v>
      </c>
      <c r="H287" t="s">
        <v>4854</v>
      </c>
      <c r="I287" t="s">
        <v>21</v>
      </c>
      <c r="J287">
        <v>89.1</v>
      </c>
      <c r="K287">
        <v>622.1</v>
      </c>
      <c r="L287">
        <v>0</v>
      </c>
    </row>
    <row r="288" spans="1:12">
      <c r="A288">
        <v>646530626</v>
      </c>
      <c r="B288" t="s">
        <v>4895</v>
      </c>
      <c r="C288" t="s">
        <v>4896</v>
      </c>
      <c r="D288" t="s">
        <v>4237</v>
      </c>
      <c r="E288">
        <v>641674505</v>
      </c>
      <c r="F288" t="s">
        <v>4897</v>
      </c>
      <c r="G288" t="s">
        <v>4899</v>
      </c>
      <c r="H288" t="s">
        <v>4237</v>
      </c>
      <c r="I288" t="s">
        <v>21</v>
      </c>
      <c r="J288">
        <v>83.7</v>
      </c>
      <c r="K288">
        <v>348.6</v>
      </c>
      <c r="L288">
        <v>0</v>
      </c>
    </row>
    <row r="289" spans="1:12">
      <c r="A289">
        <v>646530631</v>
      </c>
      <c r="B289" t="s">
        <v>4917</v>
      </c>
      <c r="C289" t="s">
        <v>4918</v>
      </c>
      <c r="D289" t="s">
        <v>1946</v>
      </c>
      <c r="E289">
        <v>641674498</v>
      </c>
      <c r="F289" t="s">
        <v>4917</v>
      </c>
      <c r="G289" t="s">
        <v>4920</v>
      </c>
      <c r="H289" t="s">
        <v>4921</v>
      </c>
      <c r="I289" t="s">
        <v>21</v>
      </c>
      <c r="J289">
        <v>71.900000000000006</v>
      </c>
      <c r="K289">
        <v>526.9</v>
      </c>
      <c r="L289">
        <v>0</v>
      </c>
    </row>
    <row r="290" spans="1:12">
      <c r="A290">
        <v>646530642</v>
      </c>
      <c r="B290" t="s">
        <v>4976</v>
      </c>
      <c r="C290" t="s">
        <v>4977</v>
      </c>
      <c r="D290" t="s">
        <v>1865</v>
      </c>
      <c r="E290">
        <v>641678341</v>
      </c>
      <c r="F290" t="s">
        <v>4976</v>
      </c>
      <c r="G290" t="s">
        <v>4981</v>
      </c>
      <c r="H290" t="s">
        <v>1865</v>
      </c>
      <c r="I290" t="s">
        <v>21</v>
      </c>
      <c r="J290">
        <v>92.5</v>
      </c>
      <c r="K290">
        <v>1172.0999999999999</v>
      </c>
      <c r="L290">
        <v>0</v>
      </c>
    </row>
    <row r="291" spans="1:12">
      <c r="A291">
        <v>646530648</v>
      </c>
      <c r="B291" t="s">
        <v>5000</v>
      </c>
      <c r="C291" t="s">
        <v>5001</v>
      </c>
      <c r="D291" t="s">
        <v>893</v>
      </c>
      <c r="E291">
        <v>641678169</v>
      </c>
      <c r="F291" t="s">
        <v>5005</v>
      </c>
      <c r="G291" t="s">
        <v>5006</v>
      </c>
      <c r="H291" t="s">
        <v>1469</v>
      </c>
      <c r="I291" t="s">
        <v>21</v>
      </c>
      <c r="J291">
        <v>71.400000000000006</v>
      </c>
      <c r="K291">
        <v>372.1</v>
      </c>
      <c r="L291">
        <v>0</v>
      </c>
    </row>
    <row r="292" spans="1:12">
      <c r="A292">
        <v>646530664</v>
      </c>
      <c r="B292" t="s">
        <v>5103</v>
      </c>
      <c r="C292" t="s">
        <v>5104</v>
      </c>
      <c r="D292" t="s">
        <v>5109</v>
      </c>
      <c r="E292">
        <v>641678584</v>
      </c>
      <c r="F292" t="s">
        <v>5110</v>
      </c>
      <c r="G292" t="s">
        <v>5111</v>
      </c>
      <c r="H292" t="s">
        <v>5112</v>
      </c>
      <c r="I292" t="s">
        <v>21</v>
      </c>
      <c r="J292">
        <v>70.5</v>
      </c>
      <c r="K292">
        <v>696</v>
      </c>
      <c r="L292">
        <v>0</v>
      </c>
    </row>
    <row r="293" spans="1:12">
      <c r="A293">
        <v>646530686</v>
      </c>
      <c r="B293" t="s">
        <v>5232</v>
      </c>
      <c r="C293" t="s">
        <v>5233</v>
      </c>
      <c r="D293" t="s">
        <v>5234</v>
      </c>
      <c r="E293">
        <v>641678755</v>
      </c>
      <c r="F293" t="s">
        <v>5237</v>
      </c>
      <c r="G293" t="s">
        <v>5238</v>
      </c>
      <c r="H293" t="s">
        <v>4696</v>
      </c>
      <c r="I293" t="s">
        <v>21</v>
      </c>
      <c r="J293">
        <v>92.6</v>
      </c>
      <c r="K293">
        <v>1485.3</v>
      </c>
      <c r="L293">
        <v>0</v>
      </c>
    </row>
    <row r="294" spans="1:12">
      <c r="A294">
        <v>646530693</v>
      </c>
      <c r="B294" t="s">
        <v>5274</v>
      </c>
      <c r="C294" t="s">
        <v>5275</v>
      </c>
      <c r="D294" t="s">
        <v>191</v>
      </c>
      <c r="E294">
        <v>641679021</v>
      </c>
      <c r="F294" t="s">
        <v>5274</v>
      </c>
      <c r="G294" t="s">
        <v>5277</v>
      </c>
      <c r="H294" t="s">
        <v>191</v>
      </c>
      <c r="I294" t="s">
        <v>21</v>
      </c>
      <c r="J294">
        <v>71.2</v>
      </c>
      <c r="K294">
        <v>795</v>
      </c>
      <c r="L294">
        <v>0</v>
      </c>
    </row>
    <row r="295" spans="1:12">
      <c r="A295">
        <v>646530709</v>
      </c>
      <c r="B295" t="s">
        <v>64</v>
      </c>
      <c r="C295" t="s">
        <v>5355</v>
      </c>
      <c r="D295" t="s">
        <v>1994</v>
      </c>
      <c r="E295">
        <v>641678510</v>
      </c>
      <c r="F295" t="s">
        <v>5357</v>
      </c>
      <c r="G295" t="s">
        <v>5358</v>
      </c>
      <c r="H295" t="s">
        <v>1994</v>
      </c>
      <c r="I295" t="s">
        <v>21</v>
      </c>
      <c r="J295">
        <v>95.5</v>
      </c>
      <c r="K295">
        <v>453.4</v>
      </c>
      <c r="L295">
        <v>0</v>
      </c>
    </row>
    <row r="296" spans="1:12">
      <c r="A296">
        <v>646530710</v>
      </c>
      <c r="B296" t="s">
        <v>5362</v>
      </c>
      <c r="C296" t="s">
        <v>5363</v>
      </c>
      <c r="D296" t="s">
        <v>1616</v>
      </c>
      <c r="E296">
        <v>641678509</v>
      </c>
      <c r="F296" t="s">
        <v>5365</v>
      </c>
      <c r="G296" t="s">
        <v>5366</v>
      </c>
      <c r="H296" t="s">
        <v>2251</v>
      </c>
      <c r="I296" t="s">
        <v>21</v>
      </c>
      <c r="J296">
        <v>71</v>
      </c>
      <c r="K296">
        <v>682.9</v>
      </c>
      <c r="L296">
        <v>0</v>
      </c>
    </row>
    <row r="297" spans="1:12">
      <c r="A297">
        <v>646530715</v>
      </c>
      <c r="B297" t="s">
        <v>5387</v>
      </c>
      <c r="C297" t="s">
        <v>5388</v>
      </c>
      <c r="D297" t="s">
        <v>5390</v>
      </c>
      <c r="E297">
        <v>641678484</v>
      </c>
      <c r="F297" t="s">
        <v>5387</v>
      </c>
      <c r="G297" t="s">
        <v>5391</v>
      </c>
      <c r="H297" t="s">
        <v>5390</v>
      </c>
      <c r="I297" t="s">
        <v>21</v>
      </c>
      <c r="J297">
        <v>81.900000000000006</v>
      </c>
      <c r="K297">
        <v>693</v>
      </c>
      <c r="L297">
        <v>0</v>
      </c>
    </row>
    <row r="298" spans="1:12">
      <c r="A298">
        <v>646530724</v>
      </c>
      <c r="B298" t="s">
        <v>2048</v>
      </c>
      <c r="C298" t="s">
        <v>5421</v>
      </c>
      <c r="D298" t="s">
        <v>711</v>
      </c>
      <c r="E298">
        <v>641675710</v>
      </c>
      <c r="F298" t="s">
        <v>5423</v>
      </c>
      <c r="G298" t="s">
        <v>5424</v>
      </c>
      <c r="H298" t="s">
        <v>711</v>
      </c>
      <c r="I298" t="s">
        <v>21</v>
      </c>
      <c r="J298">
        <v>90.6</v>
      </c>
      <c r="K298">
        <v>575.5</v>
      </c>
      <c r="L298">
        <v>0</v>
      </c>
    </row>
    <row r="299" spans="1:12">
      <c r="A299">
        <v>646530729</v>
      </c>
      <c r="B299" t="s">
        <v>57</v>
      </c>
      <c r="C299" t="s">
        <v>5444</v>
      </c>
      <c r="D299" t="s">
        <v>5094</v>
      </c>
      <c r="E299">
        <v>641676385</v>
      </c>
      <c r="F299" t="s">
        <v>5448</v>
      </c>
      <c r="G299" t="s">
        <v>5449</v>
      </c>
      <c r="H299" t="s">
        <v>5450</v>
      </c>
      <c r="I299" t="s">
        <v>21</v>
      </c>
      <c r="J299">
        <v>72.8</v>
      </c>
      <c r="K299">
        <v>343.2</v>
      </c>
      <c r="L299">
        <v>0</v>
      </c>
    </row>
    <row r="300" spans="1:12">
      <c r="A300">
        <v>646530734</v>
      </c>
      <c r="B300" t="s">
        <v>5468</v>
      </c>
      <c r="C300" t="s">
        <v>5469</v>
      </c>
      <c r="D300" t="s">
        <v>1106</v>
      </c>
      <c r="E300">
        <v>641677639</v>
      </c>
      <c r="F300" t="s">
        <v>5473</v>
      </c>
      <c r="G300" t="s">
        <v>5474</v>
      </c>
      <c r="H300" t="s">
        <v>1106</v>
      </c>
      <c r="I300" t="s">
        <v>21</v>
      </c>
      <c r="J300">
        <v>86</v>
      </c>
      <c r="K300">
        <v>708</v>
      </c>
      <c r="L300">
        <v>0</v>
      </c>
    </row>
    <row r="301" spans="1:12">
      <c r="A301">
        <v>646530735</v>
      </c>
      <c r="B301" t="s">
        <v>5479</v>
      </c>
      <c r="C301" t="s">
        <v>5480</v>
      </c>
      <c r="D301" t="s">
        <v>532</v>
      </c>
      <c r="E301">
        <v>641676447</v>
      </c>
      <c r="F301" t="s">
        <v>3122</v>
      </c>
      <c r="G301" t="s">
        <v>5483</v>
      </c>
      <c r="H301" t="s">
        <v>532</v>
      </c>
      <c r="I301" t="s">
        <v>21</v>
      </c>
      <c r="J301">
        <v>76</v>
      </c>
      <c r="K301">
        <v>532.29999999999995</v>
      </c>
      <c r="L301">
        <v>0</v>
      </c>
    </row>
    <row r="302" spans="1:12">
      <c r="A302">
        <v>646530737</v>
      </c>
      <c r="B302" t="s">
        <v>57</v>
      </c>
      <c r="C302" t="s">
        <v>5486</v>
      </c>
      <c r="D302" t="s">
        <v>211</v>
      </c>
      <c r="E302">
        <v>641675527</v>
      </c>
      <c r="F302" t="s">
        <v>57</v>
      </c>
      <c r="G302" t="s">
        <v>5488</v>
      </c>
      <c r="H302" t="s">
        <v>5489</v>
      </c>
      <c r="I302" t="s">
        <v>21</v>
      </c>
      <c r="J302">
        <v>76.3</v>
      </c>
      <c r="K302">
        <v>293.89999999999998</v>
      </c>
      <c r="L302">
        <v>0</v>
      </c>
    </row>
    <row r="303" spans="1:12">
      <c r="A303">
        <v>646530743</v>
      </c>
      <c r="B303" t="s">
        <v>57</v>
      </c>
      <c r="C303" t="s">
        <v>5523</v>
      </c>
      <c r="D303" t="s">
        <v>5524</v>
      </c>
      <c r="E303">
        <v>641674961</v>
      </c>
      <c r="F303" t="s">
        <v>57</v>
      </c>
      <c r="G303" t="s">
        <v>5526</v>
      </c>
      <c r="H303" t="s">
        <v>3669</v>
      </c>
      <c r="I303" t="s">
        <v>21</v>
      </c>
      <c r="J303">
        <v>73.3</v>
      </c>
      <c r="K303">
        <v>219.5</v>
      </c>
      <c r="L303">
        <v>0</v>
      </c>
    </row>
    <row r="304" spans="1:12">
      <c r="A304">
        <v>646530744</v>
      </c>
      <c r="B304" t="s">
        <v>5527</v>
      </c>
      <c r="C304" t="s">
        <v>5528</v>
      </c>
      <c r="D304" t="s">
        <v>4821</v>
      </c>
      <c r="E304">
        <v>641675860</v>
      </c>
      <c r="F304" t="s">
        <v>5531</v>
      </c>
      <c r="G304" t="s">
        <v>5532</v>
      </c>
      <c r="H304" t="s">
        <v>4821</v>
      </c>
      <c r="I304" t="s">
        <v>21</v>
      </c>
      <c r="J304">
        <v>94.1</v>
      </c>
      <c r="K304">
        <v>439.5</v>
      </c>
      <c r="L304">
        <v>0</v>
      </c>
    </row>
    <row r="305" spans="1:12">
      <c r="A305">
        <v>646530745</v>
      </c>
      <c r="B305" t="s">
        <v>5538</v>
      </c>
      <c r="C305" t="s">
        <v>5539</v>
      </c>
      <c r="D305" t="s">
        <v>1073</v>
      </c>
      <c r="E305">
        <v>641675861</v>
      </c>
      <c r="F305" t="s">
        <v>5542</v>
      </c>
      <c r="G305" t="s">
        <v>5543</v>
      </c>
      <c r="H305" t="s">
        <v>1073</v>
      </c>
      <c r="I305" t="s">
        <v>21</v>
      </c>
      <c r="J305">
        <v>87.5</v>
      </c>
      <c r="K305">
        <v>300.39999999999998</v>
      </c>
      <c r="L305">
        <v>0</v>
      </c>
    </row>
    <row r="306" spans="1:12">
      <c r="A306">
        <v>646530747</v>
      </c>
      <c r="B306" t="s">
        <v>5517</v>
      </c>
      <c r="C306" t="s">
        <v>5555</v>
      </c>
      <c r="D306" t="s">
        <v>915</v>
      </c>
      <c r="E306">
        <v>641676604</v>
      </c>
      <c r="F306" t="s">
        <v>5556</v>
      </c>
      <c r="G306" t="s">
        <v>5557</v>
      </c>
      <c r="H306" t="s">
        <v>915</v>
      </c>
      <c r="I306" t="s">
        <v>21</v>
      </c>
      <c r="J306">
        <v>77.599999999999994</v>
      </c>
      <c r="K306">
        <v>219.5</v>
      </c>
      <c r="L306">
        <v>0</v>
      </c>
    </row>
    <row r="307" spans="1:12">
      <c r="A307">
        <v>646530751</v>
      </c>
      <c r="B307" t="s">
        <v>5561</v>
      </c>
      <c r="C307" t="s">
        <v>5562</v>
      </c>
      <c r="D307" t="s">
        <v>494</v>
      </c>
      <c r="E307">
        <v>641674566</v>
      </c>
      <c r="F307" t="s">
        <v>5561</v>
      </c>
      <c r="G307" t="s">
        <v>5564</v>
      </c>
      <c r="H307" t="s">
        <v>494</v>
      </c>
      <c r="I307" t="s">
        <v>21</v>
      </c>
      <c r="J307">
        <v>76.7</v>
      </c>
      <c r="K307">
        <v>362.8</v>
      </c>
      <c r="L307">
        <v>0</v>
      </c>
    </row>
    <row r="308" spans="1:12">
      <c r="A308">
        <v>646530753</v>
      </c>
      <c r="B308" t="s">
        <v>5572</v>
      </c>
      <c r="C308" t="s">
        <v>5573</v>
      </c>
      <c r="D308" t="s">
        <v>852</v>
      </c>
      <c r="E308">
        <v>641678887</v>
      </c>
      <c r="F308" t="s">
        <v>5572</v>
      </c>
      <c r="G308" t="s">
        <v>5575</v>
      </c>
      <c r="H308" t="s">
        <v>5576</v>
      </c>
      <c r="I308" t="s">
        <v>21</v>
      </c>
      <c r="J308">
        <v>79</v>
      </c>
      <c r="K308">
        <v>500.4</v>
      </c>
      <c r="L308">
        <v>0</v>
      </c>
    </row>
    <row r="309" spans="1:12">
      <c r="A309">
        <v>646530759</v>
      </c>
      <c r="B309" t="s">
        <v>2037</v>
      </c>
      <c r="C309" t="s">
        <v>5597</v>
      </c>
      <c r="D309" t="s">
        <v>5600</v>
      </c>
      <c r="E309">
        <v>641678074</v>
      </c>
      <c r="F309" t="s">
        <v>2037</v>
      </c>
      <c r="G309" t="s">
        <v>5601</v>
      </c>
      <c r="H309" t="s">
        <v>3243</v>
      </c>
      <c r="I309" t="s">
        <v>21</v>
      </c>
      <c r="J309">
        <v>90</v>
      </c>
      <c r="K309">
        <v>1089.3</v>
      </c>
      <c r="L309">
        <v>0</v>
      </c>
    </row>
    <row r="310" spans="1:12">
      <c r="A310">
        <v>646530773</v>
      </c>
      <c r="B310" t="s">
        <v>5678</v>
      </c>
      <c r="C310" t="s">
        <v>5679</v>
      </c>
      <c r="D310" t="s">
        <v>5680</v>
      </c>
      <c r="E310">
        <v>641674966</v>
      </c>
      <c r="F310" t="s">
        <v>5683</v>
      </c>
      <c r="G310" t="s">
        <v>5684</v>
      </c>
      <c r="H310" t="s">
        <v>4083</v>
      </c>
      <c r="I310" t="s">
        <v>21</v>
      </c>
      <c r="J310">
        <v>69.2</v>
      </c>
      <c r="K310">
        <v>478.4</v>
      </c>
      <c r="L310">
        <v>0</v>
      </c>
    </row>
    <row r="311" spans="1:12">
      <c r="A311">
        <v>646530808</v>
      </c>
      <c r="B311" t="s">
        <v>5872</v>
      </c>
      <c r="C311" t="s">
        <v>5873</v>
      </c>
      <c r="D311" t="s">
        <v>905</v>
      </c>
      <c r="E311">
        <v>641678529</v>
      </c>
      <c r="F311" t="s">
        <v>5872</v>
      </c>
      <c r="G311" t="s">
        <v>5875</v>
      </c>
      <c r="H311" t="s">
        <v>905</v>
      </c>
      <c r="I311" t="s">
        <v>21</v>
      </c>
      <c r="J311">
        <v>92.1</v>
      </c>
      <c r="K311">
        <v>263.10000000000002</v>
      </c>
      <c r="L311">
        <v>0</v>
      </c>
    </row>
    <row r="312" spans="1:12">
      <c r="A312">
        <v>646530847</v>
      </c>
      <c r="B312" t="s">
        <v>5568</v>
      </c>
      <c r="C312" t="s">
        <v>6072</v>
      </c>
      <c r="D312" t="s">
        <v>640</v>
      </c>
      <c r="E312">
        <v>641677593</v>
      </c>
      <c r="F312" t="s">
        <v>5570</v>
      </c>
      <c r="G312" t="s">
        <v>6075</v>
      </c>
      <c r="H312" t="s">
        <v>6076</v>
      </c>
      <c r="I312" t="s">
        <v>21</v>
      </c>
      <c r="J312">
        <v>71.599999999999994</v>
      </c>
      <c r="K312">
        <v>124</v>
      </c>
      <c r="L312" s="1">
        <v>1.2E-29</v>
      </c>
    </row>
    <row r="313" spans="1:12">
      <c r="A313">
        <v>646530859</v>
      </c>
      <c r="B313" t="s">
        <v>6123</v>
      </c>
      <c r="C313" t="s">
        <v>6124</v>
      </c>
      <c r="D313" t="s">
        <v>858</v>
      </c>
      <c r="E313">
        <v>641678123</v>
      </c>
      <c r="F313" t="s">
        <v>6127</v>
      </c>
      <c r="G313" t="s">
        <v>6128</v>
      </c>
      <c r="H313" t="s">
        <v>4728</v>
      </c>
      <c r="I313" t="s">
        <v>21</v>
      </c>
      <c r="J313">
        <v>82.5</v>
      </c>
      <c r="K313">
        <v>818.1</v>
      </c>
      <c r="L313">
        <v>0</v>
      </c>
    </row>
    <row r="314" spans="1:12">
      <c r="A314">
        <v>646530870</v>
      </c>
      <c r="B314" t="s">
        <v>6197</v>
      </c>
      <c r="C314" t="s">
        <v>6198</v>
      </c>
      <c r="D314" t="s">
        <v>3544</v>
      </c>
      <c r="E314">
        <v>641677119</v>
      </c>
      <c r="F314" t="s">
        <v>6197</v>
      </c>
      <c r="G314" t="s">
        <v>6200</v>
      </c>
      <c r="H314" t="s">
        <v>3544</v>
      </c>
      <c r="I314" t="s">
        <v>21</v>
      </c>
      <c r="J314">
        <v>64.7</v>
      </c>
      <c r="K314">
        <v>288.89999999999998</v>
      </c>
      <c r="L314">
        <v>0</v>
      </c>
    </row>
    <row r="315" spans="1:12">
      <c r="A315">
        <v>646530886</v>
      </c>
      <c r="B315" t="s">
        <v>6260</v>
      </c>
      <c r="C315" t="s">
        <v>6261</v>
      </c>
      <c r="D315" t="s">
        <v>6262</v>
      </c>
      <c r="E315">
        <v>641676617</v>
      </c>
      <c r="F315" t="s">
        <v>6266</v>
      </c>
      <c r="G315" t="s">
        <v>6267</v>
      </c>
      <c r="H315" t="s">
        <v>6265</v>
      </c>
      <c r="I315" t="s">
        <v>21</v>
      </c>
      <c r="J315">
        <v>69.099999999999994</v>
      </c>
      <c r="K315">
        <v>118.6</v>
      </c>
      <c r="L315" s="1">
        <v>5.8000000000000003E-28</v>
      </c>
    </row>
    <row r="316" spans="1:12">
      <c r="A316">
        <v>646530911</v>
      </c>
      <c r="B316" t="s">
        <v>3617</v>
      </c>
      <c r="C316" t="s">
        <v>6365</v>
      </c>
      <c r="D316" t="s">
        <v>5881</v>
      </c>
      <c r="E316">
        <v>641675491</v>
      </c>
      <c r="F316" t="s">
        <v>6369</v>
      </c>
      <c r="G316" t="s">
        <v>6370</v>
      </c>
      <c r="H316" t="s">
        <v>6371</v>
      </c>
      <c r="I316" t="s">
        <v>21</v>
      </c>
      <c r="J316">
        <v>89.5</v>
      </c>
      <c r="K316">
        <v>140.6</v>
      </c>
      <c r="L316" s="1">
        <v>1.0999999999999999E-34</v>
      </c>
    </row>
    <row r="317" spans="1:12">
      <c r="A317">
        <v>646530922</v>
      </c>
      <c r="B317" t="s">
        <v>6442</v>
      </c>
      <c r="C317" t="s">
        <v>6443</v>
      </c>
      <c r="D317" t="s">
        <v>871</v>
      </c>
      <c r="E317">
        <v>641679266</v>
      </c>
      <c r="F317" t="s">
        <v>6442</v>
      </c>
      <c r="G317" t="s">
        <v>6445</v>
      </c>
      <c r="H317" t="s">
        <v>871</v>
      </c>
      <c r="I317" t="s">
        <v>21</v>
      </c>
      <c r="J317">
        <v>65</v>
      </c>
      <c r="K317">
        <v>250</v>
      </c>
      <c r="L317">
        <v>0</v>
      </c>
    </row>
    <row r="318" spans="1:12">
      <c r="A318">
        <v>646530932</v>
      </c>
      <c r="B318" t="s">
        <v>6470</v>
      </c>
      <c r="C318" t="s">
        <v>6471</v>
      </c>
      <c r="D318" t="s">
        <v>2186</v>
      </c>
      <c r="E318">
        <v>641679226</v>
      </c>
      <c r="F318" t="s">
        <v>6470</v>
      </c>
      <c r="G318" t="s">
        <v>6473</v>
      </c>
      <c r="H318" t="s">
        <v>2186</v>
      </c>
      <c r="I318" t="s">
        <v>21</v>
      </c>
      <c r="J318">
        <v>91.6</v>
      </c>
      <c r="K318">
        <v>772.3</v>
      </c>
      <c r="L318">
        <v>0</v>
      </c>
    </row>
    <row r="319" spans="1:12">
      <c r="A319">
        <v>646530933</v>
      </c>
      <c r="B319" t="s">
        <v>6476</v>
      </c>
      <c r="C319" t="s">
        <v>6477</v>
      </c>
      <c r="D319" t="s">
        <v>702</v>
      </c>
      <c r="E319">
        <v>641678722</v>
      </c>
      <c r="F319" t="s">
        <v>57</v>
      </c>
      <c r="G319" t="s">
        <v>6480</v>
      </c>
      <c r="H319" t="s">
        <v>702</v>
      </c>
      <c r="I319" t="s">
        <v>21</v>
      </c>
      <c r="J319">
        <v>79.900000000000006</v>
      </c>
      <c r="K319">
        <v>737.6</v>
      </c>
      <c r="L319">
        <v>0</v>
      </c>
    </row>
    <row r="320" spans="1:12">
      <c r="A320">
        <v>646530934</v>
      </c>
      <c r="B320" t="s">
        <v>57</v>
      </c>
      <c r="C320" t="s">
        <v>6482</v>
      </c>
      <c r="D320" t="s">
        <v>2583</v>
      </c>
      <c r="E320">
        <v>641678719</v>
      </c>
      <c r="F320" t="s">
        <v>6485</v>
      </c>
      <c r="G320" t="s">
        <v>6486</v>
      </c>
      <c r="H320" t="s">
        <v>4555</v>
      </c>
      <c r="I320" t="s">
        <v>21</v>
      </c>
      <c r="J320">
        <v>66.099999999999994</v>
      </c>
      <c r="K320">
        <v>659.1</v>
      </c>
      <c r="L320">
        <v>0</v>
      </c>
    </row>
    <row r="321" spans="1:12">
      <c r="A321">
        <v>646530939</v>
      </c>
      <c r="B321" t="s">
        <v>6514</v>
      </c>
      <c r="C321" t="s">
        <v>6515</v>
      </c>
      <c r="D321" t="s">
        <v>6519</v>
      </c>
      <c r="E321">
        <v>641678513</v>
      </c>
      <c r="F321" t="s">
        <v>6520</v>
      </c>
      <c r="G321" t="s">
        <v>6521</v>
      </c>
      <c r="H321" t="s">
        <v>3360</v>
      </c>
      <c r="I321" t="s">
        <v>21</v>
      </c>
      <c r="J321">
        <v>60.2</v>
      </c>
      <c r="K321">
        <v>291.60000000000002</v>
      </c>
      <c r="L321">
        <v>0</v>
      </c>
    </row>
    <row r="322" spans="1:12">
      <c r="A322">
        <v>646530940</v>
      </c>
      <c r="B322" t="s">
        <v>6389</v>
      </c>
      <c r="C322" t="s">
        <v>6522</v>
      </c>
      <c r="D322" t="s">
        <v>657</v>
      </c>
      <c r="E322">
        <v>641676047</v>
      </c>
      <c r="F322" t="s">
        <v>6525</v>
      </c>
      <c r="G322" t="s">
        <v>6526</v>
      </c>
      <c r="H322" t="s">
        <v>657</v>
      </c>
      <c r="I322" t="s">
        <v>21</v>
      </c>
      <c r="J322">
        <v>92.7</v>
      </c>
      <c r="K322">
        <v>650.6</v>
      </c>
      <c r="L322">
        <v>0</v>
      </c>
    </row>
    <row r="323" spans="1:12">
      <c r="A323">
        <v>646530945</v>
      </c>
      <c r="B323" t="s">
        <v>6546</v>
      </c>
      <c r="C323" t="s">
        <v>6547</v>
      </c>
      <c r="D323" t="s">
        <v>4489</v>
      </c>
      <c r="E323">
        <v>641678626</v>
      </c>
      <c r="F323" t="s">
        <v>6546</v>
      </c>
      <c r="G323" t="s">
        <v>6549</v>
      </c>
      <c r="H323" t="s">
        <v>4489</v>
      </c>
      <c r="I323" t="s">
        <v>21</v>
      </c>
      <c r="J323">
        <v>78.599999999999994</v>
      </c>
      <c r="K323">
        <v>676.4</v>
      </c>
      <c r="L323">
        <v>0</v>
      </c>
    </row>
    <row r="324" spans="1:12">
      <c r="A324">
        <v>646530950</v>
      </c>
      <c r="B324" t="s">
        <v>6587</v>
      </c>
      <c r="C324" t="s">
        <v>6588</v>
      </c>
      <c r="D324" t="s">
        <v>2816</v>
      </c>
      <c r="E324">
        <v>641677918</v>
      </c>
      <c r="F324" t="s">
        <v>6591</v>
      </c>
      <c r="G324" t="s">
        <v>6592</v>
      </c>
      <c r="H324" t="s">
        <v>2816</v>
      </c>
      <c r="I324" t="s">
        <v>21</v>
      </c>
      <c r="J324">
        <v>84.4</v>
      </c>
      <c r="K324">
        <v>758.4</v>
      </c>
      <c r="L324">
        <v>0</v>
      </c>
    </row>
    <row r="325" spans="1:12">
      <c r="A325">
        <v>646530962</v>
      </c>
      <c r="B325" t="s">
        <v>6643</v>
      </c>
      <c r="C325" t="s">
        <v>6644</v>
      </c>
      <c r="D325" t="s">
        <v>2597</v>
      </c>
      <c r="E325">
        <v>641678941</v>
      </c>
      <c r="F325" t="s">
        <v>6645</v>
      </c>
      <c r="G325" t="s">
        <v>6648</v>
      </c>
      <c r="H325" t="s">
        <v>2597</v>
      </c>
      <c r="I325" t="s">
        <v>21</v>
      </c>
      <c r="J325">
        <v>84.8</v>
      </c>
      <c r="K325">
        <v>880.9</v>
      </c>
      <c r="L325">
        <v>0</v>
      </c>
    </row>
    <row r="326" spans="1:12">
      <c r="A326">
        <v>646530964</v>
      </c>
      <c r="B326" t="s">
        <v>6652</v>
      </c>
      <c r="C326" t="s">
        <v>6653</v>
      </c>
      <c r="D326" t="s">
        <v>4676</v>
      </c>
      <c r="E326">
        <v>641676095</v>
      </c>
      <c r="F326" t="s">
        <v>6656</v>
      </c>
      <c r="G326" t="s">
        <v>6657</v>
      </c>
      <c r="H326" t="s">
        <v>4676</v>
      </c>
      <c r="I326" t="s">
        <v>21</v>
      </c>
      <c r="J326">
        <v>73.599999999999994</v>
      </c>
      <c r="K326">
        <v>335.5</v>
      </c>
      <c r="L326">
        <v>0</v>
      </c>
    </row>
    <row r="327" spans="1:12">
      <c r="A327">
        <v>646530971</v>
      </c>
      <c r="B327" t="s">
        <v>6682</v>
      </c>
      <c r="C327" t="s">
        <v>6683</v>
      </c>
      <c r="D327" t="s">
        <v>3644</v>
      </c>
      <c r="E327">
        <v>641677024</v>
      </c>
      <c r="F327" t="s">
        <v>6682</v>
      </c>
      <c r="G327" t="s">
        <v>6686</v>
      </c>
      <c r="H327" t="s">
        <v>6685</v>
      </c>
      <c r="I327" t="s">
        <v>21</v>
      </c>
      <c r="J327">
        <v>92.5</v>
      </c>
      <c r="K327">
        <v>972.2</v>
      </c>
      <c r="L327">
        <v>0</v>
      </c>
    </row>
    <row r="328" spans="1:12">
      <c r="A328">
        <v>646530972</v>
      </c>
      <c r="B328" t="s">
        <v>6688</v>
      </c>
      <c r="C328" t="s">
        <v>6689</v>
      </c>
      <c r="D328" t="s">
        <v>6690</v>
      </c>
      <c r="E328">
        <v>641677023</v>
      </c>
      <c r="F328" t="s">
        <v>6693</v>
      </c>
      <c r="G328" t="s">
        <v>6694</v>
      </c>
      <c r="H328" t="s">
        <v>415</v>
      </c>
      <c r="I328" t="s">
        <v>21</v>
      </c>
      <c r="J328">
        <v>73.2</v>
      </c>
      <c r="K328">
        <v>681.8</v>
      </c>
      <c r="L328">
        <v>0</v>
      </c>
    </row>
    <row r="329" spans="1:12">
      <c r="A329">
        <v>646530974</v>
      </c>
      <c r="B329" t="s">
        <v>57</v>
      </c>
      <c r="C329" t="s">
        <v>6700</v>
      </c>
      <c r="D329" t="s">
        <v>719</v>
      </c>
      <c r="E329">
        <v>641675598</v>
      </c>
      <c r="F329" t="s">
        <v>57</v>
      </c>
      <c r="G329" t="s">
        <v>6702</v>
      </c>
      <c r="H329" t="s">
        <v>719</v>
      </c>
      <c r="I329" t="s">
        <v>21</v>
      </c>
      <c r="J329">
        <v>66.7</v>
      </c>
      <c r="K329">
        <v>100.5</v>
      </c>
      <c r="L329" s="1">
        <v>1.2E-22</v>
      </c>
    </row>
    <row r="330" spans="1:12">
      <c r="A330">
        <v>646530975</v>
      </c>
      <c r="B330" t="s">
        <v>3897</v>
      </c>
      <c r="C330" t="s">
        <v>6703</v>
      </c>
      <c r="D330" t="s">
        <v>6704</v>
      </c>
      <c r="E330">
        <v>641677688</v>
      </c>
      <c r="F330" t="s">
        <v>2629</v>
      </c>
      <c r="G330" t="s">
        <v>6707</v>
      </c>
      <c r="H330" t="s">
        <v>6706</v>
      </c>
      <c r="I330" t="s">
        <v>21</v>
      </c>
      <c r="J330">
        <v>68.900000000000006</v>
      </c>
      <c r="K330">
        <v>727.6</v>
      </c>
      <c r="L330">
        <v>0</v>
      </c>
    </row>
    <row r="331" spans="1:12">
      <c r="A331">
        <v>646530979</v>
      </c>
      <c r="B331" t="s">
        <v>6730</v>
      </c>
      <c r="C331" t="s">
        <v>6731</v>
      </c>
      <c r="D331" t="s">
        <v>3467</v>
      </c>
      <c r="E331">
        <v>641677794</v>
      </c>
      <c r="F331" t="s">
        <v>57</v>
      </c>
      <c r="G331" t="s">
        <v>6734</v>
      </c>
      <c r="H331" t="s">
        <v>3467</v>
      </c>
      <c r="I331" t="s">
        <v>21</v>
      </c>
      <c r="J331">
        <v>78</v>
      </c>
      <c r="K331">
        <v>179.5</v>
      </c>
      <c r="L331">
        <v>0</v>
      </c>
    </row>
    <row r="332" spans="1:12">
      <c r="A332">
        <v>646531002</v>
      </c>
      <c r="B332" t="s">
        <v>6838</v>
      </c>
      <c r="C332" t="s">
        <v>6839</v>
      </c>
      <c r="D332" t="s">
        <v>988</v>
      </c>
      <c r="E332">
        <v>641676462</v>
      </c>
      <c r="F332" t="s">
        <v>6842</v>
      </c>
      <c r="G332" t="s">
        <v>6843</v>
      </c>
      <c r="H332" t="s">
        <v>6844</v>
      </c>
      <c r="I332" t="s">
        <v>21</v>
      </c>
      <c r="J332">
        <v>84</v>
      </c>
      <c r="K332">
        <v>995.3</v>
      </c>
      <c r="L332">
        <v>0</v>
      </c>
    </row>
    <row r="333" spans="1:12">
      <c r="A333">
        <v>646531003</v>
      </c>
      <c r="B333" t="s">
        <v>6848</v>
      </c>
      <c r="C333" t="s">
        <v>6849</v>
      </c>
      <c r="D333" t="s">
        <v>3224</v>
      </c>
      <c r="E333">
        <v>641676463</v>
      </c>
      <c r="F333" t="s">
        <v>6852</v>
      </c>
      <c r="G333" t="s">
        <v>6853</v>
      </c>
      <c r="H333" t="s">
        <v>1004</v>
      </c>
      <c r="I333" t="s">
        <v>21</v>
      </c>
      <c r="J333">
        <v>63.8</v>
      </c>
      <c r="K333">
        <v>375.6</v>
      </c>
      <c r="L333">
        <v>0</v>
      </c>
    </row>
    <row r="334" spans="1:12">
      <c r="A334">
        <v>646531007</v>
      </c>
      <c r="B334" t="s">
        <v>2048</v>
      </c>
      <c r="C334" t="s">
        <v>6868</v>
      </c>
      <c r="D334" t="s">
        <v>1566</v>
      </c>
      <c r="E334">
        <v>641676590</v>
      </c>
      <c r="F334" t="s">
        <v>6870</v>
      </c>
      <c r="G334" t="s">
        <v>6871</v>
      </c>
      <c r="H334" t="s">
        <v>786</v>
      </c>
      <c r="I334" t="s">
        <v>21</v>
      </c>
      <c r="J334">
        <v>74.099999999999994</v>
      </c>
      <c r="K334">
        <v>515</v>
      </c>
      <c r="L334">
        <v>0</v>
      </c>
    </row>
    <row r="335" spans="1:12">
      <c r="A335">
        <v>646531011</v>
      </c>
      <c r="B335" t="s">
        <v>6885</v>
      </c>
      <c r="C335" t="s">
        <v>6886</v>
      </c>
      <c r="D335" t="s">
        <v>6887</v>
      </c>
      <c r="E335">
        <v>641676129</v>
      </c>
      <c r="F335" t="s">
        <v>57</v>
      </c>
      <c r="G335" t="s">
        <v>6890</v>
      </c>
      <c r="H335" t="s">
        <v>6891</v>
      </c>
      <c r="I335" t="s">
        <v>21</v>
      </c>
      <c r="J335">
        <v>82</v>
      </c>
      <c r="K335">
        <v>207.2</v>
      </c>
      <c r="L335">
        <v>0</v>
      </c>
    </row>
    <row r="336" spans="1:12">
      <c r="A336">
        <v>646531016</v>
      </c>
      <c r="B336" t="s">
        <v>6912</v>
      </c>
      <c r="C336" t="s">
        <v>6913</v>
      </c>
      <c r="D336" t="s">
        <v>6914</v>
      </c>
      <c r="E336">
        <v>641676426</v>
      </c>
      <c r="F336" t="s">
        <v>3060</v>
      </c>
      <c r="G336" t="s">
        <v>6917</v>
      </c>
      <c r="H336" t="s">
        <v>6916</v>
      </c>
      <c r="I336" t="s">
        <v>21</v>
      </c>
      <c r="J336">
        <v>77.900000000000006</v>
      </c>
      <c r="K336">
        <v>1346.6</v>
      </c>
      <c r="L336">
        <v>0</v>
      </c>
    </row>
    <row r="337" spans="1:12">
      <c r="A337">
        <v>646531017</v>
      </c>
      <c r="B337" t="s">
        <v>6920</v>
      </c>
      <c r="C337" t="s">
        <v>6921</v>
      </c>
      <c r="D337" t="s">
        <v>789</v>
      </c>
      <c r="E337">
        <v>641678089</v>
      </c>
      <c r="F337" t="s">
        <v>6923</v>
      </c>
      <c r="G337" t="s">
        <v>6924</v>
      </c>
      <c r="H337" t="s">
        <v>789</v>
      </c>
      <c r="I337" t="s">
        <v>21</v>
      </c>
      <c r="J337">
        <v>90.3</v>
      </c>
      <c r="K337">
        <v>558.1</v>
      </c>
      <c r="L337">
        <v>0</v>
      </c>
    </row>
    <row r="338" spans="1:12">
      <c r="A338">
        <v>646531023</v>
      </c>
      <c r="B338" t="s">
        <v>616</v>
      </c>
      <c r="C338" t="s">
        <v>6941</v>
      </c>
      <c r="D338" t="s">
        <v>5491</v>
      </c>
      <c r="E338">
        <v>641676089</v>
      </c>
      <c r="F338" t="s">
        <v>621</v>
      </c>
      <c r="G338" t="s">
        <v>6943</v>
      </c>
      <c r="H338" t="s">
        <v>243</v>
      </c>
      <c r="I338" t="s">
        <v>21</v>
      </c>
      <c r="J338">
        <v>80.8</v>
      </c>
      <c r="K338">
        <v>167.5</v>
      </c>
      <c r="L338" s="1">
        <v>1.1E-42</v>
      </c>
    </row>
    <row r="339" spans="1:12">
      <c r="A339">
        <v>646531026</v>
      </c>
      <c r="B339" t="s">
        <v>57</v>
      </c>
      <c r="C339" t="s">
        <v>6965</v>
      </c>
      <c r="D339" t="s">
        <v>1903</v>
      </c>
      <c r="E339">
        <v>641675110</v>
      </c>
      <c r="F339" t="s">
        <v>57</v>
      </c>
      <c r="G339" t="s">
        <v>6966</v>
      </c>
      <c r="H339" t="s">
        <v>1903</v>
      </c>
      <c r="I339" t="s">
        <v>21</v>
      </c>
      <c r="J339">
        <v>73.3</v>
      </c>
      <c r="K339">
        <v>67.8</v>
      </c>
      <c r="L339" s="1">
        <v>5.6999999999999999E-13</v>
      </c>
    </row>
    <row r="340" spans="1:12">
      <c r="A340">
        <v>646531033</v>
      </c>
      <c r="B340" t="s">
        <v>57</v>
      </c>
      <c r="C340" t="s">
        <v>6999</v>
      </c>
      <c r="D340" t="s">
        <v>1506</v>
      </c>
      <c r="E340">
        <v>641676161</v>
      </c>
      <c r="F340" t="s">
        <v>57</v>
      </c>
      <c r="G340" t="s">
        <v>7002</v>
      </c>
      <c r="H340" t="s">
        <v>3697</v>
      </c>
      <c r="I340" t="s">
        <v>21</v>
      </c>
      <c r="J340">
        <v>65.599999999999994</v>
      </c>
      <c r="K340">
        <v>329.7</v>
      </c>
      <c r="L340">
        <v>0</v>
      </c>
    </row>
    <row r="341" spans="1:12">
      <c r="A341">
        <v>646531035</v>
      </c>
      <c r="B341" t="s">
        <v>6355</v>
      </c>
      <c r="C341" t="s">
        <v>7003</v>
      </c>
      <c r="D341" t="s">
        <v>1210</v>
      </c>
      <c r="E341">
        <v>641676491</v>
      </c>
      <c r="F341" t="s">
        <v>6360</v>
      </c>
      <c r="G341" t="s">
        <v>7006</v>
      </c>
      <c r="H341" t="s">
        <v>2888</v>
      </c>
      <c r="I341" t="s">
        <v>21</v>
      </c>
      <c r="J341">
        <v>87.3</v>
      </c>
      <c r="K341">
        <v>1079.7</v>
      </c>
      <c r="L341">
        <v>0</v>
      </c>
    </row>
    <row r="342" spans="1:12">
      <c r="A342">
        <v>646531042</v>
      </c>
      <c r="B342" t="s">
        <v>7027</v>
      </c>
      <c r="C342" t="s">
        <v>7028</v>
      </c>
      <c r="D342" t="s">
        <v>1475</v>
      </c>
      <c r="E342">
        <v>641676622</v>
      </c>
      <c r="F342" t="s">
        <v>7027</v>
      </c>
      <c r="G342" t="s">
        <v>7030</v>
      </c>
      <c r="H342" t="s">
        <v>1475</v>
      </c>
      <c r="I342" t="s">
        <v>21</v>
      </c>
      <c r="J342">
        <v>61.5</v>
      </c>
      <c r="K342">
        <v>324.3</v>
      </c>
      <c r="L342">
        <v>0</v>
      </c>
    </row>
    <row r="343" spans="1:12">
      <c r="A343">
        <v>646531043</v>
      </c>
      <c r="B343" t="s">
        <v>7031</v>
      </c>
      <c r="C343" t="s">
        <v>7032</v>
      </c>
      <c r="D343" t="s">
        <v>7033</v>
      </c>
      <c r="E343">
        <v>641676623</v>
      </c>
      <c r="F343" t="s">
        <v>7031</v>
      </c>
      <c r="G343" t="s">
        <v>7035</v>
      </c>
      <c r="H343" t="s">
        <v>7033</v>
      </c>
      <c r="I343" t="s">
        <v>21</v>
      </c>
      <c r="J343">
        <v>84.2</v>
      </c>
      <c r="K343">
        <v>880.9</v>
      </c>
      <c r="L343">
        <v>0</v>
      </c>
    </row>
    <row r="344" spans="1:12">
      <c r="C344" s="2" t="s">
        <v>7058</v>
      </c>
      <c r="E344" s="2" t="s">
        <v>7082</v>
      </c>
      <c r="F344" s="3" t="s">
        <v>7083</v>
      </c>
      <c r="G344" s="3" t="s">
        <v>7101</v>
      </c>
      <c r="I344" t="s">
        <v>21</v>
      </c>
    </row>
    <row r="345" spans="1:12">
      <c r="C345" t="s">
        <v>5752</v>
      </c>
      <c r="F345" s="3" t="s">
        <v>7104</v>
      </c>
      <c r="G345" t="s">
        <v>7103</v>
      </c>
      <c r="I345" t="s">
        <v>21</v>
      </c>
    </row>
    <row r="346" spans="1:12">
      <c r="C346" s="2" t="s">
        <v>7044</v>
      </c>
      <c r="D346" s="3">
        <v>646530217</v>
      </c>
      <c r="E346" s="2"/>
      <c r="F346" s="3" t="s">
        <v>7062</v>
      </c>
      <c r="G346" t="s">
        <v>7211</v>
      </c>
      <c r="I346" t="s">
        <v>21</v>
      </c>
    </row>
    <row r="347" spans="1:12">
      <c r="C347" s="2" t="s">
        <v>7049</v>
      </c>
      <c r="D347" s="2">
        <v>646529994</v>
      </c>
      <c r="E347" s="2" t="s">
        <v>7069</v>
      </c>
      <c r="F347" s="3" t="s">
        <v>7070</v>
      </c>
      <c r="G347" t="s">
        <v>7212</v>
      </c>
      <c r="I347" t="s">
        <v>21</v>
      </c>
    </row>
    <row r="348" spans="1:12">
      <c r="C348" s="2" t="s">
        <v>7051</v>
      </c>
      <c r="D348" s="3">
        <v>646530589</v>
      </c>
      <c r="E348" s="2"/>
      <c r="F348" s="3" t="s">
        <v>7072</v>
      </c>
      <c r="G348" t="s">
        <v>7213</v>
      </c>
      <c r="I348" t="s">
        <v>21</v>
      </c>
    </row>
    <row r="349" spans="1:12">
      <c r="C349" s="2" t="s">
        <v>7052</v>
      </c>
      <c r="D349" s="3">
        <v>646530209</v>
      </c>
      <c r="E349" s="2" t="s">
        <v>7073</v>
      </c>
      <c r="F349" s="3" t="s">
        <v>7074</v>
      </c>
      <c r="G349" t="s">
        <v>7214</v>
      </c>
      <c r="I349" t="s">
        <v>21</v>
      </c>
    </row>
    <row r="350" spans="1:12">
      <c r="C350" s="2" t="s">
        <v>7054</v>
      </c>
      <c r="D350" s="3">
        <v>646530598</v>
      </c>
      <c r="E350" s="2" t="s">
        <v>7077</v>
      </c>
      <c r="F350" s="3" t="s">
        <v>7078</v>
      </c>
      <c r="G350" t="s">
        <v>7215</v>
      </c>
      <c r="I350" t="s">
        <v>21</v>
      </c>
    </row>
    <row r="351" spans="1:12">
      <c r="C351" s="2" t="s">
        <v>7055</v>
      </c>
      <c r="D351" s="3">
        <v>646530087</v>
      </c>
      <c r="E351" s="2"/>
      <c r="F351" s="3" t="s">
        <v>7079</v>
      </c>
      <c r="G351" t="s">
        <v>7216</v>
      </c>
      <c r="I351" t="s">
        <v>21</v>
      </c>
    </row>
    <row r="352" spans="1:12">
      <c r="C352" s="2" t="s">
        <v>7059</v>
      </c>
      <c r="D352" s="3">
        <v>646530645</v>
      </c>
      <c r="E352" s="2"/>
      <c r="F352" s="3" t="s">
        <v>7084</v>
      </c>
      <c r="G352" t="s">
        <v>7217</v>
      </c>
      <c r="I352" t="s">
        <v>21</v>
      </c>
    </row>
    <row r="353" spans="3:3">
      <c r="C353" s="5"/>
    </row>
    <row r="354" spans="3:3">
      <c r="C354" s="5"/>
    </row>
    <row r="355" spans="3:3">
      <c r="C355" s="5"/>
    </row>
    <row r="356" spans="3:3">
      <c r="C356" s="5"/>
    </row>
    <row r="357" spans="3:3">
      <c r="C357" s="5"/>
    </row>
    <row r="358" spans="3:3">
      <c r="C358" s="5"/>
    </row>
    <row r="359" spans="3:3">
      <c r="C359" s="5"/>
    </row>
    <row r="360" spans="3:3">
      <c r="C360" s="5"/>
    </row>
    <row r="361" spans="3:3">
      <c r="C361" s="5"/>
    </row>
    <row r="362" spans="3:3">
      <c r="C362" s="5"/>
    </row>
    <row r="363" spans="3:3">
      <c r="C363" s="5"/>
    </row>
    <row r="364" spans="3:3">
      <c r="C364" s="5"/>
    </row>
    <row r="365" spans="3:3">
      <c r="C365" s="5"/>
    </row>
    <row r="366" spans="3:3">
      <c r="C366" s="5"/>
    </row>
    <row r="367" spans="3:3">
      <c r="C367" s="5"/>
    </row>
    <row r="368" spans="3:3">
      <c r="C368" s="5"/>
    </row>
    <row r="369" spans="3:3">
      <c r="C369" s="5"/>
    </row>
    <row r="370" spans="3:3">
      <c r="C370" s="5"/>
    </row>
    <row r="371" spans="3:3">
      <c r="C371" s="5"/>
    </row>
    <row r="372" spans="3:3">
      <c r="C372" s="5"/>
    </row>
    <row r="373" spans="3:3">
      <c r="C373" s="5"/>
    </row>
    <row r="374" spans="3:3">
      <c r="C374" s="5"/>
    </row>
    <row r="375" spans="3:3">
      <c r="C375" s="5"/>
    </row>
    <row r="376" spans="3:3">
      <c r="C376" s="5"/>
    </row>
    <row r="377" spans="3:3">
      <c r="C377" s="5"/>
    </row>
    <row r="378" spans="3:3">
      <c r="C378" s="5"/>
    </row>
    <row r="379" spans="3:3">
      <c r="C379" s="5"/>
    </row>
    <row r="380" spans="3:3">
      <c r="C380" s="5"/>
    </row>
    <row r="381" spans="3:3">
      <c r="C381" s="5"/>
    </row>
    <row r="382" spans="3:3">
      <c r="C382" s="5"/>
    </row>
    <row r="383" spans="3:3">
      <c r="C383" s="5"/>
    </row>
    <row r="384" spans="3:3">
      <c r="C384" s="5"/>
    </row>
    <row r="385" spans="3:3">
      <c r="C385" s="5"/>
    </row>
    <row r="386" spans="3:3">
      <c r="C386" s="5"/>
    </row>
    <row r="387" spans="3:3">
      <c r="C387" s="5"/>
    </row>
    <row r="388" spans="3:3">
      <c r="C388" s="5"/>
    </row>
    <row r="389" spans="3:3">
      <c r="C389" s="5"/>
    </row>
    <row r="390" spans="3:3">
      <c r="C390" s="5"/>
    </row>
    <row r="391" spans="3:3">
      <c r="C391" s="5"/>
    </row>
    <row r="392" spans="3:3">
      <c r="C392" s="5"/>
    </row>
    <row r="393" spans="3:3">
      <c r="C393" s="5"/>
    </row>
    <row r="394" spans="3:3">
      <c r="C394" s="5"/>
    </row>
    <row r="395" spans="3:3">
      <c r="C395" s="5"/>
    </row>
    <row r="396" spans="3:3">
      <c r="C396" s="5"/>
    </row>
    <row r="397" spans="3:3">
      <c r="C397" s="5"/>
    </row>
    <row r="398" spans="3:3">
      <c r="C398" s="5"/>
    </row>
    <row r="399" spans="3:3">
      <c r="C399" s="5"/>
    </row>
    <row r="400" spans="3:3">
      <c r="C400" s="5"/>
    </row>
    <row r="401" spans="3:3">
      <c r="C401" s="5"/>
    </row>
    <row r="402" spans="3:3">
      <c r="C402" s="5"/>
    </row>
    <row r="403" spans="3:3">
      <c r="C403" s="5"/>
    </row>
    <row r="404" spans="3:3">
      <c r="C404" s="5"/>
    </row>
    <row r="405" spans="3:3">
      <c r="C405" s="5"/>
    </row>
    <row r="406" spans="3:3">
      <c r="C406" s="5"/>
    </row>
    <row r="407" spans="3:3">
      <c r="C407" s="5"/>
    </row>
    <row r="408" spans="3:3">
      <c r="C408" s="5"/>
    </row>
    <row r="409" spans="3:3">
      <c r="C409" s="5"/>
    </row>
    <row r="410" spans="3:3">
      <c r="C410" s="5"/>
    </row>
    <row r="411" spans="3:3">
      <c r="C411" s="5"/>
    </row>
    <row r="412" spans="3:3">
      <c r="C412" s="5"/>
    </row>
    <row r="413" spans="3:3">
      <c r="C413" s="5"/>
    </row>
    <row r="414" spans="3:3">
      <c r="C414" s="5"/>
    </row>
    <row r="415" spans="3:3">
      <c r="C415" s="5"/>
    </row>
    <row r="416" spans="3:3">
      <c r="C416" s="5"/>
    </row>
    <row r="417" spans="3:3">
      <c r="C417" s="5"/>
    </row>
    <row r="418" spans="3:3">
      <c r="C418" s="5"/>
    </row>
    <row r="419" spans="3:3">
      <c r="C419" s="5"/>
    </row>
    <row r="420" spans="3:3">
      <c r="C420" s="5"/>
    </row>
    <row r="421" spans="3:3">
      <c r="C421" s="5"/>
    </row>
    <row r="422" spans="3:3">
      <c r="C422" s="5"/>
    </row>
    <row r="423" spans="3:3">
      <c r="C423" s="5"/>
    </row>
    <row r="424" spans="3:3">
      <c r="C424" s="5"/>
    </row>
    <row r="425" spans="3:3">
      <c r="C425" s="5"/>
    </row>
    <row r="426" spans="3:3">
      <c r="C426" s="5"/>
    </row>
    <row r="427" spans="3:3">
      <c r="C427" s="5"/>
    </row>
    <row r="428" spans="3:3">
      <c r="C428" s="5"/>
    </row>
    <row r="429" spans="3:3">
      <c r="C429" s="5"/>
    </row>
    <row r="430" spans="3:3">
      <c r="C430" s="5"/>
    </row>
    <row r="431" spans="3:3">
      <c r="C431" s="5"/>
    </row>
    <row r="432" spans="3:3">
      <c r="C432" s="5"/>
    </row>
    <row r="433" spans="3:3">
      <c r="C433" s="5"/>
    </row>
    <row r="434" spans="3:3">
      <c r="C434" s="5"/>
    </row>
    <row r="435" spans="3:3">
      <c r="C435" s="5"/>
    </row>
    <row r="436" spans="3:3">
      <c r="C436" s="5"/>
    </row>
    <row r="437" spans="3:3">
      <c r="C437" s="5"/>
    </row>
    <row r="438" spans="3:3">
      <c r="C438" s="5"/>
    </row>
    <row r="439" spans="3:3">
      <c r="C439" s="5"/>
    </row>
    <row r="440" spans="3:3">
      <c r="C440" s="5"/>
    </row>
    <row r="441" spans="3:3">
      <c r="C441" s="5"/>
    </row>
    <row r="442" spans="3:3">
      <c r="C442" s="5"/>
    </row>
    <row r="443" spans="3:3">
      <c r="C443" s="5"/>
    </row>
    <row r="444" spans="3:3">
      <c r="C444" s="5"/>
    </row>
    <row r="445" spans="3:3">
      <c r="C445" s="5"/>
    </row>
    <row r="446" spans="3:3">
      <c r="C446" s="5"/>
    </row>
    <row r="447" spans="3:3">
      <c r="C447" s="5"/>
    </row>
    <row r="448" spans="3:3">
      <c r="C448" s="5"/>
    </row>
    <row r="449" spans="3:3">
      <c r="C449" s="5"/>
    </row>
    <row r="450" spans="3:3">
      <c r="C450" s="5"/>
    </row>
    <row r="451" spans="3:3">
      <c r="C451" s="5"/>
    </row>
    <row r="452" spans="3:3">
      <c r="C452" s="5"/>
    </row>
    <row r="453" spans="3:3">
      <c r="C453" s="5"/>
    </row>
    <row r="454" spans="3:3">
      <c r="C454" s="5"/>
    </row>
    <row r="455" spans="3:3">
      <c r="C455" s="5"/>
    </row>
    <row r="456" spans="3:3">
      <c r="C456" s="5"/>
    </row>
    <row r="457" spans="3:3">
      <c r="C457" s="5"/>
    </row>
    <row r="458" spans="3:3">
      <c r="C458" s="5"/>
    </row>
    <row r="459" spans="3:3">
      <c r="C459" s="5"/>
    </row>
    <row r="460" spans="3:3">
      <c r="C460" s="5"/>
    </row>
    <row r="461" spans="3:3">
      <c r="C461" s="5"/>
    </row>
    <row r="462" spans="3:3">
      <c r="C462" s="5"/>
    </row>
    <row r="463" spans="3:3">
      <c r="C463" s="5"/>
    </row>
    <row r="464" spans="3:3">
      <c r="C464" s="5"/>
    </row>
    <row r="465" spans="3:3">
      <c r="C465" s="5"/>
    </row>
    <row r="466" spans="3:3">
      <c r="C466" s="5"/>
    </row>
    <row r="467" spans="3:3">
      <c r="C467" s="5"/>
    </row>
    <row r="468" spans="3:3">
      <c r="C468" s="5"/>
    </row>
    <row r="469" spans="3:3">
      <c r="C469" s="5"/>
    </row>
    <row r="470" spans="3:3">
      <c r="C470" s="5"/>
    </row>
    <row r="471" spans="3:3">
      <c r="C471" s="5"/>
    </row>
    <row r="472" spans="3:3">
      <c r="C472" s="5"/>
    </row>
    <row r="473" spans="3:3">
      <c r="C473" s="5"/>
    </row>
    <row r="474" spans="3:3">
      <c r="C474" s="5"/>
    </row>
    <row r="475" spans="3:3">
      <c r="C475" s="5"/>
    </row>
    <row r="476" spans="3:3">
      <c r="C476" s="5"/>
    </row>
    <row r="477" spans="3:3">
      <c r="C477" s="5"/>
    </row>
    <row r="478" spans="3:3">
      <c r="C478" s="5"/>
    </row>
    <row r="479" spans="3:3">
      <c r="C479" s="5"/>
    </row>
    <row r="480" spans="3:3">
      <c r="C480" s="5"/>
    </row>
    <row r="481" spans="3:3">
      <c r="C481" s="5"/>
    </row>
    <row r="482" spans="3:3">
      <c r="C482" s="5"/>
    </row>
    <row r="483" spans="3:3">
      <c r="C483" s="5"/>
    </row>
    <row r="484" spans="3:3">
      <c r="C484" s="5"/>
    </row>
    <row r="485" spans="3:3">
      <c r="C485" s="5"/>
    </row>
    <row r="486" spans="3:3">
      <c r="C486" s="5"/>
    </row>
    <row r="487" spans="3:3">
      <c r="C487" s="5"/>
    </row>
    <row r="488" spans="3:3">
      <c r="C488" s="5"/>
    </row>
    <row r="489" spans="3:3">
      <c r="C489" s="5"/>
    </row>
    <row r="490" spans="3:3">
      <c r="C490" s="5"/>
    </row>
    <row r="491" spans="3:3">
      <c r="C491" s="5"/>
    </row>
    <row r="492" spans="3:3">
      <c r="C492" s="5"/>
    </row>
    <row r="493" spans="3:3">
      <c r="C493" s="5"/>
    </row>
    <row r="494" spans="3:3">
      <c r="C494" s="5"/>
    </row>
    <row r="495" spans="3:3">
      <c r="C495" s="5"/>
    </row>
    <row r="496" spans="3:3">
      <c r="C496" s="5"/>
    </row>
    <row r="497" spans="3:7">
      <c r="C497" s="5"/>
    </row>
    <row r="498" spans="3:7">
      <c r="C498" s="5"/>
    </row>
    <row r="499" spans="3:7">
      <c r="C499" s="5"/>
    </row>
    <row r="500" spans="3:7">
      <c r="C500" s="5"/>
    </row>
    <row r="501" spans="3:7">
      <c r="C501" s="5"/>
    </row>
    <row r="502" spans="3:7">
      <c r="C502" s="5"/>
    </row>
    <row r="503" spans="3:7">
      <c r="C503" s="5"/>
    </row>
    <row r="504" spans="3:7">
      <c r="C504" s="5"/>
    </row>
    <row r="505" spans="3:7">
      <c r="C505" s="5"/>
    </row>
    <row r="506" spans="3:7">
      <c r="C506" s="5"/>
    </row>
    <row r="507" spans="3:7">
      <c r="C507" s="5"/>
    </row>
    <row r="508" spans="3:7">
      <c r="C508" s="5"/>
      <c r="G508" s="3"/>
    </row>
    <row r="509" spans="3:7">
      <c r="C509" s="5"/>
    </row>
    <row r="510" spans="3:7">
      <c r="C510" s="5"/>
    </row>
    <row r="511" spans="3:7">
      <c r="C511" s="5"/>
    </row>
    <row r="512" spans="3:7">
      <c r="C512" s="5"/>
    </row>
    <row r="513" spans="3:3">
      <c r="C513" s="5"/>
    </row>
    <row r="514" spans="3:3">
      <c r="C514" s="5"/>
    </row>
    <row r="515" spans="3:3">
      <c r="C515" s="5"/>
    </row>
    <row r="516" spans="3:3">
      <c r="C516" s="5"/>
    </row>
    <row r="517" spans="3:3">
      <c r="C517" s="5"/>
    </row>
    <row r="518" spans="3:3">
      <c r="C518" s="5"/>
    </row>
    <row r="519" spans="3:3">
      <c r="C519" s="5"/>
    </row>
    <row r="520" spans="3:3">
      <c r="C520" s="5"/>
    </row>
    <row r="521" spans="3:3">
      <c r="C521" s="5"/>
    </row>
    <row r="522" spans="3:3">
      <c r="C522" s="5"/>
    </row>
    <row r="523" spans="3:3">
      <c r="C523" s="5"/>
    </row>
    <row r="524" spans="3:3">
      <c r="C524" s="5"/>
    </row>
    <row r="525" spans="3:3">
      <c r="C525" s="5"/>
    </row>
    <row r="526" spans="3:3">
      <c r="C526" s="5"/>
    </row>
    <row r="527" spans="3:3">
      <c r="C527" s="5"/>
    </row>
    <row r="528" spans="3:3">
      <c r="C528" s="5"/>
    </row>
    <row r="529" spans="3:3">
      <c r="C529" s="5"/>
    </row>
    <row r="530" spans="3:3">
      <c r="C530" s="5"/>
    </row>
    <row r="531" spans="3:3">
      <c r="C531" s="5"/>
    </row>
    <row r="532" spans="3:3">
      <c r="C532" s="5"/>
    </row>
    <row r="533" spans="3:3">
      <c r="C533" s="5"/>
    </row>
    <row r="534" spans="3:3">
      <c r="C534" s="5"/>
    </row>
    <row r="535" spans="3:3">
      <c r="C535" s="5"/>
    </row>
    <row r="536" spans="3:3">
      <c r="C536" s="5"/>
    </row>
    <row r="537" spans="3:3">
      <c r="C537" s="5"/>
    </row>
    <row r="538" spans="3:3">
      <c r="C538" s="5"/>
    </row>
    <row r="539" spans="3:3">
      <c r="C539" s="5"/>
    </row>
    <row r="540" spans="3:3">
      <c r="C540" s="5"/>
    </row>
    <row r="541" spans="3:3">
      <c r="C541" s="5"/>
    </row>
    <row r="542" spans="3:3">
      <c r="C542" s="5"/>
    </row>
    <row r="543" spans="3:3">
      <c r="C543" s="5"/>
    </row>
    <row r="544" spans="3:3">
      <c r="C544" s="5"/>
    </row>
    <row r="545" spans="3:3">
      <c r="C545" s="5"/>
    </row>
    <row r="546" spans="3:3">
      <c r="C546" s="5"/>
    </row>
    <row r="547" spans="3:3">
      <c r="C547" s="5"/>
    </row>
    <row r="548" spans="3:3">
      <c r="C548" s="5"/>
    </row>
    <row r="549" spans="3:3">
      <c r="C549" s="5"/>
    </row>
    <row r="550" spans="3:3">
      <c r="C550" s="5"/>
    </row>
    <row r="551" spans="3:3">
      <c r="C551" s="5"/>
    </row>
    <row r="552" spans="3:3">
      <c r="C552" s="5"/>
    </row>
    <row r="553" spans="3:3">
      <c r="C553" s="5"/>
    </row>
    <row r="554" spans="3:3">
      <c r="C554" s="5"/>
    </row>
    <row r="555" spans="3:3">
      <c r="C555" s="5"/>
    </row>
    <row r="556" spans="3:3">
      <c r="C556" s="5"/>
    </row>
    <row r="557" spans="3:3">
      <c r="C557" s="5"/>
    </row>
    <row r="558" spans="3:3">
      <c r="C558" s="5"/>
    </row>
    <row r="559" spans="3:3">
      <c r="C559" s="5"/>
    </row>
    <row r="560" spans="3:3">
      <c r="C560" s="5"/>
    </row>
    <row r="561" spans="3:3">
      <c r="C561" s="5"/>
    </row>
    <row r="562" spans="3:3">
      <c r="C562" s="5"/>
    </row>
    <row r="563" spans="3:3">
      <c r="C563" s="5"/>
    </row>
    <row r="564" spans="3:3">
      <c r="C564" s="5"/>
    </row>
    <row r="565" spans="3:3">
      <c r="C565" s="5"/>
    </row>
    <row r="566" spans="3:3">
      <c r="C566" s="5"/>
    </row>
    <row r="567" spans="3:3">
      <c r="C567" s="5"/>
    </row>
    <row r="568" spans="3:3">
      <c r="C568" s="5"/>
    </row>
    <row r="569" spans="3:3">
      <c r="C569" s="5"/>
    </row>
    <row r="570" spans="3:3">
      <c r="C570" s="5"/>
    </row>
    <row r="571" spans="3:3">
      <c r="C571" s="5"/>
    </row>
    <row r="572" spans="3:3">
      <c r="C572" s="5"/>
    </row>
    <row r="573" spans="3:3">
      <c r="C573" s="5"/>
    </row>
    <row r="574" spans="3:3">
      <c r="C574" s="5"/>
    </row>
    <row r="575" spans="3:3">
      <c r="C575" s="5"/>
    </row>
    <row r="576" spans="3:3">
      <c r="C576" s="5"/>
    </row>
    <row r="577" spans="3:3">
      <c r="C577" s="5"/>
    </row>
    <row r="578" spans="3:3">
      <c r="C578" s="5"/>
    </row>
    <row r="579" spans="3:3">
      <c r="C579" s="5"/>
    </row>
    <row r="580" spans="3:3">
      <c r="C580" s="5"/>
    </row>
    <row r="581" spans="3:3">
      <c r="C581" s="5"/>
    </row>
    <row r="582" spans="3:3">
      <c r="C582" s="5"/>
    </row>
    <row r="583" spans="3:3">
      <c r="C583" s="5"/>
    </row>
    <row r="584" spans="3:3">
      <c r="C584" s="5"/>
    </row>
    <row r="585" spans="3:3">
      <c r="C585" s="5"/>
    </row>
    <row r="586" spans="3:3">
      <c r="C586" s="5"/>
    </row>
    <row r="587" spans="3:3">
      <c r="C587" s="5"/>
    </row>
    <row r="588" spans="3:3">
      <c r="C588" s="5"/>
    </row>
    <row r="589" spans="3:3">
      <c r="C589" s="5"/>
    </row>
    <row r="590" spans="3:3">
      <c r="C590" s="5"/>
    </row>
    <row r="591" spans="3:3">
      <c r="C591" s="5"/>
    </row>
    <row r="592" spans="3:3">
      <c r="C592" s="5"/>
    </row>
    <row r="593" spans="3:3">
      <c r="C593" s="5"/>
    </row>
    <row r="594" spans="3:3">
      <c r="C594" s="5"/>
    </row>
    <row r="595" spans="3:3">
      <c r="C595" s="5"/>
    </row>
    <row r="596" spans="3:3">
      <c r="C596" s="5"/>
    </row>
    <row r="597" spans="3:3">
      <c r="C597" s="5"/>
    </row>
    <row r="598" spans="3:3">
      <c r="C598" s="5"/>
    </row>
    <row r="599" spans="3:3">
      <c r="C599" s="5"/>
    </row>
    <row r="600" spans="3:3">
      <c r="C600" s="5"/>
    </row>
    <row r="601" spans="3:3">
      <c r="C601" s="5"/>
    </row>
    <row r="602" spans="3:3">
      <c r="C602" s="5"/>
    </row>
    <row r="603" spans="3:3">
      <c r="C603" s="5"/>
    </row>
    <row r="604" spans="3:3">
      <c r="C604" s="5"/>
    </row>
    <row r="605" spans="3:3">
      <c r="C605" s="5"/>
    </row>
    <row r="606" spans="3:3">
      <c r="C606" s="5"/>
    </row>
    <row r="607" spans="3:3">
      <c r="C607" s="5"/>
    </row>
    <row r="608" spans="3:3">
      <c r="C608" s="5"/>
    </row>
    <row r="609" spans="3:3">
      <c r="C609" s="5"/>
    </row>
    <row r="610" spans="3:3">
      <c r="C610" s="5"/>
    </row>
    <row r="611" spans="3:3">
      <c r="C611" s="5"/>
    </row>
    <row r="612" spans="3:3">
      <c r="C612" s="5"/>
    </row>
    <row r="613" spans="3:3">
      <c r="C613" s="5"/>
    </row>
    <row r="614" spans="3:3">
      <c r="C614" s="5"/>
    </row>
    <row r="615" spans="3:3">
      <c r="C615" s="5"/>
    </row>
    <row r="616" spans="3:3">
      <c r="C616" s="5"/>
    </row>
    <row r="617" spans="3:3">
      <c r="C617" s="5"/>
    </row>
    <row r="618" spans="3:3">
      <c r="C618" s="5"/>
    </row>
    <row r="619" spans="3:3">
      <c r="C619" s="5"/>
    </row>
    <row r="620" spans="3:3">
      <c r="C620" s="5"/>
    </row>
    <row r="621" spans="3:3">
      <c r="C621" s="5"/>
    </row>
    <row r="622" spans="3:3">
      <c r="C622" s="5"/>
    </row>
    <row r="623" spans="3:3">
      <c r="C623" s="5"/>
    </row>
    <row r="624" spans="3:3">
      <c r="C624" s="5"/>
    </row>
    <row r="625" spans="3:3">
      <c r="C625" s="5"/>
    </row>
    <row r="626" spans="3:3">
      <c r="C626" s="5"/>
    </row>
    <row r="627" spans="3:3">
      <c r="C627" s="5"/>
    </row>
    <row r="628" spans="3:3">
      <c r="C628" s="5"/>
    </row>
    <row r="629" spans="3:3">
      <c r="C629" s="5"/>
    </row>
    <row r="630" spans="3:3">
      <c r="C630" s="5"/>
    </row>
    <row r="631" spans="3:3">
      <c r="C631" s="5"/>
    </row>
    <row r="632" spans="3:3">
      <c r="C632" s="5"/>
    </row>
    <row r="633" spans="3:3">
      <c r="C633" s="5"/>
    </row>
    <row r="634" spans="3:3">
      <c r="C634" s="5"/>
    </row>
    <row r="635" spans="3:3">
      <c r="C635" s="5"/>
    </row>
    <row r="636" spans="3:3">
      <c r="C636" s="5"/>
    </row>
    <row r="637" spans="3:3">
      <c r="C637" s="5"/>
    </row>
    <row r="638" spans="3:3">
      <c r="C638" s="5"/>
    </row>
    <row r="639" spans="3:3">
      <c r="C639" s="5"/>
    </row>
    <row r="640" spans="3:3">
      <c r="C640" s="5"/>
    </row>
    <row r="641" spans="3:3">
      <c r="C641" s="5"/>
    </row>
    <row r="642" spans="3:3">
      <c r="C642" s="5"/>
    </row>
    <row r="643" spans="3:3">
      <c r="C643" s="5"/>
    </row>
    <row r="644" spans="3:3">
      <c r="C644" s="5"/>
    </row>
    <row r="645" spans="3:3">
      <c r="C645" s="5"/>
    </row>
    <row r="646" spans="3:3">
      <c r="C646" s="5"/>
    </row>
    <row r="647" spans="3:3">
      <c r="C647" s="5"/>
    </row>
    <row r="648" spans="3:3">
      <c r="C648" s="5"/>
    </row>
    <row r="649" spans="3:3">
      <c r="C649" s="5"/>
    </row>
    <row r="650" spans="3:3">
      <c r="C650" s="5"/>
    </row>
    <row r="651" spans="3:3">
      <c r="C651" s="5"/>
    </row>
    <row r="652" spans="3:3">
      <c r="C652" s="5"/>
    </row>
    <row r="653" spans="3:3">
      <c r="C653" s="5"/>
    </row>
    <row r="654" spans="3:3">
      <c r="C654" s="5"/>
    </row>
    <row r="655" spans="3:3">
      <c r="C655" s="5"/>
    </row>
    <row r="656" spans="3:3">
      <c r="C656" s="5"/>
    </row>
    <row r="657" spans="3:3">
      <c r="C657" s="5"/>
    </row>
    <row r="658" spans="3:3">
      <c r="C658" s="5"/>
    </row>
    <row r="659" spans="3:3">
      <c r="C659" s="5"/>
    </row>
    <row r="660" spans="3:3">
      <c r="C660" s="5"/>
    </row>
    <row r="661" spans="3:3">
      <c r="C661" s="5"/>
    </row>
    <row r="662" spans="3:3">
      <c r="C662" s="5"/>
    </row>
    <row r="663" spans="3:3">
      <c r="C663" s="5"/>
    </row>
    <row r="664" spans="3:3">
      <c r="C664" s="5"/>
    </row>
    <row r="665" spans="3:3">
      <c r="C665" s="5"/>
    </row>
    <row r="666" spans="3:3">
      <c r="C666" s="5"/>
    </row>
    <row r="667" spans="3:3">
      <c r="C667" s="5"/>
    </row>
    <row r="668" spans="3:3">
      <c r="C668" s="5"/>
    </row>
    <row r="669" spans="3:3">
      <c r="C669" s="5"/>
    </row>
    <row r="670" spans="3:3">
      <c r="C670" s="5"/>
    </row>
    <row r="671" spans="3:3">
      <c r="C671" s="5"/>
    </row>
    <row r="672" spans="3:3">
      <c r="C672" s="5"/>
    </row>
    <row r="673" spans="3:3">
      <c r="C673" s="5"/>
    </row>
    <row r="674" spans="3:3">
      <c r="C674" s="5"/>
    </row>
    <row r="675" spans="3:3">
      <c r="C675" s="5"/>
    </row>
    <row r="676" spans="3:3">
      <c r="C676" s="5"/>
    </row>
    <row r="677" spans="3:3">
      <c r="C677" s="5"/>
    </row>
    <row r="678" spans="3:3">
      <c r="C678" s="5"/>
    </row>
    <row r="679" spans="3:3">
      <c r="C679" s="5"/>
    </row>
    <row r="680" spans="3:3">
      <c r="C680" s="5"/>
    </row>
    <row r="681" spans="3:3">
      <c r="C681" s="5"/>
    </row>
    <row r="682" spans="3:3">
      <c r="C682" s="5"/>
    </row>
    <row r="683" spans="3:3">
      <c r="C683" s="5"/>
    </row>
    <row r="684" spans="3:3">
      <c r="C684" s="5"/>
    </row>
    <row r="685" spans="3:3">
      <c r="C685" s="5"/>
    </row>
    <row r="686" spans="3:3">
      <c r="C686" s="5"/>
    </row>
    <row r="687" spans="3:3">
      <c r="C687" s="5"/>
    </row>
    <row r="688" spans="3:3">
      <c r="C688" s="5"/>
    </row>
    <row r="689" spans="3:3">
      <c r="C689" s="5"/>
    </row>
    <row r="690" spans="3:3">
      <c r="C690" s="5"/>
    </row>
    <row r="691" spans="3:3">
      <c r="C691" s="5"/>
    </row>
    <row r="692" spans="3:3">
      <c r="C692" s="5"/>
    </row>
    <row r="693" spans="3:3">
      <c r="C693" s="5"/>
    </row>
    <row r="694" spans="3:3">
      <c r="C694" s="5"/>
    </row>
    <row r="695" spans="3:3">
      <c r="C695" s="5"/>
    </row>
    <row r="696" spans="3:3">
      <c r="C696" s="5"/>
    </row>
    <row r="697" spans="3:3">
      <c r="C697" s="5"/>
    </row>
    <row r="698" spans="3:3">
      <c r="C698" s="5"/>
    </row>
    <row r="699" spans="3:3">
      <c r="C699" s="5"/>
    </row>
    <row r="700" spans="3:3">
      <c r="C700" s="5"/>
    </row>
    <row r="701" spans="3:3">
      <c r="C701" s="5"/>
    </row>
    <row r="702" spans="3:3">
      <c r="C702" s="5"/>
    </row>
    <row r="703" spans="3:3">
      <c r="C703" s="5"/>
    </row>
    <row r="704" spans="3:3">
      <c r="C704" s="5"/>
    </row>
    <row r="705" spans="3:3">
      <c r="C705" s="5"/>
    </row>
    <row r="706" spans="3:3">
      <c r="C706" s="5"/>
    </row>
    <row r="707" spans="3:3">
      <c r="C707" s="5"/>
    </row>
    <row r="708" spans="3:3">
      <c r="C708" s="5"/>
    </row>
    <row r="709" spans="3:3">
      <c r="C709" s="5"/>
    </row>
    <row r="710" spans="3:3">
      <c r="C710" s="5"/>
    </row>
    <row r="711" spans="3:3">
      <c r="C711" s="5"/>
    </row>
    <row r="712" spans="3:3">
      <c r="C712" s="5"/>
    </row>
    <row r="713" spans="3:3">
      <c r="C713" s="5"/>
    </row>
    <row r="714" spans="3:3">
      <c r="C714" s="5"/>
    </row>
    <row r="715" spans="3:3">
      <c r="C715" s="5"/>
    </row>
    <row r="716" spans="3:3">
      <c r="C716" s="5"/>
    </row>
    <row r="717" spans="3:3">
      <c r="C717" s="5"/>
    </row>
    <row r="718" spans="3:3">
      <c r="C718" s="5"/>
    </row>
    <row r="719" spans="3:3">
      <c r="C719" s="5"/>
    </row>
    <row r="720" spans="3:3">
      <c r="C720" s="5"/>
    </row>
  </sheetData>
  <conditionalFormatting sqref="C188">
    <cfRule type="duplicateValues" dxfId="108" priority="51"/>
  </conditionalFormatting>
  <conditionalFormatting sqref="C189">
    <cfRule type="duplicateValues" dxfId="107" priority="49"/>
  </conditionalFormatting>
  <conditionalFormatting sqref="C191">
    <cfRule type="duplicateValues" dxfId="106" priority="48"/>
  </conditionalFormatting>
  <conditionalFormatting sqref="G191">
    <cfRule type="duplicateValues" dxfId="105" priority="47"/>
  </conditionalFormatting>
  <conditionalFormatting sqref="G192">
    <cfRule type="duplicateValues" dxfId="104" priority="45"/>
  </conditionalFormatting>
  <conditionalFormatting sqref="C192">
    <cfRule type="duplicateValues" dxfId="103" priority="46"/>
  </conditionalFormatting>
  <conditionalFormatting sqref="G193:G196">
    <cfRule type="duplicateValues" dxfId="102" priority="43"/>
  </conditionalFormatting>
  <conditionalFormatting sqref="C193:C196">
    <cfRule type="duplicateValues" dxfId="101" priority="44"/>
  </conditionalFormatting>
  <conditionalFormatting sqref="G197">
    <cfRule type="duplicateValues" dxfId="100" priority="41"/>
  </conditionalFormatting>
  <conditionalFormatting sqref="C197">
    <cfRule type="duplicateValues" dxfId="99" priority="42"/>
  </conditionalFormatting>
  <conditionalFormatting sqref="C198:C220">
    <cfRule type="duplicateValues" dxfId="98" priority="40"/>
  </conditionalFormatting>
  <conditionalFormatting sqref="C721:C1048576 C1:C352">
    <cfRule type="duplicateValues" dxfId="97" priority="39"/>
  </conditionalFormatting>
  <conditionalFormatting sqref="G346">
    <cfRule type="duplicateValues" dxfId="96" priority="38"/>
  </conditionalFormatting>
  <conditionalFormatting sqref="G347">
    <cfRule type="duplicateValues" dxfId="95" priority="37"/>
  </conditionalFormatting>
  <conditionalFormatting sqref="G348:G351">
    <cfRule type="duplicateValues" dxfId="94" priority="36"/>
  </conditionalFormatting>
  <conditionalFormatting sqref="G352">
    <cfRule type="duplicateValues" dxfId="93" priority="35"/>
  </conditionalFormatting>
  <conditionalFormatting sqref="G198:G352">
    <cfRule type="duplicateValues" dxfId="92" priority="34"/>
  </conditionalFormatting>
  <conditionalFormatting sqref="G1:G352 G592:G1048576">
    <cfRule type="duplicateValues" dxfId="91" priority="33"/>
  </conditionalFormatting>
  <conditionalFormatting sqref="C1:C352 C721:C1048576">
    <cfRule type="duplicateValues" dxfId="90" priority="9"/>
    <cfRule type="duplicateValues" dxfId="89" priority="10"/>
  </conditionalFormatting>
  <conditionalFormatting sqref="C1:C187">
    <cfRule type="duplicateValues" dxfId="88" priority="91"/>
  </conditionalFormatting>
  <conditionalFormatting sqref="C1:C1048576">
    <cfRule type="duplicateValues" dxfId="87" priority="8"/>
  </conditionalFormatting>
  <conditionalFormatting sqref="Q1:Q294">
    <cfRule type="duplicateValues" dxfId="86" priority="7"/>
  </conditionalFormatting>
  <conditionalFormatting sqref="G509:G591">
    <cfRule type="duplicateValues" dxfId="85" priority="5"/>
    <cfRule type="duplicateValues" dxfId="84" priority="6"/>
  </conditionalFormatting>
  <conditionalFormatting sqref="G1:G352 G509:G1048576">
    <cfRule type="duplicateValues" dxfId="83" priority="3"/>
    <cfRule type="duplicateValues" dxfId="82" priority="4"/>
  </conditionalFormatting>
  <conditionalFormatting sqref="G353:G508">
    <cfRule type="duplicateValues" dxfId="81" priority="2"/>
  </conditionalFormatting>
  <conditionalFormatting sqref="G1:G1048576">
    <cfRule type="duplicateValues" dxfId="80" priority="1"/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44"/>
  <sheetViews>
    <sheetView tabSelected="1" showRuler="0" workbookViewId="0">
      <selection activeCell="I32" sqref="I32"/>
    </sheetView>
  </sheetViews>
  <sheetFormatPr baseColWidth="10" defaultRowHeight="15" x14ac:dyDescent="0"/>
  <cols>
    <col min="1" max="1" width="22.1640625" style="3" customWidth="1"/>
    <col min="2" max="2" width="59.5" style="3" customWidth="1"/>
    <col min="3" max="3" width="29" style="3" customWidth="1"/>
    <col min="4" max="5" width="10.83203125" style="3"/>
    <col min="6" max="6" width="15.33203125" style="3" customWidth="1"/>
    <col min="7" max="7" width="14" style="3" customWidth="1"/>
    <col min="8" max="8" width="10.83203125" style="3"/>
    <col min="9" max="9" width="57.1640625" style="3" customWidth="1"/>
    <col min="10" max="16384" width="10.83203125" style="3"/>
  </cols>
  <sheetData>
    <row r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4">
      <c r="A2" s="3">
        <v>646529819</v>
      </c>
      <c r="B2" s="3" t="s">
        <v>57</v>
      </c>
      <c r="C2" s="3" t="s">
        <v>91</v>
      </c>
      <c r="D2" s="3" t="s">
        <v>97</v>
      </c>
      <c r="E2" s="3">
        <v>638105976</v>
      </c>
      <c r="F2" s="3" t="s">
        <v>57</v>
      </c>
      <c r="G2" s="3" t="s">
        <v>98</v>
      </c>
      <c r="H2" s="3" t="s">
        <v>99</v>
      </c>
      <c r="I2" s="3" t="s">
        <v>24</v>
      </c>
      <c r="J2" s="3">
        <v>61.3</v>
      </c>
      <c r="K2" s="3">
        <v>201.8</v>
      </c>
      <c r="L2" s="3">
        <v>0</v>
      </c>
    </row>
    <row r="3" spans="1:14">
      <c r="A3" s="3">
        <v>646529825</v>
      </c>
      <c r="B3" s="3" t="s">
        <v>120</v>
      </c>
      <c r="C3" s="3" t="s">
        <v>121</v>
      </c>
      <c r="D3" s="3" t="s">
        <v>127</v>
      </c>
      <c r="E3" s="3">
        <v>638107929</v>
      </c>
      <c r="F3" s="3" t="s">
        <v>123</v>
      </c>
      <c r="G3" s="3" t="s">
        <v>128</v>
      </c>
      <c r="H3" s="3" t="s">
        <v>129</v>
      </c>
      <c r="I3" s="3" t="s">
        <v>24</v>
      </c>
      <c r="J3" s="3">
        <v>73.8</v>
      </c>
      <c r="K3" s="3">
        <v>510.8</v>
      </c>
      <c r="L3" s="3">
        <v>0</v>
      </c>
    </row>
    <row r="4" spans="1:14">
      <c r="A4" s="3">
        <v>646529829</v>
      </c>
      <c r="B4" s="3" t="s">
        <v>157</v>
      </c>
      <c r="C4" s="3" t="s">
        <v>158</v>
      </c>
      <c r="D4" s="3" t="s">
        <v>164</v>
      </c>
      <c r="E4" s="3">
        <v>638108327</v>
      </c>
      <c r="F4" s="3" t="s">
        <v>157</v>
      </c>
      <c r="G4" s="3" t="s">
        <v>165</v>
      </c>
      <c r="H4" s="3" t="s">
        <v>166</v>
      </c>
      <c r="I4" s="3" t="s">
        <v>24</v>
      </c>
      <c r="J4" s="3">
        <v>61.7</v>
      </c>
      <c r="K4" s="3">
        <v>769.2</v>
      </c>
      <c r="L4" s="3">
        <v>0</v>
      </c>
    </row>
    <row r="5" spans="1:14">
      <c r="A5" s="3">
        <v>646529831</v>
      </c>
      <c r="B5" s="3" t="s">
        <v>174</v>
      </c>
      <c r="C5" s="3" t="s">
        <v>175</v>
      </c>
      <c r="D5" s="3" t="s">
        <v>181</v>
      </c>
      <c r="E5" s="3">
        <v>638106725</v>
      </c>
      <c r="F5" s="3" t="s">
        <v>177</v>
      </c>
      <c r="G5" s="3" t="s">
        <v>182</v>
      </c>
      <c r="H5" s="3" t="s">
        <v>181</v>
      </c>
      <c r="I5" s="3" t="s">
        <v>24</v>
      </c>
      <c r="J5" s="3">
        <v>66</v>
      </c>
      <c r="K5" s="3">
        <v>234.2</v>
      </c>
      <c r="L5" s="3">
        <v>0</v>
      </c>
    </row>
    <row r="6" spans="1:14">
      <c r="A6" s="3">
        <v>646529838</v>
      </c>
      <c r="B6" s="3" t="s">
        <v>229</v>
      </c>
      <c r="C6" s="3" t="s">
        <v>230</v>
      </c>
      <c r="D6" s="3" t="s">
        <v>238</v>
      </c>
      <c r="E6" s="3">
        <v>638105798</v>
      </c>
      <c r="F6" s="3" t="s">
        <v>229</v>
      </c>
      <c r="G6" s="3" t="s">
        <v>239</v>
      </c>
      <c r="H6" s="3" t="s">
        <v>240</v>
      </c>
      <c r="I6" s="3" t="s">
        <v>24</v>
      </c>
      <c r="J6" s="3">
        <v>60.6</v>
      </c>
      <c r="K6" s="3">
        <v>755.7</v>
      </c>
      <c r="L6" s="3">
        <v>0</v>
      </c>
    </row>
    <row r="7" spans="1:14">
      <c r="A7" s="3">
        <v>646529846</v>
      </c>
      <c r="B7" s="3" t="s">
        <v>287</v>
      </c>
      <c r="C7" s="3" t="s">
        <v>288</v>
      </c>
      <c r="D7" s="3" t="s">
        <v>292</v>
      </c>
      <c r="E7" s="3">
        <v>638106994</v>
      </c>
      <c r="F7" s="3" t="s">
        <v>287</v>
      </c>
      <c r="G7" s="3" t="s">
        <v>293</v>
      </c>
      <c r="H7" s="3" t="s">
        <v>294</v>
      </c>
      <c r="I7" s="3" t="s">
        <v>24</v>
      </c>
      <c r="J7" s="3">
        <v>76.099999999999994</v>
      </c>
      <c r="K7" s="3">
        <v>414.1</v>
      </c>
      <c r="L7" s="3">
        <v>0</v>
      </c>
    </row>
    <row r="8" spans="1:14">
      <c r="A8" s="3">
        <v>646529847</v>
      </c>
      <c r="B8" s="3" t="s">
        <v>295</v>
      </c>
      <c r="C8" s="3" t="s">
        <v>296</v>
      </c>
      <c r="D8" s="3" t="s">
        <v>303</v>
      </c>
      <c r="E8" s="3">
        <v>638106441</v>
      </c>
      <c r="F8" s="3" t="s">
        <v>304</v>
      </c>
      <c r="G8" s="3" t="s">
        <v>305</v>
      </c>
      <c r="H8" s="3" t="s">
        <v>306</v>
      </c>
      <c r="I8" s="3" t="s">
        <v>24</v>
      </c>
      <c r="J8" s="3">
        <v>66.2</v>
      </c>
      <c r="K8" s="3">
        <v>300.39999999999998</v>
      </c>
      <c r="L8" s="3">
        <v>0</v>
      </c>
    </row>
    <row r="9" spans="1:14">
      <c r="A9" s="3">
        <v>646529852</v>
      </c>
      <c r="B9" s="3" t="s">
        <v>327</v>
      </c>
      <c r="C9" s="3" t="s">
        <v>328</v>
      </c>
      <c r="D9" s="3" t="s">
        <v>335</v>
      </c>
      <c r="E9" s="3">
        <v>638108473</v>
      </c>
      <c r="F9" s="3" t="s">
        <v>327</v>
      </c>
      <c r="G9" s="3" t="s">
        <v>336</v>
      </c>
      <c r="H9" s="3" t="s">
        <v>337</v>
      </c>
      <c r="I9" s="3" t="s">
        <v>24</v>
      </c>
      <c r="J9" s="3">
        <v>70.900000000000006</v>
      </c>
      <c r="K9" s="3">
        <v>264.60000000000002</v>
      </c>
      <c r="L9" s="3">
        <v>0</v>
      </c>
    </row>
    <row r="10" spans="1:14">
      <c r="A10" s="3">
        <v>646529853</v>
      </c>
      <c r="B10" s="3" t="s">
        <v>338</v>
      </c>
      <c r="C10" s="3" t="s">
        <v>339</v>
      </c>
      <c r="D10" s="3" t="s">
        <v>347</v>
      </c>
      <c r="E10" s="3">
        <v>638108474</v>
      </c>
      <c r="F10" s="3" t="s">
        <v>338</v>
      </c>
      <c r="G10" s="3" t="s">
        <v>348</v>
      </c>
      <c r="H10" s="3" t="s">
        <v>349</v>
      </c>
      <c r="I10" s="3" t="s">
        <v>24</v>
      </c>
      <c r="J10" s="3">
        <v>73.599999999999994</v>
      </c>
      <c r="K10" s="3">
        <v>350.9</v>
      </c>
      <c r="L10" s="3">
        <v>0</v>
      </c>
    </row>
    <row r="11" spans="1:14">
      <c r="A11" s="3">
        <v>646529854</v>
      </c>
      <c r="B11" s="3" t="s">
        <v>350</v>
      </c>
      <c r="C11" s="3" t="s">
        <v>351</v>
      </c>
      <c r="D11" s="3" t="s">
        <v>352</v>
      </c>
      <c r="E11" s="3">
        <v>638108475</v>
      </c>
      <c r="F11" s="3" t="s">
        <v>350</v>
      </c>
      <c r="G11" s="3" t="s">
        <v>356</v>
      </c>
      <c r="H11" s="3" t="s">
        <v>357</v>
      </c>
      <c r="I11" s="3" t="s">
        <v>24</v>
      </c>
      <c r="J11" s="3">
        <v>81.7</v>
      </c>
      <c r="K11" s="3">
        <v>208.8</v>
      </c>
      <c r="L11" s="3">
        <v>0</v>
      </c>
    </row>
    <row r="12" spans="1:14">
      <c r="A12" s="3">
        <v>646529869</v>
      </c>
      <c r="B12" s="3" t="s">
        <v>434</v>
      </c>
      <c r="C12" s="3" t="s">
        <v>435</v>
      </c>
      <c r="D12" s="3" t="s">
        <v>436</v>
      </c>
      <c r="E12" s="3">
        <v>638108354</v>
      </c>
      <c r="F12" s="3" t="s">
        <v>437</v>
      </c>
      <c r="G12" s="3" t="s">
        <v>441</v>
      </c>
      <c r="H12" s="3" t="s">
        <v>436</v>
      </c>
      <c r="I12" s="3" t="s">
        <v>24</v>
      </c>
      <c r="J12" s="3">
        <v>78.400000000000006</v>
      </c>
      <c r="K12" s="3">
        <v>560.1</v>
      </c>
      <c r="L12" s="3">
        <v>0</v>
      </c>
    </row>
    <row r="13" spans="1:14">
      <c r="A13" s="3">
        <v>646529870</v>
      </c>
      <c r="B13" s="3" t="s">
        <v>442</v>
      </c>
      <c r="C13" s="3" t="s">
        <v>443</v>
      </c>
      <c r="D13" s="3" t="s">
        <v>450</v>
      </c>
      <c r="E13" s="3">
        <v>638108353</v>
      </c>
      <c r="F13" s="3" t="s">
        <v>451</v>
      </c>
      <c r="G13" s="3" t="s">
        <v>452</v>
      </c>
      <c r="H13" s="3" t="s">
        <v>453</v>
      </c>
      <c r="I13" s="3" t="s">
        <v>24</v>
      </c>
      <c r="J13" s="3">
        <v>79.8</v>
      </c>
      <c r="K13" s="3">
        <v>932.6</v>
      </c>
      <c r="L13" s="3">
        <v>0</v>
      </c>
    </row>
    <row r="14" spans="1:14">
      <c r="A14" s="3">
        <v>646529874</v>
      </c>
      <c r="B14" s="3" t="s">
        <v>481</v>
      </c>
      <c r="C14" s="3" t="s">
        <v>482</v>
      </c>
      <c r="D14" s="3" t="s">
        <v>489</v>
      </c>
      <c r="E14" s="3">
        <v>638107409</v>
      </c>
      <c r="F14" s="3" t="s">
        <v>484</v>
      </c>
      <c r="G14" s="3" t="s">
        <v>490</v>
      </c>
      <c r="H14" s="3" t="s">
        <v>491</v>
      </c>
      <c r="I14" s="3" t="s">
        <v>24</v>
      </c>
      <c r="J14" s="3">
        <v>61.1</v>
      </c>
      <c r="K14" s="3">
        <v>146</v>
      </c>
      <c r="L14" s="4">
        <v>5.0999999999999997E-36</v>
      </c>
    </row>
    <row r="15" spans="1:14">
      <c r="A15" s="3">
        <v>646529876</v>
      </c>
      <c r="B15" s="3" t="s">
        <v>500</v>
      </c>
      <c r="C15" s="3" t="s">
        <v>501</v>
      </c>
      <c r="D15" s="3" t="s">
        <v>507</v>
      </c>
      <c r="E15" s="3">
        <v>638106249</v>
      </c>
      <c r="F15" s="3" t="s">
        <v>500</v>
      </c>
      <c r="G15" s="3" t="s">
        <v>508</v>
      </c>
      <c r="H15" s="3" t="s">
        <v>509</v>
      </c>
      <c r="I15" s="3" t="s">
        <v>24</v>
      </c>
      <c r="J15" s="3">
        <v>61.3</v>
      </c>
      <c r="K15" s="3">
        <v>641.70000000000005</v>
      </c>
      <c r="L15" s="3">
        <v>0</v>
      </c>
    </row>
    <row r="16" spans="1:14">
      <c r="A16" s="3">
        <v>646529878</v>
      </c>
      <c r="B16" s="3" t="s">
        <v>520</v>
      </c>
      <c r="C16" s="3" t="s">
        <v>521</v>
      </c>
      <c r="D16" s="3" t="s">
        <v>525</v>
      </c>
      <c r="E16" s="3">
        <v>638106727</v>
      </c>
      <c r="F16" s="3" t="s">
        <v>520</v>
      </c>
      <c r="G16" s="3" t="s">
        <v>526</v>
      </c>
      <c r="H16" s="3" t="s">
        <v>527</v>
      </c>
      <c r="I16" s="3" t="s">
        <v>24</v>
      </c>
      <c r="J16" s="3">
        <v>61.1</v>
      </c>
      <c r="K16" s="3">
        <v>205.3</v>
      </c>
      <c r="L16" s="3">
        <v>0</v>
      </c>
    </row>
    <row r="17" spans="1:12">
      <c r="A17" s="3">
        <v>646529883</v>
      </c>
      <c r="B17" s="3" t="s">
        <v>57</v>
      </c>
      <c r="C17" s="3" t="s">
        <v>554</v>
      </c>
      <c r="D17" s="3" t="s">
        <v>559</v>
      </c>
      <c r="E17" s="3">
        <v>638109590</v>
      </c>
      <c r="F17" s="3" t="s">
        <v>560</v>
      </c>
      <c r="G17" s="3" t="s">
        <v>561</v>
      </c>
      <c r="H17" s="3" t="s">
        <v>562</v>
      </c>
      <c r="I17" s="3" t="s">
        <v>24</v>
      </c>
      <c r="J17" s="3">
        <v>74.099999999999994</v>
      </c>
      <c r="K17" s="3">
        <v>122.9</v>
      </c>
      <c r="L17" s="4">
        <v>3.1000000000000003E-29</v>
      </c>
    </row>
    <row r="18" spans="1:12">
      <c r="A18" s="3">
        <v>646529886</v>
      </c>
      <c r="B18" s="3" t="s">
        <v>570</v>
      </c>
      <c r="C18" s="3" t="s">
        <v>571</v>
      </c>
      <c r="D18" s="3" t="s">
        <v>576</v>
      </c>
      <c r="E18" s="3">
        <v>638109074</v>
      </c>
      <c r="F18" s="3" t="s">
        <v>573</v>
      </c>
      <c r="G18" s="3" t="s">
        <v>577</v>
      </c>
      <c r="H18" s="3" t="s">
        <v>578</v>
      </c>
      <c r="I18" s="3" t="s">
        <v>24</v>
      </c>
      <c r="J18" s="3">
        <v>71.599999999999994</v>
      </c>
      <c r="K18" s="3">
        <v>412.5</v>
      </c>
      <c r="L18" s="3">
        <v>0</v>
      </c>
    </row>
    <row r="19" spans="1:12">
      <c r="A19" s="3">
        <v>646529895</v>
      </c>
      <c r="B19" s="3" t="s">
        <v>635</v>
      </c>
      <c r="C19" s="3" t="s">
        <v>636</v>
      </c>
      <c r="D19" s="3" t="s">
        <v>637</v>
      </c>
      <c r="E19" s="3">
        <v>638108239</v>
      </c>
      <c r="F19" s="3" t="s">
        <v>635</v>
      </c>
      <c r="G19" s="3" t="s">
        <v>642</v>
      </c>
      <c r="H19" s="3" t="s">
        <v>637</v>
      </c>
      <c r="I19" s="3" t="s">
        <v>24</v>
      </c>
      <c r="J19" s="3">
        <v>83.5</v>
      </c>
      <c r="K19" s="3">
        <v>149.1</v>
      </c>
      <c r="L19" s="4">
        <v>3.8000000000000004E-37</v>
      </c>
    </row>
    <row r="20" spans="1:12">
      <c r="A20" s="3">
        <v>646529905</v>
      </c>
      <c r="B20" s="3" t="s">
        <v>700</v>
      </c>
      <c r="C20" s="3" t="s">
        <v>701</v>
      </c>
      <c r="D20" s="3" t="s">
        <v>415</v>
      </c>
      <c r="E20" s="3">
        <v>638108923</v>
      </c>
      <c r="F20" s="3" t="s">
        <v>703</v>
      </c>
      <c r="G20" s="3" t="s">
        <v>708</v>
      </c>
      <c r="H20" s="3" t="s">
        <v>415</v>
      </c>
      <c r="I20" s="3" t="s">
        <v>24</v>
      </c>
      <c r="J20" s="3">
        <v>74.099999999999994</v>
      </c>
      <c r="K20" s="3">
        <v>710.7</v>
      </c>
      <c r="L20" s="3">
        <v>0</v>
      </c>
    </row>
    <row r="21" spans="1:12">
      <c r="A21" s="3">
        <v>646529909</v>
      </c>
      <c r="B21" s="3" t="s">
        <v>720</v>
      </c>
      <c r="C21" s="3" t="s">
        <v>721</v>
      </c>
      <c r="D21" s="3" t="s">
        <v>14</v>
      </c>
      <c r="E21" s="3">
        <v>638106463</v>
      </c>
      <c r="F21" s="3" t="s">
        <v>720</v>
      </c>
      <c r="G21" s="3" t="s">
        <v>728</v>
      </c>
      <c r="H21" s="3" t="s">
        <v>14</v>
      </c>
      <c r="I21" s="3" t="s">
        <v>24</v>
      </c>
      <c r="J21" s="3">
        <v>71.099999999999994</v>
      </c>
      <c r="K21" s="3">
        <v>517.70000000000005</v>
      </c>
      <c r="L21" s="3">
        <v>0</v>
      </c>
    </row>
    <row r="22" spans="1:12">
      <c r="A22" s="3">
        <v>646529912</v>
      </c>
      <c r="B22" s="3" t="s">
        <v>742</v>
      </c>
      <c r="C22" s="3" t="s">
        <v>743</v>
      </c>
      <c r="D22" s="3" t="s">
        <v>750</v>
      </c>
      <c r="E22" s="3">
        <v>638106939</v>
      </c>
      <c r="F22" s="3" t="s">
        <v>742</v>
      </c>
      <c r="G22" s="3" t="s">
        <v>751</v>
      </c>
      <c r="H22" s="3" t="s">
        <v>752</v>
      </c>
      <c r="I22" s="3" t="s">
        <v>24</v>
      </c>
      <c r="J22" s="3">
        <v>62.1</v>
      </c>
      <c r="K22" s="3">
        <v>411.4</v>
      </c>
      <c r="L22" s="3">
        <v>0</v>
      </c>
    </row>
    <row r="23" spans="1:12">
      <c r="A23" s="3">
        <v>646529921</v>
      </c>
      <c r="B23" s="3" t="s">
        <v>797</v>
      </c>
      <c r="C23" s="3" t="s">
        <v>798</v>
      </c>
      <c r="D23" s="3" t="s">
        <v>805</v>
      </c>
      <c r="E23" s="3">
        <v>638108305</v>
      </c>
      <c r="F23" s="3" t="s">
        <v>797</v>
      </c>
      <c r="G23" s="3" t="s">
        <v>806</v>
      </c>
      <c r="H23" s="3" t="s">
        <v>799</v>
      </c>
      <c r="I23" s="3" t="s">
        <v>24</v>
      </c>
      <c r="J23" s="3">
        <v>62.5</v>
      </c>
      <c r="K23" s="3">
        <v>342.4</v>
      </c>
      <c r="L23" s="3">
        <v>0</v>
      </c>
    </row>
    <row r="24" spans="1:12">
      <c r="A24" s="3">
        <v>646529923</v>
      </c>
      <c r="B24" s="3" t="s">
        <v>295</v>
      </c>
      <c r="C24" s="3" t="s">
        <v>814</v>
      </c>
      <c r="D24" s="3" t="s">
        <v>818</v>
      </c>
      <c r="E24" s="3">
        <v>638108688</v>
      </c>
      <c r="F24" s="3" t="s">
        <v>304</v>
      </c>
      <c r="G24" s="3" t="s">
        <v>819</v>
      </c>
      <c r="H24" s="3" t="s">
        <v>818</v>
      </c>
      <c r="I24" s="3" t="s">
        <v>24</v>
      </c>
      <c r="J24" s="3">
        <v>66.7</v>
      </c>
      <c r="K24" s="3">
        <v>287</v>
      </c>
      <c r="L24" s="3">
        <v>0</v>
      </c>
    </row>
    <row r="25" spans="1:12">
      <c r="A25" s="3">
        <v>646529930</v>
      </c>
      <c r="B25" s="3" t="s">
        <v>856</v>
      </c>
      <c r="C25" s="3" t="s">
        <v>857</v>
      </c>
      <c r="D25" s="3" t="s">
        <v>862</v>
      </c>
      <c r="E25" s="3">
        <v>638107301</v>
      </c>
      <c r="F25" s="3" t="s">
        <v>856</v>
      </c>
      <c r="G25" s="3" t="s">
        <v>863</v>
      </c>
      <c r="H25" s="3" t="s">
        <v>862</v>
      </c>
      <c r="I25" s="3" t="s">
        <v>24</v>
      </c>
      <c r="J25" s="3">
        <v>79.8</v>
      </c>
      <c r="K25" s="3">
        <v>794.7</v>
      </c>
      <c r="L25" s="3">
        <v>0</v>
      </c>
    </row>
    <row r="26" spans="1:12">
      <c r="A26" s="3">
        <v>646529934</v>
      </c>
      <c r="B26" s="3" t="s">
        <v>882</v>
      </c>
      <c r="C26" s="3" t="s">
        <v>883</v>
      </c>
      <c r="D26" s="3" t="s">
        <v>562</v>
      </c>
      <c r="E26" s="3">
        <v>638107305</v>
      </c>
      <c r="F26" s="3" t="s">
        <v>882</v>
      </c>
      <c r="G26" s="3" t="s">
        <v>887</v>
      </c>
      <c r="H26" s="3" t="s">
        <v>562</v>
      </c>
      <c r="I26" s="3" t="s">
        <v>24</v>
      </c>
      <c r="J26" s="3">
        <v>88.8</v>
      </c>
      <c r="K26" s="3">
        <v>138.69999999999999</v>
      </c>
      <c r="L26" s="4">
        <v>4.7999999999999998E-34</v>
      </c>
    </row>
    <row r="27" spans="1:12">
      <c r="A27" s="3">
        <v>646529935</v>
      </c>
      <c r="B27" s="3" t="s">
        <v>888</v>
      </c>
      <c r="C27" s="3" t="s">
        <v>889</v>
      </c>
      <c r="D27" s="3" t="s">
        <v>893</v>
      </c>
      <c r="E27" s="3">
        <v>638107306</v>
      </c>
      <c r="F27" s="3" t="s">
        <v>888</v>
      </c>
      <c r="G27" s="3" t="s">
        <v>899</v>
      </c>
      <c r="H27" s="3" t="s">
        <v>893</v>
      </c>
      <c r="I27" s="3" t="s">
        <v>24</v>
      </c>
      <c r="J27" s="3">
        <v>72.2</v>
      </c>
      <c r="K27" s="3">
        <v>377.9</v>
      </c>
      <c r="L27" s="3">
        <v>0</v>
      </c>
    </row>
    <row r="28" spans="1:12">
      <c r="A28" s="3">
        <v>646529945</v>
      </c>
      <c r="B28" s="3" t="s">
        <v>941</v>
      </c>
      <c r="C28" s="3" t="s">
        <v>942</v>
      </c>
      <c r="D28" s="3" t="s">
        <v>947</v>
      </c>
      <c r="E28" s="3">
        <v>638105631</v>
      </c>
      <c r="F28" s="3" t="s">
        <v>943</v>
      </c>
      <c r="G28" s="3" t="s">
        <v>948</v>
      </c>
      <c r="H28" s="3" t="s">
        <v>949</v>
      </c>
      <c r="I28" s="3" t="s">
        <v>24</v>
      </c>
      <c r="J28" s="3">
        <v>64.900000000000006</v>
      </c>
      <c r="K28" s="3">
        <v>491.5</v>
      </c>
      <c r="L28" s="3">
        <v>0</v>
      </c>
    </row>
    <row r="29" spans="1:12">
      <c r="A29" s="3">
        <v>646529946</v>
      </c>
      <c r="B29" s="3" t="s">
        <v>950</v>
      </c>
      <c r="C29" s="3" t="s">
        <v>951</v>
      </c>
      <c r="D29" s="3" t="s">
        <v>956</v>
      </c>
      <c r="E29" s="3">
        <v>638105678</v>
      </c>
      <c r="F29" s="3" t="s">
        <v>950</v>
      </c>
      <c r="G29" s="3" t="s">
        <v>957</v>
      </c>
      <c r="H29" s="3" t="s">
        <v>958</v>
      </c>
      <c r="I29" s="3" t="s">
        <v>24</v>
      </c>
      <c r="J29" s="3">
        <v>60.8</v>
      </c>
      <c r="K29" s="3">
        <v>596.70000000000005</v>
      </c>
      <c r="L29" s="3">
        <v>0</v>
      </c>
    </row>
    <row r="30" spans="1:12">
      <c r="A30" s="3">
        <v>646529951</v>
      </c>
      <c r="B30" s="3" t="s">
        <v>986</v>
      </c>
      <c r="C30" s="3" t="s">
        <v>987</v>
      </c>
      <c r="D30" s="3" t="s">
        <v>995</v>
      </c>
      <c r="E30" s="3">
        <v>638109345</v>
      </c>
      <c r="F30" s="3" t="s">
        <v>989</v>
      </c>
      <c r="G30" s="3" t="s">
        <v>996</v>
      </c>
      <c r="H30" s="3" t="s">
        <v>997</v>
      </c>
      <c r="I30" s="3" t="s">
        <v>24</v>
      </c>
      <c r="J30" s="3">
        <v>63.7</v>
      </c>
      <c r="K30" s="3">
        <v>732.6</v>
      </c>
      <c r="L30" s="3">
        <v>0</v>
      </c>
    </row>
    <row r="31" spans="1:12">
      <c r="A31" s="3">
        <v>646529958</v>
      </c>
      <c r="B31" s="3" t="s">
        <v>57</v>
      </c>
      <c r="C31" s="3" t="s">
        <v>1020</v>
      </c>
      <c r="D31" s="3" t="s">
        <v>1024</v>
      </c>
      <c r="E31" s="3">
        <v>638107966</v>
      </c>
      <c r="F31" s="3" t="s">
        <v>57</v>
      </c>
      <c r="G31" s="3" t="s">
        <v>1025</v>
      </c>
      <c r="H31" s="3" t="s">
        <v>1026</v>
      </c>
      <c r="I31" s="3" t="s">
        <v>24</v>
      </c>
      <c r="J31" s="3">
        <v>69.5</v>
      </c>
      <c r="K31" s="3">
        <v>449.1</v>
      </c>
      <c r="L31" s="3">
        <v>0</v>
      </c>
    </row>
    <row r="32" spans="1:12">
      <c r="A32" s="3">
        <v>646529963</v>
      </c>
      <c r="B32" s="3" t="s">
        <v>1054</v>
      </c>
      <c r="C32" s="3" t="s">
        <v>1055</v>
      </c>
      <c r="D32" s="3" t="s">
        <v>1056</v>
      </c>
      <c r="E32" s="3">
        <v>638106875</v>
      </c>
      <c r="F32" s="3" t="s">
        <v>1054</v>
      </c>
      <c r="G32" s="3" t="s">
        <v>1061</v>
      </c>
      <c r="H32" s="3" t="s">
        <v>1062</v>
      </c>
      <c r="I32" s="3" t="s">
        <v>24</v>
      </c>
      <c r="J32" s="3">
        <v>65.900000000000006</v>
      </c>
      <c r="K32" s="3">
        <v>504.2</v>
      </c>
      <c r="L32" s="3">
        <v>0</v>
      </c>
    </row>
    <row r="33" spans="1:12">
      <c r="A33" s="3">
        <v>646529968</v>
      </c>
      <c r="B33" s="3" t="s">
        <v>1067</v>
      </c>
      <c r="C33" s="3" t="s">
        <v>1068</v>
      </c>
      <c r="D33" s="3" t="s">
        <v>1071</v>
      </c>
      <c r="E33" s="3">
        <v>638106593</v>
      </c>
      <c r="F33" s="3" t="s">
        <v>1067</v>
      </c>
      <c r="G33" s="3" t="s">
        <v>1072</v>
      </c>
      <c r="H33" s="3" t="s">
        <v>1073</v>
      </c>
      <c r="I33" s="3" t="s">
        <v>24</v>
      </c>
      <c r="J33" s="3">
        <v>73.3</v>
      </c>
      <c r="K33" s="3">
        <v>257.3</v>
      </c>
      <c r="L33" s="3">
        <v>0</v>
      </c>
    </row>
    <row r="34" spans="1:12">
      <c r="A34" s="3">
        <v>646529970</v>
      </c>
      <c r="B34" s="3" t="s">
        <v>1084</v>
      </c>
      <c r="C34" s="3" t="s">
        <v>1085</v>
      </c>
      <c r="D34" s="3" t="s">
        <v>349</v>
      </c>
      <c r="E34" s="3">
        <v>638108715</v>
      </c>
      <c r="F34" s="3" t="s">
        <v>1084</v>
      </c>
      <c r="G34" s="3" t="s">
        <v>1093</v>
      </c>
      <c r="H34" s="3" t="s">
        <v>1094</v>
      </c>
      <c r="I34" s="3" t="s">
        <v>24</v>
      </c>
      <c r="J34" s="3">
        <v>82.8</v>
      </c>
      <c r="K34" s="3">
        <v>381.3</v>
      </c>
      <c r="L34" s="3">
        <v>0</v>
      </c>
    </row>
    <row r="35" spans="1:12">
      <c r="A35" s="3">
        <v>646529972</v>
      </c>
      <c r="B35" s="3" t="s">
        <v>1095</v>
      </c>
      <c r="C35" s="3" t="s">
        <v>1096</v>
      </c>
      <c r="D35" s="3" t="s">
        <v>895</v>
      </c>
      <c r="E35" s="3">
        <v>638105727</v>
      </c>
      <c r="F35" s="3" t="s">
        <v>1095</v>
      </c>
      <c r="G35" s="3" t="s">
        <v>1100</v>
      </c>
      <c r="H35" s="3" t="s">
        <v>1101</v>
      </c>
      <c r="I35" s="3" t="s">
        <v>24</v>
      </c>
      <c r="J35" s="3">
        <v>79.400000000000006</v>
      </c>
      <c r="K35" s="3">
        <v>414.1</v>
      </c>
      <c r="L35" s="3">
        <v>0</v>
      </c>
    </row>
    <row r="36" spans="1:12">
      <c r="A36" s="3">
        <v>646529977</v>
      </c>
      <c r="B36" s="3" t="s">
        <v>1119</v>
      </c>
      <c r="C36" s="3" t="s">
        <v>1120</v>
      </c>
      <c r="D36" s="3" t="s">
        <v>1121</v>
      </c>
      <c r="E36" s="3">
        <v>639331681</v>
      </c>
      <c r="G36" s="3" t="s">
        <v>1122</v>
      </c>
      <c r="H36" s="3" t="s">
        <v>1123</v>
      </c>
      <c r="I36" s="3" t="s">
        <v>24</v>
      </c>
      <c r="J36" s="3">
        <v>72.8</v>
      </c>
      <c r="K36" s="3">
        <v>256.10000000000002</v>
      </c>
      <c r="L36" s="3">
        <v>0</v>
      </c>
    </row>
    <row r="37" spans="1:12">
      <c r="A37" s="3">
        <v>646529977</v>
      </c>
      <c r="B37" s="3" t="s">
        <v>1119</v>
      </c>
      <c r="C37" s="3" t="s">
        <v>1120</v>
      </c>
      <c r="D37" s="3" t="s">
        <v>1124</v>
      </c>
      <c r="E37" s="3">
        <v>639331681</v>
      </c>
      <c r="G37" s="3" t="s">
        <v>1122</v>
      </c>
      <c r="H37" s="3" t="s">
        <v>1125</v>
      </c>
      <c r="I37" s="3" t="s">
        <v>24</v>
      </c>
      <c r="J37" s="3">
        <v>68.099999999999994</v>
      </c>
      <c r="K37" s="3">
        <v>229.6</v>
      </c>
      <c r="L37" s="3">
        <v>0</v>
      </c>
    </row>
    <row r="38" spans="1:12">
      <c r="A38" s="3">
        <v>646529978</v>
      </c>
      <c r="B38" s="3" t="s">
        <v>1126</v>
      </c>
      <c r="C38" s="3" t="s">
        <v>1127</v>
      </c>
      <c r="D38" s="3" t="s">
        <v>1134</v>
      </c>
      <c r="E38" s="3">
        <v>638108877</v>
      </c>
      <c r="F38" s="3" t="s">
        <v>1126</v>
      </c>
      <c r="G38" s="3" t="s">
        <v>1135</v>
      </c>
      <c r="H38" s="3" t="s">
        <v>1136</v>
      </c>
      <c r="I38" s="3" t="s">
        <v>24</v>
      </c>
      <c r="J38" s="3">
        <v>74.8</v>
      </c>
      <c r="K38" s="3">
        <v>668.3</v>
      </c>
      <c r="L38" s="3">
        <v>0</v>
      </c>
    </row>
    <row r="39" spans="1:12">
      <c r="A39" s="3">
        <v>646529978</v>
      </c>
      <c r="B39" s="3" t="s">
        <v>1126</v>
      </c>
      <c r="C39" s="3" t="s">
        <v>1127</v>
      </c>
      <c r="D39" s="3" t="s">
        <v>1137</v>
      </c>
      <c r="E39" s="3">
        <v>638108877</v>
      </c>
      <c r="F39" s="3" t="s">
        <v>1126</v>
      </c>
      <c r="G39" s="3" t="s">
        <v>1135</v>
      </c>
      <c r="H39" s="3" t="s">
        <v>1138</v>
      </c>
      <c r="I39" s="3" t="s">
        <v>24</v>
      </c>
      <c r="J39" s="3">
        <v>61.2</v>
      </c>
      <c r="K39" s="3">
        <v>362.8</v>
      </c>
      <c r="L39" s="3">
        <v>0</v>
      </c>
    </row>
    <row r="40" spans="1:12">
      <c r="A40" s="3">
        <v>646529985</v>
      </c>
      <c r="B40" s="3" t="s">
        <v>1164</v>
      </c>
      <c r="C40" s="3" t="s">
        <v>1165</v>
      </c>
      <c r="D40" s="3" t="s">
        <v>1056</v>
      </c>
      <c r="E40" s="3">
        <v>638107407</v>
      </c>
      <c r="F40" s="3" t="s">
        <v>1164</v>
      </c>
      <c r="G40" s="3" t="s">
        <v>1172</v>
      </c>
      <c r="H40" s="3" t="s">
        <v>1173</v>
      </c>
      <c r="I40" s="3" t="s">
        <v>24</v>
      </c>
      <c r="J40" s="3">
        <v>65.2</v>
      </c>
      <c r="K40" s="3">
        <v>511.9</v>
      </c>
      <c r="L40" s="3">
        <v>0</v>
      </c>
    </row>
    <row r="41" spans="1:12">
      <c r="A41" s="3">
        <v>646529986</v>
      </c>
      <c r="B41" s="3" t="s">
        <v>1174</v>
      </c>
      <c r="C41" s="3" t="s">
        <v>1175</v>
      </c>
      <c r="D41" s="3" t="s">
        <v>1176</v>
      </c>
      <c r="E41" s="3">
        <v>638106484</v>
      </c>
      <c r="F41" s="3" t="s">
        <v>1179</v>
      </c>
      <c r="G41" s="3" t="s">
        <v>1181</v>
      </c>
      <c r="H41" s="3" t="s">
        <v>1159</v>
      </c>
      <c r="I41" s="3" t="s">
        <v>24</v>
      </c>
      <c r="J41" s="3">
        <v>64.3</v>
      </c>
      <c r="K41" s="3">
        <v>388.3</v>
      </c>
      <c r="L41" s="3">
        <v>0</v>
      </c>
    </row>
    <row r="42" spans="1:12">
      <c r="A42" s="3">
        <v>646530001</v>
      </c>
      <c r="B42" s="3" t="s">
        <v>1233</v>
      </c>
      <c r="C42" s="3" t="s">
        <v>1234</v>
      </c>
      <c r="D42" s="3" t="s">
        <v>1239</v>
      </c>
      <c r="E42" s="3">
        <v>638107924</v>
      </c>
      <c r="F42" s="3" t="s">
        <v>1240</v>
      </c>
      <c r="G42" s="3" t="s">
        <v>1241</v>
      </c>
      <c r="H42" s="3" t="s">
        <v>1242</v>
      </c>
      <c r="I42" s="3" t="s">
        <v>24</v>
      </c>
      <c r="J42" s="3">
        <v>61.7</v>
      </c>
      <c r="K42" s="3">
        <v>359</v>
      </c>
      <c r="L42" s="3">
        <v>0</v>
      </c>
    </row>
    <row r="43" spans="1:12">
      <c r="A43" s="3">
        <v>646530010</v>
      </c>
      <c r="B43" s="3" t="s">
        <v>1293</v>
      </c>
      <c r="C43" s="3" t="s">
        <v>1294</v>
      </c>
      <c r="D43" s="3" t="s">
        <v>1295</v>
      </c>
      <c r="E43" s="3">
        <v>638106366</v>
      </c>
      <c r="F43" s="3" t="s">
        <v>1296</v>
      </c>
      <c r="G43" s="3" t="s">
        <v>1303</v>
      </c>
      <c r="H43" s="3" t="s">
        <v>1295</v>
      </c>
      <c r="I43" s="3" t="s">
        <v>24</v>
      </c>
      <c r="J43" s="3">
        <v>77.7</v>
      </c>
      <c r="K43" s="3">
        <v>617.5</v>
      </c>
      <c r="L43" s="3">
        <v>0</v>
      </c>
    </row>
    <row r="44" spans="1:12">
      <c r="A44" s="3">
        <v>646530012</v>
      </c>
      <c r="B44" s="3" t="s">
        <v>1304</v>
      </c>
      <c r="C44" s="3" t="s">
        <v>1305</v>
      </c>
      <c r="D44" s="3" t="s">
        <v>794</v>
      </c>
      <c r="E44" s="3">
        <v>638105723</v>
      </c>
      <c r="F44" s="3" t="s">
        <v>1304</v>
      </c>
      <c r="G44" s="3" t="s">
        <v>1308</v>
      </c>
      <c r="H44" s="3" t="s">
        <v>1309</v>
      </c>
      <c r="I44" s="3" t="s">
        <v>24</v>
      </c>
      <c r="J44" s="3">
        <v>79.7</v>
      </c>
      <c r="K44" s="3">
        <v>652.5</v>
      </c>
      <c r="L44" s="3">
        <v>0</v>
      </c>
    </row>
    <row r="45" spans="1:12">
      <c r="A45" s="3">
        <v>646530013</v>
      </c>
      <c r="B45" s="3" t="s">
        <v>1310</v>
      </c>
      <c r="C45" s="3" t="s">
        <v>1311</v>
      </c>
      <c r="D45" s="3" t="s">
        <v>1312</v>
      </c>
      <c r="E45" s="3">
        <v>638107278</v>
      </c>
      <c r="F45" s="3" t="s">
        <v>1310</v>
      </c>
      <c r="G45" s="3" t="s">
        <v>1317</v>
      </c>
      <c r="H45" s="3" t="s">
        <v>1314</v>
      </c>
      <c r="I45" s="3" t="s">
        <v>24</v>
      </c>
      <c r="J45" s="3">
        <v>66.900000000000006</v>
      </c>
      <c r="K45" s="3">
        <v>444.1</v>
      </c>
      <c r="L45" s="3">
        <v>0</v>
      </c>
    </row>
    <row r="46" spans="1:12">
      <c r="A46" s="3">
        <v>646530024</v>
      </c>
      <c r="B46" s="3" t="s">
        <v>1389</v>
      </c>
      <c r="C46" s="3" t="s">
        <v>1390</v>
      </c>
      <c r="D46" s="3" t="s">
        <v>1393</v>
      </c>
      <c r="E46" s="3">
        <v>638107034</v>
      </c>
      <c r="F46" s="3" t="s">
        <v>1389</v>
      </c>
      <c r="G46" s="3" t="s">
        <v>1394</v>
      </c>
      <c r="H46" s="3" t="s">
        <v>1395</v>
      </c>
      <c r="I46" s="3" t="s">
        <v>24</v>
      </c>
      <c r="J46" s="3">
        <v>60.2</v>
      </c>
      <c r="K46" s="3">
        <v>427.6</v>
      </c>
      <c r="L46" s="3">
        <v>0</v>
      </c>
    </row>
    <row r="47" spans="1:12">
      <c r="A47" s="3">
        <v>646530026</v>
      </c>
      <c r="B47" s="3" t="s">
        <v>1402</v>
      </c>
      <c r="C47" s="3" t="s">
        <v>1403</v>
      </c>
      <c r="D47" s="3" t="s">
        <v>1404</v>
      </c>
      <c r="E47" s="3">
        <v>638109325</v>
      </c>
      <c r="F47" s="3" t="s">
        <v>1407</v>
      </c>
      <c r="G47" s="3" t="s">
        <v>1413</v>
      </c>
      <c r="H47" s="3" t="s">
        <v>1414</v>
      </c>
      <c r="I47" s="3" t="s">
        <v>24</v>
      </c>
      <c r="J47" s="3">
        <v>77.900000000000006</v>
      </c>
      <c r="K47" s="3">
        <v>956.8</v>
      </c>
      <c r="L47" s="3">
        <v>0</v>
      </c>
    </row>
    <row r="48" spans="1:12">
      <c r="A48" s="3">
        <v>646530033</v>
      </c>
      <c r="B48" s="3" t="s">
        <v>1447</v>
      </c>
      <c r="C48" s="3" t="s">
        <v>1448</v>
      </c>
      <c r="D48" s="3" t="s">
        <v>1315</v>
      </c>
      <c r="E48" s="3">
        <v>638106447</v>
      </c>
      <c r="F48" s="3" t="s">
        <v>1447</v>
      </c>
      <c r="G48" s="3" t="s">
        <v>1453</v>
      </c>
      <c r="H48" s="3" t="s">
        <v>1449</v>
      </c>
      <c r="I48" s="3" t="s">
        <v>24</v>
      </c>
      <c r="J48" s="3">
        <v>76.3</v>
      </c>
      <c r="K48" s="3">
        <v>476.9</v>
      </c>
      <c r="L48" s="3">
        <v>0</v>
      </c>
    </row>
    <row r="49" spans="1:12">
      <c r="A49" s="3">
        <v>646530040</v>
      </c>
      <c r="B49" s="3" t="s">
        <v>1496</v>
      </c>
      <c r="C49" s="3" t="s">
        <v>1497</v>
      </c>
      <c r="D49" s="3" t="s">
        <v>1506</v>
      </c>
      <c r="E49" s="3">
        <v>638105604</v>
      </c>
      <c r="F49" s="3" t="s">
        <v>1496</v>
      </c>
      <c r="G49" s="3" t="s">
        <v>1507</v>
      </c>
      <c r="H49" s="3" t="s">
        <v>53</v>
      </c>
      <c r="I49" s="3" t="s">
        <v>24</v>
      </c>
      <c r="J49" s="3">
        <v>73.400000000000006</v>
      </c>
      <c r="K49" s="3">
        <v>356.3</v>
      </c>
      <c r="L49" s="3">
        <v>0</v>
      </c>
    </row>
    <row r="50" spans="1:12">
      <c r="A50" s="3">
        <v>646530041</v>
      </c>
      <c r="B50" s="3" t="s">
        <v>1508</v>
      </c>
      <c r="C50" s="3" t="s">
        <v>1509</v>
      </c>
      <c r="D50" s="3" t="s">
        <v>1512</v>
      </c>
      <c r="E50" s="3">
        <v>638105605</v>
      </c>
      <c r="F50" s="3" t="s">
        <v>1508</v>
      </c>
      <c r="G50" s="3" t="s">
        <v>1515</v>
      </c>
      <c r="H50" s="3" t="s">
        <v>1512</v>
      </c>
      <c r="I50" s="3" t="s">
        <v>24</v>
      </c>
      <c r="J50" s="3">
        <v>78.7</v>
      </c>
      <c r="K50" s="3">
        <v>228.4</v>
      </c>
      <c r="L50" s="3">
        <v>0</v>
      </c>
    </row>
    <row r="51" spans="1:12">
      <c r="A51" s="3">
        <v>646530042</v>
      </c>
      <c r="B51" s="3" t="s">
        <v>1516</v>
      </c>
      <c r="C51" s="3" t="s">
        <v>1517</v>
      </c>
      <c r="D51" s="3" t="s">
        <v>1527</v>
      </c>
      <c r="E51" s="3">
        <v>638105606</v>
      </c>
      <c r="F51" s="3" t="s">
        <v>1516</v>
      </c>
      <c r="G51" s="3" t="s">
        <v>1528</v>
      </c>
      <c r="H51" s="3" t="s">
        <v>1529</v>
      </c>
      <c r="I51" s="3" t="s">
        <v>24</v>
      </c>
      <c r="J51" s="3">
        <v>64.2</v>
      </c>
      <c r="K51" s="3">
        <v>274.2</v>
      </c>
      <c r="L51" s="3">
        <v>0</v>
      </c>
    </row>
    <row r="52" spans="1:12">
      <c r="A52" s="3">
        <v>646530047</v>
      </c>
      <c r="B52" s="3" t="s">
        <v>1554</v>
      </c>
      <c r="C52" s="3" t="s">
        <v>1555</v>
      </c>
      <c r="D52" s="3" t="s">
        <v>1556</v>
      </c>
      <c r="E52" s="3">
        <v>638105772</v>
      </c>
      <c r="F52" s="3" t="s">
        <v>1557</v>
      </c>
      <c r="G52" s="3" t="s">
        <v>1564</v>
      </c>
      <c r="H52" s="3" t="s">
        <v>1559</v>
      </c>
      <c r="I52" s="3" t="s">
        <v>24</v>
      </c>
      <c r="J52" s="3">
        <v>88.9</v>
      </c>
      <c r="K52" s="3">
        <v>112.8</v>
      </c>
      <c r="L52" s="4">
        <v>1.9000000000000001E-26</v>
      </c>
    </row>
    <row r="53" spans="1:12">
      <c r="A53" s="3">
        <v>646530051</v>
      </c>
      <c r="B53" s="3" t="s">
        <v>1579</v>
      </c>
      <c r="C53" s="3" t="s">
        <v>1580</v>
      </c>
      <c r="D53" s="3" t="s">
        <v>1581</v>
      </c>
      <c r="E53" s="3">
        <v>638106895</v>
      </c>
      <c r="F53" s="3" t="s">
        <v>1582</v>
      </c>
      <c r="G53" s="3" t="s">
        <v>1586</v>
      </c>
      <c r="H53" s="3" t="s">
        <v>1581</v>
      </c>
      <c r="I53" s="3" t="s">
        <v>24</v>
      </c>
      <c r="J53" s="3">
        <v>66.8</v>
      </c>
      <c r="K53" s="3">
        <v>438</v>
      </c>
      <c r="L53" s="3">
        <v>0</v>
      </c>
    </row>
    <row r="54" spans="1:12">
      <c r="A54" s="3">
        <v>646530057</v>
      </c>
      <c r="B54" s="3" t="s">
        <v>1605</v>
      </c>
      <c r="C54" s="3" t="s">
        <v>1606</v>
      </c>
      <c r="D54" s="3" t="s">
        <v>1487</v>
      </c>
      <c r="E54" s="3">
        <v>638108370</v>
      </c>
      <c r="F54" s="3" t="s">
        <v>1605</v>
      </c>
      <c r="G54" s="3" t="s">
        <v>1609</v>
      </c>
      <c r="H54" s="3" t="s">
        <v>1487</v>
      </c>
      <c r="I54" s="3" t="s">
        <v>24</v>
      </c>
      <c r="J54" s="3">
        <v>60.2</v>
      </c>
      <c r="K54" s="3">
        <v>165.2</v>
      </c>
      <c r="L54" s="4">
        <v>8.0999999999999997E-42</v>
      </c>
    </row>
    <row r="55" spans="1:12">
      <c r="A55" s="3">
        <v>646530058</v>
      </c>
      <c r="B55" s="3" t="s">
        <v>1610</v>
      </c>
      <c r="C55" s="3" t="s">
        <v>1611</v>
      </c>
      <c r="D55" s="3" t="s">
        <v>1616</v>
      </c>
      <c r="E55" s="3">
        <v>638108369</v>
      </c>
      <c r="F55" s="3" t="s">
        <v>1610</v>
      </c>
      <c r="G55" s="3" t="s">
        <v>1617</v>
      </c>
      <c r="H55" s="3" t="s">
        <v>1616</v>
      </c>
      <c r="I55" s="3" t="s">
        <v>24</v>
      </c>
      <c r="J55" s="3">
        <v>80.7</v>
      </c>
      <c r="K55" s="3">
        <v>778.5</v>
      </c>
      <c r="L55" s="3">
        <v>0</v>
      </c>
    </row>
    <row r="56" spans="1:12">
      <c r="A56" s="3">
        <v>646530066</v>
      </c>
      <c r="B56" s="3" t="s">
        <v>1659</v>
      </c>
      <c r="C56" s="3" t="s">
        <v>1660</v>
      </c>
      <c r="D56" s="3" t="s">
        <v>1668</v>
      </c>
      <c r="E56" s="3">
        <v>638108796</v>
      </c>
      <c r="F56" s="3" t="s">
        <v>1659</v>
      </c>
      <c r="G56" s="3" t="s">
        <v>1669</v>
      </c>
      <c r="H56" s="3" t="s">
        <v>1163</v>
      </c>
      <c r="I56" s="3" t="s">
        <v>24</v>
      </c>
      <c r="J56" s="3">
        <v>75.7</v>
      </c>
      <c r="K56" s="3">
        <v>478.4</v>
      </c>
      <c r="L56" s="3">
        <v>0</v>
      </c>
    </row>
    <row r="57" spans="1:12">
      <c r="A57" s="3">
        <v>646530069</v>
      </c>
      <c r="B57" s="3" t="s">
        <v>1670</v>
      </c>
      <c r="C57" s="3" t="s">
        <v>1671</v>
      </c>
      <c r="D57" s="3" t="s">
        <v>1672</v>
      </c>
      <c r="E57" s="3">
        <v>638107611</v>
      </c>
      <c r="F57" s="3" t="s">
        <v>1670</v>
      </c>
      <c r="G57" s="3" t="s">
        <v>1677</v>
      </c>
      <c r="H57" s="3" t="s">
        <v>1678</v>
      </c>
      <c r="I57" s="3" t="s">
        <v>24</v>
      </c>
      <c r="J57" s="3">
        <v>65.8</v>
      </c>
      <c r="K57" s="3">
        <v>635.6</v>
      </c>
      <c r="L57" s="3">
        <v>0</v>
      </c>
    </row>
    <row r="58" spans="1:12">
      <c r="A58" s="3">
        <v>646530077</v>
      </c>
      <c r="B58" s="3" t="s">
        <v>1715</v>
      </c>
      <c r="C58" s="3" t="s">
        <v>1716</v>
      </c>
      <c r="D58" s="3" t="s">
        <v>1724</v>
      </c>
      <c r="E58" s="3">
        <v>638106744</v>
      </c>
      <c r="F58" s="3" t="s">
        <v>1718</v>
      </c>
      <c r="G58" s="3" t="s">
        <v>1725</v>
      </c>
      <c r="H58" s="3" t="s">
        <v>1726</v>
      </c>
      <c r="I58" s="3" t="s">
        <v>24</v>
      </c>
      <c r="J58" s="3">
        <v>61</v>
      </c>
      <c r="K58" s="3">
        <v>331.6</v>
      </c>
      <c r="L58" s="3">
        <v>0</v>
      </c>
    </row>
    <row r="59" spans="1:12">
      <c r="A59" s="3">
        <v>646530088</v>
      </c>
      <c r="B59" s="3" t="s">
        <v>1791</v>
      </c>
      <c r="C59" s="3" t="s">
        <v>1792</v>
      </c>
      <c r="D59" s="3" t="s">
        <v>1801</v>
      </c>
      <c r="E59" s="3">
        <v>638106252</v>
      </c>
      <c r="F59" s="3" t="s">
        <v>1802</v>
      </c>
      <c r="G59" s="3" t="s">
        <v>1803</v>
      </c>
      <c r="H59" s="3" t="s">
        <v>1804</v>
      </c>
      <c r="I59" s="3" t="s">
        <v>24</v>
      </c>
      <c r="J59" s="3">
        <v>60.6</v>
      </c>
      <c r="K59" s="3">
        <v>88.6</v>
      </c>
      <c r="L59" s="4">
        <v>5.0999999999999998E-19</v>
      </c>
    </row>
    <row r="60" spans="1:12">
      <c r="A60" s="3">
        <v>646530092</v>
      </c>
      <c r="B60" s="3" t="s">
        <v>1818</v>
      </c>
      <c r="C60" s="3" t="s">
        <v>1819</v>
      </c>
      <c r="D60" s="3" t="s">
        <v>1820</v>
      </c>
      <c r="E60" s="3">
        <v>638109845</v>
      </c>
      <c r="F60" s="3" t="s">
        <v>1818</v>
      </c>
      <c r="G60" s="3" t="s">
        <v>1823</v>
      </c>
      <c r="H60" s="3" t="s">
        <v>1824</v>
      </c>
      <c r="I60" s="3" t="s">
        <v>24</v>
      </c>
      <c r="J60" s="3">
        <v>76.400000000000006</v>
      </c>
      <c r="K60" s="3">
        <v>341.3</v>
      </c>
      <c r="L60" s="3">
        <v>0</v>
      </c>
    </row>
    <row r="61" spans="1:12">
      <c r="A61" s="3">
        <v>646530093</v>
      </c>
      <c r="B61" s="3" t="s">
        <v>1825</v>
      </c>
      <c r="C61" s="3" t="s">
        <v>1826</v>
      </c>
      <c r="D61" s="3" t="s">
        <v>1832</v>
      </c>
      <c r="E61" s="3">
        <v>638109027</v>
      </c>
      <c r="F61" s="3" t="s">
        <v>1825</v>
      </c>
      <c r="G61" s="3" t="s">
        <v>1834</v>
      </c>
      <c r="H61" s="3" t="s">
        <v>1510</v>
      </c>
      <c r="I61" s="3" t="s">
        <v>24</v>
      </c>
      <c r="J61" s="3">
        <v>72.7</v>
      </c>
      <c r="K61" s="3">
        <v>127.5</v>
      </c>
      <c r="L61" s="4">
        <v>1.0999999999999999E-30</v>
      </c>
    </row>
    <row r="62" spans="1:12">
      <c r="A62" s="3">
        <v>646530102</v>
      </c>
      <c r="B62" s="3" t="s">
        <v>1883</v>
      </c>
      <c r="C62" s="3" t="s">
        <v>1884</v>
      </c>
      <c r="D62" s="3" t="s">
        <v>1889</v>
      </c>
      <c r="E62" s="3">
        <v>638109570</v>
      </c>
      <c r="F62" s="3" t="s">
        <v>1890</v>
      </c>
      <c r="G62" s="3" t="s">
        <v>1891</v>
      </c>
      <c r="H62" s="3" t="s">
        <v>1892</v>
      </c>
      <c r="I62" s="3" t="s">
        <v>24</v>
      </c>
      <c r="J62" s="3">
        <v>64.400000000000006</v>
      </c>
      <c r="K62" s="3">
        <v>491.1</v>
      </c>
      <c r="L62" s="3">
        <v>0</v>
      </c>
    </row>
    <row r="63" spans="1:12">
      <c r="A63" s="3">
        <v>646530104</v>
      </c>
      <c r="B63" s="3" t="s">
        <v>1901</v>
      </c>
      <c r="C63" s="3" t="s">
        <v>1902</v>
      </c>
      <c r="D63" s="3" t="s">
        <v>1903</v>
      </c>
      <c r="E63" s="3">
        <v>638109567</v>
      </c>
      <c r="F63" s="3" t="s">
        <v>1901</v>
      </c>
      <c r="G63" s="3" t="s">
        <v>1907</v>
      </c>
      <c r="H63" s="3" t="s">
        <v>1903</v>
      </c>
      <c r="I63" s="3" t="s">
        <v>24</v>
      </c>
      <c r="J63" s="3">
        <v>71.099999999999994</v>
      </c>
      <c r="K63" s="3">
        <v>65.900000000000006</v>
      </c>
      <c r="L63" s="4">
        <v>2.1999999999999999E-12</v>
      </c>
    </row>
    <row r="64" spans="1:12">
      <c r="A64" s="3">
        <v>646530105</v>
      </c>
      <c r="B64" s="3" t="s">
        <v>1908</v>
      </c>
      <c r="C64" s="3" t="s">
        <v>1909</v>
      </c>
      <c r="D64" s="3" t="s">
        <v>895</v>
      </c>
      <c r="E64" s="3">
        <v>638107521</v>
      </c>
      <c r="F64" s="3" t="s">
        <v>1908</v>
      </c>
      <c r="G64" s="3" t="s">
        <v>1915</v>
      </c>
      <c r="H64" s="3" t="s">
        <v>893</v>
      </c>
      <c r="I64" s="3" t="s">
        <v>24</v>
      </c>
      <c r="J64" s="3">
        <v>66.5</v>
      </c>
      <c r="K64" s="3">
        <v>347.8</v>
      </c>
      <c r="L64" s="3">
        <v>0</v>
      </c>
    </row>
    <row r="65" spans="1:12">
      <c r="A65" s="3">
        <v>646530106</v>
      </c>
      <c r="B65" s="3" t="s">
        <v>1916</v>
      </c>
      <c r="C65" s="3" t="s">
        <v>1917</v>
      </c>
      <c r="D65" s="3" t="s">
        <v>1925</v>
      </c>
      <c r="E65" s="3">
        <v>638107522</v>
      </c>
      <c r="F65" s="3" t="s">
        <v>1926</v>
      </c>
      <c r="G65" s="3" t="s">
        <v>1927</v>
      </c>
      <c r="H65" s="3" t="s">
        <v>1925</v>
      </c>
      <c r="I65" s="3" t="s">
        <v>24</v>
      </c>
      <c r="J65" s="3">
        <v>65.099999999999994</v>
      </c>
      <c r="K65" s="3">
        <v>317.8</v>
      </c>
      <c r="L65" s="3">
        <v>0</v>
      </c>
    </row>
    <row r="66" spans="1:12">
      <c r="A66" s="3">
        <v>646530108</v>
      </c>
      <c r="B66" s="3" t="s">
        <v>1936</v>
      </c>
      <c r="C66" s="3" t="s">
        <v>1937</v>
      </c>
      <c r="D66" s="3" t="s">
        <v>1021</v>
      </c>
      <c r="E66" s="3">
        <v>638109528</v>
      </c>
      <c r="F66" s="3" t="s">
        <v>1936</v>
      </c>
      <c r="G66" s="3" t="s">
        <v>1945</v>
      </c>
      <c r="H66" s="3" t="s">
        <v>1946</v>
      </c>
      <c r="I66" s="3" t="s">
        <v>24</v>
      </c>
      <c r="J66" s="3">
        <v>76.099999999999994</v>
      </c>
      <c r="K66" s="3">
        <v>523.5</v>
      </c>
      <c r="L66" s="3">
        <v>0</v>
      </c>
    </row>
    <row r="67" spans="1:12">
      <c r="A67" s="3">
        <v>646530112</v>
      </c>
      <c r="B67" s="3" t="s">
        <v>1955</v>
      </c>
      <c r="C67" s="3" t="s">
        <v>1956</v>
      </c>
      <c r="D67" s="3" t="s">
        <v>683</v>
      </c>
      <c r="E67" s="3">
        <v>638105657</v>
      </c>
      <c r="F67" s="3" t="s">
        <v>1955</v>
      </c>
      <c r="G67" s="3" t="s">
        <v>1960</v>
      </c>
      <c r="H67" s="3" t="s">
        <v>683</v>
      </c>
      <c r="I67" s="3" t="s">
        <v>24</v>
      </c>
      <c r="J67" s="3">
        <v>77.099999999999994</v>
      </c>
      <c r="K67" s="3">
        <v>326.2</v>
      </c>
      <c r="L67" s="3">
        <v>0</v>
      </c>
    </row>
    <row r="68" spans="1:12">
      <c r="A68" s="3">
        <v>646530113</v>
      </c>
      <c r="B68" s="3" t="s">
        <v>1961</v>
      </c>
      <c r="C68" s="3" t="s">
        <v>1962</v>
      </c>
      <c r="D68" s="3" t="s">
        <v>1963</v>
      </c>
      <c r="E68" s="3">
        <v>638108637</v>
      </c>
      <c r="F68" s="3" t="s">
        <v>1961</v>
      </c>
      <c r="G68" s="3" t="s">
        <v>1969</v>
      </c>
      <c r="H68" s="3" t="s">
        <v>1309</v>
      </c>
      <c r="I68" s="3" t="s">
        <v>24</v>
      </c>
      <c r="J68" s="3">
        <v>63</v>
      </c>
      <c r="K68" s="3">
        <v>522.70000000000005</v>
      </c>
      <c r="L68" s="3">
        <v>0</v>
      </c>
    </row>
    <row r="69" spans="1:12">
      <c r="A69" s="3">
        <v>646530118</v>
      </c>
      <c r="B69" s="3" t="s">
        <v>1992</v>
      </c>
      <c r="C69" s="3" t="s">
        <v>1993</v>
      </c>
      <c r="D69" s="3" t="s">
        <v>1998</v>
      </c>
      <c r="E69" s="3">
        <v>638107228</v>
      </c>
      <c r="F69" s="3" t="s">
        <v>57</v>
      </c>
      <c r="G69" s="3" t="s">
        <v>1999</v>
      </c>
      <c r="H69" s="3" t="s">
        <v>1998</v>
      </c>
      <c r="I69" s="3" t="s">
        <v>24</v>
      </c>
      <c r="J69" s="3">
        <v>62.3</v>
      </c>
      <c r="K69" s="3">
        <v>316.60000000000002</v>
      </c>
      <c r="L69" s="3">
        <v>0</v>
      </c>
    </row>
    <row r="70" spans="1:12">
      <c r="A70" s="3">
        <v>646530119</v>
      </c>
      <c r="B70" s="3" t="s">
        <v>57</v>
      </c>
      <c r="C70" s="3" t="s">
        <v>2000</v>
      </c>
      <c r="D70" s="3" t="s">
        <v>2005</v>
      </c>
      <c r="E70" s="3">
        <v>638107031</v>
      </c>
      <c r="F70" s="3" t="s">
        <v>2006</v>
      </c>
      <c r="G70" s="3" t="s">
        <v>2007</v>
      </c>
      <c r="H70" s="3" t="s">
        <v>2008</v>
      </c>
      <c r="I70" s="3" t="s">
        <v>24</v>
      </c>
      <c r="J70" s="3">
        <v>62.7</v>
      </c>
      <c r="K70" s="3">
        <v>68.599999999999994</v>
      </c>
      <c r="L70" s="4">
        <v>4.0000000000000001E-13</v>
      </c>
    </row>
    <row r="71" spans="1:12">
      <c r="A71" s="3">
        <v>646530123</v>
      </c>
      <c r="B71" s="3" t="s">
        <v>2022</v>
      </c>
      <c r="C71" s="3" t="s">
        <v>2023</v>
      </c>
      <c r="D71" s="3" t="s">
        <v>2026</v>
      </c>
      <c r="E71" s="3">
        <v>638109085</v>
      </c>
      <c r="F71" s="3" t="s">
        <v>2022</v>
      </c>
      <c r="G71" s="3" t="s">
        <v>2032</v>
      </c>
      <c r="H71" s="3" t="s">
        <v>2033</v>
      </c>
      <c r="I71" s="3" t="s">
        <v>24</v>
      </c>
      <c r="J71" s="3">
        <v>71.3</v>
      </c>
      <c r="K71" s="3">
        <v>1211.0999999999999</v>
      </c>
      <c r="L71" s="3">
        <v>0</v>
      </c>
    </row>
    <row r="72" spans="1:12">
      <c r="A72" s="3">
        <v>646530132</v>
      </c>
      <c r="B72" s="3" t="s">
        <v>2081</v>
      </c>
      <c r="C72" s="3" t="s">
        <v>2082</v>
      </c>
      <c r="D72" s="3" t="s">
        <v>2087</v>
      </c>
      <c r="E72" s="3">
        <v>638108048</v>
      </c>
      <c r="F72" s="3" t="s">
        <v>2083</v>
      </c>
      <c r="G72" s="3" t="s">
        <v>2088</v>
      </c>
      <c r="H72" s="3" t="s">
        <v>2087</v>
      </c>
      <c r="I72" s="3" t="s">
        <v>24</v>
      </c>
      <c r="J72" s="3">
        <v>64.5</v>
      </c>
      <c r="K72" s="3">
        <v>216.5</v>
      </c>
      <c r="L72" s="3">
        <v>0</v>
      </c>
    </row>
    <row r="73" spans="1:12">
      <c r="A73" s="3">
        <v>646530139</v>
      </c>
      <c r="B73" s="3" t="s">
        <v>2119</v>
      </c>
      <c r="C73" s="3" t="s">
        <v>2120</v>
      </c>
      <c r="D73" s="3" t="s">
        <v>690</v>
      </c>
      <c r="E73" s="3">
        <v>638108367</v>
      </c>
      <c r="F73" s="3" t="s">
        <v>2119</v>
      </c>
      <c r="G73" s="3" t="s">
        <v>2123</v>
      </c>
      <c r="H73" s="3" t="s">
        <v>690</v>
      </c>
      <c r="I73" s="3" t="s">
        <v>24</v>
      </c>
      <c r="J73" s="3">
        <v>62.5</v>
      </c>
      <c r="K73" s="3">
        <v>339</v>
      </c>
      <c r="L73" s="3">
        <v>0</v>
      </c>
    </row>
    <row r="74" spans="1:12">
      <c r="A74" s="3">
        <v>646530153</v>
      </c>
      <c r="B74" s="3" t="s">
        <v>2190</v>
      </c>
      <c r="C74" s="3" t="s">
        <v>2191</v>
      </c>
      <c r="D74" s="3" t="s">
        <v>352</v>
      </c>
      <c r="E74" s="3">
        <v>638105609</v>
      </c>
      <c r="F74" s="3" t="s">
        <v>2190</v>
      </c>
      <c r="G74" s="3" t="s">
        <v>2197</v>
      </c>
      <c r="H74" s="3" t="s">
        <v>2198</v>
      </c>
      <c r="I74" s="3" t="s">
        <v>24</v>
      </c>
      <c r="J74" s="3">
        <v>69.3</v>
      </c>
      <c r="K74" s="3">
        <v>178.3</v>
      </c>
      <c r="L74" s="4">
        <v>1.4000000000000001E-45</v>
      </c>
    </row>
    <row r="75" spans="1:12">
      <c r="A75" s="3">
        <v>646530157</v>
      </c>
      <c r="B75" s="3" t="s">
        <v>2221</v>
      </c>
      <c r="C75" s="3" t="s">
        <v>2222</v>
      </c>
      <c r="D75" s="3" t="s">
        <v>2229</v>
      </c>
      <c r="E75" s="3">
        <v>638105782</v>
      </c>
      <c r="F75" s="3" t="s">
        <v>2224</v>
      </c>
      <c r="G75" s="3" t="s">
        <v>2230</v>
      </c>
      <c r="H75" s="3" t="s">
        <v>2231</v>
      </c>
      <c r="I75" s="3" t="s">
        <v>24</v>
      </c>
      <c r="J75" s="3">
        <v>63.8</v>
      </c>
      <c r="K75" s="3">
        <v>1940.2</v>
      </c>
      <c r="L75" s="3">
        <v>0</v>
      </c>
    </row>
    <row r="76" spans="1:12">
      <c r="A76" s="3">
        <v>646530158</v>
      </c>
      <c r="B76" s="3" t="s">
        <v>2232</v>
      </c>
      <c r="C76" s="3" t="s">
        <v>2233</v>
      </c>
      <c r="D76" s="3" t="s">
        <v>2234</v>
      </c>
      <c r="E76" s="3">
        <v>638108224</v>
      </c>
      <c r="F76" s="3" t="s">
        <v>2232</v>
      </c>
      <c r="G76" s="3" t="s">
        <v>2242</v>
      </c>
      <c r="H76" s="3" t="s">
        <v>2243</v>
      </c>
      <c r="I76" s="3" t="s">
        <v>24</v>
      </c>
      <c r="J76" s="3">
        <v>75.2</v>
      </c>
      <c r="K76" s="3">
        <v>2081.1999999999998</v>
      </c>
      <c r="L76" s="3">
        <v>0</v>
      </c>
    </row>
    <row r="77" spans="1:12">
      <c r="A77" s="3">
        <v>646530159</v>
      </c>
      <c r="B77" s="3" t="s">
        <v>2244</v>
      </c>
      <c r="C77" s="3" t="s">
        <v>2245</v>
      </c>
      <c r="D77" s="3" t="s">
        <v>2251</v>
      </c>
      <c r="E77" s="3">
        <v>638108934</v>
      </c>
      <c r="F77" s="3" t="s">
        <v>2244</v>
      </c>
      <c r="G77" s="3" t="s">
        <v>2252</v>
      </c>
      <c r="H77" s="3" t="s">
        <v>2253</v>
      </c>
      <c r="I77" s="3" t="s">
        <v>24</v>
      </c>
      <c r="J77" s="3">
        <v>64.7</v>
      </c>
      <c r="K77" s="3">
        <v>645.6</v>
      </c>
      <c r="L77" s="3">
        <v>0</v>
      </c>
    </row>
    <row r="78" spans="1:12">
      <c r="A78" s="3">
        <v>646530169</v>
      </c>
      <c r="B78" s="3" t="s">
        <v>2155</v>
      </c>
      <c r="C78" s="3" t="s">
        <v>2306</v>
      </c>
      <c r="D78" s="3" t="s">
        <v>2311</v>
      </c>
      <c r="E78" s="3">
        <v>638108252</v>
      </c>
      <c r="F78" s="3" t="s">
        <v>2309</v>
      </c>
      <c r="G78" s="3" t="s">
        <v>2312</v>
      </c>
      <c r="H78" s="3" t="s">
        <v>2313</v>
      </c>
      <c r="I78" s="3" t="s">
        <v>24</v>
      </c>
      <c r="J78" s="3">
        <v>70.599999999999994</v>
      </c>
      <c r="K78" s="3">
        <v>551.20000000000005</v>
      </c>
      <c r="L78" s="3">
        <v>0</v>
      </c>
    </row>
    <row r="79" spans="1:12">
      <c r="A79" s="3">
        <v>646530173</v>
      </c>
      <c r="B79" s="3" t="s">
        <v>2329</v>
      </c>
      <c r="C79" s="3" t="s">
        <v>2330</v>
      </c>
      <c r="D79" s="3" t="s">
        <v>2339</v>
      </c>
      <c r="E79" s="3">
        <v>638109406</v>
      </c>
      <c r="F79" s="3" t="s">
        <v>2340</v>
      </c>
      <c r="G79" s="3" t="s">
        <v>2341</v>
      </c>
      <c r="H79" s="3" t="s">
        <v>2342</v>
      </c>
      <c r="I79" s="3" t="s">
        <v>24</v>
      </c>
      <c r="J79" s="3">
        <v>70.3</v>
      </c>
      <c r="K79" s="3">
        <v>1048.0999999999999</v>
      </c>
      <c r="L79" s="3">
        <v>0</v>
      </c>
    </row>
    <row r="80" spans="1:12">
      <c r="A80" s="3">
        <v>646530173</v>
      </c>
      <c r="B80" s="3" t="s">
        <v>2329</v>
      </c>
      <c r="C80" s="3" t="s">
        <v>2330</v>
      </c>
      <c r="D80" s="3" t="s">
        <v>2343</v>
      </c>
      <c r="E80" s="3">
        <v>638109406</v>
      </c>
      <c r="F80" s="3" t="s">
        <v>2340</v>
      </c>
      <c r="G80" s="3" t="s">
        <v>2341</v>
      </c>
      <c r="H80" s="3" t="s">
        <v>2344</v>
      </c>
      <c r="I80" s="3" t="s">
        <v>24</v>
      </c>
      <c r="J80" s="3">
        <v>65.599999999999994</v>
      </c>
      <c r="K80" s="3">
        <v>390.2</v>
      </c>
      <c r="L80" s="3">
        <v>0</v>
      </c>
    </row>
    <row r="81" spans="1:12">
      <c r="A81" s="3">
        <v>646530175</v>
      </c>
      <c r="B81" s="3" t="s">
        <v>2354</v>
      </c>
      <c r="C81" s="3" t="s">
        <v>2355</v>
      </c>
      <c r="D81" s="3" t="s">
        <v>2057</v>
      </c>
      <c r="E81" s="3">
        <v>638108999</v>
      </c>
      <c r="F81" s="3" t="s">
        <v>2354</v>
      </c>
      <c r="G81" s="3" t="s">
        <v>2359</v>
      </c>
      <c r="H81" s="3" t="s">
        <v>2057</v>
      </c>
      <c r="I81" s="3" t="s">
        <v>24</v>
      </c>
      <c r="J81" s="3">
        <v>82.2</v>
      </c>
      <c r="K81" s="3">
        <v>597.79999999999995</v>
      </c>
      <c r="L81" s="3">
        <v>0</v>
      </c>
    </row>
    <row r="82" spans="1:12">
      <c r="A82" s="3">
        <v>646530186</v>
      </c>
      <c r="B82" s="3" t="s">
        <v>2426</v>
      </c>
      <c r="C82" s="3" t="s">
        <v>2427</v>
      </c>
      <c r="D82" s="3" t="s">
        <v>2434</v>
      </c>
      <c r="E82" s="3">
        <v>638106186</v>
      </c>
      <c r="F82" s="3" t="s">
        <v>2426</v>
      </c>
      <c r="G82" s="3" t="s">
        <v>2435</v>
      </c>
      <c r="H82" s="3" t="s">
        <v>2434</v>
      </c>
      <c r="I82" s="3" t="s">
        <v>24</v>
      </c>
      <c r="J82" s="3">
        <v>69.900000000000006</v>
      </c>
      <c r="K82" s="3">
        <v>258.10000000000002</v>
      </c>
      <c r="L82" s="3">
        <v>0</v>
      </c>
    </row>
    <row r="83" spans="1:12">
      <c r="A83" s="3">
        <v>646530196</v>
      </c>
      <c r="B83" s="3" t="s">
        <v>2497</v>
      </c>
      <c r="C83" s="3" t="s">
        <v>2498</v>
      </c>
      <c r="D83" s="3" t="s">
        <v>1892</v>
      </c>
      <c r="E83" s="3">
        <v>638108176</v>
      </c>
      <c r="F83" s="3" t="s">
        <v>2499</v>
      </c>
      <c r="G83" s="3" t="s">
        <v>2504</v>
      </c>
      <c r="H83" s="3" t="s">
        <v>2505</v>
      </c>
      <c r="I83" s="3" t="s">
        <v>24</v>
      </c>
      <c r="J83" s="3">
        <v>63.1</v>
      </c>
      <c r="K83" s="3">
        <v>490</v>
      </c>
      <c r="L83" s="3">
        <v>0</v>
      </c>
    </row>
    <row r="84" spans="1:12">
      <c r="A84" s="3">
        <v>646530207</v>
      </c>
      <c r="B84" s="3" t="s">
        <v>2561</v>
      </c>
      <c r="C84" s="3" t="s">
        <v>2562</v>
      </c>
      <c r="D84" s="3" t="s">
        <v>2569</v>
      </c>
      <c r="E84" s="3">
        <v>638108223</v>
      </c>
      <c r="F84" s="3" t="s">
        <v>2404</v>
      </c>
      <c r="G84" s="3" t="s">
        <v>2570</v>
      </c>
      <c r="H84" s="3" t="s">
        <v>2571</v>
      </c>
      <c r="I84" s="3" t="s">
        <v>24</v>
      </c>
      <c r="J84" s="3">
        <v>62.4</v>
      </c>
      <c r="K84" s="3">
        <v>683.3</v>
      </c>
      <c r="L84" s="3">
        <v>0</v>
      </c>
    </row>
    <row r="85" spans="1:12">
      <c r="A85" s="3">
        <v>646530215</v>
      </c>
      <c r="B85" s="3" t="s">
        <v>2602</v>
      </c>
      <c r="C85" s="3" t="s">
        <v>2603</v>
      </c>
      <c r="D85" s="3" t="s">
        <v>1163</v>
      </c>
      <c r="E85" s="3">
        <v>638105901</v>
      </c>
      <c r="F85" s="3" t="s">
        <v>2602</v>
      </c>
      <c r="G85" s="3" t="s">
        <v>2612</v>
      </c>
      <c r="H85" s="3" t="s">
        <v>2608</v>
      </c>
      <c r="I85" s="3" t="s">
        <v>24</v>
      </c>
      <c r="J85" s="3">
        <v>83.7</v>
      </c>
      <c r="K85" s="3">
        <v>488.4</v>
      </c>
      <c r="L85" s="3">
        <v>0</v>
      </c>
    </row>
    <row r="86" spans="1:12">
      <c r="A86" s="3">
        <v>646530219</v>
      </c>
      <c r="B86" s="3" t="s">
        <v>57</v>
      </c>
      <c r="C86" s="3" t="s">
        <v>2616</v>
      </c>
      <c r="D86" s="3" t="s">
        <v>2620</v>
      </c>
      <c r="E86" s="3">
        <v>638106254</v>
      </c>
      <c r="F86" s="3" t="s">
        <v>57</v>
      </c>
      <c r="G86" s="3" t="s">
        <v>2621</v>
      </c>
      <c r="H86" s="3" t="s">
        <v>2622</v>
      </c>
      <c r="I86" s="3" t="s">
        <v>24</v>
      </c>
      <c r="J86" s="3">
        <v>63.2</v>
      </c>
      <c r="K86" s="3">
        <v>94.7</v>
      </c>
      <c r="L86" s="4">
        <v>7.0000000000000007E-21</v>
      </c>
    </row>
    <row r="87" spans="1:12">
      <c r="A87" s="3">
        <v>646530235</v>
      </c>
      <c r="B87" s="3" t="s">
        <v>2692</v>
      </c>
      <c r="C87" s="3" t="s">
        <v>2693</v>
      </c>
      <c r="D87" s="3" t="s">
        <v>2703</v>
      </c>
      <c r="E87" s="3">
        <v>638106615</v>
      </c>
      <c r="F87" s="3" t="s">
        <v>2704</v>
      </c>
      <c r="G87" s="3" t="s">
        <v>2705</v>
      </c>
      <c r="H87" s="3" t="s">
        <v>2703</v>
      </c>
      <c r="I87" s="3" t="s">
        <v>24</v>
      </c>
      <c r="J87" s="3">
        <v>64.5</v>
      </c>
      <c r="K87" s="3">
        <v>281.2</v>
      </c>
      <c r="L87" s="3">
        <v>0</v>
      </c>
    </row>
    <row r="88" spans="1:12">
      <c r="A88" s="3">
        <v>646530235</v>
      </c>
      <c r="B88" s="3" t="s">
        <v>2692</v>
      </c>
      <c r="C88" s="3" t="s">
        <v>2693</v>
      </c>
      <c r="D88" s="3" t="s">
        <v>2706</v>
      </c>
      <c r="E88" s="3">
        <v>638106615</v>
      </c>
      <c r="F88" s="3" t="s">
        <v>2704</v>
      </c>
      <c r="G88" s="3" t="s">
        <v>2705</v>
      </c>
      <c r="H88" s="3" t="s">
        <v>2707</v>
      </c>
      <c r="I88" s="3" t="s">
        <v>24</v>
      </c>
      <c r="J88" s="3">
        <v>71.900000000000006</v>
      </c>
      <c r="K88" s="3">
        <v>94</v>
      </c>
      <c r="L88" s="4">
        <v>7.4999999999999998E-20</v>
      </c>
    </row>
    <row r="89" spans="1:12">
      <c r="A89" s="3">
        <v>646530241</v>
      </c>
      <c r="B89" s="3" t="s">
        <v>2725</v>
      </c>
      <c r="C89" s="3" t="s">
        <v>2726</v>
      </c>
      <c r="D89" s="3" t="s">
        <v>2727</v>
      </c>
      <c r="E89" s="3">
        <v>638108264</v>
      </c>
      <c r="F89" s="3" t="s">
        <v>2725</v>
      </c>
      <c r="G89" s="3" t="s">
        <v>2734</v>
      </c>
      <c r="H89" s="3" t="s">
        <v>2729</v>
      </c>
      <c r="I89" s="3" t="s">
        <v>24</v>
      </c>
      <c r="J89" s="3">
        <v>82.4</v>
      </c>
      <c r="K89" s="3">
        <v>134</v>
      </c>
      <c r="L89" s="4">
        <v>1.1E-32</v>
      </c>
    </row>
    <row r="90" spans="1:12">
      <c r="A90" s="3">
        <v>646530246</v>
      </c>
      <c r="B90" s="3" t="s">
        <v>2753</v>
      </c>
      <c r="C90" s="3" t="s">
        <v>2754</v>
      </c>
      <c r="D90" s="3" t="s">
        <v>2763</v>
      </c>
      <c r="E90" s="3">
        <v>638106922</v>
      </c>
      <c r="F90" s="3" t="s">
        <v>2764</v>
      </c>
      <c r="G90" s="3" t="s">
        <v>2765</v>
      </c>
      <c r="H90" s="3" t="s">
        <v>2766</v>
      </c>
      <c r="I90" s="3" t="s">
        <v>24</v>
      </c>
      <c r="J90" s="3">
        <v>61.8</v>
      </c>
      <c r="K90" s="3">
        <v>417.5</v>
      </c>
      <c r="L90" s="3">
        <v>0</v>
      </c>
    </row>
    <row r="91" spans="1:12">
      <c r="A91" s="3">
        <v>646530247</v>
      </c>
      <c r="B91" s="3" t="s">
        <v>2767</v>
      </c>
      <c r="C91" s="3" t="s">
        <v>2768</v>
      </c>
      <c r="D91" s="3" t="s">
        <v>2428</v>
      </c>
      <c r="E91" s="3">
        <v>638106923</v>
      </c>
      <c r="F91" s="3" t="s">
        <v>2776</v>
      </c>
      <c r="G91" s="3" t="s">
        <v>2777</v>
      </c>
      <c r="H91" s="3" t="s">
        <v>390</v>
      </c>
      <c r="I91" s="3" t="s">
        <v>24</v>
      </c>
      <c r="J91" s="3">
        <v>73.7</v>
      </c>
      <c r="K91" s="3">
        <v>297.7</v>
      </c>
      <c r="L91" s="3">
        <v>0</v>
      </c>
    </row>
    <row r="92" spans="1:12">
      <c r="A92" s="3">
        <v>646530253</v>
      </c>
      <c r="B92" s="3" t="s">
        <v>2791</v>
      </c>
      <c r="C92" s="3" t="s">
        <v>2792</v>
      </c>
      <c r="D92" s="3" t="s">
        <v>2803</v>
      </c>
      <c r="E92" s="3">
        <v>638106620</v>
      </c>
      <c r="F92" s="3" t="s">
        <v>2794</v>
      </c>
      <c r="G92" s="3" t="s">
        <v>2804</v>
      </c>
      <c r="H92" s="3" t="s">
        <v>2805</v>
      </c>
      <c r="I92" s="3" t="s">
        <v>24</v>
      </c>
      <c r="J92" s="3">
        <v>73.5</v>
      </c>
      <c r="K92" s="3">
        <v>175.3</v>
      </c>
      <c r="L92" s="4">
        <v>7E-45</v>
      </c>
    </row>
    <row r="93" spans="1:12">
      <c r="A93" s="3">
        <v>646530254</v>
      </c>
      <c r="B93" s="3" t="s">
        <v>2806</v>
      </c>
      <c r="C93" s="3" t="s">
        <v>2807</v>
      </c>
      <c r="D93" s="3" t="s">
        <v>2816</v>
      </c>
      <c r="E93" s="3">
        <v>638108653</v>
      </c>
      <c r="F93" s="3" t="s">
        <v>2808</v>
      </c>
      <c r="G93" s="3" t="s">
        <v>2817</v>
      </c>
      <c r="H93" s="3" t="s">
        <v>1949</v>
      </c>
      <c r="I93" s="3" t="s">
        <v>24</v>
      </c>
      <c r="J93" s="3">
        <v>77.5</v>
      </c>
      <c r="K93" s="3">
        <v>715.3</v>
      </c>
      <c r="L93" s="3">
        <v>0</v>
      </c>
    </row>
    <row r="94" spans="1:12">
      <c r="A94" s="3">
        <v>646530262</v>
      </c>
      <c r="B94" s="3" t="s">
        <v>2870</v>
      </c>
      <c r="C94" s="3" t="s">
        <v>2871</v>
      </c>
      <c r="D94" s="3" t="s">
        <v>2877</v>
      </c>
      <c r="E94" s="3">
        <v>638109254</v>
      </c>
      <c r="F94" s="3" t="s">
        <v>2878</v>
      </c>
      <c r="G94" s="3" t="s">
        <v>2879</v>
      </c>
      <c r="H94" s="3" t="s">
        <v>2880</v>
      </c>
      <c r="I94" s="3" t="s">
        <v>24</v>
      </c>
      <c r="J94" s="3">
        <v>62.6</v>
      </c>
      <c r="K94" s="3">
        <v>340.1</v>
      </c>
      <c r="L94" s="3">
        <v>0</v>
      </c>
    </row>
    <row r="95" spans="1:12">
      <c r="A95" s="3">
        <v>646530264</v>
      </c>
      <c r="B95" s="3" t="s">
        <v>2881</v>
      </c>
      <c r="C95" s="3" t="s">
        <v>2882</v>
      </c>
      <c r="D95" s="3" t="s">
        <v>1128</v>
      </c>
      <c r="E95" s="3">
        <v>638106128</v>
      </c>
      <c r="F95" s="3" t="s">
        <v>2881</v>
      </c>
      <c r="G95" s="3" t="s">
        <v>2887</v>
      </c>
      <c r="H95" s="3" t="s">
        <v>2888</v>
      </c>
      <c r="I95" s="3" t="s">
        <v>24</v>
      </c>
      <c r="J95" s="3">
        <v>62.5</v>
      </c>
      <c r="K95" s="3">
        <v>795.4</v>
      </c>
      <c r="L95" s="3">
        <v>0</v>
      </c>
    </row>
    <row r="96" spans="1:12">
      <c r="A96" s="3">
        <v>646530268</v>
      </c>
      <c r="B96" s="3" t="s">
        <v>2909</v>
      </c>
      <c r="C96" s="3" t="s">
        <v>2910</v>
      </c>
      <c r="D96" s="3" t="s">
        <v>2914</v>
      </c>
      <c r="E96" s="3">
        <v>638105510</v>
      </c>
      <c r="F96" s="3" t="s">
        <v>2915</v>
      </c>
      <c r="G96" s="3" t="s">
        <v>2916</v>
      </c>
      <c r="H96" s="3" t="s">
        <v>2917</v>
      </c>
      <c r="I96" s="3" t="s">
        <v>24</v>
      </c>
      <c r="J96" s="3">
        <v>75.099999999999994</v>
      </c>
      <c r="K96" s="3">
        <v>300.8</v>
      </c>
      <c r="L96" s="3">
        <v>0</v>
      </c>
    </row>
    <row r="97" spans="1:12">
      <c r="A97" s="3">
        <v>646530272</v>
      </c>
      <c r="B97" s="3" t="s">
        <v>2918</v>
      </c>
      <c r="C97" s="3" t="s">
        <v>2919</v>
      </c>
      <c r="D97" s="3" t="s">
        <v>1037</v>
      </c>
      <c r="E97" s="3">
        <v>638106685</v>
      </c>
      <c r="F97" s="3" t="s">
        <v>2920</v>
      </c>
      <c r="G97" s="3" t="s">
        <v>2926</v>
      </c>
      <c r="H97" s="3" t="s">
        <v>1039</v>
      </c>
      <c r="I97" s="3" t="s">
        <v>24</v>
      </c>
      <c r="J97" s="3">
        <v>75.7</v>
      </c>
      <c r="K97" s="3">
        <v>1091.3</v>
      </c>
      <c r="L97" s="3">
        <v>0</v>
      </c>
    </row>
    <row r="98" spans="1:12">
      <c r="A98" s="3">
        <v>646530277</v>
      </c>
      <c r="B98" s="3" t="s">
        <v>2943</v>
      </c>
      <c r="C98" s="3" t="s">
        <v>2944</v>
      </c>
      <c r="D98" s="3" t="s">
        <v>1387</v>
      </c>
      <c r="E98" s="3">
        <v>638106017</v>
      </c>
      <c r="F98" s="3" t="s">
        <v>2943</v>
      </c>
      <c r="G98" s="3" t="s">
        <v>2948</v>
      </c>
      <c r="H98" s="3" t="s">
        <v>2949</v>
      </c>
      <c r="I98" s="3" t="s">
        <v>24</v>
      </c>
      <c r="J98" s="3">
        <v>63.5</v>
      </c>
      <c r="K98" s="3">
        <v>461.1</v>
      </c>
      <c r="L98" s="3">
        <v>0</v>
      </c>
    </row>
    <row r="99" spans="1:12">
      <c r="A99" s="3">
        <v>646530284</v>
      </c>
      <c r="B99" s="3" t="s">
        <v>2985</v>
      </c>
      <c r="C99" s="3" t="s">
        <v>2986</v>
      </c>
      <c r="D99" s="3" t="s">
        <v>2990</v>
      </c>
      <c r="E99" s="3">
        <v>638106394</v>
      </c>
      <c r="F99" s="3" t="s">
        <v>2985</v>
      </c>
      <c r="G99" s="3" t="s">
        <v>2991</v>
      </c>
      <c r="H99" s="3" t="s">
        <v>2992</v>
      </c>
      <c r="I99" s="3" t="s">
        <v>24</v>
      </c>
      <c r="J99" s="3">
        <v>63</v>
      </c>
      <c r="K99" s="3">
        <v>349</v>
      </c>
      <c r="L99" s="3">
        <v>0</v>
      </c>
    </row>
    <row r="100" spans="1:12">
      <c r="A100" s="3">
        <v>646530287</v>
      </c>
      <c r="B100" s="3" t="s">
        <v>2993</v>
      </c>
      <c r="C100" s="3" t="s">
        <v>2994</v>
      </c>
      <c r="D100" s="3" t="s">
        <v>2995</v>
      </c>
      <c r="E100" s="3">
        <v>638106382</v>
      </c>
      <c r="F100" s="3" t="s">
        <v>2993</v>
      </c>
      <c r="G100" s="3" t="s">
        <v>3001</v>
      </c>
      <c r="H100" s="3" t="s">
        <v>2995</v>
      </c>
      <c r="I100" s="3" t="s">
        <v>24</v>
      </c>
      <c r="J100" s="3">
        <v>70.599999999999994</v>
      </c>
      <c r="K100" s="3">
        <v>313.5</v>
      </c>
      <c r="L100" s="3">
        <v>0</v>
      </c>
    </row>
    <row r="101" spans="1:12">
      <c r="A101" s="3">
        <v>646530288</v>
      </c>
      <c r="B101" s="3" t="s">
        <v>3002</v>
      </c>
      <c r="C101" s="3" t="s">
        <v>3003</v>
      </c>
      <c r="D101" s="3" t="s">
        <v>1009</v>
      </c>
      <c r="E101" s="3">
        <v>638106383</v>
      </c>
      <c r="F101" s="3" t="s">
        <v>3002</v>
      </c>
      <c r="G101" s="3" t="s">
        <v>3008</v>
      </c>
      <c r="H101" s="3" t="s">
        <v>1009</v>
      </c>
      <c r="I101" s="3" t="s">
        <v>24</v>
      </c>
      <c r="J101" s="3">
        <v>69.900000000000006</v>
      </c>
      <c r="K101" s="3">
        <v>386.7</v>
      </c>
      <c r="L101" s="3">
        <v>0</v>
      </c>
    </row>
    <row r="102" spans="1:12">
      <c r="A102" s="3">
        <v>646530294</v>
      </c>
      <c r="B102" s="3" t="s">
        <v>3056</v>
      </c>
      <c r="C102" s="3" t="s">
        <v>3057</v>
      </c>
      <c r="D102" s="3" t="s">
        <v>3024</v>
      </c>
      <c r="E102" s="3">
        <v>638108464</v>
      </c>
      <c r="F102" s="3" t="s">
        <v>3062</v>
      </c>
      <c r="G102" s="3" t="s">
        <v>3063</v>
      </c>
      <c r="H102" s="3" t="s">
        <v>3064</v>
      </c>
      <c r="I102" s="3" t="s">
        <v>24</v>
      </c>
      <c r="J102" s="3">
        <v>64.3</v>
      </c>
      <c r="K102" s="3">
        <v>1147.9000000000001</v>
      </c>
      <c r="L102" s="3">
        <v>0</v>
      </c>
    </row>
    <row r="103" spans="1:12">
      <c r="A103" s="3">
        <v>646530297</v>
      </c>
      <c r="B103" s="3" t="s">
        <v>950</v>
      </c>
      <c r="C103" s="3" t="s">
        <v>3072</v>
      </c>
      <c r="D103" s="3" t="s">
        <v>3074</v>
      </c>
      <c r="E103" s="3">
        <v>638105958</v>
      </c>
      <c r="F103" s="3" t="s">
        <v>950</v>
      </c>
      <c r="G103" s="3" t="s">
        <v>3079</v>
      </c>
      <c r="H103" s="3" t="s">
        <v>3080</v>
      </c>
      <c r="I103" s="3" t="s">
        <v>24</v>
      </c>
      <c r="J103" s="3">
        <v>78.900000000000006</v>
      </c>
      <c r="K103" s="3">
        <v>844.3</v>
      </c>
      <c r="L103" s="3">
        <v>0</v>
      </c>
    </row>
    <row r="104" spans="1:12">
      <c r="A104" s="3">
        <v>646530300</v>
      </c>
      <c r="B104" s="3" t="s">
        <v>1651</v>
      </c>
      <c r="C104" s="3" t="s">
        <v>3091</v>
      </c>
      <c r="D104" s="3" t="s">
        <v>2736</v>
      </c>
      <c r="E104" s="3">
        <v>638109399</v>
      </c>
      <c r="F104" s="3" t="s">
        <v>1654</v>
      </c>
      <c r="G104" s="3" t="s">
        <v>3095</v>
      </c>
      <c r="H104" s="3" t="s">
        <v>697</v>
      </c>
      <c r="I104" s="3" t="s">
        <v>24</v>
      </c>
      <c r="J104" s="3">
        <v>64.900000000000006</v>
      </c>
      <c r="K104" s="3">
        <v>546.20000000000005</v>
      </c>
      <c r="L104" s="3">
        <v>0</v>
      </c>
    </row>
    <row r="105" spans="1:12">
      <c r="A105" s="3">
        <v>646530304</v>
      </c>
      <c r="B105" s="3" t="s">
        <v>3105</v>
      </c>
      <c r="C105" s="3" t="s">
        <v>3106</v>
      </c>
      <c r="D105" s="3" t="s">
        <v>3113</v>
      </c>
      <c r="E105" s="3">
        <v>638107926</v>
      </c>
      <c r="F105" s="3" t="s">
        <v>3105</v>
      </c>
      <c r="G105" s="3" t="s">
        <v>3114</v>
      </c>
      <c r="H105" s="3" t="s">
        <v>3115</v>
      </c>
      <c r="I105" s="3" t="s">
        <v>24</v>
      </c>
      <c r="J105" s="3">
        <v>72.3</v>
      </c>
      <c r="K105" s="3">
        <v>1558.5</v>
      </c>
      <c r="L105" s="3">
        <v>0</v>
      </c>
    </row>
    <row r="106" spans="1:12">
      <c r="A106" s="3">
        <v>646530306</v>
      </c>
      <c r="B106" s="3" t="s">
        <v>3128</v>
      </c>
      <c r="C106" s="3" t="s">
        <v>3129</v>
      </c>
      <c r="D106" s="3" t="s">
        <v>3130</v>
      </c>
      <c r="E106" s="3">
        <v>638108747</v>
      </c>
      <c r="F106" s="3" t="s">
        <v>3128</v>
      </c>
      <c r="G106" s="3" t="s">
        <v>3133</v>
      </c>
      <c r="H106" s="3" t="s">
        <v>3130</v>
      </c>
      <c r="I106" s="3" t="s">
        <v>24</v>
      </c>
      <c r="J106" s="3">
        <v>81.900000000000006</v>
      </c>
      <c r="K106" s="3">
        <v>869.4</v>
      </c>
      <c r="L106" s="3">
        <v>0</v>
      </c>
    </row>
    <row r="107" spans="1:12">
      <c r="A107" s="3">
        <v>646530316</v>
      </c>
      <c r="B107" s="3" t="s">
        <v>3169</v>
      </c>
      <c r="C107" s="3" t="s">
        <v>3170</v>
      </c>
      <c r="D107" s="3" t="s">
        <v>3175</v>
      </c>
      <c r="E107" s="3">
        <v>638106905</v>
      </c>
      <c r="F107" s="3" t="s">
        <v>3169</v>
      </c>
      <c r="G107" s="3" t="s">
        <v>3176</v>
      </c>
      <c r="H107" s="3" t="s">
        <v>3177</v>
      </c>
      <c r="I107" s="3" t="s">
        <v>24</v>
      </c>
      <c r="J107" s="3">
        <v>62.3</v>
      </c>
      <c r="K107" s="3">
        <v>401</v>
      </c>
      <c r="L107" s="3">
        <v>0</v>
      </c>
    </row>
    <row r="108" spans="1:12">
      <c r="A108" s="3">
        <v>646530321</v>
      </c>
      <c r="B108" s="3" t="s">
        <v>3192</v>
      </c>
      <c r="C108" s="3" t="s">
        <v>3193</v>
      </c>
      <c r="D108" s="3" t="s">
        <v>3200</v>
      </c>
      <c r="E108" s="3">
        <v>638108605</v>
      </c>
      <c r="F108" s="3" t="s">
        <v>3201</v>
      </c>
      <c r="G108" s="3" t="s">
        <v>3202</v>
      </c>
      <c r="H108" s="3" t="s">
        <v>3203</v>
      </c>
      <c r="I108" s="3" t="s">
        <v>24</v>
      </c>
      <c r="J108" s="3">
        <v>67.099999999999994</v>
      </c>
      <c r="K108" s="3">
        <v>437.6</v>
      </c>
      <c r="L108" s="3">
        <v>0</v>
      </c>
    </row>
    <row r="109" spans="1:12">
      <c r="A109" s="3">
        <v>646530324</v>
      </c>
      <c r="B109" s="3" t="s">
        <v>3212</v>
      </c>
      <c r="C109" s="3" t="s">
        <v>3213</v>
      </c>
      <c r="D109" s="3" t="s">
        <v>1089</v>
      </c>
      <c r="E109" s="3">
        <v>638106549</v>
      </c>
      <c r="F109" s="3" t="s">
        <v>3212</v>
      </c>
      <c r="G109" s="3" t="s">
        <v>3219</v>
      </c>
      <c r="H109" s="3" t="s">
        <v>1089</v>
      </c>
      <c r="I109" s="3" t="s">
        <v>24</v>
      </c>
      <c r="J109" s="3">
        <v>65.400000000000006</v>
      </c>
      <c r="K109" s="3">
        <v>323.2</v>
      </c>
      <c r="L109" s="3">
        <v>0</v>
      </c>
    </row>
    <row r="110" spans="1:12">
      <c r="A110" s="3">
        <v>646530333</v>
      </c>
      <c r="B110" s="3" t="s">
        <v>3267</v>
      </c>
      <c r="C110" s="3" t="s">
        <v>3268</v>
      </c>
      <c r="D110" s="3" t="s">
        <v>737</v>
      </c>
      <c r="E110" s="3">
        <v>638107728</v>
      </c>
      <c r="F110" s="3" t="s">
        <v>3275</v>
      </c>
      <c r="G110" s="3" t="s">
        <v>3276</v>
      </c>
      <c r="H110" s="3" t="s">
        <v>3277</v>
      </c>
      <c r="I110" s="3" t="s">
        <v>24</v>
      </c>
      <c r="J110" s="3">
        <v>61.3</v>
      </c>
      <c r="K110" s="3">
        <v>419.1</v>
      </c>
      <c r="L110" s="3">
        <v>0</v>
      </c>
    </row>
    <row r="111" spans="1:12">
      <c r="A111" s="3">
        <v>646530338</v>
      </c>
      <c r="B111" s="3" t="s">
        <v>3300</v>
      </c>
      <c r="C111" s="3" t="s">
        <v>3301</v>
      </c>
      <c r="D111" s="3" t="s">
        <v>3304</v>
      </c>
      <c r="E111" s="3">
        <v>638106595</v>
      </c>
      <c r="F111" s="3" t="s">
        <v>3300</v>
      </c>
      <c r="G111" s="3" t="s">
        <v>3305</v>
      </c>
      <c r="H111" s="3" t="s">
        <v>3304</v>
      </c>
      <c r="I111" s="3" t="s">
        <v>24</v>
      </c>
      <c r="J111" s="3">
        <v>66.3</v>
      </c>
      <c r="K111" s="3">
        <v>412.9</v>
      </c>
      <c r="L111" s="3">
        <v>0</v>
      </c>
    </row>
    <row r="112" spans="1:12">
      <c r="A112" s="3">
        <v>646530342</v>
      </c>
      <c r="B112" s="3" t="s">
        <v>3327</v>
      </c>
      <c r="C112" s="3" t="s">
        <v>3328</v>
      </c>
      <c r="D112" s="3" t="s">
        <v>2703</v>
      </c>
      <c r="E112" s="3">
        <v>638105889</v>
      </c>
      <c r="F112" s="3" t="s">
        <v>3329</v>
      </c>
      <c r="G112" s="3" t="s">
        <v>3335</v>
      </c>
      <c r="H112" s="3" t="s">
        <v>3336</v>
      </c>
      <c r="I112" s="3" t="s">
        <v>24</v>
      </c>
      <c r="J112" s="3">
        <v>74.400000000000006</v>
      </c>
      <c r="K112" s="3">
        <v>319.7</v>
      </c>
      <c r="L112" s="3">
        <v>0</v>
      </c>
    </row>
    <row r="113" spans="1:12">
      <c r="A113" s="3">
        <v>646530360</v>
      </c>
      <c r="B113" s="3" t="s">
        <v>3391</v>
      </c>
      <c r="C113" s="3" t="s">
        <v>3392</v>
      </c>
      <c r="D113" s="3" t="s">
        <v>3398</v>
      </c>
      <c r="E113" s="3">
        <v>638108988</v>
      </c>
      <c r="F113" s="3" t="s">
        <v>3391</v>
      </c>
      <c r="G113" s="3" t="s">
        <v>3399</v>
      </c>
      <c r="H113" s="3" t="s">
        <v>3400</v>
      </c>
      <c r="I113" s="3" t="s">
        <v>24</v>
      </c>
      <c r="J113" s="3">
        <v>82.6</v>
      </c>
      <c r="K113" s="3">
        <v>484.6</v>
      </c>
      <c r="L113" s="3">
        <v>0</v>
      </c>
    </row>
    <row r="114" spans="1:12">
      <c r="A114" s="3">
        <v>646530362</v>
      </c>
      <c r="B114" s="3" t="s">
        <v>3406</v>
      </c>
      <c r="C114" s="3" t="s">
        <v>3407</v>
      </c>
      <c r="D114" s="3" t="s">
        <v>3415</v>
      </c>
      <c r="E114" s="3">
        <v>638107801</v>
      </c>
      <c r="F114" s="3" t="s">
        <v>3406</v>
      </c>
      <c r="G114" s="3" t="s">
        <v>3416</v>
      </c>
      <c r="H114" s="3" t="s">
        <v>3417</v>
      </c>
      <c r="I114" s="3" t="s">
        <v>24</v>
      </c>
      <c r="J114" s="3">
        <v>78.3</v>
      </c>
      <c r="K114" s="3">
        <v>695.3</v>
      </c>
      <c r="L114" s="3">
        <v>0</v>
      </c>
    </row>
    <row r="115" spans="1:12">
      <c r="A115" s="3">
        <v>646530364</v>
      </c>
      <c r="B115" s="3" t="s">
        <v>3423</v>
      </c>
      <c r="C115" s="3" t="s">
        <v>3424</v>
      </c>
      <c r="D115" s="3" t="s">
        <v>3427</v>
      </c>
      <c r="E115" s="3">
        <v>638107541</v>
      </c>
      <c r="F115" s="3" t="s">
        <v>3423</v>
      </c>
      <c r="G115" s="3" t="s">
        <v>3428</v>
      </c>
      <c r="H115" s="3" t="s">
        <v>3429</v>
      </c>
      <c r="I115" s="3" t="s">
        <v>24</v>
      </c>
      <c r="J115" s="3">
        <v>69.7</v>
      </c>
      <c r="K115" s="3">
        <v>522.29999999999995</v>
      </c>
      <c r="L115" s="3">
        <v>0</v>
      </c>
    </row>
    <row r="116" spans="1:12">
      <c r="A116" s="3">
        <v>646530366</v>
      </c>
      <c r="B116" s="3" t="s">
        <v>3430</v>
      </c>
      <c r="C116" s="3" t="s">
        <v>3431</v>
      </c>
      <c r="D116" s="3" t="s">
        <v>532</v>
      </c>
      <c r="E116" s="3">
        <v>638107378</v>
      </c>
      <c r="F116" s="3" t="s">
        <v>3430</v>
      </c>
      <c r="G116" s="3" t="s">
        <v>3434</v>
      </c>
      <c r="H116" s="3" t="s">
        <v>532</v>
      </c>
      <c r="I116" s="3" t="s">
        <v>24</v>
      </c>
      <c r="J116" s="3">
        <v>71.599999999999994</v>
      </c>
      <c r="K116" s="3">
        <v>509.2</v>
      </c>
      <c r="L116" s="3">
        <v>0</v>
      </c>
    </row>
    <row r="117" spans="1:12">
      <c r="A117" s="3">
        <v>646530368</v>
      </c>
      <c r="B117" s="3" t="s">
        <v>3445</v>
      </c>
      <c r="C117" s="3" t="s">
        <v>3446</v>
      </c>
      <c r="D117" s="3" t="s">
        <v>3450</v>
      </c>
      <c r="E117" s="3">
        <v>638109775</v>
      </c>
      <c r="F117" s="3" t="s">
        <v>457</v>
      </c>
      <c r="G117" s="3" t="s">
        <v>3451</v>
      </c>
      <c r="H117" s="3" t="s">
        <v>3450</v>
      </c>
      <c r="I117" s="3" t="s">
        <v>24</v>
      </c>
      <c r="J117" s="3">
        <v>78.099999999999994</v>
      </c>
      <c r="K117" s="3">
        <v>789.6</v>
      </c>
      <c r="L117" s="3">
        <v>0</v>
      </c>
    </row>
    <row r="118" spans="1:12">
      <c r="A118" s="3">
        <v>646530372</v>
      </c>
      <c r="B118" s="3" t="s">
        <v>3474</v>
      </c>
      <c r="C118" s="3" t="s">
        <v>3475</v>
      </c>
      <c r="D118" s="3" t="s">
        <v>3480</v>
      </c>
      <c r="E118" s="3">
        <v>638106071</v>
      </c>
      <c r="F118" s="3" t="s">
        <v>3476</v>
      </c>
      <c r="G118" s="3" t="s">
        <v>3481</v>
      </c>
      <c r="H118" s="3" t="s">
        <v>3482</v>
      </c>
      <c r="I118" s="3" t="s">
        <v>24</v>
      </c>
      <c r="J118" s="3">
        <v>62.2</v>
      </c>
      <c r="K118" s="3">
        <v>515.79999999999995</v>
      </c>
      <c r="L118" s="3">
        <v>0</v>
      </c>
    </row>
    <row r="119" spans="1:12">
      <c r="A119" s="3">
        <v>646530374</v>
      </c>
      <c r="B119" s="3" t="s">
        <v>3488</v>
      </c>
      <c r="C119" s="3" t="s">
        <v>3489</v>
      </c>
      <c r="D119" s="3" t="s">
        <v>3497</v>
      </c>
      <c r="E119" s="3">
        <v>638107979</v>
      </c>
      <c r="F119" s="3" t="s">
        <v>3488</v>
      </c>
      <c r="G119" s="3" t="s">
        <v>3498</v>
      </c>
      <c r="H119" s="3" t="s">
        <v>3499</v>
      </c>
      <c r="I119" s="3" t="s">
        <v>24</v>
      </c>
      <c r="J119" s="3">
        <v>82.9</v>
      </c>
      <c r="K119" s="3">
        <v>1842.8</v>
      </c>
      <c r="L119" s="3">
        <v>0</v>
      </c>
    </row>
    <row r="120" spans="1:12">
      <c r="A120" s="3">
        <v>646530397</v>
      </c>
      <c r="B120" s="3" t="s">
        <v>3600</v>
      </c>
      <c r="C120" s="3" t="s">
        <v>3601</v>
      </c>
      <c r="D120" s="3" t="s">
        <v>1615</v>
      </c>
      <c r="E120" s="3">
        <v>638109034</v>
      </c>
      <c r="F120" s="3" t="s">
        <v>3600</v>
      </c>
      <c r="G120" s="3" t="s">
        <v>3607</v>
      </c>
      <c r="H120" s="3" t="s">
        <v>1678</v>
      </c>
      <c r="I120" s="3" t="s">
        <v>24</v>
      </c>
      <c r="J120" s="3">
        <v>69.8</v>
      </c>
      <c r="K120" s="3">
        <v>704.1</v>
      </c>
      <c r="L120" s="3">
        <v>0</v>
      </c>
    </row>
    <row r="121" spans="1:12">
      <c r="A121" s="3">
        <v>646530398</v>
      </c>
      <c r="B121" s="3" t="s">
        <v>3608</v>
      </c>
      <c r="C121" s="3" t="s">
        <v>3609</v>
      </c>
      <c r="D121" s="3" t="s">
        <v>132</v>
      </c>
      <c r="E121" s="3">
        <v>638109035</v>
      </c>
      <c r="F121" s="3" t="s">
        <v>3615</v>
      </c>
      <c r="G121" s="3" t="s">
        <v>3616</v>
      </c>
      <c r="H121" s="3" t="s">
        <v>132</v>
      </c>
      <c r="I121" s="3" t="s">
        <v>24</v>
      </c>
      <c r="J121" s="3">
        <v>72.900000000000006</v>
      </c>
      <c r="K121" s="3">
        <v>598.20000000000005</v>
      </c>
      <c r="L121" s="3">
        <v>0</v>
      </c>
    </row>
    <row r="122" spans="1:12">
      <c r="A122" s="3">
        <v>646530399</v>
      </c>
      <c r="B122" s="3" t="s">
        <v>3617</v>
      </c>
      <c r="C122" s="3" t="s">
        <v>3618</v>
      </c>
      <c r="D122" s="3" t="s">
        <v>3621</v>
      </c>
      <c r="E122" s="3">
        <v>638109036</v>
      </c>
      <c r="F122" s="3" t="s">
        <v>3623</v>
      </c>
      <c r="G122" s="3" t="s">
        <v>3624</v>
      </c>
      <c r="H122" s="3" t="s">
        <v>122</v>
      </c>
      <c r="I122" s="3" t="s">
        <v>24</v>
      </c>
      <c r="J122" s="3">
        <v>64.400000000000006</v>
      </c>
      <c r="K122" s="3">
        <v>390.6</v>
      </c>
      <c r="L122" s="3">
        <v>0</v>
      </c>
    </row>
    <row r="123" spans="1:12">
      <c r="A123" s="3">
        <v>646530401</v>
      </c>
      <c r="B123" s="3" t="s">
        <v>3633</v>
      </c>
      <c r="C123" s="3" t="s">
        <v>3634</v>
      </c>
      <c r="D123" s="3" t="s">
        <v>3639</v>
      </c>
      <c r="E123" s="3">
        <v>638109038</v>
      </c>
      <c r="F123" s="3" t="s">
        <v>3633</v>
      </c>
      <c r="G123" s="3" t="s">
        <v>3640</v>
      </c>
      <c r="H123" s="3" t="s">
        <v>3641</v>
      </c>
      <c r="I123" s="3" t="s">
        <v>24</v>
      </c>
      <c r="J123" s="3">
        <v>73.400000000000006</v>
      </c>
      <c r="K123" s="3">
        <v>769.6</v>
      </c>
      <c r="L123" s="3">
        <v>0</v>
      </c>
    </row>
    <row r="124" spans="1:12">
      <c r="A124" s="3">
        <v>646530402</v>
      </c>
      <c r="B124" s="3" t="s">
        <v>3642</v>
      </c>
      <c r="C124" s="3" t="s">
        <v>3643</v>
      </c>
      <c r="D124" s="3" t="s">
        <v>3644</v>
      </c>
      <c r="E124" s="3">
        <v>638109039</v>
      </c>
      <c r="F124" s="3" t="s">
        <v>3642</v>
      </c>
      <c r="G124" s="3" t="s">
        <v>3647</v>
      </c>
      <c r="H124" s="3" t="s">
        <v>509</v>
      </c>
      <c r="I124" s="3" t="s">
        <v>24</v>
      </c>
      <c r="J124" s="3">
        <v>66.8</v>
      </c>
      <c r="K124" s="3">
        <v>728.8</v>
      </c>
      <c r="L124" s="3">
        <v>0</v>
      </c>
    </row>
    <row r="125" spans="1:12">
      <c r="A125" s="3">
        <v>646530403</v>
      </c>
      <c r="B125" s="3" t="s">
        <v>3648</v>
      </c>
      <c r="C125" s="3" t="s">
        <v>3649</v>
      </c>
      <c r="D125" s="3" t="s">
        <v>3654</v>
      </c>
      <c r="E125" s="3">
        <v>638109040</v>
      </c>
      <c r="F125" s="3" t="s">
        <v>3655</v>
      </c>
      <c r="G125" s="3" t="s">
        <v>3656</v>
      </c>
      <c r="H125" s="3" t="s">
        <v>3657</v>
      </c>
      <c r="I125" s="3" t="s">
        <v>24</v>
      </c>
      <c r="J125" s="3">
        <v>69.900000000000006</v>
      </c>
      <c r="K125" s="3">
        <v>672.2</v>
      </c>
      <c r="L125" s="3">
        <v>0</v>
      </c>
    </row>
    <row r="126" spans="1:12">
      <c r="A126" s="3">
        <v>646530408</v>
      </c>
      <c r="B126" s="3" t="s">
        <v>3688</v>
      </c>
      <c r="C126" s="3" t="s">
        <v>3689</v>
      </c>
      <c r="D126" s="3" t="s">
        <v>3694</v>
      </c>
      <c r="E126" s="3">
        <v>638109044</v>
      </c>
      <c r="F126" s="3" t="s">
        <v>3695</v>
      </c>
      <c r="G126" s="3" t="s">
        <v>3696</v>
      </c>
      <c r="H126" s="3" t="s">
        <v>3697</v>
      </c>
      <c r="I126" s="3" t="s">
        <v>24</v>
      </c>
      <c r="J126" s="3">
        <v>68.400000000000006</v>
      </c>
      <c r="K126" s="3">
        <v>356.3</v>
      </c>
      <c r="L126" s="3">
        <v>0</v>
      </c>
    </row>
    <row r="127" spans="1:12">
      <c r="A127" s="3">
        <v>646530423</v>
      </c>
      <c r="B127" s="3" t="s">
        <v>2393</v>
      </c>
      <c r="C127" s="3" t="s">
        <v>3776</v>
      </c>
      <c r="D127" s="3" t="s">
        <v>1889</v>
      </c>
      <c r="E127" s="3">
        <v>638107994</v>
      </c>
      <c r="F127" s="3" t="s">
        <v>2404</v>
      </c>
      <c r="G127" s="3" t="s">
        <v>3781</v>
      </c>
      <c r="H127" s="3" t="s">
        <v>2057</v>
      </c>
      <c r="I127" s="3" t="s">
        <v>24</v>
      </c>
      <c r="J127" s="3">
        <v>66.3</v>
      </c>
      <c r="K127" s="3">
        <v>493.4</v>
      </c>
      <c r="L127" s="3">
        <v>0</v>
      </c>
    </row>
    <row r="128" spans="1:12">
      <c r="A128" s="3">
        <v>646530442</v>
      </c>
      <c r="B128" s="3" t="s">
        <v>3372</v>
      </c>
      <c r="C128" s="3" t="s">
        <v>3870</v>
      </c>
      <c r="D128" s="3" t="s">
        <v>522</v>
      </c>
      <c r="E128" s="3">
        <v>638106213</v>
      </c>
      <c r="F128" s="3" t="s">
        <v>3871</v>
      </c>
      <c r="G128" s="3" t="s">
        <v>3876</v>
      </c>
      <c r="H128" s="3" t="s">
        <v>3877</v>
      </c>
      <c r="I128" s="3" t="s">
        <v>24</v>
      </c>
      <c r="J128" s="3">
        <v>76.5</v>
      </c>
      <c r="K128" s="3">
        <v>251.1</v>
      </c>
      <c r="L128" s="3">
        <v>0</v>
      </c>
    </row>
    <row r="129" spans="1:12">
      <c r="A129" s="3">
        <v>646530444</v>
      </c>
      <c r="B129" s="3" t="s">
        <v>3888</v>
      </c>
      <c r="C129" s="3" t="s">
        <v>3889</v>
      </c>
      <c r="D129" s="3" t="s">
        <v>3895</v>
      </c>
      <c r="E129" s="3">
        <v>638106212</v>
      </c>
      <c r="F129" s="3" t="s">
        <v>3888</v>
      </c>
      <c r="G129" s="3" t="s">
        <v>3896</v>
      </c>
      <c r="H129" s="3" t="s">
        <v>3895</v>
      </c>
      <c r="I129" s="3" t="s">
        <v>24</v>
      </c>
      <c r="J129" s="3">
        <v>69.5</v>
      </c>
      <c r="K129" s="3">
        <v>472.6</v>
      </c>
      <c r="L129" s="3">
        <v>0</v>
      </c>
    </row>
    <row r="130" spans="1:12">
      <c r="A130" s="3">
        <v>646530447</v>
      </c>
      <c r="B130" s="3" t="s">
        <v>3905</v>
      </c>
      <c r="C130" s="3" t="s">
        <v>3906</v>
      </c>
      <c r="D130" s="3" t="s">
        <v>3911</v>
      </c>
      <c r="E130" s="3">
        <v>638105959</v>
      </c>
      <c r="F130" s="3" t="s">
        <v>3905</v>
      </c>
      <c r="G130" s="3" t="s">
        <v>3912</v>
      </c>
      <c r="H130" s="3" t="s">
        <v>3913</v>
      </c>
      <c r="I130" s="3" t="s">
        <v>24</v>
      </c>
      <c r="J130" s="3">
        <v>71.900000000000006</v>
      </c>
      <c r="K130" s="3">
        <v>1017.7</v>
      </c>
      <c r="L130" s="3">
        <v>0</v>
      </c>
    </row>
    <row r="131" spans="1:12">
      <c r="A131" s="3">
        <v>646530450</v>
      </c>
      <c r="B131" s="3" t="s">
        <v>3928</v>
      </c>
      <c r="C131" s="3" t="s">
        <v>3929</v>
      </c>
      <c r="D131" s="3" t="s">
        <v>3939</v>
      </c>
      <c r="E131" s="3">
        <v>638108427</v>
      </c>
      <c r="F131" s="3" t="s">
        <v>3940</v>
      </c>
      <c r="G131" s="3" t="s">
        <v>3941</v>
      </c>
      <c r="H131" s="3" t="s">
        <v>3942</v>
      </c>
      <c r="I131" s="3" t="s">
        <v>24</v>
      </c>
      <c r="J131" s="3">
        <v>64</v>
      </c>
      <c r="K131" s="3">
        <v>144.4</v>
      </c>
      <c r="L131" s="4">
        <v>1.1E-35</v>
      </c>
    </row>
    <row r="132" spans="1:12">
      <c r="A132" s="3">
        <v>646530460</v>
      </c>
      <c r="B132" s="3" t="s">
        <v>3985</v>
      </c>
      <c r="C132" s="3" t="s">
        <v>3986</v>
      </c>
      <c r="D132" s="3" t="s">
        <v>106</v>
      </c>
      <c r="E132" s="3">
        <v>638109203</v>
      </c>
      <c r="F132" s="3" t="s">
        <v>3985</v>
      </c>
      <c r="G132" s="3" t="s">
        <v>3990</v>
      </c>
      <c r="H132" s="3" t="s">
        <v>106</v>
      </c>
      <c r="I132" s="3" t="s">
        <v>24</v>
      </c>
      <c r="J132" s="3">
        <v>66.400000000000006</v>
      </c>
      <c r="K132" s="3">
        <v>549.29999999999995</v>
      </c>
      <c r="L132" s="3">
        <v>0</v>
      </c>
    </row>
    <row r="133" spans="1:12">
      <c r="A133" s="3">
        <v>646530469</v>
      </c>
      <c r="B133" s="3" t="s">
        <v>4035</v>
      </c>
      <c r="C133" s="3" t="s">
        <v>4036</v>
      </c>
      <c r="D133" s="3" t="s">
        <v>4042</v>
      </c>
      <c r="E133" s="3">
        <v>638107846</v>
      </c>
      <c r="F133" s="3" t="s">
        <v>4037</v>
      </c>
      <c r="G133" s="3" t="s">
        <v>4043</v>
      </c>
      <c r="H133" s="3" t="s">
        <v>4044</v>
      </c>
      <c r="I133" s="3" t="s">
        <v>24</v>
      </c>
      <c r="J133" s="3">
        <v>68</v>
      </c>
      <c r="K133" s="3">
        <v>586.6</v>
      </c>
      <c r="L133" s="3">
        <v>0</v>
      </c>
    </row>
    <row r="134" spans="1:12">
      <c r="A134" s="3">
        <v>646530471</v>
      </c>
      <c r="B134" s="3" t="s">
        <v>454</v>
      </c>
      <c r="C134" s="3" t="s">
        <v>4045</v>
      </c>
      <c r="D134" s="3" t="s">
        <v>4052</v>
      </c>
      <c r="E134" s="3">
        <v>638105800</v>
      </c>
      <c r="F134" s="3" t="s">
        <v>457</v>
      </c>
      <c r="G134" s="3" t="s">
        <v>4053</v>
      </c>
      <c r="H134" s="3" t="s">
        <v>4054</v>
      </c>
      <c r="I134" s="3" t="s">
        <v>24</v>
      </c>
      <c r="J134" s="3">
        <v>60.2</v>
      </c>
      <c r="K134" s="3">
        <v>1147.9000000000001</v>
      </c>
      <c r="L134" s="3">
        <v>0</v>
      </c>
    </row>
    <row r="135" spans="1:12">
      <c r="A135" s="3">
        <v>646530481</v>
      </c>
      <c r="B135" s="3" t="s">
        <v>4118</v>
      </c>
      <c r="C135" s="3" t="s">
        <v>4119</v>
      </c>
      <c r="D135" s="3" t="s">
        <v>4124</v>
      </c>
      <c r="E135" s="3">
        <v>638106955</v>
      </c>
      <c r="F135" s="3" t="s">
        <v>4120</v>
      </c>
      <c r="G135" s="3" t="s">
        <v>4125</v>
      </c>
      <c r="H135" s="3" t="s">
        <v>4126</v>
      </c>
      <c r="I135" s="3" t="s">
        <v>24</v>
      </c>
      <c r="J135" s="3">
        <v>75.8</v>
      </c>
      <c r="K135" s="3">
        <v>736.5</v>
      </c>
      <c r="L135" s="3">
        <v>0</v>
      </c>
    </row>
    <row r="136" spans="1:12">
      <c r="A136" s="3">
        <v>646530485</v>
      </c>
      <c r="B136" s="3" t="s">
        <v>4139</v>
      </c>
      <c r="C136" s="3" t="s">
        <v>4140</v>
      </c>
      <c r="D136" s="3" t="s">
        <v>1460</v>
      </c>
      <c r="E136" s="3">
        <v>638105768</v>
      </c>
      <c r="F136" s="3" t="s">
        <v>4141</v>
      </c>
      <c r="G136" s="3" t="s">
        <v>4146</v>
      </c>
      <c r="H136" s="3" t="s">
        <v>3911</v>
      </c>
      <c r="I136" s="3" t="s">
        <v>24</v>
      </c>
      <c r="J136" s="3">
        <v>70.5</v>
      </c>
      <c r="K136" s="3">
        <v>989.9</v>
      </c>
      <c r="L136" s="3">
        <v>0</v>
      </c>
    </row>
    <row r="137" spans="1:12">
      <c r="A137" s="3">
        <v>646530486</v>
      </c>
      <c r="B137" s="3" t="s">
        <v>2034</v>
      </c>
      <c r="C137" s="3" t="s">
        <v>4147</v>
      </c>
      <c r="D137" s="3" t="s">
        <v>1865</v>
      </c>
      <c r="E137" s="3">
        <v>638109467</v>
      </c>
      <c r="F137" s="3" t="s">
        <v>2037</v>
      </c>
      <c r="G137" s="3" t="s">
        <v>2046</v>
      </c>
      <c r="H137" s="3" t="s">
        <v>1865</v>
      </c>
      <c r="I137" s="3" t="s">
        <v>24</v>
      </c>
      <c r="J137" s="3">
        <v>76</v>
      </c>
      <c r="K137" s="3">
        <v>969.9</v>
      </c>
      <c r="L137" s="3">
        <v>0</v>
      </c>
    </row>
    <row r="138" spans="1:12">
      <c r="A138" s="3">
        <v>646530495</v>
      </c>
      <c r="B138" s="3" t="s">
        <v>4192</v>
      </c>
      <c r="C138" s="3" t="s">
        <v>4193</v>
      </c>
      <c r="D138" s="3" t="s">
        <v>4205</v>
      </c>
      <c r="E138" s="3">
        <v>638109534</v>
      </c>
      <c r="F138" s="3" t="s">
        <v>4192</v>
      </c>
      <c r="G138" s="3" t="s">
        <v>4206</v>
      </c>
      <c r="H138" s="3" t="s">
        <v>4207</v>
      </c>
      <c r="I138" s="3" t="s">
        <v>24</v>
      </c>
      <c r="J138" s="3">
        <v>82.9</v>
      </c>
      <c r="K138" s="3">
        <v>1333.9</v>
      </c>
      <c r="L138" s="3">
        <v>0</v>
      </c>
    </row>
    <row r="139" spans="1:12">
      <c r="A139" s="3">
        <v>646530496</v>
      </c>
      <c r="B139" s="3" t="s">
        <v>4208</v>
      </c>
      <c r="C139" s="3" t="s">
        <v>4209</v>
      </c>
      <c r="D139" s="3" t="s">
        <v>4210</v>
      </c>
      <c r="E139" s="3">
        <v>638109533</v>
      </c>
      <c r="F139" s="3" t="s">
        <v>4208</v>
      </c>
      <c r="G139" s="3" t="s">
        <v>4220</v>
      </c>
      <c r="H139" s="3" t="s">
        <v>4210</v>
      </c>
      <c r="I139" s="3" t="s">
        <v>24</v>
      </c>
      <c r="J139" s="3">
        <v>84.6</v>
      </c>
      <c r="K139" s="3">
        <v>1347</v>
      </c>
      <c r="L139" s="3">
        <v>0</v>
      </c>
    </row>
    <row r="140" spans="1:12">
      <c r="A140" s="3">
        <v>646530500</v>
      </c>
      <c r="B140" s="3" t="s">
        <v>3327</v>
      </c>
      <c r="C140" s="3" t="s">
        <v>4229</v>
      </c>
      <c r="D140" s="3" t="s">
        <v>4235</v>
      </c>
      <c r="E140" s="3">
        <v>638106456</v>
      </c>
      <c r="F140" s="3" t="s">
        <v>3329</v>
      </c>
      <c r="G140" s="3" t="s">
        <v>4236</v>
      </c>
      <c r="H140" s="3" t="s">
        <v>4237</v>
      </c>
      <c r="I140" s="3" t="s">
        <v>24</v>
      </c>
      <c r="J140" s="3">
        <v>84.8</v>
      </c>
      <c r="K140" s="3">
        <v>338.2</v>
      </c>
      <c r="L140" s="3">
        <v>0</v>
      </c>
    </row>
    <row r="141" spans="1:12">
      <c r="A141" s="3">
        <v>646530501</v>
      </c>
      <c r="B141" s="3" t="s">
        <v>4238</v>
      </c>
      <c r="C141" s="3" t="s">
        <v>4239</v>
      </c>
      <c r="D141" s="3" t="s">
        <v>4249</v>
      </c>
      <c r="E141" s="3">
        <v>638106455</v>
      </c>
      <c r="F141" s="3" t="s">
        <v>4250</v>
      </c>
      <c r="G141" s="3" t="s">
        <v>4251</v>
      </c>
      <c r="H141" s="3" t="s">
        <v>4252</v>
      </c>
      <c r="I141" s="3" t="s">
        <v>24</v>
      </c>
      <c r="J141" s="3">
        <v>84.5</v>
      </c>
      <c r="K141" s="3">
        <v>372.9</v>
      </c>
      <c r="L141" s="3">
        <v>0</v>
      </c>
    </row>
    <row r="142" spans="1:12">
      <c r="A142" s="3">
        <v>646530506</v>
      </c>
      <c r="B142" s="3" t="s">
        <v>4265</v>
      </c>
      <c r="C142" s="3" t="s">
        <v>4266</v>
      </c>
      <c r="D142" s="3" t="s">
        <v>794</v>
      </c>
      <c r="E142" s="3">
        <v>638108894</v>
      </c>
      <c r="F142" s="3" t="s">
        <v>4265</v>
      </c>
      <c r="G142" s="3" t="s">
        <v>4270</v>
      </c>
      <c r="H142" s="3" t="s">
        <v>132</v>
      </c>
      <c r="I142" s="3" t="s">
        <v>24</v>
      </c>
      <c r="J142" s="3">
        <v>73.400000000000006</v>
      </c>
      <c r="K142" s="3">
        <v>569.70000000000005</v>
      </c>
      <c r="L142" s="3">
        <v>0</v>
      </c>
    </row>
    <row r="143" spans="1:12">
      <c r="A143" s="3">
        <v>646530522</v>
      </c>
      <c r="B143" s="3" t="s">
        <v>4345</v>
      </c>
      <c r="C143" s="3" t="s">
        <v>4346</v>
      </c>
      <c r="D143" s="3" t="s">
        <v>4350</v>
      </c>
      <c r="E143" s="3">
        <v>638109243</v>
      </c>
      <c r="F143" s="3" t="s">
        <v>4345</v>
      </c>
      <c r="G143" s="3" t="s">
        <v>4353</v>
      </c>
      <c r="H143" s="3" t="s">
        <v>4354</v>
      </c>
      <c r="I143" s="3" t="s">
        <v>24</v>
      </c>
      <c r="J143" s="3">
        <v>83.8</v>
      </c>
      <c r="K143" s="3">
        <v>816.6</v>
      </c>
      <c r="L143" s="3">
        <v>0</v>
      </c>
    </row>
    <row r="144" spans="1:12">
      <c r="A144" s="3">
        <v>646530524</v>
      </c>
      <c r="B144" s="3" t="s">
        <v>4355</v>
      </c>
      <c r="C144" s="3" t="s">
        <v>4356</v>
      </c>
      <c r="D144" s="3" t="s">
        <v>4365</v>
      </c>
      <c r="E144" s="3">
        <v>638109504</v>
      </c>
      <c r="F144" s="3" t="s">
        <v>4355</v>
      </c>
      <c r="G144" s="3" t="s">
        <v>4366</v>
      </c>
      <c r="H144" s="3" t="s">
        <v>4367</v>
      </c>
      <c r="I144" s="3" t="s">
        <v>24</v>
      </c>
      <c r="J144" s="3">
        <v>72.599999999999994</v>
      </c>
      <c r="K144" s="3">
        <v>1366.7</v>
      </c>
      <c r="L144" s="3">
        <v>0</v>
      </c>
    </row>
    <row r="145" spans="1:12">
      <c r="A145" s="3">
        <v>646530527</v>
      </c>
      <c r="B145" s="3" t="s">
        <v>57</v>
      </c>
      <c r="C145" s="3" t="s">
        <v>4376</v>
      </c>
      <c r="D145" s="3" t="s">
        <v>4384</v>
      </c>
      <c r="E145" s="3">
        <v>638106927</v>
      </c>
      <c r="F145" s="3" t="s">
        <v>4385</v>
      </c>
      <c r="G145" s="3" t="s">
        <v>4386</v>
      </c>
      <c r="H145" s="3" t="s">
        <v>4387</v>
      </c>
      <c r="I145" s="3" t="s">
        <v>24</v>
      </c>
      <c r="J145" s="3">
        <v>82.1</v>
      </c>
      <c r="K145" s="3">
        <v>312.8</v>
      </c>
      <c r="L145" s="3">
        <v>0</v>
      </c>
    </row>
    <row r="146" spans="1:12">
      <c r="A146" s="3">
        <v>646530530</v>
      </c>
      <c r="B146" s="3" t="s">
        <v>4393</v>
      </c>
      <c r="C146" s="3" t="s">
        <v>4394</v>
      </c>
      <c r="D146" s="3" t="s">
        <v>4399</v>
      </c>
      <c r="E146" s="3">
        <v>638107464</v>
      </c>
      <c r="F146" s="3" t="s">
        <v>4393</v>
      </c>
      <c r="G146" s="3" t="s">
        <v>4400</v>
      </c>
      <c r="H146" s="3" t="s">
        <v>4401</v>
      </c>
      <c r="I146" s="3" t="s">
        <v>24</v>
      </c>
      <c r="J146" s="3">
        <v>66.2</v>
      </c>
      <c r="K146" s="3">
        <v>935.6</v>
      </c>
      <c r="L146" s="3">
        <v>0</v>
      </c>
    </row>
    <row r="147" spans="1:12">
      <c r="A147" s="3">
        <v>646530536</v>
      </c>
      <c r="B147" s="3" t="s">
        <v>4424</v>
      </c>
      <c r="C147" s="3" t="s">
        <v>4425</v>
      </c>
      <c r="D147" s="3" t="s">
        <v>618</v>
      </c>
      <c r="E147" s="3">
        <v>638109214</v>
      </c>
      <c r="F147" s="3" t="s">
        <v>4432</v>
      </c>
      <c r="G147" s="3" t="s">
        <v>4433</v>
      </c>
      <c r="H147" s="3" t="s">
        <v>618</v>
      </c>
      <c r="I147" s="3" t="s">
        <v>24</v>
      </c>
      <c r="J147" s="3">
        <v>76.5</v>
      </c>
      <c r="K147" s="3">
        <v>168.3</v>
      </c>
      <c r="L147" s="4">
        <v>7.1999999999999998E-43</v>
      </c>
    </row>
    <row r="148" spans="1:12">
      <c r="A148" s="3">
        <v>646530537</v>
      </c>
      <c r="B148" s="3" t="s">
        <v>2456</v>
      </c>
      <c r="C148" s="3" t="s">
        <v>4434</v>
      </c>
      <c r="D148" s="3" t="s">
        <v>400</v>
      </c>
      <c r="E148" s="3">
        <v>638109215</v>
      </c>
      <c r="F148" s="3" t="s">
        <v>2467</v>
      </c>
      <c r="G148" s="3" t="s">
        <v>4438</v>
      </c>
      <c r="H148" s="3" t="s">
        <v>1740</v>
      </c>
      <c r="I148" s="3" t="s">
        <v>24</v>
      </c>
      <c r="J148" s="3">
        <v>83.7</v>
      </c>
      <c r="K148" s="3">
        <v>881.7</v>
      </c>
      <c r="L148" s="3">
        <v>0</v>
      </c>
    </row>
    <row r="149" spans="1:12">
      <c r="A149" s="3">
        <v>646530546</v>
      </c>
      <c r="B149" s="3" t="s">
        <v>3306</v>
      </c>
      <c r="C149" s="3" t="s">
        <v>4467</v>
      </c>
      <c r="D149" s="3" t="s">
        <v>4468</v>
      </c>
      <c r="E149" s="3">
        <v>638109474</v>
      </c>
      <c r="F149" s="3" t="s">
        <v>3306</v>
      </c>
      <c r="G149" s="3" t="s">
        <v>3313</v>
      </c>
      <c r="H149" s="3" t="s">
        <v>4468</v>
      </c>
      <c r="I149" s="3" t="s">
        <v>24</v>
      </c>
      <c r="J149" s="3">
        <v>65</v>
      </c>
      <c r="K149" s="3">
        <v>82.4</v>
      </c>
      <c r="L149" s="4">
        <v>3.0000000000000001E-17</v>
      </c>
    </row>
    <row r="150" spans="1:12">
      <c r="A150" s="3">
        <v>646530548</v>
      </c>
      <c r="B150" s="3" t="s">
        <v>4471</v>
      </c>
      <c r="C150" s="3" t="s">
        <v>4472</v>
      </c>
      <c r="D150" s="3" t="s">
        <v>125</v>
      </c>
      <c r="E150" s="3">
        <v>638109867</v>
      </c>
      <c r="F150" s="3" t="s">
        <v>4473</v>
      </c>
      <c r="G150" s="3" t="s">
        <v>4481</v>
      </c>
      <c r="H150" s="3" t="s">
        <v>125</v>
      </c>
      <c r="I150" s="3" t="s">
        <v>24</v>
      </c>
      <c r="J150" s="3">
        <v>72.900000000000006</v>
      </c>
      <c r="K150" s="3">
        <v>540</v>
      </c>
      <c r="L150" s="3">
        <v>0</v>
      </c>
    </row>
    <row r="151" spans="1:12">
      <c r="A151" s="3">
        <v>646530554</v>
      </c>
      <c r="B151" s="3" t="s">
        <v>4501</v>
      </c>
      <c r="C151" s="3" t="s">
        <v>4502</v>
      </c>
      <c r="D151" s="3" t="s">
        <v>4511</v>
      </c>
      <c r="E151" s="3">
        <v>638109033</v>
      </c>
      <c r="F151" s="3" t="s">
        <v>4501</v>
      </c>
      <c r="G151" s="3" t="s">
        <v>4512</v>
      </c>
      <c r="H151" s="3" t="s">
        <v>4513</v>
      </c>
      <c r="I151" s="3" t="s">
        <v>24</v>
      </c>
      <c r="J151" s="3">
        <v>71.5</v>
      </c>
      <c r="K151" s="3">
        <v>308.5</v>
      </c>
      <c r="L151" s="3">
        <v>0</v>
      </c>
    </row>
    <row r="152" spans="1:12">
      <c r="A152" s="3">
        <v>646530564</v>
      </c>
      <c r="B152" s="3" t="s">
        <v>4546</v>
      </c>
      <c r="C152" s="3" t="s">
        <v>4547</v>
      </c>
      <c r="D152" s="3" t="s">
        <v>1668</v>
      </c>
      <c r="E152" s="3">
        <v>638106676</v>
      </c>
      <c r="F152" s="3" t="s">
        <v>4546</v>
      </c>
      <c r="G152" s="3" t="s">
        <v>4551</v>
      </c>
      <c r="H152" s="3" t="s">
        <v>1163</v>
      </c>
      <c r="I152" s="3" t="s">
        <v>24</v>
      </c>
      <c r="J152" s="3">
        <v>87.2</v>
      </c>
      <c r="K152" s="3">
        <v>524.6</v>
      </c>
      <c r="L152" s="3">
        <v>0</v>
      </c>
    </row>
    <row r="153" spans="1:12">
      <c r="A153" s="3">
        <v>646530565</v>
      </c>
      <c r="B153" s="3" t="s">
        <v>4552</v>
      </c>
      <c r="C153" s="3" t="s">
        <v>4553</v>
      </c>
      <c r="D153" s="3" t="s">
        <v>2583</v>
      </c>
      <c r="E153" s="3">
        <v>638106674</v>
      </c>
      <c r="F153" s="3" t="s">
        <v>4552</v>
      </c>
      <c r="G153" s="3" t="s">
        <v>4557</v>
      </c>
      <c r="H153" s="3" t="s">
        <v>2583</v>
      </c>
      <c r="I153" s="3" t="s">
        <v>24</v>
      </c>
      <c r="J153" s="3">
        <v>83.2</v>
      </c>
      <c r="K153" s="3">
        <v>814.3</v>
      </c>
      <c r="L153" s="3">
        <v>0</v>
      </c>
    </row>
    <row r="154" spans="1:12">
      <c r="A154" s="3">
        <v>646530566</v>
      </c>
      <c r="B154" s="3" t="s">
        <v>4539</v>
      </c>
      <c r="C154" s="3" t="s">
        <v>4558</v>
      </c>
      <c r="D154" s="3" t="s">
        <v>4563</v>
      </c>
      <c r="E154" s="3">
        <v>638108874</v>
      </c>
      <c r="F154" s="3" t="s">
        <v>4539</v>
      </c>
      <c r="G154" s="3" t="s">
        <v>4564</v>
      </c>
      <c r="H154" s="3" t="s">
        <v>1510</v>
      </c>
      <c r="I154" s="3" t="s">
        <v>24</v>
      </c>
      <c r="J154" s="3">
        <v>62.3</v>
      </c>
      <c r="K154" s="3">
        <v>112.1</v>
      </c>
      <c r="L154" s="4">
        <v>4.6999999999999999E-26</v>
      </c>
    </row>
    <row r="155" spans="1:12">
      <c r="A155" s="3">
        <v>646530575</v>
      </c>
      <c r="B155" s="3" t="s">
        <v>4606</v>
      </c>
      <c r="C155" s="3" t="s">
        <v>4607</v>
      </c>
      <c r="D155" s="3" t="s">
        <v>2852</v>
      </c>
      <c r="E155" s="3">
        <v>638106610</v>
      </c>
      <c r="F155" s="3" t="s">
        <v>4611</v>
      </c>
      <c r="G155" s="3" t="s">
        <v>4612</v>
      </c>
      <c r="H155" s="3" t="s">
        <v>4613</v>
      </c>
      <c r="I155" s="3" t="s">
        <v>24</v>
      </c>
      <c r="J155" s="3">
        <v>70.8</v>
      </c>
      <c r="K155" s="3">
        <v>903.7</v>
      </c>
      <c r="L155" s="3">
        <v>0</v>
      </c>
    </row>
    <row r="156" spans="1:12">
      <c r="A156" s="3">
        <v>646530576</v>
      </c>
      <c r="B156" s="3" t="s">
        <v>4614</v>
      </c>
      <c r="C156" s="3" t="s">
        <v>4615</v>
      </c>
      <c r="D156" s="3" t="s">
        <v>2738</v>
      </c>
      <c r="E156" s="3">
        <v>638108496</v>
      </c>
      <c r="F156" s="3" t="s">
        <v>4614</v>
      </c>
      <c r="G156" s="3" t="s">
        <v>4619</v>
      </c>
      <c r="H156" s="3" t="s">
        <v>4620</v>
      </c>
      <c r="I156" s="3" t="s">
        <v>24</v>
      </c>
      <c r="J156" s="3">
        <v>68.7</v>
      </c>
      <c r="K156" s="3">
        <v>601.70000000000005</v>
      </c>
      <c r="L156" s="3">
        <v>0</v>
      </c>
    </row>
    <row r="157" spans="1:12">
      <c r="A157" s="3">
        <v>646530579</v>
      </c>
      <c r="B157" s="3" t="s">
        <v>4628</v>
      </c>
      <c r="C157" s="3" t="s">
        <v>4629</v>
      </c>
      <c r="D157" s="3" t="s">
        <v>1846</v>
      </c>
      <c r="E157" s="3">
        <v>638106387</v>
      </c>
      <c r="F157" s="3" t="s">
        <v>4634</v>
      </c>
      <c r="G157" s="3" t="s">
        <v>4635</v>
      </c>
      <c r="H157" s="3" t="s">
        <v>4636</v>
      </c>
      <c r="I157" s="3" t="s">
        <v>24</v>
      </c>
      <c r="J157" s="3">
        <v>68.099999999999994</v>
      </c>
      <c r="K157" s="3">
        <v>497.3</v>
      </c>
      <c r="L157" s="3">
        <v>0</v>
      </c>
    </row>
    <row r="158" spans="1:12">
      <c r="A158" s="3">
        <v>646530597</v>
      </c>
      <c r="B158" s="3" t="s">
        <v>4729</v>
      </c>
      <c r="C158" s="3" t="s">
        <v>4730</v>
      </c>
      <c r="D158" s="3" t="s">
        <v>1089</v>
      </c>
      <c r="E158" s="3">
        <v>638108414</v>
      </c>
      <c r="F158" s="3" t="s">
        <v>4729</v>
      </c>
      <c r="G158" s="3" t="s">
        <v>4735</v>
      </c>
      <c r="H158" s="3" t="s">
        <v>4736</v>
      </c>
      <c r="I158" s="3" t="s">
        <v>24</v>
      </c>
      <c r="J158" s="3">
        <v>65.599999999999994</v>
      </c>
      <c r="K158" s="3">
        <v>318.2</v>
      </c>
      <c r="L158" s="3">
        <v>0</v>
      </c>
    </row>
    <row r="159" spans="1:12">
      <c r="A159" s="3">
        <v>646530605</v>
      </c>
      <c r="B159" s="3" t="s">
        <v>4759</v>
      </c>
      <c r="C159" s="3" t="s">
        <v>4760</v>
      </c>
      <c r="D159" s="3" t="s">
        <v>1257</v>
      </c>
      <c r="E159" s="3">
        <v>638105788</v>
      </c>
      <c r="F159" s="3" t="s">
        <v>4759</v>
      </c>
      <c r="G159" s="3" t="s">
        <v>4764</v>
      </c>
      <c r="H159" s="3" t="s">
        <v>1257</v>
      </c>
      <c r="I159" s="3" t="s">
        <v>24</v>
      </c>
      <c r="J159" s="3">
        <v>90.3</v>
      </c>
      <c r="K159" s="3">
        <v>229.6</v>
      </c>
      <c r="L159" s="3">
        <v>0</v>
      </c>
    </row>
    <row r="160" spans="1:12">
      <c r="A160" s="3">
        <v>646530606</v>
      </c>
      <c r="B160" s="3" t="s">
        <v>4765</v>
      </c>
      <c r="C160" s="3" t="s">
        <v>4766</v>
      </c>
      <c r="D160" s="3" t="s">
        <v>567</v>
      </c>
      <c r="E160" s="3">
        <v>638105789</v>
      </c>
      <c r="F160" s="3" t="s">
        <v>4765</v>
      </c>
      <c r="G160" s="3" t="s">
        <v>4770</v>
      </c>
      <c r="H160" s="3" t="s">
        <v>567</v>
      </c>
      <c r="I160" s="3" t="s">
        <v>24</v>
      </c>
      <c r="J160" s="3">
        <v>71.8</v>
      </c>
      <c r="K160" s="3">
        <v>235</v>
      </c>
      <c r="L160" s="3">
        <v>0</v>
      </c>
    </row>
    <row r="161" spans="1:12">
      <c r="A161" s="3">
        <v>646530608</v>
      </c>
      <c r="B161" s="3" t="s">
        <v>4780</v>
      </c>
      <c r="C161" s="3" t="s">
        <v>4781</v>
      </c>
      <c r="D161" s="3" t="s">
        <v>4782</v>
      </c>
      <c r="E161" s="3">
        <v>638105791</v>
      </c>
      <c r="F161" s="3" t="s">
        <v>4780</v>
      </c>
      <c r="G161" s="3" t="s">
        <v>4786</v>
      </c>
      <c r="H161" s="3" t="s">
        <v>4782</v>
      </c>
      <c r="I161" s="3" t="s">
        <v>24</v>
      </c>
      <c r="J161" s="3">
        <v>82.9</v>
      </c>
      <c r="K161" s="3">
        <v>688</v>
      </c>
      <c r="L161" s="3">
        <v>0</v>
      </c>
    </row>
    <row r="162" spans="1:12">
      <c r="A162" s="3">
        <v>646530609</v>
      </c>
      <c r="B162" s="3" t="s">
        <v>4787</v>
      </c>
      <c r="C162" s="3" t="s">
        <v>4788</v>
      </c>
      <c r="D162" s="3" t="s">
        <v>1088</v>
      </c>
      <c r="E162" s="3">
        <v>638105792</v>
      </c>
      <c r="F162" s="3" t="s">
        <v>4787</v>
      </c>
      <c r="G162" s="3" t="s">
        <v>4794</v>
      </c>
      <c r="H162" s="3" t="s">
        <v>1088</v>
      </c>
      <c r="I162" s="3" t="s">
        <v>24</v>
      </c>
      <c r="J162" s="3">
        <v>91.4</v>
      </c>
      <c r="K162" s="3">
        <v>198</v>
      </c>
      <c r="L162" s="3">
        <v>0</v>
      </c>
    </row>
    <row r="163" spans="1:12">
      <c r="A163" s="3">
        <v>646530611</v>
      </c>
      <c r="B163" s="3" t="s">
        <v>4806</v>
      </c>
      <c r="C163" s="3" t="s">
        <v>4807</v>
      </c>
      <c r="D163" s="3" t="s">
        <v>735</v>
      </c>
      <c r="E163" s="3">
        <v>638107123</v>
      </c>
      <c r="F163" s="3" t="s">
        <v>4806</v>
      </c>
      <c r="G163" s="3" t="s">
        <v>4814</v>
      </c>
      <c r="H163" s="3" t="s">
        <v>3231</v>
      </c>
      <c r="I163" s="3" t="s">
        <v>24</v>
      </c>
      <c r="J163" s="3">
        <v>67.3</v>
      </c>
      <c r="K163" s="3">
        <v>448.7</v>
      </c>
      <c r="L163" s="3">
        <v>0</v>
      </c>
    </row>
    <row r="164" spans="1:12">
      <c r="A164" s="3">
        <v>646530612</v>
      </c>
      <c r="B164" s="3" t="s">
        <v>616</v>
      </c>
      <c r="C164" s="3" t="s">
        <v>4815</v>
      </c>
      <c r="D164" s="3" t="s">
        <v>4816</v>
      </c>
      <c r="E164" s="3">
        <v>638106043</v>
      </c>
      <c r="F164" s="3" t="s">
        <v>624</v>
      </c>
      <c r="G164" s="3" t="s">
        <v>4819</v>
      </c>
      <c r="H164" s="3" t="s">
        <v>4816</v>
      </c>
      <c r="I164" s="3" t="s">
        <v>24</v>
      </c>
      <c r="J164" s="3">
        <v>67.2</v>
      </c>
      <c r="K164" s="3">
        <v>174.9</v>
      </c>
      <c r="L164" s="4">
        <v>9.7999999999999996E-45</v>
      </c>
    </row>
    <row r="165" spans="1:12">
      <c r="A165" s="3">
        <v>646530613</v>
      </c>
      <c r="B165" s="3" t="s">
        <v>3688</v>
      </c>
      <c r="C165" s="3" t="s">
        <v>4820</v>
      </c>
      <c r="D165" s="3" t="s">
        <v>226</v>
      </c>
      <c r="E165" s="3">
        <v>638106333</v>
      </c>
      <c r="F165" s="3" t="s">
        <v>3695</v>
      </c>
      <c r="G165" s="3" t="s">
        <v>4826</v>
      </c>
      <c r="H165" s="3" t="s">
        <v>226</v>
      </c>
      <c r="I165" s="3" t="s">
        <v>24</v>
      </c>
      <c r="J165" s="3">
        <v>73.5</v>
      </c>
      <c r="K165" s="3">
        <v>593.6</v>
      </c>
      <c r="L165" s="3">
        <v>0</v>
      </c>
    </row>
    <row r="166" spans="1:12">
      <c r="A166" s="3">
        <v>646530617</v>
      </c>
      <c r="B166" s="3" t="s">
        <v>4838</v>
      </c>
      <c r="C166" s="3" t="s">
        <v>4839</v>
      </c>
      <c r="D166" s="3" t="s">
        <v>206</v>
      </c>
      <c r="E166" s="3">
        <v>638107758</v>
      </c>
      <c r="F166" s="3" t="s">
        <v>4838</v>
      </c>
      <c r="G166" s="3" t="s">
        <v>4846</v>
      </c>
      <c r="H166" s="3" t="s">
        <v>4847</v>
      </c>
      <c r="I166" s="3" t="s">
        <v>24</v>
      </c>
      <c r="J166" s="3">
        <v>76.5</v>
      </c>
      <c r="K166" s="3">
        <v>520.4</v>
      </c>
      <c r="L166" s="3">
        <v>0</v>
      </c>
    </row>
    <row r="167" spans="1:12">
      <c r="A167" s="3">
        <v>646530618</v>
      </c>
      <c r="B167" s="3" t="s">
        <v>4848</v>
      </c>
      <c r="C167" s="3" t="s">
        <v>4849</v>
      </c>
      <c r="D167" s="3" t="s">
        <v>4855</v>
      </c>
      <c r="E167" s="3">
        <v>638107035</v>
      </c>
      <c r="F167" s="3" t="s">
        <v>4856</v>
      </c>
      <c r="G167" s="3" t="s">
        <v>4857</v>
      </c>
      <c r="H167" s="3" t="s">
        <v>4855</v>
      </c>
      <c r="I167" s="3" t="s">
        <v>24</v>
      </c>
      <c r="J167" s="3">
        <v>74.099999999999994</v>
      </c>
      <c r="K167" s="3">
        <v>495.4</v>
      </c>
      <c r="L167" s="3">
        <v>0</v>
      </c>
    </row>
    <row r="168" spans="1:12">
      <c r="A168" s="3">
        <v>646530624</v>
      </c>
      <c r="B168" s="3" t="s">
        <v>4883</v>
      </c>
      <c r="C168" s="3" t="s">
        <v>4884</v>
      </c>
      <c r="D168" s="3" t="s">
        <v>3041</v>
      </c>
      <c r="E168" s="3">
        <v>638106722</v>
      </c>
      <c r="F168" s="3" t="s">
        <v>4883</v>
      </c>
      <c r="G168" s="3" t="s">
        <v>4888</v>
      </c>
      <c r="H168" s="3" t="s">
        <v>3041</v>
      </c>
      <c r="I168" s="3" t="s">
        <v>24</v>
      </c>
      <c r="J168" s="3">
        <v>75</v>
      </c>
      <c r="K168" s="3">
        <v>585.5</v>
      </c>
      <c r="L168" s="3">
        <v>0</v>
      </c>
    </row>
    <row r="169" spans="1:12">
      <c r="A169" s="3">
        <v>646530631</v>
      </c>
      <c r="B169" s="3" t="s">
        <v>4917</v>
      </c>
      <c r="C169" s="3" t="s">
        <v>4918</v>
      </c>
      <c r="D169" s="3" t="s">
        <v>2326</v>
      </c>
      <c r="E169" s="3">
        <v>638108183</v>
      </c>
      <c r="F169" s="3" t="s">
        <v>4917</v>
      </c>
      <c r="G169" s="3" t="s">
        <v>4922</v>
      </c>
      <c r="H169" s="3" t="s">
        <v>23</v>
      </c>
      <c r="I169" s="3" t="s">
        <v>24</v>
      </c>
      <c r="J169" s="3">
        <v>66.5</v>
      </c>
      <c r="K169" s="3">
        <v>492.7</v>
      </c>
      <c r="L169" s="3">
        <v>0</v>
      </c>
    </row>
    <row r="170" spans="1:12">
      <c r="A170" s="3">
        <v>646530642</v>
      </c>
      <c r="B170" s="3" t="s">
        <v>4976</v>
      </c>
      <c r="C170" s="3" t="s">
        <v>4977</v>
      </c>
      <c r="D170" s="3" t="s">
        <v>4985</v>
      </c>
      <c r="E170" s="3">
        <v>638107978</v>
      </c>
      <c r="F170" s="3" t="s">
        <v>4976</v>
      </c>
      <c r="G170" s="3" t="s">
        <v>4986</v>
      </c>
      <c r="H170" s="3" t="s">
        <v>4987</v>
      </c>
      <c r="I170" s="3" t="s">
        <v>24</v>
      </c>
      <c r="J170" s="3">
        <v>82.7</v>
      </c>
      <c r="K170" s="3">
        <v>974.5</v>
      </c>
      <c r="L170" s="3">
        <v>0</v>
      </c>
    </row>
    <row r="171" spans="1:12">
      <c r="A171" s="3">
        <v>646530646</v>
      </c>
      <c r="B171" s="3" t="s">
        <v>57</v>
      </c>
      <c r="C171" s="3" t="s">
        <v>4994</v>
      </c>
      <c r="D171" s="3" t="s">
        <v>3762</v>
      </c>
      <c r="E171" s="3">
        <v>638108836</v>
      </c>
      <c r="F171" s="3" t="s">
        <v>57</v>
      </c>
      <c r="G171" s="3" t="s">
        <v>4999</v>
      </c>
      <c r="H171" s="3" t="s">
        <v>75</v>
      </c>
      <c r="I171" s="3" t="s">
        <v>24</v>
      </c>
      <c r="J171" s="3">
        <v>76.599999999999994</v>
      </c>
      <c r="K171" s="3">
        <v>161</v>
      </c>
      <c r="L171" s="4">
        <v>1.2E-40</v>
      </c>
    </row>
    <row r="172" spans="1:12">
      <c r="A172" s="3">
        <v>646530656</v>
      </c>
      <c r="B172" s="3" t="s">
        <v>5037</v>
      </c>
      <c r="C172" s="3" t="s">
        <v>5038</v>
      </c>
      <c r="D172" s="3" t="s">
        <v>3513</v>
      </c>
      <c r="E172" s="3">
        <v>638106832</v>
      </c>
      <c r="F172" s="3" t="s">
        <v>5040</v>
      </c>
      <c r="G172" s="3" t="s">
        <v>5049</v>
      </c>
      <c r="H172" s="3" t="s">
        <v>3513</v>
      </c>
      <c r="I172" s="3" t="s">
        <v>24</v>
      </c>
      <c r="J172" s="3">
        <v>75.7</v>
      </c>
      <c r="K172" s="3">
        <v>568.9</v>
      </c>
      <c r="L172" s="3">
        <v>0</v>
      </c>
    </row>
    <row r="173" spans="1:12">
      <c r="A173" s="3">
        <v>646530656</v>
      </c>
      <c r="B173" s="3" t="s">
        <v>5037</v>
      </c>
      <c r="C173" s="3" t="s">
        <v>5038</v>
      </c>
      <c r="D173" s="3" t="s">
        <v>5050</v>
      </c>
      <c r="E173" s="3">
        <v>638106832</v>
      </c>
      <c r="F173" s="3" t="s">
        <v>5040</v>
      </c>
      <c r="G173" s="3" t="s">
        <v>5049</v>
      </c>
      <c r="H173" s="3" t="s">
        <v>5051</v>
      </c>
      <c r="I173" s="3" t="s">
        <v>24</v>
      </c>
      <c r="J173" s="3">
        <v>62.2</v>
      </c>
      <c r="K173" s="3">
        <v>354</v>
      </c>
      <c r="L173" s="3">
        <v>0</v>
      </c>
    </row>
    <row r="174" spans="1:12">
      <c r="A174" s="3">
        <v>646530669</v>
      </c>
      <c r="B174" s="3" t="s">
        <v>5137</v>
      </c>
      <c r="C174" s="3" t="s">
        <v>5138</v>
      </c>
      <c r="D174" s="3" t="s">
        <v>5144</v>
      </c>
      <c r="E174" s="3">
        <v>638106140</v>
      </c>
      <c r="F174" s="3" t="s">
        <v>5137</v>
      </c>
      <c r="G174" s="3" t="s">
        <v>5145</v>
      </c>
      <c r="H174" s="3" t="s">
        <v>5146</v>
      </c>
      <c r="I174" s="3" t="s">
        <v>24</v>
      </c>
      <c r="J174" s="3">
        <v>73.2</v>
      </c>
      <c r="K174" s="3">
        <v>484.2</v>
      </c>
      <c r="L174" s="3">
        <v>0</v>
      </c>
    </row>
    <row r="175" spans="1:12">
      <c r="A175" s="3">
        <v>646530673</v>
      </c>
      <c r="B175" s="3" t="s">
        <v>5167</v>
      </c>
      <c r="C175" s="3" t="s">
        <v>5168</v>
      </c>
      <c r="D175" s="3" t="s">
        <v>1749</v>
      </c>
      <c r="E175" s="3">
        <v>638107141</v>
      </c>
      <c r="F175" s="3" t="s">
        <v>5167</v>
      </c>
      <c r="G175" s="3" t="s">
        <v>5174</v>
      </c>
      <c r="H175" s="3" t="s">
        <v>1749</v>
      </c>
      <c r="I175" s="3" t="s">
        <v>24</v>
      </c>
      <c r="J175" s="3">
        <v>72.5</v>
      </c>
      <c r="K175" s="3">
        <v>386.3</v>
      </c>
      <c r="L175" s="3">
        <v>0</v>
      </c>
    </row>
    <row r="176" spans="1:12">
      <c r="A176" s="3">
        <v>646530685</v>
      </c>
      <c r="B176" s="3" t="s">
        <v>5226</v>
      </c>
      <c r="C176" s="3" t="s">
        <v>5227</v>
      </c>
      <c r="D176" s="3" t="s">
        <v>1938</v>
      </c>
      <c r="E176" s="3">
        <v>638108275</v>
      </c>
      <c r="F176" s="3" t="s">
        <v>5228</v>
      </c>
      <c r="G176" s="3" t="s">
        <v>5231</v>
      </c>
      <c r="H176" s="3" t="s">
        <v>1938</v>
      </c>
      <c r="I176" s="3" t="s">
        <v>24</v>
      </c>
      <c r="J176" s="3">
        <v>74.099999999999994</v>
      </c>
      <c r="K176" s="3">
        <v>534.29999999999995</v>
      </c>
      <c r="L176" s="3">
        <v>0</v>
      </c>
    </row>
    <row r="177" spans="1:12">
      <c r="A177" s="3">
        <v>646530686</v>
      </c>
      <c r="B177" s="3" t="s">
        <v>5232</v>
      </c>
      <c r="C177" s="3" t="s">
        <v>5233</v>
      </c>
      <c r="D177" s="3" t="s">
        <v>5243</v>
      </c>
      <c r="E177" s="3">
        <v>638107525</v>
      </c>
      <c r="F177" s="3" t="s">
        <v>3062</v>
      </c>
      <c r="G177" s="3" t="s">
        <v>5244</v>
      </c>
      <c r="H177" s="3" t="s">
        <v>5239</v>
      </c>
      <c r="I177" s="3" t="s">
        <v>24</v>
      </c>
      <c r="J177" s="3">
        <v>88.2</v>
      </c>
      <c r="K177" s="3">
        <v>1413.7</v>
      </c>
      <c r="L177" s="3">
        <v>0</v>
      </c>
    </row>
    <row r="178" spans="1:12">
      <c r="A178" s="3">
        <v>646530693</v>
      </c>
      <c r="B178" s="3" t="s">
        <v>5274</v>
      </c>
      <c r="C178" s="3" t="s">
        <v>5275</v>
      </c>
      <c r="D178" s="3" t="s">
        <v>5278</v>
      </c>
      <c r="E178" s="3">
        <v>638105447</v>
      </c>
      <c r="F178" s="3" t="s">
        <v>5274</v>
      </c>
      <c r="G178" s="3" t="s">
        <v>5279</v>
      </c>
      <c r="H178" s="3" t="s">
        <v>5280</v>
      </c>
      <c r="I178" s="3" t="s">
        <v>24</v>
      </c>
      <c r="J178" s="3">
        <v>61</v>
      </c>
      <c r="K178" s="3">
        <v>673.7</v>
      </c>
      <c r="L178" s="3">
        <v>0</v>
      </c>
    </row>
    <row r="179" spans="1:12">
      <c r="A179" s="3">
        <v>646530700</v>
      </c>
      <c r="B179" s="3" t="s">
        <v>5319</v>
      </c>
      <c r="C179" s="3" t="s">
        <v>5320</v>
      </c>
      <c r="D179" s="3" t="s">
        <v>2595</v>
      </c>
      <c r="E179" s="3">
        <v>638105535</v>
      </c>
      <c r="F179" s="3" t="s">
        <v>5321</v>
      </c>
      <c r="G179" s="3" t="s">
        <v>5324</v>
      </c>
      <c r="H179" s="3" t="s">
        <v>3450</v>
      </c>
      <c r="I179" s="3" t="s">
        <v>24</v>
      </c>
      <c r="J179" s="3">
        <v>61.9</v>
      </c>
      <c r="K179" s="3">
        <v>608.6</v>
      </c>
      <c r="L179" s="3">
        <v>0</v>
      </c>
    </row>
    <row r="180" spans="1:12">
      <c r="A180" s="3">
        <v>646530702</v>
      </c>
      <c r="B180" s="3" t="s">
        <v>950</v>
      </c>
      <c r="C180" s="3" t="s">
        <v>5333</v>
      </c>
      <c r="D180" s="3" t="s">
        <v>2699</v>
      </c>
      <c r="E180" s="3">
        <v>638108238</v>
      </c>
      <c r="F180" s="3" t="s">
        <v>950</v>
      </c>
      <c r="G180" s="3" t="s">
        <v>5336</v>
      </c>
      <c r="H180" s="3" t="s">
        <v>4463</v>
      </c>
      <c r="I180" s="3" t="s">
        <v>24</v>
      </c>
      <c r="J180" s="3">
        <v>65.099999999999994</v>
      </c>
      <c r="K180" s="3">
        <v>600.5</v>
      </c>
      <c r="L180" s="3">
        <v>0</v>
      </c>
    </row>
    <row r="181" spans="1:12">
      <c r="A181" s="3">
        <v>646530708</v>
      </c>
      <c r="B181" s="3" t="s">
        <v>5347</v>
      </c>
      <c r="C181" s="3" t="s">
        <v>5348</v>
      </c>
      <c r="D181" s="3" t="s">
        <v>1506</v>
      </c>
      <c r="E181" s="3">
        <v>638107887</v>
      </c>
      <c r="F181" s="3" t="s">
        <v>5347</v>
      </c>
      <c r="G181" s="3" t="s">
        <v>5353</v>
      </c>
      <c r="H181" s="3" t="s">
        <v>5354</v>
      </c>
      <c r="I181" s="3" t="s">
        <v>24</v>
      </c>
      <c r="J181" s="3">
        <v>65.8</v>
      </c>
      <c r="K181" s="3">
        <v>339.3</v>
      </c>
      <c r="L181" s="3">
        <v>0</v>
      </c>
    </row>
    <row r="182" spans="1:12">
      <c r="A182" s="3">
        <v>646530709</v>
      </c>
      <c r="B182" s="3" t="s">
        <v>64</v>
      </c>
      <c r="C182" s="3" t="s">
        <v>5355</v>
      </c>
      <c r="D182" s="3" t="s">
        <v>3358</v>
      </c>
      <c r="E182" s="3">
        <v>638106205</v>
      </c>
      <c r="F182" s="3" t="s">
        <v>64</v>
      </c>
      <c r="G182" s="3" t="s">
        <v>5361</v>
      </c>
      <c r="H182" s="3" t="s">
        <v>3358</v>
      </c>
      <c r="I182" s="3" t="s">
        <v>24</v>
      </c>
      <c r="J182" s="3">
        <v>89.6</v>
      </c>
      <c r="K182" s="3">
        <v>425.6</v>
      </c>
      <c r="L182" s="3">
        <v>0</v>
      </c>
    </row>
    <row r="183" spans="1:12">
      <c r="A183" s="3">
        <v>646530715</v>
      </c>
      <c r="B183" s="3" t="s">
        <v>5387</v>
      </c>
      <c r="C183" s="3" t="s">
        <v>5388</v>
      </c>
      <c r="D183" s="3" t="s">
        <v>4620</v>
      </c>
      <c r="E183" s="3">
        <v>638106201</v>
      </c>
      <c r="F183" s="3" t="s">
        <v>5387</v>
      </c>
      <c r="G183" s="3" t="s">
        <v>5392</v>
      </c>
      <c r="H183" s="3" t="s">
        <v>4620</v>
      </c>
      <c r="I183" s="3" t="s">
        <v>24</v>
      </c>
      <c r="J183" s="3">
        <v>62.8</v>
      </c>
      <c r="K183" s="3">
        <v>527.70000000000005</v>
      </c>
      <c r="L183" s="3">
        <v>0</v>
      </c>
    </row>
    <row r="184" spans="1:12">
      <c r="A184" s="3">
        <v>646530734</v>
      </c>
      <c r="B184" s="3" t="s">
        <v>5468</v>
      </c>
      <c r="C184" s="3" t="s">
        <v>5469</v>
      </c>
      <c r="D184" s="3" t="s">
        <v>1106</v>
      </c>
      <c r="E184" s="3">
        <v>638106945</v>
      </c>
      <c r="F184" s="3" t="s">
        <v>5468</v>
      </c>
      <c r="G184" s="3" t="s">
        <v>5478</v>
      </c>
      <c r="H184" s="3" t="s">
        <v>1106</v>
      </c>
      <c r="I184" s="3" t="s">
        <v>24</v>
      </c>
      <c r="J184" s="3">
        <v>81</v>
      </c>
      <c r="K184" s="3">
        <v>675.2</v>
      </c>
      <c r="L184" s="3">
        <v>0</v>
      </c>
    </row>
    <row r="185" spans="1:12">
      <c r="A185" s="3">
        <v>646530735</v>
      </c>
      <c r="B185" s="3" t="s">
        <v>5479</v>
      </c>
      <c r="C185" s="3" t="s">
        <v>5480</v>
      </c>
      <c r="D185" s="3" t="s">
        <v>206</v>
      </c>
      <c r="E185" s="3">
        <v>638109016</v>
      </c>
      <c r="F185" s="3" t="s">
        <v>5484</v>
      </c>
      <c r="G185" s="3" t="s">
        <v>5485</v>
      </c>
      <c r="H185" s="3" t="s">
        <v>532</v>
      </c>
      <c r="I185" s="3" t="s">
        <v>24</v>
      </c>
      <c r="J185" s="3">
        <v>66.3</v>
      </c>
      <c r="K185" s="3">
        <v>458.4</v>
      </c>
      <c r="L185" s="3">
        <v>0</v>
      </c>
    </row>
    <row r="186" spans="1:12">
      <c r="A186" s="3">
        <v>646530740</v>
      </c>
      <c r="B186" s="3" t="s">
        <v>5499</v>
      </c>
      <c r="C186" s="3" t="s">
        <v>5500</v>
      </c>
      <c r="D186" s="3" t="s">
        <v>119</v>
      </c>
      <c r="E186" s="3">
        <v>638109103</v>
      </c>
      <c r="F186" s="3" t="s">
        <v>5499</v>
      </c>
      <c r="G186" s="3" t="s">
        <v>5503</v>
      </c>
      <c r="H186" s="3" t="s">
        <v>119</v>
      </c>
      <c r="I186" s="3" t="s">
        <v>24</v>
      </c>
      <c r="J186" s="3">
        <v>61.8</v>
      </c>
      <c r="K186" s="3">
        <v>405.2</v>
      </c>
      <c r="L186" s="3">
        <v>0</v>
      </c>
    </row>
    <row r="187" spans="1:12">
      <c r="A187" s="3">
        <v>646530744</v>
      </c>
      <c r="B187" s="3" t="s">
        <v>5527</v>
      </c>
      <c r="C187" s="3" t="s">
        <v>5528</v>
      </c>
      <c r="D187" s="3" t="s">
        <v>4821</v>
      </c>
      <c r="E187" s="3">
        <v>638106360</v>
      </c>
      <c r="F187" s="3" t="s">
        <v>5536</v>
      </c>
      <c r="G187" s="3" t="s">
        <v>5537</v>
      </c>
      <c r="H187" s="3" t="s">
        <v>4821</v>
      </c>
      <c r="I187" s="3" t="s">
        <v>24</v>
      </c>
      <c r="J187" s="3">
        <v>85.6</v>
      </c>
      <c r="K187" s="3">
        <v>402.9</v>
      </c>
      <c r="L187" s="3">
        <v>0</v>
      </c>
    </row>
    <row r="188" spans="1:12">
      <c r="A188" s="3">
        <v>646530745</v>
      </c>
      <c r="B188" s="3" t="s">
        <v>5538</v>
      </c>
      <c r="C188" s="3" t="s">
        <v>5539</v>
      </c>
      <c r="D188" s="3" t="s">
        <v>1073</v>
      </c>
      <c r="E188" s="3">
        <v>638106359</v>
      </c>
      <c r="F188" s="3" t="s">
        <v>5536</v>
      </c>
      <c r="G188" s="3" t="s">
        <v>5546</v>
      </c>
      <c r="H188" s="3" t="s">
        <v>1073</v>
      </c>
      <c r="I188" s="3" t="s">
        <v>24</v>
      </c>
      <c r="J188" s="3">
        <v>81.900000000000006</v>
      </c>
      <c r="K188" s="3">
        <v>278.5</v>
      </c>
      <c r="L188" s="3">
        <v>0</v>
      </c>
    </row>
    <row r="189" spans="1:12">
      <c r="A189" s="3">
        <v>646530747</v>
      </c>
      <c r="B189" s="3" t="s">
        <v>5517</v>
      </c>
      <c r="C189" s="3" t="s">
        <v>5555</v>
      </c>
      <c r="D189" s="3" t="s">
        <v>5558</v>
      </c>
      <c r="E189" s="3">
        <v>639331352</v>
      </c>
      <c r="G189" s="3" t="s">
        <v>5559</v>
      </c>
      <c r="H189" s="3" t="s">
        <v>5560</v>
      </c>
      <c r="I189" s="3" t="s">
        <v>24</v>
      </c>
      <c r="J189" s="3">
        <v>61.8</v>
      </c>
      <c r="K189" s="3">
        <v>175.6</v>
      </c>
      <c r="L189" s="4">
        <v>5.6000000000000003E-45</v>
      </c>
    </row>
    <row r="190" spans="1:12">
      <c r="A190" s="3">
        <v>646530751</v>
      </c>
      <c r="B190" s="3" t="s">
        <v>5561</v>
      </c>
      <c r="C190" s="3" t="s">
        <v>5562</v>
      </c>
      <c r="D190" s="3" t="s">
        <v>5565</v>
      </c>
      <c r="E190" s="3">
        <v>638107606</v>
      </c>
      <c r="F190" s="3" t="s">
        <v>5561</v>
      </c>
      <c r="G190" s="3" t="s">
        <v>5566</v>
      </c>
      <c r="H190" s="3" t="s">
        <v>5567</v>
      </c>
      <c r="I190" s="3" t="s">
        <v>24</v>
      </c>
      <c r="J190" s="3">
        <v>69.400000000000006</v>
      </c>
      <c r="K190" s="3">
        <v>324.3</v>
      </c>
      <c r="L190" s="3">
        <v>0</v>
      </c>
    </row>
    <row r="191" spans="1:12">
      <c r="A191" s="3">
        <v>646530753</v>
      </c>
      <c r="B191" s="3" t="s">
        <v>5572</v>
      </c>
      <c r="C191" s="3" t="s">
        <v>5573</v>
      </c>
      <c r="D191" s="3" t="s">
        <v>5580</v>
      </c>
      <c r="E191" s="3">
        <v>638109491</v>
      </c>
      <c r="F191" s="3" t="s">
        <v>5572</v>
      </c>
      <c r="G191" s="3" t="s">
        <v>5581</v>
      </c>
      <c r="H191" s="3" t="s">
        <v>5582</v>
      </c>
      <c r="I191" s="3" t="s">
        <v>24</v>
      </c>
      <c r="J191" s="3">
        <v>71.7</v>
      </c>
      <c r="K191" s="3">
        <v>445.7</v>
      </c>
      <c r="L191" s="3">
        <v>0</v>
      </c>
    </row>
    <row r="192" spans="1:12">
      <c r="A192" s="3">
        <v>646530759</v>
      </c>
      <c r="B192" s="3" t="s">
        <v>2037</v>
      </c>
      <c r="C192" s="3" t="s">
        <v>5597</v>
      </c>
      <c r="D192" s="3" t="s">
        <v>5605</v>
      </c>
      <c r="E192" s="3">
        <v>638108696</v>
      </c>
      <c r="F192" s="3" t="s">
        <v>2037</v>
      </c>
      <c r="G192" s="3" t="s">
        <v>5606</v>
      </c>
      <c r="H192" s="3" t="s">
        <v>5607</v>
      </c>
      <c r="I192" s="3" t="s">
        <v>24</v>
      </c>
      <c r="J192" s="3">
        <v>83.1</v>
      </c>
      <c r="K192" s="3">
        <v>996.5</v>
      </c>
      <c r="L192" s="3">
        <v>0</v>
      </c>
    </row>
    <row r="193" spans="1:12">
      <c r="A193" s="3">
        <v>646530773</v>
      </c>
      <c r="B193" s="3" t="s">
        <v>5678</v>
      </c>
      <c r="C193" s="3" t="s">
        <v>5679</v>
      </c>
      <c r="D193" s="3" t="s">
        <v>4091</v>
      </c>
      <c r="E193" s="3">
        <v>638105935</v>
      </c>
      <c r="F193" s="3" t="s">
        <v>5683</v>
      </c>
      <c r="G193" s="3" t="s">
        <v>5685</v>
      </c>
      <c r="H193" s="3" t="s">
        <v>1848</v>
      </c>
      <c r="I193" s="3" t="s">
        <v>24</v>
      </c>
      <c r="J193" s="3">
        <v>61.9</v>
      </c>
      <c r="K193" s="3">
        <v>430.6</v>
      </c>
      <c r="L193" s="3">
        <v>0</v>
      </c>
    </row>
    <row r="194" spans="1:12">
      <c r="A194" s="3">
        <v>646530779</v>
      </c>
      <c r="B194" s="3" t="s">
        <v>5712</v>
      </c>
      <c r="C194" s="3" t="s">
        <v>5713</v>
      </c>
      <c r="D194" s="3" t="s">
        <v>5717</v>
      </c>
      <c r="E194" s="3">
        <v>638108274</v>
      </c>
      <c r="F194" s="3" t="s">
        <v>5423</v>
      </c>
      <c r="G194" s="3" t="s">
        <v>5718</v>
      </c>
      <c r="H194" s="3" t="s">
        <v>5719</v>
      </c>
      <c r="I194" s="3" t="s">
        <v>24</v>
      </c>
      <c r="J194" s="3">
        <v>61.8</v>
      </c>
      <c r="K194" s="3">
        <v>404.8</v>
      </c>
      <c r="L194" s="3">
        <v>0</v>
      </c>
    </row>
    <row r="195" spans="1:12">
      <c r="A195" s="3">
        <v>646530787</v>
      </c>
      <c r="B195" s="3" t="s">
        <v>5751</v>
      </c>
      <c r="C195" s="3" t="s">
        <v>5752</v>
      </c>
      <c r="D195" s="3" t="s">
        <v>5753</v>
      </c>
      <c r="E195" s="3">
        <v>638106153</v>
      </c>
      <c r="F195" s="3" t="s">
        <v>5757</v>
      </c>
      <c r="G195" s="3" t="s">
        <v>5760</v>
      </c>
      <c r="H195" s="3" t="s">
        <v>5761</v>
      </c>
      <c r="I195" s="3" t="s">
        <v>24</v>
      </c>
      <c r="J195" s="3">
        <v>66.5</v>
      </c>
      <c r="K195" s="3">
        <v>220.3</v>
      </c>
      <c r="L195" s="3">
        <v>0</v>
      </c>
    </row>
    <row r="196" spans="1:12">
      <c r="A196" s="3">
        <v>646530801</v>
      </c>
      <c r="B196" s="3" t="s">
        <v>5825</v>
      </c>
      <c r="C196" s="3" t="s">
        <v>5826</v>
      </c>
      <c r="D196" s="3" t="s">
        <v>1824</v>
      </c>
      <c r="E196" s="3">
        <v>638108047</v>
      </c>
      <c r="F196" s="3" t="s">
        <v>5825</v>
      </c>
      <c r="G196" s="3" t="s">
        <v>5829</v>
      </c>
      <c r="H196" s="3" t="s">
        <v>4381</v>
      </c>
      <c r="I196" s="3" t="s">
        <v>24</v>
      </c>
      <c r="J196" s="3">
        <v>62.8</v>
      </c>
      <c r="K196" s="3">
        <v>294.3</v>
      </c>
      <c r="L196" s="3">
        <v>0</v>
      </c>
    </row>
    <row r="197" spans="1:12">
      <c r="A197" s="3">
        <v>646530804</v>
      </c>
      <c r="B197" s="3" t="s">
        <v>5846</v>
      </c>
      <c r="C197" s="3" t="s">
        <v>5847</v>
      </c>
      <c r="D197" s="3" t="s">
        <v>2662</v>
      </c>
      <c r="E197" s="3">
        <v>638108044</v>
      </c>
      <c r="F197" s="3" t="s">
        <v>5846</v>
      </c>
      <c r="G197" s="3" t="s">
        <v>5851</v>
      </c>
      <c r="H197" s="3" t="s">
        <v>2662</v>
      </c>
      <c r="I197" s="3" t="s">
        <v>24</v>
      </c>
      <c r="J197" s="3">
        <v>74.900000000000006</v>
      </c>
      <c r="K197" s="3">
        <v>434.1</v>
      </c>
      <c r="L197" s="3">
        <v>0</v>
      </c>
    </row>
    <row r="198" spans="1:12">
      <c r="A198" s="3">
        <v>646530805</v>
      </c>
      <c r="B198" s="3" t="s">
        <v>5852</v>
      </c>
      <c r="C198" s="3" t="s">
        <v>5853</v>
      </c>
      <c r="D198" s="3" t="s">
        <v>1856</v>
      </c>
      <c r="E198" s="3">
        <v>638108043</v>
      </c>
      <c r="F198" s="3" t="s">
        <v>5852</v>
      </c>
      <c r="G198" s="3" t="s">
        <v>5857</v>
      </c>
      <c r="H198" s="3" t="s">
        <v>555</v>
      </c>
      <c r="I198" s="3" t="s">
        <v>24</v>
      </c>
      <c r="J198" s="3">
        <v>78.3</v>
      </c>
      <c r="K198" s="3">
        <v>152.1</v>
      </c>
      <c r="L198" s="4">
        <v>4.8000000000000004E-38</v>
      </c>
    </row>
    <row r="199" spans="1:12">
      <c r="A199" s="3">
        <v>646530806</v>
      </c>
      <c r="B199" s="3" t="s">
        <v>5858</v>
      </c>
      <c r="C199" s="3" t="s">
        <v>5859</v>
      </c>
      <c r="D199" s="3" t="s">
        <v>2194</v>
      </c>
      <c r="E199" s="3">
        <v>638108042</v>
      </c>
      <c r="F199" s="3" t="s">
        <v>5858</v>
      </c>
      <c r="G199" s="3" t="s">
        <v>5865</v>
      </c>
      <c r="H199" s="3" t="s">
        <v>2194</v>
      </c>
      <c r="I199" s="3" t="s">
        <v>24</v>
      </c>
      <c r="J199" s="3">
        <v>77.099999999999994</v>
      </c>
      <c r="K199" s="3">
        <v>183.7</v>
      </c>
      <c r="L199" s="3">
        <v>0</v>
      </c>
    </row>
    <row r="200" spans="1:12">
      <c r="A200" s="3">
        <v>646530807</v>
      </c>
      <c r="B200" s="3" t="s">
        <v>5866</v>
      </c>
      <c r="C200" s="3" t="s">
        <v>5867</v>
      </c>
      <c r="D200" s="3" t="s">
        <v>1998</v>
      </c>
      <c r="E200" s="3">
        <v>638108041</v>
      </c>
      <c r="F200" s="3" t="s">
        <v>5866</v>
      </c>
      <c r="G200" s="3" t="s">
        <v>5871</v>
      </c>
      <c r="H200" s="3" t="s">
        <v>3358</v>
      </c>
      <c r="I200" s="3" t="s">
        <v>24</v>
      </c>
      <c r="J200" s="3">
        <v>69.3</v>
      </c>
      <c r="K200" s="3">
        <v>341.7</v>
      </c>
      <c r="L200" s="3">
        <v>0</v>
      </c>
    </row>
    <row r="201" spans="1:12">
      <c r="A201" s="3">
        <v>646530808</v>
      </c>
      <c r="B201" s="3" t="s">
        <v>5872</v>
      </c>
      <c r="C201" s="3" t="s">
        <v>5873</v>
      </c>
      <c r="D201" s="3" t="s">
        <v>3672</v>
      </c>
      <c r="E201" s="3">
        <v>638108040</v>
      </c>
      <c r="F201" s="3" t="s">
        <v>5872</v>
      </c>
      <c r="G201" s="3" t="s">
        <v>5877</v>
      </c>
      <c r="H201" s="3" t="s">
        <v>3672</v>
      </c>
      <c r="I201" s="3" t="s">
        <v>24</v>
      </c>
      <c r="J201" s="3">
        <v>83.2</v>
      </c>
      <c r="K201" s="3">
        <v>234.6</v>
      </c>
      <c r="L201" s="3">
        <v>0</v>
      </c>
    </row>
    <row r="202" spans="1:12">
      <c r="A202" s="3">
        <v>646530810</v>
      </c>
      <c r="B202" s="3" t="s">
        <v>5883</v>
      </c>
      <c r="C202" s="3" t="s">
        <v>5884</v>
      </c>
      <c r="D202" s="3" t="s">
        <v>5889</v>
      </c>
      <c r="E202" s="3">
        <v>638108038</v>
      </c>
      <c r="F202" s="3" t="s">
        <v>5886</v>
      </c>
      <c r="G202" s="3" t="s">
        <v>5890</v>
      </c>
      <c r="H202" s="3" t="s">
        <v>5889</v>
      </c>
      <c r="I202" s="3" t="s">
        <v>24</v>
      </c>
      <c r="J202" s="3">
        <v>76.5</v>
      </c>
      <c r="K202" s="3">
        <v>86.7</v>
      </c>
      <c r="L202" s="4">
        <v>1.4999999999999999E-18</v>
      </c>
    </row>
    <row r="203" spans="1:12">
      <c r="A203" s="3">
        <v>646530811</v>
      </c>
      <c r="B203" s="3" t="s">
        <v>5891</v>
      </c>
      <c r="C203" s="3" t="s">
        <v>5892</v>
      </c>
      <c r="D203" s="3" t="s">
        <v>4816</v>
      </c>
      <c r="E203" s="3">
        <v>638108037</v>
      </c>
      <c r="F203" s="3" t="s">
        <v>5891</v>
      </c>
      <c r="G203" s="3" t="s">
        <v>5896</v>
      </c>
      <c r="H203" s="3" t="s">
        <v>4816</v>
      </c>
      <c r="I203" s="3" t="s">
        <v>24</v>
      </c>
      <c r="J203" s="3">
        <v>77.900000000000006</v>
      </c>
      <c r="K203" s="3">
        <v>194.5</v>
      </c>
      <c r="L203" s="3">
        <v>0</v>
      </c>
    </row>
    <row r="204" spans="1:12">
      <c r="A204" s="3">
        <v>646530812</v>
      </c>
      <c r="B204" s="3" t="s">
        <v>5897</v>
      </c>
      <c r="C204" s="3" t="s">
        <v>5898</v>
      </c>
      <c r="D204" s="3" t="s">
        <v>1258</v>
      </c>
      <c r="E204" s="3">
        <v>638108036</v>
      </c>
      <c r="F204" s="3" t="s">
        <v>5897</v>
      </c>
      <c r="G204" s="3" t="s">
        <v>5901</v>
      </c>
      <c r="H204" s="3" t="s">
        <v>5902</v>
      </c>
      <c r="I204" s="3" t="s">
        <v>24</v>
      </c>
      <c r="J204" s="3">
        <v>64.900000000000006</v>
      </c>
      <c r="K204" s="3">
        <v>159.5</v>
      </c>
      <c r="L204" s="4">
        <v>3.7E-40</v>
      </c>
    </row>
    <row r="205" spans="1:12">
      <c r="A205" s="3">
        <v>646530814</v>
      </c>
      <c r="B205" s="3" t="s">
        <v>5911</v>
      </c>
      <c r="C205" s="3" t="s">
        <v>5912</v>
      </c>
      <c r="D205" s="3" t="s">
        <v>1487</v>
      </c>
      <c r="E205" s="3">
        <v>638108034</v>
      </c>
      <c r="F205" s="3" t="s">
        <v>5911</v>
      </c>
      <c r="G205" s="3" t="s">
        <v>5915</v>
      </c>
      <c r="H205" s="3" t="s">
        <v>1487</v>
      </c>
      <c r="I205" s="3" t="s">
        <v>24</v>
      </c>
      <c r="J205" s="3">
        <v>74.400000000000006</v>
      </c>
      <c r="K205" s="3">
        <v>208.8</v>
      </c>
      <c r="L205" s="3">
        <v>0</v>
      </c>
    </row>
    <row r="206" spans="1:12">
      <c r="A206" s="3">
        <v>646530815</v>
      </c>
      <c r="B206" s="3" t="s">
        <v>5916</v>
      </c>
      <c r="C206" s="3" t="s">
        <v>5917</v>
      </c>
      <c r="D206" s="3" t="s">
        <v>2428</v>
      </c>
      <c r="E206" s="3">
        <v>638108033</v>
      </c>
      <c r="F206" s="3" t="s">
        <v>5916</v>
      </c>
      <c r="G206" s="3" t="s">
        <v>5921</v>
      </c>
      <c r="H206" s="3" t="s">
        <v>2428</v>
      </c>
      <c r="I206" s="3" t="s">
        <v>24</v>
      </c>
      <c r="J206" s="3">
        <v>65.900000000000006</v>
      </c>
      <c r="K206" s="3">
        <v>237.7</v>
      </c>
      <c r="L206" s="3">
        <v>0</v>
      </c>
    </row>
    <row r="207" spans="1:12">
      <c r="A207" s="3">
        <v>646530816</v>
      </c>
      <c r="B207" s="3" t="s">
        <v>5922</v>
      </c>
      <c r="C207" s="3" t="s">
        <v>5923</v>
      </c>
      <c r="D207" s="3" t="s">
        <v>352</v>
      </c>
      <c r="E207" s="3">
        <v>638108032</v>
      </c>
      <c r="F207" s="3" t="s">
        <v>5922</v>
      </c>
      <c r="G207" s="3" t="s">
        <v>5926</v>
      </c>
      <c r="H207" s="3" t="s">
        <v>352</v>
      </c>
      <c r="I207" s="3" t="s">
        <v>24</v>
      </c>
      <c r="J207" s="3">
        <v>69.2</v>
      </c>
      <c r="K207" s="3">
        <v>170.6</v>
      </c>
      <c r="L207" s="4">
        <v>1.7E-43</v>
      </c>
    </row>
    <row r="208" spans="1:12">
      <c r="A208" s="3">
        <v>646530817</v>
      </c>
      <c r="B208" s="3" t="s">
        <v>5927</v>
      </c>
      <c r="C208" s="3" t="s">
        <v>5928</v>
      </c>
      <c r="D208" s="3" t="s">
        <v>5934</v>
      </c>
      <c r="E208" s="3">
        <v>638108031</v>
      </c>
      <c r="F208" s="3" t="s">
        <v>5927</v>
      </c>
      <c r="G208" s="3" t="s">
        <v>5935</v>
      </c>
      <c r="H208" s="3" t="s">
        <v>3815</v>
      </c>
      <c r="I208" s="3" t="s">
        <v>24</v>
      </c>
      <c r="J208" s="3">
        <v>75.3</v>
      </c>
      <c r="K208" s="3">
        <v>261.89999999999998</v>
      </c>
      <c r="L208" s="3">
        <v>0</v>
      </c>
    </row>
    <row r="209" spans="1:12">
      <c r="A209" s="3">
        <v>646530818</v>
      </c>
      <c r="B209" s="3" t="s">
        <v>5936</v>
      </c>
      <c r="C209" s="3" t="s">
        <v>5937</v>
      </c>
      <c r="D209" s="3" t="s">
        <v>771</v>
      </c>
      <c r="E209" s="3">
        <v>638108030</v>
      </c>
      <c r="F209" s="3" t="s">
        <v>5936</v>
      </c>
      <c r="G209" s="3" t="s">
        <v>5940</v>
      </c>
      <c r="H209" s="3" t="s">
        <v>771</v>
      </c>
      <c r="I209" s="3" t="s">
        <v>24</v>
      </c>
      <c r="J209" s="3">
        <v>67.599999999999994</v>
      </c>
      <c r="K209" s="3">
        <v>193.7</v>
      </c>
      <c r="L209" s="3">
        <v>0</v>
      </c>
    </row>
    <row r="210" spans="1:12">
      <c r="A210" s="3">
        <v>646530819</v>
      </c>
      <c r="B210" s="3" t="s">
        <v>5941</v>
      </c>
      <c r="C210" s="3" t="s">
        <v>5942</v>
      </c>
      <c r="D210" s="3" t="s">
        <v>3347</v>
      </c>
      <c r="E210" s="3">
        <v>638108029</v>
      </c>
      <c r="F210" s="3" t="s">
        <v>5941</v>
      </c>
      <c r="G210" s="3" t="s">
        <v>5946</v>
      </c>
      <c r="H210" s="3" t="s">
        <v>169</v>
      </c>
      <c r="I210" s="3" t="s">
        <v>24</v>
      </c>
      <c r="J210" s="3">
        <v>69.900000000000006</v>
      </c>
      <c r="K210" s="3">
        <v>594</v>
      </c>
      <c r="L210" s="3">
        <v>0</v>
      </c>
    </row>
    <row r="211" spans="1:12">
      <c r="A211" s="3">
        <v>646530822</v>
      </c>
      <c r="B211" s="3" t="s">
        <v>5957</v>
      </c>
      <c r="C211" s="3" t="s">
        <v>5958</v>
      </c>
      <c r="D211" s="3" t="s">
        <v>2198</v>
      </c>
      <c r="E211" s="3">
        <v>638108025</v>
      </c>
      <c r="F211" s="3" t="s">
        <v>5957</v>
      </c>
      <c r="G211" s="3" t="s">
        <v>5962</v>
      </c>
      <c r="H211" s="3" t="s">
        <v>2198</v>
      </c>
      <c r="I211" s="3" t="s">
        <v>24</v>
      </c>
      <c r="J211" s="3">
        <v>78</v>
      </c>
      <c r="K211" s="3">
        <v>200.7</v>
      </c>
      <c r="L211" s="3">
        <v>0</v>
      </c>
    </row>
    <row r="212" spans="1:12">
      <c r="A212" s="3">
        <v>646530823</v>
      </c>
      <c r="B212" s="3" t="s">
        <v>5963</v>
      </c>
      <c r="C212" s="3" t="s">
        <v>5964</v>
      </c>
      <c r="D212" s="3" t="s">
        <v>5965</v>
      </c>
      <c r="E212" s="3">
        <v>638108024</v>
      </c>
      <c r="F212" s="3" t="s">
        <v>5963</v>
      </c>
      <c r="G212" s="3" t="s">
        <v>5971</v>
      </c>
      <c r="H212" s="3" t="s">
        <v>1485</v>
      </c>
      <c r="I212" s="3" t="s">
        <v>24</v>
      </c>
      <c r="J212" s="3">
        <v>87</v>
      </c>
      <c r="K212" s="3">
        <v>232.3</v>
      </c>
      <c r="L212" s="3">
        <v>0</v>
      </c>
    </row>
    <row r="213" spans="1:12">
      <c r="A213" s="3">
        <v>646530824</v>
      </c>
      <c r="B213" s="3" t="s">
        <v>5972</v>
      </c>
      <c r="C213" s="3" t="s">
        <v>5973</v>
      </c>
      <c r="D213" s="3" t="s">
        <v>1315</v>
      </c>
      <c r="E213" s="3">
        <v>638108023</v>
      </c>
      <c r="F213" s="3" t="s">
        <v>5972</v>
      </c>
      <c r="G213" s="3" t="s">
        <v>5976</v>
      </c>
      <c r="H213" s="3" t="s">
        <v>5577</v>
      </c>
      <c r="I213" s="3" t="s">
        <v>24</v>
      </c>
      <c r="J213" s="3">
        <v>68.7</v>
      </c>
      <c r="K213" s="3">
        <v>412.1</v>
      </c>
      <c r="L213" s="3">
        <v>0</v>
      </c>
    </row>
    <row r="214" spans="1:12">
      <c r="A214" s="3">
        <v>646530825</v>
      </c>
      <c r="B214" s="3" t="s">
        <v>5977</v>
      </c>
      <c r="C214" s="3" t="s">
        <v>5978</v>
      </c>
      <c r="D214" s="3" t="s">
        <v>647</v>
      </c>
      <c r="E214" s="3">
        <v>638108022</v>
      </c>
      <c r="F214" s="3" t="s">
        <v>5977</v>
      </c>
      <c r="G214" s="3" t="s">
        <v>5982</v>
      </c>
      <c r="H214" s="3" t="s">
        <v>647</v>
      </c>
      <c r="I214" s="3" t="s">
        <v>24</v>
      </c>
      <c r="J214" s="3">
        <v>80.2</v>
      </c>
      <c r="K214" s="3">
        <v>189.1</v>
      </c>
      <c r="L214" s="3">
        <v>0</v>
      </c>
    </row>
    <row r="215" spans="1:12">
      <c r="A215" s="3">
        <v>646530827</v>
      </c>
      <c r="B215" s="3" t="s">
        <v>5990</v>
      </c>
      <c r="C215" s="3" t="s">
        <v>5991</v>
      </c>
      <c r="D215" s="3" t="s">
        <v>580</v>
      </c>
      <c r="E215" s="3">
        <v>638108020</v>
      </c>
      <c r="F215" s="3" t="s">
        <v>5990</v>
      </c>
      <c r="G215" s="3" t="s">
        <v>5995</v>
      </c>
      <c r="H215" s="3" t="s">
        <v>580</v>
      </c>
      <c r="I215" s="3" t="s">
        <v>24</v>
      </c>
      <c r="J215" s="3">
        <v>71.5</v>
      </c>
      <c r="K215" s="3">
        <v>225.7</v>
      </c>
      <c r="L215" s="3">
        <v>0</v>
      </c>
    </row>
    <row r="216" spans="1:12">
      <c r="A216" s="3">
        <v>646530828</v>
      </c>
      <c r="B216" s="3" t="s">
        <v>5996</v>
      </c>
      <c r="C216" s="3" t="s">
        <v>5997</v>
      </c>
      <c r="D216" s="3" t="s">
        <v>1552</v>
      </c>
      <c r="E216" s="3">
        <v>638108019</v>
      </c>
      <c r="F216" s="3" t="s">
        <v>5996</v>
      </c>
      <c r="G216" s="3" t="s">
        <v>6003</v>
      </c>
      <c r="H216" s="3" t="s">
        <v>1552</v>
      </c>
      <c r="I216" s="3" t="s">
        <v>24</v>
      </c>
      <c r="J216" s="3">
        <v>66.900000000000006</v>
      </c>
      <c r="K216" s="3">
        <v>193.7</v>
      </c>
      <c r="L216" s="3">
        <v>0</v>
      </c>
    </row>
    <row r="217" spans="1:12">
      <c r="A217" s="3">
        <v>646530830</v>
      </c>
      <c r="B217" s="3" t="s">
        <v>6012</v>
      </c>
      <c r="C217" s="3" t="s">
        <v>6013</v>
      </c>
      <c r="D217" s="3" t="s">
        <v>766</v>
      </c>
      <c r="E217" s="3">
        <v>638108017</v>
      </c>
      <c r="F217" s="3" t="s">
        <v>6012</v>
      </c>
      <c r="G217" s="3" t="s">
        <v>6017</v>
      </c>
      <c r="H217" s="3" t="s">
        <v>766</v>
      </c>
      <c r="I217" s="3" t="s">
        <v>24</v>
      </c>
      <c r="J217" s="3">
        <v>77.7</v>
      </c>
      <c r="K217" s="3">
        <v>569.70000000000005</v>
      </c>
      <c r="L217" s="3">
        <v>0</v>
      </c>
    </row>
    <row r="218" spans="1:12">
      <c r="A218" s="3">
        <v>646530847</v>
      </c>
      <c r="B218" s="3" t="s">
        <v>5568</v>
      </c>
      <c r="C218" s="3" t="s">
        <v>6072</v>
      </c>
      <c r="D218" s="3" t="s">
        <v>640</v>
      </c>
      <c r="E218" s="3">
        <v>638109562</v>
      </c>
      <c r="F218" s="3" t="s">
        <v>6077</v>
      </c>
      <c r="G218" s="3" t="s">
        <v>6078</v>
      </c>
      <c r="H218" s="3" t="s">
        <v>640</v>
      </c>
      <c r="I218" s="3" t="s">
        <v>24</v>
      </c>
      <c r="J218" s="3">
        <v>67.900000000000006</v>
      </c>
      <c r="K218" s="3">
        <v>120.2</v>
      </c>
      <c r="L218" s="4">
        <v>1.7999999999999999E-28</v>
      </c>
    </row>
    <row r="219" spans="1:12">
      <c r="A219" s="3">
        <v>646530859</v>
      </c>
      <c r="B219" s="3" t="s">
        <v>6123</v>
      </c>
      <c r="C219" s="3" t="s">
        <v>6124</v>
      </c>
      <c r="D219" s="3" t="s">
        <v>858</v>
      </c>
      <c r="E219" s="3">
        <v>638106280</v>
      </c>
      <c r="F219" s="3" t="s">
        <v>6125</v>
      </c>
      <c r="G219" s="3" t="s">
        <v>6129</v>
      </c>
      <c r="H219" s="3" t="s">
        <v>6130</v>
      </c>
      <c r="I219" s="3" t="s">
        <v>24</v>
      </c>
      <c r="J219" s="3">
        <v>75.400000000000006</v>
      </c>
      <c r="K219" s="3">
        <v>741.5</v>
      </c>
      <c r="L219" s="3">
        <v>0</v>
      </c>
    </row>
    <row r="220" spans="1:12">
      <c r="A220" s="3">
        <v>646530866</v>
      </c>
      <c r="B220" s="3" t="s">
        <v>6178</v>
      </c>
      <c r="C220" s="3" t="s">
        <v>6179</v>
      </c>
      <c r="D220" s="3" t="s">
        <v>6180</v>
      </c>
      <c r="E220" s="3">
        <v>638107720</v>
      </c>
      <c r="F220" s="3" t="s">
        <v>6181</v>
      </c>
      <c r="G220" s="3" t="s">
        <v>6182</v>
      </c>
      <c r="H220" s="3" t="s">
        <v>6183</v>
      </c>
      <c r="I220" s="3" t="s">
        <v>24</v>
      </c>
      <c r="J220" s="3">
        <v>62.3</v>
      </c>
      <c r="K220" s="3">
        <v>573.5</v>
      </c>
      <c r="L220" s="3">
        <v>0</v>
      </c>
    </row>
    <row r="221" spans="1:12">
      <c r="A221" s="3">
        <v>646530872</v>
      </c>
      <c r="B221" s="3" t="s">
        <v>5568</v>
      </c>
      <c r="C221" s="3" t="s">
        <v>6201</v>
      </c>
      <c r="D221" s="3" t="s">
        <v>555</v>
      </c>
      <c r="E221" s="3">
        <v>638109562</v>
      </c>
      <c r="F221" s="3" t="s">
        <v>6077</v>
      </c>
      <c r="G221" s="3" t="s">
        <v>6078</v>
      </c>
      <c r="H221" s="3" t="s">
        <v>2115</v>
      </c>
      <c r="I221" s="3" t="s">
        <v>24</v>
      </c>
      <c r="J221" s="3">
        <v>71.400000000000006</v>
      </c>
      <c r="K221" s="3">
        <v>136.30000000000001</v>
      </c>
      <c r="L221" s="4">
        <v>2.7999999999999999E-33</v>
      </c>
    </row>
    <row r="222" spans="1:12">
      <c r="A222" s="3">
        <v>646530881</v>
      </c>
      <c r="B222" s="3" t="s">
        <v>6240</v>
      </c>
      <c r="C222" s="3" t="s">
        <v>6241</v>
      </c>
      <c r="D222" s="3" t="s">
        <v>6246</v>
      </c>
      <c r="E222" s="3">
        <v>638108081</v>
      </c>
      <c r="F222" s="3" t="s">
        <v>6247</v>
      </c>
      <c r="G222" s="3" t="s">
        <v>6248</v>
      </c>
      <c r="H222" s="3" t="s">
        <v>1475</v>
      </c>
      <c r="I222" s="3" t="s">
        <v>24</v>
      </c>
      <c r="J222" s="3">
        <v>66.8</v>
      </c>
      <c r="K222" s="3">
        <v>333.6</v>
      </c>
      <c r="L222" s="3">
        <v>0</v>
      </c>
    </row>
    <row r="223" spans="1:12">
      <c r="A223" s="3">
        <v>646530895</v>
      </c>
      <c r="B223" s="3" t="s">
        <v>6295</v>
      </c>
      <c r="C223" s="3" t="s">
        <v>6296</v>
      </c>
      <c r="D223" s="3" t="s">
        <v>6297</v>
      </c>
      <c r="E223" s="3">
        <v>638105517</v>
      </c>
      <c r="F223" s="3" t="s">
        <v>6295</v>
      </c>
      <c r="G223" s="3" t="s">
        <v>6301</v>
      </c>
      <c r="H223" s="3" t="s">
        <v>6302</v>
      </c>
      <c r="I223" s="3" t="s">
        <v>24</v>
      </c>
      <c r="J223" s="3">
        <v>72.8</v>
      </c>
      <c r="K223" s="3">
        <v>439.1</v>
      </c>
      <c r="L223" s="3">
        <v>0</v>
      </c>
    </row>
    <row r="224" spans="1:12">
      <c r="A224" s="3">
        <v>646530910</v>
      </c>
      <c r="B224" s="3" t="s">
        <v>6355</v>
      </c>
      <c r="C224" s="3" t="s">
        <v>6356</v>
      </c>
      <c r="D224" s="3" t="s">
        <v>6363</v>
      </c>
      <c r="E224" s="3">
        <v>638108924</v>
      </c>
      <c r="F224" s="3" t="s">
        <v>6355</v>
      </c>
      <c r="G224" s="3" t="s">
        <v>6364</v>
      </c>
      <c r="H224" s="3" t="s">
        <v>4944</v>
      </c>
      <c r="I224" s="3" t="s">
        <v>24</v>
      </c>
      <c r="J224" s="3">
        <v>67</v>
      </c>
      <c r="K224" s="3">
        <v>906.4</v>
      </c>
      <c r="L224" s="3">
        <v>0</v>
      </c>
    </row>
    <row r="225" spans="1:12">
      <c r="A225" s="3">
        <v>646530911</v>
      </c>
      <c r="B225" s="3" t="s">
        <v>3617</v>
      </c>
      <c r="C225" s="3" t="s">
        <v>6365</v>
      </c>
      <c r="D225" s="3" t="s">
        <v>6374</v>
      </c>
      <c r="E225" s="3">
        <v>638108386</v>
      </c>
      <c r="F225" s="3" t="s">
        <v>6375</v>
      </c>
      <c r="G225" s="3" t="s">
        <v>6376</v>
      </c>
      <c r="H225" s="3" t="s">
        <v>6377</v>
      </c>
      <c r="I225" s="3" t="s">
        <v>24</v>
      </c>
      <c r="J225" s="3">
        <v>81.900000000000006</v>
      </c>
      <c r="K225" s="3">
        <v>119</v>
      </c>
      <c r="L225" s="4">
        <v>3.7000000000000002E-28</v>
      </c>
    </row>
    <row r="226" spans="1:12">
      <c r="A226" s="3">
        <v>646530919</v>
      </c>
      <c r="B226" s="3" t="s">
        <v>6426</v>
      </c>
      <c r="C226" s="3" t="s">
        <v>6427</v>
      </c>
      <c r="D226" s="3" t="s">
        <v>4352</v>
      </c>
      <c r="E226" s="3">
        <v>638106214</v>
      </c>
      <c r="F226" s="3" t="s">
        <v>6432</v>
      </c>
      <c r="G226" s="3" t="s">
        <v>6433</v>
      </c>
      <c r="H226" s="3" t="s">
        <v>6434</v>
      </c>
      <c r="I226" s="3" t="s">
        <v>24</v>
      </c>
      <c r="J226" s="3">
        <v>60.5</v>
      </c>
      <c r="K226" s="3">
        <v>580.5</v>
      </c>
      <c r="L226" s="3">
        <v>0</v>
      </c>
    </row>
    <row r="227" spans="1:12">
      <c r="A227" s="3">
        <v>646530932</v>
      </c>
      <c r="B227" s="3" t="s">
        <v>6470</v>
      </c>
      <c r="C227" s="3" t="s">
        <v>6471</v>
      </c>
      <c r="D227" s="3" t="s">
        <v>2186</v>
      </c>
      <c r="E227" s="3">
        <v>638109659</v>
      </c>
      <c r="F227" s="3" t="s">
        <v>6470</v>
      </c>
      <c r="G227" s="3" t="s">
        <v>6475</v>
      </c>
      <c r="H227" s="3" t="s">
        <v>2186</v>
      </c>
      <c r="I227" s="3" t="s">
        <v>24</v>
      </c>
      <c r="J227" s="3">
        <v>83.2</v>
      </c>
      <c r="K227" s="3">
        <v>718.4</v>
      </c>
      <c r="L227" s="3">
        <v>0</v>
      </c>
    </row>
    <row r="228" spans="1:12">
      <c r="A228" s="3">
        <v>646530933</v>
      </c>
      <c r="B228" s="3" t="s">
        <v>6476</v>
      </c>
      <c r="C228" s="3" t="s">
        <v>6477</v>
      </c>
      <c r="D228" s="3" t="s">
        <v>415</v>
      </c>
      <c r="E228" s="3">
        <v>638107269</v>
      </c>
      <c r="F228" s="3" t="s">
        <v>57</v>
      </c>
      <c r="G228" s="3" t="s">
        <v>6481</v>
      </c>
      <c r="H228" s="3" t="s">
        <v>415</v>
      </c>
      <c r="I228" s="3" t="s">
        <v>24</v>
      </c>
      <c r="J228" s="3">
        <v>65.2</v>
      </c>
      <c r="K228" s="3">
        <v>578.20000000000005</v>
      </c>
      <c r="L228" s="3">
        <v>0</v>
      </c>
    </row>
    <row r="229" spans="1:12">
      <c r="A229" s="3">
        <v>646530943</v>
      </c>
      <c r="B229" s="3" t="s">
        <v>6532</v>
      </c>
      <c r="C229" s="3" t="s">
        <v>6533</v>
      </c>
      <c r="D229" s="3" t="s">
        <v>6536</v>
      </c>
      <c r="E229" s="3">
        <v>638108185</v>
      </c>
      <c r="F229" s="3" t="s">
        <v>6532</v>
      </c>
      <c r="G229" s="3" t="s">
        <v>6537</v>
      </c>
      <c r="H229" s="3" t="s">
        <v>6538</v>
      </c>
      <c r="I229" s="3" t="s">
        <v>24</v>
      </c>
      <c r="J229" s="3">
        <v>65</v>
      </c>
      <c r="K229" s="3">
        <v>550.1</v>
      </c>
      <c r="L229" s="3">
        <v>0</v>
      </c>
    </row>
    <row r="230" spans="1:12">
      <c r="A230" s="3">
        <v>646530945</v>
      </c>
      <c r="B230" s="3" t="s">
        <v>6546</v>
      </c>
      <c r="C230" s="3" t="s">
        <v>6547</v>
      </c>
      <c r="D230" s="3" t="s">
        <v>4489</v>
      </c>
      <c r="E230" s="3">
        <v>638105769</v>
      </c>
      <c r="F230" s="3" t="s">
        <v>6546</v>
      </c>
      <c r="G230" s="3" t="s">
        <v>6551</v>
      </c>
      <c r="H230" s="3" t="s">
        <v>4489</v>
      </c>
      <c r="I230" s="3" t="s">
        <v>24</v>
      </c>
      <c r="J230" s="3">
        <v>71.099999999999994</v>
      </c>
      <c r="K230" s="3">
        <v>622.5</v>
      </c>
      <c r="L230" s="3">
        <v>0</v>
      </c>
    </row>
    <row r="231" spans="1:12">
      <c r="A231" s="3">
        <v>646530949</v>
      </c>
      <c r="B231" s="3" t="s">
        <v>2048</v>
      </c>
      <c r="C231" s="3" t="s">
        <v>6579</v>
      </c>
      <c r="D231" s="3" t="s">
        <v>3137</v>
      </c>
      <c r="E231" s="3">
        <v>638107561</v>
      </c>
      <c r="F231" s="3" t="s">
        <v>6583</v>
      </c>
      <c r="G231" s="3" t="s">
        <v>6584</v>
      </c>
      <c r="H231" s="3" t="s">
        <v>1282</v>
      </c>
      <c r="I231" s="3" t="s">
        <v>24</v>
      </c>
      <c r="J231" s="3">
        <v>70.3</v>
      </c>
      <c r="K231" s="3">
        <v>267.7</v>
      </c>
      <c r="L231" s="3">
        <v>0</v>
      </c>
    </row>
    <row r="232" spans="1:12">
      <c r="A232" s="3">
        <v>646530949</v>
      </c>
      <c r="B232" s="3" t="s">
        <v>2048</v>
      </c>
      <c r="C232" s="3" t="s">
        <v>6579</v>
      </c>
      <c r="D232" s="3" t="s">
        <v>6585</v>
      </c>
      <c r="E232" s="3">
        <v>638107561</v>
      </c>
      <c r="F232" s="3" t="s">
        <v>6583</v>
      </c>
      <c r="G232" s="3" t="s">
        <v>6584</v>
      </c>
      <c r="H232" s="3" t="s">
        <v>6586</v>
      </c>
      <c r="I232" s="3" t="s">
        <v>24</v>
      </c>
      <c r="J232" s="3">
        <v>64.7</v>
      </c>
      <c r="K232" s="3">
        <v>188</v>
      </c>
      <c r="L232" s="3">
        <v>0</v>
      </c>
    </row>
    <row r="233" spans="1:12">
      <c r="A233" s="3">
        <v>646530950</v>
      </c>
      <c r="B233" s="3" t="s">
        <v>6587</v>
      </c>
      <c r="C233" s="3" t="s">
        <v>6588</v>
      </c>
      <c r="D233" s="3" t="s">
        <v>2816</v>
      </c>
      <c r="E233" s="3">
        <v>638107560</v>
      </c>
      <c r="F233" s="3" t="s">
        <v>6589</v>
      </c>
      <c r="G233" s="3" t="s">
        <v>6593</v>
      </c>
      <c r="H233" s="3" t="s">
        <v>6594</v>
      </c>
      <c r="I233" s="3" t="s">
        <v>24</v>
      </c>
      <c r="J233" s="3">
        <v>72</v>
      </c>
      <c r="K233" s="3">
        <v>670.2</v>
      </c>
      <c r="L233" s="3">
        <v>0</v>
      </c>
    </row>
    <row r="234" spans="1:12">
      <c r="A234" s="3">
        <v>646530959</v>
      </c>
      <c r="B234" s="3" t="s">
        <v>6627</v>
      </c>
      <c r="C234" s="3" t="s">
        <v>6628</v>
      </c>
      <c r="D234" s="3" t="s">
        <v>1634</v>
      </c>
      <c r="E234" s="3">
        <v>638107002</v>
      </c>
      <c r="F234" s="3" t="s">
        <v>6627</v>
      </c>
      <c r="G234" s="3" t="s">
        <v>6633</v>
      </c>
      <c r="H234" s="3" t="s">
        <v>1804</v>
      </c>
      <c r="I234" s="3" t="s">
        <v>24</v>
      </c>
      <c r="J234" s="3">
        <v>68.7</v>
      </c>
      <c r="K234" s="3">
        <v>87.8</v>
      </c>
      <c r="L234" s="4">
        <v>8.1000000000000002E-19</v>
      </c>
    </row>
    <row r="235" spans="1:12">
      <c r="A235" s="3">
        <v>646530962</v>
      </c>
      <c r="B235" s="3" t="s">
        <v>6643</v>
      </c>
      <c r="C235" s="3" t="s">
        <v>6644</v>
      </c>
      <c r="D235" s="3" t="s">
        <v>6649</v>
      </c>
      <c r="E235" s="3">
        <v>638108767</v>
      </c>
      <c r="F235" s="3" t="s">
        <v>6645</v>
      </c>
      <c r="G235" s="3" t="s">
        <v>6651</v>
      </c>
      <c r="H235" s="3" t="s">
        <v>6649</v>
      </c>
      <c r="I235" s="3" t="s">
        <v>24</v>
      </c>
      <c r="J235" s="3">
        <v>76.5</v>
      </c>
      <c r="K235" s="3">
        <v>799.3</v>
      </c>
      <c r="L235" s="3">
        <v>0</v>
      </c>
    </row>
    <row r="236" spans="1:12">
      <c r="A236" s="3">
        <v>646530971</v>
      </c>
      <c r="B236" s="3" t="s">
        <v>6682</v>
      </c>
      <c r="C236" s="3" t="s">
        <v>6683</v>
      </c>
      <c r="D236" s="3" t="s">
        <v>3644</v>
      </c>
      <c r="E236" s="3">
        <v>638105981</v>
      </c>
      <c r="F236" s="3" t="s">
        <v>6682</v>
      </c>
      <c r="G236" s="3" t="s">
        <v>6687</v>
      </c>
      <c r="H236" s="3" t="s">
        <v>3644</v>
      </c>
      <c r="I236" s="3" t="s">
        <v>24</v>
      </c>
      <c r="J236" s="3">
        <v>73.3</v>
      </c>
      <c r="K236" s="3">
        <v>797.3</v>
      </c>
      <c r="L236" s="3">
        <v>0</v>
      </c>
    </row>
    <row r="237" spans="1:12">
      <c r="A237" s="3">
        <v>646530976</v>
      </c>
      <c r="B237" s="3" t="s">
        <v>6708</v>
      </c>
      <c r="C237" s="3" t="s">
        <v>6709</v>
      </c>
      <c r="D237" s="3" t="s">
        <v>6717</v>
      </c>
      <c r="E237" s="3">
        <v>638106388</v>
      </c>
      <c r="F237" s="3" t="s">
        <v>6708</v>
      </c>
      <c r="G237" s="3" t="s">
        <v>6718</v>
      </c>
      <c r="H237" s="3" t="s">
        <v>6719</v>
      </c>
      <c r="I237" s="3" t="s">
        <v>24</v>
      </c>
      <c r="J237" s="3">
        <v>71</v>
      </c>
      <c r="K237" s="3">
        <v>516.20000000000005</v>
      </c>
      <c r="L237" s="3">
        <v>0</v>
      </c>
    </row>
    <row r="238" spans="1:12">
      <c r="A238" s="3">
        <v>646530979</v>
      </c>
      <c r="B238" s="3" t="s">
        <v>6730</v>
      </c>
      <c r="C238" s="3" t="s">
        <v>6731</v>
      </c>
      <c r="D238" s="3" t="s">
        <v>6732</v>
      </c>
      <c r="E238" s="3">
        <v>638109077</v>
      </c>
      <c r="F238" s="3" t="s">
        <v>57</v>
      </c>
      <c r="G238" s="3" t="s">
        <v>6735</v>
      </c>
      <c r="H238" s="3" t="s">
        <v>2793</v>
      </c>
      <c r="I238" s="3" t="s">
        <v>24</v>
      </c>
      <c r="J238" s="3">
        <v>69.599999999999994</v>
      </c>
      <c r="K238" s="3">
        <v>162.9</v>
      </c>
      <c r="L238" s="4">
        <v>3.3000000000000002E-41</v>
      </c>
    </row>
    <row r="239" spans="1:12">
      <c r="A239" s="3">
        <v>646531002</v>
      </c>
      <c r="B239" s="3" t="s">
        <v>6838</v>
      </c>
      <c r="C239" s="3" t="s">
        <v>6839</v>
      </c>
      <c r="D239" s="3" t="s">
        <v>6845</v>
      </c>
      <c r="E239" s="3">
        <v>638106902</v>
      </c>
      <c r="F239" s="3" t="s">
        <v>6840</v>
      </c>
      <c r="G239" s="3" t="s">
        <v>6846</v>
      </c>
      <c r="H239" s="3" t="s">
        <v>6847</v>
      </c>
      <c r="I239" s="3" t="s">
        <v>24</v>
      </c>
      <c r="J239" s="3">
        <v>60.5</v>
      </c>
      <c r="K239" s="3">
        <v>694.1</v>
      </c>
      <c r="L239" s="3">
        <v>0</v>
      </c>
    </row>
    <row r="240" spans="1:12">
      <c r="A240" s="3">
        <v>646531016</v>
      </c>
      <c r="B240" s="3" t="s">
        <v>6912</v>
      </c>
      <c r="C240" s="3" t="s">
        <v>6913</v>
      </c>
      <c r="D240" s="3" t="s">
        <v>6914</v>
      </c>
      <c r="E240" s="3">
        <v>638105852</v>
      </c>
      <c r="F240" s="3" t="s">
        <v>3062</v>
      </c>
      <c r="G240" s="3" t="s">
        <v>6918</v>
      </c>
      <c r="H240" s="3" t="s">
        <v>6919</v>
      </c>
      <c r="I240" s="3" t="s">
        <v>24</v>
      </c>
      <c r="J240" s="3">
        <v>69.7</v>
      </c>
      <c r="K240" s="3">
        <v>1204.0999999999999</v>
      </c>
      <c r="L240" s="3">
        <v>0</v>
      </c>
    </row>
    <row r="241" spans="1:12">
      <c r="A241" s="3">
        <v>646531017</v>
      </c>
      <c r="B241" s="3" t="s">
        <v>6920</v>
      </c>
      <c r="C241" s="3" t="s">
        <v>6921</v>
      </c>
      <c r="D241" s="3" t="s">
        <v>789</v>
      </c>
      <c r="E241" s="3">
        <v>638108962</v>
      </c>
      <c r="F241" s="3" t="s">
        <v>6925</v>
      </c>
      <c r="G241" s="3" t="s">
        <v>6926</v>
      </c>
      <c r="H241" s="3" t="s">
        <v>119</v>
      </c>
      <c r="I241" s="3" t="s">
        <v>24</v>
      </c>
      <c r="J241" s="3">
        <v>74.3</v>
      </c>
      <c r="K241" s="3">
        <v>463.4</v>
      </c>
      <c r="L241" s="3">
        <v>0</v>
      </c>
    </row>
    <row r="242" spans="1:12">
      <c r="A242" s="3">
        <v>646531023</v>
      </c>
      <c r="B242" s="3" t="s">
        <v>616</v>
      </c>
      <c r="C242" s="3" t="s">
        <v>6941</v>
      </c>
      <c r="D242" s="3" t="s">
        <v>5491</v>
      </c>
      <c r="E242" s="3">
        <v>638106176</v>
      </c>
      <c r="F242" s="3" t="s">
        <v>624</v>
      </c>
      <c r="G242" s="3" t="s">
        <v>6945</v>
      </c>
      <c r="H242" s="3" t="s">
        <v>1602</v>
      </c>
      <c r="I242" s="3" t="s">
        <v>24</v>
      </c>
      <c r="J242" s="3">
        <v>70.7</v>
      </c>
      <c r="K242" s="3">
        <v>152.1</v>
      </c>
      <c r="L242" s="4">
        <v>5.2000000000000002E-38</v>
      </c>
    </row>
    <row r="243" spans="1:12">
      <c r="A243" s="3">
        <v>646531027</v>
      </c>
      <c r="B243" s="3" t="s">
        <v>6967</v>
      </c>
      <c r="C243" s="3" t="s">
        <v>6968</v>
      </c>
      <c r="D243" s="3" t="s">
        <v>3311</v>
      </c>
      <c r="E243" s="3">
        <v>638106021</v>
      </c>
      <c r="F243" s="3" t="s">
        <v>6967</v>
      </c>
      <c r="G243" s="3" t="s">
        <v>6973</v>
      </c>
      <c r="H243" s="3" t="s">
        <v>3311</v>
      </c>
      <c r="I243" s="3" t="s">
        <v>24</v>
      </c>
      <c r="J243" s="3">
        <v>65.5</v>
      </c>
      <c r="K243" s="3">
        <v>75.5</v>
      </c>
      <c r="L243" s="4">
        <v>3.7000000000000002E-15</v>
      </c>
    </row>
    <row r="244" spans="1:12">
      <c r="A244" s="3">
        <v>646531031</v>
      </c>
      <c r="B244" s="3" t="s">
        <v>6987</v>
      </c>
      <c r="C244" s="3" t="s">
        <v>6988</v>
      </c>
      <c r="D244" s="3" t="s">
        <v>3977</v>
      </c>
      <c r="E244" s="3">
        <v>638105671</v>
      </c>
      <c r="F244" s="3" t="s">
        <v>6993</v>
      </c>
      <c r="G244" s="3" t="s">
        <v>6994</v>
      </c>
      <c r="H244" s="3" t="s">
        <v>3977</v>
      </c>
      <c r="I244" s="3" t="s">
        <v>24</v>
      </c>
      <c r="J244" s="3">
        <v>63.8</v>
      </c>
      <c r="K244" s="3">
        <v>398.7</v>
      </c>
      <c r="L244" s="3">
        <v>0</v>
      </c>
    </row>
    <row r="245" spans="1:12">
      <c r="A245" s="3">
        <v>646531035</v>
      </c>
      <c r="B245" s="3" t="s">
        <v>6355</v>
      </c>
      <c r="C245" s="3" t="s">
        <v>7003</v>
      </c>
      <c r="D245" s="3" t="s">
        <v>1210</v>
      </c>
      <c r="E245" s="3">
        <v>638106494</v>
      </c>
      <c r="F245" s="3" t="s">
        <v>6355</v>
      </c>
      <c r="G245" s="3" t="s">
        <v>7009</v>
      </c>
      <c r="H245" s="3" t="s">
        <v>1210</v>
      </c>
      <c r="I245" s="3" t="s">
        <v>24</v>
      </c>
      <c r="J245" s="3">
        <v>80.3</v>
      </c>
      <c r="K245" s="3">
        <v>994.6</v>
      </c>
      <c r="L245" s="3">
        <v>0</v>
      </c>
    </row>
    <row r="246" spans="1:12">
      <c r="A246" s="3">
        <v>646531043</v>
      </c>
      <c r="B246" s="3" t="s">
        <v>7031</v>
      </c>
      <c r="C246" s="3" t="s">
        <v>7032</v>
      </c>
      <c r="D246" s="3" t="s">
        <v>7033</v>
      </c>
      <c r="E246" s="3">
        <v>638109095</v>
      </c>
      <c r="F246" s="3" t="s">
        <v>7031</v>
      </c>
      <c r="G246" s="3" t="s">
        <v>7037</v>
      </c>
      <c r="H246" s="3" t="s">
        <v>502</v>
      </c>
      <c r="I246" s="3" t="s">
        <v>24</v>
      </c>
      <c r="J246" s="3">
        <v>73.099999999999994</v>
      </c>
      <c r="K246" s="3">
        <v>765</v>
      </c>
      <c r="L246" s="3">
        <v>0</v>
      </c>
    </row>
    <row r="247" spans="1:12">
      <c r="A247" s="3">
        <v>646531044</v>
      </c>
      <c r="B247" s="3" t="s">
        <v>7038</v>
      </c>
      <c r="C247" s="3" t="s">
        <v>7039</v>
      </c>
      <c r="D247" s="3" t="s">
        <v>4242</v>
      </c>
      <c r="E247" s="3">
        <v>638109331</v>
      </c>
      <c r="F247" s="3" t="s">
        <v>7038</v>
      </c>
      <c r="G247" s="3" t="s">
        <v>7042</v>
      </c>
      <c r="H247" s="3" t="s">
        <v>4821</v>
      </c>
      <c r="I247" s="3" t="s">
        <v>24</v>
      </c>
      <c r="J247" s="3">
        <v>60.4</v>
      </c>
      <c r="K247" s="3">
        <v>269.60000000000002</v>
      </c>
      <c r="L247" s="3">
        <v>0</v>
      </c>
    </row>
    <row r="248" spans="1:12">
      <c r="A248" s="3">
        <v>646530217</v>
      </c>
      <c r="B248" s="3" t="s">
        <v>7062</v>
      </c>
      <c r="C248" s="2" t="s">
        <v>7044</v>
      </c>
      <c r="D248" s="3" t="s">
        <v>7063</v>
      </c>
      <c r="G248" s="3" t="s">
        <v>7218</v>
      </c>
      <c r="I248" s="3" t="s">
        <v>24</v>
      </c>
    </row>
    <row r="249" spans="1:12">
      <c r="A249" s="3">
        <v>646530087</v>
      </c>
      <c r="B249" s="3" t="s">
        <v>7079</v>
      </c>
      <c r="C249" s="2" t="s">
        <v>7055</v>
      </c>
      <c r="G249" s="3" t="s">
        <v>7219</v>
      </c>
      <c r="I249" s="3" t="s">
        <v>24</v>
      </c>
    </row>
    <row r="250" spans="1:12">
      <c r="A250" s="2">
        <v>646529962</v>
      </c>
      <c r="B250" s="3" t="s">
        <v>7096</v>
      </c>
      <c r="C250" s="2" t="s">
        <v>1051</v>
      </c>
      <c r="G250" s="3" t="s">
        <v>7220</v>
      </c>
      <c r="I250" s="3" t="s">
        <v>24</v>
      </c>
    </row>
    <row r="251" spans="1:12">
      <c r="A251" s="3">
        <v>646530201</v>
      </c>
      <c r="B251" s="3" t="s">
        <v>7108</v>
      </c>
      <c r="C251" s="2" t="s">
        <v>2546</v>
      </c>
      <c r="D251" s="3" t="s">
        <v>7109</v>
      </c>
      <c r="G251" s="3" t="s">
        <v>7221</v>
      </c>
      <c r="I251" s="3" t="s">
        <v>24</v>
      </c>
    </row>
    <row r="252" spans="1:12">
      <c r="A252" s="3">
        <v>646530022</v>
      </c>
      <c r="B252" s="3" t="s">
        <v>7110</v>
      </c>
      <c r="C252" s="2" t="s">
        <v>1376</v>
      </c>
      <c r="G252" s="3" t="s">
        <v>7222</v>
      </c>
      <c r="I252" s="3" t="s">
        <v>24</v>
      </c>
    </row>
    <row r="253" spans="1:12">
      <c r="A253" s="3">
        <v>646530596</v>
      </c>
      <c r="B253" s="3" t="s">
        <v>7118</v>
      </c>
      <c r="C253" s="2" t="s">
        <v>4724</v>
      </c>
      <c r="D253" s="3" t="s">
        <v>7119</v>
      </c>
      <c r="G253" s="3" t="s">
        <v>7223</v>
      </c>
      <c r="I253" s="3" t="s">
        <v>24</v>
      </c>
    </row>
    <row r="254" spans="1:12">
      <c r="A254" s="2">
        <v>646529896</v>
      </c>
      <c r="B254" s="3" t="s">
        <v>7123</v>
      </c>
      <c r="C254" s="2" t="s">
        <v>644</v>
      </c>
      <c r="D254" s="3" t="s">
        <v>7124</v>
      </c>
      <c r="G254" s="3" t="s">
        <v>7224</v>
      </c>
      <c r="I254" s="3" t="s">
        <v>24</v>
      </c>
    </row>
    <row r="255" spans="1:12">
      <c r="A255" s="3">
        <v>646530202</v>
      </c>
      <c r="B255" s="3" t="s">
        <v>7126</v>
      </c>
      <c r="C255" s="2" t="s">
        <v>2553</v>
      </c>
      <c r="D255" s="3" t="s">
        <v>7127</v>
      </c>
      <c r="G255" s="3" t="s">
        <v>7225</v>
      </c>
      <c r="I255" s="3" t="s">
        <v>24</v>
      </c>
    </row>
    <row r="256" spans="1:12">
      <c r="A256" s="2">
        <v>646529914</v>
      </c>
      <c r="B256" s="3" t="s">
        <v>7128</v>
      </c>
      <c r="C256" s="2" t="s">
        <v>762</v>
      </c>
      <c r="D256" s="3" t="s">
        <v>7129</v>
      </c>
      <c r="G256" s="3" t="s">
        <v>7226</v>
      </c>
      <c r="I256" s="3" t="s">
        <v>24</v>
      </c>
    </row>
    <row r="257" spans="1:9">
      <c r="A257" s="2">
        <v>646529920</v>
      </c>
      <c r="B257" s="3" t="s">
        <v>7136</v>
      </c>
      <c r="C257" s="2" t="s">
        <v>793</v>
      </c>
      <c r="G257" s="3" t="s">
        <v>7227</v>
      </c>
      <c r="I257" s="3" t="s">
        <v>24</v>
      </c>
    </row>
    <row r="258" spans="1:9">
      <c r="A258" s="2">
        <v>646529913</v>
      </c>
      <c r="B258" s="3" t="s">
        <v>7138</v>
      </c>
      <c r="C258" s="2" t="s">
        <v>754</v>
      </c>
      <c r="D258" s="3" t="s">
        <v>7139</v>
      </c>
      <c r="G258" s="3" t="s">
        <v>7228</v>
      </c>
      <c r="I258" s="3" t="s">
        <v>24</v>
      </c>
    </row>
    <row r="259" spans="1:9">
      <c r="A259" s="3">
        <v>646530273</v>
      </c>
      <c r="B259" s="3" t="s">
        <v>7140</v>
      </c>
      <c r="C259" s="2" t="s">
        <v>2928</v>
      </c>
      <c r="D259" s="3" t="s">
        <v>7141</v>
      </c>
      <c r="G259" s="3" t="s">
        <v>7229</v>
      </c>
      <c r="I259" s="3" t="s">
        <v>24</v>
      </c>
    </row>
    <row r="260" spans="1:9">
      <c r="A260" s="3">
        <v>646530230</v>
      </c>
      <c r="B260" s="3" t="s">
        <v>7143</v>
      </c>
      <c r="C260" s="2" t="s">
        <v>2674</v>
      </c>
      <c r="D260" s="3" t="s">
        <v>7144</v>
      </c>
      <c r="G260" s="3" t="s">
        <v>7230</v>
      </c>
      <c r="I260" s="3" t="s">
        <v>24</v>
      </c>
    </row>
    <row r="261" spans="1:9">
      <c r="A261" s="3">
        <v>646530303</v>
      </c>
      <c r="B261" s="3" t="s">
        <v>7149</v>
      </c>
      <c r="C261" s="2" t="s">
        <v>3102</v>
      </c>
      <c r="G261" s="3" t="s">
        <v>7231</v>
      </c>
      <c r="I261" s="3" t="s">
        <v>24</v>
      </c>
    </row>
    <row r="262" spans="1:9">
      <c r="A262" s="3">
        <v>646530385</v>
      </c>
      <c r="B262" s="3" t="s">
        <v>7145</v>
      </c>
      <c r="C262" s="2" t="s">
        <v>3536</v>
      </c>
      <c r="G262" s="3" t="s">
        <v>7232</v>
      </c>
      <c r="I262" s="3" t="s">
        <v>24</v>
      </c>
    </row>
    <row r="263" spans="1:9">
      <c r="A263" s="3">
        <v>646530018</v>
      </c>
      <c r="B263" s="3" t="s">
        <v>7150</v>
      </c>
      <c r="C263" s="2" t="s">
        <v>1340</v>
      </c>
      <c r="G263" s="3" t="s">
        <v>7233</v>
      </c>
      <c r="I263" s="3" t="s">
        <v>24</v>
      </c>
    </row>
    <row r="264" spans="1:9">
      <c r="A264" s="3">
        <v>646530023</v>
      </c>
      <c r="B264" s="3" t="s">
        <v>7154</v>
      </c>
      <c r="C264" s="2" t="s">
        <v>1383</v>
      </c>
      <c r="D264" s="3" t="s">
        <v>7155</v>
      </c>
      <c r="G264" s="3" t="s">
        <v>7234</v>
      </c>
      <c r="I264" s="3" t="s">
        <v>24</v>
      </c>
    </row>
    <row r="265" spans="1:9">
      <c r="A265" s="3">
        <v>646530666</v>
      </c>
      <c r="B265" s="3" t="s">
        <v>7159</v>
      </c>
      <c r="C265" s="2" t="s">
        <v>5121</v>
      </c>
      <c r="G265" s="3" t="s">
        <v>7235</v>
      </c>
      <c r="I265" s="3" t="s">
        <v>24</v>
      </c>
    </row>
    <row r="266" spans="1:9">
      <c r="A266" s="3">
        <v>646530870</v>
      </c>
      <c r="B266" s="3" t="s">
        <v>7162</v>
      </c>
      <c r="C266" s="2" t="s">
        <v>6198</v>
      </c>
      <c r="D266" s="3" t="s">
        <v>6198</v>
      </c>
      <c r="G266" s="3" t="s">
        <v>7236</v>
      </c>
      <c r="I266" s="3" t="s">
        <v>24</v>
      </c>
    </row>
    <row r="267" spans="1:9">
      <c r="A267" s="3">
        <v>646531042</v>
      </c>
      <c r="B267" s="3" t="s">
        <v>7173</v>
      </c>
      <c r="C267" s="2" t="s">
        <v>7028</v>
      </c>
      <c r="D267" s="3" t="s">
        <v>7174</v>
      </c>
      <c r="G267" s="3" t="s">
        <v>7237</v>
      </c>
      <c r="I267" s="3" t="s">
        <v>24</v>
      </c>
    </row>
    <row r="268" spans="1:9">
      <c r="A268" s="3">
        <v>646530561</v>
      </c>
      <c r="B268" s="3" t="s">
        <v>7176</v>
      </c>
      <c r="C268" s="2" t="s">
        <v>4529</v>
      </c>
      <c r="D268" s="3" t="s">
        <v>7177</v>
      </c>
      <c r="G268" s="2" t="s">
        <v>7238</v>
      </c>
      <c r="I268" s="3" t="s">
        <v>24</v>
      </c>
    </row>
    <row r="269" spans="1:9">
      <c r="A269" s="3">
        <v>646530172</v>
      </c>
      <c r="B269" s="3" t="s">
        <v>7183</v>
      </c>
      <c r="C269" s="2" t="s">
        <v>2325</v>
      </c>
      <c r="G269" s="3" t="s">
        <v>7239</v>
      </c>
      <c r="I269" s="3" t="s">
        <v>24</v>
      </c>
    </row>
    <row r="270" spans="1:9">
      <c r="A270" s="3">
        <v>646530461</v>
      </c>
      <c r="B270" s="3" t="s">
        <v>7186</v>
      </c>
      <c r="C270" s="2" t="s">
        <v>3992</v>
      </c>
      <c r="G270" s="3" t="s">
        <v>7240</v>
      </c>
      <c r="I270" s="3" t="s">
        <v>24</v>
      </c>
    </row>
    <row r="271" spans="1:9">
      <c r="A271" s="3">
        <v>646530204</v>
      </c>
      <c r="B271" s="3" t="s">
        <v>7188</v>
      </c>
      <c r="C271" s="2" t="s">
        <v>2557</v>
      </c>
      <c r="D271" s="3" t="s">
        <v>7189</v>
      </c>
      <c r="G271" s="3" t="s">
        <v>7241</v>
      </c>
      <c r="I271" s="3" t="s">
        <v>24</v>
      </c>
    </row>
    <row r="272" spans="1:9">
      <c r="A272" s="3">
        <v>646531011</v>
      </c>
      <c r="B272" s="3" t="s">
        <v>7192</v>
      </c>
      <c r="C272" s="2" t="s">
        <v>6886</v>
      </c>
      <c r="G272" s="3" t="s">
        <v>7243</v>
      </c>
      <c r="I272" s="3" t="s">
        <v>24</v>
      </c>
    </row>
    <row r="273" spans="1:9">
      <c r="A273" s="3">
        <v>646530138</v>
      </c>
      <c r="B273" s="3" t="s">
        <v>7194</v>
      </c>
      <c r="C273" s="2" t="s">
        <v>2114</v>
      </c>
      <c r="D273" s="3" t="s">
        <v>7195</v>
      </c>
      <c r="G273" s="3" t="s">
        <v>7242</v>
      </c>
      <c r="I273" s="3" t="s">
        <v>24</v>
      </c>
    </row>
    <row r="274" spans="1:9">
      <c r="A274" s="3">
        <v>646530043</v>
      </c>
      <c r="B274" s="3" t="s">
        <v>7202</v>
      </c>
      <c r="C274" s="2" t="s">
        <v>1531</v>
      </c>
      <c r="D274" s="3" t="s">
        <v>7203</v>
      </c>
      <c r="G274" s="3" t="s">
        <v>7244</v>
      </c>
      <c r="I274" s="3" t="s">
        <v>24</v>
      </c>
    </row>
    <row r="275" spans="1:9">
      <c r="A275" s="3">
        <v>646530114</v>
      </c>
      <c r="B275" s="3" t="s">
        <v>7205</v>
      </c>
      <c r="C275" s="2" t="s">
        <v>1971</v>
      </c>
      <c r="G275" s="3" t="s">
        <v>7245</v>
      </c>
      <c r="I275" s="3" t="s">
        <v>24</v>
      </c>
    </row>
    <row r="276" spans="1:9">
      <c r="A276" s="3">
        <v>646530972</v>
      </c>
      <c r="B276" s="2" t="s">
        <v>7210</v>
      </c>
      <c r="C276" s="2" t="s">
        <v>6689</v>
      </c>
      <c r="D276" s="2"/>
      <c r="G276" s="3" t="s">
        <v>7246</v>
      </c>
      <c r="I276" s="3" t="s">
        <v>24</v>
      </c>
    </row>
    <row r="277" spans="1:9">
      <c r="C277" s="2"/>
      <c r="G277"/>
    </row>
    <row r="278" spans="1:9">
      <c r="C278" s="2"/>
      <c r="G278"/>
    </row>
    <row r="279" spans="1:9">
      <c r="C279" s="2"/>
      <c r="G279"/>
    </row>
    <row r="280" spans="1:9">
      <c r="C280" s="2"/>
      <c r="G280"/>
    </row>
    <row r="281" spans="1:9">
      <c r="C281" s="2"/>
      <c r="G281"/>
    </row>
    <row r="282" spans="1:9">
      <c r="C282" s="2"/>
      <c r="G282"/>
    </row>
    <row r="283" spans="1:9">
      <c r="C283" s="2"/>
      <c r="G283"/>
    </row>
    <row r="284" spans="1:9">
      <c r="C284" s="2"/>
      <c r="G284"/>
    </row>
    <row r="285" spans="1:9">
      <c r="C285" s="2"/>
      <c r="G285"/>
    </row>
    <row r="286" spans="1:9">
      <c r="C286" s="2"/>
      <c r="G286"/>
    </row>
    <row r="287" spans="1:9">
      <c r="C287" s="2"/>
      <c r="G287"/>
    </row>
    <row r="288" spans="1:9">
      <c r="C288" s="2"/>
      <c r="G288"/>
    </row>
    <row r="289" spans="3:7">
      <c r="C289" s="2"/>
      <c r="G289"/>
    </row>
    <row r="290" spans="3:7">
      <c r="C290" s="2"/>
      <c r="G290"/>
    </row>
    <row r="291" spans="3:7">
      <c r="C291" s="2"/>
      <c r="G291"/>
    </row>
    <row r="292" spans="3:7">
      <c r="C292" s="2"/>
      <c r="G292"/>
    </row>
    <row r="293" spans="3:7">
      <c r="C293" s="2"/>
      <c r="G293"/>
    </row>
    <row r="294" spans="3:7">
      <c r="C294" s="2"/>
      <c r="G294"/>
    </row>
    <row r="295" spans="3:7">
      <c r="C295" s="2"/>
      <c r="G295"/>
    </row>
    <row r="296" spans="3:7">
      <c r="C296" s="2"/>
      <c r="G296"/>
    </row>
    <row r="297" spans="3:7">
      <c r="C297" s="2"/>
      <c r="G297"/>
    </row>
    <row r="298" spans="3:7">
      <c r="C298" s="2"/>
      <c r="G298"/>
    </row>
    <row r="299" spans="3:7">
      <c r="C299" s="2"/>
      <c r="G299"/>
    </row>
    <row r="300" spans="3:7">
      <c r="C300" s="2"/>
      <c r="G300"/>
    </row>
    <row r="301" spans="3:7">
      <c r="C301" s="2"/>
      <c r="G301"/>
    </row>
    <row r="302" spans="3:7">
      <c r="C302" s="2"/>
      <c r="G302"/>
    </row>
    <row r="303" spans="3:7">
      <c r="C303" s="2"/>
      <c r="G303"/>
    </row>
    <row r="304" spans="3:7">
      <c r="C304" s="2"/>
      <c r="G304"/>
    </row>
    <row r="305" spans="3:7">
      <c r="C305" s="2"/>
      <c r="G305"/>
    </row>
    <row r="306" spans="3:7">
      <c r="C306" s="2"/>
      <c r="G306"/>
    </row>
    <row r="307" spans="3:7">
      <c r="C307" s="2"/>
      <c r="G307"/>
    </row>
    <row r="308" spans="3:7">
      <c r="C308" s="2"/>
      <c r="G308"/>
    </row>
    <row r="309" spans="3:7">
      <c r="C309" s="2"/>
      <c r="G309"/>
    </row>
    <row r="310" spans="3:7">
      <c r="C310" s="2"/>
      <c r="G310"/>
    </row>
    <row r="311" spans="3:7">
      <c r="C311" s="2"/>
      <c r="G311"/>
    </row>
    <row r="312" spans="3:7">
      <c r="C312" s="2"/>
      <c r="G312"/>
    </row>
    <row r="313" spans="3:7">
      <c r="C313" s="2"/>
      <c r="G313"/>
    </row>
    <row r="314" spans="3:7">
      <c r="C314" s="2"/>
      <c r="G314"/>
    </row>
    <row r="315" spans="3:7">
      <c r="C315" s="2"/>
      <c r="G315"/>
    </row>
    <row r="316" spans="3:7">
      <c r="C316" s="2"/>
      <c r="G316"/>
    </row>
    <row r="317" spans="3:7">
      <c r="C317" s="2"/>
      <c r="G317"/>
    </row>
    <row r="318" spans="3:7">
      <c r="C318" s="2"/>
      <c r="G318"/>
    </row>
    <row r="319" spans="3:7">
      <c r="C319" s="2"/>
      <c r="G319"/>
    </row>
    <row r="320" spans="3:7">
      <c r="C320" s="2"/>
      <c r="G320"/>
    </row>
    <row r="321" spans="3:7">
      <c r="C321" s="2"/>
      <c r="G321"/>
    </row>
    <row r="322" spans="3:7">
      <c r="C322" s="2"/>
      <c r="G322"/>
    </row>
    <row r="323" spans="3:7">
      <c r="C323" s="2"/>
      <c r="G323"/>
    </row>
    <row r="324" spans="3:7">
      <c r="C324" s="2"/>
      <c r="G324"/>
    </row>
    <row r="325" spans="3:7">
      <c r="C325" s="2"/>
      <c r="G325"/>
    </row>
    <row r="326" spans="3:7">
      <c r="C326" s="2"/>
      <c r="G326"/>
    </row>
    <row r="327" spans="3:7">
      <c r="C327" s="2"/>
      <c r="G327"/>
    </row>
    <row r="328" spans="3:7">
      <c r="C328" s="2"/>
      <c r="G328"/>
    </row>
    <row r="329" spans="3:7">
      <c r="C329" s="2"/>
      <c r="G329"/>
    </row>
    <row r="330" spans="3:7">
      <c r="C330" s="2"/>
      <c r="G330"/>
    </row>
    <row r="331" spans="3:7">
      <c r="C331" s="2"/>
      <c r="G331"/>
    </row>
    <row r="332" spans="3:7">
      <c r="C332" s="2"/>
      <c r="G332"/>
    </row>
    <row r="333" spans="3:7">
      <c r="C333" s="2"/>
      <c r="G333"/>
    </row>
    <row r="334" spans="3:7">
      <c r="C334" s="2"/>
      <c r="G334"/>
    </row>
    <row r="335" spans="3:7">
      <c r="C335" s="2"/>
      <c r="G335"/>
    </row>
    <row r="336" spans="3:7">
      <c r="C336" s="2"/>
      <c r="G336"/>
    </row>
    <row r="337" spans="3:7">
      <c r="C337" s="2"/>
      <c r="G337"/>
    </row>
    <row r="338" spans="3:7">
      <c r="C338" s="2"/>
      <c r="G338"/>
    </row>
    <row r="339" spans="3:7">
      <c r="C339" s="2"/>
      <c r="G339"/>
    </row>
    <row r="340" spans="3:7">
      <c r="C340" s="2"/>
      <c r="G340"/>
    </row>
    <row r="341" spans="3:7">
      <c r="C341" s="2"/>
      <c r="G341"/>
    </row>
    <row r="342" spans="3:7">
      <c r="C342" s="2"/>
      <c r="G342"/>
    </row>
    <row r="343" spans="3:7">
      <c r="C343" s="2"/>
      <c r="G343"/>
    </row>
    <row r="344" spans="3:7">
      <c r="C344" s="2"/>
      <c r="G344"/>
    </row>
    <row r="345" spans="3:7">
      <c r="C345" s="2"/>
      <c r="G345"/>
    </row>
    <row r="346" spans="3:7">
      <c r="C346" s="2"/>
      <c r="G346"/>
    </row>
    <row r="347" spans="3:7">
      <c r="C347" s="2"/>
      <c r="G347"/>
    </row>
    <row r="348" spans="3:7">
      <c r="C348" s="2"/>
      <c r="G348"/>
    </row>
    <row r="349" spans="3:7">
      <c r="C349" s="2"/>
      <c r="G349"/>
    </row>
    <row r="350" spans="3:7">
      <c r="C350" s="2"/>
      <c r="G350"/>
    </row>
    <row r="351" spans="3:7">
      <c r="C351" s="2"/>
      <c r="G351"/>
    </row>
    <row r="352" spans="3:7">
      <c r="C352" s="2"/>
      <c r="G352"/>
    </row>
    <row r="353" spans="3:7">
      <c r="C353" s="2"/>
      <c r="G353"/>
    </row>
    <row r="354" spans="3:7">
      <c r="C354" s="2"/>
      <c r="G354"/>
    </row>
    <row r="355" spans="3:7">
      <c r="C355" s="2"/>
      <c r="G355"/>
    </row>
    <row r="356" spans="3:7">
      <c r="C356" s="2"/>
      <c r="G356"/>
    </row>
    <row r="357" spans="3:7">
      <c r="C357" s="2"/>
      <c r="G357"/>
    </row>
    <row r="358" spans="3:7">
      <c r="C358" s="2"/>
      <c r="G358"/>
    </row>
    <row r="359" spans="3:7">
      <c r="C359" s="2"/>
      <c r="G359"/>
    </row>
    <row r="360" spans="3:7">
      <c r="C360" s="2"/>
      <c r="G360"/>
    </row>
    <row r="361" spans="3:7">
      <c r="C361" s="2"/>
      <c r="G361"/>
    </row>
    <row r="362" spans="3:7">
      <c r="C362" s="2"/>
      <c r="G362"/>
    </row>
    <row r="363" spans="3:7">
      <c r="C363" s="2"/>
      <c r="G363"/>
    </row>
    <row r="364" spans="3:7">
      <c r="C364" s="2"/>
      <c r="G364"/>
    </row>
    <row r="365" spans="3:7">
      <c r="C365" s="2"/>
      <c r="G365"/>
    </row>
    <row r="366" spans="3:7">
      <c r="C366" s="2"/>
      <c r="G366"/>
    </row>
    <row r="367" spans="3:7">
      <c r="C367" s="2"/>
      <c r="G367"/>
    </row>
    <row r="368" spans="3:7">
      <c r="C368" s="2"/>
      <c r="G368"/>
    </row>
    <row r="369" spans="3:7">
      <c r="C369" s="2"/>
      <c r="G369"/>
    </row>
    <row r="370" spans="3:7">
      <c r="C370" s="2"/>
      <c r="G370"/>
    </row>
    <row r="371" spans="3:7">
      <c r="C371" s="2"/>
      <c r="G371"/>
    </row>
    <row r="372" spans="3:7">
      <c r="C372" s="2"/>
      <c r="G372"/>
    </row>
    <row r="373" spans="3:7">
      <c r="C373" s="2"/>
      <c r="G373"/>
    </row>
    <row r="374" spans="3:7">
      <c r="C374" s="2"/>
      <c r="G374"/>
    </row>
    <row r="375" spans="3:7">
      <c r="C375" s="2"/>
      <c r="G375"/>
    </row>
    <row r="376" spans="3:7">
      <c r="C376" s="2"/>
      <c r="G376"/>
    </row>
    <row r="377" spans="3:7">
      <c r="C377" s="2"/>
      <c r="G377"/>
    </row>
    <row r="378" spans="3:7">
      <c r="C378" s="2"/>
      <c r="G378"/>
    </row>
    <row r="379" spans="3:7">
      <c r="C379" s="2"/>
      <c r="G379"/>
    </row>
    <row r="380" spans="3:7">
      <c r="C380" s="2"/>
      <c r="G380"/>
    </row>
    <row r="381" spans="3:7">
      <c r="C381" s="2"/>
      <c r="G381"/>
    </row>
    <row r="382" spans="3:7">
      <c r="C382" s="2"/>
      <c r="G382"/>
    </row>
    <row r="383" spans="3:7">
      <c r="C383" s="2"/>
      <c r="G383"/>
    </row>
    <row r="384" spans="3:7">
      <c r="C384" s="2"/>
      <c r="G384"/>
    </row>
    <row r="385" spans="3:7">
      <c r="C385" s="2"/>
      <c r="G385"/>
    </row>
    <row r="386" spans="3:7">
      <c r="C386" s="2"/>
      <c r="G386"/>
    </row>
    <row r="387" spans="3:7">
      <c r="C387" s="2"/>
      <c r="G387"/>
    </row>
    <row r="388" spans="3:7">
      <c r="C388" s="2"/>
      <c r="G388"/>
    </row>
    <row r="389" spans="3:7">
      <c r="C389" s="2"/>
      <c r="G389"/>
    </row>
    <row r="390" spans="3:7">
      <c r="C390" s="2"/>
      <c r="G390"/>
    </row>
    <row r="391" spans="3:7">
      <c r="C391" s="2"/>
      <c r="G391"/>
    </row>
    <row r="392" spans="3:7">
      <c r="C392" s="2"/>
      <c r="G392"/>
    </row>
    <row r="393" spans="3:7">
      <c r="C393" s="2"/>
      <c r="G393"/>
    </row>
    <row r="394" spans="3:7">
      <c r="C394" s="2"/>
      <c r="G394"/>
    </row>
    <row r="395" spans="3:7">
      <c r="C395" s="2"/>
      <c r="G395"/>
    </row>
    <row r="396" spans="3:7">
      <c r="C396" s="2"/>
      <c r="G396"/>
    </row>
    <row r="397" spans="3:7">
      <c r="C397" s="2"/>
      <c r="G397"/>
    </row>
    <row r="398" spans="3:7">
      <c r="C398" s="2"/>
      <c r="G398"/>
    </row>
    <row r="399" spans="3:7">
      <c r="C399" s="2"/>
      <c r="G399"/>
    </row>
    <row r="400" spans="3:7">
      <c r="C400" s="2"/>
      <c r="G400"/>
    </row>
    <row r="401" spans="3:7">
      <c r="C401" s="2"/>
      <c r="G401"/>
    </row>
    <row r="402" spans="3:7">
      <c r="C402" s="2"/>
      <c r="G402"/>
    </row>
    <row r="403" spans="3:7">
      <c r="C403" s="2"/>
      <c r="G403"/>
    </row>
    <row r="404" spans="3:7">
      <c r="C404" s="2"/>
      <c r="G404"/>
    </row>
    <row r="405" spans="3:7">
      <c r="C405" s="2"/>
      <c r="G405"/>
    </row>
    <row r="406" spans="3:7">
      <c r="C406" s="2"/>
      <c r="G406"/>
    </row>
    <row r="407" spans="3:7">
      <c r="C407" s="2"/>
      <c r="G407"/>
    </row>
    <row r="408" spans="3:7">
      <c r="C408" s="2"/>
      <c r="G408"/>
    </row>
    <row r="409" spans="3:7">
      <c r="C409" s="2"/>
    </row>
    <row r="410" spans="3:7">
      <c r="C410" s="2"/>
    </row>
    <row r="411" spans="3:7">
      <c r="C411" s="2"/>
    </row>
    <row r="412" spans="3:7">
      <c r="C412" s="2"/>
    </row>
    <row r="413" spans="3:7">
      <c r="C413" s="2"/>
    </row>
    <row r="414" spans="3:7">
      <c r="C414" s="2"/>
    </row>
    <row r="415" spans="3:7">
      <c r="C415" s="2"/>
    </row>
    <row r="416" spans="3:7">
      <c r="C416" s="2"/>
    </row>
    <row r="417" spans="3:3">
      <c r="C417" s="2"/>
    </row>
    <row r="418" spans="3:3">
      <c r="C418" s="2"/>
    </row>
    <row r="419" spans="3:3">
      <c r="C419" s="2"/>
    </row>
    <row r="420" spans="3:3">
      <c r="C420" s="2"/>
    </row>
    <row r="421" spans="3:3">
      <c r="C421" s="2"/>
    </row>
    <row r="422" spans="3:3">
      <c r="C422" s="2"/>
    </row>
    <row r="423" spans="3:3">
      <c r="C423" s="2"/>
    </row>
    <row r="424" spans="3:3">
      <c r="C424" s="2"/>
    </row>
    <row r="425" spans="3:3">
      <c r="C425" s="2"/>
    </row>
    <row r="426" spans="3:3">
      <c r="C426" s="2"/>
    </row>
    <row r="427" spans="3:3">
      <c r="C427" s="2"/>
    </row>
    <row r="428" spans="3:3">
      <c r="C428" s="2"/>
    </row>
    <row r="429" spans="3:3">
      <c r="C429" s="2"/>
    </row>
    <row r="430" spans="3:3">
      <c r="C430" s="2"/>
    </row>
    <row r="431" spans="3:3">
      <c r="C431" s="2"/>
    </row>
    <row r="432" spans="3:3">
      <c r="C432" s="2"/>
    </row>
    <row r="433" spans="3:3">
      <c r="C433" s="2"/>
    </row>
    <row r="434" spans="3:3">
      <c r="C434" s="2"/>
    </row>
    <row r="435" spans="3:3">
      <c r="C435" s="2"/>
    </row>
    <row r="436" spans="3:3">
      <c r="C436" s="2"/>
    </row>
    <row r="437" spans="3:3">
      <c r="C437" s="2"/>
    </row>
    <row r="438" spans="3:3">
      <c r="C438" s="2"/>
    </row>
    <row r="439" spans="3:3">
      <c r="C439" s="2"/>
    </row>
    <row r="440" spans="3:3">
      <c r="C440" s="2"/>
    </row>
    <row r="441" spans="3:3">
      <c r="C441" s="2"/>
    </row>
    <row r="442" spans="3:3">
      <c r="C442" s="2"/>
    </row>
    <row r="443" spans="3:3">
      <c r="C443" s="2"/>
    </row>
    <row r="444" spans="3:3">
      <c r="C444" s="2"/>
    </row>
    <row r="445" spans="3:3">
      <c r="C445" s="2"/>
    </row>
    <row r="446" spans="3:3">
      <c r="C446" s="2"/>
    </row>
    <row r="447" spans="3:3">
      <c r="C447" s="2"/>
    </row>
    <row r="448" spans="3:3">
      <c r="C448" s="2"/>
    </row>
    <row r="449" spans="3:3">
      <c r="C449" s="2"/>
    </row>
    <row r="450" spans="3:3">
      <c r="C450" s="2"/>
    </row>
    <row r="451" spans="3:3">
      <c r="C451" s="2"/>
    </row>
    <row r="452" spans="3:3">
      <c r="C452" s="2"/>
    </row>
    <row r="453" spans="3:3">
      <c r="C453" s="2"/>
    </row>
    <row r="454" spans="3:3">
      <c r="C454" s="2"/>
    </row>
    <row r="455" spans="3:3">
      <c r="C455" s="2"/>
    </row>
    <row r="456" spans="3:3">
      <c r="C456" s="2"/>
    </row>
    <row r="457" spans="3:3">
      <c r="C457" s="2"/>
    </row>
    <row r="458" spans="3:3">
      <c r="C458" s="2"/>
    </row>
    <row r="459" spans="3:3">
      <c r="C459" s="2"/>
    </row>
    <row r="460" spans="3:3">
      <c r="C460" s="2"/>
    </row>
    <row r="461" spans="3:3">
      <c r="C461" s="2"/>
    </row>
    <row r="462" spans="3:3">
      <c r="C462" s="2"/>
    </row>
    <row r="463" spans="3:3">
      <c r="C463" s="2"/>
    </row>
    <row r="464" spans="3:3">
      <c r="C464" s="2"/>
    </row>
    <row r="465" spans="3:3">
      <c r="C465" s="2"/>
    </row>
    <row r="466" spans="3:3">
      <c r="C466" s="2"/>
    </row>
    <row r="467" spans="3:3">
      <c r="C467" s="2"/>
    </row>
    <row r="468" spans="3:3">
      <c r="C468" s="2"/>
    </row>
    <row r="469" spans="3:3">
      <c r="C469" s="2"/>
    </row>
    <row r="470" spans="3:3">
      <c r="C470" s="2"/>
    </row>
    <row r="471" spans="3:3">
      <c r="C471" s="2"/>
    </row>
    <row r="472" spans="3:3">
      <c r="C472" s="2"/>
    </row>
    <row r="473" spans="3:3">
      <c r="C473" s="2"/>
    </row>
    <row r="474" spans="3:3">
      <c r="C474" s="2"/>
    </row>
    <row r="475" spans="3:3">
      <c r="C475" s="2"/>
    </row>
    <row r="476" spans="3:3">
      <c r="C476" s="2"/>
    </row>
    <row r="477" spans="3:3">
      <c r="C477" s="2"/>
    </row>
    <row r="478" spans="3:3">
      <c r="C478" s="2"/>
    </row>
    <row r="479" spans="3:3">
      <c r="C479" s="2"/>
    </row>
    <row r="480" spans="3:3">
      <c r="C480" s="2"/>
    </row>
    <row r="481" spans="3:3">
      <c r="C481" s="2"/>
    </row>
    <row r="482" spans="3:3">
      <c r="C482" s="2"/>
    </row>
    <row r="483" spans="3:3">
      <c r="C483" s="2"/>
    </row>
    <row r="484" spans="3:3">
      <c r="C484" s="2"/>
    </row>
    <row r="485" spans="3:3">
      <c r="C485" s="2"/>
    </row>
    <row r="486" spans="3:3">
      <c r="C486" s="2"/>
    </row>
    <row r="487" spans="3:3">
      <c r="C487" s="2"/>
    </row>
    <row r="488" spans="3:3">
      <c r="C488" s="2"/>
    </row>
    <row r="489" spans="3:3">
      <c r="C489" s="2"/>
    </row>
    <row r="490" spans="3:3">
      <c r="C490" s="2"/>
    </row>
    <row r="491" spans="3:3">
      <c r="C491" s="2"/>
    </row>
    <row r="492" spans="3:3">
      <c r="C492" s="2"/>
    </row>
    <row r="493" spans="3:3">
      <c r="C493" s="2"/>
    </row>
    <row r="494" spans="3:3">
      <c r="C494" s="2"/>
    </row>
    <row r="495" spans="3:3">
      <c r="C495" s="2"/>
    </row>
    <row r="496" spans="3:3">
      <c r="C496" s="2"/>
    </row>
    <row r="497" spans="3:3">
      <c r="C497" s="2"/>
    </row>
    <row r="498" spans="3:3">
      <c r="C498" s="2"/>
    </row>
    <row r="499" spans="3:3">
      <c r="C499" s="2"/>
    </row>
    <row r="500" spans="3:3">
      <c r="C500" s="2"/>
    </row>
    <row r="501" spans="3:3">
      <c r="C501" s="2"/>
    </row>
    <row r="502" spans="3:3">
      <c r="C502" s="2"/>
    </row>
    <row r="503" spans="3:3">
      <c r="C503" s="2"/>
    </row>
    <row r="504" spans="3:3">
      <c r="C504" s="2"/>
    </row>
    <row r="505" spans="3:3">
      <c r="C505" s="2"/>
    </row>
    <row r="506" spans="3:3">
      <c r="C506" s="2"/>
    </row>
    <row r="507" spans="3:3">
      <c r="C507" s="2"/>
    </row>
    <row r="508" spans="3:3">
      <c r="C508" s="2"/>
    </row>
    <row r="509" spans="3:3">
      <c r="C509" s="2"/>
    </row>
    <row r="510" spans="3:3">
      <c r="C510" s="2"/>
    </row>
    <row r="511" spans="3:3">
      <c r="C511" s="2"/>
    </row>
    <row r="512" spans="3:3">
      <c r="C512" s="2"/>
    </row>
    <row r="513" spans="3:3">
      <c r="C513" s="2"/>
    </row>
    <row r="514" spans="3:3">
      <c r="C514" s="2"/>
    </row>
    <row r="515" spans="3:3">
      <c r="C515" s="2"/>
    </row>
    <row r="516" spans="3:3">
      <c r="C516" s="2"/>
    </row>
    <row r="517" spans="3:3">
      <c r="C517" s="2"/>
    </row>
    <row r="518" spans="3:3">
      <c r="C518" s="2"/>
    </row>
    <row r="519" spans="3:3">
      <c r="C519" s="2"/>
    </row>
    <row r="520" spans="3:3">
      <c r="C520" s="2"/>
    </row>
    <row r="521" spans="3:3">
      <c r="C521" s="2"/>
    </row>
    <row r="522" spans="3:3">
      <c r="C522" s="2"/>
    </row>
    <row r="523" spans="3:3">
      <c r="C523" s="2"/>
    </row>
    <row r="524" spans="3:3">
      <c r="C524" s="2"/>
    </row>
    <row r="525" spans="3:3">
      <c r="C525" s="2"/>
    </row>
    <row r="526" spans="3:3">
      <c r="C526" s="2"/>
    </row>
    <row r="527" spans="3:3">
      <c r="C527" s="2"/>
    </row>
    <row r="528" spans="3:3">
      <c r="C528" s="2"/>
    </row>
    <row r="529" spans="3:3">
      <c r="C529" s="2"/>
    </row>
    <row r="530" spans="3:3">
      <c r="C530" s="2"/>
    </row>
    <row r="531" spans="3:3">
      <c r="C531" s="2"/>
    </row>
    <row r="532" spans="3:3">
      <c r="C532" s="2"/>
    </row>
    <row r="533" spans="3:3">
      <c r="C533" s="2"/>
    </row>
    <row r="534" spans="3:3">
      <c r="C534" s="2"/>
    </row>
    <row r="535" spans="3:3">
      <c r="C535" s="2"/>
    </row>
    <row r="536" spans="3:3">
      <c r="C536" s="2"/>
    </row>
    <row r="537" spans="3:3">
      <c r="C537" s="2"/>
    </row>
    <row r="538" spans="3:3">
      <c r="C538" s="2"/>
    </row>
    <row r="539" spans="3:3">
      <c r="C539" s="2"/>
    </row>
    <row r="540" spans="3:3">
      <c r="C540" s="2"/>
    </row>
    <row r="541" spans="3:3">
      <c r="C541" s="2"/>
    </row>
    <row r="542" spans="3:3">
      <c r="C542" s="2"/>
    </row>
    <row r="543" spans="3:3">
      <c r="C543" s="2"/>
    </row>
    <row r="544" spans="3:3">
      <c r="C544" s="2"/>
    </row>
    <row r="545" spans="3:3">
      <c r="C545" s="2"/>
    </row>
    <row r="546" spans="3:3">
      <c r="C546" s="2"/>
    </row>
    <row r="547" spans="3:3">
      <c r="C547" s="2"/>
    </row>
    <row r="548" spans="3:3">
      <c r="C548" s="2"/>
    </row>
    <row r="549" spans="3:3">
      <c r="C549" s="2"/>
    </row>
    <row r="550" spans="3:3">
      <c r="C550" s="2"/>
    </row>
    <row r="551" spans="3:3">
      <c r="C551" s="2"/>
    </row>
    <row r="552" spans="3:3">
      <c r="C552" s="2"/>
    </row>
    <row r="553" spans="3:3">
      <c r="C553" s="2"/>
    </row>
    <row r="554" spans="3:3">
      <c r="C554" s="2"/>
    </row>
    <row r="555" spans="3:3">
      <c r="C555" s="2"/>
    </row>
    <row r="556" spans="3:3">
      <c r="C556" s="2"/>
    </row>
    <row r="557" spans="3:3">
      <c r="C557" s="2"/>
    </row>
    <row r="558" spans="3:3">
      <c r="C558" s="2"/>
    </row>
    <row r="559" spans="3:3">
      <c r="C559" s="2"/>
    </row>
    <row r="560" spans="3:3">
      <c r="C560" s="2"/>
    </row>
    <row r="561" spans="3:3">
      <c r="C561" s="2"/>
    </row>
    <row r="562" spans="3:3">
      <c r="C562" s="2"/>
    </row>
    <row r="563" spans="3:3">
      <c r="C563" s="2"/>
    </row>
    <row r="564" spans="3:3">
      <c r="C564" s="2"/>
    </row>
    <row r="565" spans="3:3">
      <c r="C565" s="2"/>
    </row>
    <row r="566" spans="3:3">
      <c r="C566" s="2"/>
    </row>
    <row r="567" spans="3:3">
      <c r="C567" s="2"/>
    </row>
    <row r="568" spans="3:3">
      <c r="C568" s="2"/>
    </row>
    <row r="569" spans="3:3">
      <c r="C569" s="2"/>
    </row>
    <row r="570" spans="3:3">
      <c r="C570" s="2"/>
    </row>
    <row r="571" spans="3:3">
      <c r="C571" s="2"/>
    </row>
    <row r="572" spans="3:3">
      <c r="C572" s="2"/>
    </row>
    <row r="573" spans="3:3">
      <c r="C573" s="2"/>
    </row>
    <row r="574" spans="3:3">
      <c r="C574" s="2"/>
    </row>
    <row r="575" spans="3:3">
      <c r="C575" s="2"/>
    </row>
    <row r="576" spans="3:3">
      <c r="C576" s="2"/>
    </row>
    <row r="577" spans="3:3">
      <c r="C577" s="2"/>
    </row>
    <row r="578" spans="3:3">
      <c r="C578" s="2"/>
    </row>
    <row r="579" spans="3:3">
      <c r="C579" s="2"/>
    </row>
    <row r="580" spans="3:3">
      <c r="C580" s="2"/>
    </row>
    <row r="581" spans="3:3">
      <c r="C581" s="2"/>
    </row>
    <row r="582" spans="3:3">
      <c r="C582" s="2"/>
    </row>
    <row r="583" spans="3:3">
      <c r="C583" s="2"/>
    </row>
    <row r="584" spans="3:3">
      <c r="C584" s="2"/>
    </row>
    <row r="585" spans="3:3">
      <c r="C585" s="2"/>
    </row>
    <row r="586" spans="3:3">
      <c r="C586" s="2"/>
    </row>
    <row r="587" spans="3:3">
      <c r="C587" s="2"/>
    </row>
    <row r="588" spans="3:3">
      <c r="C588" s="2"/>
    </row>
    <row r="589" spans="3:3">
      <c r="C589" s="2"/>
    </row>
    <row r="590" spans="3:3">
      <c r="C590" s="2"/>
    </row>
    <row r="591" spans="3:3">
      <c r="C591" s="2"/>
    </row>
    <row r="592" spans="3:3">
      <c r="C592" s="2"/>
    </row>
    <row r="593" spans="3:3">
      <c r="C593" s="2"/>
    </row>
    <row r="594" spans="3:3">
      <c r="C594" s="2"/>
    </row>
    <row r="595" spans="3:3">
      <c r="C595" s="2"/>
    </row>
    <row r="596" spans="3:3">
      <c r="C596" s="2"/>
    </row>
    <row r="597" spans="3:3">
      <c r="C597" s="2"/>
    </row>
    <row r="598" spans="3:3">
      <c r="C598" s="2"/>
    </row>
    <row r="599" spans="3:3">
      <c r="C599" s="2"/>
    </row>
    <row r="600" spans="3:3">
      <c r="C600" s="2"/>
    </row>
    <row r="601" spans="3:3">
      <c r="C601" s="2"/>
    </row>
    <row r="602" spans="3:3">
      <c r="C602" s="2"/>
    </row>
    <row r="603" spans="3:3">
      <c r="C603" s="2"/>
    </row>
    <row r="604" spans="3:3">
      <c r="C604" s="2"/>
    </row>
    <row r="605" spans="3:3">
      <c r="C605" s="2"/>
    </row>
    <row r="606" spans="3:3">
      <c r="C606" s="2"/>
    </row>
    <row r="607" spans="3:3">
      <c r="C607" s="2"/>
    </row>
    <row r="608" spans="3:3">
      <c r="C608" s="2"/>
    </row>
    <row r="609" spans="3:3">
      <c r="C609" s="2"/>
    </row>
    <row r="610" spans="3:3">
      <c r="C610" s="2"/>
    </row>
    <row r="611" spans="3:3">
      <c r="C611" s="2"/>
    </row>
    <row r="612" spans="3:3">
      <c r="C612" s="2"/>
    </row>
    <row r="613" spans="3:3">
      <c r="C613" s="2"/>
    </row>
    <row r="614" spans="3:3">
      <c r="C614" s="2"/>
    </row>
    <row r="615" spans="3:3">
      <c r="C615" s="2"/>
    </row>
    <row r="616" spans="3:3">
      <c r="C616" s="2"/>
    </row>
    <row r="617" spans="3:3">
      <c r="C617" s="2"/>
    </row>
    <row r="618" spans="3:3">
      <c r="C618" s="2"/>
    </row>
    <row r="619" spans="3:3">
      <c r="C619" s="2"/>
    </row>
    <row r="620" spans="3:3">
      <c r="C620" s="2"/>
    </row>
    <row r="621" spans="3:3">
      <c r="C621" s="2"/>
    </row>
    <row r="622" spans="3:3">
      <c r="C622" s="2"/>
    </row>
    <row r="623" spans="3:3">
      <c r="C623" s="2"/>
    </row>
    <row r="624" spans="3:3">
      <c r="C624" s="2"/>
    </row>
    <row r="625" spans="3:3">
      <c r="C625" s="2"/>
    </row>
    <row r="626" spans="3:3">
      <c r="C626" s="2"/>
    </row>
    <row r="627" spans="3:3">
      <c r="C627" s="2"/>
    </row>
    <row r="628" spans="3:3">
      <c r="C628" s="2"/>
    </row>
    <row r="629" spans="3:3">
      <c r="C629" s="2"/>
    </row>
    <row r="630" spans="3:3">
      <c r="C630" s="2"/>
    </row>
    <row r="631" spans="3:3">
      <c r="C631" s="2"/>
    </row>
    <row r="632" spans="3:3">
      <c r="C632" s="2"/>
    </row>
    <row r="633" spans="3:3">
      <c r="C633" s="2"/>
    </row>
    <row r="634" spans="3:3">
      <c r="C634" s="2"/>
    </row>
    <row r="635" spans="3:3">
      <c r="C635" s="2"/>
    </row>
    <row r="636" spans="3:3">
      <c r="C636" s="2"/>
    </row>
    <row r="637" spans="3:3">
      <c r="C637" s="2"/>
    </row>
    <row r="638" spans="3:3">
      <c r="C638" s="2"/>
    </row>
    <row r="639" spans="3:3">
      <c r="C639" s="2"/>
    </row>
    <row r="640" spans="3:3">
      <c r="C640" s="2"/>
    </row>
    <row r="641" spans="3:3">
      <c r="C641" s="2"/>
    </row>
    <row r="642" spans="3:3">
      <c r="C642" s="2"/>
    </row>
    <row r="643" spans="3:3">
      <c r="C643" s="2"/>
    </row>
    <row r="644" spans="3:3">
      <c r="C644" s="2"/>
    </row>
  </sheetData>
  <conditionalFormatting sqref="C1:C247">
    <cfRule type="duplicateValues" dxfId="79" priority="35"/>
  </conditionalFormatting>
  <conditionalFormatting sqref="G248:G276">
    <cfRule type="duplicateValues" dxfId="78" priority="33"/>
  </conditionalFormatting>
  <conditionalFormatting sqref="G268">
    <cfRule type="duplicateValues" dxfId="77" priority="32"/>
  </conditionalFormatting>
  <conditionalFormatting sqref="G268">
    <cfRule type="duplicateValues" dxfId="76" priority="31"/>
  </conditionalFormatting>
  <conditionalFormatting sqref="C248:C276">
    <cfRule type="duplicateValues" dxfId="75" priority="30"/>
  </conditionalFormatting>
  <conditionalFormatting sqref="C248:C276">
    <cfRule type="duplicateValues" dxfId="74" priority="29"/>
  </conditionalFormatting>
  <conditionalFormatting sqref="C275">
    <cfRule type="duplicateValues" dxfId="73" priority="28"/>
  </conditionalFormatting>
  <conditionalFormatting sqref="C276">
    <cfRule type="duplicateValues" dxfId="72" priority="27"/>
  </conditionalFormatting>
  <conditionalFormatting sqref="C620:C621">
    <cfRule type="duplicateValues" dxfId="71" priority="26"/>
  </conditionalFormatting>
  <conditionalFormatting sqref="C622">
    <cfRule type="duplicateValues" dxfId="70" priority="25"/>
  </conditionalFormatting>
  <conditionalFormatting sqref="C623">
    <cfRule type="duplicateValues" dxfId="69" priority="24"/>
  </conditionalFormatting>
  <conditionalFormatting sqref="C624">
    <cfRule type="duplicateValues" dxfId="68" priority="23"/>
  </conditionalFormatting>
  <conditionalFormatting sqref="C625">
    <cfRule type="duplicateValues" dxfId="67" priority="22"/>
  </conditionalFormatting>
  <conditionalFormatting sqref="C626">
    <cfRule type="duplicateValues" dxfId="66" priority="21"/>
  </conditionalFormatting>
  <conditionalFormatting sqref="C627">
    <cfRule type="duplicateValues" dxfId="65" priority="20"/>
  </conditionalFormatting>
  <conditionalFormatting sqref="C628">
    <cfRule type="duplicateValues" dxfId="64" priority="19"/>
  </conditionalFormatting>
  <conditionalFormatting sqref="C629">
    <cfRule type="duplicateValues" dxfId="63" priority="18"/>
  </conditionalFormatting>
  <conditionalFormatting sqref="C630">
    <cfRule type="duplicateValues" dxfId="62" priority="17"/>
  </conditionalFormatting>
  <conditionalFormatting sqref="C631">
    <cfRule type="duplicateValues" dxfId="61" priority="16"/>
  </conditionalFormatting>
  <conditionalFormatting sqref="C632">
    <cfRule type="duplicateValues" dxfId="60" priority="15"/>
  </conditionalFormatting>
  <conditionalFormatting sqref="C633">
    <cfRule type="duplicateValues" dxfId="59" priority="14"/>
  </conditionalFormatting>
  <conditionalFormatting sqref="C634">
    <cfRule type="duplicateValues" dxfId="58" priority="13"/>
  </conditionalFormatting>
  <conditionalFormatting sqref="C635">
    <cfRule type="duplicateValues" dxfId="57" priority="12"/>
  </conditionalFormatting>
  <conditionalFormatting sqref="C636:C637">
    <cfRule type="duplicateValues" dxfId="56" priority="11"/>
  </conditionalFormatting>
  <conditionalFormatting sqref="C638">
    <cfRule type="duplicateValues" dxfId="55" priority="10"/>
  </conditionalFormatting>
  <conditionalFormatting sqref="C639">
    <cfRule type="duplicateValues" dxfId="54" priority="9"/>
  </conditionalFormatting>
  <conditionalFormatting sqref="C640">
    <cfRule type="duplicateValues" dxfId="53" priority="8"/>
  </conditionalFormatting>
  <conditionalFormatting sqref="C641:C642">
    <cfRule type="duplicateValues" dxfId="52" priority="7"/>
  </conditionalFormatting>
  <conditionalFormatting sqref="C643:C644">
    <cfRule type="duplicateValues" dxfId="51" priority="6"/>
  </conditionalFormatting>
  <conditionalFormatting sqref="C277:C644">
    <cfRule type="duplicateValues" dxfId="50" priority="5"/>
  </conditionalFormatting>
  <conditionalFormatting sqref="C277:C644">
    <cfRule type="duplicateValues" dxfId="49" priority="4"/>
  </conditionalFormatting>
  <conditionalFormatting sqref="C1:C1048576">
    <cfRule type="duplicateValues" dxfId="48" priority="3"/>
  </conditionalFormatting>
  <conditionalFormatting sqref="G277:G408">
    <cfRule type="duplicateValues" dxfId="47" priority="2"/>
  </conditionalFormatting>
  <conditionalFormatting sqref="G1:G1048576">
    <cfRule type="duplicateValues" dxfId="46" priority="1"/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68"/>
  <sheetViews>
    <sheetView showRuler="0" topLeftCell="E1" workbookViewId="0">
      <selection activeCell="O46" sqref="O46"/>
    </sheetView>
  </sheetViews>
  <sheetFormatPr baseColWidth="10" defaultRowHeight="15" x14ac:dyDescent="0"/>
  <cols>
    <col min="1" max="1" width="10.83203125" style="3"/>
    <col min="2" max="2" width="28" style="3" customWidth="1"/>
    <col min="3" max="3" width="30" style="3" customWidth="1"/>
    <col min="4" max="5" width="10.83203125" style="3"/>
    <col min="6" max="6" width="89.5" style="3" customWidth="1"/>
    <col min="7" max="7" width="32.6640625" style="3" customWidth="1"/>
    <col min="8" max="8" width="16.83203125" style="3" customWidth="1"/>
    <col min="9" max="9" width="32.1640625" style="3" customWidth="1"/>
    <col min="10" max="16384" width="10.83203125" style="3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5">
      <c r="A2" s="3">
        <v>646529814</v>
      </c>
      <c r="B2" s="3" t="s">
        <v>48</v>
      </c>
      <c r="C2" s="3" t="s">
        <v>49</v>
      </c>
      <c r="D2" s="3" t="s">
        <v>50</v>
      </c>
      <c r="E2" s="3">
        <v>638430498</v>
      </c>
      <c r="F2" s="3" t="s">
        <v>51</v>
      </c>
      <c r="G2" s="3" t="s">
        <v>52</v>
      </c>
      <c r="H2" s="3" t="s">
        <v>53</v>
      </c>
      <c r="I2" s="3" t="s">
        <v>17</v>
      </c>
      <c r="J2" s="3">
        <v>66.5</v>
      </c>
      <c r="K2" s="3">
        <v>330.9</v>
      </c>
      <c r="L2" s="3">
        <v>0</v>
      </c>
    </row>
    <row r="3" spans="1:15">
      <c r="A3" s="3">
        <v>646529819</v>
      </c>
      <c r="B3" s="3" t="s">
        <v>57</v>
      </c>
      <c r="C3" s="3" t="s">
        <v>91</v>
      </c>
      <c r="D3" s="3" t="s">
        <v>92</v>
      </c>
      <c r="E3" s="3">
        <v>638433799</v>
      </c>
      <c r="F3" s="3" t="s">
        <v>57</v>
      </c>
      <c r="G3" s="3" t="s">
        <v>93</v>
      </c>
      <c r="H3" s="3" t="s">
        <v>94</v>
      </c>
      <c r="I3" s="3" t="s">
        <v>17</v>
      </c>
      <c r="J3" s="3">
        <v>73</v>
      </c>
      <c r="K3" s="3">
        <v>269.2</v>
      </c>
      <c r="L3" s="3">
        <v>0</v>
      </c>
    </row>
    <row r="4" spans="1:15">
      <c r="A4" s="3">
        <v>646529825</v>
      </c>
      <c r="B4" s="3" t="s">
        <v>120</v>
      </c>
      <c r="C4" s="3" t="s">
        <v>121</v>
      </c>
      <c r="D4" s="3" t="s">
        <v>122</v>
      </c>
      <c r="E4" s="3">
        <v>638433899</v>
      </c>
      <c r="F4" s="3" t="s">
        <v>123</v>
      </c>
      <c r="G4" s="3" t="s">
        <v>124</v>
      </c>
      <c r="H4" s="3" t="s">
        <v>122</v>
      </c>
      <c r="I4" s="3" t="s">
        <v>17</v>
      </c>
      <c r="J4" s="3">
        <v>83.8</v>
      </c>
      <c r="K4" s="3">
        <v>498.4</v>
      </c>
      <c r="L4" s="3">
        <v>0</v>
      </c>
    </row>
    <row r="5" spans="1:15">
      <c r="A5" s="3">
        <v>646529829</v>
      </c>
      <c r="B5" s="3" t="s">
        <v>157</v>
      </c>
      <c r="C5" s="3" t="s">
        <v>158</v>
      </c>
      <c r="D5" s="3" t="s">
        <v>159</v>
      </c>
      <c r="E5" s="3">
        <v>638432191</v>
      </c>
      <c r="F5" s="3" t="s">
        <v>157</v>
      </c>
      <c r="G5" s="3" t="s">
        <v>160</v>
      </c>
      <c r="H5" s="3" t="s">
        <v>161</v>
      </c>
      <c r="I5" s="3" t="s">
        <v>17</v>
      </c>
      <c r="J5" s="3">
        <v>72.599999999999994</v>
      </c>
      <c r="K5" s="3">
        <v>909.4</v>
      </c>
      <c r="L5" s="3">
        <v>0</v>
      </c>
    </row>
    <row r="6" spans="1:15">
      <c r="A6" s="3">
        <v>646529831</v>
      </c>
      <c r="B6" s="3" t="s">
        <v>174</v>
      </c>
      <c r="C6" s="3" t="s">
        <v>175</v>
      </c>
      <c r="D6" s="3" t="s">
        <v>176</v>
      </c>
      <c r="E6" s="3">
        <v>638430235</v>
      </c>
      <c r="F6" s="3" t="s">
        <v>177</v>
      </c>
      <c r="G6" s="3" t="s">
        <v>178</v>
      </c>
      <c r="H6" s="3" t="s">
        <v>179</v>
      </c>
      <c r="I6" s="3" t="s">
        <v>17</v>
      </c>
      <c r="J6" s="3">
        <v>79.099999999999994</v>
      </c>
      <c r="K6" s="3">
        <v>276.60000000000002</v>
      </c>
      <c r="L6" s="3">
        <v>0</v>
      </c>
    </row>
    <row r="7" spans="1:15">
      <c r="A7" s="3">
        <v>646529838</v>
      </c>
      <c r="B7" s="3" t="s">
        <v>229</v>
      </c>
      <c r="C7" s="3" t="s">
        <v>230</v>
      </c>
      <c r="D7" s="3" t="s">
        <v>231</v>
      </c>
      <c r="E7" s="3">
        <v>638431081</v>
      </c>
      <c r="F7" s="3" t="s">
        <v>232</v>
      </c>
      <c r="G7" s="3" t="s">
        <v>233</v>
      </c>
      <c r="H7" s="3" t="s">
        <v>234</v>
      </c>
      <c r="I7" s="3" t="s">
        <v>17</v>
      </c>
      <c r="J7" s="3">
        <v>74.2</v>
      </c>
      <c r="K7" s="3">
        <v>950.7</v>
      </c>
      <c r="L7" s="3">
        <v>0</v>
      </c>
    </row>
    <row r="8" spans="1:15">
      <c r="A8" s="3">
        <v>646529846</v>
      </c>
      <c r="B8" s="3" t="s">
        <v>287</v>
      </c>
      <c r="C8" s="3" t="s">
        <v>288</v>
      </c>
      <c r="D8" s="3" t="s">
        <v>53</v>
      </c>
      <c r="E8" s="3">
        <v>638428821</v>
      </c>
      <c r="F8" s="3" t="s">
        <v>287</v>
      </c>
      <c r="G8" s="3" t="s">
        <v>289</v>
      </c>
      <c r="H8" s="3" t="s">
        <v>53</v>
      </c>
      <c r="I8" s="3" t="s">
        <v>17</v>
      </c>
      <c r="J8" s="3">
        <v>83.9</v>
      </c>
      <c r="K8" s="3">
        <v>392.9</v>
      </c>
      <c r="L8" s="3">
        <v>0</v>
      </c>
    </row>
    <row r="9" spans="1:15">
      <c r="A9" s="3">
        <v>646529847</v>
      </c>
      <c r="B9" s="3" t="s">
        <v>295</v>
      </c>
      <c r="C9" s="3" t="s">
        <v>296</v>
      </c>
      <c r="D9" s="3" t="s">
        <v>297</v>
      </c>
      <c r="E9" s="3">
        <v>638428823</v>
      </c>
      <c r="F9" s="3" t="s">
        <v>298</v>
      </c>
      <c r="G9" s="3" t="s">
        <v>299</v>
      </c>
      <c r="H9" s="3" t="s">
        <v>297</v>
      </c>
      <c r="I9" s="3" t="s">
        <v>17</v>
      </c>
      <c r="J9" s="3">
        <v>75.8</v>
      </c>
      <c r="K9" s="3">
        <v>335.1</v>
      </c>
      <c r="L9" s="3">
        <v>0</v>
      </c>
    </row>
    <row r="10" spans="1:15">
      <c r="A10" s="3">
        <v>646529852</v>
      </c>
      <c r="B10" s="3" t="s">
        <v>327</v>
      </c>
      <c r="C10" s="3" t="s">
        <v>328</v>
      </c>
      <c r="D10" s="3" t="s">
        <v>329</v>
      </c>
      <c r="E10" s="3">
        <v>638434013</v>
      </c>
      <c r="F10" s="3" t="s">
        <v>327</v>
      </c>
      <c r="G10" s="3" t="s">
        <v>330</v>
      </c>
      <c r="H10" s="3" t="s">
        <v>331</v>
      </c>
      <c r="I10" s="3" t="s">
        <v>17</v>
      </c>
      <c r="J10" s="3">
        <v>78.900000000000006</v>
      </c>
      <c r="K10" s="3">
        <v>303.89999999999998</v>
      </c>
      <c r="L10" s="3">
        <v>0</v>
      </c>
    </row>
    <row r="11" spans="1:15">
      <c r="A11" s="3">
        <v>646529853</v>
      </c>
      <c r="B11" s="3" t="s">
        <v>338</v>
      </c>
      <c r="C11" s="3" t="s">
        <v>339</v>
      </c>
      <c r="D11" s="3" t="s">
        <v>340</v>
      </c>
      <c r="E11" s="3">
        <v>638434014</v>
      </c>
      <c r="F11" s="3" t="s">
        <v>338</v>
      </c>
      <c r="G11" s="3" t="s">
        <v>341</v>
      </c>
      <c r="H11" s="3" t="s">
        <v>340</v>
      </c>
      <c r="I11" s="3" t="s">
        <v>17</v>
      </c>
      <c r="J11" s="3">
        <v>83.7</v>
      </c>
      <c r="K11" s="3">
        <v>416</v>
      </c>
      <c r="L11" s="3">
        <v>0</v>
      </c>
    </row>
    <row r="12" spans="1:15">
      <c r="A12" s="3">
        <v>646529854</v>
      </c>
      <c r="B12" s="3" t="s">
        <v>350</v>
      </c>
      <c r="C12" s="3" t="s">
        <v>351</v>
      </c>
      <c r="D12" s="3" t="s">
        <v>352</v>
      </c>
      <c r="E12" s="3">
        <v>638434015</v>
      </c>
      <c r="F12" s="3" t="s">
        <v>350</v>
      </c>
      <c r="G12" s="3" t="s">
        <v>353</v>
      </c>
      <c r="H12" s="3" t="s">
        <v>352</v>
      </c>
      <c r="I12" s="3" t="s">
        <v>17</v>
      </c>
      <c r="J12" s="3">
        <v>89.2</v>
      </c>
      <c r="K12" s="3">
        <v>227.3</v>
      </c>
      <c r="L12" s="3">
        <v>0</v>
      </c>
    </row>
    <row r="13" spans="1:15">
      <c r="A13" s="3">
        <v>646529869</v>
      </c>
      <c r="B13" s="3" t="s">
        <v>434</v>
      </c>
      <c r="C13" s="3" t="s">
        <v>435</v>
      </c>
      <c r="D13" s="3" t="s">
        <v>436</v>
      </c>
      <c r="E13" s="3">
        <v>638434476</v>
      </c>
      <c r="F13" s="3" t="s">
        <v>437</v>
      </c>
      <c r="G13" s="3" t="s">
        <v>438</v>
      </c>
      <c r="H13" s="3" t="s">
        <v>436</v>
      </c>
      <c r="I13" s="3" t="s">
        <v>17</v>
      </c>
      <c r="J13" s="3">
        <v>88.4</v>
      </c>
      <c r="K13" s="3">
        <v>615.9</v>
      </c>
      <c r="L13" s="3">
        <v>0</v>
      </c>
    </row>
    <row r="14" spans="1:15">
      <c r="A14" s="3">
        <v>646529870</v>
      </c>
      <c r="B14" s="3" t="s">
        <v>442</v>
      </c>
      <c r="C14" s="3" t="s">
        <v>443</v>
      </c>
      <c r="D14" s="3" t="s">
        <v>444</v>
      </c>
      <c r="E14" s="3">
        <v>638434475</v>
      </c>
      <c r="F14" s="3" t="s">
        <v>445</v>
      </c>
      <c r="G14" s="3" t="s">
        <v>446</v>
      </c>
      <c r="H14" s="3" t="s">
        <v>444</v>
      </c>
      <c r="I14" s="3" t="s">
        <v>17</v>
      </c>
      <c r="J14" s="3">
        <v>90</v>
      </c>
      <c r="K14" s="3">
        <v>1037.3</v>
      </c>
      <c r="L14" s="3">
        <v>0</v>
      </c>
    </row>
    <row r="15" spans="1:15">
      <c r="A15" s="3">
        <v>646529874</v>
      </c>
      <c r="B15" s="3" t="s">
        <v>481</v>
      </c>
      <c r="C15" s="3" t="s">
        <v>482</v>
      </c>
      <c r="D15" s="3" t="s">
        <v>483</v>
      </c>
      <c r="E15" s="3">
        <v>638432941</v>
      </c>
      <c r="F15" s="3" t="s">
        <v>484</v>
      </c>
      <c r="G15" s="3" t="s">
        <v>485</v>
      </c>
      <c r="H15" s="3" t="s">
        <v>486</v>
      </c>
      <c r="I15" s="3" t="s">
        <v>17</v>
      </c>
      <c r="J15" s="3">
        <v>73.3</v>
      </c>
      <c r="K15" s="3">
        <v>193.7</v>
      </c>
      <c r="L15" s="3">
        <v>0</v>
      </c>
    </row>
    <row r="16" spans="1:15">
      <c r="A16" s="3">
        <v>646529876</v>
      </c>
      <c r="B16" s="3" t="s">
        <v>500</v>
      </c>
      <c r="C16" s="3" t="s">
        <v>501</v>
      </c>
      <c r="D16" s="3" t="s">
        <v>502</v>
      </c>
      <c r="E16" s="3">
        <v>638433468</v>
      </c>
      <c r="F16" s="3" t="s">
        <v>500</v>
      </c>
      <c r="G16" s="3" t="s">
        <v>503</v>
      </c>
      <c r="H16" s="3" t="s">
        <v>502</v>
      </c>
      <c r="I16" s="3" t="s">
        <v>17</v>
      </c>
      <c r="J16" s="3">
        <v>68.400000000000006</v>
      </c>
      <c r="K16" s="3">
        <v>740</v>
      </c>
      <c r="L16" s="3">
        <v>0</v>
      </c>
    </row>
    <row r="17" spans="1:12">
      <c r="A17" s="3">
        <v>646529878</v>
      </c>
      <c r="B17" s="3" t="s">
        <v>520</v>
      </c>
      <c r="C17" s="3" t="s">
        <v>521</v>
      </c>
      <c r="D17" s="3" t="s">
        <v>522</v>
      </c>
      <c r="E17" s="3">
        <v>638430331</v>
      </c>
      <c r="F17" s="3" t="s">
        <v>520</v>
      </c>
      <c r="G17" s="3" t="s">
        <v>523</v>
      </c>
      <c r="H17" s="3" t="s">
        <v>522</v>
      </c>
      <c r="I17" s="3" t="s">
        <v>17</v>
      </c>
      <c r="J17" s="3">
        <v>69.900000000000006</v>
      </c>
      <c r="K17" s="3">
        <v>244.2</v>
      </c>
      <c r="L17" s="3">
        <v>0</v>
      </c>
    </row>
    <row r="18" spans="1:12">
      <c r="A18" s="3">
        <v>646529883</v>
      </c>
      <c r="B18" s="3" t="s">
        <v>57</v>
      </c>
      <c r="C18" s="3" t="s">
        <v>554</v>
      </c>
      <c r="D18" s="3" t="s">
        <v>555</v>
      </c>
      <c r="E18" s="3">
        <v>638433164</v>
      </c>
      <c r="F18" s="3" t="s">
        <v>57</v>
      </c>
      <c r="G18" s="3" t="s">
        <v>556</v>
      </c>
      <c r="H18" s="3" t="s">
        <v>555</v>
      </c>
      <c r="I18" s="3" t="s">
        <v>17</v>
      </c>
      <c r="J18" s="3">
        <v>94.5</v>
      </c>
      <c r="K18" s="3">
        <v>176</v>
      </c>
      <c r="L18" s="4">
        <v>2.8000000000000001E-45</v>
      </c>
    </row>
    <row r="19" spans="1:12">
      <c r="A19" s="3">
        <v>646529886</v>
      </c>
      <c r="B19" s="3" t="s">
        <v>570</v>
      </c>
      <c r="C19" s="3" t="s">
        <v>571</v>
      </c>
      <c r="D19" s="3" t="s">
        <v>572</v>
      </c>
      <c r="E19" s="3">
        <v>638433585</v>
      </c>
      <c r="F19" s="3" t="s">
        <v>573</v>
      </c>
      <c r="G19" s="3" t="s">
        <v>574</v>
      </c>
      <c r="H19" s="3" t="s">
        <v>572</v>
      </c>
      <c r="I19" s="3" t="s">
        <v>17</v>
      </c>
      <c r="J19" s="3">
        <v>85.4</v>
      </c>
      <c r="K19" s="3">
        <v>520.4</v>
      </c>
      <c r="L19" s="3">
        <v>0</v>
      </c>
    </row>
    <row r="20" spans="1:12">
      <c r="A20" s="3">
        <v>646529890</v>
      </c>
      <c r="B20" s="3" t="s">
        <v>611</v>
      </c>
      <c r="C20" s="3" t="s">
        <v>612</v>
      </c>
      <c r="D20" s="3" t="s">
        <v>613</v>
      </c>
      <c r="E20" s="3">
        <v>638429622</v>
      </c>
      <c r="F20" s="3" t="s">
        <v>170</v>
      </c>
      <c r="G20" s="3" t="s">
        <v>614</v>
      </c>
      <c r="H20" s="3" t="s">
        <v>613</v>
      </c>
      <c r="I20" s="3" t="s">
        <v>17</v>
      </c>
      <c r="J20" s="3">
        <v>73.2</v>
      </c>
      <c r="K20" s="3">
        <v>179.1</v>
      </c>
      <c r="L20" s="3">
        <v>0</v>
      </c>
    </row>
    <row r="21" spans="1:12">
      <c r="A21" s="3">
        <v>646529895</v>
      </c>
      <c r="B21" s="3" t="s">
        <v>635</v>
      </c>
      <c r="C21" s="3" t="s">
        <v>636</v>
      </c>
      <c r="D21" s="3" t="s">
        <v>637</v>
      </c>
      <c r="E21" s="3">
        <v>638431270</v>
      </c>
      <c r="F21" s="3" t="s">
        <v>635</v>
      </c>
      <c r="G21" s="3" t="s">
        <v>638</v>
      </c>
      <c r="H21" s="3" t="s">
        <v>637</v>
      </c>
      <c r="I21" s="3" t="s">
        <v>17</v>
      </c>
      <c r="J21" s="3">
        <v>85.9</v>
      </c>
      <c r="K21" s="3">
        <v>156.4</v>
      </c>
      <c r="L21" s="4">
        <v>2.4000000000000002E-39</v>
      </c>
    </row>
    <row r="22" spans="1:12">
      <c r="A22" s="3">
        <v>646529896</v>
      </c>
      <c r="B22" s="3" t="s">
        <v>643</v>
      </c>
      <c r="C22" s="3" t="s">
        <v>644</v>
      </c>
      <c r="D22" s="3" t="s">
        <v>645</v>
      </c>
      <c r="E22" s="3">
        <v>638431269</v>
      </c>
      <c r="F22" s="3" t="s">
        <v>643</v>
      </c>
      <c r="G22" s="3" t="s">
        <v>646</v>
      </c>
      <c r="H22" s="3" t="s">
        <v>645</v>
      </c>
      <c r="I22" s="3" t="s">
        <v>17</v>
      </c>
      <c r="J22" s="3">
        <v>76.5</v>
      </c>
      <c r="K22" s="3">
        <v>189.5</v>
      </c>
      <c r="L22" s="3">
        <v>0</v>
      </c>
    </row>
    <row r="23" spans="1:12">
      <c r="A23" s="3">
        <v>646529901</v>
      </c>
      <c r="B23" s="3" t="s">
        <v>57</v>
      </c>
      <c r="C23" s="3" t="s">
        <v>679</v>
      </c>
      <c r="D23" s="3" t="s">
        <v>680</v>
      </c>
      <c r="E23" s="3">
        <v>638431258</v>
      </c>
      <c r="F23" s="3" t="s">
        <v>57</v>
      </c>
      <c r="G23" s="3" t="s">
        <v>681</v>
      </c>
      <c r="H23" s="3" t="s">
        <v>682</v>
      </c>
      <c r="I23" s="3" t="s">
        <v>17</v>
      </c>
      <c r="J23" s="3">
        <v>67.900000000000006</v>
      </c>
      <c r="K23" s="3">
        <v>272.7</v>
      </c>
      <c r="L23" s="3">
        <v>0</v>
      </c>
    </row>
    <row r="24" spans="1:12">
      <c r="A24" s="3">
        <v>646529904</v>
      </c>
      <c r="B24" s="3" t="s">
        <v>692</v>
      </c>
      <c r="C24" s="3" t="s">
        <v>693</v>
      </c>
      <c r="D24" s="3" t="s">
        <v>694</v>
      </c>
      <c r="E24" s="3">
        <v>638431528</v>
      </c>
      <c r="F24" s="3" t="s">
        <v>695</v>
      </c>
      <c r="G24" s="3" t="s">
        <v>696</v>
      </c>
      <c r="H24" s="3" t="s">
        <v>697</v>
      </c>
      <c r="I24" s="3" t="s">
        <v>17</v>
      </c>
      <c r="J24" s="3">
        <v>70.400000000000006</v>
      </c>
      <c r="K24" s="3">
        <v>596.29999999999995</v>
      </c>
      <c r="L24" s="3">
        <v>0</v>
      </c>
    </row>
    <row r="25" spans="1:12">
      <c r="A25" s="3">
        <v>646529905</v>
      </c>
      <c r="B25" s="3" t="s">
        <v>700</v>
      </c>
      <c r="C25" s="3" t="s">
        <v>701</v>
      </c>
      <c r="D25" s="3" t="s">
        <v>702</v>
      </c>
      <c r="E25" s="3">
        <v>638434085</v>
      </c>
      <c r="F25" s="3" t="s">
        <v>703</v>
      </c>
      <c r="G25" s="3" t="s">
        <v>704</v>
      </c>
      <c r="H25" s="3" t="s">
        <v>702</v>
      </c>
      <c r="I25" s="3" t="s">
        <v>17</v>
      </c>
      <c r="J25" s="3">
        <v>81.7</v>
      </c>
      <c r="K25" s="3">
        <v>784.6</v>
      </c>
      <c r="L25" s="3">
        <v>0</v>
      </c>
    </row>
    <row r="26" spans="1:12">
      <c r="A26" s="3">
        <v>646529909</v>
      </c>
      <c r="B26" s="3" t="s">
        <v>720</v>
      </c>
      <c r="C26" s="3" t="s">
        <v>721</v>
      </c>
      <c r="D26" s="3" t="s">
        <v>14</v>
      </c>
      <c r="E26" s="3">
        <v>638431900</v>
      </c>
      <c r="F26" s="3" t="s">
        <v>722</v>
      </c>
      <c r="G26" s="3" t="s">
        <v>723</v>
      </c>
      <c r="H26" s="3" t="s">
        <v>14</v>
      </c>
      <c r="I26" s="3" t="s">
        <v>17</v>
      </c>
      <c r="J26" s="3">
        <v>77.7</v>
      </c>
      <c r="K26" s="3">
        <v>559.70000000000005</v>
      </c>
      <c r="L26" s="3">
        <v>0</v>
      </c>
    </row>
    <row r="27" spans="1:12">
      <c r="A27" s="3">
        <v>646529912</v>
      </c>
      <c r="B27" s="3" t="s">
        <v>742</v>
      </c>
      <c r="C27" s="3" t="s">
        <v>743</v>
      </c>
      <c r="D27" s="3" t="s">
        <v>744</v>
      </c>
      <c r="E27" s="3">
        <v>638430733</v>
      </c>
      <c r="F27" s="3" t="s">
        <v>742</v>
      </c>
      <c r="G27" s="3" t="s">
        <v>745</v>
      </c>
      <c r="H27" s="3" t="s">
        <v>746</v>
      </c>
      <c r="I27" s="3" t="s">
        <v>17</v>
      </c>
      <c r="J27" s="3">
        <v>73.599999999999994</v>
      </c>
      <c r="K27" s="3">
        <v>491.5</v>
      </c>
      <c r="L27" s="3">
        <v>0</v>
      </c>
    </row>
    <row r="28" spans="1:12">
      <c r="A28" s="3">
        <v>646529913</v>
      </c>
      <c r="B28" s="3" t="s">
        <v>753</v>
      </c>
      <c r="C28" s="3" t="s">
        <v>754</v>
      </c>
      <c r="D28" s="3" t="s">
        <v>755</v>
      </c>
      <c r="E28" s="3">
        <v>638430732</v>
      </c>
      <c r="F28" s="3" t="s">
        <v>756</v>
      </c>
      <c r="G28" s="3" t="s">
        <v>757</v>
      </c>
      <c r="H28" s="3" t="s">
        <v>758</v>
      </c>
      <c r="I28" s="3" t="s">
        <v>17</v>
      </c>
      <c r="J28" s="3">
        <v>61.9</v>
      </c>
      <c r="K28" s="3">
        <v>364.4</v>
      </c>
      <c r="L28" s="3">
        <v>0</v>
      </c>
    </row>
    <row r="29" spans="1:12">
      <c r="A29" s="3">
        <v>646529914</v>
      </c>
      <c r="B29" s="3" t="s">
        <v>761</v>
      </c>
      <c r="C29" s="3" t="s">
        <v>762</v>
      </c>
      <c r="D29" s="3" t="s">
        <v>763</v>
      </c>
      <c r="E29" s="3">
        <v>638430846</v>
      </c>
      <c r="F29" s="3" t="s">
        <v>764</v>
      </c>
      <c r="G29" s="3" t="s">
        <v>765</v>
      </c>
      <c r="H29" s="3" t="s">
        <v>766</v>
      </c>
      <c r="I29" s="3" t="s">
        <v>17</v>
      </c>
      <c r="J29" s="3">
        <v>71.400000000000006</v>
      </c>
      <c r="K29" s="3">
        <v>557</v>
      </c>
      <c r="L29" s="3">
        <v>0</v>
      </c>
    </row>
    <row r="30" spans="1:12">
      <c r="A30" s="3">
        <v>646529920</v>
      </c>
      <c r="B30" s="3" t="s">
        <v>792</v>
      </c>
      <c r="C30" s="3" t="s">
        <v>793</v>
      </c>
      <c r="D30" s="3" t="s">
        <v>794</v>
      </c>
      <c r="E30" s="3">
        <v>638431300</v>
      </c>
      <c r="F30" s="3" t="s">
        <v>792</v>
      </c>
      <c r="G30" s="3" t="s">
        <v>795</v>
      </c>
      <c r="H30" s="3" t="s">
        <v>794</v>
      </c>
      <c r="I30" s="3" t="s">
        <v>17</v>
      </c>
      <c r="J30" s="3">
        <v>79.400000000000006</v>
      </c>
      <c r="K30" s="3">
        <v>630.9</v>
      </c>
      <c r="L30" s="3">
        <v>0</v>
      </c>
    </row>
    <row r="31" spans="1:12">
      <c r="A31" s="3">
        <v>646529921</v>
      </c>
      <c r="B31" s="3" t="s">
        <v>797</v>
      </c>
      <c r="C31" s="3" t="s">
        <v>798</v>
      </c>
      <c r="D31" s="3" t="s">
        <v>799</v>
      </c>
      <c r="E31" s="3">
        <v>638431301</v>
      </c>
      <c r="F31" s="3" t="s">
        <v>797</v>
      </c>
      <c r="G31" s="3" t="s">
        <v>800</v>
      </c>
      <c r="H31" s="3" t="s">
        <v>801</v>
      </c>
      <c r="I31" s="3" t="s">
        <v>17</v>
      </c>
      <c r="J31" s="3">
        <v>77.599999999999994</v>
      </c>
      <c r="K31" s="3">
        <v>420.2</v>
      </c>
      <c r="L31" s="3">
        <v>0</v>
      </c>
    </row>
    <row r="32" spans="1:12">
      <c r="A32" s="3">
        <v>646529923</v>
      </c>
      <c r="B32" s="3" t="s">
        <v>295</v>
      </c>
      <c r="C32" s="3" t="s">
        <v>814</v>
      </c>
      <c r="D32" s="3" t="s">
        <v>815</v>
      </c>
      <c r="E32" s="3">
        <v>638430396</v>
      </c>
      <c r="F32" s="3" t="s">
        <v>298</v>
      </c>
      <c r="G32" s="3" t="s">
        <v>816</v>
      </c>
      <c r="H32" s="3" t="s">
        <v>815</v>
      </c>
      <c r="I32" s="3" t="s">
        <v>17</v>
      </c>
      <c r="J32" s="3">
        <v>74.2</v>
      </c>
      <c r="K32" s="3">
        <v>323.60000000000002</v>
      </c>
      <c r="L32" s="3">
        <v>0</v>
      </c>
    </row>
    <row r="33" spans="1:12">
      <c r="A33" s="3">
        <v>646529930</v>
      </c>
      <c r="B33" s="3" t="s">
        <v>856</v>
      </c>
      <c r="C33" s="3" t="s">
        <v>857</v>
      </c>
      <c r="D33" s="3" t="s">
        <v>858</v>
      </c>
      <c r="E33" s="3">
        <v>638429260</v>
      </c>
      <c r="F33" s="3" t="s">
        <v>856</v>
      </c>
      <c r="G33" s="3" t="s">
        <v>859</v>
      </c>
      <c r="H33" s="3" t="s">
        <v>858</v>
      </c>
      <c r="I33" s="3" t="s">
        <v>17</v>
      </c>
      <c r="J33" s="3">
        <v>91.1</v>
      </c>
      <c r="K33" s="3">
        <v>886.7</v>
      </c>
      <c r="L33" s="3">
        <v>0</v>
      </c>
    </row>
    <row r="34" spans="1:12">
      <c r="A34" s="3">
        <v>646529933</v>
      </c>
      <c r="B34" s="3" t="s">
        <v>877</v>
      </c>
      <c r="C34" s="3" t="s">
        <v>878</v>
      </c>
      <c r="D34" s="3" t="s">
        <v>879</v>
      </c>
      <c r="E34" s="3">
        <v>638429257</v>
      </c>
      <c r="F34" s="3" t="s">
        <v>877</v>
      </c>
      <c r="G34" s="3" t="s">
        <v>880</v>
      </c>
      <c r="H34" s="3" t="s">
        <v>879</v>
      </c>
      <c r="I34" s="3" t="s">
        <v>17</v>
      </c>
      <c r="J34" s="3">
        <v>72.7</v>
      </c>
      <c r="K34" s="3">
        <v>204.1</v>
      </c>
      <c r="L34" s="3">
        <v>0</v>
      </c>
    </row>
    <row r="35" spans="1:12">
      <c r="A35" s="3">
        <v>646529934</v>
      </c>
      <c r="B35" s="3" t="s">
        <v>882</v>
      </c>
      <c r="C35" s="3" t="s">
        <v>883</v>
      </c>
      <c r="D35" s="3" t="s">
        <v>562</v>
      </c>
      <c r="E35" s="3">
        <v>638429256</v>
      </c>
      <c r="F35" s="3" t="s">
        <v>882</v>
      </c>
      <c r="G35" s="3" t="s">
        <v>884</v>
      </c>
      <c r="H35" s="3" t="s">
        <v>562</v>
      </c>
      <c r="I35" s="3" t="s">
        <v>17</v>
      </c>
      <c r="J35" s="3">
        <v>91.2</v>
      </c>
      <c r="K35" s="3">
        <v>141.69999999999999</v>
      </c>
      <c r="L35" s="4">
        <v>5.7000000000000002E-35</v>
      </c>
    </row>
    <row r="36" spans="1:12">
      <c r="A36" s="3">
        <v>646529935</v>
      </c>
      <c r="B36" s="3" t="s">
        <v>888</v>
      </c>
      <c r="C36" s="3" t="s">
        <v>889</v>
      </c>
      <c r="D36" s="3" t="s">
        <v>890</v>
      </c>
      <c r="E36" s="3">
        <v>638429255</v>
      </c>
      <c r="F36" s="3" t="s">
        <v>888</v>
      </c>
      <c r="G36" s="3" t="s">
        <v>891</v>
      </c>
      <c r="H36" s="3" t="s">
        <v>892</v>
      </c>
      <c r="I36" s="3" t="s">
        <v>17</v>
      </c>
      <c r="J36" s="3">
        <v>91.9</v>
      </c>
      <c r="K36" s="3">
        <v>456.1</v>
      </c>
      <c r="L36" s="3">
        <v>0</v>
      </c>
    </row>
    <row r="37" spans="1:12">
      <c r="A37" s="3">
        <v>646529936</v>
      </c>
      <c r="B37" s="3" t="s">
        <v>900</v>
      </c>
      <c r="C37" s="3" t="s">
        <v>901</v>
      </c>
      <c r="D37" s="3" t="s">
        <v>902</v>
      </c>
      <c r="E37" s="3">
        <v>638429254</v>
      </c>
      <c r="F37" s="3" t="s">
        <v>903</v>
      </c>
      <c r="G37" s="3" t="s">
        <v>904</v>
      </c>
      <c r="H37" s="3" t="s">
        <v>902</v>
      </c>
      <c r="I37" s="3" t="s">
        <v>17</v>
      </c>
      <c r="J37" s="3">
        <v>68.2</v>
      </c>
      <c r="K37" s="3">
        <v>180.6</v>
      </c>
      <c r="L37" s="3">
        <v>0</v>
      </c>
    </row>
    <row r="38" spans="1:12">
      <c r="A38" s="3">
        <v>646529945</v>
      </c>
      <c r="B38" s="3" t="s">
        <v>941</v>
      </c>
      <c r="C38" s="3" t="s">
        <v>942</v>
      </c>
      <c r="D38" s="3" t="s">
        <v>226</v>
      </c>
      <c r="E38" s="3">
        <v>638433174</v>
      </c>
      <c r="F38" s="3" t="s">
        <v>943</v>
      </c>
      <c r="G38" s="3" t="s">
        <v>944</v>
      </c>
      <c r="H38" s="3" t="s">
        <v>226</v>
      </c>
      <c r="I38" s="3" t="s">
        <v>17</v>
      </c>
      <c r="J38" s="3">
        <v>70.099999999999994</v>
      </c>
      <c r="K38" s="3">
        <v>563.9</v>
      </c>
      <c r="L38" s="3">
        <v>0</v>
      </c>
    </row>
    <row r="39" spans="1:12">
      <c r="A39" s="3">
        <v>646529946</v>
      </c>
      <c r="B39" s="3" t="s">
        <v>950</v>
      </c>
      <c r="C39" s="3" t="s">
        <v>951</v>
      </c>
      <c r="D39" s="3" t="s">
        <v>952</v>
      </c>
      <c r="E39" s="3">
        <v>638432088</v>
      </c>
      <c r="F39" s="3" t="s">
        <v>950</v>
      </c>
      <c r="G39" s="3" t="s">
        <v>953</v>
      </c>
      <c r="H39" s="3" t="s">
        <v>954</v>
      </c>
      <c r="I39" s="3" t="s">
        <v>17</v>
      </c>
      <c r="J39" s="3">
        <v>69.7</v>
      </c>
      <c r="K39" s="3">
        <v>688.3</v>
      </c>
      <c r="L39" s="3">
        <v>0</v>
      </c>
    </row>
    <row r="40" spans="1:12">
      <c r="A40" s="3">
        <v>646529951</v>
      </c>
      <c r="B40" s="3" t="s">
        <v>986</v>
      </c>
      <c r="C40" s="3" t="s">
        <v>987</v>
      </c>
      <c r="D40" s="3" t="s">
        <v>988</v>
      </c>
      <c r="E40" s="3">
        <v>638431056</v>
      </c>
      <c r="F40" s="3" t="s">
        <v>989</v>
      </c>
      <c r="G40" s="3" t="s">
        <v>990</v>
      </c>
      <c r="H40" s="3" t="s">
        <v>988</v>
      </c>
      <c r="I40" s="3" t="s">
        <v>17</v>
      </c>
      <c r="J40" s="3">
        <v>77.5</v>
      </c>
      <c r="K40" s="3">
        <v>892.9</v>
      </c>
      <c r="L40" s="3">
        <v>0</v>
      </c>
    </row>
    <row r="41" spans="1:12">
      <c r="A41" s="3">
        <v>646529958</v>
      </c>
      <c r="B41" s="3" t="s">
        <v>57</v>
      </c>
      <c r="C41" s="3" t="s">
        <v>1020</v>
      </c>
      <c r="D41" s="3" t="s">
        <v>1021</v>
      </c>
      <c r="E41" s="3">
        <v>638433766</v>
      </c>
      <c r="F41" s="3" t="s">
        <v>57</v>
      </c>
      <c r="G41" s="3" t="s">
        <v>1022</v>
      </c>
      <c r="H41" s="3" t="s">
        <v>1021</v>
      </c>
      <c r="I41" s="3" t="s">
        <v>17</v>
      </c>
      <c r="J41" s="3">
        <v>69.7</v>
      </c>
      <c r="K41" s="3">
        <v>481.5</v>
      </c>
      <c r="L41" s="3">
        <v>0</v>
      </c>
    </row>
    <row r="42" spans="1:12">
      <c r="A42" s="3">
        <v>646529962</v>
      </c>
      <c r="B42" s="3" t="s">
        <v>1050</v>
      </c>
      <c r="C42" s="3" t="s">
        <v>1051</v>
      </c>
      <c r="D42" s="3" t="s">
        <v>822</v>
      </c>
      <c r="E42" s="3">
        <v>638433669</v>
      </c>
      <c r="F42" s="3" t="s">
        <v>1052</v>
      </c>
      <c r="G42" s="3" t="s">
        <v>1053</v>
      </c>
      <c r="H42" s="3" t="s">
        <v>822</v>
      </c>
      <c r="I42" s="3" t="s">
        <v>17</v>
      </c>
      <c r="J42" s="3">
        <v>62</v>
      </c>
      <c r="K42" s="3">
        <v>107.8</v>
      </c>
      <c r="L42" s="4">
        <v>8.9000000000000005E-25</v>
      </c>
    </row>
    <row r="43" spans="1:12">
      <c r="A43" s="3">
        <v>646529963</v>
      </c>
      <c r="B43" s="3" t="s">
        <v>1054</v>
      </c>
      <c r="C43" s="3" t="s">
        <v>1055</v>
      </c>
      <c r="D43" s="3" t="s">
        <v>1056</v>
      </c>
      <c r="E43" s="3">
        <v>638433670</v>
      </c>
      <c r="F43" s="3" t="s">
        <v>1057</v>
      </c>
      <c r="G43" s="3" t="s">
        <v>1058</v>
      </c>
      <c r="H43" s="3" t="s">
        <v>1056</v>
      </c>
      <c r="I43" s="3" t="s">
        <v>17</v>
      </c>
      <c r="J43" s="3">
        <v>86.2</v>
      </c>
      <c r="K43" s="3">
        <v>672.5</v>
      </c>
      <c r="L43" s="3">
        <v>0</v>
      </c>
    </row>
    <row r="44" spans="1:12">
      <c r="A44" s="3">
        <v>646529968</v>
      </c>
      <c r="B44" s="3" t="s">
        <v>1067</v>
      </c>
      <c r="C44" s="3" t="s">
        <v>1068</v>
      </c>
      <c r="D44" s="3" t="s">
        <v>565</v>
      </c>
      <c r="E44" s="3">
        <v>638431374</v>
      </c>
      <c r="F44" s="3" t="s">
        <v>1067</v>
      </c>
      <c r="G44" s="3" t="s">
        <v>1069</v>
      </c>
      <c r="H44" s="3" t="s">
        <v>565</v>
      </c>
      <c r="I44" s="3" t="s">
        <v>17</v>
      </c>
      <c r="J44" s="3">
        <v>79.2</v>
      </c>
      <c r="K44" s="3">
        <v>264.2</v>
      </c>
      <c r="L44" s="3">
        <v>0</v>
      </c>
    </row>
    <row r="45" spans="1:12">
      <c r="A45" s="3">
        <v>646529970</v>
      </c>
      <c r="B45" s="3" t="s">
        <v>1084</v>
      </c>
      <c r="C45" s="3" t="s">
        <v>1085</v>
      </c>
      <c r="D45" s="3" t="s">
        <v>1086</v>
      </c>
      <c r="E45" s="3">
        <v>638433869</v>
      </c>
      <c r="F45" s="3" t="s">
        <v>1084</v>
      </c>
      <c r="G45" s="3" t="s">
        <v>1087</v>
      </c>
      <c r="H45" s="3" t="s">
        <v>1088</v>
      </c>
      <c r="I45" s="3" t="s">
        <v>17</v>
      </c>
      <c r="J45" s="3">
        <v>87.7</v>
      </c>
      <c r="K45" s="3">
        <v>176.4</v>
      </c>
      <c r="L45" s="4">
        <v>5.6000000000000003E-45</v>
      </c>
    </row>
    <row r="46" spans="1:12">
      <c r="A46" s="3">
        <v>646529972</v>
      </c>
      <c r="B46" s="3" t="s">
        <v>1095</v>
      </c>
      <c r="C46" s="3" t="s">
        <v>1096</v>
      </c>
      <c r="D46" s="3" t="s">
        <v>1097</v>
      </c>
      <c r="E46" s="3">
        <v>638433570</v>
      </c>
      <c r="F46" s="3" t="s">
        <v>1095</v>
      </c>
      <c r="G46" s="3" t="s">
        <v>1098</v>
      </c>
      <c r="H46" s="3" t="s">
        <v>1097</v>
      </c>
      <c r="I46" s="3" t="s">
        <v>17</v>
      </c>
      <c r="J46" s="3">
        <v>83.8</v>
      </c>
      <c r="K46" s="3">
        <v>447.2</v>
      </c>
      <c r="L46" s="3">
        <v>0</v>
      </c>
    </row>
    <row r="47" spans="1:12">
      <c r="A47" s="3">
        <v>646529985</v>
      </c>
      <c r="B47" s="3" t="s">
        <v>1164</v>
      </c>
      <c r="C47" s="3" t="s">
        <v>1165</v>
      </c>
      <c r="D47" s="3" t="s">
        <v>1166</v>
      </c>
      <c r="E47" s="3">
        <v>638430393</v>
      </c>
      <c r="F47" s="3" t="s">
        <v>1164</v>
      </c>
      <c r="G47" s="3" t="s">
        <v>1167</v>
      </c>
      <c r="H47" s="3" t="s">
        <v>1168</v>
      </c>
      <c r="I47" s="3" t="s">
        <v>17</v>
      </c>
      <c r="J47" s="3">
        <v>72.099999999999994</v>
      </c>
      <c r="K47" s="3">
        <v>570.9</v>
      </c>
      <c r="L47" s="3">
        <v>0</v>
      </c>
    </row>
    <row r="48" spans="1:12">
      <c r="A48" s="3">
        <v>646529986</v>
      </c>
      <c r="B48" s="3" t="s">
        <v>1174</v>
      </c>
      <c r="C48" s="3" t="s">
        <v>1175</v>
      </c>
      <c r="D48" s="3" t="s">
        <v>1176</v>
      </c>
      <c r="E48" s="3">
        <v>638432361</v>
      </c>
      <c r="F48" s="3" t="s">
        <v>1177</v>
      </c>
      <c r="G48" s="3" t="s">
        <v>1178</v>
      </c>
      <c r="H48" s="3" t="s">
        <v>1176</v>
      </c>
      <c r="I48" s="3" t="s">
        <v>17</v>
      </c>
      <c r="J48" s="3">
        <v>78</v>
      </c>
      <c r="K48" s="3">
        <v>474.9</v>
      </c>
      <c r="L48" s="3">
        <v>0</v>
      </c>
    </row>
    <row r="49" spans="1:12">
      <c r="A49" s="3">
        <v>646529999</v>
      </c>
      <c r="B49" s="3" t="s">
        <v>57</v>
      </c>
      <c r="C49" s="3" t="s">
        <v>1228</v>
      </c>
      <c r="D49" s="3" t="s">
        <v>1229</v>
      </c>
      <c r="E49" s="3">
        <v>638429310</v>
      </c>
      <c r="F49" s="3" t="s">
        <v>170</v>
      </c>
      <c r="G49" s="3" t="s">
        <v>1230</v>
      </c>
      <c r="H49" s="3" t="s">
        <v>1231</v>
      </c>
      <c r="I49" s="3" t="s">
        <v>17</v>
      </c>
      <c r="J49" s="3">
        <v>87</v>
      </c>
      <c r="K49" s="3">
        <v>328.2</v>
      </c>
      <c r="L49" s="3">
        <v>0</v>
      </c>
    </row>
    <row r="50" spans="1:12">
      <c r="A50" s="3">
        <v>646530001</v>
      </c>
      <c r="B50" s="3" t="s">
        <v>1233</v>
      </c>
      <c r="C50" s="3" t="s">
        <v>1234</v>
      </c>
      <c r="D50" s="3" t="s">
        <v>1176</v>
      </c>
      <c r="E50" s="3">
        <v>638429307</v>
      </c>
      <c r="F50" s="3" t="s">
        <v>1235</v>
      </c>
      <c r="G50" s="3" t="s">
        <v>1236</v>
      </c>
      <c r="H50" s="3" t="s">
        <v>1176</v>
      </c>
      <c r="I50" s="3" t="s">
        <v>17</v>
      </c>
      <c r="J50" s="3">
        <v>69.8</v>
      </c>
      <c r="K50" s="3">
        <v>412.5</v>
      </c>
      <c r="L50" s="3">
        <v>0</v>
      </c>
    </row>
    <row r="51" spans="1:12">
      <c r="A51" s="3">
        <v>646530010</v>
      </c>
      <c r="B51" s="3" t="s">
        <v>1293</v>
      </c>
      <c r="C51" s="3" t="s">
        <v>1294</v>
      </c>
      <c r="D51" s="3" t="s">
        <v>1295</v>
      </c>
      <c r="E51" s="3">
        <v>638432958</v>
      </c>
      <c r="F51" s="3" t="s">
        <v>1296</v>
      </c>
      <c r="G51" s="3" t="s">
        <v>1297</v>
      </c>
      <c r="H51" s="3" t="s">
        <v>1295</v>
      </c>
      <c r="I51" s="3" t="s">
        <v>17</v>
      </c>
      <c r="J51" s="3">
        <v>90.1</v>
      </c>
      <c r="K51" s="3">
        <v>713</v>
      </c>
      <c r="L51" s="3">
        <v>0</v>
      </c>
    </row>
    <row r="52" spans="1:12">
      <c r="A52" s="3">
        <v>646530012</v>
      </c>
      <c r="B52" s="3" t="s">
        <v>1304</v>
      </c>
      <c r="C52" s="3" t="s">
        <v>1305</v>
      </c>
      <c r="D52" s="3" t="s">
        <v>794</v>
      </c>
      <c r="E52" s="3">
        <v>638429545</v>
      </c>
      <c r="F52" s="3" t="s">
        <v>1304</v>
      </c>
      <c r="G52" s="3" t="s">
        <v>1306</v>
      </c>
      <c r="H52" s="3" t="s">
        <v>794</v>
      </c>
      <c r="I52" s="3" t="s">
        <v>17</v>
      </c>
      <c r="J52" s="3">
        <v>86.2</v>
      </c>
      <c r="K52" s="3">
        <v>699.5</v>
      </c>
      <c r="L52" s="3">
        <v>0</v>
      </c>
    </row>
    <row r="53" spans="1:12">
      <c r="A53" s="3">
        <v>646530013</v>
      </c>
      <c r="B53" s="3" t="s">
        <v>1310</v>
      </c>
      <c r="C53" s="3" t="s">
        <v>1311</v>
      </c>
      <c r="D53" s="3" t="s">
        <v>1312</v>
      </c>
      <c r="E53" s="3">
        <v>638430649</v>
      </c>
      <c r="F53" s="3" t="s">
        <v>1310</v>
      </c>
      <c r="G53" s="3" t="s">
        <v>1313</v>
      </c>
      <c r="H53" s="3" t="s">
        <v>1314</v>
      </c>
      <c r="I53" s="3" t="s">
        <v>17</v>
      </c>
      <c r="J53" s="3">
        <v>67.2</v>
      </c>
      <c r="K53" s="3">
        <v>454.9</v>
      </c>
      <c r="L53" s="3">
        <v>0</v>
      </c>
    </row>
    <row r="54" spans="1:12">
      <c r="A54" s="3">
        <v>646530018</v>
      </c>
      <c r="B54" s="3" t="s">
        <v>1339</v>
      </c>
      <c r="C54" s="3" t="s">
        <v>1340</v>
      </c>
      <c r="D54" s="3" t="s">
        <v>1341</v>
      </c>
      <c r="E54" s="3">
        <v>638431817</v>
      </c>
      <c r="F54" s="3" t="s">
        <v>1342</v>
      </c>
      <c r="G54" s="3" t="s">
        <v>1343</v>
      </c>
      <c r="H54" s="3" t="s">
        <v>1344</v>
      </c>
      <c r="I54" s="3" t="s">
        <v>17</v>
      </c>
      <c r="J54" s="3">
        <v>74.8</v>
      </c>
      <c r="K54" s="3">
        <v>993.8</v>
      </c>
      <c r="L54" s="3">
        <v>0</v>
      </c>
    </row>
    <row r="55" spans="1:12">
      <c r="A55" s="3">
        <v>646530021</v>
      </c>
      <c r="B55" s="3" t="s">
        <v>1371</v>
      </c>
      <c r="C55" s="3" t="s">
        <v>1372</v>
      </c>
      <c r="D55" s="3" t="s">
        <v>805</v>
      </c>
      <c r="E55" s="3">
        <v>638430450</v>
      </c>
      <c r="F55" s="3" t="s">
        <v>1371</v>
      </c>
      <c r="G55" s="3" t="s">
        <v>1373</v>
      </c>
      <c r="H55" s="3" t="s">
        <v>805</v>
      </c>
      <c r="I55" s="3" t="s">
        <v>17</v>
      </c>
      <c r="J55" s="3">
        <v>64.8</v>
      </c>
      <c r="K55" s="3">
        <v>362.1</v>
      </c>
      <c r="L55" s="3">
        <v>0</v>
      </c>
    </row>
    <row r="56" spans="1:12">
      <c r="A56" s="3">
        <v>646530022</v>
      </c>
      <c r="B56" s="3" t="s">
        <v>1375</v>
      </c>
      <c r="C56" s="3" t="s">
        <v>1376</v>
      </c>
      <c r="D56" s="3" t="s">
        <v>1377</v>
      </c>
      <c r="E56" s="3">
        <v>638428843</v>
      </c>
      <c r="F56" s="3" t="s">
        <v>1375</v>
      </c>
      <c r="G56" s="3" t="s">
        <v>1378</v>
      </c>
      <c r="H56" s="3" t="s">
        <v>1379</v>
      </c>
      <c r="I56" s="3" t="s">
        <v>17</v>
      </c>
      <c r="J56" s="3">
        <v>61.2</v>
      </c>
      <c r="K56" s="3">
        <v>519.6</v>
      </c>
      <c r="L56" s="3">
        <v>0</v>
      </c>
    </row>
    <row r="57" spans="1:12">
      <c r="A57" s="3">
        <v>646530023</v>
      </c>
      <c r="B57" s="3" t="s">
        <v>1382</v>
      </c>
      <c r="C57" s="3" t="s">
        <v>1383</v>
      </c>
      <c r="D57" s="3" t="s">
        <v>1384</v>
      </c>
      <c r="E57" s="3">
        <v>638431750</v>
      </c>
      <c r="F57" s="3" t="s">
        <v>1385</v>
      </c>
      <c r="G57" s="3" t="s">
        <v>1386</v>
      </c>
      <c r="H57" s="3" t="s">
        <v>1387</v>
      </c>
      <c r="I57" s="3" t="s">
        <v>17</v>
      </c>
      <c r="J57" s="3">
        <v>66.099999999999994</v>
      </c>
      <c r="K57" s="3">
        <v>466.1</v>
      </c>
      <c r="L57" s="3">
        <v>0</v>
      </c>
    </row>
    <row r="58" spans="1:12">
      <c r="A58" s="3">
        <v>646530024</v>
      </c>
      <c r="B58" s="3" t="s">
        <v>1389</v>
      </c>
      <c r="C58" s="3" t="s">
        <v>1390</v>
      </c>
      <c r="D58" s="3" t="s">
        <v>606</v>
      </c>
      <c r="E58" s="3">
        <v>638431751</v>
      </c>
      <c r="F58" s="3" t="s">
        <v>1389</v>
      </c>
      <c r="G58" s="3" t="s">
        <v>1391</v>
      </c>
      <c r="H58" s="3" t="s">
        <v>606</v>
      </c>
      <c r="I58" s="3" t="s">
        <v>17</v>
      </c>
      <c r="J58" s="3">
        <v>73.5</v>
      </c>
      <c r="K58" s="3">
        <v>534.6</v>
      </c>
      <c r="L58" s="3">
        <v>0</v>
      </c>
    </row>
    <row r="59" spans="1:12">
      <c r="A59" s="3">
        <v>646530026</v>
      </c>
      <c r="B59" s="3" t="s">
        <v>1402</v>
      </c>
      <c r="C59" s="3" t="s">
        <v>1403</v>
      </c>
      <c r="D59" s="3" t="s">
        <v>1404</v>
      </c>
      <c r="E59" s="3">
        <v>638429647</v>
      </c>
      <c r="F59" s="3" t="s">
        <v>1405</v>
      </c>
      <c r="G59" s="3" t="s">
        <v>1406</v>
      </c>
      <c r="H59" s="3" t="s">
        <v>1404</v>
      </c>
      <c r="I59" s="3" t="s">
        <v>17</v>
      </c>
      <c r="J59" s="3">
        <v>86.6</v>
      </c>
      <c r="K59" s="3">
        <v>1052</v>
      </c>
      <c r="L59" s="3">
        <v>0</v>
      </c>
    </row>
    <row r="60" spans="1:12">
      <c r="A60" s="3">
        <v>646530033</v>
      </c>
      <c r="B60" s="3" t="s">
        <v>1447</v>
      </c>
      <c r="C60" s="3" t="s">
        <v>1448</v>
      </c>
      <c r="D60" s="3" t="s">
        <v>1449</v>
      </c>
      <c r="E60" s="3">
        <v>638433892</v>
      </c>
      <c r="F60" s="3" t="s">
        <v>1447</v>
      </c>
      <c r="G60" s="3" t="s">
        <v>1450</v>
      </c>
      <c r="H60" s="3" t="s">
        <v>1449</v>
      </c>
      <c r="I60" s="3" t="s">
        <v>17</v>
      </c>
      <c r="J60" s="3">
        <v>81.7</v>
      </c>
      <c r="K60" s="3">
        <v>516.5</v>
      </c>
      <c r="L60" s="3">
        <v>0</v>
      </c>
    </row>
    <row r="61" spans="1:12">
      <c r="A61" s="3">
        <v>646530034</v>
      </c>
      <c r="B61" s="3" t="s">
        <v>1454</v>
      </c>
      <c r="C61" s="3" t="s">
        <v>1455</v>
      </c>
      <c r="D61" s="3" t="s">
        <v>1456</v>
      </c>
      <c r="E61" s="3">
        <v>638431060</v>
      </c>
      <c r="F61" s="3" t="s">
        <v>1454</v>
      </c>
      <c r="G61" s="3" t="s">
        <v>1457</v>
      </c>
      <c r="H61" s="3" t="s">
        <v>1458</v>
      </c>
      <c r="I61" s="3" t="s">
        <v>17</v>
      </c>
      <c r="J61" s="3">
        <v>83.9</v>
      </c>
      <c r="K61" s="3">
        <v>1160.5999999999999</v>
      </c>
      <c r="L61" s="3">
        <v>0</v>
      </c>
    </row>
    <row r="62" spans="1:12">
      <c r="A62" s="3">
        <v>646530040</v>
      </c>
      <c r="B62" s="3" t="s">
        <v>1496</v>
      </c>
      <c r="C62" s="3" t="s">
        <v>1497</v>
      </c>
      <c r="D62" s="3" t="s">
        <v>1498</v>
      </c>
      <c r="E62" s="3">
        <v>638433057</v>
      </c>
      <c r="F62" s="3" t="s">
        <v>1496</v>
      </c>
      <c r="G62" s="3" t="s">
        <v>1499</v>
      </c>
      <c r="H62" s="3" t="s">
        <v>1500</v>
      </c>
      <c r="I62" s="3" t="s">
        <v>17</v>
      </c>
      <c r="J62" s="3">
        <v>78</v>
      </c>
      <c r="K62" s="3">
        <v>167.2</v>
      </c>
      <c r="L62" s="4">
        <v>3.7000000000000002E-42</v>
      </c>
    </row>
    <row r="63" spans="1:12">
      <c r="A63" s="3">
        <v>646530041</v>
      </c>
      <c r="B63" s="3" t="s">
        <v>1508</v>
      </c>
      <c r="C63" s="3" t="s">
        <v>1509</v>
      </c>
      <c r="D63" s="3" t="s">
        <v>1510</v>
      </c>
      <c r="E63" s="3">
        <v>638433846</v>
      </c>
      <c r="F63" s="3" t="s">
        <v>1508</v>
      </c>
      <c r="G63" s="3" t="s">
        <v>1511</v>
      </c>
      <c r="H63" s="3" t="s">
        <v>1510</v>
      </c>
      <c r="I63" s="3" t="s">
        <v>17</v>
      </c>
      <c r="J63" s="3">
        <v>94.8</v>
      </c>
      <c r="K63" s="3">
        <v>149.4</v>
      </c>
      <c r="L63" s="4">
        <v>4.7000000000000003E-37</v>
      </c>
    </row>
    <row r="64" spans="1:12">
      <c r="A64" s="3">
        <v>646530042</v>
      </c>
      <c r="B64" s="3" t="s">
        <v>1516</v>
      </c>
      <c r="C64" s="3" t="s">
        <v>1517</v>
      </c>
      <c r="D64" s="3" t="s">
        <v>1518</v>
      </c>
      <c r="E64" s="3">
        <v>638433847</v>
      </c>
      <c r="F64" s="3" t="s">
        <v>1516</v>
      </c>
      <c r="G64" s="3" t="s">
        <v>1519</v>
      </c>
      <c r="H64" s="3" t="s">
        <v>1520</v>
      </c>
      <c r="I64" s="3" t="s">
        <v>17</v>
      </c>
      <c r="J64" s="3">
        <v>81.099999999999994</v>
      </c>
      <c r="K64" s="3">
        <v>339</v>
      </c>
      <c r="L64" s="3">
        <v>0</v>
      </c>
    </row>
    <row r="65" spans="1:12">
      <c r="A65" s="3">
        <v>646530045</v>
      </c>
      <c r="B65" s="3" t="s">
        <v>1534</v>
      </c>
      <c r="C65" s="3" t="s">
        <v>1535</v>
      </c>
      <c r="D65" s="3" t="s">
        <v>1510</v>
      </c>
      <c r="E65" s="3">
        <v>638433851</v>
      </c>
      <c r="F65" s="3" t="s">
        <v>1536</v>
      </c>
      <c r="G65" s="3" t="s">
        <v>1537</v>
      </c>
      <c r="H65" s="3" t="s">
        <v>1538</v>
      </c>
      <c r="I65" s="3" t="s">
        <v>17</v>
      </c>
      <c r="J65" s="3">
        <v>85.7</v>
      </c>
      <c r="K65" s="3">
        <v>131</v>
      </c>
      <c r="L65" s="4">
        <v>9.7000000000000001E-32</v>
      </c>
    </row>
    <row r="66" spans="1:12">
      <c r="A66" s="3">
        <v>646530047</v>
      </c>
      <c r="B66" s="3" t="s">
        <v>1554</v>
      </c>
      <c r="C66" s="3" t="s">
        <v>1555</v>
      </c>
      <c r="D66" s="3" t="s">
        <v>1556</v>
      </c>
      <c r="E66" s="3">
        <v>638429485</v>
      </c>
      <c r="F66" s="3" t="s">
        <v>1557</v>
      </c>
      <c r="G66" s="3" t="s">
        <v>1558</v>
      </c>
      <c r="H66" s="3" t="s">
        <v>1559</v>
      </c>
      <c r="I66" s="3" t="s">
        <v>17</v>
      </c>
      <c r="J66" s="3">
        <v>88.9</v>
      </c>
      <c r="K66" s="3">
        <v>110.2</v>
      </c>
      <c r="L66" s="4">
        <v>1.2E-25</v>
      </c>
    </row>
    <row r="67" spans="1:12">
      <c r="A67" s="3">
        <v>646530050</v>
      </c>
      <c r="B67" s="3" t="s">
        <v>1328</v>
      </c>
      <c r="C67" s="3" t="s">
        <v>1571</v>
      </c>
      <c r="D67" s="3" t="s">
        <v>1572</v>
      </c>
      <c r="E67" s="3">
        <v>638430078</v>
      </c>
      <c r="F67" s="3" t="s">
        <v>1573</v>
      </c>
      <c r="G67" s="3" t="s">
        <v>1574</v>
      </c>
      <c r="H67" s="3" t="s">
        <v>1575</v>
      </c>
      <c r="I67" s="3" t="s">
        <v>17</v>
      </c>
      <c r="J67" s="3">
        <v>64.400000000000006</v>
      </c>
      <c r="K67" s="3">
        <v>1109</v>
      </c>
      <c r="L67" s="3">
        <v>0</v>
      </c>
    </row>
    <row r="68" spans="1:12">
      <c r="A68" s="3">
        <v>646530051</v>
      </c>
      <c r="B68" s="3" t="s">
        <v>1579</v>
      </c>
      <c r="C68" s="3" t="s">
        <v>1580</v>
      </c>
      <c r="D68" s="3" t="s">
        <v>1581</v>
      </c>
      <c r="E68" s="3">
        <v>638431045</v>
      </c>
      <c r="F68" s="3" t="s">
        <v>1582</v>
      </c>
      <c r="G68" s="3" t="s">
        <v>1583</v>
      </c>
      <c r="H68" s="3" t="s">
        <v>1581</v>
      </c>
      <c r="I68" s="3" t="s">
        <v>17</v>
      </c>
      <c r="J68" s="3">
        <v>87.3</v>
      </c>
      <c r="K68" s="3">
        <v>561.6</v>
      </c>
      <c r="L68" s="3">
        <v>0</v>
      </c>
    </row>
    <row r="69" spans="1:12">
      <c r="A69" s="3">
        <v>646530057</v>
      </c>
      <c r="B69" s="3" t="s">
        <v>1605</v>
      </c>
      <c r="C69" s="3" t="s">
        <v>1606</v>
      </c>
      <c r="D69" s="3" t="s">
        <v>1487</v>
      </c>
      <c r="E69" s="3">
        <v>638432894</v>
      </c>
      <c r="F69" s="3" t="s">
        <v>1605</v>
      </c>
      <c r="G69" s="3" t="s">
        <v>1607</v>
      </c>
      <c r="H69" s="3" t="s">
        <v>1487</v>
      </c>
      <c r="I69" s="3" t="s">
        <v>17</v>
      </c>
      <c r="J69" s="3">
        <v>72.2</v>
      </c>
      <c r="K69" s="3">
        <v>198.7</v>
      </c>
      <c r="L69" s="3">
        <v>0</v>
      </c>
    </row>
    <row r="70" spans="1:12">
      <c r="A70" s="3">
        <v>646530058</v>
      </c>
      <c r="B70" s="3" t="s">
        <v>1610</v>
      </c>
      <c r="C70" s="3" t="s">
        <v>1611</v>
      </c>
      <c r="D70" s="3" t="s">
        <v>954</v>
      </c>
      <c r="E70" s="3">
        <v>638432895</v>
      </c>
      <c r="F70" s="3" t="s">
        <v>1610</v>
      </c>
      <c r="G70" s="3" t="s">
        <v>1612</v>
      </c>
      <c r="H70" s="3" t="s">
        <v>954</v>
      </c>
      <c r="I70" s="3" t="s">
        <v>17</v>
      </c>
      <c r="J70" s="3">
        <v>89.2</v>
      </c>
      <c r="K70" s="3">
        <v>856.3</v>
      </c>
      <c r="L70" s="3">
        <v>0</v>
      </c>
    </row>
    <row r="71" spans="1:12">
      <c r="A71" s="3">
        <v>646530063</v>
      </c>
      <c r="B71" s="3" t="s">
        <v>1636</v>
      </c>
      <c r="C71" s="3" t="s">
        <v>1637</v>
      </c>
      <c r="D71" s="3" t="s">
        <v>66</v>
      </c>
      <c r="E71" s="3">
        <v>638432633</v>
      </c>
      <c r="F71" s="3" t="s">
        <v>1636</v>
      </c>
      <c r="G71" s="3" t="s">
        <v>1638</v>
      </c>
      <c r="H71" s="3" t="s">
        <v>344</v>
      </c>
      <c r="I71" s="3" t="s">
        <v>17</v>
      </c>
      <c r="J71" s="3">
        <v>64.2</v>
      </c>
      <c r="K71" s="3">
        <v>301.2</v>
      </c>
      <c r="L71" s="3">
        <v>0</v>
      </c>
    </row>
    <row r="72" spans="1:12">
      <c r="A72" s="3">
        <v>646530066</v>
      </c>
      <c r="B72" s="3" t="s">
        <v>1659</v>
      </c>
      <c r="C72" s="3" t="s">
        <v>1660</v>
      </c>
      <c r="D72" s="3" t="s">
        <v>1661</v>
      </c>
      <c r="E72" s="3">
        <v>638433086</v>
      </c>
      <c r="F72" s="3" t="s">
        <v>1659</v>
      </c>
      <c r="G72" s="3" t="s">
        <v>1662</v>
      </c>
      <c r="H72" s="3" t="s">
        <v>1663</v>
      </c>
      <c r="I72" s="3" t="s">
        <v>17</v>
      </c>
      <c r="J72" s="3">
        <v>77.599999999999994</v>
      </c>
      <c r="K72" s="3">
        <v>272.7</v>
      </c>
      <c r="L72" s="3">
        <v>0</v>
      </c>
    </row>
    <row r="73" spans="1:12">
      <c r="A73" s="3">
        <v>646530069</v>
      </c>
      <c r="B73" s="3" t="s">
        <v>1670</v>
      </c>
      <c r="C73" s="3" t="s">
        <v>1671</v>
      </c>
      <c r="D73" s="3" t="s">
        <v>1672</v>
      </c>
      <c r="E73" s="3">
        <v>638433332</v>
      </c>
      <c r="F73" s="3" t="s">
        <v>1670</v>
      </c>
      <c r="G73" s="3" t="s">
        <v>1673</v>
      </c>
      <c r="H73" s="3" t="s">
        <v>1674</v>
      </c>
      <c r="I73" s="3" t="s">
        <v>17</v>
      </c>
      <c r="J73" s="3">
        <v>78.3</v>
      </c>
      <c r="K73" s="3">
        <v>764.2</v>
      </c>
      <c r="L73" s="3">
        <v>0</v>
      </c>
    </row>
    <row r="74" spans="1:12">
      <c r="A74" s="3">
        <v>646530077</v>
      </c>
      <c r="B74" s="3" t="s">
        <v>1715</v>
      </c>
      <c r="C74" s="3" t="s">
        <v>1716</v>
      </c>
      <c r="D74" s="3" t="s">
        <v>1717</v>
      </c>
      <c r="E74" s="3">
        <v>638433643</v>
      </c>
      <c r="F74" s="3" t="s">
        <v>1718</v>
      </c>
      <c r="G74" s="3" t="s">
        <v>1719</v>
      </c>
      <c r="H74" s="3" t="s">
        <v>1720</v>
      </c>
      <c r="I74" s="3" t="s">
        <v>17</v>
      </c>
      <c r="J74" s="3">
        <v>64.099999999999994</v>
      </c>
      <c r="K74" s="3">
        <v>378.6</v>
      </c>
      <c r="L74" s="3">
        <v>0</v>
      </c>
    </row>
    <row r="75" spans="1:12">
      <c r="A75" s="3">
        <v>646530088</v>
      </c>
      <c r="B75" s="3" t="s">
        <v>1791</v>
      </c>
      <c r="C75" s="3" t="s">
        <v>1792</v>
      </c>
      <c r="D75" s="3" t="s">
        <v>719</v>
      </c>
      <c r="E75" s="3">
        <v>638434548</v>
      </c>
      <c r="F75" s="3" t="s">
        <v>1793</v>
      </c>
      <c r="G75" s="3" t="s">
        <v>1794</v>
      </c>
      <c r="H75" s="3" t="s">
        <v>1795</v>
      </c>
      <c r="I75" s="3" t="s">
        <v>17</v>
      </c>
      <c r="J75" s="3">
        <v>71</v>
      </c>
      <c r="K75" s="3">
        <v>105.5</v>
      </c>
      <c r="L75" s="4">
        <v>3.9999999999999997E-24</v>
      </c>
    </row>
    <row r="76" spans="1:12">
      <c r="A76" s="3">
        <v>646530091</v>
      </c>
      <c r="B76" s="3" t="s">
        <v>1811</v>
      </c>
      <c r="C76" s="3" t="s">
        <v>1812</v>
      </c>
      <c r="D76" s="3" t="s">
        <v>1813</v>
      </c>
      <c r="E76" s="3">
        <v>638430170</v>
      </c>
      <c r="F76" s="3" t="s">
        <v>1811</v>
      </c>
      <c r="G76" s="3" t="s">
        <v>1814</v>
      </c>
      <c r="H76" s="3" t="s">
        <v>1815</v>
      </c>
      <c r="I76" s="3" t="s">
        <v>17</v>
      </c>
      <c r="J76" s="3">
        <v>65.400000000000006</v>
      </c>
      <c r="K76" s="3">
        <v>1080.5</v>
      </c>
      <c r="L76" s="3">
        <v>0</v>
      </c>
    </row>
    <row r="77" spans="1:12">
      <c r="A77" s="3">
        <v>646530092</v>
      </c>
      <c r="B77" s="3" t="s">
        <v>1818</v>
      </c>
      <c r="C77" s="3" t="s">
        <v>1819</v>
      </c>
      <c r="D77" s="3" t="s">
        <v>1820</v>
      </c>
      <c r="E77" s="3">
        <v>638431144</v>
      </c>
      <c r="F77" s="3" t="s">
        <v>1818</v>
      </c>
      <c r="G77" s="3" t="s">
        <v>1821</v>
      </c>
      <c r="H77" s="3" t="s">
        <v>1820</v>
      </c>
      <c r="I77" s="3" t="s">
        <v>17</v>
      </c>
      <c r="J77" s="3">
        <v>88.6</v>
      </c>
      <c r="K77" s="3">
        <v>387.1</v>
      </c>
      <c r="L77" s="3">
        <v>0</v>
      </c>
    </row>
    <row r="78" spans="1:12">
      <c r="A78" s="3">
        <v>646530093</v>
      </c>
      <c r="B78" s="3" t="s">
        <v>1825</v>
      </c>
      <c r="C78" s="3" t="s">
        <v>1826</v>
      </c>
      <c r="D78" s="3" t="s">
        <v>1827</v>
      </c>
      <c r="E78" s="3">
        <v>638431143</v>
      </c>
      <c r="F78" s="3" t="s">
        <v>1825</v>
      </c>
      <c r="G78" s="3" t="s">
        <v>1828</v>
      </c>
      <c r="H78" s="3" t="s">
        <v>1829</v>
      </c>
      <c r="I78" s="3" t="s">
        <v>17</v>
      </c>
      <c r="J78" s="3">
        <v>87.2</v>
      </c>
      <c r="K78" s="3">
        <v>147.5</v>
      </c>
      <c r="L78" s="4">
        <v>1.1E-36</v>
      </c>
    </row>
    <row r="79" spans="1:12">
      <c r="A79" s="3">
        <v>646530096</v>
      </c>
      <c r="B79" s="3" t="s">
        <v>1844</v>
      </c>
      <c r="C79" s="3" t="s">
        <v>1845</v>
      </c>
      <c r="D79" s="3" t="s">
        <v>1846</v>
      </c>
      <c r="E79" s="3">
        <v>638429488</v>
      </c>
      <c r="F79" s="3" t="s">
        <v>1844</v>
      </c>
      <c r="G79" s="3" t="s">
        <v>1847</v>
      </c>
      <c r="H79" s="3" t="s">
        <v>1848</v>
      </c>
      <c r="I79" s="3" t="s">
        <v>17</v>
      </c>
      <c r="J79" s="3">
        <v>65.2</v>
      </c>
      <c r="K79" s="3">
        <v>472.6</v>
      </c>
      <c r="L79" s="3">
        <v>0</v>
      </c>
    </row>
    <row r="80" spans="1:12">
      <c r="A80" s="3">
        <v>646530102</v>
      </c>
      <c r="B80" s="3" t="s">
        <v>1883</v>
      </c>
      <c r="C80" s="3" t="s">
        <v>1884</v>
      </c>
      <c r="D80" s="3" t="s">
        <v>1439</v>
      </c>
      <c r="E80" s="3">
        <v>638430614</v>
      </c>
      <c r="F80" s="3" t="s">
        <v>1885</v>
      </c>
      <c r="G80" s="3" t="s">
        <v>1886</v>
      </c>
      <c r="H80" s="3" t="s">
        <v>1439</v>
      </c>
      <c r="I80" s="3" t="s">
        <v>17</v>
      </c>
      <c r="J80" s="3">
        <v>77</v>
      </c>
      <c r="K80" s="3">
        <v>584.70000000000005</v>
      </c>
      <c r="L80" s="3">
        <v>0</v>
      </c>
    </row>
    <row r="81" spans="1:12">
      <c r="A81" s="3">
        <v>646530104</v>
      </c>
      <c r="B81" s="3" t="s">
        <v>1901</v>
      </c>
      <c r="C81" s="3" t="s">
        <v>1902</v>
      </c>
      <c r="D81" s="3" t="s">
        <v>1903</v>
      </c>
      <c r="E81" s="3">
        <v>638430617</v>
      </c>
      <c r="F81" s="3" t="s">
        <v>1901</v>
      </c>
      <c r="G81" s="3" t="s">
        <v>1904</v>
      </c>
      <c r="H81" s="3" t="s">
        <v>1903</v>
      </c>
      <c r="I81" s="3" t="s">
        <v>17</v>
      </c>
      <c r="J81" s="3">
        <v>93.3</v>
      </c>
      <c r="K81" s="3">
        <v>86.3</v>
      </c>
      <c r="L81" s="4">
        <v>1.6E-18</v>
      </c>
    </row>
    <row r="82" spans="1:12">
      <c r="A82" s="3">
        <v>646530105</v>
      </c>
      <c r="B82" s="3" t="s">
        <v>1908</v>
      </c>
      <c r="C82" s="3" t="s">
        <v>1909</v>
      </c>
      <c r="D82" s="3" t="s">
        <v>1910</v>
      </c>
      <c r="E82" s="3">
        <v>638431027</v>
      </c>
      <c r="F82" s="3" t="s">
        <v>1908</v>
      </c>
      <c r="G82" s="3" t="s">
        <v>1911</v>
      </c>
      <c r="H82" s="3" t="s">
        <v>1912</v>
      </c>
      <c r="I82" s="3" t="s">
        <v>17</v>
      </c>
      <c r="J82" s="3">
        <v>78</v>
      </c>
      <c r="K82" s="3">
        <v>394.4</v>
      </c>
      <c r="L82" s="3">
        <v>0</v>
      </c>
    </row>
    <row r="83" spans="1:12">
      <c r="A83" s="3">
        <v>646530106</v>
      </c>
      <c r="B83" s="3" t="s">
        <v>1916</v>
      </c>
      <c r="C83" s="3" t="s">
        <v>1917</v>
      </c>
      <c r="D83" s="3" t="s">
        <v>1918</v>
      </c>
      <c r="E83" s="3">
        <v>638431028</v>
      </c>
      <c r="F83" s="3" t="s">
        <v>1919</v>
      </c>
      <c r="G83" s="3" t="s">
        <v>1920</v>
      </c>
      <c r="H83" s="3" t="s">
        <v>1921</v>
      </c>
      <c r="I83" s="3" t="s">
        <v>17</v>
      </c>
      <c r="J83" s="3">
        <v>74.8</v>
      </c>
      <c r="K83" s="3">
        <v>435.6</v>
      </c>
      <c r="L83" s="3">
        <v>0</v>
      </c>
    </row>
    <row r="84" spans="1:12">
      <c r="A84" s="3">
        <v>646530108</v>
      </c>
      <c r="B84" s="3" t="s">
        <v>1936</v>
      </c>
      <c r="C84" s="3" t="s">
        <v>1937</v>
      </c>
      <c r="D84" s="3" t="s">
        <v>1938</v>
      </c>
      <c r="E84" s="3">
        <v>638431804</v>
      </c>
      <c r="F84" s="3" t="s">
        <v>1936</v>
      </c>
      <c r="G84" s="3" t="s">
        <v>1939</v>
      </c>
      <c r="H84" s="3" t="s">
        <v>735</v>
      </c>
      <c r="I84" s="3" t="s">
        <v>17</v>
      </c>
      <c r="J84" s="3">
        <v>88.8</v>
      </c>
      <c r="K84" s="3">
        <v>592</v>
      </c>
      <c r="L84" s="3">
        <v>0</v>
      </c>
    </row>
    <row r="85" spans="1:12">
      <c r="A85" s="3">
        <v>646530112</v>
      </c>
      <c r="B85" s="3" t="s">
        <v>1955</v>
      </c>
      <c r="C85" s="3" t="s">
        <v>1956</v>
      </c>
      <c r="D85" s="3" t="s">
        <v>1219</v>
      </c>
      <c r="E85" s="3">
        <v>638433020</v>
      </c>
      <c r="F85" s="3" t="s">
        <v>1955</v>
      </c>
      <c r="G85" s="3" t="s">
        <v>1957</v>
      </c>
      <c r="H85" s="3" t="s">
        <v>1219</v>
      </c>
      <c r="I85" s="3" t="s">
        <v>17</v>
      </c>
      <c r="J85" s="3">
        <v>92.1</v>
      </c>
      <c r="K85" s="3">
        <v>380.9</v>
      </c>
      <c r="L85" s="3">
        <v>0</v>
      </c>
    </row>
    <row r="86" spans="1:12">
      <c r="A86" s="3">
        <v>646530113</v>
      </c>
      <c r="B86" s="3" t="s">
        <v>1961</v>
      </c>
      <c r="C86" s="3" t="s">
        <v>1962</v>
      </c>
      <c r="D86" s="3" t="s">
        <v>1963</v>
      </c>
      <c r="E86" s="3">
        <v>638429747</v>
      </c>
      <c r="F86" s="3" t="s">
        <v>1964</v>
      </c>
      <c r="G86" s="3" t="s">
        <v>1965</v>
      </c>
      <c r="H86" s="3" t="s">
        <v>1309</v>
      </c>
      <c r="I86" s="3" t="s">
        <v>17</v>
      </c>
      <c r="J86" s="3">
        <v>72</v>
      </c>
      <c r="K86" s="3">
        <v>592.4</v>
      </c>
      <c r="L86" s="3">
        <v>0</v>
      </c>
    </row>
    <row r="87" spans="1:12">
      <c r="A87" s="3">
        <v>646530114</v>
      </c>
      <c r="B87" s="3" t="s">
        <v>1970</v>
      </c>
      <c r="C87" s="3" t="s">
        <v>1971</v>
      </c>
      <c r="D87" s="3" t="s">
        <v>1889</v>
      </c>
      <c r="E87" s="3">
        <v>638430639</v>
      </c>
      <c r="F87" s="3" t="s">
        <v>1972</v>
      </c>
      <c r="G87" s="3" t="s">
        <v>1973</v>
      </c>
      <c r="H87" s="3" t="s">
        <v>1974</v>
      </c>
      <c r="I87" s="3" t="s">
        <v>17</v>
      </c>
      <c r="J87" s="3">
        <v>64.400000000000006</v>
      </c>
      <c r="K87" s="3">
        <v>507.3</v>
      </c>
      <c r="L87" s="3">
        <v>0</v>
      </c>
    </row>
    <row r="88" spans="1:12">
      <c r="A88" s="3">
        <v>646530118</v>
      </c>
      <c r="B88" s="3" t="s">
        <v>1992</v>
      </c>
      <c r="C88" s="3" t="s">
        <v>1993</v>
      </c>
      <c r="D88" s="3" t="s">
        <v>1994</v>
      </c>
      <c r="E88" s="3">
        <v>638431629</v>
      </c>
      <c r="F88" s="3" t="s">
        <v>1995</v>
      </c>
      <c r="G88" s="3" t="s">
        <v>1996</v>
      </c>
      <c r="H88" s="3" t="s">
        <v>1994</v>
      </c>
      <c r="I88" s="3" t="s">
        <v>17</v>
      </c>
      <c r="J88" s="3">
        <v>68.2</v>
      </c>
      <c r="K88" s="3">
        <v>345.9</v>
      </c>
      <c r="L88" s="3">
        <v>0</v>
      </c>
    </row>
    <row r="89" spans="1:12">
      <c r="A89" s="3">
        <v>646530123</v>
      </c>
      <c r="B89" s="3" t="s">
        <v>2022</v>
      </c>
      <c r="C89" s="3" t="s">
        <v>2023</v>
      </c>
      <c r="D89" s="3" t="s">
        <v>2024</v>
      </c>
      <c r="E89" s="3">
        <v>638431975</v>
      </c>
      <c r="F89" s="3" t="s">
        <v>2022</v>
      </c>
      <c r="G89" s="3" t="s">
        <v>2025</v>
      </c>
      <c r="H89" s="3" t="s">
        <v>2024</v>
      </c>
      <c r="I89" s="3" t="s">
        <v>17</v>
      </c>
      <c r="J89" s="3">
        <v>84.2</v>
      </c>
      <c r="K89" s="3">
        <v>1427.2</v>
      </c>
      <c r="L89" s="3">
        <v>0</v>
      </c>
    </row>
    <row r="90" spans="1:12">
      <c r="A90" s="3">
        <v>646530132</v>
      </c>
      <c r="B90" s="3" t="s">
        <v>2081</v>
      </c>
      <c r="C90" s="3" t="s">
        <v>2082</v>
      </c>
      <c r="D90" s="3" t="s">
        <v>223</v>
      </c>
      <c r="E90" s="3">
        <v>638429416</v>
      </c>
      <c r="F90" s="3" t="s">
        <v>2083</v>
      </c>
      <c r="G90" s="3" t="s">
        <v>2084</v>
      </c>
      <c r="H90" s="3" t="s">
        <v>223</v>
      </c>
      <c r="I90" s="3" t="s">
        <v>17</v>
      </c>
      <c r="J90" s="3">
        <v>72.7</v>
      </c>
      <c r="K90" s="3">
        <v>245.7</v>
      </c>
      <c r="L90" s="3">
        <v>0</v>
      </c>
    </row>
    <row r="91" spans="1:12">
      <c r="A91" s="3">
        <v>646530138</v>
      </c>
      <c r="B91" s="3" t="s">
        <v>2113</v>
      </c>
      <c r="C91" s="3" t="s">
        <v>2114</v>
      </c>
      <c r="D91" s="3" t="s">
        <v>2115</v>
      </c>
      <c r="E91" s="3">
        <v>638434111</v>
      </c>
      <c r="F91" s="3" t="s">
        <v>2113</v>
      </c>
      <c r="G91" s="3" t="s">
        <v>2116</v>
      </c>
      <c r="H91" s="3" t="s">
        <v>2115</v>
      </c>
      <c r="I91" s="3" t="s">
        <v>17</v>
      </c>
      <c r="J91" s="3">
        <v>80.900000000000006</v>
      </c>
      <c r="K91" s="3">
        <v>148.69999999999999</v>
      </c>
      <c r="L91" s="4">
        <v>5.4000000000000003E-37</v>
      </c>
    </row>
    <row r="92" spans="1:12">
      <c r="A92" s="3">
        <v>646530139</v>
      </c>
      <c r="B92" s="3" t="s">
        <v>2119</v>
      </c>
      <c r="C92" s="3" t="s">
        <v>2120</v>
      </c>
      <c r="D92" s="3" t="s">
        <v>802</v>
      </c>
      <c r="E92" s="3">
        <v>638434112</v>
      </c>
      <c r="F92" s="3" t="s">
        <v>2119</v>
      </c>
      <c r="G92" s="3" t="s">
        <v>2121</v>
      </c>
      <c r="H92" s="3" t="s">
        <v>802</v>
      </c>
      <c r="I92" s="3" t="s">
        <v>17</v>
      </c>
      <c r="J92" s="3">
        <v>84.9</v>
      </c>
      <c r="K92" s="3">
        <v>435.6</v>
      </c>
      <c r="L92" s="3">
        <v>0</v>
      </c>
    </row>
    <row r="93" spans="1:12">
      <c r="A93" s="3">
        <v>646530148</v>
      </c>
      <c r="B93" s="3" t="s">
        <v>2108</v>
      </c>
      <c r="C93" s="3" t="s">
        <v>2162</v>
      </c>
      <c r="D93" s="3" t="s">
        <v>2163</v>
      </c>
      <c r="E93" s="3">
        <v>638429617</v>
      </c>
      <c r="F93" s="3" t="s">
        <v>298</v>
      </c>
      <c r="G93" s="3" t="s">
        <v>2164</v>
      </c>
      <c r="H93" s="3" t="s">
        <v>2165</v>
      </c>
      <c r="I93" s="3" t="s">
        <v>17</v>
      </c>
      <c r="J93" s="3">
        <v>61.4</v>
      </c>
      <c r="K93" s="3">
        <v>726.5</v>
      </c>
      <c r="L93" s="3">
        <v>0</v>
      </c>
    </row>
    <row r="94" spans="1:12">
      <c r="A94" s="3">
        <v>646530153</v>
      </c>
      <c r="B94" s="3" t="s">
        <v>2190</v>
      </c>
      <c r="C94" s="3" t="s">
        <v>2191</v>
      </c>
      <c r="D94" s="3" t="s">
        <v>352</v>
      </c>
      <c r="E94" s="3">
        <v>638432776</v>
      </c>
      <c r="F94" s="3" t="s">
        <v>2190</v>
      </c>
      <c r="G94" s="3" t="s">
        <v>2192</v>
      </c>
      <c r="H94" s="3" t="s">
        <v>352</v>
      </c>
      <c r="I94" s="3" t="s">
        <v>17</v>
      </c>
      <c r="J94" s="3">
        <v>85.8</v>
      </c>
      <c r="K94" s="3">
        <v>209.9</v>
      </c>
      <c r="L94" s="3">
        <v>0</v>
      </c>
    </row>
    <row r="95" spans="1:12">
      <c r="A95" s="3">
        <v>646530157</v>
      </c>
      <c r="B95" s="3" t="s">
        <v>2221</v>
      </c>
      <c r="C95" s="3" t="s">
        <v>2222</v>
      </c>
      <c r="D95" s="3" t="s">
        <v>2223</v>
      </c>
      <c r="E95" s="3">
        <v>638429751</v>
      </c>
      <c r="F95" s="3" t="s">
        <v>2224</v>
      </c>
      <c r="G95" s="3" t="s">
        <v>2225</v>
      </c>
      <c r="H95" s="3" t="s">
        <v>2226</v>
      </c>
      <c r="I95" s="3" t="s">
        <v>17</v>
      </c>
      <c r="J95" s="3">
        <v>71.599999999999994</v>
      </c>
      <c r="K95" s="3">
        <v>2249.9</v>
      </c>
      <c r="L95" s="3">
        <v>0</v>
      </c>
    </row>
    <row r="96" spans="1:12">
      <c r="A96" s="3">
        <v>646530158</v>
      </c>
      <c r="B96" s="3" t="s">
        <v>2232</v>
      </c>
      <c r="C96" s="3" t="s">
        <v>2233</v>
      </c>
      <c r="D96" s="3" t="s">
        <v>2234</v>
      </c>
      <c r="E96" s="3">
        <v>638430972</v>
      </c>
      <c r="F96" s="3" t="s">
        <v>2232</v>
      </c>
      <c r="G96" s="3" t="s">
        <v>2235</v>
      </c>
      <c r="H96" s="3" t="s">
        <v>2236</v>
      </c>
      <c r="I96" s="3" t="s">
        <v>17</v>
      </c>
      <c r="J96" s="3">
        <v>81.3</v>
      </c>
      <c r="K96" s="3">
        <v>2231.8000000000002</v>
      </c>
      <c r="L96" s="3">
        <v>0</v>
      </c>
    </row>
    <row r="97" spans="1:12">
      <c r="A97" s="3">
        <v>646530159</v>
      </c>
      <c r="B97" s="3" t="s">
        <v>2244</v>
      </c>
      <c r="C97" s="3" t="s">
        <v>2245</v>
      </c>
      <c r="D97" s="3" t="s">
        <v>2246</v>
      </c>
      <c r="E97" s="3">
        <v>638431232</v>
      </c>
      <c r="F97" s="3" t="s">
        <v>2244</v>
      </c>
      <c r="G97" s="3" t="s">
        <v>2247</v>
      </c>
      <c r="H97" s="3" t="s">
        <v>2248</v>
      </c>
      <c r="I97" s="3" t="s">
        <v>17</v>
      </c>
      <c r="J97" s="3">
        <v>76.400000000000006</v>
      </c>
      <c r="K97" s="3">
        <v>769.6</v>
      </c>
      <c r="L97" s="3">
        <v>0</v>
      </c>
    </row>
    <row r="98" spans="1:12">
      <c r="A98" s="3">
        <v>646530169</v>
      </c>
      <c r="B98" s="3" t="s">
        <v>2155</v>
      </c>
      <c r="C98" s="3" t="s">
        <v>2306</v>
      </c>
      <c r="D98" s="3" t="s">
        <v>1056</v>
      </c>
      <c r="E98" s="3">
        <v>638429224</v>
      </c>
      <c r="F98" s="3" t="s">
        <v>2158</v>
      </c>
      <c r="G98" s="3" t="s">
        <v>2307</v>
      </c>
      <c r="H98" s="3" t="s">
        <v>2308</v>
      </c>
      <c r="I98" s="3" t="s">
        <v>17</v>
      </c>
      <c r="J98" s="3">
        <v>75.3</v>
      </c>
      <c r="K98" s="3">
        <v>605.1</v>
      </c>
      <c r="L98" s="3">
        <v>0</v>
      </c>
    </row>
    <row r="99" spans="1:12">
      <c r="A99" s="3">
        <v>646530172</v>
      </c>
      <c r="B99" s="3" t="s">
        <v>2324</v>
      </c>
      <c r="C99" s="3" t="s">
        <v>2325</v>
      </c>
      <c r="D99" s="3" t="s">
        <v>2326</v>
      </c>
      <c r="E99" s="3">
        <v>638432070</v>
      </c>
      <c r="F99" s="3" t="s">
        <v>2324</v>
      </c>
      <c r="G99" s="3" t="s">
        <v>2327</v>
      </c>
      <c r="H99" s="3" t="s">
        <v>548</v>
      </c>
      <c r="I99" s="3" t="s">
        <v>17</v>
      </c>
      <c r="J99" s="3">
        <v>73.599999999999994</v>
      </c>
      <c r="K99" s="3">
        <v>542.29999999999995</v>
      </c>
      <c r="L99" s="3">
        <v>0</v>
      </c>
    </row>
    <row r="100" spans="1:12">
      <c r="A100" s="3">
        <v>646530174</v>
      </c>
      <c r="B100" s="3" t="s">
        <v>2345</v>
      </c>
      <c r="C100" s="3" t="s">
        <v>2346</v>
      </c>
      <c r="D100" s="3" t="s">
        <v>2347</v>
      </c>
      <c r="E100" s="3">
        <v>638429031</v>
      </c>
      <c r="F100" s="3" t="s">
        <v>2348</v>
      </c>
      <c r="G100" s="3" t="s">
        <v>2349</v>
      </c>
      <c r="H100" s="3" t="s">
        <v>2350</v>
      </c>
      <c r="I100" s="3" t="s">
        <v>17</v>
      </c>
      <c r="J100" s="3">
        <v>67.8</v>
      </c>
      <c r="K100" s="3">
        <v>276.89999999999998</v>
      </c>
      <c r="L100" s="3">
        <v>0</v>
      </c>
    </row>
    <row r="101" spans="1:12">
      <c r="A101" s="3">
        <v>646530175</v>
      </c>
      <c r="B101" s="3" t="s">
        <v>2354</v>
      </c>
      <c r="C101" s="3" t="s">
        <v>2355</v>
      </c>
      <c r="D101" s="3" t="s">
        <v>2057</v>
      </c>
      <c r="E101" s="3">
        <v>638432032</v>
      </c>
      <c r="F101" s="3" t="s">
        <v>2354</v>
      </c>
      <c r="G101" s="3" t="s">
        <v>2356</v>
      </c>
      <c r="H101" s="3" t="s">
        <v>2057</v>
      </c>
      <c r="I101" s="3" t="s">
        <v>17</v>
      </c>
      <c r="J101" s="3">
        <v>86.2</v>
      </c>
      <c r="K101" s="3">
        <v>627.1</v>
      </c>
      <c r="L101" s="3">
        <v>0</v>
      </c>
    </row>
    <row r="102" spans="1:12">
      <c r="A102" s="3">
        <v>646530182</v>
      </c>
      <c r="B102" s="3" t="s">
        <v>2406</v>
      </c>
      <c r="C102" s="3" t="s">
        <v>2407</v>
      </c>
      <c r="D102" s="3" t="s">
        <v>2408</v>
      </c>
      <c r="E102" s="3">
        <v>638433759</v>
      </c>
      <c r="F102" s="3" t="s">
        <v>2406</v>
      </c>
      <c r="G102" s="3" t="s">
        <v>2409</v>
      </c>
      <c r="H102" s="3" t="s">
        <v>2408</v>
      </c>
      <c r="I102" s="3" t="s">
        <v>17</v>
      </c>
      <c r="J102" s="3">
        <v>60</v>
      </c>
      <c r="K102" s="3">
        <v>355.9</v>
      </c>
      <c r="L102" s="3">
        <v>0</v>
      </c>
    </row>
    <row r="103" spans="1:12">
      <c r="A103" s="3">
        <v>646530186</v>
      </c>
      <c r="B103" s="3" t="s">
        <v>2426</v>
      </c>
      <c r="C103" s="3" t="s">
        <v>2427</v>
      </c>
      <c r="D103" s="3" t="s">
        <v>2428</v>
      </c>
      <c r="E103" s="3">
        <v>638429209</v>
      </c>
      <c r="F103" s="3" t="s">
        <v>2426</v>
      </c>
      <c r="G103" s="3" t="s">
        <v>2429</v>
      </c>
      <c r="H103" s="3" t="s">
        <v>2428</v>
      </c>
      <c r="I103" s="3" t="s">
        <v>17</v>
      </c>
      <c r="J103" s="3">
        <v>93.9</v>
      </c>
      <c r="K103" s="3">
        <v>332.4</v>
      </c>
      <c r="L103" s="3">
        <v>0</v>
      </c>
    </row>
    <row r="104" spans="1:12">
      <c r="A104" s="3">
        <v>646530187</v>
      </c>
      <c r="B104" s="3" t="s">
        <v>2436</v>
      </c>
      <c r="C104" s="3" t="s">
        <v>2437</v>
      </c>
      <c r="D104" s="3" t="s">
        <v>2438</v>
      </c>
      <c r="E104" s="3">
        <v>638429035</v>
      </c>
      <c r="F104" s="3" t="s">
        <v>2436</v>
      </c>
      <c r="G104" s="3" t="s">
        <v>2439</v>
      </c>
      <c r="H104" s="3" t="s">
        <v>2440</v>
      </c>
      <c r="I104" s="3" t="s">
        <v>17</v>
      </c>
      <c r="J104" s="3">
        <v>68.5</v>
      </c>
      <c r="K104" s="3">
        <v>579.70000000000005</v>
      </c>
      <c r="L104" s="3">
        <v>0</v>
      </c>
    </row>
    <row r="105" spans="1:12">
      <c r="A105" s="3">
        <v>646530194</v>
      </c>
      <c r="B105" s="3" t="s">
        <v>57</v>
      </c>
      <c r="C105" s="3" t="s">
        <v>2489</v>
      </c>
      <c r="D105" s="3" t="s">
        <v>1820</v>
      </c>
      <c r="E105" s="3">
        <v>638432553</v>
      </c>
      <c r="F105" s="3" t="s">
        <v>57</v>
      </c>
      <c r="G105" s="3" t="s">
        <v>2490</v>
      </c>
      <c r="H105" s="3" t="s">
        <v>1820</v>
      </c>
      <c r="I105" s="3" t="s">
        <v>17</v>
      </c>
      <c r="J105" s="3">
        <v>63.5</v>
      </c>
      <c r="K105" s="3">
        <v>297.39999999999998</v>
      </c>
      <c r="L105" s="3">
        <v>0</v>
      </c>
    </row>
    <row r="106" spans="1:12">
      <c r="A106" s="3">
        <v>646530196</v>
      </c>
      <c r="B106" s="3" t="s">
        <v>2497</v>
      </c>
      <c r="C106" s="3" t="s">
        <v>2498</v>
      </c>
      <c r="D106" s="3" t="s">
        <v>1442</v>
      </c>
      <c r="E106" s="3">
        <v>638431543</v>
      </c>
      <c r="F106" s="3" t="s">
        <v>2499</v>
      </c>
      <c r="G106" s="3" t="s">
        <v>2500</v>
      </c>
      <c r="H106" s="3" t="s">
        <v>1442</v>
      </c>
      <c r="I106" s="3" t="s">
        <v>17</v>
      </c>
      <c r="J106" s="3">
        <v>71.400000000000006</v>
      </c>
      <c r="K106" s="3">
        <v>550.79999999999995</v>
      </c>
      <c r="L106" s="3">
        <v>0</v>
      </c>
    </row>
    <row r="107" spans="1:12">
      <c r="A107" s="3">
        <v>646530201</v>
      </c>
      <c r="B107" s="3" t="s">
        <v>2545</v>
      </c>
      <c r="C107" s="3" t="s">
        <v>2546</v>
      </c>
      <c r="D107" s="3" t="s">
        <v>2547</v>
      </c>
      <c r="E107" s="3">
        <v>638430261</v>
      </c>
      <c r="F107" s="3" t="s">
        <v>2545</v>
      </c>
      <c r="G107" s="3" t="s">
        <v>2548</v>
      </c>
      <c r="H107" s="3" t="s">
        <v>567</v>
      </c>
      <c r="I107" s="3" t="s">
        <v>17</v>
      </c>
      <c r="J107" s="3">
        <v>76.900000000000006</v>
      </c>
      <c r="K107" s="3">
        <v>250.8</v>
      </c>
      <c r="L107" s="3">
        <v>0</v>
      </c>
    </row>
    <row r="108" spans="1:12">
      <c r="A108" s="3">
        <v>646530202</v>
      </c>
      <c r="B108" s="3" t="s">
        <v>2552</v>
      </c>
      <c r="C108" s="3" t="s">
        <v>2553</v>
      </c>
      <c r="D108" s="3" t="s">
        <v>119</v>
      </c>
      <c r="E108" s="3">
        <v>638430259</v>
      </c>
      <c r="F108" s="3" t="s">
        <v>2552</v>
      </c>
      <c r="G108" s="3" t="s">
        <v>2554</v>
      </c>
      <c r="H108" s="3" t="s">
        <v>436</v>
      </c>
      <c r="I108" s="3" t="s">
        <v>17</v>
      </c>
      <c r="J108" s="3">
        <v>70</v>
      </c>
      <c r="K108" s="3">
        <v>455.3</v>
      </c>
      <c r="L108" s="3">
        <v>0</v>
      </c>
    </row>
    <row r="109" spans="1:12">
      <c r="A109" s="3">
        <v>646530204</v>
      </c>
      <c r="B109" s="3" t="s">
        <v>2556</v>
      </c>
      <c r="C109" s="3" t="s">
        <v>2557</v>
      </c>
      <c r="D109" s="3" t="s">
        <v>23</v>
      </c>
      <c r="E109" s="3">
        <v>638430258</v>
      </c>
      <c r="F109" s="3" t="s">
        <v>2556</v>
      </c>
      <c r="G109" s="3" t="s">
        <v>2558</v>
      </c>
      <c r="H109" s="3" t="s">
        <v>767</v>
      </c>
      <c r="I109" s="3" t="s">
        <v>17</v>
      </c>
      <c r="J109" s="3">
        <v>64.900000000000006</v>
      </c>
      <c r="K109" s="3">
        <v>489.6</v>
      </c>
      <c r="L109" s="3">
        <v>0</v>
      </c>
    </row>
    <row r="110" spans="1:12">
      <c r="A110" s="3">
        <v>646530207</v>
      </c>
      <c r="B110" s="3" t="s">
        <v>2561</v>
      </c>
      <c r="C110" s="3" t="s">
        <v>2562</v>
      </c>
      <c r="D110" s="3" t="s">
        <v>2563</v>
      </c>
      <c r="E110" s="3">
        <v>638434692</v>
      </c>
      <c r="F110" s="3" t="s">
        <v>2396</v>
      </c>
      <c r="G110" s="3" t="s">
        <v>2564</v>
      </c>
      <c r="H110" s="3" t="s">
        <v>2565</v>
      </c>
      <c r="I110" s="3" t="s">
        <v>17</v>
      </c>
      <c r="J110" s="3">
        <v>71.5</v>
      </c>
      <c r="K110" s="3">
        <v>573.9</v>
      </c>
      <c r="L110" s="3">
        <v>0</v>
      </c>
    </row>
    <row r="111" spans="1:12">
      <c r="A111" s="3">
        <v>646530210</v>
      </c>
      <c r="B111" s="3" t="s">
        <v>2581</v>
      </c>
      <c r="C111" s="3" t="s">
        <v>2582</v>
      </c>
      <c r="D111" s="3" t="s">
        <v>2583</v>
      </c>
      <c r="E111" s="3">
        <v>638429331</v>
      </c>
      <c r="F111" s="3" t="s">
        <v>2584</v>
      </c>
      <c r="G111" s="3" t="s">
        <v>2585</v>
      </c>
      <c r="H111" s="3" t="s">
        <v>2586</v>
      </c>
      <c r="I111" s="3" t="s">
        <v>17</v>
      </c>
      <c r="J111" s="3">
        <v>79.599999999999994</v>
      </c>
      <c r="K111" s="3">
        <v>767.7</v>
      </c>
      <c r="L111" s="3">
        <v>0</v>
      </c>
    </row>
    <row r="112" spans="1:12">
      <c r="A112" s="3">
        <v>646530210</v>
      </c>
      <c r="B112" s="3" t="s">
        <v>2581</v>
      </c>
      <c r="C112" s="3" t="s">
        <v>2582</v>
      </c>
      <c r="D112" s="3" t="s">
        <v>2587</v>
      </c>
      <c r="E112" s="3">
        <v>638429331</v>
      </c>
      <c r="F112" s="3" t="s">
        <v>2584</v>
      </c>
      <c r="G112" s="3" t="s">
        <v>2585</v>
      </c>
      <c r="H112" s="3" t="s">
        <v>2588</v>
      </c>
      <c r="I112" s="3" t="s">
        <v>17</v>
      </c>
      <c r="J112" s="3">
        <v>71.900000000000006</v>
      </c>
      <c r="K112" s="3">
        <v>546.6</v>
      </c>
      <c r="L112" s="3">
        <v>0</v>
      </c>
    </row>
    <row r="113" spans="1:12">
      <c r="A113" s="3">
        <v>646530215</v>
      </c>
      <c r="B113" s="3" t="s">
        <v>2602</v>
      </c>
      <c r="C113" s="3" t="s">
        <v>2603</v>
      </c>
      <c r="D113" s="3" t="s">
        <v>1163</v>
      </c>
      <c r="E113" s="3">
        <v>638431582</v>
      </c>
      <c r="F113" s="3" t="s">
        <v>2604</v>
      </c>
      <c r="G113" s="3" t="s">
        <v>2605</v>
      </c>
      <c r="H113" s="3" t="s">
        <v>2606</v>
      </c>
      <c r="I113" s="3" t="s">
        <v>17</v>
      </c>
      <c r="J113" s="3">
        <v>93.4</v>
      </c>
      <c r="K113" s="3">
        <v>536.6</v>
      </c>
      <c r="L113" s="3">
        <v>0</v>
      </c>
    </row>
    <row r="114" spans="1:12">
      <c r="A114" s="3">
        <v>646530219</v>
      </c>
      <c r="B114" s="3" t="s">
        <v>57</v>
      </c>
      <c r="C114" s="3" t="s">
        <v>2616</v>
      </c>
      <c r="D114" s="3" t="s">
        <v>719</v>
      </c>
      <c r="E114" s="3">
        <v>638429656</v>
      </c>
      <c r="F114" s="3" t="s">
        <v>170</v>
      </c>
      <c r="G114" s="3" t="s">
        <v>2617</v>
      </c>
      <c r="H114" s="3" t="s">
        <v>719</v>
      </c>
      <c r="I114" s="3" t="s">
        <v>17</v>
      </c>
      <c r="J114" s="3">
        <v>75.400000000000006</v>
      </c>
      <c r="K114" s="3">
        <v>111.7</v>
      </c>
      <c r="L114" s="4">
        <v>5.5000000000000005E-26</v>
      </c>
    </row>
    <row r="115" spans="1:12">
      <c r="A115" s="3">
        <v>646530220</v>
      </c>
      <c r="B115" s="3" t="s">
        <v>2623</v>
      </c>
      <c r="C115" s="3" t="s">
        <v>2624</v>
      </c>
      <c r="D115" s="3" t="s">
        <v>1889</v>
      </c>
      <c r="E115" s="3">
        <v>638429410</v>
      </c>
      <c r="F115" s="3" t="s">
        <v>2625</v>
      </c>
      <c r="G115" s="3" t="s">
        <v>2626</v>
      </c>
      <c r="H115" s="3" t="s">
        <v>2627</v>
      </c>
      <c r="I115" s="3" t="s">
        <v>17</v>
      </c>
      <c r="J115" s="3">
        <v>76.7</v>
      </c>
      <c r="K115" s="3">
        <v>562.4</v>
      </c>
      <c r="L115" s="3">
        <v>0</v>
      </c>
    </row>
    <row r="116" spans="1:12">
      <c r="A116" s="3">
        <v>646530221</v>
      </c>
      <c r="B116" s="3" t="s">
        <v>2632</v>
      </c>
      <c r="C116" s="3" t="s">
        <v>2633</v>
      </c>
      <c r="D116" s="3" t="s">
        <v>1008</v>
      </c>
      <c r="E116" s="3">
        <v>638433028</v>
      </c>
      <c r="F116" s="3" t="s">
        <v>2634</v>
      </c>
      <c r="G116" s="3" t="s">
        <v>2635</v>
      </c>
      <c r="H116" s="3" t="s">
        <v>1008</v>
      </c>
      <c r="I116" s="3" t="s">
        <v>17</v>
      </c>
      <c r="J116" s="3">
        <v>62.2</v>
      </c>
      <c r="K116" s="3">
        <v>324.7</v>
      </c>
      <c r="L116" s="3">
        <v>0</v>
      </c>
    </row>
    <row r="117" spans="1:12">
      <c r="A117" s="3">
        <v>646530228</v>
      </c>
      <c r="B117" s="3" t="s">
        <v>57</v>
      </c>
      <c r="C117" s="3" t="s">
        <v>2668</v>
      </c>
      <c r="D117" s="3" t="s">
        <v>2669</v>
      </c>
      <c r="E117" s="3">
        <v>638431102</v>
      </c>
      <c r="F117" s="3" t="s">
        <v>57</v>
      </c>
      <c r="G117" s="3" t="s">
        <v>2670</v>
      </c>
      <c r="H117" s="3" t="s">
        <v>2671</v>
      </c>
      <c r="I117" s="3" t="s">
        <v>17</v>
      </c>
      <c r="J117" s="3">
        <v>62</v>
      </c>
      <c r="K117" s="3">
        <v>245.7</v>
      </c>
      <c r="L117" s="3">
        <v>0</v>
      </c>
    </row>
    <row r="118" spans="1:12">
      <c r="A118" s="3">
        <v>646530230</v>
      </c>
      <c r="B118" s="3" t="s">
        <v>2673</v>
      </c>
      <c r="C118" s="3" t="s">
        <v>2674</v>
      </c>
      <c r="D118" s="3" t="s">
        <v>786</v>
      </c>
      <c r="E118" s="3">
        <v>638429771</v>
      </c>
      <c r="F118" s="3" t="s">
        <v>2673</v>
      </c>
      <c r="G118" s="3" t="s">
        <v>2675</v>
      </c>
      <c r="H118" s="3" t="s">
        <v>786</v>
      </c>
      <c r="I118" s="3" t="s">
        <v>17</v>
      </c>
      <c r="J118" s="3">
        <v>64.7</v>
      </c>
      <c r="K118" s="3">
        <v>429.5</v>
      </c>
      <c r="L118" s="3">
        <v>0</v>
      </c>
    </row>
    <row r="119" spans="1:12">
      <c r="A119" s="3">
        <v>646530235</v>
      </c>
      <c r="B119" s="3" t="s">
        <v>2692</v>
      </c>
      <c r="C119" s="3" t="s">
        <v>2693</v>
      </c>
      <c r="D119" s="3" t="s">
        <v>2694</v>
      </c>
      <c r="E119" s="3">
        <v>638429109</v>
      </c>
      <c r="F119" s="3" t="s">
        <v>2584</v>
      </c>
      <c r="G119" s="3" t="s">
        <v>2695</v>
      </c>
      <c r="H119" s="3" t="s">
        <v>2696</v>
      </c>
      <c r="I119" s="3" t="s">
        <v>17</v>
      </c>
      <c r="J119" s="3">
        <v>85.3</v>
      </c>
      <c r="K119" s="3">
        <v>387.1</v>
      </c>
      <c r="L119" s="3">
        <v>0</v>
      </c>
    </row>
    <row r="120" spans="1:12">
      <c r="A120" s="3">
        <v>646530235</v>
      </c>
      <c r="B120" s="3" t="s">
        <v>2692</v>
      </c>
      <c r="C120" s="3" t="s">
        <v>2693</v>
      </c>
      <c r="D120" s="3" t="s">
        <v>2697</v>
      </c>
      <c r="E120" s="3">
        <v>638429109</v>
      </c>
      <c r="F120" s="3" t="s">
        <v>2584</v>
      </c>
      <c r="G120" s="3" t="s">
        <v>2695</v>
      </c>
      <c r="H120" s="3" t="s">
        <v>2698</v>
      </c>
      <c r="I120" s="3" t="s">
        <v>17</v>
      </c>
      <c r="J120" s="3">
        <v>83.6</v>
      </c>
      <c r="K120" s="3">
        <v>353.6</v>
      </c>
      <c r="L120" s="3">
        <v>0</v>
      </c>
    </row>
    <row r="121" spans="1:12">
      <c r="A121" s="3">
        <v>646530236</v>
      </c>
      <c r="B121" s="3" t="s">
        <v>2708</v>
      </c>
      <c r="C121" s="3" t="s">
        <v>2709</v>
      </c>
      <c r="D121" s="3" t="s">
        <v>2710</v>
      </c>
      <c r="E121" s="3">
        <v>638431371</v>
      </c>
      <c r="F121" s="3" t="s">
        <v>2680</v>
      </c>
      <c r="G121" s="3" t="s">
        <v>2711</v>
      </c>
      <c r="H121" s="3" t="s">
        <v>2712</v>
      </c>
      <c r="I121" s="3" t="s">
        <v>17</v>
      </c>
      <c r="J121" s="3">
        <v>67.900000000000006</v>
      </c>
      <c r="K121" s="3">
        <v>851.7</v>
      </c>
      <c r="L121" s="3">
        <v>0</v>
      </c>
    </row>
    <row r="122" spans="1:12">
      <c r="A122" s="3">
        <v>646530241</v>
      </c>
      <c r="B122" s="3" t="s">
        <v>2725</v>
      </c>
      <c r="C122" s="3" t="s">
        <v>2726</v>
      </c>
      <c r="D122" s="3" t="s">
        <v>2727</v>
      </c>
      <c r="E122" s="3">
        <v>638433298</v>
      </c>
      <c r="F122" s="3" t="s">
        <v>2725</v>
      </c>
      <c r="G122" s="3" t="s">
        <v>2728</v>
      </c>
      <c r="H122" s="3" t="s">
        <v>2729</v>
      </c>
      <c r="I122" s="3" t="s">
        <v>17</v>
      </c>
      <c r="J122" s="3">
        <v>93.2</v>
      </c>
      <c r="K122" s="3">
        <v>153.69999999999999</v>
      </c>
      <c r="L122" s="4">
        <v>1.3000000000000001E-38</v>
      </c>
    </row>
    <row r="123" spans="1:12">
      <c r="A123" s="3">
        <v>646530246</v>
      </c>
      <c r="B123" s="3" t="s">
        <v>2753</v>
      </c>
      <c r="C123" s="3" t="s">
        <v>2754</v>
      </c>
      <c r="D123" s="3" t="s">
        <v>2755</v>
      </c>
      <c r="E123" s="3">
        <v>638432201</v>
      </c>
      <c r="F123" s="3" t="s">
        <v>2756</v>
      </c>
      <c r="G123" s="3" t="s">
        <v>2757</v>
      </c>
      <c r="H123" s="3" t="s">
        <v>2758</v>
      </c>
      <c r="I123" s="3" t="s">
        <v>17</v>
      </c>
      <c r="J123" s="3">
        <v>78.5</v>
      </c>
      <c r="K123" s="3">
        <v>502.3</v>
      </c>
      <c r="L123" s="3">
        <v>0</v>
      </c>
    </row>
    <row r="124" spans="1:12">
      <c r="A124" s="3">
        <v>646530247</v>
      </c>
      <c r="B124" s="3" t="s">
        <v>2767</v>
      </c>
      <c r="C124" s="3" t="s">
        <v>2768</v>
      </c>
      <c r="D124" s="3" t="s">
        <v>2769</v>
      </c>
      <c r="E124" s="3">
        <v>638433692</v>
      </c>
      <c r="F124" s="3" t="s">
        <v>2770</v>
      </c>
      <c r="G124" s="3" t="s">
        <v>2771</v>
      </c>
      <c r="H124" s="3" t="s">
        <v>2769</v>
      </c>
      <c r="I124" s="3" t="s">
        <v>17</v>
      </c>
      <c r="J124" s="3">
        <v>83.8</v>
      </c>
      <c r="K124" s="3">
        <v>216.1</v>
      </c>
      <c r="L124" s="3">
        <v>0</v>
      </c>
    </row>
    <row r="125" spans="1:12">
      <c r="A125" s="3">
        <v>646530252</v>
      </c>
      <c r="B125" s="3" t="s">
        <v>57</v>
      </c>
      <c r="C125" s="3" t="s">
        <v>2787</v>
      </c>
      <c r="D125" s="3" t="s">
        <v>1258</v>
      </c>
      <c r="E125" s="3">
        <v>638433046</v>
      </c>
      <c r="F125" s="3" t="s">
        <v>2788</v>
      </c>
      <c r="G125" s="3" t="s">
        <v>2789</v>
      </c>
      <c r="H125" s="3" t="s">
        <v>1258</v>
      </c>
      <c r="I125" s="3" t="s">
        <v>17</v>
      </c>
      <c r="J125" s="3">
        <v>76.3</v>
      </c>
      <c r="K125" s="3">
        <v>182.6</v>
      </c>
      <c r="L125" s="3">
        <v>0</v>
      </c>
    </row>
    <row r="126" spans="1:12">
      <c r="A126" s="3">
        <v>646530253</v>
      </c>
      <c r="B126" s="3" t="s">
        <v>2791</v>
      </c>
      <c r="C126" s="3" t="s">
        <v>2792</v>
      </c>
      <c r="D126" s="3" t="s">
        <v>2793</v>
      </c>
      <c r="E126" s="3">
        <v>638433045</v>
      </c>
      <c r="F126" s="3" t="s">
        <v>2794</v>
      </c>
      <c r="G126" s="3" t="s">
        <v>2795</v>
      </c>
      <c r="H126" s="3" t="s">
        <v>2796</v>
      </c>
      <c r="I126" s="3" t="s">
        <v>17</v>
      </c>
      <c r="J126" s="3">
        <v>73.2</v>
      </c>
      <c r="K126" s="3">
        <v>171.8</v>
      </c>
      <c r="L126" s="4">
        <v>7.4E-44</v>
      </c>
    </row>
    <row r="127" spans="1:12">
      <c r="A127" s="3">
        <v>646530254</v>
      </c>
      <c r="B127" s="3" t="s">
        <v>2806</v>
      </c>
      <c r="C127" s="3" t="s">
        <v>2807</v>
      </c>
      <c r="D127" s="3" t="s">
        <v>1949</v>
      </c>
      <c r="E127" s="3">
        <v>638432166</v>
      </c>
      <c r="F127" s="3" t="s">
        <v>2808</v>
      </c>
      <c r="G127" s="3" t="s">
        <v>2809</v>
      </c>
      <c r="H127" s="3" t="s">
        <v>2810</v>
      </c>
      <c r="I127" s="3" t="s">
        <v>17</v>
      </c>
      <c r="J127" s="3">
        <v>85.9</v>
      </c>
      <c r="K127" s="3">
        <v>793.5</v>
      </c>
      <c r="L127" s="3">
        <v>0</v>
      </c>
    </row>
    <row r="128" spans="1:12">
      <c r="A128" s="3">
        <v>646530262</v>
      </c>
      <c r="B128" s="3" t="s">
        <v>2870</v>
      </c>
      <c r="C128" s="3" t="s">
        <v>2871</v>
      </c>
      <c r="D128" s="3" t="s">
        <v>2872</v>
      </c>
      <c r="E128" s="3">
        <v>638432381</v>
      </c>
      <c r="F128" s="3" t="s">
        <v>2870</v>
      </c>
      <c r="G128" s="3" t="s">
        <v>2873</v>
      </c>
      <c r="H128" s="3" t="s">
        <v>2874</v>
      </c>
      <c r="I128" s="3" t="s">
        <v>17</v>
      </c>
      <c r="J128" s="3">
        <v>62.9</v>
      </c>
      <c r="K128" s="3">
        <v>782.7</v>
      </c>
      <c r="L128" s="3">
        <v>0</v>
      </c>
    </row>
    <row r="129" spans="1:12">
      <c r="A129" s="3">
        <v>646530264</v>
      </c>
      <c r="B129" s="3" t="s">
        <v>2881</v>
      </c>
      <c r="C129" s="3" t="s">
        <v>2882</v>
      </c>
      <c r="D129" s="3" t="s">
        <v>2883</v>
      </c>
      <c r="E129" s="3">
        <v>638430945</v>
      </c>
      <c r="F129" s="3" t="s">
        <v>2881</v>
      </c>
      <c r="G129" s="3" t="s">
        <v>2884</v>
      </c>
      <c r="H129" s="3" t="s">
        <v>1341</v>
      </c>
      <c r="I129" s="3" t="s">
        <v>17</v>
      </c>
      <c r="J129" s="3">
        <v>82.5</v>
      </c>
      <c r="K129" s="3">
        <v>1026.2</v>
      </c>
      <c r="L129" s="3">
        <v>0</v>
      </c>
    </row>
    <row r="130" spans="1:12">
      <c r="A130" s="3">
        <v>646530268</v>
      </c>
      <c r="B130" s="3" t="s">
        <v>2909</v>
      </c>
      <c r="C130" s="3" t="s">
        <v>2910</v>
      </c>
      <c r="D130" s="3" t="s">
        <v>2207</v>
      </c>
      <c r="E130" s="3">
        <v>638431930</v>
      </c>
      <c r="F130" s="3" t="s">
        <v>2911</v>
      </c>
      <c r="G130" s="3" t="s">
        <v>2912</v>
      </c>
      <c r="H130" s="3" t="s">
        <v>2207</v>
      </c>
      <c r="I130" s="3" t="s">
        <v>17</v>
      </c>
      <c r="J130" s="3">
        <v>86.8</v>
      </c>
      <c r="K130" s="3">
        <v>348.2</v>
      </c>
      <c r="L130" s="3">
        <v>0</v>
      </c>
    </row>
    <row r="131" spans="1:12">
      <c r="A131" s="3">
        <v>646530272</v>
      </c>
      <c r="B131" s="3" t="s">
        <v>2918</v>
      </c>
      <c r="C131" s="3" t="s">
        <v>2919</v>
      </c>
      <c r="D131" s="3" t="s">
        <v>148</v>
      </c>
      <c r="E131" s="3">
        <v>638430827</v>
      </c>
      <c r="F131" s="3" t="s">
        <v>2920</v>
      </c>
      <c r="G131" s="3" t="s">
        <v>2921</v>
      </c>
      <c r="H131" s="3" t="s">
        <v>148</v>
      </c>
      <c r="I131" s="3" t="s">
        <v>17</v>
      </c>
      <c r="J131" s="3">
        <v>87.2</v>
      </c>
      <c r="K131" s="3">
        <v>1234.9000000000001</v>
      </c>
      <c r="L131" s="3">
        <v>0</v>
      </c>
    </row>
    <row r="132" spans="1:12">
      <c r="A132" s="3">
        <v>646530273</v>
      </c>
      <c r="B132" s="3" t="s">
        <v>2927</v>
      </c>
      <c r="C132" s="3" t="s">
        <v>2928</v>
      </c>
      <c r="D132" s="3" t="s">
        <v>2440</v>
      </c>
      <c r="E132" s="3">
        <v>638430826</v>
      </c>
      <c r="F132" s="3" t="s">
        <v>2929</v>
      </c>
      <c r="G132" s="3" t="s">
        <v>2930</v>
      </c>
      <c r="H132" s="3" t="s">
        <v>2931</v>
      </c>
      <c r="I132" s="3" t="s">
        <v>17</v>
      </c>
      <c r="J132" s="3">
        <v>69.7</v>
      </c>
      <c r="K132" s="3">
        <v>632.9</v>
      </c>
      <c r="L132" s="3">
        <v>0</v>
      </c>
    </row>
    <row r="133" spans="1:12">
      <c r="A133" s="3">
        <v>646530274</v>
      </c>
      <c r="B133" s="3" t="s">
        <v>57</v>
      </c>
      <c r="C133" s="3" t="s">
        <v>2934</v>
      </c>
      <c r="D133" s="3" t="s">
        <v>2935</v>
      </c>
      <c r="E133" s="3">
        <v>638431622</v>
      </c>
      <c r="F133" s="3" t="s">
        <v>57</v>
      </c>
      <c r="G133" s="3" t="s">
        <v>2936</v>
      </c>
      <c r="H133" s="3" t="s">
        <v>2935</v>
      </c>
      <c r="I133" s="3" t="s">
        <v>17</v>
      </c>
      <c r="J133" s="3">
        <v>61.1</v>
      </c>
      <c r="K133" s="3">
        <v>285.39999999999998</v>
      </c>
      <c r="L133" s="3">
        <v>0</v>
      </c>
    </row>
    <row r="134" spans="1:12">
      <c r="A134" s="3">
        <v>646530277</v>
      </c>
      <c r="B134" s="3" t="s">
        <v>2943</v>
      </c>
      <c r="C134" s="3" t="s">
        <v>2944</v>
      </c>
      <c r="D134" s="3" t="s">
        <v>429</v>
      </c>
      <c r="E134" s="3">
        <v>638431166</v>
      </c>
      <c r="F134" s="3" t="s">
        <v>2943</v>
      </c>
      <c r="G134" s="3" t="s">
        <v>2945</v>
      </c>
      <c r="H134" s="3" t="s">
        <v>429</v>
      </c>
      <c r="I134" s="3" t="s">
        <v>17</v>
      </c>
      <c r="J134" s="3">
        <v>70.5</v>
      </c>
      <c r="K134" s="3">
        <v>509.2</v>
      </c>
      <c r="L134" s="3">
        <v>0</v>
      </c>
    </row>
    <row r="135" spans="1:12">
      <c r="A135" s="3">
        <v>646530284</v>
      </c>
      <c r="B135" s="3" t="s">
        <v>2985</v>
      </c>
      <c r="C135" s="3" t="s">
        <v>2986</v>
      </c>
      <c r="D135" s="3" t="s">
        <v>2662</v>
      </c>
      <c r="E135" s="3">
        <v>638429340</v>
      </c>
      <c r="F135" s="3" t="s">
        <v>2985</v>
      </c>
      <c r="G135" s="3" t="s">
        <v>2987</v>
      </c>
      <c r="H135" s="3" t="s">
        <v>2662</v>
      </c>
      <c r="I135" s="3" t="s">
        <v>17</v>
      </c>
      <c r="J135" s="3">
        <v>65.5</v>
      </c>
      <c r="K135" s="3">
        <v>375.6</v>
      </c>
      <c r="L135" s="3">
        <v>0</v>
      </c>
    </row>
    <row r="136" spans="1:12">
      <c r="A136" s="3">
        <v>646530287</v>
      </c>
      <c r="B136" s="3" t="s">
        <v>2993</v>
      </c>
      <c r="C136" s="3" t="s">
        <v>2994</v>
      </c>
      <c r="D136" s="3" t="s">
        <v>2995</v>
      </c>
      <c r="E136" s="3">
        <v>638431091</v>
      </c>
      <c r="F136" s="3" t="s">
        <v>2993</v>
      </c>
      <c r="G136" s="3" t="s">
        <v>2996</v>
      </c>
      <c r="H136" s="3" t="s">
        <v>2997</v>
      </c>
      <c r="I136" s="3" t="s">
        <v>17</v>
      </c>
      <c r="J136" s="3">
        <v>83.5</v>
      </c>
      <c r="K136" s="3">
        <v>370.9</v>
      </c>
      <c r="L136" s="3">
        <v>0</v>
      </c>
    </row>
    <row r="137" spans="1:12">
      <c r="A137" s="3">
        <v>646530288</v>
      </c>
      <c r="B137" s="3" t="s">
        <v>3002</v>
      </c>
      <c r="C137" s="3" t="s">
        <v>3003</v>
      </c>
      <c r="D137" s="3" t="s">
        <v>2494</v>
      </c>
      <c r="E137" s="3">
        <v>638431092</v>
      </c>
      <c r="F137" s="3" t="s">
        <v>3002</v>
      </c>
      <c r="G137" s="3" t="s">
        <v>3004</v>
      </c>
      <c r="H137" s="3" t="s">
        <v>3005</v>
      </c>
      <c r="I137" s="3" t="s">
        <v>17</v>
      </c>
      <c r="J137" s="3">
        <v>84.4</v>
      </c>
      <c r="K137" s="3">
        <v>454.9</v>
      </c>
      <c r="L137" s="3">
        <v>0</v>
      </c>
    </row>
    <row r="138" spans="1:12">
      <c r="A138" s="3">
        <v>646530294</v>
      </c>
      <c r="B138" s="3" t="s">
        <v>3056</v>
      </c>
      <c r="C138" s="3" t="s">
        <v>3057</v>
      </c>
      <c r="D138" s="3" t="s">
        <v>3024</v>
      </c>
      <c r="E138" s="3">
        <v>638430415</v>
      </c>
      <c r="F138" s="3" t="s">
        <v>3058</v>
      </c>
      <c r="G138" s="3" t="s">
        <v>3059</v>
      </c>
      <c r="H138" s="3" t="s">
        <v>3024</v>
      </c>
      <c r="I138" s="3" t="s">
        <v>17</v>
      </c>
      <c r="J138" s="3">
        <v>76.3</v>
      </c>
      <c r="K138" s="3">
        <v>1345.1</v>
      </c>
      <c r="L138" s="3">
        <v>0</v>
      </c>
    </row>
    <row r="139" spans="1:12">
      <c r="A139" s="3">
        <v>646530297</v>
      </c>
      <c r="B139" s="3" t="s">
        <v>950</v>
      </c>
      <c r="C139" s="3" t="s">
        <v>3072</v>
      </c>
      <c r="D139" s="3" t="s">
        <v>504</v>
      </c>
      <c r="E139" s="3">
        <v>638431349</v>
      </c>
      <c r="F139" s="3" t="s">
        <v>950</v>
      </c>
      <c r="G139" s="3" t="s">
        <v>3073</v>
      </c>
      <c r="H139" s="3" t="s">
        <v>3074</v>
      </c>
      <c r="I139" s="3" t="s">
        <v>17</v>
      </c>
      <c r="J139" s="3">
        <v>83.6</v>
      </c>
      <c r="K139" s="3">
        <v>894.8</v>
      </c>
      <c r="L139" s="3">
        <v>0</v>
      </c>
    </row>
    <row r="140" spans="1:12">
      <c r="A140" s="3">
        <v>646530300</v>
      </c>
      <c r="B140" s="3" t="s">
        <v>1651</v>
      </c>
      <c r="C140" s="3" t="s">
        <v>3091</v>
      </c>
      <c r="D140" s="3" t="s">
        <v>3092</v>
      </c>
      <c r="E140" s="3">
        <v>638430622</v>
      </c>
      <c r="F140" s="3" t="s">
        <v>1654</v>
      </c>
      <c r="G140" s="3" t="s">
        <v>3093</v>
      </c>
      <c r="H140" s="3" t="s">
        <v>2738</v>
      </c>
      <c r="I140" s="3" t="s">
        <v>17</v>
      </c>
      <c r="J140" s="3">
        <v>81.099999999999994</v>
      </c>
      <c r="K140" s="3">
        <v>699.1</v>
      </c>
      <c r="L140" s="3">
        <v>0</v>
      </c>
    </row>
    <row r="141" spans="1:12">
      <c r="A141" s="3">
        <v>646530302</v>
      </c>
      <c r="B141" s="3" t="s">
        <v>3096</v>
      </c>
      <c r="C141" s="3" t="s">
        <v>3097</v>
      </c>
      <c r="D141" s="3" t="s">
        <v>3098</v>
      </c>
      <c r="E141" s="3">
        <v>638430996</v>
      </c>
      <c r="F141" s="3" t="s">
        <v>3096</v>
      </c>
      <c r="G141" s="3" t="s">
        <v>3099</v>
      </c>
      <c r="H141" s="3" t="s">
        <v>3100</v>
      </c>
      <c r="I141" s="3" t="s">
        <v>17</v>
      </c>
      <c r="J141" s="3">
        <v>65.099999999999994</v>
      </c>
      <c r="K141" s="3">
        <v>524.20000000000005</v>
      </c>
      <c r="L141" s="3">
        <v>0</v>
      </c>
    </row>
    <row r="142" spans="1:12">
      <c r="A142" s="3">
        <v>646530304</v>
      </c>
      <c r="B142" s="3" t="s">
        <v>3105</v>
      </c>
      <c r="C142" s="3" t="s">
        <v>3106</v>
      </c>
      <c r="D142" s="3" t="s">
        <v>3107</v>
      </c>
      <c r="E142" s="3">
        <v>638429927</v>
      </c>
      <c r="F142" s="3" t="s">
        <v>3105</v>
      </c>
      <c r="G142" s="3" t="s">
        <v>3108</v>
      </c>
      <c r="H142" s="3" t="s">
        <v>3107</v>
      </c>
      <c r="I142" s="3" t="s">
        <v>17</v>
      </c>
      <c r="J142" s="3">
        <v>81.8</v>
      </c>
      <c r="K142" s="3">
        <v>1777.7</v>
      </c>
      <c r="L142" s="3">
        <v>0</v>
      </c>
    </row>
    <row r="143" spans="1:12">
      <c r="A143" s="3">
        <v>646530306</v>
      </c>
      <c r="B143" s="3" t="s">
        <v>3128</v>
      </c>
      <c r="C143" s="3" t="s">
        <v>3129</v>
      </c>
      <c r="D143" s="3" t="s">
        <v>3130</v>
      </c>
      <c r="E143" s="3">
        <v>638433928</v>
      </c>
      <c r="F143" s="3" t="s">
        <v>3128</v>
      </c>
      <c r="G143" s="3" t="s">
        <v>3131</v>
      </c>
      <c r="H143" s="3" t="s">
        <v>3130</v>
      </c>
      <c r="I143" s="3" t="s">
        <v>17</v>
      </c>
      <c r="J143" s="3">
        <v>86.4</v>
      </c>
      <c r="K143" s="3">
        <v>913.3</v>
      </c>
      <c r="L143" s="3">
        <v>0</v>
      </c>
    </row>
    <row r="144" spans="1:12">
      <c r="A144" s="3">
        <v>646530316</v>
      </c>
      <c r="B144" s="3" t="s">
        <v>3169</v>
      </c>
      <c r="C144" s="3" t="s">
        <v>3170</v>
      </c>
      <c r="D144" s="3" t="s">
        <v>1315</v>
      </c>
      <c r="E144" s="3">
        <v>638428961</v>
      </c>
      <c r="F144" s="3" t="s">
        <v>3171</v>
      </c>
      <c r="G144" s="3" t="s">
        <v>3172</v>
      </c>
      <c r="H144" s="3" t="s">
        <v>1315</v>
      </c>
      <c r="I144" s="3" t="s">
        <v>17</v>
      </c>
      <c r="J144" s="3">
        <v>83</v>
      </c>
      <c r="K144" s="3">
        <v>530.4</v>
      </c>
      <c r="L144" s="3">
        <v>0</v>
      </c>
    </row>
    <row r="145" spans="1:12">
      <c r="A145" s="3">
        <v>646530321</v>
      </c>
      <c r="B145" s="3" t="s">
        <v>3192</v>
      </c>
      <c r="C145" s="3" t="s">
        <v>3193</v>
      </c>
      <c r="D145" s="3" t="s">
        <v>1242</v>
      </c>
      <c r="E145" s="3">
        <v>638431519</v>
      </c>
      <c r="F145" s="3" t="s">
        <v>3194</v>
      </c>
      <c r="G145" s="3" t="s">
        <v>3195</v>
      </c>
      <c r="H145" s="3" t="s">
        <v>3196</v>
      </c>
      <c r="I145" s="3" t="s">
        <v>17</v>
      </c>
      <c r="J145" s="3">
        <v>79.3</v>
      </c>
      <c r="K145" s="3">
        <v>513.1</v>
      </c>
      <c r="L145" s="3">
        <v>0</v>
      </c>
    </row>
    <row r="146" spans="1:12">
      <c r="A146" s="3">
        <v>646530322</v>
      </c>
      <c r="B146" s="3" t="s">
        <v>3204</v>
      </c>
      <c r="C146" s="3" t="s">
        <v>3205</v>
      </c>
      <c r="D146" s="3" t="s">
        <v>125</v>
      </c>
      <c r="E146" s="3">
        <v>638434647</v>
      </c>
      <c r="F146" s="3" t="s">
        <v>3206</v>
      </c>
      <c r="G146" s="3" t="s">
        <v>3207</v>
      </c>
      <c r="H146" s="3" t="s">
        <v>3208</v>
      </c>
      <c r="I146" s="3" t="s">
        <v>17</v>
      </c>
      <c r="J146" s="3">
        <v>60.9</v>
      </c>
      <c r="K146" s="3">
        <v>428.7</v>
      </c>
      <c r="L146" s="3">
        <v>0</v>
      </c>
    </row>
    <row r="147" spans="1:12">
      <c r="A147" s="3">
        <v>646530324</v>
      </c>
      <c r="B147" s="3" t="s">
        <v>3212</v>
      </c>
      <c r="C147" s="3" t="s">
        <v>3213</v>
      </c>
      <c r="D147" s="3" t="s">
        <v>3214</v>
      </c>
      <c r="E147" s="3">
        <v>638433813</v>
      </c>
      <c r="F147" s="3" t="s">
        <v>3212</v>
      </c>
      <c r="G147" s="3" t="s">
        <v>3215</v>
      </c>
      <c r="H147" s="3" t="s">
        <v>3216</v>
      </c>
      <c r="I147" s="3" t="s">
        <v>17</v>
      </c>
      <c r="J147" s="3">
        <v>68.900000000000006</v>
      </c>
      <c r="K147" s="3">
        <v>345.1</v>
      </c>
      <c r="L147" s="3">
        <v>0</v>
      </c>
    </row>
    <row r="148" spans="1:12">
      <c r="A148" s="3">
        <v>646530326</v>
      </c>
      <c r="B148" s="3" t="s">
        <v>3227</v>
      </c>
      <c r="C148" s="3" t="s">
        <v>3228</v>
      </c>
      <c r="D148" s="3" t="s">
        <v>789</v>
      </c>
      <c r="E148" s="3">
        <v>638434322</v>
      </c>
      <c r="F148" s="3" t="s">
        <v>3229</v>
      </c>
      <c r="G148" s="3" t="s">
        <v>3230</v>
      </c>
      <c r="H148" s="3" t="s">
        <v>3231</v>
      </c>
      <c r="I148" s="3" t="s">
        <v>17</v>
      </c>
      <c r="J148" s="3">
        <v>63.2</v>
      </c>
      <c r="K148" s="3">
        <v>432.2</v>
      </c>
      <c r="L148" s="3">
        <v>0</v>
      </c>
    </row>
    <row r="149" spans="1:12">
      <c r="A149" s="3">
        <v>646530327</v>
      </c>
      <c r="B149" s="3" t="s">
        <v>57</v>
      </c>
      <c r="C149" s="3" t="s">
        <v>3234</v>
      </c>
      <c r="D149" s="3" t="s">
        <v>3235</v>
      </c>
      <c r="E149" s="3">
        <v>638433679</v>
      </c>
      <c r="F149" s="3" t="s">
        <v>57</v>
      </c>
      <c r="G149" s="3" t="s">
        <v>3236</v>
      </c>
      <c r="H149" s="3" t="s">
        <v>3235</v>
      </c>
      <c r="I149" s="3" t="s">
        <v>17</v>
      </c>
      <c r="J149" s="3">
        <v>60.3</v>
      </c>
      <c r="K149" s="3">
        <v>107.5</v>
      </c>
      <c r="L149" s="4">
        <v>1.1E-24</v>
      </c>
    </row>
    <row r="150" spans="1:12">
      <c r="A150" s="3">
        <v>646530333</v>
      </c>
      <c r="B150" s="3" t="s">
        <v>3267</v>
      </c>
      <c r="C150" s="3" t="s">
        <v>3268</v>
      </c>
      <c r="D150" s="3" t="s">
        <v>737</v>
      </c>
      <c r="E150" s="3">
        <v>638430610</v>
      </c>
      <c r="F150" s="3" t="s">
        <v>3269</v>
      </c>
      <c r="G150" s="3" t="s">
        <v>3270</v>
      </c>
      <c r="H150" s="3" t="s">
        <v>3271</v>
      </c>
      <c r="I150" s="3" t="s">
        <v>17</v>
      </c>
      <c r="J150" s="3">
        <v>80.5</v>
      </c>
      <c r="K150" s="3">
        <v>562.79999999999995</v>
      </c>
      <c r="L150" s="3">
        <v>0</v>
      </c>
    </row>
    <row r="151" spans="1:12">
      <c r="A151" s="3">
        <v>646530334</v>
      </c>
      <c r="B151" s="3" t="s">
        <v>3278</v>
      </c>
      <c r="C151" s="3" t="s">
        <v>3279</v>
      </c>
      <c r="D151" s="3" t="s">
        <v>223</v>
      </c>
      <c r="E151" s="3">
        <v>638430231</v>
      </c>
      <c r="F151" s="3" t="s">
        <v>3280</v>
      </c>
      <c r="G151" s="3" t="s">
        <v>3281</v>
      </c>
      <c r="H151" s="3" t="s">
        <v>3282</v>
      </c>
      <c r="I151" s="3" t="s">
        <v>17</v>
      </c>
      <c r="J151" s="3">
        <v>66.2</v>
      </c>
      <c r="K151" s="3">
        <v>223.8</v>
      </c>
      <c r="L151" s="3">
        <v>0</v>
      </c>
    </row>
    <row r="152" spans="1:12">
      <c r="A152" s="3">
        <v>646530338</v>
      </c>
      <c r="B152" s="3" t="s">
        <v>3300</v>
      </c>
      <c r="C152" s="3" t="s">
        <v>3301</v>
      </c>
      <c r="D152" s="3" t="s">
        <v>3005</v>
      </c>
      <c r="E152" s="3">
        <v>638433448</v>
      </c>
      <c r="F152" s="3" t="s">
        <v>3300</v>
      </c>
      <c r="G152" s="3" t="s">
        <v>3302</v>
      </c>
      <c r="H152" s="3" t="s">
        <v>3005</v>
      </c>
      <c r="I152" s="3" t="s">
        <v>17</v>
      </c>
      <c r="J152" s="3">
        <v>77.7</v>
      </c>
      <c r="K152" s="3">
        <v>471.9</v>
      </c>
      <c r="L152" s="3">
        <v>0</v>
      </c>
    </row>
    <row r="153" spans="1:12">
      <c r="A153" s="3">
        <v>646530340</v>
      </c>
      <c r="B153" s="3" t="s">
        <v>3314</v>
      </c>
      <c r="C153" s="3" t="s">
        <v>3315</v>
      </c>
      <c r="D153" s="3" t="s">
        <v>2904</v>
      </c>
      <c r="E153" s="3">
        <v>638431916</v>
      </c>
      <c r="F153" s="3" t="s">
        <v>3316</v>
      </c>
      <c r="G153" s="3" t="s">
        <v>3317</v>
      </c>
      <c r="H153" s="3" t="s">
        <v>3318</v>
      </c>
      <c r="I153" s="3" t="s">
        <v>17</v>
      </c>
      <c r="J153" s="3">
        <v>67.2</v>
      </c>
      <c r="K153" s="3">
        <v>242.7</v>
      </c>
      <c r="L153" s="3">
        <v>0</v>
      </c>
    </row>
    <row r="154" spans="1:12">
      <c r="A154" s="3">
        <v>646530342</v>
      </c>
      <c r="B154" s="3" t="s">
        <v>3327</v>
      </c>
      <c r="C154" s="3" t="s">
        <v>3328</v>
      </c>
      <c r="D154" s="3" t="s">
        <v>2703</v>
      </c>
      <c r="E154" s="3">
        <v>638432222</v>
      </c>
      <c r="F154" s="3" t="s">
        <v>3329</v>
      </c>
      <c r="G154" s="3" t="s">
        <v>3330</v>
      </c>
      <c r="H154" s="3" t="s">
        <v>3331</v>
      </c>
      <c r="I154" s="3" t="s">
        <v>17</v>
      </c>
      <c r="J154" s="3">
        <v>84.6</v>
      </c>
      <c r="K154" s="3">
        <v>360.5</v>
      </c>
      <c r="L154" s="3">
        <v>0</v>
      </c>
    </row>
    <row r="155" spans="1:12">
      <c r="A155" s="3">
        <v>646530360</v>
      </c>
      <c r="B155" s="3" t="s">
        <v>3391</v>
      </c>
      <c r="C155" s="3" t="s">
        <v>3392</v>
      </c>
      <c r="D155" s="3" t="s">
        <v>918</v>
      </c>
      <c r="E155" s="3">
        <v>638430310</v>
      </c>
      <c r="F155" s="3" t="s">
        <v>3391</v>
      </c>
      <c r="G155" s="3" t="s">
        <v>3393</v>
      </c>
      <c r="H155" s="3" t="s">
        <v>918</v>
      </c>
      <c r="I155" s="3" t="s">
        <v>17</v>
      </c>
      <c r="J155" s="3">
        <v>84.1</v>
      </c>
      <c r="K155" s="3">
        <v>493.4</v>
      </c>
      <c r="L155" s="3">
        <v>0</v>
      </c>
    </row>
    <row r="156" spans="1:12">
      <c r="A156" s="3">
        <v>646530362</v>
      </c>
      <c r="B156" s="3" t="s">
        <v>3406</v>
      </c>
      <c r="C156" s="3" t="s">
        <v>3407</v>
      </c>
      <c r="D156" s="3" t="s">
        <v>3342</v>
      </c>
      <c r="E156" s="3">
        <v>638432377</v>
      </c>
      <c r="F156" s="3" t="s">
        <v>3406</v>
      </c>
      <c r="G156" s="3" t="s">
        <v>3408</v>
      </c>
      <c r="H156" s="3" t="s">
        <v>3342</v>
      </c>
      <c r="I156" s="3" t="s">
        <v>17</v>
      </c>
      <c r="J156" s="3">
        <v>82.2</v>
      </c>
      <c r="K156" s="3">
        <v>726.1</v>
      </c>
      <c r="L156" s="3">
        <v>0</v>
      </c>
    </row>
    <row r="157" spans="1:12">
      <c r="A157" s="3">
        <v>646530364</v>
      </c>
      <c r="B157" s="3" t="s">
        <v>3423</v>
      </c>
      <c r="C157" s="3" t="s">
        <v>3424</v>
      </c>
      <c r="D157" s="3" t="s">
        <v>767</v>
      </c>
      <c r="E157" s="3">
        <v>638429045</v>
      </c>
      <c r="F157" s="3" t="s">
        <v>3423</v>
      </c>
      <c r="G157" s="3" t="s">
        <v>3425</v>
      </c>
      <c r="H157" s="3" t="s">
        <v>767</v>
      </c>
      <c r="I157" s="3" t="s">
        <v>17</v>
      </c>
      <c r="J157" s="3">
        <v>77.8</v>
      </c>
      <c r="K157" s="3">
        <v>597.79999999999995</v>
      </c>
      <c r="L157" s="3">
        <v>0</v>
      </c>
    </row>
    <row r="158" spans="1:12">
      <c r="A158" s="3">
        <v>646530366</v>
      </c>
      <c r="B158" s="3" t="s">
        <v>3430</v>
      </c>
      <c r="C158" s="3" t="s">
        <v>3431</v>
      </c>
      <c r="D158" s="3" t="s">
        <v>1938</v>
      </c>
      <c r="E158" s="3">
        <v>638432184</v>
      </c>
      <c r="F158" s="3" t="s">
        <v>3430</v>
      </c>
      <c r="G158" s="3" t="s">
        <v>3432</v>
      </c>
      <c r="H158" s="3" t="s">
        <v>1938</v>
      </c>
      <c r="I158" s="3" t="s">
        <v>17</v>
      </c>
      <c r="J158" s="3">
        <v>79.099999999999994</v>
      </c>
      <c r="K158" s="3">
        <v>566.20000000000005</v>
      </c>
      <c r="L158" s="3">
        <v>0</v>
      </c>
    </row>
    <row r="159" spans="1:12">
      <c r="A159" s="3">
        <v>646530368</v>
      </c>
      <c r="B159" s="3" t="s">
        <v>3445</v>
      </c>
      <c r="C159" s="3" t="s">
        <v>3446</v>
      </c>
      <c r="D159" s="3" t="s">
        <v>3447</v>
      </c>
      <c r="E159" s="3">
        <v>638431934</v>
      </c>
      <c r="F159" s="3" t="s">
        <v>457</v>
      </c>
      <c r="G159" s="3" t="s">
        <v>3448</v>
      </c>
      <c r="H159" s="3" t="s">
        <v>3447</v>
      </c>
      <c r="I159" s="3" t="s">
        <v>17</v>
      </c>
      <c r="J159" s="3">
        <v>83.8</v>
      </c>
      <c r="K159" s="3">
        <v>842</v>
      </c>
      <c r="L159" s="3">
        <v>0</v>
      </c>
    </row>
    <row r="160" spans="1:12">
      <c r="A160" s="3">
        <v>646530372</v>
      </c>
      <c r="B160" s="3" t="s">
        <v>3474</v>
      </c>
      <c r="C160" s="3" t="s">
        <v>3475</v>
      </c>
      <c r="D160" s="3" t="s">
        <v>226</v>
      </c>
      <c r="E160" s="3">
        <v>638431131</v>
      </c>
      <c r="F160" s="3" t="s">
        <v>3476</v>
      </c>
      <c r="G160" s="3" t="s">
        <v>3477</v>
      </c>
      <c r="H160" s="3" t="s">
        <v>226</v>
      </c>
      <c r="I160" s="3" t="s">
        <v>17</v>
      </c>
      <c r="J160" s="3">
        <v>69.599999999999994</v>
      </c>
      <c r="K160" s="3">
        <v>601.70000000000005</v>
      </c>
      <c r="L160" s="3">
        <v>0</v>
      </c>
    </row>
    <row r="161" spans="1:12">
      <c r="A161" s="3">
        <v>646530374</v>
      </c>
      <c r="B161" s="3" t="s">
        <v>3488</v>
      </c>
      <c r="C161" s="3" t="s">
        <v>3489</v>
      </c>
      <c r="D161" s="3" t="s">
        <v>3490</v>
      </c>
      <c r="E161" s="3">
        <v>638431320</v>
      </c>
      <c r="F161" s="3" t="s">
        <v>3488</v>
      </c>
      <c r="G161" s="3" t="s">
        <v>3491</v>
      </c>
      <c r="H161" s="3" t="s">
        <v>3492</v>
      </c>
      <c r="I161" s="3" t="s">
        <v>17</v>
      </c>
      <c r="J161" s="3">
        <v>94.9</v>
      </c>
      <c r="K161" s="3">
        <v>2102.4</v>
      </c>
      <c r="L161" s="3">
        <v>0</v>
      </c>
    </row>
    <row r="162" spans="1:12">
      <c r="A162" s="3">
        <v>646530375</v>
      </c>
      <c r="B162" s="3" t="s">
        <v>3500</v>
      </c>
      <c r="C162" s="3" t="s">
        <v>3501</v>
      </c>
      <c r="D162" s="3" t="s">
        <v>3502</v>
      </c>
      <c r="E162" s="3">
        <v>638431319</v>
      </c>
      <c r="F162" s="3" t="s">
        <v>3500</v>
      </c>
      <c r="G162" s="3" t="s">
        <v>3503</v>
      </c>
      <c r="H162" s="3" t="s">
        <v>3504</v>
      </c>
      <c r="I162" s="3" t="s">
        <v>17</v>
      </c>
      <c r="J162" s="3">
        <v>80.400000000000006</v>
      </c>
      <c r="K162" s="3">
        <v>2089.6999999999998</v>
      </c>
      <c r="L162" s="3">
        <v>0</v>
      </c>
    </row>
    <row r="163" spans="1:12">
      <c r="A163" s="3">
        <v>646530385</v>
      </c>
      <c r="B163" s="3" t="s">
        <v>1328</v>
      </c>
      <c r="C163" s="3" t="s">
        <v>3536</v>
      </c>
      <c r="D163" s="3" t="s">
        <v>3537</v>
      </c>
      <c r="E163" s="3">
        <v>638433700</v>
      </c>
      <c r="F163" s="3" t="s">
        <v>1573</v>
      </c>
      <c r="G163" s="3" t="s">
        <v>3538</v>
      </c>
      <c r="H163" s="3" t="s">
        <v>2462</v>
      </c>
      <c r="I163" s="3" t="s">
        <v>17</v>
      </c>
      <c r="J163" s="3">
        <v>60.7</v>
      </c>
      <c r="K163" s="3">
        <v>739.6</v>
      </c>
      <c r="L163" s="3">
        <v>0</v>
      </c>
    </row>
    <row r="164" spans="1:12">
      <c r="A164" s="3">
        <v>646530390</v>
      </c>
      <c r="B164" s="3" t="s">
        <v>3566</v>
      </c>
      <c r="C164" s="3" t="s">
        <v>3567</v>
      </c>
      <c r="D164" s="3" t="s">
        <v>3568</v>
      </c>
      <c r="E164" s="3">
        <v>638432018</v>
      </c>
      <c r="F164" s="3" t="s">
        <v>3569</v>
      </c>
      <c r="G164" s="3" t="s">
        <v>3570</v>
      </c>
      <c r="H164" s="3" t="s">
        <v>3571</v>
      </c>
      <c r="I164" s="3" t="s">
        <v>17</v>
      </c>
      <c r="J164" s="3">
        <v>83.8</v>
      </c>
      <c r="K164" s="3">
        <v>65.099999999999994</v>
      </c>
      <c r="L164" s="4">
        <v>3.8999999999999999E-12</v>
      </c>
    </row>
    <row r="165" spans="1:12">
      <c r="A165" s="3">
        <v>646530394</v>
      </c>
      <c r="B165" s="3" t="s">
        <v>3590</v>
      </c>
      <c r="C165" s="3" t="s">
        <v>3591</v>
      </c>
      <c r="D165" s="3" t="s">
        <v>1442</v>
      </c>
      <c r="E165" s="3">
        <v>638431662</v>
      </c>
      <c r="F165" s="3" t="s">
        <v>3592</v>
      </c>
      <c r="G165" s="3" t="s">
        <v>3593</v>
      </c>
      <c r="H165" s="3" t="s">
        <v>1442</v>
      </c>
      <c r="I165" s="3" t="s">
        <v>17</v>
      </c>
      <c r="J165" s="3">
        <v>81.2</v>
      </c>
      <c r="K165" s="3">
        <v>615.1</v>
      </c>
      <c r="L165" s="3">
        <v>0</v>
      </c>
    </row>
    <row r="166" spans="1:12">
      <c r="A166" s="3">
        <v>646530397</v>
      </c>
      <c r="B166" s="3" t="s">
        <v>3600</v>
      </c>
      <c r="C166" s="3" t="s">
        <v>3601</v>
      </c>
      <c r="D166" s="3" t="s">
        <v>3602</v>
      </c>
      <c r="E166" s="3">
        <v>638431666</v>
      </c>
      <c r="F166" s="3" t="s">
        <v>3603</v>
      </c>
      <c r="G166" s="3" t="s">
        <v>3604</v>
      </c>
      <c r="H166" s="3" t="s">
        <v>1676</v>
      </c>
      <c r="I166" s="3" t="s">
        <v>17</v>
      </c>
      <c r="J166" s="3">
        <v>83.9</v>
      </c>
      <c r="K166" s="3">
        <v>845.5</v>
      </c>
      <c r="L166" s="3">
        <v>0</v>
      </c>
    </row>
    <row r="167" spans="1:12">
      <c r="A167" s="3">
        <v>646530398</v>
      </c>
      <c r="B167" s="3" t="s">
        <v>3608</v>
      </c>
      <c r="C167" s="3" t="s">
        <v>3609</v>
      </c>
      <c r="D167" s="3" t="s">
        <v>841</v>
      </c>
      <c r="E167" s="3">
        <v>638431668</v>
      </c>
      <c r="F167" s="3" t="s">
        <v>3610</v>
      </c>
      <c r="G167" s="3" t="s">
        <v>3611</v>
      </c>
      <c r="H167" s="3" t="s">
        <v>841</v>
      </c>
      <c r="I167" s="3" t="s">
        <v>17</v>
      </c>
      <c r="J167" s="3">
        <v>71.7</v>
      </c>
      <c r="K167" s="3">
        <v>576.20000000000005</v>
      </c>
      <c r="L167" s="3">
        <v>0</v>
      </c>
    </row>
    <row r="168" spans="1:12">
      <c r="A168" s="3">
        <v>646530399</v>
      </c>
      <c r="B168" s="3" t="s">
        <v>3617</v>
      </c>
      <c r="C168" s="3" t="s">
        <v>3618</v>
      </c>
      <c r="D168" s="3" t="s">
        <v>3619</v>
      </c>
      <c r="E168" s="3">
        <v>638431668</v>
      </c>
      <c r="F168" s="3" t="s">
        <v>3610</v>
      </c>
      <c r="G168" s="3" t="s">
        <v>3611</v>
      </c>
      <c r="H168" s="3" t="s">
        <v>3620</v>
      </c>
      <c r="I168" s="3" t="s">
        <v>17</v>
      </c>
      <c r="J168" s="3">
        <v>61.8</v>
      </c>
      <c r="K168" s="3">
        <v>110.5</v>
      </c>
      <c r="L168" s="4">
        <v>5.1000000000000003E-25</v>
      </c>
    </row>
    <row r="169" spans="1:12">
      <c r="A169" s="3">
        <v>646530401</v>
      </c>
      <c r="B169" s="3" t="s">
        <v>3633</v>
      </c>
      <c r="C169" s="3" t="s">
        <v>3634</v>
      </c>
      <c r="D169" s="3" t="s">
        <v>3635</v>
      </c>
      <c r="E169" s="3">
        <v>638431670</v>
      </c>
      <c r="F169" s="3" t="s">
        <v>3633</v>
      </c>
      <c r="G169" s="3" t="s">
        <v>3636</v>
      </c>
      <c r="H169" s="3" t="s">
        <v>3637</v>
      </c>
      <c r="I169" s="3" t="s">
        <v>17</v>
      </c>
      <c r="J169" s="3">
        <v>87.3</v>
      </c>
      <c r="K169" s="3">
        <v>889</v>
      </c>
      <c r="L169" s="3">
        <v>0</v>
      </c>
    </row>
    <row r="170" spans="1:12">
      <c r="A170" s="3">
        <v>646530402</v>
      </c>
      <c r="B170" s="3" t="s">
        <v>3642</v>
      </c>
      <c r="C170" s="3" t="s">
        <v>3643</v>
      </c>
      <c r="D170" s="3" t="s">
        <v>3644</v>
      </c>
      <c r="E170" s="3">
        <v>638431671</v>
      </c>
      <c r="F170" s="3" t="s">
        <v>3642</v>
      </c>
      <c r="G170" s="3" t="s">
        <v>3645</v>
      </c>
      <c r="H170" s="3" t="s">
        <v>507</v>
      </c>
      <c r="I170" s="3" t="s">
        <v>17</v>
      </c>
      <c r="J170" s="3">
        <v>80.8</v>
      </c>
      <c r="K170" s="3">
        <v>867.8</v>
      </c>
      <c r="L170" s="3">
        <v>0</v>
      </c>
    </row>
    <row r="171" spans="1:12">
      <c r="A171" s="3">
        <v>646530403</v>
      </c>
      <c r="B171" s="3" t="s">
        <v>3648</v>
      </c>
      <c r="C171" s="3" t="s">
        <v>3649</v>
      </c>
      <c r="D171" s="3" t="s">
        <v>2968</v>
      </c>
      <c r="E171" s="3">
        <v>638431673</v>
      </c>
      <c r="F171" s="3" t="s">
        <v>3650</v>
      </c>
      <c r="G171" s="3" t="s">
        <v>3651</v>
      </c>
      <c r="H171" s="3" t="s">
        <v>2968</v>
      </c>
      <c r="I171" s="3" t="s">
        <v>17</v>
      </c>
      <c r="J171" s="3">
        <v>79</v>
      </c>
      <c r="K171" s="3">
        <v>769.2</v>
      </c>
      <c r="L171" s="3">
        <v>0</v>
      </c>
    </row>
    <row r="172" spans="1:12">
      <c r="A172" s="3">
        <v>646530408</v>
      </c>
      <c r="B172" s="3" t="s">
        <v>3688</v>
      </c>
      <c r="C172" s="3" t="s">
        <v>3689</v>
      </c>
      <c r="D172" s="3" t="s">
        <v>893</v>
      </c>
      <c r="E172" s="3">
        <v>638431679</v>
      </c>
      <c r="F172" s="3" t="s">
        <v>3690</v>
      </c>
      <c r="G172" s="3" t="s">
        <v>3691</v>
      </c>
      <c r="H172" s="3" t="s">
        <v>893</v>
      </c>
      <c r="I172" s="3" t="s">
        <v>17</v>
      </c>
      <c r="J172" s="3">
        <v>79</v>
      </c>
      <c r="K172" s="3">
        <v>413.7</v>
      </c>
      <c r="L172" s="3">
        <v>0</v>
      </c>
    </row>
    <row r="173" spans="1:12">
      <c r="A173" s="3">
        <v>646530409</v>
      </c>
      <c r="B173" s="3" t="s">
        <v>2639</v>
      </c>
      <c r="C173" s="3" t="s">
        <v>3698</v>
      </c>
      <c r="D173" s="3" t="s">
        <v>2769</v>
      </c>
      <c r="E173" s="3">
        <v>638431680</v>
      </c>
      <c r="F173" s="3" t="s">
        <v>2641</v>
      </c>
      <c r="G173" s="3" t="s">
        <v>3699</v>
      </c>
      <c r="H173" s="3" t="s">
        <v>647</v>
      </c>
      <c r="I173" s="3" t="s">
        <v>17</v>
      </c>
      <c r="J173" s="3">
        <v>70.3</v>
      </c>
      <c r="K173" s="3">
        <v>172.9</v>
      </c>
      <c r="L173" s="4">
        <v>3.4000000000000002E-44</v>
      </c>
    </row>
    <row r="174" spans="1:12">
      <c r="A174" s="3">
        <v>646530418</v>
      </c>
      <c r="B174" s="3" t="s">
        <v>3743</v>
      </c>
      <c r="C174" s="3" t="s">
        <v>3744</v>
      </c>
      <c r="D174" s="3" t="s">
        <v>1125</v>
      </c>
      <c r="E174" s="3">
        <v>638428818</v>
      </c>
      <c r="F174" s="3" t="s">
        <v>3745</v>
      </c>
      <c r="G174" s="3" t="s">
        <v>3746</v>
      </c>
      <c r="H174" s="3" t="s">
        <v>3520</v>
      </c>
      <c r="I174" s="3" t="s">
        <v>17</v>
      </c>
      <c r="J174" s="3">
        <v>72.7</v>
      </c>
      <c r="K174" s="3">
        <v>251.5</v>
      </c>
      <c r="L174" s="3">
        <v>0</v>
      </c>
    </row>
    <row r="175" spans="1:12">
      <c r="A175" s="3">
        <v>646530423</v>
      </c>
      <c r="B175" s="3" t="s">
        <v>2393</v>
      </c>
      <c r="C175" s="3" t="s">
        <v>3776</v>
      </c>
      <c r="D175" s="3" t="s">
        <v>1166</v>
      </c>
      <c r="E175" s="3">
        <v>638432881</v>
      </c>
      <c r="F175" s="3" t="s">
        <v>2396</v>
      </c>
      <c r="G175" s="3" t="s">
        <v>3777</v>
      </c>
      <c r="H175" s="3" t="s">
        <v>3778</v>
      </c>
      <c r="I175" s="3" t="s">
        <v>17</v>
      </c>
      <c r="J175" s="3">
        <v>74</v>
      </c>
      <c r="K175" s="3">
        <v>570.5</v>
      </c>
      <c r="L175" s="3">
        <v>0</v>
      </c>
    </row>
    <row r="176" spans="1:12">
      <c r="A176" s="3">
        <v>646530433</v>
      </c>
      <c r="B176" s="3" t="s">
        <v>3831</v>
      </c>
      <c r="C176" s="3" t="s">
        <v>3832</v>
      </c>
      <c r="D176" s="3" t="s">
        <v>2595</v>
      </c>
      <c r="E176" s="3">
        <v>638429217</v>
      </c>
      <c r="F176" s="3" t="s">
        <v>152</v>
      </c>
      <c r="G176" s="3" t="s">
        <v>3833</v>
      </c>
      <c r="H176" s="3" t="s">
        <v>3834</v>
      </c>
      <c r="I176" s="3" t="s">
        <v>17</v>
      </c>
      <c r="J176" s="3">
        <v>83.9</v>
      </c>
      <c r="K176" s="3">
        <v>796.2</v>
      </c>
      <c r="L176" s="3">
        <v>0</v>
      </c>
    </row>
    <row r="177" spans="1:12">
      <c r="A177" s="3">
        <v>646530442</v>
      </c>
      <c r="B177" s="3" t="s">
        <v>3372</v>
      </c>
      <c r="C177" s="3" t="s">
        <v>3870</v>
      </c>
      <c r="D177" s="3" t="s">
        <v>2087</v>
      </c>
      <c r="E177" s="3">
        <v>638433786</v>
      </c>
      <c r="F177" s="3" t="s">
        <v>3871</v>
      </c>
      <c r="G177" s="3" t="s">
        <v>3872</v>
      </c>
      <c r="H177" s="3" t="s">
        <v>3873</v>
      </c>
      <c r="I177" s="3" t="s">
        <v>17</v>
      </c>
      <c r="J177" s="3">
        <v>84.9</v>
      </c>
      <c r="K177" s="3">
        <v>270.8</v>
      </c>
      <c r="L177" s="3">
        <v>0</v>
      </c>
    </row>
    <row r="178" spans="1:12">
      <c r="A178" s="3">
        <v>646530444</v>
      </c>
      <c r="B178" s="3" t="s">
        <v>3888</v>
      </c>
      <c r="C178" s="3" t="s">
        <v>3889</v>
      </c>
      <c r="D178" s="3" t="s">
        <v>1417</v>
      </c>
      <c r="E178" s="3">
        <v>638433788</v>
      </c>
      <c r="F178" s="3" t="s">
        <v>3888</v>
      </c>
      <c r="G178" s="3" t="s">
        <v>3890</v>
      </c>
      <c r="H178" s="3" t="s">
        <v>1417</v>
      </c>
      <c r="I178" s="3" t="s">
        <v>17</v>
      </c>
      <c r="J178" s="3">
        <v>85.3</v>
      </c>
      <c r="K178" s="3">
        <v>564.70000000000005</v>
      </c>
      <c r="L178" s="3">
        <v>0</v>
      </c>
    </row>
    <row r="179" spans="1:12">
      <c r="A179" s="3">
        <v>646530447</v>
      </c>
      <c r="B179" s="3" t="s">
        <v>3905</v>
      </c>
      <c r="C179" s="3" t="s">
        <v>3906</v>
      </c>
      <c r="D179" s="3" t="s">
        <v>1458</v>
      </c>
      <c r="E179" s="3">
        <v>638431212</v>
      </c>
      <c r="F179" s="3" t="s">
        <v>3905</v>
      </c>
      <c r="G179" s="3" t="s">
        <v>3907</v>
      </c>
      <c r="H179" s="3" t="s">
        <v>3908</v>
      </c>
      <c r="I179" s="3" t="s">
        <v>17</v>
      </c>
      <c r="J179" s="3">
        <v>80.5</v>
      </c>
      <c r="K179" s="3">
        <v>1132.9000000000001</v>
      </c>
      <c r="L179" s="3">
        <v>0</v>
      </c>
    </row>
    <row r="180" spans="1:12">
      <c r="A180" s="3">
        <v>646530450</v>
      </c>
      <c r="B180" s="3" t="s">
        <v>3928</v>
      </c>
      <c r="C180" s="3" t="s">
        <v>3929</v>
      </c>
      <c r="D180" s="3" t="s">
        <v>3762</v>
      </c>
      <c r="E180" s="3">
        <v>638433747</v>
      </c>
      <c r="F180" s="3" t="s">
        <v>3930</v>
      </c>
      <c r="G180" s="3" t="s">
        <v>3931</v>
      </c>
      <c r="H180" s="3" t="s">
        <v>3762</v>
      </c>
      <c r="I180" s="3" t="s">
        <v>17</v>
      </c>
      <c r="J180" s="3">
        <v>91.3</v>
      </c>
      <c r="K180" s="3">
        <v>199.1</v>
      </c>
      <c r="L180" s="3">
        <v>0</v>
      </c>
    </row>
    <row r="181" spans="1:12">
      <c r="A181" s="3">
        <v>646530460</v>
      </c>
      <c r="B181" s="3" t="s">
        <v>3985</v>
      </c>
      <c r="C181" s="3" t="s">
        <v>3986</v>
      </c>
      <c r="D181" s="3" t="s">
        <v>106</v>
      </c>
      <c r="E181" s="3">
        <v>638432875</v>
      </c>
      <c r="F181" s="3" t="s">
        <v>3985</v>
      </c>
      <c r="G181" s="3" t="s">
        <v>3987</v>
      </c>
      <c r="H181" s="3" t="s">
        <v>106</v>
      </c>
      <c r="I181" s="3" t="s">
        <v>17</v>
      </c>
      <c r="J181" s="3">
        <v>77.5</v>
      </c>
      <c r="K181" s="3">
        <v>639.4</v>
      </c>
      <c r="L181" s="3">
        <v>0</v>
      </c>
    </row>
    <row r="182" spans="1:12">
      <c r="A182" s="3">
        <v>646530461</v>
      </c>
      <c r="B182" s="3" t="s">
        <v>3991</v>
      </c>
      <c r="C182" s="3" t="s">
        <v>3992</v>
      </c>
      <c r="D182" s="3" t="s">
        <v>3993</v>
      </c>
      <c r="E182" s="3">
        <v>638429707</v>
      </c>
      <c r="F182" s="3" t="s">
        <v>3991</v>
      </c>
      <c r="G182" s="3" t="s">
        <v>3994</v>
      </c>
      <c r="H182" s="3" t="s">
        <v>3995</v>
      </c>
      <c r="I182" s="3" t="s">
        <v>17</v>
      </c>
      <c r="J182" s="3">
        <v>68.900000000000006</v>
      </c>
      <c r="K182" s="3">
        <v>400.6</v>
      </c>
      <c r="L182" s="3">
        <v>0</v>
      </c>
    </row>
    <row r="183" spans="1:12">
      <c r="A183" s="3">
        <v>646530463</v>
      </c>
      <c r="B183" s="3" t="s">
        <v>4004</v>
      </c>
      <c r="C183" s="3" t="s">
        <v>4005</v>
      </c>
      <c r="D183" s="3" t="s">
        <v>4006</v>
      </c>
      <c r="E183" s="3">
        <v>638428929</v>
      </c>
      <c r="F183" s="3" t="s">
        <v>4007</v>
      </c>
      <c r="G183" s="3" t="s">
        <v>4008</v>
      </c>
      <c r="H183" s="3" t="s">
        <v>3513</v>
      </c>
      <c r="I183" s="3" t="s">
        <v>17</v>
      </c>
      <c r="J183" s="3">
        <v>60.9</v>
      </c>
      <c r="K183" s="3">
        <v>450.3</v>
      </c>
      <c r="L183" s="3">
        <v>0</v>
      </c>
    </row>
    <row r="184" spans="1:12">
      <c r="A184" s="3">
        <v>646530471</v>
      </c>
      <c r="B184" s="3" t="s">
        <v>454</v>
      </c>
      <c r="C184" s="3" t="s">
        <v>4045</v>
      </c>
      <c r="D184" s="3" t="s">
        <v>4046</v>
      </c>
      <c r="E184" s="3">
        <v>638430245</v>
      </c>
      <c r="F184" s="3" t="s">
        <v>457</v>
      </c>
      <c r="G184" s="3" t="s">
        <v>4047</v>
      </c>
      <c r="H184" s="3" t="s">
        <v>4048</v>
      </c>
      <c r="I184" s="3" t="s">
        <v>17</v>
      </c>
      <c r="J184" s="3">
        <v>69</v>
      </c>
      <c r="K184" s="3">
        <v>1277.7</v>
      </c>
      <c r="L184" s="3">
        <v>0</v>
      </c>
    </row>
    <row r="185" spans="1:12">
      <c r="A185" s="3">
        <v>646530481</v>
      </c>
      <c r="B185" s="3" t="s">
        <v>4118</v>
      </c>
      <c r="C185" s="3" t="s">
        <v>4119</v>
      </c>
      <c r="D185" s="3" t="s">
        <v>2597</v>
      </c>
      <c r="E185" s="3">
        <v>638431611</v>
      </c>
      <c r="F185" s="3" t="s">
        <v>4120</v>
      </c>
      <c r="G185" s="3" t="s">
        <v>4121</v>
      </c>
      <c r="H185" s="3" t="s">
        <v>2597</v>
      </c>
      <c r="I185" s="3" t="s">
        <v>17</v>
      </c>
      <c r="J185" s="3">
        <v>89.4</v>
      </c>
      <c r="K185" s="3">
        <v>856.3</v>
      </c>
      <c r="L185" s="3">
        <v>0</v>
      </c>
    </row>
    <row r="186" spans="1:12">
      <c r="A186" s="3">
        <v>646530485</v>
      </c>
      <c r="B186" s="3" t="s">
        <v>4139</v>
      </c>
      <c r="C186" s="3" t="s">
        <v>4140</v>
      </c>
      <c r="D186" s="3" t="s">
        <v>403</v>
      </c>
      <c r="E186" s="3">
        <v>638429768</v>
      </c>
      <c r="F186" s="3" t="s">
        <v>4141</v>
      </c>
      <c r="G186" s="3" t="s">
        <v>4142</v>
      </c>
      <c r="H186" s="3" t="s">
        <v>403</v>
      </c>
      <c r="I186" s="3" t="s">
        <v>17</v>
      </c>
      <c r="J186" s="3">
        <v>92.6</v>
      </c>
      <c r="K186" s="3">
        <v>500.4</v>
      </c>
      <c r="L186" s="3">
        <v>0</v>
      </c>
    </row>
    <row r="187" spans="1:12">
      <c r="A187" s="3">
        <v>646530486</v>
      </c>
      <c r="B187" s="3" t="s">
        <v>2034</v>
      </c>
      <c r="C187" s="3" t="s">
        <v>4147</v>
      </c>
      <c r="D187" s="3" t="s">
        <v>3971</v>
      </c>
      <c r="E187" s="3">
        <v>638434595</v>
      </c>
      <c r="F187" s="3" t="s">
        <v>2037</v>
      </c>
      <c r="G187" s="3" t="s">
        <v>4148</v>
      </c>
      <c r="H187" s="3" t="s">
        <v>3971</v>
      </c>
      <c r="I187" s="3" t="s">
        <v>17</v>
      </c>
      <c r="J187" s="3">
        <v>87.8</v>
      </c>
      <c r="K187" s="3">
        <v>809.3</v>
      </c>
      <c r="L187" s="3">
        <v>0</v>
      </c>
    </row>
    <row r="188" spans="1:12">
      <c r="A188" s="3">
        <v>646530495</v>
      </c>
      <c r="B188" s="3" t="s">
        <v>4192</v>
      </c>
      <c r="C188" s="3" t="s">
        <v>4193</v>
      </c>
      <c r="D188" s="3" t="s">
        <v>4194</v>
      </c>
      <c r="E188" s="3">
        <v>638433371</v>
      </c>
      <c r="F188" s="3" t="s">
        <v>4195</v>
      </c>
      <c r="G188" s="3" t="s">
        <v>4196</v>
      </c>
      <c r="H188" s="3" t="s">
        <v>4194</v>
      </c>
      <c r="I188" s="3" t="s">
        <v>17</v>
      </c>
      <c r="J188" s="3">
        <v>86.2</v>
      </c>
      <c r="K188" s="3">
        <v>1082.4000000000001</v>
      </c>
      <c r="L188" s="3">
        <v>0</v>
      </c>
    </row>
    <row r="189" spans="1:12">
      <c r="A189" s="3">
        <v>646530496</v>
      </c>
      <c r="B189" s="3" t="s">
        <v>4208</v>
      </c>
      <c r="C189" s="3" t="s">
        <v>4209</v>
      </c>
      <c r="D189" s="3" t="s">
        <v>4210</v>
      </c>
      <c r="E189" s="3">
        <v>638433372</v>
      </c>
      <c r="F189" s="3" t="s">
        <v>4211</v>
      </c>
      <c r="G189" s="3" t="s">
        <v>4212</v>
      </c>
      <c r="H189" s="3" t="s">
        <v>4213</v>
      </c>
      <c r="I189" s="3" t="s">
        <v>17</v>
      </c>
      <c r="J189" s="3">
        <v>87.3</v>
      </c>
      <c r="K189" s="3">
        <v>1400.2</v>
      </c>
      <c r="L189" s="3">
        <v>0</v>
      </c>
    </row>
    <row r="190" spans="1:12">
      <c r="A190" s="3">
        <v>646530499</v>
      </c>
      <c r="B190" s="3" t="s">
        <v>4221</v>
      </c>
      <c r="C190" s="3" t="s">
        <v>4222</v>
      </c>
      <c r="D190" s="3" t="s">
        <v>4219</v>
      </c>
      <c r="E190" s="3">
        <v>638430726</v>
      </c>
      <c r="F190" s="3" t="s">
        <v>4223</v>
      </c>
      <c r="G190" s="3" t="s">
        <v>4224</v>
      </c>
      <c r="H190" s="3" t="s">
        <v>4225</v>
      </c>
      <c r="I190" s="3" t="s">
        <v>17</v>
      </c>
      <c r="J190" s="3">
        <v>63.8</v>
      </c>
      <c r="K190" s="3">
        <v>937.6</v>
      </c>
      <c r="L190" s="3">
        <v>0</v>
      </c>
    </row>
    <row r="191" spans="1:12">
      <c r="A191" s="3">
        <v>646530500</v>
      </c>
      <c r="B191" s="3" t="s">
        <v>3327</v>
      </c>
      <c r="C191" s="3" t="s">
        <v>4229</v>
      </c>
      <c r="D191" s="3" t="s">
        <v>4230</v>
      </c>
      <c r="E191" s="3">
        <v>638430142</v>
      </c>
      <c r="F191" s="3" t="s">
        <v>3329</v>
      </c>
      <c r="G191" s="3" t="s">
        <v>4231</v>
      </c>
      <c r="H191" s="3" t="s">
        <v>92</v>
      </c>
      <c r="I191" s="3" t="s">
        <v>17</v>
      </c>
      <c r="J191" s="3">
        <v>88.9</v>
      </c>
      <c r="K191" s="3">
        <v>357.1</v>
      </c>
      <c r="L191" s="3">
        <v>0</v>
      </c>
    </row>
    <row r="192" spans="1:12">
      <c r="A192" s="3">
        <v>646530501</v>
      </c>
      <c r="B192" s="3" t="s">
        <v>4238</v>
      </c>
      <c r="C192" s="3" t="s">
        <v>4239</v>
      </c>
      <c r="D192" s="3" t="s">
        <v>3361</v>
      </c>
      <c r="E192" s="3">
        <v>638430141</v>
      </c>
      <c r="F192" s="3" t="s">
        <v>4240</v>
      </c>
      <c r="G192" s="3" t="s">
        <v>4241</v>
      </c>
      <c r="H192" s="3" t="s">
        <v>3361</v>
      </c>
      <c r="I192" s="3" t="s">
        <v>17</v>
      </c>
      <c r="J192" s="3">
        <v>90.6</v>
      </c>
      <c r="K192" s="3">
        <v>412.9</v>
      </c>
      <c r="L192" s="3">
        <v>0</v>
      </c>
    </row>
    <row r="193" spans="1:12">
      <c r="A193" s="3">
        <v>646530506</v>
      </c>
      <c r="B193" s="3" t="s">
        <v>4265</v>
      </c>
      <c r="C193" s="3" t="s">
        <v>4266</v>
      </c>
      <c r="D193" s="3" t="s">
        <v>3456</v>
      </c>
      <c r="E193" s="3">
        <v>638432502</v>
      </c>
      <c r="F193" s="3" t="s">
        <v>4265</v>
      </c>
      <c r="G193" s="3" t="s">
        <v>4267</v>
      </c>
      <c r="H193" s="3" t="s">
        <v>3456</v>
      </c>
      <c r="I193" s="3" t="s">
        <v>17</v>
      </c>
      <c r="J193" s="3">
        <v>88.6</v>
      </c>
      <c r="K193" s="3">
        <v>678.3</v>
      </c>
      <c r="L193" s="3">
        <v>0</v>
      </c>
    </row>
    <row r="194" spans="1:12">
      <c r="A194" s="3">
        <v>646530522</v>
      </c>
      <c r="B194" s="3" t="s">
        <v>4345</v>
      </c>
      <c r="C194" s="3" t="s">
        <v>4346</v>
      </c>
      <c r="D194" s="3" t="s">
        <v>3635</v>
      </c>
      <c r="E194" s="3">
        <v>638433531</v>
      </c>
      <c r="F194" s="3" t="s">
        <v>4345</v>
      </c>
      <c r="G194" s="3" t="s">
        <v>4347</v>
      </c>
      <c r="H194" s="3" t="s">
        <v>3635</v>
      </c>
      <c r="I194" s="3" t="s">
        <v>17</v>
      </c>
      <c r="J194" s="3">
        <v>87.7</v>
      </c>
      <c r="K194" s="3">
        <v>862.4</v>
      </c>
      <c r="L194" s="3">
        <v>0</v>
      </c>
    </row>
    <row r="195" spans="1:12">
      <c r="A195" s="3">
        <v>646530524</v>
      </c>
      <c r="B195" s="3" t="s">
        <v>4355</v>
      </c>
      <c r="C195" s="3" t="s">
        <v>4356</v>
      </c>
      <c r="D195" s="3" t="s">
        <v>4357</v>
      </c>
      <c r="E195" s="3">
        <v>638433152</v>
      </c>
      <c r="F195" s="3" t="s">
        <v>4355</v>
      </c>
      <c r="G195" s="3" t="s">
        <v>4358</v>
      </c>
      <c r="H195" s="3" t="s">
        <v>4359</v>
      </c>
      <c r="I195" s="3" t="s">
        <v>17</v>
      </c>
      <c r="J195" s="3">
        <v>85.1</v>
      </c>
      <c r="K195" s="3">
        <v>1581.2</v>
      </c>
      <c r="L195" s="3">
        <v>0</v>
      </c>
    </row>
    <row r="196" spans="1:12">
      <c r="A196" s="3">
        <v>646530527</v>
      </c>
      <c r="B196" s="3" t="s">
        <v>57</v>
      </c>
      <c r="C196" s="3" t="s">
        <v>4376</v>
      </c>
      <c r="D196" s="3" t="s">
        <v>4377</v>
      </c>
      <c r="E196" s="3">
        <v>638429969</v>
      </c>
      <c r="F196" s="3" t="s">
        <v>4378</v>
      </c>
      <c r="G196" s="3" t="s">
        <v>4379</v>
      </c>
      <c r="H196" s="3" t="s">
        <v>4380</v>
      </c>
      <c r="I196" s="3" t="s">
        <v>17</v>
      </c>
      <c r="J196" s="3">
        <v>91.8</v>
      </c>
      <c r="K196" s="3">
        <v>244.2</v>
      </c>
      <c r="L196" s="3">
        <v>0</v>
      </c>
    </row>
    <row r="197" spans="1:12">
      <c r="A197" s="3">
        <v>646530530</v>
      </c>
      <c r="B197" s="3" t="s">
        <v>4393</v>
      </c>
      <c r="C197" s="3" t="s">
        <v>4394</v>
      </c>
      <c r="D197" s="3" t="s">
        <v>4395</v>
      </c>
      <c r="E197" s="3">
        <v>638430076</v>
      </c>
      <c r="F197" s="3" t="s">
        <v>4393</v>
      </c>
      <c r="G197" s="3" t="s">
        <v>4396</v>
      </c>
      <c r="H197" s="3" t="s">
        <v>4395</v>
      </c>
      <c r="I197" s="3" t="s">
        <v>17</v>
      </c>
      <c r="J197" s="3">
        <v>70.7</v>
      </c>
      <c r="K197" s="3">
        <v>1016.9</v>
      </c>
      <c r="L197" s="3">
        <v>0</v>
      </c>
    </row>
    <row r="198" spans="1:12">
      <c r="A198" s="3">
        <v>646530536</v>
      </c>
      <c r="B198" s="3" t="s">
        <v>4424</v>
      </c>
      <c r="C198" s="3" t="s">
        <v>4425</v>
      </c>
      <c r="D198" s="3" t="s">
        <v>3762</v>
      </c>
      <c r="E198" s="3">
        <v>638434129</v>
      </c>
      <c r="F198" s="3" t="s">
        <v>4426</v>
      </c>
      <c r="G198" s="3" t="s">
        <v>4427</v>
      </c>
      <c r="H198" s="3" t="s">
        <v>3762</v>
      </c>
      <c r="I198" s="3" t="s">
        <v>17</v>
      </c>
      <c r="J198" s="3">
        <v>96.1</v>
      </c>
      <c r="K198" s="3">
        <v>195.7</v>
      </c>
      <c r="L198" s="3">
        <v>0</v>
      </c>
    </row>
    <row r="199" spans="1:12">
      <c r="A199" s="3">
        <v>646530537</v>
      </c>
      <c r="B199" s="3" t="s">
        <v>2456</v>
      </c>
      <c r="C199" s="3" t="s">
        <v>4434</v>
      </c>
      <c r="D199" s="3" t="s">
        <v>400</v>
      </c>
      <c r="E199" s="3">
        <v>638434128</v>
      </c>
      <c r="F199" s="3" t="s">
        <v>2459</v>
      </c>
      <c r="G199" s="3" t="s">
        <v>4435</v>
      </c>
      <c r="H199" s="3" t="s">
        <v>2469</v>
      </c>
      <c r="I199" s="3" t="s">
        <v>17</v>
      </c>
      <c r="J199" s="3">
        <v>90.2</v>
      </c>
      <c r="K199" s="3">
        <v>946.4</v>
      </c>
      <c r="L199" s="3">
        <v>0</v>
      </c>
    </row>
    <row r="200" spans="1:12">
      <c r="A200" s="3">
        <v>646530542</v>
      </c>
      <c r="B200" s="3" t="s">
        <v>57</v>
      </c>
      <c r="C200" s="3" t="s">
        <v>4454</v>
      </c>
      <c r="D200" s="3" t="s">
        <v>1258</v>
      </c>
      <c r="E200" s="3">
        <v>638430274</v>
      </c>
      <c r="F200" s="3" t="s">
        <v>170</v>
      </c>
      <c r="G200" s="3" t="s">
        <v>4455</v>
      </c>
      <c r="H200" s="3" t="s">
        <v>2769</v>
      </c>
      <c r="I200" s="3" t="s">
        <v>17</v>
      </c>
      <c r="J200" s="3">
        <v>70.900000000000006</v>
      </c>
      <c r="K200" s="3">
        <v>161</v>
      </c>
      <c r="L200" s="4">
        <v>1.3000000000000001E-40</v>
      </c>
    </row>
    <row r="201" spans="1:12">
      <c r="A201" s="3">
        <v>646530546</v>
      </c>
      <c r="B201" s="3" t="s">
        <v>3306</v>
      </c>
      <c r="C201" s="3" t="s">
        <v>4467</v>
      </c>
      <c r="D201" s="3" t="s">
        <v>4468</v>
      </c>
      <c r="E201" s="3">
        <v>638433412</v>
      </c>
      <c r="F201" s="3" t="s">
        <v>3306</v>
      </c>
      <c r="G201" s="3" t="s">
        <v>4469</v>
      </c>
      <c r="H201" s="3" t="s">
        <v>4468</v>
      </c>
      <c r="I201" s="3" t="s">
        <v>17</v>
      </c>
      <c r="J201" s="3">
        <v>90</v>
      </c>
      <c r="K201" s="3">
        <v>113.2</v>
      </c>
      <c r="L201" s="4">
        <v>1.6000000000000001E-26</v>
      </c>
    </row>
    <row r="202" spans="1:12">
      <c r="A202" s="3">
        <v>646530548</v>
      </c>
      <c r="B202" s="3" t="s">
        <v>4471</v>
      </c>
      <c r="C202" s="3" t="s">
        <v>4472</v>
      </c>
      <c r="D202" s="3" t="s">
        <v>125</v>
      </c>
      <c r="E202" s="3">
        <v>638433410</v>
      </c>
      <c r="F202" s="3" t="s">
        <v>4473</v>
      </c>
      <c r="G202" s="3" t="s">
        <v>4474</v>
      </c>
      <c r="H202" s="3" t="s">
        <v>125</v>
      </c>
      <c r="I202" s="3" t="s">
        <v>17</v>
      </c>
      <c r="J202" s="3">
        <v>83.1</v>
      </c>
      <c r="K202" s="3">
        <v>599.4</v>
      </c>
      <c r="L202" s="3">
        <v>0</v>
      </c>
    </row>
    <row r="203" spans="1:12">
      <c r="A203" s="3">
        <v>646530550</v>
      </c>
      <c r="B203" s="3" t="s">
        <v>4482</v>
      </c>
      <c r="C203" s="3" t="s">
        <v>4483</v>
      </c>
      <c r="D203" s="3" t="s">
        <v>2201</v>
      </c>
      <c r="E203" s="3">
        <v>638433118</v>
      </c>
      <c r="F203" s="3" t="s">
        <v>4482</v>
      </c>
      <c r="G203" s="3" t="s">
        <v>4484</v>
      </c>
      <c r="H203" s="3" t="s">
        <v>2201</v>
      </c>
      <c r="I203" s="3" t="s">
        <v>17</v>
      </c>
      <c r="J203" s="3">
        <v>62</v>
      </c>
      <c r="K203" s="3">
        <v>261.2</v>
      </c>
      <c r="L203" s="3">
        <v>0</v>
      </c>
    </row>
    <row r="204" spans="1:12">
      <c r="A204" s="3">
        <v>646530554</v>
      </c>
      <c r="B204" s="3" t="s">
        <v>4501</v>
      </c>
      <c r="C204" s="3" t="s">
        <v>4502</v>
      </c>
      <c r="D204" s="3" t="s">
        <v>4503</v>
      </c>
      <c r="E204" s="3">
        <v>638431218</v>
      </c>
      <c r="F204" s="3" t="s">
        <v>4501</v>
      </c>
      <c r="G204" s="3" t="s">
        <v>4504</v>
      </c>
      <c r="H204" s="3" t="s">
        <v>3544</v>
      </c>
      <c r="I204" s="3" t="s">
        <v>17</v>
      </c>
      <c r="J204" s="3">
        <v>80.900000000000006</v>
      </c>
      <c r="K204" s="3">
        <v>362.5</v>
      </c>
      <c r="L204" s="3">
        <v>0</v>
      </c>
    </row>
    <row r="205" spans="1:12">
      <c r="A205" s="3">
        <v>646530561</v>
      </c>
      <c r="B205" s="3" t="s">
        <v>4528</v>
      </c>
      <c r="C205" s="3" t="s">
        <v>4529</v>
      </c>
      <c r="D205" s="3" t="s">
        <v>4530</v>
      </c>
      <c r="E205" s="3">
        <v>638431375</v>
      </c>
      <c r="F205" s="3" t="s">
        <v>4528</v>
      </c>
      <c r="G205" s="3" t="s">
        <v>4531</v>
      </c>
      <c r="H205" s="3" t="s">
        <v>4532</v>
      </c>
      <c r="I205" s="3" t="s">
        <v>17</v>
      </c>
      <c r="J205" s="3">
        <v>66.5</v>
      </c>
      <c r="K205" s="3">
        <v>699.5</v>
      </c>
      <c r="L205" s="3">
        <v>0</v>
      </c>
    </row>
    <row r="206" spans="1:12">
      <c r="A206" s="3">
        <v>646530564</v>
      </c>
      <c r="B206" s="3" t="s">
        <v>4546</v>
      </c>
      <c r="C206" s="3" t="s">
        <v>4547</v>
      </c>
      <c r="D206" s="3" t="s">
        <v>1159</v>
      </c>
      <c r="E206" s="3">
        <v>638431180</v>
      </c>
      <c r="F206" s="3" t="s">
        <v>4546</v>
      </c>
      <c r="G206" s="3" t="s">
        <v>4548</v>
      </c>
      <c r="H206" s="3" t="s">
        <v>1163</v>
      </c>
      <c r="I206" s="3" t="s">
        <v>17</v>
      </c>
      <c r="J206" s="3">
        <v>90.7</v>
      </c>
      <c r="K206" s="3">
        <v>540</v>
      </c>
      <c r="L206" s="3">
        <v>0</v>
      </c>
    </row>
    <row r="207" spans="1:12">
      <c r="A207" s="3">
        <v>646530565</v>
      </c>
      <c r="B207" s="3" t="s">
        <v>4552</v>
      </c>
      <c r="C207" s="3" t="s">
        <v>4553</v>
      </c>
      <c r="D207" s="3" t="s">
        <v>2583</v>
      </c>
      <c r="E207" s="3">
        <v>638431178</v>
      </c>
      <c r="F207" s="3" t="s">
        <v>4552</v>
      </c>
      <c r="G207" s="3" t="s">
        <v>4554</v>
      </c>
      <c r="H207" s="3" t="s">
        <v>4555</v>
      </c>
      <c r="I207" s="3" t="s">
        <v>17</v>
      </c>
      <c r="J207" s="3">
        <v>89.3</v>
      </c>
      <c r="K207" s="3">
        <v>859.8</v>
      </c>
      <c r="L207" s="3">
        <v>0</v>
      </c>
    </row>
    <row r="208" spans="1:12">
      <c r="A208" s="3">
        <v>646530566</v>
      </c>
      <c r="B208" s="3" t="s">
        <v>4539</v>
      </c>
      <c r="C208" s="3" t="s">
        <v>4558</v>
      </c>
      <c r="D208" s="3" t="s">
        <v>822</v>
      </c>
      <c r="E208" s="3">
        <v>638432819</v>
      </c>
      <c r="F208" s="3" t="s">
        <v>4559</v>
      </c>
      <c r="G208" s="3" t="s">
        <v>4560</v>
      </c>
      <c r="H208" s="3" t="s">
        <v>822</v>
      </c>
      <c r="I208" s="3" t="s">
        <v>17</v>
      </c>
      <c r="J208" s="3">
        <v>70.900000000000006</v>
      </c>
      <c r="K208" s="3">
        <v>125.2</v>
      </c>
      <c r="L208" s="4">
        <v>5.3999999999999997E-30</v>
      </c>
    </row>
    <row r="209" spans="1:12">
      <c r="A209" s="3">
        <v>646530576</v>
      </c>
      <c r="B209" s="3" t="s">
        <v>4614</v>
      </c>
      <c r="C209" s="3" t="s">
        <v>4615</v>
      </c>
      <c r="D209" s="3" t="s">
        <v>2738</v>
      </c>
      <c r="E209" s="3">
        <v>638433477</v>
      </c>
      <c r="F209" s="3" t="s">
        <v>4614</v>
      </c>
      <c r="G209" s="3" t="s">
        <v>4616</v>
      </c>
      <c r="H209" s="3" t="s">
        <v>2738</v>
      </c>
      <c r="I209" s="3" t="s">
        <v>17</v>
      </c>
      <c r="J209" s="3">
        <v>75.599999999999994</v>
      </c>
      <c r="K209" s="3">
        <v>679.5</v>
      </c>
      <c r="L209" s="3">
        <v>0</v>
      </c>
    </row>
    <row r="210" spans="1:12">
      <c r="A210" s="3">
        <v>646530579</v>
      </c>
      <c r="B210" s="3" t="s">
        <v>4628</v>
      </c>
      <c r="C210" s="3" t="s">
        <v>4629</v>
      </c>
      <c r="D210" s="3" t="s">
        <v>2063</v>
      </c>
      <c r="E210" s="3">
        <v>638433810</v>
      </c>
      <c r="F210" s="3" t="s">
        <v>4630</v>
      </c>
      <c r="G210" s="3" t="s">
        <v>4631</v>
      </c>
      <c r="H210" s="3" t="s">
        <v>2057</v>
      </c>
      <c r="I210" s="3" t="s">
        <v>17</v>
      </c>
      <c r="J210" s="3">
        <v>74</v>
      </c>
      <c r="K210" s="3">
        <v>526.20000000000005</v>
      </c>
      <c r="L210" s="3">
        <v>0</v>
      </c>
    </row>
    <row r="211" spans="1:12">
      <c r="A211" s="3">
        <v>646530590</v>
      </c>
      <c r="B211" s="3" t="s">
        <v>57</v>
      </c>
      <c r="C211" s="3" t="s">
        <v>4691</v>
      </c>
      <c r="D211" s="3" t="s">
        <v>4692</v>
      </c>
      <c r="E211" s="3">
        <v>638429414</v>
      </c>
      <c r="F211" s="3" t="s">
        <v>170</v>
      </c>
      <c r="G211" s="3" t="s">
        <v>4693</v>
      </c>
      <c r="H211" s="3" t="s">
        <v>4694</v>
      </c>
      <c r="I211" s="3" t="s">
        <v>17</v>
      </c>
      <c r="J211" s="3">
        <v>66.7</v>
      </c>
      <c r="K211" s="3">
        <v>1088.2</v>
      </c>
      <c r="L211" s="3">
        <v>0</v>
      </c>
    </row>
    <row r="212" spans="1:12">
      <c r="A212" s="3">
        <v>646530593</v>
      </c>
      <c r="B212" s="3" t="s">
        <v>4708</v>
      </c>
      <c r="C212" s="3" t="s">
        <v>4709</v>
      </c>
      <c r="D212" s="3" t="s">
        <v>592</v>
      </c>
      <c r="E212" s="3">
        <v>638429411</v>
      </c>
      <c r="F212" s="3" t="s">
        <v>170</v>
      </c>
      <c r="G212" s="3" t="s">
        <v>4710</v>
      </c>
      <c r="H212" s="3" t="s">
        <v>1463</v>
      </c>
      <c r="I212" s="3" t="s">
        <v>17</v>
      </c>
      <c r="J212" s="3">
        <v>66.599999999999994</v>
      </c>
      <c r="K212" s="3">
        <v>579.70000000000005</v>
      </c>
      <c r="L212" s="3">
        <v>0</v>
      </c>
    </row>
    <row r="213" spans="1:12">
      <c r="A213" s="3">
        <v>646530596</v>
      </c>
      <c r="B213" s="3" t="s">
        <v>4723</v>
      </c>
      <c r="C213" s="3" t="s">
        <v>4724</v>
      </c>
      <c r="D213" s="3" t="s">
        <v>1672</v>
      </c>
      <c r="E213" s="3">
        <v>638429569</v>
      </c>
      <c r="F213" s="3" t="s">
        <v>4723</v>
      </c>
      <c r="G213" s="3" t="s">
        <v>4725</v>
      </c>
      <c r="H213" s="3" t="s">
        <v>2246</v>
      </c>
      <c r="I213" s="3" t="s">
        <v>17</v>
      </c>
      <c r="J213" s="3">
        <v>69.400000000000006</v>
      </c>
      <c r="K213" s="3">
        <v>693</v>
      </c>
      <c r="L213" s="3">
        <v>0</v>
      </c>
    </row>
    <row r="214" spans="1:12">
      <c r="A214" s="3">
        <v>646530597</v>
      </c>
      <c r="B214" s="3" t="s">
        <v>4729</v>
      </c>
      <c r="C214" s="3" t="s">
        <v>4730</v>
      </c>
      <c r="D214" s="3" t="s">
        <v>2144</v>
      </c>
      <c r="E214" s="3">
        <v>638432692</v>
      </c>
      <c r="F214" s="3" t="s">
        <v>4729</v>
      </c>
      <c r="G214" s="3" t="s">
        <v>4731</v>
      </c>
      <c r="H214" s="3" t="s">
        <v>4732</v>
      </c>
      <c r="I214" s="3" t="s">
        <v>17</v>
      </c>
      <c r="J214" s="3">
        <v>69.5</v>
      </c>
      <c r="K214" s="3">
        <v>340.9</v>
      </c>
      <c r="L214" s="3">
        <v>0</v>
      </c>
    </row>
    <row r="215" spans="1:12">
      <c r="A215" s="3">
        <v>646530600</v>
      </c>
      <c r="B215" s="3" t="s">
        <v>1697</v>
      </c>
      <c r="C215" s="3" t="s">
        <v>4741</v>
      </c>
      <c r="D215" s="3" t="s">
        <v>1581</v>
      </c>
      <c r="E215" s="3">
        <v>638431778</v>
      </c>
      <c r="F215" s="3" t="s">
        <v>2187</v>
      </c>
      <c r="G215" s="3" t="s">
        <v>4742</v>
      </c>
      <c r="H215" s="3" t="s">
        <v>4743</v>
      </c>
      <c r="I215" s="3" t="s">
        <v>17</v>
      </c>
      <c r="J215" s="3">
        <v>78.5</v>
      </c>
      <c r="K215" s="3">
        <v>511.1</v>
      </c>
      <c r="L215" s="3">
        <v>0</v>
      </c>
    </row>
    <row r="216" spans="1:12">
      <c r="A216" s="3">
        <v>646530603</v>
      </c>
      <c r="B216" s="3" t="s">
        <v>57</v>
      </c>
      <c r="C216" s="3" t="s">
        <v>4749</v>
      </c>
      <c r="D216" s="3" t="s">
        <v>4750</v>
      </c>
      <c r="E216" s="3">
        <v>638432120</v>
      </c>
      <c r="F216" s="3" t="s">
        <v>787</v>
      </c>
      <c r="G216" s="3" t="s">
        <v>4751</v>
      </c>
      <c r="H216" s="3" t="s">
        <v>2574</v>
      </c>
      <c r="I216" s="3" t="s">
        <v>17</v>
      </c>
      <c r="J216" s="3">
        <v>64</v>
      </c>
      <c r="K216" s="3">
        <v>946</v>
      </c>
      <c r="L216" s="3">
        <v>0</v>
      </c>
    </row>
    <row r="217" spans="1:12">
      <c r="A217" s="3">
        <v>646530605</v>
      </c>
      <c r="B217" s="3" t="s">
        <v>4759</v>
      </c>
      <c r="C217" s="3" t="s">
        <v>4760</v>
      </c>
      <c r="D217" s="3" t="s">
        <v>613</v>
      </c>
      <c r="E217" s="3">
        <v>638430518</v>
      </c>
      <c r="F217" s="3" t="s">
        <v>4759</v>
      </c>
      <c r="G217" s="3" t="s">
        <v>4761</v>
      </c>
      <c r="H217" s="3" t="s">
        <v>613</v>
      </c>
      <c r="I217" s="3" t="s">
        <v>17</v>
      </c>
      <c r="J217" s="3">
        <v>98.4</v>
      </c>
      <c r="K217" s="3">
        <v>246.1</v>
      </c>
      <c r="L217" s="3">
        <v>0</v>
      </c>
    </row>
    <row r="218" spans="1:12">
      <c r="A218" s="3">
        <v>646530606</v>
      </c>
      <c r="B218" s="3" t="s">
        <v>4765</v>
      </c>
      <c r="C218" s="3" t="s">
        <v>4766</v>
      </c>
      <c r="D218" s="3" t="s">
        <v>567</v>
      </c>
      <c r="E218" s="3">
        <v>638430519</v>
      </c>
      <c r="F218" s="3" t="s">
        <v>4765</v>
      </c>
      <c r="G218" s="3" t="s">
        <v>4767</v>
      </c>
      <c r="H218" s="3" t="s">
        <v>567</v>
      </c>
      <c r="I218" s="3" t="s">
        <v>17</v>
      </c>
      <c r="J218" s="3">
        <v>92.3</v>
      </c>
      <c r="K218" s="3">
        <v>291.60000000000002</v>
      </c>
      <c r="L218" s="3">
        <v>0</v>
      </c>
    </row>
    <row r="219" spans="1:12">
      <c r="A219" s="3">
        <v>646530608</v>
      </c>
      <c r="B219" s="3" t="s">
        <v>4780</v>
      </c>
      <c r="C219" s="3" t="s">
        <v>4781</v>
      </c>
      <c r="D219" s="3" t="s">
        <v>4782</v>
      </c>
      <c r="E219" s="3">
        <v>638430522</v>
      </c>
      <c r="F219" s="3" t="s">
        <v>4780</v>
      </c>
      <c r="G219" s="3" t="s">
        <v>4783</v>
      </c>
      <c r="H219" s="3" t="s">
        <v>4782</v>
      </c>
      <c r="I219" s="3" t="s">
        <v>17</v>
      </c>
      <c r="J219" s="3">
        <v>90.2</v>
      </c>
      <c r="K219" s="3">
        <v>738.8</v>
      </c>
      <c r="L219" s="3">
        <v>0</v>
      </c>
    </row>
    <row r="220" spans="1:12">
      <c r="A220" s="3">
        <v>646530609</v>
      </c>
      <c r="B220" s="3" t="s">
        <v>4787</v>
      </c>
      <c r="C220" s="3" t="s">
        <v>4788</v>
      </c>
      <c r="D220" s="3" t="s">
        <v>1088</v>
      </c>
      <c r="E220" s="3">
        <v>638430523</v>
      </c>
      <c r="F220" s="3" t="s">
        <v>4787</v>
      </c>
      <c r="G220" s="3" t="s">
        <v>4789</v>
      </c>
      <c r="H220" s="3" t="s">
        <v>1088</v>
      </c>
      <c r="I220" s="3" t="s">
        <v>17</v>
      </c>
      <c r="J220" s="3">
        <v>97.1</v>
      </c>
      <c r="K220" s="3">
        <v>206.1</v>
      </c>
      <c r="L220" s="3">
        <v>0</v>
      </c>
    </row>
    <row r="221" spans="1:12">
      <c r="A221" s="3">
        <v>646530611</v>
      </c>
      <c r="B221" s="3" t="s">
        <v>4806</v>
      </c>
      <c r="C221" s="3" t="s">
        <v>4807</v>
      </c>
      <c r="D221" s="3" t="s">
        <v>735</v>
      </c>
      <c r="E221" s="3">
        <v>638432972</v>
      </c>
      <c r="F221" s="3" t="s">
        <v>4808</v>
      </c>
      <c r="G221" s="3" t="s">
        <v>4809</v>
      </c>
      <c r="H221" s="3" t="s">
        <v>735</v>
      </c>
      <c r="I221" s="3" t="s">
        <v>17</v>
      </c>
      <c r="J221" s="3">
        <v>76.400000000000006</v>
      </c>
      <c r="K221" s="3">
        <v>513.1</v>
      </c>
      <c r="L221" s="3">
        <v>0</v>
      </c>
    </row>
    <row r="222" spans="1:12">
      <c r="A222" s="3">
        <v>646530612</v>
      </c>
      <c r="B222" s="3" t="s">
        <v>616</v>
      </c>
      <c r="C222" s="3" t="s">
        <v>4815</v>
      </c>
      <c r="D222" s="3" t="s">
        <v>4816</v>
      </c>
      <c r="E222" s="3">
        <v>638430532</v>
      </c>
      <c r="F222" s="3" t="s">
        <v>619</v>
      </c>
      <c r="G222" s="3" t="s">
        <v>4817</v>
      </c>
      <c r="H222" s="3" t="s">
        <v>4816</v>
      </c>
      <c r="I222" s="3" t="s">
        <v>17</v>
      </c>
      <c r="J222" s="3">
        <v>74.599999999999994</v>
      </c>
      <c r="K222" s="3">
        <v>196.4</v>
      </c>
      <c r="L222" s="3">
        <v>0</v>
      </c>
    </row>
    <row r="223" spans="1:12">
      <c r="A223" s="3">
        <v>646530613</v>
      </c>
      <c r="B223" s="3" t="s">
        <v>3688</v>
      </c>
      <c r="C223" s="3" t="s">
        <v>4820</v>
      </c>
      <c r="D223" s="3" t="s">
        <v>4821</v>
      </c>
      <c r="E223" s="3">
        <v>638434262</v>
      </c>
      <c r="F223" s="3" t="s">
        <v>3690</v>
      </c>
      <c r="G223" s="3" t="s">
        <v>4822</v>
      </c>
      <c r="H223" s="3" t="s">
        <v>4823</v>
      </c>
      <c r="I223" s="3" t="s">
        <v>17</v>
      </c>
      <c r="J223" s="3">
        <v>87.4</v>
      </c>
      <c r="K223" s="3">
        <v>408.3</v>
      </c>
      <c r="L223" s="3">
        <v>0</v>
      </c>
    </row>
    <row r="224" spans="1:12">
      <c r="A224" s="3">
        <v>646530617</v>
      </c>
      <c r="B224" s="3" t="s">
        <v>4838</v>
      </c>
      <c r="C224" s="3" t="s">
        <v>4839</v>
      </c>
      <c r="D224" s="3" t="s">
        <v>2508</v>
      </c>
      <c r="E224" s="3">
        <v>638434572</v>
      </c>
      <c r="F224" s="3" t="s">
        <v>4838</v>
      </c>
      <c r="G224" s="3" t="s">
        <v>4840</v>
      </c>
      <c r="H224" s="3" t="s">
        <v>1021</v>
      </c>
      <c r="I224" s="3" t="s">
        <v>17</v>
      </c>
      <c r="J224" s="3">
        <v>85.5</v>
      </c>
      <c r="K224" s="3">
        <v>583.9</v>
      </c>
      <c r="L224" s="3">
        <v>0</v>
      </c>
    </row>
    <row r="225" spans="1:12">
      <c r="A225" s="3">
        <v>646530618</v>
      </c>
      <c r="B225" s="3" t="s">
        <v>4848</v>
      </c>
      <c r="C225" s="3" t="s">
        <v>4849</v>
      </c>
      <c r="D225" s="3" t="s">
        <v>2157</v>
      </c>
      <c r="E225" s="3">
        <v>638432779</v>
      </c>
      <c r="F225" s="3" t="s">
        <v>4850</v>
      </c>
      <c r="G225" s="3" t="s">
        <v>4851</v>
      </c>
      <c r="H225" s="3" t="s">
        <v>2157</v>
      </c>
      <c r="I225" s="3" t="s">
        <v>17</v>
      </c>
      <c r="J225" s="3">
        <v>88.3</v>
      </c>
      <c r="K225" s="3">
        <v>617.5</v>
      </c>
      <c r="L225" s="3">
        <v>0</v>
      </c>
    </row>
    <row r="226" spans="1:12">
      <c r="A226" s="3">
        <v>646530624</v>
      </c>
      <c r="B226" s="3" t="s">
        <v>4883</v>
      </c>
      <c r="C226" s="3" t="s">
        <v>4884</v>
      </c>
      <c r="D226" s="3" t="s">
        <v>3041</v>
      </c>
      <c r="E226" s="3">
        <v>638429190</v>
      </c>
      <c r="F226" s="3" t="s">
        <v>4883</v>
      </c>
      <c r="G226" s="3" t="s">
        <v>4885</v>
      </c>
      <c r="H226" s="3" t="s">
        <v>3041</v>
      </c>
      <c r="I226" s="3" t="s">
        <v>17</v>
      </c>
      <c r="J226" s="3">
        <v>86.8</v>
      </c>
      <c r="K226" s="3">
        <v>652.1</v>
      </c>
      <c r="L226" s="3">
        <v>0</v>
      </c>
    </row>
    <row r="227" spans="1:12">
      <c r="A227" s="3">
        <v>646530626</v>
      </c>
      <c r="B227" s="3" t="s">
        <v>4895</v>
      </c>
      <c r="C227" s="3" t="s">
        <v>4896</v>
      </c>
      <c r="D227" s="3" t="s">
        <v>4237</v>
      </c>
      <c r="E227" s="3">
        <v>638430211</v>
      </c>
      <c r="F227" s="3" t="s">
        <v>4897</v>
      </c>
      <c r="G227" s="3" t="s">
        <v>4898</v>
      </c>
      <c r="H227" s="3" t="s">
        <v>4237</v>
      </c>
      <c r="I227" s="3" t="s">
        <v>17</v>
      </c>
      <c r="J227" s="3">
        <v>80.099999999999994</v>
      </c>
      <c r="K227" s="3">
        <v>339.7</v>
      </c>
      <c r="L227" s="3">
        <v>0</v>
      </c>
    </row>
    <row r="228" spans="1:12">
      <c r="A228" s="3">
        <v>646530631</v>
      </c>
      <c r="B228" s="3" t="s">
        <v>4917</v>
      </c>
      <c r="C228" s="3" t="s">
        <v>4918</v>
      </c>
      <c r="D228" s="3" t="s">
        <v>1946</v>
      </c>
      <c r="E228" s="3">
        <v>638433000</v>
      </c>
      <c r="F228" s="3" t="s">
        <v>4917</v>
      </c>
      <c r="G228" s="3" t="s">
        <v>4919</v>
      </c>
      <c r="H228" s="3" t="s">
        <v>2326</v>
      </c>
      <c r="I228" s="3" t="s">
        <v>17</v>
      </c>
      <c r="J228" s="3">
        <v>71.400000000000006</v>
      </c>
      <c r="K228" s="3">
        <v>528.9</v>
      </c>
      <c r="L228" s="3">
        <v>0</v>
      </c>
    </row>
    <row r="229" spans="1:12">
      <c r="A229" s="3">
        <v>646530642</v>
      </c>
      <c r="B229" s="3" t="s">
        <v>4976</v>
      </c>
      <c r="C229" s="3" t="s">
        <v>4977</v>
      </c>
      <c r="D229" s="3" t="s">
        <v>4978</v>
      </c>
      <c r="E229" s="3">
        <v>638434233</v>
      </c>
      <c r="F229" s="3" t="s">
        <v>4979</v>
      </c>
      <c r="G229" s="3" t="s">
        <v>4980</v>
      </c>
      <c r="H229" s="3" t="s">
        <v>2689</v>
      </c>
      <c r="I229" s="3" t="s">
        <v>17</v>
      </c>
      <c r="J229" s="3">
        <v>69.2</v>
      </c>
      <c r="K229" s="3">
        <v>62</v>
      </c>
      <c r="L229" s="4">
        <v>4.3999999999999998E-10</v>
      </c>
    </row>
    <row r="230" spans="1:12">
      <c r="A230" s="3">
        <v>646530646</v>
      </c>
      <c r="B230" s="3" t="s">
        <v>57</v>
      </c>
      <c r="C230" s="3" t="s">
        <v>4994</v>
      </c>
      <c r="D230" s="3" t="s">
        <v>618</v>
      </c>
      <c r="E230" s="3">
        <v>638431978</v>
      </c>
      <c r="F230" s="3" t="s">
        <v>57</v>
      </c>
      <c r="G230" s="3" t="s">
        <v>4995</v>
      </c>
      <c r="H230" s="3" t="s">
        <v>4996</v>
      </c>
      <c r="I230" s="3" t="s">
        <v>17</v>
      </c>
      <c r="J230" s="3">
        <v>91.2</v>
      </c>
      <c r="K230" s="3">
        <v>192.6</v>
      </c>
      <c r="L230" s="3">
        <v>0</v>
      </c>
    </row>
    <row r="231" spans="1:12">
      <c r="A231" s="3">
        <v>646530648</v>
      </c>
      <c r="B231" s="3" t="s">
        <v>5000</v>
      </c>
      <c r="C231" s="3" t="s">
        <v>5001</v>
      </c>
      <c r="D231" s="3" t="s">
        <v>893</v>
      </c>
      <c r="E231" s="3">
        <v>638434412</v>
      </c>
      <c r="F231" s="3" t="s">
        <v>5002</v>
      </c>
      <c r="G231" s="3" t="s">
        <v>5003</v>
      </c>
      <c r="H231" s="3" t="s">
        <v>5004</v>
      </c>
      <c r="I231" s="3" t="s">
        <v>17</v>
      </c>
      <c r="J231" s="3">
        <v>67.3</v>
      </c>
      <c r="K231" s="3">
        <v>345.9</v>
      </c>
      <c r="L231" s="3">
        <v>0</v>
      </c>
    </row>
    <row r="232" spans="1:12">
      <c r="A232" s="3">
        <v>646530656</v>
      </c>
      <c r="B232" s="3" t="s">
        <v>5037</v>
      </c>
      <c r="C232" s="3" t="s">
        <v>5038</v>
      </c>
      <c r="D232" s="3" t="s">
        <v>5039</v>
      </c>
      <c r="E232" s="3">
        <v>638431155</v>
      </c>
      <c r="F232" s="3" t="s">
        <v>5040</v>
      </c>
      <c r="G232" s="3" t="s">
        <v>5041</v>
      </c>
      <c r="H232" s="3" t="s">
        <v>5042</v>
      </c>
      <c r="I232" s="3" t="s">
        <v>17</v>
      </c>
      <c r="J232" s="3">
        <v>78.2</v>
      </c>
      <c r="K232" s="3">
        <v>1001.9</v>
      </c>
      <c r="L232" s="3">
        <v>0</v>
      </c>
    </row>
    <row r="233" spans="1:12">
      <c r="A233" s="3">
        <v>646530664</v>
      </c>
      <c r="B233" s="3" t="s">
        <v>5103</v>
      </c>
      <c r="C233" s="3" t="s">
        <v>5104</v>
      </c>
      <c r="D233" s="3" t="s">
        <v>5105</v>
      </c>
      <c r="E233" s="3">
        <v>638429143</v>
      </c>
      <c r="F233" s="3" t="s">
        <v>5106</v>
      </c>
      <c r="G233" s="3" t="s">
        <v>5107</v>
      </c>
      <c r="H233" s="3" t="s">
        <v>5108</v>
      </c>
      <c r="I233" s="3" t="s">
        <v>17</v>
      </c>
      <c r="J233" s="3">
        <v>70.8</v>
      </c>
      <c r="K233" s="3">
        <v>695.7</v>
      </c>
      <c r="L233" s="3">
        <v>0</v>
      </c>
    </row>
    <row r="234" spans="1:12">
      <c r="A234" s="3">
        <v>646530669</v>
      </c>
      <c r="B234" s="3" t="s">
        <v>5137</v>
      </c>
      <c r="C234" s="3" t="s">
        <v>5138</v>
      </c>
      <c r="D234" s="3" t="s">
        <v>1369</v>
      </c>
      <c r="E234" s="3">
        <v>638428808</v>
      </c>
      <c r="F234" s="3" t="s">
        <v>5137</v>
      </c>
      <c r="G234" s="3" t="s">
        <v>5139</v>
      </c>
      <c r="H234" s="3" t="s">
        <v>1369</v>
      </c>
      <c r="I234" s="3" t="s">
        <v>17</v>
      </c>
      <c r="J234" s="3">
        <v>76.099999999999994</v>
      </c>
      <c r="K234" s="3">
        <v>524.20000000000005</v>
      </c>
      <c r="L234" s="3">
        <v>0</v>
      </c>
    </row>
    <row r="235" spans="1:12">
      <c r="A235" s="3">
        <v>646530673</v>
      </c>
      <c r="B235" s="3" t="s">
        <v>5167</v>
      </c>
      <c r="C235" s="3" t="s">
        <v>5168</v>
      </c>
      <c r="D235" s="3" t="s">
        <v>1749</v>
      </c>
      <c r="E235" s="3">
        <v>638434009</v>
      </c>
      <c r="F235" s="3" t="s">
        <v>5167</v>
      </c>
      <c r="G235" s="3" t="s">
        <v>5169</v>
      </c>
      <c r="H235" s="3" t="s">
        <v>1749</v>
      </c>
      <c r="I235" s="3" t="s">
        <v>17</v>
      </c>
      <c r="J235" s="3">
        <v>81.400000000000006</v>
      </c>
      <c r="K235" s="3">
        <v>430.6</v>
      </c>
      <c r="L235" s="3">
        <v>0</v>
      </c>
    </row>
    <row r="236" spans="1:12">
      <c r="A236" s="3">
        <v>646530685</v>
      </c>
      <c r="B236" s="3" t="s">
        <v>5226</v>
      </c>
      <c r="C236" s="3" t="s">
        <v>5227</v>
      </c>
      <c r="D236" s="3" t="s">
        <v>737</v>
      </c>
      <c r="E236" s="3">
        <v>638433278</v>
      </c>
      <c r="F236" s="3" t="s">
        <v>5228</v>
      </c>
      <c r="G236" s="3" t="s">
        <v>5229</v>
      </c>
      <c r="H236" s="3" t="s">
        <v>737</v>
      </c>
      <c r="I236" s="3" t="s">
        <v>17</v>
      </c>
      <c r="J236" s="3">
        <v>86.1</v>
      </c>
      <c r="K236" s="3">
        <v>616.29999999999995</v>
      </c>
      <c r="L236" s="3">
        <v>0</v>
      </c>
    </row>
    <row r="237" spans="1:12">
      <c r="A237" s="3">
        <v>646530686</v>
      </c>
      <c r="B237" s="3" t="s">
        <v>5232</v>
      </c>
      <c r="C237" s="3" t="s">
        <v>5233</v>
      </c>
      <c r="D237" s="3" t="s">
        <v>5234</v>
      </c>
      <c r="E237" s="3">
        <v>638429668</v>
      </c>
      <c r="F237" s="3" t="s">
        <v>5235</v>
      </c>
      <c r="G237" s="3" t="s">
        <v>5236</v>
      </c>
      <c r="H237" s="3" t="s">
        <v>1813</v>
      </c>
      <c r="I237" s="3" t="s">
        <v>17</v>
      </c>
      <c r="J237" s="3">
        <v>91.3</v>
      </c>
      <c r="K237" s="3">
        <v>1468.4</v>
      </c>
      <c r="L237" s="3">
        <v>0</v>
      </c>
    </row>
    <row r="238" spans="1:12">
      <c r="A238" s="3">
        <v>646530693</v>
      </c>
      <c r="B238" s="3" t="s">
        <v>5274</v>
      </c>
      <c r="C238" s="3" t="s">
        <v>5275</v>
      </c>
      <c r="D238" s="3" t="s">
        <v>191</v>
      </c>
      <c r="E238" s="3">
        <v>638432826</v>
      </c>
      <c r="F238" s="3" t="s">
        <v>5274</v>
      </c>
      <c r="G238" s="3" t="s">
        <v>5276</v>
      </c>
      <c r="H238" s="3" t="s">
        <v>191</v>
      </c>
      <c r="I238" s="3" t="s">
        <v>17</v>
      </c>
      <c r="J238" s="3">
        <v>70.8</v>
      </c>
      <c r="K238" s="3">
        <v>790.4</v>
      </c>
      <c r="L238" s="3">
        <v>0</v>
      </c>
    </row>
    <row r="239" spans="1:12">
      <c r="A239" s="3">
        <v>646530700</v>
      </c>
      <c r="B239" s="3" t="s">
        <v>5319</v>
      </c>
      <c r="C239" s="3" t="s">
        <v>5320</v>
      </c>
      <c r="D239" s="3" t="s">
        <v>1678</v>
      </c>
      <c r="E239" s="3">
        <v>638429461</v>
      </c>
      <c r="F239" s="3" t="s">
        <v>5321</v>
      </c>
      <c r="G239" s="3" t="s">
        <v>5322</v>
      </c>
      <c r="H239" s="3" t="s">
        <v>1678</v>
      </c>
      <c r="I239" s="3" t="s">
        <v>17</v>
      </c>
      <c r="J239" s="3">
        <v>68.099999999999994</v>
      </c>
      <c r="K239" s="3">
        <v>696.4</v>
      </c>
      <c r="L239" s="3">
        <v>0</v>
      </c>
    </row>
    <row r="240" spans="1:12">
      <c r="A240" s="3">
        <v>646530702</v>
      </c>
      <c r="B240" s="3" t="s">
        <v>950</v>
      </c>
      <c r="C240" s="3" t="s">
        <v>5333</v>
      </c>
      <c r="D240" s="3" t="s">
        <v>4370</v>
      </c>
      <c r="E240" s="3">
        <v>638433322</v>
      </c>
      <c r="F240" s="3" t="s">
        <v>950</v>
      </c>
      <c r="G240" s="3" t="s">
        <v>5334</v>
      </c>
      <c r="H240" s="3" t="s">
        <v>397</v>
      </c>
      <c r="I240" s="3" t="s">
        <v>17</v>
      </c>
      <c r="J240" s="3">
        <v>77.5</v>
      </c>
      <c r="K240" s="3">
        <v>816.2</v>
      </c>
      <c r="L240" s="3">
        <v>0</v>
      </c>
    </row>
    <row r="241" spans="1:12">
      <c r="A241" s="3">
        <v>646530708</v>
      </c>
      <c r="B241" s="3" t="s">
        <v>5347</v>
      </c>
      <c r="C241" s="3" t="s">
        <v>5348</v>
      </c>
      <c r="D241" s="3" t="s">
        <v>1506</v>
      </c>
      <c r="E241" s="3">
        <v>638431411</v>
      </c>
      <c r="F241" s="3" t="s">
        <v>5347</v>
      </c>
      <c r="G241" s="3" t="s">
        <v>5349</v>
      </c>
      <c r="H241" s="3" t="s">
        <v>5350</v>
      </c>
      <c r="I241" s="3" t="s">
        <v>17</v>
      </c>
      <c r="J241" s="3">
        <v>75.5</v>
      </c>
      <c r="K241" s="3">
        <v>387.1</v>
      </c>
      <c r="L241" s="3">
        <v>0</v>
      </c>
    </row>
    <row r="242" spans="1:12">
      <c r="A242" s="3">
        <v>646530709</v>
      </c>
      <c r="B242" s="3" t="s">
        <v>64</v>
      </c>
      <c r="C242" s="3" t="s">
        <v>5355</v>
      </c>
      <c r="D242" s="3" t="s">
        <v>1994</v>
      </c>
      <c r="E242" s="3">
        <v>638429877</v>
      </c>
      <c r="F242" s="3" t="s">
        <v>64</v>
      </c>
      <c r="G242" s="3" t="s">
        <v>5356</v>
      </c>
      <c r="H242" s="3" t="s">
        <v>1994</v>
      </c>
      <c r="I242" s="3" t="s">
        <v>17</v>
      </c>
      <c r="J242" s="3">
        <v>94.2</v>
      </c>
      <c r="K242" s="3">
        <v>448.7</v>
      </c>
      <c r="L242" s="3">
        <v>0</v>
      </c>
    </row>
    <row r="243" spans="1:12">
      <c r="A243" s="3">
        <v>646530710</v>
      </c>
      <c r="B243" s="3" t="s">
        <v>5362</v>
      </c>
      <c r="C243" s="3" t="s">
        <v>5363</v>
      </c>
      <c r="D243" s="3" t="s">
        <v>1616</v>
      </c>
      <c r="E243" s="3">
        <v>638429878</v>
      </c>
      <c r="F243" s="3" t="s">
        <v>5362</v>
      </c>
      <c r="G243" s="3" t="s">
        <v>5364</v>
      </c>
      <c r="H243" s="3" t="s">
        <v>2251</v>
      </c>
      <c r="I243" s="3" t="s">
        <v>17</v>
      </c>
      <c r="J243" s="3">
        <v>71</v>
      </c>
      <c r="K243" s="3">
        <v>676.4</v>
      </c>
      <c r="L243" s="3">
        <v>0</v>
      </c>
    </row>
    <row r="244" spans="1:12">
      <c r="A244" s="3">
        <v>646530714</v>
      </c>
      <c r="B244" s="3" t="s">
        <v>5381</v>
      </c>
      <c r="C244" s="3" t="s">
        <v>5382</v>
      </c>
      <c r="D244" s="3" t="s">
        <v>3851</v>
      </c>
      <c r="E244" s="3">
        <v>638431722</v>
      </c>
      <c r="F244" s="3" t="s">
        <v>5383</v>
      </c>
      <c r="G244" s="3" t="s">
        <v>5384</v>
      </c>
      <c r="H244" s="3" t="s">
        <v>3851</v>
      </c>
      <c r="I244" s="3" t="s">
        <v>17</v>
      </c>
      <c r="J244" s="3">
        <v>72.3</v>
      </c>
      <c r="K244" s="3">
        <v>406</v>
      </c>
      <c r="L244" s="3">
        <v>0</v>
      </c>
    </row>
    <row r="245" spans="1:12">
      <c r="A245" s="3">
        <v>646530715</v>
      </c>
      <c r="B245" s="3" t="s">
        <v>5387</v>
      </c>
      <c r="C245" s="3" t="s">
        <v>5388</v>
      </c>
      <c r="D245" s="3" t="s">
        <v>2438</v>
      </c>
      <c r="E245" s="3">
        <v>638431718</v>
      </c>
      <c r="F245" s="3" t="s">
        <v>5387</v>
      </c>
      <c r="G245" s="3" t="s">
        <v>5389</v>
      </c>
      <c r="H245" s="3" t="s">
        <v>2438</v>
      </c>
      <c r="I245" s="3" t="s">
        <v>17</v>
      </c>
      <c r="J245" s="3">
        <v>83</v>
      </c>
      <c r="K245" s="3">
        <v>700.3</v>
      </c>
      <c r="L245" s="3">
        <v>0</v>
      </c>
    </row>
    <row r="246" spans="1:12">
      <c r="A246" s="3">
        <v>646530719</v>
      </c>
      <c r="B246" s="3" t="s">
        <v>5408</v>
      </c>
      <c r="C246" s="3" t="s">
        <v>5409</v>
      </c>
      <c r="D246" s="3" t="s">
        <v>502</v>
      </c>
      <c r="E246" s="3">
        <v>638433781</v>
      </c>
      <c r="F246" s="3" t="s">
        <v>57</v>
      </c>
      <c r="G246" s="3" t="s">
        <v>5410</v>
      </c>
      <c r="H246" s="3" t="s">
        <v>502</v>
      </c>
      <c r="I246" s="3" t="s">
        <v>17</v>
      </c>
      <c r="J246" s="3">
        <v>71.2</v>
      </c>
      <c r="K246" s="3">
        <v>795.4</v>
      </c>
      <c r="L246" s="3">
        <v>0</v>
      </c>
    </row>
    <row r="247" spans="1:12">
      <c r="A247" s="3">
        <v>646530724</v>
      </c>
      <c r="B247" s="3" t="s">
        <v>2048</v>
      </c>
      <c r="C247" s="3" t="s">
        <v>5421</v>
      </c>
      <c r="D247" s="3" t="s">
        <v>711</v>
      </c>
      <c r="E247" s="3">
        <v>638431492</v>
      </c>
      <c r="F247" s="3" t="s">
        <v>2051</v>
      </c>
      <c r="G247" s="3" t="s">
        <v>5422</v>
      </c>
      <c r="H247" s="3" t="s">
        <v>711</v>
      </c>
      <c r="I247" s="3" t="s">
        <v>17</v>
      </c>
      <c r="J247" s="3">
        <v>92.3</v>
      </c>
      <c r="K247" s="3">
        <v>582</v>
      </c>
      <c r="L247" s="3">
        <v>0</v>
      </c>
    </row>
    <row r="248" spans="1:12">
      <c r="A248" s="3">
        <v>646530729</v>
      </c>
      <c r="B248" s="3" t="s">
        <v>57</v>
      </c>
      <c r="C248" s="3" t="s">
        <v>5444</v>
      </c>
      <c r="D248" s="3" t="s">
        <v>5445</v>
      </c>
      <c r="E248" s="3">
        <v>638433142</v>
      </c>
      <c r="F248" s="3" t="s">
        <v>57</v>
      </c>
      <c r="G248" s="3" t="s">
        <v>5446</v>
      </c>
      <c r="H248" s="3" t="s">
        <v>5447</v>
      </c>
      <c r="I248" s="3" t="s">
        <v>17</v>
      </c>
      <c r="J248" s="3">
        <v>73</v>
      </c>
      <c r="K248" s="3">
        <v>339.3</v>
      </c>
      <c r="L248" s="3">
        <v>0</v>
      </c>
    </row>
    <row r="249" spans="1:12">
      <c r="A249" s="3">
        <v>646530734</v>
      </c>
      <c r="B249" s="3" t="s">
        <v>5468</v>
      </c>
      <c r="C249" s="3" t="s">
        <v>5469</v>
      </c>
      <c r="D249" s="3" t="s">
        <v>1106</v>
      </c>
      <c r="E249" s="3">
        <v>638433684</v>
      </c>
      <c r="F249" s="3" t="s">
        <v>5470</v>
      </c>
      <c r="G249" s="3" t="s">
        <v>5471</v>
      </c>
      <c r="H249" s="3" t="s">
        <v>5472</v>
      </c>
      <c r="I249" s="3" t="s">
        <v>17</v>
      </c>
      <c r="J249" s="3">
        <v>84.5</v>
      </c>
      <c r="K249" s="3">
        <v>703.4</v>
      </c>
      <c r="L249" s="3">
        <v>0</v>
      </c>
    </row>
    <row r="250" spans="1:12">
      <c r="A250" s="3">
        <v>646530735</v>
      </c>
      <c r="B250" s="3" t="s">
        <v>5479</v>
      </c>
      <c r="C250" s="3" t="s">
        <v>5480</v>
      </c>
      <c r="D250" s="3" t="s">
        <v>4841</v>
      </c>
      <c r="E250" s="3">
        <v>638434160</v>
      </c>
      <c r="F250" s="3" t="s">
        <v>5481</v>
      </c>
      <c r="G250" s="3" t="s">
        <v>5482</v>
      </c>
      <c r="H250" s="3" t="s">
        <v>4841</v>
      </c>
      <c r="I250" s="3" t="s">
        <v>17</v>
      </c>
      <c r="J250" s="3">
        <v>75.7</v>
      </c>
      <c r="K250" s="3">
        <v>529.6</v>
      </c>
      <c r="L250" s="3">
        <v>0</v>
      </c>
    </row>
    <row r="251" spans="1:12">
      <c r="A251" s="3">
        <v>646530737</v>
      </c>
      <c r="B251" s="3" t="s">
        <v>57</v>
      </c>
      <c r="C251" s="3" t="s">
        <v>5486</v>
      </c>
      <c r="D251" s="3" t="s">
        <v>211</v>
      </c>
      <c r="E251" s="3">
        <v>638429530</v>
      </c>
      <c r="F251" s="3" t="s">
        <v>170</v>
      </c>
      <c r="G251" s="3" t="s">
        <v>5487</v>
      </c>
      <c r="H251" s="3" t="s">
        <v>211</v>
      </c>
      <c r="I251" s="3" t="s">
        <v>17</v>
      </c>
      <c r="J251" s="3">
        <v>74.2</v>
      </c>
      <c r="K251" s="3">
        <v>289.3</v>
      </c>
      <c r="L251" s="3">
        <v>0</v>
      </c>
    </row>
    <row r="252" spans="1:12">
      <c r="A252" s="3">
        <v>646530740</v>
      </c>
      <c r="B252" s="3" t="s">
        <v>5499</v>
      </c>
      <c r="C252" s="3" t="s">
        <v>5500</v>
      </c>
      <c r="D252" s="3" t="s">
        <v>2050</v>
      </c>
      <c r="E252" s="3">
        <v>638430157</v>
      </c>
      <c r="F252" s="3" t="s">
        <v>5499</v>
      </c>
      <c r="G252" s="3" t="s">
        <v>5501</v>
      </c>
      <c r="H252" s="3" t="s">
        <v>2050</v>
      </c>
      <c r="I252" s="3" t="s">
        <v>17</v>
      </c>
      <c r="J252" s="3">
        <v>68.8</v>
      </c>
      <c r="K252" s="3">
        <v>452.6</v>
      </c>
      <c r="L252" s="3">
        <v>0</v>
      </c>
    </row>
    <row r="253" spans="1:12">
      <c r="A253" s="3">
        <v>646530743</v>
      </c>
      <c r="B253" s="3" t="s">
        <v>57</v>
      </c>
      <c r="C253" s="3" t="s">
        <v>5523</v>
      </c>
      <c r="D253" s="3" t="s">
        <v>5524</v>
      </c>
      <c r="E253" s="3">
        <v>638430401</v>
      </c>
      <c r="F253" s="3" t="s">
        <v>170</v>
      </c>
      <c r="G253" s="3" t="s">
        <v>5525</v>
      </c>
      <c r="H253" s="3" t="s">
        <v>3672</v>
      </c>
      <c r="I253" s="3" t="s">
        <v>17</v>
      </c>
      <c r="J253" s="3">
        <v>65.7</v>
      </c>
      <c r="K253" s="3">
        <v>197.2</v>
      </c>
      <c r="L253" s="3">
        <v>0</v>
      </c>
    </row>
    <row r="254" spans="1:12">
      <c r="A254" s="3">
        <v>646530744</v>
      </c>
      <c r="B254" s="3" t="s">
        <v>5527</v>
      </c>
      <c r="C254" s="3" t="s">
        <v>5528</v>
      </c>
      <c r="D254" s="3" t="s">
        <v>4821</v>
      </c>
      <c r="E254" s="3">
        <v>638430989</v>
      </c>
      <c r="F254" s="3" t="s">
        <v>5529</v>
      </c>
      <c r="G254" s="3" t="s">
        <v>5530</v>
      </c>
      <c r="H254" s="3" t="s">
        <v>4821</v>
      </c>
      <c r="I254" s="3" t="s">
        <v>17</v>
      </c>
      <c r="J254" s="3">
        <v>93.7</v>
      </c>
      <c r="K254" s="3">
        <v>435.6</v>
      </c>
      <c r="L254" s="3">
        <v>0</v>
      </c>
    </row>
    <row r="255" spans="1:12">
      <c r="A255" s="3">
        <v>646530745</v>
      </c>
      <c r="B255" s="3" t="s">
        <v>5538</v>
      </c>
      <c r="C255" s="3" t="s">
        <v>5539</v>
      </c>
      <c r="D255" s="3" t="s">
        <v>1073</v>
      </c>
      <c r="E255" s="3">
        <v>638430990</v>
      </c>
      <c r="F255" s="3" t="s">
        <v>5540</v>
      </c>
      <c r="G255" s="3" t="s">
        <v>5541</v>
      </c>
      <c r="H255" s="3" t="s">
        <v>1073</v>
      </c>
      <c r="I255" s="3" t="s">
        <v>17</v>
      </c>
      <c r="J255" s="3">
        <v>90</v>
      </c>
      <c r="K255" s="3">
        <v>307.8</v>
      </c>
      <c r="L255" s="3">
        <v>0</v>
      </c>
    </row>
    <row r="256" spans="1:12">
      <c r="A256" s="3">
        <v>646530751</v>
      </c>
      <c r="B256" s="3" t="s">
        <v>5561</v>
      </c>
      <c r="C256" s="3" t="s">
        <v>5562</v>
      </c>
      <c r="D256" s="3" t="s">
        <v>494</v>
      </c>
      <c r="E256" s="3">
        <v>638433125</v>
      </c>
      <c r="F256" s="3" t="s">
        <v>5561</v>
      </c>
      <c r="G256" s="3" t="s">
        <v>5563</v>
      </c>
      <c r="H256" s="3" t="s">
        <v>494</v>
      </c>
      <c r="I256" s="3" t="s">
        <v>17</v>
      </c>
      <c r="J256" s="3">
        <v>75.900000000000006</v>
      </c>
      <c r="K256" s="3">
        <v>363.2</v>
      </c>
      <c r="L256" s="3">
        <v>0</v>
      </c>
    </row>
    <row r="257" spans="1:12">
      <c r="A257" s="3">
        <v>646530753</v>
      </c>
      <c r="B257" s="3" t="s">
        <v>5572</v>
      </c>
      <c r="C257" s="3" t="s">
        <v>5573</v>
      </c>
      <c r="D257" s="3" t="s">
        <v>852</v>
      </c>
      <c r="E257" s="3">
        <v>638432838</v>
      </c>
      <c r="F257" s="3" t="s">
        <v>5572</v>
      </c>
      <c r="G257" s="3" t="s">
        <v>5574</v>
      </c>
      <c r="H257" s="3" t="s">
        <v>852</v>
      </c>
      <c r="I257" s="3" t="s">
        <v>17</v>
      </c>
      <c r="J257" s="3">
        <v>78.3</v>
      </c>
      <c r="K257" s="3">
        <v>495.7</v>
      </c>
      <c r="L257" s="3">
        <v>0</v>
      </c>
    </row>
    <row r="258" spans="1:12">
      <c r="A258" s="3">
        <v>646530759</v>
      </c>
      <c r="B258" s="3" t="s">
        <v>2037</v>
      </c>
      <c r="C258" s="3" t="s">
        <v>5597</v>
      </c>
      <c r="D258" s="3" t="s">
        <v>2157</v>
      </c>
      <c r="E258" s="3">
        <v>638434698</v>
      </c>
      <c r="F258" s="3" t="s">
        <v>5598</v>
      </c>
      <c r="G258" s="3" t="s">
        <v>5599</v>
      </c>
      <c r="H258" s="3" t="s">
        <v>2157</v>
      </c>
      <c r="I258" s="3" t="s">
        <v>17</v>
      </c>
      <c r="J258" s="3">
        <v>88.6</v>
      </c>
      <c r="K258" s="3">
        <v>613.6</v>
      </c>
      <c r="L258" s="3">
        <v>0</v>
      </c>
    </row>
    <row r="259" spans="1:12">
      <c r="A259" s="3">
        <v>646530772</v>
      </c>
      <c r="B259" s="3" t="s">
        <v>5672</v>
      </c>
      <c r="C259" s="3" t="s">
        <v>5673</v>
      </c>
      <c r="D259" s="3" t="s">
        <v>119</v>
      </c>
      <c r="E259" s="3">
        <v>638432994</v>
      </c>
      <c r="F259" s="3" t="s">
        <v>5674</v>
      </c>
      <c r="G259" s="3" t="s">
        <v>5675</v>
      </c>
      <c r="H259" s="3" t="s">
        <v>119</v>
      </c>
      <c r="I259" s="3" t="s">
        <v>17</v>
      </c>
      <c r="J259" s="3">
        <v>63.6</v>
      </c>
      <c r="K259" s="3">
        <v>418.3</v>
      </c>
      <c r="L259" s="3">
        <v>0</v>
      </c>
    </row>
    <row r="260" spans="1:12">
      <c r="A260" s="3">
        <v>646530773</v>
      </c>
      <c r="B260" s="3" t="s">
        <v>5678</v>
      </c>
      <c r="C260" s="3" t="s">
        <v>5679</v>
      </c>
      <c r="D260" s="3" t="s">
        <v>5680</v>
      </c>
      <c r="E260" s="3">
        <v>638432784</v>
      </c>
      <c r="F260" s="3" t="s">
        <v>5681</v>
      </c>
      <c r="G260" s="3" t="s">
        <v>5682</v>
      </c>
      <c r="H260" s="3" t="s">
        <v>4083</v>
      </c>
      <c r="I260" s="3" t="s">
        <v>17</v>
      </c>
      <c r="J260" s="3">
        <v>69.3</v>
      </c>
      <c r="K260" s="3">
        <v>473</v>
      </c>
      <c r="L260" s="3">
        <v>0</v>
      </c>
    </row>
    <row r="261" spans="1:12">
      <c r="A261" s="3">
        <v>646530779</v>
      </c>
      <c r="B261" s="3" t="s">
        <v>5712</v>
      </c>
      <c r="C261" s="3" t="s">
        <v>5713</v>
      </c>
      <c r="D261" s="3" t="s">
        <v>1566</v>
      </c>
      <c r="E261" s="3">
        <v>638431160</v>
      </c>
      <c r="F261" s="3" t="s">
        <v>2051</v>
      </c>
      <c r="G261" s="3" t="s">
        <v>5714</v>
      </c>
      <c r="H261" s="3" t="s">
        <v>1566</v>
      </c>
      <c r="I261" s="3" t="s">
        <v>17</v>
      </c>
      <c r="J261" s="3">
        <v>71</v>
      </c>
      <c r="K261" s="3">
        <v>490</v>
      </c>
      <c r="L261" s="3">
        <v>0</v>
      </c>
    </row>
    <row r="262" spans="1:12">
      <c r="A262" s="3">
        <v>646530787</v>
      </c>
      <c r="B262" s="3" t="s">
        <v>5751</v>
      </c>
      <c r="C262" s="3" t="s">
        <v>5752</v>
      </c>
      <c r="D262" s="3" t="s">
        <v>5753</v>
      </c>
      <c r="E262" s="3">
        <v>638432543</v>
      </c>
      <c r="F262" s="3" t="s">
        <v>5754</v>
      </c>
      <c r="G262" s="3" t="s">
        <v>5755</v>
      </c>
      <c r="H262" s="3" t="s">
        <v>565</v>
      </c>
      <c r="I262" s="3" t="s">
        <v>17</v>
      </c>
      <c r="J262" s="3">
        <v>63.1</v>
      </c>
      <c r="K262" s="3">
        <v>213</v>
      </c>
      <c r="L262" s="3">
        <v>0</v>
      </c>
    </row>
    <row r="263" spans="1:12">
      <c r="A263" s="3">
        <v>646530801</v>
      </c>
      <c r="B263" s="3" t="s">
        <v>5825</v>
      </c>
      <c r="C263" s="3" t="s">
        <v>5826</v>
      </c>
      <c r="D263" s="3" t="s">
        <v>1824</v>
      </c>
      <c r="E263" s="3">
        <v>638432345</v>
      </c>
      <c r="F263" s="3" t="s">
        <v>5825</v>
      </c>
      <c r="G263" s="3" t="s">
        <v>5827</v>
      </c>
      <c r="H263" s="3" t="s">
        <v>1824</v>
      </c>
      <c r="I263" s="3" t="s">
        <v>17</v>
      </c>
      <c r="J263" s="3">
        <v>81.599999999999994</v>
      </c>
      <c r="K263" s="3">
        <v>365.9</v>
      </c>
      <c r="L263" s="3">
        <v>0</v>
      </c>
    </row>
    <row r="264" spans="1:12">
      <c r="A264" s="3">
        <v>646530804</v>
      </c>
      <c r="B264" s="3" t="s">
        <v>5846</v>
      </c>
      <c r="C264" s="3" t="s">
        <v>5847</v>
      </c>
      <c r="D264" s="3" t="s">
        <v>2662</v>
      </c>
      <c r="E264" s="3">
        <v>638432348</v>
      </c>
      <c r="F264" s="3" t="s">
        <v>5846</v>
      </c>
      <c r="G264" s="3" t="s">
        <v>5848</v>
      </c>
      <c r="H264" s="3" t="s">
        <v>2662</v>
      </c>
      <c r="I264" s="3" t="s">
        <v>17</v>
      </c>
      <c r="J264" s="3">
        <v>86.9</v>
      </c>
      <c r="K264" s="3">
        <v>503.8</v>
      </c>
      <c r="L264" s="3">
        <v>0</v>
      </c>
    </row>
    <row r="265" spans="1:12">
      <c r="A265" s="3">
        <v>646530805</v>
      </c>
      <c r="B265" s="3" t="s">
        <v>5852</v>
      </c>
      <c r="C265" s="3" t="s">
        <v>5853</v>
      </c>
      <c r="D265" s="3" t="s">
        <v>1856</v>
      </c>
      <c r="E265" s="3">
        <v>638432349</v>
      </c>
      <c r="F265" s="3" t="s">
        <v>5852</v>
      </c>
      <c r="G265" s="3" t="s">
        <v>5854</v>
      </c>
      <c r="H265" s="3" t="s">
        <v>1856</v>
      </c>
      <c r="I265" s="3" t="s">
        <v>17</v>
      </c>
      <c r="J265" s="3">
        <v>87</v>
      </c>
      <c r="K265" s="3">
        <v>172.9</v>
      </c>
      <c r="L265" s="4">
        <v>2.6999999999999999E-44</v>
      </c>
    </row>
    <row r="266" spans="1:12">
      <c r="A266" s="3">
        <v>646530806</v>
      </c>
      <c r="B266" s="3" t="s">
        <v>5858</v>
      </c>
      <c r="C266" s="3" t="s">
        <v>5859</v>
      </c>
      <c r="D266" s="3" t="s">
        <v>2194</v>
      </c>
      <c r="E266" s="3">
        <v>638432350</v>
      </c>
      <c r="F266" s="3" t="s">
        <v>5858</v>
      </c>
      <c r="G266" s="3" t="s">
        <v>5860</v>
      </c>
      <c r="H266" s="3" t="s">
        <v>2194</v>
      </c>
      <c r="I266" s="3" t="s">
        <v>17</v>
      </c>
      <c r="J266" s="3">
        <v>85.6</v>
      </c>
      <c r="K266" s="3">
        <v>211.1</v>
      </c>
      <c r="L266" s="3">
        <v>0</v>
      </c>
    </row>
    <row r="267" spans="1:12">
      <c r="A267" s="3">
        <v>646530807</v>
      </c>
      <c r="B267" s="3" t="s">
        <v>5866</v>
      </c>
      <c r="C267" s="3" t="s">
        <v>5867</v>
      </c>
      <c r="D267" s="3" t="s">
        <v>1089</v>
      </c>
      <c r="E267" s="3">
        <v>638432351</v>
      </c>
      <c r="F267" s="3" t="s">
        <v>5866</v>
      </c>
      <c r="G267" s="3" t="s">
        <v>5868</v>
      </c>
      <c r="H267" s="3" t="s">
        <v>3358</v>
      </c>
      <c r="I267" s="3" t="s">
        <v>17</v>
      </c>
      <c r="J267" s="3">
        <v>88.8</v>
      </c>
      <c r="K267" s="3">
        <v>425.6</v>
      </c>
      <c r="L267" s="3">
        <v>0</v>
      </c>
    </row>
    <row r="268" spans="1:12">
      <c r="A268" s="3">
        <v>646530808</v>
      </c>
      <c r="B268" s="3" t="s">
        <v>5872</v>
      </c>
      <c r="C268" s="3" t="s">
        <v>5873</v>
      </c>
      <c r="D268" s="3" t="s">
        <v>905</v>
      </c>
      <c r="E268" s="3">
        <v>638432352</v>
      </c>
      <c r="F268" s="3" t="s">
        <v>5872</v>
      </c>
      <c r="G268" s="3" t="s">
        <v>5874</v>
      </c>
      <c r="H268" s="3" t="s">
        <v>905</v>
      </c>
      <c r="I268" s="3" t="s">
        <v>17</v>
      </c>
      <c r="J268" s="3">
        <v>89.9</v>
      </c>
      <c r="K268" s="3">
        <v>260.8</v>
      </c>
      <c r="L268" s="3">
        <v>0</v>
      </c>
    </row>
    <row r="269" spans="1:12">
      <c r="A269" s="3">
        <v>646530810</v>
      </c>
      <c r="B269" s="3" t="s">
        <v>5883</v>
      </c>
      <c r="C269" s="3" t="s">
        <v>5884</v>
      </c>
      <c r="D269" s="3" t="s">
        <v>5885</v>
      </c>
      <c r="E269" s="3">
        <v>638432354</v>
      </c>
      <c r="F269" s="3" t="s">
        <v>5886</v>
      </c>
      <c r="G269" s="3" t="s">
        <v>5887</v>
      </c>
      <c r="H269" s="3" t="s">
        <v>5885</v>
      </c>
      <c r="I269" s="3" t="s">
        <v>17</v>
      </c>
      <c r="J269" s="3">
        <v>86.5</v>
      </c>
      <c r="K269" s="3">
        <v>94.7</v>
      </c>
      <c r="L269" s="4">
        <v>5.4000000000000002E-21</v>
      </c>
    </row>
    <row r="270" spans="1:12">
      <c r="A270" s="3">
        <v>646530811</v>
      </c>
      <c r="B270" s="3" t="s">
        <v>5891</v>
      </c>
      <c r="C270" s="3" t="s">
        <v>5892</v>
      </c>
      <c r="D270" s="3" t="s">
        <v>1088</v>
      </c>
      <c r="E270" s="3">
        <v>638432355</v>
      </c>
      <c r="F270" s="3" t="s">
        <v>5891</v>
      </c>
      <c r="G270" s="3" t="s">
        <v>5893</v>
      </c>
      <c r="H270" s="3" t="s">
        <v>1088</v>
      </c>
      <c r="I270" s="3" t="s">
        <v>17</v>
      </c>
      <c r="J270" s="3">
        <v>85.7</v>
      </c>
      <c r="K270" s="3">
        <v>186.8</v>
      </c>
      <c r="L270" s="3">
        <v>0</v>
      </c>
    </row>
    <row r="271" spans="1:12">
      <c r="A271" s="3">
        <v>646530812</v>
      </c>
      <c r="B271" s="3" t="s">
        <v>5897</v>
      </c>
      <c r="C271" s="3" t="s">
        <v>5898</v>
      </c>
      <c r="D271" s="3" t="s">
        <v>2793</v>
      </c>
      <c r="E271" s="3">
        <v>638432302</v>
      </c>
      <c r="F271" s="3" t="s">
        <v>5897</v>
      </c>
      <c r="G271" s="3" t="s">
        <v>5899</v>
      </c>
      <c r="H271" s="3" t="s">
        <v>5862</v>
      </c>
      <c r="I271" s="3" t="s">
        <v>17</v>
      </c>
      <c r="J271" s="3">
        <v>77.7</v>
      </c>
      <c r="K271" s="3">
        <v>181.4</v>
      </c>
      <c r="L271" s="3">
        <v>0</v>
      </c>
    </row>
    <row r="272" spans="1:12">
      <c r="A272" s="3">
        <v>646530814</v>
      </c>
      <c r="B272" s="3" t="s">
        <v>5911</v>
      </c>
      <c r="C272" s="3" t="s">
        <v>5912</v>
      </c>
      <c r="D272" s="3" t="s">
        <v>1487</v>
      </c>
      <c r="E272" s="3">
        <v>638432304</v>
      </c>
      <c r="F272" s="3" t="s">
        <v>5911</v>
      </c>
      <c r="G272" s="3" t="s">
        <v>5913</v>
      </c>
      <c r="H272" s="3" t="s">
        <v>1487</v>
      </c>
      <c r="I272" s="3" t="s">
        <v>17</v>
      </c>
      <c r="J272" s="3">
        <v>90.2</v>
      </c>
      <c r="K272" s="3">
        <v>245</v>
      </c>
      <c r="L272" s="3">
        <v>0</v>
      </c>
    </row>
    <row r="273" spans="1:12">
      <c r="A273" s="3">
        <v>646530815</v>
      </c>
      <c r="B273" s="3" t="s">
        <v>5916</v>
      </c>
      <c r="C273" s="3" t="s">
        <v>5917</v>
      </c>
      <c r="D273" s="3" t="s">
        <v>2428</v>
      </c>
      <c r="E273" s="3">
        <v>638432305</v>
      </c>
      <c r="F273" s="3" t="s">
        <v>5916</v>
      </c>
      <c r="G273" s="3" t="s">
        <v>5918</v>
      </c>
      <c r="H273" s="3" t="s">
        <v>2428</v>
      </c>
      <c r="I273" s="3" t="s">
        <v>17</v>
      </c>
      <c r="J273" s="3">
        <v>76.5</v>
      </c>
      <c r="K273" s="3">
        <v>278.10000000000002</v>
      </c>
      <c r="L273" s="3">
        <v>0</v>
      </c>
    </row>
    <row r="274" spans="1:12">
      <c r="A274" s="3">
        <v>646530816</v>
      </c>
      <c r="B274" s="3" t="s">
        <v>5922</v>
      </c>
      <c r="C274" s="3" t="s">
        <v>5923</v>
      </c>
      <c r="D274" s="3" t="s">
        <v>352</v>
      </c>
      <c r="E274" s="3">
        <v>638432306</v>
      </c>
      <c r="F274" s="3" t="s">
        <v>5922</v>
      </c>
      <c r="G274" s="3" t="s">
        <v>5924</v>
      </c>
      <c r="H274" s="3" t="s">
        <v>352</v>
      </c>
      <c r="I274" s="3" t="s">
        <v>17</v>
      </c>
      <c r="J274" s="3">
        <v>83.3</v>
      </c>
      <c r="K274" s="3">
        <v>200.3</v>
      </c>
      <c r="L274" s="3">
        <v>0</v>
      </c>
    </row>
    <row r="275" spans="1:12">
      <c r="A275" s="3">
        <v>646530817</v>
      </c>
      <c r="B275" s="3" t="s">
        <v>5927</v>
      </c>
      <c r="C275" s="3" t="s">
        <v>5928</v>
      </c>
      <c r="D275" s="3" t="s">
        <v>2904</v>
      </c>
      <c r="E275" s="3">
        <v>638432307</v>
      </c>
      <c r="F275" s="3" t="s">
        <v>5927</v>
      </c>
      <c r="G275" s="3" t="s">
        <v>5929</v>
      </c>
      <c r="H275" s="3" t="s">
        <v>2904</v>
      </c>
      <c r="I275" s="3" t="s">
        <v>17</v>
      </c>
      <c r="J275" s="3">
        <v>90.7</v>
      </c>
      <c r="K275" s="3">
        <v>310.8</v>
      </c>
      <c r="L275" s="3">
        <v>0</v>
      </c>
    </row>
    <row r="276" spans="1:12">
      <c r="A276" s="3">
        <v>646530818</v>
      </c>
      <c r="B276" s="3" t="s">
        <v>5936</v>
      </c>
      <c r="C276" s="3" t="s">
        <v>5937</v>
      </c>
      <c r="D276" s="3" t="s">
        <v>1030</v>
      </c>
      <c r="E276" s="3">
        <v>638432308</v>
      </c>
      <c r="F276" s="3" t="s">
        <v>5936</v>
      </c>
      <c r="G276" s="3" t="s">
        <v>5938</v>
      </c>
      <c r="H276" s="3" t="s">
        <v>1030</v>
      </c>
      <c r="I276" s="3" t="s">
        <v>17</v>
      </c>
      <c r="J276" s="3">
        <v>79.7</v>
      </c>
      <c r="K276" s="3">
        <v>244.2</v>
      </c>
      <c r="L276" s="3">
        <v>0</v>
      </c>
    </row>
    <row r="277" spans="1:12">
      <c r="A277" s="3">
        <v>646530819</v>
      </c>
      <c r="B277" s="3" t="s">
        <v>5941</v>
      </c>
      <c r="C277" s="3" t="s">
        <v>5942</v>
      </c>
      <c r="D277" s="3" t="s">
        <v>3347</v>
      </c>
      <c r="E277" s="3">
        <v>638432309</v>
      </c>
      <c r="F277" s="3" t="s">
        <v>5941</v>
      </c>
      <c r="G277" s="3" t="s">
        <v>5943</v>
      </c>
      <c r="H277" s="3" t="s">
        <v>3829</v>
      </c>
      <c r="I277" s="3" t="s">
        <v>17</v>
      </c>
      <c r="J277" s="3">
        <v>85.2</v>
      </c>
      <c r="K277" s="3">
        <v>709.1</v>
      </c>
      <c r="L277" s="3">
        <v>0</v>
      </c>
    </row>
    <row r="278" spans="1:12">
      <c r="A278" s="3">
        <v>646530822</v>
      </c>
      <c r="B278" s="3" t="s">
        <v>5957</v>
      </c>
      <c r="C278" s="3" t="s">
        <v>5958</v>
      </c>
      <c r="D278" s="3" t="s">
        <v>2198</v>
      </c>
      <c r="E278" s="3">
        <v>638432312</v>
      </c>
      <c r="F278" s="3" t="s">
        <v>5957</v>
      </c>
      <c r="G278" s="3" t="s">
        <v>5959</v>
      </c>
      <c r="H278" s="3" t="s">
        <v>2198</v>
      </c>
      <c r="I278" s="3" t="s">
        <v>17</v>
      </c>
      <c r="J278" s="3">
        <v>89</v>
      </c>
      <c r="K278" s="3">
        <v>231.5</v>
      </c>
      <c r="L278" s="3">
        <v>0</v>
      </c>
    </row>
    <row r="279" spans="1:12">
      <c r="A279" s="3">
        <v>646530823</v>
      </c>
      <c r="B279" s="3" t="s">
        <v>5963</v>
      </c>
      <c r="C279" s="3" t="s">
        <v>5964</v>
      </c>
      <c r="D279" s="3" t="s">
        <v>5965</v>
      </c>
      <c r="E279" s="3">
        <v>638432313</v>
      </c>
      <c r="F279" s="3" t="s">
        <v>5963</v>
      </c>
      <c r="G279" s="3" t="s">
        <v>5966</v>
      </c>
      <c r="H279" s="3" t="s">
        <v>5965</v>
      </c>
      <c r="I279" s="3" t="s">
        <v>17</v>
      </c>
      <c r="J279" s="3">
        <v>95.4</v>
      </c>
      <c r="K279" s="3">
        <v>255</v>
      </c>
      <c r="L279" s="3">
        <v>0</v>
      </c>
    </row>
    <row r="280" spans="1:12">
      <c r="A280" s="3">
        <v>646530824</v>
      </c>
      <c r="B280" s="3" t="s">
        <v>5972</v>
      </c>
      <c r="C280" s="3" t="s">
        <v>5973</v>
      </c>
      <c r="D280" s="3" t="s">
        <v>852</v>
      </c>
      <c r="E280" s="3">
        <v>638432314</v>
      </c>
      <c r="F280" s="3" t="s">
        <v>5972</v>
      </c>
      <c r="G280" s="3" t="s">
        <v>5974</v>
      </c>
      <c r="H280" s="3" t="s">
        <v>852</v>
      </c>
      <c r="I280" s="3" t="s">
        <v>17</v>
      </c>
      <c r="J280" s="3">
        <v>87.3</v>
      </c>
      <c r="K280" s="3">
        <v>541.6</v>
      </c>
      <c r="L280" s="3">
        <v>0</v>
      </c>
    </row>
    <row r="281" spans="1:12">
      <c r="A281" s="3">
        <v>646530825</v>
      </c>
      <c r="B281" s="3" t="s">
        <v>5977</v>
      </c>
      <c r="C281" s="3" t="s">
        <v>5978</v>
      </c>
      <c r="D281" s="3" t="s">
        <v>647</v>
      </c>
      <c r="E281" s="3">
        <v>638432315</v>
      </c>
      <c r="F281" s="3" t="s">
        <v>5977</v>
      </c>
      <c r="G281" s="3" t="s">
        <v>5979</v>
      </c>
      <c r="H281" s="3" t="s">
        <v>647</v>
      </c>
      <c r="I281" s="3" t="s">
        <v>17</v>
      </c>
      <c r="J281" s="3">
        <v>84.5</v>
      </c>
      <c r="K281" s="3">
        <v>194.5</v>
      </c>
      <c r="L281" s="3">
        <v>0</v>
      </c>
    </row>
    <row r="282" spans="1:12">
      <c r="A282" s="3">
        <v>646530826</v>
      </c>
      <c r="B282" s="3" t="s">
        <v>5983</v>
      </c>
      <c r="C282" s="3" t="s">
        <v>5984</v>
      </c>
      <c r="D282" s="3" t="s">
        <v>4257</v>
      </c>
      <c r="E282" s="3">
        <v>638432316</v>
      </c>
      <c r="F282" s="3" t="s">
        <v>5985</v>
      </c>
      <c r="G282" s="3" t="s">
        <v>5986</v>
      </c>
      <c r="H282" s="3" t="s">
        <v>5987</v>
      </c>
      <c r="I282" s="3" t="s">
        <v>17</v>
      </c>
      <c r="J282" s="3">
        <v>66.5</v>
      </c>
      <c r="K282" s="3">
        <v>379.8</v>
      </c>
      <c r="L282" s="3">
        <v>0</v>
      </c>
    </row>
    <row r="283" spans="1:12">
      <c r="A283" s="3">
        <v>646530827</v>
      </c>
      <c r="B283" s="3" t="s">
        <v>5990</v>
      </c>
      <c r="C283" s="3" t="s">
        <v>5991</v>
      </c>
      <c r="D283" s="3" t="s">
        <v>580</v>
      </c>
      <c r="E283" s="3">
        <v>638432317</v>
      </c>
      <c r="F283" s="3" t="s">
        <v>5990</v>
      </c>
      <c r="G283" s="3" t="s">
        <v>5992</v>
      </c>
      <c r="H283" s="3" t="s">
        <v>1071</v>
      </c>
      <c r="I283" s="3" t="s">
        <v>17</v>
      </c>
      <c r="J283" s="3">
        <v>76.400000000000006</v>
      </c>
      <c r="K283" s="3">
        <v>254.2</v>
      </c>
      <c r="L283" s="3">
        <v>0</v>
      </c>
    </row>
    <row r="284" spans="1:12">
      <c r="A284" s="3">
        <v>646530828</v>
      </c>
      <c r="B284" s="3" t="s">
        <v>5996</v>
      </c>
      <c r="C284" s="3" t="s">
        <v>5997</v>
      </c>
      <c r="D284" s="3" t="s">
        <v>5998</v>
      </c>
      <c r="E284" s="3">
        <v>638432318</v>
      </c>
      <c r="F284" s="3" t="s">
        <v>5996</v>
      </c>
      <c r="G284" s="3" t="s">
        <v>5999</v>
      </c>
      <c r="H284" s="3" t="s">
        <v>6000</v>
      </c>
      <c r="I284" s="3" t="s">
        <v>17</v>
      </c>
      <c r="J284" s="3">
        <v>80</v>
      </c>
      <c r="K284" s="3">
        <v>229.2</v>
      </c>
      <c r="L284" s="3">
        <v>0</v>
      </c>
    </row>
    <row r="285" spans="1:12">
      <c r="A285" s="3">
        <v>646530830</v>
      </c>
      <c r="B285" s="3" t="s">
        <v>6012</v>
      </c>
      <c r="C285" s="3" t="s">
        <v>6013</v>
      </c>
      <c r="D285" s="3" t="s">
        <v>18</v>
      </c>
      <c r="E285" s="3">
        <v>638432320</v>
      </c>
      <c r="F285" s="3" t="s">
        <v>6012</v>
      </c>
      <c r="G285" s="3" t="s">
        <v>6014</v>
      </c>
      <c r="H285" s="3" t="s">
        <v>18</v>
      </c>
      <c r="I285" s="3" t="s">
        <v>17</v>
      </c>
      <c r="J285" s="3">
        <v>83.8</v>
      </c>
      <c r="K285" s="3">
        <v>603.20000000000005</v>
      </c>
      <c r="L285" s="3">
        <v>0</v>
      </c>
    </row>
    <row r="286" spans="1:12">
      <c r="A286" s="3">
        <v>646530847</v>
      </c>
      <c r="B286" s="3" t="s">
        <v>5568</v>
      </c>
      <c r="C286" s="3" t="s">
        <v>6072</v>
      </c>
      <c r="D286" s="3" t="s">
        <v>640</v>
      </c>
      <c r="E286" s="3">
        <v>638433447</v>
      </c>
      <c r="F286" s="3" t="s">
        <v>6073</v>
      </c>
      <c r="G286" s="3" t="s">
        <v>6074</v>
      </c>
      <c r="H286" s="3" t="s">
        <v>640</v>
      </c>
      <c r="I286" s="3" t="s">
        <v>17</v>
      </c>
      <c r="J286" s="3">
        <v>66.7</v>
      </c>
      <c r="K286" s="3">
        <v>117.9</v>
      </c>
      <c r="L286" s="4">
        <v>8.7999999999999998E-28</v>
      </c>
    </row>
    <row r="287" spans="1:12">
      <c r="A287" s="3">
        <v>646530848</v>
      </c>
      <c r="B287" s="3" t="s">
        <v>57</v>
      </c>
      <c r="C287" s="3" t="s">
        <v>6079</v>
      </c>
      <c r="D287" s="3" t="s">
        <v>6080</v>
      </c>
      <c r="E287" s="3">
        <v>638429826</v>
      </c>
      <c r="F287" s="3" t="s">
        <v>170</v>
      </c>
      <c r="G287" s="3" t="s">
        <v>6081</v>
      </c>
      <c r="H287" s="3" t="s">
        <v>1014</v>
      </c>
      <c r="I287" s="3" t="s">
        <v>17</v>
      </c>
      <c r="J287" s="3">
        <v>83.6</v>
      </c>
      <c r="K287" s="3">
        <v>86.3</v>
      </c>
      <c r="L287" s="4">
        <v>2.0000000000000001E-18</v>
      </c>
    </row>
    <row r="288" spans="1:12">
      <c r="A288" s="3">
        <v>646530859</v>
      </c>
      <c r="B288" s="3" t="s">
        <v>6123</v>
      </c>
      <c r="C288" s="3" t="s">
        <v>6124</v>
      </c>
      <c r="D288" s="3" t="s">
        <v>858</v>
      </c>
      <c r="E288" s="3">
        <v>638432146</v>
      </c>
      <c r="F288" s="3" t="s">
        <v>6125</v>
      </c>
      <c r="G288" s="3" t="s">
        <v>6126</v>
      </c>
      <c r="H288" s="3" t="s">
        <v>4728</v>
      </c>
      <c r="I288" s="3" t="s">
        <v>17</v>
      </c>
      <c r="J288" s="3">
        <v>81.099999999999994</v>
      </c>
      <c r="K288" s="3">
        <v>805.1</v>
      </c>
      <c r="L288" s="3">
        <v>0</v>
      </c>
    </row>
    <row r="289" spans="1:12">
      <c r="A289" s="3">
        <v>646530870</v>
      </c>
      <c r="B289" s="3" t="s">
        <v>6197</v>
      </c>
      <c r="C289" s="3" t="s">
        <v>6198</v>
      </c>
      <c r="D289" s="3" t="s">
        <v>3544</v>
      </c>
      <c r="E289" s="3">
        <v>638431918</v>
      </c>
      <c r="F289" s="3" t="s">
        <v>6197</v>
      </c>
      <c r="G289" s="3" t="s">
        <v>6199</v>
      </c>
      <c r="H289" s="3" t="s">
        <v>3544</v>
      </c>
      <c r="I289" s="3" t="s">
        <v>17</v>
      </c>
      <c r="J289" s="3">
        <v>64.2</v>
      </c>
      <c r="K289" s="3">
        <v>288.89999999999998</v>
      </c>
      <c r="L289" s="3">
        <v>0</v>
      </c>
    </row>
    <row r="290" spans="1:12">
      <c r="A290" s="3">
        <v>646530872</v>
      </c>
      <c r="B290" s="3" t="s">
        <v>5568</v>
      </c>
      <c r="C290" s="3" t="s">
        <v>6201</v>
      </c>
      <c r="D290" s="3" t="s">
        <v>555</v>
      </c>
      <c r="E290" s="3">
        <v>638432034</v>
      </c>
      <c r="F290" s="3" t="s">
        <v>6073</v>
      </c>
      <c r="G290" s="3" t="s">
        <v>6202</v>
      </c>
      <c r="H290" s="3" t="s">
        <v>555</v>
      </c>
      <c r="I290" s="3" t="s">
        <v>17</v>
      </c>
      <c r="J290" s="3">
        <v>89</v>
      </c>
      <c r="K290" s="3">
        <v>171.4</v>
      </c>
      <c r="L290" s="4">
        <v>7.9999999999999996E-44</v>
      </c>
    </row>
    <row r="291" spans="1:12">
      <c r="A291" s="3">
        <v>646530877</v>
      </c>
      <c r="B291" s="3" t="s">
        <v>6224</v>
      </c>
      <c r="C291" s="3" t="s">
        <v>6225</v>
      </c>
      <c r="D291" s="3" t="s">
        <v>6226</v>
      </c>
      <c r="E291" s="3">
        <v>638432499</v>
      </c>
      <c r="F291" s="3" t="s">
        <v>6227</v>
      </c>
      <c r="G291" s="3" t="s">
        <v>6228</v>
      </c>
      <c r="H291" s="3" t="s">
        <v>6229</v>
      </c>
      <c r="I291" s="3" t="s">
        <v>17</v>
      </c>
      <c r="J291" s="3">
        <v>66.400000000000006</v>
      </c>
      <c r="K291" s="3">
        <v>1111.7</v>
      </c>
      <c r="L291" s="3">
        <v>0</v>
      </c>
    </row>
    <row r="292" spans="1:12">
      <c r="A292" s="3">
        <v>646530881</v>
      </c>
      <c r="B292" s="3" t="s">
        <v>6240</v>
      </c>
      <c r="C292" s="3" t="s">
        <v>6241</v>
      </c>
      <c r="D292" s="3" t="s">
        <v>3848</v>
      </c>
      <c r="E292" s="3">
        <v>638434645</v>
      </c>
      <c r="F292" s="3" t="s">
        <v>6242</v>
      </c>
      <c r="G292" s="3" t="s">
        <v>6243</v>
      </c>
      <c r="H292" s="3" t="s">
        <v>3848</v>
      </c>
      <c r="I292" s="3" t="s">
        <v>17</v>
      </c>
      <c r="J292" s="3">
        <v>86.3</v>
      </c>
      <c r="K292" s="3">
        <v>459.1</v>
      </c>
      <c r="L292" s="3">
        <v>0</v>
      </c>
    </row>
    <row r="293" spans="1:12">
      <c r="A293" s="3">
        <v>646530886</v>
      </c>
      <c r="B293" s="3" t="s">
        <v>6260</v>
      </c>
      <c r="C293" s="3" t="s">
        <v>6261</v>
      </c>
      <c r="D293" s="3" t="s">
        <v>6262</v>
      </c>
      <c r="E293" s="3">
        <v>638434335</v>
      </c>
      <c r="F293" s="3" t="s">
        <v>6263</v>
      </c>
      <c r="G293" s="3" t="s">
        <v>6264</v>
      </c>
      <c r="H293" s="3" t="s">
        <v>6265</v>
      </c>
      <c r="I293" s="3" t="s">
        <v>17</v>
      </c>
      <c r="J293" s="3">
        <v>67.900000000000006</v>
      </c>
      <c r="K293" s="3">
        <v>115.9</v>
      </c>
      <c r="L293" s="4">
        <v>3.8999999999999997E-27</v>
      </c>
    </row>
    <row r="294" spans="1:12">
      <c r="A294" s="3">
        <v>646530893</v>
      </c>
      <c r="B294" s="3" t="s">
        <v>57</v>
      </c>
      <c r="C294" s="3" t="s">
        <v>6290</v>
      </c>
      <c r="D294" s="3" t="s">
        <v>4608</v>
      </c>
      <c r="E294" s="3">
        <v>638432583</v>
      </c>
      <c r="F294" s="3" t="s">
        <v>57</v>
      </c>
      <c r="G294" s="3" t="s">
        <v>6291</v>
      </c>
      <c r="H294" s="3" t="s">
        <v>5096</v>
      </c>
      <c r="I294" s="3" t="s">
        <v>17</v>
      </c>
      <c r="J294" s="3">
        <v>66.3</v>
      </c>
      <c r="K294" s="3">
        <v>878.2</v>
      </c>
      <c r="L294" s="3">
        <v>0</v>
      </c>
    </row>
    <row r="295" spans="1:12">
      <c r="A295" s="3">
        <v>646530895</v>
      </c>
      <c r="B295" s="3" t="s">
        <v>6295</v>
      </c>
      <c r="C295" s="3" t="s">
        <v>6296</v>
      </c>
      <c r="D295" s="3" t="s">
        <v>6297</v>
      </c>
      <c r="E295" s="3">
        <v>638433837</v>
      </c>
      <c r="F295" s="3" t="s">
        <v>6295</v>
      </c>
      <c r="G295" s="3" t="s">
        <v>6298</v>
      </c>
      <c r="H295" s="3" t="s">
        <v>6299</v>
      </c>
      <c r="I295" s="3" t="s">
        <v>17</v>
      </c>
      <c r="J295" s="3">
        <v>76.900000000000006</v>
      </c>
      <c r="K295" s="3">
        <v>461.5</v>
      </c>
      <c r="L295" s="3">
        <v>0</v>
      </c>
    </row>
    <row r="296" spans="1:12">
      <c r="A296" s="3">
        <v>646530910</v>
      </c>
      <c r="B296" s="3" t="s">
        <v>6355</v>
      </c>
      <c r="C296" s="3" t="s">
        <v>6356</v>
      </c>
      <c r="D296" s="3" t="s">
        <v>1037</v>
      </c>
      <c r="E296" s="3">
        <v>638429594</v>
      </c>
      <c r="F296" s="3" t="s">
        <v>6357</v>
      </c>
      <c r="G296" s="3" t="s">
        <v>6358</v>
      </c>
      <c r="H296" s="3" t="s">
        <v>6359</v>
      </c>
      <c r="I296" s="3" t="s">
        <v>17</v>
      </c>
      <c r="J296" s="3">
        <v>77.400000000000006</v>
      </c>
      <c r="K296" s="3">
        <v>1110.9000000000001</v>
      </c>
      <c r="L296" s="3">
        <v>0</v>
      </c>
    </row>
    <row r="297" spans="1:12">
      <c r="A297" s="3">
        <v>646530911</v>
      </c>
      <c r="B297" s="3" t="s">
        <v>3617</v>
      </c>
      <c r="C297" s="3" t="s">
        <v>6365</v>
      </c>
      <c r="D297" s="3" t="s">
        <v>2727</v>
      </c>
      <c r="E297" s="3">
        <v>638430436</v>
      </c>
      <c r="F297" s="3" t="s">
        <v>6366</v>
      </c>
      <c r="G297" s="3" t="s">
        <v>6367</v>
      </c>
      <c r="H297" s="3" t="s">
        <v>6368</v>
      </c>
      <c r="I297" s="3" t="s">
        <v>17</v>
      </c>
      <c r="J297" s="3">
        <v>79.7</v>
      </c>
      <c r="K297" s="3">
        <v>126.7</v>
      </c>
      <c r="L297" s="4">
        <v>1.8000000000000002E-30</v>
      </c>
    </row>
    <row r="298" spans="1:12">
      <c r="A298" s="3">
        <v>646530919</v>
      </c>
      <c r="B298" s="3" t="s">
        <v>6426</v>
      </c>
      <c r="C298" s="3" t="s">
        <v>6427</v>
      </c>
      <c r="D298" s="3" t="s">
        <v>3635</v>
      </c>
      <c r="E298" s="3">
        <v>638432288</v>
      </c>
      <c r="F298" s="3" t="s">
        <v>6428</v>
      </c>
      <c r="G298" s="3" t="s">
        <v>6429</v>
      </c>
      <c r="H298" s="3" t="s">
        <v>3635</v>
      </c>
      <c r="I298" s="3" t="s">
        <v>17</v>
      </c>
      <c r="J298" s="3">
        <v>68.8</v>
      </c>
      <c r="K298" s="3">
        <v>682.6</v>
      </c>
      <c r="L298" s="3">
        <v>0</v>
      </c>
    </row>
    <row r="299" spans="1:12">
      <c r="A299" s="3">
        <v>646530922</v>
      </c>
      <c r="B299" s="3" t="s">
        <v>6442</v>
      </c>
      <c r="C299" s="3" t="s">
        <v>6443</v>
      </c>
      <c r="D299" s="3" t="s">
        <v>871</v>
      </c>
      <c r="E299" s="3">
        <v>638432266</v>
      </c>
      <c r="F299" s="3" t="s">
        <v>6442</v>
      </c>
      <c r="G299" s="3" t="s">
        <v>6444</v>
      </c>
      <c r="H299" s="3" t="s">
        <v>871</v>
      </c>
      <c r="I299" s="3" t="s">
        <v>17</v>
      </c>
      <c r="J299" s="3">
        <v>66.099999999999994</v>
      </c>
      <c r="K299" s="3">
        <v>253.8</v>
      </c>
      <c r="L299" s="3">
        <v>0</v>
      </c>
    </row>
    <row r="300" spans="1:12">
      <c r="A300" s="3">
        <v>646530932</v>
      </c>
      <c r="B300" s="3" t="s">
        <v>6470</v>
      </c>
      <c r="C300" s="3" t="s">
        <v>6471</v>
      </c>
      <c r="D300" s="3" t="s">
        <v>2186</v>
      </c>
      <c r="E300" s="3">
        <v>638430270</v>
      </c>
      <c r="F300" s="3" t="s">
        <v>6470</v>
      </c>
      <c r="G300" s="3" t="s">
        <v>6472</v>
      </c>
      <c r="H300" s="3" t="s">
        <v>2186</v>
      </c>
      <c r="I300" s="3" t="s">
        <v>17</v>
      </c>
      <c r="J300" s="3">
        <v>91.4</v>
      </c>
      <c r="K300" s="3">
        <v>769.2</v>
      </c>
      <c r="L300" s="3">
        <v>0</v>
      </c>
    </row>
    <row r="301" spans="1:12">
      <c r="A301" s="3">
        <v>646530933</v>
      </c>
      <c r="B301" s="3" t="s">
        <v>6476</v>
      </c>
      <c r="C301" s="3" t="s">
        <v>6477</v>
      </c>
      <c r="D301" s="3" t="s">
        <v>702</v>
      </c>
      <c r="E301" s="3">
        <v>638432326</v>
      </c>
      <c r="F301" s="3" t="s">
        <v>6478</v>
      </c>
      <c r="G301" s="3" t="s">
        <v>6479</v>
      </c>
      <c r="H301" s="3" t="s">
        <v>702</v>
      </c>
      <c r="I301" s="3" t="s">
        <v>17</v>
      </c>
      <c r="J301" s="3">
        <v>78.8</v>
      </c>
      <c r="K301" s="3">
        <v>727.6</v>
      </c>
      <c r="L301" s="3">
        <v>0</v>
      </c>
    </row>
    <row r="302" spans="1:12">
      <c r="A302" s="3">
        <v>646530934</v>
      </c>
      <c r="B302" s="3" t="s">
        <v>57</v>
      </c>
      <c r="C302" s="3" t="s">
        <v>6482</v>
      </c>
      <c r="D302" s="3" t="s">
        <v>2583</v>
      </c>
      <c r="E302" s="3">
        <v>638432328</v>
      </c>
      <c r="F302" s="3" t="s">
        <v>6483</v>
      </c>
      <c r="G302" s="3" t="s">
        <v>6484</v>
      </c>
      <c r="H302" s="3" t="s">
        <v>4555</v>
      </c>
      <c r="I302" s="3" t="s">
        <v>17</v>
      </c>
      <c r="J302" s="3">
        <v>67.2</v>
      </c>
      <c r="K302" s="3">
        <v>667.9</v>
      </c>
      <c r="L302" s="3">
        <v>0</v>
      </c>
    </row>
    <row r="303" spans="1:12">
      <c r="A303" s="3">
        <v>646530939</v>
      </c>
      <c r="B303" s="3" t="s">
        <v>6514</v>
      </c>
      <c r="C303" s="3" t="s">
        <v>6515</v>
      </c>
      <c r="D303" s="3" t="s">
        <v>6516</v>
      </c>
      <c r="E303" s="3">
        <v>638432786</v>
      </c>
      <c r="F303" s="3" t="s">
        <v>6517</v>
      </c>
      <c r="G303" s="3" t="s">
        <v>6518</v>
      </c>
      <c r="H303" s="3" t="s">
        <v>1229</v>
      </c>
      <c r="I303" s="3" t="s">
        <v>17</v>
      </c>
      <c r="J303" s="3">
        <v>70.400000000000006</v>
      </c>
      <c r="K303" s="3">
        <v>265.39999999999998</v>
      </c>
      <c r="L303" s="3">
        <v>0</v>
      </c>
    </row>
    <row r="304" spans="1:12">
      <c r="A304" s="3">
        <v>646530940</v>
      </c>
      <c r="B304" s="3" t="s">
        <v>6389</v>
      </c>
      <c r="C304" s="3" t="s">
        <v>6522</v>
      </c>
      <c r="D304" s="3" t="s">
        <v>657</v>
      </c>
      <c r="E304" s="3">
        <v>638429784</v>
      </c>
      <c r="F304" s="3" t="s">
        <v>6523</v>
      </c>
      <c r="G304" s="3" t="s">
        <v>6524</v>
      </c>
      <c r="H304" s="3" t="s">
        <v>657</v>
      </c>
      <c r="I304" s="3" t="s">
        <v>17</v>
      </c>
      <c r="J304" s="3">
        <v>91.8</v>
      </c>
      <c r="K304" s="3">
        <v>645.6</v>
      </c>
      <c r="L304" s="3">
        <v>0</v>
      </c>
    </row>
    <row r="305" spans="1:12">
      <c r="A305" s="3">
        <v>646530943</v>
      </c>
      <c r="B305" s="3" t="s">
        <v>6532</v>
      </c>
      <c r="C305" s="3" t="s">
        <v>6533</v>
      </c>
      <c r="D305" s="3" t="s">
        <v>2738</v>
      </c>
      <c r="E305" s="3">
        <v>638434142</v>
      </c>
      <c r="F305" s="3" t="s">
        <v>6532</v>
      </c>
      <c r="G305" s="3" t="s">
        <v>6534</v>
      </c>
      <c r="H305" s="3" t="s">
        <v>2738</v>
      </c>
      <c r="I305" s="3" t="s">
        <v>17</v>
      </c>
      <c r="J305" s="3">
        <v>81.7</v>
      </c>
      <c r="K305" s="3">
        <v>700.7</v>
      </c>
      <c r="L305" s="3">
        <v>0</v>
      </c>
    </row>
    <row r="306" spans="1:12">
      <c r="A306" s="3">
        <v>646530945</v>
      </c>
      <c r="B306" s="3" t="s">
        <v>6546</v>
      </c>
      <c r="C306" s="3" t="s">
        <v>6547</v>
      </c>
      <c r="D306" s="3" t="s">
        <v>4489</v>
      </c>
      <c r="E306" s="3">
        <v>638428804</v>
      </c>
      <c r="F306" s="3" t="s">
        <v>6546</v>
      </c>
      <c r="G306" s="3" t="s">
        <v>6548</v>
      </c>
      <c r="H306" s="3" t="s">
        <v>4489</v>
      </c>
      <c r="I306" s="3" t="s">
        <v>17</v>
      </c>
      <c r="J306" s="3">
        <v>77.8</v>
      </c>
      <c r="K306" s="3">
        <v>666.4</v>
      </c>
      <c r="L306" s="3">
        <v>0</v>
      </c>
    </row>
    <row r="307" spans="1:12">
      <c r="A307" s="3">
        <v>646530950</v>
      </c>
      <c r="B307" s="3" t="s">
        <v>6587</v>
      </c>
      <c r="C307" s="3" t="s">
        <v>6588</v>
      </c>
      <c r="D307" s="3" t="s">
        <v>2816</v>
      </c>
      <c r="E307" s="3">
        <v>638434551</v>
      </c>
      <c r="F307" s="3" t="s">
        <v>6589</v>
      </c>
      <c r="G307" s="3" t="s">
        <v>6590</v>
      </c>
      <c r="H307" s="3" t="s">
        <v>2816</v>
      </c>
      <c r="I307" s="3" t="s">
        <v>17</v>
      </c>
      <c r="J307" s="3">
        <v>84.2</v>
      </c>
      <c r="K307" s="3">
        <v>759.2</v>
      </c>
      <c r="L307" s="3">
        <v>0</v>
      </c>
    </row>
    <row r="308" spans="1:12">
      <c r="A308" s="3">
        <v>646530953</v>
      </c>
      <c r="B308" s="3" t="s">
        <v>5078</v>
      </c>
      <c r="C308" s="3" t="s">
        <v>6606</v>
      </c>
      <c r="D308" s="3" t="s">
        <v>2949</v>
      </c>
      <c r="E308" s="3">
        <v>638431566</v>
      </c>
      <c r="F308" s="3" t="s">
        <v>5078</v>
      </c>
      <c r="G308" s="3" t="s">
        <v>6607</v>
      </c>
      <c r="H308" s="3" t="s">
        <v>2949</v>
      </c>
      <c r="I308" s="3" t="s">
        <v>17</v>
      </c>
      <c r="J308" s="3">
        <v>73.3</v>
      </c>
      <c r="K308" s="3">
        <v>549.29999999999995</v>
      </c>
      <c r="L308" s="3">
        <v>0</v>
      </c>
    </row>
    <row r="309" spans="1:12">
      <c r="A309" s="3">
        <v>646530959</v>
      </c>
      <c r="B309" s="3" t="s">
        <v>6627</v>
      </c>
      <c r="C309" s="3" t="s">
        <v>6628</v>
      </c>
      <c r="D309" s="3" t="s">
        <v>1801</v>
      </c>
      <c r="E309" s="3">
        <v>638429777</v>
      </c>
      <c r="F309" s="3" t="s">
        <v>6627</v>
      </c>
      <c r="G309" s="3" t="s">
        <v>6629</v>
      </c>
      <c r="H309" s="3" t="s">
        <v>6630</v>
      </c>
      <c r="I309" s="3" t="s">
        <v>17</v>
      </c>
      <c r="J309" s="3">
        <v>92.4</v>
      </c>
      <c r="K309" s="3">
        <v>124</v>
      </c>
      <c r="L309" s="4">
        <v>9.9999999999999994E-30</v>
      </c>
    </row>
    <row r="310" spans="1:12">
      <c r="A310" s="3">
        <v>646530962</v>
      </c>
      <c r="B310" s="3" t="s">
        <v>6643</v>
      </c>
      <c r="C310" s="3" t="s">
        <v>6644</v>
      </c>
      <c r="D310" s="3" t="s">
        <v>2597</v>
      </c>
      <c r="E310" s="3">
        <v>638429523</v>
      </c>
      <c r="F310" s="3" t="s">
        <v>6645</v>
      </c>
      <c r="G310" s="3" t="s">
        <v>6646</v>
      </c>
      <c r="H310" s="3" t="s">
        <v>6647</v>
      </c>
      <c r="I310" s="3" t="s">
        <v>17</v>
      </c>
      <c r="J310" s="3">
        <v>81.900000000000006</v>
      </c>
      <c r="K310" s="3">
        <v>844.3</v>
      </c>
      <c r="L310" s="3">
        <v>0</v>
      </c>
    </row>
    <row r="311" spans="1:12">
      <c r="A311" s="3">
        <v>646530964</v>
      </c>
      <c r="B311" s="3" t="s">
        <v>6652</v>
      </c>
      <c r="C311" s="3" t="s">
        <v>6653</v>
      </c>
      <c r="D311" s="3" t="s">
        <v>4676</v>
      </c>
      <c r="E311" s="3">
        <v>638429518</v>
      </c>
      <c r="F311" s="3" t="s">
        <v>6654</v>
      </c>
      <c r="G311" s="3" t="s">
        <v>6655</v>
      </c>
      <c r="H311" s="3" t="s">
        <v>4676</v>
      </c>
      <c r="I311" s="3" t="s">
        <v>17</v>
      </c>
      <c r="J311" s="3">
        <v>71.400000000000006</v>
      </c>
      <c r="K311" s="3">
        <v>325.89999999999998</v>
      </c>
      <c r="L311" s="3">
        <v>0</v>
      </c>
    </row>
    <row r="312" spans="1:12">
      <c r="A312" s="3">
        <v>646530971</v>
      </c>
      <c r="B312" s="3" t="s">
        <v>6682</v>
      </c>
      <c r="C312" s="3" t="s">
        <v>6683</v>
      </c>
      <c r="D312" s="3" t="s">
        <v>3644</v>
      </c>
      <c r="E312" s="3">
        <v>638431745</v>
      </c>
      <c r="F312" s="3" t="s">
        <v>6682</v>
      </c>
      <c r="G312" s="3" t="s">
        <v>6684</v>
      </c>
      <c r="H312" s="3" t="s">
        <v>6685</v>
      </c>
      <c r="I312" s="3" t="s">
        <v>17</v>
      </c>
      <c r="J312" s="3">
        <v>92.5</v>
      </c>
      <c r="K312" s="3">
        <v>966.1</v>
      </c>
      <c r="L312" s="3">
        <v>0</v>
      </c>
    </row>
    <row r="313" spans="1:12">
      <c r="A313" s="3">
        <v>646530972</v>
      </c>
      <c r="B313" s="3" t="s">
        <v>6688</v>
      </c>
      <c r="C313" s="3" t="s">
        <v>6689</v>
      </c>
      <c r="D313" s="3" t="s">
        <v>6690</v>
      </c>
      <c r="E313" s="3">
        <v>638431746</v>
      </c>
      <c r="F313" s="3" t="s">
        <v>6691</v>
      </c>
      <c r="G313" s="3" t="s">
        <v>6692</v>
      </c>
      <c r="H313" s="3" t="s">
        <v>415</v>
      </c>
      <c r="I313" s="3" t="s">
        <v>17</v>
      </c>
      <c r="J313" s="3">
        <v>73.2</v>
      </c>
      <c r="K313" s="3">
        <v>682.2</v>
      </c>
      <c r="L313" s="3">
        <v>0</v>
      </c>
    </row>
    <row r="314" spans="1:12">
      <c r="A314" s="3">
        <v>646530974</v>
      </c>
      <c r="B314" s="3" t="s">
        <v>57</v>
      </c>
      <c r="C314" s="3" t="s">
        <v>6700</v>
      </c>
      <c r="D314" s="3" t="s">
        <v>3237</v>
      </c>
      <c r="E314" s="3">
        <v>638430984</v>
      </c>
      <c r="F314" s="3" t="s">
        <v>57</v>
      </c>
      <c r="G314" s="3" t="s">
        <v>6701</v>
      </c>
      <c r="H314" s="3" t="s">
        <v>1696</v>
      </c>
      <c r="I314" s="3" t="s">
        <v>17</v>
      </c>
      <c r="J314" s="3">
        <v>67.099999999999994</v>
      </c>
      <c r="K314" s="3">
        <v>102.4</v>
      </c>
      <c r="L314" s="4">
        <v>3.3000000000000002E-23</v>
      </c>
    </row>
    <row r="315" spans="1:12">
      <c r="A315" s="3">
        <v>646530975</v>
      </c>
      <c r="B315" s="3" t="s">
        <v>3897</v>
      </c>
      <c r="C315" s="3" t="s">
        <v>6703</v>
      </c>
      <c r="D315" s="3" t="s">
        <v>6704</v>
      </c>
      <c r="E315" s="3">
        <v>638430440</v>
      </c>
      <c r="F315" s="3" t="s">
        <v>3899</v>
      </c>
      <c r="G315" s="3" t="s">
        <v>6705</v>
      </c>
      <c r="H315" s="3" t="s">
        <v>6706</v>
      </c>
      <c r="I315" s="3" t="s">
        <v>17</v>
      </c>
      <c r="J315" s="3">
        <v>69.3</v>
      </c>
      <c r="K315" s="3">
        <v>726.9</v>
      </c>
      <c r="L315" s="3">
        <v>0</v>
      </c>
    </row>
    <row r="316" spans="1:12">
      <c r="A316" s="3">
        <v>646530976</v>
      </c>
      <c r="B316" s="3" t="s">
        <v>6708</v>
      </c>
      <c r="C316" s="3" t="s">
        <v>6709</v>
      </c>
      <c r="D316" s="3" t="s">
        <v>6710</v>
      </c>
      <c r="E316" s="3">
        <v>638431070</v>
      </c>
      <c r="F316" s="3" t="s">
        <v>6708</v>
      </c>
      <c r="G316" s="3" t="s">
        <v>6711</v>
      </c>
      <c r="H316" s="3" t="s">
        <v>6712</v>
      </c>
      <c r="I316" s="3" t="s">
        <v>17</v>
      </c>
      <c r="J316" s="3">
        <v>77.2</v>
      </c>
      <c r="K316" s="3">
        <v>558.1</v>
      </c>
      <c r="L316" s="3">
        <v>0</v>
      </c>
    </row>
    <row r="317" spans="1:12">
      <c r="A317" s="3">
        <v>646530979</v>
      </c>
      <c r="B317" s="3" t="s">
        <v>6730</v>
      </c>
      <c r="C317" s="3" t="s">
        <v>6731</v>
      </c>
      <c r="D317" s="3" t="s">
        <v>6732</v>
      </c>
      <c r="E317" s="3">
        <v>638431736</v>
      </c>
      <c r="F317" s="3" t="s">
        <v>57</v>
      </c>
      <c r="G317" s="3" t="s">
        <v>6733</v>
      </c>
      <c r="H317" s="3" t="s">
        <v>6732</v>
      </c>
      <c r="I317" s="3" t="s">
        <v>17</v>
      </c>
      <c r="J317" s="3">
        <v>75.7</v>
      </c>
      <c r="K317" s="3">
        <v>176.4</v>
      </c>
      <c r="L317" s="4">
        <v>2.8000000000000001E-45</v>
      </c>
    </row>
    <row r="318" spans="1:12">
      <c r="A318" s="3">
        <v>646531002</v>
      </c>
      <c r="B318" s="3" t="s">
        <v>6838</v>
      </c>
      <c r="C318" s="3" t="s">
        <v>6839</v>
      </c>
      <c r="D318" s="3" t="s">
        <v>988</v>
      </c>
      <c r="E318" s="3">
        <v>638431124</v>
      </c>
      <c r="F318" s="3" t="s">
        <v>6840</v>
      </c>
      <c r="G318" s="3" t="s">
        <v>6841</v>
      </c>
      <c r="H318" s="3" t="s">
        <v>988</v>
      </c>
      <c r="I318" s="3" t="s">
        <v>17</v>
      </c>
      <c r="J318" s="3">
        <v>84.3</v>
      </c>
      <c r="K318" s="3">
        <v>993.4</v>
      </c>
      <c r="L318" s="3">
        <v>0</v>
      </c>
    </row>
    <row r="319" spans="1:12">
      <c r="A319" s="3">
        <v>646531003</v>
      </c>
      <c r="B319" s="3" t="s">
        <v>6848</v>
      </c>
      <c r="C319" s="3" t="s">
        <v>6849</v>
      </c>
      <c r="D319" s="3" t="s">
        <v>2408</v>
      </c>
      <c r="E319" s="3">
        <v>638431125</v>
      </c>
      <c r="F319" s="3" t="s">
        <v>6840</v>
      </c>
      <c r="G319" s="3" t="s">
        <v>6850</v>
      </c>
      <c r="H319" s="3" t="s">
        <v>6851</v>
      </c>
      <c r="I319" s="3" t="s">
        <v>17</v>
      </c>
      <c r="J319" s="3">
        <v>63.4</v>
      </c>
      <c r="K319" s="3">
        <v>375.9</v>
      </c>
      <c r="L319" s="3">
        <v>0</v>
      </c>
    </row>
    <row r="320" spans="1:12">
      <c r="A320" s="3">
        <v>646531007</v>
      </c>
      <c r="B320" s="3" t="s">
        <v>2048</v>
      </c>
      <c r="C320" s="3" t="s">
        <v>6868</v>
      </c>
      <c r="D320" s="3" t="s">
        <v>1566</v>
      </c>
      <c r="E320" s="3">
        <v>638434048</v>
      </c>
      <c r="F320" s="3" t="s">
        <v>5423</v>
      </c>
      <c r="G320" s="3" t="s">
        <v>6869</v>
      </c>
      <c r="H320" s="3" t="s">
        <v>1275</v>
      </c>
      <c r="I320" s="3" t="s">
        <v>17</v>
      </c>
      <c r="J320" s="3">
        <v>70.7</v>
      </c>
      <c r="K320" s="3">
        <v>488.4</v>
      </c>
      <c r="L320" s="3">
        <v>0</v>
      </c>
    </row>
    <row r="321" spans="1:12">
      <c r="A321" s="3">
        <v>646531011</v>
      </c>
      <c r="B321" s="3" t="s">
        <v>6885</v>
      </c>
      <c r="C321" s="3" t="s">
        <v>6886</v>
      </c>
      <c r="D321" s="3" t="s">
        <v>6887</v>
      </c>
      <c r="E321" s="3">
        <v>638433225</v>
      </c>
      <c r="F321" s="3" t="s">
        <v>6888</v>
      </c>
      <c r="G321" s="3" t="s">
        <v>6889</v>
      </c>
      <c r="H321" s="3" t="s">
        <v>912</v>
      </c>
      <c r="I321" s="3" t="s">
        <v>17</v>
      </c>
      <c r="J321" s="3">
        <v>77.900000000000006</v>
      </c>
      <c r="K321" s="3">
        <v>198.7</v>
      </c>
      <c r="L321" s="3">
        <v>0</v>
      </c>
    </row>
    <row r="322" spans="1:12">
      <c r="A322" s="3">
        <v>646531016</v>
      </c>
      <c r="B322" s="3" t="s">
        <v>6912</v>
      </c>
      <c r="C322" s="3" t="s">
        <v>6913</v>
      </c>
      <c r="D322" s="3" t="s">
        <v>6914</v>
      </c>
      <c r="E322" s="3">
        <v>638432717</v>
      </c>
      <c r="F322" s="3" t="s">
        <v>3058</v>
      </c>
      <c r="G322" s="3" t="s">
        <v>6915</v>
      </c>
      <c r="H322" s="3" t="s">
        <v>6916</v>
      </c>
      <c r="I322" s="3" t="s">
        <v>17</v>
      </c>
      <c r="J322" s="3">
        <v>77.3</v>
      </c>
      <c r="K322" s="3">
        <v>1334.7</v>
      </c>
      <c r="L322" s="3">
        <v>0</v>
      </c>
    </row>
    <row r="323" spans="1:12">
      <c r="A323" s="3">
        <v>646531017</v>
      </c>
      <c r="B323" s="3" t="s">
        <v>6920</v>
      </c>
      <c r="C323" s="3" t="s">
        <v>6921</v>
      </c>
      <c r="D323" s="3" t="s">
        <v>789</v>
      </c>
      <c r="E323" s="3">
        <v>638430921</v>
      </c>
      <c r="F323" s="3" t="s">
        <v>587</v>
      </c>
      <c r="G323" s="3" t="s">
        <v>6922</v>
      </c>
      <c r="H323" s="3" t="s">
        <v>789</v>
      </c>
      <c r="I323" s="3" t="s">
        <v>17</v>
      </c>
      <c r="J323" s="3">
        <v>88.4</v>
      </c>
      <c r="K323" s="3">
        <v>548.9</v>
      </c>
      <c r="L323" s="3">
        <v>0</v>
      </c>
    </row>
    <row r="324" spans="1:12">
      <c r="A324" s="3">
        <v>646531023</v>
      </c>
      <c r="B324" s="3" t="s">
        <v>616</v>
      </c>
      <c r="C324" s="3" t="s">
        <v>6941</v>
      </c>
      <c r="D324" s="3" t="s">
        <v>5491</v>
      </c>
      <c r="E324" s="3">
        <v>638433689</v>
      </c>
      <c r="F324" s="3" t="s">
        <v>619</v>
      </c>
      <c r="G324" s="3" t="s">
        <v>6942</v>
      </c>
      <c r="H324" s="3" t="s">
        <v>5491</v>
      </c>
      <c r="I324" s="3" t="s">
        <v>17</v>
      </c>
      <c r="J324" s="3">
        <v>82.8</v>
      </c>
      <c r="K324" s="3">
        <v>177.6</v>
      </c>
      <c r="L324" s="4">
        <v>1.4000000000000001E-45</v>
      </c>
    </row>
    <row r="325" spans="1:12">
      <c r="A325" s="3">
        <v>646531027</v>
      </c>
      <c r="B325" s="3" t="s">
        <v>6967</v>
      </c>
      <c r="C325" s="3" t="s">
        <v>6968</v>
      </c>
      <c r="D325" s="3" t="s">
        <v>3311</v>
      </c>
      <c r="E325" s="3">
        <v>638433454</v>
      </c>
      <c r="F325" s="3" t="s">
        <v>6967</v>
      </c>
      <c r="G325" s="3" t="s">
        <v>6969</v>
      </c>
      <c r="H325" s="3" t="s">
        <v>6970</v>
      </c>
      <c r="I325" s="3" t="s">
        <v>17</v>
      </c>
      <c r="J325" s="3">
        <v>79.3</v>
      </c>
      <c r="K325" s="3">
        <v>95.5</v>
      </c>
      <c r="L325" s="4">
        <v>3.4E-21</v>
      </c>
    </row>
    <row r="326" spans="1:12">
      <c r="A326" s="3">
        <v>646531031</v>
      </c>
      <c r="B326" s="3" t="s">
        <v>6987</v>
      </c>
      <c r="C326" s="3" t="s">
        <v>6988</v>
      </c>
      <c r="D326" s="3" t="s">
        <v>3979</v>
      </c>
      <c r="E326" s="3">
        <v>638431944</v>
      </c>
      <c r="F326" s="3" t="s">
        <v>6989</v>
      </c>
      <c r="G326" s="3" t="s">
        <v>6990</v>
      </c>
      <c r="H326" s="3" t="s">
        <v>3979</v>
      </c>
      <c r="I326" s="3" t="s">
        <v>17</v>
      </c>
      <c r="J326" s="3">
        <v>71.400000000000006</v>
      </c>
      <c r="K326" s="3">
        <v>427.9</v>
      </c>
      <c r="L326" s="3">
        <v>0</v>
      </c>
    </row>
    <row r="327" spans="1:12">
      <c r="A327" s="3">
        <v>646531033</v>
      </c>
      <c r="B327" s="3" t="s">
        <v>57</v>
      </c>
      <c r="C327" s="3" t="s">
        <v>6999</v>
      </c>
      <c r="D327" s="3" t="s">
        <v>1506</v>
      </c>
      <c r="E327" s="3">
        <v>638434596</v>
      </c>
      <c r="F327" s="3" t="s">
        <v>57</v>
      </c>
      <c r="G327" s="3" t="s">
        <v>7000</v>
      </c>
      <c r="H327" s="3" t="s">
        <v>7001</v>
      </c>
      <c r="I327" s="3" t="s">
        <v>17</v>
      </c>
      <c r="J327" s="3">
        <v>62.5</v>
      </c>
      <c r="K327" s="3">
        <v>303.10000000000002</v>
      </c>
      <c r="L327" s="3">
        <v>0</v>
      </c>
    </row>
    <row r="328" spans="1:12">
      <c r="A328" s="3">
        <v>646531035</v>
      </c>
      <c r="B328" s="3" t="s">
        <v>6355</v>
      </c>
      <c r="C328" s="3" t="s">
        <v>7003</v>
      </c>
      <c r="D328" s="3" t="s">
        <v>2888</v>
      </c>
      <c r="E328" s="3">
        <v>638429279</v>
      </c>
      <c r="F328" s="3" t="s">
        <v>6357</v>
      </c>
      <c r="G328" s="3" t="s">
        <v>7004</v>
      </c>
      <c r="H328" s="3" t="s">
        <v>7005</v>
      </c>
      <c r="I328" s="3" t="s">
        <v>17</v>
      </c>
      <c r="J328" s="3">
        <v>87.1</v>
      </c>
      <c r="K328" s="3">
        <v>1069.7</v>
      </c>
      <c r="L328" s="3">
        <v>0</v>
      </c>
    </row>
    <row r="329" spans="1:12">
      <c r="A329" s="3">
        <v>646531042</v>
      </c>
      <c r="B329" s="3" t="s">
        <v>7027</v>
      </c>
      <c r="C329" s="3" t="s">
        <v>7028</v>
      </c>
      <c r="D329" s="3" t="s">
        <v>1475</v>
      </c>
      <c r="E329" s="3">
        <v>638429455</v>
      </c>
      <c r="F329" s="3" t="s">
        <v>7027</v>
      </c>
      <c r="G329" s="3" t="s">
        <v>7029</v>
      </c>
      <c r="H329" s="3" t="s">
        <v>1475</v>
      </c>
      <c r="I329" s="3" t="s">
        <v>17</v>
      </c>
      <c r="J329" s="3">
        <v>61.9</v>
      </c>
      <c r="K329" s="3">
        <v>325.89999999999998</v>
      </c>
      <c r="L329" s="3">
        <v>0</v>
      </c>
    </row>
    <row r="330" spans="1:12">
      <c r="A330" s="3">
        <v>646531043</v>
      </c>
      <c r="B330" s="3" t="s">
        <v>7031</v>
      </c>
      <c r="C330" s="3" t="s">
        <v>7032</v>
      </c>
      <c r="D330" s="3" t="s">
        <v>7033</v>
      </c>
      <c r="E330" s="3">
        <v>638429454</v>
      </c>
      <c r="F330" s="3" t="s">
        <v>7031</v>
      </c>
      <c r="G330" s="3" t="s">
        <v>7034</v>
      </c>
      <c r="H330" s="3" t="s">
        <v>7033</v>
      </c>
      <c r="I330" s="3" t="s">
        <v>17</v>
      </c>
      <c r="J330" s="3">
        <v>82.7</v>
      </c>
      <c r="K330" s="3">
        <v>857.1</v>
      </c>
      <c r="L330" s="3">
        <v>0</v>
      </c>
    </row>
    <row r="331" spans="1:12">
      <c r="A331" s="3">
        <v>646531044</v>
      </c>
      <c r="B331" s="3" t="s">
        <v>7038</v>
      </c>
      <c r="C331" s="3" t="s">
        <v>7039</v>
      </c>
      <c r="D331" s="3" t="s">
        <v>1064</v>
      </c>
      <c r="E331" s="3">
        <v>638430980</v>
      </c>
      <c r="F331" s="3" t="s">
        <v>7038</v>
      </c>
      <c r="G331" s="3" t="s">
        <v>7040</v>
      </c>
      <c r="H331" s="3" t="s">
        <v>1064</v>
      </c>
      <c r="I331" s="3" t="s">
        <v>17</v>
      </c>
      <c r="J331" s="3">
        <v>71.400000000000006</v>
      </c>
      <c r="K331" s="3">
        <v>300.39999999999998</v>
      </c>
      <c r="L331" s="3">
        <v>0</v>
      </c>
    </row>
    <row r="332" spans="1:12">
      <c r="A332" s="3">
        <v>646530644</v>
      </c>
      <c r="C332" s="2" t="s">
        <v>7043</v>
      </c>
      <c r="E332" s="2"/>
      <c r="F332" s="3" t="s">
        <v>7062</v>
      </c>
      <c r="G332" s="3" t="s">
        <v>7249</v>
      </c>
      <c r="I332" s="3" t="s">
        <v>17</v>
      </c>
    </row>
    <row r="333" spans="1:12">
      <c r="A333" s="3">
        <v>646530217</v>
      </c>
      <c r="C333" s="2" t="s">
        <v>7044</v>
      </c>
      <c r="E333" s="2"/>
      <c r="F333" s="3" t="s">
        <v>7062</v>
      </c>
      <c r="G333" s="3" t="s">
        <v>7250</v>
      </c>
      <c r="I333" s="3" t="s">
        <v>17</v>
      </c>
    </row>
    <row r="334" spans="1:12">
      <c r="A334" s="2">
        <v>646529944</v>
      </c>
      <c r="C334" s="2" t="s">
        <v>7045</v>
      </c>
      <c r="E334" s="2"/>
      <c r="F334" s="3" t="s">
        <v>7062</v>
      </c>
      <c r="G334" s="3" t="s">
        <v>7273</v>
      </c>
      <c r="I334" s="3" t="s">
        <v>17</v>
      </c>
    </row>
    <row r="335" spans="1:12">
      <c r="A335" s="2">
        <v>646529917</v>
      </c>
      <c r="C335" s="2" t="s">
        <v>7047</v>
      </c>
      <c r="E335" s="2"/>
      <c r="F335" s="3" t="s">
        <v>7066</v>
      </c>
      <c r="G335" s="3" t="s">
        <v>7251</v>
      </c>
      <c r="I335" s="3" t="s">
        <v>17</v>
      </c>
    </row>
    <row r="336" spans="1:12">
      <c r="A336" s="3">
        <v>646530512</v>
      </c>
      <c r="C336" s="2" t="s">
        <v>7048</v>
      </c>
      <c r="E336" s="2" t="s">
        <v>7067</v>
      </c>
      <c r="F336" s="3" t="s">
        <v>7068</v>
      </c>
      <c r="G336" s="3" t="s">
        <v>7252</v>
      </c>
      <c r="I336" s="3" t="s">
        <v>17</v>
      </c>
    </row>
    <row r="337" spans="1:9">
      <c r="A337" s="2">
        <v>646529994</v>
      </c>
      <c r="C337" s="2" t="s">
        <v>7049</v>
      </c>
      <c r="E337" s="2" t="s">
        <v>7069</v>
      </c>
      <c r="F337" s="3" t="s">
        <v>7070</v>
      </c>
      <c r="G337" s="3" t="s">
        <v>7253</v>
      </c>
      <c r="I337" s="3" t="s">
        <v>17</v>
      </c>
    </row>
    <row r="338" spans="1:9">
      <c r="A338" s="2">
        <v>646529902</v>
      </c>
      <c r="C338" s="2" t="s">
        <v>7050</v>
      </c>
      <c r="E338" s="2"/>
      <c r="F338" s="3" t="s">
        <v>7071</v>
      </c>
      <c r="G338" s="3" t="s">
        <v>7254</v>
      </c>
      <c r="I338" s="3" t="s">
        <v>17</v>
      </c>
    </row>
    <row r="339" spans="1:9">
      <c r="A339" s="3">
        <v>646530589</v>
      </c>
      <c r="C339" s="2" t="s">
        <v>7051</v>
      </c>
      <c r="E339" s="2"/>
      <c r="F339" s="3" t="s">
        <v>7072</v>
      </c>
      <c r="G339" s="3" t="s">
        <v>7255</v>
      </c>
      <c r="I339" s="3" t="s">
        <v>17</v>
      </c>
    </row>
    <row r="340" spans="1:9">
      <c r="A340" s="3">
        <v>646530209</v>
      </c>
      <c r="C340" s="2" t="s">
        <v>7052</v>
      </c>
      <c r="E340" s="2" t="s">
        <v>7073</v>
      </c>
      <c r="F340" s="3" t="s">
        <v>7074</v>
      </c>
      <c r="G340" s="3" t="s">
        <v>7256</v>
      </c>
      <c r="I340" s="3" t="s">
        <v>17</v>
      </c>
    </row>
    <row r="341" spans="1:9">
      <c r="A341" s="3">
        <v>646531012</v>
      </c>
      <c r="C341" s="2" t="s">
        <v>7053</v>
      </c>
      <c r="E341" s="2" t="s">
        <v>7095</v>
      </c>
      <c r="F341" s="3" t="s">
        <v>7075</v>
      </c>
      <c r="G341" s="3" t="s">
        <v>7088</v>
      </c>
      <c r="I341" s="3" t="s">
        <v>17</v>
      </c>
    </row>
    <row r="342" spans="1:9">
      <c r="A342" s="3">
        <v>646530598</v>
      </c>
      <c r="C342" s="2" t="s">
        <v>7054</v>
      </c>
      <c r="E342" s="2" t="s">
        <v>7077</v>
      </c>
      <c r="F342" s="3" t="s">
        <v>7078</v>
      </c>
      <c r="G342" s="3" t="s">
        <v>7257</v>
      </c>
      <c r="I342" s="3" t="s">
        <v>17</v>
      </c>
    </row>
    <row r="343" spans="1:9">
      <c r="A343" s="3">
        <v>646530087</v>
      </c>
      <c r="C343" s="2" t="s">
        <v>7055</v>
      </c>
      <c r="E343" s="2"/>
      <c r="F343" s="3" t="s">
        <v>7079</v>
      </c>
      <c r="G343" s="3" t="s">
        <v>7258</v>
      </c>
      <c r="I343" s="3" t="s">
        <v>17</v>
      </c>
    </row>
    <row r="344" spans="1:9">
      <c r="A344" s="3">
        <v>646530985</v>
      </c>
      <c r="C344" s="2" t="s">
        <v>7056</v>
      </c>
      <c r="E344" s="2" t="s">
        <v>7080</v>
      </c>
      <c r="F344" s="3" t="s">
        <v>7081</v>
      </c>
      <c r="G344" s="3" t="s">
        <v>7259</v>
      </c>
      <c r="I344" s="3" t="s">
        <v>17</v>
      </c>
    </row>
    <row r="345" spans="1:9">
      <c r="A345" s="3">
        <v>646530841</v>
      </c>
      <c r="C345" s="2" t="s">
        <v>7057</v>
      </c>
      <c r="E345" s="2"/>
      <c r="F345" s="3" t="s">
        <v>7062</v>
      </c>
      <c r="G345" s="3" t="s">
        <v>7274</v>
      </c>
      <c r="I345" s="3" t="s">
        <v>17</v>
      </c>
    </row>
    <row r="346" spans="1:9">
      <c r="A346" s="3">
        <v>646531046</v>
      </c>
      <c r="C346" s="2" t="s">
        <v>7058</v>
      </c>
      <c r="E346" s="2" t="s">
        <v>7082</v>
      </c>
      <c r="F346" s="3" t="s">
        <v>7083</v>
      </c>
      <c r="G346" s="3" t="s">
        <v>7260</v>
      </c>
      <c r="I346" s="3" t="s">
        <v>17</v>
      </c>
    </row>
    <row r="347" spans="1:9">
      <c r="A347" s="3">
        <v>646530645</v>
      </c>
      <c r="C347" s="2" t="s">
        <v>7059</v>
      </c>
      <c r="E347" s="2"/>
      <c r="F347" s="3" t="s">
        <v>7084</v>
      </c>
      <c r="G347" s="3" t="s">
        <v>7261</v>
      </c>
      <c r="I347" s="3" t="s">
        <v>17</v>
      </c>
    </row>
    <row r="348" spans="1:9">
      <c r="A348" s="3">
        <v>646530211</v>
      </c>
      <c r="C348" s="2" t="s">
        <v>7060</v>
      </c>
      <c r="E348" s="2"/>
      <c r="F348" s="3" t="s">
        <v>7085</v>
      </c>
      <c r="G348" s="3" t="s">
        <v>7262</v>
      </c>
      <c r="I348" s="3" t="s">
        <v>17</v>
      </c>
    </row>
    <row r="349" spans="1:9">
      <c r="A349" s="2">
        <v>646529971</v>
      </c>
      <c r="C349" s="2" t="s">
        <v>7061</v>
      </c>
      <c r="E349" s="2"/>
      <c r="F349" s="3" t="s">
        <v>7062</v>
      </c>
      <c r="G349" s="3" t="s">
        <v>7263</v>
      </c>
      <c r="I349" s="3" t="s">
        <v>17</v>
      </c>
    </row>
    <row r="350" spans="1:9">
      <c r="A350" s="3">
        <v>646530469</v>
      </c>
      <c r="C350" s="2" t="s">
        <v>4036</v>
      </c>
      <c r="E350" s="2" t="s">
        <v>7247</v>
      </c>
      <c r="F350" s="3" t="s">
        <v>7248</v>
      </c>
      <c r="G350" s="3" t="s">
        <v>7264</v>
      </c>
      <c r="I350" s="3" t="s">
        <v>17</v>
      </c>
    </row>
    <row r="351" spans="1:9">
      <c r="A351" s="3">
        <v>646530016</v>
      </c>
      <c r="C351" s="2" t="s">
        <v>1329</v>
      </c>
      <c r="E351" s="2"/>
      <c r="F351" s="3" t="s">
        <v>7145</v>
      </c>
      <c r="G351" s="3" t="s">
        <v>7265</v>
      </c>
      <c r="I351" s="3" t="s">
        <v>17</v>
      </c>
    </row>
    <row r="352" spans="1:9">
      <c r="A352" s="3">
        <v>646530303</v>
      </c>
      <c r="C352" s="2" t="s">
        <v>3102</v>
      </c>
      <c r="E352" s="2" t="s">
        <v>7148</v>
      </c>
      <c r="F352" s="3" t="s">
        <v>7149</v>
      </c>
      <c r="G352" s="3" t="s">
        <v>7266</v>
      </c>
      <c r="I352" s="3" t="s">
        <v>17</v>
      </c>
    </row>
    <row r="353" spans="1:9">
      <c r="A353" s="3">
        <v>646530866</v>
      </c>
      <c r="C353" s="2" t="s">
        <v>6179</v>
      </c>
      <c r="E353" s="2" t="s">
        <v>7097</v>
      </c>
      <c r="F353" s="3" t="s">
        <v>7098</v>
      </c>
      <c r="G353" s="3" t="s">
        <v>7267</v>
      </c>
      <c r="I353" s="3" t="s">
        <v>17</v>
      </c>
    </row>
    <row r="354" spans="1:9">
      <c r="A354" s="3">
        <v>646530119</v>
      </c>
      <c r="C354" s="2" t="s">
        <v>2000</v>
      </c>
      <c r="E354" s="2"/>
      <c r="F354" s="3" t="s">
        <v>7071</v>
      </c>
      <c r="G354" s="3" t="s">
        <v>7268</v>
      </c>
      <c r="I354" s="3" t="s">
        <v>17</v>
      </c>
    </row>
    <row r="355" spans="1:9">
      <c r="A355" s="3">
        <v>646530666</v>
      </c>
      <c r="C355" s="2" t="s">
        <v>5121</v>
      </c>
      <c r="E355" s="2" t="s">
        <v>7158</v>
      </c>
      <c r="F355" s="3" t="s">
        <v>7159</v>
      </c>
      <c r="G355" s="3" t="s">
        <v>7269</v>
      </c>
      <c r="I355" s="3" t="s">
        <v>17</v>
      </c>
    </row>
    <row r="356" spans="1:9">
      <c r="A356" s="3">
        <v>646530790</v>
      </c>
      <c r="C356" s="2" t="s">
        <v>5771</v>
      </c>
      <c r="E356" s="2" t="s">
        <v>7163</v>
      </c>
      <c r="F356" s="3" t="s">
        <v>7164</v>
      </c>
      <c r="G356" s="3" t="s">
        <v>7270</v>
      </c>
      <c r="I356" s="3" t="s">
        <v>17</v>
      </c>
    </row>
    <row r="357" spans="1:9">
      <c r="A357" s="3">
        <v>646530131</v>
      </c>
      <c r="C357" s="2" t="s">
        <v>2077</v>
      </c>
      <c r="E357" s="2"/>
      <c r="F357" s="3" t="s">
        <v>7165</v>
      </c>
      <c r="G357" s="3" t="s">
        <v>7271</v>
      </c>
      <c r="I357" s="3" t="s">
        <v>17</v>
      </c>
    </row>
    <row r="358" spans="1:9">
      <c r="A358" s="3">
        <v>646530410</v>
      </c>
      <c r="C358" s="2" t="s">
        <v>3702</v>
      </c>
      <c r="E358" s="2" t="s">
        <v>7168</v>
      </c>
      <c r="F358" s="3" t="s">
        <v>7169</v>
      </c>
      <c r="G358" s="3" t="s">
        <v>7272</v>
      </c>
      <c r="I358" s="3" t="s">
        <v>17</v>
      </c>
    </row>
    <row r="359" spans="1:9">
      <c r="G359" s="5"/>
    </row>
    <row r="360" spans="1:9">
      <c r="G360" s="5"/>
    </row>
    <row r="361" spans="1:9">
      <c r="G361" s="5"/>
    </row>
    <row r="362" spans="1:9">
      <c r="G362" s="5"/>
    </row>
    <row r="363" spans="1:9">
      <c r="G363" s="5"/>
    </row>
    <row r="364" spans="1:9">
      <c r="G364" s="5"/>
    </row>
    <row r="365" spans="1:9">
      <c r="G365" s="5"/>
    </row>
    <row r="366" spans="1:9">
      <c r="G366" s="5"/>
    </row>
    <row r="367" spans="1:9">
      <c r="G367" s="5"/>
    </row>
    <row r="368" spans="1:9">
      <c r="G368" s="5"/>
    </row>
    <row r="369" spans="7:7">
      <c r="G369" s="5"/>
    </row>
    <row r="370" spans="7:7">
      <c r="G370" s="5"/>
    </row>
    <row r="371" spans="7:7">
      <c r="G371" s="5"/>
    </row>
    <row r="372" spans="7:7">
      <c r="G372" s="5"/>
    </row>
    <row r="373" spans="7:7">
      <c r="G373" s="5"/>
    </row>
    <row r="374" spans="7:7">
      <c r="G374" s="5"/>
    </row>
    <row r="375" spans="7:7">
      <c r="G375" s="5"/>
    </row>
    <row r="376" spans="7:7">
      <c r="G376" s="5"/>
    </row>
    <row r="377" spans="7:7">
      <c r="G377" s="5"/>
    </row>
    <row r="378" spans="7:7">
      <c r="G378" s="5"/>
    </row>
    <row r="379" spans="7:7">
      <c r="G379" s="5"/>
    </row>
    <row r="380" spans="7:7">
      <c r="G380" s="5"/>
    </row>
    <row r="381" spans="7:7">
      <c r="G381" s="5"/>
    </row>
    <row r="382" spans="7:7">
      <c r="G382" s="5"/>
    </row>
    <row r="383" spans="7:7">
      <c r="G383" s="5"/>
    </row>
    <row r="384" spans="7:7">
      <c r="G384" s="5"/>
    </row>
    <row r="385" spans="7:7">
      <c r="G385" s="5"/>
    </row>
    <row r="386" spans="7:7">
      <c r="G386" s="5"/>
    </row>
    <row r="387" spans="7:7">
      <c r="G387" s="5"/>
    </row>
    <row r="388" spans="7:7">
      <c r="G388" s="5"/>
    </row>
    <row r="389" spans="7:7">
      <c r="G389" s="5"/>
    </row>
    <row r="390" spans="7:7">
      <c r="G390" s="5"/>
    </row>
    <row r="391" spans="7:7">
      <c r="G391" s="5"/>
    </row>
    <row r="392" spans="7:7">
      <c r="G392" s="5"/>
    </row>
    <row r="393" spans="7:7">
      <c r="G393" s="5"/>
    </row>
    <row r="394" spans="7:7">
      <c r="G394" s="5"/>
    </row>
    <row r="395" spans="7:7">
      <c r="G395" s="5"/>
    </row>
    <row r="396" spans="7:7">
      <c r="G396" s="5"/>
    </row>
    <row r="397" spans="7:7">
      <c r="G397" s="5"/>
    </row>
    <row r="398" spans="7:7">
      <c r="G398" s="5"/>
    </row>
    <row r="399" spans="7:7">
      <c r="G399" s="5"/>
    </row>
    <row r="400" spans="7:7">
      <c r="G400" s="5"/>
    </row>
    <row r="401" spans="7:7">
      <c r="G401" s="5"/>
    </row>
    <row r="402" spans="7:7">
      <c r="G402" s="5"/>
    </row>
    <row r="403" spans="7:7">
      <c r="G403" s="5"/>
    </row>
    <row r="404" spans="7:7">
      <c r="G404" s="5"/>
    </row>
    <row r="405" spans="7:7">
      <c r="G405" s="5"/>
    </row>
    <row r="406" spans="7:7">
      <c r="G406" s="5"/>
    </row>
    <row r="407" spans="7:7">
      <c r="G407" s="5"/>
    </row>
    <row r="408" spans="7:7">
      <c r="G408" s="5"/>
    </row>
    <row r="409" spans="7:7">
      <c r="G409" s="5"/>
    </row>
    <row r="410" spans="7:7">
      <c r="G410" s="5"/>
    </row>
    <row r="411" spans="7:7">
      <c r="G411" s="5"/>
    </row>
    <row r="412" spans="7:7">
      <c r="G412" s="5"/>
    </row>
    <row r="413" spans="7:7">
      <c r="G413" s="5"/>
    </row>
    <row r="414" spans="7:7">
      <c r="G414" s="5"/>
    </row>
    <row r="415" spans="7:7">
      <c r="G415" s="5"/>
    </row>
    <row r="416" spans="7:7">
      <c r="G416" s="5"/>
    </row>
    <row r="417" spans="7:7">
      <c r="G417" s="5"/>
    </row>
    <row r="418" spans="7:7">
      <c r="G418" s="5"/>
    </row>
    <row r="419" spans="7:7">
      <c r="G419" s="5"/>
    </row>
    <row r="420" spans="7:7">
      <c r="G420" s="5"/>
    </row>
    <row r="421" spans="7:7">
      <c r="G421" s="5"/>
    </row>
    <row r="422" spans="7:7">
      <c r="G422" s="5"/>
    </row>
    <row r="423" spans="7:7">
      <c r="G423" s="5"/>
    </row>
    <row r="424" spans="7:7">
      <c r="G424" s="5"/>
    </row>
    <row r="425" spans="7:7">
      <c r="G425" s="5"/>
    </row>
    <row r="426" spans="7:7">
      <c r="G426" s="5"/>
    </row>
    <row r="427" spans="7:7">
      <c r="G427" s="5"/>
    </row>
    <row r="428" spans="7:7">
      <c r="G428" s="5"/>
    </row>
    <row r="429" spans="7:7">
      <c r="G429" s="5"/>
    </row>
    <row r="430" spans="7:7">
      <c r="G430" s="5"/>
    </row>
    <row r="431" spans="7:7">
      <c r="G431" s="5"/>
    </row>
    <row r="432" spans="7:7">
      <c r="G432" s="5"/>
    </row>
    <row r="433" spans="7:7">
      <c r="G433" s="5"/>
    </row>
    <row r="434" spans="7:7">
      <c r="G434" s="5"/>
    </row>
    <row r="435" spans="7:7">
      <c r="G435" s="5"/>
    </row>
    <row r="436" spans="7:7">
      <c r="G436" s="5"/>
    </row>
    <row r="437" spans="7:7">
      <c r="G437" s="5"/>
    </row>
    <row r="438" spans="7:7">
      <c r="G438" s="5"/>
    </row>
    <row r="439" spans="7:7">
      <c r="G439" s="5"/>
    </row>
    <row r="440" spans="7:7">
      <c r="G440" s="5"/>
    </row>
    <row r="441" spans="7:7">
      <c r="G441" s="5"/>
    </row>
    <row r="442" spans="7:7">
      <c r="G442" s="5"/>
    </row>
    <row r="443" spans="7:7">
      <c r="G443" s="5"/>
    </row>
    <row r="444" spans="7:7">
      <c r="G444" s="5"/>
    </row>
    <row r="445" spans="7:7">
      <c r="G445" s="5"/>
    </row>
    <row r="446" spans="7:7">
      <c r="G446" s="5"/>
    </row>
    <row r="447" spans="7:7">
      <c r="G447" s="5"/>
    </row>
    <row r="448" spans="7:7">
      <c r="G448" s="5"/>
    </row>
    <row r="449" spans="7:7">
      <c r="G449" s="5"/>
    </row>
    <row r="450" spans="7:7">
      <c r="G450" s="5"/>
    </row>
    <row r="451" spans="7:7">
      <c r="G451" s="5"/>
    </row>
    <row r="452" spans="7:7">
      <c r="G452" s="5"/>
    </row>
    <row r="453" spans="7:7">
      <c r="G453" s="5"/>
    </row>
    <row r="454" spans="7:7">
      <c r="G454" s="5"/>
    </row>
    <row r="455" spans="7:7">
      <c r="G455" s="5"/>
    </row>
    <row r="456" spans="7:7">
      <c r="G456" s="5"/>
    </row>
    <row r="457" spans="7:7">
      <c r="G457" s="5"/>
    </row>
    <row r="458" spans="7:7">
      <c r="G458" s="5"/>
    </row>
    <row r="459" spans="7:7">
      <c r="G459" s="5"/>
    </row>
    <row r="460" spans="7:7">
      <c r="G460" s="5"/>
    </row>
    <row r="461" spans="7:7">
      <c r="G461" s="5"/>
    </row>
    <row r="462" spans="7:7">
      <c r="G462" s="5"/>
    </row>
    <row r="463" spans="7:7">
      <c r="G463" s="5"/>
    </row>
    <row r="464" spans="7:7">
      <c r="G464" s="5"/>
    </row>
    <row r="465" spans="7:7">
      <c r="G465" s="5"/>
    </row>
    <row r="466" spans="7:7">
      <c r="G466" s="5"/>
    </row>
    <row r="467" spans="7:7">
      <c r="G467" s="5"/>
    </row>
    <row r="468" spans="7:7">
      <c r="G468" s="5"/>
    </row>
  </sheetData>
  <conditionalFormatting sqref="C1:C331">
    <cfRule type="duplicateValues" dxfId="45" priority="10"/>
  </conditionalFormatting>
  <conditionalFormatting sqref="C1:C331 C359:C1048576">
    <cfRule type="duplicateValues" dxfId="44" priority="9"/>
  </conditionalFormatting>
  <conditionalFormatting sqref="C332:C358">
    <cfRule type="duplicateValues" dxfId="43" priority="8"/>
  </conditionalFormatting>
  <conditionalFormatting sqref="C332:C358">
    <cfRule type="duplicateValues" dxfId="42" priority="7"/>
  </conditionalFormatting>
  <conditionalFormatting sqref="C332:C358">
    <cfRule type="duplicateValues" dxfId="41" priority="6"/>
  </conditionalFormatting>
  <conditionalFormatting sqref="C332:C358">
    <cfRule type="duplicateValues" dxfId="40" priority="5"/>
  </conditionalFormatting>
  <conditionalFormatting sqref="G359:G468">
    <cfRule type="duplicateValues" dxfId="39" priority="2"/>
  </conditionalFormatting>
  <conditionalFormatting sqref="G1:G358 G469:G1048576">
    <cfRule type="duplicateValues" dxfId="38" priority="3"/>
  </conditionalFormatting>
  <conditionalFormatting sqref="G1:G1048576">
    <cfRule type="duplicateValues" dxfId="37" priority="1"/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594"/>
  <sheetViews>
    <sheetView showRuler="0" topLeftCell="D1" workbookViewId="0">
      <selection activeCell="N44" sqref="N44"/>
    </sheetView>
  </sheetViews>
  <sheetFormatPr baseColWidth="10" defaultRowHeight="15" x14ac:dyDescent="0"/>
  <cols>
    <col min="1" max="1" width="10.83203125" style="3"/>
    <col min="2" max="2" width="24.1640625" style="3" customWidth="1"/>
    <col min="3" max="3" width="22.33203125" style="3" customWidth="1"/>
    <col min="4" max="5" width="10.83203125" style="3"/>
    <col min="6" max="6" width="55.83203125" style="3" customWidth="1"/>
    <col min="7" max="8" width="10.83203125" style="3"/>
    <col min="9" max="9" width="27.83203125" style="3" customWidth="1"/>
    <col min="10" max="16384" width="10.83203125" style="3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5">
      <c r="A2" s="3">
        <v>646529853</v>
      </c>
      <c r="B2" s="3" t="s">
        <v>338</v>
      </c>
      <c r="C2" s="3" t="s">
        <v>339</v>
      </c>
      <c r="D2" s="3" t="s">
        <v>344</v>
      </c>
      <c r="E2" s="3">
        <v>637449289</v>
      </c>
      <c r="F2" s="3" t="s">
        <v>338</v>
      </c>
      <c r="G2" s="3" t="s">
        <v>345</v>
      </c>
      <c r="H2" s="3" t="s">
        <v>346</v>
      </c>
      <c r="I2" s="3" t="s">
        <v>36</v>
      </c>
      <c r="J2" s="3">
        <v>70.2</v>
      </c>
      <c r="K2" s="3">
        <v>325.10000000000002</v>
      </c>
      <c r="L2" s="3">
        <v>0</v>
      </c>
    </row>
    <row r="3" spans="1:15">
      <c r="A3" s="3">
        <v>646529854</v>
      </c>
      <c r="B3" s="3" t="s">
        <v>350</v>
      </c>
      <c r="C3" s="3" t="s">
        <v>351</v>
      </c>
      <c r="D3" s="3" t="s">
        <v>352</v>
      </c>
      <c r="E3" s="3">
        <v>637449290</v>
      </c>
      <c r="F3" s="3" t="s">
        <v>350</v>
      </c>
      <c r="G3" s="3" t="s">
        <v>355</v>
      </c>
      <c r="H3" s="3" t="s">
        <v>352</v>
      </c>
      <c r="I3" s="3" t="s">
        <v>36</v>
      </c>
      <c r="J3" s="3">
        <v>76.7</v>
      </c>
      <c r="K3" s="3">
        <v>188.7</v>
      </c>
      <c r="L3" s="3">
        <v>0</v>
      </c>
    </row>
    <row r="4" spans="1:15">
      <c r="A4" s="3">
        <v>646529895</v>
      </c>
      <c r="B4" s="3" t="s">
        <v>635</v>
      </c>
      <c r="C4" s="3" t="s">
        <v>636</v>
      </c>
      <c r="D4" s="3" t="s">
        <v>640</v>
      </c>
      <c r="E4" s="3">
        <v>637450370</v>
      </c>
      <c r="F4" s="3" t="s">
        <v>635</v>
      </c>
      <c r="G4" s="3" t="s">
        <v>641</v>
      </c>
      <c r="H4" s="3" t="s">
        <v>89</v>
      </c>
      <c r="I4" s="3" t="s">
        <v>36</v>
      </c>
      <c r="J4" s="3">
        <v>66.7</v>
      </c>
      <c r="K4" s="3">
        <v>112.1</v>
      </c>
      <c r="L4" s="4">
        <v>1.5000000000000001E-26</v>
      </c>
    </row>
    <row r="5" spans="1:15">
      <c r="A5" s="3">
        <v>646529905</v>
      </c>
      <c r="B5" s="3" t="s">
        <v>700</v>
      </c>
      <c r="C5" s="3" t="s">
        <v>701</v>
      </c>
      <c r="D5" s="3" t="s">
        <v>706</v>
      </c>
      <c r="E5" s="3">
        <v>637449138</v>
      </c>
      <c r="F5" s="3" t="s">
        <v>703</v>
      </c>
      <c r="G5" s="3" t="s">
        <v>707</v>
      </c>
      <c r="H5" s="3" t="s">
        <v>702</v>
      </c>
      <c r="I5" s="3" t="s">
        <v>36</v>
      </c>
      <c r="J5" s="3">
        <v>70.099999999999994</v>
      </c>
      <c r="K5" s="3">
        <v>674.5</v>
      </c>
      <c r="L5" s="3">
        <v>0</v>
      </c>
    </row>
    <row r="6" spans="1:15">
      <c r="A6" s="3">
        <v>646529909</v>
      </c>
      <c r="B6" s="3" t="s">
        <v>720</v>
      </c>
      <c r="C6" s="3" t="s">
        <v>721</v>
      </c>
      <c r="D6" s="3" t="s">
        <v>14</v>
      </c>
      <c r="E6" s="3">
        <v>637450156</v>
      </c>
      <c r="F6" s="3" t="s">
        <v>726</v>
      </c>
      <c r="G6" s="3" t="s">
        <v>727</v>
      </c>
      <c r="H6" s="3" t="s">
        <v>14</v>
      </c>
      <c r="I6" s="3" t="s">
        <v>36</v>
      </c>
      <c r="J6" s="3">
        <v>64.7</v>
      </c>
      <c r="K6" s="3">
        <v>473</v>
      </c>
      <c r="L6" s="3">
        <v>0</v>
      </c>
    </row>
    <row r="7" spans="1:15">
      <c r="A7" s="3">
        <v>646529930</v>
      </c>
      <c r="B7" s="3" t="s">
        <v>856</v>
      </c>
      <c r="C7" s="3" t="s">
        <v>857</v>
      </c>
      <c r="D7" s="3" t="s">
        <v>858</v>
      </c>
      <c r="E7" s="3">
        <v>637450477</v>
      </c>
      <c r="F7" s="3" t="s">
        <v>856</v>
      </c>
      <c r="G7" s="3" t="s">
        <v>861</v>
      </c>
      <c r="H7" s="3" t="s">
        <v>858</v>
      </c>
      <c r="I7" s="3" t="s">
        <v>36</v>
      </c>
      <c r="J7" s="3">
        <v>74.2</v>
      </c>
      <c r="K7" s="3">
        <v>730.7</v>
      </c>
      <c r="L7" s="3">
        <v>0</v>
      </c>
    </row>
    <row r="8" spans="1:15">
      <c r="A8" s="3">
        <v>646529934</v>
      </c>
      <c r="B8" s="3" t="s">
        <v>882</v>
      </c>
      <c r="C8" s="3" t="s">
        <v>883</v>
      </c>
      <c r="D8" s="3" t="s">
        <v>562</v>
      </c>
      <c r="E8" s="3">
        <v>637450481</v>
      </c>
      <c r="F8" s="3" t="s">
        <v>882</v>
      </c>
      <c r="G8" s="3" t="s">
        <v>886</v>
      </c>
      <c r="H8" s="3" t="s">
        <v>562</v>
      </c>
      <c r="I8" s="3" t="s">
        <v>36</v>
      </c>
      <c r="J8" s="3">
        <v>81.2</v>
      </c>
      <c r="K8" s="3">
        <v>127.9</v>
      </c>
      <c r="L8" s="4">
        <v>2.5000000000000002E-31</v>
      </c>
    </row>
    <row r="9" spans="1:15">
      <c r="A9" s="3">
        <v>646529935</v>
      </c>
      <c r="B9" s="3" t="s">
        <v>888</v>
      </c>
      <c r="C9" s="3" t="s">
        <v>889</v>
      </c>
      <c r="D9" s="3" t="s">
        <v>896</v>
      </c>
      <c r="E9" s="3">
        <v>637450482</v>
      </c>
      <c r="F9" s="3" t="s">
        <v>888</v>
      </c>
      <c r="G9" s="3" t="s">
        <v>897</v>
      </c>
      <c r="H9" s="3" t="s">
        <v>898</v>
      </c>
      <c r="I9" s="3" t="s">
        <v>36</v>
      </c>
      <c r="J9" s="3">
        <v>69.7</v>
      </c>
      <c r="K9" s="3">
        <v>336.3</v>
      </c>
      <c r="L9" s="3">
        <v>0</v>
      </c>
    </row>
    <row r="10" spans="1:15">
      <c r="A10" s="3">
        <v>646529951</v>
      </c>
      <c r="B10" s="3" t="s">
        <v>986</v>
      </c>
      <c r="C10" s="3" t="s">
        <v>987</v>
      </c>
      <c r="D10" s="3" t="s">
        <v>992</v>
      </c>
      <c r="E10" s="3">
        <v>637449905</v>
      </c>
      <c r="F10" s="3" t="s">
        <v>989</v>
      </c>
      <c r="G10" s="3" t="s">
        <v>993</v>
      </c>
      <c r="H10" s="3" t="s">
        <v>994</v>
      </c>
      <c r="I10" s="3" t="s">
        <v>36</v>
      </c>
      <c r="J10" s="3">
        <v>62.6</v>
      </c>
      <c r="K10" s="3">
        <v>587</v>
      </c>
      <c r="L10" s="3">
        <v>0</v>
      </c>
    </row>
    <row r="11" spans="1:15">
      <c r="A11" s="3">
        <v>646529970</v>
      </c>
      <c r="B11" s="3" t="s">
        <v>1084</v>
      </c>
      <c r="C11" s="3" t="s">
        <v>1085</v>
      </c>
      <c r="D11" s="3" t="s">
        <v>1091</v>
      </c>
      <c r="E11" s="3">
        <v>637449529</v>
      </c>
      <c r="F11" s="3" t="s">
        <v>1084</v>
      </c>
      <c r="G11" s="3" t="s">
        <v>1092</v>
      </c>
      <c r="H11" s="3" t="s">
        <v>1091</v>
      </c>
      <c r="I11" s="3" t="s">
        <v>36</v>
      </c>
      <c r="J11" s="3">
        <v>68.7</v>
      </c>
      <c r="K11" s="3">
        <v>329.3</v>
      </c>
      <c r="L11" s="3">
        <v>0</v>
      </c>
    </row>
    <row r="12" spans="1:15">
      <c r="A12" s="3">
        <v>646530010</v>
      </c>
      <c r="B12" s="3" t="s">
        <v>1293</v>
      </c>
      <c r="C12" s="3" t="s">
        <v>1294</v>
      </c>
      <c r="D12" s="3" t="s">
        <v>228</v>
      </c>
      <c r="E12" s="3">
        <v>637449146</v>
      </c>
      <c r="F12" s="3" t="s">
        <v>1301</v>
      </c>
      <c r="G12" s="3" t="s">
        <v>1302</v>
      </c>
      <c r="H12" s="3" t="s">
        <v>228</v>
      </c>
      <c r="I12" s="3" t="s">
        <v>36</v>
      </c>
      <c r="J12" s="3">
        <v>71.3</v>
      </c>
      <c r="K12" s="3">
        <v>585.1</v>
      </c>
      <c r="L12" s="3">
        <v>0</v>
      </c>
    </row>
    <row r="13" spans="1:15">
      <c r="A13" s="3">
        <v>646530026</v>
      </c>
      <c r="B13" s="3" t="s">
        <v>1402</v>
      </c>
      <c r="C13" s="3" t="s">
        <v>1403</v>
      </c>
      <c r="D13" s="3" t="s">
        <v>1409</v>
      </c>
      <c r="E13" s="3">
        <v>637449771</v>
      </c>
      <c r="F13" s="3" t="s">
        <v>1410</v>
      </c>
      <c r="G13" s="3" t="s">
        <v>1411</v>
      </c>
      <c r="H13" s="3" t="s">
        <v>1412</v>
      </c>
      <c r="I13" s="3" t="s">
        <v>36</v>
      </c>
      <c r="J13" s="3">
        <v>72.8</v>
      </c>
      <c r="K13" s="3">
        <v>892.1</v>
      </c>
      <c r="L13" s="3">
        <v>0</v>
      </c>
    </row>
    <row r="14" spans="1:15">
      <c r="A14" s="3">
        <v>646530033</v>
      </c>
      <c r="B14" s="3" t="s">
        <v>1447</v>
      </c>
      <c r="C14" s="3" t="s">
        <v>1448</v>
      </c>
      <c r="D14" s="3" t="s">
        <v>572</v>
      </c>
      <c r="E14" s="3">
        <v>637449116</v>
      </c>
      <c r="F14" s="3" t="s">
        <v>1447</v>
      </c>
      <c r="G14" s="3" t="s">
        <v>1452</v>
      </c>
      <c r="H14" s="3" t="s">
        <v>572</v>
      </c>
      <c r="I14" s="3" t="s">
        <v>36</v>
      </c>
      <c r="J14" s="3">
        <v>60.5</v>
      </c>
      <c r="K14" s="3">
        <v>367.9</v>
      </c>
      <c r="L14" s="3">
        <v>0</v>
      </c>
    </row>
    <row r="15" spans="1:15">
      <c r="A15" s="3">
        <v>646530040</v>
      </c>
      <c r="B15" s="3" t="s">
        <v>1496</v>
      </c>
      <c r="C15" s="3" t="s">
        <v>1497</v>
      </c>
      <c r="D15" s="3" t="s">
        <v>1503</v>
      </c>
      <c r="E15" s="3">
        <v>637449197</v>
      </c>
      <c r="F15" s="3" t="s">
        <v>1496</v>
      </c>
      <c r="G15" s="3" t="s">
        <v>1504</v>
      </c>
      <c r="H15" s="3" t="s">
        <v>1505</v>
      </c>
      <c r="I15" s="3" t="s">
        <v>36</v>
      </c>
      <c r="J15" s="3">
        <v>67.5</v>
      </c>
      <c r="K15" s="3">
        <v>327</v>
      </c>
      <c r="L15" s="3">
        <v>0</v>
      </c>
    </row>
    <row r="16" spans="1:15">
      <c r="A16" s="3">
        <v>646530041</v>
      </c>
      <c r="B16" s="3" t="s">
        <v>1508</v>
      </c>
      <c r="C16" s="3" t="s">
        <v>1509</v>
      </c>
      <c r="D16" s="3" t="s">
        <v>1512</v>
      </c>
      <c r="E16" s="3">
        <v>637449198</v>
      </c>
      <c r="F16" s="3" t="s">
        <v>1508</v>
      </c>
      <c r="G16" s="3" t="s">
        <v>1514</v>
      </c>
      <c r="H16" s="3" t="s">
        <v>1512</v>
      </c>
      <c r="I16" s="3" t="s">
        <v>36</v>
      </c>
      <c r="J16" s="3">
        <v>73</v>
      </c>
      <c r="K16" s="3">
        <v>213.4</v>
      </c>
      <c r="L16" s="3">
        <v>0</v>
      </c>
    </row>
    <row r="17" spans="1:12">
      <c r="A17" s="3">
        <v>646530042</v>
      </c>
      <c r="B17" s="3" t="s">
        <v>1516</v>
      </c>
      <c r="C17" s="3" t="s">
        <v>1517</v>
      </c>
      <c r="D17" s="3" t="s">
        <v>1524</v>
      </c>
      <c r="E17" s="3">
        <v>637449199</v>
      </c>
      <c r="F17" s="3" t="s">
        <v>1516</v>
      </c>
      <c r="G17" s="3" t="s">
        <v>1525</v>
      </c>
      <c r="H17" s="3" t="s">
        <v>1526</v>
      </c>
      <c r="I17" s="3" t="s">
        <v>36</v>
      </c>
      <c r="J17" s="3">
        <v>62.6</v>
      </c>
      <c r="K17" s="3">
        <v>261.2</v>
      </c>
      <c r="L17" s="3">
        <v>0</v>
      </c>
    </row>
    <row r="18" spans="1:12">
      <c r="A18" s="3">
        <v>646530047</v>
      </c>
      <c r="B18" s="3" t="s">
        <v>1554</v>
      </c>
      <c r="C18" s="3" t="s">
        <v>1555</v>
      </c>
      <c r="D18" s="3" t="s">
        <v>1556</v>
      </c>
      <c r="E18" s="3">
        <v>637450638</v>
      </c>
      <c r="F18" s="3" t="s">
        <v>1562</v>
      </c>
      <c r="G18" s="3" t="s">
        <v>1563</v>
      </c>
      <c r="H18" s="3" t="s">
        <v>1559</v>
      </c>
      <c r="I18" s="3" t="s">
        <v>36</v>
      </c>
      <c r="J18" s="3">
        <v>92.6</v>
      </c>
      <c r="K18" s="3">
        <v>112.5</v>
      </c>
      <c r="L18" s="4">
        <v>7.2999999999999994E-27</v>
      </c>
    </row>
    <row r="19" spans="1:12">
      <c r="A19" s="3">
        <v>646530058</v>
      </c>
      <c r="B19" s="3" t="s">
        <v>1610</v>
      </c>
      <c r="C19" s="3" t="s">
        <v>1611</v>
      </c>
      <c r="D19" s="3" t="s">
        <v>954</v>
      </c>
      <c r="E19" s="3">
        <v>637450464</v>
      </c>
      <c r="F19" s="3" t="s">
        <v>1610</v>
      </c>
      <c r="G19" s="3" t="s">
        <v>1614</v>
      </c>
      <c r="H19" s="3" t="s">
        <v>1615</v>
      </c>
      <c r="I19" s="3" t="s">
        <v>36</v>
      </c>
      <c r="J19" s="3">
        <v>79.3</v>
      </c>
      <c r="K19" s="3">
        <v>763.8</v>
      </c>
      <c r="L19" s="3">
        <v>0</v>
      </c>
    </row>
    <row r="20" spans="1:12">
      <c r="A20" s="3">
        <v>646530066</v>
      </c>
      <c r="B20" s="3" t="s">
        <v>1659</v>
      </c>
      <c r="C20" s="3" t="s">
        <v>1660</v>
      </c>
      <c r="D20" s="3" t="s">
        <v>1665</v>
      </c>
      <c r="E20" s="3">
        <v>637450185</v>
      </c>
      <c r="F20" s="3" t="s">
        <v>1659</v>
      </c>
      <c r="G20" s="3" t="s">
        <v>1666</v>
      </c>
      <c r="H20" s="3" t="s">
        <v>1667</v>
      </c>
      <c r="I20" s="3" t="s">
        <v>36</v>
      </c>
      <c r="J20" s="3">
        <v>69.2</v>
      </c>
      <c r="K20" s="3">
        <v>427.9</v>
      </c>
      <c r="L20" s="3">
        <v>0</v>
      </c>
    </row>
    <row r="21" spans="1:12">
      <c r="A21" s="3">
        <v>646530088</v>
      </c>
      <c r="B21" s="3" t="s">
        <v>1791</v>
      </c>
      <c r="C21" s="3" t="s">
        <v>1792</v>
      </c>
      <c r="D21" s="3" t="s">
        <v>1799</v>
      </c>
      <c r="E21" s="3">
        <v>637449333</v>
      </c>
      <c r="F21" s="3" t="s">
        <v>1796</v>
      </c>
      <c r="G21" s="3" t="s">
        <v>1800</v>
      </c>
      <c r="H21" s="3" t="s">
        <v>480</v>
      </c>
      <c r="I21" s="3" t="s">
        <v>36</v>
      </c>
      <c r="J21" s="3">
        <v>60.6</v>
      </c>
      <c r="K21" s="3">
        <v>81.599999999999994</v>
      </c>
      <c r="L21" s="4">
        <v>1.8E-17</v>
      </c>
    </row>
    <row r="22" spans="1:12">
      <c r="A22" s="3">
        <v>646530093</v>
      </c>
      <c r="B22" s="3" t="s">
        <v>1825</v>
      </c>
      <c r="C22" s="3" t="s">
        <v>1826</v>
      </c>
      <c r="D22" s="3" t="s">
        <v>1832</v>
      </c>
      <c r="E22" s="3">
        <v>637449915</v>
      </c>
      <c r="F22" s="3" t="s">
        <v>1825</v>
      </c>
      <c r="G22" s="3" t="s">
        <v>1833</v>
      </c>
      <c r="H22" s="3" t="s">
        <v>1510</v>
      </c>
      <c r="I22" s="3" t="s">
        <v>36</v>
      </c>
      <c r="J22" s="3">
        <v>63.6</v>
      </c>
      <c r="K22" s="3">
        <v>110.9</v>
      </c>
      <c r="L22" s="4">
        <v>3.2999999999999998E-26</v>
      </c>
    </row>
    <row r="23" spans="1:12">
      <c r="A23" s="3">
        <v>646530104</v>
      </c>
      <c r="B23" s="3" t="s">
        <v>1901</v>
      </c>
      <c r="C23" s="3" t="s">
        <v>1902</v>
      </c>
      <c r="D23" s="3" t="s">
        <v>1903</v>
      </c>
      <c r="E23" s="3">
        <v>637450203</v>
      </c>
      <c r="F23" s="3" t="s">
        <v>1901</v>
      </c>
      <c r="G23" s="3" t="s">
        <v>1906</v>
      </c>
      <c r="H23" s="3" t="s">
        <v>1903</v>
      </c>
      <c r="I23" s="3" t="s">
        <v>36</v>
      </c>
      <c r="J23" s="3">
        <v>68.900000000000006</v>
      </c>
      <c r="K23" s="3">
        <v>70.099999999999994</v>
      </c>
      <c r="L23" s="4">
        <v>3.5000000000000002E-14</v>
      </c>
    </row>
    <row r="24" spans="1:12">
      <c r="A24" s="3">
        <v>646530108</v>
      </c>
      <c r="B24" s="3" t="s">
        <v>1936</v>
      </c>
      <c r="C24" s="3" t="s">
        <v>1937</v>
      </c>
      <c r="D24" s="3" t="s">
        <v>1942</v>
      </c>
      <c r="E24" s="3">
        <v>637449309</v>
      </c>
      <c r="F24" s="3" t="s">
        <v>1936</v>
      </c>
      <c r="G24" s="3" t="s">
        <v>1943</v>
      </c>
      <c r="H24" s="3" t="s">
        <v>1944</v>
      </c>
      <c r="I24" s="3" t="s">
        <v>36</v>
      </c>
      <c r="J24" s="3">
        <v>77.099999999999994</v>
      </c>
      <c r="K24" s="3">
        <v>461.1</v>
      </c>
      <c r="L24" s="3">
        <v>0</v>
      </c>
    </row>
    <row r="25" spans="1:12">
      <c r="A25" s="3">
        <v>646530112</v>
      </c>
      <c r="B25" s="3" t="s">
        <v>1955</v>
      </c>
      <c r="C25" s="3" t="s">
        <v>1956</v>
      </c>
      <c r="D25" s="3" t="s">
        <v>1219</v>
      </c>
      <c r="E25" s="3">
        <v>637449415</v>
      </c>
      <c r="F25" s="3" t="s">
        <v>1955</v>
      </c>
      <c r="G25" s="3" t="s">
        <v>1959</v>
      </c>
      <c r="H25" s="3" t="s">
        <v>1219</v>
      </c>
      <c r="I25" s="3" t="s">
        <v>36</v>
      </c>
      <c r="J25" s="3">
        <v>67.8</v>
      </c>
      <c r="K25" s="3">
        <v>293.89999999999998</v>
      </c>
      <c r="L25" s="3">
        <v>0</v>
      </c>
    </row>
    <row r="26" spans="1:12">
      <c r="A26" s="3">
        <v>646530123</v>
      </c>
      <c r="B26" s="3" t="s">
        <v>2022</v>
      </c>
      <c r="C26" s="3" t="s">
        <v>2023</v>
      </c>
      <c r="D26" s="3" t="s">
        <v>2029</v>
      </c>
      <c r="E26" s="3">
        <v>637450078</v>
      </c>
      <c r="F26" s="3" t="s">
        <v>2022</v>
      </c>
      <c r="G26" s="3" t="s">
        <v>2030</v>
      </c>
      <c r="H26" s="3" t="s">
        <v>2031</v>
      </c>
      <c r="I26" s="3" t="s">
        <v>36</v>
      </c>
      <c r="J26" s="3">
        <v>64</v>
      </c>
      <c r="K26" s="3">
        <v>1071.5999999999999</v>
      </c>
      <c r="L26" s="3">
        <v>0</v>
      </c>
    </row>
    <row r="27" spans="1:12">
      <c r="A27" s="3">
        <v>646530153</v>
      </c>
      <c r="B27" s="3" t="s">
        <v>2190</v>
      </c>
      <c r="C27" s="3" t="s">
        <v>2191</v>
      </c>
      <c r="D27" s="3" t="s">
        <v>2194</v>
      </c>
      <c r="E27" s="3">
        <v>637449482</v>
      </c>
      <c r="F27" s="3" t="s">
        <v>2190</v>
      </c>
      <c r="G27" s="3" t="s">
        <v>2195</v>
      </c>
      <c r="H27" s="3" t="s">
        <v>2196</v>
      </c>
      <c r="I27" s="3" t="s">
        <v>36</v>
      </c>
      <c r="J27" s="3">
        <v>65.3</v>
      </c>
      <c r="K27" s="3">
        <v>169.1</v>
      </c>
      <c r="L27" s="4">
        <v>1.5E-43</v>
      </c>
    </row>
    <row r="28" spans="1:12">
      <c r="A28" s="3">
        <v>646530158</v>
      </c>
      <c r="B28" s="3" t="s">
        <v>2232</v>
      </c>
      <c r="C28" s="3" t="s">
        <v>2233</v>
      </c>
      <c r="D28" s="3" t="s">
        <v>2239</v>
      </c>
      <c r="E28" s="3">
        <v>637449841</v>
      </c>
      <c r="F28" s="3" t="s">
        <v>2232</v>
      </c>
      <c r="G28" s="3" t="s">
        <v>2240</v>
      </c>
      <c r="H28" s="3" t="s">
        <v>2241</v>
      </c>
      <c r="I28" s="3" t="s">
        <v>36</v>
      </c>
      <c r="J28" s="3">
        <v>66.2</v>
      </c>
      <c r="K28" s="3">
        <v>1830.8</v>
      </c>
      <c r="L28" s="3">
        <v>0</v>
      </c>
    </row>
    <row r="29" spans="1:12">
      <c r="A29" s="3">
        <v>646530175</v>
      </c>
      <c r="B29" s="3" t="s">
        <v>2354</v>
      </c>
      <c r="C29" s="3" t="s">
        <v>2355</v>
      </c>
      <c r="D29" s="3" t="s">
        <v>2057</v>
      </c>
      <c r="E29" s="3">
        <v>637449790</v>
      </c>
      <c r="F29" s="3" t="s">
        <v>2354</v>
      </c>
      <c r="G29" s="3" t="s">
        <v>2358</v>
      </c>
      <c r="H29" s="3" t="s">
        <v>2057</v>
      </c>
      <c r="I29" s="3" t="s">
        <v>36</v>
      </c>
      <c r="J29" s="3">
        <v>75.099999999999994</v>
      </c>
      <c r="K29" s="3">
        <v>545.4</v>
      </c>
      <c r="L29" s="3">
        <v>0</v>
      </c>
    </row>
    <row r="30" spans="1:12">
      <c r="A30" s="3">
        <v>646530186</v>
      </c>
      <c r="B30" s="3" t="s">
        <v>2426</v>
      </c>
      <c r="C30" s="3" t="s">
        <v>2427</v>
      </c>
      <c r="D30" s="3" t="s">
        <v>2431</v>
      </c>
      <c r="E30" s="3">
        <v>637450667</v>
      </c>
      <c r="F30" s="3" t="s">
        <v>2426</v>
      </c>
      <c r="G30" s="3" t="s">
        <v>2432</v>
      </c>
      <c r="H30" s="3" t="s">
        <v>2433</v>
      </c>
      <c r="I30" s="3" t="s">
        <v>36</v>
      </c>
      <c r="J30" s="3">
        <v>69</v>
      </c>
      <c r="K30" s="3">
        <v>251.5</v>
      </c>
      <c r="L30" s="3">
        <v>0</v>
      </c>
    </row>
    <row r="31" spans="1:12">
      <c r="A31" s="3">
        <v>646530215</v>
      </c>
      <c r="B31" s="3" t="s">
        <v>2602</v>
      </c>
      <c r="C31" s="3" t="s">
        <v>2603</v>
      </c>
      <c r="D31" s="3" t="s">
        <v>2609</v>
      </c>
      <c r="E31" s="3">
        <v>637450096</v>
      </c>
      <c r="F31" s="3" t="s">
        <v>2602</v>
      </c>
      <c r="G31" s="3" t="s">
        <v>2610</v>
      </c>
      <c r="H31" s="3" t="s">
        <v>2611</v>
      </c>
      <c r="I31" s="3" t="s">
        <v>36</v>
      </c>
      <c r="J31" s="3">
        <v>72.3</v>
      </c>
      <c r="K31" s="3">
        <v>424.5</v>
      </c>
      <c r="L31" s="3">
        <v>0</v>
      </c>
    </row>
    <row r="32" spans="1:12">
      <c r="A32" s="3">
        <v>646530241</v>
      </c>
      <c r="B32" s="3" t="s">
        <v>2725</v>
      </c>
      <c r="C32" s="3" t="s">
        <v>2726</v>
      </c>
      <c r="D32" s="3" t="s">
        <v>2731</v>
      </c>
      <c r="E32" s="3">
        <v>637450210</v>
      </c>
      <c r="F32" s="3" t="s">
        <v>2725</v>
      </c>
      <c r="G32" s="3" t="s">
        <v>2732</v>
      </c>
      <c r="H32" s="3" t="s">
        <v>2733</v>
      </c>
      <c r="I32" s="3" t="s">
        <v>36</v>
      </c>
      <c r="J32" s="3">
        <v>69.400000000000006</v>
      </c>
      <c r="K32" s="3">
        <v>106.3</v>
      </c>
      <c r="L32" s="4">
        <v>7.1999999999999998E-25</v>
      </c>
    </row>
    <row r="33" spans="1:12">
      <c r="A33" s="3">
        <v>646530247</v>
      </c>
      <c r="B33" s="3" t="s">
        <v>2767</v>
      </c>
      <c r="C33" s="3" t="s">
        <v>2768</v>
      </c>
      <c r="D33" s="3" t="s">
        <v>2428</v>
      </c>
      <c r="E33" s="3">
        <v>637449467</v>
      </c>
      <c r="F33" s="3" t="s">
        <v>2774</v>
      </c>
      <c r="G33" s="3" t="s">
        <v>2775</v>
      </c>
      <c r="H33" s="3" t="s">
        <v>871</v>
      </c>
      <c r="I33" s="3" t="s">
        <v>36</v>
      </c>
      <c r="J33" s="3">
        <v>67.599999999999994</v>
      </c>
      <c r="K33" s="3">
        <v>266.5</v>
      </c>
      <c r="L33" s="3">
        <v>0</v>
      </c>
    </row>
    <row r="34" spans="1:12">
      <c r="A34" s="3">
        <v>646530253</v>
      </c>
      <c r="B34" s="3" t="s">
        <v>2791</v>
      </c>
      <c r="C34" s="3" t="s">
        <v>2792</v>
      </c>
      <c r="D34" s="3" t="s">
        <v>2799</v>
      </c>
      <c r="E34" s="3">
        <v>637450315</v>
      </c>
      <c r="F34" s="3" t="s">
        <v>2800</v>
      </c>
      <c r="G34" s="3" t="s">
        <v>2801</v>
      </c>
      <c r="H34" s="3" t="s">
        <v>2802</v>
      </c>
      <c r="I34" s="3" t="s">
        <v>36</v>
      </c>
      <c r="J34" s="3">
        <v>64.2</v>
      </c>
      <c r="K34" s="3">
        <v>140.6</v>
      </c>
      <c r="L34" s="4">
        <v>5.3999999999999995E-35</v>
      </c>
    </row>
    <row r="35" spans="1:12">
      <c r="A35" s="3">
        <v>646530254</v>
      </c>
      <c r="B35" s="3" t="s">
        <v>2806</v>
      </c>
      <c r="C35" s="3" t="s">
        <v>2807</v>
      </c>
      <c r="D35" s="3" t="s">
        <v>2812</v>
      </c>
      <c r="E35" s="3">
        <v>637449052</v>
      </c>
      <c r="F35" s="3" t="s">
        <v>2813</v>
      </c>
      <c r="G35" s="3" t="s">
        <v>2814</v>
      </c>
      <c r="H35" s="3" t="s">
        <v>2815</v>
      </c>
      <c r="I35" s="3" t="s">
        <v>36</v>
      </c>
      <c r="J35" s="3">
        <v>67.599999999999994</v>
      </c>
      <c r="K35" s="3">
        <v>637.9</v>
      </c>
      <c r="L35" s="3">
        <v>0</v>
      </c>
    </row>
    <row r="36" spans="1:12">
      <c r="A36" s="3">
        <v>646530272</v>
      </c>
      <c r="B36" s="3" t="s">
        <v>2918</v>
      </c>
      <c r="C36" s="3" t="s">
        <v>2919</v>
      </c>
      <c r="D36" s="3" t="s">
        <v>2923</v>
      </c>
      <c r="E36" s="3">
        <v>637450211</v>
      </c>
      <c r="F36" s="3" t="s">
        <v>2918</v>
      </c>
      <c r="G36" s="3" t="s">
        <v>2924</v>
      </c>
      <c r="H36" s="3" t="s">
        <v>2925</v>
      </c>
      <c r="I36" s="3" t="s">
        <v>36</v>
      </c>
      <c r="J36" s="3">
        <v>66.400000000000006</v>
      </c>
      <c r="K36" s="3">
        <v>936.4</v>
      </c>
      <c r="L36" s="3">
        <v>0</v>
      </c>
    </row>
    <row r="37" spans="1:12">
      <c r="A37" s="3">
        <v>646530287</v>
      </c>
      <c r="B37" s="3" t="s">
        <v>2993</v>
      </c>
      <c r="C37" s="3" t="s">
        <v>2994</v>
      </c>
      <c r="D37" s="3" t="s">
        <v>2703</v>
      </c>
      <c r="E37" s="3">
        <v>637449763</v>
      </c>
      <c r="F37" s="3" t="s">
        <v>2993</v>
      </c>
      <c r="G37" s="3" t="s">
        <v>3000</v>
      </c>
      <c r="H37" s="3" t="s">
        <v>2703</v>
      </c>
      <c r="I37" s="3" t="s">
        <v>36</v>
      </c>
      <c r="J37" s="3">
        <v>68.7</v>
      </c>
      <c r="K37" s="3">
        <v>298.5</v>
      </c>
      <c r="L37" s="3">
        <v>0</v>
      </c>
    </row>
    <row r="38" spans="1:12">
      <c r="A38" s="3">
        <v>646530288</v>
      </c>
      <c r="B38" s="3" t="s">
        <v>3002</v>
      </c>
      <c r="C38" s="3" t="s">
        <v>3003</v>
      </c>
      <c r="D38" s="3" t="s">
        <v>1091</v>
      </c>
      <c r="E38" s="3">
        <v>637449762</v>
      </c>
      <c r="F38" s="3" t="s">
        <v>3002</v>
      </c>
      <c r="G38" s="3" t="s">
        <v>3007</v>
      </c>
      <c r="H38" s="3" t="s">
        <v>68</v>
      </c>
      <c r="I38" s="3" t="s">
        <v>36</v>
      </c>
      <c r="J38" s="3">
        <v>70.400000000000006</v>
      </c>
      <c r="K38" s="3">
        <v>341.7</v>
      </c>
      <c r="L38" s="3">
        <v>0</v>
      </c>
    </row>
    <row r="39" spans="1:12">
      <c r="A39" s="3">
        <v>646530297</v>
      </c>
      <c r="B39" s="3" t="s">
        <v>950</v>
      </c>
      <c r="C39" s="3" t="s">
        <v>3072</v>
      </c>
      <c r="D39" s="3" t="s">
        <v>3076</v>
      </c>
      <c r="E39" s="3">
        <v>637449144</v>
      </c>
      <c r="F39" s="3" t="s">
        <v>950</v>
      </c>
      <c r="G39" s="3" t="s">
        <v>3077</v>
      </c>
      <c r="H39" s="3" t="s">
        <v>3078</v>
      </c>
      <c r="I39" s="3" t="s">
        <v>36</v>
      </c>
      <c r="J39" s="3">
        <v>65.3</v>
      </c>
      <c r="K39" s="3">
        <v>685.6</v>
      </c>
      <c r="L39" s="3">
        <v>0</v>
      </c>
    </row>
    <row r="40" spans="1:12">
      <c r="A40" s="3">
        <v>646530304</v>
      </c>
      <c r="B40" s="3" t="s">
        <v>3105</v>
      </c>
      <c r="C40" s="3" t="s">
        <v>3106</v>
      </c>
      <c r="D40" s="3" t="s">
        <v>3110</v>
      </c>
      <c r="E40" s="3">
        <v>637449835</v>
      </c>
      <c r="F40" s="3" t="s">
        <v>3105</v>
      </c>
      <c r="G40" s="3" t="s">
        <v>3111</v>
      </c>
      <c r="H40" s="3" t="s">
        <v>3112</v>
      </c>
      <c r="I40" s="3" t="s">
        <v>36</v>
      </c>
      <c r="J40" s="3">
        <v>61.7</v>
      </c>
      <c r="K40" s="3">
        <v>1351.7</v>
      </c>
      <c r="L40" s="3">
        <v>0</v>
      </c>
    </row>
    <row r="41" spans="1:12">
      <c r="A41" s="3">
        <v>646530342</v>
      </c>
      <c r="B41" s="3" t="s">
        <v>3327</v>
      </c>
      <c r="C41" s="3" t="s">
        <v>3328</v>
      </c>
      <c r="D41" s="3" t="s">
        <v>1064</v>
      </c>
      <c r="E41" s="3">
        <v>637450688</v>
      </c>
      <c r="F41" s="3" t="s">
        <v>3329</v>
      </c>
      <c r="G41" s="3" t="s">
        <v>3333</v>
      </c>
      <c r="H41" s="3" t="s">
        <v>3334</v>
      </c>
      <c r="I41" s="3" t="s">
        <v>36</v>
      </c>
      <c r="J41" s="3">
        <v>70.400000000000006</v>
      </c>
      <c r="K41" s="3">
        <v>295.8</v>
      </c>
      <c r="L41" s="3">
        <v>0</v>
      </c>
    </row>
    <row r="42" spans="1:12">
      <c r="A42" s="3">
        <v>646530360</v>
      </c>
      <c r="B42" s="3" t="s">
        <v>3391</v>
      </c>
      <c r="C42" s="3" t="s">
        <v>3392</v>
      </c>
      <c r="D42" s="3" t="s">
        <v>3395</v>
      </c>
      <c r="E42" s="3">
        <v>637449616</v>
      </c>
      <c r="F42" s="3" t="s">
        <v>3391</v>
      </c>
      <c r="G42" s="3" t="s">
        <v>3396</v>
      </c>
      <c r="H42" s="3" t="s">
        <v>3397</v>
      </c>
      <c r="I42" s="3" t="s">
        <v>36</v>
      </c>
      <c r="J42" s="3">
        <v>65.7</v>
      </c>
      <c r="K42" s="3">
        <v>375.2</v>
      </c>
      <c r="L42" s="3">
        <v>0</v>
      </c>
    </row>
    <row r="43" spans="1:12">
      <c r="A43" s="3">
        <v>646530362</v>
      </c>
      <c r="B43" s="3" t="s">
        <v>3406</v>
      </c>
      <c r="C43" s="3" t="s">
        <v>3407</v>
      </c>
      <c r="D43" s="3" t="s">
        <v>3412</v>
      </c>
      <c r="E43" s="3">
        <v>637449490</v>
      </c>
      <c r="F43" s="3" t="s">
        <v>3406</v>
      </c>
      <c r="G43" s="3" t="s">
        <v>3413</v>
      </c>
      <c r="H43" s="3" t="s">
        <v>3414</v>
      </c>
      <c r="I43" s="3" t="s">
        <v>36</v>
      </c>
      <c r="J43" s="3">
        <v>73.400000000000006</v>
      </c>
      <c r="K43" s="3">
        <v>649.79999999999995</v>
      </c>
      <c r="L43" s="3">
        <v>0</v>
      </c>
    </row>
    <row r="44" spans="1:12">
      <c r="A44" s="3">
        <v>646530374</v>
      </c>
      <c r="B44" s="3" t="s">
        <v>3488</v>
      </c>
      <c r="C44" s="3" t="s">
        <v>3489</v>
      </c>
      <c r="D44" s="3" t="s">
        <v>3494</v>
      </c>
      <c r="E44" s="3">
        <v>637450511</v>
      </c>
      <c r="F44" s="3" t="s">
        <v>3488</v>
      </c>
      <c r="G44" s="3" t="s">
        <v>3495</v>
      </c>
      <c r="H44" s="3" t="s">
        <v>3496</v>
      </c>
      <c r="I44" s="3" t="s">
        <v>36</v>
      </c>
      <c r="J44" s="3">
        <v>77.099999999999994</v>
      </c>
      <c r="K44" s="3">
        <v>1710.7</v>
      </c>
      <c r="L44" s="3">
        <v>0</v>
      </c>
    </row>
    <row r="45" spans="1:12">
      <c r="A45" s="3">
        <v>646530444</v>
      </c>
      <c r="B45" s="3" t="s">
        <v>3888</v>
      </c>
      <c r="C45" s="3" t="s">
        <v>3889</v>
      </c>
      <c r="D45" s="3" t="s">
        <v>3892</v>
      </c>
      <c r="E45" s="3">
        <v>637449541</v>
      </c>
      <c r="F45" s="3" t="s">
        <v>3888</v>
      </c>
      <c r="G45" s="3" t="s">
        <v>3893</v>
      </c>
      <c r="H45" s="3" t="s">
        <v>3894</v>
      </c>
      <c r="I45" s="3" t="s">
        <v>36</v>
      </c>
      <c r="J45" s="3">
        <v>62.2</v>
      </c>
      <c r="K45" s="3">
        <v>412.5</v>
      </c>
      <c r="L45" s="3">
        <v>0</v>
      </c>
    </row>
    <row r="46" spans="1:12">
      <c r="A46" s="3">
        <v>646530450</v>
      </c>
      <c r="B46" s="3" t="s">
        <v>3928</v>
      </c>
      <c r="C46" s="3" t="s">
        <v>3929</v>
      </c>
      <c r="D46" s="3" t="s">
        <v>3935</v>
      </c>
      <c r="E46" s="3">
        <v>637450466</v>
      </c>
      <c r="F46" s="3" t="s">
        <v>3936</v>
      </c>
      <c r="G46" s="3" t="s">
        <v>3937</v>
      </c>
      <c r="H46" s="3" t="s">
        <v>3938</v>
      </c>
      <c r="I46" s="3" t="s">
        <v>36</v>
      </c>
      <c r="J46" s="3">
        <v>63.4</v>
      </c>
      <c r="K46" s="3">
        <v>139.80000000000001</v>
      </c>
      <c r="L46" s="4">
        <v>8.2000000000000005E-35</v>
      </c>
    </row>
    <row r="47" spans="1:12">
      <c r="A47" s="3">
        <v>646530469</v>
      </c>
      <c r="B47" s="3" t="s">
        <v>4035</v>
      </c>
      <c r="C47" s="3" t="s">
        <v>4036</v>
      </c>
      <c r="D47" s="3" t="s">
        <v>4039</v>
      </c>
      <c r="E47" s="3">
        <v>637449202</v>
      </c>
      <c r="F47" s="3" t="s">
        <v>4037</v>
      </c>
      <c r="G47" s="3" t="s">
        <v>4040</v>
      </c>
      <c r="H47" s="3" t="s">
        <v>4041</v>
      </c>
      <c r="I47" s="3" t="s">
        <v>36</v>
      </c>
      <c r="J47" s="3">
        <v>61</v>
      </c>
      <c r="K47" s="3">
        <v>508.4</v>
      </c>
      <c r="L47" s="3">
        <v>0</v>
      </c>
    </row>
    <row r="48" spans="1:12">
      <c r="A48" s="3">
        <v>646530485</v>
      </c>
      <c r="B48" s="3" t="s">
        <v>4139</v>
      </c>
      <c r="C48" s="3" t="s">
        <v>4140</v>
      </c>
      <c r="D48" s="3" t="s">
        <v>4144</v>
      </c>
      <c r="E48" s="3">
        <v>637450641</v>
      </c>
      <c r="F48" s="3" t="s">
        <v>4141</v>
      </c>
      <c r="G48" s="3" t="s">
        <v>4145</v>
      </c>
      <c r="H48" s="3" t="s">
        <v>237</v>
      </c>
      <c r="I48" s="3" t="s">
        <v>36</v>
      </c>
      <c r="J48" s="3">
        <v>64.3</v>
      </c>
      <c r="K48" s="3">
        <v>899.8</v>
      </c>
      <c r="L48" s="3">
        <v>0</v>
      </c>
    </row>
    <row r="49" spans="1:12">
      <c r="A49" s="3">
        <v>646530486</v>
      </c>
      <c r="B49" s="3" t="s">
        <v>2034</v>
      </c>
      <c r="C49" s="3" t="s">
        <v>4147</v>
      </c>
      <c r="D49" s="3" t="s">
        <v>4150</v>
      </c>
      <c r="E49" s="3">
        <v>637449752</v>
      </c>
      <c r="F49" s="3" t="s">
        <v>2037</v>
      </c>
      <c r="G49" s="3" t="s">
        <v>2043</v>
      </c>
      <c r="H49" s="3" t="s">
        <v>4151</v>
      </c>
      <c r="I49" s="3" t="s">
        <v>36</v>
      </c>
      <c r="J49" s="3">
        <v>67</v>
      </c>
      <c r="K49" s="3">
        <v>850.1</v>
      </c>
      <c r="L49" s="3">
        <v>0</v>
      </c>
    </row>
    <row r="50" spans="1:12">
      <c r="A50" s="3">
        <v>646530495</v>
      </c>
      <c r="B50" s="3" t="s">
        <v>4192</v>
      </c>
      <c r="C50" s="3" t="s">
        <v>4193</v>
      </c>
      <c r="D50" s="3" t="s">
        <v>4201</v>
      </c>
      <c r="E50" s="3">
        <v>637450550</v>
      </c>
      <c r="F50" s="3" t="s">
        <v>4202</v>
      </c>
      <c r="G50" s="3" t="s">
        <v>4203</v>
      </c>
      <c r="H50" s="3" t="s">
        <v>4204</v>
      </c>
      <c r="I50" s="3" t="s">
        <v>36</v>
      </c>
      <c r="J50" s="3">
        <v>66.900000000000006</v>
      </c>
      <c r="K50" s="3">
        <v>1065.0999999999999</v>
      </c>
      <c r="L50" s="3">
        <v>0</v>
      </c>
    </row>
    <row r="51" spans="1:12">
      <c r="A51" s="3">
        <v>646530496</v>
      </c>
      <c r="B51" s="3" t="s">
        <v>4208</v>
      </c>
      <c r="C51" s="3" t="s">
        <v>4209</v>
      </c>
      <c r="D51" s="3" t="s">
        <v>4210</v>
      </c>
      <c r="E51" s="3">
        <v>637450549</v>
      </c>
      <c r="F51" s="3" t="s">
        <v>4217</v>
      </c>
      <c r="G51" s="3" t="s">
        <v>4218</v>
      </c>
      <c r="H51" s="3" t="s">
        <v>4219</v>
      </c>
      <c r="I51" s="3" t="s">
        <v>36</v>
      </c>
      <c r="J51" s="3">
        <v>75.3</v>
      </c>
      <c r="K51" s="3">
        <v>1213.4000000000001</v>
      </c>
      <c r="L51" s="3">
        <v>0</v>
      </c>
    </row>
    <row r="52" spans="1:12">
      <c r="A52" s="3">
        <v>646530500</v>
      </c>
      <c r="B52" s="3" t="s">
        <v>3327</v>
      </c>
      <c r="C52" s="3" t="s">
        <v>4229</v>
      </c>
      <c r="D52" s="3" t="s">
        <v>4233</v>
      </c>
      <c r="E52" s="3">
        <v>637450338</v>
      </c>
      <c r="F52" s="3" t="s">
        <v>3329</v>
      </c>
      <c r="G52" s="3" t="s">
        <v>4234</v>
      </c>
      <c r="H52" s="3" t="s">
        <v>4233</v>
      </c>
      <c r="I52" s="3" t="s">
        <v>36</v>
      </c>
      <c r="J52" s="3">
        <v>77.8</v>
      </c>
      <c r="K52" s="3">
        <v>315.10000000000002</v>
      </c>
      <c r="L52" s="3">
        <v>0</v>
      </c>
    </row>
    <row r="53" spans="1:12">
      <c r="A53" s="3">
        <v>646530501</v>
      </c>
      <c r="B53" s="3" t="s">
        <v>4238</v>
      </c>
      <c r="C53" s="3" t="s">
        <v>4239</v>
      </c>
      <c r="D53" s="3" t="s">
        <v>4245</v>
      </c>
      <c r="E53" s="3">
        <v>637450337</v>
      </c>
      <c r="F53" s="3" t="s">
        <v>4246</v>
      </c>
      <c r="G53" s="3" t="s">
        <v>4247</v>
      </c>
      <c r="H53" s="3" t="s">
        <v>4248</v>
      </c>
      <c r="I53" s="3" t="s">
        <v>36</v>
      </c>
      <c r="J53" s="3">
        <v>72.8</v>
      </c>
      <c r="K53" s="3">
        <v>331.3</v>
      </c>
      <c r="L53" s="3">
        <v>0</v>
      </c>
    </row>
    <row r="54" spans="1:12">
      <c r="A54" s="3">
        <v>646530506</v>
      </c>
      <c r="B54" s="3" t="s">
        <v>4265</v>
      </c>
      <c r="C54" s="3" t="s">
        <v>4266</v>
      </c>
      <c r="D54" s="3" t="s">
        <v>2505</v>
      </c>
      <c r="E54" s="3">
        <v>637450518</v>
      </c>
      <c r="F54" s="3" t="s">
        <v>4265</v>
      </c>
      <c r="G54" s="3" t="s">
        <v>4269</v>
      </c>
      <c r="H54" s="3" t="s">
        <v>794</v>
      </c>
      <c r="I54" s="3" t="s">
        <v>36</v>
      </c>
      <c r="J54" s="3">
        <v>66.7</v>
      </c>
      <c r="K54" s="3">
        <v>506.5</v>
      </c>
      <c r="L54" s="3">
        <v>0</v>
      </c>
    </row>
    <row r="55" spans="1:12">
      <c r="A55" s="3">
        <v>646530522</v>
      </c>
      <c r="B55" s="3" t="s">
        <v>4345</v>
      </c>
      <c r="C55" s="3" t="s">
        <v>4346</v>
      </c>
      <c r="D55" s="3" t="s">
        <v>4350</v>
      </c>
      <c r="E55" s="3">
        <v>637449065</v>
      </c>
      <c r="F55" s="3" t="s">
        <v>4345</v>
      </c>
      <c r="G55" s="3" t="s">
        <v>4351</v>
      </c>
      <c r="H55" s="3" t="s">
        <v>4352</v>
      </c>
      <c r="I55" s="3" t="s">
        <v>36</v>
      </c>
      <c r="J55" s="3">
        <v>73.7</v>
      </c>
      <c r="K55" s="3">
        <v>730.7</v>
      </c>
      <c r="L55" s="3">
        <v>0</v>
      </c>
    </row>
    <row r="56" spans="1:12">
      <c r="A56" s="3">
        <v>646530524</v>
      </c>
      <c r="B56" s="3" t="s">
        <v>4355</v>
      </c>
      <c r="C56" s="3" t="s">
        <v>4356</v>
      </c>
      <c r="D56" s="3" t="s">
        <v>4362</v>
      </c>
      <c r="E56" s="3">
        <v>637450670</v>
      </c>
      <c r="F56" s="3" t="s">
        <v>4355</v>
      </c>
      <c r="G56" s="3" t="s">
        <v>4363</v>
      </c>
      <c r="H56" s="3" t="s">
        <v>4364</v>
      </c>
      <c r="I56" s="3" t="s">
        <v>36</v>
      </c>
      <c r="J56" s="3">
        <v>66</v>
      </c>
      <c r="K56" s="3">
        <v>1237.2</v>
      </c>
      <c r="L56" s="3">
        <v>0</v>
      </c>
    </row>
    <row r="57" spans="1:12">
      <c r="A57" s="3">
        <v>646530536</v>
      </c>
      <c r="B57" s="3" t="s">
        <v>4424</v>
      </c>
      <c r="C57" s="3" t="s">
        <v>4425</v>
      </c>
      <c r="D57" s="3" t="s">
        <v>618</v>
      </c>
      <c r="E57" s="3">
        <v>637450463</v>
      </c>
      <c r="F57" s="3" t="s">
        <v>4430</v>
      </c>
      <c r="G57" s="3" t="s">
        <v>4431</v>
      </c>
      <c r="H57" s="3" t="s">
        <v>618</v>
      </c>
      <c r="I57" s="3" t="s">
        <v>36</v>
      </c>
      <c r="J57" s="3">
        <v>76.5</v>
      </c>
      <c r="K57" s="3">
        <v>162.9</v>
      </c>
      <c r="L57" s="4">
        <v>9.0000000000000002E-42</v>
      </c>
    </row>
    <row r="58" spans="1:12">
      <c r="A58" s="3">
        <v>646530537</v>
      </c>
      <c r="B58" s="3" t="s">
        <v>2456</v>
      </c>
      <c r="C58" s="3" t="s">
        <v>4434</v>
      </c>
      <c r="D58" s="3" t="s">
        <v>400</v>
      </c>
      <c r="E58" s="3">
        <v>637450462</v>
      </c>
      <c r="F58" s="3" t="s">
        <v>2467</v>
      </c>
      <c r="G58" s="3" t="s">
        <v>2468</v>
      </c>
      <c r="H58" s="3" t="s">
        <v>1740</v>
      </c>
      <c r="I58" s="3" t="s">
        <v>36</v>
      </c>
      <c r="J58" s="3">
        <v>79.3</v>
      </c>
      <c r="K58" s="3">
        <v>837.4</v>
      </c>
      <c r="L58" s="3">
        <v>0</v>
      </c>
    </row>
    <row r="59" spans="1:12">
      <c r="A59" s="3">
        <v>646530548</v>
      </c>
      <c r="B59" s="3" t="s">
        <v>4471</v>
      </c>
      <c r="C59" s="3" t="s">
        <v>4472</v>
      </c>
      <c r="D59" s="3" t="s">
        <v>4477</v>
      </c>
      <c r="E59" s="3">
        <v>637450310</v>
      </c>
      <c r="F59" s="3" t="s">
        <v>4478</v>
      </c>
      <c r="G59" s="3" t="s">
        <v>4479</v>
      </c>
      <c r="H59" s="3" t="s">
        <v>4480</v>
      </c>
      <c r="I59" s="3" t="s">
        <v>36</v>
      </c>
      <c r="J59" s="3">
        <v>66.8</v>
      </c>
      <c r="K59" s="3">
        <v>481.1</v>
      </c>
      <c r="L59" s="3">
        <v>0</v>
      </c>
    </row>
    <row r="60" spans="1:12">
      <c r="A60" s="3">
        <v>646530554</v>
      </c>
      <c r="B60" s="3" t="s">
        <v>4501</v>
      </c>
      <c r="C60" s="3" t="s">
        <v>4502</v>
      </c>
      <c r="D60" s="3" t="s">
        <v>4508</v>
      </c>
      <c r="E60" s="3">
        <v>637450669</v>
      </c>
      <c r="F60" s="3" t="s">
        <v>4501</v>
      </c>
      <c r="G60" s="3" t="s">
        <v>4509</v>
      </c>
      <c r="H60" s="3" t="s">
        <v>4510</v>
      </c>
      <c r="I60" s="3" t="s">
        <v>36</v>
      </c>
      <c r="J60" s="3">
        <v>63.3</v>
      </c>
      <c r="K60" s="3">
        <v>269.2</v>
      </c>
      <c r="L60" s="3">
        <v>0</v>
      </c>
    </row>
    <row r="61" spans="1:12">
      <c r="A61" s="3">
        <v>646530605</v>
      </c>
      <c r="B61" s="3" t="s">
        <v>4759</v>
      </c>
      <c r="C61" s="3" t="s">
        <v>4760</v>
      </c>
      <c r="D61" s="3" t="s">
        <v>613</v>
      </c>
      <c r="E61" s="3">
        <v>637450537</v>
      </c>
      <c r="F61" s="3" t="s">
        <v>4759</v>
      </c>
      <c r="G61" s="3" t="s">
        <v>4763</v>
      </c>
      <c r="H61" s="3" t="s">
        <v>613</v>
      </c>
      <c r="I61" s="3" t="s">
        <v>36</v>
      </c>
      <c r="J61" s="3">
        <v>87</v>
      </c>
      <c r="K61" s="3">
        <v>221.1</v>
      </c>
      <c r="L61" s="3">
        <v>0</v>
      </c>
    </row>
    <row r="62" spans="1:12">
      <c r="A62" s="3">
        <v>646530606</v>
      </c>
      <c r="B62" s="3" t="s">
        <v>4765</v>
      </c>
      <c r="C62" s="3" t="s">
        <v>4766</v>
      </c>
      <c r="D62" s="3" t="s">
        <v>567</v>
      </c>
      <c r="E62" s="3">
        <v>637450536</v>
      </c>
      <c r="F62" s="3" t="s">
        <v>4765</v>
      </c>
      <c r="G62" s="3" t="s">
        <v>4769</v>
      </c>
      <c r="H62" s="3" t="s">
        <v>567</v>
      </c>
      <c r="I62" s="3" t="s">
        <v>36</v>
      </c>
      <c r="J62" s="3">
        <v>62.2</v>
      </c>
      <c r="K62" s="3">
        <v>198.4</v>
      </c>
      <c r="L62" s="3">
        <v>0</v>
      </c>
    </row>
    <row r="63" spans="1:12">
      <c r="A63" s="3">
        <v>646530608</v>
      </c>
      <c r="B63" s="3" t="s">
        <v>4780</v>
      </c>
      <c r="C63" s="3" t="s">
        <v>4781</v>
      </c>
      <c r="D63" s="3" t="s">
        <v>4782</v>
      </c>
      <c r="E63" s="3">
        <v>637450534</v>
      </c>
      <c r="F63" s="3" t="s">
        <v>4780</v>
      </c>
      <c r="G63" s="3" t="s">
        <v>4785</v>
      </c>
      <c r="H63" s="3" t="s">
        <v>132</v>
      </c>
      <c r="I63" s="3" t="s">
        <v>36</v>
      </c>
      <c r="J63" s="3">
        <v>79.2</v>
      </c>
      <c r="K63" s="3">
        <v>639</v>
      </c>
      <c r="L63" s="3">
        <v>0</v>
      </c>
    </row>
    <row r="64" spans="1:12">
      <c r="A64" s="3">
        <v>646530609</v>
      </c>
      <c r="B64" s="3" t="s">
        <v>4787</v>
      </c>
      <c r="C64" s="3" t="s">
        <v>4788</v>
      </c>
      <c r="D64" s="3" t="s">
        <v>4791</v>
      </c>
      <c r="E64" s="3">
        <v>637450533</v>
      </c>
      <c r="F64" s="3" t="s">
        <v>4787</v>
      </c>
      <c r="G64" s="3" t="s">
        <v>4792</v>
      </c>
      <c r="H64" s="3" t="s">
        <v>4793</v>
      </c>
      <c r="I64" s="3" t="s">
        <v>36</v>
      </c>
      <c r="J64" s="3">
        <v>82.7</v>
      </c>
      <c r="K64" s="3">
        <v>179.9</v>
      </c>
      <c r="L64" s="3">
        <v>0</v>
      </c>
    </row>
    <row r="65" spans="1:16">
      <c r="A65" s="3">
        <v>646530611</v>
      </c>
      <c r="B65" s="3" t="s">
        <v>4806</v>
      </c>
      <c r="C65" s="3" t="s">
        <v>4807</v>
      </c>
      <c r="D65" s="3" t="s">
        <v>3141</v>
      </c>
      <c r="E65" s="3">
        <v>637449141</v>
      </c>
      <c r="F65" s="3" t="s">
        <v>4812</v>
      </c>
      <c r="G65" s="3" t="s">
        <v>4813</v>
      </c>
      <c r="H65" s="3" t="s">
        <v>3141</v>
      </c>
      <c r="I65" s="3" t="s">
        <v>36</v>
      </c>
      <c r="J65" s="3">
        <v>62.7</v>
      </c>
      <c r="K65" s="3">
        <v>398.7</v>
      </c>
      <c r="L65" s="3">
        <v>0</v>
      </c>
    </row>
    <row r="66" spans="1:16">
      <c r="A66" s="3">
        <v>646530617</v>
      </c>
      <c r="B66" s="3" t="s">
        <v>4838</v>
      </c>
      <c r="C66" s="3" t="s">
        <v>4839</v>
      </c>
      <c r="D66" s="3" t="s">
        <v>4843</v>
      </c>
      <c r="E66" s="3">
        <v>637450590</v>
      </c>
      <c r="F66" s="3" t="s">
        <v>4838</v>
      </c>
      <c r="G66" s="3" t="s">
        <v>4844</v>
      </c>
      <c r="H66" s="3" t="s">
        <v>4845</v>
      </c>
      <c r="I66" s="3" t="s">
        <v>36</v>
      </c>
      <c r="J66" s="3">
        <v>72.400000000000006</v>
      </c>
      <c r="K66" s="3">
        <v>513.5</v>
      </c>
      <c r="L66" s="3">
        <v>0</v>
      </c>
    </row>
    <row r="67" spans="1:16">
      <c r="A67" s="3">
        <v>646530624</v>
      </c>
      <c r="B67" s="3" t="s">
        <v>4883</v>
      </c>
      <c r="C67" s="3" t="s">
        <v>4884</v>
      </c>
      <c r="D67" s="3" t="s">
        <v>3041</v>
      </c>
      <c r="E67" s="3">
        <v>637449154</v>
      </c>
      <c r="F67" s="3" t="s">
        <v>4883</v>
      </c>
      <c r="G67" s="3" t="s">
        <v>4887</v>
      </c>
      <c r="H67" s="3" t="s">
        <v>3041</v>
      </c>
      <c r="I67" s="3" t="s">
        <v>36</v>
      </c>
      <c r="J67" s="3">
        <v>74.7</v>
      </c>
      <c r="K67" s="3">
        <v>570.1</v>
      </c>
      <c r="L67" s="3">
        <v>0</v>
      </c>
    </row>
    <row r="68" spans="1:16">
      <c r="A68" s="3">
        <v>646530642</v>
      </c>
      <c r="B68" s="3" t="s">
        <v>4976</v>
      </c>
      <c r="C68" s="3" t="s">
        <v>4977</v>
      </c>
      <c r="D68" s="3" t="s">
        <v>4982</v>
      </c>
      <c r="E68" s="3">
        <v>637450510</v>
      </c>
      <c r="F68" s="3" t="s">
        <v>4976</v>
      </c>
      <c r="G68" s="3" t="s">
        <v>4983</v>
      </c>
      <c r="H68" s="3" t="s">
        <v>4984</v>
      </c>
      <c r="I68" s="3" t="s">
        <v>36</v>
      </c>
      <c r="J68" s="3">
        <v>74.400000000000006</v>
      </c>
      <c r="K68" s="3">
        <v>930.6</v>
      </c>
      <c r="L68" s="3">
        <v>0</v>
      </c>
    </row>
    <row r="69" spans="1:16">
      <c r="A69" s="3">
        <v>646530646</v>
      </c>
      <c r="B69" s="3" t="s">
        <v>57</v>
      </c>
      <c r="C69" s="3" t="s">
        <v>4994</v>
      </c>
      <c r="D69" s="3" t="s">
        <v>2115</v>
      </c>
      <c r="E69" s="3">
        <v>637449263</v>
      </c>
      <c r="F69" s="3" t="s">
        <v>57</v>
      </c>
      <c r="G69" s="3" t="s">
        <v>4998</v>
      </c>
      <c r="H69" s="3" t="s">
        <v>2115</v>
      </c>
      <c r="I69" s="3" t="s">
        <v>36</v>
      </c>
      <c r="J69" s="3">
        <v>62.9</v>
      </c>
      <c r="K69" s="3">
        <v>121.7</v>
      </c>
      <c r="L69" s="4">
        <v>2.3999999999999999E-29</v>
      </c>
    </row>
    <row r="70" spans="1:16">
      <c r="A70" s="3">
        <v>646530656</v>
      </c>
      <c r="B70" s="3" t="s">
        <v>5037</v>
      </c>
      <c r="C70" s="3" t="s">
        <v>5038</v>
      </c>
      <c r="D70" s="3" t="s">
        <v>5046</v>
      </c>
      <c r="E70" s="3">
        <v>637450272</v>
      </c>
      <c r="F70" s="3" t="s">
        <v>5040</v>
      </c>
      <c r="G70" s="3" t="s">
        <v>5047</v>
      </c>
      <c r="H70" s="3" t="s">
        <v>5048</v>
      </c>
      <c r="I70" s="3" t="s">
        <v>36</v>
      </c>
      <c r="J70" s="3">
        <v>61.3</v>
      </c>
      <c r="K70" s="3">
        <v>776.9</v>
      </c>
      <c r="L70" s="3">
        <v>0</v>
      </c>
    </row>
    <row r="71" spans="1:16">
      <c r="A71" s="3">
        <v>646530669</v>
      </c>
      <c r="B71" s="3" t="s">
        <v>5137</v>
      </c>
      <c r="C71" s="3" t="s">
        <v>5138</v>
      </c>
      <c r="D71" s="3" t="s">
        <v>5141</v>
      </c>
      <c r="E71" s="3">
        <v>637449433</v>
      </c>
      <c r="F71" s="3" t="s">
        <v>5137</v>
      </c>
      <c r="G71" s="3" t="s">
        <v>5142</v>
      </c>
      <c r="H71" s="3" t="s">
        <v>5143</v>
      </c>
      <c r="I71" s="3" t="s">
        <v>36</v>
      </c>
      <c r="J71" s="3">
        <v>66.099999999999994</v>
      </c>
      <c r="K71" s="3">
        <v>427.6</v>
      </c>
      <c r="L71" s="3">
        <v>0</v>
      </c>
    </row>
    <row r="72" spans="1:16">
      <c r="A72" s="3">
        <v>646530673</v>
      </c>
      <c r="B72" s="3" t="s">
        <v>5167</v>
      </c>
      <c r="C72" s="3" t="s">
        <v>5168</v>
      </c>
      <c r="D72" s="3" t="s">
        <v>1749</v>
      </c>
      <c r="E72" s="3">
        <v>637449278</v>
      </c>
      <c r="F72" s="3" t="s">
        <v>5167</v>
      </c>
      <c r="G72" s="3" t="s">
        <v>5172</v>
      </c>
      <c r="H72" s="3" t="s">
        <v>5173</v>
      </c>
      <c r="I72" s="3" t="s">
        <v>36</v>
      </c>
      <c r="J72" s="3">
        <v>62.2</v>
      </c>
      <c r="K72" s="3">
        <v>333.6</v>
      </c>
      <c r="L72" s="3">
        <v>0</v>
      </c>
    </row>
    <row r="73" spans="1:16">
      <c r="A73" s="3">
        <v>646530686</v>
      </c>
      <c r="B73" s="3" t="s">
        <v>5232</v>
      </c>
      <c r="C73" s="3" t="s">
        <v>5233</v>
      </c>
      <c r="D73" s="3" t="s">
        <v>5239</v>
      </c>
      <c r="E73" s="3">
        <v>637450104</v>
      </c>
      <c r="F73" s="3" t="s">
        <v>5240</v>
      </c>
      <c r="G73" s="3" t="s">
        <v>5241</v>
      </c>
      <c r="H73" s="3" t="s">
        <v>5242</v>
      </c>
      <c r="I73" s="3" t="s">
        <v>36</v>
      </c>
      <c r="J73" s="3">
        <v>80.2</v>
      </c>
      <c r="K73" s="3">
        <v>1318.9</v>
      </c>
      <c r="L73" s="3">
        <v>0</v>
      </c>
    </row>
    <row r="74" spans="1:16">
      <c r="A74" s="3">
        <v>646530709</v>
      </c>
      <c r="B74" s="3" t="s">
        <v>64</v>
      </c>
      <c r="C74" s="3" t="s">
        <v>5355</v>
      </c>
      <c r="D74" s="3" t="s">
        <v>5359</v>
      </c>
      <c r="E74" s="3">
        <v>637449128</v>
      </c>
      <c r="F74" s="3" t="s">
        <v>64</v>
      </c>
      <c r="G74" s="3" t="s">
        <v>5360</v>
      </c>
      <c r="H74" s="3" t="s">
        <v>56</v>
      </c>
      <c r="I74" s="3" t="s">
        <v>36</v>
      </c>
      <c r="J74" s="3">
        <v>83.8</v>
      </c>
      <c r="K74" s="3">
        <v>392.5</v>
      </c>
      <c r="L74" s="3">
        <v>0</v>
      </c>
    </row>
    <row r="75" spans="1:16">
      <c r="A75" s="3">
        <v>646530734</v>
      </c>
      <c r="B75" s="3" t="s">
        <v>5468</v>
      </c>
      <c r="C75" s="3" t="s">
        <v>5469</v>
      </c>
      <c r="D75" s="3" t="s">
        <v>5475</v>
      </c>
      <c r="E75" s="3">
        <v>637449769</v>
      </c>
      <c r="F75" s="3" t="s">
        <v>5476</v>
      </c>
      <c r="G75" s="3" t="s">
        <v>5477</v>
      </c>
      <c r="H75" s="3" t="s">
        <v>4094</v>
      </c>
      <c r="I75" s="3" t="s">
        <v>36</v>
      </c>
      <c r="J75" s="3">
        <v>70.7</v>
      </c>
      <c r="K75" s="3">
        <v>587.79999999999995</v>
      </c>
      <c r="L75" s="3">
        <v>0</v>
      </c>
    </row>
    <row r="76" spans="1:16">
      <c r="A76" s="3">
        <v>646530744</v>
      </c>
      <c r="B76" s="3" t="s">
        <v>5527</v>
      </c>
      <c r="C76" s="3" t="s">
        <v>5528</v>
      </c>
      <c r="D76" s="3" t="s">
        <v>5533</v>
      </c>
      <c r="E76" s="3">
        <v>637449323</v>
      </c>
      <c r="F76" s="3" t="s">
        <v>5531</v>
      </c>
      <c r="G76" s="3" t="s">
        <v>5534</v>
      </c>
      <c r="H76" s="3" t="s">
        <v>5535</v>
      </c>
      <c r="I76" s="3" t="s">
        <v>36</v>
      </c>
      <c r="J76" s="3">
        <v>83.2</v>
      </c>
      <c r="K76" s="3">
        <v>391.7</v>
      </c>
      <c r="L76" s="3">
        <v>0</v>
      </c>
    </row>
    <row r="77" spans="1:16">
      <c r="A77" s="3">
        <v>646530745</v>
      </c>
      <c r="B77" s="3" t="s">
        <v>5538</v>
      </c>
      <c r="C77" s="3" t="s">
        <v>5539</v>
      </c>
      <c r="D77" s="3" t="s">
        <v>1073</v>
      </c>
      <c r="E77" s="3">
        <v>637449324</v>
      </c>
      <c r="F77" s="3" t="s">
        <v>5544</v>
      </c>
      <c r="G77" s="3" t="s">
        <v>5545</v>
      </c>
      <c r="H77" s="3" t="s">
        <v>1073</v>
      </c>
      <c r="I77" s="3" t="s">
        <v>36</v>
      </c>
      <c r="J77" s="3">
        <v>79.400000000000006</v>
      </c>
      <c r="K77" s="3">
        <v>268.89999999999998</v>
      </c>
      <c r="L77" s="3">
        <v>0</v>
      </c>
    </row>
    <row r="78" spans="1:16">
      <c r="A78" s="3">
        <v>646530753</v>
      </c>
      <c r="B78" s="3" t="s">
        <v>5572</v>
      </c>
      <c r="C78" s="3" t="s">
        <v>5573</v>
      </c>
      <c r="D78" s="3" t="s">
        <v>5577</v>
      </c>
      <c r="E78" s="3">
        <v>637449502</v>
      </c>
      <c r="F78" s="3" t="s">
        <v>5572</v>
      </c>
      <c r="G78" s="3" t="s">
        <v>5578</v>
      </c>
      <c r="H78" s="3" t="s">
        <v>5579</v>
      </c>
      <c r="I78" s="3" t="s">
        <v>36</v>
      </c>
      <c r="J78" s="3">
        <v>61.5</v>
      </c>
      <c r="K78" s="3">
        <v>384.8</v>
      </c>
      <c r="L78" s="3">
        <v>0</v>
      </c>
    </row>
    <row r="79" spans="1:16">
      <c r="A79" s="3">
        <v>646530759</v>
      </c>
      <c r="B79" s="3" t="s">
        <v>2037</v>
      </c>
      <c r="C79" s="3" t="s">
        <v>5597</v>
      </c>
      <c r="D79" s="3" t="s">
        <v>5602</v>
      </c>
      <c r="E79" s="3">
        <v>637449220</v>
      </c>
      <c r="F79" s="3" t="s">
        <v>2037</v>
      </c>
      <c r="G79" s="3" t="s">
        <v>5603</v>
      </c>
      <c r="H79" s="3" t="s">
        <v>5604</v>
      </c>
      <c r="I79" s="3" t="s">
        <v>36</v>
      </c>
      <c r="J79" s="3">
        <v>71.3</v>
      </c>
      <c r="K79" s="3">
        <v>869.4</v>
      </c>
      <c r="L79" s="3">
        <v>0</v>
      </c>
    </row>
    <row r="80" spans="1:16">
      <c r="A80" s="3">
        <v>646530787</v>
      </c>
      <c r="B80" s="3" t="s">
        <v>5751</v>
      </c>
      <c r="C80" s="3" t="s">
        <v>5752</v>
      </c>
      <c r="D80" s="3" t="s">
        <v>5756</v>
      </c>
      <c r="E80" s="3">
        <v>637450316</v>
      </c>
      <c r="F80" s="3" t="s">
        <v>5757</v>
      </c>
      <c r="G80" s="3" t="s">
        <v>5758</v>
      </c>
      <c r="H80" s="3" t="s">
        <v>5759</v>
      </c>
      <c r="I80" s="3" t="s">
        <v>36</v>
      </c>
      <c r="J80" s="3">
        <v>65.7</v>
      </c>
      <c r="K80" s="3">
        <v>197.2</v>
      </c>
      <c r="L80" s="3">
        <v>0</v>
      </c>
    </row>
    <row r="81" spans="1:12">
      <c r="A81" s="3">
        <v>646530804</v>
      </c>
      <c r="B81" s="3" t="s">
        <v>5846</v>
      </c>
      <c r="C81" s="3" t="s">
        <v>5847</v>
      </c>
      <c r="D81" s="3" t="s">
        <v>2662</v>
      </c>
      <c r="E81" s="3">
        <v>637450582</v>
      </c>
      <c r="F81" s="3" t="s">
        <v>5846</v>
      </c>
      <c r="G81" s="3" t="s">
        <v>5850</v>
      </c>
      <c r="H81" s="3" t="s">
        <v>2662</v>
      </c>
      <c r="I81" s="3" t="s">
        <v>36</v>
      </c>
      <c r="J81" s="3">
        <v>72</v>
      </c>
      <c r="K81" s="3">
        <v>412.9</v>
      </c>
      <c r="L81" s="3">
        <v>0</v>
      </c>
    </row>
    <row r="82" spans="1:12">
      <c r="A82" s="3">
        <v>646530805</v>
      </c>
      <c r="B82" s="3" t="s">
        <v>5852</v>
      </c>
      <c r="C82" s="3" t="s">
        <v>5853</v>
      </c>
      <c r="D82" s="3" t="s">
        <v>1856</v>
      </c>
      <c r="E82" s="3">
        <v>637450581</v>
      </c>
      <c r="F82" s="3" t="s">
        <v>5852</v>
      </c>
      <c r="G82" s="3" t="s">
        <v>5856</v>
      </c>
      <c r="H82" s="3" t="s">
        <v>555</v>
      </c>
      <c r="I82" s="3" t="s">
        <v>36</v>
      </c>
      <c r="J82" s="3">
        <v>76.099999999999994</v>
      </c>
      <c r="K82" s="3">
        <v>148.69999999999999</v>
      </c>
      <c r="L82" s="4">
        <v>1.5999999999999999E-37</v>
      </c>
    </row>
    <row r="83" spans="1:12">
      <c r="A83" s="3">
        <v>646530806</v>
      </c>
      <c r="B83" s="3" t="s">
        <v>5858</v>
      </c>
      <c r="C83" s="3" t="s">
        <v>5859</v>
      </c>
      <c r="D83" s="3" t="s">
        <v>5862</v>
      </c>
      <c r="E83" s="3">
        <v>637450580</v>
      </c>
      <c r="F83" s="3" t="s">
        <v>5858</v>
      </c>
      <c r="G83" s="3" t="s">
        <v>5863</v>
      </c>
      <c r="H83" s="3" t="s">
        <v>5864</v>
      </c>
      <c r="I83" s="3" t="s">
        <v>36</v>
      </c>
      <c r="J83" s="3">
        <v>68.8</v>
      </c>
      <c r="K83" s="3">
        <v>155.19999999999999</v>
      </c>
      <c r="L83" s="4">
        <v>2.2E-39</v>
      </c>
    </row>
    <row r="84" spans="1:12">
      <c r="A84" s="3">
        <v>646530807</v>
      </c>
      <c r="B84" s="3" t="s">
        <v>5866</v>
      </c>
      <c r="C84" s="3" t="s">
        <v>5867</v>
      </c>
      <c r="D84" s="3" t="s">
        <v>1998</v>
      </c>
      <c r="E84" s="3">
        <v>637450579</v>
      </c>
      <c r="F84" s="3" t="s">
        <v>5866</v>
      </c>
      <c r="G84" s="3" t="s">
        <v>5870</v>
      </c>
      <c r="H84" s="3" t="s">
        <v>3358</v>
      </c>
      <c r="I84" s="3" t="s">
        <v>36</v>
      </c>
      <c r="J84" s="3">
        <v>64.7</v>
      </c>
      <c r="K84" s="3">
        <v>324.7</v>
      </c>
      <c r="L84" s="3">
        <v>0</v>
      </c>
    </row>
    <row r="85" spans="1:12">
      <c r="A85" s="3">
        <v>646530808</v>
      </c>
      <c r="B85" s="3" t="s">
        <v>5872</v>
      </c>
      <c r="C85" s="3" t="s">
        <v>5873</v>
      </c>
      <c r="D85" s="3" t="s">
        <v>1487</v>
      </c>
      <c r="E85" s="3">
        <v>637450578</v>
      </c>
      <c r="F85" s="3" t="s">
        <v>5872</v>
      </c>
      <c r="G85" s="3" t="s">
        <v>5876</v>
      </c>
      <c r="H85" s="3" t="s">
        <v>3669</v>
      </c>
      <c r="I85" s="3" t="s">
        <v>36</v>
      </c>
      <c r="J85" s="3">
        <v>75.599999999999994</v>
      </c>
      <c r="K85" s="3">
        <v>214.5</v>
      </c>
      <c r="L85" s="3">
        <v>0</v>
      </c>
    </row>
    <row r="86" spans="1:12">
      <c r="A86" s="3">
        <v>646530811</v>
      </c>
      <c r="B86" s="3" t="s">
        <v>5891</v>
      </c>
      <c r="C86" s="3" t="s">
        <v>5892</v>
      </c>
      <c r="D86" s="3" t="s">
        <v>4816</v>
      </c>
      <c r="E86" s="3">
        <v>637450575</v>
      </c>
      <c r="F86" s="3" t="s">
        <v>5891</v>
      </c>
      <c r="G86" s="3" t="s">
        <v>5895</v>
      </c>
      <c r="H86" s="3" t="s">
        <v>1871</v>
      </c>
      <c r="I86" s="3" t="s">
        <v>36</v>
      </c>
      <c r="J86" s="3">
        <v>73.8</v>
      </c>
      <c r="K86" s="3">
        <v>181</v>
      </c>
      <c r="L86" s="3">
        <v>0</v>
      </c>
    </row>
    <row r="87" spans="1:12">
      <c r="A87" s="3">
        <v>646530815</v>
      </c>
      <c r="B87" s="3" t="s">
        <v>5916</v>
      </c>
      <c r="C87" s="3" t="s">
        <v>5917</v>
      </c>
      <c r="D87" s="3" t="s">
        <v>2428</v>
      </c>
      <c r="E87" s="3">
        <v>637450571</v>
      </c>
      <c r="F87" s="3" t="s">
        <v>5916</v>
      </c>
      <c r="G87" s="3" t="s">
        <v>5920</v>
      </c>
      <c r="H87" s="3" t="s">
        <v>2428</v>
      </c>
      <c r="I87" s="3" t="s">
        <v>36</v>
      </c>
      <c r="J87" s="3">
        <v>60.3</v>
      </c>
      <c r="K87" s="3">
        <v>222.2</v>
      </c>
      <c r="L87" s="3">
        <v>0</v>
      </c>
    </row>
    <row r="88" spans="1:12">
      <c r="A88" s="3">
        <v>646530817</v>
      </c>
      <c r="B88" s="3" t="s">
        <v>5927</v>
      </c>
      <c r="C88" s="3" t="s">
        <v>5928</v>
      </c>
      <c r="D88" s="3" t="s">
        <v>5931</v>
      </c>
      <c r="E88" s="3">
        <v>637450569</v>
      </c>
      <c r="F88" s="3" t="s">
        <v>5927</v>
      </c>
      <c r="G88" s="3" t="s">
        <v>5932</v>
      </c>
      <c r="H88" s="3" t="s">
        <v>5933</v>
      </c>
      <c r="I88" s="3" t="s">
        <v>36</v>
      </c>
      <c r="J88" s="3">
        <v>66.099999999999994</v>
      </c>
      <c r="K88" s="3">
        <v>231.5</v>
      </c>
      <c r="L88" s="3">
        <v>0</v>
      </c>
    </row>
    <row r="89" spans="1:12">
      <c r="A89" s="3">
        <v>646530819</v>
      </c>
      <c r="B89" s="3" t="s">
        <v>5941</v>
      </c>
      <c r="C89" s="3" t="s">
        <v>5942</v>
      </c>
      <c r="D89" s="3" t="s">
        <v>3660</v>
      </c>
      <c r="E89" s="3">
        <v>637450567</v>
      </c>
      <c r="F89" s="3" t="s">
        <v>5941</v>
      </c>
      <c r="G89" s="3" t="s">
        <v>5945</v>
      </c>
      <c r="H89" s="3" t="s">
        <v>3826</v>
      </c>
      <c r="I89" s="3" t="s">
        <v>36</v>
      </c>
      <c r="J89" s="3">
        <v>60.8</v>
      </c>
      <c r="K89" s="3">
        <v>501.1</v>
      </c>
      <c r="L89" s="3">
        <v>0</v>
      </c>
    </row>
    <row r="90" spans="1:12">
      <c r="A90" s="3">
        <v>646530822</v>
      </c>
      <c r="B90" s="3" t="s">
        <v>5957</v>
      </c>
      <c r="C90" s="3" t="s">
        <v>5958</v>
      </c>
      <c r="D90" s="3" t="s">
        <v>4816</v>
      </c>
      <c r="E90" s="3">
        <v>637450564</v>
      </c>
      <c r="F90" s="3" t="s">
        <v>5957</v>
      </c>
      <c r="G90" s="3" t="s">
        <v>5961</v>
      </c>
      <c r="H90" s="3" t="s">
        <v>1871</v>
      </c>
      <c r="I90" s="3" t="s">
        <v>36</v>
      </c>
      <c r="J90" s="3">
        <v>68</v>
      </c>
      <c r="K90" s="3">
        <v>169.1</v>
      </c>
      <c r="L90" s="4">
        <v>1.5999999999999999E-43</v>
      </c>
    </row>
    <row r="91" spans="1:12">
      <c r="A91" s="3">
        <v>646530823</v>
      </c>
      <c r="B91" s="3" t="s">
        <v>5963</v>
      </c>
      <c r="C91" s="3" t="s">
        <v>5964</v>
      </c>
      <c r="D91" s="3" t="s">
        <v>5965</v>
      </c>
      <c r="E91" s="3">
        <v>637450563</v>
      </c>
      <c r="F91" s="3" t="s">
        <v>5963</v>
      </c>
      <c r="G91" s="3" t="s">
        <v>5970</v>
      </c>
      <c r="H91" s="3" t="s">
        <v>5965</v>
      </c>
      <c r="I91" s="3" t="s">
        <v>36</v>
      </c>
      <c r="J91" s="3">
        <v>80.8</v>
      </c>
      <c r="K91" s="3">
        <v>216.5</v>
      </c>
      <c r="L91" s="3">
        <v>0</v>
      </c>
    </row>
    <row r="92" spans="1:12">
      <c r="A92" s="3">
        <v>646530825</v>
      </c>
      <c r="B92" s="3" t="s">
        <v>5977</v>
      </c>
      <c r="C92" s="3" t="s">
        <v>5978</v>
      </c>
      <c r="D92" s="3" t="s">
        <v>647</v>
      </c>
      <c r="E92" s="3">
        <v>637450561</v>
      </c>
      <c r="F92" s="3" t="s">
        <v>5977</v>
      </c>
      <c r="G92" s="3" t="s">
        <v>5981</v>
      </c>
      <c r="H92" s="3" t="s">
        <v>647</v>
      </c>
      <c r="I92" s="3" t="s">
        <v>36</v>
      </c>
      <c r="J92" s="3">
        <v>67.2</v>
      </c>
      <c r="K92" s="3">
        <v>163.30000000000001</v>
      </c>
      <c r="L92" s="4">
        <v>7.8000000000000003E-42</v>
      </c>
    </row>
    <row r="93" spans="1:12">
      <c r="A93" s="3">
        <v>646530827</v>
      </c>
      <c r="B93" s="3" t="s">
        <v>5990</v>
      </c>
      <c r="C93" s="3" t="s">
        <v>5991</v>
      </c>
      <c r="D93" s="3" t="s">
        <v>771</v>
      </c>
      <c r="E93" s="3">
        <v>637450559</v>
      </c>
      <c r="F93" s="3" t="s">
        <v>5990</v>
      </c>
      <c r="G93" s="3" t="s">
        <v>5994</v>
      </c>
      <c r="H93" s="3" t="s">
        <v>879</v>
      </c>
      <c r="I93" s="3" t="s">
        <v>36</v>
      </c>
      <c r="J93" s="3">
        <v>70.3</v>
      </c>
      <c r="K93" s="3">
        <v>213.8</v>
      </c>
      <c r="L93" s="3">
        <v>0</v>
      </c>
    </row>
    <row r="94" spans="1:12">
      <c r="A94" s="3">
        <v>646530828</v>
      </c>
      <c r="B94" s="3" t="s">
        <v>5996</v>
      </c>
      <c r="C94" s="3" t="s">
        <v>5997</v>
      </c>
      <c r="D94" s="3" t="s">
        <v>1552</v>
      </c>
      <c r="E94" s="3">
        <v>637450558</v>
      </c>
      <c r="F94" s="3" t="s">
        <v>5996</v>
      </c>
      <c r="G94" s="3" t="s">
        <v>6002</v>
      </c>
      <c r="H94" s="3" t="s">
        <v>1552</v>
      </c>
      <c r="I94" s="3" t="s">
        <v>36</v>
      </c>
      <c r="J94" s="3">
        <v>64.7</v>
      </c>
      <c r="K94" s="3">
        <v>183.7</v>
      </c>
      <c r="L94" s="3">
        <v>0</v>
      </c>
    </row>
    <row r="95" spans="1:12">
      <c r="A95" s="3">
        <v>646530911</v>
      </c>
      <c r="B95" s="3" t="s">
        <v>3617</v>
      </c>
      <c r="C95" s="3" t="s">
        <v>6365</v>
      </c>
      <c r="D95" s="3" t="s">
        <v>2727</v>
      </c>
      <c r="E95" s="3">
        <v>637449423</v>
      </c>
      <c r="F95" s="3" t="s">
        <v>6369</v>
      </c>
      <c r="G95" s="3" t="s">
        <v>6372</v>
      </c>
      <c r="H95" s="3" t="s">
        <v>6373</v>
      </c>
      <c r="I95" s="3" t="s">
        <v>36</v>
      </c>
      <c r="J95" s="3">
        <v>81.099999999999994</v>
      </c>
      <c r="K95" s="3">
        <v>123.6</v>
      </c>
      <c r="L95" s="4">
        <v>4.4999999999999997E-30</v>
      </c>
    </row>
    <row r="96" spans="1:12">
      <c r="A96" s="3">
        <v>646530932</v>
      </c>
      <c r="B96" s="3" t="s">
        <v>6470</v>
      </c>
      <c r="C96" s="3" t="s">
        <v>6471</v>
      </c>
      <c r="D96" s="3" t="s">
        <v>2186</v>
      </c>
      <c r="E96" s="3">
        <v>637449166</v>
      </c>
      <c r="F96" s="3" t="s">
        <v>6470</v>
      </c>
      <c r="G96" s="3" t="s">
        <v>6474</v>
      </c>
      <c r="H96" s="3" t="s">
        <v>5303</v>
      </c>
      <c r="I96" s="3" t="s">
        <v>36</v>
      </c>
      <c r="J96" s="3">
        <v>79.7</v>
      </c>
      <c r="K96" s="3">
        <v>662.9</v>
      </c>
      <c r="L96" s="3">
        <v>0</v>
      </c>
    </row>
    <row r="97" spans="1:12">
      <c r="A97" s="3">
        <v>646530945</v>
      </c>
      <c r="B97" s="3" t="s">
        <v>6546</v>
      </c>
      <c r="C97" s="3" t="s">
        <v>6547</v>
      </c>
      <c r="D97" s="3" t="s">
        <v>589</v>
      </c>
      <c r="E97" s="3">
        <v>637450640</v>
      </c>
      <c r="F97" s="3" t="s">
        <v>6546</v>
      </c>
      <c r="G97" s="3" t="s">
        <v>6550</v>
      </c>
      <c r="H97" s="3" t="s">
        <v>1463</v>
      </c>
      <c r="I97" s="3" t="s">
        <v>36</v>
      </c>
      <c r="J97" s="3">
        <v>61.6</v>
      </c>
      <c r="K97" s="3">
        <v>515</v>
      </c>
      <c r="L97" s="3">
        <v>0</v>
      </c>
    </row>
    <row r="98" spans="1:12">
      <c r="A98" s="3">
        <v>646530962</v>
      </c>
      <c r="B98" s="3" t="s">
        <v>6643</v>
      </c>
      <c r="C98" s="3" t="s">
        <v>6644</v>
      </c>
      <c r="D98" s="3" t="s">
        <v>6649</v>
      </c>
      <c r="E98" s="3">
        <v>637449933</v>
      </c>
      <c r="F98" s="3" t="s">
        <v>6645</v>
      </c>
      <c r="G98" s="3" t="s">
        <v>6650</v>
      </c>
      <c r="H98" s="3" t="s">
        <v>6649</v>
      </c>
      <c r="I98" s="3" t="s">
        <v>36</v>
      </c>
      <c r="J98" s="3">
        <v>61.9</v>
      </c>
      <c r="K98" s="3">
        <v>646.70000000000005</v>
      </c>
      <c r="L98" s="3">
        <v>0</v>
      </c>
    </row>
    <row r="99" spans="1:12">
      <c r="A99" s="3">
        <v>646530976</v>
      </c>
      <c r="B99" s="3" t="s">
        <v>6708</v>
      </c>
      <c r="C99" s="3" t="s">
        <v>6709</v>
      </c>
      <c r="D99" s="3" t="s">
        <v>6714</v>
      </c>
      <c r="E99" s="3">
        <v>637450611</v>
      </c>
      <c r="F99" s="3" t="s">
        <v>6708</v>
      </c>
      <c r="G99" s="3" t="s">
        <v>6715</v>
      </c>
      <c r="H99" s="3" t="s">
        <v>6716</v>
      </c>
      <c r="I99" s="3" t="s">
        <v>36</v>
      </c>
      <c r="J99" s="3">
        <v>60.4</v>
      </c>
      <c r="K99" s="3">
        <v>429.1</v>
      </c>
      <c r="L99" s="3">
        <v>0</v>
      </c>
    </row>
    <row r="100" spans="1:12">
      <c r="A100" s="3">
        <v>646531023</v>
      </c>
      <c r="B100" s="3" t="s">
        <v>616</v>
      </c>
      <c r="C100" s="3" t="s">
        <v>6941</v>
      </c>
      <c r="D100" s="3" t="s">
        <v>5491</v>
      </c>
      <c r="E100" s="3">
        <v>637450377</v>
      </c>
      <c r="F100" s="3" t="s">
        <v>4539</v>
      </c>
      <c r="G100" s="3" t="s">
        <v>6944</v>
      </c>
      <c r="H100" s="3" t="s">
        <v>5491</v>
      </c>
      <c r="I100" s="3" t="s">
        <v>36</v>
      </c>
      <c r="J100" s="3">
        <v>75.8</v>
      </c>
      <c r="K100" s="3">
        <v>166</v>
      </c>
      <c r="L100" s="4">
        <v>1E-42</v>
      </c>
    </row>
    <row r="101" spans="1:12">
      <c r="A101" s="3">
        <v>646531027</v>
      </c>
      <c r="B101" s="3" t="s">
        <v>6967</v>
      </c>
      <c r="C101" s="3" t="s">
        <v>6968</v>
      </c>
      <c r="D101" s="3" t="s">
        <v>3311</v>
      </c>
      <c r="E101" s="3">
        <v>637449863</v>
      </c>
      <c r="F101" s="3" t="s">
        <v>6967</v>
      </c>
      <c r="G101" s="3" t="s">
        <v>6972</v>
      </c>
      <c r="H101" s="3" t="s">
        <v>3311</v>
      </c>
      <c r="I101" s="3" t="s">
        <v>36</v>
      </c>
      <c r="J101" s="3">
        <v>69</v>
      </c>
      <c r="K101" s="3">
        <v>80.099999999999994</v>
      </c>
      <c r="L101" s="4">
        <v>4.4E-17</v>
      </c>
    </row>
    <row r="102" spans="1:12">
      <c r="A102" s="3">
        <v>646531035</v>
      </c>
      <c r="B102" s="3" t="s">
        <v>6355</v>
      </c>
      <c r="C102" s="3" t="s">
        <v>7003</v>
      </c>
      <c r="D102" s="3" t="s">
        <v>1210</v>
      </c>
      <c r="E102" s="3">
        <v>637450737</v>
      </c>
      <c r="F102" s="3" t="s">
        <v>7007</v>
      </c>
      <c r="G102" s="3" t="s">
        <v>7008</v>
      </c>
      <c r="H102" s="3" t="s">
        <v>2215</v>
      </c>
      <c r="I102" s="3" t="s">
        <v>36</v>
      </c>
      <c r="J102" s="3">
        <v>77.400000000000006</v>
      </c>
      <c r="K102" s="3">
        <v>954.5</v>
      </c>
      <c r="L102" s="3">
        <v>0</v>
      </c>
    </row>
    <row r="103" spans="1:12">
      <c r="A103" s="3">
        <v>646531043</v>
      </c>
      <c r="B103" s="3" t="s">
        <v>7031</v>
      </c>
      <c r="C103" s="3" t="s">
        <v>7032</v>
      </c>
      <c r="D103" s="3" t="s">
        <v>7033</v>
      </c>
      <c r="E103" s="3">
        <v>637450379</v>
      </c>
      <c r="F103" s="3" t="s">
        <v>7031</v>
      </c>
      <c r="G103" s="3" t="s">
        <v>7036</v>
      </c>
      <c r="H103" s="3" t="s">
        <v>397</v>
      </c>
      <c r="I103" s="3" t="s">
        <v>36</v>
      </c>
      <c r="J103" s="3">
        <v>62.5</v>
      </c>
      <c r="K103" s="3">
        <v>653.29999999999995</v>
      </c>
      <c r="L103" s="3">
        <v>0</v>
      </c>
    </row>
    <row r="104" spans="1:12">
      <c r="A104" s="3">
        <v>646530978</v>
      </c>
      <c r="C104" s="2" t="s">
        <v>7046</v>
      </c>
      <c r="E104" s="2" t="s">
        <v>7094</v>
      </c>
      <c r="F104" s="3" t="s">
        <v>7064</v>
      </c>
      <c r="G104" s="3" t="s">
        <v>7093</v>
      </c>
      <c r="I104" s="3" t="s">
        <v>36</v>
      </c>
    </row>
    <row r="105" spans="1:12">
      <c r="A105" s="3">
        <v>646530512</v>
      </c>
      <c r="C105" s="2" t="s">
        <v>7048</v>
      </c>
      <c r="E105" s="2" t="s">
        <v>7067</v>
      </c>
      <c r="F105" s="3" t="s">
        <v>7068</v>
      </c>
      <c r="G105" s="3" t="s">
        <v>7409</v>
      </c>
      <c r="I105" s="3" t="s">
        <v>36</v>
      </c>
    </row>
    <row r="106" spans="1:12">
      <c r="A106" s="2">
        <v>646529994</v>
      </c>
      <c r="C106" s="2" t="s">
        <v>7049</v>
      </c>
      <c r="E106" s="2" t="s">
        <v>7069</v>
      </c>
      <c r="F106" s="3" t="s">
        <v>7070</v>
      </c>
      <c r="G106" s="3" t="s">
        <v>7410</v>
      </c>
      <c r="I106" s="3" t="s">
        <v>36</v>
      </c>
    </row>
    <row r="107" spans="1:12">
      <c r="A107" s="3">
        <v>646530209</v>
      </c>
      <c r="C107" s="2" t="s">
        <v>7052</v>
      </c>
      <c r="E107" s="2" t="s">
        <v>7073</v>
      </c>
      <c r="F107" s="3" t="s">
        <v>7074</v>
      </c>
      <c r="G107" s="3" t="s">
        <v>7411</v>
      </c>
      <c r="I107" s="3" t="s">
        <v>36</v>
      </c>
    </row>
    <row r="108" spans="1:12">
      <c r="A108" s="3">
        <v>646530645</v>
      </c>
      <c r="C108" s="2" t="s">
        <v>7059</v>
      </c>
      <c r="E108" s="2"/>
      <c r="F108" s="3" t="s">
        <v>7084</v>
      </c>
      <c r="G108" s="3" t="s">
        <v>7412</v>
      </c>
      <c r="I108" s="3" t="s">
        <v>36</v>
      </c>
    </row>
    <row r="109" spans="1:12">
      <c r="A109" s="2">
        <v>646529921</v>
      </c>
      <c r="C109" s="2" t="s">
        <v>798</v>
      </c>
      <c r="E109" s="2" t="s">
        <v>7275</v>
      </c>
      <c r="F109" s="3" t="s">
        <v>7276</v>
      </c>
      <c r="G109" s="3" t="s">
        <v>7413</v>
      </c>
      <c r="I109" s="3" t="s">
        <v>36</v>
      </c>
    </row>
    <row r="110" spans="1:12">
      <c r="A110" s="3">
        <v>646530302</v>
      </c>
      <c r="C110" s="2" t="s">
        <v>3097</v>
      </c>
      <c r="E110" s="2" t="s">
        <v>7105</v>
      </c>
      <c r="F110" s="3" t="s">
        <v>7106</v>
      </c>
      <c r="G110" s="3" t="s">
        <v>7414</v>
      </c>
      <c r="I110" s="3" t="s">
        <v>36</v>
      </c>
    </row>
    <row r="111" spans="1:12">
      <c r="A111" s="3">
        <v>646530201</v>
      </c>
      <c r="C111" s="2" t="s">
        <v>2546</v>
      </c>
      <c r="E111" s="2" t="s">
        <v>7107</v>
      </c>
      <c r="F111" s="3" t="s">
        <v>7108</v>
      </c>
      <c r="G111" s="3" t="s">
        <v>7415</v>
      </c>
      <c r="I111" s="3" t="s">
        <v>36</v>
      </c>
    </row>
    <row r="112" spans="1:12">
      <c r="A112" s="3">
        <v>646530022</v>
      </c>
      <c r="C112" s="2" t="s">
        <v>1376</v>
      </c>
      <c r="E112" s="2"/>
      <c r="F112" s="3" t="s">
        <v>7110</v>
      </c>
      <c r="G112" s="3" t="s">
        <v>7416</v>
      </c>
      <c r="I112" s="3" t="s">
        <v>36</v>
      </c>
    </row>
    <row r="113" spans="1:9">
      <c r="A113" s="3">
        <v>646530294</v>
      </c>
      <c r="C113" s="2" t="s">
        <v>3057</v>
      </c>
      <c r="E113" s="2" t="s">
        <v>7277</v>
      </c>
      <c r="F113" s="3" t="s">
        <v>7278</v>
      </c>
      <c r="G113" s="3" t="s">
        <v>7417</v>
      </c>
      <c r="I113" s="3" t="s">
        <v>36</v>
      </c>
    </row>
    <row r="114" spans="1:9">
      <c r="A114" s="3">
        <v>646530740</v>
      </c>
      <c r="C114" s="2" t="s">
        <v>5500</v>
      </c>
      <c r="E114" s="2" t="s">
        <v>7279</v>
      </c>
      <c r="F114" s="3" t="s">
        <v>7280</v>
      </c>
      <c r="G114" s="3" t="s">
        <v>7418</v>
      </c>
      <c r="I114" s="3" t="s">
        <v>36</v>
      </c>
    </row>
    <row r="115" spans="1:9">
      <c r="A115" s="3">
        <v>646530091</v>
      </c>
      <c r="C115" s="2" t="s">
        <v>1812</v>
      </c>
      <c r="E115" s="2" t="s">
        <v>7111</v>
      </c>
      <c r="F115" s="3" t="s">
        <v>7112</v>
      </c>
      <c r="G115" s="3" t="s">
        <v>7419</v>
      </c>
      <c r="I115" s="3" t="s">
        <v>36</v>
      </c>
    </row>
    <row r="116" spans="1:9">
      <c r="A116" s="3">
        <v>646530207</v>
      </c>
      <c r="C116" s="2" t="s">
        <v>2562</v>
      </c>
      <c r="E116" s="2" t="s">
        <v>7281</v>
      </c>
      <c r="F116" s="3" t="s">
        <v>7282</v>
      </c>
      <c r="G116" s="3" t="s">
        <v>7420</v>
      </c>
      <c r="I116" s="3" t="s">
        <v>36</v>
      </c>
    </row>
    <row r="117" spans="1:9">
      <c r="A117" s="3">
        <v>646530324</v>
      </c>
      <c r="C117" s="2" t="s">
        <v>3213</v>
      </c>
      <c r="E117" s="2" t="s">
        <v>7283</v>
      </c>
      <c r="F117" s="3" t="s">
        <v>7284</v>
      </c>
      <c r="G117" s="3" t="s">
        <v>7421</v>
      </c>
      <c r="I117" s="3" t="s">
        <v>36</v>
      </c>
    </row>
    <row r="118" spans="1:9">
      <c r="A118" s="3">
        <v>646530959</v>
      </c>
      <c r="C118" s="2" t="s">
        <v>6628</v>
      </c>
      <c r="E118" s="2" t="s">
        <v>7285</v>
      </c>
      <c r="F118" s="3" t="s">
        <v>7286</v>
      </c>
      <c r="G118" s="3" t="s">
        <v>7422</v>
      </c>
      <c r="I118" s="3" t="s">
        <v>36</v>
      </c>
    </row>
    <row r="119" spans="1:9">
      <c r="A119" s="2">
        <v>646529963</v>
      </c>
      <c r="C119" s="2" t="s">
        <v>1055</v>
      </c>
      <c r="E119" s="2" t="s">
        <v>7287</v>
      </c>
      <c r="F119" s="3" t="s">
        <v>7288</v>
      </c>
      <c r="G119" s="3" t="s">
        <v>7423</v>
      </c>
      <c r="I119" s="3" t="s">
        <v>36</v>
      </c>
    </row>
    <row r="120" spans="1:9">
      <c r="A120" s="3">
        <v>646530710</v>
      </c>
      <c r="C120" s="2" t="s">
        <v>5363</v>
      </c>
      <c r="E120" s="2" t="s">
        <v>7113</v>
      </c>
      <c r="F120" s="3" t="s">
        <v>7114</v>
      </c>
      <c r="G120" s="3" t="s">
        <v>7424</v>
      </c>
      <c r="I120" s="3" t="s">
        <v>36</v>
      </c>
    </row>
    <row r="121" spans="1:9">
      <c r="A121" s="3">
        <v>646530463</v>
      </c>
      <c r="C121" s="2" t="s">
        <v>4005</v>
      </c>
      <c r="E121" s="2" t="s">
        <v>7115</v>
      </c>
      <c r="F121" s="3" t="s">
        <v>7116</v>
      </c>
      <c r="G121" s="3" t="s">
        <v>7425</v>
      </c>
      <c r="I121" s="3" t="s">
        <v>36</v>
      </c>
    </row>
    <row r="122" spans="1:9">
      <c r="A122" s="3">
        <v>646530596</v>
      </c>
      <c r="C122" s="2" t="s">
        <v>4724</v>
      </c>
      <c r="E122" s="2" t="s">
        <v>7117</v>
      </c>
      <c r="F122" s="3" t="s">
        <v>7118</v>
      </c>
      <c r="G122" s="3" t="s">
        <v>7426</v>
      </c>
      <c r="I122" s="3" t="s">
        <v>36</v>
      </c>
    </row>
    <row r="123" spans="1:9">
      <c r="A123" s="3">
        <v>646530816</v>
      </c>
      <c r="C123" s="2" t="s">
        <v>5923</v>
      </c>
      <c r="E123" s="2" t="s">
        <v>7289</v>
      </c>
      <c r="F123" s="3" t="s">
        <v>7290</v>
      </c>
      <c r="G123" s="3" t="s">
        <v>7427</v>
      </c>
      <c r="I123" s="3" t="s">
        <v>36</v>
      </c>
    </row>
    <row r="124" spans="1:9">
      <c r="A124" s="3">
        <v>646530316</v>
      </c>
      <c r="C124" s="2" t="s">
        <v>3170</v>
      </c>
      <c r="E124" s="2" t="s">
        <v>7291</v>
      </c>
      <c r="F124" s="3" t="s">
        <v>7292</v>
      </c>
      <c r="G124" s="3" t="s">
        <v>7428</v>
      </c>
      <c r="I124" s="3" t="s">
        <v>36</v>
      </c>
    </row>
    <row r="125" spans="1:9">
      <c r="A125" s="3">
        <v>646530418</v>
      </c>
      <c r="C125" s="2" t="s">
        <v>3744</v>
      </c>
      <c r="E125" s="2" t="s">
        <v>7120</v>
      </c>
      <c r="F125" s="3" t="s">
        <v>7121</v>
      </c>
      <c r="G125" s="3" t="s">
        <v>7429</v>
      </c>
      <c r="I125" s="3" t="s">
        <v>36</v>
      </c>
    </row>
    <row r="126" spans="1:9">
      <c r="A126" s="3">
        <v>646530246</v>
      </c>
      <c r="C126" s="2" t="s">
        <v>2754</v>
      </c>
      <c r="E126" s="2" t="s">
        <v>7293</v>
      </c>
      <c r="F126" s="3" t="s">
        <v>7294</v>
      </c>
      <c r="G126" s="3" t="s">
        <v>7430</v>
      </c>
      <c r="I126" s="3" t="s">
        <v>36</v>
      </c>
    </row>
    <row r="127" spans="1:9">
      <c r="A127" s="3">
        <v>646530442</v>
      </c>
      <c r="C127" s="2" t="s">
        <v>3870</v>
      </c>
      <c r="E127" s="2" t="s">
        <v>7295</v>
      </c>
      <c r="F127" s="3" t="s">
        <v>7296</v>
      </c>
      <c r="G127" s="3" t="s">
        <v>7431</v>
      </c>
      <c r="I127" s="3" t="s">
        <v>36</v>
      </c>
    </row>
    <row r="128" spans="1:9">
      <c r="A128" s="2">
        <v>646529958</v>
      </c>
      <c r="C128" s="2" t="s">
        <v>1020</v>
      </c>
      <c r="E128" s="2"/>
      <c r="F128" s="3" t="s">
        <v>7071</v>
      </c>
      <c r="G128" s="3" t="s">
        <v>7432</v>
      </c>
      <c r="I128" s="3" t="s">
        <v>36</v>
      </c>
    </row>
    <row r="129" spans="1:9">
      <c r="A129" s="3">
        <v>646530196</v>
      </c>
      <c r="C129" s="2" t="s">
        <v>2498</v>
      </c>
      <c r="E129" s="2"/>
      <c r="F129" s="3" t="s">
        <v>7297</v>
      </c>
      <c r="G129" s="3" t="s">
        <v>7433</v>
      </c>
      <c r="I129" s="3" t="s">
        <v>36</v>
      </c>
    </row>
    <row r="130" spans="1:9">
      <c r="A130" s="2">
        <v>646529896</v>
      </c>
      <c r="C130" s="2" t="s">
        <v>644</v>
      </c>
      <c r="E130" s="2" t="s">
        <v>7122</v>
      </c>
      <c r="F130" s="3" t="s">
        <v>7123</v>
      </c>
      <c r="G130" s="3" t="s">
        <v>7434</v>
      </c>
      <c r="I130" s="3" t="s">
        <v>36</v>
      </c>
    </row>
    <row r="131" spans="1:9">
      <c r="A131" s="3">
        <v>646530202</v>
      </c>
      <c r="C131" s="2" t="s">
        <v>2553</v>
      </c>
      <c r="E131" s="2" t="s">
        <v>7125</v>
      </c>
      <c r="F131" s="3" t="s">
        <v>7126</v>
      </c>
      <c r="G131" s="3" t="s">
        <v>7435</v>
      </c>
      <c r="I131" s="3" t="s">
        <v>36</v>
      </c>
    </row>
    <row r="132" spans="1:9">
      <c r="A132" s="2">
        <v>646529838</v>
      </c>
      <c r="C132" s="2" t="s">
        <v>230</v>
      </c>
      <c r="E132" s="2" t="s">
        <v>7298</v>
      </c>
      <c r="F132" s="3" t="s">
        <v>7299</v>
      </c>
      <c r="G132" s="3" t="s">
        <v>7436</v>
      </c>
      <c r="I132" s="3" t="s">
        <v>36</v>
      </c>
    </row>
    <row r="133" spans="1:9">
      <c r="A133" s="2">
        <v>646529876</v>
      </c>
      <c r="C133" s="2" t="s">
        <v>501</v>
      </c>
      <c r="E133" s="2" t="s">
        <v>7300</v>
      </c>
      <c r="F133" s="3" t="s">
        <v>7301</v>
      </c>
      <c r="G133" s="3" t="s">
        <v>7437</v>
      </c>
      <c r="I133" s="3" t="s">
        <v>36</v>
      </c>
    </row>
    <row r="134" spans="1:9">
      <c r="A134" s="3">
        <v>646530220</v>
      </c>
      <c r="C134" s="2" t="s">
        <v>2624</v>
      </c>
      <c r="E134" s="2"/>
      <c r="F134" s="3" t="s">
        <v>7130</v>
      </c>
      <c r="G134" s="3" t="s">
        <v>7438</v>
      </c>
      <c r="I134" s="3" t="s">
        <v>36</v>
      </c>
    </row>
    <row r="135" spans="1:9">
      <c r="A135" s="3">
        <v>646530950</v>
      </c>
      <c r="C135" s="2" t="s">
        <v>6588</v>
      </c>
      <c r="E135" s="2" t="s">
        <v>7302</v>
      </c>
      <c r="F135" s="3" t="s">
        <v>7303</v>
      </c>
      <c r="G135" s="3" t="s">
        <v>7439</v>
      </c>
      <c r="I135" s="3" t="s">
        <v>36</v>
      </c>
    </row>
    <row r="136" spans="1:9">
      <c r="A136" s="3">
        <v>646530187</v>
      </c>
      <c r="C136" s="2" t="s">
        <v>2437</v>
      </c>
      <c r="E136" s="2" t="s">
        <v>7131</v>
      </c>
      <c r="F136" s="3" t="s">
        <v>7132</v>
      </c>
      <c r="G136" s="3" t="s">
        <v>7440</v>
      </c>
      <c r="I136" s="3" t="s">
        <v>36</v>
      </c>
    </row>
    <row r="137" spans="1:9">
      <c r="A137" s="2">
        <v>646529912</v>
      </c>
      <c r="C137" s="2" t="s">
        <v>743</v>
      </c>
      <c r="E137" s="2" t="s">
        <v>7304</v>
      </c>
      <c r="F137" s="3" t="s">
        <v>7305</v>
      </c>
      <c r="G137" s="3" t="s">
        <v>7441</v>
      </c>
      <c r="I137" s="3" t="s">
        <v>36</v>
      </c>
    </row>
    <row r="138" spans="1:9">
      <c r="A138" s="3">
        <v>646530334</v>
      </c>
      <c r="C138" s="2" t="s">
        <v>3279</v>
      </c>
      <c r="E138" s="2" t="s">
        <v>7133</v>
      </c>
      <c r="F138" s="3" t="s">
        <v>7134</v>
      </c>
      <c r="G138" s="3" t="s">
        <v>7442</v>
      </c>
      <c r="I138" s="3" t="s">
        <v>36</v>
      </c>
    </row>
    <row r="139" spans="1:9">
      <c r="A139" s="2">
        <v>646529920</v>
      </c>
      <c r="C139" s="2" t="s">
        <v>793</v>
      </c>
      <c r="E139" s="2" t="s">
        <v>7135</v>
      </c>
      <c r="F139" s="3" t="s">
        <v>7136</v>
      </c>
      <c r="G139" s="3" t="s">
        <v>7443</v>
      </c>
      <c r="I139" s="3" t="s">
        <v>36</v>
      </c>
    </row>
    <row r="140" spans="1:9">
      <c r="A140" s="2">
        <v>646529913</v>
      </c>
      <c r="C140" s="2" t="s">
        <v>754</v>
      </c>
      <c r="E140" s="2" t="s">
        <v>7137</v>
      </c>
      <c r="F140" s="3" t="s">
        <v>7138</v>
      </c>
      <c r="G140" s="3" t="s">
        <v>7444</v>
      </c>
      <c r="I140" s="3" t="s">
        <v>36</v>
      </c>
    </row>
    <row r="141" spans="1:9">
      <c r="A141" s="3">
        <v>646530230</v>
      </c>
      <c r="C141" s="2" t="s">
        <v>2674</v>
      </c>
      <c r="E141" s="2" t="s">
        <v>7142</v>
      </c>
      <c r="F141" s="3" t="s">
        <v>7143</v>
      </c>
      <c r="G141" s="3" t="s">
        <v>7445</v>
      </c>
      <c r="I141" s="3" t="s">
        <v>36</v>
      </c>
    </row>
    <row r="142" spans="1:9">
      <c r="A142" s="3">
        <v>646530284</v>
      </c>
      <c r="C142" s="2" t="s">
        <v>2986</v>
      </c>
      <c r="E142" s="2" t="s">
        <v>7306</v>
      </c>
      <c r="F142" s="3" t="s">
        <v>7307</v>
      </c>
      <c r="G142" s="3" t="s">
        <v>7446</v>
      </c>
      <c r="I142" s="3" t="s">
        <v>36</v>
      </c>
    </row>
    <row r="143" spans="1:9">
      <c r="A143" s="3">
        <v>646530910</v>
      </c>
      <c r="C143" s="2" t="s">
        <v>6356</v>
      </c>
      <c r="E143" s="2" t="s">
        <v>7308</v>
      </c>
      <c r="F143" s="3" t="s">
        <v>7309</v>
      </c>
      <c r="G143" s="3" t="s">
        <v>7008</v>
      </c>
      <c r="I143" s="3" t="s">
        <v>36</v>
      </c>
    </row>
    <row r="144" spans="1:9">
      <c r="A144" s="3">
        <v>646530159</v>
      </c>
      <c r="C144" s="2" t="s">
        <v>2245</v>
      </c>
      <c r="E144" s="2" t="s">
        <v>7310</v>
      </c>
      <c r="F144" s="3" t="s">
        <v>7311</v>
      </c>
      <c r="G144" s="3" t="s">
        <v>7447</v>
      </c>
      <c r="I144" s="3" t="s">
        <v>36</v>
      </c>
    </row>
    <row r="145" spans="1:9">
      <c r="A145" s="3">
        <v>646531002</v>
      </c>
      <c r="C145" s="2" t="s">
        <v>6839</v>
      </c>
      <c r="E145" s="2" t="s">
        <v>7312</v>
      </c>
      <c r="F145" s="3" t="s">
        <v>7313</v>
      </c>
      <c r="G145" s="3" t="s">
        <v>7448</v>
      </c>
      <c r="I145" s="3" t="s">
        <v>36</v>
      </c>
    </row>
    <row r="146" spans="1:9">
      <c r="A146" s="3">
        <v>646530321</v>
      </c>
      <c r="C146" s="2" t="s">
        <v>3193</v>
      </c>
      <c r="E146" s="2" t="s">
        <v>7314</v>
      </c>
      <c r="F146" s="3" t="s">
        <v>7315</v>
      </c>
      <c r="G146" s="3" t="s">
        <v>7449</v>
      </c>
      <c r="I146" s="3" t="s">
        <v>36</v>
      </c>
    </row>
    <row r="147" spans="1:9">
      <c r="A147" s="3">
        <v>646530481</v>
      </c>
      <c r="C147" s="2" t="s">
        <v>4119</v>
      </c>
      <c r="E147" s="2" t="s">
        <v>7316</v>
      </c>
      <c r="F147" s="3" t="s">
        <v>7317</v>
      </c>
      <c r="G147" s="3" t="s">
        <v>7450</v>
      </c>
      <c r="I147" s="3" t="s">
        <v>36</v>
      </c>
    </row>
    <row r="148" spans="1:9">
      <c r="A148" s="3">
        <v>646530801</v>
      </c>
      <c r="C148" s="2" t="s">
        <v>5826</v>
      </c>
      <c r="E148" s="2" t="s">
        <v>7318</v>
      </c>
      <c r="F148" s="3" t="s">
        <v>7319</v>
      </c>
      <c r="G148" s="3" t="s">
        <v>7451</v>
      </c>
      <c r="I148" s="3" t="s">
        <v>36</v>
      </c>
    </row>
    <row r="149" spans="1:9">
      <c r="A149" s="3">
        <v>646530340</v>
      </c>
      <c r="C149" s="2" t="s">
        <v>3315</v>
      </c>
      <c r="E149" s="2" t="s">
        <v>7146</v>
      </c>
      <c r="F149" s="3" t="s">
        <v>7147</v>
      </c>
      <c r="G149" s="3" t="s">
        <v>7452</v>
      </c>
      <c r="I149" s="3" t="s">
        <v>36</v>
      </c>
    </row>
    <row r="150" spans="1:9">
      <c r="A150" s="3">
        <v>646530590</v>
      </c>
      <c r="C150" s="2" t="s">
        <v>4691</v>
      </c>
      <c r="E150" s="2"/>
      <c r="F150" s="3" t="s">
        <v>7071</v>
      </c>
      <c r="G150" s="3" t="s">
        <v>7453</v>
      </c>
      <c r="I150" s="3" t="s">
        <v>36</v>
      </c>
    </row>
    <row r="151" spans="1:9">
      <c r="A151" s="3">
        <v>646530735</v>
      </c>
      <c r="C151" s="2" t="s">
        <v>5480</v>
      </c>
      <c r="E151" s="2" t="s">
        <v>7320</v>
      </c>
      <c r="F151" s="3" t="s">
        <v>7321</v>
      </c>
      <c r="G151" s="3" t="s">
        <v>7454</v>
      </c>
      <c r="I151" s="3" t="s">
        <v>36</v>
      </c>
    </row>
    <row r="152" spans="1:9">
      <c r="A152" s="3">
        <v>646530119</v>
      </c>
      <c r="C152" s="2" t="s">
        <v>2000</v>
      </c>
      <c r="E152" s="2"/>
      <c r="F152" s="3" t="s">
        <v>7071</v>
      </c>
      <c r="G152" s="3" t="s">
        <v>7455</v>
      </c>
      <c r="I152" s="3" t="s">
        <v>36</v>
      </c>
    </row>
    <row r="153" spans="1:9">
      <c r="A153" s="3">
        <v>646530564</v>
      </c>
      <c r="C153" s="2" t="s">
        <v>4547</v>
      </c>
      <c r="E153" s="2" t="s">
        <v>7322</v>
      </c>
      <c r="F153" s="3" t="s">
        <v>7323</v>
      </c>
      <c r="G153" s="3" t="s">
        <v>7456</v>
      </c>
      <c r="I153" s="3" t="s">
        <v>36</v>
      </c>
    </row>
    <row r="154" spans="1:9">
      <c r="A154" s="3">
        <v>646530530</v>
      </c>
      <c r="C154" s="2" t="s">
        <v>4394</v>
      </c>
      <c r="E154" s="2" t="s">
        <v>7324</v>
      </c>
      <c r="F154" s="3" t="s">
        <v>7325</v>
      </c>
      <c r="G154" s="3" t="s">
        <v>7457</v>
      </c>
      <c r="I154" s="3" t="s">
        <v>36</v>
      </c>
    </row>
    <row r="155" spans="1:9">
      <c r="A155" s="3">
        <v>646530105</v>
      </c>
      <c r="C155" s="2" t="s">
        <v>1909</v>
      </c>
      <c r="E155" s="2" t="s">
        <v>7326</v>
      </c>
      <c r="F155" s="3" t="s">
        <v>7327</v>
      </c>
      <c r="G155" s="3" t="s">
        <v>7458</v>
      </c>
      <c r="I155" s="3" t="s">
        <v>36</v>
      </c>
    </row>
    <row r="156" spans="1:9">
      <c r="A156" s="3">
        <v>646530943</v>
      </c>
      <c r="C156" s="2" t="s">
        <v>6533</v>
      </c>
      <c r="E156" s="2" t="s">
        <v>7328</v>
      </c>
      <c r="F156" s="3" t="s">
        <v>7329</v>
      </c>
      <c r="G156" s="3" t="s">
        <v>7459</v>
      </c>
      <c r="I156" s="3" t="s">
        <v>36</v>
      </c>
    </row>
    <row r="157" spans="1:9">
      <c r="A157" s="3">
        <v>646530631</v>
      </c>
      <c r="C157" s="2" t="s">
        <v>4918</v>
      </c>
      <c r="E157" s="2" t="s">
        <v>7330</v>
      </c>
      <c r="F157" s="3" t="s">
        <v>7331</v>
      </c>
      <c r="G157" s="3" t="s">
        <v>7460</v>
      </c>
      <c r="I157" s="3" t="s">
        <v>36</v>
      </c>
    </row>
    <row r="158" spans="1:9">
      <c r="A158" s="3">
        <v>646530139</v>
      </c>
      <c r="C158" s="2" t="s">
        <v>2120</v>
      </c>
      <c r="E158" s="2" t="s">
        <v>7332</v>
      </c>
      <c r="F158" s="3" t="s">
        <v>7333</v>
      </c>
      <c r="G158" s="3" t="s">
        <v>7461</v>
      </c>
      <c r="I158" s="3" t="s">
        <v>36</v>
      </c>
    </row>
    <row r="159" spans="1:9">
      <c r="A159" s="3">
        <v>646530565</v>
      </c>
      <c r="C159" s="2" t="s">
        <v>4553</v>
      </c>
      <c r="E159" s="2" t="s">
        <v>7334</v>
      </c>
      <c r="F159" s="3" t="s">
        <v>7335</v>
      </c>
      <c r="G159" s="3" t="s">
        <v>7462</v>
      </c>
      <c r="I159" s="3" t="s">
        <v>36</v>
      </c>
    </row>
    <row r="160" spans="1:9">
      <c r="A160" s="2">
        <v>646529945</v>
      </c>
      <c r="C160" s="2" t="s">
        <v>942</v>
      </c>
      <c r="E160" s="2" t="s">
        <v>7336</v>
      </c>
      <c r="F160" s="3" t="s">
        <v>7337</v>
      </c>
      <c r="G160" s="3" t="s">
        <v>7463</v>
      </c>
      <c r="I160" s="3" t="s">
        <v>36</v>
      </c>
    </row>
    <row r="161" spans="1:9">
      <c r="A161" s="3">
        <v>646530919</v>
      </c>
      <c r="C161" s="2" t="s">
        <v>6427</v>
      </c>
      <c r="E161" s="2"/>
      <c r="F161" s="3" t="s">
        <v>7338</v>
      </c>
      <c r="G161" s="3" t="s">
        <v>7464</v>
      </c>
      <c r="I161" s="3" t="s">
        <v>36</v>
      </c>
    </row>
    <row r="162" spans="1:9">
      <c r="A162" s="3">
        <v>646530018</v>
      </c>
      <c r="C162" s="2" t="s">
        <v>1340</v>
      </c>
      <c r="E162" s="2"/>
      <c r="F162" s="3" t="s">
        <v>7150</v>
      </c>
      <c r="G162" s="3" t="s">
        <v>7465</v>
      </c>
      <c r="I162" s="3" t="s">
        <v>36</v>
      </c>
    </row>
    <row r="163" spans="1:9">
      <c r="A163" s="3">
        <v>646530971</v>
      </c>
      <c r="C163" s="2" t="s">
        <v>6683</v>
      </c>
      <c r="E163" s="2" t="s">
        <v>7339</v>
      </c>
      <c r="F163" s="3" t="s">
        <v>7340</v>
      </c>
      <c r="G163" s="3" t="s">
        <v>7466</v>
      </c>
      <c r="I163" s="3" t="s">
        <v>36</v>
      </c>
    </row>
    <row r="164" spans="1:9">
      <c r="A164" s="3">
        <v>646530063</v>
      </c>
      <c r="C164" s="2" t="s">
        <v>1637</v>
      </c>
      <c r="E164" s="2" t="s">
        <v>7151</v>
      </c>
      <c r="F164" s="3" t="s">
        <v>7152</v>
      </c>
      <c r="G164" s="3" t="s">
        <v>7467</v>
      </c>
      <c r="I164" s="3" t="s">
        <v>36</v>
      </c>
    </row>
    <row r="165" spans="1:9">
      <c r="A165" s="3">
        <v>646530579</v>
      </c>
      <c r="C165" s="2" t="s">
        <v>4629</v>
      </c>
      <c r="E165" s="2" t="s">
        <v>7341</v>
      </c>
      <c r="F165" s="3" t="s">
        <v>7342</v>
      </c>
      <c r="G165" s="3" t="s">
        <v>7468</v>
      </c>
      <c r="I165" s="3" t="s">
        <v>36</v>
      </c>
    </row>
    <row r="166" spans="1:9">
      <c r="A166" s="2">
        <v>646529985</v>
      </c>
      <c r="C166" s="2" t="s">
        <v>1165</v>
      </c>
      <c r="E166" s="2" t="s">
        <v>7343</v>
      </c>
      <c r="F166" s="3" t="s">
        <v>7344</v>
      </c>
      <c r="G166" s="3" t="s">
        <v>7469</v>
      </c>
      <c r="I166" s="3" t="s">
        <v>36</v>
      </c>
    </row>
    <row r="167" spans="1:9">
      <c r="A167" s="3">
        <v>646530277</v>
      </c>
      <c r="C167" s="2" t="s">
        <v>2944</v>
      </c>
      <c r="E167" s="2" t="s">
        <v>7345</v>
      </c>
      <c r="F167" s="3" t="s">
        <v>7346</v>
      </c>
      <c r="G167" s="3" t="s">
        <v>7470</v>
      </c>
      <c r="I167" s="3" t="s">
        <v>36</v>
      </c>
    </row>
    <row r="168" spans="1:9">
      <c r="A168" s="3">
        <v>646530023</v>
      </c>
      <c r="C168" s="2" t="s">
        <v>1383</v>
      </c>
      <c r="E168" s="2" t="s">
        <v>7153</v>
      </c>
      <c r="F168" s="3" t="s">
        <v>7154</v>
      </c>
      <c r="G168" s="3" t="s">
        <v>7471</v>
      </c>
      <c r="I168" s="3" t="s">
        <v>36</v>
      </c>
    </row>
    <row r="169" spans="1:9">
      <c r="A169" s="3">
        <v>646530157</v>
      </c>
      <c r="C169" s="2" t="s">
        <v>2222</v>
      </c>
      <c r="E169" s="2" t="s">
        <v>7347</v>
      </c>
      <c r="F169" s="3" t="s">
        <v>7348</v>
      </c>
      <c r="G169" s="3" t="s">
        <v>7472</v>
      </c>
      <c r="I169" s="3" t="s">
        <v>36</v>
      </c>
    </row>
    <row r="170" spans="1:9">
      <c r="A170" s="3">
        <v>646530922</v>
      </c>
      <c r="C170" s="2" t="s">
        <v>6443</v>
      </c>
      <c r="E170" s="2" t="s">
        <v>7156</v>
      </c>
      <c r="F170" s="3" t="s">
        <v>7157</v>
      </c>
      <c r="G170" s="3" t="s">
        <v>7473</v>
      </c>
      <c r="I170" s="3" t="s">
        <v>36</v>
      </c>
    </row>
    <row r="171" spans="1:9">
      <c r="A171" s="3">
        <v>646530666</v>
      </c>
      <c r="C171" s="2" t="s">
        <v>5121</v>
      </c>
      <c r="E171" s="2" t="s">
        <v>7158</v>
      </c>
      <c r="F171" s="3" t="s">
        <v>7159</v>
      </c>
      <c r="G171" s="3" t="s">
        <v>7474</v>
      </c>
      <c r="I171" s="3" t="s">
        <v>36</v>
      </c>
    </row>
    <row r="172" spans="1:9">
      <c r="A172" s="3">
        <v>646530693</v>
      </c>
      <c r="C172" s="2" t="s">
        <v>5275</v>
      </c>
      <c r="E172" s="2" t="s">
        <v>7349</v>
      </c>
      <c r="F172" s="3" t="s">
        <v>7350</v>
      </c>
      <c r="G172" s="3" t="s">
        <v>7475</v>
      </c>
      <c r="I172" s="3" t="s">
        <v>36</v>
      </c>
    </row>
    <row r="173" spans="1:9">
      <c r="A173" s="2">
        <v>646529846</v>
      </c>
      <c r="C173" s="2" t="s">
        <v>288</v>
      </c>
      <c r="E173" s="2"/>
      <c r="F173" s="3" t="s">
        <v>7351</v>
      </c>
      <c r="G173" s="3" t="s">
        <v>7476</v>
      </c>
      <c r="I173" s="3" t="s">
        <v>36</v>
      </c>
    </row>
    <row r="174" spans="1:9">
      <c r="A174" s="3">
        <v>646531003</v>
      </c>
      <c r="C174" s="2" t="s">
        <v>6849</v>
      </c>
      <c r="E174" s="2" t="s">
        <v>7160</v>
      </c>
      <c r="F174" s="3" t="s">
        <v>7161</v>
      </c>
      <c r="G174" s="3" t="s">
        <v>7477</v>
      </c>
      <c r="I174" s="3" t="s">
        <v>36</v>
      </c>
    </row>
    <row r="175" spans="1:9">
      <c r="A175" s="3">
        <v>646530715</v>
      </c>
      <c r="C175" s="2" t="s">
        <v>5388</v>
      </c>
      <c r="E175" s="2" t="s">
        <v>7352</v>
      </c>
      <c r="F175" s="3" t="s">
        <v>7353</v>
      </c>
      <c r="G175" s="3" t="s">
        <v>7478</v>
      </c>
      <c r="I175" s="3" t="s">
        <v>36</v>
      </c>
    </row>
    <row r="176" spans="1:9">
      <c r="A176" s="3">
        <v>646530708</v>
      </c>
      <c r="C176" s="2" t="s">
        <v>5348</v>
      </c>
      <c r="E176" s="2" t="s">
        <v>7354</v>
      </c>
      <c r="F176" s="3" t="s">
        <v>7355</v>
      </c>
      <c r="G176" s="3" t="s">
        <v>7479</v>
      </c>
      <c r="I176" s="3" t="s">
        <v>36</v>
      </c>
    </row>
    <row r="177" spans="1:9">
      <c r="A177" s="3">
        <v>646530092</v>
      </c>
      <c r="C177" s="2" t="s">
        <v>1819</v>
      </c>
      <c r="E177" s="2"/>
      <c r="F177" s="3" t="s">
        <v>7356</v>
      </c>
      <c r="G177" s="3" t="s">
        <v>7480</v>
      </c>
      <c r="I177" s="3" t="s">
        <v>36</v>
      </c>
    </row>
    <row r="178" spans="1:9">
      <c r="A178" s="3">
        <v>646530790</v>
      </c>
      <c r="C178" s="2" t="s">
        <v>5771</v>
      </c>
      <c r="E178" s="2" t="s">
        <v>7163</v>
      </c>
      <c r="F178" s="3" t="s">
        <v>7164</v>
      </c>
      <c r="G178" s="3" t="s">
        <v>7481</v>
      </c>
      <c r="I178" s="3" t="s">
        <v>36</v>
      </c>
    </row>
    <row r="179" spans="1:9">
      <c r="A179" s="2">
        <v>646529852</v>
      </c>
      <c r="C179" s="2" t="s">
        <v>328</v>
      </c>
      <c r="E179" s="2" t="s">
        <v>7357</v>
      </c>
      <c r="F179" s="3" t="s">
        <v>7358</v>
      </c>
      <c r="G179" s="3" t="s">
        <v>7482</v>
      </c>
      <c r="I179" s="3" t="s">
        <v>36</v>
      </c>
    </row>
    <row r="180" spans="1:9">
      <c r="A180" s="3">
        <v>646530131</v>
      </c>
      <c r="C180" s="2" t="s">
        <v>2077</v>
      </c>
      <c r="E180" s="2"/>
      <c r="F180" s="3" t="s">
        <v>7165</v>
      </c>
      <c r="G180" s="3" t="s">
        <v>7483</v>
      </c>
      <c r="I180" s="3" t="s">
        <v>36</v>
      </c>
    </row>
    <row r="181" spans="1:9">
      <c r="A181" s="3">
        <v>646530051</v>
      </c>
      <c r="C181" s="2" t="s">
        <v>1580</v>
      </c>
      <c r="E181" s="2" t="s">
        <v>7359</v>
      </c>
      <c r="F181" s="3" t="s">
        <v>7360</v>
      </c>
      <c r="G181" s="3" t="s">
        <v>7484</v>
      </c>
      <c r="I181" s="3" t="s">
        <v>36</v>
      </c>
    </row>
    <row r="182" spans="1:9">
      <c r="A182" s="3">
        <v>646530375</v>
      </c>
      <c r="C182" s="2" t="s">
        <v>3501</v>
      </c>
      <c r="E182" s="2" t="s">
        <v>7166</v>
      </c>
      <c r="F182" s="3" t="s">
        <v>7167</v>
      </c>
      <c r="G182" s="3" t="s">
        <v>7485</v>
      </c>
      <c r="I182" s="3" t="s">
        <v>36</v>
      </c>
    </row>
    <row r="183" spans="1:9">
      <c r="A183" s="3">
        <v>646530550</v>
      </c>
      <c r="C183" s="2" t="s">
        <v>4483</v>
      </c>
      <c r="E183" s="2" t="s">
        <v>7170</v>
      </c>
      <c r="F183" s="3" t="s">
        <v>7171</v>
      </c>
      <c r="G183" s="3" t="s">
        <v>7486</v>
      </c>
      <c r="I183" s="3" t="s">
        <v>36</v>
      </c>
    </row>
    <row r="184" spans="1:9">
      <c r="A184" s="2">
        <v>646529829</v>
      </c>
      <c r="C184" s="2" t="s">
        <v>158</v>
      </c>
      <c r="E184" s="2" t="s">
        <v>7361</v>
      </c>
      <c r="F184" s="3" t="s">
        <v>7362</v>
      </c>
      <c r="G184" s="3" t="s">
        <v>7487</v>
      </c>
      <c r="I184" s="3" t="s">
        <v>36</v>
      </c>
    </row>
    <row r="185" spans="1:9">
      <c r="A185" s="2">
        <v>646530013</v>
      </c>
      <c r="C185" s="2" t="s">
        <v>1311</v>
      </c>
      <c r="E185" s="2" t="s">
        <v>7363</v>
      </c>
      <c r="F185" s="3" t="s">
        <v>7364</v>
      </c>
      <c r="G185" s="3" t="s">
        <v>7488</v>
      </c>
      <c r="I185" s="3" t="s">
        <v>36</v>
      </c>
    </row>
    <row r="186" spans="1:9">
      <c r="A186" s="3">
        <v>646531042</v>
      </c>
      <c r="C186" s="2" t="s">
        <v>7028</v>
      </c>
      <c r="E186" s="2" t="s">
        <v>7172</v>
      </c>
      <c r="F186" s="3" t="s">
        <v>7173</v>
      </c>
      <c r="G186" s="3" t="s">
        <v>7489</v>
      </c>
      <c r="I186" s="3" t="s">
        <v>36</v>
      </c>
    </row>
    <row r="187" spans="1:9">
      <c r="A187" s="3">
        <v>646530561</v>
      </c>
      <c r="C187" s="2" t="s">
        <v>4529</v>
      </c>
      <c r="E187" s="2" t="s">
        <v>7175</v>
      </c>
      <c r="F187" s="3" t="s">
        <v>7176</v>
      </c>
      <c r="G187" s="3" t="s">
        <v>7490</v>
      </c>
      <c r="I187" s="3" t="s">
        <v>36</v>
      </c>
    </row>
    <row r="188" spans="1:9">
      <c r="A188" s="3">
        <v>646530057</v>
      </c>
      <c r="C188" s="2" t="s">
        <v>1606</v>
      </c>
      <c r="E188" s="2" t="s">
        <v>7365</v>
      </c>
      <c r="F188" s="3" t="s">
        <v>7366</v>
      </c>
      <c r="G188" s="3" t="s">
        <v>7491</v>
      </c>
      <c r="I188" s="3" t="s">
        <v>36</v>
      </c>
    </row>
    <row r="189" spans="1:9">
      <c r="A189" s="3">
        <v>646530830</v>
      </c>
      <c r="C189" s="2" t="s">
        <v>6013</v>
      </c>
      <c r="E189" s="2" t="s">
        <v>7367</v>
      </c>
      <c r="F189" s="3" t="s">
        <v>7368</v>
      </c>
      <c r="G189" s="3" t="s">
        <v>7492</v>
      </c>
      <c r="I189" s="3" t="s">
        <v>36</v>
      </c>
    </row>
    <row r="190" spans="1:9">
      <c r="A190" s="2">
        <v>646529819</v>
      </c>
      <c r="C190" s="2" t="s">
        <v>91</v>
      </c>
      <c r="E190" s="2"/>
      <c r="F190" s="3" t="s">
        <v>7062</v>
      </c>
      <c r="G190" s="3" t="s">
        <v>7493</v>
      </c>
      <c r="I190" s="3" t="s">
        <v>36</v>
      </c>
    </row>
    <row r="191" spans="1:9">
      <c r="A191" s="3">
        <v>646530394</v>
      </c>
      <c r="C191" s="2" t="s">
        <v>3591</v>
      </c>
      <c r="E191" s="2" t="s">
        <v>7178</v>
      </c>
      <c r="F191" s="3" t="s">
        <v>7179</v>
      </c>
      <c r="G191" s="3" t="s">
        <v>7494</v>
      </c>
      <c r="I191" s="3" t="s">
        <v>36</v>
      </c>
    </row>
    <row r="192" spans="1:9">
      <c r="A192" s="3">
        <v>646530612</v>
      </c>
      <c r="C192" s="2" t="s">
        <v>4815</v>
      </c>
      <c r="E192" s="2" t="s">
        <v>7168</v>
      </c>
      <c r="F192" s="3" t="s">
        <v>7369</v>
      </c>
      <c r="G192" s="3" t="s">
        <v>7495</v>
      </c>
      <c r="I192" s="3" t="s">
        <v>36</v>
      </c>
    </row>
    <row r="193" spans="1:9">
      <c r="A193" s="2">
        <v>646529886</v>
      </c>
      <c r="C193" s="2" t="s">
        <v>571</v>
      </c>
      <c r="E193" s="2" t="s">
        <v>7370</v>
      </c>
      <c r="F193" s="3" t="s">
        <v>7371</v>
      </c>
      <c r="G193" s="3" t="s">
        <v>7496</v>
      </c>
      <c r="I193" s="3" t="s">
        <v>36</v>
      </c>
    </row>
    <row r="194" spans="1:9">
      <c r="A194" s="3">
        <v>646530939</v>
      </c>
      <c r="C194" s="2" t="s">
        <v>6515</v>
      </c>
      <c r="E194" s="2" t="s">
        <v>7180</v>
      </c>
      <c r="F194" s="3" t="s">
        <v>7181</v>
      </c>
      <c r="G194" s="3" t="s">
        <v>7497</v>
      </c>
      <c r="I194" s="3" t="s">
        <v>36</v>
      </c>
    </row>
    <row r="195" spans="1:9">
      <c r="A195" s="3">
        <v>646530172</v>
      </c>
      <c r="C195" s="2" t="s">
        <v>2325</v>
      </c>
      <c r="E195" s="2" t="s">
        <v>7182</v>
      </c>
      <c r="F195" s="3" t="s">
        <v>7183</v>
      </c>
      <c r="G195" s="3" t="s">
        <v>7498</v>
      </c>
      <c r="I195" s="3" t="s">
        <v>36</v>
      </c>
    </row>
    <row r="196" spans="1:9">
      <c r="A196" s="3">
        <v>646530182</v>
      </c>
      <c r="C196" s="2" t="s">
        <v>2407</v>
      </c>
      <c r="E196" s="2" t="s">
        <v>7184</v>
      </c>
      <c r="F196" s="3" t="s">
        <v>7185</v>
      </c>
      <c r="G196" s="3" t="s">
        <v>7499</v>
      </c>
      <c r="I196" s="3" t="s">
        <v>36</v>
      </c>
    </row>
    <row r="197" spans="1:9">
      <c r="A197" s="3">
        <v>646530751</v>
      </c>
      <c r="C197" s="2" t="s">
        <v>5562</v>
      </c>
      <c r="E197" s="2" t="s">
        <v>7372</v>
      </c>
      <c r="F197" s="3" t="s">
        <v>7373</v>
      </c>
      <c r="G197" s="3" t="s">
        <v>7500</v>
      </c>
      <c r="I197" s="3" t="s">
        <v>36</v>
      </c>
    </row>
    <row r="198" spans="1:9">
      <c r="A198" s="2">
        <v>646529968</v>
      </c>
      <c r="C198" s="2" t="s">
        <v>1068</v>
      </c>
      <c r="E198" s="2" t="s">
        <v>7374</v>
      </c>
      <c r="F198" s="3" t="s">
        <v>7375</v>
      </c>
      <c r="G198" s="3" t="s">
        <v>7501</v>
      </c>
      <c r="I198" s="3" t="s">
        <v>36</v>
      </c>
    </row>
    <row r="199" spans="1:9">
      <c r="A199" s="3">
        <v>646530597</v>
      </c>
      <c r="C199" s="2" t="s">
        <v>4730</v>
      </c>
      <c r="E199" s="2" t="s">
        <v>7376</v>
      </c>
      <c r="F199" s="3" t="s">
        <v>7377</v>
      </c>
      <c r="G199" s="3" t="s">
        <v>7502</v>
      </c>
      <c r="I199" s="3" t="s">
        <v>36</v>
      </c>
    </row>
    <row r="200" spans="1:9">
      <c r="A200" s="3">
        <v>646530204</v>
      </c>
      <c r="C200" s="2" t="s">
        <v>2557</v>
      </c>
      <c r="E200" s="2" t="s">
        <v>7187</v>
      </c>
      <c r="F200" s="3" t="s">
        <v>7188</v>
      </c>
      <c r="G200" s="3" t="s">
        <v>7503</v>
      </c>
      <c r="I200" s="3" t="s">
        <v>36</v>
      </c>
    </row>
    <row r="201" spans="1:9">
      <c r="A201" s="3">
        <v>646530826</v>
      </c>
      <c r="C201" s="2" t="s">
        <v>5984</v>
      </c>
      <c r="E201" s="2" t="s">
        <v>7190</v>
      </c>
      <c r="F201" s="3" t="s">
        <v>7191</v>
      </c>
      <c r="G201" s="3" t="s">
        <v>7504</v>
      </c>
      <c r="I201" s="3" t="s">
        <v>36</v>
      </c>
    </row>
    <row r="202" spans="1:9">
      <c r="A202" s="3">
        <v>646530138</v>
      </c>
      <c r="C202" s="2" t="s">
        <v>2114</v>
      </c>
      <c r="E202" s="2" t="s">
        <v>7193</v>
      </c>
      <c r="F202" s="3" t="s">
        <v>7194</v>
      </c>
      <c r="G202" s="3" t="s">
        <v>7505</v>
      </c>
      <c r="I202" s="3" t="s">
        <v>36</v>
      </c>
    </row>
    <row r="203" spans="1:9">
      <c r="A203" s="3">
        <v>646530626</v>
      </c>
      <c r="C203" s="2" t="s">
        <v>4896</v>
      </c>
      <c r="E203" s="2" t="s">
        <v>7196</v>
      </c>
      <c r="F203" s="3" t="s">
        <v>7197</v>
      </c>
      <c r="G203" s="3" t="s">
        <v>7506</v>
      </c>
      <c r="I203" s="3" t="s">
        <v>36</v>
      </c>
    </row>
    <row r="204" spans="1:9">
      <c r="A204" s="3">
        <v>646530096</v>
      </c>
      <c r="C204" s="2" t="s">
        <v>1845</v>
      </c>
      <c r="E204" s="2"/>
      <c r="F204" s="3" t="s">
        <v>7198</v>
      </c>
      <c r="G204" s="3" t="s">
        <v>7507</v>
      </c>
      <c r="I204" s="3" t="s">
        <v>36</v>
      </c>
    </row>
    <row r="205" spans="1:9">
      <c r="A205" s="3">
        <v>646530077</v>
      </c>
      <c r="C205" s="2" t="s">
        <v>1716</v>
      </c>
      <c r="E205" s="2" t="s">
        <v>7378</v>
      </c>
      <c r="F205" s="3" t="s">
        <v>7379</v>
      </c>
      <c r="G205" s="3" t="s">
        <v>7508</v>
      </c>
      <c r="I205" s="3" t="s">
        <v>36</v>
      </c>
    </row>
    <row r="206" spans="1:9">
      <c r="A206" s="2">
        <v>646530012</v>
      </c>
      <c r="C206" s="2" t="s">
        <v>1305</v>
      </c>
      <c r="E206" s="2" t="s">
        <v>7380</v>
      </c>
      <c r="F206" s="3" t="s">
        <v>7381</v>
      </c>
      <c r="G206" s="3" t="s">
        <v>7509</v>
      </c>
      <c r="I206" s="3" t="s">
        <v>36</v>
      </c>
    </row>
    <row r="207" spans="1:9">
      <c r="A207" s="3">
        <v>646530575</v>
      </c>
      <c r="C207" s="2" t="s">
        <v>4607</v>
      </c>
      <c r="E207" s="2" t="s">
        <v>7382</v>
      </c>
      <c r="F207" s="3" t="s">
        <v>7383</v>
      </c>
      <c r="G207" s="3" t="s">
        <v>7510</v>
      </c>
      <c r="I207" s="3" t="s">
        <v>36</v>
      </c>
    </row>
    <row r="208" spans="1:9">
      <c r="A208" s="3">
        <v>646530576</v>
      </c>
      <c r="C208" s="2" t="s">
        <v>4615</v>
      </c>
      <c r="E208" s="2" t="s">
        <v>7384</v>
      </c>
      <c r="F208" s="3" t="s">
        <v>7385</v>
      </c>
      <c r="G208" s="3" t="s">
        <v>7511</v>
      </c>
      <c r="I208" s="3" t="s">
        <v>36</v>
      </c>
    </row>
    <row r="209" spans="1:9">
      <c r="A209" s="3">
        <v>646530069</v>
      </c>
      <c r="C209" s="2" t="s">
        <v>1671</v>
      </c>
      <c r="E209" s="2" t="s">
        <v>7386</v>
      </c>
      <c r="F209" s="3" t="s">
        <v>7387</v>
      </c>
      <c r="G209" s="3" t="s">
        <v>7512</v>
      </c>
      <c r="I209" s="3" t="s">
        <v>36</v>
      </c>
    </row>
    <row r="210" spans="1:9">
      <c r="A210" s="3">
        <v>646530886</v>
      </c>
      <c r="C210" s="2" t="s">
        <v>6261</v>
      </c>
      <c r="E210" s="2" t="s">
        <v>7199</v>
      </c>
      <c r="F210" s="3" t="s">
        <v>7200</v>
      </c>
      <c r="G210" s="3" t="s">
        <v>7513</v>
      </c>
      <c r="I210" s="3" t="s">
        <v>36</v>
      </c>
    </row>
    <row r="211" spans="1:9">
      <c r="A211" s="3">
        <v>646530814</v>
      </c>
      <c r="C211" s="2" t="s">
        <v>5912</v>
      </c>
      <c r="E211" s="2" t="s">
        <v>7388</v>
      </c>
      <c r="F211" s="3" t="s">
        <v>7389</v>
      </c>
      <c r="G211" s="3" t="s">
        <v>7514</v>
      </c>
      <c r="I211" s="3" t="s">
        <v>36</v>
      </c>
    </row>
    <row r="212" spans="1:9">
      <c r="A212" s="3">
        <v>646530818</v>
      </c>
      <c r="C212" s="2" t="s">
        <v>5937</v>
      </c>
      <c r="E212" s="2" t="s">
        <v>7390</v>
      </c>
      <c r="F212" s="3" t="s">
        <v>7391</v>
      </c>
      <c r="G212" s="3" t="s">
        <v>7515</v>
      </c>
      <c r="I212" s="3" t="s">
        <v>36</v>
      </c>
    </row>
    <row r="213" spans="1:9">
      <c r="A213" s="2">
        <v>646529825</v>
      </c>
      <c r="C213" s="2" t="s">
        <v>121</v>
      </c>
      <c r="E213" s="2" t="s">
        <v>7392</v>
      </c>
      <c r="F213" s="3" t="s">
        <v>7393</v>
      </c>
      <c r="G213" s="3" t="s">
        <v>7516</v>
      </c>
      <c r="I213" s="3" t="s">
        <v>36</v>
      </c>
    </row>
    <row r="214" spans="1:9">
      <c r="A214" s="3">
        <v>646530043</v>
      </c>
      <c r="C214" s="2" t="s">
        <v>1531</v>
      </c>
      <c r="E214" s="2" t="s">
        <v>7201</v>
      </c>
      <c r="F214" s="3" t="s">
        <v>7202</v>
      </c>
      <c r="G214" s="3" t="s">
        <v>7517</v>
      </c>
      <c r="I214" s="3" t="s">
        <v>36</v>
      </c>
    </row>
    <row r="215" spans="1:9">
      <c r="A215" s="3">
        <v>646531016</v>
      </c>
      <c r="C215" s="2" t="s">
        <v>6913</v>
      </c>
      <c r="E215" s="2" t="s">
        <v>7277</v>
      </c>
      <c r="F215" s="3" t="s">
        <v>7394</v>
      </c>
      <c r="G215" s="3" t="s">
        <v>7417</v>
      </c>
      <c r="I215" s="3" t="s">
        <v>36</v>
      </c>
    </row>
    <row r="216" spans="1:9">
      <c r="A216" s="3">
        <v>646530824</v>
      </c>
      <c r="C216" s="2" t="s">
        <v>5973</v>
      </c>
      <c r="E216" s="2" t="s">
        <v>7395</v>
      </c>
      <c r="F216" s="3" t="s">
        <v>7396</v>
      </c>
      <c r="G216" s="3" t="s">
        <v>7518</v>
      </c>
      <c r="I216" s="3" t="s">
        <v>36</v>
      </c>
    </row>
    <row r="217" spans="1:9">
      <c r="A217" s="3">
        <v>646530460</v>
      </c>
      <c r="C217" s="2" t="s">
        <v>3986</v>
      </c>
      <c r="E217" s="2" t="s">
        <v>7397</v>
      </c>
      <c r="F217" s="3" t="s">
        <v>7398</v>
      </c>
      <c r="G217" s="3" t="s">
        <v>7519</v>
      </c>
      <c r="I217" s="3" t="s">
        <v>36</v>
      </c>
    </row>
    <row r="218" spans="1:9">
      <c r="A218" s="3">
        <v>646530034</v>
      </c>
      <c r="C218" s="2" t="s">
        <v>1455</v>
      </c>
      <c r="E218" s="2"/>
      <c r="F218" s="3" t="s">
        <v>7204</v>
      </c>
      <c r="G218" s="3" t="s">
        <v>7520</v>
      </c>
      <c r="I218" s="3" t="s">
        <v>36</v>
      </c>
    </row>
    <row r="219" spans="1:9">
      <c r="A219" s="3">
        <v>646530810</v>
      </c>
      <c r="C219" s="2" t="s">
        <v>5884</v>
      </c>
      <c r="E219" s="2" t="s">
        <v>7399</v>
      </c>
      <c r="F219" s="3" t="s">
        <v>7400</v>
      </c>
      <c r="G219" s="3" t="s">
        <v>7521</v>
      </c>
      <c r="I219" s="3" t="s">
        <v>36</v>
      </c>
    </row>
    <row r="220" spans="1:9">
      <c r="A220" s="2">
        <v>646529936</v>
      </c>
      <c r="C220" s="2" t="s">
        <v>901</v>
      </c>
      <c r="E220" s="2" t="s">
        <v>7206</v>
      </c>
      <c r="F220" s="3" t="s">
        <v>7207</v>
      </c>
      <c r="G220" s="3" t="s">
        <v>7522</v>
      </c>
      <c r="I220" s="3" t="s">
        <v>36</v>
      </c>
    </row>
    <row r="221" spans="1:9">
      <c r="A221" s="3">
        <v>646530306</v>
      </c>
      <c r="C221" s="2" t="s">
        <v>3129</v>
      </c>
      <c r="E221" s="2" t="s">
        <v>7401</v>
      </c>
      <c r="F221" s="3" t="s">
        <v>7402</v>
      </c>
      <c r="G221" s="3" t="s">
        <v>7523</v>
      </c>
      <c r="I221" s="3" t="s">
        <v>36</v>
      </c>
    </row>
    <row r="222" spans="1:9">
      <c r="A222" s="3">
        <v>646530812</v>
      </c>
      <c r="C222" s="2" t="s">
        <v>5898</v>
      </c>
      <c r="E222" s="2" t="s">
        <v>7403</v>
      </c>
      <c r="F222" s="3" t="s">
        <v>7404</v>
      </c>
      <c r="G222" s="3" t="s">
        <v>7524</v>
      </c>
      <c r="I222" s="3" t="s">
        <v>36</v>
      </c>
    </row>
    <row r="223" spans="1:9">
      <c r="A223" s="3">
        <v>646530700</v>
      </c>
      <c r="C223" s="2" t="s">
        <v>5320</v>
      </c>
      <c r="E223" s="2" t="s">
        <v>7405</v>
      </c>
      <c r="F223" s="3" t="s">
        <v>7406</v>
      </c>
      <c r="G223" s="3" t="s">
        <v>7525</v>
      </c>
      <c r="I223" s="3" t="s">
        <v>36</v>
      </c>
    </row>
    <row r="224" spans="1:9">
      <c r="A224" s="2">
        <v>646529933</v>
      </c>
      <c r="C224" s="2" t="s">
        <v>878</v>
      </c>
      <c r="E224" s="2" t="s">
        <v>7208</v>
      </c>
      <c r="F224" s="3" t="s">
        <v>7209</v>
      </c>
      <c r="G224" s="3" t="s">
        <v>7526</v>
      </c>
      <c r="I224" s="3" t="s">
        <v>36</v>
      </c>
    </row>
    <row r="225" spans="1:9">
      <c r="A225" s="2">
        <v>646529878</v>
      </c>
      <c r="C225" s="2" t="s">
        <v>521</v>
      </c>
      <c r="E225" s="2" t="s">
        <v>7407</v>
      </c>
      <c r="F225" s="3" t="s">
        <v>7408</v>
      </c>
      <c r="G225" s="3" t="s">
        <v>7527</v>
      </c>
      <c r="I225" s="3" t="s">
        <v>36</v>
      </c>
    </row>
    <row r="226" spans="1:9">
      <c r="A226" s="3">
        <v>646530972</v>
      </c>
      <c r="C226" s="2" t="s">
        <v>6689</v>
      </c>
      <c r="E226" s="2"/>
      <c r="F226" s="2" t="s">
        <v>7210</v>
      </c>
      <c r="G226" s="3" t="s">
        <v>7528</v>
      </c>
      <c r="I226" s="3" t="s">
        <v>36</v>
      </c>
    </row>
    <row r="227" spans="1:9">
      <c r="C227" s="2"/>
    </row>
    <row r="228" spans="1:9">
      <c r="C228" s="2"/>
    </row>
    <row r="229" spans="1:9">
      <c r="C229" s="2"/>
    </row>
    <row r="230" spans="1:9">
      <c r="C230" s="2"/>
    </row>
    <row r="231" spans="1:9">
      <c r="C231" s="2"/>
    </row>
    <row r="232" spans="1:9">
      <c r="C232" s="2"/>
    </row>
    <row r="233" spans="1:9">
      <c r="C233" s="2"/>
    </row>
    <row r="234" spans="1:9">
      <c r="C234" s="2"/>
    </row>
    <row r="235" spans="1:9">
      <c r="C235" s="2"/>
    </row>
    <row r="236" spans="1:9">
      <c r="C236" s="2"/>
    </row>
    <row r="237" spans="1:9">
      <c r="C237" s="2"/>
    </row>
    <row r="238" spans="1:9">
      <c r="C238" s="2"/>
    </row>
    <row r="239" spans="1:9">
      <c r="C239" s="2"/>
    </row>
    <row r="240" spans="1:9">
      <c r="C240" s="2"/>
    </row>
    <row r="241" spans="3:3">
      <c r="C241" s="2"/>
    </row>
    <row r="242" spans="3:3">
      <c r="C242" s="2"/>
    </row>
    <row r="243" spans="3:3">
      <c r="C243" s="2"/>
    </row>
    <row r="244" spans="3:3">
      <c r="C244" s="2"/>
    </row>
    <row r="245" spans="3:3">
      <c r="C245" s="2"/>
    </row>
    <row r="246" spans="3:3">
      <c r="C246" s="2"/>
    </row>
    <row r="247" spans="3:3">
      <c r="C247" s="2"/>
    </row>
    <row r="248" spans="3:3">
      <c r="C248" s="2"/>
    </row>
    <row r="249" spans="3:3">
      <c r="C249" s="2"/>
    </row>
    <row r="250" spans="3:3">
      <c r="C250" s="2"/>
    </row>
    <row r="251" spans="3:3">
      <c r="C251" s="2"/>
    </row>
    <row r="252" spans="3:3">
      <c r="C252" s="2"/>
    </row>
    <row r="253" spans="3:3">
      <c r="C253" s="2"/>
    </row>
    <row r="254" spans="3:3">
      <c r="C254" s="2"/>
    </row>
    <row r="255" spans="3:3">
      <c r="C255" s="2"/>
    </row>
    <row r="256" spans="3:3">
      <c r="C256" s="2"/>
    </row>
    <row r="257" spans="3:3">
      <c r="C257" s="2"/>
    </row>
    <row r="258" spans="3:3">
      <c r="C258" s="2"/>
    </row>
    <row r="259" spans="3:3">
      <c r="C259" s="2"/>
    </row>
    <row r="260" spans="3:3">
      <c r="C260" s="2"/>
    </row>
    <row r="261" spans="3:3">
      <c r="C261" s="2"/>
    </row>
    <row r="262" spans="3:3">
      <c r="C262" s="2"/>
    </row>
    <row r="263" spans="3:3">
      <c r="C263" s="2"/>
    </row>
    <row r="264" spans="3:3">
      <c r="C264" s="2"/>
    </row>
    <row r="265" spans="3:3">
      <c r="C265" s="2"/>
    </row>
    <row r="266" spans="3:3">
      <c r="C266" s="2"/>
    </row>
    <row r="267" spans="3:3">
      <c r="C267" s="2"/>
    </row>
    <row r="268" spans="3:3">
      <c r="C268" s="2"/>
    </row>
    <row r="269" spans="3:3">
      <c r="C269" s="2"/>
    </row>
    <row r="270" spans="3:3">
      <c r="C270" s="2"/>
    </row>
    <row r="271" spans="3:3">
      <c r="C271" s="2"/>
    </row>
    <row r="272" spans="3:3">
      <c r="C272" s="2"/>
    </row>
    <row r="273" spans="3:3">
      <c r="C273" s="2"/>
    </row>
    <row r="274" spans="3:3">
      <c r="C274" s="2"/>
    </row>
    <row r="275" spans="3:3">
      <c r="C275" s="2"/>
    </row>
    <row r="276" spans="3:3">
      <c r="C276" s="2"/>
    </row>
    <row r="277" spans="3:3">
      <c r="C277" s="2"/>
    </row>
    <row r="278" spans="3:3">
      <c r="C278" s="2"/>
    </row>
    <row r="279" spans="3:3">
      <c r="C279" s="2"/>
    </row>
    <row r="280" spans="3:3">
      <c r="C280" s="2"/>
    </row>
    <row r="281" spans="3:3">
      <c r="C281" s="2"/>
    </row>
    <row r="282" spans="3:3">
      <c r="C282" s="2"/>
    </row>
    <row r="283" spans="3:3">
      <c r="C283" s="2"/>
    </row>
    <row r="284" spans="3:3">
      <c r="C284" s="2"/>
    </row>
    <row r="285" spans="3:3">
      <c r="C285" s="2"/>
    </row>
    <row r="286" spans="3:3">
      <c r="C286" s="2"/>
    </row>
    <row r="287" spans="3:3">
      <c r="C287" s="2"/>
    </row>
    <row r="288" spans="3:3">
      <c r="C288" s="2"/>
    </row>
    <row r="289" spans="3:3">
      <c r="C289" s="2"/>
    </row>
    <row r="290" spans="3:3">
      <c r="C290" s="2"/>
    </row>
    <row r="291" spans="3:3">
      <c r="C291" s="2"/>
    </row>
    <row r="292" spans="3:3">
      <c r="C292" s="2"/>
    </row>
    <row r="293" spans="3:3">
      <c r="C293" s="2"/>
    </row>
    <row r="294" spans="3:3">
      <c r="C294" s="2"/>
    </row>
    <row r="295" spans="3:3">
      <c r="C295" s="2"/>
    </row>
    <row r="296" spans="3:3">
      <c r="C296" s="2"/>
    </row>
    <row r="297" spans="3:3">
      <c r="C297" s="2"/>
    </row>
    <row r="298" spans="3:3">
      <c r="C298" s="2"/>
    </row>
    <row r="299" spans="3:3">
      <c r="C299" s="2"/>
    </row>
    <row r="300" spans="3:3">
      <c r="C300" s="2"/>
    </row>
    <row r="301" spans="3:3">
      <c r="C301" s="2"/>
    </row>
    <row r="302" spans="3:3">
      <c r="C302" s="2"/>
    </row>
    <row r="303" spans="3:3">
      <c r="C303" s="2"/>
    </row>
    <row r="304" spans="3:3">
      <c r="C304" s="2"/>
    </row>
    <row r="305" spans="3:3">
      <c r="C305" s="2"/>
    </row>
    <row r="306" spans="3:3">
      <c r="C306" s="2"/>
    </row>
    <row r="307" spans="3:3">
      <c r="C307" s="2"/>
    </row>
    <row r="308" spans="3:3">
      <c r="C308" s="2"/>
    </row>
    <row r="309" spans="3:3">
      <c r="C309" s="2"/>
    </row>
    <row r="310" spans="3:3">
      <c r="C310" s="2"/>
    </row>
    <row r="311" spans="3:3">
      <c r="C311" s="2"/>
    </row>
    <row r="312" spans="3:3">
      <c r="C312" s="2"/>
    </row>
    <row r="313" spans="3:3">
      <c r="C313" s="2"/>
    </row>
    <row r="314" spans="3:3">
      <c r="C314" s="2"/>
    </row>
    <row r="315" spans="3:3">
      <c r="C315" s="2"/>
    </row>
    <row r="316" spans="3:3">
      <c r="C316" s="2"/>
    </row>
    <row r="317" spans="3:3">
      <c r="C317" s="2"/>
    </row>
    <row r="318" spans="3:3">
      <c r="C318" s="2"/>
    </row>
    <row r="319" spans="3:3">
      <c r="C319" s="2"/>
    </row>
    <row r="320" spans="3:3">
      <c r="C320" s="2"/>
    </row>
    <row r="321" spans="3:3">
      <c r="C321" s="2"/>
    </row>
    <row r="322" spans="3:3">
      <c r="C322" s="2"/>
    </row>
    <row r="323" spans="3:3">
      <c r="C323" s="2"/>
    </row>
    <row r="324" spans="3:3">
      <c r="C324" s="2"/>
    </row>
    <row r="325" spans="3:3">
      <c r="C325" s="2"/>
    </row>
    <row r="326" spans="3:3">
      <c r="C326" s="2"/>
    </row>
    <row r="327" spans="3:3">
      <c r="C327" s="2"/>
    </row>
    <row r="328" spans="3:3">
      <c r="C328" s="2"/>
    </row>
    <row r="329" spans="3:3">
      <c r="C329" s="2"/>
    </row>
    <row r="330" spans="3:3">
      <c r="C330" s="2"/>
    </row>
    <row r="331" spans="3:3">
      <c r="C331" s="2"/>
    </row>
    <row r="332" spans="3:3">
      <c r="C332" s="2"/>
    </row>
    <row r="333" spans="3:3">
      <c r="C333" s="2"/>
    </row>
    <row r="334" spans="3:3">
      <c r="C334" s="2"/>
    </row>
    <row r="335" spans="3:3">
      <c r="C335" s="2"/>
    </row>
    <row r="336" spans="3:3">
      <c r="C336" s="2"/>
    </row>
    <row r="337" spans="3:3">
      <c r="C337" s="2"/>
    </row>
    <row r="338" spans="3:3">
      <c r="C338" s="2"/>
    </row>
    <row r="339" spans="3:3">
      <c r="C339" s="2"/>
    </row>
    <row r="340" spans="3:3">
      <c r="C340" s="2"/>
    </row>
    <row r="341" spans="3:3">
      <c r="C341" s="2"/>
    </row>
    <row r="342" spans="3:3">
      <c r="C342" s="2"/>
    </row>
    <row r="343" spans="3:3">
      <c r="C343" s="2"/>
    </row>
    <row r="344" spans="3:3">
      <c r="C344" s="2"/>
    </row>
    <row r="345" spans="3:3">
      <c r="C345" s="2"/>
    </row>
    <row r="346" spans="3:3">
      <c r="C346" s="2"/>
    </row>
    <row r="347" spans="3:3">
      <c r="C347" s="2"/>
    </row>
    <row r="348" spans="3:3">
      <c r="C348" s="2"/>
    </row>
    <row r="349" spans="3:3">
      <c r="C349" s="2"/>
    </row>
    <row r="350" spans="3:3">
      <c r="C350" s="2"/>
    </row>
    <row r="351" spans="3:3">
      <c r="C351" s="2"/>
    </row>
    <row r="352" spans="3:3">
      <c r="C352" s="2"/>
    </row>
    <row r="353" spans="3:3">
      <c r="C353" s="2"/>
    </row>
    <row r="354" spans="3:3">
      <c r="C354" s="2"/>
    </row>
    <row r="355" spans="3:3">
      <c r="C355" s="2"/>
    </row>
    <row r="356" spans="3:3">
      <c r="C356" s="2"/>
    </row>
    <row r="357" spans="3:3">
      <c r="C357" s="2"/>
    </row>
    <row r="358" spans="3:3">
      <c r="C358" s="2"/>
    </row>
    <row r="359" spans="3:3">
      <c r="C359" s="2"/>
    </row>
    <row r="360" spans="3:3">
      <c r="C360" s="2"/>
    </row>
    <row r="361" spans="3:3">
      <c r="C361" s="2"/>
    </row>
    <row r="362" spans="3:3">
      <c r="C362" s="2"/>
    </row>
    <row r="363" spans="3:3">
      <c r="C363" s="2"/>
    </row>
    <row r="364" spans="3:3">
      <c r="C364" s="2"/>
    </row>
    <row r="365" spans="3:3">
      <c r="C365" s="2"/>
    </row>
    <row r="366" spans="3:3">
      <c r="C366" s="2"/>
    </row>
    <row r="367" spans="3:3">
      <c r="C367" s="2"/>
    </row>
    <row r="368" spans="3:3">
      <c r="C368" s="2"/>
    </row>
    <row r="369" spans="3:3">
      <c r="C369" s="2"/>
    </row>
    <row r="370" spans="3:3">
      <c r="C370" s="2"/>
    </row>
    <row r="371" spans="3:3">
      <c r="C371" s="2"/>
    </row>
    <row r="372" spans="3:3">
      <c r="C372" s="2"/>
    </row>
    <row r="373" spans="3:3">
      <c r="C373" s="2"/>
    </row>
    <row r="374" spans="3:3">
      <c r="C374" s="2"/>
    </row>
    <row r="375" spans="3:3">
      <c r="C375" s="2"/>
    </row>
    <row r="376" spans="3:3">
      <c r="C376" s="2"/>
    </row>
    <row r="377" spans="3:3">
      <c r="C377" s="2"/>
    </row>
    <row r="378" spans="3:3">
      <c r="C378" s="2"/>
    </row>
    <row r="379" spans="3:3">
      <c r="C379" s="2"/>
    </row>
    <row r="380" spans="3:3">
      <c r="C380" s="2"/>
    </row>
    <row r="381" spans="3:3">
      <c r="C381" s="2"/>
    </row>
    <row r="382" spans="3:3">
      <c r="C382" s="2"/>
    </row>
    <row r="383" spans="3:3">
      <c r="C383" s="2"/>
    </row>
    <row r="384" spans="3:3">
      <c r="C384" s="2"/>
    </row>
    <row r="385" spans="3:3">
      <c r="C385" s="2"/>
    </row>
    <row r="386" spans="3:3">
      <c r="C386" s="2"/>
    </row>
    <row r="387" spans="3:3">
      <c r="C387" s="2"/>
    </row>
    <row r="388" spans="3:3">
      <c r="C388" s="2"/>
    </row>
    <row r="389" spans="3:3">
      <c r="C389" s="2"/>
    </row>
    <row r="390" spans="3:3">
      <c r="C390" s="2"/>
    </row>
    <row r="391" spans="3:3">
      <c r="C391" s="2"/>
    </row>
    <row r="392" spans="3:3">
      <c r="C392" s="2"/>
    </row>
    <row r="393" spans="3:3">
      <c r="C393" s="2"/>
    </row>
    <row r="394" spans="3:3">
      <c r="C394" s="2"/>
    </row>
    <row r="395" spans="3:3">
      <c r="C395" s="2"/>
    </row>
    <row r="396" spans="3:3">
      <c r="C396" s="2"/>
    </row>
    <row r="397" spans="3:3">
      <c r="C397" s="2"/>
    </row>
    <row r="398" spans="3:3">
      <c r="C398" s="2"/>
    </row>
    <row r="399" spans="3:3">
      <c r="C399" s="2"/>
    </row>
    <row r="400" spans="3:3">
      <c r="C400" s="2"/>
    </row>
    <row r="401" spans="3:3">
      <c r="C401" s="2"/>
    </row>
    <row r="402" spans="3:3">
      <c r="C402" s="2"/>
    </row>
    <row r="403" spans="3:3">
      <c r="C403" s="2"/>
    </row>
    <row r="404" spans="3:3">
      <c r="C404" s="2"/>
    </row>
    <row r="405" spans="3:3">
      <c r="C405" s="2"/>
    </row>
    <row r="406" spans="3:3">
      <c r="C406" s="2"/>
    </row>
    <row r="407" spans="3:3">
      <c r="C407" s="2"/>
    </row>
    <row r="408" spans="3:3">
      <c r="C408" s="2"/>
    </row>
    <row r="409" spans="3:3">
      <c r="C409" s="2"/>
    </row>
    <row r="410" spans="3:3">
      <c r="C410" s="2"/>
    </row>
    <row r="411" spans="3:3">
      <c r="C411" s="2"/>
    </row>
    <row r="412" spans="3:3">
      <c r="C412" s="2"/>
    </row>
    <row r="413" spans="3:3">
      <c r="C413" s="2"/>
    </row>
    <row r="414" spans="3:3">
      <c r="C414" s="2"/>
    </row>
    <row r="415" spans="3:3">
      <c r="C415" s="2"/>
    </row>
    <row r="416" spans="3:3">
      <c r="C416" s="2"/>
    </row>
    <row r="417" spans="3:3">
      <c r="C417" s="2"/>
    </row>
    <row r="418" spans="3:3">
      <c r="C418" s="2"/>
    </row>
    <row r="419" spans="3:3">
      <c r="C419" s="2"/>
    </row>
    <row r="420" spans="3:3">
      <c r="C420" s="2"/>
    </row>
    <row r="421" spans="3:3">
      <c r="C421" s="2"/>
    </row>
    <row r="422" spans="3:3">
      <c r="C422" s="2"/>
    </row>
    <row r="423" spans="3:3">
      <c r="C423" s="2"/>
    </row>
    <row r="424" spans="3:3">
      <c r="C424" s="2"/>
    </row>
    <row r="425" spans="3:3">
      <c r="C425" s="2"/>
    </row>
    <row r="426" spans="3:3">
      <c r="C426" s="2"/>
    </row>
    <row r="427" spans="3:3">
      <c r="C427" s="2"/>
    </row>
    <row r="428" spans="3:3">
      <c r="C428" s="2"/>
    </row>
    <row r="429" spans="3:3">
      <c r="C429" s="2"/>
    </row>
    <row r="430" spans="3:3">
      <c r="C430" s="2"/>
    </row>
    <row r="431" spans="3:3">
      <c r="C431" s="2"/>
    </row>
    <row r="432" spans="3:3">
      <c r="C432" s="2"/>
    </row>
    <row r="433" spans="3:3">
      <c r="C433" s="2"/>
    </row>
    <row r="434" spans="3:3">
      <c r="C434" s="2"/>
    </row>
    <row r="435" spans="3:3">
      <c r="C435" s="2"/>
    </row>
    <row r="436" spans="3:3">
      <c r="C436" s="2"/>
    </row>
    <row r="437" spans="3:3">
      <c r="C437" s="2"/>
    </row>
    <row r="438" spans="3:3">
      <c r="C438" s="2"/>
    </row>
    <row r="439" spans="3:3">
      <c r="C439" s="2"/>
    </row>
    <row r="440" spans="3:3">
      <c r="C440" s="2"/>
    </row>
    <row r="441" spans="3:3">
      <c r="C441" s="2"/>
    </row>
    <row r="442" spans="3:3">
      <c r="C442" s="2"/>
    </row>
    <row r="443" spans="3:3">
      <c r="C443" s="2"/>
    </row>
    <row r="444" spans="3:3">
      <c r="C444" s="2"/>
    </row>
    <row r="445" spans="3:3">
      <c r="C445" s="2"/>
    </row>
    <row r="446" spans="3:3">
      <c r="C446" s="2"/>
    </row>
    <row r="447" spans="3:3">
      <c r="C447" s="2"/>
    </row>
    <row r="448" spans="3:3">
      <c r="C448" s="2"/>
    </row>
    <row r="449" spans="3:3">
      <c r="C449" s="2"/>
    </row>
    <row r="450" spans="3:3">
      <c r="C450" s="2"/>
    </row>
    <row r="451" spans="3:3">
      <c r="C451" s="2"/>
    </row>
    <row r="452" spans="3:3">
      <c r="C452" s="2"/>
    </row>
    <row r="453" spans="3:3">
      <c r="C453" s="2"/>
    </row>
    <row r="454" spans="3:3">
      <c r="C454" s="2"/>
    </row>
    <row r="455" spans="3:3">
      <c r="C455" s="2"/>
    </row>
    <row r="456" spans="3:3">
      <c r="C456" s="2"/>
    </row>
    <row r="457" spans="3:3">
      <c r="C457" s="2"/>
    </row>
    <row r="458" spans="3:3">
      <c r="C458" s="2"/>
    </row>
    <row r="459" spans="3:3">
      <c r="C459" s="2"/>
    </row>
    <row r="460" spans="3:3">
      <c r="C460" s="2"/>
    </row>
    <row r="461" spans="3:3">
      <c r="C461" s="2"/>
    </row>
    <row r="462" spans="3:3">
      <c r="C462" s="2"/>
    </row>
    <row r="463" spans="3:3">
      <c r="C463" s="2"/>
    </row>
    <row r="464" spans="3:3">
      <c r="C464" s="2"/>
    </row>
    <row r="465" spans="3:3">
      <c r="C465" s="2"/>
    </row>
    <row r="466" spans="3:3">
      <c r="C466" s="2"/>
    </row>
    <row r="467" spans="3:3">
      <c r="C467" s="2"/>
    </row>
    <row r="468" spans="3:3">
      <c r="C468" s="2"/>
    </row>
    <row r="469" spans="3:3">
      <c r="C469" s="2"/>
    </row>
    <row r="470" spans="3:3">
      <c r="C470" s="2"/>
    </row>
    <row r="471" spans="3:3">
      <c r="C471" s="2"/>
    </row>
    <row r="472" spans="3:3">
      <c r="C472" s="2"/>
    </row>
    <row r="473" spans="3:3">
      <c r="C473" s="2"/>
    </row>
    <row r="474" spans="3:3">
      <c r="C474" s="2"/>
    </row>
    <row r="475" spans="3:3">
      <c r="C475" s="2"/>
    </row>
    <row r="476" spans="3:3">
      <c r="C476" s="2"/>
    </row>
    <row r="477" spans="3:3">
      <c r="C477" s="2"/>
    </row>
    <row r="478" spans="3:3">
      <c r="C478" s="2"/>
    </row>
    <row r="479" spans="3:3">
      <c r="C479" s="2"/>
    </row>
    <row r="480" spans="3:3">
      <c r="C480" s="2"/>
    </row>
    <row r="481" spans="3:3">
      <c r="C481" s="2"/>
    </row>
    <row r="482" spans="3:3">
      <c r="C482" s="2"/>
    </row>
    <row r="483" spans="3:3">
      <c r="C483" s="2"/>
    </row>
    <row r="484" spans="3:3">
      <c r="C484" s="2"/>
    </row>
    <row r="485" spans="3:3">
      <c r="C485" s="2"/>
    </row>
    <row r="486" spans="3:3">
      <c r="C486" s="2"/>
    </row>
    <row r="487" spans="3:3">
      <c r="C487" s="2"/>
    </row>
    <row r="488" spans="3:3">
      <c r="C488" s="2"/>
    </row>
    <row r="489" spans="3:3">
      <c r="C489" s="2"/>
    </row>
    <row r="490" spans="3:3">
      <c r="C490" s="2"/>
    </row>
    <row r="491" spans="3:3">
      <c r="C491" s="2"/>
    </row>
    <row r="492" spans="3:3">
      <c r="C492" s="2"/>
    </row>
    <row r="493" spans="3:3">
      <c r="C493" s="2"/>
    </row>
    <row r="494" spans="3:3">
      <c r="C494" s="2"/>
    </row>
    <row r="495" spans="3:3">
      <c r="C495" s="2"/>
    </row>
    <row r="496" spans="3:3">
      <c r="C496" s="2"/>
    </row>
    <row r="497" spans="3:3">
      <c r="C497" s="2"/>
    </row>
    <row r="498" spans="3:3">
      <c r="C498" s="2"/>
    </row>
    <row r="499" spans="3:3">
      <c r="C499" s="2"/>
    </row>
    <row r="500" spans="3:3">
      <c r="C500" s="2"/>
    </row>
    <row r="501" spans="3:3">
      <c r="C501" s="2"/>
    </row>
    <row r="502" spans="3:3">
      <c r="C502" s="2"/>
    </row>
    <row r="503" spans="3:3">
      <c r="C503" s="2"/>
    </row>
    <row r="504" spans="3:3">
      <c r="C504" s="2"/>
    </row>
    <row r="505" spans="3:3">
      <c r="C505" s="2"/>
    </row>
    <row r="506" spans="3:3">
      <c r="C506" s="2"/>
    </row>
    <row r="507" spans="3:3">
      <c r="C507" s="2"/>
    </row>
    <row r="508" spans="3:3">
      <c r="C508" s="2"/>
    </row>
    <row r="509" spans="3:3">
      <c r="C509" s="2"/>
    </row>
    <row r="510" spans="3:3">
      <c r="C510" s="2"/>
    </row>
    <row r="511" spans="3:3">
      <c r="C511" s="2"/>
    </row>
    <row r="512" spans="3:3">
      <c r="C512" s="2"/>
    </row>
    <row r="513" spans="3:3">
      <c r="C513" s="2"/>
    </row>
    <row r="514" spans="3:3">
      <c r="C514" s="2"/>
    </row>
    <row r="515" spans="3:3">
      <c r="C515" s="2"/>
    </row>
    <row r="516" spans="3:3">
      <c r="C516" s="2"/>
    </row>
    <row r="517" spans="3:3">
      <c r="C517" s="2"/>
    </row>
    <row r="518" spans="3:3">
      <c r="C518" s="2"/>
    </row>
    <row r="519" spans="3:3">
      <c r="C519" s="2"/>
    </row>
    <row r="520" spans="3:3">
      <c r="C520" s="2"/>
    </row>
    <row r="521" spans="3:3">
      <c r="C521" s="2"/>
    </row>
    <row r="522" spans="3:3">
      <c r="C522" s="2"/>
    </row>
    <row r="523" spans="3:3">
      <c r="C523" s="2"/>
    </row>
    <row r="524" spans="3:3">
      <c r="C524" s="2"/>
    </row>
    <row r="525" spans="3:3">
      <c r="C525" s="2"/>
    </row>
    <row r="526" spans="3:3">
      <c r="C526" s="2"/>
    </row>
    <row r="527" spans="3:3">
      <c r="C527" s="2"/>
    </row>
    <row r="528" spans="3:3">
      <c r="C528" s="2"/>
    </row>
    <row r="529" spans="3:3">
      <c r="C529" s="2"/>
    </row>
    <row r="530" spans="3:3">
      <c r="C530" s="2"/>
    </row>
    <row r="531" spans="3:3">
      <c r="C531" s="2"/>
    </row>
    <row r="532" spans="3:3">
      <c r="C532" s="2"/>
    </row>
    <row r="533" spans="3:3">
      <c r="C533" s="2"/>
    </row>
    <row r="534" spans="3:3">
      <c r="C534" s="2"/>
    </row>
    <row r="535" spans="3:3">
      <c r="C535" s="2"/>
    </row>
    <row r="536" spans="3:3">
      <c r="C536" s="2"/>
    </row>
    <row r="537" spans="3:3">
      <c r="C537" s="2"/>
    </row>
    <row r="538" spans="3:3">
      <c r="C538" s="2"/>
    </row>
    <row r="539" spans="3:3">
      <c r="C539" s="2"/>
    </row>
    <row r="540" spans="3:3">
      <c r="C540" s="2"/>
    </row>
    <row r="541" spans="3:3">
      <c r="C541" s="2"/>
    </row>
    <row r="542" spans="3:3">
      <c r="C542" s="2"/>
    </row>
    <row r="543" spans="3:3">
      <c r="C543" s="2"/>
    </row>
    <row r="544" spans="3:3">
      <c r="C544" s="2"/>
    </row>
    <row r="545" spans="3:3">
      <c r="C545" s="2"/>
    </row>
    <row r="546" spans="3:3">
      <c r="C546" s="2"/>
    </row>
    <row r="547" spans="3:3">
      <c r="C547" s="2"/>
    </row>
    <row r="548" spans="3:3">
      <c r="C548" s="2"/>
    </row>
    <row r="549" spans="3:3">
      <c r="C549" s="2"/>
    </row>
    <row r="550" spans="3:3">
      <c r="C550" s="2"/>
    </row>
    <row r="551" spans="3:3">
      <c r="C551" s="2"/>
    </row>
    <row r="552" spans="3:3">
      <c r="C552" s="2"/>
    </row>
    <row r="553" spans="3:3">
      <c r="C553" s="2"/>
    </row>
    <row r="554" spans="3:3">
      <c r="C554" s="2"/>
    </row>
    <row r="555" spans="3:3">
      <c r="C555" s="2"/>
    </row>
    <row r="556" spans="3:3">
      <c r="C556" s="2"/>
    </row>
    <row r="557" spans="3:3">
      <c r="C557" s="2"/>
    </row>
    <row r="558" spans="3:3">
      <c r="C558" s="2"/>
    </row>
    <row r="559" spans="3:3">
      <c r="C559" s="2"/>
    </row>
    <row r="560" spans="3:3">
      <c r="C560" s="2"/>
    </row>
    <row r="561" spans="3:3">
      <c r="C561" s="2"/>
    </row>
    <row r="562" spans="3:3">
      <c r="C562" s="2"/>
    </row>
    <row r="563" spans="3:3">
      <c r="C563" s="2"/>
    </row>
    <row r="564" spans="3:3">
      <c r="C564" s="2"/>
    </row>
    <row r="565" spans="3:3">
      <c r="C565" s="2"/>
    </row>
    <row r="566" spans="3:3">
      <c r="C566" s="2"/>
    </row>
    <row r="567" spans="3:3">
      <c r="C567" s="2"/>
    </row>
    <row r="568" spans="3:3">
      <c r="C568" s="2"/>
    </row>
    <row r="569" spans="3:3">
      <c r="C569" s="2"/>
    </row>
    <row r="570" spans="3:3">
      <c r="C570" s="2"/>
    </row>
    <row r="571" spans="3:3">
      <c r="C571" s="2"/>
    </row>
    <row r="572" spans="3:3">
      <c r="C572" s="2"/>
    </row>
    <row r="573" spans="3:3">
      <c r="C573" s="2"/>
    </row>
    <row r="574" spans="3:3">
      <c r="C574" s="2"/>
    </row>
    <row r="575" spans="3:3">
      <c r="C575" s="2"/>
    </row>
    <row r="576" spans="3:3">
      <c r="C576" s="2"/>
    </row>
    <row r="577" spans="3:3">
      <c r="C577" s="2"/>
    </row>
    <row r="578" spans="3:3">
      <c r="C578" s="2"/>
    </row>
    <row r="579" spans="3:3">
      <c r="C579" s="2"/>
    </row>
    <row r="580" spans="3:3">
      <c r="C580" s="2"/>
    </row>
    <row r="581" spans="3:3">
      <c r="C581" s="2"/>
    </row>
    <row r="582" spans="3:3">
      <c r="C582" s="2"/>
    </row>
    <row r="583" spans="3:3">
      <c r="C583" s="2"/>
    </row>
    <row r="584" spans="3:3">
      <c r="C584" s="2"/>
    </row>
    <row r="585" spans="3:3">
      <c r="C585" s="2"/>
    </row>
    <row r="586" spans="3:3">
      <c r="C586" s="2"/>
    </row>
    <row r="587" spans="3:3">
      <c r="C587" s="2"/>
    </row>
    <row r="588" spans="3:3">
      <c r="C588" s="2"/>
    </row>
    <row r="589" spans="3:3">
      <c r="C589" s="2"/>
    </row>
    <row r="590" spans="3:3">
      <c r="C590" s="2"/>
    </row>
    <row r="591" spans="3:3">
      <c r="C591" s="2"/>
    </row>
    <row r="592" spans="3:3">
      <c r="C592" s="2"/>
    </row>
    <row r="593" spans="3:3">
      <c r="C593" s="2"/>
    </row>
    <row r="594" spans="3:3">
      <c r="C594" s="2"/>
    </row>
  </sheetData>
  <conditionalFormatting sqref="C570:C571">
    <cfRule type="duplicateValues" dxfId="36" priority="23"/>
  </conditionalFormatting>
  <conditionalFormatting sqref="C572">
    <cfRule type="duplicateValues" dxfId="35" priority="22"/>
  </conditionalFormatting>
  <conditionalFormatting sqref="C573">
    <cfRule type="duplicateValues" dxfId="34" priority="21"/>
  </conditionalFormatting>
  <conditionalFormatting sqref="C574">
    <cfRule type="duplicateValues" dxfId="33" priority="20"/>
  </conditionalFormatting>
  <conditionalFormatting sqref="C575">
    <cfRule type="duplicateValues" dxfId="32" priority="19"/>
  </conditionalFormatting>
  <conditionalFormatting sqref="C576">
    <cfRule type="duplicateValues" dxfId="31" priority="18"/>
  </conditionalFormatting>
  <conditionalFormatting sqref="C577">
    <cfRule type="duplicateValues" dxfId="30" priority="17"/>
  </conditionalFormatting>
  <conditionalFormatting sqref="C578">
    <cfRule type="duplicateValues" dxfId="29" priority="16"/>
  </conditionalFormatting>
  <conditionalFormatting sqref="C579">
    <cfRule type="duplicateValues" dxfId="28" priority="15"/>
  </conditionalFormatting>
  <conditionalFormatting sqref="C580">
    <cfRule type="duplicateValues" dxfId="27" priority="14"/>
  </conditionalFormatting>
  <conditionalFormatting sqref="C581">
    <cfRule type="duplicateValues" dxfId="26" priority="13"/>
  </conditionalFormatting>
  <conditionalFormatting sqref="C582">
    <cfRule type="duplicateValues" dxfId="25" priority="12"/>
  </conditionalFormatting>
  <conditionalFormatting sqref="C583">
    <cfRule type="duplicateValues" dxfId="24" priority="11"/>
  </conditionalFormatting>
  <conditionalFormatting sqref="C584">
    <cfRule type="duplicateValues" dxfId="23" priority="10"/>
  </conditionalFormatting>
  <conditionalFormatting sqref="C585">
    <cfRule type="duplicateValues" dxfId="22" priority="9"/>
  </conditionalFormatting>
  <conditionalFormatting sqref="C586:C587">
    <cfRule type="duplicateValues" dxfId="21" priority="8"/>
  </conditionalFormatting>
  <conditionalFormatting sqref="C588">
    <cfRule type="duplicateValues" dxfId="20" priority="7"/>
  </conditionalFormatting>
  <conditionalFormatting sqref="C589">
    <cfRule type="duplicateValues" dxfId="19" priority="6"/>
  </conditionalFormatting>
  <conditionalFormatting sqref="C590">
    <cfRule type="duplicateValues" dxfId="18" priority="5"/>
  </conditionalFormatting>
  <conditionalFormatting sqref="C591:C592">
    <cfRule type="duplicateValues" dxfId="17" priority="4"/>
  </conditionalFormatting>
  <conditionalFormatting sqref="C593:C594">
    <cfRule type="duplicateValues" dxfId="16" priority="3"/>
  </conditionalFormatting>
  <conditionalFormatting sqref="C227:C594">
    <cfRule type="duplicateValues" dxfId="15" priority="2"/>
  </conditionalFormatting>
  <conditionalFormatting sqref="C1:C1048576">
    <cfRule type="duplicateValues" dxfId="14" priority="1"/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72"/>
  <sheetViews>
    <sheetView showRuler="0" topLeftCell="B1" workbookViewId="0">
      <selection activeCell="F11" sqref="F11"/>
    </sheetView>
  </sheetViews>
  <sheetFormatPr baseColWidth="10" defaultRowHeight="15" x14ac:dyDescent="0"/>
  <cols>
    <col min="1" max="1" width="22.5" customWidth="1"/>
    <col min="2" max="2" width="20" style="3" customWidth="1"/>
    <col min="3" max="3" width="58.1640625" customWidth="1"/>
    <col min="4" max="4" width="21.33203125" customWidth="1"/>
    <col min="6" max="6" width="43.6640625" customWidth="1"/>
    <col min="7" max="7" width="77.1640625" customWidth="1"/>
  </cols>
  <sheetData>
    <row r="1" spans="1:7">
      <c r="A1" s="3" t="s">
        <v>158</v>
      </c>
      <c r="B1" s="3">
        <v>638432191</v>
      </c>
      <c r="C1" s="3" t="s">
        <v>157</v>
      </c>
      <c r="D1" s="3"/>
      <c r="E1" s="3"/>
      <c r="F1" s="3"/>
      <c r="G1" s="3"/>
    </row>
    <row r="2" spans="1:7">
      <c r="A2" s="3" t="s">
        <v>721</v>
      </c>
      <c r="B2" s="3">
        <v>638431900</v>
      </c>
      <c r="C2" s="3" t="s">
        <v>722</v>
      </c>
      <c r="D2" s="3"/>
      <c r="E2" s="3"/>
      <c r="F2" s="3"/>
      <c r="G2" s="3"/>
    </row>
    <row r="3" spans="1:7">
      <c r="A3" s="3" t="s">
        <v>951</v>
      </c>
      <c r="B3" s="3">
        <v>638432088</v>
      </c>
      <c r="C3" s="3" t="s">
        <v>950</v>
      </c>
      <c r="D3" s="3"/>
      <c r="E3" s="3"/>
      <c r="F3" s="3"/>
      <c r="G3" s="3"/>
    </row>
    <row r="4" spans="1:7">
      <c r="A4" s="3" t="s">
        <v>1509</v>
      </c>
      <c r="B4" s="3">
        <v>638433846</v>
      </c>
      <c r="C4" s="3" t="s">
        <v>1508</v>
      </c>
      <c r="D4" s="3"/>
      <c r="E4" s="3"/>
      <c r="F4" s="3"/>
      <c r="G4" s="3"/>
    </row>
    <row r="5" spans="1:7">
      <c r="A5" s="3" t="s">
        <v>1902</v>
      </c>
      <c r="B5" s="3">
        <v>638430617</v>
      </c>
      <c r="C5" s="3" t="s">
        <v>1901</v>
      </c>
      <c r="D5" s="3"/>
      <c r="E5" s="3"/>
      <c r="F5" s="3"/>
      <c r="G5" s="3"/>
    </row>
    <row r="6" spans="1:7">
      <c r="A6" s="3" t="s">
        <v>1937</v>
      </c>
      <c r="B6" s="3">
        <v>638431804</v>
      </c>
      <c r="C6" s="3" t="s">
        <v>1936</v>
      </c>
      <c r="D6" s="3"/>
      <c r="E6" s="3"/>
      <c r="F6" s="3"/>
      <c r="G6" s="3"/>
    </row>
    <row r="7" spans="1:7">
      <c r="A7" s="3" t="s">
        <v>2023</v>
      </c>
      <c r="B7" s="3">
        <v>638431975</v>
      </c>
      <c r="C7" s="3" t="s">
        <v>2022</v>
      </c>
      <c r="D7" s="3"/>
      <c r="E7" s="3"/>
      <c r="F7" s="3"/>
      <c r="G7" s="3"/>
    </row>
    <row r="8" spans="1:7">
      <c r="A8" s="3" t="s">
        <v>2562</v>
      </c>
      <c r="B8" s="3">
        <v>638434692</v>
      </c>
      <c r="C8" s="3" t="s">
        <v>2396</v>
      </c>
      <c r="D8" s="3"/>
      <c r="E8" s="3"/>
      <c r="F8" s="3"/>
      <c r="G8" s="3"/>
    </row>
    <row r="9" spans="1:7">
      <c r="A9" s="3" t="s">
        <v>2726</v>
      </c>
      <c r="B9" s="3">
        <v>638433298</v>
      </c>
      <c r="C9" s="3" t="s">
        <v>2725</v>
      </c>
      <c r="D9" s="3"/>
      <c r="E9" s="3"/>
      <c r="F9" s="3"/>
      <c r="G9" s="3"/>
    </row>
    <row r="10" spans="1:7">
      <c r="A10" s="3" t="s">
        <v>2871</v>
      </c>
      <c r="B10" s="3">
        <v>638432381</v>
      </c>
      <c r="C10" s="3" t="s">
        <v>2870</v>
      </c>
      <c r="D10" s="3"/>
      <c r="E10" s="3"/>
      <c r="F10" s="3"/>
      <c r="G10" s="3"/>
    </row>
    <row r="11" spans="1:7">
      <c r="A11" s="3" t="s">
        <v>4045</v>
      </c>
      <c r="B11" s="3">
        <v>638430245</v>
      </c>
      <c r="C11" s="3" t="s">
        <v>457</v>
      </c>
      <c r="D11" s="3"/>
      <c r="E11" s="3"/>
      <c r="F11" s="3"/>
      <c r="G11" s="3"/>
    </row>
    <row r="12" spans="1:7">
      <c r="A12" s="3" t="s">
        <v>4266</v>
      </c>
      <c r="B12" s="3">
        <v>638432502</v>
      </c>
      <c r="C12" s="3" t="s">
        <v>4265</v>
      </c>
      <c r="D12" s="3"/>
      <c r="E12" s="3"/>
      <c r="F12" s="3"/>
      <c r="G12" s="3"/>
    </row>
    <row r="13" spans="1:7">
      <c r="A13" s="3" t="s">
        <v>5958</v>
      </c>
      <c r="B13" s="3">
        <v>638432312</v>
      </c>
      <c r="C13" s="3" t="s">
        <v>5957</v>
      </c>
      <c r="D13" s="3"/>
      <c r="E13" s="3"/>
      <c r="F13" s="3"/>
      <c r="G13" s="3"/>
    </row>
    <row r="14" spans="1:7">
      <c r="A14" s="3" t="s">
        <v>5964</v>
      </c>
      <c r="B14" s="3">
        <v>638432313</v>
      </c>
      <c r="C14" s="3" t="s">
        <v>5963</v>
      </c>
      <c r="D14" s="3"/>
      <c r="E14" s="3"/>
      <c r="F14" s="3"/>
      <c r="G14" s="3"/>
    </row>
    <row r="15" spans="1:7">
      <c r="A15" s="3" t="s">
        <v>5973</v>
      </c>
      <c r="B15" s="3">
        <v>638432314</v>
      </c>
      <c r="C15" s="3" t="s">
        <v>5972</v>
      </c>
      <c r="D15" s="3"/>
      <c r="E15" s="3"/>
      <c r="F15" s="3"/>
      <c r="G15" s="3"/>
    </row>
    <row r="16" spans="1:7">
      <c r="A16" s="3" t="s">
        <v>5978</v>
      </c>
      <c r="B16" s="3">
        <v>638432315</v>
      </c>
      <c r="C16" s="3" t="s">
        <v>5977</v>
      </c>
      <c r="D16" s="3"/>
      <c r="E16" s="3"/>
      <c r="F16" s="3"/>
      <c r="G16" s="3"/>
    </row>
    <row r="17" spans="1:7">
      <c r="A17" s="3" t="s">
        <v>5991</v>
      </c>
      <c r="B17" s="3">
        <v>638432317</v>
      </c>
      <c r="C17" s="3" t="s">
        <v>5990</v>
      </c>
      <c r="D17" s="3"/>
      <c r="E17" s="3"/>
      <c r="F17" s="3"/>
      <c r="G17" s="3"/>
    </row>
    <row r="18" spans="1:7">
      <c r="A18" s="3" t="s">
        <v>6201</v>
      </c>
      <c r="B18" s="3">
        <v>638432034</v>
      </c>
      <c r="C18" s="3" t="s">
        <v>6073</v>
      </c>
      <c r="D18" s="3"/>
      <c r="E18" s="3"/>
      <c r="F18" s="3"/>
      <c r="G18" s="3"/>
    </row>
    <row r="19" spans="1:7">
      <c r="A19" s="3" t="s">
        <v>6356</v>
      </c>
      <c r="B19" s="3">
        <v>638429594</v>
      </c>
      <c r="C19" s="3" t="s">
        <v>6357</v>
      </c>
      <c r="D19" s="3"/>
      <c r="E19" s="3"/>
      <c r="F19" s="3"/>
      <c r="G19" s="3"/>
    </row>
    <row r="20" spans="1:7">
      <c r="A20" s="3" t="s">
        <v>7039</v>
      </c>
      <c r="B20" s="3">
        <v>638430980</v>
      </c>
      <c r="C20" s="3" t="s">
        <v>7038</v>
      </c>
      <c r="D20" s="3"/>
      <c r="E20" s="3"/>
      <c r="F20" s="3"/>
      <c r="G20" s="3"/>
    </row>
    <row r="21" spans="1:7">
      <c r="A21" s="2" t="s">
        <v>2000</v>
      </c>
      <c r="B21" s="2"/>
      <c r="C21" s="3" t="s">
        <v>7071</v>
      </c>
      <c r="D21" s="3"/>
      <c r="E21" s="6"/>
      <c r="F21" s="3"/>
      <c r="G21" s="3"/>
    </row>
    <row r="22" spans="1:7">
      <c r="A22" s="2" t="s">
        <v>5771</v>
      </c>
      <c r="B22" s="2" t="s">
        <v>7163</v>
      </c>
      <c r="C22" s="6" t="s">
        <v>7164</v>
      </c>
      <c r="D22" s="3"/>
      <c r="E22" s="3"/>
      <c r="F22" s="3"/>
      <c r="G22" s="3"/>
    </row>
    <row r="23" spans="1:7">
      <c r="A23" s="3"/>
      <c r="C23" s="3"/>
      <c r="D23" s="3"/>
      <c r="E23" s="3"/>
      <c r="F23" s="3"/>
      <c r="G23" s="3"/>
    </row>
    <row r="24" spans="1:7">
      <c r="A24" s="3"/>
      <c r="C24" s="3"/>
      <c r="D24" s="3"/>
      <c r="E24" s="3"/>
      <c r="F24" s="3"/>
      <c r="G24" s="3"/>
    </row>
    <row r="25" spans="1:7">
      <c r="A25" s="3"/>
      <c r="C25" s="3"/>
      <c r="D25" s="3"/>
      <c r="E25" s="3"/>
      <c r="F25" s="3"/>
      <c r="G25" s="3"/>
    </row>
    <row r="26" spans="1:7">
      <c r="A26" s="3"/>
      <c r="C26" s="3"/>
      <c r="D26" s="3"/>
      <c r="E26" s="3"/>
      <c r="F26" s="3"/>
      <c r="G26" s="3"/>
    </row>
    <row r="27" spans="1:7">
      <c r="A27" s="3"/>
      <c r="C27" s="6"/>
      <c r="D27" s="3"/>
    </row>
    <row r="28" spans="1:7">
      <c r="A28" s="3"/>
      <c r="C28" s="3"/>
      <c r="D28" s="3"/>
    </row>
    <row r="29" spans="1:7">
      <c r="A29" s="3"/>
      <c r="C29" s="3"/>
      <c r="D29" s="3"/>
    </row>
    <row r="30" spans="1:7">
      <c r="A30" s="3"/>
      <c r="C30" s="3"/>
      <c r="D30" s="3"/>
    </row>
    <row r="31" spans="1:7">
      <c r="A31" s="3"/>
      <c r="C31" s="3"/>
      <c r="D31" s="3"/>
    </row>
    <row r="32" spans="1:7">
      <c r="A32" s="3"/>
      <c r="C32" s="3"/>
      <c r="D32" s="3"/>
    </row>
    <row r="33" spans="1:5">
      <c r="A33" s="3"/>
      <c r="C33" s="6"/>
      <c r="D33" s="3"/>
    </row>
    <row r="34" spans="1:5">
      <c r="A34" s="3"/>
      <c r="C34" s="3"/>
      <c r="D34" s="3"/>
    </row>
    <row r="35" spans="1:5">
      <c r="A35" s="3"/>
      <c r="C35" s="3"/>
      <c r="D35" s="3"/>
    </row>
    <row r="36" spans="1:5">
      <c r="A36" s="3"/>
      <c r="C36" s="3"/>
      <c r="D36" s="3"/>
    </row>
    <row r="37" spans="1:5">
      <c r="A37" s="3"/>
      <c r="C37" s="3"/>
      <c r="D37" s="3"/>
    </row>
    <row r="38" spans="1:5">
      <c r="A38" s="3"/>
      <c r="C38" s="3"/>
      <c r="D38" s="3"/>
    </row>
    <row r="39" spans="1:5">
      <c r="A39" s="3"/>
      <c r="C39" s="3"/>
      <c r="D39" s="3"/>
    </row>
    <row r="40" spans="1:5">
      <c r="A40" s="3"/>
      <c r="C40" s="3"/>
      <c r="D40" s="3"/>
    </row>
    <row r="41" spans="1:5">
      <c r="A41" s="3"/>
      <c r="C41" s="3"/>
      <c r="D41" s="3"/>
    </row>
    <row r="42" spans="1:5">
      <c r="A42" s="3"/>
      <c r="C42" s="3"/>
      <c r="D42" s="3"/>
    </row>
    <row r="43" spans="1:5">
      <c r="A43" s="3"/>
      <c r="C43" s="3"/>
      <c r="D43" s="3"/>
    </row>
    <row r="44" spans="1:5">
      <c r="A44" s="3"/>
      <c r="C44" s="3"/>
      <c r="D44" s="3"/>
    </row>
    <row r="45" spans="1:5">
      <c r="A45" s="3"/>
      <c r="C45" s="3"/>
      <c r="D45" s="3"/>
    </row>
    <row r="46" spans="1:5">
      <c r="A46" s="3"/>
      <c r="C46" s="3"/>
      <c r="D46" s="3"/>
    </row>
    <row r="47" spans="1:5">
      <c r="A47" s="3"/>
      <c r="C47" s="3"/>
      <c r="D47" s="6"/>
      <c r="E47" s="7"/>
    </row>
    <row r="48" spans="1:5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  <row r="61" spans="1:1">
      <c r="A61" s="3"/>
    </row>
    <row r="62" spans="1:1">
      <c r="A62" s="3"/>
    </row>
    <row r="63" spans="1:1">
      <c r="A63" s="3"/>
    </row>
    <row r="64" spans="1:1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  <row r="181" spans="1:1">
      <c r="A181" s="2"/>
    </row>
    <row r="182" spans="1:1">
      <c r="A182" s="2"/>
    </row>
    <row r="183" spans="1:1">
      <c r="A183" s="2"/>
    </row>
    <row r="184" spans="1:1">
      <c r="A184" s="2"/>
    </row>
    <row r="185" spans="1:1">
      <c r="A185" s="2"/>
    </row>
    <row r="186" spans="1:1">
      <c r="A186" s="2"/>
    </row>
    <row r="187" spans="1:1">
      <c r="A187" s="2"/>
    </row>
    <row r="188" spans="1:1">
      <c r="A188" s="2"/>
    </row>
    <row r="189" spans="1:1">
      <c r="A189" s="2"/>
    </row>
    <row r="190" spans="1:1">
      <c r="A190" s="2"/>
    </row>
    <row r="191" spans="1:1">
      <c r="A191" s="2"/>
    </row>
    <row r="192" spans="1:1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</sheetData>
  <sortState ref="A3:C47">
    <sortCondition sortBy="cellColor" ref="C3:C47" dxfId="13"/>
  </sortState>
  <conditionalFormatting sqref="C48:C51">
    <cfRule type="duplicateValues" dxfId="12" priority="13"/>
  </conditionalFormatting>
  <conditionalFormatting sqref="C48:C51">
    <cfRule type="duplicateValues" dxfId="11" priority="12"/>
  </conditionalFormatting>
  <conditionalFormatting sqref="C48:C51">
    <cfRule type="duplicateValues" dxfId="10" priority="11"/>
  </conditionalFormatting>
  <conditionalFormatting sqref="C48:C51">
    <cfRule type="duplicateValues" dxfId="9" priority="10"/>
  </conditionalFormatting>
  <conditionalFormatting sqref="A1:A45">
    <cfRule type="duplicateValues" dxfId="8" priority="8"/>
  </conditionalFormatting>
  <conditionalFormatting sqref="D1:D47 E21">
    <cfRule type="duplicateValues" dxfId="7" priority="9"/>
  </conditionalFormatting>
  <conditionalFormatting sqref="A1:A47">
    <cfRule type="duplicateValues" dxfId="6" priority="7"/>
  </conditionalFormatting>
  <conditionalFormatting sqref="A46:A47">
    <cfRule type="duplicateValues" dxfId="5" priority="6"/>
  </conditionalFormatting>
  <conditionalFormatting sqref="A46:A47">
    <cfRule type="duplicateValues" dxfId="4" priority="5"/>
  </conditionalFormatting>
  <conditionalFormatting sqref="A46:A47">
    <cfRule type="duplicateValues" dxfId="3" priority="4"/>
  </conditionalFormatting>
  <conditionalFormatting sqref="A46:A47">
    <cfRule type="duplicateValues" dxfId="2" priority="3"/>
  </conditionalFormatting>
  <conditionalFormatting sqref="A48:A187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enomeGeneOrthologs</vt:lpstr>
      <vt:lpstr>diel UCYNA detected in Cyanothe</vt:lpstr>
      <vt:lpstr>diel UCYNA detected in Trichode</vt:lpstr>
      <vt:lpstr>diel UCYNA detected in Crocosph</vt:lpstr>
      <vt:lpstr>diel UCYNA detected in Prochlor</vt:lpstr>
      <vt:lpstr>Only diel in Pro and UCYN-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S.</dc:creator>
  <cp:lastModifiedBy>Mari Muñoz Marin</cp:lastModifiedBy>
  <dcterms:created xsi:type="dcterms:W3CDTF">2016-12-20T06:07:05Z</dcterms:created>
  <dcterms:modified xsi:type="dcterms:W3CDTF">2017-11-07T08:43:39Z</dcterms:modified>
</cp:coreProperties>
</file>